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78" firstSheet="0" activeTab="0"/>
  </bookViews>
  <sheets>
    <sheet name="summary" sheetId="1" state="visible" r:id="rId2"/>
    <sheet name="08-08-2005_Sc1500atg-TrimStack_" sheetId="2" state="visible" r:id="rId3"/>
    <sheet name="08-04-2005_atTSS-1500-TrimStack" sheetId="3" state="visible" r:id="rId4"/>
    <sheet name="08-04-2005_At1500patg-TrimStack" sheetId="4" state="visible" r:id="rId5"/>
    <sheet name="08-08-2005_Ce1500tss-TrimStack_" sheetId="5" state="visible" r:id="rId6"/>
    <sheet name="08-08-2005_Ce1500atg-TrimStack_" sheetId="6" state="visible" r:id="rId7"/>
    <sheet name="08-05-2005_dm1500tss-TrimStack_" sheetId="7" state="visible" r:id="rId8"/>
    <sheet name="08-05-2005_dm1500atg-TrimStack_" sheetId="8" state="visible" r:id="rId9"/>
  </sheets>
  <definedNames>
    <definedName function="false" hidden="false" localSheetId="0" name="_xlnm.Print_Area" vbProcedure="false">summary!$B$2:$F$1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069" uniqueCount="2790">
  <si>
    <t xml:space="preserve">At TSS</t>
  </si>
  <si>
    <t xml:space="preserve">At ATG</t>
  </si>
  <si>
    <t xml:space="preserve">Union List from At TSS and At ATG</t>
  </si>
  <si>
    <t xml:space="preserve">Dm TSS</t>
  </si>
  <si>
    <t xml:space="preserve">Dm ATG</t>
  </si>
  <si>
    <t xml:space="preserve">Union List from Dm TSS and Dm ATG</t>
  </si>
  <si>
    <t xml:space="preserve">Ce TSS</t>
  </si>
  <si>
    <t xml:space="preserve">Ce ATG</t>
  </si>
  <si>
    <t xml:space="preserve">Union List from Ce TSS and Ce ATG</t>
  </si>
  <si>
    <t xml:space="preserve">Sc ATG</t>
  </si>
  <si>
    <t xml:space="preserve">Dataset</t>
  </si>
  <si>
    <t xml:space="preserve">Number of Cis-elements</t>
  </si>
  <si>
    <t xml:space="preserve">number over 6-SD</t>
  </si>
  <si>
    <t xml:space="preserve">sing.ori / both.ori / palindrome</t>
  </si>
  <si>
    <t xml:space="preserve">percentage</t>
  </si>
  <si>
    <t xml:space="preserve">TATATAA</t>
  </si>
  <si>
    <t xml:space="preserve">AGAGAGAGA</t>
  </si>
  <si>
    <t xml:space="preserve">ATTA</t>
  </si>
  <si>
    <t xml:space="preserve">TATAWAWR</t>
  </si>
  <si>
    <t xml:space="preserve">TAAT</t>
  </si>
  <si>
    <t xml:space="preserve">TATAWAW</t>
  </si>
  <si>
    <t xml:space="preserve">2 / 10 / 1</t>
  </si>
  <si>
    <t xml:space="preserve">TATATAAA</t>
  </si>
  <si>
    <t xml:space="preserve">AGAAA</t>
  </si>
  <si>
    <t xml:space="preserve">TATAWADR</t>
  </si>
  <si>
    <t xml:space="preserve">BBTATWTWD</t>
  </si>
  <si>
    <t xml:space="preserve">CGGGTRR</t>
  </si>
  <si>
    <t xml:space="preserve">8 / 5 / 1</t>
  </si>
  <si>
    <t xml:space="preserve">TATAAAT</t>
  </si>
  <si>
    <t xml:space="preserve">AAACCCTA</t>
  </si>
  <si>
    <t xml:space="preserve">YVATTA</t>
  </si>
  <si>
    <t xml:space="preserve">HGATAR</t>
  </si>
  <si>
    <t xml:space="preserve">TAATTR</t>
  </si>
  <si>
    <t xml:space="preserve">TATAWAWA</t>
  </si>
  <si>
    <t xml:space="preserve">WTWTATA</t>
  </si>
  <si>
    <t xml:space="preserve">Dm shared</t>
  </si>
  <si>
    <t xml:space="preserve">6 / 5 / 1</t>
  </si>
  <si>
    <t xml:space="preserve">GGCCCAWWW</t>
  </si>
  <si>
    <t xml:space="preserve">TCTCTCTCT</t>
  </si>
  <si>
    <t xml:space="preserve">TAATBR</t>
  </si>
  <si>
    <t xml:space="preserve">RRRSARSW</t>
  </si>
  <si>
    <t xml:space="preserve">CAGCTG</t>
  </si>
  <si>
    <t xml:space="preserve">YTTCCTY</t>
  </si>
  <si>
    <t xml:space="preserve">YYACCCG</t>
  </si>
  <si>
    <t xml:space="preserve">CTATAAATAC</t>
  </si>
  <si>
    <t xml:space="preserve">HWAWATAVV</t>
  </si>
  <si>
    <t xml:space="preserve">RCARCYW</t>
  </si>
  <si>
    <t xml:space="preserve">CCKCCY</t>
  </si>
  <si>
    <t xml:space="preserve">TAANTAA</t>
  </si>
  <si>
    <t xml:space="preserve">33 / 35 / 9</t>
  </si>
  <si>
    <t xml:space="preserve">TTATATA</t>
  </si>
  <si>
    <t xml:space="preserve">AAAG</t>
  </si>
  <si>
    <t xml:space="preserve">ACCRCA</t>
  </si>
  <si>
    <t xml:space="preserve">WSYTSYYY</t>
  </si>
  <si>
    <t xml:space="preserve">GGAAAAD</t>
  </si>
  <si>
    <t xml:space="preserve">38 / 27 / 6</t>
  </si>
  <si>
    <t xml:space="preserve">TCTCTCTCTCTCTCTC</t>
  </si>
  <si>
    <t xml:space="preserve">GAGAGAGAGAGAGAGA</t>
  </si>
  <si>
    <t xml:space="preserve">YTATCD</t>
  </si>
  <si>
    <t xml:space="preserve">RTRTATA</t>
  </si>
  <si>
    <t xml:space="preserve">TTCTAGAA</t>
  </si>
  <si>
    <t xml:space="preserve">WCGCGW</t>
  </si>
  <si>
    <t xml:space="preserve">At shared</t>
  </si>
  <si>
    <t xml:space="preserve">11 / 17 / 5</t>
  </si>
  <si>
    <t xml:space="preserve">WWWTGGGCC</t>
  </si>
  <si>
    <t xml:space="preserve">AAACCCTAA</t>
  </si>
  <si>
    <t xml:space="preserve">RANACYC</t>
  </si>
  <si>
    <t xml:space="preserve">TAATAAT</t>
  </si>
  <si>
    <t xml:space="preserve">CACTNNA</t>
  </si>
  <si>
    <t xml:space="preserve">TCRNNNNNNACG</t>
  </si>
  <si>
    <t xml:space="preserve">CTCTT</t>
  </si>
  <si>
    <t xml:space="preserve">TAGGGTTT</t>
  </si>
  <si>
    <t xml:space="preserve">YTATCWK</t>
  </si>
  <si>
    <t xml:space="preserve">CGTNNNNNNYGA</t>
  </si>
  <si>
    <t xml:space="preserve">7 / 0 / 0</t>
  </si>
  <si>
    <t xml:space="preserve">TTTATATA</t>
  </si>
  <si>
    <t xml:space="preserve">ACGTGKC</t>
  </si>
  <si>
    <t xml:space="preserve">YAATTA</t>
  </si>
  <si>
    <t xml:space="preserve">TTTCGNG</t>
  </si>
  <si>
    <t xml:space="preserve">26 / 16 / 2</t>
  </si>
  <si>
    <t xml:space="preserve">YHTWTATA</t>
  </si>
  <si>
    <t xml:space="preserve">CNCGAAA</t>
  </si>
  <si>
    <t xml:space="preserve">Ce shared</t>
  </si>
  <si>
    <t xml:space="preserve">GAGAGAGAGAGAGAGAGA</t>
  </si>
  <si>
    <t xml:space="preserve">CACGTG</t>
  </si>
  <si>
    <t xml:space="preserve">CACGTGA</t>
  </si>
  <si>
    <t xml:space="preserve">WWTAAATAT</t>
  </si>
  <si>
    <t xml:space="preserve">GAAAAA</t>
  </si>
  <si>
    <t xml:space="preserve">YTCANTYY</t>
  </si>
  <si>
    <t xml:space="preserve">YWTWTATA</t>
  </si>
  <si>
    <t xml:space="preserve">YSWWTGGYYRRD</t>
  </si>
  <si>
    <t xml:space="preserve">NANTCA</t>
  </si>
  <si>
    <t xml:space="preserve">7 / 8 / 1</t>
  </si>
  <si>
    <t xml:space="preserve">TCTCTCTCTCTCTCTCTC</t>
  </si>
  <si>
    <t xml:space="preserve">TATAYAY</t>
  </si>
  <si>
    <t xml:space="preserve">CAAAAYAA</t>
  </si>
  <si>
    <t xml:space="preserve">YTATCW</t>
  </si>
  <si>
    <t xml:space="preserve">CRCAAAW</t>
  </si>
  <si>
    <t xml:space="preserve">AAGAG</t>
  </si>
  <si>
    <t xml:space="preserve">GCCACGTGK</t>
  </si>
  <si>
    <t xml:space="preserve">ATTATTA</t>
  </si>
  <si>
    <t xml:space="preserve">TTCTMGAA</t>
  </si>
  <si>
    <t xml:space="preserve">TTANTTA</t>
  </si>
  <si>
    <t xml:space="preserve">CAACA</t>
  </si>
  <si>
    <t xml:space="preserve">TTTCT</t>
  </si>
  <si>
    <t xml:space="preserve">TTCKAGAA</t>
  </si>
  <si>
    <t xml:space="preserve">HTTTTCC</t>
  </si>
  <si>
    <t xml:space="preserve">Color coding</t>
  </si>
  <si>
    <t xml:space="preserve">CACGTGGC</t>
  </si>
  <si>
    <t xml:space="preserve">TWTWTATA</t>
  </si>
  <si>
    <t xml:space="preserve">TTTCCAAT</t>
  </si>
  <si>
    <t xml:space="preserve">WAAAYATAAAW</t>
  </si>
  <si>
    <t xml:space="preserve">PALINDROME</t>
  </si>
  <si>
    <t xml:space="preserve">CTTTA</t>
  </si>
  <si>
    <t xml:space="preserve">TTAGGGTTT</t>
  </si>
  <si>
    <t xml:space="preserve">ACGTGGC</t>
  </si>
  <si>
    <t xml:space="preserve">GAGCAAA</t>
  </si>
  <si>
    <t xml:space="preserve">UNIQUE</t>
  </si>
  <si>
    <t xml:space="preserve">CGACG</t>
  </si>
  <si>
    <t xml:space="preserve">YACGTGGC</t>
  </si>
  <si>
    <t xml:space="preserve">CACCTGY</t>
  </si>
  <si>
    <t xml:space="preserve">GTMAACAA</t>
  </si>
  <si>
    <t xml:space="preserve">REVERSE-COMPLIMENT PRESENT IN LIST</t>
  </si>
  <si>
    <t xml:space="preserve">TTCTAT</t>
  </si>
  <si>
    <t xml:space="preserve">MCACGTGGC</t>
  </si>
  <si>
    <t xml:space="preserve">TTANTAA</t>
  </si>
  <si>
    <t xml:space="preserve">TAAAG</t>
  </si>
  <si>
    <t xml:space="preserve">ACGTGTC</t>
  </si>
  <si>
    <t xml:space="preserve">TAATCY</t>
  </si>
  <si>
    <t xml:space="preserve">TTTTCTYCG</t>
  </si>
  <si>
    <t xml:space="preserve">CCACGTCA</t>
  </si>
  <si>
    <t xml:space="preserve">MRRMHMYDCCYHYW</t>
  </si>
  <si>
    <t xml:space="preserve">TCACGTG</t>
  </si>
  <si>
    <t xml:space="preserve">CCGTCG</t>
  </si>
  <si>
    <t xml:space="preserve">GCCACGTG</t>
  </si>
  <si>
    <t xml:space="preserve">CNNGAANNTTCNNG</t>
  </si>
  <si>
    <t xml:space="preserve">TATTTTTAG</t>
  </si>
  <si>
    <t xml:space="preserve">TCCGYGGA</t>
  </si>
  <si>
    <t xml:space="preserve">GCCACGT</t>
  </si>
  <si>
    <t xml:space="preserve">AAATTCAT</t>
  </si>
  <si>
    <t xml:space="preserve">TCCRCGGA</t>
  </si>
  <si>
    <t xml:space="preserve">YRCCACGTRY</t>
  </si>
  <si>
    <t xml:space="preserve">CACGT</t>
  </si>
  <si>
    <t xml:space="preserve">GRWAAW</t>
  </si>
  <si>
    <t xml:space="preserve">ACGTGGCA</t>
  </si>
  <si>
    <t xml:space="preserve">GTGA</t>
  </si>
  <si>
    <t xml:space="preserve">GCCACGTR</t>
  </si>
  <si>
    <t xml:space="preserve">GMCACGT</t>
  </si>
  <si>
    <t xml:space="preserve">KSSCGCSA</t>
  </si>
  <si>
    <t xml:space="preserve">CGTCG</t>
  </si>
  <si>
    <t xml:space="preserve">CTTT</t>
  </si>
  <si>
    <t xml:space="preserve">CYYNATTAKY</t>
  </si>
  <si>
    <t xml:space="preserve">AATCN</t>
  </si>
  <si>
    <t xml:space="preserve">ACGTG</t>
  </si>
  <si>
    <t xml:space="preserve">TTRTTTTG</t>
  </si>
  <si>
    <t xml:space="preserve">TCAC</t>
  </si>
  <si>
    <t xml:space="preserve">CCACGTGG</t>
  </si>
  <si>
    <t xml:space="preserve">TACGTG</t>
  </si>
  <si>
    <t xml:space="preserve">CGACGG</t>
  </si>
  <si>
    <t xml:space="preserve">CWWWWWWWWG</t>
  </si>
  <si>
    <t xml:space="preserve">TGCCACGT</t>
  </si>
  <si>
    <t xml:space="preserve">ANNNNCATTA</t>
  </si>
  <si>
    <t xml:space="preserve">CCAYRTCATC</t>
  </si>
  <si>
    <t xml:space="preserve">CACGTA</t>
  </si>
  <si>
    <t xml:space="preserve">TCATCTTCTT</t>
  </si>
  <si>
    <t xml:space="preserve">CCATTAA</t>
  </si>
  <si>
    <t xml:space="preserve">TATTTAA</t>
  </si>
  <si>
    <t xml:space="preserve">GCCGCC</t>
  </si>
  <si>
    <t xml:space="preserve">CCNNNNNNNNNNNNCCACG</t>
  </si>
  <si>
    <t xml:space="preserve">RCAGGTG</t>
  </si>
  <si>
    <t xml:space="preserve">AATAAA</t>
  </si>
  <si>
    <t xml:space="preserve">GACACGT</t>
  </si>
  <si>
    <t xml:space="preserve">TTCCCAY</t>
  </si>
  <si>
    <t xml:space="preserve">RYACGTGGYR</t>
  </si>
  <si>
    <t xml:space="preserve">ACGTCA</t>
  </si>
  <si>
    <t xml:space="preserve">TGACGTC</t>
  </si>
  <si>
    <t xml:space="preserve">ACGT</t>
  </si>
  <si>
    <t xml:space="preserve">GGCGGC</t>
  </si>
  <si>
    <t xml:space="preserve">CCAAT</t>
  </si>
  <si>
    <t xml:space="preserve">TTTTTC</t>
  </si>
  <si>
    <t xml:space="preserve">TGACTMM</t>
  </si>
  <si>
    <t xml:space="preserve">CCTTTT</t>
  </si>
  <si>
    <t xml:space="preserve">RTGGGAA</t>
  </si>
  <si>
    <t xml:space="preserve">NGATT</t>
  </si>
  <si>
    <t xml:space="preserve">AAAAGG</t>
  </si>
  <si>
    <t xml:space="preserve">GCCACGTCA</t>
  </si>
  <si>
    <t xml:space="preserve">CAYGTG</t>
  </si>
  <si>
    <t xml:space="preserve">AAATAA</t>
  </si>
  <si>
    <t xml:space="preserve">GCGTNNNNNNNACGC</t>
  </si>
  <si>
    <t xml:space="preserve">TGTCTC</t>
  </si>
  <si>
    <t xml:space="preserve">KKAGTCA</t>
  </si>
  <si>
    <t xml:space="preserve">ATTTGCAT</t>
  </si>
  <si>
    <t xml:space="preserve">CTCCCAC</t>
  </si>
  <si>
    <t xml:space="preserve">CACRTG</t>
  </si>
  <si>
    <t xml:space="preserve">ATTTATA</t>
  </si>
  <si>
    <t xml:space="preserve">YTGTCWC</t>
  </si>
  <si>
    <t xml:space="preserve">CWWWCCAC</t>
  </si>
  <si>
    <t xml:space="preserve">AATAAAYAAA</t>
  </si>
  <si>
    <t xml:space="preserve">MWGATAR</t>
  </si>
  <si>
    <t xml:space="preserve">ATTWGCAT</t>
  </si>
  <si>
    <t xml:space="preserve">GGAAAAAA</t>
  </si>
  <si>
    <t xml:space="preserve">GTGGWWWG</t>
  </si>
  <si>
    <t xml:space="preserve">TGACGT</t>
  </si>
  <si>
    <t xml:space="preserve">TCCACGTGTC</t>
  </si>
  <si>
    <t xml:space="preserve">MACCWAMC</t>
  </si>
  <si>
    <t xml:space="preserve">CCWWWWWWGG</t>
  </si>
  <si>
    <t xml:space="preserve">YAAAAAY</t>
  </si>
  <si>
    <t xml:space="preserve">TCCACGTAGA</t>
  </si>
  <si>
    <t xml:space="preserve">TSGCGSSM</t>
  </si>
  <si>
    <t xml:space="preserve">AAWAAWAWAA</t>
  </si>
  <si>
    <t xml:space="preserve">AAMAATCT</t>
  </si>
  <si>
    <t xml:space="preserve">CTAWWWWTAG</t>
  </si>
  <si>
    <t xml:space="preserve">TTAAATA</t>
  </si>
  <si>
    <t xml:space="preserve">AACCAA</t>
  </si>
  <si>
    <t xml:space="preserve">GTCAT</t>
  </si>
  <si>
    <t xml:space="preserve">TCTGGC</t>
  </si>
  <si>
    <t xml:space="preserve">GACGTC</t>
  </si>
  <si>
    <t xml:space="preserve">CGTGGNNNNNNNNNNNNGG</t>
  </si>
  <si>
    <t xml:space="preserve">AACAAAC</t>
  </si>
  <si>
    <t xml:space="preserve">TGACGTGG</t>
  </si>
  <si>
    <t xml:space="preserve">WTTWYC</t>
  </si>
  <si>
    <t xml:space="preserve">CGTCA</t>
  </si>
  <si>
    <t xml:space="preserve">CTGAAGAAGAA</t>
  </si>
  <si>
    <t xml:space="preserve">WAACCA</t>
  </si>
  <si>
    <t xml:space="preserve">TCCACGTGGC</t>
  </si>
  <si>
    <t xml:space="preserve">TTTGCCGC</t>
  </si>
  <si>
    <t xml:space="preserve">TGACGTCA</t>
  </si>
  <si>
    <t xml:space="preserve">CAAAACGC</t>
  </si>
  <si>
    <t xml:space="preserve">GSSSACGT</t>
  </si>
  <si>
    <t xml:space="preserve">CGCGGATC</t>
  </si>
  <si>
    <t xml:space="preserve">TATC</t>
  </si>
  <si>
    <t xml:space="preserve">TTCTTCTTCAG</t>
  </si>
  <si>
    <t xml:space="preserve">CCGAC</t>
  </si>
  <si>
    <t xml:space="preserve">ATCTTT</t>
  </si>
  <si>
    <t xml:space="preserve">TTAATGG</t>
  </si>
  <si>
    <t xml:space="preserve">CAAACAC</t>
  </si>
  <si>
    <t xml:space="preserve">GAGACA</t>
  </si>
  <si>
    <t xml:space="preserve">CNAACAC</t>
  </si>
  <si>
    <t xml:space="preserve">AATTAAA</t>
  </si>
  <si>
    <t xml:space="preserve">TTGACC</t>
  </si>
  <si>
    <t xml:space="preserve">CCACGTCATC</t>
  </si>
  <si>
    <t xml:space="preserve">TGACGTAA</t>
  </si>
  <si>
    <t xml:space="preserve">TGACGTGGC</t>
  </si>
  <si>
    <t xml:space="preserve">ACACNNG</t>
  </si>
  <si>
    <t xml:space="preserve">TTWCCWWWWNNGGWW</t>
  </si>
  <si>
    <t xml:space="preserve">GATAA</t>
  </si>
  <si>
    <t xml:space="preserve">AATAGAAAA</t>
  </si>
  <si>
    <t xml:space="preserve">ATATTTAWW</t>
  </si>
  <si>
    <t xml:space="preserve">AGACCGTTG</t>
  </si>
  <si>
    <t xml:space="preserve">TYTCCCGCC</t>
  </si>
  <si>
    <t xml:space="preserve">CCWWWWWWWWGG</t>
  </si>
  <si>
    <t xml:space="preserve">YCTTATC</t>
  </si>
  <si>
    <t xml:space="preserve">AACCCA</t>
  </si>
  <si>
    <t xml:space="preserve">GCCACGTGGC</t>
  </si>
  <si>
    <t xml:space="preserve">TTWTWTTWTT</t>
  </si>
  <si>
    <t xml:space="preserve">GTCGG</t>
  </si>
  <si>
    <t xml:space="preserve">CAATTATTA</t>
  </si>
  <si>
    <t xml:space="preserve">AAGTTCG</t>
  </si>
  <si>
    <t xml:space="preserve">YACT</t>
  </si>
  <si>
    <t xml:space="preserve">TTTAATT</t>
  </si>
  <si>
    <t xml:space="preserve">RGTGACNNNGC</t>
  </si>
  <si>
    <t xml:space="preserve">ATACGTGT</t>
  </si>
  <si>
    <t xml:space="preserve">TTATTT</t>
  </si>
  <si>
    <t xml:space="preserve">TTTTTTCC</t>
  </si>
  <si>
    <t xml:space="preserve">ACCGAC</t>
  </si>
  <si>
    <t xml:space="preserve">TTTATT</t>
  </si>
  <si>
    <t xml:space="preserve">CACGTAC</t>
  </si>
  <si>
    <t xml:space="preserve">MAGGTAAGT</t>
  </si>
  <si>
    <t xml:space="preserve">CAACGTG</t>
  </si>
  <si>
    <t xml:space="preserve">AATAAT</t>
  </si>
  <si>
    <t xml:space="preserve"> DEFAULT settings -         Headspacer:</t>
  </si>
  <si>
    <t xml:space="preserve">              Required Promoter Length:</t>
  </si>
  <si>
    <t xml:space="preserve"> Backgroung values set with first (bp):</t>
  </si>
  <si>
    <t xml:space="preserve"> Number of Std_dev plus average   PEAK:</t>
  </si>
  <si>
    <t xml:space="preserve">Number of Std_dev minus average VALLEY:</t>
  </si>
  <si>
    <t xml:space="preserve">Minimun gap length -      gap analysis:</t>
  </si>
  <si>
    <t xml:space="preserve">Note: Background excludes the first 6 nucleotide positions and the lowest</t>
  </si>
  <si>
    <t xml:space="preserve">Note: Valley excludes the first and last 6 nucleotide positions</t>
  </si>
  <si>
    <t xml:space="preserve">Folder</t>
  </si>
  <si>
    <t xml:space="preserve">Elem</t>
  </si>
  <si>
    <t xml:space="preserve">PEAKdat</t>
  </si>
  <si>
    <t xml:space="preserve">PEAKs</t>
  </si>
  <si>
    <t xml:space="preserve">totalOver</t>
  </si>
  <si>
    <t xml:space="preserve">Highest Peak</t>
  </si>
  <si>
    <t xml:space="preserve">St_dev above</t>
  </si>
  <si>
    <t xml:space="preserve">VALLEYdats</t>
  </si>
  <si>
    <t xml:space="preserve">VALLEYs</t>
  </si>
  <si>
    <t xml:space="preserve">totalUnder</t>
  </si>
  <si>
    <t xml:space="preserve">Lowest Valley</t>
  </si>
  <si>
    <t xml:space="preserve">St_dev below</t>
  </si>
  <si>
    <t xml:space="preserve">PEAKdatGAP</t>
  </si>
  <si>
    <t xml:space="preserve">PEAKsGAP</t>
  </si>
  <si>
    <t xml:space="preserve">Longest Peak GAP</t>
  </si>
  <si>
    <t xml:space="preserve">VALLEYdatsGAP</t>
  </si>
  <si>
    <t xml:space="preserve">VALLEYsGAP</t>
  </si>
  <si>
    <t xml:space="preserve">Longest Valley GAP</t>
  </si>
  <si>
    <t xml:space="preserve">bg-avg</t>
  </si>
  <si>
    <t xml:space="preserve">st_dev</t>
  </si>
  <si>
    <t xml:space="preserve">Value Over</t>
  </si>
  <si>
    <t xml:space="preserve">Value Under</t>
  </si>
  <si>
    <t xml:space="preserve">08-08-2005_Sc1500atg-TrimStack</t>
  </si>
  <si>
    <t xml:space="preserve">TATAWAW.psum</t>
  </si>
  <si>
    <t xml:space="preserve">1089;1,1134;7,1163;2,1185;5,1199;6,1210;8,1225;60,1286;3,1290;26,1318;121,1440;3,1445;2,1450;1,1463;1,1468;7,1478;18</t>
  </si>
  <si>
    <t xml:space="preserve">1225;60,1290;26,1318;121</t>
  </si>
  <si>
    <t xml:space="preserve">CGGGTRR.psum</t>
  </si>
  <si>
    <t xml:space="preserve">1263;3,1285;2,1288;12,1301;10,1313;74</t>
  </si>
  <si>
    <t xml:space="preserve">1313;74</t>
  </si>
  <si>
    <t xml:space="preserve">WTWTATA.psum</t>
  </si>
  <si>
    <t xml:space="preserve">1063;1,1065;1,1092;2,1095;2,1098;2,1108;1,1110;2,1134;11,1154;12,1171;15,1190;1,1192;1,1195;2,1198;7,1208;1,1210;106,1318;104,1423;12,1444;4,1454;21,1477;3,1484;11</t>
  </si>
  <si>
    <t xml:space="preserve">1210;106,1318;104</t>
  </si>
  <si>
    <t xml:space="preserve">YYACCCG.psum</t>
  </si>
  <si>
    <t xml:space="preserve">1116;3,1142;2,1185;2,1208;1,1210;2,1232;2,1269;5,1287;1,1300;9,1316;60,1377;9</t>
  </si>
  <si>
    <t xml:space="preserve">1316;60</t>
  </si>
  <si>
    <t xml:space="preserve">TAANTAA.psum</t>
  </si>
  <si>
    <t xml:space="preserve">1161;3,1175;1,1192;1,1240;2,1248;5,1265;7,1277;1,1279;6,1298;7,1384;14,1401;1,1410;10,1421;11,1433;7,1449;1,1452;2,1455;1,1457;1,1459;3,1473;6,1485;13</t>
  </si>
  <si>
    <t xml:space="preserve">GGAAAAD.psum</t>
  </si>
  <si>
    <t xml:space="preserve">1183;2,1335;6,1346;4,1356;31,1389;17,1423;7,1442;2,1471;2,1475;4</t>
  </si>
  <si>
    <t xml:space="preserve">1356;31</t>
  </si>
  <si>
    <t xml:space="preserve">WCGCGW.psum</t>
  </si>
  <si>
    <t xml:space="preserve">966;1,1201;1,1208;3,1318;6,1326;1,1328;1,1333;9,1346;46,1393;2</t>
  </si>
  <si>
    <t xml:space="preserve">1346;46</t>
  </si>
  <si>
    <t xml:space="preserve">TCRNNNNNNACG.psum</t>
  </si>
  <si>
    <t xml:space="preserve">1299;8,1308;1,1317;68</t>
  </si>
  <si>
    <t xml:space="preserve">1317;68</t>
  </si>
  <si>
    <t xml:space="preserve">CGTNNNNNNYGA.psum</t>
  </si>
  <si>
    <t xml:space="preserve">1302;7,1310;7,1327;63</t>
  </si>
  <si>
    <t xml:space="preserve">1327;63</t>
  </si>
  <si>
    <t xml:space="preserve">TTTCGNG.psum</t>
  </si>
  <si>
    <t xml:space="preserve">1090;3,1169;6,1295;4,1324;6,1353;2,1357;1,1359;1,1362;13,1380;1,1389;3,1398;2</t>
  </si>
  <si>
    <t xml:space="preserve">CNCGAAA.psum</t>
  </si>
  <si>
    <t xml:space="preserve">1105;6,1167;4,1215;2,1254;1,1349;2,1353;3,1373;8,1387;10,1408;2</t>
  </si>
  <si>
    <t xml:space="preserve">CACGTGA.psum</t>
  </si>
  <si>
    <t xml:space="preserve">1009;2,1065;1,1129;2,1134;2,1186;7,1223;5,1236;4,1250;1,1252;1,1273;1,1288;4,1301;1,1303;4,1319;7,1338;1,1340;3</t>
  </si>
  <si>
    <t xml:space="preserve">NANTCA.psum</t>
  </si>
  <si>
    <t xml:space="preserve">1474;1,1489;6</t>
  </si>
  <si>
    <t xml:space="preserve">1063;1</t>
  </si>
  <si>
    <t xml:space="preserve">CRCAAAW.psum</t>
  </si>
  <si>
    <t xml:space="preserve">696;1,1464;20,1485;1,1494;2</t>
  </si>
  <si>
    <t xml:space="preserve">TTANTTA.psum</t>
  </si>
  <si>
    <t xml:space="preserve">1185;1,1198;3,1202;1,1223;1,1228;3,1259;1,1267;1,1290;2,1301;3,1306;1,1322;7,1341;1,1343;1,1363;7,1377;3,1381;4,1387;2,1400;2,1405;2,1421;8,1431;1,1442;4</t>
  </si>
  <si>
    <t xml:space="preserve">HTTTTCC.psum</t>
  </si>
  <si>
    <t xml:space="preserve">1197;6,1292;1,1294;2,1298;1,1303;2,1307;3,1318;1,1320;3,1325;2,1329;19,1349;1,1351;6,1364;7,1372;7,1382;9</t>
  </si>
  <si>
    <t xml:space="preserve">WAAAYATAAAW.psum</t>
  </si>
  <si>
    <t xml:space="preserve">553;9</t>
  </si>
  <si>
    <t xml:space="preserve">GAGCAAA.psum</t>
  </si>
  <si>
    <t xml:space="preserve">1465;7,1492;4</t>
  </si>
  <si>
    <t xml:space="preserve">GTMAACAA.psum</t>
  </si>
  <si>
    <t xml:space="preserve">219;2,1449;8</t>
  </si>
  <si>
    <t xml:space="preserve">TTANTAA.psum</t>
  </si>
  <si>
    <t xml:space="preserve">1278;2,1352;1,1416;3,1421;2,1434;6,1463;1</t>
  </si>
  <si>
    <t xml:space="preserve">TTTTCTYCG.psum</t>
  </si>
  <si>
    <t xml:space="preserve">798;1,1124;3,1130;2,1375;3</t>
  </si>
  <si>
    <t xml:space="preserve">TCACGTG.psum</t>
  </si>
  <si>
    <t xml:space="preserve">1207;3,1292;4,1297;1,1318;5</t>
  </si>
  <si>
    <t xml:space="preserve">TCCGYGGA.psum</t>
  </si>
  <si>
    <t xml:space="preserve">1053;3,1065;2,1110;5,1127;3,1133;1,1153;5,1177;4,1235;1,1308;1,1310;2,1314;2</t>
  </si>
  <si>
    <t xml:space="preserve">TCCRCGGA.psum</t>
  </si>
  <si>
    <t xml:space="preserve">581;1,974;1,1054;2,1180;2,1183;2,1186;1,1188;5</t>
  </si>
  <si>
    <t xml:space="preserve">highest peak is indicative of high noise, infrequent element presence</t>
  </si>
  <si>
    <t xml:space="preserve">WTTTCCCGS.psum</t>
  </si>
  <si>
    <t xml:space="preserve">766;1,1043;5,1383;5</t>
  </si>
  <si>
    <t xml:space="preserve">GAACCTCAA.psum</t>
  </si>
  <si>
    <t xml:space="preserve">518;1,686;3,1468;9,1483;9</t>
  </si>
  <si>
    <t xml:space="preserve">TTGAGGTTC.psum</t>
  </si>
  <si>
    <t xml:space="preserve">129;5,1416;1</t>
  </si>
  <si>
    <t xml:space="preserve">GTSAAAGTAWG.psum</t>
  </si>
  <si>
    <t xml:space="preserve">292;6,1393;1</t>
  </si>
  <si>
    <t xml:space="preserve">YCGGAYRRAWGG.psum</t>
  </si>
  <si>
    <t xml:space="preserve">458;12</t>
  </si>
  <si>
    <t xml:space="preserve">CCWTYYRTCCGR.psum</t>
  </si>
  <si>
    <t xml:space="preserve">548;12,689;12,1020;12,1103;12</t>
  </si>
  <si>
    <t xml:space="preserve">below six S.d.</t>
  </si>
  <si>
    <t xml:space="preserve">CGGNNNNNNNNNNCCG.psum</t>
  </si>
  <si>
    <t xml:space="preserve">1192;3,1238;10</t>
  </si>
  <si>
    <t xml:space="preserve">MACGTG.psum</t>
  </si>
  <si>
    <t xml:space="preserve">1064;4,1124;4,1152;1</t>
  </si>
  <si>
    <t xml:space="preserve">CCGNNNNCGG.psum</t>
  </si>
  <si>
    <t xml:space="preserve">1121;4</t>
  </si>
  <si>
    <t xml:space="preserve">CGRAGAAAA.psum</t>
  </si>
  <si>
    <t xml:space="preserve">264;1,1411;2,1417;2</t>
  </si>
  <si>
    <t xml:space="preserve">CACGTK.psum</t>
  </si>
  <si>
    <t xml:space="preserve">1039;1,1041;3,1152;2,1320;1,1346;4</t>
  </si>
  <si>
    <t xml:space="preserve">AGGAAG.psum</t>
  </si>
  <si>
    <t xml:space="preserve">1452;6</t>
  </si>
  <si>
    <t xml:space="preserve">WWTYCRCAT.psum</t>
  </si>
  <si>
    <t xml:space="preserve">1241;4</t>
  </si>
  <si>
    <t xml:space="preserve">CRTGTWWWW.psum</t>
  </si>
  <si>
    <t xml:space="preserve">1249;2,1252;4,1257;1,1315;2,1416;2</t>
  </si>
  <si>
    <t xml:space="preserve">TYATTA.psum</t>
  </si>
  <si>
    <t xml:space="preserve">1291;1,1330;1,1332;2,1342;2,1345;1,1434;3</t>
  </si>
  <si>
    <t xml:space="preserve">CCNNNWWRGG.psum</t>
  </si>
  <si>
    <t xml:space="preserve">1157;1,1160;5</t>
  </si>
  <si>
    <t xml:space="preserve">SCGGGAAAW.psum</t>
  </si>
  <si>
    <t xml:space="preserve">109;4</t>
  </si>
  <si>
    <t xml:space="preserve">RAACAATNRR.psum</t>
  </si>
  <si>
    <t xml:space="preserve">1414;3,1433;1,1437;3,1442;1,1457;3,1461;1</t>
  </si>
  <si>
    <t xml:space="preserve">WWTTCACAT.psum</t>
  </si>
  <si>
    <t xml:space="preserve">178;1,814;1,1240;8,1357;1,1360;1</t>
  </si>
  <si>
    <t xml:space="preserve">CCCCRNNWWWWW.psum</t>
  </si>
  <si>
    <t xml:space="preserve">543;2,546;1,1256;6</t>
  </si>
  <si>
    <t xml:space="preserve">TTGTTKAC.psum</t>
  </si>
  <si>
    <t xml:space="preserve">906;1,942;1</t>
  </si>
  <si>
    <t xml:space="preserve">TTTGCTC.psum</t>
  </si>
  <si>
    <t xml:space="preserve">501;1</t>
  </si>
  <si>
    <t xml:space="preserve">GGGCCC.psum</t>
  </si>
  <si>
    <t xml:space="preserve">537;1,1154;1</t>
  </si>
  <si>
    <t xml:space="preserve">AGCCGCSA.psum</t>
  </si>
  <si>
    <t xml:space="preserve">138;1,897;1</t>
  </si>
  <si>
    <t xml:space="preserve">ACCAGC.psum</t>
  </si>
  <si>
    <t xml:space="preserve">25;2</t>
  </si>
  <si>
    <t xml:space="preserve">ATGTGAAWW.psum</t>
  </si>
  <si>
    <t xml:space="preserve">74;1,1107;2,1414;1</t>
  </si>
  <si>
    <t xml:space="preserve">CCCCT.psum</t>
  </si>
  <si>
    <t xml:space="preserve">816;1,1344;1</t>
  </si>
  <si>
    <t xml:space="preserve">WWWWWNNYGGGG.psum</t>
  </si>
  <si>
    <t xml:space="preserve">1287;1</t>
  </si>
  <si>
    <t xml:space="preserve">TSGCGGCT.psum</t>
  </si>
  <si>
    <t xml:space="preserve">1369;1</t>
  </si>
  <si>
    <t xml:space="preserve">CCYWWNNNGG.psum</t>
  </si>
  <si>
    <t xml:space="preserve">1165;1</t>
  </si>
  <si>
    <t xml:space="preserve">TGTTTCA.psum</t>
  </si>
  <si>
    <t xml:space="preserve">927;1</t>
  </si>
  <si>
    <t xml:space="preserve">TGACGT.psum</t>
  </si>
  <si>
    <t xml:space="preserve">326;1</t>
  </si>
  <si>
    <t xml:space="preserve">TAATRA.psum</t>
  </si>
  <si>
    <t xml:space="preserve">1387;1</t>
  </si>
  <si>
    <t xml:space="preserve">TGANTN.psum</t>
  </si>
  <si>
    <t xml:space="preserve">1474;1,1476;4,1481;14</t>
  </si>
  <si>
    <t xml:space="preserve">GGAWG.psum</t>
  </si>
  <si>
    <t xml:space="preserve">CWTCC.psum</t>
  </si>
  <si>
    <t xml:space="preserve">1401;1,1403;1,1420;4,1478;3,1482;1</t>
  </si>
  <si>
    <t xml:space="preserve">KGCTGR.psum</t>
  </si>
  <si>
    <t xml:space="preserve">YCAGCM.psum</t>
  </si>
  <si>
    <t xml:space="preserve">TCTCC.psum</t>
  </si>
  <si>
    <t xml:space="preserve">TTCNNNGAA.psum</t>
  </si>
  <si>
    <t xml:space="preserve">GGAGA.psum</t>
  </si>
  <si>
    <t xml:space="preserve">TTCNNGAA.psum</t>
  </si>
  <si>
    <t xml:space="preserve">GAANNNTCC.psum</t>
  </si>
  <si>
    <t xml:space="preserve">GGANNNTTC.psum</t>
  </si>
  <si>
    <t xml:space="preserve">WTTTGYG.psum</t>
  </si>
  <si>
    <t xml:space="preserve">CTTCCT.psum</t>
  </si>
  <si>
    <t xml:space="preserve">GAANNTCC.psum</t>
  </si>
  <si>
    <t xml:space="preserve">AGGGG.psum</t>
  </si>
  <si>
    <t xml:space="preserve">GGANNTTC.psum</t>
  </si>
  <si>
    <t xml:space="preserve">RMACCCA.psum</t>
  </si>
  <si>
    <t xml:space="preserve">TGGGTKY.psum</t>
  </si>
  <si>
    <t xml:space="preserve">WWWWACAYG.psum</t>
  </si>
  <si>
    <t xml:space="preserve">GCTGGT.psum</t>
  </si>
  <si>
    <t xml:space="preserve">ACGTCA.psum</t>
  </si>
  <si>
    <t xml:space="preserve">CGGNNNNNNNNNNNCCG.psum</t>
  </si>
  <si>
    <t xml:space="preserve">YYNATTGTTY.psum</t>
  </si>
  <si>
    <t xml:space="preserve">GGCNNNNGCC.psum</t>
  </si>
  <si>
    <t xml:space="preserve">TGAAACA.psum</t>
  </si>
  <si>
    <t xml:space="preserve">ATGYGRAWW.psum</t>
  </si>
  <si>
    <t xml:space="preserve">WTTTATRTTTW.psum</t>
  </si>
  <si>
    <t xml:space="preserve">CCCGGG.psum</t>
  </si>
  <si>
    <t xml:space="preserve">CCGNTANNNCCG.psum</t>
  </si>
  <si>
    <t xml:space="preserve">CGGNNNTANCGG.psum</t>
  </si>
  <si>
    <t xml:space="preserve">CWTACTTTSAC.psum</t>
  </si>
  <si>
    <t xml:space="preserve">08-04-2005_atTSS-1500-TrimStack</t>
  </si>
  <si>
    <t xml:space="preserve">TATATAA.psum</t>
  </si>
  <si>
    <t xml:space="preserve">1232;1,1457;22</t>
  </si>
  <si>
    <t xml:space="preserve">TATATAAA.psum</t>
  </si>
  <si>
    <t xml:space="preserve">712;1,1456;23</t>
  </si>
  <si>
    <t xml:space="preserve">TATAAAT.psum</t>
  </si>
  <si>
    <t xml:space="preserve">1068;2,1451;27</t>
  </si>
  <si>
    <t xml:space="preserve">1451;27</t>
  </si>
  <si>
    <t xml:space="preserve">GGCCCAWWW.psum</t>
  </si>
  <si>
    <t xml:space="preserve">1201;1,1219;4,1243;2,1246;2,1251;1,1253;1,1257;1,1271;9,1285;186</t>
  </si>
  <si>
    <t xml:space="preserve">1285;186</t>
  </si>
  <si>
    <t xml:space="preserve">TCTCTCTCT.psum</t>
  </si>
  <si>
    <t xml:space="preserve">22;2,510;2,1265;1,1269;1,1347;2,1363;1,1389;110</t>
  </si>
  <si>
    <t xml:space="preserve">1389;110</t>
  </si>
  <si>
    <t xml:space="preserve">TTATATA.psum</t>
  </si>
  <si>
    <t xml:space="preserve">1226;3,1460;17</t>
  </si>
  <si>
    <t xml:space="preserve">1485;7</t>
  </si>
  <si>
    <t xml:space="preserve">TCTCTCTCTCTCTCTC.psum</t>
  </si>
  <si>
    <t xml:space="preserve">1251;25,1397;2,1404;95</t>
  </si>
  <si>
    <t xml:space="preserve">1251;25,1404;95</t>
  </si>
  <si>
    <t xml:space="preserve">WWWTGGGCC.psum</t>
  </si>
  <si>
    <t xml:space="preserve">1231;9,1255;1,1257;1,1265;8,1276;6,1290;10,1301;159</t>
  </si>
  <si>
    <t xml:space="preserve">1301;159</t>
  </si>
  <si>
    <t xml:space="preserve">CTCTT.psum</t>
  </si>
  <si>
    <t xml:space="preserve">1442;58</t>
  </si>
  <si>
    <t xml:space="preserve">TTTATATA.psum</t>
  </si>
  <si>
    <t xml:space="preserve">1460;16</t>
  </si>
  <si>
    <t xml:space="preserve">ACGTGKC.psum</t>
  </si>
  <si>
    <t xml:space="preserve">1244;1,1246;12,1291;16,1311;1,1313;2,1321;6,1330;1,1333;125</t>
  </si>
  <si>
    <t xml:space="preserve">1333;125</t>
  </si>
  <si>
    <t xml:space="preserve">AAACCCTA.psum</t>
  </si>
  <si>
    <t xml:space="preserve">365;2,1430;1,1433;3,1439;3,1443;52</t>
  </si>
  <si>
    <t xml:space="preserve">1443;52</t>
  </si>
  <si>
    <t xml:space="preserve">WWTAAATAT.psum</t>
  </si>
  <si>
    <t xml:space="preserve">983;1,1029;2,1464;15</t>
  </si>
  <si>
    <t xml:space="preserve">CACGTG.psum</t>
  </si>
  <si>
    <t xml:space="preserve">1245;1,1247;7,1274;8,1289;7,1297;17,1318;2,1321;1,1323;1,1333;125</t>
  </si>
  <si>
    <t xml:space="preserve">YTCANTYY.psum</t>
  </si>
  <si>
    <t xml:space="preserve">989;1,1450;18,1477;21</t>
  </si>
  <si>
    <t xml:space="preserve">AAAG.psum</t>
  </si>
  <si>
    <t xml:space="preserve">1271;4,1293;1,1299;4,1307;6,1316;4,1324;1,1330;5,1341;1,1344;1,1346;15,1364;22,1387;7,1395;6,1402;18,1424;3,1429;13,1455;1,1471;9,1481;1,1491;6</t>
  </si>
  <si>
    <t xml:space="preserve">GCCACGTGK.psum</t>
  </si>
  <si>
    <t xml:space="preserve">827;3,1109;2,1222;1,1304;1,1333;9,1350;4,1372;8,1382;2,1386;10,1398;60</t>
  </si>
  <si>
    <t xml:space="preserve">1398;60</t>
  </si>
  <si>
    <t xml:space="preserve">CTTTA.psum</t>
  </si>
  <si>
    <t xml:space="preserve">1464;10</t>
  </si>
  <si>
    <t xml:space="preserve">TTTCT.psum</t>
  </si>
  <si>
    <t xml:space="preserve">1451;19,1479;20</t>
  </si>
  <si>
    <t xml:space="preserve">TTCTAT.psum</t>
  </si>
  <si>
    <t xml:space="preserve">1462;10</t>
  </si>
  <si>
    <t xml:space="preserve">TAAAG.psum</t>
  </si>
  <si>
    <t xml:space="preserve">1374;2,1377;2,1469;10</t>
  </si>
  <si>
    <t xml:space="preserve">CACGTGGC.psum</t>
  </si>
  <si>
    <t xml:space="preserve">1248;9,1270;4,1276;1,1292;2,1298;2,1327;2,1340;18,1359;2,1366;1,1372;85</t>
  </si>
  <si>
    <t xml:space="preserve">1372;85</t>
  </si>
  <si>
    <t xml:space="preserve">ACGTGGC.psum</t>
  </si>
  <si>
    <t xml:space="preserve">1250;2,1253;3,1298;2,1314;1,1341;22,1366;3,1372;86</t>
  </si>
  <si>
    <t xml:space="preserve">1372;86</t>
  </si>
  <si>
    <t xml:space="preserve">YACGTGGC.psum</t>
  </si>
  <si>
    <t xml:space="preserve">1248;10,1275;2,1292;2,1296;4,1322;8,1339;24,1366;1,1371;86</t>
  </si>
  <si>
    <t xml:space="preserve">1371;86</t>
  </si>
  <si>
    <t xml:space="preserve">YRCCACGTRY.psum</t>
  </si>
  <si>
    <t xml:space="preserve">1108;7,1280;1,1334;10,1385;10,1396;54</t>
  </si>
  <si>
    <t xml:space="preserve">1396;54</t>
  </si>
  <si>
    <t xml:space="preserve">MCACGTGGC.psum</t>
  </si>
  <si>
    <t xml:space="preserve">334;1,1247;9,1269;5,1275;2,1323;1,1326;3,1341;2,1345;16,1362;1,1365;2,1370;1,1372;13,1388;69</t>
  </si>
  <si>
    <t xml:space="preserve">1388;69</t>
  </si>
  <si>
    <t xml:space="preserve">ACGTGTC.psum</t>
  </si>
  <si>
    <t xml:space="preserve">1241;1,1244;1,1246;4,1253;2,1263;4,1291;1,1293;14,1320;6,1334;10,1345;34,1380;78</t>
  </si>
  <si>
    <t xml:space="preserve">1345;34,1380;78</t>
  </si>
  <si>
    <t xml:space="preserve">CCACGTCA.psum</t>
  </si>
  <si>
    <t xml:space="preserve">474;4,1210;6,1296;2,1300;6,1309;2,1314;14,1356;8,1381;2,1386;2,1395;8,1404;51</t>
  </si>
  <si>
    <t xml:space="preserve">1404;51</t>
  </si>
  <si>
    <t xml:space="preserve">GCCACGTG.psum</t>
  </si>
  <si>
    <t xml:space="preserve">827;2,1067;5,1107;7,1278;1,1300;8,1333;8,1346;8,1355;2,1372;7,1382;1,1386;10,1397;60</t>
  </si>
  <si>
    <t xml:space="preserve">1397;60</t>
  </si>
  <si>
    <t xml:space="preserve">GCCACGT.psum</t>
  </si>
  <si>
    <t xml:space="preserve">68;1,1277;2,1300;1,1302;1,1304;1,1308;3,1319;1,1321;1,1335;7,1346;2,1350;2,1353;9,1367;1,1371;7,1381;76</t>
  </si>
  <si>
    <t xml:space="preserve">1381;76</t>
  </si>
  <si>
    <t xml:space="preserve">CACGT.psum</t>
  </si>
  <si>
    <t xml:space="preserve">1249;3,1263;1,1292;2,1299;7,1310;4,1318;2,1333;124</t>
  </si>
  <si>
    <t xml:space="preserve">1333;124</t>
  </si>
  <si>
    <t xml:space="preserve">AAACCCTAA.psum</t>
  </si>
  <si>
    <t xml:space="preserve">1445;3,1449;47</t>
  </si>
  <si>
    <t xml:space="preserve">1449;47</t>
  </si>
  <si>
    <t xml:space="preserve">ACGTGGCA.psum</t>
  </si>
  <si>
    <t xml:space="preserve">1322;5,1342;28,1371;1,1373;1,1375;84</t>
  </si>
  <si>
    <t xml:space="preserve">1342;28,1375;84</t>
  </si>
  <si>
    <t xml:space="preserve">CWWWWWWWWG.psum</t>
  </si>
  <si>
    <t xml:space="preserve">1119;1,1219;3,1223;3,1227;1,1234;1,1247;9,1269;7,1277;11,1386;2,1465;13</t>
  </si>
  <si>
    <t xml:space="preserve">1483;1</t>
  </si>
  <si>
    <t xml:space="preserve">GCCACGTR.psum</t>
  </si>
  <si>
    <t xml:space="preserve">68;2,1109;5,1277;5,1300;7,1334;9,1346;2,1349;3,1367;2,1371;9,1382;2,1385;11,1397;60</t>
  </si>
  <si>
    <t xml:space="preserve">GMCACGT.psum</t>
  </si>
  <si>
    <t xml:space="preserve">1208;1,1245;7,1277;2,1281;2,1292;2,1296;7,1308;3,1321;1,1332;11,1345;15,1361;2,1369;86</t>
  </si>
  <si>
    <t xml:space="preserve">1369;86</t>
  </si>
  <si>
    <t xml:space="preserve">CTTT.psum</t>
  </si>
  <si>
    <t xml:space="preserve">1450;4,1455;17,1480;19</t>
  </si>
  <si>
    <t xml:space="preserve">TATTTAA.psum</t>
  </si>
  <si>
    <t xml:space="preserve">1086;1,1247;1,1343;3,1467;9</t>
  </si>
  <si>
    <t xml:space="preserve">AATAAA.psum</t>
  </si>
  <si>
    <t xml:space="preserve">1102;1,1139;2,1142;4,1154;13,1171;2,1174;1,1177;3,1189;1,1197;2,1208;6,1215;1,1223;1,1227;9,1244;2,1257;33,1291;34,1326;2,1329;131,1466;11</t>
  </si>
  <si>
    <t xml:space="preserve">1257;33,1291;34,1329;131</t>
  </si>
  <si>
    <t xml:space="preserve">RYACGTGGYR.psum</t>
  </si>
  <si>
    <t xml:space="preserve">576;1,1321;6,1328;2,1345;2,1348;1,1354;7,1363;1,1372;18,1398;39,1439;1,1445;4</t>
  </si>
  <si>
    <t xml:space="preserve">1398;39</t>
  </si>
  <si>
    <t xml:space="preserve">ACGTG.psum</t>
  </si>
  <si>
    <t xml:space="preserve">1248;6,1298;8,1322;1,1328;1,1330;1,1334;121</t>
  </si>
  <si>
    <t xml:space="preserve">1334;121</t>
  </si>
  <si>
    <t xml:space="preserve">CCACGTGG.psum</t>
  </si>
  <si>
    <t xml:space="preserve">1142;2,1251;2,1269;1,1308;4,1341;1,1345;11,1359;8,1372;1,1374;10,1387;10,1398;10,1410;32,1444;2,1447;11</t>
  </si>
  <si>
    <t xml:space="preserve">1410;32</t>
  </si>
  <si>
    <t xml:space="preserve">AGAGAGAGA.psum</t>
  </si>
  <si>
    <t xml:space="preserve">1355;2,1419;4,1427;1,1443;2,1476;21</t>
  </si>
  <si>
    <t xml:space="preserve">TGCCACGT.psum</t>
  </si>
  <si>
    <t xml:space="preserve">756;1,1166;2,1169;1,1333;7,1348;1,1350;1,1352;4,1359;1,1381;6,1396;11,1408;18,1427;29</t>
  </si>
  <si>
    <t xml:space="preserve">1427;29</t>
  </si>
  <si>
    <t xml:space="preserve">CCAYRTCATC.psum</t>
  </si>
  <si>
    <t xml:space="preserve">640;1,731;8,1318;1,1411;1,1418;39</t>
  </si>
  <si>
    <t xml:space="preserve">1418;39</t>
  </si>
  <si>
    <t xml:space="preserve">AAAAGG.psum</t>
  </si>
  <si>
    <t xml:space="preserve">1301;1,1303;6,1330;1,1332;1,1347;6,1362;1,1369;3,1379;2,1384;1,1386;7,1394;15,1415;7,1427;9,1437;7,1452;2,1471;9</t>
  </si>
  <si>
    <t xml:space="preserve">AAATAA.psum</t>
  </si>
  <si>
    <t xml:space="preserve">1101;1,1104;3,1141;7,1162;4,1176;6,1183;1,1208;2,1211;4,1228;7,1242;5,1253;67,1321;2,1325;1,1330;123,1467;10</t>
  </si>
  <si>
    <t xml:space="preserve">1253;67,1330;123</t>
  </si>
  <si>
    <t xml:space="preserve">TCAC.psum</t>
  </si>
  <si>
    <t xml:space="preserve">1434;4,1444;5,1453;12,1475;23</t>
  </si>
  <si>
    <t xml:space="preserve">CCATTAA.psum</t>
  </si>
  <si>
    <t xml:space="preserve">1250;1,1369;12,1382;9,1392;2,1396;15,1412;2,1415;1,1417;2,1421;41,1463;2,1481;1</t>
  </si>
  <si>
    <t xml:space="preserve">1421;41</t>
  </si>
  <si>
    <t xml:space="preserve">CCNNNNNNNNNNNNCCACG.psum</t>
  </si>
  <si>
    <t xml:space="preserve">1300;5,1306;6,1364;3,1375;3,1384;59</t>
  </si>
  <si>
    <t xml:space="preserve">1384;59</t>
  </si>
  <si>
    <t xml:space="preserve">GACACGT.psum</t>
  </si>
  <si>
    <t xml:space="preserve">1172;2,1246;6,1292;2,1296;2,1333;10,1350;1,1371;5,1377;1,1380;1,1382;12,1396;55</t>
  </si>
  <si>
    <t xml:space="preserve">1396;55</t>
  </si>
  <si>
    <t xml:space="preserve">ATTTATA.psum</t>
  </si>
  <si>
    <t xml:space="preserve">1194;1,1259;2,1467;9</t>
  </si>
  <si>
    <t xml:space="preserve">AATAAAYAAA.psum</t>
  </si>
  <si>
    <t xml:space="preserve">1210;7,1234;1,1274;7,1310;10,1348;7,1357;2,1364;3,1369;10,1385;14,1400;49,1457;1,1459;19</t>
  </si>
  <si>
    <t xml:space="preserve">1400;49</t>
  </si>
  <si>
    <t xml:space="preserve">1236;1,1305;1,1313;3,1352;2,1367;2,1395;6,1407;48</t>
  </si>
  <si>
    <t xml:space="preserve">1407;48</t>
  </si>
  <si>
    <t xml:space="preserve">ACGT.psum</t>
  </si>
  <si>
    <t xml:space="preserve">1299;5,1336;1,1338;4,1343;2,1350;3,1359;97</t>
  </si>
  <si>
    <t xml:space="preserve">1471;2</t>
  </si>
  <si>
    <t xml:space="preserve">1359;97</t>
  </si>
  <si>
    <t xml:space="preserve">1345;2,1369;3,1374;1,1378;2,1384;14,1408;1,1418;3,1422;2,1425;11,1437;3,1441;2,1446;6</t>
  </si>
  <si>
    <t xml:space="preserve">YAAAAAY.psum</t>
  </si>
  <si>
    <t xml:space="preserve">1101;3,1112;3,1138;7,1147;1,1160;6,1175;3,1181;2,1184;1,1203;1,1205;7,1227;1,1231;1,1239;1,1241;3,1249;8,1265;1,1271;1,1274;13,1290;10,1302;2,1306;19,1326;2,1329;16,1346;2,1364;5,1375;13,1389;18,1411;2,1414;2,1427;6,1470;8,1494;1</t>
  </si>
  <si>
    <t xml:space="preserve">AAWAAWAWAA.psum</t>
  </si>
  <si>
    <t xml:space="preserve">985;1,988;1,1104;2,1108;4,1139;1,1173;1,1175;3,1179;3,1193;1,1198;2,1217;2,1230;2,1260;12,1286;1,1288;174,1465;8,1488;4</t>
  </si>
  <si>
    <t xml:space="preserve">1288;174</t>
  </si>
  <si>
    <t xml:space="preserve">TTAAATA.psum</t>
  </si>
  <si>
    <t xml:space="preserve">1091;1,1113;5,1119;2,1151;1,1191;2,1279;1,1314;1,1373;3,1379;1,1410;1,1431;1,1468;8</t>
  </si>
  <si>
    <t xml:space="preserve">TCATCTTCTT.psum</t>
  </si>
  <si>
    <t xml:space="preserve">1069;1,1451;1,1462;30</t>
  </si>
  <si>
    <t xml:space="preserve">1462;30</t>
  </si>
  <si>
    <t xml:space="preserve">GACGTC.psum</t>
  </si>
  <si>
    <t xml:space="preserve">1393;2,1403;6,1428;1,1430;6,1439;15,1462;3</t>
  </si>
  <si>
    <t xml:space="preserve">CGTGGNNNNNNNNNNNNGG.psum</t>
  </si>
  <si>
    <t xml:space="preserve">1352;19,1379;2,1390;8,1399;45</t>
  </si>
  <si>
    <t xml:space="preserve">1399;45</t>
  </si>
  <si>
    <t xml:space="preserve">TGACGTGG.psum</t>
  </si>
  <si>
    <t xml:space="preserve">1330;2,1334;1,1353;4,1369;8,1385;11,1397;1,1408;2,1419;27,1447;2,1450;4</t>
  </si>
  <si>
    <t xml:space="preserve">1419;27</t>
  </si>
  <si>
    <t xml:space="preserve">WTTWYC.psum</t>
  </si>
  <si>
    <t xml:space="preserve">1058;1,1088;3,1092;1,1110;1,1112;3,1152;7,1171;1,1198;4,1205;1,1212;1,1214;3,1223;1,1226;1,1250;2,1263;1,1293;5,1340;3,1454;1,1457;7,1486;1,1490;7</t>
  </si>
  <si>
    <t xml:space="preserve">CGTCA.psum</t>
  </si>
  <si>
    <t xml:space="preserve">1340;1,1342;1,1361;2,1397;7,1407;11,1421;1,1423;23,1447;11,1482;7</t>
  </si>
  <si>
    <t xml:space="preserve">WAACCA.psum</t>
  </si>
  <si>
    <t xml:space="preserve">1345;5,1357;4,1367;3,1372;1,1376;2,1383;6,1395;5,1473;7</t>
  </si>
  <si>
    <t xml:space="preserve">TTTTTC.psum</t>
  </si>
  <si>
    <t xml:space="preserve">1035;1,1057;4,1156;2,1174;1,1198;4,1449;3,1454;1,1457;6,1484;13</t>
  </si>
  <si>
    <t xml:space="preserve">CCTTTT.psum</t>
  </si>
  <si>
    <t xml:space="preserve">1416;2,1442;29,1482;7,1491;1,1495;1</t>
  </si>
  <si>
    <t xml:space="preserve">1442;29</t>
  </si>
  <si>
    <t xml:space="preserve">TGACGTCA.psum</t>
  </si>
  <si>
    <t xml:space="preserve">792;3,1286;1,1389;3,1394;2,1419;4,1424;2,1429;11,1445;8</t>
  </si>
  <si>
    <t xml:space="preserve">CAAAACGC.psum</t>
  </si>
  <si>
    <t xml:space="preserve">137;1,1008;4,1013;2,1266;2,1361;8,1389;7,1401;2,1420;7,1481;1,1483;2,1486;3</t>
  </si>
  <si>
    <t xml:space="preserve">GSSSACGT.psum</t>
  </si>
  <si>
    <t xml:space="preserve">234;1,589;1,1367;11,1399;8,1409;1,1435;2</t>
  </si>
  <si>
    <t xml:space="preserve">TATC.psum</t>
  </si>
  <si>
    <t xml:space="preserve">1472;5</t>
  </si>
  <si>
    <t xml:space="preserve">CCGAC.psum</t>
  </si>
  <si>
    <t xml:space="preserve">1395;1,1415;2,1423;14,1438;5,1445;16,1477;5,1483;2,1491;1,1496;2</t>
  </si>
  <si>
    <t xml:space="preserve">TTAATGG.psum</t>
  </si>
  <si>
    <t xml:space="preserve">804;1,1327;1,1358;2,1362;1,1398;3,1403;10,1414;9</t>
  </si>
  <si>
    <t xml:space="preserve">CGTCG.psum</t>
  </si>
  <si>
    <t xml:space="preserve">1402;1,1437;10,1448;2,1454;9,1477;12,1490;6</t>
  </si>
  <si>
    <t xml:space="preserve">TAGGGTTT.psum</t>
  </si>
  <si>
    <t xml:space="preserve">1444;26,1482;15</t>
  </si>
  <si>
    <t xml:space="preserve">1444;26</t>
  </si>
  <si>
    <t xml:space="preserve">AATTAAA.psum</t>
  </si>
  <si>
    <t xml:space="preserve">1179;1,1239;1,1264;4,1269;1,1290;1,1301;1,1311;1,1332;16,1361;4,1366;53,1420;22,1443;3,1448;1,1468;4</t>
  </si>
  <si>
    <t xml:space="preserve">1366;53</t>
  </si>
  <si>
    <t xml:space="preserve">TTGACC.psum</t>
  </si>
  <si>
    <t xml:space="preserve">1359;3,1416;11,1430;6</t>
  </si>
  <si>
    <t xml:space="preserve">TGTCTC.psum</t>
  </si>
  <si>
    <t xml:space="preserve">1479;1,1485;6</t>
  </si>
  <si>
    <t xml:space="preserve">CGACG.psum</t>
  </si>
  <si>
    <t xml:space="preserve">1402;1,1431;1,1440;4,1445;2,1449;1,1478;5,1491;1,1493;4</t>
  </si>
  <si>
    <t xml:space="preserve">CCAAT.psum</t>
  </si>
  <si>
    <t xml:space="preserve">1280;2,1345;2,1356;1,1358;2,1367;6,1374;3,1382;10,1393;3,1397;6,1405;6,1414;5,1421;21,1445;9,1456;2</t>
  </si>
  <si>
    <t xml:space="preserve">TGACGTAA.psum</t>
  </si>
  <si>
    <t xml:space="preserve">1310;2,1342;8,1379;2,1384;1,1431;5</t>
  </si>
  <si>
    <t xml:space="preserve">GAAAAA.psum</t>
  </si>
  <si>
    <t xml:space="preserve">1133;1,1162;2,1189;1,1191;2,1221;8,1252;1,1260;5,1284;4,1294;1,1297;3,1301;15,1325;19,1345;15,1361;22,1388;2,1391;18,1411;12,1433;1,1436;8,1450;1,1452;1,1482;1,1489;8</t>
  </si>
  <si>
    <t xml:space="preserve">ACACNNG.psum</t>
  </si>
  <si>
    <t xml:space="preserve">1337;3,1387;1,1404;2,1422;18,1446;10,1477;1,1479;1,1481;1</t>
  </si>
  <si>
    <t xml:space="preserve">GATAA.psum</t>
  </si>
  <si>
    <t xml:space="preserve">1358;1,1468;5</t>
  </si>
  <si>
    <t xml:space="preserve">1480;1,1487;5</t>
  </si>
  <si>
    <t xml:space="preserve">ATATTTAWW.psum</t>
  </si>
  <si>
    <t xml:space="preserve">1294;2,1468;8</t>
  </si>
  <si>
    <t xml:space="preserve">GRWAAW.psum</t>
  </si>
  <si>
    <t xml:space="preserve">1096;1,1173;2,1222;5,1241;1,1244;1,1248;6,1261;5,1277;1,1279;1,1286;1,1297;3,1301;9,1313;1,1323;9,1333;1,1335;4,1340;1,1343;21,1365;4,1370;1,1374;8,1386;25,1418;4,1428;2,1432;1,1436;1,1439;1</t>
  </si>
  <si>
    <t xml:space="preserve">1386;25</t>
  </si>
  <si>
    <t xml:space="preserve">CTCCCAC.psum</t>
  </si>
  <si>
    <t xml:space="preserve">962;2,1446;4,1451;1,1456;2,1460;1,1483;8</t>
  </si>
  <si>
    <t xml:space="preserve">YTGTCWC.psum</t>
  </si>
  <si>
    <t xml:space="preserve">1478;3,1483;8</t>
  </si>
  <si>
    <t xml:space="preserve">CCWWWWWWWWGG.psum</t>
  </si>
  <si>
    <t xml:space="preserve">854;1,1114;2,1117;3,1300;6,1344;12,1377;2,1382;8,1391;3,1397;4,1468;4</t>
  </si>
  <si>
    <t xml:space="preserve">GCGTNNNNNNNACGC.psum</t>
  </si>
  <si>
    <t xml:space="preserve">1281;14,1404;1,1409;20,1430;1,1442;14</t>
  </si>
  <si>
    <t xml:space="preserve">AGAAA.psum</t>
  </si>
  <si>
    <t xml:space="preserve">1289;5,1301;5,1308;1,1343;4,1366;1,1379;6,1398;1,1477;3,1489;8</t>
  </si>
  <si>
    <t xml:space="preserve">TTWTWTTWTT.psum</t>
  </si>
  <si>
    <t xml:space="preserve">1105;1,1112;2,1135;3,1247;3,1251;1,1253;4,1258;4,1263;2,1266;2,1488;6</t>
  </si>
  <si>
    <t xml:space="preserve">GGAAAAAA.psum</t>
  </si>
  <si>
    <t xml:space="preserve">1326;4,1331;1,1348;3,1379;1,1417;3,1489;6</t>
  </si>
  <si>
    <t xml:space="preserve">CAATTATTA.psum</t>
  </si>
  <si>
    <t xml:space="preserve">948;2,1322;8</t>
  </si>
  <si>
    <t xml:space="preserve">MACCWAMC.psum</t>
  </si>
  <si>
    <t xml:space="preserve">1367;4,1380;2,1391;1,1401;1,1423;4,1428;4,1433;10,1453;1,1479;16</t>
  </si>
  <si>
    <t xml:space="preserve">TTTAATT.psum</t>
  </si>
  <si>
    <t xml:space="preserve">1152;1,1287;7,1320;2,1323;1,1325;2,1388;3</t>
  </si>
  <si>
    <t xml:space="preserve">TTAGGGTTT.psum</t>
  </si>
  <si>
    <t xml:space="preserve">1044;2,1444;2,1447;11,1460;1,1462;2,1468;2,1475;1,1484;1,1488;7</t>
  </si>
  <si>
    <t xml:space="preserve">RGTGACNNNGC.psum</t>
  </si>
  <si>
    <t xml:space="preserve">1391;8</t>
  </si>
  <si>
    <t xml:space="preserve">ATACGTGT.psum</t>
  </si>
  <si>
    <t xml:space="preserve">1001;2,1132;4,1400;8</t>
  </si>
  <si>
    <t xml:space="preserve">TTATTT.psum</t>
  </si>
  <si>
    <t xml:space="preserve">1011;1,1034;4,1151;1,1155;2,1185;2,1193;2,1238;2,1246;4,1253;1,1290;6,1342;1,1417;6,1468;5</t>
  </si>
  <si>
    <t xml:space="preserve">TTTTTTCC.psum</t>
  </si>
  <si>
    <t xml:space="preserve">1275;1,1278;1,1427;2,1482;5</t>
  </si>
  <si>
    <t xml:space="preserve">ACCGAC.psum</t>
  </si>
  <si>
    <t xml:space="preserve">1425;7,1441;1,1444;1,1446;1</t>
  </si>
  <si>
    <t xml:space="preserve">TTTATT.psum</t>
  </si>
  <si>
    <t xml:space="preserve">1184;2,1251;2,1387;1,1417;1,1467;6</t>
  </si>
  <si>
    <t xml:space="preserve">AAGAG.psum</t>
  </si>
  <si>
    <t xml:space="preserve">1474;4</t>
  </si>
  <si>
    <t xml:space="preserve">AACCAA.psum</t>
  </si>
  <si>
    <t xml:space="preserve">1131;2,1263;1,1266;5,1293;1,1296;1,1347;1,1358;1,1368;6,1386;2,1396;1,1399;1,1419;1,1451;1,1476;3,1492;2</t>
  </si>
  <si>
    <t xml:space="preserve">CACGTAC.psum</t>
  </si>
  <si>
    <t xml:space="preserve">1404;3,1423;6,1452;1</t>
  </si>
  <si>
    <t xml:space="preserve">CCWWWWWWGG.psum</t>
  </si>
  <si>
    <t xml:space="preserve">776;2,1196;6,1233;1,1399;18,1439;1,1442;8,1451;2</t>
  </si>
  <si>
    <t xml:space="preserve">AATCN.psum</t>
  </si>
  <si>
    <t xml:space="preserve">1474;5,1489;4</t>
  </si>
  <si>
    <t xml:space="preserve">MAGGTAAGT.psum</t>
  </si>
  <si>
    <t xml:space="preserve">75;3</t>
  </si>
  <si>
    <t xml:space="preserve">CAACGTG.psum</t>
  </si>
  <si>
    <t xml:space="preserve">1407;6,1414;3</t>
  </si>
  <si>
    <t xml:space="preserve">AATAAT.psum</t>
  </si>
  <si>
    <t xml:space="preserve">1122;2,1147;2,1194;1,1210;2,1214;2,1239;1,1241;5,1254;1,1266;6,1286;1,1290;1,1293;1,1297;7,1314;8,1323;2,1326;2,1329;1,1337;1,1344;9,1365;12,1385;1,1389;9,1399;5,1410;5,1416;13,1430;6,1441;2</t>
  </si>
  <si>
    <t xml:space="preserve">GACACGTA.psum</t>
  </si>
  <si>
    <t xml:space="preserve">602;1,1345;1,1398;8,1408;2</t>
  </si>
  <si>
    <t xml:space="preserve">TACGTGTC.psum</t>
  </si>
  <si>
    <t xml:space="preserve">291;3,680;1,685;2,1333;2,1360;6,1394;10,1406;1,1416;4,1421;3,1435;4,1441;2,1461;1</t>
  </si>
  <si>
    <t xml:space="preserve">TCCATGCAT.psum</t>
  </si>
  <si>
    <t xml:space="preserve">384;8</t>
  </si>
  <si>
    <t xml:space="preserve">AATAAAAATATT.psum</t>
  </si>
  <si>
    <t xml:space="preserve">1123;12</t>
  </si>
  <si>
    <t xml:space="preserve">TCTCTCTCTCTCTCTCTC.psum</t>
  </si>
  <si>
    <t xml:space="preserve">1251;18,1273;2,1397;4,1404;93</t>
  </si>
  <si>
    <t xml:space="preserve">1404;93</t>
  </si>
  <si>
    <t xml:space="preserve">TGACGTGGC.psum</t>
  </si>
  <si>
    <t xml:space="preserve">1307;2,1311;5,1353;7,1374;5,1382;1,1385;17,1408;9,1420;17,1438;17,1483;4</t>
  </si>
  <si>
    <t xml:space="preserve">GCCACGTCA.psum</t>
  </si>
  <si>
    <t xml:space="preserve">239;3,307;2,1026;3,1207;6,1240;6,1315;1,1321;3,1353;11,1393;10,1404;1,1418;39</t>
  </si>
  <si>
    <t xml:space="preserve">CATTAATTAG.psum</t>
  </si>
  <si>
    <t xml:space="preserve">1047;3,1055;2,1108;9,1260;1,1263;2,1269;1</t>
  </si>
  <si>
    <t xml:space="preserve">CTAATTAATG.psum</t>
  </si>
  <si>
    <t xml:space="preserve">522;12</t>
  </si>
  <si>
    <t xml:space="preserve">GTATTTATAG.psum</t>
  </si>
  <si>
    <t xml:space="preserve">93;4,256;5,1102;7,1128;4,1133;5,1220;6,1468;7</t>
  </si>
  <si>
    <t xml:space="preserve">GATGACGTGG.psum</t>
  </si>
  <si>
    <t xml:space="preserve">1185;3,1376;1,1403;3,1408;4,1436;2,1444;2,1453;1</t>
  </si>
  <si>
    <t xml:space="preserve">GGCCAATCT.psum</t>
  </si>
  <si>
    <t xml:space="preserve">265;6</t>
  </si>
  <si>
    <t xml:space="preserve">CTATAAATAC.psum</t>
  </si>
  <si>
    <t xml:space="preserve">1447;35</t>
  </si>
  <si>
    <t xml:space="preserve">CGTTGGATG.psum</t>
  </si>
  <si>
    <t xml:space="preserve">831;5</t>
  </si>
  <si>
    <t xml:space="preserve">CATCCAACG.psum</t>
  </si>
  <si>
    <t xml:space="preserve">1376;14,1393;1,1412;10</t>
  </si>
  <si>
    <t xml:space="preserve">GACACGTGGA.psum</t>
  </si>
  <si>
    <t xml:space="preserve">1425;6,1433;10</t>
  </si>
  <si>
    <t xml:space="preserve">TTGATTTCTAT.psum</t>
  </si>
  <si>
    <t xml:space="preserve">875;3,1092;3</t>
  </si>
  <si>
    <t xml:space="preserve">TCCACGTGTC.psum</t>
  </si>
  <si>
    <t xml:space="preserve">69;3,1348;4,1376;32,1425;10,1436;11,1452;8</t>
  </si>
  <si>
    <t xml:space="preserve">1376;32</t>
  </si>
  <si>
    <t xml:space="preserve">CAACGGTCT.psum</t>
  </si>
  <si>
    <t xml:space="preserve">517;7,905;9,1422;9,1432;4</t>
  </si>
  <si>
    <t xml:space="preserve">TACCGACAT.psum</t>
  </si>
  <si>
    <t xml:space="preserve">56;5,91;2,97;3,199;5,674;7,1193;9,1277;9,1334;6,1423;1</t>
  </si>
  <si>
    <t xml:space="preserve">GGTCANNNAGTC.psum</t>
  </si>
  <si>
    <t xml:space="preserve">143;8,152;3,930;7,1226;8,1303;9,1356;12</t>
  </si>
  <si>
    <t xml:space="preserve">GATCCGCG.psum</t>
  </si>
  <si>
    <t xml:space="preserve">110;6,1422;8</t>
  </si>
  <si>
    <t xml:space="preserve">TACAAAATTTTG.psum</t>
  </si>
  <si>
    <t xml:space="preserve">700;6</t>
  </si>
  <si>
    <t xml:space="preserve">AGACCGTTG.psum</t>
  </si>
  <si>
    <t xml:space="preserve">1297;9,1408;2,1476;7,1484;1</t>
  </si>
  <si>
    <t xml:space="preserve">AAATTAACCAA.psum</t>
  </si>
  <si>
    <t xml:space="preserve">341;4,1206;11,1245;11,1271;1,1292;7,1417;2,1479;6</t>
  </si>
  <si>
    <t xml:space="preserve">TAAACAATTAG.psum</t>
  </si>
  <si>
    <t xml:space="preserve">19;7,251;2</t>
  </si>
  <si>
    <t xml:space="preserve">CGCGGATC.psum</t>
  </si>
  <si>
    <t xml:space="preserve">510;2,568;8,579;3,728;2,954;2,1064;8,1110;1,1352;3,1358;2,1376;8,1388;3</t>
  </si>
  <si>
    <t xml:space="preserve">TCCACGTGGC.psum</t>
  </si>
  <si>
    <t xml:space="preserve">195;7,612;2,1246;8,1340;3,1348;2,1369;14,1394;14,1412;12,1430;1,1434;6</t>
  </si>
  <si>
    <t xml:space="preserve">TTWCYAWWWWTRGWAA.psum</t>
  </si>
  <si>
    <t xml:space="preserve">576;2,581;11,679;16,1037;16,1302;3,1466;16</t>
  </si>
  <si>
    <t xml:space="preserve">CCACGTCATC.psum</t>
  </si>
  <si>
    <t xml:space="preserve">1299;1,1309;19,1342;4,1348;1,1404;1,1411;50,1470;5</t>
  </si>
  <si>
    <t xml:space="preserve">1411;50</t>
  </si>
  <si>
    <t xml:space="preserve">TTTTAATACGT.psum</t>
  </si>
  <si>
    <t xml:space="preserve">922;1</t>
  </si>
  <si>
    <t xml:space="preserve">GCCACGTGGA.psum</t>
  </si>
  <si>
    <t xml:space="preserve">1074;2,1209;3,1283;5,1355;4,1361;4,1381;10,1414;5,1442;2,1451;1</t>
  </si>
  <si>
    <t xml:space="preserve">GCCACGTGGC.psum</t>
  </si>
  <si>
    <t xml:space="preserve">456;3,1250;7,1337;6,1345;2,1388;9,1413;5,1419;4,1428;29</t>
  </si>
  <si>
    <t xml:space="preserve">1428;29</t>
  </si>
  <si>
    <t xml:space="preserve">YGCCACGTAY.psum</t>
  </si>
  <si>
    <t xml:space="preserve">529;2,1109;2,1117;2,1280;6,1334;10,1411;1,1437;10</t>
  </si>
  <si>
    <t xml:space="preserve">TACACTTTTGG.psum</t>
  </si>
  <si>
    <t xml:space="preserve">245;5,738;4</t>
  </si>
  <si>
    <t xml:space="preserve">CGCGGCAT.psum</t>
  </si>
  <si>
    <t xml:space="preserve">230;8,389;8,783;1,847;7,1079;8,1281;8,1309;8,1430;8</t>
  </si>
  <si>
    <t xml:space="preserve">CTTGTCGTCA.psum</t>
  </si>
  <si>
    <t xml:space="preserve">1265;1</t>
  </si>
  <si>
    <t xml:space="preserve">CAACTTTCATAT.psum</t>
  </si>
  <si>
    <t xml:space="preserve">152;12,218;12,969;12,1011;12,1058;12,1105;12,1310;12,1371;12</t>
  </si>
  <si>
    <t xml:space="preserve">CTAATTGTTTA.psum</t>
  </si>
  <si>
    <t xml:space="preserve">941;4</t>
  </si>
  <si>
    <t xml:space="preserve">CAACGGAGC.psum</t>
  </si>
  <si>
    <t xml:space="preserve">806;17,987;9,1017;9</t>
  </si>
  <si>
    <t xml:space="preserve">GACACGTAGA.psum</t>
  </si>
  <si>
    <t xml:space="preserve">167;10,557;10,602;4,1130;6,1138;2,1199;3,1397;10</t>
  </si>
  <si>
    <t xml:space="preserve">TCCACGTGGT.psum</t>
  </si>
  <si>
    <t xml:space="preserve">183;1,239;10,254;10,333;10,1341;10,1409;20,1455;10</t>
  </si>
  <si>
    <t xml:space="preserve">AGTGAAAATGAT.psum</t>
  </si>
  <si>
    <t xml:space="preserve">99;12,416;12,928;10</t>
  </si>
  <si>
    <t xml:space="preserve">ATTCGCGC.psum</t>
  </si>
  <si>
    <t xml:space="preserve">58;6,326;8,599;8,800;8,940;8,1212;8,1270;5,1460;8</t>
  </si>
  <si>
    <t xml:space="preserve">RTACGTGGCR.psum</t>
  </si>
  <si>
    <t xml:space="preserve">284;8,658;10,1274;10,1321;10,1337;10,1355;27,1395;2,1414;2,1483;5</t>
  </si>
  <si>
    <t xml:space="preserve">1355;27</t>
  </si>
  <si>
    <t xml:space="preserve">GCCACTTGTC.psum</t>
  </si>
  <si>
    <t xml:space="preserve">283;5</t>
  </si>
  <si>
    <t xml:space="preserve">ACCACGTGGC.psum</t>
  </si>
  <si>
    <t xml:space="preserve">896;3,944;10,1135;10,1267;10,1325;10,1347;10,1399;6,1456;6</t>
  </si>
  <si>
    <t xml:space="preserve">TGACGACAAG.psum</t>
  </si>
  <si>
    <t xml:space="preserve">220;7,412;7,427;10,640;10,658;10,1265;10</t>
  </si>
  <si>
    <t xml:space="preserve">CGTCAATGAA.psum</t>
  </si>
  <si>
    <t xml:space="preserve">897;10,1064;10,1426;15</t>
  </si>
  <si>
    <t xml:space="preserve">TCCACGTCGA.psum</t>
  </si>
  <si>
    <t xml:space="preserve">108;10,206;3,215;10</t>
  </si>
  <si>
    <t xml:space="preserve">GCCACGTAGG.psum</t>
  </si>
  <si>
    <t xml:space="preserve">68;10,328;8,565;10,1397;10,1451;10</t>
  </si>
  <si>
    <t xml:space="preserve">GCTCCGTTG.psum</t>
  </si>
  <si>
    <t xml:space="preserve">408;9,681;9,1165;9,1249;9</t>
  </si>
  <si>
    <t xml:space="preserve">ATCATTTTCACT.psum</t>
  </si>
  <si>
    <t xml:space="preserve">419;12,1012;12,1286;12</t>
  </si>
  <si>
    <t xml:space="preserve">TGACACGTGGCA.psum</t>
  </si>
  <si>
    <t xml:space="preserve">319;12,541;12,1202;12,1318;12</t>
  </si>
  <si>
    <t xml:space="preserve">GCCACGTGGT.psum</t>
  </si>
  <si>
    <t xml:space="preserve">145;8,493;10,825;10,1166;10,1399;10</t>
  </si>
  <si>
    <t xml:space="preserve">ACGTCATAGA.psum</t>
  </si>
  <si>
    <t xml:space="preserve">908;10,1424;10</t>
  </si>
  <si>
    <t xml:space="preserve">GTTGCGTTGC.psum</t>
  </si>
  <si>
    <t xml:space="preserve">7;9,230;10,1405;10,1462;10</t>
  </si>
  <si>
    <t xml:space="preserve">TCTAAGCAAAG.psum</t>
  </si>
  <si>
    <t xml:space="preserve">720;11,1349;11,1410;11</t>
  </si>
  <si>
    <t xml:space="preserve">TGTGGTTATATA.psum</t>
  </si>
  <si>
    <t xml:space="preserve">136;12</t>
  </si>
  <si>
    <t xml:space="preserve">TCCACGTAGA.psum</t>
  </si>
  <si>
    <t xml:space="preserve">162;10,285;10,1308;10,1431;11</t>
  </si>
  <si>
    <t xml:space="preserve">AGGAATTCCT.psum</t>
  </si>
  <si>
    <t xml:space="preserve">191;10</t>
  </si>
  <si>
    <t xml:space="preserve">TCCACGTCTC.psum</t>
  </si>
  <si>
    <t xml:space="preserve">997;10,1427;2</t>
  </si>
  <si>
    <t xml:space="preserve">CCCACGTGGC.psum</t>
  </si>
  <si>
    <t xml:space="preserve">1358;10,1424;10</t>
  </si>
  <si>
    <t xml:space="preserve">TGGGCCCGT.psum</t>
  </si>
  <si>
    <t xml:space="preserve">123;9,684;2,1336;9</t>
  </si>
  <si>
    <t xml:space="preserve">TCTACGTGGA.psum</t>
  </si>
  <si>
    <t xml:space="preserve">652;10,1001;10,1351;10</t>
  </si>
  <si>
    <t xml:space="preserve">RTAACARANTCYGG.psum</t>
  </si>
  <si>
    <t xml:space="preserve">887;14</t>
  </si>
  <si>
    <t xml:space="preserve">GATCATCGATC.psum</t>
  </si>
  <si>
    <t xml:space="preserve">229;11,625;11,1166;11</t>
  </si>
  <si>
    <t xml:space="preserve">CCACGTGGCC.psum</t>
  </si>
  <si>
    <t xml:space="preserve">1136;10,1268;10,1306;10,1326;18,1348;10</t>
  </si>
  <si>
    <t xml:space="preserve">ACCACGTGGA.psum</t>
  </si>
  <si>
    <t xml:space="preserve">1141;10,1231;10,1305;10,1408;10</t>
  </si>
  <si>
    <t xml:space="preserve">CCTACGTGGC.psum</t>
  </si>
  <si>
    <t xml:space="preserve">543;10,845;10,1011;10,1374;10,1402;3,1406;10,1441;8</t>
  </si>
  <si>
    <t xml:space="preserve">AGCCATTGTTTA.psum</t>
  </si>
  <si>
    <t xml:space="preserve">394;12,1477;12</t>
  </si>
  <si>
    <t xml:space="preserve">TGCCACGTGTCA.psum</t>
  </si>
  <si>
    <t xml:space="preserve">22;12,1036;12,1409;24</t>
  </si>
  <si>
    <t xml:space="preserve">TAACTSAGTTA.psum</t>
  </si>
  <si>
    <t xml:space="preserve">539;11,722;11,1038;2</t>
  </si>
  <si>
    <t xml:space="preserve">ACGGGCCCA.psum</t>
  </si>
  <si>
    <t xml:space="preserve">73;9,443;9,586;9,690;9,872;9,967;9,1036;9,1060;9,1141;9,1152;9,1249;9,1292;9,1355;9,1375;16,1405;10,1424;9,1439;17</t>
  </si>
  <si>
    <t xml:space="preserve">CATGCCGCC.psum</t>
  </si>
  <si>
    <t xml:space="preserve">305;9,556;3,1081;6,1184;9</t>
  </si>
  <si>
    <t xml:space="preserve">TCTACGTGTC.psum</t>
  </si>
  <si>
    <t xml:space="preserve">380;10,986;10,1419;10</t>
  </si>
  <si>
    <t xml:space="preserve">GCCACGTACA.psum</t>
  </si>
  <si>
    <t xml:space="preserve">172;10,304;10,522;10,598;10,627;10,1401;10,1412;10</t>
  </si>
  <si>
    <t xml:space="preserve">TCTATGACGT.psum</t>
  </si>
  <si>
    <t xml:space="preserve">132;10,415;10,548;10,791;10,826;10,1214;10,1227;10,1295;10,1309;10,1351;10,1431;10</t>
  </si>
  <si>
    <t xml:space="preserve">AGTACGTGGA.psum</t>
  </si>
  <si>
    <t xml:space="preserve">940;10</t>
  </si>
  <si>
    <t xml:space="preserve">GACACGTTGC.psum</t>
  </si>
  <si>
    <t xml:space="preserve">521;10</t>
  </si>
  <si>
    <t xml:space="preserve">TCGACGTGGA.psum</t>
  </si>
  <si>
    <t xml:space="preserve">466;10,1141;10</t>
  </si>
  <si>
    <t xml:space="preserve">ATAGAGTTTGTT.psum</t>
  </si>
  <si>
    <t xml:space="preserve">479;12,1190;12</t>
  </si>
  <si>
    <t xml:space="preserve">GGATTTTACAGT.psum</t>
  </si>
  <si>
    <t xml:space="preserve">92;12</t>
  </si>
  <si>
    <t xml:space="preserve">GTCAGAAAGTCA.psum</t>
  </si>
  <si>
    <t xml:space="preserve">250;12,523;12</t>
  </si>
  <si>
    <t xml:space="preserve">GGCGGCATG.psum</t>
  </si>
  <si>
    <t xml:space="preserve">267;9</t>
  </si>
  <si>
    <t xml:space="preserve">GGCGGCTYTTA.psum</t>
  </si>
  <si>
    <t xml:space="preserve">194;11,453;11,921;11,976;11,1038;11,1057;15</t>
  </si>
  <si>
    <t xml:space="preserve">ACACACGTCAA.psum</t>
  </si>
  <si>
    <t xml:space="preserve">267;11,1184;11</t>
  </si>
  <si>
    <t xml:space="preserve">CACATGGCACT.psum</t>
  </si>
  <si>
    <t xml:space="preserve">914;11</t>
  </si>
  <si>
    <t xml:space="preserve">CTACGTGGCCA.psum</t>
  </si>
  <si>
    <t xml:space="preserve">544;11,1375;11</t>
  </si>
  <si>
    <t xml:space="preserve">GTACACGAAAG.psum</t>
  </si>
  <si>
    <t xml:space="preserve">704;11</t>
  </si>
  <si>
    <t xml:space="preserve">GTGGMGGSCTCGTG.psum</t>
  </si>
  <si>
    <t xml:space="preserve">227;14</t>
  </si>
  <si>
    <t xml:space="preserve">TAAAAGTTAAAAAC.psum</t>
  </si>
  <si>
    <t xml:space="preserve">804;14</t>
  </si>
  <si>
    <t xml:space="preserve">GGCCACGTGG.psum</t>
  </si>
  <si>
    <t xml:space="preserve">31;10,203;10,681;10,707;10,1201;10,1222;10,1349;10,1366;14,1398;10,1432;10,1486;10</t>
  </si>
  <si>
    <t xml:space="preserve">AATAATAATAATAATAAATA.psum</t>
  </si>
  <si>
    <t xml:space="preserve">136;20</t>
  </si>
  <si>
    <t xml:space="preserve">AAGATTGATTGAG.psum</t>
  </si>
  <si>
    <t xml:space="preserve">314;13</t>
  </si>
  <si>
    <t xml:space="preserve">TAAACAATGGCT.psum</t>
  </si>
  <si>
    <t xml:space="preserve">933;12</t>
  </si>
  <si>
    <t xml:space="preserve">GATACANNAATNTGATG.psum</t>
  </si>
  <si>
    <t xml:space="preserve">738;17</t>
  </si>
  <si>
    <t xml:space="preserve">CTTTCGTGTAC.psum</t>
  </si>
  <si>
    <t xml:space="preserve">485;11,799;11,1123;11</t>
  </si>
  <si>
    <t xml:space="preserve">GAGACACGAGG.psum</t>
  </si>
  <si>
    <t xml:space="preserve">90;11,815;11</t>
  </si>
  <si>
    <t xml:space="preserve">ATGAGGTGGC.psum</t>
  </si>
  <si>
    <t xml:space="preserve">476;10,923;10,1140;10,1337;10,1411;16,1439;10</t>
  </si>
  <si>
    <t xml:space="preserve">GACACGTGCG.psum</t>
  </si>
  <si>
    <t xml:space="preserve">284;10,683;10,770;10,1073;10,1315;10,1383;10,1441;14</t>
  </si>
  <si>
    <t xml:space="preserve">CCCACCTACC.psum</t>
  </si>
  <si>
    <t xml:space="preserve">289;10,825;10,1167;10,1226;10</t>
  </si>
  <si>
    <t xml:space="preserve">GTTTTTAACTTTTA.psum</t>
  </si>
  <si>
    <t xml:space="preserve">679;14,785;14,1291;14,1384;14,1464;14</t>
  </si>
  <si>
    <t xml:space="preserve">CACTAAATTGTCAC.psum</t>
  </si>
  <si>
    <t xml:space="preserve">901;14</t>
  </si>
  <si>
    <t xml:space="preserve">GTGACAATTTAGTG.psum</t>
  </si>
  <si>
    <t xml:space="preserve">204;14</t>
  </si>
  <si>
    <t xml:space="preserve">TCTTTTAACTAACT.psum</t>
  </si>
  <si>
    <t xml:space="preserve">859;14</t>
  </si>
  <si>
    <t xml:space="preserve">GTGGGCCCG.psum</t>
  </si>
  <si>
    <t xml:space="preserve">556;9,571;9,676;9,1361;16</t>
  </si>
  <si>
    <t xml:space="preserve">AGATATGATAAAA.psum</t>
  </si>
  <si>
    <t xml:space="preserve">291;13,713;13,1133;13</t>
  </si>
  <si>
    <t xml:space="preserve">CGCCACGTGTCC.psum</t>
  </si>
  <si>
    <t xml:space="preserve">410;12,820;12,1396;12,1411;12,1438;14</t>
  </si>
  <si>
    <t xml:space="preserve">ACTGTAAAATCC.psum</t>
  </si>
  <si>
    <t xml:space="preserve">414;12,837;12,1180;12</t>
  </si>
  <si>
    <t xml:space="preserve">GGACACGTGGCG.psum</t>
  </si>
  <si>
    <t xml:space="preserve">207;12,852;12</t>
  </si>
  <si>
    <t xml:space="preserve">GCCACGTGTCC.psum</t>
  </si>
  <si>
    <t xml:space="preserve">411;11,821;11,1216;11,1334;11,1351;13,1397;12,1412;17,1439;13</t>
  </si>
  <si>
    <t xml:space="preserve">CCTCGTGTCTC.psum</t>
  </si>
  <si>
    <t xml:space="preserve">954;11</t>
  </si>
  <si>
    <t xml:space="preserve">CGTCCATGCAT.psum</t>
  </si>
  <si>
    <t xml:space="preserve">972;11,1178;11</t>
  </si>
  <si>
    <t xml:space="preserve">ATGTACGAAGC.psum</t>
  </si>
  <si>
    <t xml:space="preserve">60;11,545;11</t>
  </si>
  <si>
    <t xml:space="preserve">TAAGAGCCGCC.psum</t>
  </si>
  <si>
    <t xml:space="preserve">228;11,650;11,1252;11,1435;11,1472;11</t>
  </si>
  <si>
    <t xml:space="preserve">TAARAGCCGCC.psum</t>
  </si>
  <si>
    <t xml:space="preserve">228;11,650;11,1023;11,1218;11,1252;11,1279;11,1435;11,1472;11</t>
  </si>
  <si>
    <t xml:space="preserve">CGCACGTGTC.psum</t>
  </si>
  <si>
    <t xml:space="preserve">639;10,651;10,1238;10,1353;10,1405;10,1430;13</t>
  </si>
  <si>
    <t xml:space="preserve">TCCACGTACT.psum</t>
  </si>
  <si>
    <t xml:space="preserve">217;10,574;10,1088;10,1207;18,1444;10</t>
  </si>
  <si>
    <t xml:space="preserve">AACGCGTGTC.psum</t>
  </si>
  <si>
    <t xml:space="preserve">743;10,875;10,1047;10,1219;10,1375;10</t>
  </si>
  <si>
    <t xml:space="preserve">CGGGCCCAC.psum</t>
  </si>
  <si>
    <t xml:space="preserve">207;9,703;9,1118;9,1250;9</t>
  </si>
  <si>
    <t xml:space="preserve">CTTAAATTATTTATTT.psum</t>
  </si>
  <si>
    <t xml:space="preserve">625;16</t>
  </si>
  <si>
    <t xml:space="preserve">AAACGACACCGTTT.psum</t>
  </si>
  <si>
    <t xml:space="preserve">752;14,1243;14,1317;14,1446;40</t>
  </si>
  <si>
    <t xml:space="preserve">1446;40</t>
  </si>
  <si>
    <t xml:space="preserve">AAACGGTGTCGTTT.psum</t>
  </si>
  <si>
    <t xml:space="preserve">816;14,1199;14,1231;14,1298;14,1316;14,1378;14,1411;44</t>
  </si>
  <si>
    <t xml:space="preserve">1411;44</t>
  </si>
  <si>
    <t xml:space="preserve">ACGCGCCTCCTC.psum</t>
  </si>
  <si>
    <t xml:space="preserve">784;12</t>
  </si>
  <si>
    <t xml:space="preserve">TGGTAGGTTAGA.psum</t>
  </si>
  <si>
    <t xml:space="preserve">20;12</t>
  </si>
  <si>
    <t xml:space="preserve">CGTGGACCAAT.psum</t>
  </si>
  <si>
    <t xml:space="preserve">72;11,1112;11,1253;11,1300;11,1407;11,1455;11</t>
  </si>
  <si>
    <t xml:space="preserve">GGCACGTAACA.psum</t>
  </si>
  <si>
    <t xml:space="preserve">726;11</t>
  </si>
  <si>
    <t xml:space="preserve">TCCGTGTACCA.psum</t>
  </si>
  <si>
    <t xml:space="preserve">685;11</t>
  </si>
  <si>
    <t xml:space="preserve">TGGCCACGTAG.psum</t>
  </si>
  <si>
    <t xml:space="preserve">557;11,1385;11</t>
  </si>
  <si>
    <t xml:space="preserve">TGGTACACGGA.psum</t>
  </si>
  <si>
    <t xml:space="preserve">419;11</t>
  </si>
  <si>
    <t xml:space="preserve">TGTTACGTGCC.psum</t>
  </si>
  <si>
    <t xml:space="preserve">752;11</t>
  </si>
  <si>
    <t xml:space="preserve">GCAACGTGTC.psum</t>
  </si>
  <si>
    <t xml:space="preserve">80;10,1119;10,1318;10</t>
  </si>
  <si>
    <t xml:space="preserve">GCCACGCGGC.psum</t>
  </si>
  <si>
    <t xml:space="preserve">175;10,1381;11,1411;10</t>
  </si>
  <si>
    <t xml:space="preserve">GCCACGTACT.psum</t>
  </si>
  <si>
    <t xml:space="preserve">293;10,1133;10,1331;10</t>
  </si>
  <si>
    <t xml:space="preserve">GCCACGTGCC.psum</t>
  </si>
  <si>
    <t xml:space="preserve">878;10,1067;10,1303;10,1346;10,1402;10</t>
  </si>
  <si>
    <t xml:space="preserve">AGTACGTGGC.psum</t>
  </si>
  <si>
    <t xml:space="preserve">895;10,1039;10,1247;10,1442;10</t>
  </si>
  <si>
    <t xml:space="preserve">GACACGCGTT.psum</t>
  </si>
  <si>
    <t xml:space="preserve">606;10,1134;10,1372;10,1466;10</t>
  </si>
  <si>
    <t xml:space="preserve">TGTACGTGGC.psum</t>
  </si>
  <si>
    <t xml:space="preserve">500;10,1231;10,1355;10,1386;10,1405;10</t>
  </si>
  <si>
    <t xml:space="preserve">GGCCCCGGG.psum</t>
  </si>
  <si>
    <t xml:space="preserve">320;9,1290;9</t>
  </si>
  <si>
    <t xml:space="preserve">YACT.psum</t>
  </si>
  <si>
    <t xml:space="preserve">1464;3,1486;1,1488;2,1497;1</t>
  </si>
  <si>
    <t xml:space="preserve">GATA.psum</t>
  </si>
  <si>
    <t xml:space="preserve">1470;1</t>
  </si>
  <si>
    <t xml:space="preserve">1420;1,1440;11,1452;12,1474;21</t>
  </si>
  <si>
    <t xml:space="preserve">AATAT.psum</t>
  </si>
  <si>
    <t xml:space="preserve">1063;1,1065;1,1124;2,1163;1,1167;1,1178;2,1197;1,1213;1,1217;1,1281;1,1292;2,1469;6</t>
  </si>
  <si>
    <t xml:space="preserve">1479;16</t>
  </si>
  <si>
    <t xml:space="preserve">ATATT.psum</t>
  </si>
  <si>
    <t xml:space="preserve">1041;3,1062;3,1066;1,1153;1,1159;2,1186;1,1188;1,1216;1,1263;1,1282;3,1470;5</t>
  </si>
  <si>
    <t xml:space="preserve">TGAC.psum</t>
  </si>
  <si>
    <t xml:space="preserve">1379;1,1403;1,1433;1</t>
  </si>
  <si>
    <t xml:space="preserve">1469;5,1489;4</t>
  </si>
  <si>
    <t xml:space="preserve">GTCA.psum</t>
  </si>
  <si>
    <t xml:space="preserve">1317;1,1352;1,1374;2,1393;1,1395;1,1400;4,1409;5,1427;4,1433;6,1440;4</t>
  </si>
  <si>
    <t xml:space="preserve">1470;4</t>
  </si>
  <si>
    <t xml:space="preserve">TTATC.psum</t>
  </si>
  <si>
    <t xml:space="preserve">1471;1,1473;1</t>
  </si>
  <si>
    <t xml:space="preserve">RGTCA.psum</t>
  </si>
  <si>
    <t xml:space="preserve">1443;1</t>
  </si>
  <si>
    <t xml:space="preserve">1469;3</t>
  </si>
  <si>
    <t xml:space="preserve">TGACY.psum</t>
  </si>
  <si>
    <t xml:space="preserve">1368;1,1433;2</t>
  </si>
  <si>
    <t xml:space="preserve">ATTATT.psum</t>
  </si>
  <si>
    <t xml:space="preserve">1247;2,1325;2,1344;1</t>
  </si>
  <si>
    <t xml:space="preserve">ATTGG.psum</t>
  </si>
  <si>
    <t xml:space="preserve">1358;3,1385;1,1393;1,1396;2,1417;4</t>
  </si>
  <si>
    <t xml:space="preserve">1467;4,1482;2</t>
  </si>
  <si>
    <t xml:space="preserve">GTCAA.psum</t>
  </si>
  <si>
    <t xml:space="preserve">1301;1,1339;1,1374;2,1377;1,1383;1,1391;6,1406;1,1409;5,1431;1,1439;6</t>
  </si>
  <si>
    <t xml:space="preserve">TTGAC.psum</t>
  </si>
  <si>
    <t xml:space="preserve">1364;2,1376;1,1419;2,1432;2</t>
  </si>
  <si>
    <t xml:space="preserve">AAAGAT.psum</t>
  </si>
  <si>
    <t xml:space="preserve">1090;1,1273;1</t>
  </si>
  <si>
    <t xml:space="preserve">TTGGTT.psum</t>
  </si>
  <si>
    <t xml:space="preserve">1098;3,1359;1</t>
  </si>
  <si>
    <t xml:space="preserve">TGHAAARK.psum</t>
  </si>
  <si>
    <t xml:space="preserve">1187;5,1309;2</t>
  </si>
  <si>
    <t xml:space="preserve">1463;1</t>
  </si>
  <si>
    <t xml:space="preserve">MYTTTDCA.psum</t>
  </si>
  <si>
    <t xml:space="preserve">1224;3</t>
  </si>
  <si>
    <t xml:space="preserve">CNNGTGT.psum</t>
  </si>
  <si>
    <t xml:space="preserve">1401;1,1403;1,1405;1,1417;1,1434;1,1436;1,1438;1</t>
  </si>
  <si>
    <t xml:space="preserve">YAACKG.psum</t>
  </si>
  <si>
    <t xml:space="preserve">1357;1</t>
  </si>
  <si>
    <t xml:space="preserve">1469;2</t>
  </si>
  <si>
    <t xml:space="preserve">ATAGAA.psum</t>
  </si>
  <si>
    <t xml:space="preserve">1161;2</t>
  </si>
  <si>
    <t xml:space="preserve">TAAAGT.psum</t>
  </si>
  <si>
    <t xml:space="preserve">930;1,1472;4</t>
  </si>
  <si>
    <t xml:space="preserve">ACTTTA.psum</t>
  </si>
  <si>
    <t xml:space="preserve">1165;1,1169;1</t>
  </si>
  <si>
    <t xml:space="preserve">TAACAAR.psum</t>
  </si>
  <si>
    <t xml:space="preserve">1112;3,1262;1,1290;2,1346;3</t>
  </si>
  <si>
    <t xml:space="preserve">TATTCT.psum</t>
  </si>
  <si>
    <t xml:space="preserve">901;2</t>
  </si>
  <si>
    <t xml:space="preserve">YTTGTTA.psum</t>
  </si>
  <si>
    <t xml:space="preserve">1016;1,1296;1</t>
  </si>
  <si>
    <t xml:space="preserve">1476;3</t>
  </si>
  <si>
    <t xml:space="preserve">AGAATA.psum</t>
  </si>
  <si>
    <t xml:space="preserve">1152;2</t>
  </si>
  <si>
    <t xml:space="preserve">TAACARA.psum</t>
  </si>
  <si>
    <t xml:space="preserve">1262;1,1289;3,1294;1,1346;4</t>
  </si>
  <si>
    <t xml:space="preserve">TYTGTTA.psum</t>
  </si>
  <si>
    <t xml:space="preserve">1294;5</t>
  </si>
  <si>
    <t xml:space="preserve">1476;1</t>
  </si>
  <si>
    <t xml:space="preserve">TGACG.psum</t>
  </si>
  <si>
    <t xml:space="preserve">1374;1,1376;2,1449;1</t>
  </si>
  <si>
    <t xml:space="preserve">TAACAAA.psum</t>
  </si>
  <si>
    <t xml:space="preserve">1262;1,1290;2,1294;1,1345;5</t>
  </si>
  <si>
    <t xml:space="preserve">TTTGTTA.psum</t>
  </si>
  <si>
    <t xml:space="preserve">1162;1,1293;6</t>
  </si>
  <si>
    <t xml:space="preserve">ATTAATA.psum</t>
  </si>
  <si>
    <t xml:space="preserve">1152;2,1204;2,1233;5,1302;1,1408;4,1413;1,1470;3</t>
  </si>
  <si>
    <t xml:space="preserve">TATTAAT.psum</t>
  </si>
  <si>
    <t xml:space="preserve">1152;6,1207;2,1255;3,1470;5</t>
  </si>
  <si>
    <t xml:space="preserve">GNATATNC.psum</t>
  </si>
  <si>
    <t xml:space="preserve">1162;1</t>
  </si>
  <si>
    <t xml:space="preserve">TATCCA.psum</t>
  </si>
  <si>
    <t xml:space="preserve">1418;1,1455;3</t>
  </si>
  <si>
    <t xml:space="preserve">CNAACAC.psum</t>
  </si>
  <si>
    <t xml:space="preserve">1446;2,1484;1,1489;3</t>
  </si>
  <si>
    <t xml:space="preserve">GAGACA.psum</t>
  </si>
  <si>
    <t xml:space="preserve">1483;3,1488;1</t>
  </si>
  <si>
    <t xml:space="preserve">AWTTCAAA.psum</t>
  </si>
  <si>
    <t xml:space="preserve">988;2</t>
  </si>
  <si>
    <t xml:space="preserve">AACCCA.psum</t>
  </si>
  <si>
    <t xml:space="preserve">1403;1,1405;1,1420;2,1423;1,1475;6,1489;2,1492;1</t>
  </si>
  <si>
    <t xml:space="preserve">TACCAT.psum</t>
  </si>
  <si>
    <t xml:space="preserve">154;2</t>
  </si>
  <si>
    <t xml:space="preserve">CTTATC.psum</t>
  </si>
  <si>
    <t xml:space="preserve">54;5</t>
  </si>
  <si>
    <t xml:space="preserve">TTAACC.psum</t>
  </si>
  <si>
    <t xml:space="preserve">1340;1,1344;1,1418;4,1432;2,1475;1</t>
  </si>
  <si>
    <t xml:space="preserve">ATGGTA.psum</t>
  </si>
  <si>
    <t xml:space="preserve">187;1</t>
  </si>
  <si>
    <t xml:space="preserve">1472;1</t>
  </si>
  <si>
    <t xml:space="preserve">TTTGAAWT.psum</t>
  </si>
  <si>
    <t xml:space="preserve">1272;1</t>
  </si>
  <si>
    <t xml:space="preserve">AACAAAC.psum</t>
  </si>
  <si>
    <t xml:space="preserve">1475;8,1484;1</t>
  </si>
  <si>
    <t xml:space="preserve">AACGTT.psum</t>
  </si>
  <si>
    <t xml:space="preserve">1082;1</t>
  </si>
  <si>
    <t xml:space="preserve">GKTWGGTK.psum</t>
  </si>
  <si>
    <t xml:space="preserve">341;2</t>
  </si>
  <si>
    <t xml:space="preserve">GGATAA.psum</t>
  </si>
  <si>
    <t xml:space="preserve">1356;2,1396;2</t>
  </si>
  <si>
    <t xml:space="preserve">TTATCC.psum</t>
  </si>
  <si>
    <t xml:space="preserve">1351;1,1454;7,1488;1</t>
  </si>
  <si>
    <t xml:space="preserve">CAACTC.psum</t>
  </si>
  <si>
    <t xml:space="preserve">1480;1</t>
  </si>
  <si>
    <t xml:space="preserve">AATCCAA.psum</t>
  </si>
  <si>
    <t xml:space="preserve">1357;3</t>
  </si>
  <si>
    <t xml:space="preserve">CCWACC.psum</t>
  </si>
  <si>
    <t xml:space="preserve">1444;2,1448;1,1479;1,1481;2</t>
  </si>
  <si>
    <t xml:space="preserve">GGTCAA.psum</t>
  </si>
  <si>
    <t xml:space="preserve">1378;2,1381;1,1391;1,1410;1,1416;5,1437;1,1439;4,1445;2</t>
  </si>
  <si>
    <t xml:space="preserve">TAAAATAT.psum</t>
  </si>
  <si>
    <t xml:space="preserve">1083;2,1165;2,1211;3,1231;2,1235;2,1320;2,1324;1,1339;3,1343;2</t>
  </si>
  <si>
    <t xml:space="preserve">AAMAATCT.psum</t>
  </si>
  <si>
    <t xml:space="preserve">1181;1,1216;1,1219;1,1331;5,1453;3</t>
  </si>
  <si>
    <t xml:space="preserve">ATATTTTA.psum</t>
  </si>
  <si>
    <t xml:space="preserve">1102;2,1123;2,1231;2</t>
  </si>
  <si>
    <t xml:space="preserve">TACGTA.psum</t>
  </si>
  <si>
    <t xml:space="preserve">796;1,1435;1</t>
  </si>
  <si>
    <t xml:space="preserve">YCTTATC.psum</t>
  </si>
  <si>
    <t xml:space="preserve">55;3,1454;1</t>
  </si>
  <si>
    <t xml:space="preserve">CAGTTA.psum</t>
  </si>
  <si>
    <t xml:space="preserve">218;1,220;1</t>
  </si>
  <si>
    <t xml:space="preserve">TATCCAY.psum</t>
  </si>
  <si>
    <t xml:space="preserve">573;1,1346;1,1418;1,1453;6</t>
  </si>
  <si>
    <t xml:space="preserve">CCGAAA.psum</t>
  </si>
  <si>
    <t xml:space="preserve">995;1,1178;1,1393;2,1412;2,1440;3,1455;5</t>
  </si>
  <si>
    <t xml:space="preserve">TACTATT.psum</t>
  </si>
  <si>
    <t xml:space="preserve">1213;2</t>
  </si>
  <si>
    <t xml:space="preserve">TTTCGG.psum</t>
  </si>
  <si>
    <t xml:space="preserve">1422;1,1424;2</t>
  </si>
  <si>
    <t xml:space="preserve">AGTCAAA.psum</t>
  </si>
  <si>
    <t xml:space="preserve">936;1,1316;7,1336;2,1339;4,1359;6,1372;1,1395;2,1411;3,1459;2</t>
  </si>
  <si>
    <t xml:space="preserve">TTTGACT.psum</t>
  </si>
  <si>
    <t xml:space="preserve">1108;2,1111;2,1260;2,1354;1,1368;1,1378;1</t>
  </si>
  <si>
    <t xml:space="preserve">CAAACAC.psum</t>
  </si>
  <si>
    <t xml:space="preserve">1484;1,1489;3</t>
  </si>
  <si>
    <t xml:space="preserve">AACGTG.psum</t>
  </si>
  <si>
    <t xml:space="preserve">828;1,1379;3,1384;2,1388;2</t>
  </si>
  <si>
    <t xml:space="preserve">TACACAT.psum</t>
  </si>
  <si>
    <t xml:space="preserve">1475;5</t>
  </si>
  <si>
    <t xml:space="preserve">CACGTT.psum</t>
  </si>
  <si>
    <t xml:space="preserve">1404;1,1417;1</t>
  </si>
  <si>
    <t xml:space="preserve">GTCGGY.psum</t>
  </si>
  <si>
    <t xml:space="preserve">1416;1,1437;1</t>
  </si>
  <si>
    <t xml:space="preserve">RCCGAC.psum</t>
  </si>
  <si>
    <t xml:space="preserve">1006;1,1341;1,1358;2,1374;5,1416;1,1425;5,1444;1,1446;4,1480;1</t>
  </si>
  <si>
    <t xml:space="preserve">TATCCAT.psum</t>
  </si>
  <si>
    <t xml:space="preserve">734;2,1456;3</t>
  </si>
  <si>
    <t xml:space="preserve">CGGATA.psum</t>
  </si>
  <si>
    <t xml:space="preserve">1432;1</t>
  </si>
  <si>
    <t xml:space="preserve">TRCATTTA.psum</t>
  </si>
  <si>
    <t xml:space="preserve">1245;1</t>
  </si>
  <si>
    <t xml:space="preserve">TAAATGYA.psum</t>
  </si>
  <si>
    <t xml:space="preserve">1372;1</t>
  </si>
  <si>
    <t xml:space="preserve">1200;2,1470;5</t>
  </si>
  <si>
    <t xml:space="preserve">809;2,1199;2,1202;2</t>
  </si>
  <si>
    <t xml:space="preserve">NGATT.psum</t>
  </si>
  <si>
    <t xml:space="preserve">1369;3,1390;1,1393;2,1398;8,1413;5,1423;2,1429;32,1462;1,1464;17,1482;1,1484;9,1494;1</t>
  </si>
  <si>
    <t xml:space="preserve">1429;32</t>
  </si>
  <si>
    <t xml:space="preserve">AGTR.psum</t>
  </si>
  <si>
    <t xml:space="preserve">1448;2,1461;1,1470;5,1481;14</t>
  </si>
  <si>
    <t xml:space="preserve">CAAT.psum</t>
  </si>
  <si>
    <t xml:space="preserve">1471;9</t>
  </si>
  <si>
    <t xml:space="preserve">ATTG.psum</t>
  </si>
  <si>
    <t xml:space="preserve">1434;1,1436;1,1452;2,1455;1,1457;2,1462;12,1476;19</t>
  </si>
  <si>
    <t xml:space="preserve">CANNTG.psum</t>
  </si>
  <si>
    <t xml:space="preserve">1465;14,1487;1,1492;3</t>
  </si>
  <si>
    <t xml:space="preserve">GTGA.psum</t>
  </si>
  <si>
    <t xml:space="preserve">1439;1,1441;3,1449;5,1455;2,1458;2,1463;15,1489;2</t>
  </si>
  <si>
    <t xml:space="preserve">RTTTTTR.psum</t>
  </si>
  <si>
    <t xml:space="preserve">RRANTGAR.psum</t>
  </si>
  <si>
    <t xml:space="preserve">CAACA.psum</t>
  </si>
  <si>
    <t xml:space="preserve">1407;1</t>
  </si>
  <si>
    <t xml:space="preserve">TGTTG.psum</t>
  </si>
  <si>
    <t xml:space="preserve">1345;2,1376;1,1397;2,1404;3,1418;7,1427;1,1429;13,1443;1,1445;5,1453;2,1456;1,1466;12,1481;2,1486;6</t>
  </si>
  <si>
    <t xml:space="preserve">YAACNG.psum</t>
  </si>
  <si>
    <t xml:space="preserve">1467;4</t>
  </si>
  <si>
    <t xml:space="preserve">CNGTTR.psum</t>
  </si>
  <si>
    <t xml:space="preserve">1471;5</t>
  </si>
  <si>
    <t xml:space="preserve">TGGTTW.psum</t>
  </si>
  <si>
    <t xml:space="preserve">1457;3,1472;10</t>
  </si>
  <si>
    <t xml:space="preserve">CAANNNNATC.psum</t>
  </si>
  <si>
    <t xml:space="preserve">GATNNNNTTG.psum</t>
  </si>
  <si>
    <t xml:space="preserve">1424;2,1442;5,1449;2,1469;2,1476;1,1491;4</t>
  </si>
  <si>
    <t xml:space="preserve">ATCTTT.psum</t>
  </si>
  <si>
    <t xml:space="preserve">AGTCA.psum</t>
  </si>
  <si>
    <t xml:space="preserve">TGACT.psum</t>
  </si>
  <si>
    <t xml:space="preserve">GGATA.psum</t>
  </si>
  <si>
    <t xml:space="preserve">1489;5</t>
  </si>
  <si>
    <t xml:space="preserve">TATCC.psum</t>
  </si>
  <si>
    <t xml:space="preserve">CMGTTR.psum</t>
  </si>
  <si>
    <t xml:space="preserve">CAAAGT.psum</t>
  </si>
  <si>
    <t xml:space="preserve">ACTTTG.psum</t>
  </si>
  <si>
    <t xml:space="preserve">CATATG.psum</t>
  </si>
  <si>
    <t xml:space="preserve">GWGACAR.psum</t>
  </si>
  <si>
    <t xml:space="preserve">ATGAGT.psum</t>
  </si>
  <si>
    <t xml:space="preserve">ACTCAT.psum</t>
  </si>
  <si>
    <t xml:space="preserve">TGGATA.psum</t>
  </si>
  <si>
    <t xml:space="preserve">GTGTTNG.psum</t>
  </si>
  <si>
    <t xml:space="preserve">GGTTAA.psum</t>
  </si>
  <si>
    <t xml:space="preserve">GATAAG.psum</t>
  </si>
  <si>
    <t xml:space="preserve">TGGGTT.psum</t>
  </si>
  <si>
    <t xml:space="preserve">CACATG.psum</t>
  </si>
  <si>
    <t xml:space="preserve">CATGTG.psum</t>
  </si>
  <si>
    <t xml:space="preserve">GTTTGTT.psum</t>
  </si>
  <si>
    <t xml:space="preserve">TGCATG.psum</t>
  </si>
  <si>
    <t xml:space="preserve">CATGCA.psum</t>
  </si>
  <si>
    <t xml:space="preserve">GAGTTG.psum</t>
  </si>
  <si>
    <t xml:space="preserve">GGTWGG.psum</t>
  </si>
  <si>
    <t xml:space="preserve">GTCGG.psum</t>
  </si>
  <si>
    <t xml:space="preserve">TTGGATT.psum</t>
  </si>
  <si>
    <t xml:space="preserve">AGATTKTT.psum</t>
  </si>
  <si>
    <t xml:space="preserve">GATAAGR.psum</t>
  </si>
  <si>
    <t xml:space="preserve">TAACTG.psum</t>
  </si>
  <si>
    <t xml:space="preserve">RTGGATA.psum</t>
  </si>
  <si>
    <t xml:space="preserve">RTGCATG.psum</t>
  </si>
  <si>
    <t xml:space="preserve">GTGGWWHG.psum</t>
  </si>
  <si>
    <t xml:space="preserve">CATGCAY.psum</t>
  </si>
  <si>
    <t xml:space="preserve">AATAGTA.psum</t>
  </si>
  <si>
    <t xml:space="preserve">CDWWCCAC.psum</t>
  </si>
  <si>
    <t xml:space="preserve">GTGTTTG.psum</t>
  </si>
  <si>
    <t xml:space="preserve">TGCAGG.psum</t>
  </si>
  <si>
    <t xml:space="preserve">TGACCT.psum</t>
  </si>
  <si>
    <t xml:space="preserve">AGGTCA.psum</t>
  </si>
  <si>
    <t xml:space="preserve">ATGCATG.psum</t>
  </si>
  <si>
    <t xml:space="preserve">ATGTGTA.psum</t>
  </si>
  <si>
    <t xml:space="preserve">CATGCAT.psum</t>
  </si>
  <si>
    <t xml:space="preserve">AACTAAC.psum</t>
  </si>
  <si>
    <t xml:space="preserve">CTTTACA.psum</t>
  </si>
  <si>
    <t xml:space="preserve">CCTGCA.psum</t>
  </si>
  <si>
    <t xml:space="preserve">ATGGATA.psum</t>
  </si>
  <si>
    <t xml:space="preserve">GTTAGTT.psum</t>
  </si>
  <si>
    <t xml:space="preserve">CAGGTG.psum</t>
  </si>
  <si>
    <t xml:space="preserve">TGTAAAG.psum</t>
  </si>
  <si>
    <t xml:space="preserve">TATCCG.psum</t>
  </si>
  <si>
    <t xml:space="preserve">TCTGTTA.psum</t>
  </si>
  <si>
    <t xml:space="preserve">TTTRTTTATT.psum</t>
  </si>
  <si>
    <t xml:space="preserve">1423;1,1466;7</t>
  </si>
  <si>
    <t xml:space="preserve">TAACAGA.psum</t>
  </si>
  <si>
    <t xml:space="preserve">CTTTGCA.psum</t>
  </si>
  <si>
    <t xml:space="preserve">TGCAAAG.psum</t>
  </si>
  <si>
    <t xml:space="preserve">CACCTG.psum</t>
  </si>
  <si>
    <t xml:space="preserve">TGTCACA.psum</t>
  </si>
  <si>
    <t xml:space="preserve">TAATKATTA.psum</t>
  </si>
  <si>
    <t xml:space="preserve">968;1</t>
  </si>
  <si>
    <t xml:space="preserve">GTCGGT.psum</t>
  </si>
  <si>
    <t xml:space="preserve">1394;1,1407;1</t>
  </si>
  <si>
    <t xml:space="preserve">CAACTCA.psum</t>
  </si>
  <si>
    <t xml:space="preserve">TGGTTAG.psum</t>
  </si>
  <si>
    <t xml:space="preserve">TGAGTTG.psum</t>
  </si>
  <si>
    <t xml:space="preserve">457;1</t>
  </si>
  <si>
    <t xml:space="preserve">TAATMATTA.psum</t>
  </si>
  <si>
    <t xml:space="preserve">1323;7,1430;5</t>
  </si>
  <si>
    <t xml:space="preserve">CTAACCA.psum</t>
  </si>
  <si>
    <t xml:space="preserve">1215;3,1377;1,1382;1</t>
  </si>
  <si>
    <t xml:space="preserve">TGTGACA.psum</t>
  </si>
  <si>
    <t xml:space="preserve">1048;1,1169;1</t>
  </si>
  <si>
    <t xml:space="preserve">ACATTGG.psum</t>
  </si>
  <si>
    <t xml:space="preserve">754;2</t>
  </si>
  <si>
    <t xml:space="preserve">CCAATGT.psum</t>
  </si>
  <si>
    <t xml:space="preserve">GTCGAC.psum</t>
  </si>
  <si>
    <t xml:space="preserve">373;1</t>
  </si>
  <si>
    <t xml:space="preserve">TGAGTCA.psum</t>
  </si>
  <si>
    <t xml:space="preserve">879;1</t>
  </si>
  <si>
    <t xml:space="preserve">CGACGG.psum</t>
  </si>
  <si>
    <t xml:space="preserve">560;1</t>
  </si>
  <si>
    <t xml:space="preserve">TGACTCA.psum</t>
  </si>
  <si>
    <t xml:space="preserve">TGAAAACT.psum</t>
  </si>
  <si>
    <t xml:space="preserve">GTGGATA.psum</t>
  </si>
  <si>
    <t xml:space="preserve">TATCCAC.psum</t>
  </si>
  <si>
    <t xml:space="preserve">78;1,573;1,1416;3,1454;2</t>
  </si>
  <si>
    <t xml:space="preserve">WYWTTWYCACWM.psum</t>
  </si>
  <si>
    <t xml:space="preserve">1141;1,1144;1</t>
  </si>
  <si>
    <t xml:space="preserve">AGTTTTCA.psum</t>
  </si>
  <si>
    <t xml:space="preserve">CCGTCG.psum</t>
  </si>
  <si>
    <t xml:space="preserve">955;2,1462;1,1483;5</t>
  </si>
  <si>
    <t xml:space="preserve">KWGTGRWAAWRW.psum</t>
  </si>
  <si>
    <t xml:space="preserve">1025;2,1362;3</t>
  </si>
  <si>
    <t xml:space="preserve">AATAGAAAA.psum</t>
  </si>
  <si>
    <t xml:space="preserve">1161;1,1163;4,1373;2</t>
  </si>
  <si>
    <t xml:space="preserve">GGACGG.psum</t>
  </si>
  <si>
    <t xml:space="preserve">GGCGGC.psum</t>
  </si>
  <si>
    <t xml:space="preserve">90;1,1373;1</t>
  </si>
  <si>
    <t xml:space="preserve">AACGTGT.psum</t>
  </si>
  <si>
    <t xml:space="preserve">1340;1</t>
  </si>
  <si>
    <t xml:space="preserve">TAACGTA.psum</t>
  </si>
  <si>
    <t xml:space="preserve">1417;2</t>
  </si>
  <si>
    <t xml:space="preserve">ACACGTT.psum</t>
  </si>
  <si>
    <t xml:space="preserve">TACGTTA.psum</t>
  </si>
  <si>
    <t xml:space="preserve">CATGCATG.psum</t>
  </si>
  <si>
    <t xml:space="preserve">148;2</t>
  </si>
  <si>
    <t xml:space="preserve">GCCGCC.psum</t>
  </si>
  <si>
    <t xml:space="preserve">AAAATATCT.psum</t>
  </si>
  <si>
    <t xml:space="preserve">1124;6,1349;3</t>
  </si>
  <si>
    <t xml:space="preserve">TTTTCTATT.psum</t>
  </si>
  <si>
    <t xml:space="preserve">CAATNATTG.psum</t>
  </si>
  <si>
    <t xml:space="preserve">CCGTCC.psum</t>
  </si>
  <si>
    <t xml:space="preserve">346;1,1361;1,1443;2</t>
  </si>
  <si>
    <t xml:space="preserve">AAGTTCG.psum</t>
  </si>
  <si>
    <t xml:space="preserve">942;4</t>
  </si>
  <si>
    <t xml:space="preserve">AGATCCAA.psum</t>
  </si>
  <si>
    <t xml:space="preserve">1347;1</t>
  </si>
  <si>
    <t xml:space="preserve">GTGGGAG.psum</t>
  </si>
  <si>
    <t xml:space="preserve">AGATATTTT.psum</t>
  </si>
  <si>
    <t xml:space="preserve">1035;4,1229;2,1232;5,1378;2,1446;3,1450;2,1453;1</t>
  </si>
  <si>
    <t xml:space="preserve">ACTTTACA.psum</t>
  </si>
  <si>
    <t xml:space="preserve">CGAACTT.psum</t>
  </si>
  <si>
    <t xml:space="preserve">TTGGATCT.psum</t>
  </si>
  <si>
    <t xml:space="preserve">ACCGAGA.psum</t>
  </si>
  <si>
    <t xml:space="preserve">TGTAAAGT.psum</t>
  </si>
  <si>
    <t xml:space="preserve">737;1</t>
  </si>
  <si>
    <t xml:space="preserve">ATGGTATT.psum</t>
  </si>
  <si>
    <t xml:space="preserve">TCTCGGT.psum</t>
  </si>
  <si>
    <t xml:space="preserve">1489;1</t>
  </si>
  <si>
    <t xml:space="preserve">AATACCAT.psum</t>
  </si>
  <si>
    <t xml:space="preserve">1477;1</t>
  </si>
  <si>
    <t xml:space="preserve">ACCGACA.psum</t>
  </si>
  <si>
    <t xml:space="preserve">389;3,1427;2</t>
  </si>
  <si>
    <t xml:space="preserve">CNNGAANNNTTCNNG.psum</t>
  </si>
  <si>
    <t xml:space="preserve">ATGASTCAY.psum</t>
  </si>
  <si>
    <t xml:space="preserve">TGTCGGT.psum</t>
  </si>
  <si>
    <t xml:space="preserve">1416;1</t>
  </si>
  <si>
    <t xml:space="preserve">AGCGGG.psum</t>
  </si>
  <si>
    <t xml:space="preserve">38;2,1377;1</t>
  </si>
  <si>
    <t xml:space="preserve">AAGAAGATGA.psum</t>
  </si>
  <si>
    <t xml:space="preserve">639;2</t>
  </si>
  <si>
    <t xml:space="preserve">CACGAAAA.psum</t>
  </si>
  <si>
    <t xml:space="preserve">CCCGCT.psum</t>
  </si>
  <si>
    <t xml:space="preserve">271;2,1370;3,1485;5</t>
  </si>
  <si>
    <t xml:space="preserve">CAATWATTG.psum</t>
  </si>
  <si>
    <t xml:space="preserve">RTGASTCAT.psum</t>
  </si>
  <si>
    <t xml:space="preserve">AACCTAAC.psum</t>
  </si>
  <si>
    <t xml:space="preserve">267;1</t>
  </si>
  <si>
    <t xml:space="preserve">ATTAGTATT.psum</t>
  </si>
  <si>
    <t xml:space="preserve">CACGTTG.psum</t>
  </si>
  <si>
    <t xml:space="preserve">753;1,1258;1,1300;1,1304;2,1417;1</t>
  </si>
  <si>
    <t xml:space="preserve">TAATAATTG.psum</t>
  </si>
  <si>
    <t xml:space="preserve">1166;3,1383;1</t>
  </si>
  <si>
    <t xml:space="preserve">ATGGGACM.psum</t>
  </si>
  <si>
    <t xml:space="preserve">GTTAGGTT.psum</t>
  </si>
  <si>
    <t xml:space="preserve">1024;1</t>
  </si>
  <si>
    <t xml:space="preserve">GGTGTTTG.psum</t>
  </si>
  <si>
    <t xml:space="preserve">262;3</t>
  </si>
  <si>
    <t xml:space="preserve">ACGTSSSC.psum</t>
  </si>
  <si>
    <t xml:space="preserve">1256;1,1333;1,1335;2,1338;2,1355;3,1360;3,1364;3,1378;2,1383;1,1418;8,1447;2,1451;3,1456;3</t>
  </si>
  <si>
    <t xml:space="preserve">AATACTAAT.psum</t>
  </si>
  <si>
    <t xml:space="preserve">1303;9,1404;2</t>
  </si>
  <si>
    <t xml:space="preserve">TTTTCGTG.psum</t>
  </si>
  <si>
    <t xml:space="preserve">CAAACACC.psum</t>
  </si>
  <si>
    <t xml:space="preserve">1066;1</t>
  </si>
  <si>
    <t xml:space="preserve">GTACGTG.psum</t>
  </si>
  <si>
    <t xml:space="preserve">684;1,1331;1</t>
  </si>
  <si>
    <t xml:space="preserve">ATCCACTA.psum</t>
  </si>
  <si>
    <t xml:space="preserve">895;2</t>
  </si>
  <si>
    <t xml:space="preserve">KGTCCCAT.psum</t>
  </si>
  <si>
    <t xml:space="preserve">57;3</t>
  </si>
  <si>
    <t xml:space="preserve">TAGTGGAT.psum</t>
  </si>
  <si>
    <t xml:space="preserve">NTWWCYAWWWWTGGNWNN.psum</t>
  </si>
  <si>
    <t xml:space="preserve">CAATSATTG.psum</t>
  </si>
  <si>
    <t xml:space="preserve">AGCCGCC.psum</t>
  </si>
  <si>
    <t xml:space="preserve">130;1</t>
  </si>
  <si>
    <t xml:space="preserve">GGCGGCT.psum</t>
  </si>
  <si>
    <t xml:space="preserve">GCGTTTTG.psum</t>
  </si>
  <si>
    <t xml:space="preserve">1438;1,1446;2,1450;2,1456;7</t>
  </si>
  <si>
    <t xml:space="preserve">GCNNNGTCACY.psum</t>
  </si>
  <si>
    <t xml:space="preserve">1404;1</t>
  </si>
  <si>
    <t xml:space="preserve">TTTCCCGC.psum</t>
  </si>
  <si>
    <t xml:space="preserve">435;2</t>
  </si>
  <si>
    <t xml:space="preserve">TACACAGT.psum</t>
  </si>
  <si>
    <t xml:space="preserve">GCGGGAAA.psum</t>
  </si>
  <si>
    <t xml:space="preserve">ACTTTTACA.psum</t>
  </si>
  <si>
    <t xml:space="preserve">955;1,1205;1</t>
  </si>
  <si>
    <t xml:space="preserve">TTWCCWWWWNNGGWW.psum</t>
  </si>
  <si>
    <t xml:space="preserve">ACACGTAT.psum</t>
  </si>
  <si>
    <t xml:space="preserve">1372;1,1375;2,1417;1</t>
  </si>
  <si>
    <t xml:space="preserve">WWCCNNWWWWGGWAA.psum</t>
  </si>
  <si>
    <t xml:space="preserve">NNWNCCAWWWWTRGWWAN.psum</t>
  </si>
  <si>
    <t xml:space="preserve">1402;1,1404;3</t>
  </si>
  <si>
    <t xml:space="preserve">ACTGTGTA.psum</t>
  </si>
  <si>
    <t xml:space="preserve">89;1,91;3</t>
  </si>
  <si>
    <t xml:space="preserve">ATGACTCAY.psum</t>
  </si>
  <si>
    <t xml:space="preserve">637;4,1145;3</t>
  </si>
  <si>
    <t xml:space="preserve">TGTAAAAGT.psum</t>
  </si>
  <si>
    <t xml:space="preserve">GAGAGAGAGAGAGAGA.psum</t>
  </si>
  <si>
    <t xml:space="preserve">1436;6,1443;9</t>
  </si>
  <si>
    <t xml:space="preserve">GTGATCAC.psum</t>
  </si>
  <si>
    <t xml:space="preserve">129;2,132;2,1264;1</t>
  </si>
  <si>
    <t xml:space="preserve">TGTTAAAGT.psum</t>
  </si>
  <si>
    <t xml:space="preserve">1315;1</t>
  </si>
  <si>
    <t xml:space="preserve">AGNNNNNNNGGTAGG.psum</t>
  </si>
  <si>
    <t xml:space="preserve">RTGAGTCAT.psum</t>
  </si>
  <si>
    <t xml:space="preserve">166;5</t>
  </si>
  <si>
    <t xml:space="preserve">ACTTTAACA.psum</t>
  </si>
  <si>
    <t xml:space="preserve">1246;2,1249;2</t>
  </si>
  <si>
    <t xml:space="preserve">GGCGGGARA.psum</t>
  </si>
  <si>
    <t xml:space="preserve">719;2</t>
  </si>
  <si>
    <t xml:space="preserve">TYTCCCGCC.psum</t>
  </si>
  <si>
    <t xml:space="preserve">TATCTTCTG.psum</t>
  </si>
  <si>
    <t xml:space="preserve">GAGAGAGAGAGAGAGAGA.psum</t>
  </si>
  <si>
    <t xml:space="preserve">ACCCTWCC.psum</t>
  </si>
  <si>
    <t xml:space="preserve">1453;2,1483;1</t>
  </si>
  <si>
    <t xml:space="preserve">TTACGTCA.psum</t>
  </si>
  <si>
    <t xml:space="preserve">GGWAGGGT.psum</t>
  </si>
  <si>
    <t xml:space="preserve">473;2</t>
  </si>
  <si>
    <t xml:space="preserve">CAGAAGATA.psum</t>
  </si>
  <si>
    <t xml:space="preserve">840;3,845;4</t>
  </si>
  <si>
    <t xml:space="preserve">TCACAAWTTC.psum</t>
  </si>
  <si>
    <t xml:space="preserve">733;1,950;4</t>
  </si>
  <si>
    <t xml:space="preserve">GATGAYRTGG.psum</t>
  </si>
  <si>
    <t xml:space="preserve">470;1,475;1</t>
  </si>
  <si>
    <t xml:space="preserve">ATGCATGGA.psum</t>
  </si>
  <si>
    <t xml:space="preserve">ACTTACCTK.psum</t>
  </si>
  <si>
    <t xml:space="preserve">CCTACCNNNNNNNCT.psum</t>
  </si>
  <si>
    <t xml:space="preserve">277;7,1415;5,1451;10</t>
  </si>
  <si>
    <t xml:space="preserve">ATGGGACC.psum</t>
  </si>
  <si>
    <t xml:space="preserve">48;1,531;1</t>
  </si>
  <si>
    <t xml:space="preserve">AATATTTTTATT.psum</t>
  </si>
  <si>
    <t xml:space="preserve">1096;3</t>
  </si>
  <si>
    <t xml:space="preserve">YTYYMMCMAMCMMC.psum</t>
  </si>
  <si>
    <t xml:space="preserve">1422;5,1428;1</t>
  </si>
  <si>
    <t xml:space="preserve">GAAWTTGTGA.psum</t>
  </si>
  <si>
    <t xml:space="preserve">677;7</t>
  </si>
  <si>
    <t xml:space="preserve">TATGGTGGA.psum</t>
  </si>
  <si>
    <t xml:space="preserve">500;1</t>
  </si>
  <si>
    <t xml:space="preserve">GKKGKTKGKKRRAR.psum</t>
  </si>
  <si>
    <t xml:space="preserve">1218;5</t>
  </si>
  <si>
    <t xml:space="preserve">GGTCCCAT.psum</t>
  </si>
  <si>
    <t xml:space="preserve">52;8,1426;2</t>
  </si>
  <si>
    <t xml:space="preserve">CACGCAAT.psum</t>
  </si>
  <si>
    <t xml:space="preserve">255;3,648;1,712;2</t>
  </si>
  <si>
    <t xml:space="preserve">AATGTATGG.psum</t>
  </si>
  <si>
    <t xml:space="preserve">GTNWAYATTNATNNG.psum</t>
  </si>
  <si>
    <t xml:space="preserve">ATTGCGTG.psum</t>
  </si>
  <si>
    <t xml:space="preserve">1063;3</t>
  </si>
  <si>
    <t xml:space="preserve">CNNATNAATRTWNAC.psum</t>
  </si>
  <si>
    <t xml:space="preserve">189;7</t>
  </si>
  <si>
    <t xml:space="preserve">CCATACATT.psum</t>
  </si>
  <si>
    <t xml:space="preserve">570;4,576;2</t>
  </si>
  <si>
    <t xml:space="preserve">TCCACCATA.psum</t>
  </si>
  <si>
    <t xml:space="preserve">741;2,1122;3,1230;6</t>
  </si>
  <si>
    <t xml:space="preserve">TTTGCCGC.psum</t>
  </si>
  <si>
    <t xml:space="preserve">935;5</t>
  </si>
  <si>
    <t xml:space="preserve">NTTDCCWWWWNNGGWAAN.psum</t>
  </si>
  <si>
    <t xml:space="preserve">1297;10</t>
  </si>
  <si>
    <t xml:space="preserve">CATTTCCATT.psum</t>
  </si>
  <si>
    <t xml:space="preserve">160;5</t>
  </si>
  <si>
    <t xml:space="preserve">CTGAAGAAGAA.psum</t>
  </si>
  <si>
    <t xml:space="preserve">800;8</t>
  </si>
  <si>
    <t xml:space="preserve">GAACCTAAC.psum</t>
  </si>
  <si>
    <t xml:space="preserve">AATGGAAATG.psum</t>
  </si>
  <si>
    <t xml:space="preserve">CCAGGTGG.psum</t>
  </si>
  <si>
    <t xml:space="preserve">GCGGCAAA.psum</t>
  </si>
  <si>
    <t xml:space="preserve">446;1,466;6,1481;1,1483;3</t>
  </si>
  <si>
    <t xml:space="preserve">GCGGGAAT.psum</t>
  </si>
  <si>
    <t xml:space="preserve">620;4,703;4,1391;5</t>
  </si>
  <si>
    <t xml:space="preserve">ATTTATATAAAT.psum</t>
  </si>
  <si>
    <t xml:space="preserve">GTGCCCTT.psum</t>
  </si>
  <si>
    <t xml:space="preserve">165;1,1374;2</t>
  </si>
  <si>
    <t xml:space="preserve">GGTWGGTRRGR.psum</t>
  </si>
  <si>
    <t xml:space="preserve">152;2,1359;10</t>
  </si>
  <si>
    <t xml:space="preserve">GTTAGGTTC.psum</t>
  </si>
  <si>
    <t xml:space="preserve">299;1</t>
  </si>
  <si>
    <t xml:space="preserve">ATTCCCGC.psum</t>
  </si>
  <si>
    <t xml:space="preserve">137;2,499;5,505;2,537;6,1196;5,1313;7</t>
  </si>
  <si>
    <t xml:space="preserve">NTTWCCNNWWWWGGHAAN.psum</t>
  </si>
  <si>
    <t xml:space="preserve">1244;2</t>
  </si>
  <si>
    <t xml:space="preserve">CCTACCNNNNNNNCTNNNNA.psum</t>
  </si>
  <si>
    <t xml:space="preserve">AAGGGCAC.psum</t>
  </si>
  <si>
    <t xml:space="preserve">295;7,458;2,481;1,548;3</t>
  </si>
  <si>
    <t xml:space="preserve">CCACCTGG.psum</t>
  </si>
  <si>
    <t xml:space="preserve">TTGGTTAATTT.psum</t>
  </si>
  <si>
    <t xml:space="preserve">TTCTTCTTCAG.psum</t>
  </si>
  <si>
    <t xml:space="preserve">20;6,1264;6,1460;9</t>
  </si>
  <si>
    <t xml:space="preserve">TNNNNAGNNNNNNNGGTAGG.psum</t>
  </si>
  <si>
    <t xml:space="preserve">YCYYACCWACC.psum</t>
  </si>
  <si>
    <t xml:space="preserve">897;10,1166;4</t>
  </si>
  <si>
    <t xml:space="preserve">ATAGAAATCAA.psum</t>
  </si>
  <si>
    <t xml:space="preserve">74;2</t>
  </si>
  <si>
    <t xml:space="preserve">GCTAAACAAT.psum</t>
  </si>
  <si>
    <t xml:space="preserve">GACTNNNTGACC.psum</t>
  </si>
  <si>
    <t xml:space="preserve">878;8</t>
  </si>
  <si>
    <t xml:space="preserve">ATTGTTTAGC.psum</t>
  </si>
  <si>
    <t xml:space="preserve">CTNGAANNTTCNAG.psum</t>
  </si>
  <si>
    <t xml:space="preserve">573;13</t>
  </si>
  <si>
    <t xml:space="preserve">AGATCGACG.psum</t>
  </si>
  <si>
    <t xml:space="preserve">227;6,435;3,1130;2,1361;4</t>
  </si>
  <si>
    <t xml:space="preserve">AGATTGGCC.psum</t>
  </si>
  <si>
    <t xml:space="preserve">420;1</t>
  </si>
  <si>
    <t xml:space="preserve">CTACGTCTT.psum</t>
  </si>
  <si>
    <t xml:space="preserve">CAAAATTTTGTA.psum</t>
  </si>
  <si>
    <t xml:space="preserve">117;9,192;8,1339;9</t>
  </si>
  <si>
    <t xml:space="preserve">AACCTAACCT.psum</t>
  </si>
  <si>
    <t xml:space="preserve">920;9</t>
  </si>
  <si>
    <t xml:space="preserve">TTAAGCAAATA.psum</t>
  </si>
  <si>
    <t xml:space="preserve">602;6,708;6,715;4,1157;2</t>
  </si>
  <si>
    <t xml:space="preserve">AGGTTAGGTT.psum</t>
  </si>
  <si>
    <t xml:space="preserve">118;2,716;5,723;3</t>
  </si>
  <si>
    <t xml:space="preserve">CGTCGATCT.psum</t>
  </si>
  <si>
    <t xml:space="preserve">267;8,672;9</t>
  </si>
  <si>
    <t xml:space="preserve">ATGTCGGTA.psum</t>
  </si>
  <si>
    <t xml:space="preserve">408;4,692;8,1415;5</t>
  </si>
  <si>
    <t xml:space="preserve">TTDCCWWWWWWGGHAA.psum</t>
  </si>
  <si>
    <t xml:space="preserve">581;11</t>
  </si>
  <si>
    <t xml:space="preserve">ACAGCACTA.psum</t>
  </si>
  <si>
    <t xml:space="preserve">1342;5</t>
  </si>
  <si>
    <t xml:space="preserve">AAGACGTAG.psum</t>
  </si>
  <si>
    <t xml:space="preserve">326;5,450;3,760;1</t>
  </si>
  <si>
    <t xml:space="preserve">TATTTGCTTAA.psum</t>
  </si>
  <si>
    <t xml:space="preserve">952;6,961;2</t>
  </si>
  <si>
    <t xml:space="preserve">GCGCGAAT.psum</t>
  </si>
  <si>
    <t xml:space="preserve">220;4,291;4,444;7,1231;3</t>
  </si>
  <si>
    <t xml:space="preserve">GAGACAAAAGG.psum</t>
  </si>
  <si>
    <t xml:space="preserve">1033;10</t>
  </si>
  <si>
    <t xml:space="preserve">CCAAAAGTGTA.psum</t>
  </si>
  <si>
    <t xml:space="preserve">TAGTAACTGT.psum</t>
  </si>
  <si>
    <t xml:space="preserve">TTCATTGACG.psum</t>
  </si>
  <si>
    <t xml:space="preserve">TGCCACCGG.psum</t>
  </si>
  <si>
    <t xml:space="preserve">642;2,1089;8</t>
  </si>
  <si>
    <t xml:space="preserve">ATATGAAAGTTG.psum</t>
  </si>
  <si>
    <t xml:space="preserve">CCGGTGGCA.psum</t>
  </si>
  <si>
    <t xml:space="preserve">223;9,405;9,632;9</t>
  </si>
  <si>
    <t xml:space="preserve">ACAGTTACTA.psum</t>
  </si>
  <si>
    <t xml:space="preserve">743;7</t>
  </si>
  <si>
    <t xml:space="preserve">AGCAACGGTC.psum</t>
  </si>
  <si>
    <t xml:space="preserve">GTGGGACCA.psum</t>
  </si>
  <si>
    <t xml:space="preserve">332;9,1328;1</t>
  </si>
  <si>
    <t xml:space="preserve">GATCGATGATC.psum</t>
  </si>
  <si>
    <t xml:space="preserve">771;11,909;11,1212;11</t>
  </si>
  <si>
    <t xml:space="preserve">ATGCCGCG.psum</t>
  </si>
  <si>
    <t xml:space="preserve">287;8,603;8,731;8,1012;8</t>
  </si>
  <si>
    <t xml:space="preserve">AATTACCGC.psum</t>
  </si>
  <si>
    <t xml:space="preserve">217;9</t>
  </si>
  <si>
    <t xml:space="preserve">TAGTGCTGT.psum</t>
  </si>
  <si>
    <t xml:space="preserve">751;9,1060;9</t>
  </si>
  <si>
    <t xml:space="preserve">GCGGTAATT.psum</t>
  </si>
  <si>
    <t xml:space="preserve">441;9,696;9</t>
  </si>
  <si>
    <t xml:space="preserve">ACGTATTAAAA.psum</t>
  </si>
  <si>
    <t xml:space="preserve">598;11,951;11,1073;11,1398;7,1416;11</t>
  </si>
  <si>
    <t xml:space="preserve">GGACACGTGGC.psum</t>
  </si>
  <si>
    <t xml:space="preserve">122;11,878;11,940;11,1207;11,1245;11</t>
  </si>
  <si>
    <t xml:space="preserve">GAGACGTGGA.psum</t>
  </si>
  <si>
    <t xml:space="preserve">338;10,432;10,1047;10,1175;9,1319;10</t>
  </si>
  <si>
    <t xml:space="preserve">GCCACGTGGG.psum</t>
  </si>
  <si>
    <t xml:space="preserve">47;10,489;10</t>
  </si>
  <si>
    <t xml:space="preserve">TCCAAGTTGGA.psum</t>
  </si>
  <si>
    <t xml:space="preserve">323;11,983;11,1173;11</t>
  </si>
  <si>
    <t xml:space="preserve">GACCGTTGCT.psum</t>
  </si>
  <si>
    <t xml:space="preserve">52;10,172;10,751;10,1317;10,1401;6</t>
  </si>
  <si>
    <t xml:space="preserve">AACAAACTCTAT.psum</t>
  </si>
  <si>
    <t xml:space="preserve">454;12,798;12,842;12</t>
  </si>
  <si>
    <t xml:space="preserve">GTGACGTAGA.psum</t>
  </si>
  <si>
    <t xml:space="preserve">212;10,705;10,876;10,1384;10</t>
  </si>
  <si>
    <t xml:space="preserve">CCTTTTGTCTC.psum</t>
  </si>
  <si>
    <t xml:space="preserve">184;11,256;11,367;11,946;11,1023;11,1481;11</t>
  </si>
  <si>
    <t xml:space="preserve">TATATAACCACA.psum</t>
  </si>
  <si>
    <t xml:space="preserve">70;12,726;12,749;12,1061;12</t>
  </si>
  <si>
    <t xml:space="preserve">TGGTCCCAC.psum</t>
  </si>
  <si>
    <t xml:space="preserve">165;9,919;9,1265;9</t>
  </si>
  <si>
    <t xml:space="preserve">GGTAGGTGGG.psum</t>
  </si>
  <si>
    <t xml:space="preserve">152;10,838;10,965;10</t>
  </si>
  <si>
    <t xml:space="preserve">ATTGGTCCACG.psum</t>
  </si>
  <si>
    <t xml:space="preserve">83;11,336;11,422;11,1398;11,1415;11</t>
  </si>
  <si>
    <t xml:space="preserve">TTTTATCATATCT.psum</t>
  </si>
  <si>
    <t xml:space="preserve">560;13,868;13</t>
  </si>
  <si>
    <t xml:space="preserve">TCCAACTTGGA.psum</t>
  </si>
  <si>
    <t xml:space="preserve">302;11,929;11</t>
  </si>
  <si>
    <t xml:space="preserve">GCAACGCAAC.psum</t>
  </si>
  <si>
    <t xml:space="preserve">7;8,958;10,1030;4,1289;10</t>
  </si>
  <si>
    <t xml:space="preserve">GACAAGTGGC.psum</t>
  </si>
  <si>
    <t xml:space="preserve">9;4,134;10,939;7,1304;10</t>
  </si>
  <si>
    <t xml:space="preserve">CTTTGCTTAGA.psum</t>
  </si>
  <si>
    <t xml:space="preserve">711;11,728;11,763;11,1129;11</t>
  </si>
  <si>
    <t xml:space="preserve">TCTACGTCAC.psum</t>
  </si>
  <si>
    <t xml:space="preserve">244;10,294;10,700;10,792;10,834;10,1061;10,1085;10,1110;10,1236;10,1307;10</t>
  </si>
  <si>
    <t xml:space="preserve">GGCGGCTCTTA.psum</t>
  </si>
  <si>
    <t xml:space="preserve">194;11,453;11,921;11,1057;11</t>
  </si>
  <si>
    <t xml:space="preserve">TTGACGTGTGT.psum</t>
  </si>
  <si>
    <t xml:space="preserve">37;11,609;11,808;11,1426;11</t>
  </si>
  <si>
    <t xml:space="preserve">GCCACCTCAT.psum</t>
  </si>
  <si>
    <t xml:space="preserve">159;10,337;10,415;10,1349;10,1416;10</t>
  </si>
  <si>
    <t xml:space="preserve">AAAAAGTAAAAAGTAAAAAAGTAAAAAG.psum</t>
  </si>
  <si>
    <t xml:space="preserve">AAAACTAAGAAAGACCGATGGAAAA.psum</t>
  </si>
  <si>
    <t xml:space="preserve">AAATAAATAATTTAAG.psum</t>
  </si>
  <si>
    <t xml:space="preserve">AAATAGATAAATAAAAACATT.psum</t>
  </si>
  <si>
    <t xml:space="preserve">AAATGACGAAAATGC.psum</t>
  </si>
  <si>
    <t xml:space="preserve">AACGTTTGTTATATCTGAAGTAATCTTTATC.psum</t>
  </si>
  <si>
    <t xml:space="preserve">AAGAAGTGTGTACCGGGA.psum</t>
  </si>
  <si>
    <t xml:space="preserve">AAGCAACACACAAC.psum</t>
  </si>
  <si>
    <t xml:space="preserve">AAGCACATGGATATGAAAGTTGGATG.psum</t>
  </si>
  <si>
    <t xml:space="preserve">AAGTGGGCCGGT.psum</t>
  </si>
  <si>
    <t xml:space="preserve">AAKAATWYRTAWATAAAAMTTTTATWTA.psum</t>
  </si>
  <si>
    <t xml:space="preserve">AATATACTAGTATTATTTACTAAAAAAAATC.psum</t>
  </si>
  <si>
    <t xml:space="preserve">AATGTTTTTATTTATCTATTT.psum</t>
  </si>
  <si>
    <t xml:space="preserve">AATTACTGTTCATAA.psum</t>
  </si>
  <si>
    <t xml:space="preserve">AATTCCATAGAATAGATAATA.psum</t>
  </si>
  <si>
    <t xml:space="preserve">AATTGTTACCATGA.psum</t>
  </si>
  <si>
    <t xml:space="preserve">ACACGTTTTATAACACGTAC.psum</t>
  </si>
  <si>
    <t xml:space="preserve">ACAGGGGCATAATGGTAATTTAAA.psum</t>
  </si>
  <si>
    <t xml:space="preserve">ACATAAAATAAAAAAAGGCA.psum</t>
  </si>
  <si>
    <t xml:space="preserve">ACCGGCCCACTT.psum</t>
  </si>
  <si>
    <t xml:space="preserve">ACCGGCGCGGATGGGAGAGCCATGGGAGCTG.psum</t>
  </si>
  <si>
    <t xml:space="preserve">ACCTCACAAGTCTCCTCA.psum</t>
  </si>
  <si>
    <t xml:space="preserve">ACCTTTACACATGTG.psum</t>
  </si>
  <si>
    <t xml:space="preserve">ACGCGTGTCCTC.psum</t>
  </si>
  <si>
    <t xml:space="preserve">ACGTAAGCGCTTACGT.psum</t>
  </si>
  <si>
    <t xml:space="preserve">ACTATTTTCACTATC.psum</t>
  </si>
  <si>
    <t xml:space="preserve">ACTCTACAGTACTC.psum</t>
  </si>
  <si>
    <t xml:space="preserve">ACTTATATCTATTGAGCAT.psum</t>
  </si>
  <si>
    <t xml:space="preserve">AGATGTCATTGCTTGCGTAA.psum</t>
  </si>
  <si>
    <t xml:space="preserve">AGGGGCATAATGGTAA.psum</t>
  </si>
  <si>
    <t xml:space="preserve">AGTCAAAATTGACC.psum</t>
  </si>
  <si>
    <t xml:space="preserve">AGTGACAGCGTGAAACTTGCCGTTCAA.psum</t>
  </si>
  <si>
    <t xml:space="preserve">AGTGCCATGTG.psum</t>
  </si>
  <si>
    <t xml:space="preserve">AGTTAGTTAAAAGA.psum</t>
  </si>
  <si>
    <t xml:space="preserve">AGTTGAATGGGGGTGCA.psum</t>
  </si>
  <si>
    <t xml:space="preserve">AMNAUGGC.psum</t>
  </si>
  <si>
    <t xml:space="preserve">ATAATGGGCCACACTGTGGGGCAT.psum</t>
  </si>
  <si>
    <t xml:space="preserve">ATACAAATACACTAGCTACNNNAA.psum</t>
  </si>
  <si>
    <t xml:space="preserve">ATATCATGAGTCACTTCA.psum</t>
  </si>
  <si>
    <t xml:space="preserve">ATATTTAATCACAG.psum</t>
  </si>
  <si>
    <t xml:space="preserve">ATCAAGCATGCTTCTTGC.psum</t>
  </si>
  <si>
    <t xml:space="preserve">ATCTCACCTACCA.psum</t>
  </si>
  <si>
    <t xml:space="preserve">ATCTTATGTCATTGATGACGACCTCC.psum</t>
  </si>
  <si>
    <t xml:space="preserve">1169;26</t>
  </si>
  <si>
    <t xml:space="preserve">ATGCATGGACG.psum</t>
  </si>
  <si>
    <t xml:space="preserve">ATGCATGGACGACACG.psum</t>
  </si>
  <si>
    <t xml:space="preserve">ATGCCCCACAGTGTGGCCCATTAT.psum</t>
  </si>
  <si>
    <t xml:space="preserve">ATGCTCAATAGATATAAGT.psum</t>
  </si>
  <si>
    <t xml:space="preserve">ATGGATATACGAGTTTG.psum</t>
  </si>
  <si>
    <t xml:space="preserve">ATGGGACCAATTGAGAGACATGGCATATGG.psum</t>
  </si>
  <si>
    <t xml:space="preserve">ATGTCATTGCTTGCGTAA.psum</t>
  </si>
  <si>
    <t xml:space="preserve">ATTCTCACCTACCA.psum</t>
  </si>
  <si>
    <t xml:space="preserve">CAAACTCGTATATCCAT.psum</t>
  </si>
  <si>
    <t xml:space="preserve">CAACAAACTATATC.psum</t>
  </si>
  <si>
    <t xml:space="preserve">CACATGTGTAAAGGT.psum</t>
  </si>
  <si>
    <t xml:space="preserve">CACGAGSCCKCCAC.psum</t>
  </si>
  <si>
    <t xml:space="preserve">CACTAACACAAAGTAA.psum</t>
  </si>
  <si>
    <t xml:space="preserve">CACTGGCCGCCC.psum</t>
  </si>
  <si>
    <t xml:space="preserve">CAGCTCCCATGGCTCTCCCATCCGCGCCGGT.psum</t>
  </si>
  <si>
    <t xml:space="preserve">CATACGTCGTCAA.psum</t>
  </si>
  <si>
    <t xml:space="preserve">CATATTAACCACAC.psum</t>
  </si>
  <si>
    <t xml:space="preserve">CATATTAACCACACA.psum</t>
  </si>
  <si>
    <t xml:space="preserve">CATCACGTGAGATAAGAGCCGCCA.psum</t>
  </si>
  <si>
    <t xml:space="preserve">CATCANATTNNTGTATC.psum</t>
  </si>
  <si>
    <t xml:space="preserve">CATCCAACTTTCATATCCATGTGCTT.psum</t>
  </si>
  <si>
    <t xml:space="preserve">CATGGGCGCGG.psum</t>
  </si>
  <si>
    <t xml:space="preserve">CCACCAACCCCC.psum</t>
  </si>
  <si>
    <t xml:space="preserve">CCACGTCANCGATCCGCG.psum</t>
  </si>
  <si>
    <t xml:space="preserve">CCACTGACGTAAGGGATGACGCACAATCC.psum</t>
  </si>
  <si>
    <t xml:space="preserve">CCAGCATTCTGTTAC.psum</t>
  </si>
  <si>
    <t xml:space="preserve">CCAGGGGCACACTGG.psum</t>
  </si>
  <si>
    <t xml:space="preserve">CCAGTGTGCCCCTGG.psum</t>
  </si>
  <si>
    <t xml:space="preserve">CCATATGCCATGTCTCTCAATTGGTCCCAT.psum</t>
  </si>
  <si>
    <t xml:space="preserve">CCCGGGGCC.psum</t>
  </si>
  <si>
    <t xml:space="preserve">CCGCCACGTAGG.psum</t>
  </si>
  <si>
    <t xml:space="preserve">CCGCGCCCATG.psum</t>
  </si>
  <si>
    <t xml:space="preserve">CCRGANTYTGTTAY.psum</t>
  </si>
  <si>
    <t xml:space="preserve">CCTACGTGGCGG.psum</t>
  </si>
  <si>
    <t xml:space="preserve">CGAAACCAGCAACGGTCCAG.psum</t>
  </si>
  <si>
    <t xml:space="preserve">CGCCACGTAC.psum</t>
  </si>
  <si>
    <t xml:space="preserve">CGCGGATCGNTGACGTGG.psum</t>
  </si>
  <si>
    <t xml:space="preserve">CGGCGGCCTCGCCACG.psum</t>
  </si>
  <si>
    <t xml:space="preserve">CGGTTTACGTAATCTCTTACATCA.psum</t>
  </si>
  <si>
    <t xml:space="preserve">CGTCATCGAGATGACG.psum</t>
  </si>
  <si>
    <t xml:space="preserve">CGTCATCTCGATGACG.psum</t>
  </si>
  <si>
    <t xml:space="preserve">CGTGCAAGCCCAAAGGCCAATCGGCCCAGA.psum</t>
  </si>
  <si>
    <t xml:space="preserve">CGTGGCGAGGCCGCCG.psum</t>
  </si>
  <si>
    <t xml:space="preserve">CGTGTCGTCCATGCAT.psum</t>
  </si>
  <si>
    <t xml:space="preserve">CTCAATCAATCTT.psum</t>
  </si>
  <si>
    <t xml:space="preserve">CTCCAACAAACCCCTTC.psum</t>
  </si>
  <si>
    <t xml:space="preserve">CTCTTAGACCGCCTTCTTTGAAAG.psum</t>
  </si>
  <si>
    <t xml:space="preserve">CTGACGTAAGGGATGACGCAC.psum</t>
  </si>
  <si>
    <t xml:space="preserve">CTGACGTATGTGCTTAGCTCA.psum</t>
  </si>
  <si>
    <t xml:space="preserve">CTGGACCGTTGCTGGTTTCG.psum</t>
  </si>
  <si>
    <t xml:space="preserve">CTGTGATTAAATAT.psum</t>
  </si>
  <si>
    <t xml:space="preserve">CTTACCTTTCATGGATTA.psum</t>
  </si>
  <si>
    <t xml:space="preserve">CTTTCAAAGAAGGCGGTCTAAGAG.psum</t>
  </si>
  <si>
    <t xml:space="preserve">CTTTCCATTTTTAGTAAC.psum</t>
  </si>
  <si>
    <t xml:space="preserve">CTTTTGTGTACCTTA.psum</t>
  </si>
  <si>
    <t xml:space="preserve">CTTTTTACTTTTTTACTTTTTACTTTTT.psum</t>
  </si>
  <si>
    <t xml:space="preserve">CUCUUTGUTTUU.psum</t>
  </si>
  <si>
    <t xml:space="preserve">GAAATAGCAAATGTTAAAAATA.psum</t>
  </si>
  <si>
    <t xml:space="preserve">GAAGGGGTTTGTTGGAG.psum</t>
  </si>
  <si>
    <t xml:space="preserve">GACATTCTKCAGYWTGCATGGCTATGGA.psum</t>
  </si>
  <si>
    <t xml:space="preserve">GACGTGTAAAGTAAATTTACAAC.psum</t>
  </si>
  <si>
    <t xml:space="preserve">GAGGACACGCGT.psum</t>
  </si>
  <si>
    <t xml:space="preserve">GAGGAGGCGCGT.psum</t>
  </si>
  <si>
    <t xml:space="preserve">GAGTACTGTAGAGT.psum</t>
  </si>
  <si>
    <t xml:space="preserve">GATAAAGATTACTTCAGATATAACAAACGTT.psum</t>
  </si>
  <si>
    <t xml:space="preserve">1441;31</t>
  </si>
  <si>
    <t xml:space="preserve">GATAGTGAAAATAGT.psum</t>
  </si>
  <si>
    <t xml:space="preserve">GATATAGTTTGTTG.psum</t>
  </si>
  <si>
    <t xml:space="preserve">GATATATTAATATTTTATTTTATA.psum</t>
  </si>
  <si>
    <t xml:space="preserve">GATCCGCGNNNNNNNNNNNNNNACCAATCS.psum</t>
  </si>
  <si>
    <t xml:space="preserve">GATCCGCGTGA.psum</t>
  </si>
  <si>
    <t xml:space="preserve">GATGCTAAAGTAAAGATGC.psum</t>
  </si>
  <si>
    <t xml:space="preserve">GATGTTACCGTTTGGTAAATAAA.psum</t>
  </si>
  <si>
    <t xml:space="preserve">GATTTTTTTTAGTAAATAATACTAGTATATT.psum</t>
  </si>
  <si>
    <t xml:space="preserve">GCAAGAAGCATGCTTGAT.psum</t>
  </si>
  <si>
    <t xml:space="preserve">GCATCTTTACTTTAGCATC.psum</t>
  </si>
  <si>
    <t xml:space="preserve">GCATTTTCGTCATTT.psum</t>
  </si>
  <si>
    <t xml:space="preserve">GCCACGCGTCC.psum</t>
  </si>
  <si>
    <t xml:space="preserve">GCCGCGTGGC.psum</t>
  </si>
  <si>
    <t xml:space="preserve">GCCUTNKT.psum</t>
  </si>
  <si>
    <t xml:space="preserve">GCCUTNKY.psum</t>
  </si>
  <si>
    <t xml:space="preserve">GCGCCACGTAC.psum</t>
  </si>
  <si>
    <t xml:space="preserve">GCTTCGTACAT.psum</t>
  </si>
  <si>
    <t xml:space="preserve">GCTTTTGATGACTTCAAACAC.psum</t>
  </si>
  <si>
    <t xml:space="preserve">GGACGCGTGGC.psum</t>
  </si>
  <si>
    <t xml:space="preserve">GGAGGTCGTCATCAATGACATAAGAT.psum</t>
  </si>
  <si>
    <t xml:space="preserve">GGATTCAAGATACATGCCCCTTGAATCC.psum</t>
  </si>
  <si>
    <t xml:space="preserve">GGATTCAAGGGGCATGTATCTTGAATCC.psum</t>
  </si>
  <si>
    <t xml:space="preserve">GGATTGTGCGTCATCCCTTACGTCAGTGG.psum</t>
  </si>
  <si>
    <t xml:space="preserve">GGCACGTGGC.psum</t>
  </si>
  <si>
    <t xml:space="preserve">GGCCGATAACAAACTCCGGCC.psum</t>
  </si>
  <si>
    <t xml:space="preserve">GGCCGGAGTTTGTTATCGGCC.psum</t>
  </si>
  <si>
    <t xml:space="preserve">GGGCGGCCAGTG.psum</t>
  </si>
  <si>
    <t xml:space="preserve">GGGGGTTGGTGG.psum</t>
  </si>
  <si>
    <t xml:space="preserve">GGTCAATTTTGACT.psum</t>
  </si>
  <si>
    <t xml:space="preserve">GKTAGGTTKGAKGGAC.psum</t>
  </si>
  <si>
    <t xml:space="preserve">GTAACAGAATGCTGG.psum</t>
  </si>
  <si>
    <t xml:space="preserve">GTACGTGGCG.psum</t>
  </si>
  <si>
    <t xml:space="preserve">GTACGTGGCGC.psum</t>
  </si>
  <si>
    <t xml:space="preserve">GTACGTGTTATAAAACGTGT.psum</t>
  </si>
  <si>
    <t xml:space="preserve">GTCCMTCMAACCTAMC.psum</t>
  </si>
  <si>
    <t xml:space="preserve">GTGCATGCATGGA.psum</t>
  </si>
  <si>
    <t xml:space="preserve">GTGCGTCATCCCTTACGTCAG.psum</t>
  </si>
  <si>
    <t xml:space="preserve">GTGTGGTTAATATG.psum</t>
  </si>
  <si>
    <t xml:space="preserve">GTGTTTGAAGTCATCAAAAGC.psum</t>
  </si>
  <si>
    <t xml:space="preserve">GTTACTAAAAATGGAAAG.psum</t>
  </si>
  <si>
    <t xml:space="preserve">GTTGTAAATTTACTTTACACGTC.psum</t>
  </si>
  <si>
    <t xml:space="preserve">GTTGTGTGTTGCTT.psum</t>
  </si>
  <si>
    <t xml:space="preserve">GTTTACATAAATGGAAAA.psum</t>
  </si>
  <si>
    <t xml:space="preserve">KKRCGTMAKYSCTTRCGTCA.psum</t>
  </si>
  <si>
    <t xml:space="preserve">RMNAUGGC.psum</t>
  </si>
  <si>
    <t xml:space="preserve">SGATTGGTNNNNNNNNNNNNNNCGCGGATC.psum</t>
  </si>
  <si>
    <t xml:space="preserve">TAAAGTCAAAGAATTTCAATGTCACA.psum</t>
  </si>
  <si>
    <t xml:space="preserve">TAACTCACTGTTTTCA.psum</t>
  </si>
  <si>
    <t xml:space="preserve">TAAGGTACACAAAAG.psum</t>
  </si>
  <si>
    <t xml:space="preserve">TAATCCATGAAAGGTAAG.psum</t>
  </si>
  <si>
    <t xml:space="preserve">TATAAAATAAAATATTAATATATC.psum</t>
  </si>
  <si>
    <t xml:space="preserve">TATCTAGTGAGTCACTTCA.psum</t>
  </si>
  <si>
    <t xml:space="preserve">TATTATCTATTCTATGGAATT.psum</t>
  </si>
  <si>
    <t xml:space="preserve">TATTGGTTACTAAA.psum</t>
  </si>
  <si>
    <t xml:space="preserve">TATTTATTATTATTATTATT.psum</t>
  </si>
  <si>
    <t xml:space="preserve">TATTTTTAACATTTGCTATTTC.psum</t>
  </si>
  <si>
    <t xml:space="preserve">TAWATAAAAKTTTTATWTAYRWATTMTT.psum</t>
  </si>
  <si>
    <t xml:space="preserve">TCACGCGGATC.psum</t>
  </si>
  <si>
    <t xml:space="preserve">TCATGGTAACAATT.psum</t>
  </si>
  <si>
    <t xml:space="preserve">TCCATAGCCATGCAWRCTGMAGAATGTC.psum</t>
  </si>
  <si>
    <t xml:space="preserve">TCCATGCATGCAC.psum</t>
  </si>
  <si>
    <t xml:space="preserve">TCCCGGTACACACTTCTT.psum</t>
  </si>
  <si>
    <t xml:space="preserve">TCCGCCWCTTGTATTCGTTGCGTTGMA.psum</t>
  </si>
  <si>
    <t xml:space="preserve">TCGGCCACTATTTCTACGGGCAGCCAGACAA.psum</t>
  </si>
  <si>
    <t xml:space="preserve">TCTAACCTACCA.psum</t>
  </si>
  <si>
    <t xml:space="preserve">TCTGGGCCGATTGGCCTTTGGGCTTGCACG.psum</t>
  </si>
  <si>
    <t xml:space="preserve">TGAAAACAGTGAGTTA.psum</t>
  </si>
  <si>
    <t xml:space="preserve">TGAAGTGACTCACTAGATA.psum</t>
  </si>
  <si>
    <t xml:space="preserve">TGAAGTGACTCATGATAT.psum</t>
  </si>
  <si>
    <t xml:space="preserve">TGACGTATGTGCTTAGCTCA.psum</t>
  </si>
  <si>
    <t xml:space="preserve">TGACGYAAGSRMTKACGYMM.psum</t>
  </si>
  <si>
    <t xml:space="preserve">TGACTTTCTGAC.psum</t>
  </si>
  <si>
    <t xml:space="preserve">TGAGCTAAGCACATACGTCA.psum</t>
  </si>
  <si>
    <t xml:space="preserve">TGAGCTAAGCACATACGTCAG.psum</t>
  </si>
  <si>
    <t xml:space="preserve">TGAGGAGACTTGTGAGGT.psum</t>
  </si>
  <si>
    <t xml:space="preserve">TGATGTAAGAGATTACGTAA.psum</t>
  </si>
  <si>
    <t xml:space="preserve">TGATGTAAGAGATTACGTAAACCG.psum</t>
  </si>
  <si>
    <t xml:space="preserve">TGCACCCCCATTCAACT.psum</t>
  </si>
  <si>
    <t xml:space="preserve">TGCCTTTTTTTATTTTATGT.psum</t>
  </si>
  <si>
    <t xml:space="preserve">TGGCGGCTCTTATCTCACGTGATG.psum</t>
  </si>
  <si>
    <t xml:space="preserve">TGGTAGGTGAGAAT.psum</t>
  </si>
  <si>
    <t xml:space="preserve">TGGTAGGTGAGAT.psum</t>
  </si>
  <si>
    <t xml:space="preserve">TGTCATTGCTTGCGTAA.psum</t>
  </si>
  <si>
    <t xml:space="preserve">TGTGACATTGAAATTCTTTGACTTTA.psum</t>
  </si>
  <si>
    <t xml:space="preserve">TGTGTGGTTAATATG.psum</t>
  </si>
  <si>
    <t xml:space="preserve">TGTTTWTGNTTTCCGAAANNNNWWW.psum</t>
  </si>
  <si>
    <t xml:space="preserve">TKCAACGCAACGAATACAAGWGGCGGA.psum</t>
  </si>
  <si>
    <t xml:space="preserve">TTACCATTATGCCCCT.psum</t>
  </si>
  <si>
    <t xml:space="preserve">TTACGCAAGCAATGACA.psum</t>
  </si>
  <si>
    <t xml:space="preserve">TTACGCAAGCAATGACAT.psum</t>
  </si>
  <si>
    <t xml:space="preserve">TTACGCAAGCAATGACATCT.psum</t>
  </si>
  <si>
    <t xml:space="preserve">TTACGTAATCTCTTACATCA.psum</t>
  </si>
  <si>
    <t xml:space="preserve">TTACTTTGTGTTAGTG.psum</t>
  </si>
  <si>
    <t xml:space="preserve">TTATGAACAGTAATT.psum</t>
  </si>
  <si>
    <t xml:space="preserve">TTGAACGGCAAGTTTCACGCTGTCACT.psum</t>
  </si>
  <si>
    <t xml:space="preserve">TTGACGACGTATG.psum</t>
  </si>
  <si>
    <t xml:space="preserve">TTGGTTTTGATCAAAACCAA.psum</t>
  </si>
  <si>
    <t xml:space="preserve">TTGTCTGGCTGCCCGTAGAAATAGTGGCCGA.psum</t>
  </si>
  <si>
    <t xml:space="preserve">TTNNNGTAGCTAGTGTATTTGTAT.psum</t>
  </si>
  <si>
    <t xml:space="preserve">TTTAAATTACCATTATGCCCCTGT.psum</t>
  </si>
  <si>
    <t xml:space="preserve">TTTAGTAACCAATA.psum</t>
  </si>
  <si>
    <t xml:space="preserve">TTTATTTACCAAACGGTAACATC.psum</t>
  </si>
  <si>
    <t xml:space="preserve">TTTTCCATCGGTCTTTCTTAGTTTT.psum</t>
  </si>
  <si>
    <t xml:space="preserve">TTTTCCATTTATGTAAAC.psum</t>
  </si>
  <si>
    <t xml:space="preserve">UUAAUCAUUGUG.psum</t>
  </si>
  <si>
    <t xml:space="preserve">WWWNNNNTTTCGGAAANCAWAAACA.psum</t>
  </si>
  <si>
    <t xml:space="preserve">08-04-2005_At1500patg-TrimStack</t>
  </si>
  <si>
    <t xml:space="preserve">1013;1,1290;5,1299;1,1400;3,1406;2,1410;1,1412;4,1418;1,1420;13,1435;64</t>
  </si>
  <si>
    <t xml:space="preserve">1435;64</t>
  </si>
  <si>
    <t xml:space="preserve">1287;2,1321;2,1460;40</t>
  </si>
  <si>
    <t xml:space="preserve">1460;40</t>
  </si>
  <si>
    <t xml:space="preserve">1097;3,1101;4,1106;4,1140;1,1151;5,1177;1,1198;4,1203;1,1213;9,1257;1,1270;3,1298;2,1302;1,1306;9,1316;179</t>
  </si>
  <si>
    <t xml:space="preserve">1316;179</t>
  </si>
  <si>
    <t xml:space="preserve">1052;8,1071;2,1096;2,1110;10,1136;11,1148;2,1151;7,1171;6,1185;9,1205;2,1209;1,1211;3,1215;279</t>
  </si>
  <si>
    <t xml:space="preserve">1215;279</t>
  </si>
  <si>
    <t xml:space="preserve">708;3,1301;1,1306;3,1323;5,1343;5,1349;105,1456;1,1483;10</t>
  </si>
  <si>
    <t xml:space="preserve">1349;105</t>
  </si>
  <si>
    <t xml:space="preserve">940;2,1233;4,1271;1,1273;2,1313;1,1461;1,1463;12,1476;24</t>
  </si>
  <si>
    <t xml:space="preserve">1022;2,1125;9,1313;1,1318;3,1328;1,1447;50</t>
  </si>
  <si>
    <t xml:space="preserve">1447;50</t>
  </si>
  <si>
    <t xml:space="preserve">1109;2,1213;4,1329;8,1339;2,1346;10,1363;130</t>
  </si>
  <si>
    <t xml:space="preserve">1363;130</t>
  </si>
  <si>
    <t xml:space="preserve">1120;1,1152;1,1154;3,1158;1,1179;2,1182;3,1186;5,1192;1,1208;7,1234;2,1238;1,1255;2,1258;1,1265;3,1270;2,1282;4,1288;1,1291;1,1293;5,1312;8,1324;8,1334;161</t>
  </si>
  <si>
    <t xml:space="preserve">1334;161</t>
  </si>
  <si>
    <t xml:space="preserve">1149;3,1158;2,1161;1,1171;1,1188;1,1240;1,1243;1,1250;2,1268;4,1277;8,1286;9,1300;1,1302;3,1306;13,1324;170</t>
  </si>
  <si>
    <t xml:space="preserve">1324;170</t>
  </si>
  <si>
    <t xml:space="preserve">990;2,1051;5,1057;2,1060;1,1085;11,1111;16,1184;13,1199;1,1210;2,1217;29,1250;21,1272;4,1286;4,1291;12,1306;47,1354;138</t>
  </si>
  <si>
    <t xml:space="preserve">1217;29,1306;47,1354;138</t>
  </si>
  <si>
    <t xml:space="preserve">1320;3,1460;1,1462;35</t>
  </si>
  <si>
    <t xml:space="preserve">1462;35</t>
  </si>
  <si>
    <t xml:space="preserve">1240;1,1242;4,1247;1,1278;1,1280;1,1323;1,1461;6,1474;26</t>
  </si>
  <si>
    <t xml:space="preserve">1474;26</t>
  </si>
  <si>
    <t xml:space="preserve">1057;1,1060;1,1088;1,1096;1,1111;1,1184;4,1189;3,1226;28,1255;16,1287;18,1308;2,1328;27,1359;125</t>
  </si>
  <si>
    <t xml:space="preserve">1226;28,1328;27,1359;125</t>
  </si>
  <si>
    <t xml:space="preserve">1464;35</t>
  </si>
  <si>
    <t xml:space="preserve">1359;3</t>
  </si>
  <si>
    <t xml:space="preserve">1496;5</t>
  </si>
  <si>
    <t xml:space="preserve">1198;5,1205;8,1220;2,1257;1,1272;1,1285;7,1295;2,1300;2,1305;15,1327;12,1340;3,1347;145</t>
  </si>
  <si>
    <t xml:space="preserve">1347;145</t>
  </si>
  <si>
    <t xml:space="preserve">1095;1,1151;8,1179;1,1185;2,1240;3,1277;2,1280;1,1295;1,1313;7,1323;1,1325;1,1328;4,1333;161</t>
  </si>
  <si>
    <t xml:space="preserve">1333;161</t>
  </si>
  <si>
    <t xml:space="preserve">1379;1,1382;1,1385;2,1447;4,1470;1,1487;14</t>
  </si>
  <si>
    <t xml:space="preserve">1093;6,1131;13,1154;1,1173;12,1192;12,1208;1,1210;8,1227;201</t>
  </si>
  <si>
    <t xml:space="preserve">1227;201</t>
  </si>
  <si>
    <t xml:space="preserve">1113;1,1118;3,1123;3,1136;1,1166;10,1192;2,1195;5,1205;2,1212;1,1217;22,1240;7,1248;1,1257;147</t>
  </si>
  <si>
    <t xml:space="preserve">1257;147</t>
  </si>
  <si>
    <t xml:space="preserve">1364;7,1379;76</t>
  </si>
  <si>
    <t xml:space="preserve">1485;2</t>
  </si>
  <si>
    <t xml:space="preserve">1379;76</t>
  </si>
  <si>
    <t xml:space="preserve">1216;2,1270;2,1310;1,1313;1,1398;1,1419;8,1437;6,1463;1,1468;1,1470;11,1484;12</t>
  </si>
  <si>
    <t xml:space="preserve">1047;1,1366;8,1380;72</t>
  </si>
  <si>
    <t xml:space="preserve">1467;28</t>
  </si>
  <si>
    <t xml:space="preserve">1380;72</t>
  </si>
  <si>
    <t xml:space="preserve">1068;1,1101;1,1109;1,1152;8,1179;4,1188;5,1195;2,1217;6,1241;2,1253;1,1261;6,1289;4,1297;10,1308;16,1326;16,1343;6,1350;142</t>
  </si>
  <si>
    <t xml:space="preserve">1350;142</t>
  </si>
  <si>
    <t xml:space="preserve">1150;3,1252;1,1494;4</t>
  </si>
  <si>
    <t xml:space="preserve">1405;10,1421;4,1426;4,1431;23</t>
  </si>
  <si>
    <t xml:space="preserve">1385;66,1452;1,1454;1</t>
  </si>
  <si>
    <t xml:space="preserve">1385;66</t>
  </si>
  <si>
    <t xml:space="preserve">1490;8</t>
  </si>
  <si>
    <t xml:space="preserve">1187;1,1286;1,1312;1,1326;1,1364;2,1370;2,1386;1,1391;4,1396;4,1404;1,1410;2,1413;1,1416;7,1435;1,1437;7,1446;2</t>
  </si>
  <si>
    <t xml:space="preserve">1064;1,1177;1,1189;1,1213;2,1226;1,1229;5,1238;4,1243;5,1249;1,1253;1,1255;1,1257;1,1259;1,1261;11,1276;12,1289;22,1312;7,1321;65,1387;11,1402;4</t>
  </si>
  <si>
    <t xml:space="preserve">1443;4,1456;3,1466;5,1474;21</t>
  </si>
  <si>
    <t xml:space="preserve">1321;65</t>
  </si>
  <si>
    <t xml:space="preserve">1085;1,1271;3,1307;1,1322;2,1337;2,1351;2,1366;2,1385;16,1410;17,1428;7,1437;8,1449;2,1455;1,1469;13,1483;15</t>
  </si>
  <si>
    <t xml:space="preserve">1346;2,1381;2,1392;4,1397;1,1409;88</t>
  </si>
  <si>
    <t xml:space="preserve">1409;88</t>
  </si>
  <si>
    <t xml:space="preserve">1322;1,1330;1,1342;3,1346;3,1355;4,1364;109,1476;14,1496;1</t>
  </si>
  <si>
    <t xml:space="preserve">1364;109</t>
  </si>
  <si>
    <t xml:space="preserve">1488;9</t>
  </si>
  <si>
    <t xml:space="preserve">1071;1,1073;1,1094;3,1159;1,1171;1,1222;2,1248;4,1257;1,1268;1,1276;9,1288;3,1294;1,1296;1,1303;22,1329;1,1334;154</t>
  </si>
  <si>
    <t xml:space="preserve">1334;154</t>
  </si>
  <si>
    <t xml:space="preserve">1174;2,1208;3,1212;1,1227;15,1243;1,1246;7,1260;9,1272;28,1301;47,1350;54</t>
  </si>
  <si>
    <t xml:space="preserve">1272;28,1301;47,1350;54</t>
  </si>
  <si>
    <t xml:space="preserve">1111;1,1211;1,1229;6,1239;28,1273;14,1289;2,1292;15,1313;6,1322;76,1405;2</t>
  </si>
  <si>
    <t xml:space="preserve">1442;6,1455;6,1482;10</t>
  </si>
  <si>
    <t xml:space="preserve">1239;28,1322;76</t>
  </si>
  <si>
    <t xml:space="preserve">1346;4,1376;5,1388;10,1400;19,1425;2,1429;58,1489;1</t>
  </si>
  <si>
    <t xml:space="preserve">1429;58</t>
  </si>
  <si>
    <t xml:space="preserve">1359;1,1363;2,1458;1,1467;4,1483;1,1485;2,1495;6</t>
  </si>
  <si>
    <t xml:space="preserve">1229;1,1231;3,1243;1,1254;4,1259;2,1262;1,1275;3,1281;1,1290;14,1305;5,1311;2,1318;28,1347;1,1349;36,1394;3,1399;2</t>
  </si>
  <si>
    <t xml:space="preserve">1318;28,1349;36</t>
  </si>
  <si>
    <t xml:space="preserve">1063;1,1228;1,1231;1,1293;6,1300;13,1328;7,1336;4,1341;5,1347;1,1350;35,1394;12</t>
  </si>
  <si>
    <t xml:space="preserve">1350;35</t>
  </si>
  <si>
    <t xml:space="preserve">540;1,1210;1,1217;1,1295;10,1342;5,1348;24,1374;9,1392;8</t>
  </si>
  <si>
    <t xml:space="preserve">231;5,1491;6</t>
  </si>
  <si>
    <t xml:space="preserve">1231;11,1262;4,1274;10,1293;1,1312;2,1316;12,1331;8,1340;7,1354;34</t>
  </si>
  <si>
    <t xml:space="preserve">1354;34</t>
  </si>
  <si>
    <t xml:space="preserve">1055;4,1109;1,1232;1,1327;10,1338;2,1355;27,1395;1,1397;1,1399;10</t>
  </si>
  <si>
    <t xml:space="preserve">1446;6,1456;4,1464;5,1471;13,1488;4</t>
  </si>
  <si>
    <t xml:space="preserve">1296;10,1344;15,1361;3,1367;3,1375;1</t>
  </si>
  <si>
    <t xml:space="preserve">1373;15</t>
  </si>
  <si>
    <t xml:space="preserve">1228;1,1253;4,1292;3,1329;15,1357;8,1366;2,1369;6</t>
  </si>
  <si>
    <t xml:space="preserve">1109;2,1259;1,1307;1,1328;10,1339;1,1354;1,1356;30,1394;16,1411;1</t>
  </si>
  <si>
    <t xml:space="preserve">1356;30</t>
  </si>
  <si>
    <t xml:space="preserve">1246;7,1263;4,1275;3,1280;3,1285;6,1293;25,1325;13,1339;31,1373;10,1390;14</t>
  </si>
  <si>
    <t xml:space="preserve">1293;25,1339;31</t>
  </si>
  <si>
    <t xml:space="preserve">1340;32</t>
  </si>
  <si>
    <t xml:space="preserve">1360;3,1364;3,1368;5,1388;3,1392;7,1411;8,1420;1,1429;11,1460;1,1462;1,1464;2</t>
  </si>
  <si>
    <t xml:space="preserve">1251;1,1263;3,1275;2,1292;1,1302;1,1330;2,1337;1,1339;26,1373;8,1386;1,1389;8</t>
  </si>
  <si>
    <t xml:space="preserve">1339;26</t>
  </si>
  <si>
    <t xml:space="preserve">179;1,306;2,1055;5,1227;3,1231;2,1282;4,1296;2,1305;12,1328;8,1353;33,1395;1,1397;1,1399;10,1418;1</t>
  </si>
  <si>
    <t xml:space="preserve">1353;33</t>
  </si>
  <si>
    <t xml:space="preserve">1244;1,1251;1,1263;3,1275;3,1286;1,1289;1,1291;2,1302;6,1326;38,1373;8,1386;1,1389;14</t>
  </si>
  <si>
    <t xml:space="preserve">1326;38</t>
  </si>
  <si>
    <t xml:space="preserve">1066;4,1073;4,1078;5,1100;2,1108;1,1175;3,1235;1,1312;8,1364;2,1368;6,1384;14</t>
  </si>
  <si>
    <t xml:space="preserve">1353;12</t>
  </si>
  <si>
    <t xml:space="preserve">1092;1,1355;3,1450;17,1471;2,1475;3</t>
  </si>
  <si>
    <t xml:space="preserve">1109;2,1280;4,1286;2,1491;7</t>
  </si>
  <si>
    <t xml:space="preserve">1249;3,1278;1,1291;2,1299;1,1301;1,1329;3,1333;1,1335;3,1339;15,1355;1,1372;2,1388;9</t>
  </si>
  <si>
    <t xml:space="preserve">1100;1,1237;1,1244;8,1262;11,1276;1,1281;7,1300;1,1303;9,1313;6,1327;43,1374;8,1388;1,1390;14</t>
  </si>
  <si>
    <t xml:space="preserve">1327;43</t>
  </si>
  <si>
    <t xml:space="preserve">1404;1,1420;1,1432;4,1437;1,1440;22,1463;3,1469;1,1471;4,1487;9</t>
  </si>
  <si>
    <t xml:space="preserve">1229;5,1262;4,1267;1,1277;6,1294;1,1296;6,1306;2,1321;27,1349;1,1351;39,1397;1</t>
  </si>
  <si>
    <t xml:space="preserve">1439;2,1454;4,1459;7,1469;3,1475;5,1483;2,1488;5</t>
  </si>
  <si>
    <t xml:space="preserve">1321;27,1351;39</t>
  </si>
  <si>
    <t xml:space="preserve">1464;2,1467;2,1490;6</t>
  </si>
  <si>
    <t xml:space="preserve">1009;9,1427;6,1445;3,1451;2,1455;11,1484;7</t>
  </si>
  <si>
    <t xml:space="preserve">178;1,215;1,1225;1,1231;1,1296;6,1303;10,1349;2,1352;2,1355;1,1359;2,1365;18,1392;9,1404;1</t>
  </si>
  <si>
    <t xml:space="preserve">1248;2,1340;10</t>
  </si>
  <si>
    <t xml:space="preserve">1352;8,1413;1,1417;1,1422;1</t>
  </si>
  <si>
    <t xml:space="preserve">1063;1,1065;1,1067;1,1095;5,1170;3,1257;1,1260;2,1283;2,1308;5,1320;3,1333;1,1336;1,1341;9,1358;7,1367;8,1385;8,1400;11,1412;11,1426;5,1449;1,1453;2,1460;2,1464;1</t>
  </si>
  <si>
    <t xml:space="preserve">1352;1,1363;1,1365;1,1367;16,1391;2,1394;8,1418;1,1422;7,1436;17,1467;8</t>
  </si>
  <si>
    <t xml:space="preserve">619;8</t>
  </si>
  <si>
    <t xml:space="preserve">1375;19,1434;1,1437;6,1457;2,1464;9</t>
  </si>
  <si>
    <t xml:space="preserve">1311;2,1408;6,1415;1,1417;9,1428;3,1432;2,1435;11,1460;11,1472;15</t>
  </si>
  <si>
    <t xml:space="preserve">96;2,1419;3,1432;2,1439;1,1441;11,1456;7,1467;4,1486;5,1493;2</t>
  </si>
  <si>
    <t xml:space="preserve">1490;1,1493;4</t>
  </si>
  <si>
    <t xml:space="preserve">1419;3,1441;13,1455;8,1467;2</t>
  </si>
  <si>
    <t xml:space="preserve">1204;1,1238;1,1240;2,1259;1,1261;1,1263;9,1277;1,1279;4,1284;4,1295;7,1303;1,1313;1,1323;7,1331;7,1339;1,1342;9,1356;13,1374;6,1381;3</t>
  </si>
  <si>
    <t xml:space="preserve">1438;4,1443;6,1452;11,1464;31</t>
  </si>
  <si>
    <t xml:space="preserve">1464;31</t>
  </si>
  <si>
    <t xml:space="preserve">136;1,1295;6,1342;21</t>
  </si>
  <si>
    <t xml:space="preserve">1297;7,1342;8,1358;3,1367;1</t>
  </si>
  <si>
    <t xml:space="preserve">1144;1,1244;1,1289;3,1317;2,1338;8,1347;3,1357;2,1360;3,1373;5,1382;4</t>
  </si>
  <si>
    <t xml:space="preserve">1350;1,1362;1,1364;4,1375;7,1395;3,1418;11,1434;12,1447;1,1461;1,1469;8</t>
  </si>
  <si>
    <t xml:space="preserve">1058;1,1106;9,1226;2,1270;12,1344;1,1348;1,1352;1</t>
  </si>
  <si>
    <t xml:space="preserve">1028;3,1284;1,1286;1,1295;5,1303;1,1306;5,1352;8,1387;1,1392;3</t>
  </si>
  <si>
    <t xml:space="preserve">974;1,1348;1,1350;6,1359;4</t>
  </si>
  <si>
    <t xml:space="preserve">996;6,1173;1</t>
  </si>
  <si>
    <t xml:space="preserve">1128;1,1204;2,1240;1,1261;1,1375;2,1407;2,1418;5,1426;1,1429;1,1445;3,1450;2,1453;3,1457;2,1460;25</t>
  </si>
  <si>
    <t xml:space="preserve">1460;25</t>
  </si>
  <si>
    <t xml:space="preserve">1387;4</t>
  </si>
  <si>
    <t xml:space="preserve">1243;1,1253;5,1262;1,1274;4,1290;5,1296;2,1318;8,1338;3,1378;4</t>
  </si>
  <si>
    <t xml:space="preserve">247;1,1384;2,1387;5,1408;8</t>
  </si>
  <si>
    <t xml:space="preserve">1214;1,1377;1,1380;1,1382;1,1385;1,1406;2,1409;3,1415;2,1419;3,1425;1,1427;5,1438;7,1457;2</t>
  </si>
  <si>
    <t xml:space="preserve">1359;1,1377;2,1387;1,1395;6,1406;1,1414;3,1430;6,1437;7,1452;5</t>
  </si>
  <si>
    <t xml:space="preserve">1358;5,1390;3,1394;4,1399;5,1407;2</t>
  </si>
  <si>
    <t xml:space="preserve">1345;2,1366;4,1385;6,1392;5,1399;19,1420;3,1426;1,1438;1,1441;2,1454;2,1493;1</t>
  </si>
  <si>
    <t xml:space="preserve">365;2,1476;1,1492;1,1494;2</t>
  </si>
  <si>
    <t xml:space="preserve">556;7</t>
  </si>
  <si>
    <t xml:space="preserve">1395;2,1407;2,1416;4,1425;1,1431;4,1449;1</t>
  </si>
  <si>
    <t xml:space="preserve">1481;1,1490;5</t>
  </si>
  <si>
    <t xml:space="preserve">1404;1,1407;1,1422;9</t>
  </si>
  <si>
    <t xml:space="preserve">1266;3,1278;2,1297;6,1336;3,1359;6,1366;1,1370;2,1379;6,1406;2</t>
  </si>
  <si>
    <t xml:space="preserve">1476;7</t>
  </si>
  <si>
    <t xml:space="preserve">1092;2,1197;4,1261;4,1279;1,1378;1</t>
  </si>
  <si>
    <t xml:space="preserve">1232;1,1279;2,1315;4,1322;1,1332;1,1334;1,1336;1,1347;5,1360;5,1389;5,1413;1</t>
  </si>
  <si>
    <t xml:space="preserve">1301;1,1325;3,1329;1,1337;2,1353;6,1360;2,1395;3,1420;2</t>
  </si>
  <si>
    <t xml:space="preserve">1415;1,1420;1,1427;4,1437;6</t>
  </si>
  <si>
    <t xml:space="preserve">1079;1,1207;3,1212;1,1276;1,1280;3,1284;1,1296;5,1303;2,1311;11</t>
  </si>
  <si>
    <t xml:space="preserve">1072;3,1226;1,1345;5</t>
  </si>
  <si>
    <t xml:space="preserve">1496;1</t>
  </si>
  <si>
    <t xml:space="preserve">1204;3,1302;1,1313;1,1317;1,1332;1,1351;7,1429;4,1442;6,1457;2,1460;2,1469;5</t>
  </si>
  <si>
    <t xml:space="preserve">1281;5,1301;3</t>
  </si>
  <si>
    <t xml:space="preserve">1428;2,1432;1,1437;6,1450;4,1459;1,1462;1,1470;5,1483;8</t>
  </si>
  <si>
    <t xml:space="preserve">1031;1,1146;1,1168;1,1254;1,1260;5,1275;6</t>
  </si>
  <si>
    <t xml:space="preserve">1447;1,1470;2,1474;1,1476;4,1481;1,1483;4</t>
  </si>
  <si>
    <t xml:space="preserve">1375;5,1492;1,1495;2</t>
  </si>
  <si>
    <t xml:space="preserve">238;1,1478;5</t>
  </si>
  <si>
    <t xml:space="preserve">1425;6</t>
  </si>
  <si>
    <t xml:space="preserve">1464;8,1474;1,1477;4,1494;1</t>
  </si>
  <si>
    <t xml:space="preserve">1393;3,1412;6,1431;1</t>
  </si>
  <si>
    <t xml:space="preserve">1348;1,1476;5</t>
  </si>
  <si>
    <t xml:space="preserve">1196;1,1199;1,1258;1,1274;1,1277;9</t>
  </si>
  <si>
    <t xml:space="preserve">1303;2</t>
  </si>
  <si>
    <t xml:space="preserve">970;1,1319;1,1388;1,1400;4,1406;1,1414;1,1426;1,1449;2,1452;1</t>
  </si>
  <si>
    <t xml:space="preserve">1292;2,1313;2,1325;1,1340;4</t>
  </si>
  <si>
    <t xml:space="preserve">1070;1,1390;1,1430;3</t>
  </si>
  <si>
    <t xml:space="preserve">1490;2,1494;1</t>
  </si>
  <si>
    <t xml:space="preserve">1349;2</t>
  </si>
  <si>
    <t xml:space="preserve">928;1</t>
  </si>
  <si>
    <t xml:space="preserve">1166;3,1244;2,1331;6,1338;1,1424;1,1428;3</t>
  </si>
  <si>
    <t xml:space="preserve">1398;2</t>
  </si>
  <si>
    <t xml:space="preserve">1103;1,1250;1,1258;5</t>
  </si>
  <si>
    <t xml:space="preserve">1470;11</t>
  </si>
  <si>
    <t xml:space="preserve">1315;2,1358;1</t>
  </si>
  <si>
    <t xml:space="preserve">1154;1</t>
  </si>
  <si>
    <t xml:space="preserve">1430;1,1439;4,1463;2,1466;8,1487;8</t>
  </si>
  <si>
    <t xml:space="preserve">1302;1,1356;1</t>
  </si>
  <si>
    <t xml:space="preserve">1427;5,1434;3,1438;4,1448;2,1451;14,1470;5,1476;5,1483;1,1485;9</t>
  </si>
  <si>
    <t xml:space="preserve">1144;2,1159;1</t>
  </si>
  <si>
    <t xml:space="preserve">1205;2</t>
  </si>
  <si>
    <t xml:space="preserve">1262;2</t>
  </si>
  <si>
    <t xml:space="preserve">1433;1,1435;1,1442;5,1456;7,1469;1,1477;5,1487;8</t>
  </si>
  <si>
    <t xml:space="preserve">1370;1</t>
  </si>
  <si>
    <t xml:space="preserve">401;1</t>
  </si>
  <si>
    <t xml:space="preserve">1431;2</t>
  </si>
  <si>
    <t xml:space="preserve">1121;2</t>
  </si>
  <si>
    <t xml:space="preserve">1257;1,1262;1,1314;1,1332;2,1403;1</t>
  </si>
  <si>
    <t xml:space="preserve">1168;2</t>
  </si>
  <si>
    <t xml:space="preserve">1417;7,1450;6,1463;31</t>
  </si>
  <si>
    <t xml:space="preserve">1463;31</t>
  </si>
  <si>
    <t xml:space="preserve">1437;2</t>
  </si>
  <si>
    <t xml:space="preserve">1486;1,1493;1</t>
  </si>
  <si>
    <t xml:space="preserve">1301;1</t>
  </si>
  <si>
    <t xml:space="preserve">1441;2,1462;1</t>
  </si>
  <si>
    <t xml:space="preserve">1261;2,1315;1</t>
  </si>
  <si>
    <t xml:space="preserve">1440;5</t>
  </si>
  <si>
    <t xml:space="preserve">1473;1</t>
  </si>
  <si>
    <t xml:space="preserve">1042;1</t>
  </si>
  <si>
    <t xml:space="preserve">1452;2,1466;29</t>
  </si>
  <si>
    <t xml:space="preserve">1466;29</t>
  </si>
  <si>
    <t xml:space="preserve">1257;2,1261;1</t>
  </si>
  <si>
    <t xml:space="preserve">1061;1</t>
  </si>
  <si>
    <t xml:space="preserve">1445;1,1447;12,1468;14,1489;6</t>
  </si>
  <si>
    <t xml:space="preserve">1330;1,1382;1</t>
  </si>
  <si>
    <t xml:space="preserve">1494;1</t>
  </si>
  <si>
    <t xml:space="preserve">1081;1</t>
  </si>
  <si>
    <t xml:space="preserve">859;2</t>
  </si>
  <si>
    <t xml:space="preserve">1433;1</t>
  </si>
  <si>
    <t xml:space="preserve">1488;4</t>
  </si>
  <si>
    <t xml:space="preserve">824;1</t>
  </si>
  <si>
    <t xml:space="preserve">1450;3,1454;1,1461;34</t>
  </si>
  <si>
    <t xml:space="preserve">1461;34</t>
  </si>
  <si>
    <t xml:space="preserve">1026;1</t>
  </si>
  <si>
    <t xml:space="preserve">1481;6</t>
  </si>
  <si>
    <t xml:space="preserve">1107;1</t>
  </si>
  <si>
    <t xml:space="preserve">1442;2,1490;5</t>
  </si>
  <si>
    <t xml:space="preserve">955;1</t>
  </si>
  <si>
    <t xml:space="preserve">1114;1</t>
  </si>
  <si>
    <t xml:space="preserve">1435;1,1466;29</t>
  </si>
  <si>
    <t xml:space="preserve">539;6,1360;1</t>
  </si>
  <si>
    <t xml:space="preserve">1268;2</t>
  </si>
  <si>
    <t xml:space="preserve">1092;3</t>
  </si>
  <si>
    <t xml:space="preserve">1483;4</t>
  </si>
  <si>
    <t xml:space="preserve">529;1</t>
  </si>
  <si>
    <t xml:space="preserve">984;3,1055;1</t>
  </si>
  <si>
    <t xml:space="preserve">1166;1,1382;1</t>
  </si>
  <si>
    <t xml:space="preserve">504;1</t>
  </si>
  <si>
    <t xml:space="preserve">1276;2,1289;1,1347;1,1350;4,1355;2,1358;2,1364;1</t>
  </si>
  <si>
    <t xml:space="preserve">1242;1,1356;4</t>
  </si>
  <si>
    <t xml:space="preserve">127;4,1495;2</t>
  </si>
  <si>
    <t xml:space="preserve">1362;1,1382;1,1384;2,1427;2</t>
  </si>
  <si>
    <t xml:space="preserve">871;1</t>
  </si>
  <si>
    <t xml:space="preserve">411;2</t>
  </si>
  <si>
    <t xml:space="preserve">1385;8</t>
  </si>
  <si>
    <t xml:space="preserve">1233;4</t>
  </si>
  <si>
    <t xml:space="preserve">1399;1</t>
  </si>
  <si>
    <t xml:space="preserve">1150;1</t>
  </si>
  <si>
    <t xml:space="preserve">1491;1</t>
  </si>
  <si>
    <t xml:space="preserve">1014;2</t>
  </si>
  <si>
    <t xml:space="preserve">1192;6</t>
  </si>
  <si>
    <t xml:space="preserve">525;1</t>
  </si>
  <si>
    <t xml:space="preserve">316;1</t>
  </si>
  <si>
    <t xml:space="preserve">95;1</t>
  </si>
  <si>
    <t xml:space="preserve">1391;1</t>
  </si>
  <si>
    <t xml:space="preserve">1369;3</t>
  </si>
  <si>
    <t xml:space="preserve">435;1</t>
  </si>
  <si>
    <t xml:space="preserve">597;2,656;1</t>
  </si>
  <si>
    <t xml:space="preserve">1367;1</t>
  </si>
  <si>
    <t xml:space="preserve">1086;1,1356;5</t>
  </si>
  <si>
    <t xml:space="preserve">633;2,1073;1</t>
  </si>
  <si>
    <t xml:space="preserve">133;1</t>
  </si>
  <si>
    <t xml:space="preserve">1340;1,1342;2,1345;2</t>
  </si>
  <si>
    <t xml:space="preserve">656;1,659;1,661;1</t>
  </si>
  <si>
    <t xml:space="preserve">222;4</t>
  </si>
  <si>
    <t xml:space="preserve">1331;3,1364;1</t>
  </si>
  <si>
    <t xml:space="preserve">7;1</t>
  </si>
  <si>
    <t xml:space="preserve">1218;2,1420;1</t>
  </si>
  <si>
    <t xml:space="preserve">1387;5,1420;3,1425;2</t>
  </si>
  <si>
    <t xml:space="preserve">1483;1,1494;1</t>
  </si>
  <si>
    <t xml:space="preserve">1350;9</t>
  </si>
  <si>
    <t xml:space="preserve">1265;1,1297;2,1307;3,1367;3</t>
  </si>
  <si>
    <t xml:space="preserve">182;1</t>
  </si>
  <si>
    <t xml:space="preserve">123;2,1327;1,1329;7,1388;1,1392;2,1395;2</t>
  </si>
  <si>
    <t xml:space="preserve">119;1,1077;9</t>
  </si>
  <si>
    <t xml:space="preserve">1330;4,1353;9,1366;9,1419;1</t>
  </si>
  <si>
    <t xml:space="preserve">133;4</t>
  </si>
  <si>
    <t xml:space="preserve">773;4,1358;2,1361;2,1403;1</t>
  </si>
  <si>
    <t xml:space="preserve">1335;1,1410;1</t>
  </si>
  <si>
    <t xml:space="preserve">1377;5,1458;1</t>
  </si>
  <si>
    <t xml:space="preserve">211;1</t>
  </si>
  <si>
    <t xml:space="preserve">469;7,1363;1</t>
  </si>
  <si>
    <t xml:space="preserve">1291;4,1296;3</t>
  </si>
  <si>
    <t xml:space="preserve">107;2</t>
  </si>
  <si>
    <t xml:space="preserve">173;2</t>
  </si>
  <si>
    <t xml:space="preserve">463;1</t>
  </si>
  <si>
    <t xml:space="preserve">183;3</t>
  </si>
  <si>
    <t xml:space="preserve">217;5</t>
  </si>
  <si>
    <t xml:space="preserve">1073;3,1078;1</t>
  </si>
  <si>
    <t xml:space="preserve">1112;7</t>
  </si>
  <si>
    <t xml:space="preserve">276;2</t>
  </si>
  <si>
    <t xml:space="preserve">1033;8</t>
  </si>
  <si>
    <t xml:space="preserve">102;2</t>
  </si>
  <si>
    <t xml:space="preserve">294;2</t>
  </si>
  <si>
    <t xml:space="preserve">65;3,441;5</t>
  </si>
  <si>
    <t xml:space="preserve">273;8</t>
  </si>
  <si>
    <t xml:space="preserve">42;3,93;1,98;3</t>
  </si>
  <si>
    <t xml:space="preserve">102;1</t>
  </si>
  <si>
    <t xml:space="preserve">244;3</t>
  </si>
  <si>
    <t xml:space="preserve">1424;11</t>
  </si>
  <si>
    <t xml:space="preserve">35;1,1058;7</t>
  </si>
  <si>
    <t xml:space="preserve">148;1</t>
  </si>
  <si>
    <t xml:space="preserve">880;2</t>
  </si>
  <si>
    <t xml:space="preserve">996;5,1369;5</t>
  </si>
  <si>
    <t xml:space="preserve">245;4</t>
  </si>
  <si>
    <t xml:space="preserve">252;4,1344;2,1352;1,1359;1</t>
  </si>
  <si>
    <t xml:space="preserve">1022;4</t>
  </si>
  <si>
    <t xml:space="preserve">108;2</t>
  </si>
  <si>
    <t xml:space="preserve">299;2</t>
  </si>
  <si>
    <t xml:space="preserve">257;6</t>
  </si>
  <si>
    <t xml:space="preserve">696;3</t>
  </si>
  <si>
    <t xml:space="preserve">42;1,47;2</t>
  </si>
  <si>
    <t xml:space="preserve">38;3,889;1</t>
  </si>
  <si>
    <t xml:space="preserve">858;3</t>
  </si>
  <si>
    <t xml:space="preserve">185;8</t>
  </si>
  <si>
    <t xml:space="preserve">926;4,1117;1</t>
  </si>
  <si>
    <t xml:space="preserve">1238;4,1334;1</t>
  </si>
  <si>
    <t xml:space="preserve">201;2</t>
  </si>
  <si>
    <t xml:space="preserve">1289;2</t>
  </si>
  <si>
    <t xml:space="preserve">234;7</t>
  </si>
  <si>
    <t xml:space="preserve">272;10</t>
  </si>
  <si>
    <t xml:space="preserve">220;3</t>
  </si>
  <si>
    <t xml:space="preserve">42;8</t>
  </si>
  <si>
    <t xml:space="preserve">49;9</t>
  </si>
  <si>
    <t xml:space="preserve">837;5</t>
  </si>
  <si>
    <t xml:space="preserve">55;5</t>
  </si>
  <si>
    <t xml:space="preserve">275;7</t>
  </si>
  <si>
    <t xml:space="preserve">190;4</t>
  </si>
  <si>
    <t xml:space="preserve">85;6</t>
  </si>
  <si>
    <t xml:space="preserve">46;1</t>
  </si>
  <si>
    <t xml:space="preserve">166;9</t>
  </si>
  <si>
    <t xml:space="preserve">251;8</t>
  </si>
  <si>
    <t xml:space="preserve">1336;5,1342;1</t>
  </si>
  <si>
    <t xml:space="preserve">167;6,174;3</t>
  </si>
  <si>
    <t xml:space="preserve">97;10</t>
  </si>
  <si>
    <t xml:space="preserve">85;7,93;4</t>
  </si>
  <si>
    <t xml:space="preserve">1382;1</t>
  </si>
  <si>
    <t xml:space="preserve">1399;2</t>
  </si>
  <si>
    <t xml:space="preserve">168;8</t>
  </si>
  <si>
    <t xml:space="preserve">1398;3</t>
  </si>
  <si>
    <t xml:space="preserve">1171;3,1240;1,1262;4,1268;3,1294;1,1304;3,1321;6,1335;1,1338;1,1347;2,1350;1,1353;1,1355;1,1359;111,1473;4,1478;9</t>
  </si>
  <si>
    <t xml:space="preserve">1359;111</t>
  </si>
  <si>
    <t xml:space="preserve">1392;6,1404;2,1408;5,1415;8,1424;7,1432;17,1450;4,1457;1,1463;3,1472;1,1482;2,1493;2</t>
  </si>
  <si>
    <t xml:space="preserve">1449;3,1467;6,1477;18</t>
  </si>
  <si>
    <t xml:space="preserve">1400;2,1410;6,1417;1,1421;74</t>
  </si>
  <si>
    <t xml:space="preserve">1421;74</t>
  </si>
  <si>
    <t xml:space="preserve">1398;8,1408;87</t>
  </si>
  <si>
    <t xml:space="preserve">1408;87</t>
  </si>
  <si>
    <t xml:space="preserve">1400;6,1411;84</t>
  </si>
  <si>
    <t xml:space="preserve">1411;84</t>
  </si>
  <si>
    <t xml:space="preserve">1180;1,1238;1,1258;1,1312;2,1317;2,1326;3,1334;2,1337;2,1340;4,1355;1,1360;6,1367;3,1373;113</t>
  </si>
  <si>
    <t xml:space="preserve">1373;113,1373;113</t>
  </si>
  <si>
    <t xml:space="preserve">1398;1,1429;20,1452;43</t>
  </si>
  <si>
    <t xml:space="preserve">1452;43</t>
  </si>
  <si>
    <t xml:space="preserve">1492;3</t>
  </si>
  <si>
    <t xml:space="preserve">1477;18</t>
  </si>
  <si>
    <t xml:space="preserve">1479;1,1481;1,1486;9</t>
  </si>
  <si>
    <t xml:space="preserve">1390;1,1392;28,1423;1,1429;1,1433;2,1443;9</t>
  </si>
  <si>
    <t xml:space="preserve">1392;28</t>
  </si>
  <si>
    <t xml:space="preserve">1395;5,1426;1,1431;5,1449;1,1467;4,1475;5,1482;2</t>
  </si>
  <si>
    <t xml:space="preserve">1467;7,1475;20</t>
  </si>
  <si>
    <t xml:space="preserve">1435;5,1446;1,1472;4</t>
  </si>
  <si>
    <t xml:space="preserve">1436;6,1455;1,1464;31</t>
  </si>
  <si>
    <t xml:space="preserve">1427;2,1438;1,1449;3,1458;1,1460;4,1471;2,1478;2,1486;1,1489;1</t>
  </si>
  <si>
    <t xml:space="preserve">1439;7,1453;7</t>
  </si>
  <si>
    <t xml:space="preserve">1490;5</t>
  </si>
  <si>
    <t xml:space="preserve">1290;1,1384;2,1492;3</t>
  </si>
  <si>
    <t xml:space="preserve">1450;2</t>
  </si>
  <si>
    <t xml:space="preserve">1487;8</t>
  </si>
  <si>
    <t xml:space="preserve">1382;3,1418;12,1438;2,1441;2,1460;1,1462;9,1474;1,1478;7,1491;2</t>
  </si>
  <si>
    <t xml:space="preserve">1444;1,1494;1</t>
  </si>
  <si>
    <t xml:space="preserve">1453;1,1469;6</t>
  </si>
  <si>
    <t xml:space="preserve">1180;1,1317;1,1374;1,1406;1,1424;1,1427;16,1448;1,1464;4,1469;16</t>
  </si>
  <si>
    <t xml:space="preserve">1479;1</t>
  </si>
  <si>
    <t xml:space="preserve">1436;1,1438;2,1449;4,1482;2</t>
  </si>
  <si>
    <t xml:space="preserve">1389;2,1411;5,1441;1,1455;1</t>
  </si>
  <si>
    <t xml:space="preserve">1458;2,1467;28</t>
  </si>
  <si>
    <t xml:space="preserve">1437;4</t>
  </si>
  <si>
    <t xml:space="preserve">1402;2,1422;5,1435;3,1439;3,1456;1,1463;7,1471;1,1474;21</t>
  </si>
  <si>
    <t xml:space="preserve">1460;2,1464;31</t>
  </si>
  <si>
    <t xml:space="preserve">1389;1,1445;13,1482;4,1494;1</t>
  </si>
  <si>
    <t xml:space="preserve">1309;1,1371;1,1444;6,1459;1,1462;2,1467;2,1470;25</t>
  </si>
  <si>
    <t xml:space="preserve">1470;25</t>
  </si>
  <si>
    <t xml:space="preserve">1420;1,1422;2,1435;4,1448;1,1469;10,1485;1,1489;2</t>
  </si>
  <si>
    <t xml:space="preserve">1464;2,1476;3,1494;1</t>
  </si>
  <si>
    <t xml:space="preserve">1294;1,1367;1,1380;1,1386;2,1389;1,1410;1,1434;1,1436;26,1464;31</t>
  </si>
  <si>
    <t xml:space="preserve">1436;26,1464;31</t>
  </si>
  <si>
    <t xml:space="preserve">1438;2,1448;5,1460;9,1474;5,1486;9</t>
  </si>
  <si>
    <t xml:space="preserve">1435;1,1438;3,1451;1,1456;38</t>
  </si>
  <si>
    <t xml:space="preserve">1456;38</t>
  </si>
  <si>
    <t xml:space="preserve">1478;1,1480;8,1489;6</t>
  </si>
  <si>
    <t xml:space="preserve">1455;2,1458;2,1470;1,1478;17</t>
  </si>
  <si>
    <t xml:space="preserve">1432;2,1456;1,1459;2,1480;15</t>
  </si>
  <si>
    <t xml:space="preserve">1457;2</t>
  </si>
  <si>
    <t xml:space="preserve">1432;5,1465;13,1482;1,1485;8</t>
  </si>
  <si>
    <t xml:space="preserve">1460;1,1474;5,1480;15</t>
  </si>
  <si>
    <t xml:space="preserve">1460;1,1466;5,1482;13</t>
  </si>
  <si>
    <t xml:space="preserve">1469;4,1489;2</t>
  </si>
  <si>
    <t xml:space="preserve">1459;1,1474;2,1494;1</t>
  </si>
  <si>
    <t xml:space="preserve">1483;11</t>
  </si>
  <si>
    <t xml:space="preserve">1470;3,1476;1,1480;1,1488;5</t>
  </si>
  <si>
    <t xml:space="preserve">1471;1,1481;7</t>
  </si>
  <si>
    <t xml:space="preserve">08-08-2005_Ce1500tss-TrimStack</t>
  </si>
  <si>
    <t xml:space="preserve">TAAT.psum</t>
  </si>
  <si>
    <t xml:space="preserve">1469;2,1472;1,1479;11,1491;4</t>
  </si>
  <si>
    <t xml:space="preserve">BBTATWTWD.psum</t>
  </si>
  <si>
    <t xml:space="preserve">1416;7,1445;16,1469;4,1476;1,1481;2,1488;3</t>
  </si>
  <si>
    <t xml:space="preserve">TAATTR.psum</t>
  </si>
  <si>
    <t xml:space="preserve">772;1,1482;7</t>
  </si>
  <si>
    <t xml:space="preserve">YTTCCTY.psum</t>
  </si>
  <si>
    <t xml:space="preserve">1404;7,1418;12,1435;17,1453;7,1475;1,1477;1</t>
  </si>
  <si>
    <t xml:space="preserve">TATAWADR.psum</t>
  </si>
  <si>
    <t xml:space="preserve">1091;1,1466;1,1468;16</t>
  </si>
  <si>
    <t xml:space="preserve">TATAWAWR.psum</t>
  </si>
  <si>
    <t xml:space="preserve">1469;15</t>
  </si>
  <si>
    <t xml:space="preserve">RTRTATA.psum</t>
  </si>
  <si>
    <t xml:space="preserve">1471;11</t>
  </si>
  <si>
    <t xml:space="preserve">TGACTMM.psum</t>
  </si>
  <si>
    <t xml:space="preserve">1464;5</t>
  </si>
  <si>
    <t xml:space="preserve">CWWWCCAC.psum</t>
  </si>
  <si>
    <t xml:space="preserve">850;2,1163;1,1246;3,1334;6</t>
  </si>
  <si>
    <t xml:space="preserve">TTTCCAAT.psum</t>
  </si>
  <si>
    <t xml:space="preserve">1487;4</t>
  </si>
  <si>
    <t xml:space="preserve">ATGAATTT.psum</t>
  </si>
  <si>
    <t xml:space="preserve">252;8</t>
  </si>
  <si>
    <t xml:space="preserve">TGGNNNNNNGCCAA.psum</t>
  </si>
  <si>
    <t xml:space="preserve">825;1,1276;14</t>
  </si>
  <si>
    <t xml:space="preserve">ATTWGCAT.psum</t>
  </si>
  <si>
    <t xml:space="preserve">1427;7</t>
  </si>
  <si>
    <t xml:space="preserve">RCAGGTG.psum</t>
  </si>
  <si>
    <t xml:space="preserve">108;4</t>
  </si>
  <si>
    <t xml:space="preserve">ATTTGCAT.psum</t>
  </si>
  <si>
    <t xml:space="preserve">GGGTGTC.psum</t>
  </si>
  <si>
    <t xml:space="preserve">492;2,1260;2</t>
  </si>
  <si>
    <t xml:space="preserve">GACCWCCCA.psum</t>
  </si>
  <si>
    <t xml:space="preserve">617;9,636;9,685;9,1013;9,1097;9,1120;14,1247;9,1266;9,1452;9</t>
  </si>
  <si>
    <t xml:space="preserve">ATGACTCAG.psum</t>
  </si>
  <si>
    <t xml:space="preserve">103;9,223;9,758;9,1076;9</t>
  </si>
  <si>
    <t xml:space="preserve">GGTCABBNTGACC.psum</t>
  </si>
  <si>
    <t xml:space="preserve">807;13,921;13,1338;13</t>
  </si>
  <si>
    <t xml:space="preserve">GAACANNNGTTC.psum</t>
  </si>
  <si>
    <t xml:space="preserve">368;12,979;12,1068;12</t>
  </si>
  <si>
    <t xml:space="preserve">ATGATGTAAC.psum</t>
  </si>
  <si>
    <t xml:space="preserve">799;10,886;10</t>
  </si>
  <si>
    <t xml:space="preserve">GGTCATGACC.psum</t>
  </si>
  <si>
    <t xml:space="preserve">377;10,485;10,1053;10</t>
  </si>
  <si>
    <t xml:space="preserve">TNWCYYWWTNRGGWAA.psum</t>
  </si>
  <si>
    <t xml:space="preserve">131;16,1422;16</t>
  </si>
  <si>
    <t xml:space="preserve">GCTGGnTnCnnCTnG.psum</t>
  </si>
  <si>
    <t xml:space="preserve">832;15</t>
  </si>
  <si>
    <t xml:space="preserve">GGTCANVVTGACC.psum</t>
  </si>
  <si>
    <t xml:space="preserve">439;13</t>
  </si>
  <si>
    <t xml:space="preserve">ATRMATATGCAA.psum</t>
  </si>
  <si>
    <t xml:space="preserve">212;12</t>
  </si>
  <si>
    <t xml:space="preserve">AGGAAACTGGA.psum</t>
  </si>
  <si>
    <t xml:space="preserve">514;11</t>
  </si>
  <si>
    <t xml:space="preserve">RTTACGTAAY.psum</t>
  </si>
  <si>
    <t xml:space="preserve">144;10</t>
  </si>
  <si>
    <t xml:space="preserve">CGGTGCTGA.psum</t>
  </si>
  <si>
    <t xml:space="preserve">247;9</t>
  </si>
  <si>
    <t xml:space="preserve">GCCTGGGGC.psum</t>
  </si>
  <si>
    <t xml:space="preserve">402;9</t>
  </si>
  <si>
    <t xml:space="preserve">TCAGCACCG.psum</t>
  </si>
  <si>
    <t xml:space="preserve">122;9</t>
  </si>
  <si>
    <t xml:space="preserve">GCGTGGGCG.psum</t>
  </si>
  <si>
    <t xml:space="preserve">379;9</t>
  </si>
  <si>
    <t xml:space="preserve">GGCCATCTTG.psum</t>
  </si>
  <si>
    <t xml:space="preserve">472;10</t>
  </si>
  <si>
    <t xml:space="preserve">GGGACTTTCC.psum</t>
  </si>
  <si>
    <t xml:space="preserve">224;10</t>
  </si>
  <si>
    <t xml:space="preserve">TAATAATAATAATAA.psum</t>
  </si>
  <si>
    <t xml:space="preserve">63;15,1270;15</t>
  </si>
  <si>
    <t xml:space="preserve">TTATTATTATTATTA.psum</t>
  </si>
  <si>
    <t xml:space="preserve">84;15,1339;15</t>
  </si>
  <si>
    <t xml:space="preserve">ATGAATAT.psum</t>
  </si>
  <si>
    <t xml:space="preserve">160;3,523;7,975;1</t>
  </si>
  <si>
    <t xml:space="preserve">YTATCD.psum</t>
  </si>
  <si>
    <t xml:space="preserve">798;1,1440;1,1448;8,1457;1</t>
  </si>
  <si>
    <t xml:space="preserve">TAATAAT.psum</t>
  </si>
  <si>
    <t xml:space="preserve">461;3,465;1,938;2,1181;1,1472;4,1477;8</t>
  </si>
  <si>
    <t xml:space="preserve">ATTTAATTGA.psum</t>
  </si>
  <si>
    <t xml:space="preserve">438;9</t>
  </si>
  <si>
    <t xml:space="preserve">KSSCGCSA.psum</t>
  </si>
  <si>
    <t xml:space="preserve">546;3,1159;1,1164;1</t>
  </si>
  <si>
    <t xml:space="preserve">TCCTAATCCC.psum</t>
  </si>
  <si>
    <t xml:space="preserve">291;10,772;10,785;10,1017;10,1312;10</t>
  </si>
  <si>
    <t xml:space="preserve">WRDRGGHRKDKYYK.psum</t>
  </si>
  <si>
    <t xml:space="preserve">32;3,1274;9</t>
  </si>
  <si>
    <t xml:space="preserve">TATAWAWA.psum</t>
  </si>
  <si>
    <t xml:space="preserve">1472;1,1476;4,1482;2</t>
  </si>
  <si>
    <t xml:space="preserve">ATTA.psum</t>
  </si>
  <si>
    <t xml:space="preserve">1482;6</t>
  </si>
  <si>
    <t xml:space="preserve">YVATTA.psum</t>
  </si>
  <si>
    <t xml:space="preserve">YTATCW.psum</t>
  </si>
  <si>
    <t xml:space="preserve">1448;7</t>
  </si>
  <si>
    <t xml:space="preserve">24;2</t>
  </si>
  <si>
    <t xml:space="preserve">CYYNATTAKY.psum</t>
  </si>
  <si>
    <t xml:space="preserve">841;4,1096;7,1365;3,1434;3,1477;5</t>
  </si>
  <si>
    <t xml:space="preserve">1491;3</t>
  </si>
  <si>
    <t xml:space="preserve">TAATBR.psum</t>
  </si>
  <si>
    <t xml:space="preserve">1470;1,1482;1,1484;6</t>
  </si>
  <si>
    <t xml:space="preserve">WSYTSYYY.psum</t>
  </si>
  <si>
    <t xml:space="preserve">540;3,1224;3,1401;11,1422;8,1434;1,1437;3,1448;2,1455;1,1457;7</t>
  </si>
  <si>
    <t xml:space="preserve">CTAAAAATA.psum</t>
  </si>
  <si>
    <t xml:space="preserve">1107;3</t>
  </si>
  <si>
    <t xml:space="preserve">TGGGWGGTC.psum</t>
  </si>
  <si>
    <t xml:space="preserve">361;9,492;9,890;9,944;9,1033;9,1425;9,1436;9</t>
  </si>
  <si>
    <t xml:space="preserve">YAATTA.psum</t>
  </si>
  <si>
    <t xml:space="preserve">1482;2</t>
  </si>
  <si>
    <t xml:space="preserve">GTCAT.psum</t>
  </si>
  <si>
    <t xml:space="preserve">250;3,1157;1</t>
  </si>
  <si>
    <t xml:space="preserve">ATTGGAAA.psum</t>
  </si>
  <si>
    <t xml:space="preserve">881;3</t>
  </si>
  <si>
    <t xml:space="preserve">ACCRCA.psum</t>
  </si>
  <si>
    <t xml:space="preserve">274;1,896;3</t>
  </si>
  <si>
    <t xml:space="preserve">GGGGCGGGGC.psum</t>
  </si>
  <si>
    <t xml:space="preserve">657;10,786;10,865;10,976;10</t>
  </si>
  <si>
    <t xml:space="preserve">GTGACGYHAA.psum</t>
  </si>
  <si>
    <t xml:space="preserve">98;10,219;10,495;10,597;10,1254;10,1355;10</t>
  </si>
  <si>
    <t xml:space="preserve">TTDRCGTCAC.psum</t>
  </si>
  <si>
    <t xml:space="preserve">105;10,423;10,826;10,898;10,1351;10,1403;10</t>
  </si>
  <si>
    <t xml:space="preserve">ATGCAAATTA.psum</t>
  </si>
  <si>
    <t xml:space="preserve">271;10,396;10,749;10,935;10</t>
  </si>
  <si>
    <t xml:space="preserve">TTCTAGAA.psum</t>
  </si>
  <si>
    <t xml:space="preserve">74;1</t>
  </si>
  <si>
    <t xml:space="preserve">RTGGGAA.psum</t>
  </si>
  <si>
    <t xml:space="preserve">210;1</t>
  </si>
  <si>
    <t xml:space="preserve">TCTGGC.psum</t>
  </si>
  <si>
    <t xml:space="preserve">CACCTGY.psum</t>
  </si>
  <si>
    <t xml:space="preserve">923;3</t>
  </si>
  <si>
    <t xml:space="preserve">CACGTA.psum</t>
  </si>
  <si>
    <t xml:space="preserve">1167;3</t>
  </si>
  <si>
    <t xml:space="preserve">TATTTTTAG.psum</t>
  </si>
  <si>
    <t xml:space="preserve">792;4,797;2,1143;4</t>
  </si>
  <si>
    <t xml:space="preserve">GCCAGA.psum</t>
  </si>
  <si>
    <t xml:space="preserve">36;1,771;3</t>
  </si>
  <si>
    <t xml:space="preserve">TWTWTATA.psum</t>
  </si>
  <si>
    <t xml:space="preserve">987;1</t>
  </si>
  <si>
    <t xml:space="preserve">CTGAGTCAT.psum</t>
  </si>
  <si>
    <t xml:space="preserve">209;9,403;9,560;9,882;9,989;9</t>
  </si>
  <si>
    <t xml:space="preserve">TGACGTC.psum</t>
  </si>
  <si>
    <t xml:space="preserve">442;1,497;2</t>
  </si>
  <si>
    <t xml:space="preserve">HYYRRCCAWWSR.psum</t>
  </si>
  <si>
    <t xml:space="preserve">908;10</t>
  </si>
  <si>
    <t xml:space="preserve">GACGTCA.psum</t>
  </si>
  <si>
    <t xml:space="preserve">498;5</t>
  </si>
  <si>
    <t xml:space="preserve">CACTNNA.psum</t>
  </si>
  <si>
    <t xml:space="preserve">447;1,1308;2</t>
  </si>
  <si>
    <t xml:space="preserve">ATGCAAAT.psum</t>
  </si>
  <si>
    <t xml:space="preserve">629;1,714;2,718;2</t>
  </si>
  <si>
    <t xml:space="preserve">TACGTG.psum</t>
  </si>
  <si>
    <t xml:space="preserve">694;3,1165;1,1168;1,1357;2</t>
  </si>
  <si>
    <t xml:space="preserve">AAATTCAT.psum</t>
  </si>
  <si>
    <t xml:space="preserve">266;3,1024;3,1028;1,1030;2,1059;1</t>
  </si>
  <si>
    <t xml:space="preserve">CACRTG.psum</t>
  </si>
  <si>
    <t xml:space="preserve">558;1</t>
  </si>
  <si>
    <t xml:space="preserve">138;1</t>
  </si>
  <si>
    <t xml:space="preserve">TAATTTGCAT.psum</t>
  </si>
  <si>
    <t xml:space="preserve">267;10,337;10,477;10,533;10,619;10</t>
  </si>
  <si>
    <t xml:space="preserve">CAYGTG.psum</t>
  </si>
  <si>
    <t xml:space="preserve">378;1,1341;1</t>
  </si>
  <si>
    <t xml:space="preserve">ATGCWAAT.psum</t>
  </si>
  <si>
    <t xml:space="preserve">KKAGTCA.psum</t>
  </si>
  <si>
    <t xml:space="preserve">113;1</t>
  </si>
  <si>
    <t xml:space="preserve">50;1,275;4</t>
  </si>
  <si>
    <t xml:space="preserve">TSGCGSSM.psum</t>
  </si>
  <si>
    <t xml:space="preserve">546;3,1164;1,1370;2</t>
  </si>
  <si>
    <t xml:space="preserve">TTRTTTTG.psum</t>
  </si>
  <si>
    <t xml:space="preserve">934;1,1373;2,1376;1,1458;1,1461;1</t>
  </si>
  <si>
    <t xml:space="preserve">ANNNNCATTA.psum</t>
  </si>
  <si>
    <t xml:space="preserve">985;1</t>
  </si>
  <si>
    <t xml:space="preserve">YWTWTATA.psum</t>
  </si>
  <si>
    <t xml:space="preserve">ATGAC.psum</t>
  </si>
  <si>
    <t xml:space="preserve">484;2</t>
  </si>
  <si>
    <t xml:space="preserve">CTAWWWWTAG.psum</t>
  </si>
  <si>
    <t xml:space="preserve">167;1,485;7</t>
  </si>
  <si>
    <t xml:space="preserve">YHTWTATA.psum</t>
  </si>
  <si>
    <t xml:space="preserve">987;1,1480;2</t>
  </si>
  <si>
    <t xml:space="preserve">RAGGAAR.psum</t>
  </si>
  <si>
    <t xml:space="preserve">1029;1</t>
  </si>
  <si>
    <t xml:space="preserve">RGGMGG.psum</t>
  </si>
  <si>
    <t xml:space="preserve">1430;1</t>
  </si>
  <si>
    <t xml:space="preserve">TAATCY.psum</t>
  </si>
  <si>
    <t xml:space="preserve">78;2,1385;1</t>
  </si>
  <si>
    <t xml:space="preserve">TNNAGTG.psum</t>
  </si>
  <si>
    <t xml:space="preserve">264;2</t>
  </si>
  <si>
    <t xml:space="preserve">GACACCC.psum</t>
  </si>
  <si>
    <t xml:space="preserve">143;6,293;7,469;3,775;6,1362;4</t>
  </si>
  <si>
    <t xml:space="preserve">TTCTMGAA.psum</t>
  </si>
  <si>
    <t xml:space="preserve">382;1,915;5</t>
  </si>
  <si>
    <t xml:space="preserve">YTATCWK.psum</t>
  </si>
  <si>
    <t xml:space="preserve">1340;2</t>
  </si>
  <si>
    <t xml:space="preserve">RRRSARSW.psum</t>
  </si>
  <si>
    <t xml:space="preserve">HWAWATAVV.psum</t>
  </si>
  <si>
    <t xml:space="preserve">HGATAR.psum</t>
  </si>
  <si>
    <t xml:space="preserve">WGATAR.psum</t>
  </si>
  <si>
    <t xml:space="preserve">RANACYC.psum</t>
  </si>
  <si>
    <t xml:space="preserve">GRGTNTY.psum</t>
  </si>
  <si>
    <t xml:space="preserve">RCARCYW.psum</t>
  </si>
  <si>
    <t xml:space="preserve">WRGYTGY.psum</t>
  </si>
  <si>
    <t xml:space="preserve">CCKCCY.psum</t>
  </si>
  <si>
    <t xml:space="preserve">MWGATAR.psum</t>
  </si>
  <si>
    <t xml:space="preserve">TAATGNNNNT.psum</t>
  </si>
  <si>
    <t xml:space="preserve">TATAYAY.psum</t>
  </si>
  <si>
    <t xml:space="preserve">RGATTA.psum</t>
  </si>
  <si>
    <t xml:space="preserve">ATTATTA.psum</t>
  </si>
  <si>
    <t xml:space="preserve">TGYGGT.psum</t>
  </si>
  <si>
    <t xml:space="preserve">TTCCCAY.psum</t>
  </si>
  <si>
    <t xml:space="preserve">CAGCTG.psum</t>
  </si>
  <si>
    <t xml:space="preserve">CAAAAYAA.psum</t>
  </si>
  <si>
    <t xml:space="preserve">MRRMHMYDCCYHYW.psum</t>
  </si>
  <si>
    <t xml:space="preserve">CCWWNWWWGG.psum</t>
  </si>
  <si>
    <t xml:space="preserve">CCWWWNWWGG.psum</t>
  </si>
  <si>
    <t xml:space="preserve">TTCKAGAA.psum</t>
  </si>
  <si>
    <t xml:space="preserve">GTGGWWWG.psum</t>
  </si>
  <si>
    <t xml:space="preserve">RMTAATNRRG.psum</t>
  </si>
  <si>
    <t xml:space="preserve">TTGGCNNNNNNCCA.psum</t>
  </si>
  <si>
    <t xml:space="preserve">YSWWTGGYYRRD.psum</t>
  </si>
  <si>
    <t xml:space="preserve">CNNGAANNTTCNNG.psum</t>
  </si>
  <si>
    <t xml:space="preserve">GAACNNNTGTTC.psum</t>
  </si>
  <si>
    <t xml:space="preserve">TCAATTAAAT.psum</t>
  </si>
  <si>
    <t xml:space="preserve">GTATACTYYY.psum</t>
  </si>
  <si>
    <t xml:space="preserve">RRRAGTATAC.psum</t>
  </si>
  <si>
    <t xml:space="preserve">AGACANNNTGTTCA.psum</t>
  </si>
  <si>
    <t xml:space="preserve">AGGTCANNNTCACCT.psum</t>
  </si>
  <si>
    <t xml:space="preserve">AGGTCATGACCT.psum</t>
  </si>
  <si>
    <t xml:space="preserve">AGGTGANNNTGACCT.psum</t>
  </si>
  <si>
    <t xml:space="preserve">ATGCATATGCAT.psum</t>
  </si>
  <si>
    <t xml:space="preserve">ATTCNNNNGCCCTAAAAATAAAACA.psum</t>
  </si>
  <si>
    <t xml:space="preserve">ATTGGNTTATTA.psum</t>
  </si>
  <si>
    <t xml:space="preserve">ATTTGAAATGCAAAT.psum</t>
  </si>
  <si>
    <t xml:space="preserve">ATTTGCATTTCAAAT.psum</t>
  </si>
  <si>
    <t xml:space="preserve">CACACAACCACTTTA.psum</t>
  </si>
  <si>
    <t xml:space="preserve">CNAGNNGNANCCAGC.psum</t>
  </si>
  <si>
    <t xml:space="preserve">GCCCCAGGC.psum</t>
  </si>
  <si>
    <t xml:space="preserve">GCCCCGCCCC.psum</t>
  </si>
  <si>
    <t xml:space="preserve">GGCCACGTGACC.psum</t>
  </si>
  <si>
    <t xml:space="preserve">GGGATTAGGA.psum</t>
  </si>
  <si>
    <t xml:space="preserve">GGTCACGTGGCC.psum</t>
  </si>
  <si>
    <t xml:space="preserve">GTTACATCAT.psum</t>
  </si>
  <si>
    <t xml:space="preserve">TAAAGTGGTTGTGTG.psum</t>
  </si>
  <si>
    <t xml:space="preserve">TAATAANCCAAT.psum</t>
  </si>
  <si>
    <t xml:space="preserve">TCCAGTTTCCT.psum</t>
  </si>
  <si>
    <t xml:space="preserve">TGTTTTATTTTTAGGGCNNNNGAAT.psum</t>
  </si>
  <si>
    <t xml:space="preserve">TTATTATATTATTA.psum</t>
  </si>
  <si>
    <t xml:space="preserve">TTGCATATKYAT.psum</t>
  </si>
  <si>
    <t xml:space="preserve">TTWCCYNAWWRRGWNA.psum</t>
  </si>
  <si>
    <t xml:space="preserve">AGAACANNNTGTTCT.psum</t>
  </si>
  <si>
    <t xml:space="preserve">7;1494</t>
  </si>
  <si>
    <t xml:space="preserve">8;1487</t>
  </si>
  <si>
    <t xml:space="preserve">ATATTCAT.psum</t>
  </si>
  <si>
    <t xml:space="preserve">ATTGTCAAATTGTA.psum</t>
  </si>
  <si>
    <t xml:space="preserve">CAAGATGGCC.psum</t>
  </si>
  <si>
    <t xml:space="preserve">CCATATATGG.psum</t>
  </si>
  <si>
    <t xml:space="preserve">CGCCCACGC.psum</t>
  </si>
  <si>
    <t xml:space="preserve">GGAAAGTCCC.psum</t>
  </si>
  <si>
    <t xml:space="preserve">GGTCACAGTGACC.psum</t>
  </si>
  <si>
    <t xml:space="preserve">GGTCACTGTGACC.psum</t>
  </si>
  <si>
    <t xml:space="preserve">TACAATTTGACAAT.psum</t>
  </si>
  <si>
    <t xml:space="preserve">08-08-2005_Ce1500atg-TrimStack</t>
  </si>
  <si>
    <t xml:space="preserve">1402;1,1406;2,1409;1,1411;3,1420;51</t>
  </si>
  <si>
    <t xml:space="preserve">1420;51</t>
  </si>
  <si>
    <t xml:space="preserve">1411;3,1421;50</t>
  </si>
  <si>
    <t xml:space="preserve">1421;50</t>
  </si>
  <si>
    <t xml:space="preserve">1424;8,1433;38</t>
  </si>
  <si>
    <t xml:space="preserve">1433;38</t>
  </si>
  <si>
    <t xml:space="preserve">1267;6,1274;1,1300;8,1325;1,1327;1,1330;2,1333;1,1344;3,1369;6,1377;1,1385;19,1405;85</t>
  </si>
  <si>
    <t xml:space="preserve">1405;85</t>
  </si>
  <si>
    <t xml:space="preserve">1209;2,1225;1,1235;2,1240;5,1263;2,1272;1,1284;6,1291;3,1295;2,1298;145,1446;6</t>
  </si>
  <si>
    <t xml:space="preserve">1298;145</t>
  </si>
  <si>
    <t xml:space="preserve">183;1,1243;1,1254;1,1283;10,1301;20,1322;1,1324;11,1337;126</t>
  </si>
  <si>
    <t xml:space="preserve">1337;126</t>
  </si>
  <si>
    <t xml:space="preserve">1403;8</t>
  </si>
  <si>
    <t xml:space="preserve">1462;8,1492;6</t>
  </si>
  <si>
    <t xml:space="preserve">1162;2,1242;1,1245;1,1301;2,1304;2,1307;7,1315;3,1320;2,1328;1,1333;6,1349;11,1361;2,1367;26,1400;7,1409;28,1440;17,1469;7,1484;5</t>
  </si>
  <si>
    <t xml:space="preserve">1367;26,1409;28</t>
  </si>
  <si>
    <t xml:space="preserve">1200;10,1221;1,1223;3,1283;9,1305;18,1326;1,1328;3,1334;1,1336;22,1359;4,1364;4,1369;3,1380;82,1464;12</t>
  </si>
  <si>
    <t xml:space="preserve">1380;82</t>
  </si>
  <si>
    <t xml:space="preserve">1453;1,1455;2,1462;1,1465;22</t>
  </si>
  <si>
    <t xml:space="preserve">1239;1,1242;1,1263;1,1266;1,1279;2,1296;6,1307;3,1316;5,1327;1,1344;4,1349;8,1358;99,1471;6,1483;7</t>
  </si>
  <si>
    <t xml:space="preserve">1358;99</t>
  </si>
  <si>
    <t xml:space="preserve">117;1,1223;1,1473;12</t>
  </si>
  <si>
    <t xml:space="preserve">1263;1,1266;1,1296;7,1304;1,1307;1,1309;1,1316;5,1346;1,1349;46,1399;57,1471;9,1484;1,1486;2</t>
  </si>
  <si>
    <t xml:space="preserve">1349;46,1399;57</t>
  </si>
  <si>
    <t xml:space="preserve">1409;8,1430;1,1435;1,1451;3,1472;12</t>
  </si>
  <si>
    <t xml:space="preserve">1277;1,1394;1,1419;1,1422;1,1424;1,1461;26</t>
  </si>
  <si>
    <t xml:space="preserve">1461;26</t>
  </si>
  <si>
    <t xml:space="preserve">1431;16</t>
  </si>
  <si>
    <t xml:space="preserve">1441;1,1444;22</t>
  </si>
  <si>
    <t xml:space="preserve">1122;1,1124;1,1226;1,1397;5,1413;4,1420;1,1431;3,1443;2,1458;8,1467;1,1475;2,1479;3,1483;3,1488;2</t>
  </si>
  <si>
    <t xml:space="preserve">1099;1,1250;6,1311;1,1318;2,1323;1,1326;4,1374;8,1386;3,1407;29</t>
  </si>
  <si>
    <t xml:space="preserve">1407;29</t>
  </si>
  <si>
    <t xml:space="preserve">996;1,998;1,1490;8</t>
  </si>
  <si>
    <t xml:space="preserve">773;2,776;1,1463;9</t>
  </si>
  <si>
    <t xml:space="preserve">1424;2,1429;1,1438;1,1440;2,1443;19,1464;1</t>
  </si>
  <si>
    <t xml:space="preserve">1470;13</t>
  </si>
  <si>
    <t xml:space="preserve">1474;11</t>
  </si>
  <si>
    <t xml:space="preserve">1348;1,1374;1,1426;1,1428;2</t>
  </si>
  <si>
    <t xml:space="preserve">1182;2,1186;1,1360;4,1365;1</t>
  </si>
  <si>
    <t xml:space="preserve">649;2,1095;1,1445;2,1448;6</t>
  </si>
  <si>
    <t xml:space="preserve">1047;1,1334;4,1347;4,1364;1</t>
  </si>
  <si>
    <t xml:space="preserve">1361;3,1400;4</t>
  </si>
  <si>
    <t xml:space="preserve">1418;2,1421;2,1464;1,1480;5,1487;1</t>
  </si>
  <si>
    <t xml:space="preserve">1246;3</t>
  </si>
  <si>
    <t xml:space="preserve">1424;2,1443;9,1455;3</t>
  </si>
  <si>
    <t xml:space="preserve">1422;3</t>
  </si>
  <si>
    <t xml:space="preserve">1473;4,1480;5</t>
  </si>
  <si>
    <t xml:space="preserve">1312;1,1415;7,1435;7</t>
  </si>
  <si>
    <t xml:space="preserve">1325;1,1378;1,1400;1,1424;6,1463;4</t>
  </si>
  <si>
    <t xml:space="preserve">1127;3</t>
  </si>
  <si>
    <t xml:space="preserve">1480;5</t>
  </si>
  <si>
    <t xml:space="preserve">1454;2</t>
  </si>
  <si>
    <t xml:space="preserve">1347;1,1356;1,1400;1,1403;1</t>
  </si>
  <si>
    <t xml:space="preserve">788;2,791;2</t>
  </si>
  <si>
    <t xml:space="preserve">1481;1,1483;1</t>
  </si>
  <si>
    <t xml:space="preserve">1400;3,1414;1,1442;1,1445;1</t>
  </si>
  <si>
    <t xml:space="preserve">1279;1,1480;5</t>
  </si>
  <si>
    <t xml:space="preserve">1444;1</t>
  </si>
  <si>
    <t xml:space="preserve">1267;1,1269;3</t>
  </si>
  <si>
    <t xml:space="preserve">1438;1,1441;1,1444;1</t>
  </si>
  <si>
    <t xml:space="preserve">1402;1,1418;1</t>
  </si>
  <si>
    <t xml:space="preserve">1343;1,1345;3,1458;1</t>
  </si>
  <si>
    <t xml:space="preserve">234;1</t>
  </si>
  <si>
    <t xml:space="preserve">1441;1,1444;1</t>
  </si>
  <si>
    <t xml:space="preserve">697;1</t>
  </si>
  <si>
    <t xml:space="preserve">1239;1</t>
  </si>
  <si>
    <t xml:space="preserve">1362;1</t>
  </si>
  <si>
    <t xml:space="preserve">1191;1</t>
  </si>
  <si>
    <t xml:space="preserve">1385;1</t>
  </si>
  <si>
    <t xml:space="preserve">839;1</t>
  </si>
  <si>
    <t xml:space="preserve">995;1,1484;2,1487;3,1491;3</t>
  </si>
  <si>
    <t xml:space="preserve">701;6</t>
  </si>
  <si>
    <t xml:space="preserve">778;4</t>
  </si>
  <si>
    <t xml:space="preserve">337;4</t>
  </si>
  <si>
    <t xml:space="preserve">869;1,1363;1</t>
  </si>
  <si>
    <t xml:space="preserve">35;3,553;1</t>
  </si>
  <si>
    <t xml:space="preserve">177;7</t>
  </si>
  <si>
    <t xml:space="preserve">866;10,1380;7</t>
  </si>
  <si>
    <t xml:space="preserve">1079;9,1313;1,1377;10</t>
  </si>
  <si>
    <t xml:space="preserve">158;2,162;4,993;7</t>
  </si>
  <si>
    <t xml:space="preserve">125;10,1484;15</t>
  </si>
  <si>
    <t xml:space="preserve">75;2,255;2,729;9,1309;9</t>
  </si>
  <si>
    <t xml:space="preserve">20;3,1120;2</t>
  </si>
  <si>
    <t xml:space="preserve">405;11,730;4,1067;9,1419;4,1486;2</t>
  </si>
  <si>
    <t xml:space="preserve">243;1,360;5,1305;9,1363;9</t>
  </si>
  <si>
    <t xml:space="preserve">159;8,1308;8</t>
  </si>
  <si>
    <t xml:space="preserve">137;10,443;1,515;8,732;2,1109;4,1306;10,1387;8</t>
  </si>
  <si>
    <t xml:space="preserve">471;14,736;8</t>
  </si>
  <si>
    <t xml:space="preserve">1304;15</t>
  </si>
  <si>
    <t xml:space="preserve">254;11</t>
  </si>
  <si>
    <t xml:space="preserve">1307;8</t>
  </si>
  <si>
    <t xml:space="preserve">343;8,1246;7,1310;3</t>
  </si>
  <si>
    <t xml:space="preserve">313;9,635;9,695;9,869;9,882;9,1129;9,1166;9,1199;9,1299;14</t>
  </si>
  <si>
    <t xml:space="preserve">201;15,899;15,1306;15</t>
  </si>
  <si>
    <t xml:space="preserve">615;15,1306;15</t>
  </si>
  <si>
    <t xml:space="preserve">266;15,1227;15,1306;15</t>
  </si>
  <si>
    <t xml:space="preserve">17;15,1306;15</t>
  </si>
  <si>
    <t xml:space="preserve">977;15,1306;15</t>
  </si>
  <si>
    <t xml:space="preserve">419;1,427;1,1107;3,1212;13,1231;9,1244;6,1358;7</t>
  </si>
  <si>
    <t xml:space="preserve">1352;3</t>
  </si>
  <si>
    <t xml:space="preserve">822;3,1227;10,1287;1</t>
  </si>
  <si>
    <t xml:space="preserve">1253;2,1457;2,1461;8,1480;5</t>
  </si>
  <si>
    <t xml:space="preserve">381;1</t>
  </si>
  <si>
    <t xml:space="preserve">806;9</t>
  </si>
  <si>
    <t xml:space="preserve">1280;4</t>
  </si>
  <si>
    <t xml:space="preserve">1327;2,1391;2,1409;2,1436;9,1446;1,1448;1,1453;1,1455;5,1472;3</t>
  </si>
  <si>
    <t xml:space="preserve">1493;2</t>
  </si>
  <si>
    <t xml:space="preserve">1456;2</t>
  </si>
  <si>
    <t xml:space="preserve">65;1,1480;1,1494;1</t>
  </si>
  <si>
    <t xml:space="preserve">1300;1,1340;2,1387;1,1392;8,1405;2,1417;1,1435;1,1437;2,1440;5,1449;1,1467;1,1472;4,1479;3,1489;3</t>
  </si>
  <si>
    <t xml:space="preserve">1491;4</t>
  </si>
  <si>
    <t xml:space="preserve">1457;5,1469;5,1477;18</t>
  </si>
  <si>
    <t xml:space="preserve">8;1063,1086;220,1321;174</t>
  </si>
  <si>
    <t xml:space="preserve">8;1298,1320;175</t>
  </si>
  <si>
    <t xml:space="preserve">8;1298,1319;176</t>
  </si>
  <si>
    <t xml:space="preserve">08-05-2005_dm1500tss-TrimStack</t>
  </si>
  <si>
    <t xml:space="preserve">1039;1,1063;3,1099;2,1105;4,1114;1,1126;6,1136;5,1145;20,1166;1,1168;50,1219;1,1222;7,1233;168</t>
  </si>
  <si>
    <t xml:space="preserve">1168;50,1233;168</t>
  </si>
  <si>
    <t xml:space="preserve">1057;4,1066;2,1095;1,1098;1,1116;4,1129;17,1147;2,1150;1,1152;11,1164;8,1173;29,1203;15,1219;10,1235;16,1252;160,1413;1,1418;1</t>
  </si>
  <si>
    <t xml:space="preserve">1486;3,1491;1,1493;2</t>
  </si>
  <si>
    <t xml:space="preserve">1173;29,1252;160</t>
  </si>
  <si>
    <t xml:space="preserve">1127;1,1129;1,1147;1,1168;4,1174;3,1178;3,1182;3,1195;5,1208;1,1212;1,1256;3,1264;2,1287;4,1297;17,1324;15,1340;1,1342;18,1373;1,1381;1,1386;6</t>
  </si>
  <si>
    <t xml:space="preserve">1060;2,1135;2,1140;3,1144;1,1175;5,1183;6,1194;6,1208;5,1225;2,1246;6,1255;8,1269;1,1276;6,1284;9,1299;6,1313;1,1318;3,1323;4,1332;6,1344;13,1358;1,1363;1,1368;1,1371;1,1373;1,1384;2,1389;1,1394;1</t>
  </si>
  <si>
    <t xml:space="preserve">1005;1,1052;1,1054;2,1082;4,1102;1,1107;1,1130;11,1142;1,1145;33,1180;252,1470;10</t>
  </si>
  <si>
    <t xml:space="preserve">1145;33,1180;252</t>
  </si>
  <si>
    <t xml:space="preserve">1064;1,1078;4,1092;4,1107;8,1119;10,1130;13,1158;15,1176;1,1180;56,1245;195,1460;22</t>
  </si>
  <si>
    <t xml:space="preserve">1180;56,1245;195</t>
  </si>
  <si>
    <t xml:space="preserve">1156;3,1185;2,1266;4,1272;2,1276;1,1289;6,1332;1,1370;4,1386;110</t>
  </si>
  <si>
    <t xml:space="preserve">1386;110</t>
  </si>
  <si>
    <t xml:space="preserve">1112;6,1129;2,1254;1,1276;2,1280;2,1378;6,1385;3,1394;1,1396;3,1401;14,1418;79</t>
  </si>
  <si>
    <t xml:space="preserve">1418;79</t>
  </si>
  <si>
    <t xml:space="preserve">362;1,1061;1,1140;6,1175;2,1187;1,1195;5,1212;1,1225;4,1247;2,1250;2,1261;2,1265;2,1278;15,1299;1,1301;1,1303;2,1308;1,1310;2,1313;3,1318;1,1323;7,1333;3,1344;16,1364;1,1368;2,1371;6,1381;1,1383;7</t>
  </si>
  <si>
    <t xml:space="preserve">1144;1,1147;2,1150;3,1155;7,1167;1,1174;6,1184;4,1194;5,1247;5,1287;5,1297;3,1306;8,1323;8,1332;7,1343;17,1361;1,1363;1,1373;5,1381;4,1386;1,1389;1</t>
  </si>
  <si>
    <t xml:space="preserve">1087;1,1091;4,1131;1,1133;2,1193;1,1198;3,1227;2,1230;4,1243;1,1262;4,1271;1,1281;4,1288;1,1296;61,1359;3,1363;25</t>
  </si>
  <si>
    <t xml:space="preserve">1296;61,1363;25</t>
  </si>
  <si>
    <t xml:space="preserve">1063;6,1131;2,1157;5,1206;2,1229;3,1233;1,1235;9,1253;2,1256;1,1272;3,1277;20,1299;1,1304;15,1320;5,1327;24,1352;17,1373;12,1395;4,1400;1,1452;29</t>
  </si>
  <si>
    <t xml:space="preserve">1452;29</t>
  </si>
  <si>
    <t xml:space="preserve">1091;4,1134;1,1193;1,1198;3,1203;1,1227;2,1230;3,1262;4,1271;1,1279;6,1288;1,1292;2,1297;36,1334;1,1336;21,1359;3,1363;25</t>
  </si>
  <si>
    <t xml:space="preserve">1297;36,1363;25</t>
  </si>
  <si>
    <t xml:space="preserve">1198;2,1298;1,1300;10,1315;12,1328;13,1343;10,1354;1,1362;8,1372;1,1377;7,1400;2</t>
  </si>
  <si>
    <t xml:space="preserve">1156;2,1159;2,1197;3,1305;1,1307;7,1319;1,1330;22,1353;1,1355;3,1360;2,1376;5,1471;4</t>
  </si>
  <si>
    <t xml:space="preserve">993;1,1065;4,1132;1,1157;5,1170;1,1201;1,1206;2,1230;2,1236;5,1254;1,1256;1,1272;2,1276;26,1304;15,1320;6,1327;40,1368;1,1372;13,1395;4,1452;29</t>
  </si>
  <si>
    <t xml:space="preserve">1276;26,1327;40,1452;29</t>
  </si>
  <si>
    <t xml:space="preserve">1091;3,1096;1,1129;1,1134;1,1168;1,1177;1,1179;5,1199;2,1210;1,1212;1,1228;1,1241;4,1260;6,1279;6,1287;2,1291;16,1310;21,1338;19,1365;24</t>
  </si>
  <si>
    <t xml:space="preserve">992;2,1066;3,1132;1,1207;1,1229;5,1236;9,1263;1,1266;1,1268;1,1272;2,1277;1,1280;5,1286;8,1299;2,1304;47,1353;12,1373;12,1393;6,1456;4,1461;1,1468;12</t>
  </si>
  <si>
    <t xml:space="preserve">1304;47</t>
  </si>
  <si>
    <t xml:space="preserve">1435;2,1454;10,1465;1,1469;27</t>
  </si>
  <si>
    <t xml:space="preserve">1469;27</t>
  </si>
  <si>
    <t xml:space="preserve">1102;2,1190;1,1249;1,1252;2,1267;1,1269;1,1279;1,1299;6,1315;3,1320;1,1323;3,1328;2,1331;18,1350;2,1364;1,1366;5</t>
  </si>
  <si>
    <t xml:space="preserve">1092;1,1142;2,1157;1,1178;1,1193;4,1240;1,1274;4,1279;3,1285;1,1296;1,1305;7,1316;2,1321;2,1325;2,1329;18,1355;7,1371;13,1385;3,1397;2</t>
  </si>
  <si>
    <t xml:space="preserve">1118;3,1125;2,1204;2,1219;4,1232;1,1262;3,1272;7,1280;1,1356;1,1358;6</t>
  </si>
  <si>
    <t xml:space="preserve">1058;10,1097;1</t>
  </si>
  <si>
    <t xml:space="preserve">154;7</t>
  </si>
  <si>
    <t xml:space="preserve">1233;3</t>
  </si>
  <si>
    <t xml:space="preserve">731;15</t>
  </si>
  <si>
    <t xml:space="preserve">550;7,738;4</t>
  </si>
  <si>
    <t xml:space="preserve">645;8</t>
  </si>
  <si>
    <t xml:space="preserve">77;12,451;12</t>
  </si>
  <si>
    <t xml:space="preserve">646;15</t>
  </si>
  <si>
    <t xml:space="preserve">981;14</t>
  </si>
  <si>
    <t xml:space="preserve">613;10,1145;10</t>
  </si>
  <si>
    <t xml:space="preserve">192;10</t>
  </si>
  <si>
    <t xml:space="preserve">952;13</t>
  </si>
  <si>
    <t xml:space="preserve">488;15,1184;15</t>
  </si>
  <si>
    <t xml:space="preserve">350;14,933;14,1162;14,1317;14</t>
  </si>
  <si>
    <t xml:space="preserve">732;4</t>
  </si>
  <si>
    <t xml:space="preserve">903;15,975;15</t>
  </si>
  <si>
    <t xml:space="preserve">26;15,265;15</t>
  </si>
  <si>
    <t xml:space="preserve">244;9,1034;1</t>
  </si>
  <si>
    <t xml:space="preserve">256;1,810;7,1307;1</t>
  </si>
  <si>
    <t xml:space="preserve">358;1</t>
  </si>
  <si>
    <t xml:space="preserve">252;11,573;11,706;11,1284;11</t>
  </si>
  <si>
    <t xml:space="preserve">1323;3,1333;5</t>
  </si>
  <si>
    <t xml:space="preserve">1326;3</t>
  </si>
  <si>
    <t xml:space="preserve">1320;3,1377;1</t>
  </si>
  <si>
    <t xml:space="preserve">15;4,1278;2</t>
  </si>
  <si>
    <t xml:space="preserve">1484;1,1488;2</t>
  </si>
  <si>
    <t xml:space="preserve">1234;1,1467;2,1471;2</t>
  </si>
  <si>
    <t xml:space="preserve">1347;5</t>
  </si>
  <si>
    <t xml:space="preserve">339;1,1276;1,1278;1</t>
  </si>
  <si>
    <t xml:space="preserve">1344;6</t>
  </si>
  <si>
    <t xml:space="preserve">419;13,599;13,952;13,1233;13</t>
  </si>
  <si>
    <t xml:space="preserve">94;9,864;5</t>
  </si>
  <si>
    <t xml:space="preserve">1175;2,1269;3</t>
  </si>
  <si>
    <t xml:space="preserve">261;6,307;1,309;7</t>
  </si>
  <si>
    <t xml:space="preserve">479;3,886;6</t>
  </si>
  <si>
    <t xml:space="preserve">1348;3</t>
  </si>
  <si>
    <t xml:space="preserve">275;11,371;6</t>
  </si>
  <si>
    <t xml:space="preserve">1239;1,1256;1</t>
  </si>
  <si>
    <t xml:space="preserve">768;2,856;8</t>
  </si>
  <si>
    <t xml:space="preserve">613;2,617;4,921;1,1102;3,1111;1,1113;5,1122;1,1180;5</t>
  </si>
  <si>
    <t xml:space="preserve">992;2</t>
  </si>
  <si>
    <t xml:space="preserve">344;1,403;3,585;5</t>
  </si>
  <si>
    <t xml:space="preserve">804;2</t>
  </si>
  <si>
    <t xml:space="preserve">1249;1,1360;2</t>
  </si>
  <si>
    <t xml:space="preserve">1264;7,1346;2</t>
  </si>
  <si>
    <t xml:space="preserve">1278;1</t>
  </si>
  <si>
    <t xml:space="preserve">272;1</t>
  </si>
  <si>
    <t xml:space="preserve">485;1</t>
  </si>
  <si>
    <t xml:space="preserve">861;1</t>
  </si>
  <si>
    <t xml:space="preserve">863;2</t>
  </si>
  <si>
    <t xml:space="preserve">640;7</t>
  </si>
  <si>
    <t xml:space="preserve">364;2,498;1,1282;1</t>
  </si>
  <si>
    <t xml:space="preserve">25;4,62;3,66;1,68;3</t>
  </si>
  <si>
    <t xml:space="preserve">694;4,959;7,1169;2</t>
  </si>
  <si>
    <t xml:space="preserve">499;2</t>
  </si>
  <si>
    <t xml:space="preserve">683;2</t>
  </si>
  <si>
    <t xml:space="preserve">1157;1,1285;1,1357;1</t>
  </si>
  <si>
    <t xml:space="preserve">907;2,1401;1,1405;1</t>
  </si>
  <si>
    <t xml:space="preserve">43;1,394;1</t>
  </si>
  <si>
    <t xml:space="preserve">534;1,821;2</t>
  </si>
  <si>
    <t xml:space="preserve">350;1</t>
  </si>
  <si>
    <t xml:space="preserve">134;11,264;11,664;11,708;11,890;11,1236;11</t>
  </si>
  <si>
    <t xml:space="preserve">447;1</t>
  </si>
  <si>
    <t xml:space="preserve">1182;1</t>
  </si>
  <si>
    <t xml:space="preserve">1113;1</t>
  </si>
  <si>
    <t xml:space="preserve">1487;1</t>
  </si>
  <si>
    <t xml:space="preserve">1007;1</t>
  </si>
  <si>
    <t xml:space="preserve">1227;1</t>
  </si>
  <si>
    <t xml:space="preserve">1277;2,1289;1,1312;2,1315;5,1321;3,1348;6,1355;1,1357;1,1360;1,1362;1,1406;2</t>
  </si>
  <si>
    <t xml:space="preserve">1273;2,1304;2,1307;1,1332;2,1397;1,1493;2</t>
  </si>
  <si>
    <t xml:space="preserve">1271;8,1334;2,1351;10,1367;8,1379;1,1381;1,1428;1,1459;4,1484;1,1494;1</t>
  </si>
  <si>
    <t xml:space="preserve">1075;2,1123;2,1182;1,1196;6,1232;10,1255;1,1265;3,1269;1,1274;4,1292;1,1297;2,1309;2,1312;21,1335;2,1358;13,1372;2,1376;5,1387;1,1389;1,1398;5,1409;1,1427;2,1440;1,1458;1,1470;3</t>
  </si>
  <si>
    <t xml:space="preserve">1285;2</t>
  </si>
  <si>
    <t xml:space="preserve">08-05-2005_dm1500atg-TrimStack</t>
  </si>
  <si>
    <t xml:space="preserve">1046;4,1067;1,1086;3,1090;4,1097;1,1213;7,1227;8,1237;20,1259;1,1261;1,1264;10,1278;11,1299;6,1308;3,1319;5,1325;1,1389;2,1393;10,1411;1,1414;15,1432;1,1434;30</t>
  </si>
  <si>
    <t xml:space="preserve">1434;30</t>
  </si>
  <si>
    <t xml:space="preserve">1046;1,1081;1,1090;2,1097;1,1205;1,1214;1,1216;4,1227;4,1232;3,1238;18,1259;1,1261;1,1263;7,1271;2,1280;8,1299;6,1308;3,1319;5,1390;1,1393;8,1415;2,1419;5,1425;2,1434;30</t>
  </si>
  <si>
    <t xml:space="preserve">1117;3,1145;3,1149;1,1164;1,1181;4,1195;4,1219;2,1222;4,1227;1,1262;1,1266;12,1293;5,1306;3,1318;6,1327;1,1335;6,1342;82,1426;13</t>
  </si>
  <si>
    <t xml:space="preserve">1342;82</t>
  </si>
  <si>
    <t xml:space="preserve">1426;1,1435;8,1480;1,1482;13</t>
  </si>
  <si>
    <t xml:space="preserve">1482;13</t>
  </si>
  <si>
    <t xml:space="preserve">1092;1</t>
  </si>
  <si>
    <t xml:space="preserve">402;1,1479;19</t>
  </si>
  <si>
    <t xml:space="preserve">1372;1,1374;10,1391;3,1403;9,1417;11,1439;8</t>
  </si>
  <si>
    <t xml:space="preserve">1430;3,1449;1,1457;3,1484;9</t>
  </si>
  <si>
    <t xml:space="preserve">1062;1,1076;1,1078;1,1083;1,1112;1,1115;1,1124;4,1130;5,1142;4,1150;5,1160;2,1168;2,1175;1,1177;6,1187;1,1193;1,1195;1,1198;1,1207;5,1218;1,1221;20,1242;14,1257;21,1283;1,1285;14,1302;2,1314;6,1336;2</t>
  </si>
  <si>
    <t xml:space="preserve">962;1,1067;2,1086;6,1097;1,1107;2,1213;2,1216;3,1228;4,1233;2,1237;19,1264;1,1266;4,1271;4,1278;1,1281;1,1283;4,1299;5,1438;20</t>
  </si>
  <si>
    <t xml:space="preserve">1148;1,1184;1,1321;2,1341;2,1344;9,1358;41,1402;19,1422;3,1426;2</t>
  </si>
  <si>
    <t xml:space="preserve">1358;41</t>
  </si>
  <si>
    <t xml:space="preserve">1148;3,1164;3,1219;7,1236;2,1261;3,1297;3</t>
  </si>
  <si>
    <t xml:space="preserve">1062;1,1113;1,1115;1,1125;4,1132;4,1142;5,1151;3,1178;6,1226;5,1261;5,1268;1,1273;3,1277;1,1285;2,1317;1,1319;1,1356;1</t>
  </si>
  <si>
    <t xml:space="preserve">1042;2,1094;2,1115;2,1132;14,1147;4,1155;2,1199;8,1217;1,1227;2,1230;6,1237;28,1270;2,1274;1,1276;3,1285;1,1289;5,1295;10,1314;10,1325;1</t>
  </si>
  <si>
    <t xml:space="preserve">1237;28</t>
  </si>
  <si>
    <t xml:space="preserve">1094;2,1097;3,1145;1,1148;1,1249;1,1254;1,1257;3,1261;7,1273;1,1285;4</t>
  </si>
  <si>
    <t xml:space="preserve">1084;2,1097;2,1116;4,1128;7,1145;1,1171;1,1176;4,1191;1,1199;3,1206;1,1211;3,1223;3,1230;4,1236;10,1247;1,1253;24,1279;11,1294;2,1317;1,1319;1</t>
  </si>
  <si>
    <t xml:space="preserve">1075;1,1077;2,1093;1,1104;10,1126;8,1135;1,1201;3,1206;4,1221;23,1245;22,1268;2,1275;3,1281;28,1310;15,1326;1,1445;3,1450;2</t>
  </si>
  <si>
    <t xml:space="preserve">1281;28</t>
  </si>
  <si>
    <t xml:space="preserve">1234;2,1237;3,1253;5,1304;1,1370;2,1413;1,1417;2,1459;1,1486;5</t>
  </si>
  <si>
    <t xml:space="preserve">1102;1,1111;4,1157;3,1191;1,1245;6,1256;2,1259;4,1265;1</t>
  </si>
  <si>
    <t xml:space="preserve">1095;1,1121;1,1128;1,1130;2,1145;1,1213;1,1225;1,1238;1,1240;1,1254;6,1273;2,1284;4,1317;1</t>
  </si>
  <si>
    <t xml:space="preserve">174;4</t>
  </si>
  <si>
    <t xml:space="preserve">1038;5,1114;2,1127;3,1131;7,1143;1,1145;1,1150;1,1179;6,1227;1,1229;3,1238;1,1264;6,1273;5,1285;3,1316;4</t>
  </si>
  <si>
    <t xml:space="preserve">1069;1,1072;1,1095;4,1205;3,1227;4,1232;1,1246;7,1272;7,1320;2</t>
  </si>
  <si>
    <t xml:space="preserve">1489;2</t>
  </si>
  <si>
    <t xml:space="preserve">1067;6,1095;4,1204;6,1246;7,1272;7,1287;1,1320;2</t>
  </si>
  <si>
    <t xml:space="preserve">161;2,164;1,1266;6</t>
  </si>
  <si>
    <t xml:space="preserve">113;4</t>
  </si>
  <si>
    <t xml:space="preserve">567;3,1188;1</t>
  </si>
  <si>
    <t xml:space="preserve">1067;3,1071;3,1095;4,1204;4,1246;7,1273;4,1285;1,1287;1,1321;1</t>
  </si>
  <si>
    <t xml:space="preserve">124;6</t>
  </si>
  <si>
    <t xml:space="preserve">125;13</t>
  </si>
  <si>
    <t xml:space="preserve">87;1,367;1,1251;1,1254;6</t>
  </si>
  <si>
    <t xml:space="preserve">142;8</t>
  </si>
  <si>
    <t xml:space="preserve">1484;4</t>
  </si>
  <si>
    <t xml:space="preserve">192;8</t>
  </si>
  <si>
    <t xml:space="preserve">103;1</t>
  </si>
  <si>
    <t xml:space="preserve">1406;7,1414;1,1417;6,1432;1,1466;1</t>
  </si>
  <si>
    <t xml:space="preserve">1067;3,1124;1,1247;4,1272;1,1297;2</t>
  </si>
  <si>
    <t xml:space="preserve">1338;1,1348;1,1354;1,1399;2,1468;2,1471;4</t>
  </si>
  <si>
    <t xml:space="preserve">125;13,1323;12</t>
  </si>
  <si>
    <t xml:space="preserve">994;1,1135;5</t>
  </si>
  <si>
    <t xml:space="preserve">1104;9</t>
  </si>
  <si>
    <t xml:space="preserve">690;7</t>
  </si>
  <si>
    <t xml:space="preserve">505;1,1262;1,1272;2,1359;1</t>
  </si>
  <si>
    <t xml:space="preserve">121;8</t>
  </si>
  <si>
    <t xml:space="preserve">1161;3,1236;3</t>
  </si>
  <si>
    <t xml:space="preserve">117;3</t>
  </si>
  <si>
    <t xml:space="preserve">1454;2,1468;1,1474;1</t>
  </si>
  <si>
    <t xml:space="preserve">504;2,1271;2</t>
  </si>
  <si>
    <t xml:space="preserve">1164;2</t>
  </si>
  <si>
    <t xml:space="preserve">160;1,1421;1,1425;7</t>
  </si>
  <si>
    <t xml:space="preserve">167;13</t>
  </si>
  <si>
    <t xml:space="preserve">1480;3</t>
  </si>
  <si>
    <t xml:space="preserve">115;10,1385;9</t>
  </si>
  <si>
    <t xml:space="preserve">142;1,1274;5,1351;1</t>
  </si>
  <si>
    <t xml:space="preserve">1040;4,1200;1</t>
  </si>
  <si>
    <t xml:space="preserve">164;10,188;10</t>
  </si>
  <si>
    <t xml:space="preserve">1234;2,1274;1,1276;1</t>
  </si>
  <si>
    <t xml:space="preserve">1492;1,1494;1</t>
  </si>
  <si>
    <t xml:space="preserve">129;7</t>
  </si>
  <si>
    <t xml:space="preserve">89;6</t>
  </si>
  <si>
    <t xml:space="preserve">391;1</t>
  </si>
  <si>
    <t xml:space="preserve">1495;1</t>
  </si>
  <si>
    <t xml:space="preserve">1213;1</t>
  </si>
  <si>
    <t xml:space="preserve">144;15</t>
  </si>
  <si>
    <t xml:space="preserve">632;7</t>
  </si>
  <si>
    <t xml:space="preserve">281;2</t>
  </si>
  <si>
    <t xml:space="preserve">138;4,170;9,866;7</t>
  </si>
  <si>
    <t xml:space="preserve">145;9,791;1,1064;6,1148;7</t>
  </si>
  <si>
    <t xml:space="preserve">321;3</t>
  </si>
  <si>
    <t xml:space="preserve">630;1</t>
  </si>
  <si>
    <t xml:space="preserve">1394;1</t>
  </si>
  <si>
    <t xml:space="preserve">62;4,931;10</t>
  </si>
  <si>
    <t xml:space="preserve">160;1,162;2,1425;2,1431;1</t>
  </si>
  <si>
    <t xml:space="preserve">1124;2</t>
  </si>
  <si>
    <t xml:space="preserve">750;1,1365;1</t>
  </si>
  <si>
    <t xml:space="preserve">181;1</t>
  </si>
  <si>
    <t xml:space="preserve">985;7</t>
  </si>
  <si>
    <t xml:space="preserve">1242;1,1244;1,1367;1,1483;1</t>
  </si>
  <si>
    <t xml:space="preserve">166;12</t>
  </si>
  <si>
    <t xml:space="preserve">1320;1,1325;3,1429;3,1484;1,1486;4,1491;4</t>
  </si>
  <si>
    <t xml:space="preserve">1306;2</t>
  </si>
  <si>
    <t xml:space="preserve">1415;1,1487;8</t>
  </si>
  <si>
    <t xml:space="preserve">1426;1,1455;1,1457;1,1465;1,1467;2,1476;8,1486;1,1488;7</t>
  </si>
  <si>
    <t xml:space="preserve">1475;3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0.00%"/>
    <numFmt numFmtId="167" formatCode="0.00E+00"/>
  </numFmts>
  <fonts count="1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sz val="10"/>
      <color rgb="FF99CC00"/>
      <name val="Arial"/>
      <family val="0"/>
    </font>
    <font>
      <sz val="10"/>
      <color rgb="FF3366FF"/>
      <name val="Arial"/>
      <family val="0"/>
    </font>
    <font>
      <sz val="10"/>
      <color rgb="FF99CC00"/>
      <name val="Arial"/>
      <family val="2"/>
    </font>
    <font>
      <sz val="10"/>
      <color rgb="FF3366FF"/>
      <name val="Arial"/>
      <family val="2"/>
    </font>
    <font>
      <sz val="10"/>
      <color rgb="FF0000FF"/>
      <name val="Arial"/>
      <family val="0"/>
    </font>
    <font>
      <sz val="10"/>
      <color rgb="FFFF0000"/>
      <name val="Arial"/>
      <family val="2"/>
    </font>
    <font>
      <b val="true"/>
      <sz val="10"/>
      <color rgb="FFFFFFFF"/>
      <name val="Arial"/>
      <family val="2"/>
    </font>
    <font>
      <sz val="10"/>
      <color rgb="FFFF0000"/>
      <name val="Arial"/>
      <family val="0"/>
    </font>
  </fonts>
  <fills count="5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C0C0C0"/>
        <bgColor rgb="FFCCCCFF"/>
      </patternFill>
    </fill>
    <fill>
      <patternFill patternType="solid">
        <fgColor rgb="FF000000"/>
        <bgColor rgb="FF003300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/>
      <right/>
      <top style="thin"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S1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20" activeCellId="0" sqref="E20"/>
    </sheetView>
  </sheetViews>
  <sheetFormatPr defaultColWidth="9.13671875" defaultRowHeight="12.75" zeroHeight="false" outlineLevelRow="0" outlineLevelCol="0"/>
  <cols>
    <col collapsed="false" customWidth="true" hidden="false" outlineLevel="0" max="2" min="2" style="0" width="9.99"/>
    <col collapsed="false" customWidth="true" hidden="false" outlineLevel="0" max="3" min="3" style="0" width="17.14"/>
    <col collapsed="false" customWidth="true" hidden="false" outlineLevel="0" max="4" min="4" style="0" width="11.7"/>
    <col collapsed="false" customWidth="true" hidden="false" outlineLevel="0" max="5" min="5" style="0" width="21.42"/>
    <col collapsed="false" customWidth="true" hidden="false" outlineLevel="0" max="6" min="6" style="0" width="13.7"/>
    <col collapsed="false" customWidth="true" hidden="false" outlineLevel="0" max="7" min="7" style="1" width="26.42"/>
    <col collapsed="false" customWidth="true" hidden="false" outlineLevel="0" max="8" min="8" style="1" width="26.13"/>
    <col collapsed="false" customWidth="true" hidden="false" outlineLevel="0" max="9" min="9" style="1" width="32.85"/>
    <col collapsed="false" customWidth="true" hidden="false" outlineLevel="0" max="10" min="10" style="1" width="18.99"/>
    <col collapsed="false" customWidth="true" hidden="false" outlineLevel="0" max="11" min="11" style="1" width="13.56"/>
    <col collapsed="false" customWidth="true" hidden="false" outlineLevel="0" max="12" min="12" style="1" width="35.42"/>
    <col collapsed="false" customWidth="true" hidden="false" outlineLevel="0" max="13" min="13" style="1" width="12.85"/>
    <col collapsed="false" customWidth="true" hidden="false" outlineLevel="0" max="14" min="14" style="2" width="20.7"/>
    <col collapsed="false" customWidth="true" hidden="false" outlineLevel="0" max="15" min="15" style="1" width="34.56"/>
    <col collapsed="false" customWidth="true" hidden="false" outlineLevel="0" max="16" min="16" style="1" width="16.56"/>
    <col collapsed="false" customWidth="true" hidden="false" outlineLevel="0" max="17" min="17" style="0" width="11.05"/>
  </cols>
  <sheetData>
    <row r="1" customFormat="false" ht="12.75" hidden="false" customHeight="false" outlineLevel="0" collapsed="false">
      <c r="G1" s="3" t="s">
        <v>0</v>
      </c>
      <c r="H1" s="3" t="s">
        <v>1</v>
      </c>
      <c r="I1" s="3" t="s">
        <v>2</v>
      </c>
      <c r="J1" s="3" t="s">
        <v>3</v>
      </c>
      <c r="K1" s="3" t="s">
        <v>4</v>
      </c>
      <c r="L1" s="3" t="s">
        <v>5</v>
      </c>
      <c r="M1" s="3" t="s">
        <v>6</v>
      </c>
      <c r="N1" s="3" t="s">
        <v>7</v>
      </c>
      <c r="O1" s="3" t="s">
        <v>8</v>
      </c>
      <c r="P1" s="3" t="s">
        <v>9</v>
      </c>
    </row>
    <row r="2" customFormat="false" ht="31.5" hidden="false" customHeight="true" outlineLevel="0" collapsed="false">
      <c r="B2" s="4" t="s">
        <v>10</v>
      </c>
      <c r="C2" s="5" t="s">
        <v>11</v>
      </c>
      <c r="D2" s="6" t="s">
        <v>12</v>
      </c>
      <c r="E2" s="7" t="s">
        <v>13</v>
      </c>
      <c r="F2" s="8" t="s">
        <v>14</v>
      </c>
      <c r="G2" s="9" t="s">
        <v>15</v>
      </c>
      <c r="H2" s="9" t="s">
        <v>16</v>
      </c>
      <c r="I2" s="9" t="s">
        <v>15</v>
      </c>
      <c r="J2" s="9" t="s">
        <v>17</v>
      </c>
      <c r="K2" s="10" t="s">
        <v>18</v>
      </c>
      <c r="L2" s="10" t="s">
        <v>18</v>
      </c>
      <c r="M2" s="10" t="s">
        <v>19</v>
      </c>
      <c r="N2" s="11" t="s">
        <v>18</v>
      </c>
      <c r="O2" s="10" t="s">
        <v>19</v>
      </c>
      <c r="P2" s="9" t="s">
        <v>20</v>
      </c>
    </row>
    <row r="3" customFormat="false" ht="12.75" hidden="false" customHeight="false" outlineLevel="0" collapsed="false">
      <c r="B3" s="12" t="s">
        <v>3</v>
      </c>
      <c r="C3" s="13" t="n">
        <v>87</v>
      </c>
      <c r="D3" s="14" t="n">
        <v>13</v>
      </c>
      <c r="E3" s="15" t="s">
        <v>21</v>
      </c>
      <c r="F3" s="16" t="n">
        <f aca="false">D3/C3</f>
        <v>0.149425287356322</v>
      </c>
      <c r="G3" s="9" t="s">
        <v>22</v>
      </c>
      <c r="H3" s="9" t="s">
        <v>23</v>
      </c>
      <c r="I3" s="10" t="s">
        <v>22</v>
      </c>
      <c r="J3" s="9" t="s">
        <v>19</v>
      </c>
      <c r="K3" s="10" t="s">
        <v>24</v>
      </c>
      <c r="L3" s="10" t="s">
        <v>24</v>
      </c>
      <c r="M3" s="10" t="s">
        <v>25</v>
      </c>
      <c r="N3" s="11" t="s">
        <v>24</v>
      </c>
      <c r="O3" s="10" t="s">
        <v>25</v>
      </c>
      <c r="P3" s="9" t="s">
        <v>26</v>
      </c>
    </row>
    <row r="4" customFormat="false" ht="12.75" hidden="false" customHeight="false" outlineLevel="0" collapsed="false">
      <c r="B4" s="12" t="s">
        <v>4</v>
      </c>
      <c r="C4" s="13" t="n">
        <v>87</v>
      </c>
      <c r="D4" s="13" t="n">
        <v>14</v>
      </c>
      <c r="E4" s="17" t="s">
        <v>27</v>
      </c>
      <c r="F4" s="16" t="n">
        <f aca="false">D4/C4</f>
        <v>0.160919540229885</v>
      </c>
      <c r="G4" s="9" t="s">
        <v>28</v>
      </c>
      <c r="H4" s="9" t="s">
        <v>29</v>
      </c>
      <c r="I4" s="10" t="s">
        <v>28</v>
      </c>
      <c r="J4" s="9" t="s">
        <v>30</v>
      </c>
      <c r="K4" s="9" t="s">
        <v>31</v>
      </c>
      <c r="L4" s="9" t="s">
        <v>31</v>
      </c>
      <c r="M4" s="10" t="s">
        <v>32</v>
      </c>
      <c r="N4" s="11" t="s">
        <v>33</v>
      </c>
      <c r="O4" s="10" t="s">
        <v>32</v>
      </c>
      <c r="P4" s="9" t="s">
        <v>34</v>
      </c>
    </row>
    <row r="5" customFormat="false" ht="12.75" hidden="false" customHeight="false" outlineLevel="0" collapsed="false">
      <c r="B5" s="18"/>
      <c r="C5" s="13" t="s">
        <v>35</v>
      </c>
      <c r="D5" s="13" t="n">
        <v>12</v>
      </c>
      <c r="E5" s="17" t="s">
        <v>36</v>
      </c>
      <c r="F5" s="16" t="n">
        <f aca="false">D5/C4</f>
        <v>0.137931034482759</v>
      </c>
      <c r="G5" s="9" t="s">
        <v>37</v>
      </c>
      <c r="H5" s="9" t="s">
        <v>38</v>
      </c>
      <c r="I5" s="9" t="s">
        <v>37</v>
      </c>
      <c r="J5" s="9" t="s">
        <v>39</v>
      </c>
      <c r="K5" s="10" t="s">
        <v>40</v>
      </c>
      <c r="L5" s="3" t="s">
        <v>41</v>
      </c>
      <c r="M5" s="10" t="s">
        <v>42</v>
      </c>
      <c r="N5" s="19" t="s">
        <v>25</v>
      </c>
      <c r="O5" s="10" t="s">
        <v>42</v>
      </c>
      <c r="P5" s="9" t="s">
        <v>43</v>
      </c>
    </row>
    <row r="6" customFormat="false" ht="12.75" hidden="false" customHeight="false" outlineLevel="0" collapsed="false">
      <c r="B6" s="12"/>
      <c r="C6" s="13"/>
      <c r="D6" s="13"/>
      <c r="E6" s="20"/>
      <c r="F6" s="16"/>
      <c r="G6" s="9" t="s">
        <v>38</v>
      </c>
      <c r="H6" s="10" t="s">
        <v>44</v>
      </c>
      <c r="I6" s="9" t="s">
        <v>38</v>
      </c>
      <c r="J6" s="9" t="s">
        <v>45</v>
      </c>
      <c r="K6" s="10" t="s">
        <v>46</v>
      </c>
      <c r="L6" s="9" t="s">
        <v>19</v>
      </c>
      <c r="M6" s="10" t="s">
        <v>24</v>
      </c>
      <c r="N6" s="19" t="s">
        <v>47</v>
      </c>
      <c r="O6" s="10" t="s">
        <v>24</v>
      </c>
      <c r="P6" s="9" t="s">
        <v>48</v>
      </c>
    </row>
    <row r="7" customFormat="false" ht="12.75" hidden="false" customHeight="false" outlineLevel="0" collapsed="false">
      <c r="B7" s="12" t="s">
        <v>0</v>
      </c>
      <c r="C7" s="13" t="n">
        <v>450</v>
      </c>
      <c r="D7" s="13" t="n">
        <v>77</v>
      </c>
      <c r="E7" s="17" t="s">
        <v>49</v>
      </c>
      <c r="F7" s="16" t="n">
        <f aca="false">D7/C7</f>
        <v>0.171111111111111</v>
      </c>
      <c r="G7" s="9" t="s">
        <v>50</v>
      </c>
      <c r="H7" s="9" t="s">
        <v>51</v>
      </c>
      <c r="I7" s="9" t="s">
        <v>50</v>
      </c>
      <c r="J7" s="9" t="s">
        <v>25</v>
      </c>
      <c r="K7" s="10" t="s">
        <v>52</v>
      </c>
      <c r="L7" s="10" t="s">
        <v>33</v>
      </c>
      <c r="M7" s="10" t="s">
        <v>18</v>
      </c>
      <c r="N7" s="19" t="s">
        <v>53</v>
      </c>
      <c r="O7" s="10" t="s">
        <v>18</v>
      </c>
      <c r="P7" s="9" t="s">
        <v>54</v>
      </c>
    </row>
    <row r="8" customFormat="false" ht="12.75" hidden="false" customHeight="false" outlineLevel="0" collapsed="false">
      <c r="B8" s="12" t="s">
        <v>1</v>
      </c>
      <c r="C8" s="13" t="n">
        <v>450</v>
      </c>
      <c r="D8" s="13" t="n">
        <v>71</v>
      </c>
      <c r="E8" s="17" t="s">
        <v>55</v>
      </c>
      <c r="F8" s="16" t="n">
        <f aca="false">D8/C8</f>
        <v>0.157777777777778</v>
      </c>
      <c r="G8" s="10" t="s">
        <v>56</v>
      </c>
      <c r="H8" s="9" t="s">
        <v>57</v>
      </c>
      <c r="I8" s="10" t="s">
        <v>56</v>
      </c>
      <c r="J8" s="9" t="s">
        <v>31</v>
      </c>
      <c r="K8" s="3" t="s">
        <v>41</v>
      </c>
      <c r="L8" s="9" t="s">
        <v>58</v>
      </c>
      <c r="M8" s="10" t="s">
        <v>59</v>
      </c>
      <c r="N8" s="19" t="s">
        <v>60</v>
      </c>
      <c r="O8" s="10" t="s">
        <v>59</v>
      </c>
      <c r="P8" s="3" t="s">
        <v>61</v>
      </c>
    </row>
    <row r="9" customFormat="false" ht="12.75" hidden="false" customHeight="false" outlineLevel="0" collapsed="false">
      <c r="B9" s="18"/>
      <c r="C9" s="13" t="s">
        <v>62</v>
      </c>
      <c r="D9" s="13" t="n">
        <v>33</v>
      </c>
      <c r="E9" s="17" t="s">
        <v>63</v>
      </c>
      <c r="F9" s="16" t="n">
        <f aca="false">D9/C8</f>
        <v>0.0733333333333333</v>
      </c>
      <c r="G9" s="9" t="s">
        <v>64</v>
      </c>
      <c r="H9" s="9" t="s">
        <v>65</v>
      </c>
      <c r="I9" s="9" t="s">
        <v>64</v>
      </c>
      <c r="J9" s="9" t="s">
        <v>58</v>
      </c>
      <c r="K9" s="10" t="s">
        <v>66</v>
      </c>
      <c r="L9" s="9" t="s">
        <v>67</v>
      </c>
      <c r="N9" s="19" t="s">
        <v>68</v>
      </c>
      <c r="P9" s="9" t="s">
        <v>69</v>
      </c>
    </row>
    <row r="10" customFormat="false" ht="12.75" hidden="false" customHeight="false" outlineLevel="0" collapsed="false">
      <c r="B10" s="12"/>
      <c r="C10" s="13"/>
      <c r="D10" s="13"/>
      <c r="E10" s="20"/>
      <c r="F10" s="16"/>
      <c r="G10" s="9" t="s">
        <v>70</v>
      </c>
      <c r="H10" s="9" t="s">
        <v>71</v>
      </c>
      <c r="I10" s="9" t="s">
        <v>70</v>
      </c>
      <c r="J10" s="9" t="s">
        <v>32</v>
      </c>
      <c r="K10" s="9" t="s">
        <v>19</v>
      </c>
      <c r="L10" s="10" t="s">
        <v>39</v>
      </c>
      <c r="N10" s="11" t="s">
        <v>72</v>
      </c>
      <c r="P10" s="9" t="s">
        <v>73</v>
      </c>
      <c r="S10" s="21"/>
    </row>
    <row r="11" customFormat="false" ht="12.75" hidden="false" customHeight="false" outlineLevel="0" collapsed="false">
      <c r="B11" s="12" t="s">
        <v>6</v>
      </c>
      <c r="C11" s="13" t="n">
        <v>87</v>
      </c>
      <c r="D11" s="13" t="n">
        <v>7</v>
      </c>
      <c r="E11" s="17" t="s">
        <v>74</v>
      </c>
      <c r="F11" s="16" t="n">
        <f aca="false">D11/C11</f>
        <v>0.0804597701149425</v>
      </c>
      <c r="G11" s="9" t="s">
        <v>75</v>
      </c>
      <c r="H11" s="9" t="s">
        <v>70</v>
      </c>
      <c r="I11" s="9" t="s">
        <v>76</v>
      </c>
      <c r="J11" s="9" t="s">
        <v>77</v>
      </c>
      <c r="K11" s="10" t="s">
        <v>33</v>
      </c>
      <c r="L11" s="9" t="s">
        <v>25</v>
      </c>
      <c r="N11" s="19" t="s">
        <v>42</v>
      </c>
      <c r="P11" s="9" t="s">
        <v>78</v>
      </c>
    </row>
    <row r="12" customFormat="false" ht="12.75" hidden="false" customHeight="false" outlineLevel="0" collapsed="false">
      <c r="B12" s="12" t="s">
        <v>7</v>
      </c>
      <c r="C12" s="13" t="n">
        <v>87</v>
      </c>
      <c r="D12" s="13" t="n">
        <v>44</v>
      </c>
      <c r="E12" s="17" t="s">
        <v>79</v>
      </c>
      <c r="F12" s="16" t="n">
        <f aca="false">D12/C12</f>
        <v>0.505747126436782</v>
      </c>
      <c r="G12" s="9" t="s">
        <v>76</v>
      </c>
      <c r="H12" s="9" t="s">
        <v>56</v>
      </c>
      <c r="I12" s="9" t="s">
        <v>29</v>
      </c>
      <c r="J12" s="9" t="s">
        <v>80</v>
      </c>
      <c r="K12" s="9" t="s">
        <v>58</v>
      </c>
      <c r="L12" s="9" t="s">
        <v>77</v>
      </c>
      <c r="N12" s="11" t="s">
        <v>19</v>
      </c>
      <c r="P12" s="9" t="s">
        <v>81</v>
      </c>
    </row>
    <row r="13" customFormat="false" ht="12.75" hidden="false" customHeight="false" outlineLevel="0" collapsed="false">
      <c r="B13" s="18"/>
      <c r="C13" s="13" t="s">
        <v>82</v>
      </c>
      <c r="D13" s="13" t="n">
        <v>7</v>
      </c>
      <c r="E13" s="17" t="s">
        <v>74</v>
      </c>
      <c r="F13" s="16" t="n">
        <f aca="false">D13/C12</f>
        <v>0.0804597701149425</v>
      </c>
      <c r="G13" s="9" t="s">
        <v>29</v>
      </c>
      <c r="H13" s="9" t="s">
        <v>83</v>
      </c>
      <c r="I13" s="3" t="s">
        <v>84</v>
      </c>
      <c r="J13" s="9" t="s">
        <v>24</v>
      </c>
      <c r="K13" s="9" t="s">
        <v>67</v>
      </c>
      <c r="L13" s="9" t="s">
        <v>17</v>
      </c>
      <c r="N13" s="19" t="s">
        <v>58</v>
      </c>
      <c r="P13" s="9" t="s">
        <v>85</v>
      </c>
    </row>
    <row r="14" customFormat="false" ht="12.75" hidden="false" customHeight="false" outlineLevel="0" collapsed="false">
      <c r="B14" s="12"/>
      <c r="C14" s="13"/>
      <c r="D14" s="13"/>
      <c r="E14" s="17"/>
      <c r="F14" s="16"/>
      <c r="G14" s="9" t="s">
        <v>86</v>
      </c>
      <c r="H14" s="9" t="s">
        <v>87</v>
      </c>
      <c r="I14" s="10" t="s">
        <v>88</v>
      </c>
      <c r="J14" s="9" t="s">
        <v>89</v>
      </c>
      <c r="K14" s="9" t="s">
        <v>39</v>
      </c>
      <c r="L14" s="9" t="s">
        <v>45</v>
      </c>
      <c r="N14" s="19" t="s">
        <v>90</v>
      </c>
      <c r="P14" s="9" t="s">
        <v>91</v>
      </c>
    </row>
    <row r="15" customFormat="false" ht="12.75" hidden="false" customHeight="false" outlineLevel="0" collapsed="false">
      <c r="B15" s="22" t="s">
        <v>9</v>
      </c>
      <c r="C15" s="23" t="n">
        <v>51</v>
      </c>
      <c r="D15" s="23" t="n">
        <v>16</v>
      </c>
      <c r="E15" s="24" t="s">
        <v>92</v>
      </c>
      <c r="F15" s="25" t="n">
        <f aca="false">D15/C15</f>
        <v>0.313725490196078</v>
      </c>
      <c r="G15" s="3" t="s">
        <v>84</v>
      </c>
      <c r="H15" s="9" t="s">
        <v>93</v>
      </c>
      <c r="I15" s="9" t="s">
        <v>51</v>
      </c>
      <c r="J15" s="9" t="s">
        <v>94</v>
      </c>
      <c r="K15" s="9" t="s">
        <v>25</v>
      </c>
      <c r="L15" s="10" t="s">
        <v>95</v>
      </c>
      <c r="N15" s="19" t="s">
        <v>96</v>
      </c>
      <c r="P15" s="10" t="s">
        <v>97</v>
      </c>
    </row>
    <row r="16" customFormat="false" ht="12.75" hidden="false" customHeight="false" outlineLevel="0" collapsed="false">
      <c r="G16" s="10" t="s">
        <v>88</v>
      </c>
      <c r="H16" s="9" t="s">
        <v>98</v>
      </c>
      <c r="I16" s="9" t="s">
        <v>99</v>
      </c>
      <c r="J16" s="9" t="s">
        <v>59</v>
      </c>
      <c r="K16" s="9" t="s">
        <v>77</v>
      </c>
      <c r="L16" s="9" t="s">
        <v>100</v>
      </c>
      <c r="N16" s="11" t="s">
        <v>101</v>
      </c>
      <c r="P16" s="10" t="s">
        <v>102</v>
      </c>
    </row>
    <row r="17" customFormat="false" ht="12.75" hidden="false" customHeight="false" outlineLevel="0" collapsed="false">
      <c r="G17" s="9" t="s">
        <v>51</v>
      </c>
      <c r="H17" s="10" t="s">
        <v>103</v>
      </c>
      <c r="I17" s="9" t="s">
        <v>104</v>
      </c>
      <c r="J17" s="9" t="s">
        <v>18</v>
      </c>
      <c r="K17" s="9" t="s">
        <v>17</v>
      </c>
      <c r="L17" s="9" t="s">
        <v>32</v>
      </c>
      <c r="N17" s="11" t="s">
        <v>105</v>
      </c>
      <c r="P17" s="9" t="s">
        <v>106</v>
      </c>
    </row>
    <row r="18" customFormat="false" ht="13.5" hidden="false" customHeight="false" outlineLevel="0" collapsed="false">
      <c r="B18" s="26" t="s">
        <v>107</v>
      </c>
      <c r="C18" s="27"/>
      <c r="D18" s="28"/>
      <c r="G18" s="9" t="s">
        <v>99</v>
      </c>
      <c r="H18" s="10" t="s">
        <v>88</v>
      </c>
      <c r="I18" s="9" t="s">
        <v>108</v>
      </c>
      <c r="J18" s="9" t="s">
        <v>109</v>
      </c>
      <c r="K18" s="9" t="s">
        <v>45</v>
      </c>
      <c r="L18" s="10" t="s">
        <v>109</v>
      </c>
      <c r="N18" s="19" t="s">
        <v>110</v>
      </c>
      <c r="P18" s="10" t="s">
        <v>111</v>
      </c>
    </row>
    <row r="19" customFormat="false" ht="12.75" hidden="false" customHeight="false" outlineLevel="0" collapsed="false">
      <c r="B19" s="29" t="s">
        <v>112</v>
      </c>
      <c r="C19" s="30"/>
      <c r="D19" s="31"/>
      <c r="G19" s="9" t="s">
        <v>113</v>
      </c>
      <c r="H19" s="9" t="s">
        <v>114</v>
      </c>
      <c r="I19" s="9" t="s">
        <v>115</v>
      </c>
      <c r="J19" s="9" t="s">
        <v>33</v>
      </c>
      <c r="K19" s="10" t="s">
        <v>95</v>
      </c>
      <c r="N19" s="11" t="s">
        <v>30</v>
      </c>
      <c r="P19" s="10" t="s">
        <v>116</v>
      </c>
    </row>
    <row r="20" customFormat="false" ht="12.75" hidden="false" customHeight="false" outlineLevel="0" collapsed="false">
      <c r="B20" s="32" t="s">
        <v>117</v>
      </c>
      <c r="C20" s="30"/>
      <c r="D20" s="31"/>
      <c r="G20" s="9" t="s">
        <v>104</v>
      </c>
      <c r="H20" s="9" t="s">
        <v>118</v>
      </c>
      <c r="I20" s="9" t="s">
        <v>119</v>
      </c>
      <c r="J20" s="3" t="s">
        <v>41</v>
      </c>
      <c r="K20" s="9" t="s">
        <v>100</v>
      </c>
      <c r="N20" s="11" t="s">
        <v>120</v>
      </c>
      <c r="P20" s="10" t="s">
        <v>121</v>
      </c>
    </row>
    <row r="21" customFormat="false" ht="12.75" hidden="false" customHeight="false" outlineLevel="0" collapsed="false">
      <c r="B21" s="33" t="s">
        <v>122</v>
      </c>
      <c r="C21" s="34"/>
      <c r="D21" s="35"/>
      <c r="G21" s="10" t="s">
        <v>123</v>
      </c>
      <c r="H21" s="9" t="s">
        <v>37</v>
      </c>
      <c r="I21" s="9" t="s">
        <v>124</v>
      </c>
      <c r="J21" s="9" t="s">
        <v>100</v>
      </c>
      <c r="N21" s="19" t="s">
        <v>59</v>
      </c>
      <c r="P21" s="10" t="s">
        <v>125</v>
      </c>
    </row>
    <row r="22" customFormat="false" ht="12.75" hidden="false" customHeight="false" outlineLevel="0" collapsed="false">
      <c r="G22" s="9" t="s">
        <v>126</v>
      </c>
      <c r="H22" s="9" t="s">
        <v>64</v>
      </c>
      <c r="I22" s="9" t="s">
        <v>127</v>
      </c>
      <c r="J22" s="9" t="s">
        <v>67</v>
      </c>
      <c r="N22" s="19" t="s">
        <v>128</v>
      </c>
      <c r="P22" s="10" t="s">
        <v>129</v>
      </c>
    </row>
    <row r="23" customFormat="false" ht="12.75" hidden="false" customHeight="false" outlineLevel="0" collapsed="false">
      <c r="G23" s="9" t="s">
        <v>108</v>
      </c>
      <c r="H23" s="10" t="s">
        <v>22</v>
      </c>
      <c r="I23" s="10" t="s">
        <v>130</v>
      </c>
      <c r="J23" s="10" t="s">
        <v>95</v>
      </c>
      <c r="N23" s="19" t="s">
        <v>131</v>
      </c>
      <c r="P23" s="9" t="s">
        <v>132</v>
      </c>
    </row>
    <row r="24" customFormat="false" ht="12.75" hidden="false" customHeight="false" outlineLevel="0" collapsed="false">
      <c r="G24" s="9" t="s">
        <v>115</v>
      </c>
      <c r="H24" s="9" t="s">
        <v>133</v>
      </c>
      <c r="I24" s="9" t="s">
        <v>134</v>
      </c>
      <c r="J24" s="10" t="s">
        <v>135</v>
      </c>
      <c r="N24" s="19" t="s">
        <v>136</v>
      </c>
      <c r="P24" s="9" t="s">
        <v>137</v>
      </c>
    </row>
    <row r="25" customFormat="false" ht="12.75" hidden="false" customHeight="false" outlineLevel="0" collapsed="false">
      <c r="G25" s="9" t="s">
        <v>119</v>
      </c>
      <c r="H25" s="10" t="s">
        <v>28</v>
      </c>
      <c r="I25" s="9" t="s">
        <v>138</v>
      </c>
      <c r="N25" s="19" t="s">
        <v>139</v>
      </c>
      <c r="P25" s="9" t="s">
        <v>140</v>
      </c>
    </row>
    <row r="26" customFormat="false" ht="12.75" hidden="false" customHeight="false" outlineLevel="0" collapsed="false">
      <c r="G26" s="9" t="s">
        <v>141</v>
      </c>
      <c r="H26" s="9" t="s">
        <v>104</v>
      </c>
      <c r="I26" s="9" t="s">
        <v>142</v>
      </c>
      <c r="N26" s="11" t="s">
        <v>80</v>
      </c>
    </row>
    <row r="27" customFormat="false" ht="12.75" hidden="false" customHeight="false" outlineLevel="0" collapsed="false">
      <c r="G27" s="9" t="s">
        <v>124</v>
      </c>
      <c r="H27" s="10" t="s">
        <v>143</v>
      </c>
      <c r="I27" s="10" t="s">
        <v>65</v>
      </c>
      <c r="N27" s="11" t="s">
        <v>67</v>
      </c>
    </row>
    <row r="28" customFormat="false" ht="12.75" hidden="false" customHeight="false" outlineLevel="0" collapsed="false">
      <c r="G28" s="9" t="s">
        <v>127</v>
      </c>
      <c r="H28" s="9" t="s">
        <v>15</v>
      </c>
      <c r="I28" s="9" t="s">
        <v>144</v>
      </c>
      <c r="N28" s="11" t="s">
        <v>77</v>
      </c>
    </row>
    <row r="29" customFormat="false" ht="12.75" hidden="false" customHeight="false" outlineLevel="0" collapsed="false">
      <c r="G29" s="9" t="s">
        <v>130</v>
      </c>
      <c r="H29" s="9" t="s">
        <v>145</v>
      </c>
      <c r="I29" s="9" t="s">
        <v>146</v>
      </c>
      <c r="N29" s="19" t="s">
        <v>52</v>
      </c>
    </row>
    <row r="30" customFormat="false" ht="12.75" hidden="false" customHeight="false" outlineLevel="0" collapsed="false">
      <c r="G30" s="9" t="s">
        <v>134</v>
      </c>
      <c r="H30" s="9" t="s">
        <v>142</v>
      </c>
      <c r="I30" s="9" t="s">
        <v>147</v>
      </c>
      <c r="N30" s="11" t="s">
        <v>148</v>
      </c>
    </row>
    <row r="31" customFormat="false" ht="12.75" hidden="false" customHeight="false" outlineLevel="0" collapsed="false">
      <c r="G31" s="9" t="s">
        <v>138</v>
      </c>
      <c r="H31" s="9" t="s">
        <v>149</v>
      </c>
      <c r="I31" s="9" t="s">
        <v>150</v>
      </c>
      <c r="N31" s="19" t="s">
        <v>151</v>
      </c>
    </row>
    <row r="32" customFormat="false" ht="12.75" hidden="false" customHeight="false" outlineLevel="0" collapsed="false">
      <c r="G32" s="9" t="s">
        <v>142</v>
      </c>
      <c r="H32" s="9" t="s">
        <v>152</v>
      </c>
      <c r="I32" s="9" t="s">
        <v>153</v>
      </c>
      <c r="N32" s="19" t="s">
        <v>154</v>
      </c>
    </row>
    <row r="33" customFormat="false" ht="12.75" hidden="false" customHeight="false" outlineLevel="0" collapsed="false">
      <c r="G33" s="9" t="s">
        <v>65</v>
      </c>
      <c r="H33" s="9" t="s">
        <v>155</v>
      </c>
      <c r="I33" s="3" t="s">
        <v>156</v>
      </c>
      <c r="N33" s="11" t="s">
        <v>157</v>
      </c>
    </row>
    <row r="34" customFormat="false" ht="12.75" hidden="false" customHeight="false" outlineLevel="0" collapsed="false">
      <c r="G34" s="9" t="s">
        <v>144</v>
      </c>
      <c r="H34" s="9" t="s">
        <v>158</v>
      </c>
      <c r="I34" s="9" t="s">
        <v>16</v>
      </c>
      <c r="N34" s="11" t="s">
        <v>100</v>
      </c>
    </row>
    <row r="35" customFormat="false" ht="12.75" hidden="false" customHeight="false" outlineLevel="0" collapsed="false">
      <c r="G35" s="3" t="s">
        <v>159</v>
      </c>
      <c r="H35" s="9" t="s">
        <v>150</v>
      </c>
      <c r="I35" s="9" t="s">
        <v>160</v>
      </c>
      <c r="N35" s="19" t="s">
        <v>161</v>
      </c>
    </row>
    <row r="36" customFormat="false" ht="12.75" hidden="false" customHeight="false" outlineLevel="0" collapsed="false">
      <c r="G36" s="9" t="s">
        <v>146</v>
      </c>
      <c r="H36" s="9" t="s">
        <v>76</v>
      </c>
      <c r="I36" s="10" t="s">
        <v>162</v>
      </c>
      <c r="N36" s="11" t="s">
        <v>89</v>
      </c>
    </row>
    <row r="37" customFormat="false" ht="12.75" hidden="false" customHeight="false" outlineLevel="0" collapsed="false">
      <c r="G37" s="9" t="s">
        <v>147</v>
      </c>
      <c r="H37" s="3" t="s">
        <v>84</v>
      </c>
      <c r="I37" s="10" t="s">
        <v>155</v>
      </c>
      <c r="N37" s="11" t="s">
        <v>163</v>
      </c>
    </row>
    <row r="38" customFormat="false" ht="12.75" hidden="false" customHeight="false" outlineLevel="0" collapsed="false">
      <c r="G38" s="9" t="s">
        <v>150</v>
      </c>
      <c r="H38" s="10" t="s">
        <v>164</v>
      </c>
      <c r="I38" s="10" t="s">
        <v>165</v>
      </c>
      <c r="N38" s="11" t="s">
        <v>17</v>
      </c>
    </row>
    <row r="39" customFormat="false" ht="12.75" hidden="false" customHeight="false" outlineLevel="0" collapsed="false">
      <c r="G39" s="9" t="s">
        <v>166</v>
      </c>
      <c r="H39" s="9" t="s">
        <v>167</v>
      </c>
      <c r="I39" s="10" t="s">
        <v>168</v>
      </c>
      <c r="N39" s="11" t="s">
        <v>169</v>
      </c>
    </row>
    <row r="40" customFormat="false" ht="12.75" hidden="false" customHeight="false" outlineLevel="0" collapsed="false">
      <c r="G40" s="9" t="s">
        <v>170</v>
      </c>
      <c r="H40" s="9" t="s">
        <v>147</v>
      </c>
      <c r="I40" s="9" t="s">
        <v>171</v>
      </c>
      <c r="N40" s="11" t="s">
        <v>172</v>
      </c>
    </row>
    <row r="41" customFormat="false" ht="12.75" hidden="false" customHeight="false" outlineLevel="0" collapsed="false">
      <c r="G41" s="9" t="s">
        <v>173</v>
      </c>
      <c r="H41" s="9" t="s">
        <v>138</v>
      </c>
      <c r="I41" s="10" t="s">
        <v>174</v>
      </c>
      <c r="N41" s="19" t="s">
        <v>175</v>
      </c>
    </row>
    <row r="42" customFormat="false" ht="12.75" hidden="false" customHeight="false" outlineLevel="0" collapsed="false">
      <c r="G42" s="9" t="s">
        <v>153</v>
      </c>
      <c r="H42" s="10" t="s">
        <v>130</v>
      </c>
      <c r="I42" s="3" t="s">
        <v>176</v>
      </c>
      <c r="N42" s="11" t="s">
        <v>39</v>
      </c>
    </row>
    <row r="43" customFormat="false" ht="12.75" hidden="false" customHeight="false" outlineLevel="0" collapsed="false">
      <c r="G43" s="3" t="s">
        <v>156</v>
      </c>
      <c r="H43" s="9" t="s">
        <v>177</v>
      </c>
      <c r="I43" s="10" t="s">
        <v>164</v>
      </c>
      <c r="N43" s="19" t="s">
        <v>178</v>
      </c>
    </row>
    <row r="44" customFormat="false" ht="12.75" hidden="false" customHeight="false" outlineLevel="0" collapsed="false">
      <c r="G44" s="9" t="s">
        <v>16</v>
      </c>
      <c r="H44" s="9" t="s">
        <v>127</v>
      </c>
      <c r="I44" s="9" t="s">
        <v>179</v>
      </c>
      <c r="N44" s="11" t="s">
        <v>180</v>
      </c>
    </row>
    <row r="45" customFormat="false" ht="12.75" hidden="false" customHeight="false" outlineLevel="0" collapsed="false">
      <c r="G45" s="9" t="s">
        <v>160</v>
      </c>
      <c r="H45" s="9" t="s">
        <v>134</v>
      </c>
      <c r="I45" s="10" t="s">
        <v>181</v>
      </c>
      <c r="N45" s="11" t="s">
        <v>182</v>
      </c>
    </row>
    <row r="46" customFormat="false" ht="12.75" hidden="false" customHeight="false" outlineLevel="0" collapsed="false">
      <c r="G46" s="10" t="s">
        <v>162</v>
      </c>
      <c r="H46" s="9" t="s">
        <v>183</v>
      </c>
      <c r="I46" s="9" t="s">
        <v>149</v>
      </c>
      <c r="N46" s="19" t="s">
        <v>66</v>
      </c>
    </row>
    <row r="47" customFormat="false" ht="12.75" hidden="false" customHeight="false" outlineLevel="0" collapsed="false">
      <c r="G47" s="9" t="s">
        <v>184</v>
      </c>
      <c r="H47" s="9" t="s">
        <v>185</v>
      </c>
      <c r="I47" s="9" t="s">
        <v>71</v>
      </c>
      <c r="N47" s="11" t="s">
        <v>186</v>
      </c>
    </row>
    <row r="48" customFormat="false" ht="12.75" hidden="false" customHeight="false" outlineLevel="0" collapsed="false">
      <c r="G48" s="9" t="s">
        <v>187</v>
      </c>
      <c r="H48" s="3" t="s">
        <v>188</v>
      </c>
      <c r="I48" s="10" t="s">
        <v>189</v>
      </c>
      <c r="N48" s="11" t="s">
        <v>32</v>
      </c>
    </row>
    <row r="49" customFormat="false" ht="12.75" hidden="false" customHeight="false" outlineLevel="0" collapsed="false">
      <c r="G49" s="10" t="s">
        <v>155</v>
      </c>
      <c r="H49" s="3" t="s">
        <v>156</v>
      </c>
      <c r="I49" s="9" t="s">
        <v>118</v>
      </c>
      <c r="N49" s="11" t="s">
        <v>109</v>
      </c>
    </row>
    <row r="50" customFormat="false" ht="12.75" hidden="false" customHeight="false" outlineLevel="0" collapsed="false">
      <c r="G50" s="9" t="s">
        <v>165</v>
      </c>
      <c r="H50" s="9" t="s">
        <v>99</v>
      </c>
      <c r="I50" s="9" t="s">
        <v>87</v>
      </c>
      <c r="N50" s="11" t="s">
        <v>190</v>
      </c>
    </row>
    <row r="51" customFormat="false" ht="12.75" hidden="false" customHeight="false" outlineLevel="0" collapsed="false">
      <c r="G51" s="9" t="s">
        <v>168</v>
      </c>
      <c r="H51" s="9" t="s">
        <v>115</v>
      </c>
      <c r="I51" s="10" t="s">
        <v>143</v>
      </c>
      <c r="N51" s="19" t="s">
        <v>191</v>
      </c>
    </row>
    <row r="52" customFormat="false" ht="12.75" hidden="false" customHeight="false" outlineLevel="0" collapsed="false">
      <c r="G52" s="9" t="s">
        <v>171</v>
      </c>
      <c r="H52" s="10" t="s">
        <v>168</v>
      </c>
      <c r="I52" s="10" t="s">
        <v>192</v>
      </c>
      <c r="N52" s="11" t="s">
        <v>193</v>
      </c>
    </row>
    <row r="53" customFormat="false" ht="12.75" hidden="false" customHeight="false" outlineLevel="0" collapsed="false">
      <c r="G53" s="9" t="s">
        <v>194</v>
      </c>
      <c r="H53" s="10" t="s">
        <v>192</v>
      </c>
      <c r="I53" s="10" t="s">
        <v>195</v>
      </c>
      <c r="N53" s="11" t="s">
        <v>196</v>
      </c>
    </row>
    <row r="54" customFormat="false" ht="12.75" hidden="false" customHeight="false" outlineLevel="0" collapsed="false">
      <c r="G54" s="10" t="s">
        <v>197</v>
      </c>
      <c r="H54" s="9" t="s">
        <v>108</v>
      </c>
      <c r="I54" s="3" t="s">
        <v>188</v>
      </c>
      <c r="N54" s="11" t="s">
        <v>198</v>
      </c>
    </row>
    <row r="55" customFormat="false" ht="12.75" hidden="false" customHeight="false" outlineLevel="0" collapsed="false">
      <c r="G55" s="9" t="s">
        <v>174</v>
      </c>
      <c r="H55" s="9" t="s">
        <v>146</v>
      </c>
      <c r="I55" s="9" t="s">
        <v>23</v>
      </c>
      <c r="N55" s="19" t="s">
        <v>199</v>
      </c>
    </row>
    <row r="56" customFormat="false" ht="12.75" hidden="false" customHeight="false" outlineLevel="0" collapsed="false">
      <c r="G56" s="3" t="s">
        <v>176</v>
      </c>
      <c r="H56" s="9" t="s">
        <v>119</v>
      </c>
      <c r="I56" s="10" t="s">
        <v>200</v>
      </c>
      <c r="N56" s="11" t="s">
        <v>201</v>
      </c>
    </row>
    <row r="57" customFormat="false" ht="12.75" hidden="false" customHeight="false" outlineLevel="0" collapsed="false">
      <c r="G57" s="9" t="s">
        <v>202</v>
      </c>
      <c r="H57" s="36" t="s">
        <v>203</v>
      </c>
      <c r="I57" s="10" t="s">
        <v>204</v>
      </c>
      <c r="N57" s="3" t="s">
        <v>205</v>
      </c>
    </row>
    <row r="58" customFormat="false" ht="12.75" hidden="false" customHeight="false" outlineLevel="0" collapsed="false">
      <c r="G58" s="10" t="s">
        <v>206</v>
      </c>
      <c r="H58" s="36" t="s">
        <v>207</v>
      </c>
      <c r="I58" s="10" t="s">
        <v>114</v>
      </c>
      <c r="N58" s="11" t="s">
        <v>208</v>
      </c>
    </row>
    <row r="59" customFormat="false" ht="12.75" hidden="false" customHeight="false" outlineLevel="0" collapsed="false">
      <c r="G59" s="9" t="s">
        <v>209</v>
      </c>
      <c r="H59" s="36" t="s">
        <v>210</v>
      </c>
      <c r="I59" s="9" t="s">
        <v>98</v>
      </c>
      <c r="N59" s="3" t="s">
        <v>211</v>
      </c>
    </row>
    <row r="60" customFormat="false" ht="12.75" hidden="false" customHeight="false" outlineLevel="0" collapsed="false">
      <c r="G60" s="9" t="s">
        <v>212</v>
      </c>
      <c r="H60" s="36" t="s">
        <v>200</v>
      </c>
      <c r="I60" s="10" t="s">
        <v>213</v>
      </c>
      <c r="N60" s="19" t="s">
        <v>214</v>
      </c>
    </row>
    <row r="61" customFormat="false" ht="12.75" hidden="false" customHeight="false" outlineLevel="0" collapsed="false">
      <c r="G61" s="10" t="s">
        <v>164</v>
      </c>
      <c r="H61" s="9" t="s">
        <v>124</v>
      </c>
      <c r="I61" s="3" t="s">
        <v>205</v>
      </c>
      <c r="N61" s="19" t="s">
        <v>215</v>
      </c>
    </row>
    <row r="62" customFormat="false" ht="12.75" hidden="false" customHeight="false" outlineLevel="0" collapsed="false">
      <c r="G62" s="3" t="s">
        <v>216</v>
      </c>
      <c r="H62" s="9" t="s">
        <v>144</v>
      </c>
      <c r="I62" s="10" t="s">
        <v>152</v>
      </c>
    </row>
    <row r="63" customFormat="false" ht="12.75" hidden="false" customHeight="false" outlineLevel="0" collapsed="false">
      <c r="G63" s="9" t="s">
        <v>217</v>
      </c>
      <c r="H63" s="10" t="s">
        <v>218</v>
      </c>
    </row>
    <row r="64" customFormat="false" ht="12.75" hidden="false" customHeight="false" outlineLevel="0" collapsed="false">
      <c r="G64" s="9" t="s">
        <v>219</v>
      </c>
      <c r="H64" s="9" t="s">
        <v>153</v>
      </c>
    </row>
    <row r="65" customFormat="false" ht="12.75" hidden="false" customHeight="false" outlineLevel="0" collapsed="false">
      <c r="G65" s="9" t="s">
        <v>220</v>
      </c>
      <c r="H65" s="10" t="s">
        <v>213</v>
      </c>
    </row>
    <row r="66" customFormat="false" ht="12.75" hidden="false" customHeight="false" outlineLevel="0" collapsed="false">
      <c r="G66" s="10" t="s">
        <v>221</v>
      </c>
      <c r="H66" s="9" t="s">
        <v>222</v>
      </c>
    </row>
    <row r="67" customFormat="false" ht="12.75" hidden="false" customHeight="false" outlineLevel="0" collapsed="false">
      <c r="G67" s="10" t="s">
        <v>223</v>
      </c>
      <c r="H67" s="9" t="s">
        <v>160</v>
      </c>
    </row>
    <row r="68" customFormat="false" ht="12.75" hidden="false" customHeight="false" outlineLevel="0" collapsed="false">
      <c r="G68" s="9" t="s">
        <v>179</v>
      </c>
      <c r="H68" s="10" t="s">
        <v>224</v>
      </c>
    </row>
    <row r="69" customFormat="false" ht="12.75" hidden="false" customHeight="false" outlineLevel="0" collapsed="false">
      <c r="G69" s="9" t="s">
        <v>181</v>
      </c>
      <c r="H69" s="10" t="s">
        <v>225</v>
      </c>
    </row>
    <row r="70" customFormat="false" ht="12.75" hidden="false" customHeight="false" outlineLevel="0" collapsed="false">
      <c r="G70" s="3" t="s">
        <v>226</v>
      </c>
      <c r="H70" s="10" t="s">
        <v>181</v>
      </c>
    </row>
    <row r="71" customFormat="false" ht="12.75" hidden="false" customHeight="false" outlineLevel="0" collapsed="false">
      <c r="G71" s="10" t="s">
        <v>227</v>
      </c>
      <c r="H71" s="10" t="s">
        <v>195</v>
      </c>
    </row>
    <row r="72" customFormat="false" ht="12.75" hidden="false" customHeight="false" outlineLevel="0" collapsed="false">
      <c r="G72" s="10" t="s">
        <v>228</v>
      </c>
      <c r="H72" s="10" t="s">
        <v>229</v>
      </c>
    </row>
    <row r="73" customFormat="false" ht="12.75" hidden="false" customHeight="false" outlineLevel="0" collapsed="false">
      <c r="G73" s="10" t="s">
        <v>230</v>
      </c>
      <c r="H73" s="9" t="s">
        <v>231</v>
      </c>
    </row>
    <row r="74" customFormat="false" ht="12.75" hidden="false" customHeight="false" outlineLevel="0" collapsed="false">
      <c r="G74" s="10" t="s">
        <v>232</v>
      </c>
      <c r="H74" s="10" t="s">
        <v>233</v>
      </c>
    </row>
    <row r="75" customFormat="false" ht="12.75" hidden="false" customHeight="false" outlineLevel="0" collapsed="false">
      <c r="G75" s="9" t="s">
        <v>234</v>
      </c>
      <c r="H75" s="10" t="s">
        <v>235</v>
      </c>
    </row>
    <row r="76" customFormat="false" ht="12.75" hidden="false" customHeight="false" outlineLevel="0" collapsed="false">
      <c r="G76" s="9" t="s">
        <v>149</v>
      </c>
      <c r="H76" s="9" t="s">
        <v>236</v>
      </c>
    </row>
    <row r="77" customFormat="false" ht="12.75" hidden="false" customHeight="false" outlineLevel="0" collapsed="false">
      <c r="G77" s="9" t="s">
        <v>71</v>
      </c>
      <c r="H77" s="10" t="s">
        <v>237</v>
      </c>
    </row>
    <row r="78" customFormat="false" ht="12.75" hidden="false" customHeight="false" outlineLevel="0" collapsed="false">
      <c r="G78" s="9" t="s">
        <v>238</v>
      </c>
      <c r="H78" s="3" t="s">
        <v>176</v>
      </c>
    </row>
    <row r="79" customFormat="false" ht="12.75" hidden="false" customHeight="false" outlineLevel="0" collapsed="false">
      <c r="G79" s="10" t="s">
        <v>239</v>
      </c>
      <c r="H79" s="10" t="s">
        <v>240</v>
      </c>
    </row>
    <row r="80" customFormat="false" ht="12.75" hidden="false" customHeight="false" outlineLevel="0" collapsed="false">
      <c r="G80" s="10" t="s">
        <v>189</v>
      </c>
      <c r="H80" s="10" t="s">
        <v>162</v>
      </c>
    </row>
    <row r="81" customFormat="false" ht="12.75" hidden="false" customHeight="false" outlineLevel="0" collapsed="false">
      <c r="G81" s="9" t="s">
        <v>118</v>
      </c>
      <c r="H81" s="10" t="s">
        <v>165</v>
      </c>
    </row>
    <row r="82" customFormat="false" ht="12.75" hidden="false" customHeight="false" outlineLevel="0" collapsed="false">
      <c r="G82" s="10" t="s">
        <v>178</v>
      </c>
      <c r="H82" s="9" t="s">
        <v>189</v>
      </c>
    </row>
    <row r="83" customFormat="false" ht="12.75" hidden="false" customHeight="false" outlineLevel="0" collapsed="false">
      <c r="G83" s="10" t="s">
        <v>241</v>
      </c>
      <c r="H83" s="3" t="s">
        <v>205</v>
      </c>
    </row>
    <row r="84" customFormat="false" ht="12.75" hidden="false" customHeight="false" outlineLevel="0" collapsed="false">
      <c r="G84" s="9" t="s">
        <v>87</v>
      </c>
      <c r="H84" s="9" t="s">
        <v>242</v>
      </c>
    </row>
    <row r="85" customFormat="false" ht="12.75" hidden="false" customHeight="false" outlineLevel="0" collapsed="false">
      <c r="G85" s="10" t="s">
        <v>243</v>
      </c>
      <c r="H85" s="10" t="s">
        <v>244</v>
      </c>
    </row>
    <row r="86" customFormat="false" ht="12.75" hidden="false" customHeight="false" outlineLevel="0" collapsed="false">
      <c r="G86" s="10" t="s">
        <v>245</v>
      </c>
      <c r="H86" s="10" t="s">
        <v>246</v>
      </c>
    </row>
    <row r="87" customFormat="false" ht="12.75" hidden="false" customHeight="false" outlineLevel="0" collapsed="false">
      <c r="G87" s="9" t="s">
        <v>247</v>
      </c>
      <c r="H87" s="9" t="s">
        <v>179</v>
      </c>
    </row>
    <row r="88" customFormat="false" ht="12.75" hidden="false" customHeight="false" outlineLevel="0" collapsed="false">
      <c r="G88" s="9" t="s">
        <v>143</v>
      </c>
      <c r="H88" s="10" t="s">
        <v>248</v>
      </c>
    </row>
    <row r="89" customFormat="false" ht="12.75" hidden="false" customHeight="false" outlineLevel="0" collapsed="false">
      <c r="G89" s="10" t="s">
        <v>192</v>
      </c>
      <c r="H89" s="9" t="s">
        <v>171</v>
      </c>
    </row>
    <row r="90" customFormat="false" ht="12.75" hidden="false" customHeight="false" outlineLevel="0" collapsed="false">
      <c r="G90" s="10" t="s">
        <v>195</v>
      </c>
      <c r="H90" s="10" t="s">
        <v>249</v>
      </c>
    </row>
    <row r="91" customFormat="false" ht="12.75" hidden="false" customHeight="false" outlineLevel="0" collapsed="false">
      <c r="G91" s="3" t="s">
        <v>250</v>
      </c>
      <c r="H91" s="10" t="s">
        <v>251</v>
      </c>
    </row>
    <row r="92" customFormat="false" ht="12.75" hidden="false" customHeight="false" outlineLevel="0" collapsed="false">
      <c r="G92" s="3" t="s">
        <v>188</v>
      </c>
      <c r="H92" s="10" t="s">
        <v>252</v>
      </c>
    </row>
    <row r="93" customFormat="false" ht="12.75" hidden="false" customHeight="false" outlineLevel="0" collapsed="false">
      <c r="G93" s="9" t="s">
        <v>23</v>
      </c>
      <c r="H93" s="3" t="s">
        <v>253</v>
      </c>
    </row>
    <row r="94" customFormat="false" ht="12.75" hidden="false" customHeight="false" outlineLevel="0" collapsed="false">
      <c r="G94" s="9" t="s">
        <v>254</v>
      </c>
      <c r="H94" s="10" t="s">
        <v>204</v>
      </c>
    </row>
    <row r="95" customFormat="false" ht="12.75" hidden="false" customHeight="false" outlineLevel="0" collapsed="false">
      <c r="G95" s="9" t="s">
        <v>200</v>
      </c>
      <c r="H95" s="10" t="s">
        <v>255</v>
      </c>
    </row>
    <row r="96" customFormat="false" ht="12.75" hidden="false" customHeight="false" outlineLevel="0" collapsed="false">
      <c r="G96" s="10" t="s">
        <v>256</v>
      </c>
      <c r="H96" s="10" t="s">
        <v>257</v>
      </c>
    </row>
    <row r="97" customFormat="false" ht="12.75" hidden="false" customHeight="false" outlineLevel="0" collapsed="false">
      <c r="G97" s="10" t="s">
        <v>204</v>
      </c>
      <c r="H97" s="10" t="s">
        <v>258</v>
      </c>
    </row>
    <row r="98" customFormat="false" ht="12.75" hidden="false" customHeight="false" outlineLevel="0" collapsed="false">
      <c r="G98" s="9" t="s">
        <v>259</v>
      </c>
      <c r="H98" s="9" t="s">
        <v>50</v>
      </c>
    </row>
    <row r="99" customFormat="false" ht="12.75" hidden="false" customHeight="false" outlineLevel="0" collapsed="false">
      <c r="G99" s="9" t="s">
        <v>114</v>
      </c>
      <c r="H99" s="10" t="s">
        <v>174</v>
      </c>
    </row>
    <row r="100" customFormat="false" ht="12.75" hidden="false" customHeight="false" outlineLevel="0" collapsed="false">
      <c r="G100" s="10" t="s">
        <v>260</v>
      </c>
    </row>
    <row r="101" customFormat="false" ht="12.75" hidden="false" customHeight="false" outlineLevel="0" collapsed="false">
      <c r="G101" s="10" t="s">
        <v>261</v>
      </c>
    </row>
    <row r="102" customFormat="false" ht="12.75" hidden="false" customHeight="false" outlineLevel="0" collapsed="false">
      <c r="G102" s="9" t="s">
        <v>262</v>
      </c>
    </row>
    <row r="103" customFormat="false" ht="12.75" hidden="false" customHeight="false" outlineLevel="0" collapsed="false">
      <c r="G103" s="9" t="s">
        <v>263</v>
      </c>
    </row>
    <row r="104" customFormat="false" ht="12.75" hidden="false" customHeight="false" outlineLevel="0" collapsed="false">
      <c r="G104" s="10" t="s">
        <v>264</v>
      </c>
    </row>
    <row r="105" customFormat="false" ht="12.75" hidden="false" customHeight="false" outlineLevel="0" collapsed="false">
      <c r="G105" s="9" t="s">
        <v>265</v>
      </c>
    </row>
    <row r="106" customFormat="false" ht="12.75" hidden="false" customHeight="false" outlineLevel="0" collapsed="false">
      <c r="G106" s="9" t="s">
        <v>98</v>
      </c>
    </row>
    <row r="107" customFormat="false" ht="12.75" hidden="false" customHeight="false" outlineLevel="0" collapsed="false">
      <c r="G107" s="10" t="s">
        <v>213</v>
      </c>
    </row>
    <row r="108" customFormat="false" ht="12.75" hidden="false" customHeight="false" outlineLevel="0" collapsed="false">
      <c r="G108" s="10" t="s">
        <v>266</v>
      </c>
    </row>
    <row r="109" customFormat="false" ht="12.75" hidden="false" customHeight="false" outlineLevel="0" collapsed="false">
      <c r="G109" s="3" t="s">
        <v>205</v>
      </c>
    </row>
    <row r="110" customFormat="false" ht="12.75" hidden="false" customHeight="false" outlineLevel="0" collapsed="false">
      <c r="G110" s="10" t="s">
        <v>152</v>
      </c>
    </row>
    <row r="111" customFormat="false" ht="12.75" hidden="false" customHeight="false" outlineLevel="0" collapsed="false">
      <c r="G111" s="10" t="s">
        <v>267</v>
      </c>
    </row>
    <row r="112" customFormat="false" ht="12.75" hidden="false" customHeight="false" outlineLevel="0" collapsed="false">
      <c r="G112" s="10" t="s">
        <v>268</v>
      </c>
    </row>
    <row r="113" customFormat="false" ht="12.75" hidden="false" customHeight="false" outlineLevel="0" collapsed="false">
      <c r="G113" s="10" t="s">
        <v>26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10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0" activeCellId="0" sqref="A10"/>
    </sheetView>
  </sheetViews>
  <sheetFormatPr defaultColWidth="9.13671875" defaultRowHeight="12.75" zeroHeight="false" outlineLevelRow="0" outlineLevelCol="0"/>
  <cols>
    <col collapsed="false" customWidth="true" hidden="false" outlineLevel="0" max="2" min="2" style="0" width="37.41"/>
  </cols>
  <sheetData>
    <row r="1" customFormat="false" ht="12.75" hidden="false" customHeight="false" outlineLevel="0" collapsed="false">
      <c r="A1" s="0" t="s">
        <v>270</v>
      </c>
      <c r="B1" s="0" t="n">
        <v>3</v>
      </c>
    </row>
    <row r="2" customFormat="false" ht="12.75" hidden="false" customHeight="false" outlineLevel="0" collapsed="false">
      <c r="A2" s="0" t="s">
        <v>271</v>
      </c>
      <c r="B2" s="0" t="n">
        <v>1500</v>
      </c>
    </row>
    <row r="3" customFormat="false" ht="12.75" hidden="false" customHeight="false" outlineLevel="0" collapsed="false">
      <c r="A3" s="0" t="s">
        <v>272</v>
      </c>
      <c r="B3" s="0" t="n">
        <v>1000</v>
      </c>
    </row>
    <row r="4" customFormat="false" ht="12.75" hidden="false" customHeight="false" outlineLevel="0" collapsed="false">
      <c r="A4" s="0" t="s">
        <v>273</v>
      </c>
      <c r="B4" s="0" t="n">
        <v>4</v>
      </c>
    </row>
    <row r="5" customFormat="false" ht="12.75" hidden="false" customHeight="false" outlineLevel="0" collapsed="false">
      <c r="A5" s="0" t="s">
        <v>274</v>
      </c>
      <c r="B5" s="0" t="n">
        <v>4</v>
      </c>
    </row>
    <row r="6" customFormat="false" ht="12.75" hidden="false" customHeight="false" outlineLevel="0" collapsed="false">
      <c r="A6" s="0" t="s">
        <v>275</v>
      </c>
      <c r="B6" s="0" t="n">
        <v>25</v>
      </c>
    </row>
    <row r="7" customFormat="false" ht="12.75" hidden="false" customHeight="false" outlineLevel="0" collapsed="false">
      <c r="A7" s="0" t="s">
        <v>276</v>
      </c>
    </row>
    <row r="8" customFormat="false" ht="12.75" hidden="false" customHeight="false" outlineLevel="0" collapsed="false">
      <c r="A8" s="0" t="s">
        <v>277</v>
      </c>
    </row>
    <row r="10" customFormat="false" ht="12.75" hidden="false" customHeight="false" outlineLevel="0" collapsed="false">
      <c r="A10" s="0" t="s">
        <v>278</v>
      </c>
      <c r="B10" s="0" t="s">
        <v>279</v>
      </c>
      <c r="C10" s="0" t="s">
        <v>280</v>
      </c>
      <c r="D10" s="0" t="s">
        <v>281</v>
      </c>
      <c r="E10" s="0" t="s">
        <v>282</v>
      </c>
      <c r="F10" s="0" t="s">
        <v>283</v>
      </c>
      <c r="G10" s="0" t="s">
        <v>284</v>
      </c>
      <c r="H10" s="0" t="s">
        <v>285</v>
      </c>
      <c r="I10" s="0" t="s">
        <v>286</v>
      </c>
      <c r="J10" s="0" t="s">
        <v>287</v>
      </c>
      <c r="K10" s="0" t="s">
        <v>288</v>
      </c>
      <c r="L10" s="0" t="s">
        <v>289</v>
      </c>
      <c r="M10" s="0" t="s">
        <v>290</v>
      </c>
      <c r="N10" s="0" t="s">
        <v>291</v>
      </c>
      <c r="O10" s="0" t="s">
        <v>292</v>
      </c>
      <c r="P10" s="0" t="s">
        <v>293</v>
      </c>
      <c r="Q10" s="0" t="s">
        <v>294</v>
      </c>
      <c r="R10" s="0" t="s">
        <v>295</v>
      </c>
      <c r="S10" s="0" t="s">
        <v>296</v>
      </c>
      <c r="T10" s="0" t="s">
        <v>297</v>
      </c>
      <c r="U10" s="0" t="s">
        <v>298</v>
      </c>
      <c r="V10" s="0" t="s">
        <v>299</v>
      </c>
    </row>
    <row r="11" customFormat="false" ht="12.75" hidden="false" customHeight="false" outlineLevel="0" collapsed="false">
      <c r="A11" s="0" t="s">
        <v>300</v>
      </c>
      <c r="B11" s="0" t="s">
        <v>301</v>
      </c>
      <c r="C11" s="0" t="s">
        <v>302</v>
      </c>
      <c r="D11" s="0" t="n">
        <v>16</v>
      </c>
      <c r="E11" s="0" t="n">
        <v>271</v>
      </c>
      <c r="F11" s="0" t="n">
        <v>131</v>
      </c>
      <c r="G11" s="0" t="n">
        <v>18.107271075329</v>
      </c>
      <c r="I11" s="0" t="n">
        <v>0</v>
      </c>
      <c r="J11" s="0" t="n">
        <v>0</v>
      </c>
      <c r="K11" s="0" t="n">
        <v>0</v>
      </c>
      <c r="L11" s="0" t="n">
        <v>0</v>
      </c>
      <c r="M11" s="0" t="s">
        <v>303</v>
      </c>
      <c r="N11" s="0" t="n">
        <v>3</v>
      </c>
      <c r="O11" s="0" t="n">
        <v>121</v>
      </c>
      <c r="Q11" s="0" t="n">
        <v>0</v>
      </c>
      <c r="R11" s="0" t="n">
        <v>0</v>
      </c>
      <c r="S11" s="0" t="n">
        <v>28.5583501006036</v>
      </c>
      <c r="T11" s="0" t="n">
        <v>5.65748695500407</v>
      </c>
      <c r="U11" s="0" t="n">
        <v>51.1882979206199</v>
      </c>
      <c r="V11" s="0" t="n">
        <v>5.92840228058734</v>
      </c>
    </row>
    <row r="12" customFormat="false" ht="12.75" hidden="false" customHeight="false" outlineLevel="0" collapsed="false">
      <c r="A12" s="0" t="s">
        <v>300</v>
      </c>
      <c r="B12" s="0" t="s">
        <v>304</v>
      </c>
      <c r="C12" s="0" t="s">
        <v>305</v>
      </c>
      <c r="D12" s="0" t="n">
        <v>5</v>
      </c>
      <c r="E12" s="0" t="n">
        <v>101</v>
      </c>
      <c r="F12" s="0" t="n">
        <v>34</v>
      </c>
      <c r="G12" s="0" t="n">
        <v>16.7882916005067</v>
      </c>
      <c r="I12" s="0" t="n">
        <v>0</v>
      </c>
      <c r="J12" s="0" t="n">
        <v>0</v>
      </c>
      <c r="K12" s="0" t="n">
        <v>0</v>
      </c>
      <c r="L12" s="0" t="n">
        <v>0</v>
      </c>
      <c r="M12" s="0" t="s">
        <v>306</v>
      </c>
      <c r="N12" s="0" t="n">
        <v>1</v>
      </c>
      <c r="O12" s="0" t="n">
        <v>74</v>
      </c>
      <c r="Q12" s="0" t="n">
        <v>0</v>
      </c>
      <c r="R12" s="0" t="n">
        <v>0</v>
      </c>
      <c r="S12" s="0" t="n">
        <v>3.15191146881288</v>
      </c>
      <c r="T12" s="0" t="n">
        <v>1.83747633560618</v>
      </c>
      <c r="U12" s="0" t="n">
        <v>10.5018168112376</v>
      </c>
      <c r="V12" s="0" t="n">
        <v>-4.19799387361186</v>
      </c>
    </row>
    <row r="13" customFormat="false" ht="12.75" hidden="false" customHeight="false" outlineLevel="0" collapsed="false">
      <c r="A13" s="0" t="s">
        <v>300</v>
      </c>
      <c r="B13" s="0" t="s">
        <v>307</v>
      </c>
      <c r="C13" s="0" t="s">
        <v>308</v>
      </c>
      <c r="D13" s="0" t="n">
        <v>22</v>
      </c>
      <c r="E13" s="0" t="n">
        <v>322</v>
      </c>
      <c r="F13" s="0" t="n">
        <v>107</v>
      </c>
      <c r="G13" s="0" t="n">
        <v>15.2179606025903</v>
      </c>
      <c r="I13" s="0" t="n">
        <v>0</v>
      </c>
      <c r="J13" s="0" t="n">
        <v>0</v>
      </c>
      <c r="K13" s="0" t="n">
        <v>0</v>
      </c>
      <c r="L13" s="0" t="n">
        <v>0</v>
      </c>
      <c r="M13" s="0" t="s">
        <v>309</v>
      </c>
      <c r="N13" s="0" t="n">
        <v>2</v>
      </c>
      <c r="O13" s="0" t="n">
        <v>106</v>
      </c>
      <c r="Q13" s="0" t="n">
        <v>0</v>
      </c>
      <c r="R13" s="0" t="n">
        <v>0</v>
      </c>
      <c r="S13" s="0" t="n">
        <v>29.0965794768612</v>
      </c>
      <c r="T13" s="0" t="n">
        <v>5.11917612073977</v>
      </c>
      <c r="U13" s="0" t="n">
        <v>49.5732839598203</v>
      </c>
      <c r="V13" s="0" t="n">
        <v>8.61987499390208</v>
      </c>
    </row>
    <row r="14" customFormat="false" ht="12.75" hidden="false" customHeight="false" outlineLevel="0" collapsed="false">
      <c r="A14" s="0" t="s">
        <v>300</v>
      </c>
      <c r="B14" s="0" t="s">
        <v>310</v>
      </c>
      <c r="C14" s="0" t="s">
        <v>311</v>
      </c>
      <c r="D14" s="0" t="n">
        <v>11</v>
      </c>
      <c r="E14" s="0" t="n">
        <v>96</v>
      </c>
      <c r="F14" s="0" t="n">
        <v>25</v>
      </c>
      <c r="G14" s="0" t="n">
        <v>11.9131332849874</v>
      </c>
      <c r="I14" s="0" t="n">
        <v>0</v>
      </c>
      <c r="J14" s="0" t="n">
        <v>0</v>
      </c>
      <c r="K14" s="0" t="n">
        <v>0</v>
      </c>
      <c r="L14" s="0" t="n">
        <v>0</v>
      </c>
      <c r="M14" s="0" t="s">
        <v>312</v>
      </c>
      <c r="N14" s="0" t="n">
        <v>1</v>
      </c>
      <c r="O14" s="0" t="n">
        <v>60</v>
      </c>
      <c r="Q14" s="0" t="n">
        <v>0</v>
      </c>
      <c r="R14" s="0" t="n">
        <v>0</v>
      </c>
      <c r="S14" s="0" t="n">
        <v>3.11066398390342</v>
      </c>
      <c r="T14" s="0" t="n">
        <v>1.83741216457982</v>
      </c>
      <c r="U14" s="0" t="n">
        <v>10.4603126422227</v>
      </c>
      <c r="V14" s="0" t="n">
        <v>-4.23898467441586</v>
      </c>
    </row>
    <row r="15" customFormat="false" ht="12.75" hidden="false" customHeight="false" outlineLevel="0" collapsed="false">
      <c r="A15" s="0" t="s">
        <v>300</v>
      </c>
      <c r="B15" s="0" t="s">
        <v>313</v>
      </c>
      <c r="C15" s="0" t="s">
        <v>314</v>
      </c>
      <c r="D15" s="0" t="n">
        <v>21</v>
      </c>
      <c r="E15" s="0" t="n">
        <v>103</v>
      </c>
      <c r="F15" s="0" t="n">
        <v>65</v>
      </c>
      <c r="G15" s="0" t="n">
        <v>11.8478383648466</v>
      </c>
      <c r="I15" s="0" t="n">
        <v>0</v>
      </c>
      <c r="J15" s="0" t="n">
        <v>0</v>
      </c>
      <c r="K15" s="0" t="n">
        <v>0</v>
      </c>
      <c r="L15" s="0" t="n">
        <v>0</v>
      </c>
      <c r="N15" s="0" t="n">
        <v>0</v>
      </c>
      <c r="O15" s="0" t="n">
        <v>14</v>
      </c>
      <c r="Q15" s="0" t="n">
        <v>0</v>
      </c>
      <c r="R15" s="0" t="n">
        <v>0</v>
      </c>
      <c r="S15" s="0" t="n">
        <v>15.4255533199195</v>
      </c>
      <c r="T15" s="0" t="n">
        <v>4.18426088822848</v>
      </c>
      <c r="U15" s="0" t="n">
        <v>32.1625968728334</v>
      </c>
      <c r="V15" s="0" t="n">
        <v>-1.3114902329944</v>
      </c>
    </row>
    <row r="16" customFormat="false" ht="12.75" hidden="false" customHeight="false" outlineLevel="0" collapsed="false">
      <c r="A16" s="0" t="s">
        <v>300</v>
      </c>
      <c r="B16" s="0" t="s">
        <v>315</v>
      </c>
      <c r="C16" s="0" t="s">
        <v>316</v>
      </c>
      <c r="D16" s="0" t="n">
        <v>9</v>
      </c>
      <c r="E16" s="0" t="n">
        <v>75</v>
      </c>
      <c r="F16" s="0" t="n">
        <v>67</v>
      </c>
      <c r="G16" s="0" t="n">
        <v>10.0894990026746</v>
      </c>
      <c r="I16" s="0" t="n">
        <v>0</v>
      </c>
      <c r="J16" s="0" t="n">
        <v>0</v>
      </c>
      <c r="K16" s="0" t="n">
        <v>0</v>
      </c>
      <c r="L16" s="0" t="n">
        <v>0</v>
      </c>
      <c r="M16" s="0" t="s">
        <v>317</v>
      </c>
      <c r="N16" s="0" t="n">
        <v>1</v>
      </c>
      <c r="O16" s="0" t="n">
        <v>31</v>
      </c>
      <c r="Q16" s="0" t="n">
        <v>0</v>
      </c>
      <c r="R16" s="0" t="n">
        <v>0</v>
      </c>
      <c r="S16" s="0" t="n">
        <v>21.5211267605634</v>
      </c>
      <c r="T16" s="0" t="n">
        <v>4.50754524356271</v>
      </c>
      <c r="U16" s="0" t="n">
        <v>39.5513077348142</v>
      </c>
      <c r="V16" s="0" t="n">
        <v>3.49094578631255</v>
      </c>
    </row>
    <row r="17" customFormat="false" ht="12.75" hidden="false" customHeight="false" outlineLevel="0" collapsed="false">
      <c r="A17" s="0" t="s">
        <v>300</v>
      </c>
      <c r="B17" s="0" t="s">
        <v>318</v>
      </c>
      <c r="C17" s="0" t="s">
        <v>319</v>
      </c>
      <c r="D17" s="0" t="n">
        <v>9</v>
      </c>
      <c r="E17" s="0" t="n">
        <v>70</v>
      </c>
      <c r="F17" s="0" t="n">
        <v>38</v>
      </c>
      <c r="G17" s="0" t="n">
        <v>10.0781378518629</v>
      </c>
      <c r="I17" s="0" t="n">
        <v>0</v>
      </c>
      <c r="J17" s="0" t="n">
        <v>0</v>
      </c>
      <c r="K17" s="0" t="n">
        <v>0</v>
      </c>
      <c r="L17" s="0" t="n">
        <v>0</v>
      </c>
      <c r="M17" s="0" t="s">
        <v>320</v>
      </c>
      <c r="N17" s="0" t="n">
        <v>1</v>
      </c>
      <c r="O17" s="0" t="n">
        <v>46</v>
      </c>
      <c r="Q17" s="0" t="n">
        <v>0</v>
      </c>
      <c r="R17" s="0" t="n">
        <v>0</v>
      </c>
      <c r="S17" s="0" t="n">
        <v>8.17002012072435</v>
      </c>
      <c r="T17" s="0" t="n">
        <v>2.95987019802092</v>
      </c>
      <c r="U17" s="0" t="n">
        <v>20.009500912808</v>
      </c>
      <c r="V17" s="0" t="n">
        <v>-3.66946067135933</v>
      </c>
    </row>
    <row r="18" customFormat="false" ht="12.75" hidden="false" customHeight="false" outlineLevel="0" collapsed="false">
      <c r="A18" s="0" t="s">
        <v>300</v>
      </c>
      <c r="B18" s="0" t="s">
        <v>321</v>
      </c>
      <c r="C18" s="0" t="s">
        <v>322</v>
      </c>
      <c r="D18" s="0" t="n">
        <v>3</v>
      </c>
      <c r="E18" s="0" t="n">
        <v>77</v>
      </c>
      <c r="F18" s="0" t="n">
        <v>66</v>
      </c>
      <c r="G18" s="0" t="n">
        <v>9.96002599231709</v>
      </c>
      <c r="I18" s="0" t="n">
        <v>0</v>
      </c>
      <c r="J18" s="0" t="n">
        <v>0</v>
      </c>
      <c r="K18" s="0" t="n">
        <v>0</v>
      </c>
      <c r="L18" s="0" t="n">
        <v>0</v>
      </c>
      <c r="M18" s="0" t="s">
        <v>323</v>
      </c>
      <c r="N18" s="0" t="n">
        <v>1</v>
      </c>
      <c r="O18" s="0" t="n">
        <v>68</v>
      </c>
      <c r="Q18" s="0" t="n">
        <v>0</v>
      </c>
      <c r="R18" s="0" t="n">
        <v>0</v>
      </c>
      <c r="S18" s="0" t="n">
        <v>19.9969818913481</v>
      </c>
      <c r="T18" s="0" t="n">
        <v>4.61876486508544</v>
      </c>
      <c r="U18" s="0" t="n">
        <v>38.4720413516898</v>
      </c>
      <c r="V18" s="0" t="n">
        <v>1.52192243100633</v>
      </c>
    </row>
    <row r="19" customFormat="false" ht="12.75" hidden="false" customHeight="false" outlineLevel="0" collapsed="false">
      <c r="A19" s="0" t="s">
        <v>300</v>
      </c>
      <c r="B19" s="0" t="s">
        <v>324</v>
      </c>
      <c r="C19" s="0" t="s">
        <v>325</v>
      </c>
      <c r="D19" s="0" t="n">
        <v>3</v>
      </c>
      <c r="E19" s="0" t="n">
        <v>77</v>
      </c>
      <c r="F19" s="0" t="n">
        <v>59</v>
      </c>
      <c r="G19" s="0" t="n">
        <v>8.52559955531731</v>
      </c>
      <c r="I19" s="0" t="n">
        <v>0</v>
      </c>
      <c r="J19" s="0" t="n">
        <v>0</v>
      </c>
      <c r="K19" s="0" t="n">
        <v>0</v>
      </c>
      <c r="L19" s="0" t="n">
        <v>0</v>
      </c>
      <c r="M19" s="0" t="s">
        <v>326</v>
      </c>
      <c r="N19" s="0" t="n">
        <v>1</v>
      </c>
      <c r="O19" s="0" t="n">
        <v>63</v>
      </c>
      <c r="Q19" s="0" t="n">
        <v>0</v>
      </c>
      <c r="R19" s="0" t="n">
        <v>0</v>
      </c>
      <c r="S19" s="0" t="n">
        <v>19.0452716297787</v>
      </c>
      <c r="T19" s="0" t="n">
        <v>4.68644206322148</v>
      </c>
      <c r="U19" s="0" t="n">
        <v>37.7910398826646</v>
      </c>
      <c r="V19" s="0" t="n">
        <v>0.299503376892769</v>
      </c>
    </row>
    <row r="20" customFormat="false" ht="12.75" hidden="false" customHeight="false" outlineLevel="0" collapsed="false">
      <c r="A20" s="0" t="s">
        <v>300</v>
      </c>
      <c r="B20" s="0" t="s">
        <v>327</v>
      </c>
      <c r="C20" s="0" t="s">
        <v>328</v>
      </c>
      <c r="D20" s="0" t="n">
        <v>11</v>
      </c>
      <c r="E20" s="0" t="n">
        <v>42</v>
      </c>
      <c r="F20" s="0" t="n">
        <v>26</v>
      </c>
      <c r="G20" s="0" t="n">
        <v>8.04925004346013</v>
      </c>
      <c r="I20" s="0" t="n">
        <v>0</v>
      </c>
      <c r="J20" s="0" t="n">
        <v>0</v>
      </c>
      <c r="K20" s="0" t="n">
        <v>0</v>
      </c>
      <c r="L20" s="0" t="n">
        <v>0</v>
      </c>
      <c r="N20" s="0" t="n">
        <v>0</v>
      </c>
      <c r="O20" s="0" t="n">
        <v>13</v>
      </c>
      <c r="Q20" s="0" t="n">
        <v>0</v>
      </c>
      <c r="R20" s="0" t="n">
        <v>0</v>
      </c>
      <c r="S20" s="0" t="n">
        <v>6.26458752515091</v>
      </c>
      <c r="T20" s="0" t="n">
        <v>2.45183245250081</v>
      </c>
      <c r="U20" s="0" t="n">
        <v>16.0719173351541</v>
      </c>
      <c r="V20" s="0" t="n">
        <v>-3.54274228485233</v>
      </c>
    </row>
    <row r="21" customFormat="false" ht="12.75" hidden="false" customHeight="false" outlineLevel="0" collapsed="false">
      <c r="A21" s="0" t="s">
        <v>300</v>
      </c>
      <c r="B21" s="0" t="s">
        <v>329</v>
      </c>
      <c r="C21" s="0" t="s">
        <v>330</v>
      </c>
      <c r="D21" s="0" t="n">
        <v>9</v>
      </c>
      <c r="E21" s="0" t="n">
        <v>38</v>
      </c>
      <c r="F21" s="0" t="n">
        <v>25</v>
      </c>
      <c r="G21" s="0" t="n">
        <v>7.75637810913454</v>
      </c>
      <c r="I21" s="0" t="n">
        <v>0</v>
      </c>
      <c r="J21" s="0" t="n">
        <v>0</v>
      </c>
      <c r="K21" s="0" t="n">
        <v>0</v>
      </c>
      <c r="L21" s="0" t="n">
        <v>0</v>
      </c>
      <c r="N21" s="0" t="n">
        <v>0</v>
      </c>
      <c r="O21" s="0" t="n">
        <v>10</v>
      </c>
      <c r="Q21" s="0" t="n">
        <v>0</v>
      </c>
      <c r="R21" s="0" t="n">
        <v>0</v>
      </c>
      <c r="S21" s="0" t="n">
        <v>6.35513078470825</v>
      </c>
      <c r="T21" s="0" t="n">
        <v>2.40381128317275</v>
      </c>
      <c r="U21" s="0" t="n">
        <v>15.9703759173993</v>
      </c>
      <c r="V21" s="0" t="n">
        <v>-3.26011434798277</v>
      </c>
    </row>
    <row r="22" customFormat="false" ht="12.75" hidden="false" customHeight="false" outlineLevel="0" collapsed="false">
      <c r="A22" s="0" t="s">
        <v>300</v>
      </c>
      <c r="B22" s="0" t="s">
        <v>331</v>
      </c>
      <c r="C22" s="0" t="s">
        <v>332</v>
      </c>
      <c r="D22" s="0" t="n">
        <v>16</v>
      </c>
      <c r="E22" s="0" t="n">
        <v>46</v>
      </c>
      <c r="F22" s="0" t="n">
        <v>9</v>
      </c>
      <c r="G22" s="0" t="n">
        <v>7.64622931638453</v>
      </c>
      <c r="I22" s="0" t="n">
        <v>0</v>
      </c>
      <c r="J22" s="0" t="n">
        <v>0</v>
      </c>
      <c r="K22" s="0" t="n">
        <v>0</v>
      </c>
      <c r="L22" s="0" t="n">
        <v>0</v>
      </c>
      <c r="N22" s="0" t="n">
        <v>0</v>
      </c>
      <c r="O22" s="0" t="n">
        <v>7</v>
      </c>
      <c r="Q22" s="0" t="n">
        <v>0</v>
      </c>
      <c r="R22" s="0" t="n">
        <v>0</v>
      </c>
      <c r="S22" s="0" t="n">
        <v>1.18108651911469</v>
      </c>
      <c r="T22" s="0" t="n">
        <v>1.02258422515929</v>
      </c>
      <c r="U22" s="0" t="n">
        <v>5.27142341975184</v>
      </c>
      <c r="V22" s="0" t="n">
        <v>-2.90925038152247</v>
      </c>
    </row>
    <row r="23" customFormat="false" ht="12.75" hidden="false" customHeight="false" outlineLevel="0" collapsed="false">
      <c r="A23" s="0" t="s">
        <v>300</v>
      </c>
      <c r="B23" s="0" t="s">
        <v>333</v>
      </c>
      <c r="C23" s="0" t="s">
        <v>334</v>
      </c>
      <c r="D23" s="0" t="n">
        <v>2</v>
      </c>
      <c r="E23" s="0" t="n">
        <v>7</v>
      </c>
      <c r="F23" s="0" t="n">
        <v>252</v>
      </c>
      <c r="G23" s="0" t="n">
        <v>7.33471146937981</v>
      </c>
      <c r="H23" s="0" t="s">
        <v>335</v>
      </c>
      <c r="I23" s="0" t="n">
        <v>1</v>
      </c>
      <c r="J23" s="0" t="n">
        <v>1</v>
      </c>
      <c r="K23" s="0" t="n">
        <v>110</v>
      </c>
      <c r="L23" s="0" t="n">
        <v>-4.00088312691956</v>
      </c>
      <c r="N23" s="0" t="n">
        <v>0</v>
      </c>
      <c r="O23" s="0" t="n">
        <v>6</v>
      </c>
      <c r="Q23" s="0" t="n">
        <v>0</v>
      </c>
      <c r="R23" s="0" t="n">
        <v>1</v>
      </c>
      <c r="S23" s="0" t="n">
        <v>160.118712273642</v>
      </c>
      <c r="T23" s="0" t="n">
        <v>12.5269123550305</v>
      </c>
      <c r="U23" s="0" t="n">
        <v>210.226361693764</v>
      </c>
      <c r="V23" s="0" t="n">
        <v>110.01106285352</v>
      </c>
    </row>
    <row r="24" customFormat="false" ht="12.75" hidden="false" customHeight="false" outlineLevel="0" collapsed="false">
      <c r="A24" s="0" t="s">
        <v>300</v>
      </c>
      <c r="B24" s="0" t="s">
        <v>336</v>
      </c>
      <c r="C24" s="0" t="s">
        <v>337</v>
      </c>
      <c r="D24" s="0" t="n">
        <v>4</v>
      </c>
      <c r="E24" s="0" t="n">
        <v>24</v>
      </c>
      <c r="F24" s="0" t="n">
        <v>40</v>
      </c>
      <c r="G24" s="0" t="n">
        <v>6.95958805554571</v>
      </c>
      <c r="I24" s="0" t="n">
        <v>0</v>
      </c>
      <c r="J24" s="0" t="n">
        <v>0</v>
      </c>
      <c r="K24" s="0" t="n">
        <v>0</v>
      </c>
      <c r="L24" s="0" t="n">
        <v>0</v>
      </c>
      <c r="N24" s="0" t="n">
        <v>0</v>
      </c>
      <c r="O24" s="0" t="n">
        <v>20</v>
      </c>
      <c r="Q24" s="0" t="n">
        <v>0</v>
      </c>
      <c r="R24" s="0" t="n">
        <v>0</v>
      </c>
      <c r="S24" s="0" t="n">
        <v>13.2565392354125</v>
      </c>
      <c r="T24" s="0" t="n">
        <v>3.84267869752393</v>
      </c>
      <c r="U24" s="0" t="n">
        <v>28.6272540255082</v>
      </c>
      <c r="V24" s="0" t="n">
        <v>-2.11417555468326</v>
      </c>
    </row>
    <row r="25" customFormat="false" ht="12.75" hidden="false" customHeight="false" outlineLevel="0" collapsed="false">
      <c r="A25" s="0" t="s">
        <v>300</v>
      </c>
      <c r="B25" s="0" t="s">
        <v>338</v>
      </c>
      <c r="C25" s="0" t="s">
        <v>339</v>
      </c>
      <c r="D25" s="0" t="n">
        <v>22</v>
      </c>
      <c r="E25" s="0" t="n">
        <v>59</v>
      </c>
      <c r="F25" s="0" t="n">
        <v>44</v>
      </c>
      <c r="G25" s="0" t="n">
        <v>6.77823344449671</v>
      </c>
      <c r="I25" s="0" t="n">
        <v>0</v>
      </c>
      <c r="J25" s="0" t="n">
        <v>0</v>
      </c>
      <c r="K25" s="0" t="n">
        <v>0</v>
      </c>
      <c r="L25" s="0" t="n">
        <v>0</v>
      </c>
      <c r="N25" s="0" t="n">
        <v>0</v>
      </c>
      <c r="O25" s="0" t="n">
        <v>8</v>
      </c>
      <c r="Q25" s="0" t="n">
        <v>0</v>
      </c>
      <c r="R25" s="0" t="n">
        <v>0</v>
      </c>
      <c r="S25" s="0" t="n">
        <v>16.1509054325956</v>
      </c>
      <c r="T25" s="0" t="n">
        <v>4.10860658539509</v>
      </c>
      <c r="U25" s="0" t="n">
        <v>32.5853317741759</v>
      </c>
      <c r="V25" s="0" t="n">
        <v>-0.283520908984794</v>
      </c>
    </row>
    <row r="26" customFormat="false" ht="12.75" hidden="false" customHeight="false" outlineLevel="0" collapsed="false">
      <c r="A26" s="0" t="s">
        <v>300</v>
      </c>
      <c r="B26" s="0" t="s">
        <v>340</v>
      </c>
      <c r="C26" s="0" t="s">
        <v>341</v>
      </c>
      <c r="D26" s="0" t="n">
        <v>15</v>
      </c>
      <c r="E26" s="0" t="n">
        <v>70</v>
      </c>
      <c r="F26" s="0" t="n">
        <v>55</v>
      </c>
      <c r="G26" s="0" t="n">
        <v>6.74245362654459</v>
      </c>
      <c r="I26" s="0" t="n">
        <v>0</v>
      </c>
      <c r="J26" s="0" t="n">
        <v>0</v>
      </c>
      <c r="K26" s="0" t="n">
        <v>0</v>
      </c>
      <c r="L26" s="0" t="n">
        <v>0</v>
      </c>
      <c r="N26" s="0" t="n">
        <v>0</v>
      </c>
      <c r="O26" s="0" t="n">
        <v>19</v>
      </c>
      <c r="Q26" s="0" t="n">
        <v>0</v>
      </c>
      <c r="R26" s="0" t="n">
        <v>0</v>
      </c>
      <c r="S26" s="0" t="n">
        <v>22.6519114688129</v>
      </c>
      <c r="T26" s="0" t="n">
        <v>4.79767312063295</v>
      </c>
      <c r="U26" s="0" t="n">
        <v>41.8426039513447</v>
      </c>
      <c r="V26" s="0" t="n">
        <v>3.46121898628108</v>
      </c>
    </row>
    <row r="27" customFormat="false" ht="12.75" hidden="false" customHeight="false" outlineLevel="0" collapsed="false">
      <c r="A27" s="0" t="s">
        <v>300</v>
      </c>
      <c r="B27" s="0" t="s">
        <v>342</v>
      </c>
      <c r="C27" s="0" t="s">
        <v>343</v>
      </c>
      <c r="D27" s="0" t="n">
        <v>1</v>
      </c>
      <c r="E27" s="0" t="n">
        <v>9</v>
      </c>
      <c r="F27" s="0" t="n">
        <v>9</v>
      </c>
      <c r="G27" s="0" t="n">
        <v>6.07443853512439</v>
      </c>
      <c r="I27" s="0" t="n">
        <v>0</v>
      </c>
      <c r="J27" s="0" t="n">
        <v>0</v>
      </c>
      <c r="K27" s="0" t="n">
        <v>0</v>
      </c>
      <c r="L27" s="0" t="n">
        <v>0</v>
      </c>
      <c r="N27" s="0" t="n">
        <v>0</v>
      </c>
      <c r="O27" s="0" t="n">
        <v>9</v>
      </c>
      <c r="Q27" s="0" t="n">
        <v>0</v>
      </c>
      <c r="R27" s="0" t="n">
        <v>0</v>
      </c>
      <c r="S27" s="0" t="n">
        <v>1.33400402414487</v>
      </c>
      <c r="T27" s="0" t="n">
        <v>1.26200897935304</v>
      </c>
      <c r="U27" s="0" t="n">
        <v>6.38203994155704</v>
      </c>
      <c r="V27" s="0" t="n">
        <v>-3.7140318932673</v>
      </c>
    </row>
    <row r="28" customFormat="false" ht="12.75" hidden="false" customHeight="false" outlineLevel="0" collapsed="false">
      <c r="A28" s="0" t="s">
        <v>300</v>
      </c>
      <c r="B28" s="0" t="s">
        <v>344</v>
      </c>
      <c r="C28" s="0" t="s">
        <v>345</v>
      </c>
      <c r="D28" s="0" t="n">
        <v>2</v>
      </c>
      <c r="E28" s="0" t="n">
        <v>11</v>
      </c>
      <c r="F28" s="0" t="n">
        <v>15</v>
      </c>
      <c r="G28" s="0" t="n">
        <v>6.05295481165053</v>
      </c>
      <c r="I28" s="0" t="n">
        <v>0</v>
      </c>
      <c r="J28" s="0" t="n">
        <v>0</v>
      </c>
      <c r="K28" s="0" t="n">
        <v>0</v>
      </c>
      <c r="L28" s="0" t="n">
        <v>0</v>
      </c>
      <c r="N28" s="0" t="n">
        <v>0</v>
      </c>
      <c r="O28" s="0" t="n">
        <v>7</v>
      </c>
      <c r="Q28" s="0" t="n">
        <v>0</v>
      </c>
      <c r="R28" s="0" t="n">
        <v>0</v>
      </c>
      <c r="S28" s="0" t="n">
        <v>3.54024144869215</v>
      </c>
      <c r="T28" s="0" t="n">
        <v>1.89325030632155</v>
      </c>
      <c r="U28" s="0" t="n">
        <v>11.1132426739783</v>
      </c>
      <c r="V28" s="0" t="n">
        <v>-4.03275977659404</v>
      </c>
    </row>
    <row r="29" customFormat="false" ht="12.75" hidden="false" customHeight="false" outlineLevel="0" collapsed="false">
      <c r="A29" s="0" t="s">
        <v>300</v>
      </c>
      <c r="B29" s="0" t="s">
        <v>346</v>
      </c>
      <c r="C29" s="0" t="s">
        <v>347</v>
      </c>
      <c r="D29" s="0" t="n">
        <v>2</v>
      </c>
      <c r="E29" s="0" t="n">
        <v>10</v>
      </c>
      <c r="F29" s="0" t="n">
        <v>12</v>
      </c>
      <c r="G29" s="0" t="n">
        <v>6.02430144799912</v>
      </c>
      <c r="I29" s="0" t="n">
        <v>0</v>
      </c>
      <c r="J29" s="0" t="n">
        <v>0</v>
      </c>
      <c r="K29" s="0" t="n">
        <v>0</v>
      </c>
      <c r="L29" s="0" t="n">
        <v>0</v>
      </c>
      <c r="N29" s="0" t="n">
        <v>0</v>
      </c>
      <c r="O29" s="0" t="n">
        <v>8</v>
      </c>
      <c r="Q29" s="0" t="n">
        <v>0</v>
      </c>
      <c r="R29" s="0" t="n">
        <v>0</v>
      </c>
      <c r="S29" s="0" t="n">
        <v>2.72434607645875</v>
      </c>
      <c r="T29" s="0" t="n">
        <v>1.53970613914448</v>
      </c>
      <c r="U29" s="0" t="n">
        <v>8.88317063303669</v>
      </c>
      <c r="V29" s="0" t="n">
        <v>-3.43447848011919</v>
      </c>
    </row>
    <row r="30" customFormat="false" ht="12.75" hidden="false" customHeight="false" outlineLevel="0" collapsed="false">
      <c r="A30" s="0" t="s">
        <v>300</v>
      </c>
      <c r="B30" s="0" t="s">
        <v>348</v>
      </c>
      <c r="C30" s="0" t="s">
        <v>349</v>
      </c>
      <c r="D30" s="0" t="n">
        <v>6</v>
      </c>
      <c r="E30" s="0" t="n">
        <v>15</v>
      </c>
      <c r="F30" s="0" t="n">
        <v>46</v>
      </c>
      <c r="G30" s="0" t="n">
        <v>5.79724472144039</v>
      </c>
      <c r="I30" s="0" t="n">
        <v>0</v>
      </c>
      <c r="J30" s="0" t="n">
        <v>0</v>
      </c>
      <c r="K30" s="0" t="n">
        <v>0</v>
      </c>
      <c r="L30" s="0" t="n">
        <v>0</v>
      </c>
      <c r="N30" s="0" t="n">
        <v>0</v>
      </c>
      <c r="O30" s="0" t="n">
        <v>6</v>
      </c>
      <c r="Q30" s="0" t="n">
        <v>0</v>
      </c>
      <c r="R30" s="0" t="n">
        <v>0</v>
      </c>
      <c r="S30" s="0" t="n">
        <v>19.5150905432596</v>
      </c>
      <c r="T30" s="0" t="n">
        <v>4.56853397249029</v>
      </c>
      <c r="U30" s="0" t="n">
        <v>37.7892264332207</v>
      </c>
      <c r="V30" s="0" t="n">
        <v>1.2409546532984</v>
      </c>
    </row>
    <row r="31" customFormat="false" ht="12.75" hidden="false" customHeight="false" outlineLevel="0" collapsed="false">
      <c r="A31" s="0" t="s">
        <v>300</v>
      </c>
      <c r="B31" s="0" t="s">
        <v>350</v>
      </c>
      <c r="C31" s="0" t="s">
        <v>351</v>
      </c>
      <c r="D31" s="0" t="n">
        <v>4</v>
      </c>
      <c r="E31" s="0" t="n">
        <v>9</v>
      </c>
      <c r="F31" s="0" t="n">
        <v>7</v>
      </c>
      <c r="G31" s="0" t="n">
        <v>5.78456489139505</v>
      </c>
      <c r="I31" s="0" t="n">
        <v>0</v>
      </c>
      <c r="J31" s="0" t="n">
        <v>0</v>
      </c>
      <c r="K31" s="0" t="n">
        <v>0</v>
      </c>
      <c r="L31" s="0" t="n">
        <v>0</v>
      </c>
      <c r="N31" s="0" t="n">
        <v>0</v>
      </c>
      <c r="O31" s="0" t="n">
        <v>3</v>
      </c>
      <c r="Q31" s="0" t="n">
        <v>0</v>
      </c>
      <c r="R31" s="0" t="n">
        <v>0</v>
      </c>
      <c r="S31" s="0" t="n">
        <v>1.11468812877264</v>
      </c>
      <c r="T31" s="0" t="n">
        <v>1.01741651822113</v>
      </c>
      <c r="U31" s="0" t="n">
        <v>5.18435420165717</v>
      </c>
      <c r="V31" s="0" t="n">
        <v>-2.9549779441119</v>
      </c>
    </row>
    <row r="32" customFormat="false" ht="12.75" hidden="false" customHeight="false" outlineLevel="0" collapsed="false">
      <c r="A32" s="0" t="s">
        <v>300</v>
      </c>
      <c r="B32" s="0" t="s">
        <v>352</v>
      </c>
      <c r="C32" s="0" t="s">
        <v>353</v>
      </c>
      <c r="D32" s="0" t="n">
        <v>4</v>
      </c>
      <c r="E32" s="0" t="n">
        <v>13</v>
      </c>
      <c r="F32" s="0" t="n">
        <v>8</v>
      </c>
      <c r="G32" s="0" t="n">
        <v>5.59167904678391</v>
      </c>
      <c r="I32" s="0" t="n">
        <v>0</v>
      </c>
      <c r="J32" s="0" t="n">
        <v>0</v>
      </c>
      <c r="K32" s="0" t="n">
        <v>0</v>
      </c>
      <c r="L32" s="0" t="n">
        <v>0</v>
      </c>
      <c r="N32" s="0" t="n">
        <v>0</v>
      </c>
      <c r="O32" s="0" t="n">
        <v>5</v>
      </c>
      <c r="Q32" s="0" t="n">
        <v>0</v>
      </c>
      <c r="R32" s="0" t="n">
        <v>0</v>
      </c>
      <c r="S32" s="0" t="n">
        <v>1.40040241448692</v>
      </c>
      <c r="T32" s="0" t="n">
        <v>1.18025328891308</v>
      </c>
      <c r="U32" s="0" t="n">
        <v>6.12141557013925</v>
      </c>
      <c r="V32" s="0" t="n">
        <v>-3.3206107411654</v>
      </c>
    </row>
    <row r="33" customFormat="false" ht="12.75" hidden="false" customHeight="false" outlineLevel="0" collapsed="false">
      <c r="A33" s="0" t="s">
        <v>300</v>
      </c>
      <c r="B33" s="0" t="s">
        <v>354</v>
      </c>
      <c r="C33" s="0" t="s">
        <v>355</v>
      </c>
      <c r="D33" s="0" t="n">
        <v>11</v>
      </c>
      <c r="E33" s="0" t="n">
        <v>29</v>
      </c>
      <c r="F33" s="0" t="n">
        <v>5</v>
      </c>
      <c r="G33" s="0" t="n">
        <v>5.57974967367604</v>
      </c>
      <c r="I33" s="0" t="n">
        <v>0</v>
      </c>
      <c r="J33" s="0" t="n">
        <v>0</v>
      </c>
      <c r="K33" s="0" t="n">
        <v>0</v>
      </c>
      <c r="L33" s="0" t="n">
        <v>0</v>
      </c>
      <c r="N33" s="0" t="n">
        <v>0</v>
      </c>
      <c r="O33" s="0" t="n">
        <v>5</v>
      </c>
      <c r="Q33" s="0" t="n">
        <v>0</v>
      </c>
      <c r="R33" s="0" t="n">
        <v>0</v>
      </c>
      <c r="S33" s="0" t="n">
        <v>0.64989939637827</v>
      </c>
      <c r="T33" s="0" t="n">
        <v>0.779622896730384</v>
      </c>
      <c r="U33" s="0" t="n">
        <v>3.76839098329981</v>
      </c>
      <c r="V33" s="0" t="n">
        <v>-2.46859219054327</v>
      </c>
    </row>
    <row r="34" customFormat="false" ht="12.75" hidden="false" customHeight="false" outlineLevel="0" collapsed="false">
      <c r="A34" s="0" t="s">
        <v>300</v>
      </c>
      <c r="B34" s="0" t="s">
        <v>356</v>
      </c>
      <c r="C34" s="0" t="s">
        <v>357</v>
      </c>
      <c r="D34" s="0" t="n">
        <v>7</v>
      </c>
      <c r="E34" s="0" t="n">
        <v>14</v>
      </c>
      <c r="F34" s="0" t="n">
        <v>6</v>
      </c>
      <c r="G34" s="0" t="n">
        <v>5.53696132495907</v>
      </c>
      <c r="I34" s="0" t="n">
        <v>0</v>
      </c>
      <c r="J34" s="0" t="n">
        <v>0</v>
      </c>
      <c r="K34" s="0" t="n">
        <v>0</v>
      </c>
      <c r="L34" s="0" t="n">
        <v>0</v>
      </c>
      <c r="N34" s="0" t="n">
        <v>0</v>
      </c>
      <c r="O34" s="0" t="n">
        <v>5</v>
      </c>
      <c r="Q34" s="0" t="n">
        <v>0</v>
      </c>
      <c r="R34" s="0" t="n">
        <v>0</v>
      </c>
      <c r="S34" s="0" t="n">
        <v>0.741448692152918</v>
      </c>
      <c r="T34" s="0" t="n">
        <v>0.949717904682303</v>
      </c>
      <c r="U34" s="0" t="n">
        <v>4.54032031088213</v>
      </c>
      <c r="V34" s="0" t="n">
        <v>-3.0574229265763</v>
      </c>
    </row>
    <row r="35" s="37" customFormat="true" ht="12.75" hidden="false" customHeight="false" outlineLevel="0" collapsed="false">
      <c r="B35" s="37" t="s">
        <v>358</v>
      </c>
    </row>
    <row r="36" customFormat="false" ht="12.75" hidden="false" customHeight="false" outlineLevel="0" collapsed="false">
      <c r="A36" s="0" t="s">
        <v>300</v>
      </c>
      <c r="B36" s="0" t="s">
        <v>359</v>
      </c>
      <c r="C36" s="0" t="s">
        <v>360</v>
      </c>
      <c r="D36" s="0" t="n">
        <v>3</v>
      </c>
      <c r="E36" s="0" t="n">
        <v>11</v>
      </c>
      <c r="F36" s="0" t="n">
        <v>5</v>
      </c>
      <c r="G36" s="0" t="n">
        <v>6.01239776300175</v>
      </c>
      <c r="I36" s="0" t="n">
        <v>0</v>
      </c>
      <c r="J36" s="0" t="n">
        <v>0</v>
      </c>
      <c r="K36" s="0" t="n">
        <v>0</v>
      </c>
      <c r="L36" s="0" t="n">
        <v>0</v>
      </c>
      <c r="N36" s="0" t="n">
        <v>0</v>
      </c>
      <c r="O36" s="0" t="n">
        <v>5</v>
      </c>
      <c r="Q36" s="0" t="n">
        <v>0</v>
      </c>
      <c r="R36" s="0" t="n">
        <v>0</v>
      </c>
      <c r="S36" s="38" t="n">
        <v>0.595573440643863</v>
      </c>
      <c r="T36" s="0" t="n">
        <v>0.732557414357959</v>
      </c>
      <c r="U36" s="0" t="n">
        <v>3.5258030980757</v>
      </c>
      <c r="V36" s="0" t="n">
        <v>-2.33465621678797</v>
      </c>
    </row>
    <row r="37" customFormat="false" ht="12.75" hidden="false" customHeight="false" outlineLevel="0" collapsed="false">
      <c r="A37" s="0" t="s">
        <v>300</v>
      </c>
      <c r="B37" s="0" t="s">
        <v>361</v>
      </c>
      <c r="C37" s="0" t="s">
        <v>362</v>
      </c>
      <c r="D37" s="0" t="n">
        <v>4</v>
      </c>
      <c r="E37" s="0" t="n">
        <v>22</v>
      </c>
      <c r="F37" s="0" t="n">
        <v>3</v>
      </c>
      <c r="G37" s="0" t="n">
        <v>6.51741450242383</v>
      </c>
      <c r="I37" s="0" t="n">
        <v>0</v>
      </c>
      <c r="J37" s="0" t="n">
        <v>0</v>
      </c>
      <c r="K37" s="0" t="n">
        <v>0</v>
      </c>
      <c r="L37" s="0" t="n">
        <v>0</v>
      </c>
      <c r="N37" s="0" t="n">
        <v>0</v>
      </c>
      <c r="O37" s="0" t="n">
        <v>9</v>
      </c>
      <c r="Q37" s="0" t="n">
        <v>0</v>
      </c>
      <c r="R37" s="0" t="n">
        <v>0</v>
      </c>
      <c r="S37" s="38" t="n">
        <v>0.223340040241449</v>
      </c>
      <c r="T37" s="0" t="n">
        <v>0.426037036423862</v>
      </c>
      <c r="U37" s="0" t="n">
        <v>1.9274881859369</v>
      </c>
      <c r="V37" s="0" t="n">
        <v>-1.480808105454</v>
      </c>
    </row>
    <row r="38" customFormat="false" ht="12.75" hidden="false" customHeight="false" outlineLevel="0" collapsed="false">
      <c r="A38" s="0" t="s">
        <v>300</v>
      </c>
      <c r="B38" s="0" t="s">
        <v>363</v>
      </c>
      <c r="C38" s="0" t="s">
        <v>364</v>
      </c>
      <c r="D38" s="0" t="n">
        <v>2</v>
      </c>
      <c r="E38" s="0" t="n">
        <v>6</v>
      </c>
      <c r="F38" s="0" t="n">
        <v>4</v>
      </c>
      <c r="G38" s="0" t="n">
        <v>8.25235747762819</v>
      </c>
      <c r="I38" s="0" t="n">
        <v>0</v>
      </c>
      <c r="J38" s="0" t="n">
        <v>0</v>
      </c>
      <c r="K38" s="0" t="n">
        <v>0</v>
      </c>
      <c r="L38" s="0" t="n">
        <v>0</v>
      </c>
      <c r="N38" s="0" t="n">
        <v>0</v>
      </c>
      <c r="O38" s="0" t="n">
        <v>5</v>
      </c>
      <c r="Q38" s="0" t="n">
        <v>0</v>
      </c>
      <c r="R38" s="0" t="n">
        <v>0</v>
      </c>
      <c r="S38" s="38" t="n">
        <v>0.175050301810865</v>
      </c>
      <c r="T38" s="0" t="n">
        <v>0.463497819690727</v>
      </c>
      <c r="U38" s="0" t="n">
        <v>2.02904158057377</v>
      </c>
      <c r="V38" s="0" t="n">
        <v>-1.67894097695204</v>
      </c>
    </row>
    <row r="39" customFormat="false" ht="12.75" hidden="false" customHeight="false" outlineLevel="0" collapsed="false">
      <c r="A39" s="0" t="s">
        <v>300</v>
      </c>
      <c r="B39" s="0" t="s">
        <v>365</v>
      </c>
      <c r="C39" s="0" t="s">
        <v>366</v>
      </c>
      <c r="D39" s="0" t="n">
        <v>2</v>
      </c>
      <c r="E39" s="0" t="n">
        <v>7</v>
      </c>
      <c r="F39" s="0" t="n">
        <v>2</v>
      </c>
      <c r="G39" s="0" t="n">
        <v>7.10508127678426</v>
      </c>
      <c r="I39" s="0" t="n">
        <v>0</v>
      </c>
      <c r="J39" s="0" t="n">
        <v>0</v>
      </c>
      <c r="K39" s="0" t="n">
        <v>0</v>
      </c>
      <c r="L39" s="0" t="n">
        <v>0</v>
      </c>
      <c r="N39" s="0" t="n">
        <v>0</v>
      </c>
      <c r="O39" s="0" t="n">
        <v>6</v>
      </c>
      <c r="Q39" s="0" t="n">
        <v>0</v>
      </c>
      <c r="R39" s="0" t="n">
        <v>0</v>
      </c>
      <c r="S39" s="39" t="n">
        <v>0.0663983903420523</v>
      </c>
      <c r="T39" s="0" t="n">
        <v>0.272143489192159</v>
      </c>
      <c r="U39" s="0" t="n">
        <v>1.15497234711069</v>
      </c>
      <c r="V39" s="0" t="n">
        <v>-1.02217556642658</v>
      </c>
    </row>
    <row r="40" customFormat="false" ht="12.75" hidden="false" customHeight="false" outlineLevel="0" collapsed="false">
      <c r="A40" s="0" t="s">
        <v>300</v>
      </c>
      <c r="B40" s="0" t="s">
        <v>367</v>
      </c>
      <c r="C40" s="0" t="s">
        <v>368</v>
      </c>
      <c r="D40" s="0" t="n">
        <v>1</v>
      </c>
      <c r="E40" s="0" t="n">
        <v>12</v>
      </c>
      <c r="F40" s="0" t="n">
        <v>2</v>
      </c>
      <c r="G40" s="0" t="n">
        <v>7.76140839952373</v>
      </c>
      <c r="I40" s="0" t="n">
        <v>0</v>
      </c>
      <c r="J40" s="0" t="n">
        <v>0</v>
      </c>
      <c r="K40" s="0" t="n">
        <v>0</v>
      </c>
      <c r="L40" s="0" t="n">
        <v>0</v>
      </c>
      <c r="N40" s="0" t="n">
        <v>0</v>
      </c>
      <c r="O40" s="0" t="n">
        <v>12</v>
      </c>
      <c r="Q40" s="0" t="n">
        <v>0</v>
      </c>
      <c r="R40" s="0" t="n">
        <v>0</v>
      </c>
      <c r="S40" s="39" t="n">
        <v>0.0412474849094567</v>
      </c>
      <c r="T40" s="0" t="n">
        <v>0.252370757246937</v>
      </c>
      <c r="U40" s="0" t="n">
        <v>1.05073051389721</v>
      </c>
      <c r="V40" s="0" t="n">
        <v>-0.968235544078293</v>
      </c>
    </row>
    <row r="41" customFormat="false" ht="12.75" hidden="false" customHeight="false" outlineLevel="0" collapsed="false">
      <c r="A41" s="0" t="s">
        <v>300</v>
      </c>
      <c r="B41" s="0" t="s">
        <v>369</v>
      </c>
      <c r="C41" s="0" t="s">
        <v>370</v>
      </c>
      <c r="D41" s="0" t="n">
        <v>4</v>
      </c>
      <c r="E41" s="0" t="n">
        <v>48</v>
      </c>
      <c r="F41" s="0" t="n">
        <v>1</v>
      </c>
      <c r="G41" s="0" t="n">
        <v>6.35741037425355</v>
      </c>
      <c r="I41" s="0" t="n">
        <v>0</v>
      </c>
      <c r="J41" s="0" t="n">
        <v>0</v>
      </c>
      <c r="K41" s="0" t="n">
        <v>0</v>
      </c>
      <c r="L41" s="0" t="n">
        <v>0</v>
      </c>
      <c r="N41" s="0" t="n">
        <v>0</v>
      </c>
      <c r="O41" s="0" t="n">
        <v>12</v>
      </c>
      <c r="Q41" s="0" t="n">
        <v>0</v>
      </c>
      <c r="R41" s="0" t="n">
        <v>0</v>
      </c>
      <c r="S41" s="39" t="n">
        <v>0.0241448692152917</v>
      </c>
      <c r="T41" s="0" t="n">
        <v>0.153498842034291</v>
      </c>
      <c r="U41" s="0" t="n">
        <v>0.638140237352456</v>
      </c>
      <c r="V41" s="0" t="n">
        <v>-0.589850498921872</v>
      </c>
    </row>
    <row r="42" s="40" customFormat="true" ht="12.75" hidden="false" customHeight="false" outlineLevel="0" collapsed="false">
      <c r="B42" s="41" t="s">
        <v>371</v>
      </c>
    </row>
    <row r="43" customFormat="false" ht="12.75" hidden="false" customHeight="false" outlineLevel="0" collapsed="false">
      <c r="A43" s="0" t="s">
        <v>300</v>
      </c>
      <c r="B43" s="0" t="s">
        <v>372</v>
      </c>
      <c r="C43" s="0" t="s">
        <v>373</v>
      </c>
      <c r="D43" s="0" t="n">
        <v>2</v>
      </c>
      <c r="E43" s="0" t="n">
        <v>13</v>
      </c>
      <c r="F43" s="0" t="n">
        <v>14</v>
      </c>
      <c r="G43" s="0" t="n">
        <v>5.47847643480793</v>
      </c>
      <c r="I43" s="0" t="n">
        <v>0</v>
      </c>
      <c r="J43" s="0" t="n">
        <v>0</v>
      </c>
      <c r="K43" s="0" t="n">
        <v>0</v>
      </c>
      <c r="L43" s="0" t="n">
        <v>0</v>
      </c>
      <c r="N43" s="0" t="n">
        <v>0</v>
      </c>
      <c r="O43" s="0" t="n">
        <v>10</v>
      </c>
      <c r="Q43" s="0" t="n">
        <v>0</v>
      </c>
      <c r="R43" s="0" t="n">
        <v>0</v>
      </c>
      <c r="S43" s="0" t="n">
        <v>3.50402414486922</v>
      </c>
      <c r="T43" s="0" t="n">
        <v>1.91585671308975</v>
      </c>
      <c r="U43" s="0" t="n">
        <v>11.1674509972282</v>
      </c>
      <c r="V43" s="0" t="n">
        <v>-4.1594027074898</v>
      </c>
    </row>
    <row r="44" customFormat="false" ht="12.75" hidden="false" customHeight="false" outlineLevel="0" collapsed="false">
      <c r="A44" s="0" t="s">
        <v>300</v>
      </c>
      <c r="B44" s="0" t="s">
        <v>374</v>
      </c>
      <c r="C44" s="0" t="s">
        <v>375</v>
      </c>
      <c r="D44" s="0" t="n">
        <v>3</v>
      </c>
      <c r="E44" s="0" t="n">
        <v>9</v>
      </c>
      <c r="F44" s="0" t="n">
        <v>23</v>
      </c>
      <c r="G44" s="0" t="n">
        <v>5.38444964968522</v>
      </c>
      <c r="I44" s="0" t="n">
        <v>0</v>
      </c>
      <c r="J44" s="0" t="n">
        <v>0</v>
      </c>
      <c r="K44" s="0" t="n">
        <v>0</v>
      </c>
      <c r="L44" s="0" t="n">
        <v>0</v>
      </c>
      <c r="N44" s="0" t="n">
        <v>0</v>
      </c>
      <c r="O44" s="0" t="n">
        <v>4</v>
      </c>
      <c r="Q44" s="0" t="n">
        <v>0</v>
      </c>
      <c r="R44" s="0" t="n">
        <v>0</v>
      </c>
      <c r="S44" s="0" t="n">
        <v>8.34708249496982</v>
      </c>
      <c r="T44" s="0" t="n">
        <v>2.72133986913348</v>
      </c>
      <c r="U44" s="0" t="n">
        <v>19.2324419715037</v>
      </c>
      <c r="V44" s="0" t="n">
        <v>-2.5382769815641</v>
      </c>
    </row>
    <row r="45" customFormat="false" ht="12.75" hidden="false" customHeight="false" outlineLevel="0" collapsed="false">
      <c r="A45" s="0" t="s">
        <v>300</v>
      </c>
      <c r="B45" s="0" t="s">
        <v>376</v>
      </c>
      <c r="C45" s="0" t="s">
        <v>377</v>
      </c>
      <c r="D45" s="0" t="n">
        <v>1</v>
      </c>
      <c r="E45" s="0" t="n">
        <v>4</v>
      </c>
      <c r="F45" s="0" t="n">
        <v>13</v>
      </c>
      <c r="G45" s="0" t="n">
        <v>5.37336705460123</v>
      </c>
      <c r="I45" s="0" t="n">
        <v>0</v>
      </c>
      <c r="J45" s="0" t="n">
        <v>0</v>
      </c>
      <c r="K45" s="0" t="n">
        <v>0</v>
      </c>
      <c r="L45" s="0" t="n">
        <v>0</v>
      </c>
      <c r="N45" s="0" t="n">
        <v>0</v>
      </c>
      <c r="O45" s="0" t="n">
        <v>4</v>
      </c>
      <c r="Q45" s="0" t="n">
        <v>0</v>
      </c>
      <c r="R45" s="0" t="n">
        <v>0</v>
      </c>
      <c r="S45" s="0" t="n">
        <v>3.44969818913481</v>
      </c>
      <c r="T45" s="0" t="n">
        <v>1.7773402996334</v>
      </c>
      <c r="U45" s="0" t="n">
        <v>10.5590593876684</v>
      </c>
      <c r="V45" s="0" t="n">
        <v>-3.65966300939879</v>
      </c>
    </row>
    <row r="46" customFormat="false" ht="12.75" hidden="false" customHeight="false" outlineLevel="0" collapsed="false">
      <c r="A46" s="0" t="s">
        <v>300</v>
      </c>
      <c r="B46" s="0" t="s">
        <v>378</v>
      </c>
      <c r="C46" s="0" t="s">
        <v>379</v>
      </c>
      <c r="D46" s="0" t="n">
        <v>3</v>
      </c>
      <c r="E46" s="0" t="n">
        <v>5</v>
      </c>
      <c r="F46" s="0" t="n">
        <v>7</v>
      </c>
      <c r="G46" s="0" t="n">
        <v>5.34468222269679</v>
      </c>
      <c r="I46" s="0" t="n">
        <v>0</v>
      </c>
      <c r="J46" s="0" t="n">
        <v>0</v>
      </c>
      <c r="K46" s="0" t="n">
        <v>0</v>
      </c>
      <c r="L46" s="0" t="n">
        <v>0</v>
      </c>
      <c r="N46" s="0" t="n">
        <v>0</v>
      </c>
      <c r="O46" s="0" t="n">
        <v>2</v>
      </c>
      <c r="Q46" s="0" t="n">
        <v>0</v>
      </c>
      <c r="R46" s="0" t="n">
        <v>0</v>
      </c>
      <c r="S46" s="0" t="n">
        <v>1.29476861167002</v>
      </c>
      <c r="T46" s="0" t="n">
        <v>1.06745942052496</v>
      </c>
      <c r="U46" s="0" t="n">
        <v>5.56460629376987</v>
      </c>
      <c r="V46" s="0" t="n">
        <v>-2.97506907042983</v>
      </c>
    </row>
    <row r="47" customFormat="false" ht="12.75" hidden="false" customHeight="false" outlineLevel="0" collapsed="false">
      <c r="A47" s="0" t="s">
        <v>300</v>
      </c>
      <c r="B47" s="0" t="s">
        <v>380</v>
      </c>
      <c r="C47" s="0" t="s">
        <v>381</v>
      </c>
      <c r="D47" s="0" t="n">
        <v>5</v>
      </c>
      <c r="E47" s="0" t="n">
        <v>11</v>
      </c>
      <c r="F47" s="0" t="n">
        <v>24</v>
      </c>
      <c r="G47" s="0" t="n">
        <v>5.34458319576221</v>
      </c>
      <c r="I47" s="0" t="n">
        <v>0</v>
      </c>
      <c r="J47" s="0" t="n">
        <v>0</v>
      </c>
      <c r="K47" s="0" t="n">
        <v>0</v>
      </c>
      <c r="L47" s="0" t="n">
        <v>0</v>
      </c>
      <c r="N47" s="0" t="n">
        <v>0</v>
      </c>
      <c r="O47" s="0" t="n">
        <v>4</v>
      </c>
      <c r="Q47" s="0" t="n">
        <v>0</v>
      </c>
      <c r="R47" s="0" t="n">
        <v>0</v>
      </c>
      <c r="S47" s="0" t="n">
        <v>8.57142857142857</v>
      </c>
      <c r="T47" s="0" t="n">
        <v>2.88676794119417</v>
      </c>
      <c r="U47" s="0" t="n">
        <v>20.1185003362052</v>
      </c>
      <c r="V47" s="0" t="n">
        <v>-2.9756431933481</v>
      </c>
    </row>
    <row r="48" customFormat="false" ht="12.75" hidden="false" customHeight="false" outlineLevel="0" collapsed="false">
      <c r="A48" s="0" t="s">
        <v>300</v>
      </c>
      <c r="B48" s="0" t="s">
        <v>382</v>
      </c>
      <c r="C48" s="0" t="s">
        <v>383</v>
      </c>
      <c r="D48" s="0" t="n">
        <v>1</v>
      </c>
      <c r="E48" s="0" t="n">
        <v>6</v>
      </c>
      <c r="F48" s="0" t="n">
        <v>31</v>
      </c>
      <c r="G48" s="0" t="n">
        <v>5.28439440091584</v>
      </c>
      <c r="I48" s="0" t="n">
        <v>0</v>
      </c>
      <c r="J48" s="0" t="n">
        <v>0</v>
      </c>
      <c r="K48" s="0" t="n">
        <v>0</v>
      </c>
      <c r="L48" s="0" t="n">
        <v>0</v>
      </c>
      <c r="N48" s="0" t="n">
        <v>0</v>
      </c>
      <c r="O48" s="0" t="n">
        <v>6</v>
      </c>
      <c r="Q48" s="0" t="n">
        <v>0</v>
      </c>
      <c r="R48" s="0" t="n">
        <v>0</v>
      </c>
      <c r="S48" s="0" t="n">
        <v>12.4718309859155</v>
      </c>
      <c r="T48" s="0" t="n">
        <v>3.50620480009467</v>
      </c>
      <c r="U48" s="0" t="n">
        <v>26.4966501862942</v>
      </c>
      <c r="V48" s="0" t="n">
        <v>-1.55298821446318</v>
      </c>
    </row>
    <row r="49" customFormat="false" ht="12.75" hidden="false" customHeight="false" outlineLevel="0" collapsed="false">
      <c r="A49" s="0" t="s">
        <v>300</v>
      </c>
      <c r="B49" s="0" t="s">
        <v>384</v>
      </c>
      <c r="C49" s="0" t="s">
        <v>385</v>
      </c>
      <c r="D49" s="0" t="n">
        <v>1</v>
      </c>
      <c r="E49" s="0" t="n">
        <v>4</v>
      </c>
      <c r="F49" s="0" t="n">
        <v>16</v>
      </c>
      <c r="G49" s="0" t="n">
        <v>5.28202452856694</v>
      </c>
      <c r="I49" s="0" t="n">
        <v>0</v>
      </c>
      <c r="J49" s="0" t="n">
        <v>0</v>
      </c>
      <c r="K49" s="0" t="n">
        <v>0</v>
      </c>
      <c r="L49" s="0" t="n">
        <v>0</v>
      </c>
      <c r="N49" s="0" t="n">
        <v>0</v>
      </c>
      <c r="O49" s="0" t="n">
        <v>4</v>
      </c>
      <c r="Q49" s="0" t="n">
        <v>0</v>
      </c>
      <c r="R49" s="0" t="n">
        <v>0</v>
      </c>
      <c r="S49" s="0" t="n">
        <v>4.56841046277666</v>
      </c>
      <c r="T49" s="0" t="n">
        <v>2.1642439324917</v>
      </c>
      <c r="U49" s="0" t="n">
        <v>13.2253861927435</v>
      </c>
      <c r="V49" s="0" t="n">
        <v>-4.08856526719015</v>
      </c>
    </row>
    <row r="50" customFormat="false" ht="12.75" hidden="false" customHeight="false" outlineLevel="0" collapsed="false">
      <c r="A50" s="0" t="s">
        <v>300</v>
      </c>
      <c r="B50" s="0" t="s">
        <v>386</v>
      </c>
      <c r="C50" s="0" t="s">
        <v>387</v>
      </c>
      <c r="D50" s="0" t="n">
        <v>5</v>
      </c>
      <c r="E50" s="0" t="n">
        <v>11</v>
      </c>
      <c r="F50" s="0" t="n">
        <v>23</v>
      </c>
      <c r="G50" s="0" t="n">
        <v>5.20641031828006</v>
      </c>
      <c r="I50" s="0" t="n">
        <v>0</v>
      </c>
      <c r="J50" s="0" t="n">
        <v>0</v>
      </c>
      <c r="K50" s="0" t="n">
        <v>0</v>
      </c>
      <c r="L50" s="0" t="n">
        <v>0</v>
      </c>
      <c r="N50" s="0" t="n">
        <v>0</v>
      </c>
      <c r="O50" s="0" t="n">
        <v>4</v>
      </c>
      <c r="Q50" s="0" t="n">
        <v>0</v>
      </c>
      <c r="R50" s="0" t="n">
        <v>0</v>
      </c>
      <c r="S50" s="0" t="n">
        <v>7.87525150905433</v>
      </c>
      <c r="T50" s="0" t="n">
        <v>2.90502430010974</v>
      </c>
      <c r="U50" s="0" t="n">
        <v>19.4953487094933</v>
      </c>
      <c r="V50" s="0" t="n">
        <v>-3.74484569138464</v>
      </c>
    </row>
    <row r="51" customFormat="false" ht="12.75" hidden="false" customHeight="false" outlineLevel="0" collapsed="false">
      <c r="A51" s="0" t="s">
        <v>300</v>
      </c>
      <c r="B51" s="0" t="s">
        <v>388</v>
      </c>
      <c r="C51" s="0" t="s">
        <v>389</v>
      </c>
      <c r="D51" s="0" t="n">
        <v>6</v>
      </c>
      <c r="E51" s="0" t="n">
        <v>10</v>
      </c>
      <c r="F51" s="0" t="n">
        <v>65</v>
      </c>
      <c r="G51" s="0" t="n">
        <v>5.1849077548232</v>
      </c>
      <c r="I51" s="0" t="n">
        <v>0</v>
      </c>
      <c r="J51" s="0" t="n">
        <v>0</v>
      </c>
      <c r="K51" s="0" t="n">
        <v>0</v>
      </c>
      <c r="L51" s="0" t="n">
        <v>0</v>
      </c>
      <c r="N51" s="0" t="n">
        <v>0</v>
      </c>
      <c r="O51" s="0" t="n">
        <v>3</v>
      </c>
      <c r="Q51" s="0" t="n">
        <v>0</v>
      </c>
      <c r="R51" s="0" t="n">
        <v>0</v>
      </c>
      <c r="S51" s="0" t="n">
        <v>34.8752515090543</v>
      </c>
      <c r="T51" s="0" t="n">
        <v>5.81008378845747</v>
      </c>
      <c r="U51" s="0" t="n">
        <v>58.1155866628842</v>
      </c>
      <c r="V51" s="0" t="n">
        <v>11.6349163552245</v>
      </c>
    </row>
    <row r="52" customFormat="false" ht="12.75" hidden="false" customHeight="false" outlineLevel="0" collapsed="false">
      <c r="A52" s="0" t="s">
        <v>300</v>
      </c>
      <c r="B52" s="0" t="s">
        <v>390</v>
      </c>
      <c r="C52" s="0" t="s">
        <v>391</v>
      </c>
      <c r="D52" s="0" t="n">
        <v>2</v>
      </c>
      <c r="E52" s="0" t="n">
        <v>6</v>
      </c>
      <c r="F52" s="0" t="n">
        <v>36</v>
      </c>
      <c r="G52" s="0" t="n">
        <v>5.11197807618208</v>
      </c>
      <c r="I52" s="0" t="n">
        <v>0</v>
      </c>
      <c r="J52" s="0" t="n">
        <v>0</v>
      </c>
      <c r="K52" s="0" t="n">
        <v>0</v>
      </c>
      <c r="L52" s="0" t="n">
        <v>0</v>
      </c>
      <c r="N52" s="0" t="n">
        <v>0</v>
      </c>
      <c r="O52" s="0" t="n">
        <v>5</v>
      </c>
      <c r="Q52" s="0" t="n">
        <v>0</v>
      </c>
      <c r="R52" s="0" t="n">
        <v>0</v>
      </c>
      <c r="S52" s="0" t="n">
        <v>15.20523138833</v>
      </c>
      <c r="T52" s="0" t="n">
        <v>4.0678516812421</v>
      </c>
      <c r="U52" s="0" t="n">
        <v>31.4766381132984</v>
      </c>
      <c r="V52" s="0" t="n">
        <v>-1.06617533663843</v>
      </c>
    </row>
    <row r="53" customFormat="false" ht="12.75" hidden="false" customHeight="false" outlineLevel="0" collapsed="false">
      <c r="A53" s="0" t="s">
        <v>300</v>
      </c>
      <c r="B53" s="0" t="s">
        <v>392</v>
      </c>
      <c r="C53" s="0" t="s">
        <v>393</v>
      </c>
      <c r="D53" s="0" t="n">
        <v>1</v>
      </c>
      <c r="E53" s="0" t="n">
        <v>4</v>
      </c>
      <c r="F53" s="0" t="n">
        <v>5</v>
      </c>
      <c r="G53" s="0" t="n">
        <v>5.10514439621855</v>
      </c>
      <c r="I53" s="0" t="n">
        <v>0</v>
      </c>
      <c r="J53" s="0" t="n">
        <v>0</v>
      </c>
      <c r="K53" s="0" t="n">
        <v>0</v>
      </c>
      <c r="L53" s="0" t="n">
        <v>0</v>
      </c>
      <c r="N53" s="0" t="n">
        <v>0</v>
      </c>
      <c r="O53" s="0" t="n">
        <v>4</v>
      </c>
      <c r="Q53" s="0" t="n">
        <v>0</v>
      </c>
      <c r="R53" s="0" t="n">
        <v>0</v>
      </c>
      <c r="S53" s="0" t="n">
        <v>0.639839034205231</v>
      </c>
      <c r="T53" s="0" t="n">
        <v>0.854072015871756</v>
      </c>
      <c r="U53" s="0" t="n">
        <v>4.05612709769225</v>
      </c>
      <c r="V53" s="0" t="n">
        <v>-2.77644902928179</v>
      </c>
    </row>
    <row r="54" customFormat="false" ht="12.75" hidden="false" customHeight="false" outlineLevel="0" collapsed="false">
      <c r="A54" s="0" t="s">
        <v>300</v>
      </c>
      <c r="B54" s="0" t="s">
        <v>394</v>
      </c>
      <c r="C54" s="0" t="s">
        <v>395</v>
      </c>
      <c r="D54" s="0" t="n">
        <v>6</v>
      </c>
      <c r="E54" s="0" t="n">
        <v>12</v>
      </c>
      <c r="F54" s="0" t="n">
        <v>16</v>
      </c>
      <c r="G54" s="0" t="n">
        <v>5.03348720985877</v>
      </c>
      <c r="I54" s="0" t="n">
        <v>0</v>
      </c>
      <c r="J54" s="0" t="n">
        <v>0</v>
      </c>
      <c r="K54" s="0" t="n">
        <v>0</v>
      </c>
      <c r="L54" s="0" t="n">
        <v>0</v>
      </c>
      <c r="N54" s="0" t="n">
        <v>0</v>
      </c>
      <c r="O54" s="0" t="n">
        <v>3</v>
      </c>
      <c r="Q54" s="0" t="n">
        <v>0</v>
      </c>
      <c r="R54" s="0" t="n">
        <v>0</v>
      </c>
      <c r="S54" s="0" t="n">
        <v>4.8672032193159</v>
      </c>
      <c r="T54" s="0" t="n">
        <v>2.21174631354561</v>
      </c>
      <c r="U54" s="0" t="n">
        <v>13.7141884734983</v>
      </c>
      <c r="V54" s="0" t="n">
        <v>-3.97978203486654</v>
      </c>
    </row>
    <row r="55" customFormat="false" ht="12.75" hidden="false" customHeight="false" outlineLevel="0" collapsed="false">
      <c r="A55" s="0" t="s">
        <v>300</v>
      </c>
      <c r="B55" s="0" t="s">
        <v>396</v>
      </c>
      <c r="C55" s="0" t="s">
        <v>397</v>
      </c>
      <c r="D55" s="0" t="n">
        <v>5</v>
      </c>
      <c r="E55" s="0" t="n">
        <v>12</v>
      </c>
      <c r="F55" s="0" t="n">
        <v>8</v>
      </c>
      <c r="G55" s="0" t="n">
        <v>4.94849907585184</v>
      </c>
      <c r="I55" s="0" t="n">
        <v>0</v>
      </c>
      <c r="J55" s="0" t="n">
        <v>0</v>
      </c>
      <c r="K55" s="0" t="n">
        <v>0</v>
      </c>
      <c r="L55" s="0" t="n">
        <v>0</v>
      </c>
      <c r="N55" s="0" t="n">
        <v>0</v>
      </c>
      <c r="O55" s="0" t="n">
        <v>8</v>
      </c>
      <c r="Q55" s="0" t="n">
        <v>0</v>
      </c>
      <c r="R55" s="0" t="n">
        <v>0</v>
      </c>
      <c r="S55" s="0" t="n">
        <v>1.60663983903421</v>
      </c>
      <c r="T55" s="0" t="n">
        <v>1.29197966150276</v>
      </c>
      <c r="U55" s="0" t="n">
        <v>6.77455848504526</v>
      </c>
      <c r="V55" s="0" t="n">
        <v>-3.56127880697685</v>
      </c>
    </row>
    <row r="56" customFormat="false" ht="12.75" hidden="false" customHeight="false" outlineLevel="0" collapsed="false">
      <c r="A56" s="0" t="s">
        <v>300</v>
      </c>
      <c r="B56" s="0" t="s">
        <v>398</v>
      </c>
      <c r="C56" s="0" t="s">
        <v>399</v>
      </c>
      <c r="D56" s="0" t="n">
        <v>3</v>
      </c>
      <c r="E56" s="0" t="n">
        <v>9</v>
      </c>
      <c r="F56" s="0" t="n">
        <v>12</v>
      </c>
      <c r="G56" s="0" t="n">
        <v>4.86138124756258</v>
      </c>
      <c r="I56" s="0" t="n">
        <v>0</v>
      </c>
      <c r="J56" s="0" t="n">
        <v>0</v>
      </c>
      <c r="K56" s="0" t="n">
        <v>0</v>
      </c>
      <c r="L56" s="0" t="n">
        <v>0</v>
      </c>
      <c r="N56" s="0" t="n">
        <v>0</v>
      </c>
      <c r="O56" s="0" t="n">
        <v>6</v>
      </c>
      <c r="Q56" s="0" t="n">
        <v>0</v>
      </c>
      <c r="R56" s="0" t="n">
        <v>0</v>
      </c>
      <c r="S56" s="0" t="n">
        <v>3.45573440643863</v>
      </c>
      <c r="T56" s="0" t="n">
        <v>1.75757982319229</v>
      </c>
      <c r="U56" s="0" t="n">
        <v>10.4860536992078</v>
      </c>
      <c r="V56" s="0" t="n">
        <v>-3.57458488633055</v>
      </c>
    </row>
    <row r="57" customFormat="false" ht="12.75" hidden="false" customHeight="false" outlineLevel="0" collapsed="false">
      <c r="A57" s="0" t="s">
        <v>300</v>
      </c>
      <c r="B57" s="0" t="s">
        <v>400</v>
      </c>
      <c r="C57" s="0" t="s">
        <v>401</v>
      </c>
      <c r="D57" s="0" t="n">
        <v>2</v>
      </c>
      <c r="E57" s="0" t="n">
        <v>2</v>
      </c>
      <c r="F57" s="0" t="n">
        <v>11</v>
      </c>
      <c r="G57" s="0" t="n">
        <v>4.49920375767551</v>
      </c>
      <c r="I57" s="0" t="n">
        <v>0</v>
      </c>
      <c r="J57" s="0" t="n">
        <v>0</v>
      </c>
      <c r="K57" s="0" t="n">
        <v>0</v>
      </c>
      <c r="L57" s="0" t="n">
        <v>0</v>
      </c>
      <c r="N57" s="0" t="n">
        <v>0</v>
      </c>
      <c r="O57" s="0" t="n">
        <v>1</v>
      </c>
      <c r="Q57" s="0" t="n">
        <v>0</v>
      </c>
      <c r="R57" s="0" t="n">
        <v>0</v>
      </c>
      <c r="S57" s="0" t="n">
        <v>2.81388329979879</v>
      </c>
      <c r="T57" s="0" t="n">
        <v>1.81945898454497</v>
      </c>
      <c r="U57" s="0" t="n">
        <v>10.0917192379787</v>
      </c>
      <c r="V57" s="0" t="n">
        <v>-4.4639526383811</v>
      </c>
    </row>
    <row r="58" customFormat="false" ht="12.75" hidden="false" customHeight="false" outlineLevel="0" collapsed="false">
      <c r="A58" s="0" t="s">
        <v>300</v>
      </c>
      <c r="B58" s="0" t="s">
        <v>402</v>
      </c>
      <c r="C58" s="0" t="s">
        <v>403</v>
      </c>
      <c r="D58" s="0" t="n">
        <v>1</v>
      </c>
      <c r="E58" s="0" t="n">
        <v>1</v>
      </c>
      <c r="F58" s="0" t="n">
        <v>11</v>
      </c>
      <c r="G58" s="0" t="n">
        <v>4.48773589790169</v>
      </c>
      <c r="I58" s="0" t="n">
        <v>0</v>
      </c>
      <c r="J58" s="0" t="n">
        <v>0</v>
      </c>
      <c r="K58" s="0" t="n">
        <v>0</v>
      </c>
      <c r="L58" s="0" t="n">
        <v>0</v>
      </c>
      <c r="N58" s="0" t="n">
        <v>0</v>
      </c>
      <c r="O58" s="0" t="n">
        <v>1</v>
      </c>
      <c r="Q58" s="0" t="n">
        <v>0</v>
      </c>
      <c r="R58" s="0" t="n">
        <v>0</v>
      </c>
      <c r="S58" s="0" t="n">
        <v>3.31891348088531</v>
      </c>
      <c r="T58" s="0" t="n">
        <v>1.71157276048844</v>
      </c>
      <c r="U58" s="0" t="n">
        <v>10.1652045228391</v>
      </c>
      <c r="V58" s="0" t="n">
        <v>-3.52737756106846</v>
      </c>
    </row>
    <row r="59" customFormat="false" ht="12.75" hidden="false" customHeight="false" outlineLevel="0" collapsed="false">
      <c r="A59" s="0" t="s">
        <v>300</v>
      </c>
      <c r="B59" s="0" t="s">
        <v>404</v>
      </c>
      <c r="C59" s="0" t="s">
        <v>405</v>
      </c>
      <c r="D59" s="0" t="n">
        <v>2</v>
      </c>
      <c r="E59" s="0" t="n">
        <v>2</v>
      </c>
      <c r="F59" s="0" t="n">
        <v>10</v>
      </c>
      <c r="G59" s="0" t="n">
        <v>4.42341146214545</v>
      </c>
      <c r="I59" s="0" t="n">
        <v>0</v>
      </c>
      <c r="J59" s="0" t="n">
        <v>0</v>
      </c>
      <c r="K59" s="0" t="n">
        <v>0</v>
      </c>
      <c r="L59" s="0" t="n">
        <v>0</v>
      </c>
      <c r="N59" s="0" t="n">
        <v>0</v>
      </c>
      <c r="O59" s="0" t="n">
        <v>1</v>
      </c>
      <c r="Q59" s="0" t="n">
        <v>0</v>
      </c>
      <c r="R59" s="0" t="n">
        <v>0</v>
      </c>
      <c r="S59" s="0" t="n">
        <v>2.48088531187123</v>
      </c>
      <c r="T59" s="0" t="n">
        <v>1.69984518792241</v>
      </c>
      <c r="U59" s="0" t="n">
        <v>9.28026606356087</v>
      </c>
      <c r="V59" s="0" t="n">
        <v>-4.31849543981841</v>
      </c>
    </row>
    <row r="60" customFormat="false" ht="12.75" hidden="false" customHeight="false" outlineLevel="0" collapsed="false">
      <c r="A60" s="0" t="s">
        <v>300</v>
      </c>
      <c r="B60" s="0" t="s">
        <v>406</v>
      </c>
      <c r="C60" s="0" t="s">
        <v>407</v>
      </c>
      <c r="D60" s="0" t="n">
        <v>2</v>
      </c>
      <c r="E60" s="0" t="n">
        <v>2</v>
      </c>
      <c r="F60" s="0" t="n">
        <v>4</v>
      </c>
      <c r="G60" s="0" t="n">
        <v>4.41656366095654</v>
      </c>
      <c r="I60" s="0" t="n">
        <v>0</v>
      </c>
      <c r="J60" s="0" t="n">
        <v>0</v>
      </c>
      <c r="K60" s="0" t="n">
        <v>0</v>
      </c>
      <c r="L60" s="0" t="n">
        <v>0</v>
      </c>
      <c r="N60" s="0" t="n">
        <v>0</v>
      </c>
      <c r="O60" s="0" t="n">
        <v>1</v>
      </c>
      <c r="Q60" s="0" t="n">
        <v>0</v>
      </c>
      <c r="R60" s="0" t="n">
        <v>0</v>
      </c>
      <c r="S60" s="0" t="n">
        <v>0.603621730382294</v>
      </c>
      <c r="T60" s="0" t="n">
        <v>0.769009241198646</v>
      </c>
      <c r="U60" s="0" t="n">
        <v>3.67965869517688</v>
      </c>
      <c r="V60" s="0" t="n">
        <v>-2.47241523441229</v>
      </c>
    </row>
    <row r="61" customFormat="false" ht="12.75" hidden="false" customHeight="false" outlineLevel="0" collapsed="false">
      <c r="A61" s="0" t="s">
        <v>300</v>
      </c>
      <c r="B61" s="0" t="s">
        <v>408</v>
      </c>
      <c r="C61" s="0" t="s">
        <v>409</v>
      </c>
      <c r="D61" s="0" t="n">
        <v>1</v>
      </c>
      <c r="E61" s="0" t="n">
        <v>2</v>
      </c>
      <c r="F61" s="0" t="n">
        <v>18</v>
      </c>
      <c r="G61" s="0" t="n">
        <v>4.29943504960149</v>
      </c>
      <c r="I61" s="0" t="n">
        <v>0</v>
      </c>
      <c r="J61" s="0" t="n">
        <v>0</v>
      </c>
      <c r="K61" s="0" t="n">
        <v>0</v>
      </c>
      <c r="L61" s="0" t="n">
        <v>0</v>
      </c>
      <c r="N61" s="0" t="n">
        <v>0</v>
      </c>
      <c r="O61" s="0" t="n">
        <v>2</v>
      </c>
      <c r="Q61" s="0" t="n">
        <v>0</v>
      </c>
      <c r="R61" s="0" t="n">
        <v>0</v>
      </c>
      <c r="S61" s="0" t="n">
        <v>7.08953722334004</v>
      </c>
      <c r="T61" s="0" t="n">
        <v>2.53765033098273</v>
      </c>
      <c r="U61" s="0" t="n">
        <v>17.240138547271</v>
      </c>
      <c r="V61" s="0" t="n">
        <v>-3.06106410059087</v>
      </c>
    </row>
    <row r="62" customFormat="false" ht="12.75" hidden="false" customHeight="false" outlineLevel="0" collapsed="false">
      <c r="A62" s="0" t="s">
        <v>300</v>
      </c>
      <c r="B62" s="0" t="s">
        <v>410</v>
      </c>
      <c r="C62" s="0" t="s">
        <v>411</v>
      </c>
      <c r="D62" s="0" t="n">
        <v>3</v>
      </c>
      <c r="E62" s="0" t="n">
        <v>4</v>
      </c>
      <c r="F62" s="0" t="n">
        <v>7</v>
      </c>
      <c r="G62" s="0" t="n">
        <v>4.29270685075626</v>
      </c>
      <c r="I62" s="0" t="n">
        <v>0</v>
      </c>
      <c r="J62" s="0" t="n">
        <v>0</v>
      </c>
      <c r="K62" s="0" t="n">
        <v>0</v>
      </c>
      <c r="L62" s="0" t="n">
        <v>0</v>
      </c>
      <c r="N62" s="0" t="n">
        <v>0</v>
      </c>
      <c r="O62" s="0" t="n">
        <v>2</v>
      </c>
      <c r="Q62" s="0" t="n">
        <v>0</v>
      </c>
      <c r="R62" s="0" t="n">
        <v>0</v>
      </c>
      <c r="S62" s="0" t="n">
        <v>1.56740442655936</v>
      </c>
      <c r="T62" s="0" t="n">
        <v>1.26554077935314</v>
      </c>
      <c r="U62" s="0" t="n">
        <v>6.62956754397192</v>
      </c>
      <c r="V62" s="0" t="n">
        <v>-3.49475869085321</v>
      </c>
    </row>
    <row r="63" customFormat="false" ht="12.75" hidden="false" customHeight="false" outlineLevel="0" collapsed="false">
      <c r="A63" s="0" t="s">
        <v>300</v>
      </c>
      <c r="B63" s="0" t="s">
        <v>412</v>
      </c>
      <c r="C63" s="0" t="s">
        <v>413</v>
      </c>
      <c r="D63" s="0" t="n">
        <v>2</v>
      </c>
      <c r="E63" s="0" t="n">
        <v>2</v>
      </c>
      <c r="F63" s="0" t="n">
        <v>26</v>
      </c>
      <c r="G63" s="0" t="n">
        <v>4.18699417009033</v>
      </c>
      <c r="I63" s="0" t="n">
        <v>0</v>
      </c>
      <c r="J63" s="0" t="n">
        <v>0</v>
      </c>
      <c r="K63" s="0" t="n">
        <v>0</v>
      </c>
      <c r="L63" s="0" t="n">
        <v>0</v>
      </c>
      <c r="N63" s="0" t="n">
        <v>0</v>
      </c>
      <c r="O63" s="0" t="n">
        <v>1</v>
      </c>
      <c r="Q63" s="0" t="n">
        <v>0</v>
      </c>
      <c r="R63" s="0" t="n">
        <v>0</v>
      </c>
      <c r="S63" s="0" t="n">
        <v>10.4828973843058</v>
      </c>
      <c r="T63" s="0" t="n">
        <v>3.70602441401522</v>
      </c>
      <c r="U63" s="0" t="n">
        <v>25.3069950403667</v>
      </c>
      <c r="V63" s="0" t="n">
        <v>-4.34120027175506</v>
      </c>
    </row>
    <row r="64" customFormat="false" ht="12.75" hidden="false" customHeight="false" outlineLevel="0" collapsed="false">
      <c r="A64" s="0" t="s">
        <v>300</v>
      </c>
      <c r="B64" s="0" t="s">
        <v>414</v>
      </c>
      <c r="C64" s="0" t="s">
        <v>415</v>
      </c>
      <c r="D64" s="0" t="n">
        <v>1</v>
      </c>
      <c r="E64" s="0" t="n">
        <v>1</v>
      </c>
      <c r="F64" s="0" t="n">
        <v>10</v>
      </c>
      <c r="G64" s="0" t="n">
        <v>4.17188169457062</v>
      </c>
      <c r="I64" s="0" t="n">
        <v>0</v>
      </c>
      <c r="J64" s="0" t="n">
        <v>0</v>
      </c>
      <c r="K64" s="0" t="n">
        <v>0</v>
      </c>
      <c r="L64" s="0" t="n">
        <v>0</v>
      </c>
      <c r="N64" s="0" t="n">
        <v>0</v>
      </c>
      <c r="O64" s="0" t="n">
        <v>1</v>
      </c>
      <c r="Q64" s="0" t="n">
        <v>0</v>
      </c>
      <c r="R64" s="0" t="n">
        <v>0</v>
      </c>
      <c r="S64" s="0" t="n">
        <v>3.04728370221328</v>
      </c>
      <c r="T64" s="0" t="n">
        <v>1.66656602626943</v>
      </c>
      <c r="U64" s="0" t="n">
        <v>9.71354780729099</v>
      </c>
      <c r="V64" s="0" t="n">
        <v>-3.61898040286443</v>
      </c>
    </row>
    <row r="65" customFormat="false" ht="12.75" hidden="false" customHeight="false" outlineLevel="0" collapsed="false">
      <c r="A65" s="0" t="s">
        <v>300</v>
      </c>
      <c r="B65" s="0" t="s">
        <v>416</v>
      </c>
      <c r="C65" s="0" t="s">
        <v>417</v>
      </c>
      <c r="D65" s="0" t="n">
        <v>1</v>
      </c>
      <c r="E65" s="0" t="n">
        <v>1</v>
      </c>
      <c r="F65" s="0" t="n">
        <v>4</v>
      </c>
      <c r="G65" s="0" t="n">
        <v>4.15788527367406</v>
      </c>
      <c r="I65" s="0" t="n">
        <v>0</v>
      </c>
      <c r="J65" s="0" t="n">
        <v>0</v>
      </c>
      <c r="K65" s="0" t="n">
        <v>0</v>
      </c>
      <c r="L65" s="0" t="n">
        <v>0</v>
      </c>
      <c r="N65" s="0" t="n">
        <v>0</v>
      </c>
      <c r="O65" s="0" t="n">
        <v>1</v>
      </c>
      <c r="Q65" s="0" t="n">
        <v>0</v>
      </c>
      <c r="R65" s="0" t="n">
        <v>0</v>
      </c>
      <c r="S65" s="0" t="n">
        <v>0.611670020120724</v>
      </c>
      <c r="T65" s="0" t="n">
        <v>0.814916659998468</v>
      </c>
      <c r="U65" s="0" t="n">
        <v>3.87133666011459</v>
      </c>
      <c r="V65" s="0" t="n">
        <v>-2.64799661987315</v>
      </c>
    </row>
    <row r="66" customFormat="false" ht="12.75" hidden="false" customHeight="false" outlineLevel="0" collapsed="false">
      <c r="A66" s="0" t="s">
        <v>300</v>
      </c>
      <c r="B66" s="0" t="s">
        <v>418</v>
      </c>
      <c r="C66" s="0" t="s">
        <v>419</v>
      </c>
      <c r="D66" s="0" t="n">
        <v>1</v>
      </c>
      <c r="E66" s="0" t="n">
        <v>1</v>
      </c>
      <c r="F66" s="0" t="n">
        <v>31</v>
      </c>
      <c r="G66" s="0" t="n">
        <v>4.15481661912258</v>
      </c>
      <c r="I66" s="0" t="n">
        <v>0</v>
      </c>
      <c r="J66" s="0" t="n">
        <v>0</v>
      </c>
      <c r="K66" s="0" t="n">
        <v>0</v>
      </c>
      <c r="L66" s="0" t="n">
        <v>0</v>
      </c>
      <c r="N66" s="0" t="n">
        <v>0</v>
      </c>
      <c r="O66" s="0" t="n">
        <v>1</v>
      </c>
      <c r="Q66" s="0" t="n">
        <v>0</v>
      </c>
      <c r="R66" s="0" t="n">
        <v>0</v>
      </c>
      <c r="S66" s="0" t="n">
        <v>14.943661971831</v>
      </c>
      <c r="T66" s="0" t="n">
        <v>3.86451184253706</v>
      </c>
      <c r="U66" s="0" t="n">
        <v>30.4017093419792</v>
      </c>
      <c r="V66" s="0" t="n">
        <v>-0.514385398317259</v>
      </c>
    </row>
    <row r="67" customFormat="false" ht="12.75" hidden="false" customHeight="false" outlineLevel="0" collapsed="false">
      <c r="A67" s="0" t="s">
        <v>300</v>
      </c>
      <c r="B67" s="0" t="s">
        <v>420</v>
      </c>
      <c r="C67" s="0" t="s">
        <v>421</v>
      </c>
      <c r="D67" s="0" t="n">
        <v>1</v>
      </c>
      <c r="E67" s="0" t="n">
        <v>1</v>
      </c>
      <c r="F67" s="0" t="n">
        <v>14</v>
      </c>
      <c r="G67" s="0" t="n">
        <v>4.1388185586499</v>
      </c>
      <c r="I67" s="0" t="n">
        <v>0</v>
      </c>
      <c r="J67" s="0" t="n">
        <v>0</v>
      </c>
      <c r="K67" s="0" t="n">
        <v>0</v>
      </c>
      <c r="L67" s="0" t="n">
        <v>0</v>
      </c>
      <c r="N67" s="0" t="n">
        <v>0</v>
      </c>
      <c r="O67" s="0" t="n">
        <v>1</v>
      </c>
      <c r="Q67" s="0" t="n">
        <v>0</v>
      </c>
      <c r="R67" s="0" t="n">
        <v>0</v>
      </c>
      <c r="S67" s="0" t="n">
        <v>5.08853118712274</v>
      </c>
      <c r="T67" s="0" t="n">
        <v>2.1531431461891</v>
      </c>
      <c r="U67" s="0" t="n">
        <v>13.7011037718791</v>
      </c>
      <c r="V67" s="0" t="n">
        <v>-3.52404139763365</v>
      </c>
    </row>
    <row r="68" customFormat="false" ht="12.75" hidden="false" customHeight="false" outlineLevel="0" collapsed="false">
      <c r="A68" s="0" t="s">
        <v>300</v>
      </c>
      <c r="B68" s="0" t="s">
        <v>422</v>
      </c>
      <c r="C68" s="0" t="s">
        <v>423</v>
      </c>
      <c r="D68" s="0" t="n">
        <v>1</v>
      </c>
      <c r="E68" s="0" t="n">
        <v>1</v>
      </c>
      <c r="F68" s="0" t="n">
        <v>16</v>
      </c>
      <c r="G68" s="0" t="n">
        <v>4.12217221776575</v>
      </c>
      <c r="I68" s="0" t="n">
        <v>0</v>
      </c>
      <c r="J68" s="0" t="n">
        <v>0</v>
      </c>
      <c r="K68" s="0" t="n">
        <v>0</v>
      </c>
      <c r="L68" s="0" t="n">
        <v>0</v>
      </c>
      <c r="N68" s="0" t="n">
        <v>0</v>
      </c>
      <c r="O68" s="0" t="n">
        <v>1</v>
      </c>
      <c r="Q68" s="0" t="n">
        <v>0</v>
      </c>
      <c r="R68" s="0" t="n">
        <v>0</v>
      </c>
      <c r="S68" s="0" t="n">
        <v>5.64587525150905</v>
      </c>
      <c r="T68" s="0" t="n">
        <v>2.51181275344749</v>
      </c>
      <c r="U68" s="0" t="n">
        <v>15.693126265299</v>
      </c>
      <c r="V68" s="0" t="n">
        <v>-4.40137576228092</v>
      </c>
    </row>
    <row r="69" customFormat="false" ht="12.75" hidden="false" customHeight="false" outlineLevel="0" collapsed="false">
      <c r="A69" s="0" t="s">
        <v>300</v>
      </c>
      <c r="B69" s="0" t="s">
        <v>424</v>
      </c>
      <c r="C69" s="0" t="s">
        <v>425</v>
      </c>
      <c r="D69" s="0" t="n">
        <v>1</v>
      </c>
      <c r="E69" s="0" t="n">
        <v>1</v>
      </c>
      <c r="F69" s="0" t="n">
        <v>61</v>
      </c>
      <c r="G69" s="0" t="n">
        <v>4.06082401710472</v>
      </c>
      <c r="I69" s="0" t="n">
        <v>0</v>
      </c>
      <c r="J69" s="0" t="n">
        <v>0</v>
      </c>
      <c r="K69" s="0" t="n">
        <v>0</v>
      </c>
      <c r="L69" s="0" t="n">
        <v>0</v>
      </c>
      <c r="N69" s="0" t="n">
        <v>0</v>
      </c>
      <c r="O69" s="0" t="n">
        <v>1</v>
      </c>
      <c r="Q69" s="0" t="n">
        <v>0</v>
      </c>
      <c r="R69" s="0" t="n">
        <v>0</v>
      </c>
      <c r="S69" s="0" t="n">
        <v>35.1680080482897</v>
      </c>
      <c r="T69" s="0" t="n">
        <v>6.36126851173618</v>
      </c>
      <c r="U69" s="0" t="n">
        <v>60.6130820952345</v>
      </c>
      <c r="V69" s="0" t="n">
        <v>9.722934001345</v>
      </c>
    </row>
    <row r="70" s="37" customFormat="true" ht="12.75" hidden="false" customHeight="false" outlineLevel="0" collapsed="false"/>
    <row r="71" customFormat="false" ht="12.75" hidden="false" customHeight="false" outlineLevel="0" collapsed="false">
      <c r="A71" s="0" t="s">
        <v>300</v>
      </c>
      <c r="B71" s="0" t="s">
        <v>426</v>
      </c>
      <c r="D71" s="0" t="n">
        <v>0</v>
      </c>
      <c r="E71" s="0" t="n">
        <v>0</v>
      </c>
      <c r="F71" s="0" t="n">
        <v>0</v>
      </c>
      <c r="G71" s="0" t="n">
        <v>0</v>
      </c>
      <c r="H71" s="0" t="s">
        <v>427</v>
      </c>
      <c r="I71" s="0" t="n">
        <v>3</v>
      </c>
      <c r="J71" s="0" t="n">
        <v>19</v>
      </c>
      <c r="K71" s="0" t="n">
        <v>90</v>
      </c>
      <c r="L71" s="0" t="n">
        <v>-4.77337936065394</v>
      </c>
      <c r="N71" s="0" t="n">
        <v>0</v>
      </c>
      <c r="O71" s="0" t="n">
        <v>0</v>
      </c>
      <c r="Q71" s="0" t="n">
        <v>0</v>
      </c>
      <c r="R71" s="0" t="n">
        <v>14</v>
      </c>
      <c r="S71" s="0" t="n">
        <v>157.759557344064</v>
      </c>
      <c r="T71" s="0" t="n">
        <v>14.195301111534</v>
      </c>
      <c r="U71" s="0" t="n">
        <v>214.5407617902</v>
      </c>
      <c r="V71" s="0" t="n">
        <v>100.978352897928</v>
      </c>
    </row>
    <row r="72" customFormat="false" ht="12.75" hidden="false" customHeight="false" outlineLevel="0" collapsed="false">
      <c r="A72" s="0" t="s">
        <v>300</v>
      </c>
      <c r="B72" s="0" t="s">
        <v>428</v>
      </c>
      <c r="D72" s="0" t="n">
        <v>0</v>
      </c>
      <c r="E72" s="0" t="n">
        <v>0</v>
      </c>
      <c r="F72" s="0" t="n">
        <v>0</v>
      </c>
      <c r="G72" s="0" t="n">
        <v>0</v>
      </c>
      <c r="I72" s="0" t="n">
        <v>0</v>
      </c>
      <c r="J72" s="0" t="n">
        <v>0</v>
      </c>
      <c r="K72" s="0" t="n">
        <v>0</v>
      </c>
      <c r="L72" s="0" t="n">
        <v>0</v>
      </c>
      <c r="N72" s="0" t="n">
        <v>0</v>
      </c>
      <c r="O72" s="0" t="n">
        <v>0</v>
      </c>
      <c r="Q72" s="0" t="n">
        <v>0</v>
      </c>
      <c r="R72" s="0" t="n">
        <v>0</v>
      </c>
      <c r="S72" s="0" t="n">
        <v>54.5824949698189</v>
      </c>
      <c r="T72" s="0" t="n">
        <v>7.62723961320073</v>
      </c>
      <c r="U72" s="0" t="n">
        <v>85.0914534226218</v>
      </c>
      <c r="V72" s="0" t="n">
        <v>24.073536517016</v>
      </c>
    </row>
    <row r="73" customFormat="false" ht="12.75" hidden="false" customHeight="false" outlineLevel="0" collapsed="false">
      <c r="A73" s="0" t="s">
        <v>300</v>
      </c>
      <c r="B73" s="0" t="s">
        <v>429</v>
      </c>
      <c r="D73" s="0" t="n">
        <v>0</v>
      </c>
      <c r="E73" s="0" t="n">
        <v>0</v>
      </c>
      <c r="F73" s="0" t="n">
        <v>0</v>
      </c>
      <c r="G73" s="0" t="n">
        <v>0</v>
      </c>
      <c r="H73" s="0" t="s">
        <v>430</v>
      </c>
      <c r="I73" s="0" t="n">
        <v>5</v>
      </c>
      <c r="J73" s="0" t="n">
        <v>10</v>
      </c>
      <c r="K73" s="0" t="n">
        <v>17</v>
      </c>
      <c r="L73" s="0" t="n">
        <v>-5.17726677987021</v>
      </c>
      <c r="N73" s="0" t="n">
        <v>0</v>
      </c>
      <c r="O73" s="0" t="n">
        <v>0</v>
      </c>
      <c r="Q73" s="0" t="n">
        <v>0</v>
      </c>
      <c r="R73" s="0" t="n">
        <v>4</v>
      </c>
      <c r="S73" s="0" t="n">
        <v>54.7816901408451</v>
      </c>
      <c r="T73" s="0" t="n">
        <v>7.29761315135324</v>
      </c>
      <c r="U73" s="0" t="n">
        <v>83.972142746258</v>
      </c>
      <c r="V73" s="0" t="n">
        <v>25.5912375354321</v>
      </c>
    </row>
    <row r="74" customFormat="false" ht="12.75" hidden="false" customHeight="false" outlineLevel="0" collapsed="false">
      <c r="A74" s="0" t="s">
        <v>300</v>
      </c>
      <c r="B74" s="0" t="s">
        <v>431</v>
      </c>
      <c r="D74" s="0" t="n">
        <v>0</v>
      </c>
      <c r="E74" s="0" t="n">
        <v>0</v>
      </c>
      <c r="F74" s="0" t="n">
        <v>0</v>
      </c>
      <c r="G74" s="0" t="n">
        <v>0</v>
      </c>
      <c r="I74" s="0" t="n">
        <v>0</v>
      </c>
      <c r="J74" s="0" t="n">
        <v>0</v>
      </c>
      <c r="K74" s="0" t="n">
        <v>0</v>
      </c>
      <c r="L74" s="0" t="n">
        <v>0</v>
      </c>
      <c r="N74" s="0" t="n">
        <v>0</v>
      </c>
      <c r="O74" s="0" t="n">
        <v>0</v>
      </c>
      <c r="Q74" s="0" t="n">
        <v>0</v>
      </c>
      <c r="R74" s="0" t="n">
        <v>0</v>
      </c>
      <c r="S74" s="0" t="n">
        <v>25.9657947686117</v>
      </c>
      <c r="T74" s="0" t="n">
        <v>5.10639684657008</v>
      </c>
      <c r="U74" s="0" t="n">
        <v>46.391382154892</v>
      </c>
      <c r="V74" s="0" t="n">
        <v>5.54020738233137</v>
      </c>
    </row>
    <row r="75" customFormat="false" ht="12.75" hidden="false" customHeight="false" outlineLevel="0" collapsed="false">
      <c r="A75" s="0" t="s">
        <v>300</v>
      </c>
      <c r="B75" s="0" t="s">
        <v>432</v>
      </c>
      <c r="D75" s="0" t="n">
        <v>0</v>
      </c>
      <c r="E75" s="0" t="n">
        <v>0</v>
      </c>
      <c r="F75" s="0" t="n">
        <v>0</v>
      </c>
      <c r="G75" s="0" t="n">
        <v>0</v>
      </c>
      <c r="I75" s="0" t="n">
        <v>0</v>
      </c>
      <c r="J75" s="0" t="n">
        <v>0</v>
      </c>
      <c r="K75" s="0" t="n">
        <v>0</v>
      </c>
      <c r="L75" s="0" t="n">
        <v>0</v>
      </c>
      <c r="N75" s="0" t="n">
        <v>0</v>
      </c>
      <c r="O75" s="0" t="n">
        <v>0</v>
      </c>
      <c r="Q75" s="0" t="n">
        <v>0</v>
      </c>
      <c r="R75" s="0" t="n">
        <v>0</v>
      </c>
      <c r="S75" s="0" t="n">
        <v>25.4678068410463</v>
      </c>
      <c r="T75" s="0" t="n">
        <v>5.11020104764947</v>
      </c>
      <c r="U75" s="0" t="n">
        <v>45.9086110316442</v>
      </c>
      <c r="V75" s="0" t="n">
        <v>5.0270026504484</v>
      </c>
    </row>
    <row r="76" customFormat="false" ht="12.75" hidden="false" customHeight="false" outlineLevel="0" collapsed="false">
      <c r="A76" s="0" t="s">
        <v>300</v>
      </c>
      <c r="B76" s="0" t="s">
        <v>433</v>
      </c>
      <c r="D76" s="0" t="n">
        <v>0</v>
      </c>
      <c r="E76" s="0" t="n">
        <v>0</v>
      </c>
      <c r="F76" s="0" t="n">
        <v>0</v>
      </c>
      <c r="G76" s="0" t="n">
        <v>0</v>
      </c>
      <c r="I76" s="0" t="n">
        <v>0</v>
      </c>
      <c r="J76" s="0" t="n">
        <v>0</v>
      </c>
      <c r="K76" s="0" t="n">
        <v>0</v>
      </c>
      <c r="L76" s="0" t="n">
        <v>0</v>
      </c>
      <c r="N76" s="0" t="n">
        <v>0</v>
      </c>
      <c r="O76" s="0" t="n">
        <v>0</v>
      </c>
      <c r="Q76" s="0" t="n">
        <v>0</v>
      </c>
      <c r="R76" s="0" t="n">
        <v>0</v>
      </c>
      <c r="S76" s="0" t="n">
        <v>24.3289738430584</v>
      </c>
      <c r="T76" s="0" t="n">
        <v>5.28212367675532</v>
      </c>
      <c r="U76" s="0" t="n">
        <v>45.4574685500796</v>
      </c>
      <c r="V76" s="0" t="n">
        <v>3.20047913603707</v>
      </c>
    </row>
    <row r="77" customFormat="false" ht="12.75" hidden="false" customHeight="false" outlineLevel="0" collapsed="false">
      <c r="A77" s="0" t="s">
        <v>300</v>
      </c>
      <c r="B77" s="0" t="s">
        <v>434</v>
      </c>
      <c r="D77" s="0" t="n">
        <v>0</v>
      </c>
      <c r="E77" s="0" t="n">
        <v>0</v>
      </c>
      <c r="F77" s="0" t="n">
        <v>0</v>
      </c>
      <c r="G77" s="0" t="n">
        <v>0</v>
      </c>
      <c r="I77" s="0" t="n">
        <v>0</v>
      </c>
      <c r="J77" s="0" t="n">
        <v>0</v>
      </c>
      <c r="K77" s="0" t="n">
        <v>0</v>
      </c>
      <c r="L77" s="0" t="n">
        <v>0</v>
      </c>
      <c r="N77" s="0" t="n">
        <v>0</v>
      </c>
      <c r="O77" s="0" t="n">
        <v>0</v>
      </c>
      <c r="Q77" s="0" t="n">
        <v>0</v>
      </c>
      <c r="R77" s="0" t="n">
        <v>0</v>
      </c>
      <c r="S77" s="0" t="n">
        <v>24.248490945674</v>
      </c>
      <c r="T77" s="0" t="n">
        <v>5.00116915268633</v>
      </c>
      <c r="U77" s="0" t="n">
        <v>44.2531675564193</v>
      </c>
      <c r="V77" s="0" t="n">
        <v>4.24381433492874</v>
      </c>
    </row>
    <row r="78" customFormat="false" ht="12.75" hidden="false" customHeight="false" outlineLevel="0" collapsed="false">
      <c r="A78" s="0" t="s">
        <v>300</v>
      </c>
      <c r="B78" s="0" t="s">
        <v>435</v>
      </c>
      <c r="D78" s="0" t="n">
        <v>0</v>
      </c>
      <c r="E78" s="0" t="n">
        <v>0</v>
      </c>
      <c r="F78" s="0" t="n">
        <v>0</v>
      </c>
      <c r="G78" s="0" t="n">
        <v>0</v>
      </c>
      <c r="I78" s="0" t="n">
        <v>0</v>
      </c>
      <c r="J78" s="0" t="n">
        <v>0</v>
      </c>
      <c r="K78" s="0" t="n">
        <v>0</v>
      </c>
      <c r="L78" s="0" t="n">
        <v>0</v>
      </c>
      <c r="N78" s="0" t="n">
        <v>0</v>
      </c>
      <c r="O78" s="0" t="n">
        <v>0</v>
      </c>
      <c r="Q78" s="0" t="n">
        <v>0</v>
      </c>
      <c r="R78" s="0" t="n">
        <v>0</v>
      </c>
      <c r="S78" s="0" t="n">
        <v>23.4688128772636</v>
      </c>
      <c r="T78" s="0" t="n">
        <v>4.78738420059428</v>
      </c>
      <c r="U78" s="0" t="n">
        <v>42.6183496796407</v>
      </c>
      <c r="V78" s="0" t="n">
        <v>4.31927607488644</v>
      </c>
    </row>
    <row r="79" customFormat="false" ht="12.75" hidden="false" customHeight="false" outlineLevel="0" collapsed="false">
      <c r="A79" s="0" t="s">
        <v>300</v>
      </c>
      <c r="B79" s="0" t="s">
        <v>436</v>
      </c>
      <c r="D79" s="0" t="n">
        <v>0</v>
      </c>
      <c r="E79" s="0" t="n">
        <v>0</v>
      </c>
      <c r="F79" s="0" t="n">
        <v>0</v>
      </c>
      <c r="G79" s="0" t="n">
        <v>0</v>
      </c>
      <c r="I79" s="0" t="n">
        <v>0</v>
      </c>
      <c r="J79" s="0" t="n">
        <v>0</v>
      </c>
      <c r="K79" s="0" t="n">
        <v>0</v>
      </c>
      <c r="L79" s="0" t="n">
        <v>0</v>
      </c>
      <c r="N79" s="0" t="n">
        <v>0</v>
      </c>
      <c r="O79" s="0" t="n">
        <v>0</v>
      </c>
      <c r="Q79" s="0" t="n">
        <v>0</v>
      </c>
      <c r="R79" s="0" t="n">
        <v>0</v>
      </c>
      <c r="S79" s="0" t="n">
        <v>21.8008048289738</v>
      </c>
      <c r="T79" s="0" t="n">
        <v>4.94176950811803</v>
      </c>
      <c r="U79" s="0" t="n">
        <v>41.567882861446</v>
      </c>
      <c r="V79" s="0" t="n">
        <v>2.03372679650174</v>
      </c>
    </row>
    <row r="80" customFormat="false" ht="12.75" hidden="false" customHeight="false" outlineLevel="0" collapsed="false">
      <c r="A80" s="0" t="s">
        <v>300</v>
      </c>
      <c r="B80" s="0" t="s">
        <v>437</v>
      </c>
      <c r="D80" s="0" t="n">
        <v>0</v>
      </c>
      <c r="E80" s="0" t="n">
        <v>0</v>
      </c>
      <c r="F80" s="0" t="n">
        <v>0</v>
      </c>
      <c r="G80" s="0" t="n">
        <v>0</v>
      </c>
      <c r="I80" s="0" t="n">
        <v>0</v>
      </c>
      <c r="J80" s="0" t="n">
        <v>0</v>
      </c>
      <c r="K80" s="0" t="n">
        <v>0</v>
      </c>
      <c r="L80" s="0" t="n">
        <v>0</v>
      </c>
      <c r="N80" s="0" t="n">
        <v>0</v>
      </c>
      <c r="O80" s="0" t="n">
        <v>0</v>
      </c>
      <c r="Q80" s="0" t="n">
        <v>0</v>
      </c>
      <c r="R80" s="0" t="n">
        <v>0</v>
      </c>
      <c r="S80" s="0" t="n">
        <v>13.6549295774648</v>
      </c>
      <c r="T80" s="0" t="n">
        <v>3.98799012492375</v>
      </c>
      <c r="U80" s="0" t="n">
        <v>29.6068900771598</v>
      </c>
      <c r="V80" s="0" t="n">
        <v>-2.29703092223023</v>
      </c>
    </row>
    <row r="81" customFormat="false" ht="12.75" hidden="false" customHeight="false" outlineLevel="0" collapsed="false">
      <c r="A81" s="0" t="s">
        <v>300</v>
      </c>
      <c r="B81" s="0" t="s">
        <v>438</v>
      </c>
      <c r="D81" s="0" t="n">
        <v>0</v>
      </c>
      <c r="E81" s="0" t="n">
        <v>0</v>
      </c>
      <c r="F81" s="0" t="n">
        <v>0</v>
      </c>
      <c r="G81" s="0" t="n">
        <v>0</v>
      </c>
      <c r="I81" s="0" t="n">
        <v>0</v>
      </c>
      <c r="J81" s="0" t="n">
        <v>0</v>
      </c>
      <c r="K81" s="0" t="n">
        <v>0</v>
      </c>
      <c r="L81" s="0" t="n">
        <v>0</v>
      </c>
      <c r="N81" s="0" t="n">
        <v>0</v>
      </c>
      <c r="O81" s="0" t="n">
        <v>0</v>
      </c>
      <c r="Q81" s="0" t="n">
        <v>0</v>
      </c>
      <c r="R81" s="0" t="n">
        <v>0</v>
      </c>
      <c r="S81" s="0" t="n">
        <v>13.7505030181087</v>
      </c>
      <c r="T81" s="0" t="n">
        <v>3.79904212597604</v>
      </c>
      <c r="U81" s="0" t="n">
        <v>28.9466715220128</v>
      </c>
      <c r="V81" s="0" t="n">
        <v>-1.44566548579552</v>
      </c>
    </row>
    <row r="82" customFormat="false" ht="12.75" hidden="false" customHeight="false" outlineLevel="0" collapsed="false">
      <c r="A82" s="0" t="s">
        <v>300</v>
      </c>
      <c r="B82" s="0" t="s">
        <v>439</v>
      </c>
      <c r="D82" s="0" t="n">
        <v>0</v>
      </c>
      <c r="E82" s="0" t="n">
        <v>0</v>
      </c>
      <c r="F82" s="0" t="n">
        <v>0</v>
      </c>
      <c r="G82" s="0" t="n">
        <v>0</v>
      </c>
      <c r="I82" s="0" t="n">
        <v>0</v>
      </c>
      <c r="J82" s="0" t="n">
        <v>0</v>
      </c>
      <c r="K82" s="0" t="n">
        <v>0</v>
      </c>
      <c r="L82" s="0" t="n">
        <v>0</v>
      </c>
      <c r="N82" s="0" t="n">
        <v>0</v>
      </c>
      <c r="O82" s="0" t="n">
        <v>0</v>
      </c>
      <c r="Q82" s="0" t="n">
        <v>0</v>
      </c>
      <c r="R82" s="0" t="n">
        <v>0</v>
      </c>
      <c r="S82" s="0" t="n">
        <v>13.1941649899396</v>
      </c>
      <c r="T82" s="0" t="n">
        <v>3.36443796403271</v>
      </c>
      <c r="U82" s="0" t="n">
        <v>26.6519168460705</v>
      </c>
      <c r="V82" s="0" t="n">
        <v>-0.263586866191211</v>
      </c>
    </row>
    <row r="83" customFormat="false" ht="12.75" hidden="false" customHeight="false" outlineLevel="0" collapsed="false">
      <c r="A83" s="0" t="s">
        <v>300</v>
      </c>
      <c r="B83" s="0" t="s">
        <v>440</v>
      </c>
      <c r="D83" s="0" t="n">
        <v>0</v>
      </c>
      <c r="E83" s="0" t="n">
        <v>0</v>
      </c>
      <c r="F83" s="0" t="n">
        <v>0</v>
      </c>
      <c r="G83" s="0" t="n">
        <v>0</v>
      </c>
      <c r="I83" s="0" t="n">
        <v>0</v>
      </c>
      <c r="J83" s="0" t="n">
        <v>0</v>
      </c>
      <c r="K83" s="0" t="n">
        <v>0</v>
      </c>
      <c r="L83" s="0" t="n">
        <v>0</v>
      </c>
      <c r="N83" s="0" t="n">
        <v>0</v>
      </c>
      <c r="O83" s="0" t="n">
        <v>0</v>
      </c>
      <c r="Q83" s="0" t="n">
        <v>0</v>
      </c>
      <c r="R83" s="0" t="n">
        <v>0</v>
      </c>
      <c r="S83" s="0" t="n">
        <v>12.169014084507</v>
      </c>
      <c r="T83" s="0" t="n">
        <v>3.36564571221687</v>
      </c>
      <c r="U83" s="0" t="n">
        <v>25.6315969333745</v>
      </c>
      <c r="V83" s="0" t="n">
        <v>-1.29356876436044</v>
      </c>
    </row>
    <row r="84" customFormat="false" ht="12.75" hidden="false" customHeight="false" outlineLevel="0" collapsed="false">
      <c r="A84" s="0" t="s">
        <v>300</v>
      </c>
      <c r="B84" s="0" t="s">
        <v>441</v>
      </c>
      <c r="D84" s="0" t="n">
        <v>0</v>
      </c>
      <c r="E84" s="0" t="n">
        <v>0</v>
      </c>
      <c r="F84" s="0" t="n">
        <v>0</v>
      </c>
      <c r="G84" s="0" t="n">
        <v>0</v>
      </c>
      <c r="I84" s="0" t="n">
        <v>0</v>
      </c>
      <c r="J84" s="0" t="n">
        <v>0</v>
      </c>
      <c r="K84" s="0" t="n">
        <v>0</v>
      </c>
      <c r="L84" s="0" t="n">
        <v>0</v>
      </c>
      <c r="N84" s="0" t="n">
        <v>0</v>
      </c>
      <c r="O84" s="0" t="n">
        <v>0</v>
      </c>
      <c r="Q84" s="0" t="n">
        <v>0</v>
      </c>
      <c r="R84" s="0" t="n">
        <v>0</v>
      </c>
      <c r="S84" s="0" t="n">
        <v>11.907444668008</v>
      </c>
      <c r="T84" s="0" t="n">
        <v>3.26642035276886</v>
      </c>
      <c r="U84" s="0" t="n">
        <v>24.9731260790835</v>
      </c>
      <c r="V84" s="0" t="n">
        <v>-1.15823674306738</v>
      </c>
    </row>
    <row r="85" customFormat="false" ht="12.75" hidden="false" customHeight="false" outlineLevel="0" collapsed="false">
      <c r="A85" s="0" t="s">
        <v>300</v>
      </c>
      <c r="B85" s="0" t="s">
        <v>442</v>
      </c>
      <c r="D85" s="0" t="n">
        <v>0</v>
      </c>
      <c r="E85" s="0" t="n">
        <v>0</v>
      </c>
      <c r="F85" s="0" t="n">
        <v>0</v>
      </c>
      <c r="G85" s="0" t="n">
        <v>0</v>
      </c>
      <c r="I85" s="0" t="n">
        <v>0</v>
      </c>
      <c r="J85" s="0" t="n">
        <v>0</v>
      </c>
      <c r="K85" s="0" t="n">
        <v>0</v>
      </c>
      <c r="L85" s="0" t="n">
        <v>0</v>
      </c>
      <c r="N85" s="0" t="n">
        <v>0</v>
      </c>
      <c r="O85" s="0" t="n">
        <v>0</v>
      </c>
      <c r="Q85" s="0" t="n">
        <v>0</v>
      </c>
      <c r="R85" s="0" t="n">
        <v>0</v>
      </c>
      <c r="S85" s="0" t="n">
        <v>10.1730382293763</v>
      </c>
      <c r="T85" s="0" t="n">
        <v>3.38570753575279</v>
      </c>
      <c r="U85" s="0" t="n">
        <v>23.7158683723874</v>
      </c>
      <c r="V85" s="0" t="n">
        <v>-3.3697919136349</v>
      </c>
    </row>
    <row r="86" customFormat="false" ht="12.75" hidden="false" customHeight="false" outlineLevel="0" collapsed="false">
      <c r="A86" s="0" t="s">
        <v>300</v>
      </c>
      <c r="B86" s="0" t="s">
        <v>443</v>
      </c>
      <c r="D86" s="0" t="n">
        <v>0</v>
      </c>
      <c r="E86" s="0" t="n">
        <v>0</v>
      </c>
      <c r="F86" s="0" t="n">
        <v>0</v>
      </c>
      <c r="G86" s="0" t="n">
        <v>0</v>
      </c>
      <c r="I86" s="0" t="n">
        <v>0</v>
      </c>
      <c r="J86" s="0" t="n">
        <v>0</v>
      </c>
      <c r="K86" s="0" t="n">
        <v>0</v>
      </c>
      <c r="L86" s="0" t="n">
        <v>0</v>
      </c>
      <c r="N86" s="0" t="n">
        <v>0</v>
      </c>
      <c r="O86" s="0" t="n">
        <v>0</v>
      </c>
      <c r="Q86" s="0" t="n">
        <v>0</v>
      </c>
      <c r="R86" s="0" t="n">
        <v>0</v>
      </c>
      <c r="S86" s="0" t="n">
        <v>11.1901408450704</v>
      </c>
      <c r="T86" s="0" t="n">
        <v>3.10109077004626</v>
      </c>
      <c r="U86" s="0" t="n">
        <v>23.5945039252555</v>
      </c>
      <c r="V86" s="0" t="n">
        <v>-1.21422223511461</v>
      </c>
    </row>
    <row r="87" customFormat="false" ht="12.75" hidden="false" customHeight="false" outlineLevel="0" collapsed="false">
      <c r="A87" s="0" t="s">
        <v>300</v>
      </c>
      <c r="B87" s="0" t="s">
        <v>444</v>
      </c>
      <c r="D87" s="0" t="n">
        <v>0</v>
      </c>
      <c r="E87" s="0" t="n">
        <v>0</v>
      </c>
      <c r="F87" s="0" t="n">
        <v>0</v>
      </c>
      <c r="G87" s="0" t="n">
        <v>0</v>
      </c>
      <c r="I87" s="0" t="n">
        <v>0</v>
      </c>
      <c r="J87" s="0" t="n">
        <v>0</v>
      </c>
      <c r="K87" s="0" t="n">
        <v>0</v>
      </c>
      <c r="L87" s="0" t="n">
        <v>0</v>
      </c>
      <c r="N87" s="0" t="n">
        <v>0</v>
      </c>
      <c r="O87" s="0" t="n">
        <v>0</v>
      </c>
      <c r="Q87" s="0" t="n">
        <v>0</v>
      </c>
      <c r="R87" s="0" t="n">
        <v>0</v>
      </c>
      <c r="S87" s="0" t="n">
        <v>8.62374245472837</v>
      </c>
      <c r="T87" s="0" t="n">
        <v>3.05108742663632</v>
      </c>
      <c r="U87" s="0" t="n">
        <v>20.8280921612737</v>
      </c>
      <c r="V87" s="0" t="n">
        <v>-3.58060725181693</v>
      </c>
    </row>
    <row r="88" customFormat="false" ht="12.75" hidden="false" customHeight="false" outlineLevel="0" collapsed="false">
      <c r="A88" s="0" t="s">
        <v>300</v>
      </c>
      <c r="B88" s="0" t="s">
        <v>445</v>
      </c>
      <c r="D88" s="0" t="n">
        <v>0</v>
      </c>
      <c r="E88" s="0" t="n">
        <v>0</v>
      </c>
      <c r="F88" s="0" t="n">
        <v>0</v>
      </c>
      <c r="G88" s="0" t="n">
        <v>0</v>
      </c>
      <c r="I88" s="0" t="n">
        <v>0</v>
      </c>
      <c r="J88" s="0" t="n">
        <v>0</v>
      </c>
      <c r="K88" s="0" t="n">
        <v>0</v>
      </c>
      <c r="L88" s="0" t="n">
        <v>0</v>
      </c>
      <c r="N88" s="0" t="n">
        <v>0</v>
      </c>
      <c r="O88" s="0" t="n">
        <v>0</v>
      </c>
      <c r="Q88" s="0" t="n">
        <v>0</v>
      </c>
      <c r="R88" s="0" t="n">
        <v>0</v>
      </c>
      <c r="S88" s="0" t="n">
        <v>8.55935613682093</v>
      </c>
      <c r="T88" s="0" t="n">
        <v>2.91582064747077</v>
      </c>
      <c r="U88" s="0" t="n">
        <v>20.222638726704</v>
      </c>
      <c r="V88" s="0" t="n">
        <v>-3.10392645306216</v>
      </c>
    </row>
    <row r="89" customFormat="false" ht="12.75" hidden="false" customHeight="false" outlineLevel="0" collapsed="false">
      <c r="A89" s="0" t="s">
        <v>300</v>
      </c>
      <c r="B89" s="0" t="s">
        <v>446</v>
      </c>
      <c r="D89" s="0" t="n">
        <v>0</v>
      </c>
      <c r="E89" s="0" t="n">
        <v>0</v>
      </c>
      <c r="F89" s="0" t="n">
        <v>0</v>
      </c>
      <c r="G89" s="0" t="n">
        <v>0</v>
      </c>
      <c r="I89" s="0" t="n">
        <v>0</v>
      </c>
      <c r="J89" s="0" t="n">
        <v>0</v>
      </c>
      <c r="K89" s="0" t="n">
        <v>0</v>
      </c>
      <c r="L89" s="0" t="n">
        <v>0</v>
      </c>
      <c r="N89" s="0" t="n">
        <v>0</v>
      </c>
      <c r="O89" s="0" t="n">
        <v>0</v>
      </c>
      <c r="Q89" s="0" t="n">
        <v>0</v>
      </c>
      <c r="R89" s="0" t="n">
        <v>0</v>
      </c>
      <c r="S89" s="0" t="n">
        <v>7.84406438631791</v>
      </c>
      <c r="T89" s="0" t="n">
        <v>2.89501583414651</v>
      </c>
      <c r="U89" s="0" t="n">
        <v>19.424127722904</v>
      </c>
      <c r="V89" s="0" t="n">
        <v>-3.73599895026814</v>
      </c>
    </row>
    <row r="90" customFormat="false" ht="12.75" hidden="false" customHeight="false" outlineLevel="0" collapsed="false">
      <c r="A90" s="0" t="s">
        <v>300</v>
      </c>
      <c r="B90" s="0" t="s">
        <v>447</v>
      </c>
      <c r="D90" s="0" t="n">
        <v>0</v>
      </c>
      <c r="E90" s="0" t="n">
        <v>0</v>
      </c>
      <c r="F90" s="0" t="n">
        <v>0</v>
      </c>
      <c r="G90" s="0" t="n">
        <v>0</v>
      </c>
      <c r="I90" s="0" t="n">
        <v>0</v>
      </c>
      <c r="J90" s="0" t="n">
        <v>0</v>
      </c>
      <c r="K90" s="0" t="n">
        <v>0</v>
      </c>
      <c r="L90" s="0" t="n">
        <v>0</v>
      </c>
      <c r="N90" s="0" t="n">
        <v>0</v>
      </c>
      <c r="O90" s="0" t="n">
        <v>0</v>
      </c>
      <c r="Q90" s="0" t="n">
        <v>0</v>
      </c>
      <c r="R90" s="0" t="n">
        <v>0</v>
      </c>
      <c r="S90" s="0" t="n">
        <v>7.26760563380282</v>
      </c>
      <c r="T90" s="0" t="n">
        <v>2.84311744432441</v>
      </c>
      <c r="U90" s="0" t="n">
        <v>18.6400754111005</v>
      </c>
      <c r="V90" s="0" t="n">
        <v>-4.10486414349483</v>
      </c>
    </row>
    <row r="91" customFormat="false" ht="12.75" hidden="false" customHeight="false" outlineLevel="0" collapsed="false">
      <c r="A91" s="0" t="s">
        <v>300</v>
      </c>
      <c r="B91" s="0" t="s">
        <v>448</v>
      </c>
      <c r="D91" s="0" t="n">
        <v>0</v>
      </c>
      <c r="E91" s="0" t="n">
        <v>0</v>
      </c>
      <c r="F91" s="0" t="n">
        <v>0</v>
      </c>
      <c r="G91" s="0" t="n">
        <v>0</v>
      </c>
      <c r="I91" s="0" t="n">
        <v>0</v>
      </c>
      <c r="J91" s="0" t="n">
        <v>0</v>
      </c>
      <c r="K91" s="0" t="n">
        <v>0</v>
      </c>
      <c r="L91" s="0" t="n">
        <v>0</v>
      </c>
      <c r="N91" s="0" t="n">
        <v>0</v>
      </c>
      <c r="O91" s="0" t="n">
        <v>0</v>
      </c>
      <c r="Q91" s="0" t="n">
        <v>0</v>
      </c>
      <c r="R91" s="0" t="n">
        <v>0</v>
      </c>
      <c r="S91" s="0" t="n">
        <v>5.95975855130785</v>
      </c>
      <c r="T91" s="0" t="n">
        <v>2.54860010930614</v>
      </c>
      <c r="U91" s="0" t="n">
        <v>16.1541589885324</v>
      </c>
      <c r="V91" s="0" t="n">
        <v>-4.2346418859167</v>
      </c>
    </row>
    <row r="92" customFormat="false" ht="12.75" hidden="false" customHeight="false" outlineLevel="0" collapsed="false">
      <c r="A92" s="0" t="s">
        <v>300</v>
      </c>
      <c r="B92" s="0" t="s">
        <v>449</v>
      </c>
      <c r="D92" s="0" t="n">
        <v>0</v>
      </c>
      <c r="E92" s="0" t="n">
        <v>0</v>
      </c>
      <c r="F92" s="0" t="n">
        <v>0</v>
      </c>
      <c r="G92" s="0" t="n">
        <v>0</v>
      </c>
      <c r="I92" s="0" t="n">
        <v>0</v>
      </c>
      <c r="J92" s="0" t="n">
        <v>0</v>
      </c>
      <c r="K92" s="0" t="n">
        <v>0</v>
      </c>
      <c r="L92" s="0" t="n">
        <v>0</v>
      </c>
      <c r="N92" s="0" t="n">
        <v>0</v>
      </c>
      <c r="O92" s="0" t="n">
        <v>0</v>
      </c>
      <c r="Q92" s="0" t="n">
        <v>0</v>
      </c>
      <c r="R92" s="0" t="n">
        <v>0</v>
      </c>
      <c r="S92" s="0" t="n">
        <v>5.81991951710262</v>
      </c>
      <c r="T92" s="0" t="n">
        <v>2.42571020809231</v>
      </c>
      <c r="U92" s="0" t="n">
        <v>15.5227603494718</v>
      </c>
      <c r="V92" s="0" t="n">
        <v>-3.88292131526662</v>
      </c>
    </row>
    <row r="93" customFormat="false" ht="12.75" hidden="false" customHeight="false" outlineLevel="0" collapsed="false">
      <c r="A93" s="0" t="s">
        <v>300</v>
      </c>
      <c r="B93" s="0" t="s">
        <v>450</v>
      </c>
      <c r="D93" s="0" t="n">
        <v>0</v>
      </c>
      <c r="E93" s="0" t="n">
        <v>0</v>
      </c>
      <c r="F93" s="0" t="n">
        <v>0</v>
      </c>
      <c r="G93" s="0" t="n">
        <v>0</v>
      </c>
      <c r="I93" s="0" t="n">
        <v>0</v>
      </c>
      <c r="J93" s="0" t="n">
        <v>0</v>
      </c>
      <c r="K93" s="0" t="n">
        <v>0</v>
      </c>
      <c r="L93" s="0" t="n">
        <v>0</v>
      </c>
      <c r="N93" s="0" t="n">
        <v>0</v>
      </c>
      <c r="O93" s="0" t="n">
        <v>0</v>
      </c>
      <c r="Q93" s="0" t="n">
        <v>0</v>
      </c>
      <c r="R93" s="0" t="n">
        <v>0</v>
      </c>
      <c r="S93" s="0" t="n">
        <v>5.19718309859155</v>
      </c>
      <c r="T93" s="0" t="n">
        <v>2.36280536818495</v>
      </c>
      <c r="U93" s="0" t="n">
        <v>14.6484045713313</v>
      </c>
      <c r="V93" s="0" t="n">
        <v>-4.25403837414824</v>
      </c>
    </row>
    <row r="94" customFormat="false" ht="12.75" hidden="false" customHeight="false" outlineLevel="0" collapsed="false">
      <c r="A94" s="0" t="s">
        <v>300</v>
      </c>
      <c r="B94" s="0" t="s">
        <v>451</v>
      </c>
      <c r="D94" s="0" t="n">
        <v>0</v>
      </c>
      <c r="E94" s="0" t="n">
        <v>0</v>
      </c>
      <c r="F94" s="0" t="n">
        <v>0</v>
      </c>
      <c r="G94" s="0" t="n">
        <v>0</v>
      </c>
      <c r="I94" s="0" t="n">
        <v>0</v>
      </c>
      <c r="J94" s="0" t="n">
        <v>0</v>
      </c>
      <c r="K94" s="0" t="n">
        <v>0</v>
      </c>
      <c r="L94" s="0" t="n">
        <v>0</v>
      </c>
      <c r="N94" s="0" t="n">
        <v>0</v>
      </c>
      <c r="O94" s="0" t="n">
        <v>0</v>
      </c>
      <c r="Q94" s="0" t="n">
        <v>0</v>
      </c>
      <c r="R94" s="0" t="n">
        <v>0</v>
      </c>
      <c r="S94" s="0" t="n">
        <v>4.91247484909457</v>
      </c>
      <c r="T94" s="0" t="n">
        <v>2.37893702313269</v>
      </c>
      <c r="U94" s="0" t="n">
        <v>14.4282229416253</v>
      </c>
      <c r="V94" s="0" t="n">
        <v>-4.60327324343618</v>
      </c>
    </row>
    <row r="95" customFormat="false" ht="12.75" hidden="false" customHeight="false" outlineLevel="0" collapsed="false">
      <c r="A95" s="0" t="s">
        <v>300</v>
      </c>
      <c r="B95" s="0" t="s">
        <v>452</v>
      </c>
      <c r="D95" s="0" t="n">
        <v>0</v>
      </c>
      <c r="E95" s="0" t="n">
        <v>0</v>
      </c>
      <c r="F95" s="0" t="n">
        <v>0</v>
      </c>
      <c r="G95" s="0" t="n">
        <v>0</v>
      </c>
      <c r="I95" s="0" t="n">
        <v>0</v>
      </c>
      <c r="J95" s="0" t="n">
        <v>0</v>
      </c>
      <c r="K95" s="0" t="n">
        <v>0</v>
      </c>
      <c r="L95" s="0" t="n">
        <v>0</v>
      </c>
      <c r="N95" s="0" t="n">
        <v>0</v>
      </c>
      <c r="O95" s="0" t="n">
        <v>0</v>
      </c>
      <c r="Q95" s="0" t="n">
        <v>0</v>
      </c>
      <c r="R95" s="0" t="n">
        <v>0</v>
      </c>
      <c r="S95" s="0" t="n">
        <v>4.86016096579477</v>
      </c>
      <c r="T95" s="0" t="n">
        <v>2.24450197346736</v>
      </c>
      <c r="U95" s="0" t="n">
        <v>13.8381688596642</v>
      </c>
      <c r="V95" s="0" t="n">
        <v>-4.11784692807467</v>
      </c>
    </row>
    <row r="96" customFormat="false" ht="12.75" hidden="false" customHeight="false" outlineLevel="0" collapsed="false">
      <c r="A96" s="0" t="s">
        <v>300</v>
      </c>
      <c r="B96" s="0" t="s">
        <v>453</v>
      </c>
      <c r="D96" s="0" t="n">
        <v>0</v>
      </c>
      <c r="E96" s="0" t="n">
        <v>0</v>
      </c>
      <c r="F96" s="0" t="n">
        <v>0</v>
      </c>
      <c r="G96" s="0" t="n">
        <v>0</v>
      </c>
      <c r="I96" s="0" t="n">
        <v>0</v>
      </c>
      <c r="J96" s="0" t="n">
        <v>0</v>
      </c>
      <c r="K96" s="0" t="n">
        <v>0</v>
      </c>
      <c r="L96" s="0" t="n">
        <v>0</v>
      </c>
      <c r="N96" s="0" t="n">
        <v>0</v>
      </c>
      <c r="O96" s="0" t="n">
        <v>0</v>
      </c>
      <c r="Q96" s="0" t="n">
        <v>0</v>
      </c>
      <c r="R96" s="0" t="n">
        <v>0</v>
      </c>
      <c r="S96" s="0" t="n">
        <v>4.29879275653924</v>
      </c>
      <c r="T96" s="0" t="n">
        <v>2.13673874540255</v>
      </c>
      <c r="U96" s="0" t="n">
        <v>12.8457477381494</v>
      </c>
      <c r="V96" s="0" t="n">
        <v>-4.24816222507097</v>
      </c>
    </row>
    <row r="97" customFormat="false" ht="12.75" hidden="false" customHeight="false" outlineLevel="0" collapsed="false">
      <c r="A97" s="0" t="s">
        <v>300</v>
      </c>
      <c r="B97" s="0" t="s">
        <v>454</v>
      </c>
      <c r="D97" s="0" t="n">
        <v>0</v>
      </c>
      <c r="E97" s="0" t="n">
        <v>0</v>
      </c>
      <c r="F97" s="0" t="n">
        <v>0</v>
      </c>
      <c r="G97" s="0" t="n">
        <v>0</v>
      </c>
      <c r="I97" s="0" t="n">
        <v>0</v>
      </c>
      <c r="J97" s="0" t="n">
        <v>0</v>
      </c>
      <c r="K97" s="0" t="n">
        <v>0</v>
      </c>
      <c r="L97" s="0" t="n">
        <v>0</v>
      </c>
      <c r="N97" s="0" t="n">
        <v>0</v>
      </c>
      <c r="O97" s="0" t="n">
        <v>0</v>
      </c>
      <c r="Q97" s="0" t="n">
        <v>0</v>
      </c>
      <c r="R97" s="0" t="n">
        <v>0</v>
      </c>
      <c r="S97" s="0" t="n">
        <v>1.26659959758551</v>
      </c>
      <c r="T97" s="0" t="n">
        <v>1.13759210679774</v>
      </c>
      <c r="U97" s="0" t="n">
        <v>5.81696802477649</v>
      </c>
      <c r="V97" s="0" t="n">
        <v>-3.28376882960546</v>
      </c>
    </row>
    <row r="98" customFormat="false" ht="12.75" hidden="false" customHeight="false" outlineLevel="0" collapsed="false">
      <c r="A98" s="0" t="s">
        <v>300</v>
      </c>
      <c r="B98" s="0" t="s">
        <v>455</v>
      </c>
      <c r="D98" s="0" t="n">
        <v>0</v>
      </c>
      <c r="E98" s="0" t="n">
        <v>0</v>
      </c>
      <c r="F98" s="0" t="n">
        <v>0</v>
      </c>
      <c r="G98" s="0" t="n">
        <v>0</v>
      </c>
      <c r="I98" s="0" t="n">
        <v>0</v>
      </c>
      <c r="J98" s="0" t="n">
        <v>0</v>
      </c>
      <c r="K98" s="0" t="n">
        <v>0</v>
      </c>
      <c r="L98" s="0" t="n">
        <v>0</v>
      </c>
      <c r="N98" s="0" t="n">
        <v>0</v>
      </c>
      <c r="O98" s="0" t="n">
        <v>0</v>
      </c>
      <c r="Q98" s="0" t="n">
        <v>0</v>
      </c>
      <c r="R98" s="0" t="n">
        <v>0</v>
      </c>
      <c r="S98" s="0" t="n">
        <v>1.01408450704225</v>
      </c>
      <c r="T98" s="0" t="n">
        <v>1.06801062592275</v>
      </c>
      <c r="U98" s="0" t="n">
        <v>5.28612701073327</v>
      </c>
      <c r="V98" s="0" t="n">
        <v>-3.25795799664876</v>
      </c>
    </row>
    <row r="99" customFormat="false" ht="12.75" hidden="false" customHeight="false" outlineLevel="0" collapsed="false">
      <c r="A99" s="0" t="s">
        <v>300</v>
      </c>
      <c r="B99" s="0" t="s">
        <v>456</v>
      </c>
      <c r="D99" s="0" t="n">
        <v>0</v>
      </c>
      <c r="E99" s="0" t="n">
        <v>0</v>
      </c>
      <c r="F99" s="0" t="n">
        <v>0</v>
      </c>
      <c r="G99" s="0" t="n">
        <v>0</v>
      </c>
      <c r="I99" s="0" t="n">
        <v>0</v>
      </c>
      <c r="J99" s="0" t="n">
        <v>0</v>
      </c>
      <c r="K99" s="0" t="n">
        <v>0</v>
      </c>
      <c r="L99" s="0" t="n">
        <v>0</v>
      </c>
      <c r="N99" s="0" t="n">
        <v>0</v>
      </c>
      <c r="O99" s="0" t="n">
        <v>0</v>
      </c>
      <c r="Q99" s="0" t="n">
        <v>0</v>
      </c>
      <c r="R99" s="0" t="n">
        <v>0</v>
      </c>
      <c r="S99" s="0" t="n">
        <v>0.475855130784708</v>
      </c>
      <c r="T99" s="0" t="n">
        <v>0.712012848844988</v>
      </c>
      <c r="U99" s="0" t="n">
        <v>3.32390652616466</v>
      </c>
      <c r="V99" s="0" t="n">
        <v>-2.37219626459524</v>
      </c>
    </row>
    <row r="100" customFormat="false" ht="12.75" hidden="false" customHeight="false" outlineLevel="0" collapsed="false">
      <c r="A100" s="0" t="s">
        <v>300</v>
      </c>
      <c r="B100" s="0" t="s">
        <v>457</v>
      </c>
      <c r="D100" s="0" t="n">
        <v>0</v>
      </c>
      <c r="E100" s="0" t="n">
        <v>0</v>
      </c>
      <c r="F100" s="0" t="n">
        <v>0</v>
      </c>
      <c r="G100" s="0" t="n">
        <v>0</v>
      </c>
      <c r="I100" s="0" t="n">
        <v>0</v>
      </c>
      <c r="J100" s="0" t="n">
        <v>0</v>
      </c>
      <c r="K100" s="0" t="n">
        <v>0</v>
      </c>
      <c r="L100" s="0" t="n">
        <v>0</v>
      </c>
      <c r="N100" s="0" t="n">
        <v>0</v>
      </c>
      <c r="O100" s="0" t="n">
        <v>0</v>
      </c>
      <c r="Q100" s="0" t="n">
        <v>0</v>
      </c>
      <c r="R100" s="0" t="n">
        <v>0</v>
      </c>
      <c r="S100" s="0" t="n">
        <v>0.415492957746479</v>
      </c>
      <c r="T100" s="0" t="n">
        <v>0.648013066268756</v>
      </c>
      <c r="U100" s="0" t="n">
        <v>3.0075452228215</v>
      </c>
      <c r="V100" s="0" t="n">
        <v>-2.17655930732854</v>
      </c>
    </row>
    <row r="101" customFormat="false" ht="12.75" hidden="false" customHeight="false" outlineLevel="0" collapsed="false">
      <c r="A101" s="0" t="s">
        <v>300</v>
      </c>
      <c r="B101" s="0" t="s">
        <v>458</v>
      </c>
      <c r="D101" s="0" t="n">
        <v>0</v>
      </c>
      <c r="E101" s="0" t="n">
        <v>0</v>
      </c>
      <c r="F101" s="0" t="n">
        <v>0</v>
      </c>
      <c r="G101" s="0" t="n">
        <v>0</v>
      </c>
      <c r="I101" s="0" t="n">
        <v>0</v>
      </c>
      <c r="J101" s="0" t="n">
        <v>0</v>
      </c>
      <c r="K101" s="0" t="n">
        <v>0</v>
      </c>
      <c r="L101" s="0" t="n">
        <v>0</v>
      </c>
      <c r="N101" s="0" t="n">
        <v>0</v>
      </c>
      <c r="O101" s="0" t="n">
        <v>0</v>
      </c>
      <c r="Q101" s="0" t="n">
        <v>0</v>
      </c>
      <c r="R101" s="0" t="n">
        <v>0</v>
      </c>
      <c r="S101" s="42" t="n">
        <v>0.0663983903420523</v>
      </c>
      <c r="T101" s="0" t="n">
        <v>0.248977195947815</v>
      </c>
      <c r="U101" s="0" t="n">
        <v>1.06230717413331</v>
      </c>
      <c r="V101" s="0" t="n">
        <v>-0.92951039344920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8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0" activeCellId="0" sqref="A10"/>
    </sheetView>
  </sheetViews>
  <sheetFormatPr defaultColWidth="9.13671875" defaultRowHeight="12.75" zeroHeight="false" outlineLevelRow="0" outlineLevelCol="0"/>
  <cols>
    <col collapsed="false" customWidth="true" hidden="false" outlineLevel="0" max="2" min="2" style="0" width="48.56"/>
    <col collapsed="false" customWidth="true" hidden="false" outlineLevel="0" max="7" min="7" style="0" width="11.99"/>
  </cols>
  <sheetData>
    <row r="1" customFormat="false" ht="12.75" hidden="false" customHeight="false" outlineLevel="0" collapsed="false">
      <c r="A1" s="0" t="s">
        <v>270</v>
      </c>
      <c r="B1" s="0" t="n">
        <v>3</v>
      </c>
    </row>
    <row r="2" customFormat="false" ht="12.75" hidden="false" customHeight="false" outlineLevel="0" collapsed="false">
      <c r="A2" s="0" t="s">
        <v>271</v>
      </c>
      <c r="B2" s="0" t="n">
        <v>1500</v>
      </c>
    </row>
    <row r="3" customFormat="false" ht="12.75" hidden="false" customHeight="false" outlineLevel="0" collapsed="false">
      <c r="A3" s="0" t="s">
        <v>272</v>
      </c>
      <c r="B3" s="0" t="n">
        <v>1000</v>
      </c>
    </row>
    <row r="4" customFormat="false" ht="12.75" hidden="false" customHeight="false" outlineLevel="0" collapsed="false">
      <c r="A4" s="0" t="s">
        <v>273</v>
      </c>
      <c r="B4" s="0" t="n">
        <v>4</v>
      </c>
    </row>
    <row r="5" customFormat="false" ht="12.75" hidden="false" customHeight="false" outlineLevel="0" collapsed="false">
      <c r="A5" s="0" t="s">
        <v>274</v>
      </c>
      <c r="B5" s="0" t="n">
        <v>4</v>
      </c>
    </row>
    <row r="6" customFormat="false" ht="12.75" hidden="false" customHeight="false" outlineLevel="0" collapsed="false">
      <c r="A6" s="0" t="s">
        <v>275</v>
      </c>
      <c r="B6" s="0" t="n">
        <v>25</v>
      </c>
    </row>
    <row r="7" customFormat="false" ht="12.75" hidden="false" customHeight="false" outlineLevel="0" collapsed="false">
      <c r="A7" s="0" t="s">
        <v>276</v>
      </c>
    </row>
    <row r="8" customFormat="false" ht="12.75" hidden="false" customHeight="false" outlineLevel="0" collapsed="false">
      <c r="A8" s="0" t="s">
        <v>277</v>
      </c>
    </row>
    <row r="10" customFormat="false" ht="12.75" hidden="false" customHeight="false" outlineLevel="0" collapsed="false">
      <c r="A10" s="0" t="s">
        <v>278</v>
      </c>
      <c r="B10" s="0" t="s">
        <v>279</v>
      </c>
      <c r="C10" s="0" t="s">
        <v>280</v>
      </c>
      <c r="D10" s="0" t="s">
        <v>281</v>
      </c>
      <c r="E10" s="0" t="s">
        <v>282</v>
      </c>
      <c r="F10" s="0" t="s">
        <v>283</v>
      </c>
      <c r="G10" s="0" t="s">
        <v>284</v>
      </c>
      <c r="H10" s="0" t="s">
        <v>285</v>
      </c>
      <c r="I10" s="0" t="s">
        <v>286</v>
      </c>
      <c r="J10" s="0" t="s">
        <v>287</v>
      </c>
      <c r="K10" s="0" t="s">
        <v>288</v>
      </c>
      <c r="L10" s="0" t="s">
        <v>289</v>
      </c>
      <c r="M10" s="0" t="s">
        <v>290</v>
      </c>
      <c r="N10" s="0" t="s">
        <v>291</v>
      </c>
      <c r="O10" s="0" t="s">
        <v>292</v>
      </c>
      <c r="P10" s="0" t="s">
        <v>293</v>
      </c>
      <c r="Q10" s="0" t="s">
        <v>294</v>
      </c>
      <c r="R10" s="0" t="s">
        <v>295</v>
      </c>
      <c r="S10" s="0" t="s">
        <v>296</v>
      </c>
      <c r="T10" s="0" t="s">
        <v>297</v>
      </c>
      <c r="U10" s="0" t="s">
        <v>298</v>
      </c>
      <c r="V10" s="0" t="s">
        <v>299</v>
      </c>
    </row>
    <row r="11" customFormat="false" ht="12.75" hidden="false" customHeight="false" outlineLevel="0" collapsed="false">
      <c r="A11" s="0" t="s">
        <v>459</v>
      </c>
      <c r="B11" s="0" t="s">
        <v>460</v>
      </c>
      <c r="C11" s="0" t="s">
        <v>461</v>
      </c>
      <c r="D11" s="0" t="n">
        <v>2</v>
      </c>
      <c r="E11" s="0" t="n">
        <v>23</v>
      </c>
      <c r="F11" s="0" t="n">
        <v>803</v>
      </c>
      <c r="G11" s="0" t="n">
        <v>86.6347029137099</v>
      </c>
      <c r="I11" s="0" t="n">
        <v>0</v>
      </c>
      <c r="J11" s="0" t="n">
        <v>0</v>
      </c>
      <c r="K11" s="0" t="n">
        <v>0</v>
      </c>
      <c r="L11" s="0" t="n">
        <v>0</v>
      </c>
      <c r="N11" s="0" t="n">
        <v>0</v>
      </c>
      <c r="O11" s="0" t="n">
        <v>22</v>
      </c>
      <c r="Q11" s="0" t="n">
        <v>0</v>
      </c>
      <c r="R11" s="0" t="n">
        <v>0</v>
      </c>
      <c r="S11" s="0" t="n">
        <v>49.569416498994</v>
      </c>
      <c r="T11" s="0" t="n">
        <v>8.6966372384452</v>
      </c>
      <c r="U11" s="0" t="n">
        <v>84.3559654527748</v>
      </c>
      <c r="V11" s="0" t="n">
        <v>14.7828675452132</v>
      </c>
    </row>
    <row r="12" customFormat="false" ht="12.75" hidden="false" customHeight="false" outlineLevel="0" collapsed="false">
      <c r="A12" s="0" t="s">
        <v>459</v>
      </c>
      <c r="B12" s="0" t="s">
        <v>462</v>
      </c>
      <c r="C12" s="0" t="s">
        <v>463</v>
      </c>
      <c r="D12" s="0" t="n">
        <v>2</v>
      </c>
      <c r="E12" s="0" t="n">
        <v>24</v>
      </c>
      <c r="F12" s="0" t="n">
        <v>511</v>
      </c>
      <c r="G12" s="0" t="n">
        <v>81.2971333484099</v>
      </c>
      <c r="I12" s="0" t="n">
        <v>0</v>
      </c>
      <c r="J12" s="0" t="n">
        <v>0</v>
      </c>
      <c r="K12" s="0" t="n">
        <v>0</v>
      </c>
      <c r="L12" s="0" t="n">
        <v>0</v>
      </c>
      <c r="N12" s="0" t="n">
        <v>0</v>
      </c>
      <c r="O12" s="0" t="n">
        <v>23</v>
      </c>
      <c r="Q12" s="0" t="n">
        <v>0</v>
      </c>
      <c r="R12" s="0" t="n">
        <v>0</v>
      </c>
      <c r="S12" s="0" t="n">
        <v>22.3983903420523</v>
      </c>
      <c r="T12" s="0" t="n">
        <v>6.01007181352851</v>
      </c>
      <c r="U12" s="0" t="n">
        <v>46.4386775961664</v>
      </c>
      <c r="V12" s="0" t="n">
        <v>-1.64189691206175</v>
      </c>
    </row>
    <row r="13" customFormat="false" ht="12.75" hidden="false" customHeight="false" outlineLevel="0" collapsed="false">
      <c r="A13" s="0" t="s">
        <v>459</v>
      </c>
      <c r="B13" s="0" t="s">
        <v>464</v>
      </c>
      <c r="C13" s="0" t="s">
        <v>465</v>
      </c>
      <c r="D13" s="0" t="n">
        <v>2</v>
      </c>
      <c r="E13" s="0" t="n">
        <v>29</v>
      </c>
      <c r="F13" s="0" t="n">
        <v>708</v>
      </c>
      <c r="G13" s="0" t="n">
        <v>75.5982086729986</v>
      </c>
      <c r="I13" s="0" t="n">
        <v>0</v>
      </c>
      <c r="J13" s="0" t="n">
        <v>0</v>
      </c>
      <c r="K13" s="0" t="n">
        <v>0</v>
      </c>
      <c r="L13" s="0" t="n">
        <v>0</v>
      </c>
      <c r="M13" s="0" t="s">
        <v>466</v>
      </c>
      <c r="N13" s="0" t="n">
        <v>1</v>
      </c>
      <c r="O13" s="0" t="n">
        <v>27</v>
      </c>
      <c r="Q13" s="0" t="n">
        <v>0</v>
      </c>
      <c r="R13" s="0" t="n">
        <v>0</v>
      </c>
      <c r="S13" s="0" t="n">
        <v>42.2253521126761</v>
      </c>
      <c r="T13" s="0" t="n">
        <v>8.80675163570534</v>
      </c>
      <c r="U13" s="0" t="n">
        <v>77.4523586554974</v>
      </c>
      <c r="V13" s="0" t="n">
        <v>6.99834556985471</v>
      </c>
    </row>
    <row r="14" customFormat="false" ht="12.75" hidden="false" customHeight="false" outlineLevel="0" collapsed="false">
      <c r="A14" s="0" t="s">
        <v>459</v>
      </c>
      <c r="B14" s="0" t="s">
        <v>467</v>
      </c>
      <c r="C14" s="0" t="s">
        <v>468</v>
      </c>
      <c r="D14" s="0" t="n">
        <v>9</v>
      </c>
      <c r="E14" s="0" t="n">
        <v>207</v>
      </c>
      <c r="F14" s="0" t="n">
        <v>152</v>
      </c>
      <c r="G14" s="0" t="n">
        <v>48.9875610345147</v>
      </c>
      <c r="I14" s="0" t="n">
        <v>0</v>
      </c>
      <c r="J14" s="0" t="n">
        <v>0</v>
      </c>
      <c r="K14" s="0" t="n">
        <v>0</v>
      </c>
      <c r="L14" s="0" t="n">
        <v>0</v>
      </c>
      <c r="M14" s="0" t="s">
        <v>469</v>
      </c>
      <c r="N14" s="0" t="n">
        <v>1</v>
      </c>
      <c r="O14" s="0" t="n">
        <v>186</v>
      </c>
      <c r="Q14" s="0" t="n">
        <v>0</v>
      </c>
      <c r="R14" s="0" t="n">
        <v>0</v>
      </c>
      <c r="S14" s="0" t="n">
        <v>6.09959758551308</v>
      </c>
      <c r="T14" s="0" t="n">
        <v>2.97831529746278</v>
      </c>
      <c r="U14" s="0" t="n">
        <v>18.0128587753642</v>
      </c>
      <c r="V14" s="0" t="n">
        <v>-5.81366360433805</v>
      </c>
    </row>
    <row r="15" customFormat="false" ht="12.75" hidden="false" customHeight="false" outlineLevel="0" collapsed="false">
      <c r="A15" s="0" t="s">
        <v>459</v>
      </c>
      <c r="B15" s="0" t="s">
        <v>470</v>
      </c>
      <c r="C15" s="0" t="s">
        <v>471</v>
      </c>
      <c r="D15" s="0" t="n">
        <v>7</v>
      </c>
      <c r="E15" s="0" t="n">
        <v>119</v>
      </c>
      <c r="F15" s="0" t="n">
        <v>139</v>
      </c>
      <c r="G15" s="0" t="n">
        <v>43.4508685055687</v>
      </c>
      <c r="I15" s="0" t="n">
        <v>0</v>
      </c>
      <c r="J15" s="0" t="n">
        <v>0</v>
      </c>
      <c r="K15" s="0" t="n">
        <v>0</v>
      </c>
      <c r="L15" s="0" t="n">
        <v>0</v>
      </c>
      <c r="M15" s="0" t="s">
        <v>472</v>
      </c>
      <c r="N15" s="0" t="n">
        <v>1</v>
      </c>
      <c r="O15" s="0" t="n">
        <v>110</v>
      </c>
      <c r="Q15" s="0" t="n">
        <v>0</v>
      </c>
      <c r="R15" s="0" t="n">
        <v>0</v>
      </c>
      <c r="S15" s="0" t="n">
        <v>6.42756539235412</v>
      </c>
      <c r="T15" s="0" t="n">
        <v>3.05108825593797</v>
      </c>
      <c r="U15" s="0" t="n">
        <v>18.631918416106</v>
      </c>
      <c r="V15" s="0" t="n">
        <v>-5.77678763139777</v>
      </c>
    </row>
    <row r="16" customFormat="false" ht="12.75" hidden="false" customHeight="false" outlineLevel="0" collapsed="false">
      <c r="A16" s="0" t="s">
        <v>459</v>
      </c>
      <c r="B16" s="0" t="s">
        <v>473</v>
      </c>
      <c r="C16" s="0" t="s">
        <v>474</v>
      </c>
      <c r="D16" s="0" t="n">
        <v>2</v>
      </c>
      <c r="E16" s="0" t="n">
        <v>20</v>
      </c>
      <c r="F16" s="0" t="n">
        <v>389</v>
      </c>
      <c r="G16" s="0" t="n">
        <v>39.8120906020897</v>
      </c>
      <c r="H16" s="0" t="s">
        <v>475</v>
      </c>
      <c r="I16" s="0" t="n">
        <v>1</v>
      </c>
      <c r="J16" s="0" t="n">
        <v>7</v>
      </c>
      <c r="K16" s="0" t="n">
        <v>10</v>
      </c>
      <c r="L16" s="0" t="n">
        <v>-4.62506095268946</v>
      </c>
      <c r="N16" s="0" t="n">
        <v>0</v>
      </c>
      <c r="O16" s="0" t="n">
        <v>17</v>
      </c>
      <c r="Q16" s="0" t="n">
        <v>0</v>
      </c>
      <c r="R16" s="0" t="n">
        <v>7</v>
      </c>
      <c r="S16" s="0" t="n">
        <v>49.4466800804829</v>
      </c>
      <c r="T16" s="0" t="n">
        <v>8.52889950726914</v>
      </c>
      <c r="U16" s="0" t="n">
        <v>83.5622781095595</v>
      </c>
      <c r="V16" s="0" t="n">
        <v>15.3310820514063</v>
      </c>
    </row>
    <row r="17" customFormat="false" ht="12.75" hidden="false" customHeight="false" outlineLevel="0" collapsed="false">
      <c r="A17" s="0" t="s">
        <v>459</v>
      </c>
      <c r="B17" s="0" t="s">
        <v>476</v>
      </c>
      <c r="C17" s="0" t="s">
        <v>477</v>
      </c>
      <c r="D17" s="0" t="n">
        <v>3</v>
      </c>
      <c r="E17" s="0" t="n">
        <v>122</v>
      </c>
      <c r="F17" s="0" t="n">
        <v>42</v>
      </c>
      <c r="G17" s="0" t="n">
        <v>38.4850734572823</v>
      </c>
      <c r="I17" s="0" t="n">
        <v>0</v>
      </c>
      <c r="J17" s="0" t="n">
        <v>0</v>
      </c>
      <c r="K17" s="0" t="n">
        <v>0</v>
      </c>
      <c r="L17" s="0" t="n">
        <v>0</v>
      </c>
      <c r="M17" s="0" t="s">
        <v>478</v>
      </c>
      <c r="N17" s="0" t="n">
        <v>2</v>
      </c>
      <c r="O17" s="0" t="n">
        <v>95</v>
      </c>
      <c r="Q17" s="0" t="n">
        <v>0</v>
      </c>
      <c r="R17" s="0" t="n">
        <v>0</v>
      </c>
      <c r="S17" s="0" t="n">
        <v>1.0523138832998</v>
      </c>
      <c r="T17" s="0" t="n">
        <v>1.06398877378138</v>
      </c>
      <c r="U17" s="0" t="n">
        <v>5.30826897842532</v>
      </c>
      <c r="V17" s="0" t="n">
        <v>-3.20364121182573</v>
      </c>
    </row>
    <row r="18" customFormat="false" ht="12.75" hidden="false" customHeight="false" outlineLevel="0" collapsed="false">
      <c r="A18" s="0" t="s">
        <v>459</v>
      </c>
      <c r="B18" s="0" t="s">
        <v>479</v>
      </c>
      <c r="C18" s="0" t="s">
        <v>480</v>
      </c>
      <c r="D18" s="0" t="n">
        <v>7</v>
      </c>
      <c r="E18" s="0" t="n">
        <v>194</v>
      </c>
      <c r="F18" s="0" t="n">
        <v>131</v>
      </c>
      <c r="G18" s="0" t="n">
        <v>36.1754098612674</v>
      </c>
      <c r="I18" s="0" t="n">
        <v>0</v>
      </c>
      <c r="J18" s="0" t="n">
        <v>0</v>
      </c>
      <c r="K18" s="0" t="n">
        <v>0</v>
      </c>
      <c r="L18" s="0" t="n">
        <v>0</v>
      </c>
      <c r="M18" s="0" t="s">
        <v>481</v>
      </c>
      <c r="N18" s="0" t="n">
        <v>1</v>
      </c>
      <c r="O18" s="0" t="n">
        <v>159</v>
      </c>
      <c r="Q18" s="0" t="n">
        <v>0</v>
      </c>
      <c r="R18" s="0" t="n">
        <v>0</v>
      </c>
      <c r="S18" s="0" t="n">
        <v>6.841046277666</v>
      </c>
      <c r="T18" s="0" t="n">
        <v>3.4321367525201</v>
      </c>
      <c r="U18" s="0" t="n">
        <v>20.5695932877464</v>
      </c>
      <c r="V18" s="0" t="n">
        <v>-6.8875007324144</v>
      </c>
    </row>
    <row r="19" customFormat="false" ht="12.75" hidden="false" customHeight="false" outlineLevel="0" collapsed="false">
      <c r="A19" s="0" t="s">
        <v>459</v>
      </c>
      <c r="B19" s="0" t="s">
        <v>482</v>
      </c>
      <c r="C19" s="0" t="s">
        <v>483</v>
      </c>
      <c r="D19" s="0" t="n">
        <v>1</v>
      </c>
      <c r="E19" s="0" t="n">
        <v>58</v>
      </c>
      <c r="F19" s="0" t="n">
        <v>502</v>
      </c>
      <c r="G19" s="0" t="n">
        <v>25.2848780765582</v>
      </c>
      <c r="I19" s="0" t="n">
        <v>0</v>
      </c>
      <c r="J19" s="0" t="n">
        <v>0</v>
      </c>
      <c r="K19" s="0" t="n">
        <v>0</v>
      </c>
      <c r="L19" s="0" t="n">
        <v>0</v>
      </c>
      <c r="M19" s="0" t="s">
        <v>483</v>
      </c>
      <c r="N19" s="0" t="n">
        <v>1</v>
      </c>
      <c r="O19" s="0" t="n">
        <v>58</v>
      </c>
      <c r="Q19" s="0" t="n">
        <v>0</v>
      </c>
      <c r="R19" s="0" t="n">
        <v>0</v>
      </c>
      <c r="S19" s="0" t="n">
        <v>140.525150905433</v>
      </c>
      <c r="T19" s="0" t="n">
        <v>14.2960882785388</v>
      </c>
      <c r="U19" s="0" t="n">
        <v>197.709504019588</v>
      </c>
      <c r="V19" s="0" t="n">
        <v>83.3407977912773</v>
      </c>
    </row>
    <row r="20" customFormat="false" ht="12.75" hidden="false" customHeight="false" outlineLevel="0" collapsed="false">
      <c r="A20" s="0" t="s">
        <v>459</v>
      </c>
      <c r="B20" s="0" t="s">
        <v>484</v>
      </c>
      <c r="C20" s="0" t="s">
        <v>485</v>
      </c>
      <c r="D20" s="0" t="n">
        <v>1</v>
      </c>
      <c r="E20" s="0" t="n">
        <v>16</v>
      </c>
      <c r="F20" s="0" t="n">
        <v>166</v>
      </c>
      <c r="G20" s="0" t="n">
        <v>24.8048404777805</v>
      </c>
      <c r="I20" s="0" t="n">
        <v>0</v>
      </c>
      <c r="J20" s="0" t="n">
        <v>0</v>
      </c>
      <c r="K20" s="0" t="n">
        <v>0</v>
      </c>
      <c r="L20" s="0" t="n">
        <v>0</v>
      </c>
      <c r="N20" s="0" t="n">
        <v>0</v>
      </c>
      <c r="O20" s="0" t="n">
        <v>16</v>
      </c>
      <c r="Q20" s="0" t="n">
        <v>0</v>
      </c>
      <c r="R20" s="0" t="n">
        <v>0</v>
      </c>
      <c r="S20" s="0" t="n">
        <v>22.8289738430584</v>
      </c>
      <c r="T20" s="0" t="n">
        <v>5.77189868587102</v>
      </c>
      <c r="U20" s="0" t="n">
        <v>45.9165685865424</v>
      </c>
      <c r="V20" s="0" t="n">
        <v>-0.258620900425747</v>
      </c>
    </row>
    <row r="21" customFormat="false" ht="12.75" hidden="false" customHeight="false" outlineLevel="0" collapsed="false">
      <c r="A21" s="0" t="s">
        <v>459</v>
      </c>
      <c r="B21" s="0" t="s">
        <v>486</v>
      </c>
      <c r="C21" s="0" t="s">
        <v>487</v>
      </c>
      <c r="D21" s="0" t="n">
        <v>8</v>
      </c>
      <c r="E21" s="0" t="n">
        <v>164</v>
      </c>
      <c r="F21" s="0" t="n">
        <v>84</v>
      </c>
      <c r="G21" s="0" t="n">
        <v>24.7832117900479</v>
      </c>
      <c r="I21" s="0" t="n">
        <v>0</v>
      </c>
      <c r="J21" s="0" t="n">
        <v>0</v>
      </c>
      <c r="K21" s="0" t="n">
        <v>0</v>
      </c>
      <c r="L21" s="0" t="n">
        <v>0</v>
      </c>
      <c r="M21" s="0" t="s">
        <v>488</v>
      </c>
      <c r="N21" s="0" t="n">
        <v>1</v>
      </c>
      <c r="O21" s="0" t="n">
        <v>125</v>
      </c>
      <c r="Q21" s="0" t="n">
        <v>0</v>
      </c>
      <c r="R21" s="0" t="n">
        <v>0</v>
      </c>
      <c r="S21" s="0" t="n">
        <v>8.05533199195171</v>
      </c>
      <c r="T21" s="0" t="n">
        <v>3.06435939987992</v>
      </c>
      <c r="U21" s="0" t="n">
        <v>20.3127695914714</v>
      </c>
      <c r="V21" s="0" t="n">
        <v>-4.20210560756798</v>
      </c>
    </row>
    <row r="22" customFormat="false" ht="12.75" hidden="false" customHeight="false" outlineLevel="0" collapsed="false">
      <c r="A22" s="0" t="s">
        <v>459</v>
      </c>
      <c r="B22" s="0" t="s">
        <v>489</v>
      </c>
      <c r="C22" s="0" t="s">
        <v>490</v>
      </c>
      <c r="D22" s="0" t="n">
        <v>5</v>
      </c>
      <c r="E22" s="0" t="n">
        <v>61</v>
      </c>
      <c r="F22" s="0" t="n">
        <v>79</v>
      </c>
      <c r="G22" s="0" t="n">
        <v>22.5108135224345</v>
      </c>
      <c r="I22" s="0" t="n">
        <v>0</v>
      </c>
      <c r="J22" s="0" t="n">
        <v>0</v>
      </c>
      <c r="K22" s="0" t="n">
        <v>0</v>
      </c>
      <c r="L22" s="0" t="n">
        <v>0</v>
      </c>
      <c r="M22" s="0" t="s">
        <v>491</v>
      </c>
      <c r="N22" s="0" t="n">
        <v>1</v>
      </c>
      <c r="O22" s="0" t="n">
        <v>52</v>
      </c>
      <c r="Q22" s="0" t="n">
        <v>0</v>
      </c>
      <c r="R22" s="0" t="n">
        <v>0</v>
      </c>
      <c r="S22" s="0" t="n">
        <v>8.02917505030181</v>
      </c>
      <c r="T22" s="0" t="n">
        <v>3.15274367489953</v>
      </c>
      <c r="U22" s="0" t="n">
        <v>20.6401497498999</v>
      </c>
      <c r="V22" s="0" t="n">
        <v>-4.58179964929629</v>
      </c>
    </row>
    <row r="23" customFormat="false" ht="12.75" hidden="false" customHeight="false" outlineLevel="0" collapsed="false">
      <c r="A23" s="0" t="s">
        <v>459</v>
      </c>
      <c r="B23" s="0" t="s">
        <v>492</v>
      </c>
      <c r="C23" s="0" t="s">
        <v>493</v>
      </c>
      <c r="D23" s="0" t="n">
        <v>3</v>
      </c>
      <c r="E23" s="0" t="n">
        <v>18</v>
      </c>
      <c r="F23" s="0" t="n">
        <v>178</v>
      </c>
      <c r="G23" s="0" t="n">
        <v>21.9849480476037</v>
      </c>
      <c r="I23" s="0" t="n">
        <v>0</v>
      </c>
      <c r="J23" s="0" t="n">
        <v>0</v>
      </c>
      <c r="K23" s="0" t="n">
        <v>0</v>
      </c>
      <c r="L23" s="0" t="n">
        <v>0</v>
      </c>
      <c r="N23" s="0" t="n">
        <v>0</v>
      </c>
      <c r="O23" s="0" t="n">
        <v>15</v>
      </c>
      <c r="Q23" s="0" t="n">
        <v>0</v>
      </c>
      <c r="R23" s="0" t="n">
        <v>0</v>
      </c>
      <c r="S23" s="0" t="n">
        <v>27.9094567404427</v>
      </c>
      <c r="T23" s="0" t="n">
        <v>6.8269682936966</v>
      </c>
      <c r="U23" s="0" t="n">
        <v>55.217329915229</v>
      </c>
      <c r="V23" s="0" t="n">
        <v>0.601583565656277</v>
      </c>
    </row>
    <row r="24" customFormat="false" ht="12.75" hidden="false" customHeight="false" outlineLevel="0" collapsed="false">
      <c r="A24" s="0" t="s">
        <v>459</v>
      </c>
      <c r="B24" s="0" t="s">
        <v>494</v>
      </c>
      <c r="C24" s="0" t="s">
        <v>495</v>
      </c>
      <c r="D24" s="0" t="n">
        <v>9</v>
      </c>
      <c r="E24" s="0" t="n">
        <v>169</v>
      </c>
      <c r="F24" s="0" t="n">
        <v>104</v>
      </c>
      <c r="G24" s="0" t="n">
        <v>21.8687936240912</v>
      </c>
      <c r="I24" s="0" t="n">
        <v>0</v>
      </c>
      <c r="J24" s="0" t="n">
        <v>0</v>
      </c>
      <c r="K24" s="0" t="n">
        <v>0</v>
      </c>
      <c r="L24" s="0" t="n">
        <v>0</v>
      </c>
      <c r="M24" s="0" t="s">
        <v>488</v>
      </c>
      <c r="N24" s="0" t="n">
        <v>1</v>
      </c>
      <c r="O24" s="0" t="n">
        <v>125</v>
      </c>
      <c r="Q24" s="0" t="n">
        <v>0</v>
      </c>
      <c r="R24" s="0" t="n">
        <v>0</v>
      </c>
      <c r="S24" s="0" t="n">
        <v>14.9637826961771</v>
      </c>
      <c r="T24" s="0" t="n">
        <v>4.07138220947582</v>
      </c>
      <c r="U24" s="0" t="n">
        <v>31.2493115340803</v>
      </c>
      <c r="V24" s="0" t="n">
        <v>-1.32174614172621</v>
      </c>
    </row>
    <row r="25" customFormat="false" ht="12.75" hidden="false" customHeight="false" outlineLevel="0" collapsed="false">
      <c r="A25" s="0" t="s">
        <v>459</v>
      </c>
      <c r="B25" s="0" t="s">
        <v>496</v>
      </c>
      <c r="C25" s="0" t="s">
        <v>497</v>
      </c>
      <c r="D25" s="0" t="n">
        <v>3</v>
      </c>
      <c r="E25" s="0" t="n">
        <v>40</v>
      </c>
      <c r="F25" s="0" t="n">
        <v>393</v>
      </c>
      <c r="G25" s="0" t="n">
        <v>21.7901578990835</v>
      </c>
      <c r="I25" s="0" t="n">
        <v>0</v>
      </c>
      <c r="J25" s="0" t="n">
        <v>0</v>
      </c>
      <c r="K25" s="0" t="n">
        <v>0</v>
      </c>
      <c r="L25" s="0" t="n">
        <v>0</v>
      </c>
      <c r="N25" s="0" t="n">
        <v>0</v>
      </c>
      <c r="O25" s="0" t="n">
        <v>21</v>
      </c>
      <c r="Q25" s="0" t="n">
        <v>0</v>
      </c>
      <c r="R25" s="0" t="n">
        <v>0</v>
      </c>
      <c r="S25" s="0" t="n">
        <v>135.714285714286</v>
      </c>
      <c r="T25" s="0" t="n">
        <v>11.8074277147177</v>
      </c>
      <c r="U25" s="0" t="n">
        <v>182.943996573157</v>
      </c>
      <c r="V25" s="0" t="n">
        <v>88.4845748554147</v>
      </c>
    </row>
    <row r="26" customFormat="false" ht="12.75" hidden="false" customHeight="false" outlineLevel="0" collapsed="false">
      <c r="A26" s="0" t="s">
        <v>459</v>
      </c>
      <c r="B26" s="0" t="s">
        <v>498</v>
      </c>
      <c r="C26" s="0" t="s">
        <v>499</v>
      </c>
      <c r="D26" s="0" t="n">
        <v>20</v>
      </c>
      <c r="E26" s="0" t="n">
        <v>128</v>
      </c>
      <c r="F26" s="0" t="n">
        <v>1076</v>
      </c>
      <c r="G26" s="0" t="n">
        <v>20.0959261468053</v>
      </c>
      <c r="I26" s="0" t="n">
        <v>0</v>
      </c>
      <c r="J26" s="0" t="n">
        <v>0</v>
      </c>
      <c r="K26" s="0" t="n">
        <v>0</v>
      </c>
      <c r="L26" s="0" t="n">
        <v>0</v>
      </c>
      <c r="N26" s="0" t="n">
        <v>0</v>
      </c>
      <c r="O26" s="0" t="n">
        <v>22</v>
      </c>
      <c r="Q26" s="0" t="n">
        <v>0</v>
      </c>
      <c r="R26" s="0" t="n">
        <v>0</v>
      </c>
      <c r="S26" s="0" t="n">
        <v>532.518108651911</v>
      </c>
      <c r="T26" s="0" t="n">
        <v>27.0443814023712</v>
      </c>
      <c r="U26" s="0" t="n">
        <v>640.695634261396</v>
      </c>
      <c r="V26" s="0" t="n">
        <v>424.340583042426</v>
      </c>
    </row>
    <row r="27" customFormat="false" ht="12.75" hidden="false" customHeight="false" outlineLevel="0" collapsed="false">
      <c r="A27" s="0" t="s">
        <v>459</v>
      </c>
      <c r="B27" s="0" t="s">
        <v>500</v>
      </c>
      <c r="C27" s="0" t="s">
        <v>501</v>
      </c>
      <c r="D27" s="0" t="n">
        <v>10</v>
      </c>
      <c r="E27" s="0" t="n">
        <v>100</v>
      </c>
      <c r="F27" s="0" t="n">
        <v>25</v>
      </c>
      <c r="G27" s="0" t="n">
        <v>19.5203552368661</v>
      </c>
      <c r="I27" s="0" t="n">
        <v>0</v>
      </c>
      <c r="J27" s="0" t="n">
        <v>0</v>
      </c>
      <c r="K27" s="0" t="n">
        <v>0</v>
      </c>
      <c r="L27" s="0" t="n">
        <v>0</v>
      </c>
      <c r="M27" s="0" t="s">
        <v>502</v>
      </c>
      <c r="N27" s="0" t="n">
        <v>1</v>
      </c>
      <c r="O27" s="0" t="n">
        <v>60</v>
      </c>
      <c r="Q27" s="0" t="n">
        <v>0</v>
      </c>
      <c r="R27" s="0" t="n">
        <v>0</v>
      </c>
      <c r="S27" s="0" t="n">
        <v>1.26156941649899</v>
      </c>
      <c r="T27" s="0" t="n">
        <v>1.21608599308012</v>
      </c>
      <c r="U27" s="0" t="n">
        <v>6.12591338881946</v>
      </c>
      <c r="V27" s="0" t="n">
        <v>-3.60277455582148</v>
      </c>
    </row>
    <row r="28" customFormat="false" ht="12.75" hidden="false" customHeight="false" outlineLevel="0" collapsed="false">
      <c r="A28" s="0" t="s">
        <v>459</v>
      </c>
      <c r="B28" s="0" t="s">
        <v>503</v>
      </c>
      <c r="C28" s="0" t="s">
        <v>504</v>
      </c>
      <c r="D28" s="0" t="n">
        <v>1</v>
      </c>
      <c r="E28" s="0" t="n">
        <v>10</v>
      </c>
      <c r="F28" s="0" t="n">
        <v>409</v>
      </c>
      <c r="G28" s="0" t="n">
        <v>19.1513968379477</v>
      </c>
      <c r="I28" s="0" t="n">
        <v>0</v>
      </c>
      <c r="J28" s="0" t="n">
        <v>0</v>
      </c>
      <c r="K28" s="0" t="n">
        <v>0</v>
      </c>
      <c r="L28" s="0" t="n">
        <v>0</v>
      </c>
      <c r="N28" s="0" t="n">
        <v>0</v>
      </c>
      <c r="O28" s="0" t="n">
        <v>10</v>
      </c>
      <c r="Q28" s="0" t="n">
        <v>0</v>
      </c>
      <c r="R28" s="0" t="n">
        <v>0</v>
      </c>
      <c r="S28" s="0" t="n">
        <v>137.013078470825</v>
      </c>
      <c r="T28" s="0" t="n">
        <v>14.2019364869639</v>
      </c>
      <c r="U28" s="0" t="n">
        <v>193.820824418681</v>
      </c>
      <c r="V28" s="0" t="n">
        <v>80.2053325229693</v>
      </c>
    </row>
    <row r="29" customFormat="false" ht="12.75" hidden="false" customHeight="false" outlineLevel="0" collapsed="false">
      <c r="A29" s="0" t="s">
        <v>459</v>
      </c>
      <c r="B29" s="0" t="s">
        <v>505</v>
      </c>
      <c r="C29" s="0" t="s">
        <v>506</v>
      </c>
      <c r="D29" s="0" t="n">
        <v>2</v>
      </c>
      <c r="E29" s="0" t="n">
        <v>39</v>
      </c>
      <c r="F29" s="0" t="n">
        <v>671</v>
      </c>
      <c r="G29" s="0" t="n">
        <v>18.9545254605429</v>
      </c>
      <c r="I29" s="0" t="n">
        <v>0</v>
      </c>
      <c r="J29" s="0" t="n">
        <v>0</v>
      </c>
      <c r="K29" s="0" t="n">
        <v>0</v>
      </c>
      <c r="L29" s="0" t="n">
        <v>0</v>
      </c>
      <c r="N29" s="0" t="n">
        <v>0</v>
      </c>
      <c r="O29" s="0" t="n">
        <v>20</v>
      </c>
      <c r="Q29" s="0" t="n">
        <v>0</v>
      </c>
      <c r="R29" s="0" t="n">
        <v>0</v>
      </c>
      <c r="S29" s="0" t="n">
        <v>276.068410462777</v>
      </c>
      <c r="T29" s="0" t="n">
        <v>20.8357413304459</v>
      </c>
      <c r="U29" s="0" t="n">
        <v>359.41137578456</v>
      </c>
      <c r="V29" s="0" t="n">
        <v>192.725445140993</v>
      </c>
    </row>
    <row r="30" customFormat="false" ht="12.75" hidden="false" customHeight="false" outlineLevel="0" collapsed="false">
      <c r="A30" s="0" t="s">
        <v>459</v>
      </c>
      <c r="B30" s="0" t="s">
        <v>507</v>
      </c>
      <c r="C30" s="0" t="s">
        <v>508</v>
      </c>
      <c r="D30" s="0" t="n">
        <v>1</v>
      </c>
      <c r="E30" s="0" t="n">
        <v>10</v>
      </c>
      <c r="F30" s="0" t="n">
        <v>215</v>
      </c>
      <c r="G30" s="0" t="n">
        <v>18.8259101405887</v>
      </c>
      <c r="I30" s="0" t="n">
        <v>0</v>
      </c>
      <c r="J30" s="0" t="n">
        <v>0</v>
      </c>
      <c r="K30" s="0" t="n">
        <v>0</v>
      </c>
      <c r="L30" s="0" t="n">
        <v>0</v>
      </c>
      <c r="N30" s="0" t="n">
        <v>0</v>
      </c>
      <c r="O30" s="0" t="n">
        <v>10</v>
      </c>
      <c r="Q30" s="0" t="n">
        <v>0</v>
      </c>
      <c r="R30" s="0" t="n">
        <v>0</v>
      </c>
      <c r="S30" s="0" t="n">
        <v>53.1227364185111</v>
      </c>
      <c r="T30" s="0" t="n">
        <v>8.59864210402667</v>
      </c>
      <c r="U30" s="0" t="n">
        <v>87.5173048346177</v>
      </c>
      <c r="V30" s="0" t="n">
        <v>18.7281680024044</v>
      </c>
    </row>
    <row r="31" customFormat="false" ht="12.75" hidden="false" customHeight="false" outlineLevel="0" collapsed="false">
      <c r="A31" s="0" t="s">
        <v>459</v>
      </c>
      <c r="B31" s="0" t="s">
        <v>509</v>
      </c>
      <c r="C31" s="0" t="s">
        <v>510</v>
      </c>
      <c r="D31" s="0" t="n">
        <v>3</v>
      </c>
      <c r="E31" s="0" t="n">
        <v>14</v>
      </c>
      <c r="F31" s="0" t="n">
        <v>427</v>
      </c>
      <c r="G31" s="0" t="n">
        <v>18.8046706459588</v>
      </c>
      <c r="I31" s="0" t="n">
        <v>0</v>
      </c>
      <c r="J31" s="0" t="n">
        <v>0</v>
      </c>
      <c r="K31" s="0" t="n">
        <v>0</v>
      </c>
      <c r="L31" s="0" t="n">
        <v>0</v>
      </c>
      <c r="N31" s="0" t="n">
        <v>0</v>
      </c>
      <c r="O31" s="0" t="n">
        <v>10</v>
      </c>
      <c r="Q31" s="0" t="n">
        <v>0</v>
      </c>
      <c r="R31" s="0" t="n">
        <v>0</v>
      </c>
      <c r="S31" s="0" t="n">
        <v>140.22032193159</v>
      </c>
      <c r="T31" s="0" t="n">
        <v>15.2504493946051</v>
      </c>
      <c r="U31" s="0" t="n">
        <v>201.22211951001</v>
      </c>
      <c r="V31" s="0" t="n">
        <v>79.2185243531693</v>
      </c>
    </row>
    <row r="32" customFormat="false" ht="12.75" hidden="false" customHeight="false" outlineLevel="0" collapsed="false">
      <c r="A32" s="0" t="s">
        <v>459</v>
      </c>
      <c r="B32" s="0" t="s">
        <v>511</v>
      </c>
      <c r="C32" s="0" t="s">
        <v>512</v>
      </c>
      <c r="D32" s="0" t="n">
        <v>10</v>
      </c>
      <c r="E32" s="0" t="n">
        <v>126</v>
      </c>
      <c r="F32" s="0" t="n">
        <v>27</v>
      </c>
      <c r="G32" s="0" t="n">
        <v>18.6221832249775</v>
      </c>
      <c r="I32" s="0" t="n">
        <v>0</v>
      </c>
      <c r="J32" s="0" t="n">
        <v>0</v>
      </c>
      <c r="K32" s="0" t="n">
        <v>0</v>
      </c>
      <c r="L32" s="0" t="n">
        <v>0</v>
      </c>
      <c r="M32" s="0" t="s">
        <v>513</v>
      </c>
      <c r="N32" s="0" t="n">
        <v>1</v>
      </c>
      <c r="O32" s="0" t="n">
        <v>85</v>
      </c>
      <c r="Q32" s="0" t="n">
        <v>0</v>
      </c>
      <c r="R32" s="0" t="n">
        <v>0</v>
      </c>
      <c r="S32" s="0" t="n">
        <v>1.52816901408451</v>
      </c>
      <c r="T32" s="0" t="n">
        <v>1.36782195074479</v>
      </c>
      <c r="U32" s="0" t="n">
        <v>6.99945681706365</v>
      </c>
      <c r="V32" s="0" t="n">
        <v>-3.94311878889463</v>
      </c>
    </row>
    <row r="33" customFormat="false" ht="12.75" hidden="false" customHeight="false" outlineLevel="0" collapsed="false">
      <c r="A33" s="0" t="s">
        <v>459</v>
      </c>
      <c r="B33" s="0" t="s">
        <v>514</v>
      </c>
      <c r="C33" s="0" t="s">
        <v>515</v>
      </c>
      <c r="D33" s="0" t="n">
        <v>7</v>
      </c>
      <c r="E33" s="0" t="n">
        <v>119</v>
      </c>
      <c r="F33" s="0" t="n">
        <v>42</v>
      </c>
      <c r="G33" s="0" t="n">
        <v>18.5457766036277</v>
      </c>
      <c r="I33" s="0" t="n">
        <v>0</v>
      </c>
      <c r="J33" s="0" t="n">
        <v>0</v>
      </c>
      <c r="K33" s="0" t="n">
        <v>0</v>
      </c>
      <c r="L33" s="0" t="n">
        <v>0</v>
      </c>
      <c r="M33" s="0" t="s">
        <v>516</v>
      </c>
      <c r="N33" s="0" t="n">
        <v>1</v>
      </c>
      <c r="O33" s="0" t="n">
        <v>86</v>
      </c>
      <c r="Q33" s="0" t="n">
        <v>0</v>
      </c>
      <c r="R33" s="0" t="n">
        <v>0</v>
      </c>
      <c r="S33" s="0" t="n">
        <v>3.75050301810865</v>
      </c>
      <c r="T33" s="0" t="n">
        <v>2.06243706043615</v>
      </c>
      <c r="U33" s="0" t="n">
        <v>12.0002512598533</v>
      </c>
      <c r="V33" s="0" t="n">
        <v>-4.49924522363595</v>
      </c>
    </row>
    <row r="34" customFormat="false" ht="12.75" hidden="false" customHeight="false" outlineLevel="0" collapsed="false">
      <c r="A34" s="0" t="s">
        <v>459</v>
      </c>
      <c r="B34" s="0" t="s">
        <v>517</v>
      </c>
      <c r="C34" s="0" t="s">
        <v>518</v>
      </c>
      <c r="D34" s="0" t="n">
        <v>8</v>
      </c>
      <c r="E34" s="0" t="n">
        <v>137</v>
      </c>
      <c r="F34" s="0" t="n">
        <v>32</v>
      </c>
      <c r="G34" s="0" t="n">
        <v>18.4157910907518</v>
      </c>
      <c r="I34" s="0" t="n">
        <v>0</v>
      </c>
      <c r="J34" s="0" t="n">
        <v>0</v>
      </c>
      <c r="K34" s="0" t="n">
        <v>0</v>
      </c>
      <c r="L34" s="0" t="n">
        <v>0</v>
      </c>
      <c r="M34" s="0" t="s">
        <v>519</v>
      </c>
      <c r="N34" s="0" t="n">
        <v>1</v>
      </c>
      <c r="O34" s="0" t="n">
        <v>86</v>
      </c>
      <c r="Q34" s="0" t="n">
        <v>0</v>
      </c>
      <c r="R34" s="0" t="n">
        <v>0</v>
      </c>
      <c r="S34" s="0" t="n">
        <v>2.25251509054326</v>
      </c>
      <c r="T34" s="0" t="n">
        <v>1.61532484609882</v>
      </c>
      <c r="U34" s="0" t="n">
        <v>8.71381447493855</v>
      </c>
      <c r="V34" s="0" t="n">
        <v>-4.20878429385203</v>
      </c>
    </row>
    <row r="35" customFormat="false" ht="12.75" hidden="false" customHeight="false" outlineLevel="0" collapsed="false">
      <c r="A35" s="0" t="s">
        <v>459</v>
      </c>
      <c r="B35" s="0" t="s">
        <v>520</v>
      </c>
      <c r="C35" s="0" t="s">
        <v>521</v>
      </c>
      <c r="D35" s="0" t="n">
        <v>5</v>
      </c>
      <c r="E35" s="0" t="n">
        <v>82</v>
      </c>
      <c r="F35" s="0" t="n">
        <v>26</v>
      </c>
      <c r="G35" s="0" t="n">
        <v>17.8232627033128</v>
      </c>
      <c r="I35" s="0" t="n">
        <v>0</v>
      </c>
      <c r="J35" s="0" t="n">
        <v>0</v>
      </c>
      <c r="K35" s="0" t="n">
        <v>0</v>
      </c>
      <c r="L35" s="0" t="n">
        <v>0</v>
      </c>
      <c r="M35" s="0" t="s">
        <v>522</v>
      </c>
      <c r="N35" s="0" t="n">
        <v>1</v>
      </c>
      <c r="O35" s="0" t="n">
        <v>54</v>
      </c>
      <c r="Q35" s="0" t="n">
        <v>0</v>
      </c>
      <c r="R35" s="0" t="n">
        <v>0</v>
      </c>
      <c r="S35" s="0" t="n">
        <v>1.43460764587525</v>
      </c>
      <c r="T35" s="0" t="n">
        <v>1.37827696101673</v>
      </c>
      <c r="U35" s="0" t="n">
        <v>6.94771548994217</v>
      </c>
      <c r="V35" s="0" t="n">
        <v>-4.07850019819166</v>
      </c>
    </row>
    <row r="36" customFormat="false" ht="12.75" hidden="false" customHeight="false" outlineLevel="0" collapsed="false">
      <c r="A36" s="0" t="s">
        <v>459</v>
      </c>
      <c r="B36" s="0" t="s">
        <v>523</v>
      </c>
      <c r="C36" s="0" t="s">
        <v>524</v>
      </c>
      <c r="D36" s="0" t="n">
        <v>13</v>
      </c>
      <c r="E36" s="0" t="n">
        <v>125</v>
      </c>
      <c r="F36" s="0" t="n">
        <v>25</v>
      </c>
      <c r="G36" s="0" t="n">
        <v>17.7496035188063</v>
      </c>
      <c r="I36" s="0" t="n">
        <v>0</v>
      </c>
      <c r="J36" s="0" t="n">
        <v>0</v>
      </c>
      <c r="K36" s="0" t="n">
        <v>0</v>
      </c>
      <c r="L36" s="0" t="n">
        <v>0</v>
      </c>
      <c r="M36" s="0" t="s">
        <v>525</v>
      </c>
      <c r="N36" s="0" t="n">
        <v>1</v>
      </c>
      <c r="O36" s="0" t="n">
        <v>69</v>
      </c>
      <c r="Q36" s="0" t="n">
        <v>0</v>
      </c>
      <c r="R36" s="0" t="n">
        <v>0</v>
      </c>
      <c r="S36" s="0" t="n">
        <v>1.36519114688129</v>
      </c>
      <c r="T36" s="0" t="n">
        <v>1.33156827013498</v>
      </c>
      <c r="U36" s="0" t="n">
        <v>6.69146422742122</v>
      </c>
      <c r="V36" s="0" t="n">
        <v>-3.96108193365865</v>
      </c>
    </row>
    <row r="37" customFormat="false" ht="12.75" hidden="false" customHeight="false" outlineLevel="0" collapsed="false">
      <c r="A37" s="0" t="s">
        <v>459</v>
      </c>
      <c r="B37" s="0" t="s">
        <v>526</v>
      </c>
      <c r="C37" s="0" t="s">
        <v>527</v>
      </c>
      <c r="D37" s="0" t="n">
        <v>11</v>
      </c>
      <c r="E37" s="0" t="n">
        <v>155</v>
      </c>
      <c r="F37" s="0" t="n">
        <v>43</v>
      </c>
      <c r="G37" s="0" t="n">
        <v>17.7411587845681</v>
      </c>
      <c r="I37" s="0" t="n">
        <v>0</v>
      </c>
      <c r="J37" s="0" t="n">
        <v>0</v>
      </c>
      <c r="K37" s="0" t="n">
        <v>0</v>
      </c>
      <c r="L37" s="0" t="n">
        <v>0</v>
      </c>
      <c r="M37" s="0" t="s">
        <v>528</v>
      </c>
      <c r="N37" s="0" t="n">
        <v>2</v>
      </c>
      <c r="O37" s="0" t="n">
        <v>78</v>
      </c>
      <c r="Q37" s="0" t="n">
        <v>0</v>
      </c>
      <c r="R37" s="0" t="n">
        <v>0</v>
      </c>
      <c r="S37" s="0" t="n">
        <v>4.30482897384306</v>
      </c>
      <c r="T37" s="0" t="n">
        <v>2.18109603189028</v>
      </c>
      <c r="U37" s="0" t="n">
        <v>13.0292131014042</v>
      </c>
      <c r="V37" s="0" t="n">
        <v>-4.41955515371806</v>
      </c>
    </row>
    <row r="38" customFormat="false" ht="12.75" hidden="false" customHeight="false" outlineLevel="0" collapsed="false">
      <c r="A38" s="0" t="s">
        <v>459</v>
      </c>
      <c r="B38" s="0" t="s">
        <v>529</v>
      </c>
      <c r="C38" s="0" t="s">
        <v>530</v>
      </c>
      <c r="D38" s="0" t="n">
        <v>11</v>
      </c>
      <c r="E38" s="0" t="n">
        <v>105</v>
      </c>
      <c r="F38" s="0" t="n">
        <v>26</v>
      </c>
      <c r="G38" s="0" t="n">
        <v>17.5357487951437</v>
      </c>
      <c r="I38" s="0" t="n">
        <v>0</v>
      </c>
      <c r="J38" s="0" t="n">
        <v>0</v>
      </c>
      <c r="K38" s="0" t="n">
        <v>0</v>
      </c>
      <c r="L38" s="0" t="n">
        <v>0</v>
      </c>
      <c r="M38" s="0" t="s">
        <v>531</v>
      </c>
      <c r="N38" s="0" t="n">
        <v>1</v>
      </c>
      <c r="O38" s="0" t="n">
        <v>51</v>
      </c>
      <c r="Q38" s="0" t="n">
        <v>0</v>
      </c>
      <c r="R38" s="0" t="n">
        <v>0</v>
      </c>
      <c r="S38" s="0" t="n">
        <v>1.3682092555332</v>
      </c>
      <c r="T38" s="0" t="n">
        <v>1.40466147366848</v>
      </c>
      <c r="U38" s="0" t="n">
        <v>6.98685515020711</v>
      </c>
      <c r="V38" s="0" t="n">
        <v>-4.25043663914071</v>
      </c>
    </row>
    <row r="39" customFormat="false" ht="12.75" hidden="false" customHeight="false" outlineLevel="0" collapsed="false">
      <c r="A39" s="0" t="s">
        <v>459</v>
      </c>
      <c r="B39" s="0" t="s">
        <v>532</v>
      </c>
      <c r="C39" s="0" t="s">
        <v>533</v>
      </c>
      <c r="D39" s="0" t="n">
        <v>12</v>
      </c>
      <c r="E39" s="0" t="n">
        <v>119</v>
      </c>
      <c r="F39" s="0" t="n">
        <v>24</v>
      </c>
      <c r="G39" s="0" t="n">
        <v>17.366960689816</v>
      </c>
      <c r="I39" s="0" t="n">
        <v>0</v>
      </c>
      <c r="J39" s="0" t="n">
        <v>0</v>
      </c>
      <c r="K39" s="0" t="n">
        <v>0</v>
      </c>
      <c r="L39" s="0" t="n">
        <v>0</v>
      </c>
      <c r="M39" s="0" t="s">
        <v>534</v>
      </c>
      <c r="N39" s="0" t="n">
        <v>1</v>
      </c>
      <c r="O39" s="0" t="n">
        <v>60</v>
      </c>
      <c r="Q39" s="0" t="n">
        <v>0</v>
      </c>
      <c r="R39" s="0" t="n">
        <v>0</v>
      </c>
      <c r="S39" s="0" t="n">
        <v>1.420523138833</v>
      </c>
      <c r="T39" s="0" t="n">
        <v>1.30013980364495</v>
      </c>
      <c r="U39" s="0" t="n">
        <v>6.62108235341281</v>
      </c>
      <c r="V39" s="0" t="n">
        <v>-3.78003607574682</v>
      </c>
    </row>
    <row r="40" customFormat="false" ht="12.75" hidden="false" customHeight="false" outlineLevel="0" collapsed="false">
      <c r="A40" s="0" t="s">
        <v>459</v>
      </c>
      <c r="B40" s="0" t="s">
        <v>535</v>
      </c>
      <c r="C40" s="0" t="s">
        <v>536</v>
      </c>
      <c r="D40" s="0" t="n">
        <v>15</v>
      </c>
      <c r="E40" s="0" t="n">
        <v>115</v>
      </c>
      <c r="F40" s="0" t="n">
        <v>41</v>
      </c>
      <c r="G40" s="0" t="n">
        <v>17.1919677000181</v>
      </c>
      <c r="I40" s="0" t="n">
        <v>0</v>
      </c>
      <c r="J40" s="0" t="n">
        <v>0</v>
      </c>
      <c r="K40" s="0" t="n">
        <v>0</v>
      </c>
      <c r="L40" s="0" t="n">
        <v>0</v>
      </c>
      <c r="M40" s="0" t="s">
        <v>537</v>
      </c>
      <c r="N40" s="0" t="n">
        <v>1</v>
      </c>
      <c r="O40" s="0" t="n">
        <v>76</v>
      </c>
      <c r="Q40" s="0" t="n">
        <v>0</v>
      </c>
      <c r="R40" s="0" t="n">
        <v>0</v>
      </c>
      <c r="S40" s="0" t="n">
        <v>3.48792756539235</v>
      </c>
      <c r="T40" s="0" t="n">
        <v>2.18195340342386</v>
      </c>
      <c r="U40" s="0" t="n">
        <v>12.2157411790878</v>
      </c>
      <c r="V40" s="0" t="n">
        <v>-5.2398860483031</v>
      </c>
    </row>
    <row r="41" customFormat="false" ht="12.75" hidden="false" customHeight="false" outlineLevel="0" collapsed="false">
      <c r="A41" s="0" t="s">
        <v>459</v>
      </c>
      <c r="B41" s="0" t="s">
        <v>538</v>
      </c>
      <c r="C41" s="0" t="s">
        <v>539</v>
      </c>
      <c r="D41" s="0" t="n">
        <v>7</v>
      </c>
      <c r="E41" s="0" t="n">
        <v>143</v>
      </c>
      <c r="F41" s="0" t="n">
        <v>168</v>
      </c>
      <c r="G41" s="0" t="n">
        <v>16.9602196598827</v>
      </c>
      <c r="I41" s="0" t="n">
        <v>0</v>
      </c>
      <c r="J41" s="0" t="n">
        <v>0</v>
      </c>
      <c r="K41" s="0" t="n">
        <v>0</v>
      </c>
      <c r="L41" s="0" t="n">
        <v>0</v>
      </c>
      <c r="M41" s="0" t="s">
        <v>540</v>
      </c>
      <c r="N41" s="0" t="n">
        <v>1</v>
      </c>
      <c r="O41" s="0" t="n">
        <v>124</v>
      </c>
      <c r="Q41" s="0" t="n">
        <v>0</v>
      </c>
      <c r="R41" s="0" t="n">
        <v>0</v>
      </c>
      <c r="S41" s="0" t="n">
        <v>40.0372233400402</v>
      </c>
      <c r="T41" s="0" t="n">
        <v>7.54487732034743</v>
      </c>
      <c r="U41" s="0" t="n">
        <v>70.21673262143</v>
      </c>
      <c r="V41" s="0" t="n">
        <v>9.85771405865053</v>
      </c>
    </row>
    <row r="42" customFormat="false" ht="12.75" hidden="false" customHeight="false" outlineLevel="0" collapsed="false">
      <c r="A42" s="0" t="s">
        <v>459</v>
      </c>
      <c r="B42" s="0" t="s">
        <v>541</v>
      </c>
      <c r="C42" s="0" t="s">
        <v>542</v>
      </c>
      <c r="D42" s="0" t="n">
        <v>2</v>
      </c>
      <c r="E42" s="0" t="n">
        <v>50</v>
      </c>
      <c r="F42" s="0" t="n">
        <v>52</v>
      </c>
      <c r="G42" s="0" t="n">
        <v>16.8711611978358</v>
      </c>
      <c r="I42" s="0" t="n">
        <v>0</v>
      </c>
      <c r="J42" s="0" t="n">
        <v>0</v>
      </c>
      <c r="K42" s="0" t="n">
        <v>0</v>
      </c>
      <c r="L42" s="0" t="n">
        <v>0</v>
      </c>
      <c r="M42" s="0" t="s">
        <v>543</v>
      </c>
      <c r="N42" s="0" t="n">
        <v>1</v>
      </c>
      <c r="O42" s="0" t="n">
        <v>47</v>
      </c>
      <c r="Q42" s="0" t="n">
        <v>0</v>
      </c>
      <c r="R42" s="0" t="n">
        <v>0</v>
      </c>
      <c r="S42" s="0" t="n">
        <v>5.3692152917505</v>
      </c>
      <c r="T42" s="0" t="n">
        <v>2.76393451295048</v>
      </c>
      <c r="U42" s="0" t="n">
        <v>16.4249533435524</v>
      </c>
      <c r="V42" s="0" t="n">
        <v>-5.68652276005144</v>
      </c>
    </row>
    <row r="43" customFormat="false" ht="12.75" hidden="false" customHeight="false" outlineLevel="0" collapsed="false">
      <c r="A43" s="0" t="s">
        <v>459</v>
      </c>
      <c r="B43" s="0" t="s">
        <v>544</v>
      </c>
      <c r="C43" s="0" t="s">
        <v>545</v>
      </c>
      <c r="D43" s="0" t="n">
        <v>5</v>
      </c>
      <c r="E43" s="0" t="n">
        <v>119</v>
      </c>
      <c r="F43" s="0" t="n">
        <v>28</v>
      </c>
      <c r="G43" s="0" t="n">
        <v>16.6170093993426</v>
      </c>
      <c r="I43" s="0" t="n">
        <v>0</v>
      </c>
      <c r="J43" s="0" t="n">
        <v>0</v>
      </c>
      <c r="K43" s="0" t="n">
        <v>0</v>
      </c>
      <c r="L43" s="0" t="n">
        <v>0</v>
      </c>
      <c r="M43" s="0" t="s">
        <v>546</v>
      </c>
      <c r="N43" s="0" t="n">
        <v>2</v>
      </c>
      <c r="O43" s="0" t="n">
        <v>84</v>
      </c>
      <c r="Q43" s="0" t="n">
        <v>0</v>
      </c>
      <c r="R43" s="0" t="n">
        <v>0</v>
      </c>
      <c r="S43" s="0" t="n">
        <v>1.83601609657948</v>
      </c>
      <c r="T43" s="0" t="n">
        <v>1.57453024636645</v>
      </c>
      <c r="U43" s="0" t="n">
        <v>8.13413708204527</v>
      </c>
      <c r="V43" s="0" t="n">
        <v>-4.46210488888632</v>
      </c>
    </row>
    <row r="44" customFormat="false" ht="12.75" hidden="false" customHeight="false" outlineLevel="0" collapsed="false">
      <c r="A44" s="0" t="s">
        <v>459</v>
      </c>
      <c r="B44" s="0" t="s">
        <v>547</v>
      </c>
      <c r="C44" s="0" t="s">
        <v>548</v>
      </c>
      <c r="D44" s="0" t="n">
        <v>10</v>
      </c>
      <c r="E44" s="0" t="n">
        <v>51</v>
      </c>
      <c r="F44" s="0" t="n">
        <v>431</v>
      </c>
      <c r="G44" s="0" t="n">
        <v>16.4699759261423</v>
      </c>
      <c r="H44" s="0" t="s">
        <v>549</v>
      </c>
      <c r="I44" s="0" t="n">
        <v>1</v>
      </c>
      <c r="J44" s="0" t="n">
        <v>1</v>
      </c>
      <c r="K44" s="0" t="n">
        <v>85</v>
      </c>
      <c r="L44" s="0" t="n">
        <v>-4.01083919766837</v>
      </c>
      <c r="N44" s="0" t="n">
        <v>0</v>
      </c>
      <c r="O44" s="0" t="n">
        <v>13</v>
      </c>
      <c r="Q44" s="0" t="n">
        <v>0</v>
      </c>
      <c r="R44" s="0" t="n">
        <v>1</v>
      </c>
      <c r="S44" s="0" t="n">
        <v>152.758551307847</v>
      </c>
      <c r="T44" s="0" t="n">
        <v>16.8938588580757</v>
      </c>
      <c r="U44" s="0" t="n">
        <v>220.33398674015</v>
      </c>
      <c r="V44" s="0" t="n">
        <v>85.1831158755442</v>
      </c>
    </row>
    <row r="45" customFormat="false" ht="12.75" hidden="false" customHeight="false" outlineLevel="0" collapsed="false">
      <c r="A45" s="0" t="s">
        <v>459</v>
      </c>
      <c r="B45" s="0" t="s">
        <v>550</v>
      </c>
      <c r="C45" s="0" t="s">
        <v>551</v>
      </c>
      <c r="D45" s="0" t="n">
        <v>12</v>
      </c>
      <c r="E45" s="0" t="n">
        <v>117</v>
      </c>
      <c r="F45" s="0" t="n">
        <v>32</v>
      </c>
      <c r="G45" s="0" t="n">
        <v>16.4634834764456</v>
      </c>
      <c r="I45" s="0" t="n">
        <v>0</v>
      </c>
      <c r="J45" s="0" t="n">
        <v>0</v>
      </c>
      <c r="K45" s="0" t="n">
        <v>0</v>
      </c>
      <c r="L45" s="0" t="n">
        <v>0</v>
      </c>
      <c r="M45" s="0" t="s">
        <v>534</v>
      </c>
      <c r="N45" s="0" t="n">
        <v>1</v>
      </c>
      <c r="O45" s="0" t="n">
        <v>60</v>
      </c>
      <c r="Q45" s="0" t="n">
        <v>0</v>
      </c>
      <c r="R45" s="0" t="n">
        <v>0</v>
      </c>
      <c r="S45" s="0" t="n">
        <v>2.29376257545272</v>
      </c>
      <c r="T45" s="0" t="n">
        <v>1.80437132075044</v>
      </c>
      <c r="U45" s="0" t="n">
        <v>9.51124785845448</v>
      </c>
      <c r="V45" s="0" t="n">
        <v>-4.92372270754904</v>
      </c>
    </row>
    <row r="46" customFormat="false" ht="12.75" hidden="false" customHeight="false" outlineLevel="0" collapsed="false">
      <c r="A46" s="0" t="s">
        <v>459</v>
      </c>
      <c r="B46" s="0" t="s">
        <v>552</v>
      </c>
      <c r="C46" s="0" t="s">
        <v>553</v>
      </c>
      <c r="D46" s="0" t="n">
        <v>12</v>
      </c>
      <c r="E46" s="0" t="n">
        <v>139</v>
      </c>
      <c r="F46" s="0" t="n">
        <v>64</v>
      </c>
      <c r="G46" s="0" t="n">
        <v>16.4363093903295</v>
      </c>
      <c r="I46" s="0" t="n">
        <v>0</v>
      </c>
      <c r="J46" s="0" t="n">
        <v>0</v>
      </c>
      <c r="K46" s="0" t="n">
        <v>0</v>
      </c>
      <c r="L46" s="0" t="n">
        <v>0</v>
      </c>
      <c r="M46" s="0" t="s">
        <v>554</v>
      </c>
      <c r="N46" s="0" t="n">
        <v>1</v>
      </c>
      <c r="O46" s="0" t="n">
        <v>86</v>
      </c>
      <c r="Q46" s="0" t="n">
        <v>0</v>
      </c>
      <c r="R46" s="0" t="n">
        <v>0</v>
      </c>
      <c r="S46" s="0" t="n">
        <v>7.99195171026157</v>
      </c>
      <c r="T46" s="0" t="n">
        <v>3.40758055593012</v>
      </c>
      <c r="U46" s="0" t="n">
        <v>21.622273933982</v>
      </c>
      <c r="V46" s="0" t="n">
        <v>-5.63837051345889</v>
      </c>
    </row>
    <row r="47" customFormat="false" ht="12.75" hidden="false" customHeight="false" outlineLevel="0" collapsed="false">
      <c r="A47" s="0" t="s">
        <v>459</v>
      </c>
      <c r="B47" s="0" t="s">
        <v>555</v>
      </c>
      <c r="C47" s="0" t="s">
        <v>556</v>
      </c>
      <c r="D47" s="0" t="n">
        <v>3</v>
      </c>
      <c r="E47" s="0" t="n">
        <v>40</v>
      </c>
      <c r="F47" s="0" t="n">
        <v>966</v>
      </c>
      <c r="G47" s="0" t="n">
        <v>16.1081889954642</v>
      </c>
      <c r="I47" s="0" t="n">
        <v>0</v>
      </c>
      <c r="J47" s="0" t="n">
        <v>0</v>
      </c>
      <c r="K47" s="0" t="n">
        <v>0</v>
      </c>
      <c r="L47" s="0" t="n">
        <v>0</v>
      </c>
      <c r="N47" s="0" t="n">
        <v>0</v>
      </c>
      <c r="O47" s="0" t="n">
        <v>19</v>
      </c>
      <c r="Q47" s="0" t="n">
        <v>0</v>
      </c>
      <c r="R47" s="0" t="n">
        <v>0</v>
      </c>
      <c r="S47" s="0" t="n">
        <v>515.977867203219</v>
      </c>
      <c r="T47" s="0" t="n">
        <v>27.9374753377614</v>
      </c>
      <c r="U47" s="0" t="n">
        <v>627.727768554265</v>
      </c>
      <c r="V47" s="0" t="n">
        <v>404.227965852174</v>
      </c>
    </row>
    <row r="48" customFormat="false" ht="12.75" hidden="false" customHeight="false" outlineLevel="0" collapsed="false">
      <c r="A48" s="0" t="s">
        <v>459</v>
      </c>
      <c r="B48" s="0" t="s">
        <v>557</v>
      </c>
      <c r="C48" s="0" t="s">
        <v>558</v>
      </c>
      <c r="D48" s="0" t="n">
        <v>4</v>
      </c>
      <c r="E48" s="0" t="n">
        <v>14</v>
      </c>
      <c r="F48" s="0" t="n">
        <v>153</v>
      </c>
      <c r="G48" s="0" t="n">
        <v>15.1156764353617</v>
      </c>
      <c r="I48" s="0" t="n">
        <v>0</v>
      </c>
      <c r="J48" s="0" t="n">
        <v>0</v>
      </c>
      <c r="K48" s="0" t="n">
        <v>0</v>
      </c>
      <c r="L48" s="0" t="n">
        <v>0</v>
      </c>
      <c r="N48" s="0" t="n">
        <v>0</v>
      </c>
      <c r="O48" s="0" t="n">
        <v>9</v>
      </c>
      <c r="Q48" s="0" t="n">
        <v>0</v>
      </c>
      <c r="R48" s="0" t="n">
        <v>0</v>
      </c>
      <c r="S48" s="0" t="n">
        <v>36.1710261569417</v>
      </c>
      <c r="T48" s="0" t="n">
        <v>7.72899409051575</v>
      </c>
      <c r="U48" s="0" t="n">
        <v>67.0870025190046</v>
      </c>
      <c r="V48" s="0" t="n">
        <v>5.25504979487866</v>
      </c>
    </row>
    <row r="49" customFormat="false" ht="12.75" hidden="false" customHeight="false" outlineLevel="0" collapsed="false">
      <c r="A49" s="0" t="s">
        <v>459</v>
      </c>
      <c r="B49" s="0" t="s">
        <v>559</v>
      </c>
      <c r="C49" s="0" t="s">
        <v>560</v>
      </c>
      <c r="D49" s="0" t="n">
        <v>19</v>
      </c>
      <c r="E49" s="0" t="n">
        <v>259</v>
      </c>
      <c r="F49" s="0" t="n">
        <v>419</v>
      </c>
      <c r="G49" s="0" t="n">
        <v>15.0375044919534</v>
      </c>
      <c r="I49" s="0" t="n">
        <v>0</v>
      </c>
      <c r="J49" s="0" t="n">
        <v>0</v>
      </c>
      <c r="K49" s="0" t="n">
        <v>0</v>
      </c>
      <c r="L49" s="0" t="n">
        <v>0</v>
      </c>
      <c r="M49" s="0" t="s">
        <v>561</v>
      </c>
      <c r="N49" s="0" t="n">
        <v>3</v>
      </c>
      <c r="O49" s="0" t="n">
        <v>131</v>
      </c>
      <c r="Q49" s="0" t="n">
        <v>0</v>
      </c>
      <c r="R49" s="0" t="n">
        <v>0</v>
      </c>
      <c r="S49" s="0" t="n">
        <v>139.880281690141</v>
      </c>
      <c r="T49" s="0" t="n">
        <v>18.5615717328109</v>
      </c>
      <c r="U49" s="0" t="n">
        <v>214.126568621384</v>
      </c>
      <c r="V49" s="0" t="n">
        <v>65.6339947588974</v>
      </c>
    </row>
    <row r="50" customFormat="false" ht="12.75" hidden="false" customHeight="false" outlineLevel="0" collapsed="false">
      <c r="A50" s="0" t="s">
        <v>459</v>
      </c>
      <c r="B50" s="0" t="s">
        <v>562</v>
      </c>
      <c r="C50" s="0" t="s">
        <v>563</v>
      </c>
      <c r="D50" s="0" t="n">
        <v>11</v>
      </c>
      <c r="E50" s="0" t="n">
        <v>82</v>
      </c>
      <c r="F50" s="0" t="n">
        <v>20</v>
      </c>
      <c r="G50" s="0" t="n">
        <v>14.3694172602299</v>
      </c>
      <c r="I50" s="0" t="n">
        <v>0</v>
      </c>
      <c r="J50" s="0" t="n">
        <v>0</v>
      </c>
      <c r="K50" s="0" t="n">
        <v>0</v>
      </c>
      <c r="L50" s="0" t="n">
        <v>0</v>
      </c>
      <c r="M50" s="0" t="s">
        <v>564</v>
      </c>
      <c r="N50" s="0" t="n">
        <v>1</v>
      </c>
      <c r="O50" s="0" t="n">
        <v>39</v>
      </c>
      <c r="Q50" s="0" t="n">
        <v>0</v>
      </c>
      <c r="R50" s="0" t="n">
        <v>0</v>
      </c>
      <c r="S50" s="0" t="n">
        <v>1.35915492957746</v>
      </c>
      <c r="T50" s="0" t="n">
        <v>1.29725824874016</v>
      </c>
      <c r="U50" s="0" t="n">
        <v>6.54818792453811</v>
      </c>
      <c r="V50" s="0" t="n">
        <v>-3.82987806538318</v>
      </c>
    </row>
    <row r="51" customFormat="false" ht="12.75" hidden="false" customHeight="false" outlineLevel="0" collapsed="false">
      <c r="A51" s="0" t="s">
        <v>459</v>
      </c>
      <c r="B51" s="0" t="s">
        <v>565</v>
      </c>
      <c r="C51" s="0" t="s">
        <v>566</v>
      </c>
      <c r="D51" s="0" t="n">
        <v>6</v>
      </c>
      <c r="E51" s="0" t="n">
        <v>138</v>
      </c>
      <c r="F51" s="0" t="n">
        <v>145</v>
      </c>
      <c r="G51" s="0" t="n">
        <v>14.1118259166753</v>
      </c>
      <c r="I51" s="0" t="n">
        <v>0</v>
      </c>
      <c r="J51" s="0" t="n">
        <v>0</v>
      </c>
      <c r="K51" s="0" t="n">
        <v>0</v>
      </c>
      <c r="L51" s="0" t="n">
        <v>0</v>
      </c>
      <c r="M51" s="0" t="s">
        <v>567</v>
      </c>
      <c r="N51" s="0" t="n">
        <v>1</v>
      </c>
      <c r="O51" s="0" t="n">
        <v>121</v>
      </c>
      <c r="Q51" s="0" t="n">
        <v>0</v>
      </c>
      <c r="R51" s="0" t="n">
        <v>0</v>
      </c>
      <c r="S51" s="0" t="n">
        <v>41.5120724346076</v>
      </c>
      <c r="T51" s="0" t="n">
        <v>7.33341866434915</v>
      </c>
      <c r="U51" s="0" t="n">
        <v>70.8457470920042</v>
      </c>
      <c r="V51" s="0" t="n">
        <v>12.1783977772111</v>
      </c>
    </row>
    <row r="52" customFormat="false" ht="12.75" hidden="false" customHeight="false" outlineLevel="0" collapsed="false">
      <c r="A52" s="0" t="s">
        <v>459</v>
      </c>
      <c r="B52" s="0" t="s">
        <v>568</v>
      </c>
      <c r="C52" s="0" t="s">
        <v>569</v>
      </c>
      <c r="D52" s="0" t="n">
        <v>14</v>
      </c>
      <c r="E52" s="0" t="n">
        <v>105</v>
      </c>
      <c r="F52" s="0" t="n">
        <v>20</v>
      </c>
      <c r="G52" s="0" t="n">
        <v>13.2266062308957</v>
      </c>
      <c r="I52" s="0" t="n">
        <v>0</v>
      </c>
      <c r="J52" s="0" t="n">
        <v>0</v>
      </c>
      <c r="K52" s="0" t="n">
        <v>0</v>
      </c>
      <c r="L52" s="0" t="n">
        <v>0</v>
      </c>
      <c r="M52" s="0" t="s">
        <v>570</v>
      </c>
      <c r="N52" s="0" t="n">
        <v>1</v>
      </c>
      <c r="O52" s="0" t="n">
        <v>32</v>
      </c>
      <c r="Q52" s="0" t="n">
        <v>0</v>
      </c>
      <c r="R52" s="0" t="n">
        <v>0</v>
      </c>
      <c r="S52" s="0" t="n">
        <v>1.48289738430584</v>
      </c>
      <c r="T52" s="0" t="n">
        <v>1.39998895351103</v>
      </c>
      <c r="U52" s="0" t="n">
        <v>7.08285319834997</v>
      </c>
      <c r="V52" s="0" t="n">
        <v>-4.11705842973829</v>
      </c>
    </row>
    <row r="53" customFormat="false" ht="12.75" hidden="false" customHeight="false" outlineLevel="0" collapsed="false">
      <c r="A53" s="0" t="s">
        <v>459</v>
      </c>
      <c r="B53" s="0" t="s">
        <v>571</v>
      </c>
      <c r="C53" s="0" t="s">
        <v>572</v>
      </c>
      <c r="D53" s="0" t="n">
        <v>5</v>
      </c>
      <c r="E53" s="0" t="n">
        <v>30</v>
      </c>
      <c r="F53" s="0" t="n">
        <v>51</v>
      </c>
      <c r="G53" s="0" t="n">
        <v>12.8826181663248</v>
      </c>
      <c r="I53" s="0" t="n">
        <v>0</v>
      </c>
      <c r="J53" s="0" t="n">
        <v>0</v>
      </c>
      <c r="K53" s="0" t="n">
        <v>0</v>
      </c>
      <c r="L53" s="0" t="n">
        <v>0</v>
      </c>
      <c r="N53" s="0" t="n">
        <v>0</v>
      </c>
      <c r="O53" s="0" t="n">
        <v>21</v>
      </c>
      <c r="Q53" s="0" t="n">
        <v>0</v>
      </c>
      <c r="R53" s="0" t="n">
        <v>0</v>
      </c>
      <c r="S53" s="0" t="n">
        <v>8.46981891348089</v>
      </c>
      <c r="T53" s="0" t="n">
        <v>3.3013616127887</v>
      </c>
      <c r="U53" s="0" t="n">
        <v>21.6752653646357</v>
      </c>
      <c r="V53" s="0" t="n">
        <v>-4.73562753767391</v>
      </c>
    </row>
    <row r="54" customFormat="false" ht="12.75" hidden="false" customHeight="false" outlineLevel="0" collapsed="false">
      <c r="A54" s="0" t="s">
        <v>459</v>
      </c>
      <c r="B54" s="0" t="s">
        <v>573</v>
      </c>
      <c r="C54" s="0" t="s">
        <v>574</v>
      </c>
      <c r="D54" s="0" t="n">
        <v>12</v>
      </c>
      <c r="E54" s="0" t="n">
        <v>82</v>
      </c>
      <c r="F54" s="0" t="n">
        <v>19</v>
      </c>
      <c r="G54" s="0" t="n">
        <v>12.7324560190469</v>
      </c>
      <c r="I54" s="0" t="n">
        <v>0</v>
      </c>
      <c r="J54" s="0" t="n">
        <v>0</v>
      </c>
      <c r="K54" s="0" t="n">
        <v>0</v>
      </c>
      <c r="L54" s="0" t="n">
        <v>0</v>
      </c>
      <c r="M54" s="0" t="s">
        <v>575</v>
      </c>
      <c r="N54" s="0" t="n">
        <v>1</v>
      </c>
      <c r="O54" s="0" t="n">
        <v>29</v>
      </c>
      <c r="Q54" s="0" t="n">
        <v>0</v>
      </c>
      <c r="R54" s="0" t="n">
        <v>0</v>
      </c>
      <c r="S54" s="0" t="n">
        <v>1.52816901408451</v>
      </c>
      <c r="T54" s="0" t="n">
        <v>1.3722278686672</v>
      </c>
      <c r="U54" s="0" t="n">
        <v>7.01708048875329</v>
      </c>
      <c r="V54" s="0" t="n">
        <v>-3.96074246058428</v>
      </c>
    </row>
    <row r="55" customFormat="false" ht="12.75" hidden="false" customHeight="false" outlineLevel="0" collapsed="false">
      <c r="A55" s="0" t="s">
        <v>459</v>
      </c>
      <c r="B55" s="0" t="s">
        <v>576</v>
      </c>
      <c r="C55" s="0" t="s">
        <v>577</v>
      </c>
      <c r="D55" s="0" t="n">
        <v>5</v>
      </c>
      <c r="E55" s="0" t="n">
        <v>50</v>
      </c>
      <c r="F55" s="0" t="n">
        <v>16</v>
      </c>
      <c r="G55" s="0" t="n">
        <v>12.6904463091076</v>
      </c>
      <c r="I55" s="0" t="n">
        <v>0</v>
      </c>
      <c r="J55" s="0" t="n">
        <v>0</v>
      </c>
      <c r="K55" s="0" t="n">
        <v>0</v>
      </c>
      <c r="L55" s="0" t="n">
        <v>0</v>
      </c>
      <c r="M55" s="0" t="s">
        <v>578</v>
      </c>
      <c r="N55" s="0" t="n">
        <v>1</v>
      </c>
      <c r="O55" s="0" t="n">
        <v>39</v>
      </c>
      <c r="Q55" s="0" t="n">
        <v>0</v>
      </c>
      <c r="R55" s="0" t="n">
        <v>0</v>
      </c>
      <c r="S55" s="0" t="n">
        <v>1.01609657947686</v>
      </c>
      <c r="T55" s="0" t="n">
        <v>1.18072312474697</v>
      </c>
      <c r="U55" s="0" t="n">
        <v>5.73898907846473</v>
      </c>
      <c r="V55" s="0" t="n">
        <v>-3.70679591951101</v>
      </c>
    </row>
    <row r="56" customFormat="false" ht="12.75" hidden="false" customHeight="false" outlineLevel="0" collapsed="false">
      <c r="A56" s="0" t="s">
        <v>459</v>
      </c>
      <c r="B56" s="0" t="s">
        <v>579</v>
      </c>
      <c r="C56" s="0" t="s">
        <v>580</v>
      </c>
      <c r="D56" s="0" t="n">
        <v>16</v>
      </c>
      <c r="E56" s="0" t="n">
        <v>78</v>
      </c>
      <c r="F56" s="0" t="n">
        <v>160</v>
      </c>
      <c r="G56" s="0" t="n">
        <v>12.5123114699222</v>
      </c>
      <c r="I56" s="0" t="n">
        <v>0</v>
      </c>
      <c r="J56" s="0" t="n">
        <v>0</v>
      </c>
      <c r="K56" s="0" t="n">
        <v>0</v>
      </c>
      <c r="L56" s="0" t="n">
        <v>0</v>
      </c>
      <c r="N56" s="0" t="n">
        <v>0</v>
      </c>
      <c r="O56" s="0" t="n">
        <v>15</v>
      </c>
      <c r="Q56" s="0" t="n">
        <v>0</v>
      </c>
      <c r="R56" s="0" t="n">
        <v>0</v>
      </c>
      <c r="S56" s="0" t="n">
        <v>50.7494969818913</v>
      </c>
      <c r="T56" s="0" t="n">
        <v>8.73144049208905</v>
      </c>
      <c r="U56" s="0" t="n">
        <v>85.6752589502476</v>
      </c>
      <c r="V56" s="0" t="n">
        <v>15.8237350135351</v>
      </c>
    </row>
    <row r="57" customFormat="false" ht="12.75" hidden="false" customHeight="false" outlineLevel="0" collapsed="false">
      <c r="A57" s="0" t="s">
        <v>459</v>
      </c>
      <c r="B57" s="0" t="s">
        <v>581</v>
      </c>
      <c r="C57" s="0" t="s">
        <v>582</v>
      </c>
      <c r="D57" s="0" t="n">
        <v>15</v>
      </c>
      <c r="E57" s="0" t="n">
        <v>243</v>
      </c>
      <c r="F57" s="0" t="n">
        <v>375</v>
      </c>
      <c r="G57" s="0" t="n">
        <v>12.1714896651533</v>
      </c>
      <c r="I57" s="0" t="n">
        <v>0</v>
      </c>
      <c r="J57" s="0" t="n">
        <v>0</v>
      </c>
      <c r="K57" s="0" t="n">
        <v>0</v>
      </c>
      <c r="L57" s="0" t="n">
        <v>0</v>
      </c>
      <c r="M57" s="0" t="s">
        <v>583</v>
      </c>
      <c r="N57" s="0" t="n">
        <v>2</v>
      </c>
      <c r="O57" s="0" t="n">
        <v>123</v>
      </c>
      <c r="Q57" s="0" t="n">
        <v>0</v>
      </c>
      <c r="R57" s="0" t="n">
        <v>0</v>
      </c>
      <c r="S57" s="0" t="n">
        <v>146.531187122736</v>
      </c>
      <c r="T57" s="0" t="n">
        <v>18.7708176371677</v>
      </c>
      <c r="U57" s="0" t="n">
        <v>221.614457671407</v>
      </c>
      <c r="V57" s="0" t="n">
        <v>71.4479165740658</v>
      </c>
    </row>
    <row r="58" customFormat="false" ht="12.75" hidden="false" customHeight="false" outlineLevel="0" collapsed="false">
      <c r="A58" s="0" t="s">
        <v>459</v>
      </c>
      <c r="B58" s="0" t="s">
        <v>584</v>
      </c>
      <c r="C58" s="0" t="s">
        <v>585</v>
      </c>
      <c r="D58" s="0" t="n">
        <v>4</v>
      </c>
      <c r="E58" s="0" t="n">
        <v>44</v>
      </c>
      <c r="F58" s="0" t="n">
        <v>446</v>
      </c>
      <c r="G58" s="0" t="n">
        <v>11.9665545816121</v>
      </c>
      <c r="I58" s="0" t="n">
        <v>0</v>
      </c>
      <c r="J58" s="0" t="n">
        <v>0</v>
      </c>
      <c r="K58" s="0" t="n">
        <v>0</v>
      </c>
      <c r="L58" s="0" t="n">
        <v>0</v>
      </c>
      <c r="N58" s="0" t="n">
        <v>0</v>
      </c>
      <c r="O58" s="0" t="n">
        <v>23</v>
      </c>
      <c r="Q58" s="0" t="n">
        <v>0</v>
      </c>
      <c r="R58" s="0" t="n">
        <v>0</v>
      </c>
      <c r="S58" s="0" t="n">
        <v>237.106639839034</v>
      </c>
      <c r="T58" s="0" t="n">
        <v>17.4564331559523</v>
      </c>
      <c r="U58" s="0" t="n">
        <v>306.932372462843</v>
      </c>
      <c r="V58" s="0" t="n">
        <v>167.280907215225</v>
      </c>
    </row>
    <row r="59" customFormat="false" ht="12.75" hidden="false" customHeight="false" outlineLevel="0" collapsed="false">
      <c r="A59" s="0" t="s">
        <v>459</v>
      </c>
      <c r="B59" s="0" t="s">
        <v>586</v>
      </c>
      <c r="C59" s="0" t="s">
        <v>587</v>
      </c>
      <c r="D59" s="0" t="n">
        <v>11</v>
      </c>
      <c r="E59" s="0" t="n">
        <v>88</v>
      </c>
      <c r="F59" s="0" t="n">
        <v>61</v>
      </c>
      <c r="G59" s="0" t="n">
        <v>11.9361848809443</v>
      </c>
      <c r="I59" s="0" t="n">
        <v>0</v>
      </c>
      <c r="J59" s="0" t="n">
        <v>0</v>
      </c>
      <c r="K59" s="0" t="n">
        <v>0</v>
      </c>
      <c r="L59" s="0" t="n">
        <v>0</v>
      </c>
      <c r="M59" s="0" t="s">
        <v>588</v>
      </c>
      <c r="N59" s="0" t="n">
        <v>1</v>
      </c>
      <c r="O59" s="0" t="n">
        <v>41</v>
      </c>
      <c r="Q59" s="0" t="n">
        <v>0</v>
      </c>
      <c r="R59" s="0" t="n">
        <v>0</v>
      </c>
      <c r="S59" s="0" t="n">
        <v>11.1680080482897</v>
      </c>
      <c r="T59" s="0" t="n">
        <v>4.17486763557638</v>
      </c>
      <c r="U59" s="0" t="n">
        <v>27.8674785905953</v>
      </c>
      <c r="V59" s="0" t="n">
        <v>-5.53146249401577</v>
      </c>
    </row>
    <row r="60" customFormat="false" ht="12.75" hidden="false" customHeight="false" outlineLevel="0" collapsed="false">
      <c r="A60" s="0" t="s">
        <v>459</v>
      </c>
      <c r="B60" s="0" t="s">
        <v>589</v>
      </c>
      <c r="C60" s="0" t="s">
        <v>590</v>
      </c>
      <c r="D60" s="0" t="n">
        <v>5</v>
      </c>
      <c r="E60" s="0" t="n">
        <v>76</v>
      </c>
      <c r="F60" s="0" t="n">
        <v>39</v>
      </c>
      <c r="G60" s="0" t="n">
        <v>11.9239816961809</v>
      </c>
      <c r="I60" s="0" t="n">
        <v>0</v>
      </c>
      <c r="J60" s="0" t="n">
        <v>0</v>
      </c>
      <c r="K60" s="0" t="n">
        <v>0</v>
      </c>
      <c r="L60" s="0" t="n">
        <v>0</v>
      </c>
      <c r="M60" s="0" t="s">
        <v>591</v>
      </c>
      <c r="N60" s="0" t="n">
        <v>1</v>
      </c>
      <c r="O60" s="0" t="n">
        <v>59</v>
      </c>
      <c r="Q60" s="0" t="n">
        <v>0</v>
      </c>
      <c r="R60" s="0" t="n">
        <v>0</v>
      </c>
      <c r="S60" s="0" t="n">
        <v>5.03319919517103</v>
      </c>
      <c r="T60" s="0" t="n">
        <v>2.84861228994575</v>
      </c>
      <c r="U60" s="0" t="n">
        <v>16.427648354954</v>
      </c>
      <c r="V60" s="0" t="n">
        <v>-6.36124996461196</v>
      </c>
    </row>
    <row r="61" customFormat="false" ht="12.75" hidden="false" customHeight="false" outlineLevel="0" collapsed="false">
      <c r="A61" s="0" t="s">
        <v>459</v>
      </c>
      <c r="B61" s="0" t="s">
        <v>592</v>
      </c>
      <c r="C61" s="0" t="s">
        <v>593</v>
      </c>
      <c r="D61" s="0" t="n">
        <v>11</v>
      </c>
      <c r="E61" s="0" t="n">
        <v>97</v>
      </c>
      <c r="F61" s="0" t="n">
        <v>35</v>
      </c>
      <c r="G61" s="0" t="n">
        <v>11.8777107759751</v>
      </c>
      <c r="I61" s="0" t="n">
        <v>0</v>
      </c>
      <c r="J61" s="0" t="n">
        <v>0</v>
      </c>
      <c r="K61" s="0" t="n">
        <v>0</v>
      </c>
      <c r="L61" s="0" t="n">
        <v>0</v>
      </c>
      <c r="M61" s="0" t="s">
        <v>594</v>
      </c>
      <c r="N61" s="0" t="n">
        <v>1</v>
      </c>
      <c r="O61" s="0" t="n">
        <v>55</v>
      </c>
      <c r="Q61" s="0" t="n">
        <v>0</v>
      </c>
      <c r="R61" s="0" t="n">
        <v>0</v>
      </c>
      <c r="S61" s="0" t="n">
        <v>4.50402414486922</v>
      </c>
      <c r="T61" s="0" t="n">
        <v>2.56749607986874</v>
      </c>
      <c r="U61" s="0" t="n">
        <v>14.7740084643442</v>
      </c>
      <c r="V61" s="0" t="n">
        <v>-5.76596017460576</v>
      </c>
    </row>
    <row r="62" customFormat="false" ht="12.75" hidden="false" customHeight="false" outlineLevel="0" collapsed="false">
      <c r="A62" s="0" t="s">
        <v>459</v>
      </c>
      <c r="B62" s="0" t="s">
        <v>595</v>
      </c>
      <c r="C62" s="0" t="s">
        <v>596</v>
      </c>
      <c r="D62" s="0" t="n">
        <v>3</v>
      </c>
      <c r="E62" s="0" t="n">
        <v>12</v>
      </c>
      <c r="F62" s="0" t="n">
        <v>136</v>
      </c>
      <c r="G62" s="0" t="n">
        <v>11.8670892923597</v>
      </c>
      <c r="I62" s="0" t="n">
        <v>0</v>
      </c>
      <c r="J62" s="0" t="n">
        <v>0</v>
      </c>
      <c r="K62" s="0" t="n">
        <v>0</v>
      </c>
      <c r="L62" s="0" t="n">
        <v>0</v>
      </c>
      <c r="N62" s="0" t="n">
        <v>0</v>
      </c>
      <c r="O62" s="0" t="n">
        <v>9</v>
      </c>
      <c r="Q62" s="0" t="n">
        <v>0</v>
      </c>
      <c r="R62" s="0" t="n">
        <v>0</v>
      </c>
      <c r="S62" s="0" t="n">
        <v>40.2404426559356</v>
      </c>
      <c r="T62" s="0" t="n">
        <v>8.06933823323607</v>
      </c>
      <c r="U62" s="0" t="n">
        <v>72.5177955888799</v>
      </c>
      <c r="V62" s="0" t="n">
        <v>7.96308972299134</v>
      </c>
    </row>
    <row r="63" customFormat="false" ht="12.75" hidden="false" customHeight="false" outlineLevel="0" collapsed="false">
      <c r="A63" s="0" t="s">
        <v>459</v>
      </c>
      <c r="B63" s="0" t="s">
        <v>597</v>
      </c>
      <c r="C63" s="0" t="s">
        <v>598</v>
      </c>
      <c r="D63" s="0" t="n">
        <v>12</v>
      </c>
      <c r="E63" s="0" t="n">
        <v>130</v>
      </c>
      <c r="F63" s="0" t="n">
        <v>48</v>
      </c>
      <c r="G63" s="0" t="n">
        <v>11.7768975538956</v>
      </c>
      <c r="I63" s="0" t="n">
        <v>0</v>
      </c>
      <c r="J63" s="0" t="n">
        <v>0</v>
      </c>
      <c r="K63" s="0" t="n">
        <v>0</v>
      </c>
      <c r="L63" s="0" t="n">
        <v>0</v>
      </c>
      <c r="M63" s="0" t="s">
        <v>599</v>
      </c>
      <c r="N63" s="0" t="n">
        <v>1</v>
      </c>
      <c r="O63" s="0" t="n">
        <v>49</v>
      </c>
      <c r="Q63" s="0" t="n">
        <v>0</v>
      </c>
      <c r="R63" s="0" t="n">
        <v>0</v>
      </c>
      <c r="S63" s="0" t="n">
        <v>9.12977867203219</v>
      </c>
      <c r="T63" s="0" t="n">
        <v>3.30054848062341</v>
      </c>
      <c r="U63" s="0" t="n">
        <v>22.3319725945258</v>
      </c>
      <c r="V63" s="0" t="n">
        <v>-4.07241525046146</v>
      </c>
    </row>
    <row r="64" customFormat="false" ht="12.75" hidden="false" customHeight="false" outlineLevel="0" collapsed="false">
      <c r="A64" s="0" t="s">
        <v>459</v>
      </c>
      <c r="B64" s="0" t="s">
        <v>448</v>
      </c>
      <c r="C64" s="0" t="s">
        <v>600</v>
      </c>
      <c r="D64" s="0" t="n">
        <v>7</v>
      </c>
      <c r="E64" s="0" t="n">
        <v>63</v>
      </c>
      <c r="F64" s="0" t="n">
        <v>61</v>
      </c>
      <c r="G64" s="0" t="n">
        <v>11.5547236222511</v>
      </c>
      <c r="I64" s="0" t="n">
        <v>0</v>
      </c>
      <c r="J64" s="0" t="n">
        <v>0</v>
      </c>
      <c r="K64" s="0" t="n">
        <v>0</v>
      </c>
      <c r="L64" s="0" t="n">
        <v>0</v>
      </c>
      <c r="M64" s="0" t="s">
        <v>601</v>
      </c>
      <c r="N64" s="0" t="n">
        <v>1</v>
      </c>
      <c r="O64" s="0" t="n">
        <v>48</v>
      </c>
      <c r="Q64" s="0" t="n">
        <v>0</v>
      </c>
      <c r="R64" s="0" t="n">
        <v>0</v>
      </c>
      <c r="S64" s="0" t="n">
        <v>12.851106639839</v>
      </c>
      <c r="T64" s="0" t="n">
        <v>4.16703115836019</v>
      </c>
      <c r="U64" s="0" t="n">
        <v>29.5192312732798</v>
      </c>
      <c r="V64" s="0" t="n">
        <v>-3.81701799360171</v>
      </c>
    </row>
    <row r="65" customFormat="false" ht="12.75" hidden="false" customHeight="false" outlineLevel="0" collapsed="false">
      <c r="A65" s="0" t="s">
        <v>459</v>
      </c>
      <c r="B65" s="0" t="s">
        <v>602</v>
      </c>
      <c r="C65" s="0" t="s">
        <v>603</v>
      </c>
      <c r="D65" s="0" t="n">
        <v>6</v>
      </c>
      <c r="E65" s="0" t="n">
        <v>112</v>
      </c>
      <c r="F65" s="0" t="n">
        <v>294</v>
      </c>
      <c r="G65" s="0" t="n">
        <v>10.6329672399295</v>
      </c>
      <c r="H65" s="0" t="s">
        <v>604</v>
      </c>
      <c r="I65" s="0" t="n">
        <v>1</v>
      </c>
      <c r="J65" s="0" t="n">
        <v>2</v>
      </c>
      <c r="K65" s="0" t="n">
        <v>75</v>
      </c>
      <c r="L65" s="0" t="n">
        <v>-4.77490832399989</v>
      </c>
      <c r="M65" s="0" t="s">
        <v>605</v>
      </c>
      <c r="N65" s="0" t="n">
        <v>1</v>
      </c>
      <c r="O65" s="0" t="n">
        <v>97</v>
      </c>
      <c r="Q65" s="0" t="n">
        <v>0</v>
      </c>
      <c r="R65" s="0" t="n">
        <v>2</v>
      </c>
      <c r="S65" s="0" t="n">
        <v>142.868209255533</v>
      </c>
      <c r="T65" s="0" t="n">
        <v>14.2135104279197</v>
      </c>
      <c r="U65" s="0" t="n">
        <v>199.722250967212</v>
      </c>
      <c r="V65" s="0" t="n">
        <v>86.0141675438543</v>
      </c>
    </row>
    <row r="66" customFormat="false" ht="12.75" hidden="false" customHeight="false" outlineLevel="0" collapsed="false">
      <c r="A66" s="0" t="s">
        <v>459</v>
      </c>
      <c r="B66" s="0" t="s">
        <v>422</v>
      </c>
      <c r="C66" s="0" t="s">
        <v>606</v>
      </c>
      <c r="D66" s="0" t="n">
        <v>12</v>
      </c>
      <c r="E66" s="0" t="n">
        <v>50</v>
      </c>
      <c r="F66" s="0" t="n">
        <v>53</v>
      </c>
      <c r="G66" s="0" t="n">
        <v>10.1610413242815</v>
      </c>
      <c r="I66" s="0" t="n">
        <v>0</v>
      </c>
      <c r="J66" s="0" t="n">
        <v>0</v>
      </c>
      <c r="K66" s="0" t="n">
        <v>0</v>
      </c>
      <c r="L66" s="0" t="n">
        <v>0</v>
      </c>
      <c r="N66" s="0" t="n">
        <v>0</v>
      </c>
      <c r="O66" s="0" t="n">
        <v>14</v>
      </c>
      <c r="Q66" s="0" t="n">
        <v>0</v>
      </c>
      <c r="R66" s="0" t="n">
        <v>0</v>
      </c>
      <c r="S66" s="0" t="n">
        <v>12.4325955734406</v>
      </c>
      <c r="T66" s="0" t="n">
        <v>3.9924455704768</v>
      </c>
      <c r="U66" s="0" t="n">
        <v>28.4023778553479</v>
      </c>
      <c r="V66" s="0" t="n">
        <v>-3.53718670846657</v>
      </c>
    </row>
    <row r="67" customFormat="false" ht="12.75" hidden="false" customHeight="false" outlineLevel="0" collapsed="false">
      <c r="A67" s="0" t="s">
        <v>459</v>
      </c>
      <c r="B67" s="0" t="s">
        <v>607</v>
      </c>
      <c r="C67" s="0" t="s">
        <v>608</v>
      </c>
      <c r="D67" s="0" t="n">
        <v>32</v>
      </c>
      <c r="E67" s="0" t="n">
        <v>169</v>
      </c>
      <c r="F67" s="0" t="n">
        <v>359</v>
      </c>
      <c r="G67" s="0" t="n">
        <v>10.0651510459524</v>
      </c>
      <c r="I67" s="0" t="n">
        <v>0</v>
      </c>
      <c r="J67" s="0" t="n">
        <v>0</v>
      </c>
      <c r="K67" s="0" t="n">
        <v>0</v>
      </c>
      <c r="L67" s="0" t="n">
        <v>0</v>
      </c>
      <c r="N67" s="0" t="n">
        <v>0</v>
      </c>
      <c r="O67" s="0" t="n">
        <v>19</v>
      </c>
      <c r="Q67" s="0" t="n">
        <v>0</v>
      </c>
      <c r="R67" s="0" t="n">
        <v>0</v>
      </c>
      <c r="S67" s="0" t="n">
        <v>157.5</v>
      </c>
      <c r="T67" s="0" t="n">
        <v>20.0195704048606</v>
      </c>
      <c r="U67" s="0" t="n">
        <v>237.578281619443</v>
      </c>
      <c r="V67" s="0" t="n">
        <v>77.4217183805575</v>
      </c>
    </row>
    <row r="68" customFormat="false" ht="12.75" hidden="false" customHeight="false" outlineLevel="0" collapsed="false">
      <c r="A68" s="0" t="s">
        <v>459</v>
      </c>
      <c r="B68" s="0" t="s">
        <v>609</v>
      </c>
      <c r="C68" s="0" t="s">
        <v>610</v>
      </c>
      <c r="D68" s="0" t="n">
        <v>17</v>
      </c>
      <c r="E68" s="0" t="n">
        <v>222</v>
      </c>
      <c r="F68" s="0" t="n">
        <v>213</v>
      </c>
      <c r="G68" s="0" t="n">
        <v>9.93005078287409</v>
      </c>
      <c r="I68" s="0" t="n">
        <v>0</v>
      </c>
      <c r="J68" s="0" t="n">
        <v>0</v>
      </c>
      <c r="K68" s="0" t="n">
        <v>0</v>
      </c>
      <c r="L68" s="0" t="n">
        <v>0</v>
      </c>
      <c r="M68" s="0" t="s">
        <v>611</v>
      </c>
      <c r="N68" s="0" t="n">
        <v>1</v>
      </c>
      <c r="O68" s="0" t="n">
        <v>174</v>
      </c>
      <c r="Q68" s="0" t="n">
        <v>0</v>
      </c>
      <c r="R68" s="0" t="n">
        <v>0</v>
      </c>
      <c r="S68" s="0" t="n">
        <v>70.3853118712274</v>
      </c>
      <c r="T68" s="0" t="n">
        <v>14.361929384564</v>
      </c>
      <c r="U68" s="0" t="n">
        <v>127.833029409484</v>
      </c>
      <c r="V68" s="0" t="n">
        <v>12.9375943329712</v>
      </c>
    </row>
    <row r="69" customFormat="false" ht="12.75" hidden="false" customHeight="false" outlineLevel="0" collapsed="false">
      <c r="A69" s="0" t="s">
        <v>459</v>
      </c>
      <c r="B69" s="0" t="s">
        <v>612</v>
      </c>
      <c r="C69" s="0" t="s">
        <v>613</v>
      </c>
      <c r="D69" s="0" t="n">
        <v>12</v>
      </c>
      <c r="E69" s="0" t="n">
        <v>27</v>
      </c>
      <c r="F69" s="0" t="n">
        <v>109</v>
      </c>
      <c r="G69" s="0" t="n">
        <v>9.72132304543876</v>
      </c>
      <c r="I69" s="0" t="n">
        <v>0</v>
      </c>
      <c r="J69" s="0" t="n">
        <v>0</v>
      </c>
      <c r="K69" s="0" t="n">
        <v>0</v>
      </c>
      <c r="L69" s="0" t="n">
        <v>0</v>
      </c>
      <c r="N69" s="0" t="n">
        <v>0</v>
      </c>
      <c r="O69" s="0" t="n">
        <v>8</v>
      </c>
      <c r="Q69" s="0" t="n">
        <v>0</v>
      </c>
      <c r="R69" s="0" t="n">
        <v>0</v>
      </c>
      <c r="S69" s="0" t="n">
        <v>34.4195171026157</v>
      </c>
      <c r="T69" s="0" t="n">
        <v>7.6718449277722</v>
      </c>
      <c r="U69" s="0" t="n">
        <v>65.1068968137045</v>
      </c>
      <c r="V69" s="0" t="n">
        <v>3.73213739152691</v>
      </c>
    </row>
    <row r="70" customFormat="false" ht="12.75" hidden="false" customHeight="false" outlineLevel="0" collapsed="false">
      <c r="A70" s="0" t="s">
        <v>459</v>
      </c>
      <c r="B70" s="0" t="s">
        <v>614</v>
      </c>
      <c r="C70" s="0" t="s">
        <v>615</v>
      </c>
      <c r="D70" s="0" t="n">
        <v>3</v>
      </c>
      <c r="E70" s="0" t="n">
        <v>32</v>
      </c>
      <c r="F70" s="0" t="n">
        <v>19</v>
      </c>
      <c r="G70" s="0" t="n">
        <v>9.69554339321877</v>
      </c>
      <c r="I70" s="0" t="n">
        <v>0</v>
      </c>
      <c r="J70" s="0" t="n">
        <v>0</v>
      </c>
      <c r="K70" s="0" t="n">
        <v>0</v>
      </c>
      <c r="L70" s="0" t="n">
        <v>0</v>
      </c>
      <c r="M70" s="0" t="s">
        <v>616</v>
      </c>
      <c r="N70" s="0" t="n">
        <v>1</v>
      </c>
      <c r="O70" s="0" t="n">
        <v>30</v>
      </c>
      <c r="Q70" s="0" t="n">
        <v>0</v>
      </c>
      <c r="R70" s="0" t="n">
        <v>0</v>
      </c>
      <c r="S70" s="0" t="n">
        <v>2.41348088531187</v>
      </c>
      <c r="T70" s="0" t="n">
        <v>1.71073641177131</v>
      </c>
      <c r="U70" s="0" t="n">
        <v>9.25642653239712</v>
      </c>
      <c r="V70" s="0" t="n">
        <v>-4.42946476177337</v>
      </c>
    </row>
    <row r="71" customFormat="false" ht="12.75" hidden="false" customHeight="false" outlineLevel="0" collapsed="false">
      <c r="A71" s="0" t="s">
        <v>459</v>
      </c>
      <c r="B71" s="0" t="s">
        <v>617</v>
      </c>
      <c r="C71" s="0" t="s">
        <v>618</v>
      </c>
      <c r="D71" s="0" t="n">
        <v>6</v>
      </c>
      <c r="E71" s="0" t="n">
        <v>33</v>
      </c>
      <c r="F71" s="0" t="n">
        <v>36</v>
      </c>
      <c r="G71" s="0" t="n">
        <v>9.46236353180144</v>
      </c>
      <c r="I71" s="0" t="n">
        <v>0</v>
      </c>
      <c r="J71" s="0" t="n">
        <v>0</v>
      </c>
      <c r="K71" s="0" t="n">
        <v>0</v>
      </c>
      <c r="L71" s="0" t="n">
        <v>0</v>
      </c>
      <c r="N71" s="0" t="n">
        <v>0</v>
      </c>
      <c r="O71" s="0" t="n">
        <v>15</v>
      </c>
      <c r="Q71" s="0" t="n">
        <v>0</v>
      </c>
      <c r="R71" s="0" t="n">
        <v>0</v>
      </c>
      <c r="S71" s="0" t="n">
        <v>7.78672032193159</v>
      </c>
      <c r="T71" s="0" t="n">
        <v>2.98163134223793</v>
      </c>
      <c r="U71" s="0" t="n">
        <v>19.7132456908833</v>
      </c>
      <c r="V71" s="0" t="n">
        <v>-4.13980504702015</v>
      </c>
    </row>
    <row r="72" customFormat="false" ht="12.75" hidden="false" customHeight="false" outlineLevel="0" collapsed="false">
      <c r="A72" s="0" t="s">
        <v>459</v>
      </c>
      <c r="B72" s="0" t="s">
        <v>619</v>
      </c>
      <c r="C72" s="0" t="s">
        <v>620</v>
      </c>
      <c r="D72" s="0" t="n">
        <v>4</v>
      </c>
      <c r="E72" s="0" t="n">
        <v>74</v>
      </c>
      <c r="F72" s="0" t="n">
        <v>31</v>
      </c>
      <c r="G72" s="0" t="n">
        <v>9.3944917640828</v>
      </c>
      <c r="I72" s="0" t="n">
        <v>0</v>
      </c>
      <c r="J72" s="0" t="n">
        <v>0</v>
      </c>
      <c r="K72" s="0" t="n">
        <v>0</v>
      </c>
      <c r="L72" s="0" t="n">
        <v>0</v>
      </c>
      <c r="M72" s="0" t="s">
        <v>621</v>
      </c>
      <c r="N72" s="0" t="n">
        <v>1</v>
      </c>
      <c r="O72" s="0" t="n">
        <v>45</v>
      </c>
      <c r="Q72" s="0" t="n">
        <v>0</v>
      </c>
      <c r="R72" s="0" t="n">
        <v>0</v>
      </c>
      <c r="S72" s="0" t="n">
        <v>5.62173038229376</v>
      </c>
      <c r="T72" s="0" t="n">
        <v>2.70139888937185</v>
      </c>
      <c r="U72" s="0" t="n">
        <v>16.4273259397812</v>
      </c>
      <c r="V72" s="0" t="n">
        <v>-5.18386517519363</v>
      </c>
    </row>
    <row r="73" customFormat="false" ht="12.75" hidden="false" customHeight="false" outlineLevel="0" collapsed="false">
      <c r="A73" s="0" t="s">
        <v>459</v>
      </c>
      <c r="B73" s="0" t="s">
        <v>622</v>
      </c>
      <c r="C73" s="0" t="s">
        <v>623</v>
      </c>
      <c r="D73" s="0" t="n">
        <v>10</v>
      </c>
      <c r="E73" s="0" t="n">
        <v>62</v>
      </c>
      <c r="F73" s="0" t="n">
        <v>17</v>
      </c>
      <c r="G73" s="0" t="n">
        <v>9.37653969220943</v>
      </c>
      <c r="I73" s="0" t="n">
        <v>0</v>
      </c>
      <c r="J73" s="0" t="n">
        <v>0</v>
      </c>
      <c r="K73" s="0" t="n">
        <v>0</v>
      </c>
      <c r="L73" s="0" t="n">
        <v>0</v>
      </c>
      <c r="M73" s="0" t="s">
        <v>624</v>
      </c>
      <c r="N73" s="0" t="n">
        <v>1</v>
      </c>
      <c r="O73" s="0" t="n">
        <v>27</v>
      </c>
      <c r="Q73" s="0" t="n">
        <v>0</v>
      </c>
      <c r="R73" s="0" t="n">
        <v>0</v>
      </c>
      <c r="S73" s="0" t="n">
        <v>1.72736418511066</v>
      </c>
      <c r="T73" s="0" t="n">
        <v>1.62881364727531</v>
      </c>
      <c r="U73" s="0" t="n">
        <v>8.24261877421189</v>
      </c>
      <c r="V73" s="0" t="n">
        <v>-4.78789040399057</v>
      </c>
    </row>
    <row r="74" customFormat="false" ht="12.75" hidden="false" customHeight="false" outlineLevel="0" collapsed="false">
      <c r="A74" s="0" t="s">
        <v>459</v>
      </c>
      <c r="B74" s="0" t="s">
        <v>625</v>
      </c>
      <c r="C74" s="0" t="s">
        <v>626</v>
      </c>
      <c r="D74" s="0" t="n">
        <v>21</v>
      </c>
      <c r="E74" s="0" t="n">
        <v>55</v>
      </c>
      <c r="F74" s="0" t="n">
        <v>675</v>
      </c>
      <c r="G74" s="0" t="n">
        <v>9.25834690418174</v>
      </c>
      <c r="I74" s="0" t="n">
        <v>0</v>
      </c>
      <c r="J74" s="0" t="n">
        <v>0</v>
      </c>
      <c r="K74" s="0" t="n">
        <v>0</v>
      </c>
      <c r="L74" s="0" t="n">
        <v>0</v>
      </c>
      <c r="N74" s="0" t="n">
        <v>0</v>
      </c>
      <c r="O74" s="0" t="n">
        <v>7</v>
      </c>
      <c r="Q74" s="0" t="n">
        <v>0</v>
      </c>
      <c r="R74" s="0" t="n">
        <v>0</v>
      </c>
      <c r="S74" s="0" t="n">
        <v>424.92152917505</v>
      </c>
      <c r="T74" s="0" t="n">
        <v>27.0111363738159</v>
      </c>
      <c r="U74" s="0" t="n">
        <v>532.966074670314</v>
      </c>
      <c r="V74" s="0" t="n">
        <v>316.876983679787</v>
      </c>
    </row>
    <row r="75" customFormat="false" ht="12.75" hidden="false" customHeight="false" outlineLevel="0" collapsed="false">
      <c r="A75" s="0" t="s">
        <v>459</v>
      </c>
      <c r="B75" s="0" t="s">
        <v>627</v>
      </c>
      <c r="C75" s="0" t="s">
        <v>628</v>
      </c>
      <c r="D75" s="0" t="n">
        <v>9</v>
      </c>
      <c r="E75" s="0" t="n">
        <v>64</v>
      </c>
      <c r="F75" s="0" t="n">
        <v>97</v>
      </c>
      <c r="G75" s="0" t="n">
        <v>9.04783701190451</v>
      </c>
      <c r="I75" s="0" t="n">
        <v>0</v>
      </c>
      <c r="J75" s="0" t="n">
        <v>0</v>
      </c>
      <c r="K75" s="0" t="n">
        <v>0</v>
      </c>
      <c r="L75" s="0" t="n">
        <v>0</v>
      </c>
      <c r="N75" s="0" t="n">
        <v>0</v>
      </c>
      <c r="O75" s="0" t="n">
        <v>23</v>
      </c>
      <c r="Q75" s="0" t="n">
        <v>0</v>
      </c>
      <c r="R75" s="0" t="n">
        <v>0</v>
      </c>
      <c r="S75" s="0" t="n">
        <v>36.033199195171</v>
      </c>
      <c r="T75" s="0" t="n">
        <v>6.73827354809919</v>
      </c>
      <c r="U75" s="0" t="n">
        <v>62.9862933875678</v>
      </c>
      <c r="V75" s="0" t="n">
        <v>9.08010500277427</v>
      </c>
    </row>
    <row r="76" customFormat="false" ht="12.75" hidden="false" customHeight="false" outlineLevel="0" collapsed="false">
      <c r="A76" s="0" t="s">
        <v>459</v>
      </c>
      <c r="B76" s="0" t="s">
        <v>629</v>
      </c>
      <c r="C76" s="0" t="s">
        <v>630</v>
      </c>
      <c r="D76" s="0" t="n">
        <v>8</v>
      </c>
      <c r="E76" s="0" t="n">
        <v>33</v>
      </c>
      <c r="F76" s="0" t="n">
        <v>215</v>
      </c>
      <c r="G76" s="0" t="n">
        <v>8.80248977307645</v>
      </c>
      <c r="I76" s="0" t="n">
        <v>0</v>
      </c>
      <c r="J76" s="0" t="n">
        <v>0</v>
      </c>
      <c r="K76" s="0" t="n">
        <v>0</v>
      </c>
      <c r="L76" s="0" t="n">
        <v>0</v>
      </c>
      <c r="N76" s="0" t="n">
        <v>0</v>
      </c>
      <c r="O76" s="0" t="n">
        <v>7</v>
      </c>
      <c r="Q76" s="0" t="n">
        <v>0</v>
      </c>
      <c r="R76" s="0" t="n">
        <v>0</v>
      </c>
      <c r="S76" s="0" t="n">
        <v>104.01509054326</v>
      </c>
      <c r="T76" s="0" t="n">
        <v>12.6083542631543</v>
      </c>
      <c r="U76" s="0" t="n">
        <v>154.448507595877</v>
      </c>
      <c r="V76" s="0" t="n">
        <v>53.5816734906424</v>
      </c>
    </row>
    <row r="77" customFormat="false" ht="12.75" hidden="false" customHeight="false" outlineLevel="0" collapsed="false">
      <c r="A77" s="0" t="s">
        <v>459</v>
      </c>
      <c r="B77" s="0" t="s">
        <v>631</v>
      </c>
      <c r="C77" s="0" t="s">
        <v>632</v>
      </c>
      <c r="D77" s="0" t="n">
        <v>9</v>
      </c>
      <c r="E77" s="0" t="n">
        <v>35</v>
      </c>
      <c r="F77" s="0" t="n">
        <v>244</v>
      </c>
      <c r="G77" s="0" t="n">
        <v>8.771380861056</v>
      </c>
      <c r="I77" s="0" t="n">
        <v>0</v>
      </c>
      <c r="J77" s="0" t="n">
        <v>0</v>
      </c>
      <c r="K77" s="0" t="n">
        <v>0</v>
      </c>
      <c r="L77" s="0" t="n">
        <v>0</v>
      </c>
      <c r="N77" s="0" t="n">
        <v>0</v>
      </c>
      <c r="O77" s="0" t="n">
        <v>13</v>
      </c>
      <c r="Q77" s="0" t="n">
        <v>0</v>
      </c>
      <c r="R77" s="0" t="n">
        <v>0</v>
      </c>
      <c r="S77" s="0" t="n">
        <v>123.098591549296</v>
      </c>
      <c r="T77" s="0" t="n">
        <v>13.7836231678747</v>
      </c>
      <c r="U77" s="0" t="n">
        <v>178.233084220795</v>
      </c>
      <c r="V77" s="0" t="n">
        <v>67.964098877797</v>
      </c>
    </row>
    <row r="78" customFormat="false" ht="12.75" hidden="false" customHeight="false" outlineLevel="0" collapsed="false">
      <c r="A78" s="0" t="s">
        <v>459</v>
      </c>
      <c r="B78" s="0" t="s">
        <v>633</v>
      </c>
      <c r="C78" s="0" t="s">
        <v>634</v>
      </c>
      <c r="D78" s="0" t="n">
        <v>5</v>
      </c>
      <c r="E78" s="0" t="n">
        <v>40</v>
      </c>
      <c r="F78" s="0" t="n">
        <v>121</v>
      </c>
      <c r="G78" s="0" t="n">
        <v>8.74064935728979</v>
      </c>
      <c r="I78" s="0" t="n">
        <v>0</v>
      </c>
      <c r="J78" s="0" t="n">
        <v>0</v>
      </c>
      <c r="K78" s="0" t="n">
        <v>0</v>
      </c>
      <c r="L78" s="0" t="n">
        <v>0</v>
      </c>
      <c r="M78" s="0" t="s">
        <v>635</v>
      </c>
      <c r="N78" s="0" t="n">
        <v>1</v>
      </c>
      <c r="O78" s="0" t="n">
        <v>29</v>
      </c>
      <c r="Q78" s="0" t="n">
        <v>0</v>
      </c>
      <c r="R78" s="0" t="n">
        <v>0</v>
      </c>
      <c r="S78" s="0" t="n">
        <v>49.0653923541247</v>
      </c>
      <c r="T78" s="0" t="n">
        <v>8.22989284953766</v>
      </c>
      <c r="U78" s="0" t="n">
        <v>81.9849637522754</v>
      </c>
      <c r="V78" s="0" t="n">
        <v>16.1458209559741</v>
      </c>
    </row>
    <row r="79" customFormat="false" ht="12.75" hidden="false" customHeight="false" outlineLevel="0" collapsed="false">
      <c r="A79" s="0" t="s">
        <v>459</v>
      </c>
      <c r="B79" s="0" t="s">
        <v>636</v>
      </c>
      <c r="C79" s="0" t="s">
        <v>637</v>
      </c>
      <c r="D79" s="0" t="n">
        <v>8</v>
      </c>
      <c r="E79" s="0" t="n">
        <v>34</v>
      </c>
      <c r="F79" s="0" t="n">
        <v>14</v>
      </c>
      <c r="G79" s="0" t="n">
        <v>8.50353593962321</v>
      </c>
      <c r="I79" s="0" t="n">
        <v>0</v>
      </c>
      <c r="J79" s="0" t="n">
        <v>0</v>
      </c>
      <c r="K79" s="0" t="n">
        <v>0</v>
      </c>
      <c r="L79" s="0" t="n">
        <v>0</v>
      </c>
      <c r="N79" s="0" t="n">
        <v>0</v>
      </c>
      <c r="O79" s="0" t="n">
        <v>11</v>
      </c>
      <c r="Q79" s="0" t="n">
        <v>0</v>
      </c>
      <c r="R79" s="0" t="n">
        <v>0</v>
      </c>
      <c r="S79" s="0" t="n">
        <v>1.50402414486922</v>
      </c>
      <c r="T79" s="0" t="n">
        <v>1.46950350346664</v>
      </c>
      <c r="U79" s="0" t="n">
        <v>7.38203815873577</v>
      </c>
      <c r="V79" s="0" t="n">
        <v>-4.37398986899734</v>
      </c>
    </row>
    <row r="80" customFormat="false" ht="12.75" hidden="false" customHeight="false" outlineLevel="0" collapsed="false">
      <c r="A80" s="0" t="s">
        <v>459</v>
      </c>
      <c r="B80" s="0" t="s">
        <v>638</v>
      </c>
      <c r="C80" s="0" t="s">
        <v>639</v>
      </c>
      <c r="D80" s="0" t="n">
        <v>11</v>
      </c>
      <c r="E80" s="0" t="n">
        <v>39</v>
      </c>
      <c r="F80" s="0" t="n">
        <v>16</v>
      </c>
      <c r="G80" s="0" t="n">
        <v>8.50290998804241</v>
      </c>
      <c r="I80" s="0" t="n">
        <v>0</v>
      </c>
      <c r="J80" s="0" t="n">
        <v>0</v>
      </c>
      <c r="K80" s="0" t="n">
        <v>0</v>
      </c>
      <c r="L80" s="0" t="n">
        <v>0</v>
      </c>
      <c r="N80" s="0" t="n">
        <v>0</v>
      </c>
      <c r="O80" s="0" t="n">
        <v>8</v>
      </c>
      <c r="Q80" s="0" t="n">
        <v>0</v>
      </c>
      <c r="R80" s="0" t="n">
        <v>0</v>
      </c>
      <c r="S80" s="0" t="n">
        <v>1.9748490945674</v>
      </c>
      <c r="T80" s="0" t="n">
        <v>1.64945306079402</v>
      </c>
      <c r="U80" s="0" t="n">
        <v>8.57266133774349</v>
      </c>
      <c r="V80" s="0" t="n">
        <v>-4.62296314860868</v>
      </c>
    </row>
    <row r="81" customFormat="false" ht="12.75" hidden="false" customHeight="false" outlineLevel="0" collapsed="false">
      <c r="A81" s="0" t="s">
        <v>459</v>
      </c>
      <c r="B81" s="0" t="s">
        <v>640</v>
      </c>
      <c r="C81" s="0" t="s">
        <v>641</v>
      </c>
      <c r="D81" s="0" t="n">
        <v>6</v>
      </c>
      <c r="E81" s="0" t="n">
        <v>24</v>
      </c>
      <c r="F81" s="0" t="n">
        <v>18</v>
      </c>
      <c r="G81" s="0" t="n">
        <v>8.4631110920625</v>
      </c>
      <c r="I81" s="0" t="n">
        <v>0</v>
      </c>
      <c r="J81" s="0" t="n">
        <v>0</v>
      </c>
      <c r="K81" s="0" t="n">
        <v>0</v>
      </c>
      <c r="L81" s="0" t="n">
        <v>0</v>
      </c>
      <c r="N81" s="0" t="n">
        <v>0</v>
      </c>
      <c r="O81" s="0" t="n">
        <v>11</v>
      </c>
      <c r="Q81" s="0" t="n">
        <v>0</v>
      </c>
      <c r="R81" s="0" t="n">
        <v>0</v>
      </c>
      <c r="S81" s="0" t="n">
        <v>2.72837022132797</v>
      </c>
      <c r="T81" s="0" t="n">
        <v>1.80449359727715</v>
      </c>
      <c r="U81" s="0" t="n">
        <v>9.94634461043658</v>
      </c>
      <c r="V81" s="0" t="n">
        <v>-4.48960416778064</v>
      </c>
    </row>
    <row r="82" customFormat="false" ht="12.75" hidden="false" customHeight="false" outlineLevel="0" collapsed="false">
      <c r="A82" s="0" t="s">
        <v>459</v>
      </c>
      <c r="B82" s="0" t="s">
        <v>642</v>
      </c>
      <c r="C82" s="0" t="s">
        <v>643</v>
      </c>
      <c r="D82" s="0" t="n">
        <v>1</v>
      </c>
      <c r="E82" s="0" t="n">
        <v>5</v>
      </c>
      <c r="F82" s="0" t="n">
        <v>481</v>
      </c>
      <c r="G82" s="0" t="n">
        <v>8.39658226696895</v>
      </c>
      <c r="I82" s="0" t="n">
        <v>0</v>
      </c>
      <c r="J82" s="0" t="n">
        <v>0</v>
      </c>
      <c r="K82" s="0" t="n">
        <v>0</v>
      </c>
      <c r="L82" s="0" t="n">
        <v>0</v>
      </c>
      <c r="N82" s="0" t="n">
        <v>0</v>
      </c>
      <c r="O82" s="0" t="n">
        <v>5</v>
      </c>
      <c r="Q82" s="0" t="n">
        <v>0</v>
      </c>
      <c r="R82" s="0" t="n">
        <v>0</v>
      </c>
      <c r="S82" s="0" t="n">
        <v>305.356136820926</v>
      </c>
      <c r="T82" s="0" t="n">
        <v>20.918494882142</v>
      </c>
      <c r="U82" s="0" t="n">
        <v>389.030116349494</v>
      </c>
      <c r="V82" s="0" t="n">
        <v>221.682157292357</v>
      </c>
    </row>
    <row r="83" customFormat="false" ht="12.75" hidden="false" customHeight="false" outlineLevel="0" collapsed="false">
      <c r="A83" s="0" t="s">
        <v>459</v>
      </c>
      <c r="B83" s="0" t="s">
        <v>644</v>
      </c>
      <c r="C83" s="0" t="s">
        <v>645</v>
      </c>
      <c r="D83" s="0" t="n">
        <v>9</v>
      </c>
      <c r="E83" s="0" t="n">
        <v>48</v>
      </c>
      <c r="F83" s="0" t="n">
        <v>65</v>
      </c>
      <c r="G83" s="0" t="n">
        <v>8.36335079610254</v>
      </c>
      <c r="I83" s="0" t="n">
        <v>0</v>
      </c>
      <c r="J83" s="0" t="n">
        <v>0</v>
      </c>
      <c r="K83" s="0" t="n">
        <v>0</v>
      </c>
      <c r="L83" s="0" t="n">
        <v>0</v>
      </c>
      <c r="N83" s="0" t="n">
        <v>0</v>
      </c>
      <c r="O83" s="0" t="n">
        <v>16</v>
      </c>
      <c r="Q83" s="0" t="n">
        <v>0</v>
      </c>
      <c r="R83" s="0" t="n">
        <v>0</v>
      </c>
      <c r="S83" s="0" t="n">
        <v>21.3581488933602</v>
      </c>
      <c r="T83" s="0" t="n">
        <v>5.21822558572787</v>
      </c>
      <c r="U83" s="0" t="n">
        <v>42.2310512362716</v>
      </c>
      <c r="V83" s="0" t="n">
        <v>0.485246550448686</v>
      </c>
    </row>
    <row r="84" customFormat="false" ht="12.75" hidden="false" customHeight="false" outlineLevel="0" collapsed="false">
      <c r="A84" s="0" t="s">
        <v>459</v>
      </c>
      <c r="B84" s="0" t="s">
        <v>646</v>
      </c>
      <c r="C84" s="0" t="s">
        <v>647</v>
      </c>
      <c r="D84" s="0" t="n">
        <v>7</v>
      </c>
      <c r="E84" s="0" t="n">
        <v>27</v>
      </c>
      <c r="F84" s="0" t="n">
        <v>42</v>
      </c>
      <c r="G84" s="0" t="n">
        <v>8.32795847887205</v>
      </c>
      <c r="I84" s="0" t="n">
        <v>0</v>
      </c>
      <c r="J84" s="0" t="n">
        <v>0</v>
      </c>
      <c r="K84" s="0" t="n">
        <v>0</v>
      </c>
      <c r="L84" s="0" t="n">
        <v>0</v>
      </c>
      <c r="N84" s="0" t="n">
        <v>0</v>
      </c>
      <c r="O84" s="0" t="n">
        <v>10</v>
      </c>
      <c r="Q84" s="0" t="n">
        <v>0</v>
      </c>
      <c r="R84" s="0" t="n">
        <v>0</v>
      </c>
      <c r="S84" s="0" t="n">
        <v>11.1509054325956</v>
      </c>
      <c r="T84" s="0" t="n">
        <v>3.70428054434568</v>
      </c>
      <c r="U84" s="0" t="n">
        <v>25.9680276099783</v>
      </c>
      <c r="V84" s="0" t="n">
        <v>-3.66621674478717</v>
      </c>
    </row>
    <row r="85" customFormat="false" ht="12.75" hidden="false" customHeight="false" outlineLevel="0" collapsed="false">
      <c r="A85" s="0" t="s">
        <v>459</v>
      </c>
      <c r="B85" s="0" t="s">
        <v>648</v>
      </c>
      <c r="C85" s="0" t="s">
        <v>649</v>
      </c>
      <c r="D85" s="0" t="n">
        <v>6</v>
      </c>
      <c r="E85" s="0" t="n">
        <v>40</v>
      </c>
      <c r="F85" s="0" t="n">
        <v>76</v>
      </c>
      <c r="G85" s="0" t="n">
        <v>8.24839161298384</v>
      </c>
      <c r="I85" s="0" t="n">
        <v>0</v>
      </c>
      <c r="J85" s="0" t="n">
        <v>0</v>
      </c>
      <c r="K85" s="0" t="n">
        <v>0</v>
      </c>
      <c r="L85" s="0" t="n">
        <v>0</v>
      </c>
      <c r="N85" s="0" t="n">
        <v>0</v>
      </c>
      <c r="O85" s="0" t="n">
        <v>12</v>
      </c>
      <c r="Q85" s="0" t="n">
        <v>0</v>
      </c>
      <c r="R85" s="0" t="n">
        <v>0</v>
      </c>
      <c r="S85" s="0" t="n">
        <v>24.8752515090543</v>
      </c>
      <c r="T85" s="0" t="n">
        <v>6.1981475770949</v>
      </c>
      <c r="U85" s="0" t="n">
        <v>49.6678418174339</v>
      </c>
      <c r="V85" s="42" t="n">
        <v>0.0826612006747283</v>
      </c>
    </row>
    <row r="86" customFormat="false" ht="12.75" hidden="false" customHeight="false" outlineLevel="0" collapsed="false">
      <c r="A86" s="0" t="s">
        <v>459</v>
      </c>
      <c r="B86" s="0" t="s">
        <v>650</v>
      </c>
      <c r="C86" s="0" t="s">
        <v>651</v>
      </c>
      <c r="D86" s="0" t="n">
        <v>2</v>
      </c>
      <c r="E86" s="0" t="n">
        <v>41</v>
      </c>
      <c r="F86" s="0" t="n">
        <v>35</v>
      </c>
      <c r="G86" s="0" t="n">
        <v>8.19639725303317</v>
      </c>
      <c r="I86" s="0" t="n">
        <v>0</v>
      </c>
      <c r="J86" s="0" t="n">
        <v>0</v>
      </c>
      <c r="K86" s="0" t="n">
        <v>0</v>
      </c>
      <c r="L86" s="0" t="n">
        <v>0</v>
      </c>
      <c r="M86" s="0" t="s">
        <v>652</v>
      </c>
      <c r="N86" s="0" t="n">
        <v>1</v>
      </c>
      <c r="O86" s="0" t="n">
        <v>26</v>
      </c>
      <c r="Q86" s="0" t="n">
        <v>0</v>
      </c>
      <c r="R86" s="0" t="n">
        <v>0</v>
      </c>
      <c r="S86" s="0" t="n">
        <v>7.72736418511066</v>
      </c>
      <c r="T86" s="0" t="n">
        <v>3.32739311833584</v>
      </c>
      <c r="U86" s="0" t="n">
        <v>21.036936658454</v>
      </c>
      <c r="V86" s="0" t="n">
        <v>-5.58220828823268</v>
      </c>
    </row>
    <row r="87" customFormat="false" ht="12.75" hidden="false" customHeight="false" outlineLevel="0" collapsed="false">
      <c r="A87" s="0" t="s">
        <v>459</v>
      </c>
      <c r="B87" s="0" t="s">
        <v>653</v>
      </c>
      <c r="C87" s="0" t="s">
        <v>654</v>
      </c>
      <c r="D87" s="0" t="n">
        <v>14</v>
      </c>
      <c r="E87" s="0" t="n">
        <v>113</v>
      </c>
      <c r="F87" s="0" t="n">
        <v>142</v>
      </c>
      <c r="G87" s="0" t="n">
        <v>8.183396865304</v>
      </c>
      <c r="I87" s="0" t="n">
        <v>0</v>
      </c>
      <c r="J87" s="0" t="n">
        <v>0</v>
      </c>
      <c r="K87" s="0" t="n">
        <v>0</v>
      </c>
      <c r="L87" s="0" t="n">
        <v>0</v>
      </c>
      <c r="M87" s="0" t="s">
        <v>655</v>
      </c>
      <c r="N87" s="0" t="n">
        <v>1</v>
      </c>
      <c r="O87" s="0" t="n">
        <v>53</v>
      </c>
      <c r="Q87" s="0" t="n">
        <v>0</v>
      </c>
      <c r="R87" s="0" t="n">
        <v>0</v>
      </c>
      <c r="S87" s="0" t="n">
        <v>53.5804828973843</v>
      </c>
      <c r="T87" s="0" t="n">
        <v>10.80474509033</v>
      </c>
      <c r="U87" s="0" t="n">
        <v>96.7994632587045</v>
      </c>
      <c r="V87" s="0" t="n">
        <v>10.3615025360641</v>
      </c>
    </row>
    <row r="88" customFormat="false" ht="12.75" hidden="false" customHeight="false" outlineLevel="0" collapsed="false">
      <c r="A88" s="0" t="s">
        <v>459</v>
      </c>
      <c r="B88" s="0" t="s">
        <v>656</v>
      </c>
      <c r="C88" s="0" t="s">
        <v>657</v>
      </c>
      <c r="D88" s="0" t="n">
        <v>3</v>
      </c>
      <c r="E88" s="0" t="n">
        <v>20</v>
      </c>
      <c r="F88" s="0" t="n">
        <v>62</v>
      </c>
      <c r="G88" s="0" t="n">
        <v>8.07651686398397</v>
      </c>
      <c r="I88" s="0" t="n">
        <v>0</v>
      </c>
      <c r="J88" s="0" t="n">
        <v>0</v>
      </c>
      <c r="K88" s="0" t="n">
        <v>0</v>
      </c>
      <c r="L88" s="0" t="n">
        <v>0</v>
      </c>
      <c r="N88" s="0" t="n">
        <v>0</v>
      </c>
      <c r="O88" s="0" t="n">
        <v>11</v>
      </c>
      <c r="Q88" s="0" t="n">
        <v>0</v>
      </c>
      <c r="R88" s="0" t="n">
        <v>0</v>
      </c>
      <c r="S88" s="0" t="n">
        <v>21.4325955734406</v>
      </c>
      <c r="T88" s="0" t="n">
        <v>5.02288364028108</v>
      </c>
      <c r="U88" s="0" t="n">
        <v>41.524130134565</v>
      </c>
      <c r="V88" s="0" t="n">
        <v>1.34106101231632</v>
      </c>
    </row>
    <row r="89" customFormat="false" ht="12.75" hidden="false" customHeight="false" outlineLevel="0" collapsed="false">
      <c r="A89" s="0" t="s">
        <v>459</v>
      </c>
      <c r="B89" s="0" t="s">
        <v>658</v>
      </c>
      <c r="C89" s="0" t="s">
        <v>659</v>
      </c>
      <c r="D89" s="0" t="n">
        <v>2</v>
      </c>
      <c r="E89" s="0" t="n">
        <v>7</v>
      </c>
      <c r="F89" s="0" t="n">
        <v>81</v>
      </c>
      <c r="G89" s="0" t="n">
        <v>7.80759161251575</v>
      </c>
      <c r="I89" s="0" t="n">
        <v>0</v>
      </c>
      <c r="J89" s="0" t="n">
        <v>0</v>
      </c>
      <c r="K89" s="0" t="n">
        <v>0</v>
      </c>
      <c r="L89" s="0" t="n">
        <v>0</v>
      </c>
      <c r="N89" s="0" t="n">
        <v>0</v>
      </c>
      <c r="O89" s="0" t="n">
        <v>6</v>
      </c>
      <c r="Q89" s="0" t="n">
        <v>0</v>
      </c>
      <c r="R89" s="0" t="n">
        <v>0</v>
      </c>
      <c r="S89" s="0" t="n">
        <v>27.6760563380282</v>
      </c>
      <c r="T89" s="0" t="n">
        <v>6.829755743947</v>
      </c>
      <c r="U89" s="0" t="n">
        <v>54.9950793138162</v>
      </c>
      <c r="V89" s="0" t="n">
        <v>0.35703336224017</v>
      </c>
    </row>
    <row r="90" customFormat="false" ht="12.75" hidden="false" customHeight="false" outlineLevel="0" collapsed="false">
      <c r="A90" s="0" t="s">
        <v>459</v>
      </c>
      <c r="B90" s="0" t="s">
        <v>660</v>
      </c>
      <c r="C90" s="0" t="s">
        <v>661</v>
      </c>
      <c r="D90" s="0" t="n">
        <v>8</v>
      </c>
      <c r="E90" s="0" t="n">
        <v>19</v>
      </c>
      <c r="F90" s="0" t="n">
        <v>70</v>
      </c>
      <c r="G90" s="0" t="n">
        <v>7.70738495816375</v>
      </c>
      <c r="I90" s="0" t="n">
        <v>0</v>
      </c>
      <c r="J90" s="0" t="n">
        <v>0</v>
      </c>
      <c r="K90" s="0" t="n">
        <v>0</v>
      </c>
      <c r="L90" s="0" t="n">
        <v>0</v>
      </c>
      <c r="N90" s="0" t="n">
        <v>0</v>
      </c>
      <c r="O90" s="0" t="n">
        <v>5</v>
      </c>
      <c r="Q90" s="0" t="n">
        <v>0</v>
      </c>
      <c r="R90" s="0" t="n">
        <v>0</v>
      </c>
      <c r="S90" s="0" t="n">
        <v>25.6519114688129</v>
      </c>
      <c r="T90" s="0" t="n">
        <v>5.75397346465912</v>
      </c>
      <c r="U90" s="0" t="n">
        <v>48.6678053274494</v>
      </c>
      <c r="V90" s="0" t="n">
        <v>2.63601761017638</v>
      </c>
    </row>
    <row r="91" customFormat="false" ht="12.75" hidden="false" customHeight="false" outlineLevel="0" collapsed="false">
      <c r="A91" s="0" t="s">
        <v>459</v>
      </c>
      <c r="B91" s="0" t="s">
        <v>662</v>
      </c>
      <c r="C91" s="0" t="s">
        <v>663</v>
      </c>
      <c r="D91" s="0" t="n">
        <v>14</v>
      </c>
      <c r="E91" s="0" t="n">
        <v>78</v>
      </c>
      <c r="F91" s="0" t="n">
        <v>189</v>
      </c>
      <c r="G91" s="0" t="n">
        <v>7.67416437026013</v>
      </c>
      <c r="I91" s="0" t="n">
        <v>0</v>
      </c>
      <c r="J91" s="0" t="n">
        <v>0</v>
      </c>
      <c r="K91" s="0" t="n">
        <v>0</v>
      </c>
      <c r="L91" s="0" t="n">
        <v>0</v>
      </c>
      <c r="N91" s="0" t="n">
        <v>0</v>
      </c>
      <c r="O91" s="0" t="n">
        <v>21</v>
      </c>
      <c r="Q91" s="0" t="n">
        <v>0</v>
      </c>
      <c r="R91" s="0" t="n">
        <v>0</v>
      </c>
      <c r="S91" s="0" t="n">
        <v>98.0915492957746</v>
      </c>
      <c r="T91" s="0" t="n">
        <v>11.8460390367093</v>
      </c>
      <c r="U91" s="0" t="n">
        <v>145.475705442612</v>
      </c>
      <c r="V91" s="0" t="n">
        <v>50.7073931489373</v>
      </c>
    </row>
    <row r="92" customFormat="false" ht="12.75" hidden="false" customHeight="false" outlineLevel="0" collapsed="false">
      <c r="A92" s="0" t="s">
        <v>459</v>
      </c>
      <c r="B92" s="0" t="s">
        <v>664</v>
      </c>
      <c r="C92" s="0" t="s">
        <v>665</v>
      </c>
      <c r="D92" s="0" t="n">
        <v>5</v>
      </c>
      <c r="E92" s="0" t="n">
        <v>18</v>
      </c>
      <c r="F92" s="0" t="n">
        <v>11</v>
      </c>
      <c r="G92" s="0" t="n">
        <v>7.66337306175657</v>
      </c>
      <c r="I92" s="0" t="n">
        <v>0</v>
      </c>
      <c r="J92" s="0" t="n">
        <v>0</v>
      </c>
      <c r="K92" s="0" t="n">
        <v>0</v>
      </c>
      <c r="L92" s="0" t="n">
        <v>0</v>
      </c>
      <c r="N92" s="0" t="n">
        <v>0</v>
      </c>
      <c r="O92" s="0" t="n">
        <v>8</v>
      </c>
      <c r="Q92" s="0" t="n">
        <v>0</v>
      </c>
      <c r="R92" s="0" t="n">
        <v>0</v>
      </c>
      <c r="S92" s="0" t="n">
        <v>1.26056338028169</v>
      </c>
      <c r="T92" s="0" t="n">
        <v>1.27090728080591</v>
      </c>
      <c r="U92" s="0" t="n">
        <v>6.34419250350533</v>
      </c>
      <c r="V92" s="0" t="n">
        <v>-3.82306574294195</v>
      </c>
    </row>
    <row r="93" customFormat="false" ht="12.75" hidden="false" customHeight="false" outlineLevel="0" collapsed="false">
      <c r="A93" s="0" t="s">
        <v>459</v>
      </c>
      <c r="B93" s="0" t="s">
        <v>666</v>
      </c>
      <c r="C93" s="0" t="s">
        <v>667</v>
      </c>
      <c r="D93" s="0" t="n">
        <v>23</v>
      </c>
      <c r="E93" s="0" t="n">
        <v>151</v>
      </c>
      <c r="F93" s="0" t="n">
        <v>242</v>
      </c>
      <c r="G93" s="0" t="n">
        <v>7.58726165132601</v>
      </c>
      <c r="I93" s="0" t="n">
        <v>0</v>
      </c>
      <c r="J93" s="0" t="n">
        <v>0</v>
      </c>
      <c r="K93" s="0" t="n">
        <v>0</v>
      </c>
      <c r="L93" s="0" t="n">
        <v>0</v>
      </c>
      <c r="N93" s="0" t="n">
        <v>0</v>
      </c>
      <c r="O93" s="0" t="n">
        <v>22</v>
      </c>
      <c r="Q93" s="0" t="n">
        <v>0</v>
      </c>
      <c r="R93" s="0" t="n">
        <v>0</v>
      </c>
      <c r="S93" s="0" t="n">
        <v>124.97384305835</v>
      </c>
      <c r="T93" s="0" t="n">
        <v>15.4240307398912</v>
      </c>
      <c r="U93" s="0" t="n">
        <v>186.669966017915</v>
      </c>
      <c r="V93" s="0" t="n">
        <v>63.2777200987854</v>
      </c>
    </row>
    <row r="94" customFormat="false" ht="12.75" hidden="false" customHeight="false" outlineLevel="0" collapsed="false">
      <c r="A94" s="0" t="s">
        <v>459</v>
      </c>
      <c r="B94" s="0" t="s">
        <v>668</v>
      </c>
      <c r="C94" s="0" t="s">
        <v>669</v>
      </c>
      <c r="D94" s="0" t="n">
        <v>8</v>
      </c>
      <c r="E94" s="0" t="n">
        <v>37</v>
      </c>
      <c r="F94" s="0" t="n">
        <v>146</v>
      </c>
      <c r="G94" s="0" t="n">
        <v>7.49715379519439</v>
      </c>
      <c r="I94" s="0" t="n">
        <v>0</v>
      </c>
      <c r="J94" s="0" t="n">
        <v>0</v>
      </c>
      <c r="K94" s="0" t="n">
        <v>0</v>
      </c>
      <c r="L94" s="0" t="n">
        <v>0</v>
      </c>
      <c r="N94" s="0" t="n">
        <v>0</v>
      </c>
      <c r="O94" s="0" t="n">
        <v>18</v>
      </c>
      <c r="Q94" s="0" t="n">
        <v>0</v>
      </c>
      <c r="R94" s="0" t="n">
        <v>0</v>
      </c>
      <c r="S94" s="0" t="n">
        <v>71.2535211267606</v>
      </c>
      <c r="T94" s="0" t="n">
        <v>9.96998073070761</v>
      </c>
      <c r="U94" s="0" t="n">
        <v>111.133444049591</v>
      </c>
      <c r="V94" s="0" t="n">
        <v>31.3735982039301</v>
      </c>
    </row>
    <row r="95" customFormat="false" ht="12.75" hidden="false" customHeight="false" outlineLevel="0" collapsed="false">
      <c r="A95" s="0" t="s">
        <v>459</v>
      </c>
      <c r="B95" s="0" t="s">
        <v>670</v>
      </c>
      <c r="C95" s="0" t="s">
        <v>671</v>
      </c>
      <c r="D95" s="0" t="n">
        <v>2</v>
      </c>
      <c r="E95" s="0" t="n">
        <v>6</v>
      </c>
      <c r="F95" s="0" t="n">
        <v>233</v>
      </c>
      <c r="G95" s="0" t="n">
        <v>7.26980936131998</v>
      </c>
      <c r="H95" s="0" t="s">
        <v>672</v>
      </c>
      <c r="I95" s="0" t="n">
        <v>2</v>
      </c>
      <c r="J95" s="0" t="n">
        <v>6</v>
      </c>
      <c r="K95" s="0" t="n">
        <v>66</v>
      </c>
      <c r="L95" s="0" t="n">
        <v>-4.77179849323956</v>
      </c>
      <c r="N95" s="0" t="n">
        <v>0</v>
      </c>
      <c r="O95" s="0" t="n">
        <v>5</v>
      </c>
      <c r="Q95" s="0" t="n">
        <v>0</v>
      </c>
      <c r="R95" s="0" t="n">
        <v>5</v>
      </c>
      <c r="S95" s="0" t="n">
        <v>132.178068410463</v>
      </c>
      <c r="T95" s="0" t="n">
        <v>13.8685798455698</v>
      </c>
      <c r="U95" s="0" t="n">
        <v>187.652387792742</v>
      </c>
      <c r="V95" s="0" t="n">
        <v>76.7037490281834</v>
      </c>
    </row>
    <row r="96" customFormat="false" ht="12.75" hidden="false" customHeight="false" outlineLevel="0" collapsed="false">
      <c r="A96" s="0" t="s">
        <v>459</v>
      </c>
      <c r="B96" s="0" t="s">
        <v>673</v>
      </c>
      <c r="C96" s="0" t="s">
        <v>674</v>
      </c>
      <c r="D96" s="0" t="n">
        <v>2</v>
      </c>
      <c r="E96" s="0" t="n">
        <v>10</v>
      </c>
      <c r="F96" s="0" t="n">
        <v>75</v>
      </c>
      <c r="G96" s="0" t="n">
        <v>7.06709860813724</v>
      </c>
      <c r="I96" s="0" t="n">
        <v>0</v>
      </c>
      <c r="J96" s="0" t="n">
        <v>0</v>
      </c>
      <c r="K96" s="0" t="n">
        <v>0</v>
      </c>
      <c r="L96" s="0" t="n">
        <v>0</v>
      </c>
      <c r="N96" s="0" t="n">
        <v>0</v>
      </c>
      <c r="O96" s="0" t="n">
        <v>8</v>
      </c>
      <c r="Q96" s="0" t="n">
        <v>0</v>
      </c>
      <c r="R96" s="0" t="n">
        <v>0</v>
      </c>
      <c r="S96" s="0" t="n">
        <v>28.6529175050302</v>
      </c>
      <c r="T96" s="0" t="n">
        <v>6.55814855075102</v>
      </c>
      <c r="U96" s="0" t="n">
        <v>54.8855117080343</v>
      </c>
      <c r="V96" s="0" t="n">
        <v>2.4203233020261</v>
      </c>
    </row>
    <row r="97" customFormat="false" ht="12.75" hidden="false" customHeight="false" outlineLevel="0" collapsed="false">
      <c r="A97" s="0" t="s">
        <v>459</v>
      </c>
      <c r="B97" s="0" t="s">
        <v>675</v>
      </c>
      <c r="C97" s="0" t="s">
        <v>676</v>
      </c>
      <c r="D97" s="0" t="n">
        <v>27</v>
      </c>
      <c r="E97" s="0" t="n">
        <v>120</v>
      </c>
      <c r="F97" s="0" t="n">
        <v>625</v>
      </c>
      <c r="G97" s="0" t="n">
        <v>7.03165690210208</v>
      </c>
      <c r="I97" s="0" t="n">
        <v>0</v>
      </c>
      <c r="J97" s="0" t="n">
        <v>0</v>
      </c>
      <c r="K97" s="0" t="n">
        <v>0</v>
      </c>
      <c r="L97" s="0" t="n">
        <v>0</v>
      </c>
      <c r="M97" s="0" t="s">
        <v>677</v>
      </c>
      <c r="N97" s="0" t="n">
        <v>1</v>
      </c>
      <c r="O97" s="0" t="n">
        <v>25</v>
      </c>
      <c r="Q97" s="0" t="n">
        <v>0</v>
      </c>
      <c r="R97" s="0" t="n">
        <v>0</v>
      </c>
      <c r="S97" s="0" t="n">
        <v>436.02615694165</v>
      </c>
      <c r="T97" s="0" t="n">
        <v>26.87472464731</v>
      </c>
      <c r="U97" s="0" t="n">
        <v>543.52505553089</v>
      </c>
      <c r="V97" s="0" t="n">
        <v>328.52725835241</v>
      </c>
    </row>
    <row r="98" customFormat="false" ht="12.75" hidden="false" customHeight="false" outlineLevel="0" collapsed="false">
      <c r="A98" s="0" t="s">
        <v>459</v>
      </c>
      <c r="B98" s="0" t="s">
        <v>678</v>
      </c>
      <c r="C98" s="0" t="s">
        <v>679</v>
      </c>
      <c r="D98" s="0" t="n">
        <v>6</v>
      </c>
      <c r="E98" s="0" t="n">
        <v>18</v>
      </c>
      <c r="F98" s="0" t="n">
        <v>21</v>
      </c>
      <c r="G98" s="0" t="n">
        <v>6.95729726906011</v>
      </c>
      <c r="I98" s="0" t="n">
        <v>0</v>
      </c>
      <c r="J98" s="0" t="n">
        <v>0</v>
      </c>
      <c r="K98" s="0" t="n">
        <v>0</v>
      </c>
      <c r="L98" s="0" t="n">
        <v>0</v>
      </c>
      <c r="N98" s="0" t="n">
        <v>0</v>
      </c>
      <c r="O98" s="0" t="n">
        <v>8</v>
      </c>
      <c r="Q98" s="0" t="n">
        <v>0</v>
      </c>
      <c r="R98" s="0" t="n">
        <v>0</v>
      </c>
      <c r="S98" s="0" t="n">
        <v>3.66901408450704</v>
      </c>
      <c r="T98" s="0" t="n">
        <v>2.49105151688225</v>
      </c>
      <c r="U98" s="0" t="n">
        <v>13.6332201520361</v>
      </c>
      <c r="V98" s="0" t="n">
        <v>-6.29519198302198</v>
      </c>
    </row>
    <row r="99" customFormat="false" ht="12.75" hidden="false" customHeight="false" outlineLevel="0" collapsed="false">
      <c r="A99" s="0" t="s">
        <v>459</v>
      </c>
      <c r="B99" s="0" t="s">
        <v>680</v>
      </c>
      <c r="C99" s="0" t="s">
        <v>681</v>
      </c>
      <c r="D99" s="0" t="n">
        <v>2</v>
      </c>
      <c r="E99" s="0" t="n">
        <v>11</v>
      </c>
      <c r="F99" s="0" t="n">
        <v>74</v>
      </c>
      <c r="G99" s="0" t="n">
        <v>6.87226637657246</v>
      </c>
      <c r="I99" s="0" t="n">
        <v>0</v>
      </c>
      <c r="J99" s="0" t="n">
        <v>0</v>
      </c>
      <c r="K99" s="0" t="n">
        <v>0</v>
      </c>
      <c r="L99" s="0" t="n">
        <v>0</v>
      </c>
      <c r="N99" s="0" t="n">
        <v>0</v>
      </c>
      <c r="O99" s="0" t="n">
        <v>8</v>
      </c>
      <c r="Q99" s="0" t="n">
        <v>0</v>
      </c>
      <c r="R99" s="0" t="n">
        <v>0</v>
      </c>
      <c r="S99" s="0" t="n">
        <v>31.0221327967807</v>
      </c>
      <c r="T99" s="0" t="n">
        <v>6.2538127668815</v>
      </c>
      <c r="U99" s="0" t="n">
        <v>56.0373838643067</v>
      </c>
      <c r="V99" s="0" t="n">
        <v>6.00688172925469</v>
      </c>
    </row>
    <row r="100" customFormat="false" ht="12.75" hidden="false" customHeight="false" outlineLevel="0" collapsed="false">
      <c r="A100" s="0" t="s">
        <v>459</v>
      </c>
      <c r="B100" s="0" t="s">
        <v>682</v>
      </c>
      <c r="C100" s="0" t="s">
        <v>683</v>
      </c>
      <c r="D100" s="0" t="n">
        <v>10</v>
      </c>
      <c r="E100" s="0" t="n">
        <v>45</v>
      </c>
      <c r="F100" s="0" t="n">
        <v>23</v>
      </c>
      <c r="G100" s="0" t="n">
        <v>6.78634871537189</v>
      </c>
      <c r="I100" s="0" t="n">
        <v>0</v>
      </c>
      <c r="J100" s="0" t="n">
        <v>0</v>
      </c>
      <c r="K100" s="0" t="n">
        <v>0</v>
      </c>
      <c r="L100" s="0" t="n">
        <v>0</v>
      </c>
      <c r="N100" s="0" t="n">
        <v>0</v>
      </c>
      <c r="O100" s="0" t="n">
        <v>12</v>
      </c>
      <c r="Q100" s="0" t="n">
        <v>0</v>
      </c>
      <c r="R100" s="0" t="n">
        <v>0</v>
      </c>
      <c r="S100" s="0" t="n">
        <v>5.1569416498994</v>
      </c>
      <c r="T100" s="0" t="n">
        <v>2.62925751364411</v>
      </c>
      <c r="U100" s="0" t="n">
        <v>15.6739717044758</v>
      </c>
      <c r="V100" s="0" t="n">
        <v>-5.36008840467705</v>
      </c>
    </row>
    <row r="101" customFormat="false" ht="12.75" hidden="false" customHeight="false" outlineLevel="0" collapsed="false">
      <c r="A101" s="0" t="s">
        <v>459</v>
      </c>
      <c r="B101" s="0" t="s">
        <v>684</v>
      </c>
      <c r="C101" s="0" t="s">
        <v>685</v>
      </c>
      <c r="D101" s="0" t="n">
        <v>5</v>
      </c>
      <c r="E101" s="0" t="n">
        <v>50</v>
      </c>
      <c r="F101" s="0" t="n">
        <v>9</v>
      </c>
      <c r="G101" s="0" t="n">
        <v>6.76336509932154</v>
      </c>
      <c r="I101" s="0" t="n">
        <v>0</v>
      </c>
      <c r="J101" s="0" t="n">
        <v>0</v>
      </c>
      <c r="K101" s="0" t="n">
        <v>0</v>
      </c>
      <c r="L101" s="0" t="n">
        <v>0</v>
      </c>
      <c r="N101" s="0" t="n">
        <v>0</v>
      </c>
      <c r="O101" s="0" t="n">
        <v>20</v>
      </c>
      <c r="Q101" s="0" t="n">
        <v>0</v>
      </c>
      <c r="R101" s="0" t="n">
        <v>0</v>
      </c>
      <c r="S101" s="0" t="n">
        <v>1.01106639839034</v>
      </c>
      <c r="T101" s="0" t="n">
        <v>1.1812069116912</v>
      </c>
      <c r="U101" s="0" t="n">
        <v>5.73589404515515</v>
      </c>
      <c r="V101" s="0" t="n">
        <v>-3.71376124837447</v>
      </c>
    </row>
    <row r="102" customFormat="false" ht="12.75" hidden="false" customHeight="false" outlineLevel="0" collapsed="false">
      <c r="A102" s="0" t="s">
        <v>459</v>
      </c>
      <c r="B102" s="0" t="s">
        <v>686</v>
      </c>
      <c r="C102" s="0" t="s">
        <v>687</v>
      </c>
      <c r="D102" s="0" t="n">
        <v>9</v>
      </c>
      <c r="E102" s="0" t="n">
        <v>34</v>
      </c>
      <c r="F102" s="0" t="n">
        <v>433</v>
      </c>
      <c r="G102" s="0" t="n">
        <v>6.65604150838079</v>
      </c>
      <c r="I102" s="0" t="n">
        <v>0</v>
      </c>
      <c r="J102" s="0" t="n">
        <v>0</v>
      </c>
      <c r="K102" s="0" t="n">
        <v>0</v>
      </c>
      <c r="L102" s="0" t="n">
        <v>0</v>
      </c>
      <c r="N102" s="0" t="n">
        <v>0</v>
      </c>
      <c r="O102" s="0" t="n">
        <v>8</v>
      </c>
      <c r="Q102" s="0" t="n">
        <v>0</v>
      </c>
      <c r="R102" s="0" t="n">
        <v>0</v>
      </c>
      <c r="S102" s="0" t="n">
        <v>289.597585513078</v>
      </c>
      <c r="T102" s="0" t="n">
        <v>21.5446995494785</v>
      </c>
      <c r="U102" s="0" t="n">
        <v>375.776383710992</v>
      </c>
      <c r="V102" s="0" t="n">
        <v>203.418787315165</v>
      </c>
    </row>
    <row r="103" customFormat="false" ht="12.75" hidden="false" customHeight="false" outlineLevel="0" collapsed="false">
      <c r="A103" s="0" t="s">
        <v>459</v>
      </c>
      <c r="B103" s="0" t="s">
        <v>688</v>
      </c>
      <c r="C103" s="0" t="s">
        <v>689</v>
      </c>
      <c r="D103" s="0" t="n">
        <v>10</v>
      </c>
      <c r="E103" s="0" t="n">
        <v>28</v>
      </c>
      <c r="F103" s="0" t="n">
        <v>148</v>
      </c>
      <c r="G103" s="0" t="n">
        <v>6.64420512832246</v>
      </c>
      <c r="I103" s="0" t="n">
        <v>0</v>
      </c>
      <c r="J103" s="0" t="n">
        <v>0</v>
      </c>
      <c r="K103" s="0" t="n">
        <v>0</v>
      </c>
      <c r="L103" s="0" t="n">
        <v>0</v>
      </c>
      <c r="N103" s="0" t="n">
        <v>0</v>
      </c>
      <c r="O103" s="0" t="n">
        <v>6</v>
      </c>
      <c r="Q103" s="0" t="n">
        <v>0</v>
      </c>
      <c r="R103" s="0" t="n">
        <v>0</v>
      </c>
      <c r="S103" s="0" t="n">
        <v>73.4235412474849</v>
      </c>
      <c r="T103" s="0" t="n">
        <v>11.2242860225094</v>
      </c>
      <c r="U103" s="0" t="n">
        <v>118.320685337523</v>
      </c>
      <c r="V103" s="0" t="n">
        <v>28.5263971574473</v>
      </c>
    </row>
    <row r="104" customFormat="false" ht="12.75" hidden="false" customHeight="false" outlineLevel="0" collapsed="false">
      <c r="A104" s="0" t="s">
        <v>459</v>
      </c>
      <c r="B104" s="0" t="s">
        <v>690</v>
      </c>
      <c r="C104" s="0" t="s">
        <v>691</v>
      </c>
      <c r="D104" s="0" t="n">
        <v>6</v>
      </c>
      <c r="E104" s="0" t="n">
        <v>18</v>
      </c>
      <c r="F104" s="0" t="n">
        <v>41</v>
      </c>
      <c r="G104" s="0" t="n">
        <v>6.60115126084804</v>
      </c>
      <c r="I104" s="0" t="n">
        <v>0</v>
      </c>
      <c r="J104" s="0" t="n">
        <v>0</v>
      </c>
      <c r="K104" s="0" t="n">
        <v>0</v>
      </c>
      <c r="L104" s="0" t="n">
        <v>0</v>
      </c>
      <c r="N104" s="0" t="n">
        <v>0</v>
      </c>
      <c r="O104" s="0" t="n">
        <v>6</v>
      </c>
      <c r="Q104" s="0" t="n">
        <v>0</v>
      </c>
      <c r="R104" s="0" t="n">
        <v>0</v>
      </c>
      <c r="S104" s="0" t="n">
        <v>12.4567404426559</v>
      </c>
      <c r="T104" s="0" t="n">
        <v>4.32398204940954</v>
      </c>
      <c r="U104" s="0" t="n">
        <v>29.7526686402941</v>
      </c>
      <c r="V104" s="0" t="n">
        <v>-4.83918775498222</v>
      </c>
    </row>
    <row r="105" customFormat="false" ht="12.75" hidden="false" customHeight="false" outlineLevel="0" collapsed="false">
      <c r="A105" s="0" t="s">
        <v>459</v>
      </c>
      <c r="B105" s="0" t="s">
        <v>692</v>
      </c>
      <c r="C105" s="0" t="s">
        <v>693</v>
      </c>
      <c r="D105" s="0" t="n">
        <v>2</v>
      </c>
      <c r="E105" s="0" t="n">
        <v>10</v>
      </c>
      <c r="F105" s="0" t="n">
        <v>16</v>
      </c>
      <c r="G105" s="0" t="n">
        <v>6.58562538534317</v>
      </c>
      <c r="I105" s="0" t="n">
        <v>0</v>
      </c>
      <c r="J105" s="0" t="n">
        <v>0</v>
      </c>
      <c r="K105" s="0" t="n">
        <v>0</v>
      </c>
      <c r="L105" s="0" t="n">
        <v>0</v>
      </c>
      <c r="N105" s="0" t="n">
        <v>0</v>
      </c>
      <c r="O105" s="0" t="n">
        <v>8</v>
      </c>
      <c r="Q105" s="0" t="n">
        <v>0</v>
      </c>
      <c r="R105" s="0" t="n">
        <v>0</v>
      </c>
      <c r="S105" s="0" t="n">
        <v>2.7635814889336</v>
      </c>
      <c r="T105" s="0" t="n">
        <v>2.00989545207431</v>
      </c>
      <c r="U105" s="0" t="n">
        <v>10.8031632972309</v>
      </c>
      <c r="V105" s="0" t="n">
        <v>-5.27600031936366</v>
      </c>
    </row>
    <row r="106" customFormat="false" ht="12.75" hidden="false" customHeight="false" outlineLevel="0" collapsed="false">
      <c r="A106" s="0" t="s">
        <v>459</v>
      </c>
      <c r="B106" s="0" t="s">
        <v>694</v>
      </c>
      <c r="C106" s="0" t="s">
        <v>695</v>
      </c>
      <c r="D106" s="0" t="n">
        <v>9</v>
      </c>
      <c r="E106" s="0" t="n">
        <v>43</v>
      </c>
      <c r="F106" s="0" t="n">
        <v>63</v>
      </c>
      <c r="G106" s="0" t="n">
        <v>6.57217841975114</v>
      </c>
      <c r="I106" s="0" t="n">
        <v>0</v>
      </c>
      <c r="J106" s="0" t="n">
        <v>0</v>
      </c>
      <c r="K106" s="0" t="n">
        <v>0</v>
      </c>
      <c r="L106" s="0" t="n">
        <v>0</v>
      </c>
      <c r="N106" s="0" t="n">
        <v>0</v>
      </c>
      <c r="O106" s="0" t="n">
        <v>16</v>
      </c>
      <c r="Q106" s="0" t="n">
        <v>0</v>
      </c>
      <c r="R106" s="0" t="n">
        <v>0</v>
      </c>
      <c r="S106" s="0" t="n">
        <v>24.7364185110664</v>
      </c>
      <c r="T106" s="0" t="n">
        <v>5.82205458298901</v>
      </c>
      <c r="U106" s="0" t="n">
        <v>48.0246368430224</v>
      </c>
      <c r="V106" s="0" t="n">
        <v>1.44820017911036</v>
      </c>
    </row>
    <row r="107" customFormat="false" ht="12.75" hidden="false" customHeight="false" outlineLevel="0" collapsed="false">
      <c r="A107" s="0" t="s">
        <v>459</v>
      </c>
      <c r="B107" s="0" t="s">
        <v>696</v>
      </c>
      <c r="C107" s="0" t="s">
        <v>697</v>
      </c>
      <c r="D107" s="0" t="n">
        <v>6</v>
      </c>
      <c r="E107" s="0" t="n">
        <v>16</v>
      </c>
      <c r="F107" s="0" t="n">
        <v>119</v>
      </c>
      <c r="G107" s="0" t="n">
        <v>6.46497519447306</v>
      </c>
      <c r="I107" s="0" t="n">
        <v>0</v>
      </c>
      <c r="J107" s="0" t="n">
        <v>0</v>
      </c>
      <c r="K107" s="0" t="n">
        <v>0</v>
      </c>
      <c r="L107" s="0" t="n">
        <v>0</v>
      </c>
      <c r="N107" s="0" t="n">
        <v>0</v>
      </c>
      <c r="O107" s="0" t="n">
        <v>7</v>
      </c>
      <c r="Q107" s="0" t="n">
        <v>0</v>
      </c>
      <c r="R107" s="0" t="n">
        <v>0</v>
      </c>
      <c r="S107" s="0" t="n">
        <v>53.5774647887324</v>
      </c>
      <c r="T107" s="0" t="n">
        <v>10.1195338331998</v>
      </c>
      <c r="U107" s="0" t="n">
        <v>94.0556001215316</v>
      </c>
      <c r="V107" s="0" t="n">
        <v>13.0993294559332</v>
      </c>
    </row>
    <row r="108" customFormat="false" ht="12.75" hidden="false" customHeight="false" outlineLevel="0" collapsed="false">
      <c r="A108" s="0" t="s">
        <v>459</v>
      </c>
      <c r="B108" s="0" t="s">
        <v>698</v>
      </c>
      <c r="C108" s="0" t="s">
        <v>699</v>
      </c>
      <c r="D108" s="0" t="n">
        <v>9</v>
      </c>
      <c r="E108" s="0" t="n">
        <v>29</v>
      </c>
      <c r="F108" s="0" t="n">
        <v>21</v>
      </c>
      <c r="G108" s="0" t="n">
        <v>6.4517570759357</v>
      </c>
      <c r="I108" s="0" t="n">
        <v>0</v>
      </c>
      <c r="J108" s="0" t="n">
        <v>0</v>
      </c>
      <c r="K108" s="0" t="n">
        <v>0</v>
      </c>
      <c r="L108" s="0" t="n">
        <v>0</v>
      </c>
      <c r="N108" s="0" t="n">
        <v>0</v>
      </c>
      <c r="O108" s="0" t="n">
        <v>11</v>
      </c>
      <c r="Q108" s="0" t="n">
        <v>0</v>
      </c>
      <c r="R108" s="0" t="n">
        <v>0</v>
      </c>
      <c r="S108" s="0" t="n">
        <v>4.92857142857143</v>
      </c>
      <c r="T108" s="0" t="n">
        <v>2.49101576241504</v>
      </c>
      <c r="U108" s="0" t="n">
        <v>14.8926344782316</v>
      </c>
      <c r="V108" s="0" t="n">
        <v>-5.03549162108872</v>
      </c>
    </row>
    <row r="109" customFormat="false" ht="12.75" hidden="false" customHeight="false" outlineLevel="0" collapsed="false">
      <c r="A109" s="0" t="s">
        <v>459</v>
      </c>
      <c r="B109" s="0" t="s">
        <v>700</v>
      </c>
      <c r="C109" s="0" t="s">
        <v>701</v>
      </c>
      <c r="D109" s="0" t="n">
        <v>1</v>
      </c>
      <c r="E109" s="0" t="n">
        <v>8</v>
      </c>
      <c r="F109" s="0" t="n">
        <v>11</v>
      </c>
      <c r="G109" s="0" t="n">
        <v>6.35269450802419</v>
      </c>
      <c r="I109" s="0" t="n">
        <v>0</v>
      </c>
      <c r="J109" s="0" t="n">
        <v>0</v>
      </c>
      <c r="K109" s="0" t="n">
        <v>0</v>
      </c>
      <c r="L109" s="0" t="n">
        <v>0</v>
      </c>
      <c r="N109" s="0" t="n">
        <v>0</v>
      </c>
      <c r="O109" s="0" t="n">
        <v>8</v>
      </c>
      <c r="Q109" s="0" t="n">
        <v>0</v>
      </c>
      <c r="R109" s="0" t="n">
        <v>0</v>
      </c>
      <c r="S109" s="0" t="n">
        <v>1.69315895372233</v>
      </c>
      <c r="T109" s="0" t="n">
        <v>1.46502260332557</v>
      </c>
      <c r="U109" s="0" t="n">
        <v>7.55324936702463</v>
      </c>
      <c r="V109" s="0" t="n">
        <v>-4.16693145957996</v>
      </c>
    </row>
    <row r="110" customFormat="false" ht="12.75" hidden="false" customHeight="false" outlineLevel="0" collapsed="false">
      <c r="A110" s="0" t="s">
        <v>459</v>
      </c>
      <c r="B110" s="0" t="s">
        <v>702</v>
      </c>
      <c r="C110" s="0" t="s">
        <v>703</v>
      </c>
      <c r="D110" s="0" t="n">
        <v>3</v>
      </c>
      <c r="E110" s="0" t="n">
        <v>14</v>
      </c>
      <c r="F110" s="0" t="n">
        <v>12</v>
      </c>
      <c r="G110" s="0" t="n">
        <v>6.3018944691664</v>
      </c>
      <c r="I110" s="0" t="n">
        <v>0</v>
      </c>
      <c r="J110" s="0" t="n">
        <v>0</v>
      </c>
      <c r="K110" s="0" t="n">
        <v>0</v>
      </c>
      <c r="L110" s="0" t="n">
        <v>0</v>
      </c>
      <c r="N110" s="0" t="n">
        <v>0</v>
      </c>
      <c r="O110" s="0" t="n">
        <v>8</v>
      </c>
      <c r="Q110" s="0" t="n">
        <v>0</v>
      </c>
      <c r="R110" s="0" t="n">
        <v>0</v>
      </c>
      <c r="S110" s="0" t="n">
        <v>1.67605633802817</v>
      </c>
      <c r="T110" s="0" t="n">
        <v>1.63822858546495</v>
      </c>
      <c r="U110" s="0" t="n">
        <v>8.22897067988795</v>
      </c>
      <c r="V110" s="0" t="n">
        <v>-4.87685800383161</v>
      </c>
    </row>
    <row r="111" customFormat="false" ht="12.75" hidden="false" customHeight="false" outlineLevel="0" collapsed="false">
      <c r="A111" s="0" t="s">
        <v>459</v>
      </c>
      <c r="B111" s="0" t="s">
        <v>704</v>
      </c>
      <c r="C111" s="0" t="s">
        <v>705</v>
      </c>
      <c r="D111" s="0" t="n">
        <v>13</v>
      </c>
      <c r="E111" s="0" t="n">
        <v>37</v>
      </c>
      <c r="F111" s="0" t="n">
        <v>261</v>
      </c>
      <c r="G111" s="0" t="n">
        <v>6.25884700484272</v>
      </c>
      <c r="I111" s="0" t="n">
        <v>0</v>
      </c>
      <c r="J111" s="0" t="n">
        <v>0</v>
      </c>
      <c r="K111" s="0" t="n">
        <v>0</v>
      </c>
      <c r="L111" s="0" t="n">
        <v>0</v>
      </c>
      <c r="N111" s="0" t="n">
        <v>0</v>
      </c>
      <c r="O111" s="0" t="n">
        <v>6</v>
      </c>
      <c r="Q111" s="0" t="n">
        <v>0</v>
      </c>
      <c r="R111" s="0" t="n">
        <v>0</v>
      </c>
      <c r="S111" s="0" t="n">
        <v>144.965794768612</v>
      </c>
      <c r="T111" s="0" t="n">
        <v>18.5392301715648</v>
      </c>
      <c r="U111" s="0" t="n">
        <v>219.122715454871</v>
      </c>
      <c r="V111" s="0" t="n">
        <v>70.8088740823523</v>
      </c>
    </row>
    <row r="112" customFormat="false" ht="12.75" hidden="false" customHeight="false" outlineLevel="0" collapsed="false">
      <c r="A112" s="0" t="s">
        <v>459</v>
      </c>
      <c r="B112" s="0" t="s">
        <v>706</v>
      </c>
      <c r="C112" s="0" t="s">
        <v>707</v>
      </c>
      <c r="D112" s="0" t="n">
        <v>4</v>
      </c>
      <c r="E112" s="0" t="n">
        <v>9</v>
      </c>
      <c r="F112" s="0" t="n">
        <v>40</v>
      </c>
      <c r="G112" s="0" t="n">
        <v>6.11697250915722</v>
      </c>
      <c r="I112" s="0" t="n">
        <v>0</v>
      </c>
      <c r="J112" s="0" t="n">
        <v>0</v>
      </c>
      <c r="K112" s="0" t="n">
        <v>0</v>
      </c>
      <c r="L112" s="0" t="n">
        <v>0</v>
      </c>
      <c r="N112" s="0" t="n">
        <v>0</v>
      </c>
      <c r="O112" s="0" t="n">
        <v>5</v>
      </c>
      <c r="Q112" s="0" t="n">
        <v>0</v>
      </c>
      <c r="R112" s="0" t="n">
        <v>0</v>
      </c>
      <c r="S112" s="0" t="n">
        <v>13.0241448692153</v>
      </c>
      <c r="T112" s="0" t="n">
        <v>4.41000104061304</v>
      </c>
      <c r="U112" s="0" t="n">
        <v>30.6641490316674</v>
      </c>
      <c r="V112" s="0" t="n">
        <v>-4.61585929323687</v>
      </c>
    </row>
    <row r="113" customFormat="false" ht="12.75" hidden="false" customHeight="false" outlineLevel="0" collapsed="false">
      <c r="A113" s="0" t="s">
        <v>459</v>
      </c>
      <c r="B113" s="0" t="s">
        <v>708</v>
      </c>
      <c r="C113" s="0" t="s">
        <v>709</v>
      </c>
      <c r="D113" s="0" t="n">
        <v>4</v>
      </c>
      <c r="E113" s="0" t="n">
        <v>10</v>
      </c>
      <c r="F113" s="0" t="n">
        <v>29</v>
      </c>
      <c r="G113" s="0" t="n">
        <v>6.08520141429253</v>
      </c>
      <c r="I113" s="0" t="n">
        <v>0</v>
      </c>
      <c r="J113" s="0" t="n">
        <v>0</v>
      </c>
      <c r="K113" s="0" t="n">
        <v>0</v>
      </c>
      <c r="L113" s="0" t="n">
        <v>0</v>
      </c>
      <c r="N113" s="0" t="n">
        <v>0</v>
      </c>
      <c r="O113" s="0" t="n">
        <v>7</v>
      </c>
      <c r="Q113" s="0" t="n">
        <v>0</v>
      </c>
      <c r="R113" s="0" t="n">
        <v>0</v>
      </c>
      <c r="S113" s="0" t="n">
        <v>8.60965794768612</v>
      </c>
      <c r="T113" s="0" t="n">
        <v>3.35080807751447</v>
      </c>
      <c r="U113" s="0" t="n">
        <v>22.012890257744</v>
      </c>
      <c r="V113" s="0" t="n">
        <v>-4.79357436237177</v>
      </c>
    </row>
    <row r="114" customFormat="false" ht="12.75" hidden="false" customHeight="false" outlineLevel="0" collapsed="false">
      <c r="A114" s="0" t="s">
        <v>459</v>
      </c>
      <c r="B114" s="0" t="s">
        <v>710</v>
      </c>
      <c r="C114" s="0" t="s">
        <v>711</v>
      </c>
      <c r="D114" s="0" t="n">
        <v>5</v>
      </c>
      <c r="E114" s="0" t="n">
        <v>12</v>
      </c>
      <c r="F114" s="0" t="n">
        <v>253</v>
      </c>
      <c r="G114" s="0" t="n">
        <v>6.08387536619913</v>
      </c>
      <c r="I114" s="0" t="n">
        <v>0</v>
      </c>
      <c r="J114" s="0" t="n">
        <v>0</v>
      </c>
      <c r="K114" s="0" t="n">
        <v>0</v>
      </c>
      <c r="L114" s="0" t="n">
        <v>0</v>
      </c>
      <c r="N114" s="0" t="n">
        <v>0</v>
      </c>
      <c r="O114" s="0" t="n">
        <v>6</v>
      </c>
      <c r="Q114" s="0" t="n">
        <v>0</v>
      </c>
      <c r="R114" s="0" t="n">
        <v>0</v>
      </c>
      <c r="S114" s="0" t="n">
        <v>139.088531187123</v>
      </c>
      <c r="T114" s="0" t="n">
        <v>18.723504667066</v>
      </c>
      <c r="U114" s="0" t="n">
        <v>213.982549855387</v>
      </c>
      <c r="V114" s="0" t="n">
        <v>64.1945125188587</v>
      </c>
    </row>
    <row r="115" customFormat="false" ht="12.75" hidden="false" customHeight="false" outlineLevel="0" collapsed="false">
      <c r="A115" s="0" t="s">
        <v>459</v>
      </c>
      <c r="B115" s="0" t="s">
        <v>712</v>
      </c>
      <c r="C115" s="0" t="s">
        <v>713</v>
      </c>
      <c r="D115" s="0" t="n">
        <v>1</v>
      </c>
      <c r="E115" s="0" t="n">
        <v>4</v>
      </c>
      <c r="F115" s="0" t="n">
        <v>244</v>
      </c>
      <c r="G115" s="0" t="n">
        <v>6.07717303374143</v>
      </c>
      <c r="I115" s="0" t="n">
        <v>0</v>
      </c>
      <c r="J115" s="0" t="n">
        <v>0</v>
      </c>
      <c r="K115" s="0" t="n">
        <v>0</v>
      </c>
      <c r="L115" s="0" t="n">
        <v>0</v>
      </c>
      <c r="N115" s="0" t="n">
        <v>0</v>
      </c>
      <c r="O115" s="0" t="n">
        <v>4</v>
      </c>
      <c r="Q115" s="0" t="n">
        <v>0</v>
      </c>
      <c r="R115" s="0" t="n">
        <v>0</v>
      </c>
      <c r="S115" s="0" t="n">
        <v>151.8953722334</v>
      </c>
      <c r="T115" s="0" t="n">
        <v>15.1558343419251</v>
      </c>
      <c r="U115" s="0" t="n">
        <v>212.518709601101</v>
      </c>
      <c r="V115" s="0" t="n">
        <v>91.2720348656999</v>
      </c>
    </row>
    <row r="116" customFormat="false" ht="12.75" hidden="false" customHeight="false" outlineLevel="0" collapsed="false">
      <c r="A116" s="0" t="s">
        <v>459</v>
      </c>
      <c r="B116" s="0" t="s">
        <v>714</v>
      </c>
      <c r="C116" s="0" t="s">
        <v>715</v>
      </c>
      <c r="D116" s="0" t="n">
        <v>15</v>
      </c>
      <c r="E116" s="0" t="n">
        <v>29</v>
      </c>
      <c r="F116" s="0" t="n">
        <v>135</v>
      </c>
      <c r="G116" s="0" t="n">
        <v>6.07089336451128</v>
      </c>
      <c r="I116" s="0" t="n">
        <v>0</v>
      </c>
      <c r="J116" s="0" t="n">
        <v>0</v>
      </c>
      <c r="K116" s="0" t="n">
        <v>0</v>
      </c>
      <c r="L116" s="0" t="n">
        <v>0</v>
      </c>
      <c r="N116" s="0" t="n">
        <v>0</v>
      </c>
      <c r="O116" s="0" t="n">
        <v>6</v>
      </c>
      <c r="Q116" s="0" t="n">
        <v>0</v>
      </c>
      <c r="R116" s="0" t="n">
        <v>0</v>
      </c>
      <c r="S116" s="0" t="n">
        <v>73.2625754527163</v>
      </c>
      <c r="T116" s="0" t="n">
        <v>10.169413435621</v>
      </c>
      <c r="U116" s="0" t="n">
        <v>113.9402291952</v>
      </c>
      <c r="V116" s="0" t="n">
        <v>32.5849217102321</v>
      </c>
    </row>
    <row r="117" customFormat="false" ht="12.75" hidden="false" customHeight="false" outlineLevel="0" collapsed="false">
      <c r="A117" s="0" t="s">
        <v>459</v>
      </c>
      <c r="B117" s="0" t="s">
        <v>716</v>
      </c>
      <c r="C117" s="0" t="s">
        <v>717</v>
      </c>
      <c r="D117" s="0" t="n">
        <v>3</v>
      </c>
      <c r="E117" s="0" t="n">
        <v>10</v>
      </c>
      <c r="F117" s="0" t="n">
        <v>13</v>
      </c>
      <c r="G117" s="0" t="n">
        <v>6.0310434030294</v>
      </c>
      <c r="I117" s="0" t="n">
        <v>0</v>
      </c>
      <c r="J117" s="0" t="n">
        <v>0</v>
      </c>
      <c r="K117" s="0" t="n">
        <v>0</v>
      </c>
      <c r="L117" s="0" t="n">
        <v>0</v>
      </c>
      <c r="N117" s="0" t="n">
        <v>0</v>
      </c>
      <c r="O117" s="0" t="n">
        <v>6</v>
      </c>
      <c r="Q117" s="0" t="n">
        <v>0</v>
      </c>
      <c r="R117" s="0" t="n">
        <v>0</v>
      </c>
      <c r="S117" s="0" t="n">
        <v>2.32293762575453</v>
      </c>
      <c r="T117" s="0" t="n">
        <v>1.77035077692898</v>
      </c>
      <c r="U117" s="0" t="n">
        <v>9.40434073347044</v>
      </c>
      <c r="V117" s="0" t="n">
        <v>-4.75846548196138</v>
      </c>
    </row>
    <row r="118" customFormat="false" ht="12.75" hidden="false" customHeight="false" outlineLevel="0" collapsed="false">
      <c r="A118" s="0" t="s">
        <v>459</v>
      </c>
      <c r="B118" s="0" t="s">
        <v>718</v>
      </c>
      <c r="C118" s="0" t="s">
        <v>719</v>
      </c>
      <c r="D118" s="0" t="n">
        <v>7</v>
      </c>
      <c r="E118" s="0" t="n">
        <v>38</v>
      </c>
      <c r="F118" s="0" t="n">
        <v>35</v>
      </c>
      <c r="G118" s="0" t="n">
        <v>6.02914564655279</v>
      </c>
      <c r="I118" s="0" t="n">
        <v>0</v>
      </c>
      <c r="J118" s="0" t="n">
        <v>0</v>
      </c>
      <c r="K118" s="0" t="n">
        <v>0</v>
      </c>
      <c r="L118" s="0" t="n">
        <v>0</v>
      </c>
      <c r="N118" s="0" t="n">
        <v>0</v>
      </c>
      <c r="O118" s="0" t="n">
        <v>18</v>
      </c>
      <c r="Q118" s="0" t="n">
        <v>0</v>
      </c>
      <c r="R118" s="0" t="n">
        <v>0</v>
      </c>
      <c r="S118" s="0" t="n">
        <v>10.9839034205231</v>
      </c>
      <c r="T118" s="0" t="n">
        <v>3.98333329253843</v>
      </c>
      <c r="U118" s="0" t="n">
        <v>26.9172365906768</v>
      </c>
      <c r="V118" s="0" t="n">
        <v>-4.94942974963057</v>
      </c>
    </row>
    <row r="119" customFormat="false" ht="12.75" hidden="false" customHeight="false" outlineLevel="0" collapsed="false">
      <c r="A119" s="0" t="s">
        <v>459</v>
      </c>
      <c r="B119" s="0" t="s">
        <v>720</v>
      </c>
      <c r="C119" s="0" t="s">
        <v>721</v>
      </c>
      <c r="D119" s="0" t="n">
        <v>2</v>
      </c>
      <c r="E119" s="0" t="n">
        <v>9</v>
      </c>
      <c r="F119" s="0" t="n">
        <v>720</v>
      </c>
      <c r="G119" s="0" t="n">
        <v>5.99913715507323</v>
      </c>
      <c r="I119" s="0" t="n">
        <v>0</v>
      </c>
      <c r="J119" s="0" t="n">
        <v>0</v>
      </c>
      <c r="K119" s="0" t="n">
        <v>0</v>
      </c>
      <c r="L119" s="0" t="n">
        <v>0</v>
      </c>
      <c r="N119" s="0" t="n">
        <v>0</v>
      </c>
      <c r="O119" s="0" t="n">
        <v>5</v>
      </c>
      <c r="Q119" s="0" t="n">
        <v>0</v>
      </c>
      <c r="R119" s="0" t="n">
        <v>0</v>
      </c>
      <c r="S119" s="0" t="n">
        <v>537.856136820926</v>
      </c>
      <c r="T119" s="0" t="n">
        <v>30.3616767663067</v>
      </c>
      <c r="U119" s="0" t="n">
        <v>659.302843886152</v>
      </c>
      <c r="V119" s="0" t="n">
        <v>416.409429755699</v>
      </c>
    </row>
    <row r="120" customFormat="false" ht="12.75" hidden="false" customHeight="false" outlineLevel="0" collapsed="false">
      <c r="A120" s="0" t="s">
        <v>459</v>
      </c>
      <c r="B120" s="0" t="s">
        <v>722</v>
      </c>
      <c r="C120" s="0" t="s">
        <v>723</v>
      </c>
      <c r="D120" s="0" t="n">
        <v>1</v>
      </c>
      <c r="E120" s="0" t="n">
        <v>3</v>
      </c>
      <c r="F120" s="0" t="n">
        <v>9</v>
      </c>
      <c r="G120" s="0" t="n">
        <v>5.98423847380605</v>
      </c>
      <c r="I120" s="0" t="n">
        <v>0</v>
      </c>
      <c r="J120" s="0" t="n">
        <v>0</v>
      </c>
      <c r="K120" s="0" t="n">
        <v>0</v>
      </c>
      <c r="L120" s="0" t="n">
        <v>0</v>
      </c>
      <c r="N120" s="0" t="n">
        <v>0</v>
      </c>
      <c r="O120" s="0" t="n">
        <v>3</v>
      </c>
      <c r="Q120" s="0" t="n">
        <v>0</v>
      </c>
      <c r="R120" s="0" t="n">
        <v>0</v>
      </c>
      <c r="S120" s="0" t="n">
        <v>1.17505030181087</v>
      </c>
      <c r="T120" s="0" t="n">
        <v>1.30759322718173</v>
      </c>
      <c r="U120" s="0" t="n">
        <v>6.4054232105378</v>
      </c>
      <c r="V120" s="0" t="n">
        <v>-4.05532260691607</v>
      </c>
    </row>
    <row r="121" customFormat="false" ht="12.75" hidden="false" customHeight="false" outlineLevel="0" collapsed="false">
      <c r="A121" s="0" t="s">
        <v>459</v>
      </c>
      <c r="B121" s="0" t="s">
        <v>724</v>
      </c>
      <c r="C121" s="0" t="s">
        <v>725</v>
      </c>
      <c r="D121" s="0" t="n">
        <v>2</v>
      </c>
      <c r="E121" s="0" t="n">
        <v>9</v>
      </c>
      <c r="F121" s="0" t="n">
        <v>17</v>
      </c>
      <c r="G121" s="0" t="n">
        <v>5.95750615445921</v>
      </c>
      <c r="I121" s="0" t="n">
        <v>0</v>
      </c>
      <c r="J121" s="0" t="n">
        <v>0</v>
      </c>
      <c r="K121" s="0" t="n">
        <v>0</v>
      </c>
      <c r="L121" s="0" t="n">
        <v>0</v>
      </c>
      <c r="N121" s="0" t="n">
        <v>0</v>
      </c>
      <c r="O121" s="0" t="n">
        <v>6</v>
      </c>
      <c r="Q121" s="0" t="n">
        <v>0</v>
      </c>
      <c r="R121" s="0" t="n">
        <v>0</v>
      </c>
      <c r="S121" s="0" t="n">
        <v>3.32796780684105</v>
      </c>
      <c r="T121" s="0" t="n">
        <v>2.29492539977074</v>
      </c>
      <c r="U121" s="0" t="n">
        <v>12.507669405924</v>
      </c>
      <c r="V121" s="0" t="n">
        <v>-5.85173379224192</v>
      </c>
    </row>
    <row r="122" customFormat="false" ht="12.75" hidden="false" customHeight="false" outlineLevel="0" collapsed="false">
      <c r="A122" s="0" t="s">
        <v>459</v>
      </c>
      <c r="B122" s="0" t="s">
        <v>726</v>
      </c>
      <c r="C122" s="0" t="s">
        <v>727</v>
      </c>
      <c r="D122" s="0" t="n">
        <v>27</v>
      </c>
      <c r="E122" s="0" t="n">
        <v>108</v>
      </c>
      <c r="F122" s="0" t="n">
        <v>202</v>
      </c>
      <c r="G122" s="0" t="n">
        <v>5.93171975118815</v>
      </c>
      <c r="I122" s="0" t="n">
        <v>0</v>
      </c>
      <c r="J122" s="0" t="n">
        <v>0</v>
      </c>
      <c r="K122" s="0" t="n">
        <v>0</v>
      </c>
      <c r="L122" s="0" t="n">
        <v>0</v>
      </c>
      <c r="N122" s="0" t="n">
        <v>0</v>
      </c>
      <c r="O122" s="0" t="n">
        <v>13</v>
      </c>
      <c r="Q122" s="0" t="n">
        <v>0</v>
      </c>
      <c r="R122" s="0" t="n">
        <v>0</v>
      </c>
      <c r="S122" s="0" t="n">
        <v>106.142857142857</v>
      </c>
      <c r="T122" s="0" t="n">
        <v>16.1600930047213</v>
      </c>
      <c r="U122" s="0" t="n">
        <v>170.783229161742</v>
      </c>
      <c r="V122" s="0" t="n">
        <v>41.5024851239719</v>
      </c>
    </row>
    <row r="123" s="37" customFormat="true" ht="12.75" hidden="false" customHeight="false" outlineLevel="0" collapsed="false">
      <c r="B123" s="37" t="s">
        <v>358</v>
      </c>
    </row>
    <row r="124" customFormat="false" ht="12.75" hidden="false" customHeight="false" outlineLevel="0" collapsed="false">
      <c r="A124" s="0" t="s">
        <v>459</v>
      </c>
      <c r="B124" s="0" t="s">
        <v>728</v>
      </c>
      <c r="C124" s="0" t="s">
        <v>729</v>
      </c>
      <c r="D124" s="0" t="n">
        <v>4</v>
      </c>
      <c r="E124" s="0" t="n">
        <v>12</v>
      </c>
      <c r="F124" s="0" t="n">
        <v>11</v>
      </c>
      <c r="G124" s="0" t="n">
        <v>8.22211809854188</v>
      </c>
      <c r="I124" s="0" t="n">
        <v>0</v>
      </c>
      <c r="J124" s="0" t="n">
        <v>0</v>
      </c>
      <c r="K124" s="0" t="n">
        <v>0</v>
      </c>
      <c r="L124" s="0" t="n">
        <v>0</v>
      </c>
      <c r="N124" s="0" t="n">
        <v>0</v>
      </c>
      <c r="O124" s="0" t="n">
        <v>8</v>
      </c>
      <c r="Q124" s="0" t="n">
        <v>0</v>
      </c>
      <c r="R124" s="0" t="n">
        <v>0</v>
      </c>
      <c r="S124" s="43" t="n">
        <v>0.981891348088531</v>
      </c>
      <c r="T124" s="0" t="n">
        <v>1.2184340496992</v>
      </c>
      <c r="U124" s="0" t="n">
        <v>5.85562754688533</v>
      </c>
      <c r="V124" s="0" t="n">
        <v>-3.89184485070827</v>
      </c>
    </row>
    <row r="125" customFormat="false" ht="12.75" hidden="false" customHeight="false" outlineLevel="0" collapsed="false">
      <c r="A125" s="0" t="s">
        <v>459</v>
      </c>
      <c r="B125" s="0" t="s">
        <v>730</v>
      </c>
      <c r="C125" s="0" t="s">
        <v>731</v>
      </c>
      <c r="D125" s="0" t="n">
        <v>12</v>
      </c>
      <c r="E125" s="0" t="n">
        <v>39</v>
      </c>
      <c r="F125" s="0" t="n">
        <v>9</v>
      </c>
      <c r="G125" s="0" t="n">
        <v>6.63397097731493</v>
      </c>
      <c r="I125" s="0" t="n">
        <v>0</v>
      </c>
      <c r="J125" s="0" t="n">
        <v>0</v>
      </c>
      <c r="K125" s="0" t="n">
        <v>0</v>
      </c>
      <c r="L125" s="0" t="n">
        <v>0</v>
      </c>
      <c r="N125" s="0" t="n">
        <v>0</v>
      </c>
      <c r="O125" s="0" t="n">
        <v>10</v>
      </c>
      <c r="Q125" s="0" t="n">
        <v>0</v>
      </c>
      <c r="R125" s="0" t="n">
        <v>0</v>
      </c>
      <c r="S125" s="43" t="n">
        <v>0.977867203219316</v>
      </c>
      <c r="T125" s="0" t="n">
        <v>1.20925051137737</v>
      </c>
      <c r="U125" s="0" t="n">
        <v>5.81486924872878</v>
      </c>
      <c r="V125" s="0" t="n">
        <v>-3.85913484229015</v>
      </c>
    </row>
    <row r="126" customFormat="false" ht="12.75" hidden="false" customHeight="false" outlineLevel="0" collapsed="false">
      <c r="A126" s="0" t="s">
        <v>459</v>
      </c>
      <c r="B126" s="0" t="s">
        <v>732</v>
      </c>
      <c r="C126" s="0" t="s">
        <v>733</v>
      </c>
      <c r="D126" s="0" t="n">
        <v>1</v>
      </c>
      <c r="E126" s="0" t="n">
        <v>8</v>
      </c>
      <c r="F126" s="0" t="n">
        <v>9</v>
      </c>
      <c r="G126" s="0" t="n">
        <v>6.17461434844698</v>
      </c>
      <c r="I126" s="0" t="n">
        <v>0</v>
      </c>
      <c r="J126" s="0" t="n">
        <v>0</v>
      </c>
      <c r="K126" s="0" t="n">
        <v>0</v>
      </c>
      <c r="L126" s="0" t="n">
        <v>0</v>
      </c>
      <c r="N126" s="0" t="n">
        <v>0</v>
      </c>
      <c r="O126" s="0" t="n">
        <v>8</v>
      </c>
      <c r="Q126" s="0" t="n">
        <v>0</v>
      </c>
      <c r="R126" s="0" t="n">
        <v>0</v>
      </c>
      <c r="S126" s="43" t="n">
        <v>0.902414486921529</v>
      </c>
      <c r="T126" s="0" t="n">
        <v>1.31143178441827</v>
      </c>
      <c r="U126" s="0" t="n">
        <v>6.1481416245946</v>
      </c>
      <c r="V126" s="0" t="n">
        <v>-4.34331265075154</v>
      </c>
    </row>
    <row r="127" customFormat="false" ht="12.75" hidden="false" customHeight="false" outlineLevel="0" collapsed="false">
      <c r="A127" s="0" t="s">
        <v>459</v>
      </c>
      <c r="B127" s="0" t="s">
        <v>734</v>
      </c>
      <c r="C127" s="0" t="s">
        <v>735</v>
      </c>
      <c r="D127" s="0" t="n">
        <v>1</v>
      </c>
      <c r="E127" s="0" t="n">
        <v>12</v>
      </c>
      <c r="F127" s="0" t="n">
        <v>9</v>
      </c>
      <c r="G127" s="0" t="n">
        <v>7.28436284687845</v>
      </c>
      <c r="I127" s="0" t="n">
        <v>0</v>
      </c>
      <c r="J127" s="0" t="n">
        <v>0</v>
      </c>
      <c r="K127" s="0" t="n">
        <v>0</v>
      </c>
      <c r="L127" s="0" t="n">
        <v>0</v>
      </c>
      <c r="N127" s="0" t="n">
        <v>0</v>
      </c>
      <c r="O127" s="0" t="n">
        <v>12</v>
      </c>
      <c r="Q127" s="0" t="n">
        <v>0</v>
      </c>
      <c r="R127" s="0" t="n">
        <v>0</v>
      </c>
      <c r="S127" s="43" t="n">
        <v>0.888329979879276</v>
      </c>
      <c r="T127" s="0" t="n">
        <v>1.11357303179877</v>
      </c>
      <c r="U127" s="0" t="n">
        <v>5.34262210707434</v>
      </c>
      <c r="V127" s="0" t="n">
        <v>-3.56596214731579</v>
      </c>
    </row>
    <row r="128" customFormat="false" ht="12.75" hidden="false" customHeight="false" outlineLevel="0" collapsed="false">
      <c r="A128" s="0" t="s">
        <v>459</v>
      </c>
      <c r="B128" s="0" t="s">
        <v>736</v>
      </c>
      <c r="C128" s="0" t="s">
        <v>737</v>
      </c>
      <c r="D128" s="0" t="n">
        <v>4</v>
      </c>
      <c r="E128" s="0" t="n">
        <v>117</v>
      </c>
      <c r="F128" s="0" t="n">
        <v>20</v>
      </c>
      <c r="G128" s="0" t="n">
        <v>21.2262331266505</v>
      </c>
      <c r="I128" s="0" t="n">
        <v>0</v>
      </c>
      <c r="J128" s="0" t="n">
        <v>0</v>
      </c>
      <c r="K128" s="0" t="n">
        <v>0</v>
      </c>
      <c r="L128" s="0" t="n">
        <v>0</v>
      </c>
      <c r="M128" s="0" t="s">
        <v>738</v>
      </c>
      <c r="N128" s="0" t="n">
        <v>1</v>
      </c>
      <c r="O128" s="0" t="n">
        <v>93</v>
      </c>
      <c r="Q128" s="0" t="n">
        <v>0</v>
      </c>
      <c r="R128" s="0" t="n">
        <v>0</v>
      </c>
      <c r="S128" s="43" t="n">
        <v>0.859154929577465</v>
      </c>
      <c r="T128" s="0" t="n">
        <v>0.901754209341568</v>
      </c>
      <c r="U128" s="0" t="n">
        <v>4.46617176694374</v>
      </c>
      <c r="V128" s="0" t="n">
        <v>-2.74786190778881</v>
      </c>
    </row>
    <row r="129" customFormat="false" ht="12.75" hidden="false" customHeight="false" outlineLevel="0" collapsed="false">
      <c r="A129" s="0" t="s">
        <v>459</v>
      </c>
      <c r="B129" s="0" t="s">
        <v>739</v>
      </c>
      <c r="C129" s="0" t="s">
        <v>740</v>
      </c>
      <c r="D129" s="0" t="n">
        <v>10</v>
      </c>
      <c r="E129" s="0" t="n">
        <v>84</v>
      </c>
      <c r="F129" s="0" t="n">
        <v>12</v>
      </c>
      <c r="G129" s="0" t="n">
        <v>10.5320492527133</v>
      </c>
      <c r="I129" s="0" t="n">
        <v>0</v>
      </c>
      <c r="J129" s="0" t="n">
        <v>0</v>
      </c>
      <c r="K129" s="0" t="n">
        <v>0</v>
      </c>
      <c r="L129" s="0" t="n">
        <v>0</v>
      </c>
      <c r="N129" s="0" t="n">
        <v>0</v>
      </c>
      <c r="O129" s="0" t="n">
        <v>17</v>
      </c>
      <c r="Q129" s="0" t="n">
        <v>0</v>
      </c>
      <c r="R129" s="0" t="n">
        <v>0</v>
      </c>
      <c r="S129" s="43" t="n">
        <v>0.775653923541248</v>
      </c>
      <c r="T129" s="0" t="n">
        <v>1.06573239520002</v>
      </c>
      <c r="U129" s="0" t="n">
        <v>5.03858350434133</v>
      </c>
      <c r="V129" s="0" t="n">
        <v>-3.48727565725883</v>
      </c>
    </row>
    <row r="130" customFormat="false" ht="12.75" hidden="false" customHeight="false" outlineLevel="0" collapsed="false">
      <c r="A130" s="0" t="s">
        <v>459</v>
      </c>
      <c r="B130" s="0" t="s">
        <v>741</v>
      </c>
      <c r="C130" s="0" t="s">
        <v>742</v>
      </c>
      <c r="D130" s="0" t="n">
        <v>11</v>
      </c>
      <c r="E130" s="0" t="n">
        <v>85</v>
      </c>
      <c r="F130" s="0" t="n">
        <v>14</v>
      </c>
      <c r="G130" s="0" t="n">
        <v>15.3261159589198</v>
      </c>
      <c r="I130" s="0" t="n">
        <v>0</v>
      </c>
      <c r="J130" s="0" t="n">
        <v>0</v>
      </c>
      <c r="K130" s="0" t="n">
        <v>0</v>
      </c>
      <c r="L130" s="0" t="n">
        <v>0</v>
      </c>
      <c r="M130" s="0" t="s">
        <v>578</v>
      </c>
      <c r="N130" s="0" t="n">
        <v>1</v>
      </c>
      <c r="O130" s="0" t="n">
        <v>39</v>
      </c>
      <c r="Q130" s="0" t="n">
        <v>0</v>
      </c>
      <c r="R130" s="0" t="n">
        <v>0</v>
      </c>
      <c r="S130" s="43" t="n">
        <v>0.53420523138833</v>
      </c>
      <c r="T130" s="0" t="n">
        <v>0.878617570472876</v>
      </c>
      <c r="U130" s="0" t="n">
        <v>4.04867551327983</v>
      </c>
      <c r="V130" s="0" t="n">
        <v>-2.98026505050317</v>
      </c>
    </row>
    <row r="131" customFormat="false" ht="12.75" hidden="false" customHeight="false" outlineLevel="0" collapsed="false">
      <c r="A131" s="0" t="s">
        <v>459</v>
      </c>
      <c r="B131" s="0" t="s">
        <v>743</v>
      </c>
      <c r="C131" s="0" t="s">
        <v>744</v>
      </c>
      <c r="D131" s="0" t="n">
        <v>6</v>
      </c>
      <c r="E131" s="0" t="n">
        <v>18</v>
      </c>
      <c r="F131" s="0" t="n">
        <v>5</v>
      </c>
      <c r="G131" s="0" t="n">
        <v>6.06902501209975</v>
      </c>
      <c r="I131" s="0" t="n">
        <v>0</v>
      </c>
      <c r="J131" s="0" t="n">
        <v>0</v>
      </c>
      <c r="K131" s="0" t="n">
        <v>0</v>
      </c>
      <c r="L131" s="0" t="n">
        <v>0</v>
      </c>
      <c r="N131" s="0" t="n">
        <v>0</v>
      </c>
      <c r="O131" s="0" t="n">
        <v>9</v>
      </c>
      <c r="Q131" s="0" t="n">
        <v>0</v>
      </c>
      <c r="R131" s="0" t="n">
        <v>0</v>
      </c>
      <c r="S131" s="43" t="n">
        <v>0.491951710261569</v>
      </c>
      <c r="T131" s="0" t="n">
        <v>0.742796129650278</v>
      </c>
      <c r="U131" s="0" t="n">
        <v>3.46313622886268</v>
      </c>
      <c r="V131" s="0" t="n">
        <v>-2.47923280833954</v>
      </c>
    </row>
    <row r="132" customFormat="false" ht="12.75" hidden="false" customHeight="false" outlineLevel="0" collapsed="false">
      <c r="A132" s="0" t="s">
        <v>459</v>
      </c>
      <c r="B132" s="0" t="s">
        <v>745</v>
      </c>
      <c r="C132" s="0" t="s">
        <v>746</v>
      </c>
      <c r="D132" s="0" t="n">
        <v>1</v>
      </c>
      <c r="E132" s="0" t="n">
        <v>12</v>
      </c>
      <c r="F132" s="0" t="n">
        <v>6</v>
      </c>
      <c r="G132" s="0" t="n">
        <v>6.27573340365872</v>
      </c>
      <c r="I132" s="0" t="n">
        <v>0</v>
      </c>
      <c r="J132" s="0" t="n">
        <v>0</v>
      </c>
      <c r="K132" s="0" t="n">
        <v>0</v>
      </c>
      <c r="L132" s="0" t="n">
        <v>0</v>
      </c>
      <c r="N132" s="0" t="n">
        <v>0</v>
      </c>
      <c r="O132" s="0" t="n">
        <v>12</v>
      </c>
      <c r="Q132" s="0" t="n">
        <v>0</v>
      </c>
      <c r="R132" s="0" t="n">
        <v>0</v>
      </c>
      <c r="S132" s="43" t="n">
        <v>0.482897384305835</v>
      </c>
      <c r="T132" s="0" t="n">
        <v>0.879116791748631</v>
      </c>
      <c r="U132" s="0" t="n">
        <v>3.99936455130036</v>
      </c>
      <c r="V132" s="0" t="n">
        <v>-3.03356978268869</v>
      </c>
    </row>
    <row r="133" customFormat="false" ht="12.75" hidden="false" customHeight="false" outlineLevel="0" collapsed="false">
      <c r="A133" s="0" t="s">
        <v>459</v>
      </c>
      <c r="B133" s="0" t="s">
        <v>747</v>
      </c>
      <c r="C133" s="0" t="s">
        <v>748</v>
      </c>
      <c r="D133" s="0" t="n">
        <v>7</v>
      </c>
      <c r="E133" s="0" t="n">
        <v>38</v>
      </c>
      <c r="F133" s="0" t="n">
        <v>6</v>
      </c>
      <c r="G133" s="0" t="n">
        <v>6.73754046169523</v>
      </c>
      <c r="I133" s="0" t="n">
        <v>0</v>
      </c>
      <c r="J133" s="0" t="n">
        <v>0</v>
      </c>
      <c r="K133" s="0" t="n">
        <v>0</v>
      </c>
      <c r="L133" s="0" t="n">
        <v>0</v>
      </c>
      <c r="N133" s="0" t="n">
        <v>0</v>
      </c>
      <c r="O133" s="0" t="n">
        <v>7</v>
      </c>
      <c r="Q133" s="0" t="n">
        <v>0</v>
      </c>
      <c r="R133" s="0" t="n">
        <v>0</v>
      </c>
      <c r="S133" s="43" t="n">
        <v>0.476861167002012</v>
      </c>
      <c r="T133" s="0" t="n">
        <v>0.819755942750705</v>
      </c>
      <c r="U133" s="0" t="n">
        <v>3.75588493800483</v>
      </c>
      <c r="V133" s="0" t="n">
        <v>-2.80216260400081</v>
      </c>
    </row>
    <row r="134" customFormat="false" ht="12.75" hidden="false" customHeight="false" outlineLevel="0" collapsed="false">
      <c r="A134" s="0" t="s">
        <v>459</v>
      </c>
      <c r="B134" s="0" t="s">
        <v>749</v>
      </c>
      <c r="C134" s="0" t="s">
        <v>750</v>
      </c>
      <c r="D134" s="0" t="n">
        <v>7</v>
      </c>
      <c r="E134" s="0" t="n">
        <v>16</v>
      </c>
      <c r="F134" s="0" t="n">
        <v>5</v>
      </c>
      <c r="G134" s="0" t="n">
        <v>6.06049236435159</v>
      </c>
      <c r="I134" s="0" t="n">
        <v>0</v>
      </c>
      <c r="J134" s="0" t="n">
        <v>0</v>
      </c>
      <c r="K134" s="0" t="n">
        <v>0</v>
      </c>
      <c r="L134" s="0" t="n">
        <v>0</v>
      </c>
      <c r="N134" s="0" t="n">
        <v>0</v>
      </c>
      <c r="O134" s="0" t="n">
        <v>4</v>
      </c>
      <c r="Q134" s="0" t="n">
        <v>0</v>
      </c>
      <c r="R134" s="0" t="n">
        <v>0</v>
      </c>
      <c r="S134" s="43" t="n">
        <v>0.462776659959759</v>
      </c>
      <c r="T134" s="0" t="n">
        <v>0.748655895802894</v>
      </c>
      <c r="U134" s="0" t="n">
        <v>3.45740024317133</v>
      </c>
      <c r="V134" s="0" t="n">
        <v>-2.53184692325182</v>
      </c>
    </row>
    <row r="135" customFormat="false" ht="12.75" hidden="false" customHeight="false" outlineLevel="0" collapsed="false">
      <c r="A135" s="0" t="s">
        <v>459</v>
      </c>
      <c r="B135" s="0" t="s">
        <v>751</v>
      </c>
      <c r="C135" s="0" t="s">
        <v>752</v>
      </c>
      <c r="D135" s="0" t="n">
        <v>1</v>
      </c>
      <c r="E135" s="0" t="n">
        <v>6</v>
      </c>
      <c r="F135" s="0" t="n">
        <v>6</v>
      </c>
      <c r="G135" s="0" t="n">
        <v>6.25579087540413</v>
      </c>
      <c r="I135" s="0" t="n">
        <v>0</v>
      </c>
      <c r="J135" s="0" t="n">
        <v>0</v>
      </c>
      <c r="K135" s="0" t="n">
        <v>0</v>
      </c>
      <c r="L135" s="0" t="n">
        <v>0</v>
      </c>
      <c r="N135" s="0" t="n">
        <v>0</v>
      </c>
      <c r="O135" s="0" t="n">
        <v>6</v>
      </c>
      <c r="Q135" s="0" t="n">
        <v>0</v>
      </c>
      <c r="R135" s="0" t="n">
        <v>0</v>
      </c>
      <c r="S135" s="43" t="n">
        <v>0.461770623742455</v>
      </c>
      <c r="T135" s="0" t="n">
        <v>0.885296437582685</v>
      </c>
      <c r="U135" s="0" t="n">
        <v>4.00295637407319</v>
      </c>
      <c r="V135" s="0" t="n">
        <v>-3.07941512658829</v>
      </c>
    </row>
    <row r="136" customFormat="false" ht="12.75" hidden="false" customHeight="false" outlineLevel="0" collapsed="false">
      <c r="A136" s="0" t="s">
        <v>459</v>
      </c>
      <c r="B136" s="0" t="s">
        <v>753</v>
      </c>
      <c r="C136" s="0" t="s">
        <v>754</v>
      </c>
      <c r="D136" s="0" t="n">
        <v>1</v>
      </c>
      <c r="E136" s="0" t="n">
        <v>35</v>
      </c>
      <c r="F136" s="0" t="n">
        <v>80</v>
      </c>
      <c r="G136" s="0" t="n">
        <v>110.650562032275</v>
      </c>
      <c r="I136" s="0" t="n">
        <v>0</v>
      </c>
      <c r="J136" s="0" t="n">
        <v>0</v>
      </c>
      <c r="K136" s="0" t="n">
        <v>0</v>
      </c>
      <c r="L136" s="0" t="n">
        <v>0</v>
      </c>
      <c r="M136" s="0" t="s">
        <v>754</v>
      </c>
      <c r="N136" s="0" t="n">
        <v>1</v>
      </c>
      <c r="O136" s="0" t="n">
        <v>35</v>
      </c>
      <c r="Q136" s="0" t="n">
        <v>0</v>
      </c>
      <c r="R136" s="0" t="n">
        <v>0</v>
      </c>
      <c r="S136" s="43" t="n">
        <v>0.432595573440644</v>
      </c>
      <c r="T136" s="0" t="n">
        <v>0.719087214426899</v>
      </c>
      <c r="U136" s="0" t="n">
        <v>3.30894443114824</v>
      </c>
      <c r="V136" s="0" t="n">
        <v>-2.44375328426695</v>
      </c>
    </row>
    <row r="137" customFormat="false" ht="12.75" hidden="false" customHeight="false" outlineLevel="0" collapsed="false">
      <c r="A137" s="0" t="s">
        <v>459</v>
      </c>
      <c r="B137" s="0" t="s">
        <v>755</v>
      </c>
      <c r="C137" s="0" t="s">
        <v>756</v>
      </c>
      <c r="D137" s="0" t="n">
        <v>1</v>
      </c>
      <c r="E137" s="0" t="n">
        <v>5</v>
      </c>
      <c r="F137" s="0" t="n">
        <v>5</v>
      </c>
      <c r="G137" s="0" t="n">
        <v>6.34944786882996</v>
      </c>
      <c r="I137" s="0" t="n">
        <v>0</v>
      </c>
      <c r="J137" s="0" t="n">
        <v>0</v>
      </c>
      <c r="K137" s="0" t="n">
        <v>0</v>
      </c>
      <c r="L137" s="0" t="n">
        <v>0</v>
      </c>
      <c r="N137" s="0" t="n">
        <v>0</v>
      </c>
      <c r="O137" s="0" t="n">
        <v>5</v>
      </c>
      <c r="Q137" s="0" t="n">
        <v>0</v>
      </c>
      <c r="R137" s="0" t="n">
        <v>0</v>
      </c>
      <c r="S137" s="43" t="n">
        <v>0.412474849094567</v>
      </c>
      <c r="T137" s="0" t="n">
        <v>0.722507727549985</v>
      </c>
      <c r="U137" s="0" t="n">
        <v>3.30250575929451</v>
      </c>
      <c r="V137" s="0" t="n">
        <v>-2.47755606110537</v>
      </c>
    </row>
    <row r="138" customFormat="false" ht="12.75" hidden="false" customHeight="false" outlineLevel="0" collapsed="false">
      <c r="A138" s="0" t="s">
        <v>459</v>
      </c>
      <c r="B138" s="0" t="s">
        <v>757</v>
      </c>
      <c r="C138" s="0" t="s">
        <v>758</v>
      </c>
      <c r="D138" s="0" t="n">
        <v>3</v>
      </c>
      <c r="E138" s="0" t="n">
        <v>25</v>
      </c>
      <c r="F138" s="0" t="n">
        <v>8</v>
      </c>
      <c r="G138" s="0" t="n">
        <v>11.2820885080602</v>
      </c>
      <c r="I138" s="0" t="n">
        <v>0</v>
      </c>
      <c r="J138" s="0" t="n">
        <v>0</v>
      </c>
      <c r="K138" s="0" t="n">
        <v>0</v>
      </c>
      <c r="L138" s="0" t="n">
        <v>0</v>
      </c>
      <c r="N138" s="0" t="n">
        <v>0</v>
      </c>
      <c r="O138" s="0" t="n">
        <v>14</v>
      </c>
      <c r="Q138" s="0" t="n">
        <v>0</v>
      </c>
      <c r="R138" s="0" t="n">
        <v>0</v>
      </c>
      <c r="S138" s="43" t="n">
        <v>0.389336016096579</v>
      </c>
      <c r="T138" s="0" t="n">
        <v>0.674579354564197</v>
      </c>
      <c r="U138" s="0" t="n">
        <v>3.08765343435337</v>
      </c>
      <c r="V138" s="0" t="n">
        <v>-2.30898140216021</v>
      </c>
    </row>
    <row r="139" customFormat="false" ht="12.75" hidden="false" customHeight="false" outlineLevel="0" collapsed="false">
      <c r="A139" s="0" t="s">
        <v>459</v>
      </c>
      <c r="B139" s="0" t="s">
        <v>759</v>
      </c>
      <c r="C139" s="0" t="s">
        <v>760</v>
      </c>
      <c r="D139" s="0" t="n">
        <v>2</v>
      </c>
      <c r="E139" s="0" t="n">
        <v>16</v>
      </c>
      <c r="F139" s="0" t="n">
        <v>7</v>
      </c>
      <c r="G139" s="0" t="n">
        <v>9.7855176230828</v>
      </c>
      <c r="I139" s="0" t="n">
        <v>0</v>
      </c>
      <c r="J139" s="0" t="n">
        <v>0</v>
      </c>
      <c r="K139" s="0" t="n">
        <v>0</v>
      </c>
      <c r="L139" s="0" t="n">
        <v>0</v>
      </c>
      <c r="N139" s="0" t="n">
        <v>0</v>
      </c>
      <c r="O139" s="0" t="n">
        <v>10</v>
      </c>
      <c r="Q139" s="0" t="n">
        <v>0</v>
      </c>
      <c r="R139" s="0" t="n">
        <v>0</v>
      </c>
      <c r="S139" s="43" t="n">
        <v>0.352112676056338</v>
      </c>
      <c r="T139" s="0" t="n">
        <v>0.679359802925717</v>
      </c>
      <c r="U139" s="0" t="n">
        <v>3.06955188775921</v>
      </c>
      <c r="V139" s="0" t="n">
        <v>-2.36532653564653</v>
      </c>
    </row>
    <row r="140" customFormat="false" ht="12.75" hidden="false" customHeight="false" outlineLevel="0" collapsed="false">
      <c r="A140" s="0" t="s">
        <v>459</v>
      </c>
      <c r="B140" s="0" t="s">
        <v>761</v>
      </c>
      <c r="C140" s="0" t="s">
        <v>762</v>
      </c>
      <c r="D140" s="0" t="n">
        <v>2</v>
      </c>
      <c r="E140" s="0" t="n">
        <v>6</v>
      </c>
      <c r="F140" s="0" t="n">
        <v>5</v>
      </c>
      <c r="G140" s="0" t="n">
        <v>6.48395668108784</v>
      </c>
      <c r="I140" s="0" t="n">
        <v>0</v>
      </c>
      <c r="J140" s="0" t="n">
        <v>0</v>
      </c>
      <c r="K140" s="0" t="n">
        <v>0</v>
      </c>
      <c r="L140" s="0" t="n">
        <v>0</v>
      </c>
      <c r="N140" s="0" t="n">
        <v>0</v>
      </c>
      <c r="O140" s="0" t="n">
        <v>3</v>
      </c>
      <c r="Q140" s="0" t="n">
        <v>0</v>
      </c>
      <c r="R140" s="0" t="n">
        <v>0</v>
      </c>
      <c r="S140" s="43" t="n">
        <v>0.352112676056338</v>
      </c>
      <c r="T140" s="0" t="n">
        <v>0.716828867395188</v>
      </c>
      <c r="U140" s="0" t="n">
        <v>3.21942814563709</v>
      </c>
      <c r="V140" s="0" t="n">
        <v>-2.51520279352441</v>
      </c>
    </row>
    <row r="141" customFormat="false" ht="12.75" hidden="false" customHeight="false" outlineLevel="0" collapsed="false">
      <c r="A141" s="0" t="s">
        <v>459</v>
      </c>
      <c r="B141" s="0" t="s">
        <v>763</v>
      </c>
      <c r="C141" s="0" t="s">
        <v>764</v>
      </c>
      <c r="D141" s="0" t="n">
        <v>6</v>
      </c>
      <c r="E141" s="0" t="n">
        <v>68</v>
      </c>
      <c r="F141" s="0" t="n">
        <v>10</v>
      </c>
      <c r="G141" s="0" t="n">
        <v>13.6973307304682</v>
      </c>
      <c r="I141" s="0" t="n">
        <v>0</v>
      </c>
      <c r="J141" s="0" t="n">
        <v>0</v>
      </c>
      <c r="K141" s="0" t="n">
        <v>0</v>
      </c>
      <c r="L141" s="0" t="n">
        <v>0</v>
      </c>
      <c r="M141" s="0" t="s">
        <v>765</v>
      </c>
      <c r="N141" s="0" t="n">
        <v>1</v>
      </c>
      <c r="O141" s="0" t="n">
        <v>32</v>
      </c>
      <c r="Q141" s="0" t="n">
        <v>0</v>
      </c>
      <c r="R141" s="0" t="n">
        <v>0</v>
      </c>
      <c r="S141" s="43" t="n">
        <v>0.348088531187123</v>
      </c>
      <c r="T141" s="0" t="n">
        <v>0.704656378585009</v>
      </c>
      <c r="U141" s="0" t="n">
        <v>3.16671404552716</v>
      </c>
      <c r="V141" s="0" t="n">
        <v>-2.47053698315291</v>
      </c>
    </row>
    <row r="142" customFormat="false" ht="12.75" hidden="false" customHeight="false" outlineLevel="0" collapsed="false">
      <c r="A142" s="0" t="s">
        <v>459</v>
      </c>
      <c r="B142" s="0" t="s">
        <v>766</v>
      </c>
      <c r="C142" s="0" t="s">
        <v>767</v>
      </c>
      <c r="D142" s="0" t="n">
        <v>4</v>
      </c>
      <c r="E142" s="0" t="n">
        <v>29</v>
      </c>
      <c r="F142" s="0" t="n">
        <v>5</v>
      </c>
      <c r="G142" s="0" t="n">
        <v>7.18719864253796</v>
      </c>
      <c r="I142" s="0" t="n">
        <v>0</v>
      </c>
      <c r="J142" s="0" t="n">
        <v>0</v>
      </c>
      <c r="K142" s="0" t="n">
        <v>0</v>
      </c>
      <c r="L142" s="0" t="n">
        <v>0</v>
      </c>
      <c r="N142" s="0" t="n">
        <v>0</v>
      </c>
      <c r="O142" s="0" t="n">
        <v>9</v>
      </c>
      <c r="Q142" s="0" t="n">
        <v>0</v>
      </c>
      <c r="R142" s="0" t="n">
        <v>0</v>
      </c>
      <c r="S142" s="43" t="n">
        <v>0.325955734406439</v>
      </c>
      <c r="T142" s="0" t="n">
        <v>0.650329077859333</v>
      </c>
      <c r="U142" s="0" t="n">
        <v>2.92727204584377</v>
      </c>
      <c r="V142" s="0" t="n">
        <v>-2.27536057703089</v>
      </c>
    </row>
    <row r="143" customFormat="false" ht="12.75" hidden="false" customHeight="false" outlineLevel="0" collapsed="false">
      <c r="A143" s="0" t="s">
        <v>459</v>
      </c>
      <c r="B143" s="0" t="s">
        <v>768</v>
      </c>
      <c r="C143" s="0" t="s">
        <v>769</v>
      </c>
      <c r="D143" s="0" t="n">
        <v>9</v>
      </c>
      <c r="E143" s="0" t="n">
        <v>47</v>
      </c>
      <c r="F143" s="0" t="n">
        <v>5</v>
      </c>
      <c r="G143" s="0" t="n">
        <v>7.06152187950243</v>
      </c>
      <c r="I143" s="0" t="n">
        <v>0</v>
      </c>
      <c r="J143" s="0" t="n">
        <v>0</v>
      </c>
      <c r="K143" s="0" t="n">
        <v>0</v>
      </c>
      <c r="L143" s="0" t="n">
        <v>0</v>
      </c>
      <c r="N143" s="0" t="n">
        <v>0</v>
      </c>
      <c r="O143" s="0" t="n">
        <v>9</v>
      </c>
      <c r="Q143" s="0" t="n">
        <v>0</v>
      </c>
      <c r="R143" s="0" t="n">
        <v>0</v>
      </c>
      <c r="S143" s="43" t="n">
        <v>0.316901408450704</v>
      </c>
      <c r="T143" s="0" t="n">
        <v>0.663185453711187</v>
      </c>
      <c r="U143" s="0" t="n">
        <v>2.96964322329545</v>
      </c>
      <c r="V143" s="0" t="n">
        <v>-2.33584040639404</v>
      </c>
    </row>
    <row r="144" customFormat="false" ht="12.75" hidden="false" customHeight="false" outlineLevel="0" collapsed="false">
      <c r="A144" s="0" t="s">
        <v>459</v>
      </c>
      <c r="B144" s="0" t="s">
        <v>770</v>
      </c>
      <c r="C144" s="0" t="s">
        <v>771</v>
      </c>
      <c r="D144" s="0" t="n">
        <v>6</v>
      </c>
      <c r="E144" s="0" t="n">
        <v>47</v>
      </c>
      <c r="F144" s="0" t="n">
        <v>5</v>
      </c>
      <c r="G144" s="0" t="n">
        <v>7.14766149468333</v>
      </c>
      <c r="I144" s="0" t="n">
        <v>0</v>
      </c>
      <c r="J144" s="0" t="n">
        <v>0</v>
      </c>
      <c r="K144" s="0" t="n">
        <v>0</v>
      </c>
      <c r="L144" s="0" t="n">
        <v>0</v>
      </c>
      <c r="N144" s="0" t="n">
        <v>0</v>
      </c>
      <c r="O144" s="0" t="n">
        <v>12</v>
      </c>
      <c r="Q144" s="0" t="n">
        <v>0</v>
      </c>
      <c r="R144" s="0" t="n">
        <v>0</v>
      </c>
      <c r="S144" s="43" t="n">
        <v>0.301810865191147</v>
      </c>
      <c r="T144" s="0" t="n">
        <v>0.657304369870275</v>
      </c>
      <c r="U144" s="0" t="n">
        <v>2.93102834467225</v>
      </c>
      <c r="V144" s="0" t="n">
        <v>-2.32740661428995</v>
      </c>
    </row>
    <row r="145" customFormat="false" ht="12.75" hidden="false" customHeight="false" outlineLevel="0" collapsed="false">
      <c r="A145" s="0" t="s">
        <v>459</v>
      </c>
      <c r="B145" s="0" t="s">
        <v>772</v>
      </c>
      <c r="C145" s="0" t="s">
        <v>773</v>
      </c>
      <c r="D145" s="0" t="n">
        <v>2</v>
      </c>
      <c r="E145" s="0" t="n">
        <v>14</v>
      </c>
      <c r="F145" s="0" t="n">
        <v>5</v>
      </c>
      <c r="G145" s="0" t="n">
        <v>7.86456578400115</v>
      </c>
      <c r="I145" s="0" t="n">
        <v>0</v>
      </c>
      <c r="J145" s="0" t="n">
        <v>0</v>
      </c>
      <c r="K145" s="0" t="n">
        <v>0</v>
      </c>
      <c r="L145" s="0" t="n">
        <v>0</v>
      </c>
      <c r="N145" s="0" t="n">
        <v>0</v>
      </c>
      <c r="O145" s="0" t="n">
        <v>8</v>
      </c>
      <c r="Q145" s="0" t="n">
        <v>0</v>
      </c>
      <c r="R145" s="0" t="n">
        <v>0</v>
      </c>
      <c r="S145" s="43" t="n">
        <v>0.289738430583501</v>
      </c>
      <c r="T145" s="0" t="n">
        <v>0.598922012833634</v>
      </c>
      <c r="U145" s="0" t="n">
        <v>2.68542648191804</v>
      </c>
      <c r="V145" s="0" t="n">
        <v>-2.10594962075104</v>
      </c>
    </row>
    <row r="146" customFormat="false" ht="12.75" hidden="false" customHeight="false" outlineLevel="0" collapsed="false">
      <c r="A146" s="0" t="s">
        <v>459</v>
      </c>
      <c r="B146" s="0" t="s">
        <v>774</v>
      </c>
      <c r="C146" s="0" t="s">
        <v>775</v>
      </c>
      <c r="D146" s="0" t="n">
        <v>1</v>
      </c>
      <c r="E146" s="0" t="n">
        <v>6</v>
      </c>
      <c r="F146" s="0" t="n">
        <v>4</v>
      </c>
      <c r="G146" s="0" t="n">
        <v>6.08901076476497</v>
      </c>
      <c r="I146" s="0" t="n">
        <v>0</v>
      </c>
      <c r="J146" s="0" t="n">
        <v>0</v>
      </c>
      <c r="K146" s="0" t="n">
        <v>0</v>
      </c>
      <c r="L146" s="0" t="n">
        <v>0</v>
      </c>
      <c r="N146" s="0" t="n">
        <v>0</v>
      </c>
      <c r="O146" s="0" t="n">
        <v>6</v>
      </c>
      <c r="Q146" s="0" t="n">
        <v>0</v>
      </c>
      <c r="R146" s="0" t="n">
        <v>0</v>
      </c>
      <c r="S146" s="43" t="n">
        <v>0.265593561368209</v>
      </c>
      <c r="T146" s="0" t="n">
        <v>0.613302650118723</v>
      </c>
      <c r="U146" s="0" t="n">
        <v>2.7188041618431</v>
      </c>
      <c r="V146" s="0" t="n">
        <v>-2.18761703910668</v>
      </c>
    </row>
    <row r="147" customFormat="false" ht="12.75" hidden="false" customHeight="false" outlineLevel="0" collapsed="false">
      <c r="A147" s="0" t="s">
        <v>459</v>
      </c>
      <c r="B147" s="0" t="s">
        <v>776</v>
      </c>
      <c r="C147" s="0" t="s">
        <v>777</v>
      </c>
      <c r="D147" s="0" t="n">
        <v>4</v>
      </c>
      <c r="E147" s="0" t="n">
        <v>19</v>
      </c>
      <c r="F147" s="0" t="n">
        <v>5</v>
      </c>
      <c r="G147" s="0" t="n">
        <v>8.57942567885399</v>
      </c>
      <c r="I147" s="0" t="n">
        <v>0</v>
      </c>
      <c r="J147" s="0" t="n">
        <v>0</v>
      </c>
      <c r="K147" s="0" t="n">
        <v>0</v>
      </c>
      <c r="L147" s="0" t="n">
        <v>0</v>
      </c>
      <c r="N147" s="0" t="n">
        <v>0</v>
      </c>
      <c r="O147" s="0" t="n">
        <v>9</v>
      </c>
      <c r="Q147" s="0" t="n">
        <v>0</v>
      </c>
      <c r="R147" s="0" t="n">
        <v>0</v>
      </c>
      <c r="S147" s="43" t="n">
        <v>0.250503018108652</v>
      </c>
      <c r="T147" s="0" t="n">
        <v>0.553591482655721</v>
      </c>
      <c r="U147" s="0" t="n">
        <v>2.46486894873154</v>
      </c>
      <c r="V147" s="0" t="n">
        <v>-1.96386291251423</v>
      </c>
    </row>
    <row r="148" customFormat="false" ht="12.75" hidden="false" customHeight="false" outlineLevel="0" collapsed="false">
      <c r="A148" s="0" t="s">
        <v>459</v>
      </c>
      <c r="B148" s="0" t="s">
        <v>778</v>
      </c>
      <c r="C148" s="0" t="s">
        <v>779</v>
      </c>
      <c r="D148" s="0" t="n">
        <v>7</v>
      </c>
      <c r="E148" s="0" t="n">
        <v>42</v>
      </c>
      <c r="F148" s="0" t="n">
        <v>5</v>
      </c>
      <c r="G148" s="0" t="n">
        <v>9.00906521887421</v>
      </c>
      <c r="I148" s="0" t="n">
        <v>0</v>
      </c>
      <c r="J148" s="0" t="n">
        <v>0</v>
      </c>
      <c r="K148" s="0" t="n">
        <v>0</v>
      </c>
      <c r="L148" s="0" t="n">
        <v>0</v>
      </c>
      <c r="N148" s="0" t="n">
        <v>0</v>
      </c>
      <c r="O148" s="0" t="n">
        <v>11</v>
      </c>
      <c r="Q148" s="0" t="n">
        <v>0</v>
      </c>
      <c r="R148" s="0" t="n">
        <v>0</v>
      </c>
      <c r="S148" s="43" t="n">
        <v>0.243460764587525</v>
      </c>
      <c r="T148" s="0" t="n">
        <v>0.527972560954205</v>
      </c>
      <c r="U148" s="0" t="n">
        <v>2.35535100840435</v>
      </c>
      <c r="V148" s="0" t="n">
        <v>-1.8684294792293</v>
      </c>
    </row>
    <row r="149" customFormat="false" ht="12.75" hidden="false" customHeight="false" outlineLevel="0" collapsed="false">
      <c r="A149" s="0" t="s">
        <v>459</v>
      </c>
      <c r="B149" s="0" t="s">
        <v>780</v>
      </c>
      <c r="C149" s="0" t="s">
        <v>781</v>
      </c>
      <c r="D149" s="0" t="n">
        <v>2</v>
      </c>
      <c r="E149" s="0" t="n">
        <v>9</v>
      </c>
      <c r="F149" s="0" t="n">
        <v>4</v>
      </c>
      <c r="G149" s="0" t="n">
        <v>6.11529938215168</v>
      </c>
      <c r="I149" s="0" t="n">
        <v>0</v>
      </c>
      <c r="J149" s="0" t="n">
        <v>0</v>
      </c>
      <c r="K149" s="0" t="n">
        <v>0</v>
      </c>
      <c r="L149" s="0" t="n">
        <v>0</v>
      </c>
      <c r="N149" s="0" t="n">
        <v>0</v>
      </c>
      <c r="O149" s="0" t="n">
        <v>7</v>
      </c>
      <c r="Q149" s="0" t="n">
        <v>0</v>
      </c>
      <c r="R149" s="0" t="n">
        <v>0</v>
      </c>
      <c r="S149" s="43" t="n">
        <v>0.243460764587525</v>
      </c>
      <c r="T149" s="0" t="n">
        <v>0.614285417714206</v>
      </c>
      <c r="U149" s="0" t="n">
        <v>2.70060243544435</v>
      </c>
      <c r="V149" s="0" t="n">
        <v>-2.2136809062693</v>
      </c>
    </row>
    <row r="150" customFormat="false" ht="12.75" hidden="false" customHeight="false" outlineLevel="0" collapsed="false">
      <c r="A150" s="0" t="s">
        <v>459</v>
      </c>
      <c r="B150" s="0" t="s">
        <v>782</v>
      </c>
      <c r="C150" s="0" t="s">
        <v>783</v>
      </c>
      <c r="D150" s="0" t="n">
        <v>11</v>
      </c>
      <c r="E150" s="0" t="n">
        <v>42</v>
      </c>
      <c r="F150" s="0" t="n">
        <v>4</v>
      </c>
      <c r="G150" s="0" t="n">
        <v>5.98469007285716</v>
      </c>
      <c r="I150" s="0" t="n">
        <v>0</v>
      </c>
      <c r="J150" s="0" t="n">
        <v>0</v>
      </c>
      <c r="K150" s="0" t="n">
        <v>0</v>
      </c>
      <c r="L150" s="0" t="n">
        <v>0</v>
      </c>
      <c r="N150" s="0" t="n">
        <v>0</v>
      </c>
      <c r="O150" s="0" t="n">
        <v>8</v>
      </c>
      <c r="Q150" s="0" t="n">
        <v>0</v>
      </c>
      <c r="R150" s="0" t="n">
        <v>0</v>
      </c>
      <c r="S150" s="43" t="n">
        <v>0.241448692152918</v>
      </c>
      <c r="T150" s="0" t="n">
        <v>0.628027727767147</v>
      </c>
      <c r="U150" s="0" t="n">
        <v>2.75355960322151</v>
      </c>
      <c r="V150" s="0" t="n">
        <v>-2.27066221891567</v>
      </c>
    </row>
    <row r="151" customFormat="false" ht="12.75" hidden="false" customHeight="false" outlineLevel="0" collapsed="false">
      <c r="A151" s="0" t="s">
        <v>459</v>
      </c>
      <c r="B151" s="0" t="s">
        <v>784</v>
      </c>
      <c r="C151" s="0" t="s">
        <v>785</v>
      </c>
      <c r="D151" s="0" t="n">
        <v>10</v>
      </c>
      <c r="E151" s="0" t="n">
        <v>69</v>
      </c>
      <c r="F151" s="0" t="n">
        <v>9</v>
      </c>
      <c r="G151" s="0" t="n">
        <v>14.4019086084468</v>
      </c>
      <c r="I151" s="0" t="n">
        <v>0</v>
      </c>
      <c r="J151" s="0" t="n">
        <v>0</v>
      </c>
      <c r="K151" s="0" t="n">
        <v>0</v>
      </c>
      <c r="L151" s="0" t="n">
        <v>0</v>
      </c>
      <c r="N151" s="0" t="n">
        <v>0</v>
      </c>
      <c r="O151" s="0" t="n">
        <v>14</v>
      </c>
      <c r="Q151" s="0" t="n">
        <v>0</v>
      </c>
      <c r="R151" s="0" t="n">
        <v>0</v>
      </c>
      <c r="S151" s="43" t="n">
        <v>0.237424547283702</v>
      </c>
      <c r="T151" s="0" t="n">
        <v>0.608431541328973</v>
      </c>
      <c r="U151" s="0" t="n">
        <v>2.67115071259959</v>
      </c>
      <c r="V151" s="0" t="n">
        <v>-2.19630161803219</v>
      </c>
    </row>
    <row r="152" customFormat="false" ht="12.75" hidden="false" customHeight="false" outlineLevel="0" collapsed="false">
      <c r="A152" s="0" t="s">
        <v>459</v>
      </c>
      <c r="B152" s="0" t="s">
        <v>786</v>
      </c>
      <c r="C152" s="0" t="s">
        <v>787</v>
      </c>
      <c r="D152" s="0" t="n">
        <v>6</v>
      </c>
      <c r="E152" s="0" t="n">
        <v>64</v>
      </c>
      <c r="F152" s="0" t="n">
        <v>5</v>
      </c>
      <c r="G152" s="0" t="n">
        <v>7.3494971099219</v>
      </c>
      <c r="I152" s="0" t="n">
        <v>0</v>
      </c>
      <c r="J152" s="0" t="n">
        <v>0</v>
      </c>
      <c r="K152" s="0" t="n">
        <v>0</v>
      </c>
      <c r="L152" s="0" t="n">
        <v>0</v>
      </c>
      <c r="N152" s="0" t="n">
        <v>0</v>
      </c>
      <c r="O152" s="0" t="n">
        <v>16</v>
      </c>
      <c r="Q152" s="0" t="n">
        <v>0</v>
      </c>
      <c r="R152" s="0" t="n">
        <v>0</v>
      </c>
      <c r="S152" s="43" t="n">
        <v>0.225352112676056</v>
      </c>
      <c r="T152" s="0" t="n">
        <v>0.649656407222491</v>
      </c>
      <c r="U152" s="0" t="n">
        <v>2.82397774156602</v>
      </c>
      <c r="V152" s="0" t="n">
        <v>-2.37327351621391</v>
      </c>
    </row>
    <row r="153" customFormat="false" ht="12.75" hidden="false" customHeight="false" outlineLevel="0" collapsed="false">
      <c r="A153" s="0" t="s">
        <v>459</v>
      </c>
      <c r="B153" s="0" t="s">
        <v>788</v>
      </c>
      <c r="C153" s="0" t="s">
        <v>789</v>
      </c>
      <c r="D153" s="0" t="n">
        <v>7</v>
      </c>
      <c r="E153" s="0" t="n">
        <v>81</v>
      </c>
      <c r="F153" s="0" t="n">
        <v>14</v>
      </c>
      <c r="G153" s="0" t="n">
        <v>25.36522470935</v>
      </c>
      <c r="I153" s="0" t="n">
        <v>0</v>
      </c>
      <c r="J153" s="0" t="n">
        <v>0</v>
      </c>
      <c r="K153" s="0" t="n">
        <v>0</v>
      </c>
      <c r="L153" s="0" t="n">
        <v>0</v>
      </c>
      <c r="M153" s="0" t="s">
        <v>790</v>
      </c>
      <c r="N153" s="0" t="n">
        <v>1</v>
      </c>
      <c r="O153" s="0" t="n">
        <v>50</v>
      </c>
      <c r="Q153" s="0" t="n">
        <v>0</v>
      </c>
      <c r="R153" s="0" t="n">
        <v>0</v>
      </c>
      <c r="S153" s="43" t="n">
        <v>0.221327967806841</v>
      </c>
      <c r="T153" s="0" t="n">
        <v>0.543211116403559</v>
      </c>
      <c r="U153" s="0" t="n">
        <v>2.39417243342108</v>
      </c>
      <c r="V153" s="0" t="n">
        <v>-1.9515164978074</v>
      </c>
    </row>
    <row r="154" customFormat="false" ht="12.75" hidden="false" customHeight="false" outlineLevel="0" collapsed="false">
      <c r="A154" s="0" t="s">
        <v>459</v>
      </c>
      <c r="B154" s="0" t="s">
        <v>791</v>
      </c>
      <c r="C154" s="0" t="s">
        <v>792</v>
      </c>
      <c r="D154" s="0" t="n">
        <v>1</v>
      </c>
      <c r="E154" s="0" t="n">
        <v>1</v>
      </c>
      <c r="F154" s="0" t="n">
        <v>4</v>
      </c>
      <c r="G154" s="0" t="n">
        <v>6.77459914347346</v>
      </c>
      <c r="I154" s="0" t="n">
        <v>0</v>
      </c>
      <c r="J154" s="0" t="n">
        <v>0</v>
      </c>
      <c r="K154" s="0" t="n">
        <v>0</v>
      </c>
      <c r="L154" s="0" t="n">
        <v>0</v>
      </c>
      <c r="N154" s="0" t="n">
        <v>0</v>
      </c>
      <c r="O154" s="0" t="n">
        <v>1</v>
      </c>
      <c r="Q154" s="0" t="n">
        <v>0</v>
      </c>
      <c r="R154" s="0" t="n">
        <v>0</v>
      </c>
      <c r="S154" s="43" t="n">
        <v>0.210261569416499</v>
      </c>
      <c r="T154" s="0" t="n">
        <v>0.559404084333827</v>
      </c>
      <c r="U154" s="0" t="n">
        <v>2.44787790675181</v>
      </c>
      <c r="V154" s="0" t="n">
        <v>-2.02735476791881</v>
      </c>
    </row>
    <row r="155" customFormat="false" ht="12.75" hidden="false" customHeight="false" outlineLevel="0" collapsed="false">
      <c r="A155" s="0" t="s">
        <v>459</v>
      </c>
      <c r="B155" s="0" t="s">
        <v>793</v>
      </c>
      <c r="C155" s="0" t="s">
        <v>794</v>
      </c>
      <c r="D155" s="0" t="n">
        <v>9</v>
      </c>
      <c r="E155" s="0" t="n">
        <v>36</v>
      </c>
      <c r="F155" s="0" t="n">
        <v>5</v>
      </c>
      <c r="G155" s="0" t="n">
        <v>9.64914518549082</v>
      </c>
      <c r="I155" s="0" t="n">
        <v>0</v>
      </c>
      <c r="J155" s="0" t="n">
        <v>0</v>
      </c>
      <c r="K155" s="0" t="n">
        <v>0</v>
      </c>
      <c r="L155" s="0" t="n">
        <v>0</v>
      </c>
      <c r="N155" s="0" t="n">
        <v>0</v>
      </c>
      <c r="O155" s="0" t="n">
        <v>10</v>
      </c>
      <c r="Q155" s="0" t="n">
        <v>0</v>
      </c>
      <c r="R155" s="0" t="n">
        <v>0</v>
      </c>
      <c r="S155" s="43" t="n">
        <v>0.204225352112676</v>
      </c>
      <c r="T155" s="0" t="n">
        <v>0.497015492636448</v>
      </c>
      <c r="U155" s="0" t="n">
        <v>2.19228732265847</v>
      </c>
      <c r="V155" s="0" t="n">
        <v>-1.78383661843311</v>
      </c>
    </row>
    <row r="156" customFormat="false" ht="12.75" hidden="false" customHeight="false" outlineLevel="0" collapsed="false">
      <c r="A156" s="0" t="s">
        <v>459</v>
      </c>
      <c r="B156" s="0" t="s">
        <v>795</v>
      </c>
      <c r="C156" s="0" t="s">
        <v>796</v>
      </c>
      <c r="D156" s="0" t="n">
        <v>8</v>
      </c>
      <c r="E156" s="0" t="n">
        <v>65</v>
      </c>
      <c r="F156" s="0" t="n">
        <v>8</v>
      </c>
      <c r="G156" s="0" t="n">
        <v>16.3882241808346</v>
      </c>
      <c r="I156" s="0" t="n">
        <v>0</v>
      </c>
      <c r="J156" s="0" t="n">
        <v>0</v>
      </c>
      <c r="K156" s="0" t="n">
        <v>0</v>
      </c>
      <c r="L156" s="0" t="n">
        <v>0</v>
      </c>
      <c r="M156" s="0" t="s">
        <v>797</v>
      </c>
      <c r="N156" s="0" t="n">
        <v>1</v>
      </c>
      <c r="O156" s="0" t="n">
        <v>29</v>
      </c>
      <c r="Q156" s="0" t="n">
        <v>0</v>
      </c>
      <c r="R156" s="0" t="n">
        <v>0</v>
      </c>
      <c r="S156" s="43" t="n">
        <v>0.191146881287726</v>
      </c>
      <c r="T156" s="0" t="n">
        <v>0.476491719453316</v>
      </c>
      <c r="U156" s="0" t="n">
        <v>2.09711375910099</v>
      </c>
      <c r="V156" s="0" t="n">
        <v>-1.71481999652554</v>
      </c>
    </row>
    <row r="157" customFormat="false" ht="12.75" hidden="false" customHeight="false" outlineLevel="0" collapsed="false">
      <c r="A157" s="0" t="s">
        <v>459</v>
      </c>
      <c r="B157" s="0" t="s">
        <v>798</v>
      </c>
      <c r="C157" s="0" t="s">
        <v>799</v>
      </c>
      <c r="D157" s="0" t="n">
        <v>7</v>
      </c>
      <c r="E157" s="0" t="n">
        <v>33</v>
      </c>
      <c r="F157" s="0" t="n">
        <v>5</v>
      </c>
      <c r="G157" s="0" t="n">
        <v>9.37233282065231</v>
      </c>
      <c r="I157" s="0" t="n">
        <v>0</v>
      </c>
      <c r="J157" s="0" t="n">
        <v>0</v>
      </c>
      <c r="K157" s="0" t="n">
        <v>0</v>
      </c>
      <c r="L157" s="0" t="n">
        <v>0</v>
      </c>
      <c r="N157" s="0" t="n">
        <v>0</v>
      </c>
      <c r="O157" s="0" t="n">
        <v>10</v>
      </c>
      <c r="Q157" s="0" t="n">
        <v>0</v>
      </c>
      <c r="R157" s="0" t="n">
        <v>0</v>
      </c>
      <c r="S157" s="43" t="n">
        <v>0.191146881287726</v>
      </c>
      <c r="T157" s="0" t="n">
        <v>0.513090306408643</v>
      </c>
      <c r="U157" s="0" t="n">
        <v>2.2435081069223</v>
      </c>
      <c r="V157" s="0" t="n">
        <v>-1.86121434434685</v>
      </c>
    </row>
    <row r="158" customFormat="false" ht="12.75" hidden="false" customHeight="false" outlineLevel="0" collapsed="false">
      <c r="A158" s="0" t="s">
        <v>459</v>
      </c>
      <c r="B158" s="0" t="s">
        <v>800</v>
      </c>
      <c r="C158" s="0" t="s">
        <v>801</v>
      </c>
      <c r="D158" s="0" t="n">
        <v>2</v>
      </c>
      <c r="E158" s="0" t="n">
        <v>9</v>
      </c>
      <c r="F158" s="0" t="n">
        <v>4</v>
      </c>
      <c r="G158" s="0" t="n">
        <v>7.06749581152498</v>
      </c>
      <c r="I158" s="0" t="n">
        <v>0</v>
      </c>
      <c r="J158" s="0" t="n">
        <v>0</v>
      </c>
      <c r="K158" s="0" t="n">
        <v>0</v>
      </c>
      <c r="L158" s="0" t="n">
        <v>0</v>
      </c>
      <c r="N158" s="0" t="n">
        <v>0</v>
      </c>
      <c r="O158" s="0" t="n">
        <v>5</v>
      </c>
      <c r="Q158" s="0" t="n">
        <v>0</v>
      </c>
      <c r="R158" s="0" t="n">
        <v>0</v>
      </c>
      <c r="S158" s="43" t="n">
        <v>0.177062374245473</v>
      </c>
      <c r="T158" s="0" t="n">
        <v>0.540918272568405</v>
      </c>
      <c r="U158" s="0" t="n">
        <v>2.34073546451909</v>
      </c>
      <c r="V158" s="0" t="n">
        <v>-1.98661071602815</v>
      </c>
    </row>
    <row r="159" customFormat="false" ht="12.75" hidden="false" customHeight="false" outlineLevel="0" collapsed="false">
      <c r="A159" s="0" t="s">
        <v>459</v>
      </c>
      <c r="B159" s="0" t="s">
        <v>802</v>
      </c>
      <c r="C159" s="0" t="s">
        <v>803</v>
      </c>
      <c r="D159" s="0" t="n">
        <v>8</v>
      </c>
      <c r="E159" s="0" t="n">
        <v>56</v>
      </c>
      <c r="F159" s="0" t="n">
        <v>3</v>
      </c>
      <c r="G159" s="0" t="n">
        <v>6.51640341856714</v>
      </c>
      <c r="I159" s="0" t="n">
        <v>0</v>
      </c>
      <c r="J159" s="0" t="n">
        <v>0</v>
      </c>
      <c r="K159" s="0" t="n">
        <v>0</v>
      </c>
      <c r="L159" s="0" t="n">
        <v>0</v>
      </c>
      <c r="N159" s="0" t="n">
        <v>0</v>
      </c>
      <c r="O159" s="0" t="n">
        <v>8</v>
      </c>
      <c r="Q159" s="0" t="n">
        <v>0</v>
      </c>
      <c r="R159" s="0" t="n">
        <v>0</v>
      </c>
      <c r="S159" s="43" t="n">
        <v>0.169014084507042</v>
      </c>
      <c r="T159" s="0" t="n">
        <v>0.434439940815612</v>
      </c>
      <c r="U159" s="0" t="n">
        <v>1.90677384776949</v>
      </c>
      <c r="V159" s="0" t="n">
        <v>-1.5687456787554</v>
      </c>
    </row>
    <row r="160" customFormat="false" ht="12.75" hidden="false" customHeight="false" outlineLevel="0" collapsed="false">
      <c r="A160" s="0" t="s">
        <v>459</v>
      </c>
      <c r="B160" s="0" t="s">
        <v>804</v>
      </c>
      <c r="C160" s="0" t="s">
        <v>805</v>
      </c>
      <c r="D160" s="0" t="n">
        <v>1</v>
      </c>
      <c r="E160" s="0" t="n">
        <v>1</v>
      </c>
      <c r="F160" s="0" t="n">
        <v>3</v>
      </c>
      <c r="G160" s="0" t="n">
        <v>6.11516233375241</v>
      </c>
      <c r="I160" s="0" t="n">
        <v>0</v>
      </c>
      <c r="J160" s="0" t="n">
        <v>0</v>
      </c>
      <c r="K160" s="0" t="n">
        <v>0</v>
      </c>
      <c r="L160" s="0" t="n">
        <v>0</v>
      </c>
      <c r="N160" s="0" t="n">
        <v>0</v>
      </c>
      <c r="O160" s="0" t="n">
        <v>1</v>
      </c>
      <c r="Q160" s="0" t="n">
        <v>0</v>
      </c>
      <c r="R160" s="0" t="n">
        <v>0</v>
      </c>
      <c r="S160" s="43" t="n">
        <v>0.160965794768612</v>
      </c>
      <c r="T160" s="0" t="n">
        <v>0.464261461966667</v>
      </c>
      <c r="U160" s="0" t="n">
        <v>2.01801164263528</v>
      </c>
      <c r="V160" s="0" t="n">
        <v>-1.69608005309806</v>
      </c>
    </row>
    <row r="161" customFormat="false" ht="12.75" hidden="false" customHeight="false" outlineLevel="0" collapsed="false">
      <c r="A161" s="0" t="s">
        <v>459</v>
      </c>
      <c r="B161" s="0" t="s">
        <v>806</v>
      </c>
      <c r="C161" s="0" t="s">
        <v>807</v>
      </c>
      <c r="D161" s="0" t="n">
        <v>8</v>
      </c>
      <c r="E161" s="0" t="n">
        <v>96</v>
      </c>
      <c r="F161" s="0" t="n">
        <v>3</v>
      </c>
      <c r="G161" s="0" t="n">
        <v>6.28316565128557</v>
      </c>
      <c r="I161" s="0" t="n">
        <v>0</v>
      </c>
      <c r="J161" s="0" t="n">
        <v>0</v>
      </c>
      <c r="K161" s="0" t="n">
        <v>0</v>
      </c>
      <c r="L161" s="0" t="n">
        <v>0</v>
      </c>
      <c r="N161" s="0" t="n">
        <v>0</v>
      </c>
      <c r="O161" s="0" t="n">
        <v>12</v>
      </c>
      <c r="Q161" s="0" t="n">
        <v>0</v>
      </c>
      <c r="R161" s="0" t="n">
        <v>0</v>
      </c>
      <c r="S161" s="43" t="n">
        <v>0.156941649899396</v>
      </c>
      <c r="T161" s="0" t="n">
        <v>0.452488205450846</v>
      </c>
      <c r="U161" s="0" t="n">
        <v>1.96689447170278</v>
      </c>
      <c r="V161" s="0" t="n">
        <v>-1.65301117190399</v>
      </c>
    </row>
    <row r="162" customFormat="false" ht="12.75" hidden="false" customHeight="false" outlineLevel="0" collapsed="false">
      <c r="A162" s="0" t="s">
        <v>459</v>
      </c>
      <c r="B162" s="0" t="s">
        <v>808</v>
      </c>
      <c r="C162" s="0" t="s">
        <v>809</v>
      </c>
      <c r="D162" s="0" t="n">
        <v>1</v>
      </c>
      <c r="E162" s="0" t="n">
        <v>4</v>
      </c>
      <c r="F162" s="0" t="n">
        <v>3</v>
      </c>
      <c r="G162" s="0" t="n">
        <v>6.15848751968174</v>
      </c>
      <c r="I162" s="0" t="n">
        <v>0</v>
      </c>
      <c r="J162" s="0" t="n">
        <v>0</v>
      </c>
      <c r="K162" s="0" t="n">
        <v>0</v>
      </c>
      <c r="L162" s="0" t="n">
        <v>0</v>
      </c>
      <c r="N162" s="0" t="n">
        <v>0</v>
      </c>
      <c r="O162" s="0" t="n">
        <v>4</v>
      </c>
      <c r="Q162" s="0" t="n">
        <v>0</v>
      </c>
      <c r="R162" s="0" t="n">
        <v>0</v>
      </c>
      <c r="S162" s="43" t="n">
        <v>0.154929577464789</v>
      </c>
      <c r="T162" s="0" t="n">
        <v>0.461975511591561</v>
      </c>
      <c r="U162" s="0" t="n">
        <v>2.00283162383103</v>
      </c>
      <c r="V162" s="0" t="n">
        <v>-1.69297246890145</v>
      </c>
    </row>
    <row r="163" customFormat="false" ht="12.75" hidden="false" customHeight="false" outlineLevel="0" collapsed="false">
      <c r="A163" s="0" t="s">
        <v>459</v>
      </c>
      <c r="B163" s="0" t="s">
        <v>810</v>
      </c>
      <c r="C163" s="0" t="s">
        <v>811</v>
      </c>
      <c r="D163" s="0" t="n">
        <v>3</v>
      </c>
      <c r="E163" s="0" t="n">
        <v>35</v>
      </c>
      <c r="F163" s="0" t="n">
        <v>4</v>
      </c>
      <c r="G163" s="0" t="n">
        <v>8.7636245398574</v>
      </c>
      <c r="I163" s="0" t="n">
        <v>0</v>
      </c>
      <c r="J163" s="0" t="n">
        <v>0</v>
      </c>
      <c r="K163" s="0" t="n">
        <v>0</v>
      </c>
      <c r="L163" s="0" t="n">
        <v>0</v>
      </c>
      <c r="N163" s="0" t="n">
        <v>0</v>
      </c>
      <c r="O163" s="0" t="n">
        <v>17</v>
      </c>
      <c r="Q163" s="0" t="n">
        <v>0</v>
      </c>
      <c r="R163" s="0" t="n">
        <v>0</v>
      </c>
      <c r="S163" s="43" t="n">
        <v>0.153923541247485</v>
      </c>
      <c r="T163" s="0" t="n">
        <v>0.438868237823331</v>
      </c>
      <c r="U163" s="0" t="n">
        <v>1.90939649254081</v>
      </c>
      <c r="V163" s="0" t="n">
        <v>-1.60154941004584</v>
      </c>
    </row>
    <row r="164" customFormat="false" ht="12.75" hidden="false" customHeight="false" outlineLevel="0" collapsed="false">
      <c r="A164" s="0" t="s">
        <v>459</v>
      </c>
      <c r="B164" s="0" t="s">
        <v>812</v>
      </c>
      <c r="C164" s="0" t="s">
        <v>813</v>
      </c>
      <c r="D164" s="0" t="n">
        <v>7</v>
      </c>
      <c r="E164" s="0" t="n">
        <v>45</v>
      </c>
      <c r="F164" s="0" t="n">
        <v>3</v>
      </c>
      <c r="G164" s="0" t="n">
        <v>6.36174835036661</v>
      </c>
      <c r="I164" s="0" t="n">
        <v>0</v>
      </c>
      <c r="J164" s="0" t="n">
        <v>0</v>
      </c>
      <c r="K164" s="0" t="n">
        <v>0</v>
      </c>
      <c r="L164" s="0" t="n">
        <v>0</v>
      </c>
      <c r="N164" s="0" t="n">
        <v>0</v>
      </c>
      <c r="O164" s="0" t="n">
        <v>10</v>
      </c>
      <c r="Q164" s="0" t="n">
        <v>0</v>
      </c>
      <c r="R164" s="0" t="n">
        <v>0</v>
      </c>
      <c r="S164" s="43" t="n">
        <v>0.150905432595573</v>
      </c>
      <c r="T164" s="0" t="n">
        <v>0.447847731550124</v>
      </c>
      <c r="U164" s="0" t="n">
        <v>1.94229635879607</v>
      </c>
      <c r="V164" s="0" t="n">
        <v>-1.64048549360492</v>
      </c>
    </row>
    <row r="165" customFormat="false" ht="12.75" hidden="false" customHeight="false" outlineLevel="0" collapsed="false">
      <c r="A165" s="0" t="s">
        <v>459</v>
      </c>
      <c r="B165" s="0" t="s">
        <v>814</v>
      </c>
      <c r="C165" s="0" t="s">
        <v>815</v>
      </c>
      <c r="D165" s="0" t="n">
        <v>7</v>
      </c>
      <c r="E165" s="0" t="n">
        <v>71</v>
      </c>
      <c r="F165" s="0" t="n">
        <v>3</v>
      </c>
      <c r="G165" s="0" t="n">
        <v>6.20795930410575</v>
      </c>
      <c r="I165" s="0" t="n">
        <v>0</v>
      </c>
      <c r="J165" s="0" t="n">
        <v>0</v>
      </c>
      <c r="K165" s="0" t="n">
        <v>0</v>
      </c>
      <c r="L165" s="0" t="n">
        <v>0</v>
      </c>
      <c r="N165" s="0" t="n">
        <v>0</v>
      </c>
      <c r="O165" s="0" t="n">
        <v>20</v>
      </c>
      <c r="Q165" s="0" t="n">
        <v>0</v>
      </c>
      <c r="R165" s="0" t="n">
        <v>0</v>
      </c>
      <c r="S165" s="43" t="n">
        <v>0.150905432595573</v>
      </c>
      <c r="T165" s="0" t="n">
        <v>0.45894221077128</v>
      </c>
      <c r="U165" s="0" t="n">
        <v>1.98667427568069</v>
      </c>
      <c r="V165" s="0" t="n">
        <v>-1.68486341048955</v>
      </c>
    </row>
    <row r="166" customFormat="false" ht="12.75" hidden="false" customHeight="false" outlineLevel="0" collapsed="false">
      <c r="A166" s="0" t="s">
        <v>459</v>
      </c>
      <c r="B166" s="0" t="s">
        <v>816</v>
      </c>
      <c r="C166" s="0" t="s">
        <v>817</v>
      </c>
      <c r="D166" s="0" t="n">
        <v>3</v>
      </c>
      <c r="E166" s="0" t="n">
        <v>34</v>
      </c>
      <c r="F166" s="0" t="n">
        <v>3</v>
      </c>
      <c r="G166" s="0" t="n">
        <v>6.44387856017573</v>
      </c>
      <c r="I166" s="0" t="n">
        <v>0</v>
      </c>
      <c r="J166" s="0" t="n">
        <v>0</v>
      </c>
      <c r="K166" s="0" t="n">
        <v>0</v>
      </c>
      <c r="L166" s="0" t="n">
        <v>0</v>
      </c>
      <c r="N166" s="0" t="n">
        <v>0</v>
      </c>
      <c r="O166" s="0" t="n">
        <v>12</v>
      </c>
      <c r="Q166" s="0" t="n">
        <v>0</v>
      </c>
      <c r="R166" s="0" t="n">
        <v>0</v>
      </c>
      <c r="S166" s="43" t="n">
        <v>0.144869215291751</v>
      </c>
      <c r="T166" s="0" t="n">
        <v>0.443076441935676</v>
      </c>
      <c r="U166" s="0" t="n">
        <v>1.91717498303445</v>
      </c>
      <c r="V166" s="0" t="n">
        <v>-1.62743655245095</v>
      </c>
    </row>
    <row r="167" customFormat="false" ht="12.75" hidden="false" customHeight="false" outlineLevel="0" collapsed="false">
      <c r="A167" s="0" t="s">
        <v>459</v>
      </c>
      <c r="B167" s="0" t="s">
        <v>818</v>
      </c>
      <c r="C167" s="0" t="s">
        <v>819</v>
      </c>
      <c r="D167" s="0" t="n">
        <v>8</v>
      </c>
      <c r="E167" s="0" t="n">
        <v>59</v>
      </c>
      <c r="F167" s="0" t="n">
        <v>3</v>
      </c>
      <c r="G167" s="0" t="n">
        <v>6.31571788421767</v>
      </c>
      <c r="I167" s="0" t="n">
        <v>0</v>
      </c>
      <c r="J167" s="0" t="n">
        <v>0</v>
      </c>
      <c r="K167" s="0" t="n">
        <v>0</v>
      </c>
      <c r="L167" s="0" t="n">
        <v>0</v>
      </c>
      <c r="N167" s="0" t="n">
        <v>0</v>
      </c>
      <c r="O167" s="0" t="n">
        <v>8</v>
      </c>
      <c r="Q167" s="0" t="n">
        <v>0</v>
      </c>
      <c r="R167" s="0" t="n">
        <v>0</v>
      </c>
      <c r="S167" s="43" t="n">
        <v>0.144869215291751</v>
      </c>
      <c r="T167" s="0" t="n">
        <v>0.452067498430056</v>
      </c>
      <c r="U167" s="0" t="n">
        <v>1.95313920901198</v>
      </c>
      <c r="V167" s="0" t="n">
        <v>-1.66340077842847</v>
      </c>
    </row>
    <row r="168" customFormat="false" ht="12.75" hidden="false" customHeight="false" outlineLevel="0" collapsed="false">
      <c r="A168" s="0" t="s">
        <v>459</v>
      </c>
      <c r="B168" s="0" t="s">
        <v>820</v>
      </c>
      <c r="C168" s="0" t="s">
        <v>821</v>
      </c>
      <c r="D168" s="0" t="n">
        <v>9</v>
      </c>
      <c r="E168" s="0" t="n">
        <v>84</v>
      </c>
      <c r="F168" s="0" t="n">
        <v>5</v>
      </c>
      <c r="G168" s="0" t="n">
        <v>12.2546211285803</v>
      </c>
      <c r="I168" s="0" t="n">
        <v>0</v>
      </c>
      <c r="J168" s="0" t="n">
        <v>0</v>
      </c>
      <c r="K168" s="0" t="n">
        <v>0</v>
      </c>
      <c r="L168" s="0" t="n">
        <v>0</v>
      </c>
      <c r="M168" s="0" t="s">
        <v>822</v>
      </c>
      <c r="N168" s="0" t="n">
        <v>1</v>
      </c>
      <c r="O168" s="0" t="n">
        <v>27</v>
      </c>
      <c r="Q168" s="0" t="n">
        <v>0</v>
      </c>
      <c r="R168" s="0" t="n">
        <v>0</v>
      </c>
      <c r="S168" s="43" t="n">
        <v>0.140845070422535</v>
      </c>
      <c r="T168" s="0" t="n">
        <v>0.396516128780588</v>
      </c>
      <c r="U168" s="0" t="n">
        <v>1.72690958554489</v>
      </c>
      <c r="V168" s="0" t="n">
        <v>-1.44521944469982</v>
      </c>
    </row>
    <row r="169" customFormat="false" ht="12.75" hidden="false" customHeight="false" outlineLevel="0" collapsed="false">
      <c r="A169" s="0" t="s">
        <v>459</v>
      </c>
      <c r="B169" s="0" t="s">
        <v>823</v>
      </c>
      <c r="C169" s="0" t="s">
        <v>824</v>
      </c>
      <c r="D169" s="0" t="n">
        <v>1</v>
      </c>
      <c r="E169" s="0" t="n">
        <v>5</v>
      </c>
      <c r="F169" s="0" t="n">
        <v>3</v>
      </c>
      <c r="G169" s="0" t="n">
        <v>6.12944290542096</v>
      </c>
      <c r="I169" s="0" t="n">
        <v>0</v>
      </c>
      <c r="J169" s="0" t="n">
        <v>0</v>
      </c>
      <c r="K169" s="0" t="n">
        <v>0</v>
      </c>
      <c r="L169" s="0" t="n">
        <v>0</v>
      </c>
      <c r="N169" s="0" t="n">
        <v>0</v>
      </c>
      <c r="O169" s="0" t="n">
        <v>5</v>
      </c>
      <c r="Q169" s="0" t="n">
        <v>0</v>
      </c>
      <c r="R169" s="0" t="n">
        <v>0</v>
      </c>
      <c r="S169" s="43" t="n">
        <v>0.140845070422535</v>
      </c>
      <c r="T169" s="0" t="n">
        <v>0.466462445885382</v>
      </c>
      <c r="U169" s="0" t="n">
        <v>2.00669485396406</v>
      </c>
      <c r="V169" s="0" t="n">
        <v>-1.72500471311899</v>
      </c>
    </row>
    <row r="170" customFormat="false" ht="12.75" hidden="false" customHeight="false" outlineLevel="0" collapsed="false">
      <c r="A170" s="0" t="s">
        <v>459</v>
      </c>
      <c r="B170" s="0" t="s">
        <v>825</v>
      </c>
      <c r="C170" s="0" t="s">
        <v>826</v>
      </c>
      <c r="D170" s="0" t="n">
        <v>8</v>
      </c>
      <c r="E170" s="0" t="n">
        <v>65</v>
      </c>
      <c r="F170" s="0" t="n">
        <v>4</v>
      </c>
      <c r="G170" s="0" t="n">
        <v>10.3469376218012</v>
      </c>
      <c r="I170" s="0" t="n">
        <v>0</v>
      </c>
      <c r="J170" s="0" t="n">
        <v>0</v>
      </c>
      <c r="K170" s="0" t="n">
        <v>0</v>
      </c>
      <c r="L170" s="0" t="n">
        <v>0</v>
      </c>
      <c r="N170" s="0" t="n">
        <v>0</v>
      </c>
      <c r="O170" s="0" t="n">
        <v>10</v>
      </c>
      <c r="Q170" s="0" t="n">
        <v>0</v>
      </c>
      <c r="R170" s="0" t="n">
        <v>0</v>
      </c>
      <c r="S170" s="43" t="n">
        <v>0.130784708249497</v>
      </c>
      <c r="T170" s="0" t="n">
        <v>0.373947870681851</v>
      </c>
      <c r="U170" s="0" t="n">
        <v>1.6265761909769</v>
      </c>
      <c r="V170" s="0" t="n">
        <v>-1.36500677447791</v>
      </c>
    </row>
    <row r="171" customFormat="false" ht="12.75" hidden="false" customHeight="false" outlineLevel="0" collapsed="false">
      <c r="A171" s="0" t="s">
        <v>459</v>
      </c>
      <c r="B171" s="0" t="s">
        <v>827</v>
      </c>
      <c r="C171" s="0" t="s">
        <v>828</v>
      </c>
      <c r="D171" s="0" t="n">
        <v>6</v>
      </c>
      <c r="E171" s="0" t="n">
        <v>54</v>
      </c>
      <c r="F171" s="0" t="n">
        <v>3</v>
      </c>
      <c r="G171" s="0" t="n">
        <v>6.38058463894557</v>
      </c>
      <c r="I171" s="0" t="n">
        <v>0</v>
      </c>
      <c r="J171" s="0" t="n">
        <v>0</v>
      </c>
      <c r="K171" s="0" t="n">
        <v>0</v>
      </c>
      <c r="L171" s="0" t="n">
        <v>0</v>
      </c>
      <c r="N171" s="0" t="n">
        <v>0</v>
      </c>
      <c r="O171" s="0" t="n">
        <v>10</v>
      </c>
      <c r="Q171" s="0" t="n">
        <v>0</v>
      </c>
      <c r="R171" s="0" t="n">
        <v>0</v>
      </c>
      <c r="S171" s="43" t="n">
        <v>0.130784708249497</v>
      </c>
      <c r="T171" s="0" t="n">
        <v>0.44967905828527</v>
      </c>
      <c r="U171" s="0" t="n">
        <v>1.92950094139058</v>
      </c>
      <c r="V171" s="0" t="n">
        <v>-1.66793152489158</v>
      </c>
    </row>
    <row r="172" customFormat="false" ht="12.75" hidden="false" customHeight="false" outlineLevel="0" collapsed="false">
      <c r="A172" s="0" t="s">
        <v>459</v>
      </c>
      <c r="B172" s="0" t="s">
        <v>829</v>
      </c>
      <c r="C172" s="0" t="s">
        <v>830</v>
      </c>
      <c r="D172" s="0" t="n">
        <v>3</v>
      </c>
      <c r="E172" s="0" t="n">
        <v>35</v>
      </c>
      <c r="F172" s="0" t="n">
        <v>5</v>
      </c>
      <c r="G172" s="0" t="n">
        <v>13.7310597056903</v>
      </c>
      <c r="I172" s="0" t="n">
        <v>0</v>
      </c>
      <c r="J172" s="0" t="n">
        <v>0</v>
      </c>
      <c r="K172" s="0" t="n">
        <v>0</v>
      </c>
      <c r="L172" s="0" t="n">
        <v>0</v>
      </c>
      <c r="N172" s="0" t="n">
        <v>0</v>
      </c>
      <c r="O172" s="0" t="n">
        <v>15</v>
      </c>
      <c r="Q172" s="0" t="n">
        <v>0</v>
      </c>
      <c r="R172" s="0" t="n">
        <v>0</v>
      </c>
      <c r="S172" s="43" t="n">
        <v>0.120724346076459</v>
      </c>
      <c r="T172" s="0" t="n">
        <v>0.355345891613997</v>
      </c>
      <c r="U172" s="0" t="n">
        <v>1.54210791253245</v>
      </c>
      <c r="V172" s="0" t="n">
        <v>-1.30065922037953</v>
      </c>
    </row>
    <row r="173" customFormat="false" ht="12.75" hidden="false" customHeight="false" outlineLevel="0" collapsed="false">
      <c r="A173" s="0" t="s">
        <v>459</v>
      </c>
      <c r="B173" s="0" t="s">
        <v>831</v>
      </c>
      <c r="C173" s="0" t="s">
        <v>832</v>
      </c>
      <c r="D173" s="0" t="n">
        <v>3</v>
      </c>
      <c r="E173" s="0" t="n">
        <v>23</v>
      </c>
      <c r="F173" s="0" t="n">
        <v>3</v>
      </c>
      <c r="G173" s="0" t="n">
        <v>7.27935631322185</v>
      </c>
      <c r="I173" s="0" t="n">
        <v>0</v>
      </c>
      <c r="J173" s="0" t="n">
        <v>0</v>
      </c>
      <c r="K173" s="0" t="n">
        <v>0</v>
      </c>
      <c r="L173" s="0" t="n">
        <v>0</v>
      </c>
      <c r="N173" s="0" t="n">
        <v>0</v>
      </c>
      <c r="O173" s="0" t="n">
        <v>10</v>
      </c>
      <c r="Q173" s="0" t="n">
        <v>0</v>
      </c>
      <c r="R173" s="0" t="n">
        <v>0</v>
      </c>
      <c r="S173" s="43" t="n">
        <v>0.120724346076459</v>
      </c>
      <c r="T173" s="0" t="n">
        <v>0.395539870564348</v>
      </c>
      <c r="U173" s="0" t="n">
        <v>1.70288382833385</v>
      </c>
      <c r="V173" s="0" t="n">
        <v>-1.46143513618093</v>
      </c>
    </row>
    <row r="174" customFormat="false" ht="12.75" hidden="false" customHeight="false" outlineLevel="0" collapsed="false">
      <c r="A174" s="0" t="s">
        <v>459</v>
      </c>
      <c r="B174" s="0" t="s">
        <v>833</v>
      </c>
      <c r="C174" s="0" t="s">
        <v>834</v>
      </c>
      <c r="D174" s="0" t="n">
        <v>5</v>
      </c>
      <c r="E174" s="0" t="n">
        <v>48</v>
      </c>
      <c r="F174" s="0" t="n">
        <v>3</v>
      </c>
      <c r="G174" s="0" t="n">
        <v>7.06533680469444</v>
      </c>
      <c r="I174" s="0" t="n">
        <v>0</v>
      </c>
      <c r="J174" s="0" t="n">
        <v>0</v>
      </c>
      <c r="K174" s="0" t="n">
        <v>0</v>
      </c>
      <c r="L174" s="0" t="n">
        <v>0</v>
      </c>
      <c r="N174" s="0" t="n">
        <v>0</v>
      </c>
      <c r="O174" s="0" t="n">
        <v>10</v>
      </c>
      <c r="Q174" s="0" t="n">
        <v>0</v>
      </c>
      <c r="R174" s="0" t="n">
        <v>0</v>
      </c>
      <c r="S174" s="43" t="n">
        <v>0.106639839034205</v>
      </c>
      <c r="T174" s="0" t="n">
        <v>0.409514824409128</v>
      </c>
      <c r="U174" s="0" t="n">
        <v>1.74469913667072</v>
      </c>
      <c r="V174" s="0" t="n">
        <v>-1.53141945860231</v>
      </c>
    </row>
    <row r="175" customFormat="false" ht="12.75" hidden="false" customHeight="false" outlineLevel="0" collapsed="false">
      <c r="A175" s="0" t="s">
        <v>459</v>
      </c>
      <c r="B175" s="0" t="s">
        <v>835</v>
      </c>
      <c r="C175" s="0" t="s">
        <v>836</v>
      </c>
      <c r="D175" s="0" t="n">
        <v>4</v>
      </c>
      <c r="E175" s="0" t="n">
        <v>36</v>
      </c>
      <c r="F175" s="0" t="n">
        <v>3</v>
      </c>
      <c r="G175" s="0" t="n">
        <v>8.17435800473182</v>
      </c>
      <c r="I175" s="0" t="n">
        <v>0</v>
      </c>
      <c r="J175" s="0" t="n">
        <v>0</v>
      </c>
      <c r="K175" s="0" t="n">
        <v>0</v>
      </c>
      <c r="L175" s="0" t="n">
        <v>0</v>
      </c>
      <c r="N175" s="0" t="n">
        <v>0</v>
      </c>
      <c r="O175" s="0" t="n">
        <v>9</v>
      </c>
      <c r="Q175" s="0" t="n">
        <v>0</v>
      </c>
      <c r="R175" s="0" t="n">
        <v>0</v>
      </c>
      <c r="S175" s="44" t="n">
        <v>0.0995975855130785</v>
      </c>
      <c r="T175" s="0" t="n">
        <v>0.354817150509923</v>
      </c>
      <c r="U175" s="0" t="n">
        <v>1.51886618755277</v>
      </c>
      <c r="V175" s="0" t="n">
        <v>-1.31967101652661</v>
      </c>
    </row>
    <row r="176" customFormat="false" ht="12.75" hidden="false" customHeight="false" outlineLevel="0" collapsed="false">
      <c r="A176" s="0" t="s">
        <v>459</v>
      </c>
      <c r="B176" s="0" t="s">
        <v>837</v>
      </c>
      <c r="C176" s="0" t="s">
        <v>838</v>
      </c>
      <c r="D176" s="0" t="n">
        <v>3</v>
      </c>
      <c r="E176" s="0" t="n">
        <v>36</v>
      </c>
      <c r="F176" s="0" t="n">
        <v>3</v>
      </c>
      <c r="G176" s="0" t="n">
        <v>7.77177989542529</v>
      </c>
      <c r="I176" s="0" t="n">
        <v>0</v>
      </c>
      <c r="J176" s="0" t="n">
        <v>0</v>
      </c>
      <c r="K176" s="0" t="n">
        <v>0</v>
      </c>
      <c r="L176" s="0" t="n">
        <v>0</v>
      </c>
      <c r="N176" s="0" t="n">
        <v>0</v>
      </c>
      <c r="O176" s="0" t="n">
        <v>12</v>
      </c>
      <c r="Q176" s="0" t="n">
        <v>0</v>
      </c>
      <c r="R176" s="0" t="n">
        <v>0</v>
      </c>
      <c r="S176" s="43" t="n">
        <v>0.096579476861167</v>
      </c>
      <c r="T176" s="0" t="n">
        <v>0.373585016843809</v>
      </c>
      <c r="U176" s="0" t="n">
        <v>1.5909195442364</v>
      </c>
      <c r="V176" s="0" t="n">
        <v>-1.39776059051407</v>
      </c>
    </row>
    <row r="177" customFormat="false" ht="12.75" hidden="false" customHeight="false" outlineLevel="0" collapsed="false">
      <c r="A177" s="0" t="s">
        <v>459</v>
      </c>
      <c r="B177" s="0" t="s">
        <v>839</v>
      </c>
      <c r="C177" s="0" t="s">
        <v>840</v>
      </c>
      <c r="D177" s="0" t="n">
        <v>4</v>
      </c>
      <c r="E177" s="0" t="n">
        <v>48</v>
      </c>
      <c r="F177" s="0" t="n">
        <v>3</v>
      </c>
      <c r="G177" s="0" t="n">
        <v>7.96666231568466</v>
      </c>
      <c r="I177" s="0" t="n">
        <v>0</v>
      </c>
      <c r="J177" s="0" t="n">
        <v>0</v>
      </c>
      <c r="K177" s="0" t="n">
        <v>0</v>
      </c>
      <c r="L177" s="0" t="n">
        <v>0</v>
      </c>
      <c r="N177" s="0" t="n">
        <v>0</v>
      </c>
      <c r="O177" s="0" t="n">
        <v>12</v>
      </c>
      <c r="Q177" s="0" t="n">
        <v>0</v>
      </c>
      <c r="R177" s="0" t="n">
        <v>0</v>
      </c>
      <c r="S177" s="44" t="n">
        <v>0.0935613682092555</v>
      </c>
      <c r="T177" s="0" t="n">
        <v>0.364825132109414</v>
      </c>
      <c r="U177" s="0" t="n">
        <v>1.55286189664691</v>
      </c>
      <c r="V177" s="0" t="n">
        <v>-1.3657391602284</v>
      </c>
    </row>
    <row r="178" customFormat="false" ht="12.75" hidden="false" customHeight="false" outlineLevel="0" collapsed="false">
      <c r="A178" s="0" t="s">
        <v>459</v>
      </c>
      <c r="B178" s="0" t="s">
        <v>841</v>
      </c>
      <c r="C178" s="0" t="s">
        <v>842</v>
      </c>
      <c r="D178" s="0" t="n">
        <v>5</v>
      </c>
      <c r="E178" s="0" t="n">
        <v>48</v>
      </c>
      <c r="F178" s="0" t="n">
        <v>4</v>
      </c>
      <c r="G178" s="0" t="n">
        <v>10.4979494116519</v>
      </c>
      <c r="I178" s="0" t="n">
        <v>0</v>
      </c>
      <c r="J178" s="0" t="n">
        <v>0</v>
      </c>
      <c r="K178" s="0" t="n">
        <v>0</v>
      </c>
      <c r="L178" s="0" t="n">
        <v>0</v>
      </c>
      <c r="N178" s="0" t="n">
        <v>0</v>
      </c>
      <c r="O178" s="0" t="n">
        <v>10</v>
      </c>
      <c r="Q178" s="0" t="n">
        <v>0</v>
      </c>
      <c r="R178" s="0" t="n">
        <v>0</v>
      </c>
      <c r="S178" s="44" t="n">
        <v>0.0905432595573441</v>
      </c>
      <c r="T178" s="0" t="n">
        <v>0.372401941288025</v>
      </c>
      <c r="U178" s="0" t="n">
        <v>1.58015102470944</v>
      </c>
      <c r="V178" s="0" t="n">
        <v>-1.39906450559476</v>
      </c>
    </row>
    <row r="179" customFormat="false" ht="12.75" hidden="false" customHeight="false" outlineLevel="0" collapsed="false">
      <c r="A179" s="0" t="s">
        <v>459</v>
      </c>
      <c r="B179" s="0" t="s">
        <v>843</v>
      </c>
      <c r="C179" s="0" t="s">
        <v>844</v>
      </c>
      <c r="D179" s="0" t="n">
        <v>2</v>
      </c>
      <c r="E179" s="0" t="n">
        <v>20</v>
      </c>
      <c r="F179" s="0" t="n">
        <v>3</v>
      </c>
      <c r="G179" s="0" t="n">
        <v>8.30979590953497</v>
      </c>
      <c r="I179" s="0" t="n">
        <v>0</v>
      </c>
      <c r="J179" s="0" t="n">
        <v>0</v>
      </c>
      <c r="K179" s="0" t="n">
        <v>0</v>
      </c>
      <c r="L179" s="0" t="n">
        <v>0</v>
      </c>
      <c r="N179" s="0" t="n">
        <v>0</v>
      </c>
      <c r="O179" s="0" t="n">
        <v>10</v>
      </c>
      <c r="Q179" s="0" t="n">
        <v>0</v>
      </c>
      <c r="R179" s="0" t="n">
        <v>0</v>
      </c>
      <c r="S179" s="44" t="n">
        <v>0.0905432595573441</v>
      </c>
      <c r="T179" s="0" t="n">
        <v>0.350123730127263</v>
      </c>
      <c r="U179" s="0" t="n">
        <v>1.4910381800664</v>
      </c>
      <c r="V179" s="0" t="n">
        <v>-1.30995166095171</v>
      </c>
    </row>
    <row r="180" customFormat="false" ht="12.75" hidden="false" customHeight="false" outlineLevel="0" collapsed="false">
      <c r="A180" s="0" t="s">
        <v>459</v>
      </c>
      <c r="B180" s="0" t="s">
        <v>845</v>
      </c>
      <c r="C180" s="0" t="s">
        <v>846</v>
      </c>
      <c r="D180" s="0" t="n">
        <v>4</v>
      </c>
      <c r="E180" s="0" t="n">
        <v>39</v>
      </c>
      <c r="F180" s="0" t="n">
        <v>3</v>
      </c>
      <c r="G180" s="0" t="n">
        <v>7.69735298956249</v>
      </c>
      <c r="I180" s="0" t="n">
        <v>0</v>
      </c>
      <c r="J180" s="0" t="n">
        <v>0</v>
      </c>
      <c r="K180" s="0" t="n">
        <v>0</v>
      </c>
      <c r="L180" s="0" t="n">
        <v>0</v>
      </c>
      <c r="N180" s="0" t="n">
        <v>0</v>
      </c>
      <c r="O180" s="0" t="n">
        <v>10</v>
      </c>
      <c r="Q180" s="0" t="n">
        <v>0</v>
      </c>
      <c r="R180" s="0" t="n">
        <v>0</v>
      </c>
      <c r="S180" s="44" t="n">
        <v>0.0885311871227364</v>
      </c>
      <c r="T180" s="0" t="n">
        <v>0.378242860477514</v>
      </c>
      <c r="U180" s="0" t="n">
        <v>1.60150262903279</v>
      </c>
      <c r="V180" s="0" t="n">
        <v>-1.42444025478732</v>
      </c>
    </row>
    <row r="181" customFormat="false" ht="12.75" hidden="false" customHeight="false" outlineLevel="0" collapsed="false">
      <c r="A181" s="0" t="s">
        <v>459</v>
      </c>
      <c r="B181" s="0" t="s">
        <v>847</v>
      </c>
      <c r="C181" s="0" t="s">
        <v>848</v>
      </c>
      <c r="D181" s="0" t="n">
        <v>3</v>
      </c>
      <c r="E181" s="0" t="n">
        <v>33</v>
      </c>
      <c r="F181" s="0" t="n">
        <v>2</v>
      </c>
      <c r="G181" s="0" t="n">
        <v>5.96094749145352</v>
      </c>
      <c r="I181" s="0" t="n">
        <v>0</v>
      </c>
      <c r="J181" s="0" t="n">
        <v>0</v>
      </c>
      <c r="K181" s="0" t="n">
        <v>0</v>
      </c>
      <c r="L181" s="0" t="n">
        <v>0</v>
      </c>
      <c r="N181" s="0" t="n">
        <v>0</v>
      </c>
      <c r="O181" s="0" t="n">
        <v>11</v>
      </c>
      <c r="Q181" s="0" t="n">
        <v>0</v>
      </c>
      <c r="R181" s="0" t="n">
        <v>0</v>
      </c>
      <c r="S181" s="44" t="n">
        <v>0.0885311871227364</v>
      </c>
      <c r="T181" s="0" t="n">
        <v>0.320665265986292</v>
      </c>
      <c r="U181" s="0" t="n">
        <v>1.37119225106791</v>
      </c>
      <c r="V181" s="0" t="n">
        <v>-1.19412987682243</v>
      </c>
    </row>
    <row r="182" customFormat="false" ht="12.75" hidden="false" customHeight="false" outlineLevel="0" collapsed="false">
      <c r="A182" s="0" t="s">
        <v>459</v>
      </c>
      <c r="B182" s="0" t="s">
        <v>849</v>
      </c>
      <c r="C182" s="0" t="s">
        <v>850</v>
      </c>
      <c r="D182" s="0" t="n">
        <v>1</v>
      </c>
      <c r="E182" s="0" t="n">
        <v>12</v>
      </c>
      <c r="F182" s="0" t="n">
        <v>2</v>
      </c>
      <c r="G182" s="0" t="n">
        <v>6.01208535334655</v>
      </c>
      <c r="I182" s="0" t="n">
        <v>0</v>
      </c>
      <c r="J182" s="0" t="n">
        <v>0</v>
      </c>
      <c r="K182" s="0" t="n">
        <v>0</v>
      </c>
      <c r="L182" s="0" t="n">
        <v>0</v>
      </c>
      <c r="N182" s="0" t="n">
        <v>0</v>
      </c>
      <c r="O182" s="0" t="n">
        <v>12</v>
      </c>
      <c r="Q182" s="0" t="n">
        <v>0</v>
      </c>
      <c r="R182" s="0" t="n">
        <v>0</v>
      </c>
      <c r="S182" s="44" t="n">
        <v>0.0845070422535211</v>
      </c>
      <c r="T182" s="0" t="n">
        <v>0.318607079768128</v>
      </c>
      <c r="U182" s="0" t="n">
        <v>1.35893536132603</v>
      </c>
      <c r="V182" s="0" t="n">
        <v>-1.18992127681899</v>
      </c>
    </row>
    <row r="183" customFormat="false" ht="12.75" hidden="false" customHeight="false" outlineLevel="0" collapsed="false">
      <c r="A183" s="0" t="s">
        <v>459</v>
      </c>
      <c r="B183" s="0" t="s">
        <v>851</v>
      </c>
      <c r="C183" s="0" t="s">
        <v>852</v>
      </c>
      <c r="D183" s="0" t="n">
        <v>4</v>
      </c>
      <c r="E183" s="0" t="n">
        <v>41</v>
      </c>
      <c r="F183" s="0" t="n">
        <v>4</v>
      </c>
      <c r="G183" s="0" t="n">
        <v>11.5960598406128</v>
      </c>
      <c r="I183" s="0" t="n">
        <v>0</v>
      </c>
      <c r="J183" s="0" t="n">
        <v>0</v>
      </c>
      <c r="K183" s="0" t="n">
        <v>0</v>
      </c>
      <c r="L183" s="0" t="n">
        <v>0</v>
      </c>
      <c r="N183" s="0" t="n">
        <v>0</v>
      </c>
      <c r="O183" s="0" t="n">
        <v>11</v>
      </c>
      <c r="Q183" s="0" t="n">
        <v>0</v>
      </c>
      <c r="R183" s="0" t="n">
        <v>0</v>
      </c>
      <c r="S183" s="44" t="n">
        <v>0.0804828973843058</v>
      </c>
      <c r="T183" s="0" t="n">
        <v>0.338004214922072</v>
      </c>
      <c r="U183" s="0" t="n">
        <v>1.43249975707259</v>
      </c>
      <c r="V183" s="0" t="n">
        <v>-1.27153396230398</v>
      </c>
    </row>
    <row r="184" customFormat="false" ht="12.75" hidden="false" customHeight="false" outlineLevel="0" collapsed="false">
      <c r="A184" s="0" t="s">
        <v>459</v>
      </c>
      <c r="B184" s="0" t="s">
        <v>853</v>
      </c>
      <c r="C184" s="0" t="s">
        <v>854</v>
      </c>
      <c r="D184" s="0" t="n">
        <v>1</v>
      </c>
      <c r="E184" s="0" t="n">
        <v>10</v>
      </c>
      <c r="F184" s="0" t="n">
        <v>2</v>
      </c>
      <c r="G184" s="0" t="n">
        <v>6.25657847337891</v>
      </c>
      <c r="I184" s="0" t="n">
        <v>0</v>
      </c>
      <c r="J184" s="0" t="n">
        <v>0</v>
      </c>
      <c r="K184" s="0" t="n">
        <v>0</v>
      </c>
      <c r="L184" s="0" t="n">
        <v>0</v>
      </c>
      <c r="N184" s="0" t="n">
        <v>0</v>
      </c>
      <c r="O184" s="0" t="n">
        <v>10</v>
      </c>
      <c r="Q184" s="0" t="n">
        <v>0</v>
      </c>
      <c r="R184" s="0" t="n">
        <v>0</v>
      </c>
      <c r="S184" s="44" t="n">
        <v>0.0804828973843058</v>
      </c>
      <c r="T184" s="0" t="n">
        <v>0.306799812514626</v>
      </c>
      <c r="U184" s="0" t="n">
        <v>1.30768214744281</v>
      </c>
      <c r="V184" s="0" t="n">
        <v>-1.1467163526742</v>
      </c>
    </row>
    <row r="185" customFormat="false" ht="12.75" hidden="false" customHeight="false" outlineLevel="0" collapsed="false">
      <c r="A185" s="0" t="s">
        <v>459</v>
      </c>
      <c r="B185" s="0" t="s">
        <v>855</v>
      </c>
      <c r="C185" s="0" t="s">
        <v>856</v>
      </c>
      <c r="D185" s="0" t="n">
        <v>2</v>
      </c>
      <c r="E185" s="0" t="n">
        <v>12</v>
      </c>
      <c r="F185" s="0" t="n">
        <v>2</v>
      </c>
      <c r="G185" s="0" t="n">
        <v>6.77833636143231</v>
      </c>
      <c r="I185" s="0" t="n">
        <v>0</v>
      </c>
      <c r="J185" s="0" t="n">
        <v>0</v>
      </c>
      <c r="K185" s="0" t="n">
        <v>0</v>
      </c>
      <c r="L185" s="0" t="n">
        <v>0</v>
      </c>
      <c r="N185" s="0" t="n">
        <v>0</v>
      </c>
      <c r="O185" s="0" t="n">
        <v>10</v>
      </c>
      <c r="Q185" s="0" t="n">
        <v>0</v>
      </c>
      <c r="R185" s="0" t="n">
        <v>0</v>
      </c>
      <c r="S185" s="44" t="n">
        <v>0.0784708249496982</v>
      </c>
      <c r="T185" s="0" t="n">
        <v>0.283480941722442</v>
      </c>
      <c r="U185" s="0" t="n">
        <v>1.21239459183947</v>
      </c>
      <c r="V185" s="0" t="n">
        <v>-1.05545294194007</v>
      </c>
    </row>
    <row r="186" customFormat="false" ht="12.75" hidden="false" customHeight="false" outlineLevel="0" collapsed="false">
      <c r="A186" s="0" t="s">
        <v>459</v>
      </c>
      <c r="B186" s="0" t="s">
        <v>857</v>
      </c>
      <c r="C186" s="0" t="s">
        <v>858</v>
      </c>
      <c r="D186" s="0" t="n">
        <v>2</v>
      </c>
      <c r="E186" s="0" t="n">
        <v>20</v>
      </c>
      <c r="F186" s="0" t="n">
        <v>4</v>
      </c>
      <c r="G186" s="0" t="n">
        <v>15.0524539111565</v>
      </c>
      <c r="I186" s="0" t="n">
        <v>0</v>
      </c>
      <c r="J186" s="0" t="n">
        <v>0</v>
      </c>
      <c r="K186" s="0" t="n">
        <v>0</v>
      </c>
      <c r="L186" s="0" t="n">
        <v>0</v>
      </c>
      <c r="N186" s="0" t="n">
        <v>0</v>
      </c>
      <c r="O186" s="0" t="n">
        <v>10</v>
      </c>
      <c r="Q186" s="0" t="n">
        <v>0</v>
      </c>
      <c r="R186" s="0" t="n">
        <v>0</v>
      </c>
      <c r="S186" s="44" t="n">
        <v>0.0734406438631791</v>
      </c>
      <c r="T186" s="0" t="n">
        <v>0.260858420780585</v>
      </c>
      <c r="U186" s="0" t="n">
        <v>1.11687432698552</v>
      </c>
      <c r="V186" s="0" t="n">
        <v>-0.969993039259161</v>
      </c>
    </row>
    <row r="187" customFormat="false" ht="12.75" hidden="false" customHeight="false" outlineLevel="0" collapsed="false">
      <c r="A187" s="0" t="s">
        <v>459</v>
      </c>
      <c r="B187" s="0" t="s">
        <v>859</v>
      </c>
      <c r="C187" s="0" t="s">
        <v>860</v>
      </c>
      <c r="D187" s="0" t="n">
        <v>3</v>
      </c>
      <c r="E187" s="0" t="n">
        <v>20</v>
      </c>
      <c r="F187" s="0" t="n">
        <v>2</v>
      </c>
      <c r="G187" s="0" t="n">
        <v>6.44960662010445</v>
      </c>
      <c r="I187" s="0" t="n">
        <v>0</v>
      </c>
      <c r="J187" s="0" t="n">
        <v>0</v>
      </c>
      <c r="K187" s="0" t="n">
        <v>0</v>
      </c>
      <c r="L187" s="0" t="n">
        <v>0</v>
      </c>
      <c r="N187" s="0" t="n">
        <v>0</v>
      </c>
      <c r="O187" s="0" t="n">
        <v>9</v>
      </c>
      <c r="Q187" s="0" t="n">
        <v>0</v>
      </c>
      <c r="R187" s="0" t="n">
        <v>0</v>
      </c>
      <c r="S187" s="44" t="n">
        <v>0.0724346076458753</v>
      </c>
      <c r="T187" s="0" t="n">
        <v>0.298865575203548</v>
      </c>
      <c r="U187" s="0" t="n">
        <v>1.26789690846007</v>
      </c>
      <c r="V187" s="0" t="n">
        <v>-1.12302769316832</v>
      </c>
    </row>
    <row r="188" customFormat="false" ht="12.75" hidden="false" customHeight="false" outlineLevel="0" collapsed="false">
      <c r="A188" s="0" t="s">
        <v>459</v>
      </c>
      <c r="B188" s="0" t="s">
        <v>861</v>
      </c>
      <c r="C188" s="0" t="s">
        <v>862</v>
      </c>
      <c r="D188" s="0" t="n">
        <v>3</v>
      </c>
      <c r="E188" s="0" t="n">
        <v>30</v>
      </c>
      <c r="F188" s="0" t="n">
        <v>4</v>
      </c>
      <c r="G188" s="0" t="n">
        <v>13.3616179626652</v>
      </c>
      <c r="I188" s="0" t="n">
        <v>0</v>
      </c>
      <c r="J188" s="0" t="n">
        <v>0</v>
      </c>
      <c r="K188" s="0" t="n">
        <v>0</v>
      </c>
      <c r="L188" s="0" t="n">
        <v>0</v>
      </c>
      <c r="N188" s="0" t="n">
        <v>0</v>
      </c>
      <c r="O188" s="0" t="n">
        <v>10</v>
      </c>
      <c r="Q188" s="0" t="n">
        <v>0</v>
      </c>
      <c r="R188" s="0" t="n">
        <v>0</v>
      </c>
      <c r="S188" s="44" t="n">
        <v>0.0714285714285714</v>
      </c>
      <c r="T188" s="0" t="n">
        <v>0.294019140462524</v>
      </c>
      <c r="U188" s="0" t="n">
        <v>1.24750513327867</v>
      </c>
      <c r="V188" s="0" t="n">
        <v>-1.10464799042152</v>
      </c>
    </row>
    <row r="189" customFormat="false" ht="12.75" hidden="false" customHeight="false" outlineLevel="0" collapsed="false">
      <c r="A189" s="0" t="s">
        <v>459</v>
      </c>
      <c r="B189" s="0" t="s">
        <v>863</v>
      </c>
      <c r="C189" s="0" t="s">
        <v>864</v>
      </c>
      <c r="D189" s="0" t="n">
        <v>1</v>
      </c>
      <c r="E189" s="0" t="n">
        <v>14</v>
      </c>
      <c r="F189" s="0" t="n">
        <v>2</v>
      </c>
      <c r="G189" s="0" t="n">
        <v>6.30593613260352</v>
      </c>
      <c r="I189" s="0" t="n">
        <v>0</v>
      </c>
      <c r="J189" s="0" t="n">
        <v>0</v>
      </c>
      <c r="K189" s="0" t="n">
        <v>0</v>
      </c>
      <c r="L189" s="0" t="n">
        <v>0</v>
      </c>
      <c r="N189" s="0" t="n">
        <v>0</v>
      </c>
      <c r="O189" s="0" t="n">
        <v>14</v>
      </c>
      <c r="Q189" s="0" t="n">
        <v>0</v>
      </c>
      <c r="R189" s="0" t="n">
        <v>0</v>
      </c>
      <c r="S189" s="44" t="n">
        <v>0.0704225352112676</v>
      </c>
      <c r="T189" s="0" t="n">
        <v>0.305993816653527</v>
      </c>
      <c r="U189" s="0" t="n">
        <v>1.29439780182538</v>
      </c>
      <c r="V189" s="0" t="n">
        <v>-1.15355273140284</v>
      </c>
    </row>
    <row r="190" customFormat="false" ht="12.75" hidden="false" customHeight="false" outlineLevel="0" collapsed="false">
      <c r="A190" s="0" t="s">
        <v>459</v>
      </c>
      <c r="B190" s="0" t="s">
        <v>865</v>
      </c>
      <c r="C190" s="0" t="s">
        <v>866</v>
      </c>
      <c r="D190" s="0" t="n">
        <v>3</v>
      </c>
      <c r="E190" s="0" t="n">
        <v>33</v>
      </c>
      <c r="F190" s="0" t="n">
        <v>3</v>
      </c>
      <c r="G190" s="0" t="n">
        <v>7.8841916022437</v>
      </c>
      <c r="I190" s="0" t="n">
        <v>0</v>
      </c>
      <c r="J190" s="0" t="n">
        <v>0</v>
      </c>
      <c r="K190" s="0" t="n">
        <v>0</v>
      </c>
      <c r="L190" s="0" t="n">
        <v>0</v>
      </c>
      <c r="N190" s="0" t="n">
        <v>0</v>
      </c>
      <c r="O190" s="0" t="n">
        <v>11</v>
      </c>
      <c r="Q190" s="0" t="n">
        <v>0</v>
      </c>
      <c r="R190" s="0" t="n">
        <v>0</v>
      </c>
      <c r="S190" s="44" t="n">
        <v>0.0663983903420523</v>
      </c>
      <c r="T190" s="0" t="n">
        <v>0.372086544525769</v>
      </c>
      <c r="U190" s="0" t="n">
        <v>1.55474456844513</v>
      </c>
      <c r="V190" s="0" t="n">
        <v>-1.42194778776102</v>
      </c>
    </row>
    <row r="191" customFormat="false" ht="12.75" hidden="false" customHeight="false" outlineLevel="0" collapsed="false">
      <c r="A191" s="0" t="s">
        <v>459</v>
      </c>
      <c r="B191" s="0" t="s">
        <v>867</v>
      </c>
      <c r="C191" s="0" t="s">
        <v>868</v>
      </c>
      <c r="D191" s="0" t="n">
        <v>5</v>
      </c>
      <c r="E191" s="0" t="n">
        <v>58</v>
      </c>
      <c r="F191" s="0" t="n">
        <v>4</v>
      </c>
      <c r="G191" s="0" t="n">
        <v>16.5422134288284</v>
      </c>
      <c r="I191" s="0" t="n">
        <v>0</v>
      </c>
      <c r="J191" s="0" t="n">
        <v>0</v>
      </c>
      <c r="K191" s="0" t="n">
        <v>0</v>
      </c>
      <c r="L191" s="0" t="n">
        <v>0</v>
      </c>
      <c r="N191" s="0" t="n">
        <v>0</v>
      </c>
      <c r="O191" s="0" t="n">
        <v>18</v>
      </c>
      <c r="Q191" s="0" t="n">
        <v>0</v>
      </c>
      <c r="R191" s="0" t="n">
        <v>0</v>
      </c>
      <c r="S191" s="44" t="n">
        <v>0.0603621730382294</v>
      </c>
      <c r="T191" s="0" t="n">
        <v>0.238156631451514</v>
      </c>
      <c r="U191" s="0" t="n">
        <v>1.01298869884429</v>
      </c>
      <c r="V191" s="0" t="n">
        <v>-0.892264352767826</v>
      </c>
    </row>
    <row r="192" customFormat="false" ht="12.75" hidden="false" customHeight="false" outlineLevel="0" collapsed="false">
      <c r="A192" s="0" t="s">
        <v>459</v>
      </c>
      <c r="B192" s="0" t="s">
        <v>869</v>
      </c>
      <c r="C192" s="0" t="s">
        <v>870</v>
      </c>
      <c r="D192" s="0" t="n">
        <v>4</v>
      </c>
      <c r="E192" s="0" t="n">
        <v>40</v>
      </c>
      <c r="F192" s="0" t="n">
        <v>3</v>
      </c>
      <c r="G192" s="0" t="n">
        <v>12.3432961284567</v>
      </c>
      <c r="I192" s="0" t="n">
        <v>0</v>
      </c>
      <c r="J192" s="0" t="n">
        <v>0</v>
      </c>
      <c r="K192" s="0" t="n">
        <v>0</v>
      </c>
      <c r="L192" s="0" t="n">
        <v>0</v>
      </c>
      <c r="N192" s="0" t="n">
        <v>0</v>
      </c>
      <c r="O192" s="0" t="n">
        <v>10</v>
      </c>
      <c r="Q192" s="0" t="n">
        <v>0</v>
      </c>
      <c r="R192" s="0" t="n">
        <v>0</v>
      </c>
      <c r="S192" s="44" t="n">
        <v>0.0603621730382294</v>
      </c>
      <c r="T192" s="0" t="n">
        <v>0.238156631451514</v>
      </c>
      <c r="U192" s="0" t="n">
        <v>1.01298869884429</v>
      </c>
      <c r="V192" s="0" t="n">
        <v>-0.892264352767826</v>
      </c>
    </row>
    <row r="193" customFormat="false" ht="12.75" hidden="false" customHeight="false" outlineLevel="0" collapsed="false">
      <c r="A193" s="0" t="s">
        <v>459</v>
      </c>
      <c r="B193" s="0" t="s">
        <v>871</v>
      </c>
      <c r="C193" s="0" t="s">
        <v>872</v>
      </c>
      <c r="D193" s="0" t="n">
        <v>7</v>
      </c>
      <c r="E193" s="0" t="n">
        <v>61</v>
      </c>
      <c r="F193" s="0" t="n">
        <v>3</v>
      </c>
      <c r="G193" s="0" t="n">
        <v>9.44055348506559</v>
      </c>
      <c r="I193" s="0" t="n">
        <v>0</v>
      </c>
      <c r="J193" s="0" t="n">
        <v>0</v>
      </c>
      <c r="K193" s="0" t="n">
        <v>0</v>
      </c>
      <c r="L193" s="0" t="n">
        <v>0</v>
      </c>
      <c r="N193" s="0" t="n">
        <v>0</v>
      </c>
      <c r="O193" s="0" t="n">
        <v>10</v>
      </c>
      <c r="Q193" s="0" t="n">
        <v>0</v>
      </c>
      <c r="R193" s="0" t="n">
        <v>0</v>
      </c>
      <c r="S193" s="44" t="n">
        <v>0.0603621730382294</v>
      </c>
      <c r="T193" s="0" t="n">
        <v>0.311384055141693</v>
      </c>
      <c r="U193" s="0" t="n">
        <v>1.305898393605</v>
      </c>
      <c r="V193" s="0" t="n">
        <v>-1.18517404752854</v>
      </c>
    </row>
    <row r="194" customFormat="false" ht="12.75" hidden="false" customHeight="false" outlineLevel="0" collapsed="false">
      <c r="A194" s="0" t="s">
        <v>459</v>
      </c>
      <c r="B194" s="0" t="s">
        <v>873</v>
      </c>
      <c r="C194" s="0" t="s">
        <v>874</v>
      </c>
      <c r="D194" s="0" t="n">
        <v>2</v>
      </c>
      <c r="E194" s="0" t="n">
        <v>24</v>
      </c>
      <c r="F194" s="0" t="n">
        <v>2</v>
      </c>
      <c r="G194" s="0" t="n">
        <v>6.82094442637734</v>
      </c>
      <c r="I194" s="0" t="n">
        <v>0</v>
      </c>
      <c r="J194" s="0" t="n">
        <v>0</v>
      </c>
      <c r="K194" s="0" t="n">
        <v>0</v>
      </c>
      <c r="L194" s="0" t="n">
        <v>0</v>
      </c>
      <c r="N194" s="0" t="n">
        <v>0</v>
      </c>
      <c r="O194" s="0" t="n">
        <v>12</v>
      </c>
      <c r="Q194" s="0" t="n">
        <v>0</v>
      </c>
      <c r="R194" s="0" t="n">
        <v>0</v>
      </c>
      <c r="S194" s="44" t="n">
        <v>0.0603621730382294</v>
      </c>
      <c r="T194" s="0" t="n">
        <v>0.284364994891467</v>
      </c>
      <c r="U194" s="0" t="n">
        <v>1.1978221526041</v>
      </c>
      <c r="V194" s="0" t="n">
        <v>-1.07709780652764</v>
      </c>
    </row>
    <row r="195" customFormat="false" ht="12.75" hidden="false" customHeight="false" outlineLevel="0" collapsed="false">
      <c r="A195" s="0" t="s">
        <v>459</v>
      </c>
      <c r="B195" s="0" t="s">
        <v>875</v>
      </c>
      <c r="C195" s="0" t="s">
        <v>876</v>
      </c>
      <c r="D195" s="0" t="n">
        <v>3</v>
      </c>
      <c r="E195" s="0" t="n">
        <v>48</v>
      </c>
      <c r="F195" s="0" t="n">
        <v>3</v>
      </c>
      <c r="G195" s="0" t="n">
        <v>10.3981853532291</v>
      </c>
      <c r="I195" s="0" t="n">
        <v>0</v>
      </c>
      <c r="J195" s="0" t="n">
        <v>0</v>
      </c>
      <c r="K195" s="0" t="n">
        <v>0</v>
      </c>
      <c r="L195" s="0" t="n">
        <v>0</v>
      </c>
      <c r="N195" s="0" t="n">
        <v>0</v>
      </c>
      <c r="O195" s="0" t="n">
        <v>24</v>
      </c>
      <c r="Q195" s="0" t="n">
        <v>0</v>
      </c>
      <c r="R195" s="0" t="n">
        <v>0</v>
      </c>
      <c r="S195" s="44" t="n">
        <v>0.0593561368209256</v>
      </c>
      <c r="T195" s="0" t="n">
        <v>0.282803562668353</v>
      </c>
      <c r="U195" s="0" t="n">
        <v>1.19057038749434</v>
      </c>
      <c r="V195" s="0" t="n">
        <v>-1.07185811385248</v>
      </c>
    </row>
    <row r="196" customFormat="false" ht="12.75" hidden="false" customHeight="false" outlineLevel="0" collapsed="false">
      <c r="A196" s="0" t="s">
        <v>459</v>
      </c>
      <c r="B196" s="0" t="s">
        <v>877</v>
      </c>
      <c r="C196" s="0" t="s">
        <v>878</v>
      </c>
      <c r="D196" s="0" t="n">
        <v>3</v>
      </c>
      <c r="E196" s="0" t="n">
        <v>24</v>
      </c>
      <c r="F196" s="0" t="n">
        <v>2</v>
      </c>
      <c r="G196" s="0" t="n">
        <v>6.25894187405101</v>
      </c>
      <c r="I196" s="0" t="n">
        <v>0</v>
      </c>
      <c r="J196" s="0" t="n">
        <v>0</v>
      </c>
      <c r="K196" s="0" t="n">
        <v>0</v>
      </c>
      <c r="L196" s="0" t="n">
        <v>0</v>
      </c>
      <c r="N196" s="0" t="n">
        <v>0</v>
      </c>
      <c r="O196" s="0" t="n">
        <v>11</v>
      </c>
      <c r="Q196" s="0" t="n">
        <v>0</v>
      </c>
      <c r="R196" s="0" t="n">
        <v>0</v>
      </c>
      <c r="S196" s="44" t="n">
        <v>0.0553319919517103</v>
      </c>
      <c r="T196" s="0" t="n">
        <v>0.31070235946921</v>
      </c>
      <c r="U196" s="0" t="n">
        <v>1.29814142982855</v>
      </c>
      <c r="V196" s="0" t="n">
        <v>-1.18747744592513</v>
      </c>
    </row>
    <row r="197" customFormat="false" ht="12.75" hidden="false" customHeight="false" outlineLevel="0" collapsed="false">
      <c r="A197" s="0" t="s">
        <v>459</v>
      </c>
      <c r="B197" s="0" t="s">
        <v>879</v>
      </c>
      <c r="C197" s="0" t="s">
        <v>880</v>
      </c>
      <c r="D197" s="0" t="n">
        <v>17</v>
      </c>
      <c r="E197" s="0" t="n">
        <v>169</v>
      </c>
      <c r="F197" s="0" t="n">
        <v>2</v>
      </c>
      <c r="G197" s="0" t="n">
        <v>8.58411768547824</v>
      </c>
      <c r="I197" s="0" t="n">
        <v>0</v>
      </c>
      <c r="J197" s="0" t="n">
        <v>0</v>
      </c>
      <c r="K197" s="0" t="n">
        <v>0</v>
      </c>
      <c r="L197" s="0" t="n">
        <v>0</v>
      </c>
      <c r="N197" s="0" t="n">
        <v>0</v>
      </c>
      <c r="O197" s="0" t="n">
        <v>17</v>
      </c>
      <c r="Q197" s="0" t="n">
        <v>0</v>
      </c>
      <c r="R197" s="0" t="n">
        <v>0</v>
      </c>
      <c r="S197" s="44" t="n">
        <v>0.0543259557344064</v>
      </c>
      <c r="T197" s="0" t="n">
        <v>0.226659758819138</v>
      </c>
      <c r="U197" s="0" t="n">
        <v>0.960964991010958</v>
      </c>
      <c r="V197" s="0" t="n">
        <v>-0.852313079542145</v>
      </c>
    </row>
    <row r="198" customFormat="false" ht="12.75" hidden="false" customHeight="false" outlineLevel="0" collapsed="false">
      <c r="A198" s="0" t="s">
        <v>459</v>
      </c>
      <c r="B198" s="0" t="s">
        <v>881</v>
      </c>
      <c r="C198" s="0" t="s">
        <v>882</v>
      </c>
      <c r="D198" s="0" t="n">
        <v>4</v>
      </c>
      <c r="E198" s="0" t="n">
        <v>27</v>
      </c>
      <c r="F198" s="0" t="n">
        <v>2</v>
      </c>
      <c r="G198" s="0" t="n">
        <v>7.08011786955932</v>
      </c>
      <c r="I198" s="0" t="n">
        <v>0</v>
      </c>
      <c r="J198" s="0" t="n">
        <v>0</v>
      </c>
      <c r="K198" s="0" t="n">
        <v>0</v>
      </c>
      <c r="L198" s="0" t="n">
        <v>0</v>
      </c>
      <c r="N198" s="0" t="n">
        <v>0</v>
      </c>
      <c r="O198" s="0" t="n">
        <v>9</v>
      </c>
      <c r="Q198" s="0" t="n">
        <v>0</v>
      </c>
      <c r="R198" s="0" t="n">
        <v>0</v>
      </c>
      <c r="S198" s="44" t="n">
        <v>0.0543259557344064</v>
      </c>
      <c r="T198" s="0" t="n">
        <v>0.274808143043909</v>
      </c>
      <c r="U198" s="0" t="n">
        <v>1.15355852791004</v>
      </c>
      <c r="V198" s="0" t="n">
        <v>-1.04490661644123</v>
      </c>
    </row>
    <row r="199" customFormat="false" ht="12.75" hidden="false" customHeight="false" outlineLevel="0" collapsed="false">
      <c r="A199" s="0" t="s">
        <v>459</v>
      </c>
      <c r="B199" s="0" t="s">
        <v>883</v>
      </c>
      <c r="C199" s="0" t="s">
        <v>884</v>
      </c>
      <c r="D199" s="0" t="n">
        <v>3</v>
      </c>
      <c r="E199" s="0" t="n">
        <v>30</v>
      </c>
      <c r="F199" s="0" t="n">
        <v>3</v>
      </c>
      <c r="G199" s="0" t="n">
        <v>9.94269690331208</v>
      </c>
      <c r="I199" s="0" t="n">
        <v>0</v>
      </c>
      <c r="J199" s="0" t="n">
        <v>0</v>
      </c>
      <c r="K199" s="0" t="n">
        <v>0</v>
      </c>
      <c r="L199" s="0" t="n">
        <v>0</v>
      </c>
      <c r="N199" s="0" t="n">
        <v>0</v>
      </c>
      <c r="O199" s="0" t="n">
        <v>10</v>
      </c>
      <c r="Q199" s="0" t="n">
        <v>0</v>
      </c>
      <c r="R199" s="0" t="n">
        <v>0</v>
      </c>
      <c r="S199" s="44" t="n">
        <v>0.0503018108651912</v>
      </c>
      <c r="T199" s="0" t="n">
        <v>0.29666982890248</v>
      </c>
      <c r="U199" s="0" t="n">
        <v>1.23698112647511</v>
      </c>
      <c r="V199" s="0" t="n">
        <v>-1.13637750474473</v>
      </c>
    </row>
    <row r="200" customFormat="false" ht="12.75" hidden="false" customHeight="false" outlineLevel="0" collapsed="false">
      <c r="A200" s="0" t="s">
        <v>459</v>
      </c>
      <c r="B200" s="0" t="s">
        <v>885</v>
      </c>
      <c r="C200" s="0" t="s">
        <v>886</v>
      </c>
      <c r="D200" s="0" t="n">
        <v>7</v>
      </c>
      <c r="E200" s="0" t="n">
        <v>70</v>
      </c>
      <c r="F200" s="0" t="n">
        <v>2</v>
      </c>
      <c r="G200" s="0" t="n">
        <v>8.92036804743475</v>
      </c>
      <c r="I200" s="0" t="n">
        <v>0</v>
      </c>
      <c r="J200" s="0" t="n">
        <v>0</v>
      </c>
      <c r="K200" s="0" t="n">
        <v>0</v>
      </c>
      <c r="L200" s="0" t="n">
        <v>0</v>
      </c>
      <c r="N200" s="0" t="n">
        <v>0</v>
      </c>
      <c r="O200" s="0" t="n">
        <v>10</v>
      </c>
      <c r="Q200" s="0" t="n">
        <v>0</v>
      </c>
      <c r="R200" s="0" t="n">
        <v>0</v>
      </c>
      <c r="S200" s="44" t="n">
        <v>0.0503018108651912</v>
      </c>
      <c r="T200" s="0" t="n">
        <v>0.218567011895377</v>
      </c>
      <c r="U200" s="0" t="n">
        <v>0.924569858446697</v>
      </c>
      <c r="V200" s="0" t="n">
        <v>-0.823966236716315</v>
      </c>
    </row>
    <row r="201" customFormat="false" ht="12.75" hidden="false" customHeight="false" outlineLevel="0" collapsed="false">
      <c r="A201" s="0" t="s">
        <v>459</v>
      </c>
      <c r="B201" s="0" t="s">
        <v>887</v>
      </c>
      <c r="C201" s="0" t="s">
        <v>888</v>
      </c>
      <c r="D201" s="0" t="n">
        <v>11</v>
      </c>
      <c r="E201" s="0" t="n">
        <v>110</v>
      </c>
      <c r="F201" s="0" t="n">
        <v>2</v>
      </c>
      <c r="G201" s="0" t="n">
        <v>8.92036804743475</v>
      </c>
      <c r="I201" s="0" t="n">
        <v>0</v>
      </c>
      <c r="J201" s="0" t="n">
        <v>0</v>
      </c>
      <c r="K201" s="0" t="n">
        <v>0</v>
      </c>
      <c r="L201" s="0" t="n">
        <v>0</v>
      </c>
      <c r="N201" s="0" t="n">
        <v>0</v>
      </c>
      <c r="O201" s="0" t="n">
        <v>10</v>
      </c>
      <c r="Q201" s="0" t="n">
        <v>0</v>
      </c>
      <c r="R201" s="0" t="n">
        <v>0</v>
      </c>
      <c r="S201" s="44" t="n">
        <v>0.0503018108651912</v>
      </c>
      <c r="T201" s="0" t="n">
        <v>0.218567011895377</v>
      </c>
      <c r="U201" s="0" t="n">
        <v>0.924569858446697</v>
      </c>
      <c r="V201" s="0" t="n">
        <v>-0.823966236716315</v>
      </c>
    </row>
    <row r="202" customFormat="false" ht="12.75" hidden="false" customHeight="false" outlineLevel="0" collapsed="false">
      <c r="A202" s="0" t="s">
        <v>459</v>
      </c>
      <c r="B202" s="0" t="s">
        <v>889</v>
      </c>
      <c r="C202" s="0" t="s">
        <v>890</v>
      </c>
      <c r="D202" s="0" t="n">
        <v>1</v>
      </c>
      <c r="E202" s="0" t="n">
        <v>10</v>
      </c>
      <c r="F202" s="0" t="n">
        <v>2</v>
      </c>
      <c r="G202" s="0" t="n">
        <v>7.4826812563106</v>
      </c>
      <c r="I202" s="0" t="n">
        <v>0</v>
      </c>
      <c r="J202" s="0" t="n">
        <v>0</v>
      </c>
      <c r="K202" s="0" t="n">
        <v>0</v>
      </c>
      <c r="L202" s="0" t="n">
        <v>0</v>
      </c>
      <c r="N202" s="0" t="n">
        <v>0</v>
      </c>
      <c r="O202" s="0" t="n">
        <v>10</v>
      </c>
      <c r="Q202" s="0" t="n">
        <v>0</v>
      </c>
      <c r="R202" s="0" t="n">
        <v>0</v>
      </c>
      <c r="S202" s="44" t="n">
        <v>0.0503018108651912</v>
      </c>
      <c r="T202" s="0" t="n">
        <v>0.260561438119592</v>
      </c>
      <c r="U202" s="0" t="n">
        <v>1.09254756334356</v>
      </c>
      <c r="V202" s="0" t="n">
        <v>-0.991943941613178</v>
      </c>
    </row>
    <row r="203" customFormat="false" ht="12.75" hidden="false" customHeight="false" outlineLevel="0" collapsed="false">
      <c r="A203" s="0" t="s">
        <v>459</v>
      </c>
      <c r="B203" s="0" t="s">
        <v>891</v>
      </c>
      <c r="C203" s="0" t="s">
        <v>892</v>
      </c>
      <c r="D203" s="0" t="n">
        <v>1</v>
      </c>
      <c r="E203" s="0" t="n">
        <v>10</v>
      </c>
      <c r="F203" s="0" t="n">
        <v>2</v>
      </c>
      <c r="G203" s="0" t="n">
        <v>7.4826812563106</v>
      </c>
      <c r="I203" s="0" t="n">
        <v>0</v>
      </c>
      <c r="J203" s="0" t="n">
        <v>0</v>
      </c>
      <c r="K203" s="0" t="n">
        <v>0</v>
      </c>
      <c r="L203" s="0" t="n">
        <v>0</v>
      </c>
      <c r="N203" s="0" t="n">
        <v>0</v>
      </c>
      <c r="O203" s="0" t="n">
        <v>10</v>
      </c>
      <c r="Q203" s="0" t="n">
        <v>0</v>
      </c>
      <c r="R203" s="0" t="n">
        <v>0</v>
      </c>
      <c r="S203" s="44" t="n">
        <v>0.0503018108651912</v>
      </c>
      <c r="T203" s="0" t="n">
        <v>0.260561438119592</v>
      </c>
      <c r="U203" s="0" t="n">
        <v>1.09254756334356</v>
      </c>
      <c r="V203" s="0" t="n">
        <v>-0.991943941613178</v>
      </c>
    </row>
    <row r="204" customFormat="false" ht="12.75" hidden="false" customHeight="false" outlineLevel="0" collapsed="false">
      <c r="A204" s="0" t="s">
        <v>459</v>
      </c>
      <c r="B204" s="0" t="s">
        <v>893</v>
      </c>
      <c r="C204" s="0" t="s">
        <v>894</v>
      </c>
      <c r="D204" s="0" t="n">
        <v>2</v>
      </c>
      <c r="E204" s="0" t="n">
        <v>20</v>
      </c>
      <c r="F204" s="0" t="n">
        <v>2</v>
      </c>
      <c r="G204" s="0" t="n">
        <v>7.4826812563106</v>
      </c>
      <c r="I204" s="0" t="n">
        <v>0</v>
      </c>
      <c r="J204" s="0" t="n">
        <v>0</v>
      </c>
      <c r="K204" s="0" t="n">
        <v>0</v>
      </c>
      <c r="L204" s="0" t="n">
        <v>0</v>
      </c>
      <c r="N204" s="0" t="n">
        <v>0</v>
      </c>
      <c r="O204" s="0" t="n">
        <v>10</v>
      </c>
      <c r="Q204" s="0" t="n">
        <v>0</v>
      </c>
      <c r="R204" s="0" t="n">
        <v>0</v>
      </c>
      <c r="S204" s="44" t="n">
        <v>0.0503018108651912</v>
      </c>
      <c r="T204" s="0" t="n">
        <v>0.260561438119592</v>
      </c>
      <c r="U204" s="0" t="n">
        <v>1.09254756334356</v>
      </c>
      <c r="V204" s="0" t="n">
        <v>-0.991943941613178</v>
      </c>
    </row>
    <row r="205" customFormat="false" ht="12.75" hidden="false" customHeight="false" outlineLevel="0" collapsed="false">
      <c r="A205" s="0" t="s">
        <v>459</v>
      </c>
      <c r="B205" s="0" t="s">
        <v>895</v>
      </c>
      <c r="C205" s="0" t="s">
        <v>896</v>
      </c>
      <c r="D205" s="0" t="n">
        <v>2</v>
      </c>
      <c r="E205" s="0" t="n">
        <v>24</v>
      </c>
      <c r="F205" s="0" t="n">
        <v>2</v>
      </c>
      <c r="G205" s="0" t="n">
        <v>7.37136550016544</v>
      </c>
      <c r="I205" s="0" t="n">
        <v>0</v>
      </c>
      <c r="J205" s="0" t="n">
        <v>0</v>
      </c>
      <c r="K205" s="0" t="n">
        <v>0</v>
      </c>
      <c r="L205" s="0" t="n">
        <v>0</v>
      </c>
      <c r="N205" s="0" t="n">
        <v>0</v>
      </c>
      <c r="O205" s="0" t="n">
        <v>12</v>
      </c>
      <c r="Q205" s="0" t="n">
        <v>0</v>
      </c>
      <c r="R205" s="0" t="n">
        <v>0</v>
      </c>
      <c r="S205" s="44" t="n">
        <v>0.0482897384305835</v>
      </c>
      <c r="T205" s="0" t="n">
        <v>0.264769161361706</v>
      </c>
      <c r="U205" s="0" t="n">
        <v>1.10736638387741</v>
      </c>
      <c r="V205" s="0" t="n">
        <v>-1.01078690701624</v>
      </c>
    </row>
    <row r="206" customFormat="false" ht="12.75" hidden="false" customHeight="false" outlineLevel="0" collapsed="false">
      <c r="A206" s="0" t="s">
        <v>459</v>
      </c>
      <c r="B206" s="0" t="s">
        <v>897</v>
      </c>
      <c r="C206" s="0" t="s">
        <v>898</v>
      </c>
      <c r="D206" s="0" t="n">
        <v>1</v>
      </c>
      <c r="E206" s="0" t="n">
        <v>12</v>
      </c>
      <c r="F206" s="0" t="n">
        <v>2</v>
      </c>
      <c r="G206" s="0" t="n">
        <v>7.37136550016544</v>
      </c>
      <c r="I206" s="0" t="n">
        <v>0</v>
      </c>
      <c r="J206" s="0" t="n">
        <v>0</v>
      </c>
      <c r="K206" s="0" t="n">
        <v>0</v>
      </c>
      <c r="L206" s="0" t="n">
        <v>0</v>
      </c>
      <c r="N206" s="0" t="n">
        <v>0</v>
      </c>
      <c r="O206" s="0" t="n">
        <v>12</v>
      </c>
      <c r="Q206" s="0" t="n">
        <v>0</v>
      </c>
      <c r="R206" s="0" t="n">
        <v>0</v>
      </c>
      <c r="S206" s="44" t="n">
        <v>0.0482897384305835</v>
      </c>
      <c r="T206" s="0" t="n">
        <v>0.264769161361706</v>
      </c>
      <c r="U206" s="0" t="n">
        <v>1.10736638387741</v>
      </c>
      <c r="V206" s="0" t="n">
        <v>-1.01078690701624</v>
      </c>
    </row>
    <row r="207" customFormat="false" ht="12.75" hidden="false" customHeight="false" outlineLevel="0" collapsed="false">
      <c r="A207" s="0" t="s">
        <v>459</v>
      </c>
      <c r="B207" s="0" t="s">
        <v>899</v>
      </c>
      <c r="C207" s="0" t="s">
        <v>900</v>
      </c>
      <c r="D207" s="0" t="n">
        <v>2</v>
      </c>
      <c r="E207" s="0" t="n">
        <v>24</v>
      </c>
      <c r="F207" s="0" t="n">
        <v>2</v>
      </c>
      <c r="G207" s="0" t="n">
        <v>6.35741037425355</v>
      </c>
      <c r="I207" s="0" t="n">
        <v>0</v>
      </c>
      <c r="J207" s="0" t="n">
        <v>0</v>
      </c>
      <c r="K207" s="0" t="n">
        <v>0</v>
      </c>
      <c r="L207" s="0" t="n">
        <v>0</v>
      </c>
      <c r="N207" s="0" t="n">
        <v>0</v>
      </c>
      <c r="O207" s="0" t="n">
        <v>12</v>
      </c>
      <c r="Q207" s="0" t="n">
        <v>0</v>
      </c>
      <c r="R207" s="0" t="n">
        <v>0</v>
      </c>
      <c r="S207" s="44" t="n">
        <v>0.0482897384305835</v>
      </c>
      <c r="T207" s="0" t="n">
        <v>0.306997684068582</v>
      </c>
      <c r="U207" s="0" t="n">
        <v>1.27628047470491</v>
      </c>
      <c r="V207" s="0" t="n">
        <v>-1.17970099784374</v>
      </c>
    </row>
    <row r="208" customFormat="false" ht="12.75" hidden="false" customHeight="false" outlineLevel="0" collapsed="false">
      <c r="A208" s="0" t="s">
        <v>459</v>
      </c>
      <c r="B208" s="0" t="s">
        <v>901</v>
      </c>
      <c r="C208" s="0" t="s">
        <v>902</v>
      </c>
      <c r="D208" s="0" t="n">
        <v>1</v>
      </c>
      <c r="E208" s="0" t="n">
        <v>9</v>
      </c>
      <c r="F208" s="0" t="n">
        <v>3</v>
      </c>
      <c r="G208" s="0" t="n">
        <v>10.6186765073356</v>
      </c>
      <c r="I208" s="0" t="n">
        <v>0</v>
      </c>
      <c r="J208" s="0" t="n">
        <v>0</v>
      </c>
      <c r="K208" s="0" t="n">
        <v>0</v>
      </c>
      <c r="L208" s="0" t="n">
        <v>0</v>
      </c>
      <c r="N208" s="0" t="n">
        <v>0</v>
      </c>
      <c r="O208" s="0" t="n">
        <v>9</v>
      </c>
      <c r="Q208" s="0" t="n">
        <v>0</v>
      </c>
      <c r="R208" s="0" t="n">
        <v>0</v>
      </c>
      <c r="S208" s="43" t="n">
        <v>0.045271629778672</v>
      </c>
      <c r="T208" s="0" t="n">
        <v>0.278257687592248</v>
      </c>
      <c r="U208" s="0" t="n">
        <v>1.15830238014766</v>
      </c>
      <c r="V208" s="0" t="n">
        <v>-1.06775912059032</v>
      </c>
    </row>
    <row r="209" customFormat="false" ht="12.75" hidden="false" customHeight="false" outlineLevel="0" collapsed="false">
      <c r="A209" s="0" t="s">
        <v>459</v>
      </c>
      <c r="B209" s="0" t="s">
        <v>903</v>
      </c>
      <c r="C209" s="0" t="s">
        <v>904</v>
      </c>
      <c r="D209" s="0" t="n">
        <v>6</v>
      </c>
      <c r="E209" s="0" t="n">
        <v>70</v>
      </c>
      <c r="F209" s="0" t="n">
        <v>2</v>
      </c>
      <c r="G209" s="0" t="n">
        <v>9.50841480758544</v>
      </c>
      <c r="I209" s="0" t="n">
        <v>0</v>
      </c>
      <c r="J209" s="0" t="n">
        <v>0</v>
      </c>
      <c r="K209" s="0" t="n">
        <v>0</v>
      </c>
      <c r="L209" s="0" t="n">
        <v>0</v>
      </c>
      <c r="N209" s="0" t="n">
        <v>0</v>
      </c>
      <c r="O209" s="0" t="n">
        <v>15</v>
      </c>
      <c r="Q209" s="0" t="n">
        <v>0</v>
      </c>
      <c r="R209" s="0" t="n">
        <v>0</v>
      </c>
      <c r="S209" s="44" t="n">
        <v>0.0442655935613682</v>
      </c>
      <c r="T209" s="0" t="n">
        <v>0.205684590545884</v>
      </c>
      <c r="U209" s="0" t="n">
        <v>0.867003955744904</v>
      </c>
      <c r="V209" s="0" t="n">
        <v>-0.778472768622168</v>
      </c>
    </row>
    <row r="210" customFormat="false" ht="12.75" hidden="false" customHeight="false" outlineLevel="0" collapsed="false">
      <c r="A210" s="0" t="s">
        <v>459</v>
      </c>
      <c r="B210" s="0" t="s">
        <v>905</v>
      </c>
      <c r="C210" s="0" t="s">
        <v>906</v>
      </c>
      <c r="D210" s="0" t="n">
        <v>2</v>
      </c>
      <c r="E210" s="0" t="n">
        <v>22</v>
      </c>
      <c r="F210" s="0" t="n">
        <v>2</v>
      </c>
      <c r="G210" s="0" t="n">
        <v>7.70434383911635</v>
      </c>
      <c r="I210" s="0" t="n">
        <v>0</v>
      </c>
      <c r="J210" s="0" t="n">
        <v>0</v>
      </c>
      <c r="K210" s="0" t="n">
        <v>0</v>
      </c>
      <c r="L210" s="0" t="n">
        <v>0</v>
      </c>
      <c r="N210" s="0" t="n">
        <v>0</v>
      </c>
      <c r="O210" s="0" t="n">
        <v>11</v>
      </c>
      <c r="Q210" s="0" t="n">
        <v>0</v>
      </c>
      <c r="R210" s="0" t="n">
        <v>0</v>
      </c>
      <c r="S210" s="44" t="n">
        <v>0.0442655935613682</v>
      </c>
      <c r="T210" s="0" t="n">
        <v>0.253848276670755</v>
      </c>
      <c r="U210" s="0" t="n">
        <v>1.05965870024439</v>
      </c>
      <c r="V210" s="0" t="n">
        <v>-0.971127513121651</v>
      </c>
    </row>
    <row r="211" customFormat="false" ht="12.75" hidden="false" customHeight="false" outlineLevel="0" collapsed="false">
      <c r="A211" s="0" t="s">
        <v>459</v>
      </c>
      <c r="B211" s="0" t="s">
        <v>907</v>
      </c>
      <c r="C211" s="0" t="s">
        <v>908</v>
      </c>
      <c r="D211" s="0" t="n">
        <v>1</v>
      </c>
      <c r="E211" s="0" t="n">
        <v>11</v>
      </c>
      <c r="F211" s="0" t="n">
        <v>2</v>
      </c>
      <c r="G211" s="0" t="n">
        <v>7.70434383911635</v>
      </c>
      <c r="I211" s="0" t="n">
        <v>0</v>
      </c>
      <c r="J211" s="0" t="n">
        <v>0</v>
      </c>
      <c r="K211" s="0" t="n">
        <v>0</v>
      </c>
      <c r="L211" s="0" t="n">
        <v>0</v>
      </c>
      <c r="N211" s="0" t="n">
        <v>0</v>
      </c>
      <c r="O211" s="0" t="n">
        <v>11</v>
      </c>
      <c r="Q211" s="0" t="n">
        <v>0</v>
      </c>
      <c r="R211" s="0" t="n">
        <v>0</v>
      </c>
      <c r="S211" s="44" t="n">
        <v>0.0442655935613682</v>
      </c>
      <c r="T211" s="0" t="n">
        <v>0.253848276670755</v>
      </c>
      <c r="U211" s="0" t="n">
        <v>1.05965870024439</v>
      </c>
      <c r="V211" s="0" t="n">
        <v>-0.971127513121651</v>
      </c>
    </row>
    <row r="212" customFormat="false" ht="12.75" hidden="false" customHeight="false" outlineLevel="0" collapsed="false">
      <c r="A212" s="0" t="s">
        <v>459</v>
      </c>
      <c r="B212" s="0" t="s">
        <v>909</v>
      </c>
      <c r="C212" s="0" t="s">
        <v>910</v>
      </c>
      <c r="D212" s="0" t="n">
        <v>2</v>
      </c>
      <c r="E212" s="0" t="n">
        <v>22</v>
      </c>
      <c r="F212" s="0" t="n">
        <v>2</v>
      </c>
      <c r="G212" s="0" t="n">
        <v>7.70434383911635</v>
      </c>
      <c r="I212" s="0" t="n">
        <v>0</v>
      </c>
      <c r="J212" s="0" t="n">
        <v>0</v>
      </c>
      <c r="K212" s="0" t="n">
        <v>0</v>
      </c>
      <c r="L212" s="0" t="n">
        <v>0</v>
      </c>
      <c r="N212" s="0" t="n">
        <v>0</v>
      </c>
      <c r="O212" s="0" t="n">
        <v>11</v>
      </c>
      <c r="Q212" s="0" t="n">
        <v>0</v>
      </c>
      <c r="R212" s="0" t="n">
        <v>0</v>
      </c>
      <c r="S212" s="44" t="n">
        <v>0.0442655935613682</v>
      </c>
      <c r="T212" s="0" t="n">
        <v>0.253848276670755</v>
      </c>
      <c r="U212" s="0" t="n">
        <v>1.05965870024439</v>
      </c>
      <c r="V212" s="0" t="n">
        <v>-0.971127513121651</v>
      </c>
    </row>
    <row r="213" customFormat="false" ht="12.75" hidden="false" customHeight="false" outlineLevel="0" collapsed="false">
      <c r="A213" s="0" t="s">
        <v>459</v>
      </c>
      <c r="B213" s="0" t="s">
        <v>911</v>
      </c>
      <c r="C213" s="0" t="s">
        <v>912</v>
      </c>
      <c r="D213" s="0" t="n">
        <v>1</v>
      </c>
      <c r="E213" s="0" t="n">
        <v>11</v>
      </c>
      <c r="F213" s="0" t="n">
        <v>2</v>
      </c>
      <c r="G213" s="0" t="n">
        <v>7.70434383911635</v>
      </c>
      <c r="I213" s="0" t="n">
        <v>0</v>
      </c>
      <c r="J213" s="0" t="n">
        <v>0</v>
      </c>
      <c r="K213" s="0" t="n">
        <v>0</v>
      </c>
      <c r="L213" s="0" t="n">
        <v>0</v>
      </c>
      <c r="N213" s="0" t="n">
        <v>0</v>
      </c>
      <c r="O213" s="0" t="n">
        <v>11</v>
      </c>
      <c r="Q213" s="0" t="n">
        <v>0</v>
      </c>
      <c r="R213" s="0" t="n">
        <v>0</v>
      </c>
      <c r="S213" s="44" t="n">
        <v>0.0442655935613682</v>
      </c>
      <c r="T213" s="0" t="n">
        <v>0.253848276670755</v>
      </c>
      <c r="U213" s="0" t="n">
        <v>1.05965870024439</v>
      </c>
      <c r="V213" s="0" t="n">
        <v>-0.971127513121651</v>
      </c>
    </row>
    <row r="214" customFormat="false" ht="12.75" hidden="false" customHeight="false" outlineLevel="0" collapsed="false">
      <c r="A214" s="0" t="s">
        <v>459</v>
      </c>
      <c r="B214" s="0" t="s">
        <v>913</v>
      </c>
      <c r="C214" s="0" t="s">
        <v>914</v>
      </c>
      <c r="D214" s="0" t="n">
        <v>1</v>
      </c>
      <c r="E214" s="0" t="n">
        <v>14</v>
      </c>
      <c r="F214" s="0" t="n">
        <v>2</v>
      </c>
      <c r="G214" s="0" t="n">
        <v>7.47268629492954</v>
      </c>
      <c r="I214" s="0" t="n">
        <v>0</v>
      </c>
      <c r="J214" s="0" t="n">
        <v>0</v>
      </c>
      <c r="K214" s="0" t="n">
        <v>0</v>
      </c>
      <c r="L214" s="0" t="n">
        <v>0</v>
      </c>
      <c r="N214" s="0" t="n">
        <v>0</v>
      </c>
      <c r="O214" s="0" t="n">
        <v>14</v>
      </c>
      <c r="Q214" s="0" t="n">
        <v>0</v>
      </c>
      <c r="R214" s="0" t="n">
        <v>0</v>
      </c>
      <c r="S214" s="44" t="n">
        <v>0.0422535211267606</v>
      </c>
      <c r="T214" s="0" t="n">
        <v>0.261986975179412</v>
      </c>
      <c r="U214" s="0" t="n">
        <v>1.09020142184441</v>
      </c>
      <c r="V214" s="0" t="n">
        <v>-1.00569437959089</v>
      </c>
    </row>
    <row r="215" customFormat="false" ht="12.75" hidden="false" customHeight="false" outlineLevel="0" collapsed="false">
      <c r="A215" s="0" t="s">
        <v>459</v>
      </c>
      <c r="B215" s="0" t="s">
        <v>915</v>
      </c>
      <c r="C215" s="0" t="s">
        <v>916</v>
      </c>
      <c r="D215" s="0" t="n">
        <v>1</v>
      </c>
      <c r="E215" s="0" t="n">
        <v>14</v>
      </c>
      <c r="F215" s="0" t="n">
        <v>2</v>
      </c>
      <c r="G215" s="0" t="n">
        <v>7.47268629492954</v>
      </c>
      <c r="I215" s="0" t="n">
        <v>0</v>
      </c>
      <c r="J215" s="0" t="n">
        <v>0</v>
      </c>
      <c r="K215" s="0" t="n">
        <v>0</v>
      </c>
      <c r="L215" s="0" t="n">
        <v>0</v>
      </c>
      <c r="N215" s="0" t="n">
        <v>0</v>
      </c>
      <c r="O215" s="0" t="n">
        <v>14</v>
      </c>
      <c r="Q215" s="0" t="n">
        <v>0</v>
      </c>
      <c r="R215" s="0" t="n">
        <v>0</v>
      </c>
      <c r="S215" s="44" t="n">
        <v>0.0422535211267606</v>
      </c>
      <c r="T215" s="0" t="n">
        <v>0.261986975179412</v>
      </c>
      <c r="U215" s="0" t="n">
        <v>1.09020142184441</v>
      </c>
      <c r="V215" s="0" t="n">
        <v>-1.00569437959089</v>
      </c>
    </row>
    <row r="216" customFormat="false" ht="12.75" hidden="false" customHeight="false" outlineLevel="0" collapsed="false">
      <c r="A216" s="0" t="s">
        <v>459</v>
      </c>
      <c r="B216" s="0" t="s">
        <v>917</v>
      </c>
      <c r="C216" s="0" t="s">
        <v>918</v>
      </c>
      <c r="D216" s="0" t="n">
        <v>11</v>
      </c>
      <c r="E216" s="0" t="n">
        <v>114</v>
      </c>
      <c r="F216" s="0" t="n">
        <v>2</v>
      </c>
      <c r="G216" s="0" t="n">
        <v>9.97205739660448</v>
      </c>
      <c r="I216" s="0" t="n">
        <v>0</v>
      </c>
      <c r="J216" s="0" t="n">
        <v>0</v>
      </c>
      <c r="K216" s="0" t="n">
        <v>0</v>
      </c>
      <c r="L216" s="0" t="n">
        <v>0</v>
      </c>
      <c r="N216" s="0" t="n">
        <v>0</v>
      </c>
      <c r="O216" s="0" t="n">
        <v>14</v>
      </c>
      <c r="Q216" s="0" t="n">
        <v>0</v>
      </c>
      <c r="R216" s="0" t="n">
        <v>0</v>
      </c>
      <c r="S216" s="44" t="n">
        <v>0.0402414486921529</v>
      </c>
      <c r="T216" s="0" t="n">
        <v>0.196524997136013</v>
      </c>
      <c r="U216" s="0" t="n">
        <v>0.826341437236203</v>
      </c>
      <c r="V216" s="0" t="n">
        <v>-0.745858539851897</v>
      </c>
    </row>
    <row r="217" customFormat="false" ht="12.75" hidden="false" customHeight="false" outlineLevel="0" collapsed="false">
      <c r="A217" s="0" t="s">
        <v>459</v>
      </c>
      <c r="B217" s="0" t="s">
        <v>919</v>
      </c>
      <c r="C217" s="0" t="s">
        <v>920</v>
      </c>
      <c r="D217" s="0" t="n">
        <v>1</v>
      </c>
      <c r="E217" s="0" t="n">
        <v>20</v>
      </c>
      <c r="F217" s="0" t="n">
        <v>2</v>
      </c>
      <c r="G217" s="0" t="n">
        <v>6.97853852894716</v>
      </c>
      <c r="I217" s="0" t="n">
        <v>0</v>
      </c>
      <c r="J217" s="0" t="n">
        <v>0</v>
      </c>
      <c r="K217" s="0" t="n">
        <v>0</v>
      </c>
      <c r="L217" s="0" t="n">
        <v>0</v>
      </c>
      <c r="N217" s="0" t="n">
        <v>0</v>
      </c>
      <c r="O217" s="0" t="n">
        <v>20</v>
      </c>
      <c r="Q217" s="0" t="n">
        <v>0</v>
      </c>
      <c r="R217" s="0" t="n">
        <v>0</v>
      </c>
      <c r="S217" s="44" t="n">
        <v>0.0402414486921529</v>
      </c>
      <c r="T217" s="0" t="n">
        <v>0.280826500158839</v>
      </c>
      <c r="U217" s="0" t="n">
        <v>1.16354744932751</v>
      </c>
      <c r="V217" s="0" t="n">
        <v>-1.0830645519432</v>
      </c>
    </row>
    <row r="218" customFormat="false" ht="12.75" hidden="false" customHeight="false" outlineLevel="0" collapsed="false">
      <c r="A218" s="0" t="s">
        <v>459</v>
      </c>
      <c r="B218" s="0" t="s">
        <v>921</v>
      </c>
      <c r="C218" s="0" t="s">
        <v>922</v>
      </c>
      <c r="D218" s="0" t="n">
        <v>1</v>
      </c>
      <c r="E218" s="0" t="n">
        <v>13</v>
      </c>
      <c r="F218" s="0" t="n">
        <v>2</v>
      </c>
      <c r="G218" s="0" t="n">
        <v>7.75952286685064</v>
      </c>
      <c r="I218" s="0" t="n">
        <v>0</v>
      </c>
      <c r="J218" s="0" t="n">
        <v>0</v>
      </c>
      <c r="K218" s="0" t="n">
        <v>0</v>
      </c>
      <c r="L218" s="0" t="n">
        <v>0</v>
      </c>
      <c r="N218" s="0" t="n">
        <v>0</v>
      </c>
      <c r="O218" s="0" t="n">
        <v>13</v>
      </c>
      <c r="Q218" s="0" t="n">
        <v>0</v>
      </c>
      <c r="R218" s="0" t="n">
        <v>0</v>
      </c>
      <c r="S218" s="44" t="n">
        <v>0.0392354124748491</v>
      </c>
      <c r="T218" s="0" t="n">
        <v>0.252691385948704</v>
      </c>
      <c r="U218" s="0" t="n">
        <v>1.05000095626967</v>
      </c>
      <c r="V218" s="0" t="n">
        <v>-0.971530131319967</v>
      </c>
    </row>
    <row r="219" customFormat="false" ht="12.75" hidden="false" customHeight="false" outlineLevel="0" collapsed="false">
      <c r="A219" s="0" t="s">
        <v>459</v>
      </c>
      <c r="B219" s="0" t="s">
        <v>923</v>
      </c>
      <c r="C219" s="0" t="s">
        <v>924</v>
      </c>
      <c r="D219" s="0" t="n">
        <v>1</v>
      </c>
      <c r="E219" s="0" t="n">
        <v>12</v>
      </c>
      <c r="F219" s="0" t="n">
        <v>2</v>
      </c>
      <c r="G219" s="0" t="n">
        <v>8.08130900225379</v>
      </c>
      <c r="I219" s="0" t="n">
        <v>0</v>
      </c>
      <c r="J219" s="0" t="n">
        <v>0</v>
      </c>
      <c r="K219" s="0" t="n">
        <v>0</v>
      </c>
      <c r="L219" s="0" t="n">
        <v>0</v>
      </c>
      <c r="N219" s="0" t="n">
        <v>0</v>
      </c>
      <c r="O219" s="0" t="n">
        <v>12</v>
      </c>
      <c r="Q219" s="0" t="n">
        <v>0</v>
      </c>
      <c r="R219" s="0" t="n">
        <v>0</v>
      </c>
      <c r="S219" s="44" t="n">
        <v>0.0362173038229376</v>
      </c>
      <c r="T219" s="0" t="n">
        <v>0.243003045129123</v>
      </c>
      <c r="U219" s="0" t="n">
        <v>1.00822948433943</v>
      </c>
      <c r="V219" s="0" t="n">
        <v>-0.935794876693553</v>
      </c>
    </row>
    <row r="220" customFormat="false" ht="12.75" hidden="false" customHeight="false" outlineLevel="0" collapsed="false">
      <c r="A220" s="0" t="s">
        <v>459</v>
      </c>
      <c r="B220" s="0" t="s">
        <v>925</v>
      </c>
      <c r="C220" s="0" t="s">
        <v>926</v>
      </c>
      <c r="D220" s="0" t="n">
        <v>1</v>
      </c>
      <c r="E220" s="0" t="n">
        <v>17</v>
      </c>
      <c r="F220" s="0" t="n">
        <v>2</v>
      </c>
      <c r="G220" s="0" t="n">
        <v>7.58093584165531</v>
      </c>
      <c r="I220" s="0" t="n">
        <v>0</v>
      </c>
      <c r="J220" s="0" t="n">
        <v>0</v>
      </c>
      <c r="K220" s="0" t="n">
        <v>0</v>
      </c>
      <c r="L220" s="0" t="n">
        <v>0</v>
      </c>
      <c r="N220" s="0" t="n">
        <v>0</v>
      </c>
      <c r="O220" s="0" t="n">
        <v>17</v>
      </c>
      <c r="Q220" s="0" t="n">
        <v>0</v>
      </c>
      <c r="R220" s="0" t="n">
        <v>0</v>
      </c>
      <c r="S220" s="43" t="n">
        <v>0.03420523138833</v>
      </c>
      <c r="T220" s="0" t="n">
        <v>0.259307664603904</v>
      </c>
      <c r="U220" s="0" t="n">
        <v>1.07143588980395</v>
      </c>
      <c r="V220" s="0" t="n">
        <v>-1.00302542702729</v>
      </c>
    </row>
    <row r="221" customFormat="false" ht="12.75" hidden="false" customHeight="false" outlineLevel="0" collapsed="false">
      <c r="A221" s="0" t="s">
        <v>459</v>
      </c>
      <c r="B221" s="0" t="s">
        <v>927</v>
      </c>
      <c r="C221" s="0" t="s">
        <v>928</v>
      </c>
      <c r="D221" s="0" t="n">
        <v>3</v>
      </c>
      <c r="E221" s="0" t="n">
        <v>33</v>
      </c>
      <c r="F221" s="0" t="n">
        <v>2</v>
      </c>
      <c r="G221" s="0" t="n">
        <v>8.44581091818054</v>
      </c>
      <c r="I221" s="0" t="n">
        <v>0</v>
      </c>
      <c r="J221" s="0" t="n">
        <v>0</v>
      </c>
      <c r="K221" s="0" t="n">
        <v>0</v>
      </c>
      <c r="L221" s="0" t="n">
        <v>0</v>
      </c>
      <c r="N221" s="0" t="n">
        <v>0</v>
      </c>
      <c r="O221" s="0" t="n">
        <v>11</v>
      </c>
      <c r="Q221" s="0" t="n">
        <v>0</v>
      </c>
      <c r="R221" s="0" t="n">
        <v>0</v>
      </c>
      <c r="S221" s="44" t="n">
        <v>0.0331991951710262</v>
      </c>
      <c r="T221" s="0" t="n">
        <v>0.232872938298348</v>
      </c>
      <c r="U221" s="0" t="n">
        <v>0.96469094836442</v>
      </c>
      <c r="V221" s="0" t="n">
        <v>-0.898292558022367</v>
      </c>
    </row>
    <row r="222" customFormat="false" ht="12.75" hidden="false" customHeight="false" outlineLevel="0" collapsed="false">
      <c r="A222" s="0" t="s">
        <v>459</v>
      </c>
      <c r="B222" s="0" t="s">
        <v>929</v>
      </c>
      <c r="C222" s="0" t="s">
        <v>930</v>
      </c>
      <c r="D222" s="0" t="n">
        <v>2</v>
      </c>
      <c r="E222" s="0" t="n">
        <v>22</v>
      </c>
      <c r="F222" s="0" t="n">
        <v>2</v>
      </c>
      <c r="G222" s="0" t="n">
        <v>8.44581091818054</v>
      </c>
      <c r="I222" s="0" t="n">
        <v>0</v>
      </c>
      <c r="J222" s="0" t="n">
        <v>0</v>
      </c>
      <c r="K222" s="0" t="n">
        <v>0</v>
      </c>
      <c r="L222" s="0" t="n">
        <v>0</v>
      </c>
      <c r="N222" s="0" t="n">
        <v>0</v>
      </c>
      <c r="O222" s="0" t="n">
        <v>11</v>
      </c>
      <c r="Q222" s="0" t="n">
        <v>0</v>
      </c>
      <c r="R222" s="0" t="n">
        <v>0</v>
      </c>
      <c r="S222" s="44" t="n">
        <v>0.0331991951710262</v>
      </c>
      <c r="T222" s="0" t="n">
        <v>0.232872938298348</v>
      </c>
      <c r="U222" s="0" t="n">
        <v>0.96469094836442</v>
      </c>
      <c r="V222" s="0" t="n">
        <v>-0.898292558022367</v>
      </c>
    </row>
    <row r="223" customFormat="false" ht="12.75" hidden="false" customHeight="false" outlineLevel="0" collapsed="false">
      <c r="A223" s="0" t="s">
        <v>459</v>
      </c>
      <c r="B223" s="0" t="s">
        <v>931</v>
      </c>
      <c r="C223" s="0" t="s">
        <v>932</v>
      </c>
      <c r="D223" s="0" t="n">
        <v>6</v>
      </c>
      <c r="E223" s="0" t="n">
        <v>66</v>
      </c>
      <c r="F223" s="0" t="n">
        <v>4</v>
      </c>
      <c r="G223" s="0" t="n">
        <v>17.8627026941889</v>
      </c>
      <c r="I223" s="0" t="n">
        <v>0</v>
      </c>
      <c r="J223" s="0" t="n">
        <v>0</v>
      </c>
      <c r="K223" s="0" t="n">
        <v>0</v>
      </c>
      <c r="L223" s="0" t="n">
        <v>0</v>
      </c>
      <c r="N223" s="0" t="n">
        <v>0</v>
      </c>
      <c r="O223" s="0" t="n">
        <v>16</v>
      </c>
      <c r="Q223" s="0" t="n">
        <v>0</v>
      </c>
      <c r="R223" s="0" t="n">
        <v>0</v>
      </c>
      <c r="S223" s="44" t="n">
        <v>0.0301810865191147</v>
      </c>
      <c r="T223" s="0" t="n">
        <v>0.222240664329724</v>
      </c>
      <c r="U223" s="0" t="n">
        <v>0.919143743838009</v>
      </c>
      <c r="V223" s="0" t="n">
        <v>-0.85878157079978</v>
      </c>
    </row>
    <row r="224" customFormat="false" ht="12.75" hidden="false" customHeight="false" outlineLevel="0" collapsed="false">
      <c r="A224" s="0" t="s">
        <v>459</v>
      </c>
      <c r="B224" s="0" t="s">
        <v>933</v>
      </c>
      <c r="C224" s="0" t="s">
        <v>934</v>
      </c>
      <c r="D224" s="0" t="n">
        <v>7</v>
      </c>
      <c r="E224" s="0" t="n">
        <v>74</v>
      </c>
      <c r="F224" s="0" t="n">
        <v>2</v>
      </c>
      <c r="G224" s="0" t="n">
        <v>11.5136637811464</v>
      </c>
      <c r="I224" s="0" t="n">
        <v>0</v>
      </c>
      <c r="J224" s="0" t="n">
        <v>0</v>
      </c>
      <c r="K224" s="0" t="n">
        <v>0</v>
      </c>
      <c r="L224" s="0" t="n">
        <v>0</v>
      </c>
      <c r="N224" s="0" t="n">
        <v>0</v>
      </c>
      <c r="O224" s="0" t="n">
        <v>14</v>
      </c>
      <c r="Q224" s="0" t="n">
        <v>0</v>
      </c>
      <c r="R224" s="0" t="n">
        <v>0</v>
      </c>
      <c r="S224" s="44" t="n">
        <v>0.0301810865191147</v>
      </c>
      <c r="T224" s="0" t="n">
        <v>0.171085325307697</v>
      </c>
      <c r="U224" s="0" t="n">
        <v>0.714522387749901</v>
      </c>
      <c r="V224" s="0" t="n">
        <v>-0.654160214711672</v>
      </c>
    </row>
    <row r="225" customFormat="false" ht="12.75" hidden="false" customHeight="false" outlineLevel="0" collapsed="false">
      <c r="A225" s="0" t="s">
        <v>459</v>
      </c>
      <c r="B225" s="0" t="s">
        <v>935</v>
      </c>
      <c r="C225" s="0" t="s">
        <v>936</v>
      </c>
      <c r="D225" s="0" t="n">
        <v>4</v>
      </c>
      <c r="E225" s="0" t="n">
        <v>40</v>
      </c>
      <c r="F225" s="0" t="n">
        <v>2</v>
      </c>
      <c r="G225" s="0" t="n">
        <v>8.86344953756256</v>
      </c>
      <c r="I225" s="0" t="n">
        <v>0</v>
      </c>
      <c r="J225" s="0" t="n">
        <v>0</v>
      </c>
      <c r="K225" s="0" t="n">
        <v>0</v>
      </c>
      <c r="L225" s="0" t="n">
        <v>0</v>
      </c>
      <c r="N225" s="0" t="n">
        <v>0</v>
      </c>
      <c r="O225" s="0" t="n">
        <v>10</v>
      </c>
      <c r="Q225" s="0" t="n">
        <v>0</v>
      </c>
      <c r="R225" s="0" t="n">
        <v>0</v>
      </c>
      <c r="S225" s="44" t="n">
        <v>0.0301810865191147</v>
      </c>
      <c r="T225" s="0" t="n">
        <v>0.222240664329724</v>
      </c>
      <c r="U225" s="0" t="n">
        <v>0.919143743838009</v>
      </c>
      <c r="V225" s="0" t="n">
        <v>-0.85878157079978</v>
      </c>
    </row>
    <row r="226" customFormat="false" ht="12.75" hidden="false" customHeight="false" outlineLevel="0" collapsed="false">
      <c r="A226" s="0" t="s">
        <v>459</v>
      </c>
      <c r="B226" s="0" t="s">
        <v>937</v>
      </c>
      <c r="C226" s="0" t="s">
        <v>938</v>
      </c>
      <c r="D226" s="0" t="n">
        <v>5</v>
      </c>
      <c r="E226" s="0" t="n">
        <v>70</v>
      </c>
      <c r="F226" s="0" t="n">
        <v>2</v>
      </c>
      <c r="G226" s="0" t="n">
        <v>11.9175914306225</v>
      </c>
      <c r="I226" s="0" t="n">
        <v>0</v>
      </c>
      <c r="J226" s="0" t="n">
        <v>0</v>
      </c>
      <c r="K226" s="0" t="n">
        <v>0</v>
      </c>
      <c r="L226" s="0" t="n">
        <v>0</v>
      </c>
      <c r="N226" s="0" t="n">
        <v>0</v>
      </c>
      <c r="O226" s="0" t="n">
        <v>14</v>
      </c>
      <c r="Q226" s="0" t="n">
        <v>0</v>
      </c>
      <c r="R226" s="0" t="n">
        <v>0</v>
      </c>
      <c r="S226" s="43" t="n">
        <v>0.028169014084507</v>
      </c>
      <c r="T226" s="0" t="n">
        <v>0.165455494710855</v>
      </c>
      <c r="U226" s="0" t="n">
        <v>0.689990992927928</v>
      </c>
      <c r="V226" s="0" t="n">
        <v>-0.633652964758914</v>
      </c>
    </row>
    <row r="227" customFormat="false" ht="12.75" hidden="false" customHeight="false" outlineLevel="0" collapsed="false">
      <c r="A227" s="0" t="s">
        <v>459</v>
      </c>
      <c r="B227" s="0" t="s">
        <v>939</v>
      </c>
      <c r="C227" s="0" t="s">
        <v>940</v>
      </c>
      <c r="D227" s="0" t="n">
        <v>1</v>
      </c>
      <c r="E227" s="0" t="n">
        <v>14</v>
      </c>
      <c r="F227" s="0" t="n">
        <v>2</v>
      </c>
      <c r="G227" s="0" t="n">
        <v>8.36660026534076</v>
      </c>
      <c r="I227" s="0" t="n">
        <v>0</v>
      </c>
      <c r="J227" s="0" t="n">
        <v>0</v>
      </c>
      <c r="K227" s="0" t="n">
        <v>0</v>
      </c>
      <c r="L227" s="0" t="n">
        <v>0</v>
      </c>
      <c r="N227" s="0" t="n">
        <v>0</v>
      </c>
      <c r="O227" s="0" t="n">
        <v>14</v>
      </c>
      <c r="Q227" s="0" t="n">
        <v>0</v>
      </c>
      <c r="R227" s="0" t="n">
        <v>0</v>
      </c>
      <c r="S227" s="43" t="n">
        <v>0.028169014084507</v>
      </c>
      <c r="T227" s="0" t="n">
        <v>0.235678880713824</v>
      </c>
      <c r="U227" s="0" t="n">
        <v>0.970884536939803</v>
      </c>
      <c r="V227" s="0" t="n">
        <v>-0.914546508770789</v>
      </c>
    </row>
    <row r="228" customFormat="false" ht="12.75" hidden="false" customHeight="false" outlineLevel="0" collapsed="false">
      <c r="A228" s="0" t="s">
        <v>459</v>
      </c>
      <c r="B228" s="0" t="s">
        <v>941</v>
      </c>
      <c r="C228" s="0" t="s">
        <v>942</v>
      </c>
      <c r="D228" s="0" t="n">
        <v>1</v>
      </c>
      <c r="E228" s="0" t="n">
        <v>14</v>
      </c>
      <c r="F228" s="0" t="n">
        <v>2</v>
      </c>
      <c r="G228" s="0" t="n">
        <v>8.36660026534076</v>
      </c>
      <c r="I228" s="0" t="n">
        <v>0</v>
      </c>
      <c r="J228" s="0" t="n">
        <v>0</v>
      </c>
      <c r="K228" s="0" t="n">
        <v>0</v>
      </c>
      <c r="L228" s="0" t="n">
        <v>0</v>
      </c>
      <c r="N228" s="0" t="n">
        <v>0</v>
      </c>
      <c r="O228" s="0" t="n">
        <v>14</v>
      </c>
      <c r="Q228" s="0" t="n">
        <v>0</v>
      </c>
      <c r="R228" s="0" t="n">
        <v>0</v>
      </c>
      <c r="S228" s="43" t="n">
        <v>0.028169014084507</v>
      </c>
      <c r="T228" s="0" t="n">
        <v>0.235678880713824</v>
      </c>
      <c r="U228" s="0" t="n">
        <v>0.970884536939803</v>
      </c>
      <c r="V228" s="0" t="n">
        <v>-0.914546508770789</v>
      </c>
    </row>
    <row r="229" customFormat="false" ht="12.75" hidden="false" customHeight="false" outlineLevel="0" collapsed="false">
      <c r="A229" s="0" t="s">
        <v>459</v>
      </c>
      <c r="B229" s="0" t="s">
        <v>943</v>
      </c>
      <c r="C229" s="0" t="s">
        <v>944</v>
      </c>
      <c r="D229" s="0" t="n">
        <v>1</v>
      </c>
      <c r="E229" s="0" t="n">
        <v>14</v>
      </c>
      <c r="F229" s="0" t="n">
        <v>2</v>
      </c>
      <c r="G229" s="0" t="n">
        <v>8.36660026534076</v>
      </c>
      <c r="I229" s="0" t="n">
        <v>0</v>
      </c>
      <c r="J229" s="0" t="n">
        <v>0</v>
      </c>
      <c r="K229" s="0" t="n">
        <v>0</v>
      </c>
      <c r="L229" s="0" t="n">
        <v>0</v>
      </c>
      <c r="N229" s="0" t="n">
        <v>0</v>
      </c>
      <c r="O229" s="0" t="n">
        <v>14</v>
      </c>
      <c r="Q229" s="0" t="n">
        <v>0</v>
      </c>
      <c r="R229" s="0" t="n">
        <v>0</v>
      </c>
      <c r="S229" s="43" t="n">
        <v>0.028169014084507</v>
      </c>
      <c r="T229" s="0" t="n">
        <v>0.235678880713824</v>
      </c>
      <c r="U229" s="0" t="n">
        <v>0.970884536939803</v>
      </c>
      <c r="V229" s="0" t="n">
        <v>-0.914546508770789</v>
      </c>
    </row>
    <row r="230" customFormat="false" ht="12.75" hidden="false" customHeight="false" outlineLevel="0" collapsed="false">
      <c r="A230" s="0" t="s">
        <v>459</v>
      </c>
      <c r="B230" s="0" t="s">
        <v>945</v>
      </c>
      <c r="C230" s="0" t="s">
        <v>946</v>
      </c>
      <c r="D230" s="0" t="n">
        <v>4</v>
      </c>
      <c r="E230" s="0" t="n">
        <v>43</v>
      </c>
      <c r="F230" s="0" t="n">
        <v>2</v>
      </c>
      <c r="G230" s="0" t="n">
        <v>12.1361930054557</v>
      </c>
      <c r="I230" s="0" t="n">
        <v>0</v>
      </c>
      <c r="J230" s="0" t="n">
        <v>0</v>
      </c>
      <c r="K230" s="0" t="n">
        <v>0</v>
      </c>
      <c r="L230" s="0" t="n">
        <v>0</v>
      </c>
      <c r="N230" s="0" t="n">
        <v>0</v>
      </c>
      <c r="O230" s="0" t="n">
        <v>16</v>
      </c>
      <c r="Q230" s="0" t="n">
        <v>0</v>
      </c>
      <c r="R230" s="0" t="n">
        <v>0</v>
      </c>
      <c r="S230" s="44" t="n">
        <v>0.0271629778672032</v>
      </c>
      <c r="T230" s="0" t="n">
        <v>0.162558144983846</v>
      </c>
      <c r="U230" s="0" t="n">
        <v>0.677395557802587</v>
      </c>
      <c r="V230" s="0" t="n">
        <v>-0.62306960206818</v>
      </c>
    </row>
    <row r="231" customFormat="false" ht="12.75" hidden="false" customHeight="false" outlineLevel="0" collapsed="false">
      <c r="A231" s="0" t="s">
        <v>459</v>
      </c>
      <c r="B231" s="0" t="s">
        <v>947</v>
      </c>
      <c r="C231" s="0" t="s">
        <v>948</v>
      </c>
      <c r="D231" s="0" t="n">
        <v>3</v>
      </c>
      <c r="E231" s="0" t="n">
        <v>39</v>
      </c>
      <c r="F231" s="0" t="n">
        <v>1</v>
      </c>
      <c r="G231" s="0" t="n">
        <v>6.10170215847752</v>
      </c>
      <c r="I231" s="0" t="n">
        <v>0</v>
      </c>
      <c r="J231" s="0" t="n">
        <v>0</v>
      </c>
      <c r="K231" s="0" t="n">
        <v>0</v>
      </c>
      <c r="L231" s="0" t="n">
        <v>0</v>
      </c>
      <c r="N231" s="0" t="n">
        <v>0</v>
      </c>
      <c r="O231" s="0" t="n">
        <v>13</v>
      </c>
      <c r="Q231" s="0" t="n">
        <v>0</v>
      </c>
      <c r="R231" s="0" t="n">
        <v>0</v>
      </c>
      <c r="S231" s="44" t="n">
        <v>0.0261569416498994</v>
      </c>
      <c r="T231" s="0" t="n">
        <v>0.159601867324362</v>
      </c>
      <c r="U231" s="0" t="n">
        <v>0.664564410947346</v>
      </c>
      <c r="V231" s="0" t="n">
        <v>-0.612250527647548</v>
      </c>
    </row>
    <row r="232" customFormat="false" ht="12.75" hidden="false" customHeight="false" outlineLevel="0" collapsed="false">
      <c r="A232" s="0" t="s">
        <v>459</v>
      </c>
      <c r="B232" s="0" t="s">
        <v>949</v>
      </c>
      <c r="C232" s="0" t="s">
        <v>950</v>
      </c>
      <c r="D232" s="0" t="n">
        <v>5</v>
      </c>
      <c r="E232" s="0" t="n">
        <v>62</v>
      </c>
      <c r="F232" s="0" t="n">
        <v>4</v>
      </c>
      <c r="G232" s="0" t="n">
        <v>25.901531751598</v>
      </c>
      <c r="I232" s="0" t="n">
        <v>0</v>
      </c>
      <c r="J232" s="0" t="n">
        <v>0</v>
      </c>
      <c r="K232" s="0" t="n">
        <v>0</v>
      </c>
      <c r="L232" s="0" t="n">
        <v>0</v>
      </c>
      <c r="N232" s="0" t="n">
        <v>0</v>
      </c>
      <c r="O232" s="0" t="n">
        <v>14</v>
      </c>
      <c r="Q232" s="0" t="n">
        <v>0</v>
      </c>
      <c r="R232" s="0" t="n">
        <v>0</v>
      </c>
      <c r="S232" s="44" t="n">
        <v>0.0241448692152917</v>
      </c>
      <c r="T232" s="0" t="n">
        <v>0.153498842034291</v>
      </c>
      <c r="U232" s="0" t="n">
        <v>0.638140237352456</v>
      </c>
      <c r="V232" s="0" t="n">
        <v>-0.589850498921872</v>
      </c>
    </row>
    <row r="233" customFormat="false" ht="12.75" hidden="false" customHeight="false" outlineLevel="0" collapsed="false">
      <c r="A233" s="0" t="s">
        <v>459</v>
      </c>
      <c r="B233" s="0" t="s">
        <v>951</v>
      </c>
      <c r="C233" s="0" t="s">
        <v>952</v>
      </c>
      <c r="D233" s="0" t="n">
        <v>3</v>
      </c>
      <c r="E233" s="0" t="n">
        <v>36</v>
      </c>
      <c r="F233" s="0" t="n">
        <v>1</v>
      </c>
      <c r="G233" s="0" t="n">
        <v>6.35741037425355</v>
      </c>
      <c r="I233" s="0" t="n">
        <v>0</v>
      </c>
      <c r="J233" s="0" t="n">
        <v>0</v>
      </c>
      <c r="K233" s="0" t="n">
        <v>0</v>
      </c>
      <c r="L233" s="0" t="n">
        <v>0</v>
      </c>
      <c r="N233" s="0" t="n">
        <v>0</v>
      </c>
      <c r="O233" s="0" t="n">
        <v>12</v>
      </c>
      <c r="Q233" s="0" t="n">
        <v>0</v>
      </c>
      <c r="R233" s="0" t="n">
        <v>0</v>
      </c>
      <c r="S233" s="44" t="n">
        <v>0.0241448692152917</v>
      </c>
      <c r="T233" s="0" t="n">
        <v>0.153498842034291</v>
      </c>
      <c r="U233" s="0" t="n">
        <v>0.638140237352456</v>
      </c>
      <c r="V233" s="0" t="n">
        <v>-0.589850498921872</v>
      </c>
    </row>
    <row r="234" customFormat="false" ht="12.75" hidden="false" customHeight="false" outlineLevel="0" collapsed="false">
      <c r="A234" s="0" t="s">
        <v>459</v>
      </c>
      <c r="B234" s="0" t="s">
        <v>953</v>
      </c>
      <c r="C234" s="0" t="s">
        <v>954</v>
      </c>
      <c r="D234" s="0" t="n">
        <v>2</v>
      </c>
      <c r="E234" s="0" t="n">
        <v>24</v>
      </c>
      <c r="F234" s="0" t="n">
        <v>1</v>
      </c>
      <c r="G234" s="0" t="n">
        <v>6.35741037425355</v>
      </c>
      <c r="I234" s="0" t="n">
        <v>0</v>
      </c>
      <c r="J234" s="0" t="n">
        <v>0</v>
      </c>
      <c r="K234" s="0" t="n">
        <v>0</v>
      </c>
      <c r="L234" s="0" t="n">
        <v>0</v>
      </c>
      <c r="N234" s="0" t="n">
        <v>0</v>
      </c>
      <c r="O234" s="0" t="n">
        <v>12</v>
      </c>
      <c r="Q234" s="0" t="n">
        <v>0</v>
      </c>
      <c r="R234" s="0" t="n">
        <v>0</v>
      </c>
      <c r="S234" s="44" t="n">
        <v>0.0241448692152917</v>
      </c>
      <c r="T234" s="0" t="n">
        <v>0.153498842034291</v>
      </c>
      <c r="U234" s="0" t="n">
        <v>0.638140237352456</v>
      </c>
      <c r="V234" s="0" t="n">
        <v>-0.589850498921872</v>
      </c>
    </row>
    <row r="235" customFormat="false" ht="12.75" hidden="false" customHeight="false" outlineLevel="0" collapsed="false">
      <c r="A235" s="0" t="s">
        <v>459</v>
      </c>
      <c r="B235" s="0" t="s">
        <v>955</v>
      </c>
      <c r="C235" s="0" t="s">
        <v>956</v>
      </c>
      <c r="D235" s="0" t="n">
        <v>8</v>
      </c>
      <c r="E235" s="0" t="n">
        <v>99</v>
      </c>
      <c r="F235" s="0" t="n">
        <v>4</v>
      </c>
      <c r="G235" s="0" t="n">
        <v>27.0390975184601</v>
      </c>
      <c r="I235" s="0" t="n">
        <v>0</v>
      </c>
      <c r="J235" s="0" t="n">
        <v>0</v>
      </c>
      <c r="K235" s="0" t="n">
        <v>0</v>
      </c>
      <c r="L235" s="0" t="n">
        <v>0</v>
      </c>
      <c r="N235" s="0" t="n">
        <v>0</v>
      </c>
      <c r="O235" s="0" t="n">
        <v>17</v>
      </c>
      <c r="Q235" s="0" t="n">
        <v>0</v>
      </c>
      <c r="R235" s="0" t="n">
        <v>0</v>
      </c>
      <c r="S235" s="44" t="n">
        <v>0.0221327967806841</v>
      </c>
      <c r="T235" s="0" t="n">
        <v>0.147115383584957</v>
      </c>
      <c r="U235" s="0" t="n">
        <v>0.610594331120512</v>
      </c>
      <c r="V235" s="0" t="n">
        <v>-0.566328737559144</v>
      </c>
    </row>
    <row r="236" customFormat="false" ht="12.75" hidden="false" customHeight="false" outlineLevel="0" collapsed="false">
      <c r="A236" s="0" t="s">
        <v>459</v>
      </c>
      <c r="B236" s="0" t="s">
        <v>957</v>
      </c>
      <c r="C236" s="0" t="s">
        <v>958</v>
      </c>
      <c r="D236" s="0" t="n">
        <v>1</v>
      </c>
      <c r="E236" s="0" t="n">
        <v>11</v>
      </c>
      <c r="F236" s="0" t="n">
        <v>2</v>
      </c>
      <c r="G236" s="0" t="n">
        <v>9.45323417480157</v>
      </c>
      <c r="I236" s="0" t="n">
        <v>0</v>
      </c>
      <c r="J236" s="0" t="n">
        <v>0</v>
      </c>
      <c r="K236" s="0" t="n">
        <v>0</v>
      </c>
      <c r="L236" s="0" t="n">
        <v>0</v>
      </c>
      <c r="N236" s="0" t="n">
        <v>0</v>
      </c>
      <c r="O236" s="0" t="n">
        <v>11</v>
      </c>
      <c r="Q236" s="0" t="n">
        <v>0</v>
      </c>
      <c r="R236" s="0" t="n">
        <v>0</v>
      </c>
      <c r="S236" s="44" t="n">
        <v>0.0221327967806841</v>
      </c>
      <c r="T236" s="0" t="n">
        <v>0.209226510911101</v>
      </c>
      <c r="U236" s="0" t="n">
        <v>0.859038840425089</v>
      </c>
      <c r="V236" s="0" t="n">
        <v>-0.814773246863721</v>
      </c>
    </row>
    <row r="237" customFormat="false" ht="12.75" hidden="false" customHeight="false" outlineLevel="0" collapsed="false">
      <c r="A237" s="0" t="s">
        <v>459</v>
      </c>
      <c r="B237" s="0" t="s">
        <v>959</v>
      </c>
      <c r="C237" s="0" t="s">
        <v>960</v>
      </c>
      <c r="D237" s="0" t="n">
        <v>2</v>
      </c>
      <c r="E237" s="0" t="n">
        <v>22</v>
      </c>
      <c r="F237" s="0" t="n">
        <v>2</v>
      </c>
      <c r="G237" s="0" t="n">
        <v>9.45323417480157</v>
      </c>
      <c r="I237" s="0" t="n">
        <v>0</v>
      </c>
      <c r="J237" s="0" t="n">
        <v>0</v>
      </c>
      <c r="K237" s="0" t="n">
        <v>0</v>
      </c>
      <c r="L237" s="0" t="n">
        <v>0</v>
      </c>
      <c r="N237" s="0" t="n">
        <v>0</v>
      </c>
      <c r="O237" s="0" t="n">
        <v>11</v>
      </c>
      <c r="Q237" s="0" t="n">
        <v>0</v>
      </c>
      <c r="R237" s="0" t="n">
        <v>0</v>
      </c>
      <c r="S237" s="44" t="n">
        <v>0.0221327967806841</v>
      </c>
      <c r="T237" s="0" t="n">
        <v>0.209226510911101</v>
      </c>
      <c r="U237" s="0" t="n">
        <v>0.859038840425089</v>
      </c>
      <c r="V237" s="0" t="n">
        <v>-0.814773246863721</v>
      </c>
    </row>
    <row r="238" customFormat="false" ht="12.75" hidden="false" customHeight="false" outlineLevel="0" collapsed="false">
      <c r="A238" s="0" t="s">
        <v>459</v>
      </c>
      <c r="B238" s="0" t="s">
        <v>961</v>
      </c>
      <c r="C238" s="0" t="s">
        <v>962</v>
      </c>
      <c r="D238" s="0" t="n">
        <v>2</v>
      </c>
      <c r="E238" s="0" t="n">
        <v>22</v>
      </c>
      <c r="F238" s="0" t="n">
        <v>1</v>
      </c>
      <c r="G238" s="0" t="n">
        <v>6.64694051288397</v>
      </c>
      <c r="I238" s="0" t="n">
        <v>0</v>
      </c>
      <c r="J238" s="0" t="n">
        <v>0</v>
      </c>
      <c r="K238" s="0" t="n">
        <v>0</v>
      </c>
      <c r="L238" s="0" t="n">
        <v>0</v>
      </c>
      <c r="N238" s="0" t="n">
        <v>0</v>
      </c>
      <c r="O238" s="0" t="n">
        <v>11</v>
      </c>
      <c r="Q238" s="0" t="n">
        <v>0</v>
      </c>
      <c r="R238" s="0" t="n">
        <v>0</v>
      </c>
      <c r="S238" s="44" t="n">
        <v>0.0221327967806841</v>
      </c>
      <c r="T238" s="0" t="n">
        <v>0.147115383584957</v>
      </c>
      <c r="U238" s="0" t="n">
        <v>0.610594331120512</v>
      </c>
      <c r="V238" s="0" t="n">
        <v>-0.566328737559144</v>
      </c>
    </row>
    <row r="239" customFormat="false" ht="12.75" hidden="false" customHeight="false" outlineLevel="0" collapsed="false">
      <c r="A239" s="0" t="s">
        <v>459</v>
      </c>
      <c r="B239" s="0" t="s">
        <v>963</v>
      </c>
      <c r="C239" s="0" t="s">
        <v>964</v>
      </c>
      <c r="D239" s="0" t="n">
        <v>5</v>
      </c>
      <c r="E239" s="0" t="n">
        <v>55</v>
      </c>
      <c r="F239" s="0" t="n">
        <v>1</v>
      </c>
      <c r="G239" s="0" t="n">
        <v>6.64694051288397</v>
      </c>
      <c r="I239" s="0" t="n">
        <v>0</v>
      </c>
      <c r="J239" s="0" t="n">
        <v>0</v>
      </c>
      <c r="K239" s="0" t="n">
        <v>0</v>
      </c>
      <c r="L239" s="0" t="n">
        <v>0</v>
      </c>
      <c r="N239" s="0" t="n">
        <v>0</v>
      </c>
      <c r="O239" s="0" t="n">
        <v>11</v>
      </c>
      <c r="Q239" s="0" t="n">
        <v>0</v>
      </c>
      <c r="R239" s="0" t="n">
        <v>0</v>
      </c>
      <c r="S239" s="44" t="n">
        <v>0.0221327967806841</v>
      </c>
      <c r="T239" s="0" t="n">
        <v>0.147115383584957</v>
      </c>
      <c r="U239" s="0" t="n">
        <v>0.610594331120512</v>
      </c>
      <c r="V239" s="0" t="n">
        <v>-0.566328737559144</v>
      </c>
    </row>
    <row r="240" customFormat="false" ht="12.75" hidden="false" customHeight="false" outlineLevel="0" collapsed="false">
      <c r="A240" s="0" t="s">
        <v>459</v>
      </c>
      <c r="B240" s="0" t="s">
        <v>965</v>
      </c>
      <c r="C240" s="0" t="s">
        <v>966</v>
      </c>
      <c r="D240" s="0" t="n">
        <v>8</v>
      </c>
      <c r="E240" s="0" t="n">
        <v>88</v>
      </c>
      <c r="F240" s="0" t="n">
        <v>1</v>
      </c>
      <c r="G240" s="0" t="n">
        <v>6.64694051288397</v>
      </c>
      <c r="I240" s="0" t="n">
        <v>0</v>
      </c>
      <c r="J240" s="0" t="n">
        <v>0</v>
      </c>
      <c r="K240" s="0" t="n">
        <v>0</v>
      </c>
      <c r="L240" s="0" t="n">
        <v>0</v>
      </c>
      <c r="N240" s="0" t="n">
        <v>0</v>
      </c>
      <c r="O240" s="0" t="n">
        <v>11</v>
      </c>
      <c r="Q240" s="0" t="n">
        <v>0</v>
      </c>
      <c r="R240" s="0" t="n">
        <v>0</v>
      </c>
      <c r="S240" s="44" t="n">
        <v>0.0221327967806841</v>
      </c>
      <c r="T240" s="0" t="n">
        <v>0.147115383584957</v>
      </c>
      <c r="U240" s="0" t="n">
        <v>0.610594331120512</v>
      </c>
      <c r="V240" s="0" t="n">
        <v>-0.566328737559144</v>
      </c>
    </row>
    <row r="241" customFormat="false" ht="12.75" hidden="false" customHeight="false" outlineLevel="0" collapsed="false">
      <c r="A241" s="0" t="s">
        <v>459</v>
      </c>
      <c r="B241" s="0" t="s">
        <v>967</v>
      </c>
      <c r="C241" s="0" t="s">
        <v>968</v>
      </c>
      <c r="D241" s="0" t="n">
        <v>6</v>
      </c>
      <c r="E241" s="0" t="n">
        <v>63</v>
      </c>
      <c r="F241" s="0" t="n">
        <v>2</v>
      </c>
      <c r="G241" s="0" t="n">
        <v>14.1003735369281</v>
      </c>
      <c r="I241" s="0" t="n">
        <v>0</v>
      </c>
      <c r="J241" s="0" t="n">
        <v>0</v>
      </c>
      <c r="K241" s="0" t="n">
        <v>0</v>
      </c>
      <c r="L241" s="0" t="n">
        <v>0</v>
      </c>
      <c r="N241" s="0" t="n">
        <v>0</v>
      </c>
      <c r="O241" s="0" t="n">
        <v>13</v>
      </c>
      <c r="Q241" s="0" t="n">
        <v>0</v>
      </c>
      <c r="R241" s="0" t="n">
        <v>0</v>
      </c>
      <c r="S241" s="44" t="n">
        <v>0.0201207243460765</v>
      </c>
      <c r="T241" s="0" t="n">
        <v>0.14041325007942</v>
      </c>
      <c r="U241" s="0" t="n">
        <v>0.581773724663755</v>
      </c>
      <c r="V241" s="0" t="n">
        <v>-0.541532275971602</v>
      </c>
    </row>
    <row r="242" customFormat="false" ht="12.75" hidden="false" customHeight="false" outlineLevel="0" collapsed="false">
      <c r="A242" s="0" t="s">
        <v>459</v>
      </c>
      <c r="B242" s="0" t="s">
        <v>969</v>
      </c>
      <c r="C242" s="0" t="s">
        <v>970</v>
      </c>
      <c r="D242" s="0" t="n">
        <v>5</v>
      </c>
      <c r="E242" s="0" t="n">
        <v>58</v>
      </c>
      <c r="F242" s="0" t="n">
        <v>2</v>
      </c>
      <c r="G242" s="0" t="n">
        <v>14.1003735369281</v>
      </c>
      <c r="I242" s="0" t="n">
        <v>0</v>
      </c>
      <c r="J242" s="0" t="n">
        <v>0</v>
      </c>
      <c r="K242" s="0" t="n">
        <v>0</v>
      </c>
      <c r="L242" s="0" t="n">
        <v>0</v>
      </c>
      <c r="N242" s="0" t="n">
        <v>0</v>
      </c>
      <c r="O242" s="0" t="n">
        <v>18</v>
      </c>
      <c r="Q242" s="0" t="n">
        <v>0</v>
      </c>
      <c r="R242" s="0" t="n">
        <v>0</v>
      </c>
      <c r="S242" s="44" t="n">
        <v>0.0201207243460765</v>
      </c>
      <c r="T242" s="0" t="n">
        <v>0.14041325007942</v>
      </c>
      <c r="U242" s="0" t="n">
        <v>0.581773724663755</v>
      </c>
      <c r="V242" s="0" t="n">
        <v>-0.541532275971602</v>
      </c>
    </row>
    <row r="243" customFormat="false" ht="12.75" hidden="false" customHeight="false" outlineLevel="0" collapsed="false">
      <c r="A243" s="0" t="s">
        <v>459</v>
      </c>
      <c r="B243" s="0" t="s">
        <v>971</v>
      </c>
      <c r="C243" s="0" t="s">
        <v>972</v>
      </c>
      <c r="D243" s="0" t="n">
        <v>5</v>
      </c>
      <c r="E243" s="0" t="n">
        <v>50</v>
      </c>
      <c r="F243" s="0" t="n">
        <v>1</v>
      </c>
      <c r="G243" s="0" t="n">
        <v>6.97853852894716</v>
      </c>
      <c r="I243" s="0" t="n">
        <v>0</v>
      </c>
      <c r="J243" s="0" t="n">
        <v>0</v>
      </c>
      <c r="K243" s="0" t="n">
        <v>0</v>
      </c>
      <c r="L243" s="0" t="n">
        <v>0</v>
      </c>
      <c r="N243" s="0" t="n">
        <v>0</v>
      </c>
      <c r="O243" s="0" t="n">
        <v>10</v>
      </c>
      <c r="Q243" s="0" t="n">
        <v>0</v>
      </c>
      <c r="R243" s="0" t="n">
        <v>0</v>
      </c>
      <c r="S243" s="44" t="n">
        <v>0.0201207243460765</v>
      </c>
      <c r="T243" s="0" t="n">
        <v>0.14041325007942</v>
      </c>
      <c r="U243" s="0" t="n">
        <v>0.581773724663755</v>
      </c>
      <c r="V243" s="0" t="n">
        <v>-0.541532275971602</v>
      </c>
    </row>
    <row r="244" customFormat="false" ht="12.75" hidden="false" customHeight="false" outlineLevel="0" collapsed="false">
      <c r="A244" s="0" t="s">
        <v>459</v>
      </c>
      <c r="B244" s="0" t="s">
        <v>973</v>
      </c>
      <c r="C244" s="0" t="s">
        <v>974</v>
      </c>
      <c r="D244" s="0" t="n">
        <v>4</v>
      </c>
      <c r="E244" s="0" t="n">
        <v>36</v>
      </c>
      <c r="F244" s="0" t="n">
        <v>1</v>
      </c>
      <c r="G244" s="0" t="n">
        <v>7.36357401145817</v>
      </c>
      <c r="I244" s="0" t="n">
        <v>0</v>
      </c>
      <c r="J244" s="0" t="n">
        <v>0</v>
      </c>
      <c r="K244" s="0" t="n">
        <v>0</v>
      </c>
      <c r="L244" s="0" t="n">
        <v>0</v>
      </c>
      <c r="N244" s="0" t="n">
        <v>0</v>
      </c>
      <c r="O244" s="0" t="n">
        <v>9</v>
      </c>
      <c r="Q244" s="0" t="n">
        <v>0</v>
      </c>
      <c r="R244" s="0" t="n">
        <v>0</v>
      </c>
      <c r="S244" s="44" t="n">
        <v>0.0181086519114688</v>
      </c>
      <c r="T244" s="0" t="n">
        <v>0.133344398597834</v>
      </c>
      <c r="U244" s="0" t="n">
        <v>0.551486246302805</v>
      </c>
      <c r="V244" s="0" t="n">
        <v>-0.515268942479868</v>
      </c>
    </row>
    <row r="245" customFormat="false" ht="12.75" hidden="false" customHeight="false" outlineLevel="0" collapsed="false">
      <c r="A245" s="0" t="s">
        <v>459</v>
      </c>
      <c r="B245" s="0" t="s">
        <v>975</v>
      </c>
      <c r="C245" s="0" t="s">
        <v>976</v>
      </c>
      <c r="D245" s="0" t="n">
        <v>1</v>
      </c>
      <c r="E245" s="0" t="n">
        <v>16</v>
      </c>
      <c r="F245" s="0" t="n">
        <v>1</v>
      </c>
      <c r="G245" s="0" t="n">
        <v>7.81824788555595</v>
      </c>
      <c r="I245" s="0" t="n">
        <v>0</v>
      </c>
      <c r="J245" s="0" t="n">
        <v>0</v>
      </c>
      <c r="K245" s="0" t="n">
        <v>0</v>
      </c>
      <c r="L245" s="0" t="n">
        <v>0</v>
      </c>
      <c r="N245" s="0" t="n">
        <v>0</v>
      </c>
      <c r="O245" s="0" t="n">
        <v>16</v>
      </c>
      <c r="Q245" s="0" t="n">
        <v>0</v>
      </c>
      <c r="R245" s="0" t="n">
        <v>0</v>
      </c>
      <c r="S245" s="44" t="n">
        <v>0.0160965794768612</v>
      </c>
      <c r="T245" s="0" t="n">
        <v>0.125847048459653</v>
      </c>
      <c r="U245" s="0" t="n">
        <v>0.519484773315473</v>
      </c>
      <c r="V245" s="0" t="n">
        <v>-0.487291614361751</v>
      </c>
    </row>
    <row r="246" customFormat="false" ht="12.75" hidden="false" customHeight="false" outlineLevel="0" collapsed="false">
      <c r="A246" s="0" t="s">
        <v>459</v>
      </c>
      <c r="B246" s="0" t="s">
        <v>977</v>
      </c>
      <c r="C246" s="0" t="s">
        <v>978</v>
      </c>
      <c r="D246" s="0" t="n">
        <v>4</v>
      </c>
      <c r="E246" s="0" t="n">
        <v>82</v>
      </c>
      <c r="F246" s="0" t="n">
        <v>3</v>
      </c>
      <c r="G246" s="0" t="n">
        <v>25.3388465178891</v>
      </c>
      <c r="I246" s="0" t="n">
        <v>0</v>
      </c>
      <c r="J246" s="0" t="n">
        <v>0</v>
      </c>
      <c r="K246" s="0" t="n">
        <v>0</v>
      </c>
      <c r="L246" s="0" t="n">
        <v>0</v>
      </c>
      <c r="M246" s="0" t="s">
        <v>979</v>
      </c>
      <c r="N246" s="0" t="n">
        <v>1</v>
      </c>
      <c r="O246" s="0" t="n">
        <v>40</v>
      </c>
      <c r="Q246" s="0" t="n">
        <v>0</v>
      </c>
      <c r="R246" s="0" t="n">
        <v>0</v>
      </c>
      <c r="S246" s="44" t="n">
        <v>0.0140845070422535</v>
      </c>
      <c r="T246" s="0" t="n">
        <v>0.117839440356912</v>
      </c>
      <c r="U246" s="0" t="n">
        <v>0.485442268469902</v>
      </c>
      <c r="V246" s="0" t="n">
        <v>-0.457273254385395</v>
      </c>
    </row>
    <row r="247" customFormat="false" ht="12.75" hidden="false" customHeight="false" outlineLevel="0" collapsed="false">
      <c r="A247" s="0" t="s">
        <v>459</v>
      </c>
      <c r="B247" s="0" t="s">
        <v>980</v>
      </c>
      <c r="C247" s="0" t="s">
        <v>981</v>
      </c>
      <c r="D247" s="0" t="n">
        <v>7</v>
      </c>
      <c r="E247" s="0" t="n">
        <v>128</v>
      </c>
      <c r="F247" s="0" t="n">
        <v>3</v>
      </c>
      <c r="G247" s="0" t="n">
        <v>25.3388465178891</v>
      </c>
      <c r="I247" s="0" t="n">
        <v>0</v>
      </c>
      <c r="J247" s="0" t="n">
        <v>0</v>
      </c>
      <c r="K247" s="0" t="n">
        <v>0</v>
      </c>
      <c r="L247" s="0" t="n">
        <v>0</v>
      </c>
      <c r="M247" s="0" t="s">
        <v>982</v>
      </c>
      <c r="N247" s="0" t="n">
        <v>1</v>
      </c>
      <c r="O247" s="0" t="n">
        <v>44</v>
      </c>
      <c r="Q247" s="0" t="n">
        <v>0</v>
      </c>
      <c r="R247" s="0" t="n">
        <v>0</v>
      </c>
      <c r="S247" s="44" t="n">
        <v>0.0140845070422535</v>
      </c>
      <c r="T247" s="0" t="n">
        <v>0.117839440356912</v>
      </c>
      <c r="U247" s="0" t="n">
        <v>0.485442268469902</v>
      </c>
      <c r="V247" s="0" t="n">
        <v>-0.457273254385395</v>
      </c>
    </row>
    <row r="248" customFormat="false" ht="12.75" hidden="false" customHeight="false" outlineLevel="0" collapsed="false">
      <c r="A248" s="0" t="s">
        <v>459</v>
      </c>
      <c r="B248" s="0" t="s">
        <v>983</v>
      </c>
      <c r="C248" s="0" t="s">
        <v>984</v>
      </c>
      <c r="D248" s="0" t="n">
        <v>1</v>
      </c>
      <c r="E248" s="0" t="n">
        <v>12</v>
      </c>
      <c r="F248" s="0" t="n">
        <v>1</v>
      </c>
      <c r="G248" s="0" t="n">
        <v>9.04617783007461</v>
      </c>
      <c r="I248" s="0" t="n">
        <v>0</v>
      </c>
      <c r="J248" s="0" t="n">
        <v>0</v>
      </c>
      <c r="K248" s="0" t="n">
        <v>0</v>
      </c>
      <c r="L248" s="0" t="n">
        <v>0</v>
      </c>
      <c r="N248" s="0" t="n">
        <v>0</v>
      </c>
      <c r="O248" s="0" t="n">
        <v>12</v>
      </c>
      <c r="Q248" s="0" t="n">
        <v>0</v>
      </c>
      <c r="R248" s="0" t="n">
        <v>0</v>
      </c>
      <c r="S248" s="44" t="n">
        <v>0.0120724346076459</v>
      </c>
      <c r="T248" s="0" t="n">
        <v>0.109209390302712</v>
      </c>
      <c r="U248" s="0" t="n">
        <v>0.448909995818492</v>
      </c>
      <c r="V248" s="0" t="n">
        <v>-0.4247651266032</v>
      </c>
    </row>
    <row r="249" customFormat="false" ht="12.75" hidden="false" customHeight="false" outlineLevel="0" collapsed="false">
      <c r="A249" s="0" t="s">
        <v>459</v>
      </c>
      <c r="B249" s="0" t="s">
        <v>985</v>
      </c>
      <c r="C249" s="0" t="s">
        <v>986</v>
      </c>
      <c r="D249" s="0" t="n">
        <v>1</v>
      </c>
      <c r="E249" s="0" t="n">
        <v>12</v>
      </c>
      <c r="F249" s="0" t="n">
        <v>1</v>
      </c>
      <c r="G249" s="0" t="n">
        <v>9.04617783007461</v>
      </c>
      <c r="I249" s="0" t="n">
        <v>0</v>
      </c>
      <c r="J249" s="0" t="n">
        <v>0</v>
      </c>
      <c r="K249" s="0" t="n">
        <v>0</v>
      </c>
      <c r="L249" s="0" t="n">
        <v>0</v>
      </c>
      <c r="N249" s="0" t="n">
        <v>0</v>
      </c>
      <c r="O249" s="0" t="n">
        <v>12</v>
      </c>
      <c r="Q249" s="0" t="n">
        <v>0</v>
      </c>
      <c r="R249" s="0" t="n">
        <v>0</v>
      </c>
      <c r="S249" s="44" t="n">
        <v>0.0120724346076459</v>
      </c>
      <c r="T249" s="0" t="n">
        <v>0.109209390302712</v>
      </c>
      <c r="U249" s="0" t="n">
        <v>0.448909995818492</v>
      </c>
      <c r="V249" s="0" t="n">
        <v>-0.4247651266032</v>
      </c>
    </row>
    <row r="250" customFormat="false" ht="12.75" hidden="false" customHeight="false" outlineLevel="0" collapsed="false">
      <c r="A250" s="0" t="s">
        <v>459</v>
      </c>
      <c r="B250" s="0" t="s">
        <v>987</v>
      </c>
      <c r="C250" s="0" t="s">
        <v>988</v>
      </c>
      <c r="D250" s="0" t="n">
        <v>6</v>
      </c>
      <c r="E250" s="0" t="n">
        <v>66</v>
      </c>
      <c r="F250" s="0" t="n">
        <v>2</v>
      </c>
      <c r="G250" s="0" t="n">
        <v>19.0122522518644</v>
      </c>
      <c r="I250" s="0" t="n">
        <v>0</v>
      </c>
      <c r="J250" s="0" t="n">
        <v>0</v>
      </c>
      <c r="K250" s="0" t="n">
        <v>0</v>
      </c>
      <c r="L250" s="0" t="n">
        <v>0</v>
      </c>
      <c r="N250" s="0" t="n">
        <v>0</v>
      </c>
      <c r="O250" s="0" t="n">
        <v>11</v>
      </c>
      <c r="Q250" s="0" t="n">
        <v>0</v>
      </c>
      <c r="R250" s="0" t="n">
        <v>0</v>
      </c>
      <c r="S250" s="44" t="n">
        <v>0.0110663983903421</v>
      </c>
      <c r="T250" s="0" t="n">
        <v>0.104613255455551</v>
      </c>
      <c r="U250" s="0" t="n">
        <v>0.429519420212544</v>
      </c>
      <c r="V250" s="0" t="n">
        <v>-0.40738662343186</v>
      </c>
    </row>
    <row r="251" customFormat="false" ht="12.75" hidden="false" customHeight="false" outlineLevel="0" collapsed="false">
      <c r="A251" s="0" t="s">
        <v>459</v>
      </c>
      <c r="B251" s="0" t="s">
        <v>989</v>
      </c>
      <c r="C251" s="0" t="s">
        <v>990</v>
      </c>
      <c r="D251" s="0" t="n">
        <v>1</v>
      </c>
      <c r="E251" s="0" t="n">
        <v>11</v>
      </c>
      <c r="F251" s="0" t="n">
        <v>1</v>
      </c>
      <c r="G251" s="0" t="n">
        <v>9.45323417480157</v>
      </c>
      <c r="I251" s="0" t="n">
        <v>0</v>
      </c>
      <c r="J251" s="0" t="n">
        <v>0</v>
      </c>
      <c r="K251" s="0" t="n">
        <v>0</v>
      </c>
      <c r="L251" s="0" t="n">
        <v>0</v>
      </c>
      <c r="N251" s="0" t="n">
        <v>0</v>
      </c>
      <c r="O251" s="0" t="n">
        <v>11</v>
      </c>
      <c r="Q251" s="0" t="n">
        <v>0</v>
      </c>
      <c r="R251" s="0" t="n">
        <v>0</v>
      </c>
      <c r="S251" s="44" t="n">
        <v>0.0110663983903421</v>
      </c>
      <c r="T251" s="0" t="n">
        <v>0.104613255455551</v>
      </c>
      <c r="U251" s="0" t="n">
        <v>0.429519420212544</v>
      </c>
      <c r="V251" s="0" t="n">
        <v>-0.40738662343186</v>
      </c>
    </row>
    <row r="252" customFormat="false" ht="12.75" hidden="false" customHeight="false" outlineLevel="0" collapsed="false">
      <c r="A252" s="0" t="s">
        <v>459</v>
      </c>
      <c r="B252" s="0" t="s">
        <v>991</v>
      </c>
      <c r="C252" s="0" t="s">
        <v>992</v>
      </c>
      <c r="D252" s="0" t="n">
        <v>1</v>
      </c>
      <c r="E252" s="0" t="n">
        <v>11</v>
      </c>
      <c r="F252" s="0" t="n">
        <v>1</v>
      </c>
      <c r="G252" s="0" t="n">
        <v>9.45323417480157</v>
      </c>
      <c r="I252" s="0" t="n">
        <v>0</v>
      </c>
      <c r="J252" s="0" t="n">
        <v>0</v>
      </c>
      <c r="K252" s="0" t="n">
        <v>0</v>
      </c>
      <c r="L252" s="0" t="n">
        <v>0</v>
      </c>
      <c r="N252" s="0" t="n">
        <v>0</v>
      </c>
      <c r="O252" s="0" t="n">
        <v>11</v>
      </c>
      <c r="Q252" s="0" t="n">
        <v>0</v>
      </c>
      <c r="R252" s="0" t="n">
        <v>0</v>
      </c>
      <c r="S252" s="44" t="n">
        <v>0.0110663983903421</v>
      </c>
      <c r="T252" s="0" t="n">
        <v>0.104613255455551</v>
      </c>
      <c r="U252" s="0" t="n">
        <v>0.429519420212544</v>
      </c>
      <c r="V252" s="0" t="n">
        <v>-0.40738662343186</v>
      </c>
    </row>
    <row r="253" customFormat="false" ht="12.75" hidden="false" customHeight="false" outlineLevel="0" collapsed="false">
      <c r="A253" s="0" t="s">
        <v>459</v>
      </c>
      <c r="B253" s="0" t="s">
        <v>993</v>
      </c>
      <c r="C253" s="0" t="s">
        <v>994</v>
      </c>
      <c r="D253" s="0" t="n">
        <v>2</v>
      </c>
      <c r="E253" s="0" t="n">
        <v>22</v>
      </c>
      <c r="F253" s="0" t="n">
        <v>1</v>
      </c>
      <c r="G253" s="0" t="n">
        <v>9.45323417480157</v>
      </c>
      <c r="I253" s="0" t="n">
        <v>0</v>
      </c>
      <c r="J253" s="0" t="n">
        <v>0</v>
      </c>
      <c r="K253" s="0" t="n">
        <v>0</v>
      </c>
      <c r="L253" s="0" t="n">
        <v>0</v>
      </c>
      <c r="N253" s="0" t="n">
        <v>0</v>
      </c>
      <c r="O253" s="0" t="n">
        <v>11</v>
      </c>
      <c r="Q253" s="0" t="n">
        <v>0</v>
      </c>
      <c r="R253" s="0" t="n">
        <v>0</v>
      </c>
      <c r="S253" s="44" t="n">
        <v>0.0110663983903421</v>
      </c>
      <c r="T253" s="0" t="n">
        <v>0.104613255455551</v>
      </c>
      <c r="U253" s="0" t="n">
        <v>0.429519420212544</v>
      </c>
      <c r="V253" s="0" t="n">
        <v>-0.40738662343186</v>
      </c>
    </row>
    <row r="254" customFormat="false" ht="12.75" hidden="false" customHeight="false" outlineLevel="0" collapsed="false">
      <c r="A254" s="0" t="s">
        <v>459</v>
      </c>
      <c r="B254" s="0" t="s">
        <v>995</v>
      </c>
      <c r="C254" s="0" t="s">
        <v>996</v>
      </c>
      <c r="D254" s="0" t="n">
        <v>1</v>
      </c>
      <c r="E254" s="0" t="n">
        <v>11</v>
      </c>
      <c r="F254" s="0" t="n">
        <v>1</v>
      </c>
      <c r="G254" s="0" t="n">
        <v>9.45323417480157</v>
      </c>
      <c r="I254" s="0" t="n">
        <v>0</v>
      </c>
      <c r="J254" s="0" t="n">
        <v>0</v>
      </c>
      <c r="K254" s="0" t="n">
        <v>0</v>
      </c>
      <c r="L254" s="0" t="n">
        <v>0</v>
      </c>
      <c r="N254" s="0" t="n">
        <v>0</v>
      </c>
      <c r="O254" s="0" t="n">
        <v>11</v>
      </c>
      <c r="Q254" s="0" t="n">
        <v>0</v>
      </c>
      <c r="R254" s="0" t="n">
        <v>0</v>
      </c>
      <c r="S254" s="44" t="n">
        <v>0.0110663983903421</v>
      </c>
      <c r="T254" s="0" t="n">
        <v>0.104613255455551</v>
      </c>
      <c r="U254" s="0" t="n">
        <v>0.429519420212544</v>
      </c>
      <c r="V254" s="0" t="n">
        <v>-0.40738662343186</v>
      </c>
    </row>
    <row r="255" customFormat="false" ht="12.75" hidden="false" customHeight="false" outlineLevel="0" collapsed="false">
      <c r="A255" s="0" t="s">
        <v>459</v>
      </c>
      <c r="B255" s="0" t="s">
        <v>997</v>
      </c>
      <c r="C255" s="0" t="s">
        <v>998</v>
      </c>
      <c r="D255" s="0" t="n">
        <v>1</v>
      </c>
      <c r="E255" s="0" t="n">
        <v>11</v>
      </c>
      <c r="F255" s="0" t="n">
        <v>1</v>
      </c>
      <c r="G255" s="0" t="n">
        <v>9.45323417480157</v>
      </c>
      <c r="I255" s="0" t="n">
        <v>0</v>
      </c>
      <c r="J255" s="0" t="n">
        <v>0</v>
      </c>
      <c r="K255" s="0" t="n">
        <v>0</v>
      </c>
      <c r="L255" s="0" t="n">
        <v>0</v>
      </c>
      <c r="N255" s="0" t="n">
        <v>0</v>
      </c>
      <c r="O255" s="0" t="n">
        <v>11</v>
      </c>
      <c r="Q255" s="0" t="n">
        <v>0</v>
      </c>
      <c r="R255" s="0" t="n">
        <v>0</v>
      </c>
      <c r="S255" s="44" t="n">
        <v>0.0110663983903421</v>
      </c>
      <c r="T255" s="0" t="n">
        <v>0.104613255455551</v>
      </c>
      <c r="U255" s="0" t="n">
        <v>0.429519420212544</v>
      </c>
      <c r="V255" s="0" t="n">
        <v>-0.40738662343186</v>
      </c>
    </row>
    <row r="256" customFormat="false" ht="12.75" hidden="false" customHeight="false" outlineLevel="0" collapsed="false">
      <c r="A256" s="0" t="s">
        <v>459</v>
      </c>
      <c r="B256" s="0" t="s">
        <v>999</v>
      </c>
      <c r="C256" s="0" t="s">
        <v>1000</v>
      </c>
      <c r="D256" s="0" t="n">
        <v>3</v>
      </c>
      <c r="E256" s="0" t="n">
        <v>30</v>
      </c>
      <c r="F256" s="0" t="n">
        <v>2</v>
      </c>
      <c r="G256" s="0" t="n">
        <v>19.9401645580378</v>
      </c>
      <c r="I256" s="0" t="n">
        <v>0</v>
      </c>
      <c r="J256" s="0" t="n">
        <v>0</v>
      </c>
      <c r="K256" s="0" t="n">
        <v>0</v>
      </c>
      <c r="L256" s="0" t="n">
        <v>0</v>
      </c>
      <c r="N256" s="0" t="n">
        <v>0</v>
      </c>
      <c r="O256" s="0" t="n">
        <v>10</v>
      </c>
      <c r="Q256" s="0" t="n">
        <v>0</v>
      </c>
      <c r="R256" s="0" t="n">
        <v>0</v>
      </c>
      <c r="S256" s="44" t="n">
        <v>0.0100603621730382</v>
      </c>
      <c r="T256" s="42" t="n">
        <v>0.0997955474256519</v>
      </c>
      <c r="U256" s="0" t="n">
        <v>0.409242551875646</v>
      </c>
      <c r="V256" s="0" t="n">
        <v>-0.389121827529569</v>
      </c>
    </row>
    <row r="257" customFormat="false" ht="12.75" hidden="false" customHeight="false" outlineLevel="0" collapsed="false">
      <c r="A257" s="0" t="s">
        <v>459</v>
      </c>
      <c r="B257" s="0" t="s">
        <v>1001</v>
      </c>
      <c r="C257" s="0" t="s">
        <v>1002</v>
      </c>
      <c r="D257" s="0" t="n">
        <v>3</v>
      </c>
      <c r="E257" s="0" t="n">
        <v>31</v>
      </c>
      <c r="F257" s="0" t="n">
        <v>2</v>
      </c>
      <c r="G257" s="0" t="n">
        <v>19.9401645580378</v>
      </c>
      <c r="I257" s="0" t="n">
        <v>0</v>
      </c>
      <c r="J257" s="0" t="n">
        <v>0</v>
      </c>
      <c r="K257" s="0" t="n">
        <v>0</v>
      </c>
      <c r="L257" s="0" t="n">
        <v>0</v>
      </c>
      <c r="N257" s="0" t="n">
        <v>0</v>
      </c>
      <c r="O257" s="0" t="n">
        <v>11</v>
      </c>
      <c r="Q257" s="0" t="n">
        <v>0</v>
      </c>
      <c r="R257" s="0" t="n">
        <v>0</v>
      </c>
      <c r="S257" s="44" t="n">
        <v>0.0100603621730382</v>
      </c>
      <c r="T257" s="42" t="n">
        <v>0.0997955474256519</v>
      </c>
      <c r="U257" s="0" t="n">
        <v>0.409242551875646</v>
      </c>
      <c r="V257" s="0" t="n">
        <v>-0.389121827529569</v>
      </c>
    </row>
    <row r="258" customFormat="false" ht="12.75" hidden="false" customHeight="false" outlineLevel="0" collapsed="false">
      <c r="A258" s="0" t="s">
        <v>459</v>
      </c>
      <c r="B258" s="0" t="s">
        <v>1003</v>
      </c>
      <c r="C258" s="0" t="s">
        <v>1004</v>
      </c>
      <c r="D258" s="0" t="n">
        <v>3</v>
      </c>
      <c r="E258" s="0" t="n">
        <v>30</v>
      </c>
      <c r="F258" s="0" t="n">
        <v>2</v>
      </c>
      <c r="G258" s="0" t="n">
        <v>19.9401645580378</v>
      </c>
      <c r="I258" s="0" t="n">
        <v>0</v>
      </c>
      <c r="J258" s="0" t="n">
        <v>0</v>
      </c>
      <c r="K258" s="0" t="n">
        <v>0</v>
      </c>
      <c r="L258" s="0" t="n">
        <v>0</v>
      </c>
      <c r="N258" s="0" t="n">
        <v>0</v>
      </c>
      <c r="O258" s="0" t="n">
        <v>10</v>
      </c>
      <c r="Q258" s="0" t="n">
        <v>0</v>
      </c>
      <c r="R258" s="0" t="n">
        <v>0</v>
      </c>
      <c r="S258" s="44" t="n">
        <v>0.0100603621730382</v>
      </c>
      <c r="T258" s="42" t="n">
        <v>0.0997955474256519</v>
      </c>
      <c r="U258" s="0" t="n">
        <v>0.409242551875646</v>
      </c>
      <c r="V258" s="0" t="n">
        <v>-0.389121827529569</v>
      </c>
    </row>
    <row r="259" customFormat="false" ht="12.75" hidden="false" customHeight="false" outlineLevel="0" collapsed="false">
      <c r="A259" s="0" t="s">
        <v>459</v>
      </c>
      <c r="B259" s="0" t="s">
        <v>1005</v>
      </c>
      <c r="C259" s="0" t="s">
        <v>1006</v>
      </c>
      <c r="D259" s="0" t="n">
        <v>5</v>
      </c>
      <c r="E259" s="0" t="n">
        <v>50</v>
      </c>
      <c r="F259" s="0" t="n">
        <v>2</v>
      </c>
      <c r="G259" s="0" t="n">
        <v>19.9401645580378</v>
      </c>
      <c r="I259" s="0" t="n">
        <v>0</v>
      </c>
      <c r="J259" s="0" t="n">
        <v>0</v>
      </c>
      <c r="K259" s="0" t="n">
        <v>0</v>
      </c>
      <c r="L259" s="0" t="n">
        <v>0</v>
      </c>
      <c r="N259" s="0" t="n">
        <v>0</v>
      </c>
      <c r="O259" s="0" t="n">
        <v>10</v>
      </c>
      <c r="Q259" s="0" t="n">
        <v>0</v>
      </c>
      <c r="R259" s="0" t="n">
        <v>0</v>
      </c>
      <c r="S259" s="44" t="n">
        <v>0.0100603621730382</v>
      </c>
      <c r="T259" s="42" t="n">
        <v>0.0997955474256519</v>
      </c>
      <c r="U259" s="0" t="n">
        <v>0.409242551875646</v>
      </c>
      <c r="V259" s="0" t="n">
        <v>-0.389121827529569</v>
      </c>
    </row>
    <row r="260" customFormat="false" ht="12.75" hidden="false" customHeight="false" outlineLevel="0" collapsed="false">
      <c r="A260" s="0" t="s">
        <v>459</v>
      </c>
      <c r="B260" s="0" t="s">
        <v>1007</v>
      </c>
      <c r="C260" s="0" t="s">
        <v>1008</v>
      </c>
      <c r="D260" s="0" t="n">
        <v>4</v>
      </c>
      <c r="E260" s="0" t="n">
        <v>40</v>
      </c>
      <c r="F260" s="0" t="n">
        <v>1</v>
      </c>
      <c r="G260" s="0" t="n">
        <v>9.9196774141098</v>
      </c>
      <c r="I260" s="0" t="n">
        <v>0</v>
      </c>
      <c r="J260" s="0" t="n">
        <v>0</v>
      </c>
      <c r="K260" s="0" t="n">
        <v>0</v>
      </c>
      <c r="L260" s="0" t="n">
        <v>0</v>
      </c>
      <c r="N260" s="0" t="n">
        <v>0</v>
      </c>
      <c r="O260" s="0" t="n">
        <v>10</v>
      </c>
      <c r="Q260" s="0" t="n">
        <v>0</v>
      </c>
      <c r="R260" s="0" t="n">
        <v>0</v>
      </c>
      <c r="S260" s="44" t="n">
        <v>0.0100603621730382</v>
      </c>
      <c r="T260" s="42" t="n">
        <v>0.0997955474256519</v>
      </c>
      <c r="U260" s="0" t="n">
        <v>0.409242551875646</v>
      </c>
      <c r="V260" s="0" t="n">
        <v>-0.389121827529569</v>
      </c>
    </row>
    <row r="261" customFormat="false" ht="12.75" hidden="false" customHeight="false" outlineLevel="0" collapsed="false">
      <c r="A261" s="0" t="s">
        <v>459</v>
      </c>
      <c r="B261" s="0" t="s">
        <v>1009</v>
      </c>
      <c r="C261" s="0" t="s">
        <v>1010</v>
      </c>
      <c r="D261" s="0" t="n">
        <v>4</v>
      </c>
      <c r="E261" s="0" t="n">
        <v>40</v>
      </c>
      <c r="F261" s="0" t="n">
        <v>1</v>
      </c>
      <c r="G261" s="0" t="n">
        <v>9.9196774141098</v>
      </c>
      <c r="I261" s="0" t="n">
        <v>0</v>
      </c>
      <c r="J261" s="0" t="n">
        <v>0</v>
      </c>
      <c r="K261" s="0" t="n">
        <v>0</v>
      </c>
      <c r="L261" s="0" t="n">
        <v>0</v>
      </c>
      <c r="N261" s="0" t="n">
        <v>0</v>
      </c>
      <c r="O261" s="0" t="n">
        <v>10</v>
      </c>
      <c r="Q261" s="0" t="n">
        <v>0</v>
      </c>
      <c r="R261" s="0" t="n">
        <v>0</v>
      </c>
      <c r="S261" s="44" t="n">
        <v>0.0100603621730382</v>
      </c>
      <c r="T261" s="42" t="n">
        <v>0.0997955474256519</v>
      </c>
      <c r="U261" s="0" t="n">
        <v>0.409242551875646</v>
      </c>
      <c r="V261" s="0" t="n">
        <v>-0.389121827529569</v>
      </c>
    </row>
    <row r="262" customFormat="false" ht="12.75" hidden="false" customHeight="false" outlineLevel="0" collapsed="false">
      <c r="A262" s="0" t="s">
        <v>459</v>
      </c>
      <c r="B262" s="0" t="s">
        <v>1011</v>
      </c>
      <c r="C262" s="0" t="s">
        <v>1012</v>
      </c>
      <c r="D262" s="0" t="n">
        <v>5</v>
      </c>
      <c r="E262" s="0" t="n">
        <v>50</v>
      </c>
      <c r="F262" s="0" t="n">
        <v>1</v>
      </c>
      <c r="G262" s="0" t="n">
        <v>9.9196774141098</v>
      </c>
      <c r="I262" s="0" t="n">
        <v>0</v>
      </c>
      <c r="J262" s="0" t="n">
        <v>0</v>
      </c>
      <c r="K262" s="0" t="n">
        <v>0</v>
      </c>
      <c r="L262" s="0" t="n">
        <v>0</v>
      </c>
      <c r="N262" s="0" t="n">
        <v>0</v>
      </c>
      <c r="O262" s="0" t="n">
        <v>10</v>
      </c>
      <c r="Q262" s="0" t="n">
        <v>0</v>
      </c>
      <c r="R262" s="0" t="n">
        <v>0</v>
      </c>
      <c r="S262" s="44" t="n">
        <v>0.0100603621730382</v>
      </c>
      <c r="T262" s="42" t="n">
        <v>0.0997955474256519</v>
      </c>
      <c r="U262" s="0" t="n">
        <v>0.409242551875646</v>
      </c>
      <c r="V262" s="0" t="n">
        <v>-0.389121827529569</v>
      </c>
    </row>
    <row r="263" customFormat="false" ht="12.75" hidden="false" customHeight="false" outlineLevel="0" collapsed="false">
      <c r="A263" s="0" t="s">
        <v>459</v>
      </c>
      <c r="B263" s="0" t="s">
        <v>1013</v>
      </c>
      <c r="C263" s="0" t="s">
        <v>1014</v>
      </c>
      <c r="D263" s="0" t="n">
        <v>2</v>
      </c>
      <c r="E263" s="0" t="n">
        <v>18</v>
      </c>
      <c r="F263" s="0" t="n">
        <v>1</v>
      </c>
      <c r="G263" s="0" t="n">
        <v>10.4615698843168</v>
      </c>
      <c r="I263" s="0" t="n">
        <v>0</v>
      </c>
      <c r="J263" s="0" t="n">
        <v>0</v>
      </c>
      <c r="K263" s="0" t="n">
        <v>0</v>
      </c>
      <c r="L263" s="0" t="n">
        <v>0</v>
      </c>
      <c r="N263" s="0" t="n">
        <v>0</v>
      </c>
      <c r="O263" s="0" t="n">
        <v>9</v>
      </c>
      <c r="Q263" s="0" t="n">
        <v>0</v>
      </c>
      <c r="R263" s="0" t="n">
        <v>0</v>
      </c>
      <c r="S263" s="44" t="n">
        <v>0.00905432595573441</v>
      </c>
      <c r="T263" s="42" t="n">
        <v>0.0947224637412991</v>
      </c>
      <c r="U263" s="0" t="n">
        <v>0.387944180920931</v>
      </c>
      <c r="V263" s="0" t="n">
        <v>-0.369835529009462</v>
      </c>
    </row>
    <row r="264" s="40" customFormat="true" ht="12.75" hidden="false" customHeight="false" outlineLevel="0" collapsed="false">
      <c r="B264" s="41" t="s">
        <v>371</v>
      </c>
    </row>
    <row r="265" customFormat="false" ht="12.75" hidden="false" customHeight="false" outlineLevel="0" collapsed="false">
      <c r="A265" s="0" t="s">
        <v>459</v>
      </c>
      <c r="B265" s="45" t="s">
        <v>1015</v>
      </c>
      <c r="C265" s="0" t="s">
        <v>1016</v>
      </c>
      <c r="D265" s="0" t="n">
        <v>4</v>
      </c>
      <c r="E265" s="0" t="n">
        <v>7</v>
      </c>
      <c r="F265" s="0" t="n">
        <v>591</v>
      </c>
      <c r="G265" s="0" t="n">
        <v>4.89354719066336</v>
      </c>
      <c r="I265" s="0" t="n">
        <v>0</v>
      </c>
      <c r="J265" s="0" t="n">
        <v>0</v>
      </c>
      <c r="K265" s="0" t="n">
        <v>0</v>
      </c>
      <c r="L265" s="0" t="n">
        <v>0</v>
      </c>
      <c r="N265" s="0" t="n">
        <v>0</v>
      </c>
      <c r="O265" s="0" t="n">
        <v>3</v>
      </c>
      <c r="Q265" s="0" t="n">
        <v>0</v>
      </c>
      <c r="R265" s="0" t="n">
        <v>0</v>
      </c>
      <c r="S265" s="0" t="n">
        <v>467.319919517103</v>
      </c>
      <c r="T265" s="0" t="n">
        <v>25.2741162318558</v>
      </c>
      <c r="U265" s="0" t="n">
        <v>568.416384444526</v>
      </c>
      <c r="V265" s="0" t="n">
        <v>366.223454589679</v>
      </c>
    </row>
    <row r="266" customFormat="false" ht="12.75" hidden="false" customHeight="false" outlineLevel="0" collapsed="false">
      <c r="A266" s="0" t="s">
        <v>459</v>
      </c>
      <c r="B266" s="45" t="s">
        <v>1017</v>
      </c>
      <c r="C266" s="0" t="s">
        <v>1018</v>
      </c>
      <c r="D266" s="0" t="n">
        <v>1</v>
      </c>
      <c r="E266" s="0" t="n">
        <v>1</v>
      </c>
      <c r="F266" s="0" t="n">
        <v>401</v>
      </c>
      <c r="G266" s="0" t="n">
        <v>4.42428438471676</v>
      </c>
      <c r="H266" s="0" t="s">
        <v>1019</v>
      </c>
      <c r="I266" s="0" t="n">
        <v>4</v>
      </c>
      <c r="J266" s="0" t="n">
        <v>45</v>
      </c>
      <c r="K266" s="0" t="n">
        <v>145</v>
      </c>
      <c r="L266" s="0" t="n">
        <v>-8.22141249348521</v>
      </c>
      <c r="N266" s="0" t="n">
        <v>0</v>
      </c>
      <c r="O266" s="0" t="n">
        <v>1</v>
      </c>
      <c r="Q266" s="0" t="n">
        <v>0</v>
      </c>
      <c r="R266" s="0" t="n">
        <v>21</v>
      </c>
      <c r="S266" s="0" t="n">
        <v>311.434607645875</v>
      </c>
      <c r="T266" s="0" t="n">
        <v>20.2440405195288</v>
      </c>
      <c r="U266" s="0" t="n">
        <v>392.410769723991</v>
      </c>
      <c r="V266" s="0" t="n">
        <v>230.45844556776</v>
      </c>
    </row>
    <row r="267" customFormat="false" ht="12.75" hidden="false" customHeight="false" outlineLevel="0" collapsed="false">
      <c r="A267" s="0" t="s">
        <v>459</v>
      </c>
      <c r="B267" s="45" t="s">
        <v>1020</v>
      </c>
      <c r="C267" s="0" t="s">
        <v>1021</v>
      </c>
      <c r="D267" s="0" t="n">
        <v>12</v>
      </c>
      <c r="E267" s="0" t="n">
        <v>20</v>
      </c>
      <c r="F267" s="0" t="n">
        <v>428</v>
      </c>
      <c r="G267" s="0" t="n">
        <v>5.62318369650916</v>
      </c>
      <c r="H267" s="0" t="s">
        <v>1022</v>
      </c>
      <c r="I267" s="0" t="n">
        <v>1</v>
      </c>
      <c r="J267" s="0" t="n">
        <v>16</v>
      </c>
      <c r="K267" s="0" t="n">
        <v>115</v>
      </c>
      <c r="L267" s="0" t="n">
        <v>-6.53631253313744</v>
      </c>
      <c r="N267" s="0" t="n">
        <v>0</v>
      </c>
      <c r="O267" s="0" t="n">
        <v>6</v>
      </c>
      <c r="Q267" s="0" t="n">
        <v>0</v>
      </c>
      <c r="R267" s="0" t="n">
        <v>16</v>
      </c>
      <c r="S267" s="0" t="n">
        <v>283.252515090543</v>
      </c>
      <c r="T267" s="0" t="n">
        <v>25.7411979977313</v>
      </c>
      <c r="U267" s="0" t="n">
        <v>386.217307081468</v>
      </c>
      <c r="V267" s="0" t="n">
        <v>180.287723099618</v>
      </c>
    </row>
    <row r="268" customFormat="false" ht="12.75" hidden="false" customHeight="false" outlineLevel="0" collapsed="false">
      <c r="A268" s="0" t="s">
        <v>459</v>
      </c>
      <c r="B268" s="45" t="s">
        <v>1023</v>
      </c>
      <c r="C268" s="0" t="s">
        <v>1024</v>
      </c>
      <c r="D268" s="0" t="n">
        <v>11</v>
      </c>
      <c r="E268" s="0" t="n">
        <v>22</v>
      </c>
      <c r="F268" s="0" t="n">
        <v>420</v>
      </c>
      <c r="G268" s="0" t="n">
        <v>5.54588161534135</v>
      </c>
      <c r="H268" s="0" t="s">
        <v>1022</v>
      </c>
      <c r="I268" s="0" t="n">
        <v>1</v>
      </c>
      <c r="J268" s="0" t="n">
        <v>16</v>
      </c>
      <c r="K268" s="0" t="n">
        <v>114</v>
      </c>
      <c r="L268" s="0" t="n">
        <v>-6.65147288727755</v>
      </c>
      <c r="N268" s="0" t="n">
        <v>0</v>
      </c>
      <c r="O268" s="0" t="n">
        <v>5</v>
      </c>
      <c r="Q268" s="0" t="n">
        <v>0</v>
      </c>
      <c r="R268" s="0" t="n">
        <v>16</v>
      </c>
      <c r="S268" s="0" t="n">
        <v>280.868209255533</v>
      </c>
      <c r="T268" s="0" t="n">
        <v>25.0874072680513</v>
      </c>
      <c r="U268" s="0" t="n">
        <v>381.217838327738</v>
      </c>
      <c r="V268" s="0" t="n">
        <v>180.518580183328</v>
      </c>
    </row>
    <row r="269" customFormat="false" ht="12.75" hidden="false" customHeight="false" outlineLevel="0" collapsed="false">
      <c r="A269" s="0" t="s">
        <v>459</v>
      </c>
      <c r="B269" s="45" t="s">
        <v>1025</v>
      </c>
      <c r="C269" s="0" t="s">
        <v>1026</v>
      </c>
      <c r="D269" s="0" t="n">
        <v>3</v>
      </c>
      <c r="E269" s="0" t="n">
        <v>3</v>
      </c>
      <c r="F269" s="0" t="n">
        <v>273</v>
      </c>
      <c r="G269" s="0" t="n">
        <v>4.56932761489012</v>
      </c>
      <c r="H269" s="0" t="s">
        <v>1027</v>
      </c>
      <c r="I269" s="0" t="n">
        <v>2</v>
      </c>
      <c r="J269" s="0" t="n">
        <v>9</v>
      </c>
      <c r="K269" s="0" t="n">
        <v>114</v>
      </c>
      <c r="L269" s="0" t="n">
        <v>-5.38839548292607</v>
      </c>
      <c r="N269" s="0" t="n">
        <v>0</v>
      </c>
      <c r="O269" s="0" t="n">
        <v>1</v>
      </c>
      <c r="Q269" s="0" t="n">
        <v>0</v>
      </c>
      <c r="R269" s="0" t="n">
        <v>5</v>
      </c>
      <c r="S269" s="0" t="n">
        <v>200.039235412475</v>
      </c>
      <c r="T269" s="0" t="n">
        <v>15.9675056675225</v>
      </c>
      <c r="U269" s="0" t="n">
        <v>263.909258082565</v>
      </c>
      <c r="V269" s="0" t="n">
        <v>136.169212742385</v>
      </c>
    </row>
    <row r="270" customFormat="false" ht="12.75" hidden="false" customHeight="false" outlineLevel="0" collapsed="false">
      <c r="A270" s="0" t="s">
        <v>459</v>
      </c>
      <c r="B270" s="45" t="s">
        <v>1028</v>
      </c>
      <c r="C270" s="0" t="s">
        <v>1029</v>
      </c>
      <c r="D270" s="0" t="n">
        <v>10</v>
      </c>
      <c r="E270" s="0" t="n">
        <v>29</v>
      </c>
      <c r="F270" s="0" t="n">
        <v>280</v>
      </c>
      <c r="G270" s="0" t="n">
        <v>5.28376867137963</v>
      </c>
      <c r="H270" s="0" t="s">
        <v>1030</v>
      </c>
      <c r="I270" s="0" t="n">
        <v>1</v>
      </c>
      <c r="J270" s="0" t="n">
        <v>4</v>
      </c>
      <c r="K270" s="0" t="n">
        <v>121</v>
      </c>
      <c r="L270" s="0" t="n">
        <v>-5.11713934138507</v>
      </c>
      <c r="N270" s="0" t="n">
        <v>0</v>
      </c>
      <c r="O270" s="0" t="n">
        <v>6</v>
      </c>
      <c r="Q270" s="0" t="n">
        <v>0</v>
      </c>
      <c r="R270" s="0" t="n">
        <v>4</v>
      </c>
      <c r="S270" s="0" t="n">
        <v>199.226358148893</v>
      </c>
      <c r="T270" s="0" t="n">
        <v>15.2871268359325</v>
      </c>
      <c r="U270" s="0" t="n">
        <v>260.374865492623</v>
      </c>
      <c r="V270" s="0" t="n">
        <v>138.077850805164</v>
      </c>
    </row>
    <row r="271" customFormat="false" ht="12.75" hidden="false" customHeight="false" outlineLevel="0" collapsed="false">
      <c r="A271" s="0" t="s">
        <v>459</v>
      </c>
      <c r="B271" s="45" t="s">
        <v>1031</v>
      </c>
      <c r="C271" s="0" t="s">
        <v>1032</v>
      </c>
      <c r="D271" s="0" t="n">
        <v>2</v>
      </c>
      <c r="E271" s="0" t="n">
        <v>2</v>
      </c>
      <c r="F271" s="0" t="n">
        <v>190</v>
      </c>
      <c r="G271" s="0" t="n">
        <v>4.26475262706333</v>
      </c>
      <c r="I271" s="0" t="n">
        <v>0</v>
      </c>
      <c r="J271" s="0" t="n">
        <v>0</v>
      </c>
      <c r="K271" s="0" t="n">
        <v>0</v>
      </c>
      <c r="L271" s="0" t="n">
        <v>0</v>
      </c>
      <c r="N271" s="0" t="n">
        <v>0</v>
      </c>
      <c r="O271" s="0" t="n">
        <v>1</v>
      </c>
      <c r="Q271" s="0" t="n">
        <v>0</v>
      </c>
      <c r="R271" s="0" t="n">
        <v>0</v>
      </c>
      <c r="S271" s="0" t="n">
        <v>128.502012072435</v>
      </c>
      <c r="T271" s="0" t="n">
        <v>14.4200598030729</v>
      </c>
      <c r="U271" s="0" t="n">
        <v>186.182251284726</v>
      </c>
      <c r="V271" s="0" t="n">
        <v>70.8217728601431</v>
      </c>
    </row>
    <row r="272" customFormat="false" ht="12.75" hidden="false" customHeight="false" outlineLevel="0" collapsed="false">
      <c r="A272" s="0" t="s">
        <v>459</v>
      </c>
      <c r="B272" s="45" t="s">
        <v>1033</v>
      </c>
      <c r="C272" s="0" t="s">
        <v>1034</v>
      </c>
      <c r="D272" s="0" t="n">
        <v>1</v>
      </c>
      <c r="E272" s="0" t="n">
        <v>1</v>
      </c>
      <c r="F272" s="0" t="n">
        <v>177</v>
      </c>
      <c r="G272" s="0" t="n">
        <v>4.01622231784871</v>
      </c>
      <c r="H272" s="0" t="s">
        <v>1035</v>
      </c>
      <c r="I272" s="0" t="n">
        <v>1</v>
      </c>
      <c r="J272" s="0" t="n">
        <v>3</v>
      </c>
      <c r="K272" s="0" t="n">
        <v>60</v>
      </c>
      <c r="L272" s="0" t="n">
        <v>-5.05943343112961</v>
      </c>
      <c r="N272" s="0" t="n">
        <v>0</v>
      </c>
      <c r="O272" s="0" t="n">
        <v>1</v>
      </c>
      <c r="Q272" s="0" t="n">
        <v>0</v>
      </c>
      <c r="R272" s="0" t="n">
        <v>3</v>
      </c>
      <c r="S272" s="0" t="n">
        <v>125.224346076459</v>
      </c>
      <c r="T272" s="0" t="n">
        <v>12.8916304492015</v>
      </c>
      <c r="U272" s="0" t="n">
        <v>176.790867873265</v>
      </c>
      <c r="V272" s="0" t="n">
        <v>73.6578242796526</v>
      </c>
    </row>
    <row r="273" customFormat="false" ht="12.75" hidden="false" customHeight="false" outlineLevel="0" collapsed="false">
      <c r="A273" s="0" t="s">
        <v>459</v>
      </c>
      <c r="B273" s="45" t="s">
        <v>1036</v>
      </c>
      <c r="C273" s="0" t="s">
        <v>1037</v>
      </c>
      <c r="D273" s="0" t="n">
        <v>2</v>
      </c>
      <c r="E273" s="0" t="n">
        <v>3</v>
      </c>
      <c r="F273" s="0" t="n">
        <v>189</v>
      </c>
      <c r="G273" s="0" t="n">
        <v>5.3287788906011</v>
      </c>
      <c r="H273" s="0" t="s">
        <v>1030</v>
      </c>
      <c r="I273" s="0" t="n">
        <v>1</v>
      </c>
      <c r="J273" s="0" t="n">
        <v>4</v>
      </c>
      <c r="K273" s="0" t="n">
        <v>53</v>
      </c>
      <c r="L273" s="0" t="n">
        <v>-5.56933980148694</v>
      </c>
      <c r="N273" s="0" t="n">
        <v>0</v>
      </c>
      <c r="O273" s="0" t="n">
        <v>2</v>
      </c>
      <c r="Q273" s="0" t="n">
        <v>0</v>
      </c>
      <c r="R273" s="0" t="n">
        <v>4</v>
      </c>
      <c r="S273" s="0" t="n">
        <v>122.501006036217</v>
      </c>
      <c r="T273" s="0" t="n">
        <v>12.4792180964899</v>
      </c>
      <c r="U273" s="0" t="n">
        <v>172.417878422177</v>
      </c>
      <c r="V273" s="0" t="n">
        <v>72.5841336502577</v>
      </c>
    </row>
    <row r="274" customFormat="false" ht="12.75" hidden="false" customHeight="false" outlineLevel="0" collapsed="false">
      <c r="A274" s="0" t="s">
        <v>459</v>
      </c>
      <c r="B274" s="45" t="s">
        <v>1038</v>
      </c>
      <c r="C274" s="0" t="s">
        <v>1039</v>
      </c>
      <c r="D274" s="0" t="n">
        <v>3</v>
      </c>
      <c r="E274" s="0" t="n">
        <v>5</v>
      </c>
      <c r="F274" s="0" t="n">
        <v>184</v>
      </c>
      <c r="G274" s="0" t="n">
        <v>4.97336750918686</v>
      </c>
      <c r="I274" s="0" t="n">
        <v>0</v>
      </c>
      <c r="J274" s="0" t="n">
        <v>0</v>
      </c>
      <c r="K274" s="0" t="n">
        <v>0</v>
      </c>
      <c r="L274" s="0" t="n">
        <v>0</v>
      </c>
      <c r="N274" s="0" t="n">
        <v>0</v>
      </c>
      <c r="O274" s="0" t="n">
        <v>2</v>
      </c>
      <c r="Q274" s="0" t="n">
        <v>0</v>
      </c>
      <c r="R274" s="0" t="n">
        <v>0</v>
      </c>
      <c r="S274" s="0" t="n">
        <v>104.935613682093</v>
      </c>
      <c r="T274" s="0" t="n">
        <v>15.8975555640838</v>
      </c>
      <c r="U274" s="0" t="n">
        <v>168.525835938428</v>
      </c>
      <c r="V274" s="0" t="n">
        <v>41.3453914257572</v>
      </c>
    </row>
    <row r="275" customFormat="false" ht="12.75" hidden="false" customHeight="false" outlineLevel="0" collapsed="false">
      <c r="A275" s="0" t="s">
        <v>459</v>
      </c>
      <c r="B275" s="45" t="s">
        <v>1040</v>
      </c>
      <c r="C275" s="0" t="s">
        <v>1041</v>
      </c>
      <c r="D275" s="0" t="n">
        <v>5</v>
      </c>
      <c r="E275" s="0" t="n">
        <v>11</v>
      </c>
      <c r="F275" s="0" t="n">
        <v>159</v>
      </c>
      <c r="G275" s="0" t="n">
        <v>4.82287894075174</v>
      </c>
      <c r="H275" s="0" t="s">
        <v>1042</v>
      </c>
      <c r="I275" s="0" t="n">
        <v>2</v>
      </c>
      <c r="J275" s="0" t="n">
        <v>6</v>
      </c>
      <c r="K275" s="0" t="n">
        <v>36</v>
      </c>
      <c r="L275" s="0" t="n">
        <v>-5.05772739750003</v>
      </c>
      <c r="N275" s="0" t="n">
        <v>0</v>
      </c>
      <c r="O275" s="0" t="n">
        <v>4</v>
      </c>
      <c r="Q275" s="0" t="n">
        <v>0</v>
      </c>
      <c r="R275" s="0" t="n">
        <v>4</v>
      </c>
      <c r="S275" s="0" t="n">
        <v>98.9617706237425</v>
      </c>
      <c r="T275" s="0" t="n">
        <v>12.4486287368638</v>
      </c>
      <c r="U275" s="0" t="n">
        <v>148.756285571198</v>
      </c>
      <c r="V275" s="0" t="n">
        <v>49.1672556762871</v>
      </c>
    </row>
    <row r="276" customFormat="false" ht="12.75" hidden="false" customHeight="false" outlineLevel="0" collapsed="false">
      <c r="A276" s="0" t="s">
        <v>459</v>
      </c>
      <c r="B276" s="45" t="s">
        <v>1043</v>
      </c>
      <c r="C276" s="0" t="s">
        <v>1044</v>
      </c>
      <c r="D276" s="0" t="n">
        <v>10</v>
      </c>
      <c r="E276" s="0" t="n">
        <v>25</v>
      </c>
      <c r="F276" s="0" t="n">
        <v>158</v>
      </c>
      <c r="G276" s="0" t="n">
        <v>5.81910202339477</v>
      </c>
      <c r="I276" s="0" t="n">
        <v>0</v>
      </c>
      <c r="J276" s="0" t="n">
        <v>0</v>
      </c>
      <c r="K276" s="0" t="n">
        <v>0</v>
      </c>
      <c r="L276" s="0" t="n">
        <v>0</v>
      </c>
      <c r="N276" s="0" t="n">
        <v>0</v>
      </c>
      <c r="O276" s="0" t="n">
        <v>6</v>
      </c>
      <c r="Q276" s="0" t="n">
        <v>0</v>
      </c>
      <c r="R276" s="0" t="n">
        <v>0</v>
      </c>
      <c r="S276" s="0" t="n">
        <v>93.9446680080483</v>
      </c>
      <c r="T276" s="0" t="n">
        <v>11.0077691943581</v>
      </c>
      <c r="U276" s="0" t="n">
        <v>137.975744785481</v>
      </c>
      <c r="V276" s="0" t="n">
        <v>49.913591230616</v>
      </c>
    </row>
    <row r="277" customFormat="false" ht="12.75" hidden="false" customHeight="false" outlineLevel="0" collapsed="false">
      <c r="A277" s="0" t="s">
        <v>459</v>
      </c>
      <c r="B277" s="45" t="s">
        <v>1045</v>
      </c>
      <c r="C277" s="0" t="s">
        <v>1046</v>
      </c>
      <c r="D277" s="0" t="n">
        <v>4</v>
      </c>
      <c r="E277" s="0" t="n">
        <v>7</v>
      </c>
      <c r="F277" s="0" t="n">
        <v>146</v>
      </c>
      <c r="G277" s="0" t="n">
        <v>4.9229551539606</v>
      </c>
      <c r="I277" s="0" t="n">
        <v>0</v>
      </c>
      <c r="J277" s="0" t="n">
        <v>0</v>
      </c>
      <c r="K277" s="0" t="n">
        <v>0</v>
      </c>
      <c r="L277" s="0" t="n">
        <v>0</v>
      </c>
      <c r="N277" s="0" t="n">
        <v>0</v>
      </c>
      <c r="O277" s="0" t="n">
        <v>2</v>
      </c>
      <c r="Q277" s="0" t="n">
        <v>0</v>
      </c>
      <c r="R277" s="0" t="n">
        <v>0</v>
      </c>
      <c r="S277" s="0" t="n">
        <v>92.6750503018109</v>
      </c>
      <c r="T277" s="0" t="n">
        <v>10.8318983274281</v>
      </c>
      <c r="U277" s="0" t="n">
        <v>136.002643611523</v>
      </c>
      <c r="V277" s="0" t="n">
        <v>49.3474569920986</v>
      </c>
    </row>
    <row r="278" customFormat="false" ht="12.75" hidden="false" customHeight="false" outlineLevel="0" collapsed="false">
      <c r="A278" s="0" t="s">
        <v>459</v>
      </c>
      <c r="B278" s="45" t="s">
        <v>1047</v>
      </c>
      <c r="C278" s="0" t="s">
        <v>1048</v>
      </c>
      <c r="D278" s="0" t="n">
        <v>2</v>
      </c>
      <c r="E278" s="0" t="n">
        <v>2</v>
      </c>
      <c r="F278" s="0" t="n">
        <v>127</v>
      </c>
      <c r="G278" s="0" t="n">
        <v>4.50504724149254</v>
      </c>
      <c r="I278" s="0" t="n">
        <v>0</v>
      </c>
      <c r="J278" s="0" t="n">
        <v>0</v>
      </c>
      <c r="K278" s="0" t="n">
        <v>0</v>
      </c>
      <c r="L278" s="0" t="n">
        <v>0</v>
      </c>
      <c r="N278" s="0" t="n">
        <v>0</v>
      </c>
      <c r="O278" s="0" t="n">
        <v>1</v>
      </c>
      <c r="Q278" s="0" t="n">
        <v>0</v>
      </c>
      <c r="R278" s="0" t="n">
        <v>0</v>
      </c>
      <c r="S278" s="0" t="n">
        <v>80.3792756539235</v>
      </c>
      <c r="T278" s="0" t="n">
        <v>10.3485539322848</v>
      </c>
      <c r="U278" s="0" t="n">
        <v>121.773491383063</v>
      </c>
      <c r="V278" s="0" t="n">
        <v>38.9850599247843</v>
      </c>
    </row>
    <row r="279" customFormat="false" ht="12.75" hidden="false" customHeight="false" outlineLevel="0" collapsed="false">
      <c r="A279" s="0" t="s">
        <v>459</v>
      </c>
      <c r="B279" s="45" t="s">
        <v>1049</v>
      </c>
      <c r="C279" s="0" t="s">
        <v>1050</v>
      </c>
      <c r="D279" s="0" t="n">
        <v>2</v>
      </c>
      <c r="E279" s="0" t="n">
        <v>4</v>
      </c>
      <c r="F279" s="0" t="n">
        <v>120</v>
      </c>
      <c r="G279" s="0" t="n">
        <v>4.91456633161412</v>
      </c>
      <c r="I279" s="0" t="n">
        <v>0</v>
      </c>
      <c r="J279" s="0" t="n">
        <v>0</v>
      </c>
      <c r="K279" s="0" t="n">
        <v>0</v>
      </c>
      <c r="L279" s="0" t="n">
        <v>0</v>
      </c>
      <c r="N279" s="0" t="n">
        <v>0</v>
      </c>
      <c r="O279" s="0" t="n">
        <v>3</v>
      </c>
      <c r="Q279" s="0" t="n">
        <v>0</v>
      </c>
      <c r="R279" s="0" t="n">
        <v>0</v>
      </c>
      <c r="S279" s="0" t="n">
        <v>71.0392354124749</v>
      </c>
      <c r="T279" s="0" t="n">
        <v>9.96237740705081</v>
      </c>
      <c r="U279" s="0" t="n">
        <v>110.888745040678</v>
      </c>
      <c r="V279" s="0" t="n">
        <v>31.1897257842716</v>
      </c>
    </row>
    <row r="280" customFormat="false" ht="12.75" hidden="false" customHeight="false" outlineLevel="0" collapsed="false">
      <c r="A280" s="0" t="s">
        <v>459</v>
      </c>
      <c r="B280" s="45" t="s">
        <v>1051</v>
      </c>
      <c r="C280" s="0" t="s">
        <v>1052</v>
      </c>
      <c r="D280" s="0" t="n">
        <v>2</v>
      </c>
      <c r="E280" s="0" t="n">
        <v>7</v>
      </c>
      <c r="F280" s="0" t="n">
        <v>114</v>
      </c>
      <c r="G280" s="0" t="n">
        <v>4.95899718310455</v>
      </c>
      <c r="H280" s="0" t="s">
        <v>1053</v>
      </c>
      <c r="I280" s="0" t="n">
        <v>1</v>
      </c>
      <c r="J280" s="0" t="n">
        <v>1</v>
      </c>
      <c r="K280" s="0" t="n">
        <v>28</v>
      </c>
      <c r="L280" s="0" t="n">
        <v>-4.15784472838647</v>
      </c>
      <c r="N280" s="0" t="n">
        <v>0</v>
      </c>
      <c r="O280" s="0" t="n">
        <v>5</v>
      </c>
      <c r="Q280" s="0" t="n">
        <v>0</v>
      </c>
      <c r="R280" s="0" t="n">
        <v>1</v>
      </c>
      <c r="S280" s="0" t="n">
        <v>67.2213279678068</v>
      </c>
      <c r="T280" s="0" t="n">
        <v>9.4330910675992</v>
      </c>
      <c r="U280" s="0" t="n">
        <v>104.953692238204</v>
      </c>
      <c r="V280" s="0" t="n">
        <v>29.48896369741</v>
      </c>
    </row>
    <row r="281" customFormat="false" ht="12.75" hidden="false" customHeight="false" outlineLevel="0" collapsed="false">
      <c r="A281" s="0" t="s">
        <v>459</v>
      </c>
      <c r="B281" s="45" t="s">
        <v>1054</v>
      </c>
      <c r="C281" s="0" t="s">
        <v>1055</v>
      </c>
      <c r="D281" s="0" t="n">
        <v>1</v>
      </c>
      <c r="E281" s="0" t="n">
        <v>3</v>
      </c>
      <c r="F281" s="0" t="n">
        <v>112</v>
      </c>
      <c r="G281" s="0" t="n">
        <v>4.84279660371415</v>
      </c>
      <c r="I281" s="0" t="n">
        <v>0</v>
      </c>
      <c r="J281" s="0" t="n">
        <v>0</v>
      </c>
      <c r="K281" s="0" t="n">
        <v>0</v>
      </c>
      <c r="L281" s="0" t="n">
        <v>0</v>
      </c>
      <c r="N281" s="0" t="n">
        <v>0</v>
      </c>
      <c r="O281" s="0" t="n">
        <v>3</v>
      </c>
      <c r="Q281" s="0" t="n">
        <v>0</v>
      </c>
      <c r="R281" s="0" t="n">
        <v>0</v>
      </c>
      <c r="S281" s="0" t="n">
        <v>67.2122736418511</v>
      </c>
      <c r="T281" s="0" t="n">
        <v>9.24831869333502</v>
      </c>
      <c r="U281" s="0" t="n">
        <v>104.205548415191</v>
      </c>
      <c r="V281" s="0" t="n">
        <v>30.2189988685111</v>
      </c>
    </row>
    <row r="282" customFormat="false" ht="12.75" hidden="false" customHeight="false" outlineLevel="0" collapsed="false">
      <c r="A282" s="0" t="s">
        <v>459</v>
      </c>
      <c r="B282" s="45" t="s">
        <v>1056</v>
      </c>
      <c r="C282" s="0" t="s">
        <v>1057</v>
      </c>
      <c r="D282" s="0" t="n">
        <v>7</v>
      </c>
      <c r="E282" s="0" t="n">
        <v>7</v>
      </c>
      <c r="F282" s="0" t="n">
        <v>112</v>
      </c>
      <c r="G282" s="0" t="n">
        <v>4.46701540917204</v>
      </c>
      <c r="I282" s="0" t="n">
        <v>0</v>
      </c>
      <c r="J282" s="0" t="n">
        <v>0</v>
      </c>
      <c r="K282" s="0" t="n">
        <v>0</v>
      </c>
      <c r="L282" s="0" t="n">
        <v>0</v>
      </c>
      <c r="N282" s="0" t="n">
        <v>0</v>
      </c>
      <c r="O282" s="0" t="n">
        <v>1</v>
      </c>
      <c r="Q282" s="0" t="n">
        <v>0</v>
      </c>
      <c r="R282" s="0" t="n">
        <v>0</v>
      </c>
      <c r="S282" s="0" t="n">
        <v>66.9346076458752</v>
      </c>
      <c r="T282" s="0" t="n">
        <v>10.0884792699826</v>
      </c>
      <c r="U282" s="0" t="n">
        <v>107.288524725806</v>
      </c>
      <c r="V282" s="0" t="n">
        <v>26.580690565945</v>
      </c>
    </row>
    <row r="283" customFormat="false" ht="12.75" hidden="false" customHeight="false" outlineLevel="0" collapsed="false">
      <c r="A283" s="0" t="s">
        <v>459</v>
      </c>
      <c r="B283" s="45" t="s">
        <v>1058</v>
      </c>
      <c r="C283" s="0" t="s">
        <v>1059</v>
      </c>
      <c r="D283" s="0" t="n">
        <v>1</v>
      </c>
      <c r="E283" s="0" t="n">
        <v>1</v>
      </c>
      <c r="F283" s="0" t="n">
        <v>97</v>
      </c>
      <c r="G283" s="0" t="n">
        <v>4.21213399863863</v>
      </c>
      <c r="H283" s="0" t="s">
        <v>1060</v>
      </c>
      <c r="I283" s="0" t="n">
        <v>1</v>
      </c>
      <c r="J283" s="0" t="n">
        <v>2</v>
      </c>
      <c r="K283" s="0" t="n">
        <v>18</v>
      </c>
      <c r="L283" s="0" t="n">
        <v>-4.37484994115984</v>
      </c>
      <c r="N283" s="0" t="n">
        <v>0</v>
      </c>
      <c r="O283" s="0" t="n">
        <v>1</v>
      </c>
      <c r="Q283" s="0" t="n">
        <v>0</v>
      </c>
      <c r="R283" s="0" t="n">
        <v>2</v>
      </c>
      <c r="S283" s="0" t="n">
        <v>58.248490945674</v>
      </c>
      <c r="T283" s="0" t="n">
        <v>9.19997062459326</v>
      </c>
      <c r="U283" s="0" t="n">
        <v>95.0483734440471</v>
      </c>
      <c r="V283" s="0" t="n">
        <v>21.448608447301</v>
      </c>
    </row>
    <row r="284" customFormat="false" ht="12.75" hidden="false" customHeight="false" outlineLevel="0" collapsed="false">
      <c r="A284" s="0" t="s">
        <v>459</v>
      </c>
      <c r="B284" s="45" t="s">
        <v>1061</v>
      </c>
      <c r="C284" s="0" t="s">
        <v>1062</v>
      </c>
      <c r="D284" s="0" t="n">
        <v>1</v>
      </c>
      <c r="E284" s="0" t="n">
        <v>2</v>
      </c>
      <c r="F284" s="0" t="n">
        <v>94</v>
      </c>
      <c r="G284" s="0" t="n">
        <v>4.36608847641812</v>
      </c>
      <c r="I284" s="0" t="n">
        <v>0</v>
      </c>
      <c r="J284" s="0" t="n">
        <v>0</v>
      </c>
      <c r="K284" s="0" t="n">
        <v>0</v>
      </c>
      <c r="L284" s="0" t="n">
        <v>0</v>
      </c>
      <c r="N284" s="0" t="n">
        <v>0</v>
      </c>
      <c r="O284" s="0" t="n">
        <v>2</v>
      </c>
      <c r="Q284" s="0" t="n">
        <v>0</v>
      </c>
      <c r="R284" s="0" t="n">
        <v>0</v>
      </c>
      <c r="S284" s="0" t="n">
        <v>54.2183098591549</v>
      </c>
      <c r="T284" s="0" t="n">
        <v>9.11151717508973</v>
      </c>
      <c r="U284" s="0" t="n">
        <v>90.6643785595139</v>
      </c>
      <c r="V284" s="0" t="n">
        <v>17.772241158796</v>
      </c>
    </row>
    <row r="285" customFormat="false" ht="12.75" hidden="false" customHeight="false" outlineLevel="0" collapsed="false">
      <c r="A285" s="0" t="s">
        <v>459</v>
      </c>
      <c r="B285" s="45" t="s">
        <v>1063</v>
      </c>
      <c r="C285" s="0" t="s">
        <v>1064</v>
      </c>
      <c r="D285" s="0" t="n">
        <v>2</v>
      </c>
      <c r="E285" s="0" t="n">
        <v>5</v>
      </c>
      <c r="F285" s="0" t="n">
        <v>98</v>
      </c>
      <c r="G285" s="0" t="n">
        <v>5.22004209685833</v>
      </c>
      <c r="I285" s="0" t="n">
        <v>0</v>
      </c>
      <c r="J285" s="0" t="n">
        <v>0</v>
      </c>
      <c r="K285" s="0" t="n">
        <v>0</v>
      </c>
      <c r="L285" s="0" t="n">
        <v>0</v>
      </c>
      <c r="N285" s="0" t="n">
        <v>0</v>
      </c>
      <c r="O285" s="0" t="n">
        <v>4</v>
      </c>
      <c r="Q285" s="0" t="n">
        <v>0</v>
      </c>
      <c r="R285" s="0" t="n">
        <v>0</v>
      </c>
      <c r="S285" s="0" t="n">
        <v>49.728370221328</v>
      </c>
      <c r="T285" s="0" t="n">
        <v>9.2473640792522</v>
      </c>
      <c r="U285" s="0" t="n">
        <v>86.7178265383368</v>
      </c>
      <c r="V285" s="0" t="n">
        <v>12.7389139043192</v>
      </c>
    </row>
    <row r="286" customFormat="false" ht="12.75" hidden="false" customHeight="false" outlineLevel="0" collapsed="false">
      <c r="A286" s="0" t="s">
        <v>459</v>
      </c>
      <c r="B286" s="45" t="s">
        <v>1065</v>
      </c>
      <c r="C286" s="0" t="s">
        <v>1066</v>
      </c>
      <c r="D286" s="0" t="n">
        <v>2</v>
      </c>
      <c r="E286" s="0" t="n">
        <v>2</v>
      </c>
      <c r="F286" s="0" t="n">
        <v>87</v>
      </c>
      <c r="G286" s="0" t="n">
        <v>4.43376731695865</v>
      </c>
      <c r="I286" s="0" t="n">
        <v>0</v>
      </c>
      <c r="J286" s="0" t="n">
        <v>0</v>
      </c>
      <c r="K286" s="0" t="n">
        <v>0</v>
      </c>
      <c r="L286" s="0" t="n">
        <v>0</v>
      </c>
      <c r="N286" s="0" t="n">
        <v>0</v>
      </c>
      <c r="O286" s="0" t="n">
        <v>1</v>
      </c>
      <c r="Q286" s="0" t="n">
        <v>0</v>
      </c>
      <c r="R286" s="0" t="n">
        <v>0</v>
      </c>
      <c r="S286" s="0" t="n">
        <v>48.3299798792757</v>
      </c>
      <c r="T286" s="0" t="n">
        <v>8.72170715247415</v>
      </c>
      <c r="U286" s="0" t="n">
        <v>83.2168084891722</v>
      </c>
      <c r="V286" s="0" t="n">
        <v>13.4431512693791</v>
      </c>
    </row>
    <row r="287" customFormat="false" ht="12.75" hidden="false" customHeight="false" outlineLevel="0" collapsed="false">
      <c r="A287" s="0" t="s">
        <v>459</v>
      </c>
      <c r="B287" s="45" t="s">
        <v>1067</v>
      </c>
      <c r="C287" s="0" t="s">
        <v>1068</v>
      </c>
      <c r="D287" s="0" t="n">
        <v>4</v>
      </c>
      <c r="E287" s="0" t="n">
        <v>9</v>
      </c>
      <c r="F287" s="0" t="n">
        <v>89</v>
      </c>
      <c r="G287" s="0" t="n">
        <v>5.20256874766624</v>
      </c>
      <c r="I287" s="0" t="n">
        <v>0</v>
      </c>
      <c r="J287" s="0" t="n">
        <v>0</v>
      </c>
      <c r="K287" s="0" t="n">
        <v>0</v>
      </c>
      <c r="L287" s="0" t="n">
        <v>0</v>
      </c>
      <c r="N287" s="0" t="n">
        <v>0</v>
      </c>
      <c r="O287" s="0" t="n">
        <v>3</v>
      </c>
      <c r="Q287" s="0" t="n">
        <v>0</v>
      </c>
      <c r="R287" s="0" t="n">
        <v>0</v>
      </c>
      <c r="S287" s="0" t="n">
        <v>47.8098591549296</v>
      </c>
      <c r="T287" s="0" t="n">
        <v>7.91726988010441</v>
      </c>
      <c r="U287" s="0" t="n">
        <v>79.4789386753472</v>
      </c>
      <c r="V287" s="0" t="n">
        <v>16.1407796345119</v>
      </c>
    </row>
    <row r="288" customFormat="false" ht="12.75" hidden="false" customHeight="false" outlineLevel="0" collapsed="false">
      <c r="A288" s="0" t="s">
        <v>459</v>
      </c>
      <c r="B288" s="45" t="s">
        <v>1069</v>
      </c>
      <c r="C288" s="0" t="s">
        <v>1070</v>
      </c>
      <c r="D288" s="0" t="n">
        <v>1</v>
      </c>
      <c r="E288" s="0" t="n">
        <v>2</v>
      </c>
      <c r="F288" s="0" t="n">
        <v>78</v>
      </c>
      <c r="G288" s="0" t="n">
        <v>4.07702006056548</v>
      </c>
      <c r="I288" s="0" t="n">
        <v>0</v>
      </c>
      <c r="J288" s="0" t="n">
        <v>0</v>
      </c>
      <c r="K288" s="0" t="n">
        <v>0</v>
      </c>
      <c r="L288" s="0" t="n">
        <v>0</v>
      </c>
      <c r="N288" s="0" t="n">
        <v>0</v>
      </c>
      <c r="O288" s="0" t="n">
        <v>2</v>
      </c>
      <c r="Q288" s="0" t="n">
        <v>0</v>
      </c>
      <c r="R288" s="0" t="n">
        <v>0</v>
      </c>
      <c r="S288" s="0" t="n">
        <v>47.5513078470825</v>
      </c>
      <c r="T288" s="0" t="n">
        <v>7.46836947098422</v>
      </c>
      <c r="U288" s="0" t="n">
        <v>77.4247857310194</v>
      </c>
      <c r="V288" s="0" t="n">
        <v>17.6778299631456</v>
      </c>
    </row>
    <row r="289" customFormat="false" ht="12.75" hidden="false" customHeight="false" outlineLevel="0" collapsed="false">
      <c r="A289" s="0" t="s">
        <v>459</v>
      </c>
      <c r="B289" s="45" t="s">
        <v>1071</v>
      </c>
      <c r="C289" s="0" t="s">
        <v>1072</v>
      </c>
      <c r="D289" s="0" t="n">
        <v>2</v>
      </c>
      <c r="E289" s="0" t="n">
        <v>2</v>
      </c>
      <c r="F289" s="0" t="n">
        <v>80</v>
      </c>
      <c r="G289" s="0" t="n">
        <v>4.30696334632558</v>
      </c>
      <c r="H289" s="0" t="s">
        <v>1073</v>
      </c>
      <c r="I289" s="0" t="n">
        <v>1</v>
      </c>
      <c r="J289" s="0" t="n">
        <v>3</v>
      </c>
      <c r="K289" s="0" t="n">
        <v>15</v>
      </c>
      <c r="L289" s="0" t="n">
        <v>-4.23609077230322</v>
      </c>
      <c r="N289" s="0" t="n">
        <v>0</v>
      </c>
      <c r="O289" s="0" t="n">
        <v>1</v>
      </c>
      <c r="Q289" s="0" t="n">
        <v>0</v>
      </c>
      <c r="R289" s="0" t="n">
        <v>3</v>
      </c>
      <c r="S289" s="0" t="n">
        <v>47.2303822937626</v>
      </c>
      <c r="T289" s="0" t="n">
        <v>7.60852021974933</v>
      </c>
      <c r="U289" s="0" t="n">
        <v>77.6644631727599</v>
      </c>
      <c r="V289" s="0" t="n">
        <v>16.7963014147653</v>
      </c>
    </row>
    <row r="290" customFormat="false" ht="12.75" hidden="false" customHeight="false" outlineLevel="0" collapsed="false">
      <c r="A290" s="0" t="s">
        <v>459</v>
      </c>
      <c r="B290" s="45" t="s">
        <v>1074</v>
      </c>
      <c r="C290" s="0" t="s">
        <v>1075</v>
      </c>
      <c r="D290" s="0" t="n">
        <v>1</v>
      </c>
      <c r="E290" s="0" t="n">
        <v>2</v>
      </c>
      <c r="F290" s="0" t="n">
        <v>85</v>
      </c>
      <c r="G290" s="0" t="n">
        <v>4.46394782304779</v>
      </c>
      <c r="I290" s="0" t="n">
        <v>0</v>
      </c>
      <c r="J290" s="0" t="n">
        <v>0</v>
      </c>
      <c r="K290" s="0" t="n">
        <v>0</v>
      </c>
      <c r="L290" s="0" t="n">
        <v>0</v>
      </c>
      <c r="N290" s="0" t="n">
        <v>0</v>
      </c>
      <c r="O290" s="0" t="n">
        <v>2</v>
      </c>
      <c r="Q290" s="0" t="n">
        <v>0</v>
      </c>
      <c r="R290" s="0" t="n">
        <v>0</v>
      </c>
      <c r="S290" s="0" t="n">
        <v>47.0422535211268</v>
      </c>
      <c r="T290" s="0" t="n">
        <v>8.50317879678023</v>
      </c>
      <c r="U290" s="0" t="n">
        <v>81.0549687082477</v>
      </c>
      <c r="V290" s="0" t="n">
        <v>13.0295383340058</v>
      </c>
    </row>
    <row r="291" customFormat="false" ht="12.75" hidden="false" customHeight="false" outlineLevel="0" collapsed="false">
      <c r="A291" s="0" t="s">
        <v>459</v>
      </c>
      <c r="B291" s="45" t="s">
        <v>1076</v>
      </c>
      <c r="C291" s="0" t="s">
        <v>1077</v>
      </c>
      <c r="D291" s="0" t="n">
        <v>4</v>
      </c>
      <c r="E291" s="0" t="n">
        <v>9</v>
      </c>
      <c r="F291" s="0" t="n">
        <v>91</v>
      </c>
      <c r="G291" s="0" t="n">
        <v>5.40447214404385</v>
      </c>
      <c r="I291" s="0" t="n">
        <v>0</v>
      </c>
      <c r="J291" s="0" t="n">
        <v>0</v>
      </c>
      <c r="K291" s="0" t="n">
        <v>0</v>
      </c>
      <c r="L291" s="0" t="n">
        <v>0</v>
      </c>
      <c r="N291" s="0" t="n">
        <v>0</v>
      </c>
      <c r="O291" s="0" t="n">
        <v>4</v>
      </c>
      <c r="Q291" s="0" t="n">
        <v>0</v>
      </c>
      <c r="R291" s="0" t="n">
        <v>0</v>
      </c>
      <c r="S291" s="0" t="n">
        <v>45.6116700201207</v>
      </c>
      <c r="T291" s="0" t="n">
        <v>8.39829103937574</v>
      </c>
      <c r="U291" s="0" t="n">
        <v>79.2048341776237</v>
      </c>
      <c r="V291" s="0" t="n">
        <v>12.0185058626178</v>
      </c>
    </row>
    <row r="292" customFormat="false" ht="12.75" hidden="false" customHeight="false" outlineLevel="0" collapsed="false">
      <c r="A292" s="0" t="s">
        <v>459</v>
      </c>
      <c r="B292" s="45" t="s">
        <v>1078</v>
      </c>
      <c r="C292" s="0" t="s">
        <v>1079</v>
      </c>
      <c r="D292" s="0" t="n">
        <v>1</v>
      </c>
      <c r="E292" s="0" t="n">
        <v>5</v>
      </c>
      <c r="F292" s="0" t="n">
        <v>88</v>
      </c>
      <c r="G292" s="0" t="n">
        <v>5.69626633432398</v>
      </c>
      <c r="H292" s="0" t="s">
        <v>1080</v>
      </c>
      <c r="I292" s="0" t="n">
        <v>1</v>
      </c>
      <c r="J292" s="0" t="n">
        <v>1</v>
      </c>
      <c r="K292" s="0" t="n">
        <v>15</v>
      </c>
      <c r="L292" s="0" t="n">
        <v>-4.03446977583485</v>
      </c>
      <c r="N292" s="0" t="n">
        <v>0</v>
      </c>
      <c r="O292" s="0" t="n">
        <v>5</v>
      </c>
      <c r="Q292" s="0" t="n">
        <v>0</v>
      </c>
      <c r="R292" s="0" t="n">
        <v>1</v>
      </c>
      <c r="S292" s="0" t="n">
        <v>45.2665995975855</v>
      </c>
      <c r="T292" s="0" t="n">
        <v>7.50200181914177</v>
      </c>
      <c r="U292" s="0" t="n">
        <v>75.2746068741526</v>
      </c>
      <c r="V292" s="0" t="n">
        <v>15.2585923210184</v>
      </c>
    </row>
    <row r="293" customFormat="false" ht="12.75" hidden="false" customHeight="false" outlineLevel="0" collapsed="false">
      <c r="A293" s="0" t="s">
        <v>459</v>
      </c>
      <c r="B293" s="45" t="s">
        <v>1081</v>
      </c>
      <c r="C293" s="0" t="s">
        <v>1082</v>
      </c>
      <c r="D293" s="0" t="n">
        <v>3</v>
      </c>
      <c r="E293" s="0" t="n">
        <v>4</v>
      </c>
      <c r="F293" s="0" t="n">
        <v>72</v>
      </c>
      <c r="G293" s="0" t="n">
        <v>4.91260574538957</v>
      </c>
      <c r="I293" s="0" t="n">
        <v>0</v>
      </c>
      <c r="J293" s="0" t="n">
        <v>0</v>
      </c>
      <c r="K293" s="0" t="n">
        <v>0</v>
      </c>
      <c r="L293" s="0" t="n">
        <v>0</v>
      </c>
      <c r="N293" s="0" t="n">
        <v>0</v>
      </c>
      <c r="O293" s="0" t="n">
        <v>2</v>
      </c>
      <c r="Q293" s="0" t="n">
        <v>0</v>
      </c>
      <c r="R293" s="0" t="n">
        <v>0</v>
      </c>
      <c r="S293" s="0" t="n">
        <v>37.6851106639839</v>
      </c>
      <c r="T293" s="0" t="n">
        <v>6.9850688442117</v>
      </c>
      <c r="U293" s="0" t="n">
        <v>65.6253860408307</v>
      </c>
      <c r="V293" s="0" t="n">
        <v>9.7448352871371</v>
      </c>
    </row>
    <row r="294" customFormat="false" ht="12.75" hidden="false" customHeight="false" outlineLevel="0" collapsed="false">
      <c r="A294" s="0" t="s">
        <v>459</v>
      </c>
      <c r="B294" s="45" t="s">
        <v>1083</v>
      </c>
      <c r="C294" s="0" t="s">
        <v>1084</v>
      </c>
      <c r="D294" s="0" t="n">
        <v>4</v>
      </c>
      <c r="E294" s="0" t="n">
        <v>9</v>
      </c>
      <c r="F294" s="0" t="n">
        <v>78</v>
      </c>
      <c r="G294" s="0" t="n">
        <v>5.55197884905077</v>
      </c>
      <c r="I294" s="0" t="n">
        <v>0</v>
      </c>
      <c r="J294" s="0" t="n">
        <v>0</v>
      </c>
      <c r="K294" s="0" t="n">
        <v>0</v>
      </c>
      <c r="L294" s="0" t="n">
        <v>0</v>
      </c>
      <c r="N294" s="0" t="n">
        <v>0</v>
      </c>
      <c r="O294" s="0" t="n">
        <v>5</v>
      </c>
      <c r="Q294" s="0" t="n">
        <v>0</v>
      </c>
      <c r="R294" s="0" t="n">
        <v>0</v>
      </c>
      <c r="S294" s="0" t="n">
        <v>35.8501006036217</v>
      </c>
      <c r="T294" s="0" t="n">
        <v>7.5918695914313</v>
      </c>
      <c r="U294" s="0" t="n">
        <v>66.2175789693469</v>
      </c>
      <c r="V294" s="0" t="n">
        <v>5.48262223789654</v>
      </c>
    </row>
    <row r="295" customFormat="false" ht="12.75" hidden="false" customHeight="false" outlineLevel="0" collapsed="false">
      <c r="A295" s="0" t="s">
        <v>459</v>
      </c>
      <c r="B295" s="45" t="s">
        <v>1085</v>
      </c>
      <c r="C295" s="0" t="s">
        <v>1086</v>
      </c>
      <c r="D295" s="0" t="n">
        <v>2</v>
      </c>
      <c r="E295" s="0" t="n">
        <v>7</v>
      </c>
      <c r="F295" s="0" t="n">
        <v>73</v>
      </c>
      <c r="G295" s="0" t="n">
        <v>5.74538634109944</v>
      </c>
      <c r="H295" s="0" t="s">
        <v>1073</v>
      </c>
      <c r="I295" s="0" t="n">
        <v>1</v>
      </c>
      <c r="J295" s="0" t="n">
        <v>3</v>
      </c>
      <c r="K295" s="0" t="n">
        <v>7</v>
      </c>
      <c r="L295" s="0" t="n">
        <v>-4.29324059371526</v>
      </c>
      <c r="N295" s="0" t="n">
        <v>0</v>
      </c>
      <c r="O295" s="0" t="n">
        <v>6</v>
      </c>
      <c r="Q295" s="0" t="n">
        <v>0</v>
      </c>
      <c r="R295" s="0" t="n">
        <v>3</v>
      </c>
      <c r="S295" s="0" t="n">
        <v>35.2263581488934</v>
      </c>
      <c r="T295" s="0" t="n">
        <v>6.5746043187547</v>
      </c>
      <c r="U295" s="0" t="n">
        <v>61.5247754239122</v>
      </c>
      <c r="V295" s="0" t="n">
        <v>8.92794087387456</v>
      </c>
    </row>
    <row r="296" customFormat="false" ht="12.75" hidden="false" customHeight="false" outlineLevel="0" collapsed="false">
      <c r="A296" s="0" t="s">
        <v>459</v>
      </c>
      <c r="B296" s="45" t="s">
        <v>1087</v>
      </c>
      <c r="C296" s="0" t="s">
        <v>1088</v>
      </c>
      <c r="D296" s="0" t="n">
        <v>7</v>
      </c>
      <c r="E296" s="0" t="n">
        <v>18</v>
      </c>
      <c r="F296" s="0" t="n">
        <v>75</v>
      </c>
      <c r="G296" s="0" t="n">
        <v>5.38908099435146</v>
      </c>
      <c r="I296" s="0" t="n">
        <v>0</v>
      </c>
      <c r="J296" s="0" t="n">
        <v>0</v>
      </c>
      <c r="K296" s="0" t="n">
        <v>0</v>
      </c>
      <c r="L296" s="0" t="n">
        <v>0</v>
      </c>
      <c r="N296" s="0" t="n">
        <v>0</v>
      </c>
      <c r="O296" s="0" t="n">
        <v>5</v>
      </c>
      <c r="Q296" s="0" t="n">
        <v>0</v>
      </c>
      <c r="R296" s="0" t="n">
        <v>0</v>
      </c>
      <c r="S296" s="0" t="n">
        <v>34.761569416499</v>
      </c>
      <c r="T296" s="0" t="n">
        <v>7.46665908819643</v>
      </c>
      <c r="U296" s="0" t="n">
        <v>64.6282057692847</v>
      </c>
      <c r="V296" s="0" t="n">
        <v>4.89493306371327</v>
      </c>
    </row>
    <row r="297" customFormat="false" ht="12.75" hidden="false" customHeight="false" outlineLevel="0" collapsed="false">
      <c r="A297" s="0" t="s">
        <v>459</v>
      </c>
      <c r="B297" s="45" t="s">
        <v>1089</v>
      </c>
      <c r="C297" s="0" t="s">
        <v>1090</v>
      </c>
      <c r="D297" s="0" t="n">
        <v>4</v>
      </c>
      <c r="E297" s="0" t="n">
        <v>16</v>
      </c>
      <c r="F297" s="0" t="n">
        <v>74</v>
      </c>
      <c r="G297" s="0" t="n">
        <v>5.49204826570875</v>
      </c>
      <c r="I297" s="0" t="n">
        <v>0</v>
      </c>
      <c r="J297" s="0" t="n">
        <v>0</v>
      </c>
      <c r="K297" s="0" t="n">
        <v>0</v>
      </c>
      <c r="L297" s="0" t="n">
        <v>0</v>
      </c>
      <c r="N297" s="0" t="n">
        <v>0</v>
      </c>
      <c r="O297" s="0" t="n">
        <v>6</v>
      </c>
      <c r="Q297" s="0" t="n">
        <v>0</v>
      </c>
      <c r="R297" s="0" t="n">
        <v>0</v>
      </c>
      <c r="S297" s="0" t="n">
        <v>34.4396378269618</v>
      </c>
      <c r="T297" s="0" t="n">
        <v>7.20320730246404</v>
      </c>
      <c r="U297" s="0" t="n">
        <v>63.2524670368179</v>
      </c>
      <c r="V297" s="0" t="n">
        <v>5.62680861710561</v>
      </c>
    </row>
    <row r="298" customFormat="false" ht="12.75" hidden="false" customHeight="false" outlineLevel="0" collapsed="false">
      <c r="A298" s="0" t="s">
        <v>459</v>
      </c>
      <c r="B298" s="45" t="s">
        <v>1091</v>
      </c>
      <c r="C298" s="0" t="s">
        <v>1092</v>
      </c>
      <c r="D298" s="0" t="n">
        <v>1</v>
      </c>
      <c r="E298" s="0" t="n">
        <v>1</v>
      </c>
      <c r="F298" s="0" t="n">
        <v>61</v>
      </c>
      <c r="G298" s="0" t="n">
        <v>4.08923834153678</v>
      </c>
      <c r="I298" s="0" t="n">
        <v>0</v>
      </c>
      <c r="J298" s="0" t="n">
        <v>0</v>
      </c>
      <c r="K298" s="0" t="n">
        <v>0</v>
      </c>
      <c r="L298" s="0" t="n">
        <v>0</v>
      </c>
      <c r="N298" s="0" t="n">
        <v>0</v>
      </c>
      <c r="O298" s="0" t="n">
        <v>1</v>
      </c>
      <c r="Q298" s="0" t="n">
        <v>0</v>
      </c>
      <c r="R298" s="0" t="n">
        <v>0</v>
      </c>
      <c r="S298" s="0" t="n">
        <v>32.692152917505</v>
      </c>
      <c r="T298" s="0" t="n">
        <v>6.92252314934927</v>
      </c>
      <c r="U298" s="0" t="n">
        <v>60.3822455149021</v>
      </c>
      <c r="V298" s="0" t="n">
        <v>5.00206032010797</v>
      </c>
    </row>
    <row r="299" customFormat="false" ht="12.75" hidden="false" customHeight="false" outlineLevel="0" collapsed="false">
      <c r="A299" s="0" t="s">
        <v>459</v>
      </c>
      <c r="B299" s="45" t="s">
        <v>1093</v>
      </c>
      <c r="C299" s="0" t="s">
        <v>1094</v>
      </c>
      <c r="D299" s="0" t="n">
        <v>2</v>
      </c>
      <c r="E299" s="0" t="n">
        <v>4</v>
      </c>
      <c r="F299" s="0" t="n">
        <v>63</v>
      </c>
      <c r="G299" s="0" t="n">
        <v>4.86375248255584</v>
      </c>
      <c r="I299" s="0" t="n">
        <v>0</v>
      </c>
      <c r="J299" s="0" t="n">
        <v>0</v>
      </c>
      <c r="K299" s="0" t="n">
        <v>0</v>
      </c>
      <c r="L299" s="0" t="n">
        <v>0</v>
      </c>
      <c r="N299" s="0" t="n">
        <v>0</v>
      </c>
      <c r="O299" s="0" t="n">
        <v>3</v>
      </c>
      <c r="Q299" s="0" t="n">
        <v>0</v>
      </c>
      <c r="R299" s="0" t="n">
        <v>0</v>
      </c>
      <c r="S299" s="0" t="n">
        <v>31.5040241448692</v>
      </c>
      <c r="T299" s="0" t="n">
        <v>6.47565351404972</v>
      </c>
      <c r="U299" s="0" t="n">
        <v>57.4066382010681</v>
      </c>
      <c r="V299" s="0" t="n">
        <v>5.60141008867033</v>
      </c>
    </row>
    <row r="300" customFormat="false" ht="12.75" hidden="false" customHeight="false" outlineLevel="0" collapsed="false">
      <c r="A300" s="0" t="s">
        <v>459</v>
      </c>
      <c r="B300" s="45" t="s">
        <v>1095</v>
      </c>
      <c r="C300" s="0" t="s">
        <v>1096</v>
      </c>
      <c r="D300" s="0" t="n">
        <v>3</v>
      </c>
      <c r="E300" s="0" t="n">
        <v>6</v>
      </c>
      <c r="F300" s="0" t="n">
        <v>61</v>
      </c>
      <c r="G300" s="0" t="n">
        <v>4.80987360492787</v>
      </c>
      <c r="I300" s="0" t="n">
        <v>0</v>
      </c>
      <c r="J300" s="0" t="n">
        <v>0</v>
      </c>
      <c r="K300" s="0" t="n">
        <v>0</v>
      </c>
      <c r="L300" s="0" t="n">
        <v>0</v>
      </c>
      <c r="N300" s="0" t="n">
        <v>0</v>
      </c>
      <c r="O300" s="0" t="n">
        <v>3</v>
      </c>
      <c r="Q300" s="0" t="n">
        <v>0</v>
      </c>
      <c r="R300" s="0" t="n">
        <v>0</v>
      </c>
      <c r="S300" s="0" t="n">
        <v>30.6790744466801</v>
      </c>
      <c r="T300" s="0" t="n">
        <v>6.3038923771833</v>
      </c>
      <c r="U300" s="0" t="n">
        <v>55.8946439554133</v>
      </c>
      <c r="V300" s="0" t="n">
        <v>5.46350493794689</v>
      </c>
    </row>
    <row r="301" customFormat="false" ht="12.75" hidden="false" customHeight="false" outlineLevel="0" collapsed="false">
      <c r="A301" s="0" t="s">
        <v>459</v>
      </c>
      <c r="B301" s="45" t="s">
        <v>1097</v>
      </c>
      <c r="C301" s="0" t="s">
        <v>1098</v>
      </c>
      <c r="D301" s="0" t="n">
        <v>2</v>
      </c>
      <c r="E301" s="0" t="n">
        <v>4</v>
      </c>
      <c r="F301" s="0" t="n">
        <v>63</v>
      </c>
      <c r="G301" s="0" t="n">
        <v>5.41124438003424</v>
      </c>
      <c r="I301" s="0" t="n">
        <v>0</v>
      </c>
      <c r="J301" s="0" t="n">
        <v>0</v>
      </c>
      <c r="K301" s="0" t="n">
        <v>0</v>
      </c>
      <c r="L301" s="0" t="n">
        <v>0</v>
      </c>
      <c r="N301" s="0" t="n">
        <v>0</v>
      </c>
      <c r="O301" s="0" t="n">
        <v>3</v>
      </c>
      <c r="Q301" s="0" t="n">
        <v>0</v>
      </c>
      <c r="R301" s="0" t="n">
        <v>0</v>
      </c>
      <c r="S301" s="0" t="n">
        <v>30.0291750503018</v>
      </c>
      <c r="T301" s="0" t="n">
        <v>6.09302087175179</v>
      </c>
      <c r="U301" s="0" t="n">
        <v>54.401258537309</v>
      </c>
      <c r="V301" s="0" t="n">
        <v>5.65709156329464</v>
      </c>
    </row>
    <row r="302" customFormat="false" ht="12.75" hidden="false" customHeight="false" outlineLevel="0" collapsed="false">
      <c r="A302" s="0" t="s">
        <v>459</v>
      </c>
      <c r="B302" s="45" t="s">
        <v>1099</v>
      </c>
      <c r="C302" s="0" t="s">
        <v>1100</v>
      </c>
      <c r="D302" s="0" t="n">
        <v>1</v>
      </c>
      <c r="E302" s="0" t="n">
        <v>2</v>
      </c>
      <c r="F302" s="0" t="n">
        <v>61</v>
      </c>
      <c r="G302" s="0" t="n">
        <v>4.2041640299652</v>
      </c>
      <c r="I302" s="0" t="n">
        <v>0</v>
      </c>
      <c r="J302" s="0" t="n">
        <v>0</v>
      </c>
      <c r="K302" s="0" t="n">
        <v>0</v>
      </c>
      <c r="L302" s="0" t="n">
        <v>0</v>
      </c>
      <c r="N302" s="0" t="n">
        <v>0</v>
      </c>
      <c r="O302" s="0" t="n">
        <v>2</v>
      </c>
      <c r="Q302" s="0" t="n">
        <v>0</v>
      </c>
      <c r="R302" s="0" t="n">
        <v>0</v>
      </c>
      <c r="S302" s="0" t="n">
        <v>29.4969818913481</v>
      </c>
      <c r="T302" s="0" t="n">
        <v>7.49328948254969</v>
      </c>
      <c r="U302" s="0" t="n">
        <v>59.4701398215468</v>
      </c>
      <c r="V302" s="0" t="n">
        <v>-0.47617603885066</v>
      </c>
    </row>
    <row r="303" customFormat="false" ht="12.75" hidden="false" customHeight="false" outlineLevel="0" collapsed="false">
      <c r="A303" s="0" t="s">
        <v>459</v>
      </c>
      <c r="B303" s="45" t="s">
        <v>1101</v>
      </c>
      <c r="C303" s="0" t="s">
        <v>1102</v>
      </c>
      <c r="D303" s="0" t="n">
        <v>7</v>
      </c>
      <c r="E303" s="0" t="n">
        <v>14</v>
      </c>
      <c r="F303" s="0" t="n">
        <v>64</v>
      </c>
      <c r="G303" s="0" t="n">
        <v>5.38641989413843</v>
      </c>
      <c r="I303" s="0" t="n">
        <v>0</v>
      </c>
      <c r="J303" s="0" t="n">
        <v>0</v>
      </c>
      <c r="K303" s="0" t="n">
        <v>0</v>
      </c>
      <c r="L303" s="0" t="n">
        <v>0</v>
      </c>
      <c r="N303" s="0" t="n">
        <v>0</v>
      </c>
      <c r="O303" s="0" t="n">
        <v>6</v>
      </c>
      <c r="Q303" s="0" t="n">
        <v>0</v>
      </c>
      <c r="R303" s="0" t="n">
        <v>0</v>
      </c>
      <c r="S303" s="0" t="n">
        <v>28.2032193158954</v>
      </c>
      <c r="T303" s="0" t="n">
        <v>6.64574641183454</v>
      </c>
      <c r="U303" s="0" t="n">
        <v>54.7862049632335</v>
      </c>
      <c r="V303" s="0" t="n">
        <v>1.62023366855721</v>
      </c>
    </row>
    <row r="304" customFormat="false" ht="12.75" hidden="false" customHeight="false" outlineLevel="0" collapsed="false">
      <c r="A304" s="0" t="s">
        <v>459</v>
      </c>
      <c r="B304" s="45" t="s">
        <v>1103</v>
      </c>
      <c r="C304" s="0" t="s">
        <v>1104</v>
      </c>
      <c r="D304" s="0" t="n">
        <v>1</v>
      </c>
      <c r="E304" s="0" t="n">
        <v>2</v>
      </c>
      <c r="F304" s="0" t="n">
        <v>54</v>
      </c>
      <c r="G304" s="0" t="n">
        <v>4.37401498845994</v>
      </c>
      <c r="I304" s="0" t="n">
        <v>0</v>
      </c>
      <c r="J304" s="0" t="n">
        <v>0</v>
      </c>
      <c r="K304" s="0" t="n">
        <v>0</v>
      </c>
      <c r="L304" s="0" t="n">
        <v>0</v>
      </c>
      <c r="N304" s="0" t="n">
        <v>0</v>
      </c>
      <c r="O304" s="0" t="n">
        <v>2</v>
      </c>
      <c r="Q304" s="0" t="n">
        <v>0</v>
      </c>
      <c r="R304" s="0" t="n">
        <v>0</v>
      </c>
      <c r="S304" s="0" t="n">
        <v>28.1710261569417</v>
      </c>
      <c r="T304" s="0" t="n">
        <v>5.90509495536789</v>
      </c>
      <c r="U304" s="0" t="n">
        <v>51.7914059784132</v>
      </c>
      <c r="V304" s="0" t="n">
        <v>4.55064633547008</v>
      </c>
    </row>
    <row r="305" customFormat="false" ht="12.75" hidden="false" customHeight="false" outlineLevel="0" collapsed="false">
      <c r="A305" s="0" t="s">
        <v>459</v>
      </c>
      <c r="B305" s="45" t="s">
        <v>1105</v>
      </c>
      <c r="C305" s="0" t="s">
        <v>1106</v>
      </c>
      <c r="D305" s="0" t="n">
        <v>1</v>
      </c>
      <c r="E305" s="0" t="n">
        <v>5</v>
      </c>
      <c r="F305" s="0" t="n">
        <v>56</v>
      </c>
      <c r="G305" s="0" t="n">
        <v>4.15917903800541</v>
      </c>
      <c r="I305" s="0" t="n">
        <v>0</v>
      </c>
      <c r="J305" s="0" t="n">
        <v>0</v>
      </c>
      <c r="K305" s="0" t="n">
        <v>0</v>
      </c>
      <c r="L305" s="0" t="n">
        <v>0</v>
      </c>
      <c r="N305" s="0" t="n">
        <v>0</v>
      </c>
      <c r="O305" s="0" t="n">
        <v>5</v>
      </c>
      <c r="Q305" s="0" t="n">
        <v>0</v>
      </c>
      <c r="R305" s="0" t="n">
        <v>0</v>
      </c>
      <c r="S305" s="0" t="n">
        <v>28.1096579476861</v>
      </c>
      <c r="T305" s="0" t="n">
        <v>6.70573250092381</v>
      </c>
      <c r="U305" s="0" t="n">
        <v>54.9325879513814</v>
      </c>
      <c r="V305" s="0" t="n">
        <v>1.28672794399086</v>
      </c>
    </row>
    <row r="306" customFormat="false" ht="12.75" hidden="false" customHeight="false" outlineLevel="0" collapsed="false">
      <c r="A306" s="0" t="s">
        <v>459</v>
      </c>
      <c r="B306" s="45" t="s">
        <v>1107</v>
      </c>
      <c r="C306" s="0" t="s">
        <v>1108</v>
      </c>
      <c r="D306" s="0" t="n">
        <v>5</v>
      </c>
      <c r="E306" s="0" t="n">
        <v>9</v>
      </c>
      <c r="F306" s="0" t="n">
        <v>59</v>
      </c>
      <c r="G306" s="0" t="n">
        <v>4.77115131533958</v>
      </c>
      <c r="I306" s="0" t="n">
        <v>0</v>
      </c>
      <c r="J306" s="0" t="n">
        <v>0</v>
      </c>
      <c r="K306" s="0" t="n">
        <v>0</v>
      </c>
      <c r="L306" s="0" t="n">
        <v>0</v>
      </c>
      <c r="N306" s="0" t="n">
        <v>0</v>
      </c>
      <c r="O306" s="0" t="n">
        <v>4</v>
      </c>
      <c r="Q306" s="0" t="n">
        <v>0</v>
      </c>
      <c r="R306" s="0" t="n">
        <v>0</v>
      </c>
      <c r="S306" s="0" t="n">
        <v>27.9728370221328</v>
      </c>
      <c r="T306" s="0" t="n">
        <v>6.50307670563974</v>
      </c>
      <c r="U306" s="0" t="n">
        <v>53.9851438446918</v>
      </c>
      <c r="V306" s="0" t="n">
        <v>1.96053019957384</v>
      </c>
    </row>
    <row r="307" customFormat="false" ht="12.75" hidden="false" customHeight="false" outlineLevel="0" collapsed="false">
      <c r="A307" s="0" t="s">
        <v>459</v>
      </c>
      <c r="B307" s="45" t="s">
        <v>1109</v>
      </c>
      <c r="C307" s="0" t="s">
        <v>1110</v>
      </c>
      <c r="D307" s="0" t="n">
        <v>1</v>
      </c>
      <c r="E307" s="0" t="n">
        <v>1</v>
      </c>
      <c r="F307" s="0" t="n">
        <v>53</v>
      </c>
      <c r="G307" s="0" t="n">
        <v>4.00443829369227</v>
      </c>
      <c r="H307" s="0" t="s">
        <v>1111</v>
      </c>
      <c r="I307" s="0" t="n">
        <v>1</v>
      </c>
      <c r="J307" s="0" t="n">
        <v>1</v>
      </c>
      <c r="K307" s="0" t="n">
        <v>2</v>
      </c>
      <c r="L307" s="0" t="n">
        <v>-4.11852576778731</v>
      </c>
      <c r="N307" s="0" t="n">
        <v>0</v>
      </c>
      <c r="O307" s="0" t="n">
        <v>1</v>
      </c>
      <c r="Q307" s="0" t="n">
        <v>0</v>
      </c>
      <c r="R307" s="0" t="n">
        <v>1</v>
      </c>
      <c r="S307" s="0" t="n">
        <v>27.8581488933602</v>
      </c>
      <c r="T307" s="0" t="n">
        <v>6.27849632400201</v>
      </c>
      <c r="U307" s="0" t="n">
        <v>52.9721341893682</v>
      </c>
      <c r="V307" s="0" t="n">
        <v>2.74416359735211</v>
      </c>
    </row>
    <row r="308" customFormat="false" ht="12.75" hidden="false" customHeight="false" outlineLevel="0" collapsed="false">
      <c r="A308" s="0" t="s">
        <v>459</v>
      </c>
      <c r="B308" s="45" t="s">
        <v>1112</v>
      </c>
      <c r="C308" s="0" t="s">
        <v>1113</v>
      </c>
      <c r="D308" s="0" t="n">
        <v>1</v>
      </c>
      <c r="E308" s="0" t="n">
        <v>1</v>
      </c>
      <c r="F308" s="0" t="n">
        <v>55</v>
      </c>
      <c r="G308" s="0" t="n">
        <v>4.51290925552002</v>
      </c>
      <c r="I308" s="0" t="n">
        <v>0</v>
      </c>
      <c r="J308" s="0" t="n">
        <v>0</v>
      </c>
      <c r="K308" s="0" t="n">
        <v>0</v>
      </c>
      <c r="L308" s="0" t="n">
        <v>0</v>
      </c>
      <c r="N308" s="0" t="n">
        <v>0</v>
      </c>
      <c r="O308" s="0" t="n">
        <v>1</v>
      </c>
      <c r="Q308" s="0" t="n">
        <v>0</v>
      </c>
      <c r="R308" s="0" t="n">
        <v>0</v>
      </c>
      <c r="S308" s="0" t="n">
        <v>27.3018108651911</v>
      </c>
      <c r="T308" s="0" t="n">
        <v>6.1375462183135</v>
      </c>
      <c r="U308" s="0" t="n">
        <v>51.8519957384451</v>
      </c>
      <c r="V308" s="0" t="n">
        <v>2.75162599193716</v>
      </c>
    </row>
    <row r="309" customFormat="false" ht="12.75" hidden="false" customHeight="false" outlineLevel="0" collapsed="false">
      <c r="A309" s="0" t="s">
        <v>459</v>
      </c>
      <c r="B309" s="45" t="s">
        <v>1114</v>
      </c>
      <c r="C309" s="0" t="s">
        <v>1115</v>
      </c>
      <c r="D309" s="0" t="n">
        <v>2</v>
      </c>
      <c r="E309" s="0" t="n">
        <v>9</v>
      </c>
      <c r="F309" s="0" t="n">
        <v>62</v>
      </c>
      <c r="G309" s="0" t="n">
        <v>5.8842497956896</v>
      </c>
      <c r="I309" s="0" t="n">
        <v>0</v>
      </c>
      <c r="J309" s="0" t="n">
        <v>0</v>
      </c>
      <c r="K309" s="0" t="n">
        <v>0</v>
      </c>
      <c r="L309" s="0" t="n">
        <v>0</v>
      </c>
      <c r="N309" s="0" t="n">
        <v>0</v>
      </c>
      <c r="O309" s="0" t="n">
        <v>8</v>
      </c>
      <c r="Q309" s="0" t="n">
        <v>0</v>
      </c>
      <c r="R309" s="0" t="n">
        <v>0</v>
      </c>
      <c r="S309" s="0" t="n">
        <v>26.6116700201207</v>
      </c>
      <c r="T309" s="0" t="n">
        <v>6.01407676570807</v>
      </c>
      <c r="U309" s="0" t="n">
        <v>50.667977082953</v>
      </c>
      <c r="V309" s="0" t="n">
        <v>2.55536295728844</v>
      </c>
    </row>
    <row r="310" customFormat="false" ht="12.75" hidden="false" customHeight="false" outlineLevel="0" collapsed="false">
      <c r="A310" s="0" t="s">
        <v>459</v>
      </c>
      <c r="B310" s="45" t="s">
        <v>1116</v>
      </c>
      <c r="C310" s="0" t="s">
        <v>1117</v>
      </c>
      <c r="D310" s="0" t="n">
        <v>1</v>
      </c>
      <c r="E310" s="0" t="n">
        <v>1</v>
      </c>
      <c r="F310" s="0" t="n">
        <v>55</v>
      </c>
      <c r="G310" s="0" t="n">
        <v>4.51239607392256</v>
      </c>
      <c r="I310" s="0" t="n">
        <v>0</v>
      </c>
      <c r="J310" s="0" t="n">
        <v>0</v>
      </c>
      <c r="K310" s="0" t="n">
        <v>0</v>
      </c>
      <c r="L310" s="0" t="n">
        <v>0</v>
      </c>
      <c r="N310" s="0" t="n">
        <v>0</v>
      </c>
      <c r="O310" s="0" t="n">
        <v>1</v>
      </c>
      <c r="Q310" s="0" t="n">
        <v>0</v>
      </c>
      <c r="R310" s="0" t="n">
        <v>0</v>
      </c>
      <c r="S310" s="0" t="n">
        <v>25.7816901408451</v>
      </c>
      <c r="T310" s="0" t="n">
        <v>6.47512084056839</v>
      </c>
      <c r="U310" s="0" t="n">
        <v>51.6821735031186</v>
      </c>
      <c r="V310" s="0" t="n">
        <v>-0.118793221428486</v>
      </c>
    </row>
    <row r="311" customFormat="false" ht="12.75" hidden="false" customHeight="false" outlineLevel="0" collapsed="false">
      <c r="A311" s="0" t="s">
        <v>459</v>
      </c>
      <c r="B311" s="45" t="s">
        <v>1118</v>
      </c>
      <c r="C311" s="0" t="s">
        <v>1119</v>
      </c>
      <c r="D311" s="0" t="n">
        <v>1</v>
      </c>
      <c r="E311" s="0" t="n">
        <v>2</v>
      </c>
      <c r="F311" s="0" t="n">
        <v>52</v>
      </c>
      <c r="G311" s="0" t="n">
        <v>4.53494237871681</v>
      </c>
      <c r="I311" s="0" t="n">
        <v>0</v>
      </c>
      <c r="J311" s="0" t="n">
        <v>0</v>
      </c>
      <c r="K311" s="0" t="n">
        <v>0</v>
      </c>
      <c r="L311" s="0" t="n">
        <v>0</v>
      </c>
      <c r="N311" s="0" t="n">
        <v>0</v>
      </c>
      <c r="O311" s="0" t="n">
        <v>2</v>
      </c>
      <c r="Q311" s="0" t="n">
        <v>0</v>
      </c>
      <c r="R311" s="0" t="n">
        <v>0</v>
      </c>
      <c r="S311" s="0" t="n">
        <v>25.7354124748491</v>
      </c>
      <c r="T311" s="0" t="n">
        <v>5.79160336158067</v>
      </c>
      <c r="U311" s="0" t="n">
        <v>48.9018259211718</v>
      </c>
      <c r="V311" s="0" t="n">
        <v>2.56899902852643</v>
      </c>
    </row>
    <row r="312" customFormat="false" ht="12.75" hidden="false" customHeight="false" outlineLevel="0" collapsed="false">
      <c r="A312" s="0" t="s">
        <v>459</v>
      </c>
      <c r="B312" s="45" t="s">
        <v>1120</v>
      </c>
      <c r="C312" s="0" t="s">
        <v>1121</v>
      </c>
      <c r="D312" s="0" t="n">
        <v>2</v>
      </c>
      <c r="E312" s="0" t="n">
        <v>4</v>
      </c>
      <c r="F312" s="0" t="n">
        <v>52</v>
      </c>
      <c r="G312" s="0" t="n">
        <v>4.47082434006123</v>
      </c>
      <c r="I312" s="0" t="n">
        <v>0</v>
      </c>
      <c r="J312" s="0" t="n">
        <v>0</v>
      </c>
      <c r="K312" s="0" t="n">
        <v>0</v>
      </c>
      <c r="L312" s="0" t="n">
        <v>0</v>
      </c>
      <c r="N312" s="0" t="n">
        <v>0</v>
      </c>
      <c r="O312" s="0" t="n">
        <v>2</v>
      </c>
      <c r="Q312" s="0" t="n">
        <v>0</v>
      </c>
      <c r="R312" s="0" t="n">
        <v>0</v>
      </c>
      <c r="S312" s="0" t="n">
        <v>25.1891348088531</v>
      </c>
      <c r="T312" s="0" t="n">
        <v>5.99685050269268</v>
      </c>
      <c r="U312" s="0" t="n">
        <v>49.1765368196239</v>
      </c>
      <c r="V312" s="0" t="n">
        <v>1.20173279808238</v>
      </c>
    </row>
    <row r="313" customFormat="false" ht="12.75" hidden="false" customHeight="false" outlineLevel="0" collapsed="false">
      <c r="A313" s="0" t="s">
        <v>459</v>
      </c>
      <c r="B313" s="45" t="s">
        <v>1122</v>
      </c>
      <c r="C313" s="0" t="s">
        <v>1123</v>
      </c>
      <c r="D313" s="0" t="n">
        <v>3</v>
      </c>
      <c r="E313" s="0" t="n">
        <v>9</v>
      </c>
      <c r="F313" s="0" t="n">
        <v>59</v>
      </c>
      <c r="G313" s="0" t="n">
        <v>5.55376465452453</v>
      </c>
      <c r="I313" s="0" t="n">
        <v>0</v>
      </c>
      <c r="J313" s="0" t="n">
        <v>0</v>
      </c>
      <c r="K313" s="0" t="n">
        <v>0</v>
      </c>
      <c r="L313" s="0" t="n">
        <v>0</v>
      </c>
      <c r="N313" s="0" t="n">
        <v>0</v>
      </c>
      <c r="O313" s="0" t="n">
        <v>7</v>
      </c>
      <c r="Q313" s="0" t="n">
        <v>0</v>
      </c>
      <c r="R313" s="0" t="n">
        <v>0</v>
      </c>
      <c r="S313" s="0" t="n">
        <v>24.7816901408451</v>
      </c>
      <c r="T313" s="0" t="n">
        <v>6.16128193895974</v>
      </c>
      <c r="U313" s="0" t="n">
        <v>49.426817896684</v>
      </c>
      <c r="V313" s="0" t="n">
        <v>0.136562385006123</v>
      </c>
    </row>
    <row r="314" customFormat="false" ht="12.75" hidden="false" customHeight="false" outlineLevel="0" collapsed="false">
      <c r="A314" s="0" t="s">
        <v>459</v>
      </c>
      <c r="B314" s="45" t="s">
        <v>1124</v>
      </c>
      <c r="C314" s="0" t="s">
        <v>1125</v>
      </c>
      <c r="D314" s="0" t="n">
        <v>1</v>
      </c>
      <c r="E314" s="0" t="n">
        <v>1</v>
      </c>
      <c r="F314" s="0" t="n">
        <v>50</v>
      </c>
      <c r="G314" s="0" t="n">
        <v>4.24671870093752</v>
      </c>
      <c r="I314" s="0" t="n">
        <v>0</v>
      </c>
      <c r="J314" s="0" t="n">
        <v>0</v>
      </c>
      <c r="K314" s="0" t="n">
        <v>0</v>
      </c>
      <c r="L314" s="0" t="n">
        <v>0</v>
      </c>
      <c r="N314" s="0" t="n">
        <v>0</v>
      </c>
      <c r="O314" s="0" t="n">
        <v>1</v>
      </c>
      <c r="Q314" s="0" t="n">
        <v>0</v>
      </c>
      <c r="R314" s="0" t="n">
        <v>0</v>
      </c>
      <c r="S314" s="0" t="n">
        <v>24.2042253521127</v>
      </c>
      <c r="T314" s="0" t="n">
        <v>6.07428380933086</v>
      </c>
      <c r="U314" s="0" t="n">
        <v>48.5013605894361</v>
      </c>
      <c r="V314" s="42" t="n">
        <v>-0.0929098852107479</v>
      </c>
    </row>
    <row r="315" customFormat="false" ht="12.75" hidden="false" customHeight="false" outlineLevel="0" collapsed="false">
      <c r="A315" s="0" t="s">
        <v>459</v>
      </c>
      <c r="B315" s="45" t="s">
        <v>1126</v>
      </c>
      <c r="C315" s="0" t="s">
        <v>1127</v>
      </c>
      <c r="D315" s="0" t="n">
        <v>1</v>
      </c>
      <c r="E315" s="0" t="n">
        <v>3</v>
      </c>
      <c r="F315" s="0" t="n">
        <v>48</v>
      </c>
      <c r="G315" s="0" t="n">
        <v>4.17459567458175</v>
      </c>
      <c r="I315" s="0" t="n">
        <v>0</v>
      </c>
      <c r="J315" s="0" t="n">
        <v>0</v>
      </c>
      <c r="K315" s="0" t="n">
        <v>0</v>
      </c>
      <c r="L315" s="0" t="n">
        <v>0</v>
      </c>
      <c r="N315" s="0" t="n">
        <v>0</v>
      </c>
      <c r="O315" s="0" t="n">
        <v>3</v>
      </c>
      <c r="Q315" s="0" t="n">
        <v>0</v>
      </c>
      <c r="R315" s="0" t="n">
        <v>0</v>
      </c>
      <c r="S315" s="0" t="n">
        <v>23.0754527162978</v>
      </c>
      <c r="T315" s="0" t="n">
        <v>5.97052965762951</v>
      </c>
      <c r="U315" s="0" t="n">
        <v>46.9575713468158</v>
      </c>
      <c r="V315" s="0" t="n">
        <v>-0.806665914220236</v>
      </c>
    </row>
    <row r="316" customFormat="false" ht="12.75" hidden="false" customHeight="false" outlineLevel="0" collapsed="false">
      <c r="A316" s="0" t="s">
        <v>459</v>
      </c>
      <c r="B316" s="45" t="s">
        <v>1128</v>
      </c>
      <c r="C316" s="0" t="s">
        <v>1129</v>
      </c>
      <c r="D316" s="0" t="n">
        <v>4</v>
      </c>
      <c r="E316" s="0" t="n">
        <v>6</v>
      </c>
      <c r="F316" s="0" t="n">
        <v>52</v>
      </c>
      <c r="G316" s="0" t="n">
        <v>4.74267207787868</v>
      </c>
      <c r="I316" s="0" t="n">
        <v>0</v>
      </c>
      <c r="J316" s="0" t="n">
        <v>0</v>
      </c>
      <c r="K316" s="0" t="n">
        <v>0</v>
      </c>
      <c r="L316" s="0" t="n">
        <v>0</v>
      </c>
      <c r="N316" s="0" t="n">
        <v>0</v>
      </c>
      <c r="O316" s="0" t="n">
        <v>2</v>
      </c>
      <c r="Q316" s="0" t="n">
        <v>0</v>
      </c>
      <c r="R316" s="0" t="n">
        <v>0</v>
      </c>
      <c r="S316" s="0" t="n">
        <v>22.9597585513078</v>
      </c>
      <c r="T316" s="0" t="n">
        <v>6.12318139897232</v>
      </c>
      <c r="U316" s="0" t="n">
        <v>47.4524841471971</v>
      </c>
      <c r="V316" s="0" t="n">
        <v>-1.53296704458144</v>
      </c>
    </row>
    <row r="317" customFormat="false" ht="12.75" hidden="false" customHeight="false" outlineLevel="0" collapsed="false">
      <c r="A317" s="0" t="s">
        <v>459</v>
      </c>
      <c r="B317" s="45" t="s">
        <v>1130</v>
      </c>
      <c r="C317" s="0" t="s">
        <v>1131</v>
      </c>
      <c r="D317" s="0" t="n">
        <v>8</v>
      </c>
      <c r="E317" s="0" t="n">
        <v>17</v>
      </c>
      <c r="F317" s="0" t="n">
        <v>51</v>
      </c>
      <c r="G317" s="0" t="n">
        <v>5.51168893310492</v>
      </c>
      <c r="I317" s="0" t="n">
        <v>0</v>
      </c>
      <c r="J317" s="0" t="n">
        <v>0</v>
      </c>
      <c r="K317" s="0" t="n">
        <v>0</v>
      </c>
      <c r="L317" s="0" t="n">
        <v>0</v>
      </c>
      <c r="N317" s="0" t="n">
        <v>0</v>
      </c>
      <c r="O317" s="0" t="n">
        <v>5</v>
      </c>
      <c r="Q317" s="0" t="n">
        <v>0</v>
      </c>
      <c r="R317" s="0" t="n">
        <v>0</v>
      </c>
      <c r="S317" s="0" t="n">
        <v>22.192152917505</v>
      </c>
      <c r="T317" s="0" t="n">
        <v>5.22668231682417</v>
      </c>
      <c r="U317" s="0" t="n">
        <v>43.0988821848017</v>
      </c>
      <c r="V317" s="0" t="n">
        <v>1.28542365020833</v>
      </c>
    </row>
    <row r="318" customFormat="false" ht="12.75" hidden="false" customHeight="false" outlineLevel="0" collapsed="false">
      <c r="A318" s="0" t="s">
        <v>459</v>
      </c>
      <c r="B318" s="45" t="s">
        <v>1132</v>
      </c>
      <c r="C318" s="0" t="s">
        <v>1133</v>
      </c>
      <c r="D318" s="0" t="n">
        <v>9</v>
      </c>
      <c r="E318" s="0" t="n">
        <v>19</v>
      </c>
      <c r="F318" s="0" t="n">
        <v>54</v>
      </c>
      <c r="G318" s="0" t="n">
        <v>5.37304093307984</v>
      </c>
      <c r="I318" s="0" t="n">
        <v>0</v>
      </c>
      <c r="J318" s="0" t="n">
        <v>0</v>
      </c>
      <c r="K318" s="0" t="n">
        <v>0</v>
      </c>
      <c r="L318" s="0" t="n">
        <v>0</v>
      </c>
      <c r="N318" s="0" t="n">
        <v>0</v>
      </c>
      <c r="O318" s="0" t="n">
        <v>3</v>
      </c>
      <c r="Q318" s="0" t="n">
        <v>0</v>
      </c>
      <c r="R318" s="0" t="n">
        <v>0</v>
      </c>
      <c r="S318" s="0" t="n">
        <v>22.169014084507</v>
      </c>
      <c r="T318" s="0" t="n">
        <v>5.92420313039516</v>
      </c>
      <c r="U318" s="0" t="n">
        <v>45.8658266060877</v>
      </c>
      <c r="V318" s="0" t="n">
        <v>-1.52779843707361</v>
      </c>
    </row>
    <row r="319" customFormat="false" ht="12.75" hidden="false" customHeight="false" outlineLevel="0" collapsed="false">
      <c r="A319" s="0" t="s">
        <v>459</v>
      </c>
      <c r="B319" s="45" t="s">
        <v>1134</v>
      </c>
      <c r="C319" s="0" t="s">
        <v>1135</v>
      </c>
      <c r="D319" s="0" t="n">
        <v>5</v>
      </c>
      <c r="E319" s="0" t="n">
        <v>11</v>
      </c>
      <c r="F319" s="0" t="n">
        <v>48</v>
      </c>
      <c r="G319" s="0" t="n">
        <v>4.89885987421922</v>
      </c>
      <c r="I319" s="0" t="n">
        <v>0</v>
      </c>
      <c r="J319" s="0" t="n">
        <v>0</v>
      </c>
      <c r="K319" s="0" t="n">
        <v>0</v>
      </c>
      <c r="L319" s="0" t="n">
        <v>0</v>
      </c>
      <c r="N319" s="0" t="n">
        <v>0</v>
      </c>
      <c r="O319" s="0" t="n">
        <v>5</v>
      </c>
      <c r="Q319" s="0" t="n">
        <v>0</v>
      </c>
      <c r="R319" s="0" t="n">
        <v>0</v>
      </c>
      <c r="S319" s="0" t="n">
        <v>21.3621730382294</v>
      </c>
      <c r="T319" s="0" t="n">
        <v>5.43755642041428</v>
      </c>
      <c r="U319" s="0" t="n">
        <v>43.1123987198865</v>
      </c>
      <c r="V319" s="0" t="n">
        <v>-0.388052643427748</v>
      </c>
    </row>
    <row r="320" customFormat="false" ht="12.75" hidden="false" customHeight="false" outlineLevel="0" collapsed="false">
      <c r="A320" s="0" t="s">
        <v>459</v>
      </c>
      <c r="B320" s="45" t="s">
        <v>1136</v>
      </c>
      <c r="C320" s="0" t="s">
        <v>1137</v>
      </c>
      <c r="D320" s="0" t="n">
        <v>3</v>
      </c>
      <c r="E320" s="0" t="n">
        <v>6</v>
      </c>
      <c r="F320" s="0" t="n">
        <v>46</v>
      </c>
      <c r="G320" s="0" t="n">
        <v>4.63248245480031</v>
      </c>
      <c r="I320" s="0" t="n">
        <v>0</v>
      </c>
      <c r="J320" s="0" t="n">
        <v>0</v>
      </c>
      <c r="K320" s="0" t="n">
        <v>0</v>
      </c>
      <c r="L320" s="0" t="n">
        <v>0</v>
      </c>
      <c r="N320" s="0" t="n">
        <v>0</v>
      </c>
      <c r="O320" s="0" t="n">
        <v>2</v>
      </c>
      <c r="Q320" s="0" t="n">
        <v>0</v>
      </c>
      <c r="R320" s="0" t="n">
        <v>0</v>
      </c>
      <c r="S320" s="0" t="n">
        <v>20.9627766599598</v>
      </c>
      <c r="T320" s="0" t="n">
        <v>5.40470980394021</v>
      </c>
      <c r="U320" s="0" t="n">
        <v>42.5816158757206</v>
      </c>
      <c r="V320" s="0" t="n">
        <v>-0.656062555801068</v>
      </c>
    </row>
    <row r="321" s="37" customFormat="true" ht="12.75" hidden="false" customHeight="false" outlineLevel="0" collapsed="false"/>
    <row r="322" customFormat="false" ht="12.75" hidden="false" customHeight="false" outlineLevel="0" collapsed="false">
      <c r="A322" s="0" t="s">
        <v>459</v>
      </c>
      <c r="B322" s="45" t="s">
        <v>1138</v>
      </c>
      <c r="C322" s="0" t="s">
        <v>1139</v>
      </c>
      <c r="D322" s="0" t="n">
        <v>2</v>
      </c>
      <c r="E322" s="0" t="n">
        <v>2</v>
      </c>
      <c r="F322" s="0" t="n">
        <v>42</v>
      </c>
      <c r="G322" s="0" t="n">
        <v>4.41143736524554</v>
      </c>
      <c r="I322" s="0" t="n">
        <v>0</v>
      </c>
      <c r="J322" s="0" t="n">
        <v>0</v>
      </c>
      <c r="K322" s="0" t="n">
        <v>0</v>
      </c>
      <c r="L322" s="0" t="n">
        <v>0</v>
      </c>
      <c r="N322" s="0" t="n">
        <v>0</v>
      </c>
      <c r="O322" s="0" t="n">
        <v>1</v>
      </c>
      <c r="Q322" s="0" t="n">
        <v>0</v>
      </c>
      <c r="R322" s="0" t="n">
        <v>0</v>
      </c>
      <c r="S322" s="0" t="n">
        <v>18.79476861167</v>
      </c>
      <c r="T322" s="0" t="n">
        <v>5.26024274336226</v>
      </c>
      <c r="U322" s="0" t="n">
        <v>39.835739585119</v>
      </c>
      <c r="V322" s="0" t="n">
        <v>-2.24620236177901</v>
      </c>
    </row>
    <row r="323" customFormat="false" ht="12.75" hidden="false" customHeight="false" outlineLevel="0" collapsed="false">
      <c r="A323" s="0" t="s">
        <v>459</v>
      </c>
      <c r="B323" s="0" t="s">
        <v>1140</v>
      </c>
      <c r="C323" s="0" t="s">
        <v>1141</v>
      </c>
      <c r="D323" s="0" t="n">
        <v>2</v>
      </c>
      <c r="E323" s="0" t="n">
        <v>4</v>
      </c>
      <c r="F323" s="0" t="n">
        <v>46</v>
      </c>
      <c r="G323" s="0" t="n">
        <v>4.8290190285944</v>
      </c>
      <c r="I323" s="0" t="n">
        <v>0</v>
      </c>
      <c r="J323" s="0" t="n">
        <v>0</v>
      </c>
      <c r="K323" s="0" t="n">
        <v>0</v>
      </c>
      <c r="L323" s="0" t="n">
        <v>0</v>
      </c>
      <c r="N323" s="0" t="n">
        <v>0</v>
      </c>
      <c r="O323" s="0" t="n">
        <v>3</v>
      </c>
      <c r="Q323" s="0" t="n">
        <v>0</v>
      </c>
      <c r="R323" s="0" t="n">
        <v>0</v>
      </c>
      <c r="S323" s="0" t="n">
        <v>18.6317907444668</v>
      </c>
      <c r="T323" s="0" t="n">
        <v>5.66744696872717</v>
      </c>
      <c r="U323" s="0" t="n">
        <v>41.3015786193755</v>
      </c>
      <c r="V323" s="0" t="n">
        <v>-4.03799713044189</v>
      </c>
    </row>
    <row r="324" customFormat="false" ht="12.75" hidden="false" customHeight="false" outlineLevel="0" collapsed="false">
      <c r="A324" s="0" t="s">
        <v>459</v>
      </c>
      <c r="B324" s="0" t="s">
        <v>1142</v>
      </c>
      <c r="C324" s="0" t="s">
        <v>1143</v>
      </c>
      <c r="D324" s="0" t="n">
        <v>2</v>
      </c>
      <c r="E324" s="0" t="n">
        <v>2</v>
      </c>
      <c r="F324" s="0" t="n">
        <v>40</v>
      </c>
      <c r="G324" s="0" t="n">
        <v>4.20926760757371</v>
      </c>
      <c r="I324" s="0" t="n">
        <v>0</v>
      </c>
      <c r="J324" s="0" t="n">
        <v>0</v>
      </c>
      <c r="K324" s="0" t="n">
        <v>0</v>
      </c>
      <c r="L324" s="0" t="n">
        <v>0</v>
      </c>
      <c r="N324" s="0" t="n">
        <v>0</v>
      </c>
      <c r="O324" s="0" t="n">
        <v>1</v>
      </c>
      <c r="Q324" s="0" t="n">
        <v>0</v>
      </c>
      <c r="R324" s="0" t="n">
        <v>0</v>
      </c>
      <c r="S324" s="0" t="n">
        <v>18.2897384305835</v>
      </c>
      <c r="T324" s="0" t="n">
        <v>5.15772899075206</v>
      </c>
      <c r="U324" s="0" t="n">
        <v>38.9206543935917</v>
      </c>
      <c r="V324" s="0" t="n">
        <v>-2.34117753242473</v>
      </c>
    </row>
    <row r="325" customFormat="false" ht="12.75" hidden="false" customHeight="false" outlineLevel="0" collapsed="false">
      <c r="A325" s="0" t="s">
        <v>459</v>
      </c>
      <c r="B325" s="0" t="s">
        <v>1144</v>
      </c>
      <c r="C325" s="0" t="s">
        <v>1145</v>
      </c>
      <c r="D325" s="0" t="n">
        <v>4</v>
      </c>
      <c r="E325" s="0" t="n">
        <v>9</v>
      </c>
      <c r="F325" s="0" t="n">
        <v>44</v>
      </c>
      <c r="G325" s="0" t="n">
        <v>5.82374556250052</v>
      </c>
      <c r="I325" s="0" t="n">
        <v>0</v>
      </c>
      <c r="J325" s="0" t="n">
        <v>0</v>
      </c>
      <c r="K325" s="0" t="n">
        <v>0</v>
      </c>
      <c r="L325" s="0" t="n">
        <v>0</v>
      </c>
      <c r="N325" s="0" t="n">
        <v>0</v>
      </c>
      <c r="O325" s="0" t="n">
        <v>6</v>
      </c>
      <c r="Q325" s="0" t="n">
        <v>0</v>
      </c>
      <c r="R325" s="0" t="n">
        <v>0</v>
      </c>
      <c r="S325" s="0" t="n">
        <v>17.9044265593561</v>
      </c>
      <c r="T325" s="0" t="n">
        <v>4.48089174923351</v>
      </c>
      <c r="U325" s="0" t="n">
        <v>35.8279935562902</v>
      </c>
      <c r="V325" s="0" t="n">
        <v>-0.019140437577903</v>
      </c>
    </row>
    <row r="326" customFormat="false" ht="12.75" hidden="false" customHeight="false" outlineLevel="0" collapsed="false">
      <c r="A326" s="0" t="s">
        <v>459</v>
      </c>
      <c r="B326" s="0" t="s">
        <v>1146</v>
      </c>
      <c r="C326" s="0" t="s">
        <v>1147</v>
      </c>
      <c r="D326" s="0" t="n">
        <v>6</v>
      </c>
      <c r="E326" s="0" t="n">
        <v>14</v>
      </c>
      <c r="F326" s="0" t="n">
        <v>44</v>
      </c>
      <c r="G326" s="0" t="n">
        <v>5.2318677090949</v>
      </c>
      <c r="I326" s="0" t="n">
        <v>0</v>
      </c>
      <c r="J326" s="0" t="n">
        <v>0</v>
      </c>
      <c r="K326" s="0" t="n">
        <v>0</v>
      </c>
      <c r="L326" s="0" t="n">
        <v>0</v>
      </c>
      <c r="N326" s="0" t="n">
        <v>0</v>
      </c>
      <c r="O326" s="0" t="n">
        <v>5</v>
      </c>
      <c r="Q326" s="0" t="n">
        <v>0</v>
      </c>
      <c r="R326" s="0" t="n">
        <v>0</v>
      </c>
      <c r="S326" s="0" t="n">
        <v>17.2122736418511</v>
      </c>
      <c r="T326" s="0" t="n">
        <v>5.12010774117665</v>
      </c>
      <c r="U326" s="0" t="n">
        <v>37.6927046065577</v>
      </c>
      <c r="V326" s="0" t="n">
        <v>-3.26815732285548</v>
      </c>
    </row>
    <row r="327" customFormat="false" ht="12.75" hidden="false" customHeight="false" outlineLevel="0" collapsed="false">
      <c r="A327" s="0" t="s">
        <v>459</v>
      </c>
      <c r="B327" s="0" t="s">
        <v>1148</v>
      </c>
      <c r="C327" s="0" t="s">
        <v>1149</v>
      </c>
      <c r="D327" s="0" t="n">
        <v>1</v>
      </c>
      <c r="E327" s="0" t="n">
        <v>2</v>
      </c>
      <c r="F327" s="0" t="n">
        <v>41</v>
      </c>
      <c r="G327" s="0" t="n">
        <v>4.59889730053704</v>
      </c>
      <c r="I327" s="0" t="n">
        <v>0</v>
      </c>
      <c r="J327" s="0" t="n">
        <v>0</v>
      </c>
      <c r="K327" s="0" t="n">
        <v>0</v>
      </c>
      <c r="L327" s="0" t="n">
        <v>0</v>
      </c>
      <c r="N327" s="0" t="n">
        <v>0</v>
      </c>
      <c r="O327" s="0" t="n">
        <v>2</v>
      </c>
      <c r="Q327" s="0" t="n">
        <v>0</v>
      </c>
      <c r="R327" s="0" t="n">
        <v>0</v>
      </c>
      <c r="S327" s="0" t="n">
        <v>16.9064386317907</v>
      </c>
      <c r="T327" s="0" t="n">
        <v>5.23898660781047</v>
      </c>
      <c r="U327" s="0" t="n">
        <v>37.8623850630326</v>
      </c>
      <c r="V327" s="0" t="n">
        <v>-4.04950779945112</v>
      </c>
    </row>
    <row r="328" customFormat="false" ht="12.75" hidden="false" customHeight="false" outlineLevel="0" collapsed="false">
      <c r="A328" s="0" t="s">
        <v>459</v>
      </c>
      <c r="B328" s="0" t="s">
        <v>1150</v>
      </c>
      <c r="C328" s="0" t="s">
        <v>1151</v>
      </c>
      <c r="D328" s="0" t="n">
        <v>2</v>
      </c>
      <c r="E328" s="0" t="n">
        <v>3</v>
      </c>
      <c r="F328" s="0" t="n">
        <v>38</v>
      </c>
      <c r="G328" s="0" t="n">
        <v>4.69039236634079</v>
      </c>
      <c r="I328" s="0" t="n">
        <v>0</v>
      </c>
      <c r="J328" s="0" t="n">
        <v>0</v>
      </c>
      <c r="K328" s="0" t="n">
        <v>0</v>
      </c>
      <c r="L328" s="0" t="n">
        <v>0</v>
      </c>
      <c r="N328" s="0" t="n">
        <v>0</v>
      </c>
      <c r="O328" s="0" t="n">
        <v>2</v>
      </c>
      <c r="Q328" s="0" t="n">
        <v>0</v>
      </c>
      <c r="R328" s="0" t="n">
        <v>0</v>
      </c>
      <c r="S328" s="0" t="n">
        <v>16.5160965794769</v>
      </c>
      <c r="T328" s="0" t="n">
        <v>4.58040644418066</v>
      </c>
      <c r="U328" s="0" t="n">
        <v>34.8377223561995</v>
      </c>
      <c r="V328" s="0" t="n">
        <v>-1.80552919724577</v>
      </c>
    </row>
    <row r="329" customFormat="false" ht="12.75" hidden="false" customHeight="false" outlineLevel="0" collapsed="false">
      <c r="A329" s="0" t="s">
        <v>459</v>
      </c>
      <c r="B329" s="0" t="s">
        <v>1152</v>
      </c>
      <c r="C329" s="0" t="s">
        <v>1153</v>
      </c>
      <c r="D329" s="0" t="n">
        <v>9</v>
      </c>
      <c r="E329" s="0" t="n">
        <v>28</v>
      </c>
      <c r="F329" s="0" t="n">
        <v>43</v>
      </c>
      <c r="G329" s="0" t="n">
        <v>5.84885852525442</v>
      </c>
      <c r="I329" s="0" t="n">
        <v>0</v>
      </c>
      <c r="J329" s="0" t="n">
        <v>0</v>
      </c>
      <c r="K329" s="0" t="n">
        <v>0</v>
      </c>
      <c r="L329" s="0" t="n">
        <v>0</v>
      </c>
      <c r="N329" s="0" t="n">
        <v>0</v>
      </c>
      <c r="O329" s="0" t="n">
        <v>7</v>
      </c>
      <c r="Q329" s="0" t="n">
        <v>0</v>
      </c>
      <c r="R329" s="0" t="n">
        <v>0</v>
      </c>
      <c r="S329" s="0" t="n">
        <v>16.3048289738431</v>
      </c>
      <c r="T329" s="0" t="n">
        <v>4.56416767663153</v>
      </c>
      <c r="U329" s="0" t="n">
        <v>34.5614996803692</v>
      </c>
      <c r="V329" s="0" t="n">
        <v>-1.95184173268304</v>
      </c>
    </row>
    <row r="330" customFormat="false" ht="12.75" hidden="false" customHeight="false" outlineLevel="0" collapsed="false">
      <c r="A330" s="0" t="s">
        <v>459</v>
      </c>
      <c r="B330" s="0" t="s">
        <v>1154</v>
      </c>
      <c r="C330" s="0" t="s">
        <v>1155</v>
      </c>
      <c r="D330" s="0" t="n">
        <v>6</v>
      </c>
      <c r="E330" s="0" t="n">
        <v>9</v>
      </c>
      <c r="F330" s="0" t="n">
        <v>36</v>
      </c>
      <c r="G330" s="0" t="n">
        <v>4.43325493287517</v>
      </c>
      <c r="I330" s="0" t="n">
        <v>0</v>
      </c>
      <c r="J330" s="0" t="n">
        <v>0</v>
      </c>
      <c r="K330" s="0" t="n">
        <v>0</v>
      </c>
      <c r="L330" s="0" t="n">
        <v>0</v>
      </c>
      <c r="N330" s="0" t="n">
        <v>0</v>
      </c>
      <c r="O330" s="0" t="n">
        <v>2</v>
      </c>
      <c r="Q330" s="0" t="n">
        <v>0</v>
      </c>
      <c r="R330" s="0" t="n">
        <v>0</v>
      </c>
      <c r="S330" s="0" t="n">
        <v>16.0241448692153</v>
      </c>
      <c r="T330" s="0" t="n">
        <v>4.50591166834375</v>
      </c>
      <c r="U330" s="0" t="n">
        <v>34.0477915425903</v>
      </c>
      <c r="V330" s="0" t="n">
        <v>-1.99950180415969</v>
      </c>
    </row>
    <row r="331" customFormat="false" ht="12.75" hidden="false" customHeight="false" outlineLevel="0" collapsed="false">
      <c r="A331" s="0" t="s">
        <v>459</v>
      </c>
      <c r="B331" s="0" t="s">
        <v>1156</v>
      </c>
      <c r="C331" s="0" t="s">
        <v>1157</v>
      </c>
      <c r="D331" s="0" t="n">
        <v>2</v>
      </c>
      <c r="E331" s="0" t="n">
        <v>4</v>
      </c>
      <c r="F331" s="0" t="n">
        <v>37</v>
      </c>
      <c r="G331" s="0" t="n">
        <v>4.71817346646879</v>
      </c>
      <c r="I331" s="0" t="n">
        <v>0</v>
      </c>
      <c r="J331" s="0" t="n">
        <v>0</v>
      </c>
      <c r="K331" s="0" t="n">
        <v>0</v>
      </c>
      <c r="L331" s="0" t="n">
        <v>0</v>
      </c>
      <c r="N331" s="0" t="n">
        <v>0</v>
      </c>
      <c r="O331" s="0" t="n">
        <v>3</v>
      </c>
      <c r="Q331" s="0" t="n">
        <v>0</v>
      </c>
      <c r="R331" s="0" t="n">
        <v>0</v>
      </c>
      <c r="S331" s="0" t="n">
        <v>14.7837022132797</v>
      </c>
      <c r="T331" s="0" t="n">
        <v>4.70866489852642</v>
      </c>
      <c r="U331" s="0" t="n">
        <v>33.6183618073854</v>
      </c>
      <c r="V331" s="0" t="n">
        <v>-4.050957380826</v>
      </c>
    </row>
    <row r="332" customFormat="false" ht="12.75" hidden="false" customHeight="false" outlineLevel="0" collapsed="false">
      <c r="A332" s="0" t="s">
        <v>459</v>
      </c>
      <c r="B332" s="0" t="s">
        <v>1158</v>
      </c>
      <c r="C332" s="0" t="s">
        <v>1159</v>
      </c>
      <c r="D332" s="0" t="n">
        <v>4</v>
      </c>
      <c r="E332" s="0" t="n">
        <v>8</v>
      </c>
      <c r="F332" s="0" t="n">
        <v>36</v>
      </c>
      <c r="G332" s="0" t="n">
        <v>4.82223221736132</v>
      </c>
      <c r="I332" s="0" t="n">
        <v>0</v>
      </c>
      <c r="J332" s="0" t="n">
        <v>0</v>
      </c>
      <c r="K332" s="0" t="n">
        <v>0</v>
      </c>
      <c r="L332" s="0" t="n">
        <v>0</v>
      </c>
      <c r="N332" s="0" t="n">
        <v>0</v>
      </c>
      <c r="O332" s="0" t="n">
        <v>3</v>
      </c>
      <c r="Q332" s="0" t="n">
        <v>0</v>
      </c>
      <c r="R332" s="0" t="n">
        <v>0</v>
      </c>
      <c r="S332" s="0" t="n">
        <v>14.569416498994</v>
      </c>
      <c r="T332" s="0" t="n">
        <v>4.44412100766327</v>
      </c>
      <c r="U332" s="0" t="n">
        <v>32.345900529647</v>
      </c>
      <c r="V332" s="0" t="n">
        <v>-3.2070675316591</v>
      </c>
    </row>
    <row r="333" customFormat="false" ht="12.75" hidden="false" customHeight="false" outlineLevel="0" collapsed="false">
      <c r="A333" s="0" t="s">
        <v>459</v>
      </c>
      <c r="B333" s="0" t="s">
        <v>1160</v>
      </c>
      <c r="C333" s="0" t="s">
        <v>1161</v>
      </c>
      <c r="D333" s="0" t="n">
        <v>1</v>
      </c>
      <c r="E333" s="0" t="n">
        <v>5</v>
      </c>
      <c r="F333" s="0" t="n">
        <v>41</v>
      </c>
      <c r="G333" s="0" t="n">
        <v>5.93105843356891</v>
      </c>
      <c r="I333" s="0" t="n">
        <v>0</v>
      </c>
      <c r="J333" s="0" t="n">
        <v>0</v>
      </c>
      <c r="K333" s="0" t="n">
        <v>0</v>
      </c>
      <c r="L333" s="0" t="n">
        <v>0</v>
      </c>
      <c r="N333" s="0" t="n">
        <v>0</v>
      </c>
      <c r="O333" s="0" t="n">
        <v>5</v>
      </c>
      <c r="Q333" s="0" t="n">
        <v>0</v>
      </c>
      <c r="R333" s="0" t="n">
        <v>0</v>
      </c>
      <c r="S333" s="0" t="n">
        <v>14.2645875251509</v>
      </c>
      <c r="T333" s="0" t="n">
        <v>4.50769669095328</v>
      </c>
      <c r="U333" s="0" t="n">
        <v>32.295374288964</v>
      </c>
      <c r="V333" s="0" t="n">
        <v>-3.76619923866221</v>
      </c>
    </row>
    <row r="334" customFormat="false" ht="12.75" hidden="false" customHeight="false" outlineLevel="0" collapsed="false">
      <c r="A334" s="0" t="s">
        <v>459</v>
      </c>
      <c r="B334" s="0" t="s">
        <v>1162</v>
      </c>
      <c r="C334" s="0" t="s">
        <v>1163</v>
      </c>
      <c r="D334" s="0" t="n">
        <v>2</v>
      </c>
      <c r="E334" s="0" t="n">
        <v>2</v>
      </c>
      <c r="F334" s="0" t="n">
        <v>35</v>
      </c>
      <c r="G334" s="0" t="n">
        <v>4.6015183418087</v>
      </c>
      <c r="I334" s="0" t="n">
        <v>0</v>
      </c>
      <c r="J334" s="0" t="n">
        <v>0</v>
      </c>
      <c r="K334" s="0" t="n">
        <v>0</v>
      </c>
      <c r="L334" s="0" t="n">
        <v>0</v>
      </c>
      <c r="N334" s="0" t="n">
        <v>0</v>
      </c>
      <c r="O334" s="0" t="n">
        <v>1</v>
      </c>
      <c r="Q334" s="0" t="n">
        <v>0</v>
      </c>
      <c r="R334" s="0" t="n">
        <v>0</v>
      </c>
      <c r="S334" s="0" t="n">
        <v>13.6971830985915</v>
      </c>
      <c r="T334" s="0" t="n">
        <v>4.62951906718578</v>
      </c>
      <c r="U334" s="0" t="n">
        <v>32.2152593673347</v>
      </c>
      <c r="V334" s="0" t="n">
        <v>-4.82089317015156</v>
      </c>
    </row>
    <row r="335" customFormat="false" ht="12.75" hidden="false" customHeight="false" outlineLevel="0" collapsed="false">
      <c r="A335" s="0" t="s">
        <v>459</v>
      </c>
      <c r="B335" s="0" t="s">
        <v>1164</v>
      </c>
      <c r="C335" s="0" t="s">
        <v>1165</v>
      </c>
      <c r="D335" s="0" t="n">
        <v>2</v>
      </c>
      <c r="E335" s="0" t="n">
        <v>2</v>
      </c>
      <c r="F335" s="0" t="n">
        <v>30</v>
      </c>
      <c r="G335" s="0" t="n">
        <v>4.04952287191828</v>
      </c>
      <c r="I335" s="0" t="n">
        <v>0</v>
      </c>
      <c r="J335" s="0" t="n">
        <v>0</v>
      </c>
      <c r="K335" s="0" t="n">
        <v>0</v>
      </c>
      <c r="L335" s="0" t="n">
        <v>0</v>
      </c>
      <c r="N335" s="0" t="n">
        <v>0</v>
      </c>
      <c r="O335" s="0" t="n">
        <v>1</v>
      </c>
      <c r="Q335" s="0" t="n">
        <v>0</v>
      </c>
      <c r="R335" s="0" t="n">
        <v>0</v>
      </c>
      <c r="S335" s="0" t="n">
        <v>13.1599597585513</v>
      </c>
      <c r="T335" s="0" t="n">
        <v>4.15852454081126</v>
      </c>
      <c r="U335" s="0" t="n">
        <v>29.7940579217964</v>
      </c>
      <c r="V335" s="0" t="n">
        <v>-3.47413840469375</v>
      </c>
    </row>
    <row r="336" customFormat="false" ht="12.75" hidden="false" customHeight="false" outlineLevel="0" collapsed="false">
      <c r="A336" s="0" t="s">
        <v>459</v>
      </c>
      <c r="B336" s="0" t="s">
        <v>1166</v>
      </c>
      <c r="C336" s="0" t="s">
        <v>1167</v>
      </c>
      <c r="D336" s="0" t="n">
        <v>9</v>
      </c>
      <c r="E336" s="0" t="n">
        <v>21</v>
      </c>
      <c r="F336" s="0" t="n">
        <v>36</v>
      </c>
      <c r="G336" s="0" t="n">
        <v>5.59563385330981</v>
      </c>
      <c r="I336" s="0" t="n">
        <v>0</v>
      </c>
      <c r="J336" s="0" t="n">
        <v>0</v>
      </c>
      <c r="K336" s="0" t="n">
        <v>0</v>
      </c>
      <c r="L336" s="0" t="n">
        <v>0</v>
      </c>
      <c r="N336" s="0" t="n">
        <v>0</v>
      </c>
      <c r="O336" s="0" t="n">
        <v>5</v>
      </c>
      <c r="Q336" s="0" t="n">
        <v>0</v>
      </c>
      <c r="R336" s="0" t="n">
        <v>0</v>
      </c>
      <c r="S336" s="0" t="n">
        <v>13.0523138832998</v>
      </c>
      <c r="T336" s="0" t="n">
        <v>4.10099851389073</v>
      </c>
      <c r="U336" s="0" t="n">
        <v>29.4563079388627</v>
      </c>
      <c r="V336" s="0" t="n">
        <v>-3.35168017226314</v>
      </c>
    </row>
    <row r="337" customFormat="false" ht="12.75" hidden="false" customHeight="false" outlineLevel="0" collapsed="false">
      <c r="A337" s="0" t="s">
        <v>459</v>
      </c>
      <c r="B337" s="0" t="s">
        <v>1168</v>
      </c>
      <c r="C337" s="0" t="s">
        <v>1169</v>
      </c>
      <c r="D337" s="0" t="n">
        <v>2</v>
      </c>
      <c r="E337" s="0" t="n">
        <v>5</v>
      </c>
      <c r="F337" s="0" t="n">
        <v>29</v>
      </c>
      <c r="G337" s="0" t="n">
        <v>4.86292486866811</v>
      </c>
      <c r="I337" s="0" t="n">
        <v>0</v>
      </c>
      <c r="J337" s="0" t="n">
        <v>0</v>
      </c>
      <c r="K337" s="0" t="n">
        <v>0</v>
      </c>
      <c r="L337" s="0" t="n">
        <v>0</v>
      </c>
      <c r="N337" s="0" t="n">
        <v>0</v>
      </c>
      <c r="O337" s="0" t="n">
        <v>3</v>
      </c>
      <c r="Q337" s="0" t="n">
        <v>0</v>
      </c>
      <c r="R337" s="0" t="n">
        <v>0</v>
      </c>
      <c r="S337" s="0" t="n">
        <v>11.079476861167</v>
      </c>
      <c r="T337" s="0" t="n">
        <v>3.68513263577136</v>
      </c>
      <c r="U337" s="0" t="n">
        <v>25.8200074042524</v>
      </c>
      <c r="V337" s="0" t="n">
        <v>-3.66105368191844</v>
      </c>
    </row>
    <row r="338" customFormat="false" ht="12.75" hidden="false" customHeight="false" outlineLevel="0" collapsed="false">
      <c r="A338" s="0" t="s">
        <v>459</v>
      </c>
      <c r="B338" s="0" t="s">
        <v>1170</v>
      </c>
      <c r="C338" s="0" t="s">
        <v>1171</v>
      </c>
      <c r="D338" s="0" t="n">
        <v>1</v>
      </c>
      <c r="E338" s="0" t="n">
        <v>1</v>
      </c>
      <c r="F338" s="0" t="n">
        <v>26</v>
      </c>
      <c r="G338" s="0" t="n">
        <v>4.09457168954514</v>
      </c>
      <c r="I338" s="0" t="n">
        <v>0</v>
      </c>
      <c r="J338" s="0" t="n">
        <v>0</v>
      </c>
      <c r="K338" s="0" t="n">
        <v>0</v>
      </c>
      <c r="L338" s="0" t="n">
        <v>0</v>
      </c>
      <c r="N338" s="0" t="n">
        <v>0</v>
      </c>
      <c r="O338" s="0" t="n">
        <v>1</v>
      </c>
      <c r="Q338" s="0" t="n">
        <v>0</v>
      </c>
      <c r="R338" s="0" t="n">
        <v>0</v>
      </c>
      <c r="S338" s="0" t="n">
        <v>10.9386317907445</v>
      </c>
      <c r="T338" s="0" t="n">
        <v>3.67837452882127</v>
      </c>
      <c r="U338" s="0" t="n">
        <v>25.6521299060296</v>
      </c>
      <c r="V338" s="0" t="n">
        <v>-3.77486632454062</v>
      </c>
    </row>
    <row r="339" customFormat="false" ht="12.75" hidden="false" customHeight="false" outlineLevel="0" collapsed="false">
      <c r="A339" s="0" t="s">
        <v>459</v>
      </c>
      <c r="B339" s="0" t="s">
        <v>1172</v>
      </c>
      <c r="C339" s="0" t="s">
        <v>1173</v>
      </c>
      <c r="D339" s="0" t="n">
        <v>1</v>
      </c>
      <c r="E339" s="0" t="n">
        <v>1</v>
      </c>
      <c r="F339" s="0" t="n">
        <v>27</v>
      </c>
      <c r="G339" s="0" t="n">
        <v>4.09618352929782</v>
      </c>
      <c r="I339" s="0" t="n">
        <v>0</v>
      </c>
      <c r="J339" s="0" t="n">
        <v>0</v>
      </c>
      <c r="K339" s="0" t="n">
        <v>0</v>
      </c>
      <c r="L339" s="0" t="n">
        <v>0</v>
      </c>
      <c r="N339" s="0" t="n">
        <v>0</v>
      </c>
      <c r="O339" s="0" t="n">
        <v>1</v>
      </c>
      <c r="Q339" s="0" t="n">
        <v>0</v>
      </c>
      <c r="R339" s="0" t="n">
        <v>0</v>
      </c>
      <c r="S339" s="0" t="n">
        <v>10.8863179074447</v>
      </c>
      <c r="T339" s="0" t="n">
        <v>3.93382815425694</v>
      </c>
      <c r="U339" s="0" t="n">
        <v>26.6216305244724</v>
      </c>
      <c r="V339" s="0" t="n">
        <v>-4.8489947095831</v>
      </c>
    </row>
    <row r="340" customFormat="false" ht="12.75" hidden="false" customHeight="false" outlineLevel="0" collapsed="false">
      <c r="A340" s="0" t="s">
        <v>459</v>
      </c>
      <c r="B340" s="0" t="s">
        <v>1174</v>
      </c>
      <c r="C340" s="0" t="s">
        <v>1175</v>
      </c>
      <c r="D340" s="0" t="n">
        <v>1</v>
      </c>
      <c r="E340" s="0" t="n">
        <v>1</v>
      </c>
      <c r="F340" s="0" t="n">
        <v>29</v>
      </c>
      <c r="G340" s="0" t="n">
        <v>4.47125723471492</v>
      </c>
      <c r="I340" s="0" t="n">
        <v>0</v>
      </c>
      <c r="J340" s="0" t="n">
        <v>0</v>
      </c>
      <c r="K340" s="0" t="n">
        <v>0</v>
      </c>
      <c r="L340" s="0" t="n">
        <v>0</v>
      </c>
      <c r="N340" s="0" t="n">
        <v>0</v>
      </c>
      <c r="O340" s="0" t="n">
        <v>1</v>
      </c>
      <c r="Q340" s="0" t="n">
        <v>0</v>
      </c>
      <c r="R340" s="0" t="n">
        <v>0</v>
      </c>
      <c r="S340" s="0" t="n">
        <v>10.8702213279678</v>
      </c>
      <c r="T340" s="0" t="n">
        <v>4.05473845952594</v>
      </c>
      <c r="U340" s="0" t="n">
        <v>27.0891751660716</v>
      </c>
      <c r="V340" s="0" t="n">
        <v>-5.34873251013596</v>
      </c>
    </row>
    <row r="341" customFormat="false" ht="12.75" hidden="false" customHeight="false" outlineLevel="0" collapsed="false">
      <c r="A341" s="0" t="s">
        <v>459</v>
      </c>
      <c r="B341" s="0" t="s">
        <v>342</v>
      </c>
      <c r="C341" s="0" t="s">
        <v>1176</v>
      </c>
      <c r="D341" s="0" t="n">
        <v>2</v>
      </c>
      <c r="E341" s="0" t="n">
        <v>7</v>
      </c>
      <c r="F341" s="0" t="n">
        <v>31</v>
      </c>
      <c r="G341" s="0" t="n">
        <v>5.08327330529555</v>
      </c>
      <c r="I341" s="0" t="n">
        <v>0</v>
      </c>
      <c r="J341" s="0" t="n">
        <v>0</v>
      </c>
      <c r="K341" s="0" t="n">
        <v>0</v>
      </c>
      <c r="L341" s="0" t="n">
        <v>0</v>
      </c>
      <c r="N341" s="0" t="n">
        <v>0</v>
      </c>
      <c r="O341" s="0" t="n">
        <v>5</v>
      </c>
      <c r="Q341" s="0" t="n">
        <v>0</v>
      </c>
      <c r="R341" s="0" t="n">
        <v>0</v>
      </c>
      <c r="S341" s="0" t="n">
        <v>10.6760563380282</v>
      </c>
      <c r="T341" s="0" t="n">
        <v>3.99820006545765</v>
      </c>
      <c r="U341" s="0" t="n">
        <v>26.6688565998588</v>
      </c>
      <c r="V341" s="0" t="n">
        <v>-5.31674392380245</v>
      </c>
    </row>
    <row r="342" customFormat="false" ht="12.75" hidden="false" customHeight="false" outlineLevel="0" collapsed="false">
      <c r="A342" s="0" t="s">
        <v>459</v>
      </c>
      <c r="B342" s="0" t="s">
        <v>454</v>
      </c>
      <c r="C342" s="0" t="s">
        <v>1177</v>
      </c>
      <c r="D342" s="0" t="n">
        <v>3</v>
      </c>
      <c r="E342" s="0" t="n">
        <v>6</v>
      </c>
      <c r="F342" s="0" t="n">
        <v>26</v>
      </c>
      <c r="G342" s="0" t="n">
        <v>4.37977818218521</v>
      </c>
      <c r="I342" s="0" t="n">
        <v>0</v>
      </c>
      <c r="J342" s="0" t="n">
        <v>0</v>
      </c>
      <c r="K342" s="0" t="n">
        <v>0</v>
      </c>
      <c r="L342" s="0" t="n">
        <v>0</v>
      </c>
      <c r="N342" s="0" t="n">
        <v>0</v>
      </c>
      <c r="O342" s="0" t="n">
        <v>2</v>
      </c>
      <c r="Q342" s="0" t="n">
        <v>0</v>
      </c>
      <c r="R342" s="0" t="n">
        <v>0</v>
      </c>
      <c r="S342" s="0" t="n">
        <v>9.80382293762576</v>
      </c>
      <c r="T342" s="0" t="n">
        <v>3.6979445964301</v>
      </c>
      <c r="U342" s="0" t="n">
        <v>24.5956013233462</v>
      </c>
      <c r="V342" s="0" t="n">
        <v>-4.98795544809466</v>
      </c>
    </row>
    <row r="343" s="37" customFormat="true" ht="12.75" hidden="false" customHeight="false" outlineLevel="0" collapsed="false"/>
    <row r="344" customFormat="false" ht="12.75" hidden="false" customHeight="false" outlineLevel="0" collapsed="false">
      <c r="A344" s="0" t="s">
        <v>459</v>
      </c>
      <c r="B344" s="45" t="s">
        <v>1178</v>
      </c>
      <c r="D344" s="0" t="n">
        <v>0</v>
      </c>
      <c r="E344" s="0" t="n">
        <v>0</v>
      </c>
      <c r="F344" s="0" t="n">
        <v>0</v>
      </c>
      <c r="G344" s="0" t="n">
        <v>0</v>
      </c>
      <c r="H344" s="0" t="s">
        <v>1179</v>
      </c>
      <c r="I344" s="0" t="n">
        <v>12</v>
      </c>
      <c r="J344" s="0" t="n">
        <v>82</v>
      </c>
      <c r="K344" s="0" t="n">
        <v>253</v>
      </c>
      <c r="L344" s="0" t="n">
        <v>-10.2625693290519</v>
      </c>
      <c r="N344" s="0" t="n">
        <v>0</v>
      </c>
      <c r="O344" s="0" t="n">
        <v>0</v>
      </c>
      <c r="P344" s="0" t="s">
        <v>1180</v>
      </c>
      <c r="Q344" s="0" t="n">
        <v>1</v>
      </c>
      <c r="R344" s="0" t="n">
        <v>32</v>
      </c>
      <c r="S344" s="0" t="n">
        <v>520.446680080483</v>
      </c>
      <c r="T344" s="0" t="n">
        <v>26.0604017868487</v>
      </c>
      <c r="U344" s="0" t="n">
        <v>624.688287227878</v>
      </c>
      <c r="V344" s="0" t="n">
        <v>416.205072933088</v>
      </c>
    </row>
    <row r="345" customFormat="false" ht="12.75" hidden="false" customHeight="false" outlineLevel="0" collapsed="false">
      <c r="A345" s="0" t="s">
        <v>459</v>
      </c>
      <c r="B345" s="45" t="s">
        <v>1181</v>
      </c>
      <c r="D345" s="0" t="n">
        <v>0</v>
      </c>
      <c r="E345" s="0" t="n">
        <v>0</v>
      </c>
      <c r="F345" s="0" t="n">
        <v>0</v>
      </c>
      <c r="G345" s="0" t="n">
        <v>0</v>
      </c>
      <c r="H345" s="0" t="s">
        <v>1182</v>
      </c>
      <c r="I345" s="0" t="n">
        <v>4</v>
      </c>
      <c r="J345" s="0" t="n">
        <v>22</v>
      </c>
      <c r="K345" s="0" t="n">
        <v>306</v>
      </c>
      <c r="L345" s="0" t="n">
        <v>-6.35615959226167</v>
      </c>
      <c r="N345" s="0" t="n">
        <v>0</v>
      </c>
      <c r="O345" s="0" t="n">
        <v>0</v>
      </c>
      <c r="Q345" s="0" t="n">
        <v>0</v>
      </c>
      <c r="R345" s="0" t="n">
        <v>14</v>
      </c>
      <c r="S345" s="0" t="n">
        <v>474.056338028169</v>
      </c>
      <c r="T345" s="0" t="n">
        <v>26.439917939249</v>
      </c>
      <c r="U345" s="0" t="n">
        <v>579.816009785165</v>
      </c>
      <c r="V345" s="0" t="n">
        <v>368.296666271173</v>
      </c>
    </row>
    <row r="346" customFormat="false" ht="12.75" hidden="false" customHeight="false" outlineLevel="0" collapsed="false">
      <c r="A346" s="0" t="s">
        <v>459</v>
      </c>
      <c r="B346" s="0" t="s">
        <v>1183</v>
      </c>
      <c r="D346" s="0" t="n">
        <v>0</v>
      </c>
      <c r="E346" s="0" t="n">
        <v>0</v>
      </c>
      <c r="F346" s="0" t="n">
        <v>0</v>
      </c>
      <c r="G346" s="0" t="n">
        <v>0</v>
      </c>
      <c r="H346" s="0" t="s">
        <v>1184</v>
      </c>
      <c r="I346" s="0" t="n">
        <v>1</v>
      </c>
      <c r="J346" s="0" t="n">
        <v>9</v>
      </c>
      <c r="K346" s="0" t="n">
        <v>219</v>
      </c>
      <c r="L346" s="0" t="n">
        <v>-7.51993604498342</v>
      </c>
      <c r="N346" s="0" t="n">
        <v>0</v>
      </c>
      <c r="O346" s="0" t="n">
        <v>0</v>
      </c>
      <c r="Q346" s="0" t="n">
        <v>0</v>
      </c>
      <c r="R346" s="0" t="n">
        <v>9</v>
      </c>
      <c r="S346" s="0" t="n">
        <v>399.970824949698</v>
      </c>
      <c r="T346" s="0" t="n">
        <v>24.0654739438143</v>
      </c>
      <c r="U346" s="0" t="n">
        <v>496.232720724955</v>
      </c>
      <c r="V346" s="0" t="n">
        <v>303.708929174441</v>
      </c>
    </row>
    <row r="347" customFormat="false" ht="12.75" hidden="false" customHeight="false" outlineLevel="0" collapsed="false">
      <c r="A347" s="0" t="s">
        <v>459</v>
      </c>
      <c r="B347" s="0" t="s">
        <v>1185</v>
      </c>
      <c r="D347" s="0" t="n">
        <v>0</v>
      </c>
      <c r="E347" s="0" t="n">
        <v>0</v>
      </c>
      <c r="F347" s="0" t="n">
        <v>0</v>
      </c>
      <c r="G347" s="0" t="n">
        <v>0</v>
      </c>
      <c r="H347" s="0" t="s">
        <v>1186</v>
      </c>
      <c r="I347" s="0" t="n">
        <v>7</v>
      </c>
      <c r="J347" s="0" t="n">
        <v>38</v>
      </c>
      <c r="K347" s="0" t="n">
        <v>198</v>
      </c>
      <c r="L347" s="0" t="n">
        <v>-8.21222596502734</v>
      </c>
      <c r="N347" s="0" t="n">
        <v>0</v>
      </c>
      <c r="O347" s="0" t="n">
        <v>0</v>
      </c>
      <c r="Q347" s="0" t="n">
        <v>0</v>
      </c>
      <c r="R347" s="0" t="n">
        <v>19</v>
      </c>
      <c r="S347" s="0" t="n">
        <v>394.704225352113</v>
      </c>
      <c r="T347" s="0" t="n">
        <v>23.9526075134561</v>
      </c>
      <c r="U347" s="0" t="n">
        <v>490.514655405937</v>
      </c>
      <c r="V347" s="0" t="n">
        <v>298.893795298288</v>
      </c>
    </row>
    <row r="348" customFormat="false" ht="12.75" hidden="false" customHeight="false" outlineLevel="0" collapsed="false">
      <c r="A348" s="0" t="s">
        <v>459</v>
      </c>
      <c r="B348" s="0" t="s">
        <v>1187</v>
      </c>
      <c r="D348" s="0" t="n">
        <v>0</v>
      </c>
      <c r="E348" s="0" t="n">
        <v>0</v>
      </c>
      <c r="F348" s="0" t="n">
        <v>0</v>
      </c>
      <c r="G348" s="0" t="n">
        <v>0</v>
      </c>
      <c r="H348" s="0" t="s">
        <v>1188</v>
      </c>
      <c r="I348" s="0" t="n">
        <v>3</v>
      </c>
      <c r="J348" s="0" t="n">
        <v>18</v>
      </c>
      <c r="K348" s="0" t="n">
        <v>170</v>
      </c>
      <c r="L348" s="0" t="n">
        <v>-8.4625453237357</v>
      </c>
      <c r="N348" s="0" t="n">
        <v>0</v>
      </c>
      <c r="O348" s="0" t="n">
        <v>0</v>
      </c>
      <c r="Q348" s="0" t="n">
        <v>0</v>
      </c>
      <c r="R348" s="0" t="n">
        <v>14</v>
      </c>
      <c r="S348" s="0" t="n">
        <v>387.763581488934</v>
      </c>
      <c r="T348" s="0" t="n">
        <v>25.7326339958442</v>
      </c>
      <c r="U348" s="0" t="n">
        <v>490.69411747231</v>
      </c>
      <c r="V348" s="0" t="n">
        <v>284.833045505557</v>
      </c>
    </row>
    <row r="349" customFormat="false" ht="12.75" hidden="false" customHeight="false" outlineLevel="0" collapsed="false">
      <c r="A349" s="0" t="s">
        <v>459</v>
      </c>
      <c r="B349" s="0" t="s">
        <v>1189</v>
      </c>
      <c r="D349" s="0" t="n">
        <v>0</v>
      </c>
      <c r="E349" s="0" t="n">
        <v>0</v>
      </c>
      <c r="F349" s="0" t="n">
        <v>0</v>
      </c>
      <c r="G349" s="0" t="n">
        <v>0</v>
      </c>
      <c r="H349" s="0" t="s">
        <v>1190</v>
      </c>
      <c r="I349" s="0" t="n">
        <v>7</v>
      </c>
      <c r="J349" s="0" t="n">
        <v>30</v>
      </c>
      <c r="K349" s="0" t="n">
        <v>98</v>
      </c>
      <c r="L349" s="0" t="n">
        <v>-7.22047574145509</v>
      </c>
      <c r="N349" s="0" t="n">
        <v>0</v>
      </c>
      <c r="O349" s="0" t="n">
        <v>0</v>
      </c>
      <c r="Q349" s="0" t="n">
        <v>0</v>
      </c>
      <c r="R349" s="0" t="n">
        <v>15</v>
      </c>
      <c r="S349" s="0" t="n">
        <v>241.966800804829</v>
      </c>
      <c r="T349" s="0" t="n">
        <v>19.9386863081983</v>
      </c>
      <c r="U349" s="0" t="n">
        <v>321.721546037622</v>
      </c>
      <c r="V349" s="0" t="n">
        <v>162.212055572036</v>
      </c>
    </row>
    <row r="350" customFormat="false" ht="12.75" hidden="false" customHeight="false" outlineLevel="0" collapsed="false">
      <c r="A350" s="0" t="s">
        <v>459</v>
      </c>
      <c r="B350" s="0" t="s">
        <v>1191</v>
      </c>
      <c r="D350" s="0" t="n">
        <v>0</v>
      </c>
      <c r="E350" s="0" t="n">
        <v>0</v>
      </c>
      <c r="F350" s="0" t="n">
        <v>0</v>
      </c>
      <c r="G350" s="0" t="n">
        <v>0</v>
      </c>
      <c r="I350" s="0" t="n">
        <v>0</v>
      </c>
      <c r="J350" s="0" t="n">
        <v>0</v>
      </c>
      <c r="K350" s="0" t="n">
        <v>0</v>
      </c>
      <c r="L350" s="0" t="n">
        <v>0</v>
      </c>
      <c r="N350" s="0" t="n">
        <v>0</v>
      </c>
      <c r="O350" s="0" t="n">
        <v>0</v>
      </c>
      <c r="Q350" s="0" t="n">
        <v>0</v>
      </c>
      <c r="R350" s="0" t="n">
        <v>0</v>
      </c>
      <c r="S350" s="0" t="n">
        <v>155.868209255533</v>
      </c>
      <c r="T350" s="0" t="n">
        <v>18.4473184163171</v>
      </c>
      <c r="U350" s="0" t="n">
        <v>229.657482920801</v>
      </c>
      <c r="V350" s="0" t="n">
        <v>82.0789355902649</v>
      </c>
    </row>
    <row r="351" customFormat="false" ht="12.75" hidden="false" customHeight="false" outlineLevel="0" collapsed="false">
      <c r="A351" s="0" t="s">
        <v>459</v>
      </c>
      <c r="B351" s="0" t="s">
        <v>1192</v>
      </c>
      <c r="D351" s="0" t="n">
        <v>0</v>
      </c>
      <c r="E351" s="0" t="n">
        <v>0</v>
      </c>
      <c r="F351" s="0" t="n">
        <v>0</v>
      </c>
      <c r="G351" s="0" t="n">
        <v>0</v>
      </c>
      <c r="I351" s="0" t="n">
        <v>0</v>
      </c>
      <c r="J351" s="0" t="n">
        <v>0</v>
      </c>
      <c r="K351" s="0" t="n">
        <v>0</v>
      </c>
      <c r="L351" s="0" t="n">
        <v>0</v>
      </c>
      <c r="N351" s="0" t="n">
        <v>0</v>
      </c>
      <c r="O351" s="0" t="n">
        <v>0</v>
      </c>
      <c r="Q351" s="0" t="n">
        <v>0</v>
      </c>
      <c r="R351" s="0" t="n">
        <v>0</v>
      </c>
      <c r="S351" s="0" t="n">
        <v>144.46277665996</v>
      </c>
      <c r="T351" s="0" t="n">
        <v>13.2438483778527</v>
      </c>
      <c r="U351" s="0" t="n">
        <v>197.43817017137</v>
      </c>
      <c r="V351" s="0" t="n">
        <v>91.4873831485491</v>
      </c>
    </row>
    <row r="352" customFormat="false" ht="12.75" hidden="false" customHeight="false" outlineLevel="0" collapsed="false">
      <c r="A352" s="0" t="s">
        <v>459</v>
      </c>
      <c r="B352" s="0" t="s">
        <v>1193</v>
      </c>
      <c r="D352" s="0" t="n">
        <v>0</v>
      </c>
      <c r="E352" s="0" t="n">
        <v>0</v>
      </c>
      <c r="F352" s="0" t="n">
        <v>0</v>
      </c>
      <c r="G352" s="0" t="n">
        <v>0</v>
      </c>
      <c r="H352" s="0" t="s">
        <v>1194</v>
      </c>
      <c r="I352" s="0" t="n">
        <v>1</v>
      </c>
      <c r="J352" s="0" t="n">
        <v>1</v>
      </c>
      <c r="K352" s="0" t="n">
        <v>83</v>
      </c>
      <c r="L352" s="0" t="n">
        <v>-4.05704613526346</v>
      </c>
      <c r="N352" s="0" t="n">
        <v>0</v>
      </c>
      <c r="O352" s="0" t="n">
        <v>0</v>
      </c>
      <c r="Q352" s="0" t="n">
        <v>0</v>
      </c>
      <c r="R352" s="0" t="n">
        <v>1</v>
      </c>
      <c r="S352" s="0" t="n">
        <v>141.388329979879</v>
      </c>
      <c r="T352" s="0" t="n">
        <v>14.3918328836277</v>
      </c>
      <c r="U352" s="0" t="n">
        <v>198.95566151439</v>
      </c>
      <c r="V352" s="0" t="n">
        <v>83.8209984453685</v>
      </c>
    </row>
    <row r="353" customFormat="false" ht="12.75" hidden="false" customHeight="false" outlineLevel="0" collapsed="false">
      <c r="A353" s="0" t="s">
        <v>459</v>
      </c>
      <c r="B353" s="0" t="s">
        <v>1195</v>
      </c>
      <c r="D353" s="0" t="n">
        <v>0</v>
      </c>
      <c r="E353" s="0" t="n">
        <v>0</v>
      </c>
      <c r="F353" s="0" t="n">
        <v>0</v>
      </c>
      <c r="G353" s="0" t="n">
        <v>0</v>
      </c>
      <c r="H353" s="0" t="s">
        <v>1196</v>
      </c>
      <c r="I353" s="0" t="n">
        <v>14</v>
      </c>
      <c r="J353" s="0" t="n">
        <v>58</v>
      </c>
      <c r="K353" s="0" t="n">
        <v>46</v>
      </c>
      <c r="L353" s="0" t="n">
        <v>-6.13112969076765</v>
      </c>
      <c r="N353" s="0" t="n">
        <v>0</v>
      </c>
      <c r="O353" s="0" t="n">
        <v>0</v>
      </c>
      <c r="Q353" s="0" t="n">
        <v>0</v>
      </c>
      <c r="R353" s="0" t="n">
        <v>13</v>
      </c>
      <c r="S353" s="0" t="n">
        <v>134.802816901408</v>
      </c>
      <c r="T353" s="0" t="n">
        <v>14.4839240695119</v>
      </c>
      <c r="U353" s="0" t="n">
        <v>192.738513179456</v>
      </c>
      <c r="V353" s="0" t="n">
        <v>76.867120623361</v>
      </c>
    </row>
    <row r="354" customFormat="false" ht="12.75" hidden="false" customHeight="false" outlineLevel="0" collapsed="false">
      <c r="A354" s="0" t="s">
        <v>459</v>
      </c>
      <c r="B354" s="0" t="s">
        <v>1197</v>
      </c>
      <c r="D354" s="0" t="n">
        <v>0</v>
      </c>
      <c r="E354" s="0" t="n">
        <v>0</v>
      </c>
      <c r="F354" s="0" t="n">
        <v>0</v>
      </c>
      <c r="G354" s="0" t="n">
        <v>0</v>
      </c>
      <c r="H354" s="0" t="s">
        <v>1198</v>
      </c>
      <c r="I354" s="0" t="n">
        <v>1</v>
      </c>
      <c r="J354" s="0" t="n">
        <v>4</v>
      </c>
      <c r="K354" s="0" t="n">
        <v>49</v>
      </c>
      <c r="L354" s="0" t="n">
        <v>-5.46867637635678</v>
      </c>
      <c r="N354" s="0" t="n">
        <v>0</v>
      </c>
      <c r="O354" s="0" t="n">
        <v>0</v>
      </c>
      <c r="Q354" s="0" t="n">
        <v>0</v>
      </c>
      <c r="R354" s="0" t="n">
        <v>4</v>
      </c>
      <c r="S354" s="0" t="n">
        <v>127.531187122736</v>
      </c>
      <c r="T354" s="0" t="n">
        <v>14.360181827957</v>
      </c>
      <c r="U354" s="0" t="n">
        <v>184.971914434564</v>
      </c>
      <c r="V354" s="0" t="n">
        <v>70.0904598109084</v>
      </c>
    </row>
    <row r="355" customFormat="false" ht="12.75" hidden="false" customHeight="false" outlineLevel="0" collapsed="false">
      <c r="A355" s="0" t="s">
        <v>459</v>
      </c>
      <c r="B355" s="0" t="s">
        <v>1199</v>
      </c>
      <c r="D355" s="0" t="n">
        <v>0</v>
      </c>
      <c r="E355" s="0" t="n">
        <v>0</v>
      </c>
      <c r="F355" s="0" t="n">
        <v>0</v>
      </c>
      <c r="G355" s="0" t="n">
        <v>0</v>
      </c>
      <c r="H355" s="0" t="s">
        <v>1200</v>
      </c>
      <c r="I355" s="0" t="n">
        <v>1</v>
      </c>
      <c r="J355" s="0" t="n">
        <v>5</v>
      </c>
      <c r="K355" s="0" t="n">
        <v>45</v>
      </c>
      <c r="L355" s="0" t="n">
        <v>-5.37536294307525</v>
      </c>
      <c r="N355" s="0" t="n">
        <v>0</v>
      </c>
      <c r="O355" s="0" t="n">
        <v>0</v>
      </c>
      <c r="Q355" s="0" t="n">
        <v>0</v>
      </c>
      <c r="R355" s="0" t="n">
        <v>5</v>
      </c>
      <c r="S355" s="0" t="n">
        <v>122.346076458753</v>
      </c>
      <c r="T355" s="0" t="n">
        <v>14.3889961064662</v>
      </c>
      <c r="U355" s="0" t="n">
        <v>179.902060884617</v>
      </c>
      <c r="V355" s="0" t="n">
        <v>64.7900920328877</v>
      </c>
    </row>
    <row r="356" customFormat="false" ht="12.75" hidden="false" customHeight="false" outlineLevel="0" collapsed="false">
      <c r="A356" s="0" t="s">
        <v>459</v>
      </c>
      <c r="B356" s="0" t="s">
        <v>1201</v>
      </c>
      <c r="D356" s="0" t="n">
        <v>0</v>
      </c>
      <c r="E356" s="0" t="n">
        <v>0</v>
      </c>
      <c r="F356" s="0" t="n">
        <v>0</v>
      </c>
      <c r="G356" s="0" t="n">
        <v>0</v>
      </c>
      <c r="H356" s="0" t="s">
        <v>1202</v>
      </c>
      <c r="I356" s="0" t="n">
        <v>2</v>
      </c>
      <c r="J356" s="0" t="n">
        <v>13</v>
      </c>
      <c r="K356" s="0" t="n">
        <v>42</v>
      </c>
      <c r="L356" s="0" t="n">
        <v>-4.93932374319476</v>
      </c>
      <c r="N356" s="0" t="n">
        <v>0</v>
      </c>
      <c r="O356" s="0" t="n">
        <v>0</v>
      </c>
      <c r="Q356" s="0" t="n">
        <v>0</v>
      </c>
      <c r="R356" s="0" t="n">
        <v>10</v>
      </c>
      <c r="S356" s="0" t="n">
        <v>102.861167002012</v>
      </c>
      <c r="T356" s="0" t="n">
        <v>12.3217610681755</v>
      </c>
      <c r="U356" s="0" t="n">
        <v>152.148211274714</v>
      </c>
      <c r="V356" s="0" t="n">
        <v>53.5741227293101</v>
      </c>
    </row>
    <row r="357" customFormat="false" ht="12.75" hidden="false" customHeight="false" outlineLevel="0" collapsed="false">
      <c r="A357" s="0" t="s">
        <v>459</v>
      </c>
      <c r="B357" s="0" t="s">
        <v>1203</v>
      </c>
      <c r="D357" s="0" t="n">
        <v>0</v>
      </c>
      <c r="E357" s="0" t="n">
        <v>0</v>
      </c>
      <c r="F357" s="0" t="n">
        <v>0</v>
      </c>
      <c r="G357" s="0" t="n">
        <v>0</v>
      </c>
      <c r="I357" s="0" t="n">
        <v>0</v>
      </c>
      <c r="J357" s="0" t="n">
        <v>0</v>
      </c>
      <c r="K357" s="0" t="n">
        <v>0</v>
      </c>
      <c r="L357" s="0" t="n">
        <v>0</v>
      </c>
      <c r="N357" s="0" t="n">
        <v>0</v>
      </c>
      <c r="O357" s="0" t="n">
        <v>0</v>
      </c>
      <c r="Q357" s="0" t="n">
        <v>0</v>
      </c>
      <c r="R357" s="0" t="n">
        <v>0</v>
      </c>
      <c r="S357" s="0" t="n">
        <v>83.3430583501006</v>
      </c>
      <c r="T357" s="0" t="n">
        <v>11.5025155634907</v>
      </c>
      <c r="U357" s="0" t="n">
        <v>129.353120604063</v>
      </c>
      <c r="V357" s="0" t="n">
        <v>37.3329960961379</v>
      </c>
    </row>
    <row r="358" customFormat="false" ht="12.75" hidden="false" customHeight="false" outlineLevel="0" collapsed="false">
      <c r="A358" s="0" t="s">
        <v>459</v>
      </c>
      <c r="B358" s="0" t="s">
        <v>1204</v>
      </c>
      <c r="D358" s="0" t="n">
        <v>0</v>
      </c>
      <c r="E358" s="0" t="n">
        <v>0</v>
      </c>
      <c r="F358" s="0" t="n">
        <v>0</v>
      </c>
      <c r="G358" s="0" t="n">
        <v>0</v>
      </c>
      <c r="H358" s="0" t="s">
        <v>1205</v>
      </c>
      <c r="I358" s="0" t="n">
        <v>6</v>
      </c>
      <c r="J358" s="0" t="n">
        <v>16</v>
      </c>
      <c r="K358" s="0" t="n">
        <v>21</v>
      </c>
      <c r="L358" s="0" t="n">
        <v>-5.04077959191596</v>
      </c>
      <c r="N358" s="0" t="n">
        <v>0</v>
      </c>
      <c r="O358" s="0" t="n">
        <v>0</v>
      </c>
      <c r="Q358" s="0" t="n">
        <v>0</v>
      </c>
      <c r="R358" s="0" t="n">
        <v>5</v>
      </c>
      <c r="S358" s="0" t="n">
        <v>80.3682092555332</v>
      </c>
      <c r="T358" s="0" t="n">
        <v>11.7775848304781</v>
      </c>
      <c r="U358" s="0" t="n">
        <v>127.478548577446</v>
      </c>
      <c r="V358" s="0" t="n">
        <v>33.2578699336206</v>
      </c>
    </row>
    <row r="359" customFormat="false" ht="12.75" hidden="false" customHeight="false" outlineLevel="0" collapsed="false">
      <c r="A359" s="0" t="s">
        <v>459</v>
      </c>
      <c r="B359" s="0" t="s">
        <v>1206</v>
      </c>
      <c r="D359" s="0" t="n">
        <v>0</v>
      </c>
      <c r="E359" s="0" t="n">
        <v>0</v>
      </c>
      <c r="F359" s="0" t="n">
        <v>0</v>
      </c>
      <c r="G359" s="0" t="n">
        <v>0</v>
      </c>
      <c r="I359" s="0" t="n">
        <v>0</v>
      </c>
      <c r="J359" s="0" t="n">
        <v>0</v>
      </c>
      <c r="K359" s="0" t="n">
        <v>0</v>
      </c>
      <c r="L359" s="0" t="n">
        <v>0</v>
      </c>
      <c r="N359" s="0" t="n">
        <v>0</v>
      </c>
      <c r="O359" s="0" t="n">
        <v>0</v>
      </c>
      <c r="Q359" s="0" t="n">
        <v>0</v>
      </c>
      <c r="R359" s="0" t="n">
        <v>0</v>
      </c>
      <c r="S359" s="0" t="n">
        <v>78.8893360160966</v>
      </c>
      <c r="T359" s="0" t="n">
        <v>11.3605545710915</v>
      </c>
      <c r="U359" s="0" t="n">
        <v>124.331554300462</v>
      </c>
      <c r="V359" s="0" t="n">
        <v>33.4471177317307</v>
      </c>
    </row>
    <row r="360" customFormat="false" ht="12.75" hidden="false" customHeight="false" outlineLevel="0" collapsed="false">
      <c r="A360" s="0" t="s">
        <v>459</v>
      </c>
      <c r="B360" s="0" t="s">
        <v>1207</v>
      </c>
      <c r="D360" s="0" t="n">
        <v>0</v>
      </c>
      <c r="E360" s="0" t="n">
        <v>0</v>
      </c>
      <c r="F360" s="0" t="n">
        <v>0</v>
      </c>
      <c r="G360" s="0" t="n">
        <v>0</v>
      </c>
      <c r="H360" s="0" t="s">
        <v>1018</v>
      </c>
      <c r="I360" s="0" t="n">
        <v>1</v>
      </c>
      <c r="J360" s="0" t="n">
        <v>1</v>
      </c>
      <c r="K360" s="0" t="n">
        <v>37</v>
      </c>
      <c r="L360" s="0" t="n">
        <v>-4.03932838445265</v>
      </c>
      <c r="N360" s="0" t="n">
        <v>0</v>
      </c>
      <c r="O360" s="0" t="n">
        <v>0</v>
      </c>
      <c r="Q360" s="0" t="n">
        <v>0</v>
      </c>
      <c r="R360" s="0" t="n">
        <v>1</v>
      </c>
      <c r="S360" s="0" t="n">
        <v>77.9024144869215</v>
      </c>
      <c r="T360" s="0" t="n">
        <v>10.1260433898751</v>
      </c>
      <c r="U360" s="0" t="n">
        <v>118.406588046422</v>
      </c>
      <c r="V360" s="0" t="n">
        <v>37.3982409274212</v>
      </c>
    </row>
    <row r="361" customFormat="false" ht="12.75" hidden="false" customHeight="false" outlineLevel="0" collapsed="false">
      <c r="A361" s="0" t="s">
        <v>459</v>
      </c>
      <c r="B361" s="0" t="s">
        <v>1208</v>
      </c>
      <c r="D361" s="0" t="n">
        <v>0</v>
      </c>
      <c r="E361" s="0" t="n">
        <v>0</v>
      </c>
      <c r="F361" s="0" t="n">
        <v>0</v>
      </c>
      <c r="G361" s="0" t="n">
        <v>0</v>
      </c>
      <c r="H361" s="0" t="s">
        <v>604</v>
      </c>
      <c r="I361" s="0" t="n">
        <v>1</v>
      </c>
      <c r="J361" s="0" t="n">
        <v>2</v>
      </c>
      <c r="K361" s="0" t="n">
        <v>31</v>
      </c>
      <c r="L361" s="0" t="n">
        <v>-4.34639923857582</v>
      </c>
      <c r="N361" s="0" t="n">
        <v>0</v>
      </c>
      <c r="O361" s="0" t="n">
        <v>0</v>
      </c>
      <c r="Q361" s="0" t="n">
        <v>0</v>
      </c>
      <c r="R361" s="0" t="n">
        <v>2</v>
      </c>
      <c r="S361" s="0" t="n">
        <v>75.682092555332</v>
      </c>
      <c r="T361" s="0" t="n">
        <v>10.2802550117262</v>
      </c>
      <c r="U361" s="0" t="n">
        <v>116.803112602237</v>
      </c>
      <c r="V361" s="0" t="n">
        <v>34.5610725084272</v>
      </c>
    </row>
    <row r="362" customFormat="false" ht="12.75" hidden="false" customHeight="false" outlineLevel="0" collapsed="false">
      <c r="A362" s="0" t="s">
        <v>459</v>
      </c>
      <c r="B362" s="0" t="s">
        <v>1209</v>
      </c>
      <c r="D362" s="0" t="n">
        <v>0</v>
      </c>
      <c r="E362" s="0" t="n">
        <v>0</v>
      </c>
      <c r="F362" s="0" t="n">
        <v>0</v>
      </c>
      <c r="G362" s="0" t="n">
        <v>0</v>
      </c>
      <c r="H362" s="0" t="s">
        <v>1210</v>
      </c>
      <c r="I362" s="0" t="n">
        <v>1</v>
      </c>
      <c r="J362" s="0" t="n">
        <v>5</v>
      </c>
      <c r="K362" s="0" t="n">
        <v>22</v>
      </c>
      <c r="L362" s="0" t="n">
        <v>-4.4179749662047</v>
      </c>
      <c r="N362" s="0" t="n">
        <v>0</v>
      </c>
      <c r="O362" s="0" t="n">
        <v>0</v>
      </c>
      <c r="Q362" s="0" t="n">
        <v>0</v>
      </c>
      <c r="R362" s="0" t="n">
        <v>5</v>
      </c>
      <c r="S362" s="0" t="n">
        <v>62.9336016096579</v>
      </c>
      <c r="T362" s="0" t="n">
        <v>9.26524073195966</v>
      </c>
      <c r="U362" s="0" t="n">
        <v>99.9945645374966</v>
      </c>
      <c r="V362" s="0" t="n">
        <v>25.8726386818193</v>
      </c>
    </row>
    <row r="363" customFormat="false" ht="12.75" hidden="false" customHeight="false" outlineLevel="0" collapsed="false">
      <c r="A363" s="0" t="s">
        <v>459</v>
      </c>
      <c r="B363" s="0" t="s">
        <v>1211</v>
      </c>
      <c r="D363" s="0" t="n">
        <v>0</v>
      </c>
      <c r="E363" s="0" t="n">
        <v>0</v>
      </c>
      <c r="F363" s="0" t="n">
        <v>0</v>
      </c>
      <c r="G363" s="0" t="n">
        <v>0</v>
      </c>
      <c r="I363" s="0" t="n">
        <v>0</v>
      </c>
      <c r="J363" s="0" t="n">
        <v>0</v>
      </c>
      <c r="K363" s="0" t="n">
        <v>0</v>
      </c>
      <c r="L363" s="0" t="n">
        <v>0</v>
      </c>
      <c r="N363" s="0" t="n">
        <v>0</v>
      </c>
      <c r="O363" s="0" t="n">
        <v>0</v>
      </c>
      <c r="Q363" s="0" t="n">
        <v>0</v>
      </c>
      <c r="R363" s="0" t="n">
        <v>0</v>
      </c>
      <c r="S363" s="0" t="n">
        <v>62.8058350100604</v>
      </c>
      <c r="T363" s="0" t="n">
        <v>9.52849829910031</v>
      </c>
      <c r="U363" s="0" t="n">
        <v>100.919828206462</v>
      </c>
      <c r="V363" s="0" t="n">
        <v>24.6918418136591</v>
      </c>
    </row>
    <row r="364" customFormat="false" ht="12.75" hidden="false" customHeight="false" outlineLevel="0" collapsed="false">
      <c r="A364" s="0" t="s">
        <v>459</v>
      </c>
      <c r="B364" s="0" t="s">
        <v>1212</v>
      </c>
      <c r="D364" s="0" t="n">
        <v>0</v>
      </c>
      <c r="E364" s="0" t="n">
        <v>0</v>
      </c>
      <c r="F364" s="0" t="n">
        <v>0</v>
      </c>
      <c r="G364" s="0" t="n">
        <v>0</v>
      </c>
      <c r="I364" s="0" t="n">
        <v>0</v>
      </c>
      <c r="J364" s="0" t="n">
        <v>0</v>
      </c>
      <c r="K364" s="0" t="n">
        <v>0</v>
      </c>
      <c r="L364" s="0" t="n">
        <v>0</v>
      </c>
      <c r="N364" s="0" t="n">
        <v>0</v>
      </c>
      <c r="O364" s="0" t="n">
        <v>0</v>
      </c>
      <c r="Q364" s="0" t="n">
        <v>0</v>
      </c>
      <c r="R364" s="0" t="n">
        <v>0</v>
      </c>
      <c r="S364" s="0" t="n">
        <v>56.1911468812877</v>
      </c>
      <c r="T364" s="0" t="n">
        <v>9.66104012361899</v>
      </c>
      <c r="U364" s="0" t="n">
        <v>94.8353073757637</v>
      </c>
      <c r="V364" s="0" t="n">
        <v>17.5469863868118</v>
      </c>
    </row>
    <row r="365" customFormat="false" ht="12.75" hidden="false" customHeight="false" outlineLevel="0" collapsed="false">
      <c r="A365" s="0" t="s">
        <v>459</v>
      </c>
      <c r="B365" s="0" t="s">
        <v>1213</v>
      </c>
      <c r="D365" s="0" t="n">
        <v>0</v>
      </c>
      <c r="E365" s="0" t="n">
        <v>0</v>
      </c>
      <c r="F365" s="0" t="n">
        <v>0</v>
      </c>
      <c r="G365" s="0" t="n">
        <v>0</v>
      </c>
      <c r="I365" s="0" t="n">
        <v>0</v>
      </c>
      <c r="J365" s="0" t="n">
        <v>0</v>
      </c>
      <c r="K365" s="0" t="n">
        <v>0</v>
      </c>
      <c r="L365" s="0" t="n">
        <v>0</v>
      </c>
      <c r="N365" s="0" t="n">
        <v>0</v>
      </c>
      <c r="O365" s="0" t="n">
        <v>0</v>
      </c>
      <c r="Q365" s="0" t="n">
        <v>0</v>
      </c>
      <c r="R365" s="0" t="n">
        <v>0</v>
      </c>
      <c r="S365" s="0" t="n">
        <v>42.8541247484909</v>
      </c>
      <c r="T365" s="0" t="n">
        <v>7.65463314207609</v>
      </c>
      <c r="U365" s="0" t="n">
        <v>73.4726573167953</v>
      </c>
      <c r="V365" s="0" t="n">
        <v>12.2355921801866</v>
      </c>
    </row>
    <row r="366" customFormat="false" ht="12.75" hidden="false" customHeight="false" outlineLevel="0" collapsed="false">
      <c r="A366" s="0" t="s">
        <v>459</v>
      </c>
      <c r="B366" s="0" t="s">
        <v>1214</v>
      </c>
      <c r="D366" s="0" t="n">
        <v>0</v>
      </c>
      <c r="E366" s="0" t="n">
        <v>0</v>
      </c>
      <c r="F366" s="0" t="n">
        <v>0</v>
      </c>
      <c r="G366" s="0" t="n">
        <v>0</v>
      </c>
      <c r="I366" s="0" t="n">
        <v>0</v>
      </c>
      <c r="J366" s="0" t="n">
        <v>0</v>
      </c>
      <c r="K366" s="0" t="n">
        <v>0</v>
      </c>
      <c r="L366" s="0" t="n">
        <v>0</v>
      </c>
      <c r="N366" s="0" t="n">
        <v>0</v>
      </c>
      <c r="O366" s="0" t="n">
        <v>0</v>
      </c>
      <c r="Q366" s="0" t="n">
        <v>0</v>
      </c>
      <c r="R366" s="0" t="n">
        <v>0</v>
      </c>
      <c r="S366" s="0" t="n">
        <v>42.3490945674044</v>
      </c>
      <c r="T366" s="0" t="n">
        <v>7.83583216893964</v>
      </c>
      <c r="U366" s="0" t="n">
        <v>73.692423243163</v>
      </c>
      <c r="V366" s="0" t="n">
        <v>11.0057658916459</v>
      </c>
    </row>
    <row r="367" customFormat="false" ht="12.75" hidden="false" customHeight="false" outlineLevel="0" collapsed="false">
      <c r="A367" s="0" t="s">
        <v>459</v>
      </c>
      <c r="B367" s="0" t="s">
        <v>1215</v>
      </c>
      <c r="D367" s="0" t="n">
        <v>0</v>
      </c>
      <c r="E367" s="0" t="n">
        <v>0</v>
      </c>
      <c r="F367" s="0" t="n">
        <v>0</v>
      </c>
      <c r="G367" s="0" t="n">
        <v>0</v>
      </c>
      <c r="I367" s="0" t="n">
        <v>0</v>
      </c>
      <c r="J367" s="0" t="n">
        <v>0</v>
      </c>
      <c r="K367" s="0" t="n">
        <v>0</v>
      </c>
      <c r="L367" s="0" t="n">
        <v>0</v>
      </c>
      <c r="N367" s="0" t="n">
        <v>0</v>
      </c>
      <c r="O367" s="0" t="n">
        <v>0</v>
      </c>
      <c r="Q367" s="0" t="n">
        <v>0</v>
      </c>
      <c r="R367" s="0" t="n">
        <v>0</v>
      </c>
      <c r="S367" s="0" t="n">
        <v>35.1730382293763</v>
      </c>
      <c r="T367" s="0" t="n">
        <v>7.09267748228789</v>
      </c>
      <c r="U367" s="0" t="n">
        <v>63.5437481585278</v>
      </c>
      <c r="V367" s="0" t="n">
        <v>6.80232830022469</v>
      </c>
    </row>
    <row r="368" customFormat="false" ht="12.75" hidden="false" customHeight="false" outlineLevel="0" collapsed="false">
      <c r="A368" s="0" t="s">
        <v>459</v>
      </c>
      <c r="B368" s="0" t="s">
        <v>1216</v>
      </c>
      <c r="D368" s="0" t="n">
        <v>0</v>
      </c>
      <c r="E368" s="0" t="n">
        <v>0</v>
      </c>
      <c r="F368" s="0" t="n">
        <v>0</v>
      </c>
      <c r="G368" s="0" t="n">
        <v>0</v>
      </c>
      <c r="I368" s="0" t="n">
        <v>0</v>
      </c>
      <c r="J368" s="0" t="n">
        <v>0</v>
      </c>
      <c r="K368" s="0" t="n">
        <v>0</v>
      </c>
      <c r="L368" s="0" t="n">
        <v>0</v>
      </c>
      <c r="N368" s="0" t="n">
        <v>0</v>
      </c>
      <c r="O368" s="0" t="n">
        <v>0</v>
      </c>
      <c r="Q368" s="0" t="n">
        <v>0</v>
      </c>
      <c r="R368" s="0" t="n">
        <v>0</v>
      </c>
      <c r="S368" s="0" t="n">
        <v>32.7002012072435</v>
      </c>
      <c r="T368" s="0" t="n">
        <v>6.60030637357912</v>
      </c>
      <c r="U368" s="0" t="n">
        <v>59.1014267015599</v>
      </c>
      <c r="V368" s="0" t="n">
        <v>6.29897571292697</v>
      </c>
    </row>
    <row r="369" customFormat="false" ht="12.75" hidden="false" customHeight="false" outlineLevel="0" collapsed="false">
      <c r="A369" s="0" t="s">
        <v>459</v>
      </c>
      <c r="B369" s="0" t="s">
        <v>1217</v>
      </c>
      <c r="D369" s="0" t="n">
        <v>0</v>
      </c>
      <c r="E369" s="0" t="n">
        <v>0</v>
      </c>
      <c r="F369" s="0" t="n">
        <v>0</v>
      </c>
      <c r="G369" s="0" t="n">
        <v>0</v>
      </c>
      <c r="I369" s="0" t="n">
        <v>0</v>
      </c>
      <c r="J369" s="0" t="n">
        <v>0</v>
      </c>
      <c r="K369" s="0" t="n">
        <v>0</v>
      </c>
      <c r="L369" s="0" t="n">
        <v>0</v>
      </c>
      <c r="N369" s="0" t="n">
        <v>0</v>
      </c>
      <c r="O369" s="0" t="n">
        <v>0</v>
      </c>
      <c r="Q369" s="0" t="n">
        <v>0</v>
      </c>
      <c r="R369" s="0" t="n">
        <v>0</v>
      </c>
      <c r="S369" s="0" t="n">
        <v>31.8128772635815</v>
      </c>
      <c r="T369" s="0" t="n">
        <v>6.56182447292728</v>
      </c>
      <c r="U369" s="0" t="n">
        <v>58.0601751552906</v>
      </c>
      <c r="V369" s="0" t="n">
        <v>5.56557937187237</v>
      </c>
    </row>
    <row r="370" customFormat="false" ht="12.75" hidden="false" customHeight="false" outlineLevel="0" collapsed="false">
      <c r="A370" s="0" t="s">
        <v>459</v>
      </c>
      <c r="B370" s="0" t="s">
        <v>1218</v>
      </c>
      <c r="D370" s="0" t="n">
        <v>0</v>
      </c>
      <c r="E370" s="0" t="n">
        <v>0</v>
      </c>
      <c r="F370" s="0" t="n">
        <v>0</v>
      </c>
      <c r="G370" s="0" t="n">
        <v>0</v>
      </c>
      <c r="I370" s="0" t="n">
        <v>0</v>
      </c>
      <c r="J370" s="0" t="n">
        <v>0</v>
      </c>
      <c r="K370" s="0" t="n">
        <v>0</v>
      </c>
      <c r="L370" s="0" t="n">
        <v>0</v>
      </c>
      <c r="N370" s="0" t="n">
        <v>0</v>
      </c>
      <c r="O370" s="0" t="n">
        <v>0</v>
      </c>
      <c r="Q370" s="0" t="n">
        <v>0</v>
      </c>
      <c r="R370" s="0" t="n">
        <v>0</v>
      </c>
      <c r="S370" s="0" t="n">
        <v>31.2877263581489</v>
      </c>
      <c r="T370" s="0" t="n">
        <v>6.8613540454924</v>
      </c>
      <c r="U370" s="0" t="n">
        <v>58.7331425401185</v>
      </c>
      <c r="V370" s="0" t="n">
        <v>3.8423101761793</v>
      </c>
    </row>
    <row r="371" customFormat="false" ht="12.75" hidden="false" customHeight="false" outlineLevel="0" collapsed="false">
      <c r="A371" s="0" t="s">
        <v>459</v>
      </c>
      <c r="B371" s="0" t="s">
        <v>1219</v>
      </c>
      <c r="D371" s="0" t="n">
        <v>0</v>
      </c>
      <c r="E371" s="0" t="n">
        <v>0</v>
      </c>
      <c r="F371" s="0" t="n">
        <v>0</v>
      </c>
      <c r="G371" s="0" t="n">
        <v>0</v>
      </c>
      <c r="I371" s="0" t="n">
        <v>0</v>
      </c>
      <c r="J371" s="0" t="n">
        <v>0</v>
      </c>
      <c r="K371" s="0" t="n">
        <v>0</v>
      </c>
      <c r="L371" s="0" t="n">
        <v>0</v>
      </c>
      <c r="N371" s="0" t="n">
        <v>0</v>
      </c>
      <c r="O371" s="0" t="n">
        <v>0</v>
      </c>
      <c r="Q371" s="0" t="n">
        <v>0</v>
      </c>
      <c r="R371" s="0" t="n">
        <v>0</v>
      </c>
      <c r="S371" s="0" t="n">
        <v>30.9959758551308</v>
      </c>
      <c r="T371" s="0" t="n">
        <v>6.50862173155635</v>
      </c>
      <c r="U371" s="0" t="n">
        <v>57.0304627813562</v>
      </c>
      <c r="V371" s="0" t="n">
        <v>4.9614889289054</v>
      </c>
    </row>
    <row r="372" customFormat="false" ht="12.75" hidden="false" customHeight="false" outlineLevel="0" collapsed="false">
      <c r="A372" s="0" t="s">
        <v>459</v>
      </c>
      <c r="B372" s="0" t="s">
        <v>1220</v>
      </c>
      <c r="D372" s="0" t="n">
        <v>0</v>
      </c>
      <c r="E372" s="0" t="n">
        <v>0</v>
      </c>
      <c r="F372" s="0" t="n">
        <v>0</v>
      </c>
      <c r="G372" s="0" t="n">
        <v>0</v>
      </c>
      <c r="I372" s="0" t="n">
        <v>0</v>
      </c>
      <c r="J372" s="0" t="n">
        <v>0</v>
      </c>
      <c r="K372" s="0" t="n">
        <v>0</v>
      </c>
      <c r="L372" s="0" t="n">
        <v>0</v>
      </c>
      <c r="N372" s="0" t="n">
        <v>0</v>
      </c>
      <c r="O372" s="0" t="n">
        <v>0</v>
      </c>
      <c r="Q372" s="0" t="n">
        <v>0</v>
      </c>
      <c r="R372" s="0" t="n">
        <v>0</v>
      </c>
      <c r="S372" s="0" t="n">
        <v>30.1971830985915</v>
      </c>
      <c r="T372" s="0" t="n">
        <v>6.39001926364976</v>
      </c>
      <c r="U372" s="0" t="n">
        <v>55.7572601531906</v>
      </c>
      <c r="V372" s="0" t="n">
        <v>4.63710604399251</v>
      </c>
    </row>
    <row r="373" customFormat="false" ht="12.75" hidden="false" customHeight="false" outlineLevel="0" collapsed="false">
      <c r="A373" s="0" t="s">
        <v>459</v>
      </c>
      <c r="B373" s="0" t="s">
        <v>1221</v>
      </c>
      <c r="D373" s="0" t="n">
        <v>0</v>
      </c>
      <c r="E373" s="0" t="n">
        <v>0</v>
      </c>
      <c r="F373" s="0" t="n">
        <v>0</v>
      </c>
      <c r="G373" s="0" t="n">
        <v>0</v>
      </c>
      <c r="I373" s="0" t="n">
        <v>0</v>
      </c>
      <c r="J373" s="0" t="n">
        <v>0</v>
      </c>
      <c r="K373" s="0" t="n">
        <v>0</v>
      </c>
      <c r="L373" s="0" t="n">
        <v>0</v>
      </c>
      <c r="N373" s="0" t="n">
        <v>0</v>
      </c>
      <c r="O373" s="0" t="n">
        <v>0</v>
      </c>
      <c r="Q373" s="0" t="n">
        <v>0</v>
      </c>
      <c r="R373" s="0" t="n">
        <v>0</v>
      </c>
      <c r="S373" s="0" t="n">
        <v>29.0774647887324</v>
      </c>
      <c r="T373" s="0" t="n">
        <v>6.48066581360226</v>
      </c>
      <c r="U373" s="0" t="n">
        <v>55.0001280431415</v>
      </c>
      <c r="V373" s="0" t="n">
        <v>3.15480153432334</v>
      </c>
    </row>
    <row r="374" customFormat="false" ht="12.75" hidden="false" customHeight="false" outlineLevel="0" collapsed="false">
      <c r="A374" s="0" t="s">
        <v>459</v>
      </c>
      <c r="B374" s="0" t="s">
        <v>1222</v>
      </c>
      <c r="D374" s="0" t="n">
        <v>0</v>
      </c>
      <c r="E374" s="0" t="n">
        <v>0</v>
      </c>
      <c r="F374" s="0" t="n">
        <v>0</v>
      </c>
      <c r="G374" s="0" t="n">
        <v>0</v>
      </c>
      <c r="I374" s="0" t="n">
        <v>0</v>
      </c>
      <c r="J374" s="0" t="n">
        <v>0</v>
      </c>
      <c r="K374" s="0" t="n">
        <v>0</v>
      </c>
      <c r="L374" s="0" t="n">
        <v>0</v>
      </c>
      <c r="N374" s="0" t="n">
        <v>0</v>
      </c>
      <c r="O374" s="0" t="n">
        <v>0</v>
      </c>
      <c r="Q374" s="0" t="n">
        <v>0</v>
      </c>
      <c r="R374" s="0" t="n">
        <v>0</v>
      </c>
      <c r="S374" s="0" t="n">
        <v>28.6619718309859</v>
      </c>
      <c r="T374" s="0" t="n">
        <v>6.29621125696759</v>
      </c>
      <c r="U374" s="0" t="n">
        <v>53.8468168588563</v>
      </c>
      <c r="V374" s="0" t="n">
        <v>3.47712680311555</v>
      </c>
    </row>
    <row r="375" customFormat="false" ht="12.75" hidden="false" customHeight="false" outlineLevel="0" collapsed="false">
      <c r="A375" s="0" t="s">
        <v>459</v>
      </c>
      <c r="B375" s="0" t="s">
        <v>1223</v>
      </c>
      <c r="D375" s="0" t="n">
        <v>0</v>
      </c>
      <c r="E375" s="0" t="n">
        <v>0</v>
      </c>
      <c r="F375" s="0" t="n">
        <v>0</v>
      </c>
      <c r="G375" s="0" t="n">
        <v>0</v>
      </c>
      <c r="I375" s="0" t="n">
        <v>0</v>
      </c>
      <c r="J375" s="0" t="n">
        <v>0</v>
      </c>
      <c r="K375" s="0" t="n">
        <v>0</v>
      </c>
      <c r="L375" s="0" t="n">
        <v>0</v>
      </c>
      <c r="N375" s="0" t="n">
        <v>0</v>
      </c>
      <c r="O375" s="0" t="n">
        <v>0</v>
      </c>
      <c r="Q375" s="0" t="n">
        <v>0</v>
      </c>
      <c r="R375" s="0" t="n">
        <v>0</v>
      </c>
      <c r="S375" s="0" t="n">
        <v>27.5412474849095</v>
      </c>
      <c r="T375" s="0" t="n">
        <v>6.5312134668233</v>
      </c>
      <c r="U375" s="0" t="n">
        <v>53.6661013522027</v>
      </c>
      <c r="V375" s="0" t="n">
        <v>1.41639361761624</v>
      </c>
    </row>
    <row r="376" customFormat="false" ht="12.75" hidden="false" customHeight="false" outlineLevel="0" collapsed="false">
      <c r="A376" s="0" t="s">
        <v>459</v>
      </c>
      <c r="B376" s="0" t="s">
        <v>1224</v>
      </c>
      <c r="D376" s="0" t="n">
        <v>0</v>
      </c>
      <c r="E376" s="0" t="n">
        <v>0</v>
      </c>
      <c r="F376" s="0" t="n">
        <v>0</v>
      </c>
      <c r="G376" s="0" t="n">
        <v>0</v>
      </c>
      <c r="I376" s="0" t="n">
        <v>0</v>
      </c>
      <c r="J376" s="0" t="n">
        <v>0</v>
      </c>
      <c r="K376" s="0" t="n">
        <v>0</v>
      </c>
      <c r="L376" s="0" t="n">
        <v>0</v>
      </c>
      <c r="N376" s="0" t="n">
        <v>0</v>
      </c>
      <c r="O376" s="0" t="n">
        <v>0</v>
      </c>
      <c r="Q376" s="0" t="n">
        <v>0</v>
      </c>
      <c r="R376" s="0" t="n">
        <v>0</v>
      </c>
      <c r="S376" s="0" t="n">
        <v>27.5181086519115</v>
      </c>
      <c r="T376" s="0" t="n">
        <v>6.30465431570269</v>
      </c>
      <c r="U376" s="0" t="n">
        <v>52.7367259147222</v>
      </c>
      <c r="V376" s="0" t="n">
        <v>2.29949138910069</v>
      </c>
    </row>
    <row r="377" customFormat="false" ht="12.75" hidden="false" customHeight="false" outlineLevel="0" collapsed="false">
      <c r="A377" s="0" t="s">
        <v>459</v>
      </c>
      <c r="B377" s="0" t="s">
        <v>1225</v>
      </c>
      <c r="D377" s="0" t="n">
        <v>0</v>
      </c>
      <c r="E377" s="0" t="n">
        <v>0</v>
      </c>
      <c r="F377" s="0" t="n">
        <v>0</v>
      </c>
      <c r="G377" s="0" t="n">
        <v>0</v>
      </c>
      <c r="I377" s="0" t="n">
        <v>0</v>
      </c>
      <c r="J377" s="0" t="n">
        <v>0</v>
      </c>
      <c r="K377" s="0" t="n">
        <v>0</v>
      </c>
      <c r="L377" s="0" t="n">
        <v>0</v>
      </c>
      <c r="N377" s="0" t="n">
        <v>0</v>
      </c>
      <c r="O377" s="0" t="n">
        <v>0</v>
      </c>
      <c r="Q377" s="0" t="n">
        <v>0</v>
      </c>
      <c r="R377" s="0" t="n">
        <v>0</v>
      </c>
      <c r="S377" s="0" t="n">
        <v>27.2756539235412</v>
      </c>
      <c r="T377" s="0" t="n">
        <v>6.39089446142337</v>
      </c>
      <c r="U377" s="0" t="n">
        <v>52.8392317692347</v>
      </c>
      <c r="V377" s="0" t="n">
        <v>1.71207607784775</v>
      </c>
    </row>
    <row r="378" customFormat="false" ht="12.75" hidden="false" customHeight="false" outlineLevel="0" collapsed="false">
      <c r="A378" s="0" t="s">
        <v>459</v>
      </c>
      <c r="B378" s="0" t="s">
        <v>1226</v>
      </c>
      <c r="D378" s="0" t="n">
        <v>0</v>
      </c>
      <c r="E378" s="0" t="n">
        <v>0</v>
      </c>
      <c r="F378" s="0" t="n">
        <v>0</v>
      </c>
      <c r="G378" s="0" t="n">
        <v>0</v>
      </c>
      <c r="I378" s="0" t="n">
        <v>0</v>
      </c>
      <c r="J378" s="0" t="n">
        <v>0</v>
      </c>
      <c r="K378" s="0" t="n">
        <v>0</v>
      </c>
      <c r="L378" s="0" t="n">
        <v>0</v>
      </c>
      <c r="N378" s="0" t="n">
        <v>0</v>
      </c>
      <c r="O378" s="0" t="n">
        <v>0</v>
      </c>
      <c r="Q378" s="0" t="n">
        <v>0</v>
      </c>
      <c r="R378" s="0" t="n">
        <v>0</v>
      </c>
      <c r="S378" s="0" t="n">
        <v>27.2183098591549</v>
      </c>
      <c r="T378" s="0" t="n">
        <v>5.92997592299049</v>
      </c>
      <c r="U378" s="0" t="n">
        <v>50.9382135511169</v>
      </c>
      <c r="V378" s="0" t="n">
        <v>3.49840616719296</v>
      </c>
    </row>
    <row r="379" customFormat="false" ht="12.75" hidden="false" customHeight="false" outlineLevel="0" collapsed="false">
      <c r="A379" s="0" t="s">
        <v>459</v>
      </c>
      <c r="B379" s="0" t="s">
        <v>1227</v>
      </c>
      <c r="D379" s="0" t="n">
        <v>0</v>
      </c>
      <c r="E379" s="0" t="n">
        <v>0</v>
      </c>
      <c r="F379" s="0" t="n">
        <v>0</v>
      </c>
      <c r="G379" s="0" t="n">
        <v>0</v>
      </c>
      <c r="I379" s="0" t="n">
        <v>0</v>
      </c>
      <c r="J379" s="0" t="n">
        <v>0</v>
      </c>
      <c r="K379" s="0" t="n">
        <v>0</v>
      </c>
      <c r="L379" s="0" t="n">
        <v>0</v>
      </c>
      <c r="N379" s="0" t="n">
        <v>0</v>
      </c>
      <c r="O379" s="0" t="n">
        <v>0</v>
      </c>
      <c r="Q379" s="0" t="n">
        <v>0</v>
      </c>
      <c r="R379" s="0" t="n">
        <v>0</v>
      </c>
      <c r="S379" s="0" t="n">
        <v>26.3340040241449</v>
      </c>
      <c r="T379" s="0" t="n">
        <v>5.91838443410388</v>
      </c>
      <c r="U379" s="0" t="n">
        <v>50.0075417605604</v>
      </c>
      <c r="V379" s="0" t="n">
        <v>2.66046628772936</v>
      </c>
    </row>
    <row r="380" customFormat="false" ht="12.75" hidden="false" customHeight="false" outlineLevel="0" collapsed="false">
      <c r="A380" s="0" t="s">
        <v>459</v>
      </c>
      <c r="B380" s="0" t="s">
        <v>1228</v>
      </c>
      <c r="D380" s="0" t="n">
        <v>0</v>
      </c>
      <c r="E380" s="0" t="n">
        <v>0</v>
      </c>
      <c r="F380" s="0" t="n">
        <v>0</v>
      </c>
      <c r="G380" s="0" t="n">
        <v>0</v>
      </c>
      <c r="I380" s="0" t="n">
        <v>0</v>
      </c>
      <c r="J380" s="0" t="n">
        <v>0</v>
      </c>
      <c r="K380" s="0" t="n">
        <v>0</v>
      </c>
      <c r="L380" s="0" t="n">
        <v>0</v>
      </c>
      <c r="N380" s="0" t="n">
        <v>0</v>
      </c>
      <c r="O380" s="0" t="n">
        <v>0</v>
      </c>
      <c r="Q380" s="0" t="n">
        <v>0</v>
      </c>
      <c r="R380" s="0" t="n">
        <v>0</v>
      </c>
      <c r="S380" s="0" t="n">
        <v>25.738430583501</v>
      </c>
      <c r="T380" s="0" t="n">
        <v>5.97108997121769</v>
      </c>
      <c r="U380" s="0" t="n">
        <v>49.6227904683718</v>
      </c>
      <c r="V380" s="0" t="n">
        <v>1.85407069863023</v>
      </c>
    </row>
    <row r="381" customFormat="false" ht="12.75" hidden="false" customHeight="false" outlineLevel="0" collapsed="false">
      <c r="A381" s="0" t="s">
        <v>459</v>
      </c>
      <c r="B381" s="0" t="s">
        <v>1229</v>
      </c>
      <c r="D381" s="0" t="n">
        <v>0</v>
      </c>
      <c r="E381" s="0" t="n">
        <v>0</v>
      </c>
      <c r="F381" s="0" t="n">
        <v>0</v>
      </c>
      <c r="G381" s="0" t="n">
        <v>0</v>
      </c>
      <c r="I381" s="0" t="n">
        <v>0</v>
      </c>
      <c r="J381" s="0" t="n">
        <v>0</v>
      </c>
      <c r="K381" s="0" t="n">
        <v>0</v>
      </c>
      <c r="L381" s="0" t="n">
        <v>0</v>
      </c>
      <c r="N381" s="0" t="n">
        <v>0</v>
      </c>
      <c r="O381" s="0" t="n">
        <v>0</v>
      </c>
      <c r="Q381" s="0" t="n">
        <v>0</v>
      </c>
      <c r="R381" s="0" t="n">
        <v>0</v>
      </c>
      <c r="S381" s="0" t="n">
        <v>24.2102615694165</v>
      </c>
      <c r="T381" s="0" t="n">
        <v>5.64002790958675</v>
      </c>
      <c r="U381" s="0" t="n">
        <v>46.7703732077635</v>
      </c>
      <c r="V381" s="0" t="n">
        <v>1.6501499310695</v>
      </c>
    </row>
    <row r="382" customFormat="false" ht="12.75" hidden="false" customHeight="false" outlineLevel="0" collapsed="false">
      <c r="A382" s="0" t="s">
        <v>459</v>
      </c>
      <c r="B382" s="0" t="s">
        <v>1230</v>
      </c>
      <c r="D382" s="0" t="n">
        <v>0</v>
      </c>
      <c r="E382" s="0" t="n">
        <v>0</v>
      </c>
      <c r="F382" s="0" t="n">
        <v>0</v>
      </c>
      <c r="G382" s="0" t="n">
        <v>0</v>
      </c>
      <c r="I382" s="0" t="n">
        <v>0</v>
      </c>
      <c r="J382" s="0" t="n">
        <v>0</v>
      </c>
      <c r="K382" s="0" t="n">
        <v>0</v>
      </c>
      <c r="L382" s="0" t="n">
        <v>0</v>
      </c>
      <c r="N382" s="0" t="n">
        <v>0</v>
      </c>
      <c r="O382" s="0" t="n">
        <v>0</v>
      </c>
      <c r="Q382" s="0" t="n">
        <v>0</v>
      </c>
      <c r="R382" s="0" t="n">
        <v>0</v>
      </c>
      <c r="S382" s="0" t="n">
        <v>24.0985915492958</v>
      </c>
      <c r="T382" s="0" t="n">
        <v>6.29492609930755</v>
      </c>
      <c r="U382" s="0" t="n">
        <v>49.278295946526</v>
      </c>
      <c r="V382" s="0" t="n">
        <v>-1.08111284793444</v>
      </c>
    </row>
    <row r="383" customFormat="false" ht="12.75" hidden="false" customHeight="false" outlineLevel="0" collapsed="false">
      <c r="A383" s="0" t="s">
        <v>459</v>
      </c>
      <c r="B383" s="0" t="s">
        <v>1231</v>
      </c>
      <c r="D383" s="0" t="n">
        <v>0</v>
      </c>
      <c r="E383" s="0" t="n">
        <v>0</v>
      </c>
      <c r="F383" s="0" t="n">
        <v>0</v>
      </c>
      <c r="G383" s="0" t="n">
        <v>0</v>
      </c>
      <c r="I383" s="0" t="n">
        <v>0</v>
      </c>
      <c r="J383" s="0" t="n">
        <v>0</v>
      </c>
      <c r="K383" s="0" t="n">
        <v>0</v>
      </c>
      <c r="L383" s="0" t="n">
        <v>0</v>
      </c>
      <c r="N383" s="0" t="n">
        <v>0</v>
      </c>
      <c r="O383" s="0" t="n">
        <v>0</v>
      </c>
      <c r="Q383" s="0" t="n">
        <v>0</v>
      </c>
      <c r="R383" s="0" t="n">
        <v>0</v>
      </c>
      <c r="S383" s="0" t="n">
        <v>22.5744466800805</v>
      </c>
      <c r="T383" s="0" t="n">
        <v>5.92160309756951</v>
      </c>
      <c r="U383" s="0" t="n">
        <v>46.2608590703585</v>
      </c>
      <c r="V383" s="0" t="n">
        <v>-1.11196571019754</v>
      </c>
    </row>
    <row r="384" customFormat="false" ht="12.75" hidden="false" customHeight="false" outlineLevel="0" collapsed="false">
      <c r="A384" s="0" t="s">
        <v>459</v>
      </c>
      <c r="B384" s="0" t="s">
        <v>1232</v>
      </c>
      <c r="D384" s="0" t="n">
        <v>0</v>
      </c>
      <c r="E384" s="0" t="n">
        <v>0</v>
      </c>
      <c r="F384" s="0" t="n">
        <v>0</v>
      </c>
      <c r="G384" s="0" t="n">
        <v>0</v>
      </c>
      <c r="I384" s="0" t="n">
        <v>0</v>
      </c>
      <c r="J384" s="0" t="n">
        <v>0</v>
      </c>
      <c r="K384" s="0" t="n">
        <v>0</v>
      </c>
      <c r="L384" s="0" t="n">
        <v>0</v>
      </c>
      <c r="N384" s="0" t="n">
        <v>0</v>
      </c>
      <c r="O384" s="0" t="n">
        <v>0</v>
      </c>
      <c r="Q384" s="0" t="n">
        <v>0</v>
      </c>
      <c r="R384" s="0" t="n">
        <v>0</v>
      </c>
      <c r="S384" s="0" t="n">
        <v>21.7263581488934</v>
      </c>
      <c r="T384" s="0" t="n">
        <v>5.02804703222319</v>
      </c>
      <c r="U384" s="0" t="n">
        <v>41.8385462777861</v>
      </c>
      <c r="V384" s="0" t="n">
        <v>1.61417002000059</v>
      </c>
    </row>
    <row r="385" customFormat="false" ht="12.75" hidden="false" customHeight="false" outlineLevel="0" collapsed="false">
      <c r="A385" s="0" t="s">
        <v>459</v>
      </c>
      <c r="B385" s="0" t="s">
        <v>1233</v>
      </c>
      <c r="D385" s="0" t="n">
        <v>0</v>
      </c>
      <c r="E385" s="0" t="n">
        <v>0</v>
      </c>
      <c r="F385" s="0" t="n">
        <v>0</v>
      </c>
      <c r="G385" s="0" t="n">
        <v>0</v>
      </c>
      <c r="I385" s="0" t="n">
        <v>0</v>
      </c>
      <c r="J385" s="0" t="n">
        <v>0</v>
      </c>
      <c r="K385" s="0" t="n">
        <v>0</v>
      </c>
      <c r="L385" s="0" t="n">
        <v>0</v>
      </c>
      <c r="N385" s="0" t="n">
        <v>0</v>
      </c>
      <c r="O385" s="0" t="n">
        <v>0</v>
      </c>
      <c r="Q385" s="0" t="n">
        <v>0</v>
      </c>
      <c r="R385" s="0" t="n">
        <v>0</v>
      </c>
      <c r="S385" s="0" t="n">
        <v>20.2927565392354</v>
      </c>
      <c r="T385" s="0" t="n">
        <v>5.5273062638403</v>
      </c>
      <c r="U385" s="0" t="n">
        <v>42.4019815945966</v>
      </c>
      <c r="V385" s="0" t="n">
        <v>-1.81646851612579</v>
      </c>
    </row>
    <row r="386" customFormat="false" ht="12.75" hidden="false" customHeight="false" outlineLevel="0" collapsed="false">
      <c r="A386" s="0" t="s">
        <v>459</v>
      </c>
      <c r="B386" s="0" t="s">
        <v>1234</v>
      </c>
      <c r="D386" s="0" t="n">
        <v>0</v>
      </c>
      <c r="E386" s="0" t="n">
        <v>0</v>
      </c>
      <c r="F386" s="0" t="n">
        <v>0</v>
      </c>
      <c r="G386" s="0" t="n">
        <v>0</v>
      </c>
      <c r="I386" s="0" t="n">
        <v>0</v>
      </c>
      <c r="J386" s="0" t="n">
        <v>0</v>
      </c>
      <c r="K386" s="0" t="n">
        <v>0</v>
      </c>
      <c r="L386" s="0" t="n">
        <v>0</v>
      </c>
      <c r="N386" s="0" t="n">
        <v>0</v>
      </c>
      <c r="O386" s="0" t="n">
        <v>0</v>
      </c>
      <c r="Q386" s="0" t="n">
        <v>0</v>
      </c>
      <c r="R386" s="0" t="n">
        <v>0</v>
      </c>
      <c r="S386" s="0" t="n">
        <v>19.2635814889336</v>
      </c>
      <c r="T386" s="0" t="n">
        <v>5.37234719055971</v>
      </c>
      <c r="U386" s="0" t="n">
        <v>40.7529702511724</v>
      </c>
      <c r="V386" s="0" t="n">
        <v>-2.22580727330524</v>
      </c>
    </row>
    <row r="387" customFormat="false" ht="12.75" hidden="false" customHeight="false" outlineLevel="0" collapsed="false">
      <c r="A387" s="0" t="s">
        <v>459</v>
      </c>
      <c r="B387" s="0" t="s">
        <v>1235</v>
      </c>
      <c r="D387" s="0" t="n">
        <v>0</v>
      </c>
      <c r="E387" s="0" t="n">
        <v>0</v>
      </c>
      <c r="F387" s="0" t="n">
        <v>0</v>
      </c>
      <c r="G387" s="0" t="n">
        <v>0</v>
      </c>
      <c r="I387" s="0" t="n">
        <v>0</v>
      </c>
      <c r="J387" s="0" t="n">
        <v>0</v>
      </c>
      <c r="K387" s="0" t="n">
        <v>0</v>
      </c>
      <c r="L387" s="0" t="n">
        <v>0</v>
      </c>
      <c r="N387" s="0" t="n">
        <v>0</v>
      </c>
      <c r="O387" s="0" t="n">
        <v>0</v>
      </c>
      <c r="Q387" s="0" t="n">
        <v>0</v>
      </c>
      <c r="R387" s="0" t="n">
        <v>0</v>
      </c>
      <c r="S387" s="0" t="n">
        <v>19.2092555331992</v>
      </c>
      <c r="T387" s="0" t="n">
        <v>5.67092862216771</v>
      </c>
      <c r="U387" s="0" t="n">
        <v>41.89297002187</v>
      </c>
      <c r="V387" s="0" t="n">
        <v>-3.47445895547163</v>
      </c>
    </row>
    <row r="388" customFormat="false" ht="12.75" hidden="false" customHeight="false" outlineLevel="0" collapsed="false">
      <c r="A388" s="0" t="s">
        <v>459</v>
      </c>
      <c r="B388" s="0" t="s">
        <v>1236</v>
      </c>
      <c r="D388" s="0" t="n">
        <v>0</v>
      </c>
      <c r="E388" s="0" t="n">
        <v>0</v>
      </c>
      <c r="F388" s="0" t="n">
        <v>0</v>
      </c>
      <c r="G388" s="0" t="n">
        <v>0</v>
      </c>
      <c r="I388" s="0" t="n">
        <v>0</v>
      </c>
      <c r="J388" s="0" t="n">
        <v>0</v>
      </c>
      <c r="K388" s="0" t="n">
        <v>0</v>
      </c>
      <c r="L388" s="0" t="n">
        <v>0</v>
      </c>
      <c r="N388" s="0" t="n">
        <v>0</v>
      </c>
      <c r="O388" s="0" t="n">
        <v>0</v>
      </c>
      <c r="Q388" s="0" t="n">
        <v>0</v>
      </c>
      <c r="R388" s="0" t="n">
        <v>0</v>
      </c>
      <c r="S388" s="0" t="n">
        <v>18.2766599597586</v>
      </c>
      <c r="T388" s="0" t="n">
        <v>4.92753509615196</v>
      </c>
      <c r="U388" s="0" t="n">
        <v>37.9868003443664</v>
      </c>
      <c r="V388" s="0" t="n">
        <v>-1.43348042484928</v>
      </c>
    </row>
    <row r="389" customFormat="false" ht="12.75" hidden="false" customHeight="false" outlineLevel="0" collapsed="false">
      <c r="A389" s="0" t="s">
        <v>459</v>
      </c>
      <c r="B389" s="0" t="s">
        <v>1237</v>
      </c>
      <c r="D389" s="0" t="n">
        <v>0</v>
      </c>
      <c r="E389" s="0" t="n">
        <v>0</v>
      </c>
      <c r="F389" s="0" t="n">
        <v>0</v>
      </c>
      <c r="G389" s="0" t="n">
        <v>0</v>
      </c>
      <c r="I389" s="0" t="n">
        <v>0</v>
      </c>
      <c r="J389" s="0" t="n">
        <v>0</v>
      </c>
      <c r="K389" s="0" t="n">
        <v>0</v>
      </c>
      <c r="L389" s="0" t="n">
        <v>0</v>
      </c>
      <c r="N389" s="0" t="n">
        <v>0</v>
      </c>
      <c r="O389" s="0" t="n">
        <v>0</v>
      </c>
      <c r="Q389" s="0" t="n">
        <v>0</v>
      </c>
      <c r="R389" s="0" t="n">
        <v>0</v>
      </c>
      <c r="S389" s="0" t="n">
        <v>17.784708249497</v>
      </c>
      <c r="T389" s="0" t="n">
        <v>5.42239260982482</v>
      </c>
      <c r="U389" s="0" t="n">
        <v>39.4742786887963</v>
      </c>
      <c r="V389" s="0" t="n">
        <v>-3.90486218980229</v>
      </c>
    </row>
    <row r="390" customFormat="false" ht="12.75" hidden="false" customHeight="false" outlineLevel="0" collapsed="false">
      <c r="A390" s="0" t="s">
        <v>459</v>
      </c>
      <c r="B390" s="0" t="s">
        <v>1238</v>
      </c>
      <c r="D390" s="0" t="n">
        <v>0</v>
      </c>
      <c r="E390" s="0" t="n">
        <v>0</v>
      </c>
      <c r="F390" s="0" t="n">
        <v>0</v>
      </c>
      <c r="G390" s="0" t="n">
        <v>0</v>
      </c>
      <c r="I390" s="0" t="n">
        <v>0</v>
      </c>
      <c r="J390" s="0" t="n">
        <v>0</v>
      </c>
      <c r="K390" s="0" t="n">
        <v>0</v>
      </c>
      <c r="L390" s="0" t="n">
        <v>0</v>
      </c>
      <c r="N390" s="0" t="n">
        <v>0</v>
      </c>
      <c r="O390" s="0" t="n">
        <v>0</v>
      </c>
      <c r="Q390" s="0" t="n">
        <v>0</v>
      </c>
      <c r="R390" s="0" t="n">
        <v>0</v>
      </c>
      <c r="S390" s="0" t="n">
        <v>17.7585513078471</v>
      </c>
      <c r="T390" s="0" t="n">
        <v>4.86208717156187</v>
      </c>
      <c r="U390" s="0" t="n">
        <v>37.2068999940946</v>
      </c>
      <c r="V390" s="0" t="n">
        <v>-1.6897973784004</v>
      </c>
    </row>
    <row r="391" customFormat="false" ht="12.75" hidden="false" customHeight="false" outlineLevel="0" collapsed="false">
      <c r="A391" s="0" t="s">
        <v>459</v>
      </c>
      <c r="B391" s="0" t="s">
        <v>1239</v>
      </c>
      <c r="D391" s="0" t="n">
        <v>0</v>
      </c>
      <c r="E391" s="0" t="n">
        <v>0</v>
      </c>
      <c r="F391" s="0" t="n">
        <v>0</v>
      </c>
      <c r="G391" s="0" t="n">
        <v>0</v>
      </c>
      <c r="I391" s="0" t="n">
        <v>0</v>
      </c>
      <c r="J391" s="0" t="n">
        <v>0</v>
      </c>
      <c r="K391" s="0" t="n">
        <v>0</v>
      </c>
      <c r="L391" s="0" t="n">
        <v>0</v>
      </c>
      <c r="N391" s="0" t="n">
        <v>0</v>
      </c>
      <c r="O391" s="0" t="n">
        <v>0</v>
      </c>
      <c r="Q391" s="0" t="n">
        <v>0</v>
      </c>
      <c r="R391" s="0" t="n">
        <v>0</v>
      </c>
      <c r="S391" s="0" t="n">
        <v>17.2273641851107</v>
      </c>
      <c r="T391" s="0" t="n">
        <v>4.95641117793445</v>
      </c>
      <c r="U391" s="0" t="n">
        <v>37.0530088968485</v>
      </c>
      <c r="V391" s="0" t="n">
        <v>-2.59828052662713</v>
      </c>
    </row>
    <row r="392" customFormat="false" ht="12.75" hidden="false" customHeight="false" outlineLevel="0" collapsed="false">
      <c r="A392" s="0" t="s">
        <v>459</v>
      </c>
      <c r="B392" s="0" t="s">
        <v>1240</v>
      </c>
      <c r="D392" s="0" t="n">
        <v>0</v>
      </c>
      <c r="E392" s="0" t="n">
        <v>0</v>
      </c>
      <c r="F392" s="0" t="n">
        <v>0</v>
      </c>
      <c r="G392" s="0" t="n">
        <v>0</v>
      </c>
      <c r="I392" s="0" t="n">
        <v>0</v>
      </c>
      <c r="J392" s="0" t="n">
        <v>0</v>
      </c>
      <c r="K392" s="0" t="n">
        <v>0</v>
      </c>
      <c r="L392" s="0" t="n">
        <v>0</v>
      </c>
      <c r="N392" s="0" t="n">
        <v>0</v>
      </c>
      <c r="O392" s="0" t="n">
        <v>0</v>
      </c>
      <c r="Q392" s="0" t="n">
        <v>0</v>
      </c>
      <c r="R392" s="0" t="n">
        <v>0</v>
      </c>
      <c r="S392" s="0" t="n">
        <v>17.0583501006036</v>
      </c>
      <c r="T392" s="0" t="n">
        <v>5.11306919114986</v>
      </c>
      <c r="U392" s="0" t="n">
        <v>37.5106268652031</v>
      </c>
      <c r="V392" s="0" t="n">
        <v>-3.39392666399582</v>
      </c>
    </row>
    <row r="393" customFormat="false" ht="12.75" hidden="false" customHeight="false" outlineLevel="0" collapsed="false">
      <c r="A393" s="0" t="s">
        <v>459</v>
      </c>
      <c r="B393" s="0" t="s">
        <v>1241</v>
      </c>
      <c r="D393" s="0" t="n">
        <v>0</v>
      </c>
      <c r="E393" s="0" t="n">
        <v>0</v>
      </c>
      <c r="F393" s="0" t="n">
        <v>0</v>
      </c>
      <c r="G393" s="0" t="n">
        <v>0</v>
      </c>
      <c r="I393" s="0" t="n">
        <v>0</v>
      </c>
      <c r="J393" s="0" t="n">
        <v>0</v>
      </c>
      <c r="K393" s="0" t="n">
        <v>0</v>
      </c>
      <c r="L393" s="0" t="n">
        <v>0</v>
      </c>
      <c r="N393" s="0" t="n">
        <v>0</v>
      </c>
      <c r="O393" s="0" t="n">
        <v>0</v>
      </c>
      <c r="Q393" s="0" t="n">
        <v>0</v>
      </c>
      <c r="R393" s="0" t="n">
        <v>0</v>
      </c>
      <c r="S393" s="0" t="n">
        <v>16.5020120724346</v>
      </c>
      <c r="T393" s="0" t="n">
        <v>4.66897116356617</v>
      </c>
      <c r="U393" s="0" t="n">
        <v>35.1778967266993</v>
      </c>
      <c r="V393" s="0" t="n">
        <v>-2.17387258183007</v>
      </c>
    </row>
    <row r="394" customFormat="false" ht="12.75" hidden="false" customHeight="false" outlineLevel="0" collapsed="false">
      <c r="A394" s="0" t="s">
        <v>459</v>
      </c>
      <c r="B394" s="0" t="s">
        <v>1242</v>
      </c>
      <c r="D394" s="0" t="n">
        <v>0</v>
      </c>
      <c r="E394" s="0" t="n">
        <v>0</v>
      </c>
      <c r="F394" s="0" t="n">
        <v>0</v>
      </c>
      <c r="G394" s="0" t="n">
        <v>0</v>
      </c>
      <c r="I394" s="0" t="n">
        <v>0</v>
      </c>
      <c r="J394" s="0" t="n">
        <v>0</v>
      </c>
      <c r="K394" s="0" t="n">
        <v>0</v>
      </c>
      <c r="L394" s="0" t="n">
        <v>0</v>
      </c>
      <c r="N394" s="0" t="n">
        <v>0</v>
      </c>
      <c r="O394" s="0" t="n">
        <v>0</v>
      </c>
      <c r="Q394" s="0" t="n">
        <v>0</v>
      </c>
      <c r="R394" s="0" t="n">
        <v>0</v>
      </c>
      <c r="S394" s="0" t="n">
        <v>15.148893360161</v>
      </c>
      <c r="T394" s="0" t="n">
        <v>4.37502098675003</v>
      </c>
      <c r="U394" s="0" t="n">
        <v>32.6489773071611</v>
      </c>
      <c r="V394" s="0" t="n">
        <v>-2.35119058683916</v>
      </c>
    </row>
    <row r="395" customFormat="false" ht="12.75" hidden="false" customHeight="false" outlineLevel="0" collapsed="false">
      <c r="A395" s="0" t="s">
        <v>459</v>
      </c>
      <c r="B395" s="0" t="s">
        <v>1243</v>
      </c>
      <c r="D395" s="0" t="n">
        <v>0</v>
      </c>
      <c r="E395" s="0" t="n">
        <v>0</v>
      </c>
      <c r="F395" s="0" t="n">
        <v>0</v>
      </c>
      <c r="G395" s="0" t="n">
        <v>0</v>
      </c>
      <c r="I395" s="0" t="n">
        <v>0</v>
      </c>
      <c r="J395" s="0" t="n">
        <v>0</v>
      </c>
      <c r="K395" s="0" t="n">
        <v>0</v>
      </c>
      <c r="L395" s="0" t="n">
        <v>0</v>
      </c>
      <c r="N395" s="0" t="n">
        <v>0</v>
      </c>
      <c r="O395" s="0" t="n">
        <v>0</v>
      </c>
      <c r="Q395" s="0" t="n">
        <v>0</v>
      </c>
      <c r="R395" s="0" t="n">
        <v>0</v>
      </c>
      <c r="S395" s="0" t="n">
        <v>14.748490945674</v>
      </c>
      <c r="T395" s="0" t="n">
        <v>4.62878783238136</v>
      </c>
      <c r="U395" s="0" t="n">
        <v>33.2636422751995</v>
      </c>
      <c r="V395" s="0" t="n">
        <v>-3.76666038385139</v>
      </c>
    </row>
    <row r="396" customFormat="false" ht="12.75" hidden="false" customHeight="false" outlineLevel="0" collapsed="false">
      <c r="A396" s="0" t="s">
        <v>459</v>
      </c>
      <c r="B396" s="0" t="s">
        <v>1244</v>
      </c>
      <c r="D396" s="0" t="n">
        <v>0</v>
      </c>
      <c r="E396" s="0" t="n">
        <v>0</v>
      </c>
      <c r="F396" s="0" t="n">
        <v>0</v>
      </c>
      <c r="G396" s="0" t="n">
        <v>0</v>
      </c>
      <c r="I396" s="0" t="n">
        <v>0</v>
      </c>
      <c r="J396" s="0" t="n">
        <v>0</v>
      </c>
      <c r="K396" s="0" t="n">
        <v>0</v>
      </c>
      <c r="L396" s="0" t="n">
        <v>0</v>
      </c>
      <c r="N396" s="0" t="n">
        <v>0</v>
      </c>
      <c r="O396" s="0" t="n">
        <v>0</v>
      </c>
      <c r="Q396" s="0" t="n">
        <v>0</v>
      </c>
      <c r="R396" s="0" t="n">
        <v>0</v>
      </c>
      <c r="S396" s="0" t="n">
        <v>14.3712273641851</v>
      </c>
      <c r="T396" s="0" t="n">
        <v>4.22720149716113</v>
      </c>
      <c r="U396" s="0" t="n">
        <v>31.2800333528296</v>
      </c>
      <c r="V396" s="0" t="n">
        <v>-2.53757862445942</v>
      </c>
    </row>
    <row r="397" customFormat="false" ht="12.75" hidden="false" customHeight="false" outlineLevel="0" collapsed="false">
      <c r="A397" s="0" t="s">
        <v>459</v>
      </c>
      <c r="B397" s="0" t="s">
        <v>1245</v>
      </c>
      <c r="D397" s="0" t="n">
        <v>0</v>
      </c>
      <c r="E397" s="0" t="n">
        <v>0</v>
      </c>
      <c r="F397" s="0" t="n">
        <v>0</v>
      </c>
      <c r="G397" s="0" t="n">
        <v>0</v>
      </c>
      <c r="I397" s="0" t="n">
        <v>0</v>
      </c>
      <c r="J397" s="0" t="n">
        <v>0</v>
      </c>
      <c r="K397" s="0" t="n">
        <v>0</v>
      </c>
      <c r="L397" s="0" t="n">
        <v>0</v>
      </c>
      <c r="N397" s="0" t="n">
        <v>0</v>
      </c>
      <c r="O397" s="0" t="n">
        <v>0</v>
      </c>
      <c r="Q397" s="0" t="n">
        <v>0</v>
      </c>
      <c r="R397" s="0" t="n">
        <v>0</v>
      </c>
      <c r="S397" s="0" t="n">
        <v>14.1770623742455</v>
      </c>
      <c r="T397" s="0" t="n">
        <v>4.49623551708352</v>
      </c>
      <c r="U397" s="0" t="n">
        <v>32.1620044425796</v>
      </c>
      <c r="V397" s="0" t="n">
        <v>-3.80787969408861</v>
      </c>
    </row>
    <row r="398" customFormat="false" ht="12.75" hidden="false" customHeight="false" outlineLevel="0" collapsed="false">
      <c r="A398" s="0" t="s">
        <v>459</v>
      </c>
      <c r="B398" s="0" t="s">
        <v>1246</v>
      </c>
      <c r="D398" s="0" t="n">
        <v>0</v>
      </c>
      <c r="E398" s="0" t="n">
        <v>0</v>
      </c>
      <c r="F398" s="0" t="n">
        <v>0</v>
      </c>
      <c r="G398" s="0" t="n">
        <v>0</v>
      </c>
      <c r="I398" s="0" t="n">
        <v>0</v>
      </c>
      <c r="J398" s="0" t="n">
        <v>0</v>
      </c>
      <c r="K398" s="0" t="n">
        <v>0</v>
      </c>
      <c r="L398" s="0" t="n">
        <v>0</v>
      </c>
      <c r="N398" s="0" t="n">
        <v>0</v>
      </c>
      <c r="O398" s="0" t="n">
        <v>0</v>
      </c>
      <c r="Q398" s="0" t="n">
        <v>0</v>
      </c>
      <c r="R398" s="0" t="n">
        <v>0</v>
      </c>
      <c r="S398" s="0" t="n">
        <v>13.7203219315895</v>
      </c>
      <c r="T398" s="0" t="n">
        <v>4.7427005755665</v>
      </c>
      <c r="U398" s="0" t="n">
        <v>32.6911242338555</v>
      </c>
      <c r="V398" s="0" t="n">
        <v>-5.25048037067646</v>
      </c>
    </row>
    <row r="399" customFormat="false" ht="12.75" hidden="false" customHeight="false" outlineLevel="0" collapsed="false">
      <c r="A399" s="0" t="s">
        <v>459</v>
      </c>
      <c r="B399" s="0" t="s">
        <v>1247</v>
      </c>
      <c r="D399" s="0" t="n">
        <v>0</v>
      </c>
      <c r="E399" s="0" t="n">
        <v>0</v>
      </c>
      <c r="F399" s="0" t="n">
        <v>0</v>
      </c>
      <c r="G399" s="0" t="n">
        <v>0</v>
      </c>
      <c r="I399" s="0" t="n">
        <v>0</v>
      </c>
      <c r="J399" s="0" t="n">
        <v>0</v>
      </c>
      <c r="K399" s="0" t="n">
        <v>0</v>
      </c>
      <c r="L399" s="0" t="n">
        <v>0</v>
      </c>
      <c r="N399" s="0" t="n">
        <v>0</v>
      </c>
      <c r="O399" s="0" t="n">
        <v>0</v>
      </c>
      <c r="Q399" s="0" t="n">
        <v>0</v>
      </c>
      <c r="R399" s="0" t="n">
        <v>0</v>
      </c>
      <c r="S399" s="0" t="n">
        <v>13.4094567404427</v>
      </c>
      <c r="T399" s="0" t="n">
        <v>4.29336101433789</v>
      </c>
      <c r="U399" s="0" t="n">
        <v>30.5829007977942</v>
      </c>
      <c r="V399" s="0" t="n">
        <v>-3.7639873169089</v>
      </c>
    </row>
    <row r="400" customFormat="false" ht="12.75" hidden="false" customHeight="false" outlineLevel="0" collapsed="false">
      <c r="A400" s="0" t="s">
        <v>459</v>
      </c>
      <c r="B400" s="0" t="s">
        <v>1248</v>
      </c>
      <c r="D400" s="0" t="n">
        <v>0</v>
      </c>
      <c r="E400" s="0" t="n">
        <v>0</v>
      </c>
      <c r="F400" s="0" t="n">
        <v>0</v>
      </c>
      <c r="G400" s="0" t="n">
        <v>0</v>
      </c>
      <c r="I400" s="0" t="n">
        <v>0</v>
      </c>
      <c r="J400" s="0" t="n">
        <v>0</v>
      </c>
      <c r="K400" s="0" t="n">
        <v>0</v>
      </c>
      <c r="L400" s="0" t="n">
        <v>0</v>
      </c>
      <c r="N400" s="0" t="n">
        <v>0</v>
      </c>
      <c r="O400" s="0" t="n">
        <v>0</v>
      </c>
      <c r="Q400" s="0" t="n">
        <v>0</v>
      </c>
      <c r="R400" s="0" t="n">
        <v>0</v>
      </c>
      <c r="S400" s="0" t="n">
        <v>12.8682092555332</v>
      </c>
      <c r="T400" s="0" t="n">
        <v>4.38693590703001</v>
      </c>
      <c r="U400" s="0" t="n">
        <v>30.4159528836532</v>
      </c>
      <c r="V400" s="0" t="n">
        <v>-4.67953437258683</v>
      </c>
    </row>
    <row r="401" customFormat="false" ht="12.75" hidden="false" customHeight="false" outlineLevel="0" collapsed="false">
      <c r="A401" s="0" t="s">
        <v>459</v>
      </c>
      <c r="B401" s="0" t="s">
        <v>1249</v>
      </c>
      <c r="D401" s="0" t="n">
        <v>0</v>
      </c>
      <c r="E401" s="0" t="n">
        <v>0</v>
      </c>
      <c r="F401" s="0" t="n">
        <v>0</v>
      </c>
      <c r="G401" s="0" t="n">
        <v>0</v>
      </c>
      <c r="I401" s="0" t="n">
        <v>0</v>
      </c>
      <c r="J401" s="0" t="n">
        <v>0</v>
      </c>
      <c r="K401" s="0" t="n">
        <v>0</v>
      </c>
      <c r="L401" s="0" t="n">
        <v>0</v>
      </c>
      <c r="N401" s="0" t="n">
        <v>0</v>
      </c>
      <c r="O401" s="0" t="n">
        <v>0</v>
      </c>
      <c r="Q401" s="0" t="n">
        <v>0</v>
      </c>
      <c r="R401" s="0" t="n">
        <v>0</v>
      </c>
      <c r="S401" s="0" t="n">
        <v>11.8289738430583</v>
      </c>
      <c r="T401" s="0" t="n">
        <v>4.1092874091974</v>
      </c>
      <c r="U401" s="0" t="n">
        <v>28.2661234798479</v>
      </c>
      <c r="V401" s="0" t="n">
        <v>-4.60817579373124</v>
      </c>
    </row>
    <row r="402" customFormat="false" ht="12.75" hidden="false" customHeight="false" outlineLevel="0" collapsed="false">
      <c r="A402" s="0" t="s">
        <v>459</v>
      </c>
      <c r="B402" s="0" t="s">
        <v>1250</v>
      </c>
      <c r="D402" s="0" t="n">
        <v>0</v>
      </c>
      <c r="E402" s="0" t="n">
        <v>0</v>
      </c>
      <c r="F402" s="0" t="n">
        <v>0</v>
      </c>
      <c r="G402" s="0" t="n">
        <v>0</v>
      </c>
      <c r="I402" s="0" t="n">
        <v>0</v>
      </c>
      <c r="J402" s="0" t="n">
        <v>0</v>
      </c>
      <c r="K402" s="0" t="n">
        <v>0</v>
      </c>
      <c r="L402" s="0" t="n">
        <v>0</v>
      </c>
      <c r="N402" s="0" t="n">
        <v>0</v>
      </c>
      <c r="O402" s="0" t="n">
        <v>0</v>
      </c>
      <c r="Q402" s="0" t="n">
        <v>0</v>
      </c>
      <c r="R402" s="0" t="n">
        <v>0</v>
      </c>
      <c r="S402" s="0" t="n">
        <v>11.5714285714286</v>
      </c>
      <c r="T402" s="0" t="n">
        <v>3.94369687497387</v>
      </c>
      <c r="U402" s="0" t="n">
        <v>27.3462160713241</v>
      </c>
      <c r="V402" s="0" t="n">
        <v>-4.20335892846691</v>
      </c>
    </row>
    <row r="403" customFormat="false" ht="12.75" hidden="false" customHeight="false" outlineLevel="0" collapsed="false">
      <c r="A403" s="0" t="s">
        <v>459</v>
      </c>
      <c r="B403" s="0" t="s">
        <v>1251</v>
      </c>
      <c r="D403" s="0" t="n">
        <v>0</v>
      </c>
      <c r="E403" s="0" t="n">
        <v>0</v>
      </c>
      <c r="F403" s="0" t="n">
        <v>0</v>
      </c>
      <c r="G403" s="0" t="n">
        <v>0</v>
      </c>
      <c r="I403" s="0" t="n">
        <v>0</v>
      </c>
      <c r="J403" s="0" t="n">
        <v>0</v>
      </c>
      <c r="K403" s="0" t="n">
        <v>0</v>
      </c>
      <c r="L403" s="0" t="n">
        <v>0</v>
      </c>
      <c r="N403" s="0" t="n">
        <v>0</v>
      </c>
      <c r="O403" s="0" t="n">
        <v>0</v>
      </c>
      <c r="Q403" s="0" t="n">
        <v>0</v>
      </c>
      <c r="R403" s="0" t="n">
        <v>0</v>
      </c>
      <c r="S403" s="0" t="n">
        <v>11.453722334004</v>
      </c>
      <c r="T403" s="0" t="n">
        <v>4.78600105137334</v>
      </c>
      <c r="U403" s="0" t="n">
        <v>30.5977265394974</v>
      </c>
      <c r="V403" s="0" t="n">
        <v>-7.69028187148933</v>
      </c>
    </row>
    <row r="404" customFormat="false" ht="12.75" hidden="false" customHeight="false" outlineLevel="0" collapsed="false">
      <c r="A404" s="0" t="s">
        <v>459</v>
      </c>
      <c r="B404" s="0" t="s">
        <v>1252</v>
      </c>
      <c r="D404" s="0" t="n">
        <v>0</v>
      </c>
      <c r="E404" s="0" t="n">
        <v>0</v>
      </c>
      <c r="F404" s="0" t="n">
        <v>0</v>
      </c>
      <c r="G404" s="0" t="n">
        <v>0</v>
      </c>
      <c r="I404" s="0" t="n">
        <v>0</v>
      </c>
      <c r="J404" s="0" t="n">
        <v>0</v>
      </c>
      <c r="K404" s="0" t="n">
        <v>0</v>
      </c>
      <c r="L404" s="0" t="n">
        <v>0</v>
      </c>
      <c r="N404" s="0" t="n">
        <v>0</v>
      </c>
      <c r="O404" s="0" t="n">
        <v>0</v>
      </c>
      <c r="Q404" s="0" t="n">
        <v>0</v>
      </c>
      <c r="R404" s="0" t="n">
        <v>0</v>
      </c>
      <c r="S404" s="0" t="n">
        <v>11.364185110664</v>
      </c>
      <c r="T404" s="0" t="n">
        <v>3.78870568061782</v>
      </c>
      <c r="U404" s="0" t="n">
        <v>26.5190078331353</v>
      </c>
      <c r="V404" s="0" t="n">
        <v>-3.79063761180729</v>
      </c>
    </row>
    <row r="405" customFormat="false" ht="12.75" hidden="false" customHeight="false" outlineLevel="0" collapsed="false">
      <c r="A405" s="0" t="s">
        <v>459</v>
      </c>
      <c r="B405" s="0" t="s">
        <v>1253</v>
      </c>
      <c r="D405" s="0" t="n">
        <v>0</v>
      </c>
      <c r="E405" s="0" t="n">
        <v>0</v>
      </c>
      <c r="F405" s="0" t="n">
        <v>0</v>
      </c>
      <c r="G405" s="0" t="n">
        <v>0</v>
      </c>
      <c r="I405" s="0" t="n">
        <v>0</v>
      </c>
      <c r="J405" s="0" t="n">
        <v>0</v>
      </c>
      <c r="K405" s="0" t="n">
        <v>0</v>
      </c>
      <c r="L405" s="0" t="n">
        <v>0</v>
      </c>
      <c r="N405" s="0" t="n">
        <v>0</v>
      </c>
      <c r="O405" s="0" t="n">
        <v>0</v>
      </c>
      <c r="Q405" s="0" t="n">
        <v>0</v>
      </c>
      <c r="R405" s="0" t="n">
        <v>0</v>
      </c>
      <c r="S405" s="0" t="n">
        <v>11.0734406438632</v>
      </c>
      <c r="T405" s="0" t="n">
        <v>3.8303614511002</v>
      </c>
      <c r="U405" s="0" t="n">
        <v>26.394886448264</v>
      </c>
      <c r="V405" s="0" t="n">
        <v>-4.24800516053761</v>
      </c>
    </row>
    <row r="406" customFormat="false" ht="12.75" hidden="false" customHeight="false" outlineLevel="0" collapsed="false">
      <c r="A406" s="0" t="s">
        <v>459</v>
      </c>
      <c r="B406" s="0" t="s">
        <v>1254</v>
      </c>
      <c r="D406" s="0" t="n">
        <v>0</v>
      </c>
      <c r="E406" s="0" t="n">
        <v>0</v>
      </c>
      <c r="F406" s="0" t="n">
        <v>0</v>
      </c>
      <c r="G406" s="0" t="n">
        <v>0</v>
      </c>
      <c r="I406" s="0" t="n">
        <v>0</v>
      </c>
      <c r="J406" s="0" t="n">
        <v>0</v>
      </c>
      <c r="K406" s="0" t="n">
        <v>0</v>
      </c>
      <c r="L406" s="0" t="n">
        <v>0</v>
      </c>
      <c r="N406" s="0" t="n">
        <v>0</v>
      </c>
      <c r="O406" s="0" t="n">
        <v>0</v>
      </c>
      <c r="Q406" s="0" t="n">
        <v>0</v>
      </c>
      <c r="R406" s="0" t="n">
        <v>0</v>
      </c>
      <c r="S406" s="0" t="n">
        <v>10.9989939637827</v>
      </c>
      <c r="T406" s="0" t="n">
        <v>4.27300249189469</v>
      </c>
      <c r="U406" s="0" t="n">
        <v>28.0910039313614</v>
      </c>
      <c r="V406" s="0" t="n">
        <v>-6.09301600379605</v>
      </c>
    </row>
    <row r="407" customFormat="false" ht="12.75" hidden="false" customHeight="false" outlineLevel="0" collapsed="false">
      <c r="A407" s="0" t="s">
        <v>459</v>
      </c>
      <c r="B407" s="0" t="s">
        <v>1255</v>
      </c>
      <c r="D407" s="0" t="n">
        <v>0</v>
      </c>
      <c r="E407" s="0" t="n">
        <v>0</v>
      </c>
      <c r="F407" s="0" t="n">
        <v>0</v>
      </c>
      <c r="G407" s="0" t="n">
        <v>0</v>
      </c>
      <c r="I407" s="0" t="n">
        <v>0</v>
      </c>
      <c r="J407" s="0" t="n">
        <v>0</v>
      </c>
      <c r="K407" s="0" t="n">
        <v>0</v>
      </c>
      <c r="L407" s="0" t="n">
        <v>0</v>
      </c>
      <c r="N407" s="0" t="n">
        <v>0</v>
      </c>
      <c r="O407" s="0" t="n">
        <v>0</v>
      </c>
      <c r="Q407" s="0" t="n">
        <v>0</v>
      </c>
      <c r="R407" s="0" t="n">
        <v>0</v>
      </c>
      <c r="S407" s="0" t="n">
        <v>10.5804828973843</v>
      </c>
      <c r="T407" s="0" t="n">
        <v>3.96819110072594</v>
      </c>
      <c r="U407" s="0" t="n">
        <v>26.4532473002881</v>
      </c>
      <c r="V407" s="0" t="n">
        <v>-5.29228150551945</v>
      </c>
    </row>
    <row r="408" customFormat="false" ht="12.75" hidden="false" customHeight="false" outlineLevel="0" collapsed="false">
      <c r="A408" s="0" t="s">
        <v>459</v>
      </c>
      <c r="B408" s="0" t="s">
        <v>1256</v>
      </c>
      <c r="D408" s="0" t="n">
        <v>0</v>
      </c>
      <c r="E408" s="0" t="n">
        <v>0</v>
      </c>
      <c r="F408" s="0" t="n">
        <v>0</v>
      </c>
      <c r="G408" s="0" t="n">
        <v>0</v>
      </c>
      <c r="I408" s="0" t="n">
        <v>0</v>
      </c>
      <c r="J408" s="0" t="n">
        <v>0</v>
      </c>
      <c r="K408" s="0" t="n">
        <v>0</v>
      </c>
      <c r="L408" s="0" t="n">
        <v>0</v>
      </c>
      <c r="N408" s="0" t="n">
        <v>0</v>
      </c>
      <c r="O408" s="0" t="n">
        <v>0</v>
      </c>
      <c r="Q408" s="0" t="n">
        <v>0</v>
      </c>
      <c r="R408" s="0" t="n">
        <v>0</v>
      </c>
      <c r="S408" s="0" t="n">
        <v>10.2273641851107</v>
      </c>
      <c r="T408" s="0" t="n">
        <v>3.50920257472087</v>
      </c>
      <c r="U408" s="0" t="n">
        <v>24.2641744839941</v>
      </c>
      <c r="V408" s="0" t="n">
        <v>-3.8094461137728</v>
      </c>
    </row>
    <row r="409" customFormat="false" ht="12.75" hidden="false" customHeight="false" outlineLevel="0" collapsed="false">
      <c r="A409" s="0" t="s">
        <v>459</v>
      </c>
      <c r="B409" s="0" t="s">
        <v>1257</v>
      </c>
      <c r="D409" s="0" t="n">
        <v>0</v>
      </c>
      <c r="E409" s="0" t="n">
        <v>0</v>
      </c>
      <c r="F409" s="0" t="n">
        <v>0</v>
      </c>
      <c r="G409" s="0" t="n">
        <v>0</v>
      </c>
      <c r="I409" s="0" t="n">
        <v>0</v>
      </c>
      <c r="J409" s="0" t="n">
        <v>0</v>
      </c>
      <c r="K409" s="0" t="n">
        <v>0</v>
      </c>
      <c r="L409" s="0" t="n">
        <v>0</v>
      </c>
      <c r="N409" s="0" t="n">
        <v>0</v>
      </c>
      <c r="O409" s="0" t="n">
        <v>0</v>
      </c>
      <c r="Q409" s="0" t="n">
        <v>0</v>
      </c>
      <c r="R409" s="0" t="n">
        <v>0</v>
      </c>
      <c r="S409" s="0" t="n">
        <v>10.0402414486922</v>
      </c>
      <c r="T409" s="0" t="n">
        <v>3.59890302172914</v>
      </c>
      <c r="U409" s="0" t="n">
        <v>24.4358535356087</v>
      </c>
      <c r="V409" s="0" t="n">
        <v>-4.35537063822443</v>
      </c>
    </row>
    <row r="410" s="37" customFormat="true" ht="12.75" hidden="false" customHeight="false" outlineLevel="0" collapsed="false"/>
    <row r="411" customFormat="false" ht="12.75" hidden="false" customHeight="false" outlineLevel="0" collapsed="false">
      <c r="A411" s="0" t="s">
        <v>459</v>
      </c>
      <c r="B411" s="0" t="s">
        <v>1258</v>
      </c>
      <c r="C411" s="0" t="s">
        <v>1259</v>
      </c>
      <c r="D411" s="0" t="n">
        <v>2</v>
      </c>
      <c r="E411" s="0" t="n">
        <v>8</v>
      </c>
      <c r="F411" s="0" t="n">
        <v>29</v>
      </c>
      <c r="G411" s="0" t="n">
        <v>5.25651873673348</v>
      </c>
      <c r="I411" s="0" t="n">
        <v>0</v>
      </c>
      <c r="J411" s="0" t="n">
        <v>0</v>
      </c>
      <c r="K411" s="0" t="n">
        <v>0</v>
      </c>
      <c r="L411" s="0" t="n">
        <v>0</v>
      </c>
      <c r="N411" s="0" t="n">
        <v>0</v>
      </c>
      <c r="O411" s="0" t="n">
        <v>7</v>
      </c>
      <c r="Q411" s="0" t="n">
        <v>0</v>
      </c>
      <c r="R411" s="0" t="n">
        <v>0</v>
      </c>
      <c r="S411" s="0" t="n">
        <v>9.78068410462777</v>
      </c>
      <c r="T411" s="0" t="n">
        <v>3.65628220081559</v>
      </c>
      <c r="U411" s="0" t="n">
        <v>24.4058129078901</v>
      </c>
      <c r="V411" s="0" t="n">
        <v>-4.84444469863458</v>
      </c>
    </row>
    <row r="412" customFormat="false" ht="12.75" hidden="false" customHeight="false" outlineLevel="0" collapsed="false">
      <c r="A412" s="0" t="s">
        <v>459</v>
      </c>
      <c r="B412" s="0" t="s">
        <v>1260</v>
      </c>
      <c r="D412" s="0" t="n">
        <v>0</v>
      </c>
      <c r="E412" s="0" t="n">
        <v>0</v>
      </c>
      <c r="F412" s="0" t="n">
        <v>0</v>
      </c>
      <c r="G412" s="0" t="n">
        <v>0</v>
      </c>
      <c r="I412" s="0" t="n">
        <v>0</v>
      </c>
      <c r="J412" s="0" t="n">
        <v>0</v>
      </c>
      <c r="K412" s="0" t="n">
        <v>0</v>
      </c>
      <c r="L412" s="0" t="n">
        <v>0</v>
      </c>
      <c r="N412" s="0" t="n">
        <v>0</v>
      </c>
      <c r="O412" s="0" t="n">
        <v>0</v>
      </c>
      <c r="Q412" s="0" t="n">
        <v>0</v>
      </c>
      <c r="R412" s="0" t="n">
        <v>0</v>
      </c>
      <c r="S412" s="0" t="n">
        <v>9.76156941649899</v>
      </c>
      <c r="T412" s="0" t="n">
        <v>3.53546162262022</v>
      </c>
      <c r="U412" s="0" t="n">
        <v>23.9034159069799</v>
      </c>
      <c r="V412" s="0" t="n">
        <v>-4.38027707398188</v>
      </c>
    </row>
    <row r="413" customFormat="false" ht="12.75" hidden="false" customHeight="false" outlineLevel="0" collapsed="false">
      <c r="A413" s="0" t="s">
        <v>459</v>
      </c>
      <c r="B413" s="0" t="s">
        <v>1261</v>
      </c>
      <c r="D413" s="0" t="n">
        <v>0</v>
      </c>
      <c r="E413" s="0" t="n">
        <v>0</v>
      </c>
      <c r="F413" s="0" t="n">
        <v>0</v>
      </c>
      <c r="G413" s="0" t="n">
        <v>0</v>
      </c>
      <c r="I413" s="0" t="n">
        <v>0</v>
      </c>
      <c r="J413" s="0" t="n">
        <v>0</v>
      </c>
      <c r="K413" s="0" t="n">
        <v>0</v>
      </c>
      <c r="L413" s="0" t="n">
        <v>0</v>
      </c>
      <c r="N413" s="0" t="n">
        <v>0</v>
      </c>
      <c r="O413" s="0" t="n">
        <v>0</v>
      </c>
      <c r="Q413" s="0" t="n">
        <v>0</v>
      </c>
      <c r="R413" s="0" t="n">
        <v>0</v>
      </c>
      <c r="S413" s="0" t="n">
        <v>9.56036217303823</v>
      </c>
      <c r="T413" s="0" t="n">
        <v>3.66599445741377</v>
      </c>
      <c r="U413" s="0" t="n">
        <v>24.2243400026933</v>
      </c>
      <c r="V413" s="0" t="n">
        <v>-5.10361565661683</v>
      </c>
    </row>
    <row r="414" customFormat="false" ht="12.75" hidden="false" customHeight="false" outlineLevel="0" collapsed="false">
      <c r="A414" s="0" t="s">
        <v>459</v>
      </c>
      <c r="B414" s="0" t="s">
        <v>1262</v>
      </c>
      <c r="D414" s="0" t="n">
        <v>0</v>
      </c>
      <c r="E414" s="0" t="n">
        <v>0</v>
      </c>
      <c r="F414" s="0" t="n">
        <v>0</v>
      </c>
      <c r="G414" s="0" t="n">
        <v>0</v>
      </c>
      <c r="I414" s="0" t="n">
        <v>0</v>
      </c>
      <c r="J414" s="0" t="n">
        <v>0</v>
      </c>
      <c r="K414" s="0" t="n">
        <v>0</v>
      </c>
      <c r="L414" s="0" t="n">
        <v>0</v>
      </c>
      <c r="N414" s="0" t="n">
        <v>0</v>
      </c>
      <c r="O414" s="0" t="n">
        <v>0</v>
      </c>
      <c r="Q414" s="0" t="n">
        <v>0</v>
      </c>
      <c r="R414" s="0" t="n">
        <v>0</v>
      </c>
      <c r="S414" s="0" t="n">
        <v>9.27263581488934</v>
      </c>
      <c r="T414" s="0" t="n">
        <v>3.50439730868917</v>
      </c>
      <c r="U414" s="0" t="n">
        <v>23.290225049646</v>
      </c>
      <c r="V414" s="0" t="n">
        <v>-4.74495341986733</v>
      </c>
    </row>
    <row r="415" customFormat="false" ht="12.75" hidden="false" customHeight="false" outlineLevel="0" collapsed="false">
      <c r="A415" s="0" t="s">
        <v>459</v>
      </c>
      <c r="B415" s="0" t="s">
        <v>1263</v>
      </c>
      <c r="D415" s="0" t="n">
        <v>0</v>
      </c>
      <c r="E415" s="0" t="n">
        <v>0</v>
      </c>
      <c r="F415" s="0" t="n">
        <v>0</v>
      </c>
      <c r="G415" s="0" t="n">
        <v>0</v>
      </c>
      <c r="I415" s="0" t="n">
        <v>0</v>
      </c>
      <c r="J415" s="0" t="n">
        <v>0</v>
      </c>
      <c r="K415" s="0" t="n">
        <v>0</v>
      </c>
      <c r="L415" s="0" t="n">
        <v>0</v>
      </c>
      <c r="N415" s="0" t="n">
        <v>0</v>
      </c>
      <c r="O415" s="0" t="n">
        <v>0</v>
      </c>
      <c r="Q415" s="0" t="n">
        <v>0</v>
      </c>
      <c r="R415" s="0" t="n">
        <v>0</v>
      </c>
      <c r="S415" s="0" t="n">
        <v>9.21830985915493</v>
      </c>
      <c r="T415" s="0" t="n">
        <v>3.65813043373039</v>
      </c>
      <c r="U415" s="0" t="n">
        <v>23.8508315940765</v>
      </c>
      <c r="V415" s="0" t="n">
        <v>-5.41421187576663</v>
      </c>
    </row>
    <row r="416" customFormat="false" ht="12.75" hidden="false" customHeight="false" outlineLevel="0" collapsed="false">
      <c r="A416" s="0" t="s">
        <v>459</v>
      </c>
      <c r="B416" s="0" t="s">
        <v>1264</v>
      </c>
      <c r="D416" s="0" t="n">
        <v>0</v>
      </c>
      <c r="E416" s="0" t="n">
        <v>0</v>
      </c>
      <c r="F416" s="0" t="n">
        <v>0</v>
      </c>
      <c r="G416" s="0" t="n">
        <v>0</v>
      </c>
      <c r="I416" s="0" t="n">
        <v>0</v>
      </c>
      <c r="J416" s="0" t="n">
        <v>0</v>
      </c>
      <c r="K416" s="0" t="n">
        <v>0</v>
      </c>
      <c r="L416" s="0" t="n">
        <v>0</v>
      </c>
      <c r="N416" s="0" t="n">
        <v>0</v>
      </c>
      <c r="O416" s="0" t="n">
        <v>0</v>
      </c>
      <c r="Q416" s="0" t="n">
        <v>0</v>
      </c>
      <c r="R416" s="0" t="n">
        <v>0</v>
      </c>
      <c r="S416" s="0" t="n">
        <v>8.97987927565392</v>
      </c>
      <c r="T416" s="0" t="n">
        <v>3.58085643138709</v>
      </c>
      <c r="U416" s="0" t="n">
        <v>23.3033050012023</v>
      </c>
      <c r="V416" s="0" t="n">
        <v>-5.34354644989446</v>
      </c>
    </row>
    <row r="417" customFormat="false" ht="12.75" hidden="false" customHeight="false" outlineLevel="0" collapsed="false">
      <c r="A417" s="0" t="s">
        <v>459</v>
      </c>
      <c r="B417" s="0" t="s">
        <v>1265</v>
      </c>
      <c r="C417" s="0" t="s">
        <v>1266</v>
      </c>
      <c r="D417" s="0" t="n">
        <v>1</v>
      </c>
      <c r="E417" s="0" t="n">
        <v>1</v>
      </c>
      <c r="F417" s="0" t="n">
        <v>25</v>
      </c>
      <c r="G417" s="0" t="n">
        <v>4.50303738386584</v>
      </c>
      <c r="I417" s="0" t="n">
        <v>0</v>
      </c>
      <c r="J417" s="0" t="n">
        <v>0</v>
      </c>
      <c r="K417" s="0" t="n">
        <v>0</v>
      </c>
      <c r="L417" s="0" t="n">
        <v>0</v>
      </c>
      <c r="N417" s="0" t="n">
        <v>0</v>
      </c>
      <c r="O417" s="0" t="n">
        <v>1</v>
      </c>
      <c r="Q417" s="0" t="n">
        <v>0</v>
      </c>
      <c r="R417" s="0" t="n">
        <v>0</v>
      </c>
      <c r="S417" s="0" t="n">
        <v>8.58450704225352</v>
      </c>
      <c r="T417" s="0" t="n">
        <v>3.64542675496375</v>
      </c>
      <c r="U417" s="0" t="n">
        <v>23.1662140621085</v>
      </c>
      <c r="V417" s="0" t="n">
        <v>-5.99719997760147</v>
      </c>
    </row>
    <row r="418" customFormat="false" ht="12.75" hidden="false" customHeight="false" outlineLevel="0" collapsed="false">
      <c r="A418" s="0" t="s">
        <v>459</v>
      </c>
      <c r="B418" s="0" t="s">
        <v>1267</v>
      </c>
      <c r="C418" s="0" t="s">
        <v>1268</v>
      </c>
      <c r="D418" s="0" t="n">
        <v>2</v>
      </c>
      <c r="E418" s="0" t="n">
        <v>2</v>
      </c>
      <c r="F418" s="0" t="n">
        <v>23</v>
      </c>
      <c r="G418" s="0" t="n">
        <v>4.13506698705418</v>
      </c>
      <c r="I418" s="0" t="n">
        <v>0</v>
      </c>
      <c r="J418" s="0" t="n">
        <v>0</v>
      </c>
      <c r="K418" s="0" t="n">
        <v>0</v>
      </c>
      <c r="L418" s="0" t="n">
        <v>0</v>
      </c>
      <c r="N418" s="0" t="n">
        <v>0</v>
      </c>
      <c r="O418" s="0" t="n">
        <v>1</v>
      </c>
      <c r="Q418" s="0" t="n">
        <v>0</v>
      </c>
      <c r="R418" s="0" t="n">
        <v>0</v>
      </c>
      <c r="S418" s="0" t="n">
        <v>8.53018108651911</v>
      </c>
      <c r="T418" s="0" t="n">
        <v>3.49929492285908</v>
      </c>
      <c r="U418" s="0" t="n">
        <v>22.5273607779554</v>
      </c>
      <c r="V418" s="0" t="n">
        <v>-5.46699860491719</v>
      </c>
    </row>
    <row r="419" customFormat="false" ht="12.75" hidden="false" customHeight="false" outlineLevel="0" collapsed="false">
      <c r="A419" s="0" t="s">
        <v>459</v>
      </c>
      <c r="B419" s="0" t="s">
        <v>1269</v>
      </c>
      <c r="D419" s="0" t="n">
        <v>0</v>
      </c>
      <c r="E419" s="0" t="n">
        <v>0</v>
      </c>
      <c r="F419" s="0" t="n">
        <v>0</v>
      </c>
      <c r="G419" s="0" t="n">
        <v>0</v>
      </c>
      <c r="I419" s="0" t="n">
        <v>0</v>
      </c>
      <c r="J419" s="0" t="n">
        <v>0</v>
      </c>
      <c r="K419" s="0" t="n">
        <v>0</v>
      </c>
      <c r="L419" s="0" t="n">
        <v>0</v>
      </c>
      <c r="N419" s="0" t="n">
        <v>0</v>
      </c>
      <c r="O419" s="0" t="n">
        <v>0</v>
      </c>
      <c r="Q419" s="0" t="n">
        <v>0</v>
      </c>
      <c r="R419" s="0" t="n">
        <v>0</v>
      </c>
      <c r="S419" s="0" t="n">
        <v>8.29678068410463</v>
      </c>
      <c r="T419" s="0" t="n">
        <v>3.27932516524752</v>
      </c>
      <c r="U419" s="0" t="n">
        <v>21.4140813450947</v>
      </c>
      <c r="V419" s="0" t="n">
        <v>-4.82051997688547</v>
      </c>
    </row>
    <row r="420" customFormat="false" ht="12.75" hidden="false" customHeight="false" outlineLevel="0" collapsed="false">
      <c r="A420" s="0" t="s">
        <v>459</v>
      </c>
      <c r="B420" s="0" t="s">
        <v>1270</v>
      </c>
      <c r="D420" s="0" t="n">
        <v>0</v>
      </c>
      <c r="E420" s="0" t="n">
        <v>0</v>
      </c>
      <c r="F420" s="0" t="n">
        <v>0</v>
      </c>
      <c r="G420" s="0" t="n">
        <v>0</v>
      </c>
      <c r="I420" s="0" t="n">
        <v>0</v>
      </c>
      <c r="J420" s="0" t="n">
        <v>0</v>
      </c>
      <c r="K420" s="0" t="n">
        <v>0</v>
      </c>
      <c r="L420" s="0" t="n">
        <v>0</v>
      </c>
      <c r="N420" s="0" t="n">
        <v>0</v>
      </c>
      <c r="O420" s="0" t="n">
        <v>0</v>
      </c>
      <c r="Q420" s="0" t="n">
        <v>0</v>
      </c>
      <c r="R420" s="0" t="n">
        <v>0</v>
      </c>
      <c r="S420" s="0" t="n">
        <v>8.2354124748491</v>
      </c>
      <c r="T420" s="0" t="n">
        <v>3.52811551332114</v>
      </c>
      <c r="U420" s="0" t="n">
        <v>22.3478745281337</v>
      </c>
      <c r="V420" s="0" t="n">
        <v>-5.87704957843548</v>
      </c>
    </row>
    <row r="421" customFormat="false" ht="12.75" hidden="false" customHeight="false" outlineLevel="0" collapsed="false">
      <c r="A421" s="0" t="s">
        <v>459</v>
      </c>
      <c r="B421" s="0" t="s">
        <v>1271</v>
      </c>
      <c r="C421" s="0" t="s">
        <v>1272</v>
      </c>
      <c r="D421" s="0" t="n">
        <v>1</v>
      </c>
      <c r="E421" s="0" t="n">
        <v>1</v>
      </c>
      <c r="F421" s="0" t="n">
        <v>24</v>
      </c>
      <c r="G421" s="0" t="n">
        <v>4.29599131541519</v>
      </c>
      <c r="I421" s="0" t="n">
        <v>0</v>
      </c>
      <c r="J421" s="0" t="n">
        <v>0</v>
      </c>
      <c r="K421" s="0" t="n">
        <v>0</v>
      </c>
      <c r="L421" s="0" t="n">
        <v>0</v>
      </c>
      <c r="N421" s="0" t="n">
        <v>0</v>
      </c>
      <c r="O421" s="0" t="n">
        <v>1</v>
      </c>
      <c r="Q421" s="0" t="n">
        <v>0</v>
      </c>
      <c r="R421" s="0" t="n">
        <v>0</v>
      </c>
      <c r="S421" s="0" t="n">
        <v>8.22837022132797</v>
      </c>
      <c r="T421" s="0" t="n">
        <v>3.67124340360725</v>
      </c>
      <c r="U421" s="0" t="n">
        <v>22.913343835757</v>
      </c>
      <c r="V421" s="0" t="n">
        <v>-6.45660339310103</v>
      </c>
    </row>
    <row r="422" customFormat="false" ht="12.75" hidden="false" customHeight="false" outlineLevel="0" collapsed="false">
      <c r="A422" s="0" t="s">
        <v>459</v>
      </c>
      <c r="B422" s="0" t="s">
        <v>1273</v>
      </c>
      <c r="C422" s="0" t="s">
        <v>1274</v>
      </c>
      <c r="D422" s="0" t="n">
        <v>2</v>
      </c>
      <c r="E422" s="0" t="n">
        <v>12</v>
      </c>
      <c r="F422" s="0" t="n">
        <v>28</v>
      </c>
      <c r="G422" s="0" t="n">
        <v>5.41220740331829</v>
      </c>
      <c r="I422" s="0" t="n">
        <v>0</v>
      </c>
      <c r="J422" s="0" t="n">
        <v>0</v>
      </c>
      <c r="K422" s="0" t="n">
        <v>0</v>
      </c>
      <c r="L422" s="0" t="n">
        <v>0</v>
      </c>
      <c r="N422" s="0" t="n">
        <v>0</v>
      </c>
      <c r="O422" s="0" t="n">
        <v>7</v>
      </c>
      <c r="Q422" s="0" t="n">
        <v>0</v>
      </c>
      <c r="R422" s="0" t="n">
        <v>0</v>
      </c>
      <c r="S422" s="0" t="n">
        <v>8.05030181086519</v>
      </c>
      <c r="T422" s="0" t="n">
        <v>3.68605574444605</v>
      </c>
      <c r="U422" s="0" t="n">
        <v>22.7945247886494</v>
      </c>
      <c r="V422" s="0" t="n">
        <v>-6.69392116691901</v>
      </c>
    </row>
    <row r="423" customFormat="false" ht="12.75" hidden="false" customHeight="false" outlineLevel="0" collapsed="false">
      <c r="A423" s="0" t="s">
        <v>459</v>
      </c>
      <c r="B423" s="0" t="s">
        <v>1275</v>
      </c>
      <c r="C423" s="0" t="s">
        <v>1276</v>
      </c>
      <c r="D423" s="0" t="n">
        <v>3</v>
      </c>
      <c r="E423" s="0" t="n">
        <v>5</v>
      </c>
      <c r="F423" s="0" t="n">
        <v>24</v>
      </c>
      <c r="G423" s="0" t="n">
        <v>4.90059985566959</v>
      </c>
      <c r="I423" s="0" t="n">
        <v>0</v>
      </c>
      <c r="J423" s="0" t="n">
        <v>0</v>
      </c>
      <c r="K423" s="0" t="n">
        <v>0</v>
      </c>
      <c r="L423" s="0" t="n">
        <v>0</v>
      </c>
      <c r="N423" s="0" t="n">
        <v>0</v>
      </c>
      <c r="O423" s="0" t="n">
        <v>3</v>
      </c>
      <c r="Q423" s="0" t="n">
        <v>0</v>
      </c>
      <c r="R423" s="0" t="n">
        <v>0</v>
      </c>
      <c r="S423" s="0" t="n">
        <v>8.0251509054326</v>
      </c>
      <c r="T423" s="0" t="n">
        <v>3.25977422459535</v>
      </c>
      <c r="U423" s="0" t="n">
        <v>21.064247803814</v>
      </c>
      <c r="V423" s="0" t="n">
        <v>-5.01394599294879</v>
      </c>
    </row>
    <row r="424" customFormat="false" ht="12.75" hidden="false" customHeight="false" outlineLevel="0" collapsed="false">
      <c r="A424" s="0" t="s">
        <v>459</v>
      </c>
      <c r="B424" s="0" t="s">
        <v>1277</v>
      </c>
      <c r="C424" s="0" t="s">
        <v>1278</v>
      </c>
      <c r="D424" s="0" t="n">
        <v>2</v>
      </c>
      <c r="E424" s="0" t="n">
        <v>2</v>
      </c>
      <c r="F424" s="0" t="n">
        <v>22</v>
      </c>
      <c r="G424" s="0" t="n">
        <v>4.4007663474041</v>
      </c>
      <c r="I424" s="0" t="n">
        <v>0</v>
      </c>
      <c r="J424" s="0" t="n">
        <v>0</v>
      </c>
      <c r="K424" s="0" t="n">
        <v>0</v>
      </c>
      <c r="L424" s="0" t="n">
        <v>0</v>
      </c>
      <c r="N424" s="0" t="n">
        <v>0</v>
      </c>
      <c r="O424" s="0" t="n">
        <v>1</v>
      </c>
      <c r="Q424" s="0" t="n">
        <v>0</v>
      </c>
      <c r="R424" s="0" t="n">
        <v>0</v>
      </c>
      <c r="S424" s="0" t="n">
        <v>7.94366197183099</v>
      </c>
      <c r="T424" s="0" t="n">
        <v>3.19406596909206</v>
      </c>
      <c r="U424" s="0" t="n">
        <v>20.7199258481992</v>
      </c>
      <c r="V424" s="0" t="n">
        <v>-4.83260190453726</v>
      </c>
    </row>
    <row r="425" customFormat="false" ht="12.75" hidden="false" customHeight="false" outlineLevel="0" collapsed="false">
      <c r="A425" s="0" t="s">
        <v>459</v>
      </c>
      <c r="B425" s="0" t="s">
        <v>1279</v>
      </c>
      <c r="C425" s="0" t="s">
        <v>1280</v>
      </c>
      <c r="D425" s="0" t="n">
        <v>1</v>
      </c>
      <c r="E425" s="0" t="n">
        <v>2</v>
      </c>
      <c r="F425" s="0" t="n">
        <v>22</v>
      </c>
      <c r="G425" s="0" t="n">
        <v>4.01058983554391</v>
      </c>
      <c r="I425" s="0" t="n">
        <v>0</v>
      </c>
      <c r="J425" s="0" t="n">
        <v>0</v>
      </c>
      <c r="K425" s="0" t="n">
        <v>0</v>
      </c>
      <c r="L425" s="0" t="n">
        <v>0</v>
      </c>
      <c r="N425" s="0" t="n">
        <v>0</v>
      </c>
      <c r="O425" s="0" t="n">
        <v>2</v>
      </c>
      <c r="Q425" s="0" t="n">
        <v>0</v>
      </c>
      <c r="R425" s="0" t="n">
        <v>0</v>
      </c>
      <c r="S425" s="0" t="n">
        <v>7.89839034205231</v>
      </c>
      <c r="T425" s="0" t="n">
        <v>3.51609370097435</v>
      </c>
      <c r="U425" s="0" t="n">
        <v>21.9627651459497</v>
      </c>
      <c r="V425" s="0" t="n">
        <v>-6.16598446184508</v>
      </c>
    </row>
    <row r="426" customFormat="false" ht="12.75" hidden="false" customHeight="false" outlineLevel="0" collapsed="false">
      <c r="A426" s="0" t="s">
        <v>459</v>
      </c>
      <c r="B426" s="0" t="s">
        <v>1281</v>
      </c>
      <c r="D426" s="0" t="n">
        <v>0</v>
      </c>
      <c r="E426" s="0" t="n">
        <v>0</v>
      </c>
      <c r="F426" s="0" t="n">
        <v>0</v>
      </c>
      <c r="G426" s="0" t="n">
        <v>0</v>
      </c>
      <c r="I426" s="0" t="n">
        <v>0</v>
      </c>
      <c r="J426" s="0" t="n">
        <v>0</v>
      </c>
      <c r="K426" s="0" t="n">
        <v>0</v>
      </c>
      <c r="L426" s="0" t="n">
        <v>0</v>
      </c>
      <c r="N426" s="0" t="n">
        <v>0</v>
      </c>
      <c r="O426" s="0" t="n">
        <v>0</v>
      </c>
      <c r="Q426" s="0" t="n">
        <v>0</v>
      </c>
      <c r="R426" s="0" t="n">
        <v>0</v>
      </c>
      <c r="S426" s="0" t="n">
        <v>7.86619718309859</v>
      </c>
      <c r="T426" s="0" t="n">
        <v>3.10727131669661</v>
      </c>
      <c r="U426" s="0" t="n">
        <v>20.295282449885</v>
      </c>
      <c r="V426" s="0" t="n">
        <v>-4.56288808368785</v>
      </c>
    </row>
    <row r="427" customFormat="false" ht="12.75" hidden="false" customHeight="false" outlineLevel="0" collapsed="false">
      <c r="A427" s="0" t="s">
        <v>459</v>
      </c>
      <c r="B427" s="0" t="s">
        <v>1282</v>
      </c>
      <c r="C427" s="0" t="s">
        <v>1283</v>
      </c>
      <c r="D427" s="0" t="n">
        <v>1</v>
      </c>
      <c r="E427" s="0" t="n">
        <v>1</v>
      </c>
      <c r="F427" s="0" t="n">
        <v>22</v>
      </c>
      <c r="G427" s="0" t="n">
        <v>4.17063989758164</v>
      </c>
      <c r="I427" s="0" t="n">
        <v>0</v>
      </c>
      <c r="J427" s="0" t="n">
        <v>0</v>
      </c>
      <c r="K427" s="0" t="n">
        <v>0</v>
      </c>
      <c r="L427" s="0" t="n">
        <v>0</v>
      </c>
      <c r="N427" s="0" t="n">
        <v>0</v>
      </c>
      <c r="O427" s="0" t="n">
        <v>1</v>
      </c>
      <c r="Q427" s="0" t="n">
        <v>0</v>
      </c>
      <c r="R427" s="0" t="n">
        <v>0</v>
      </c>
      <c r="S427" s="0" t="n">
        <v>7.75150905432596</v>
      </c>
      <c r="T427" s="0" t="n">
        <v>3.41638005092122</v>
      </c>
      <c r="U427" s="0" t="n">
        <v>21.4170292580109</v>
      </c>
      <c r="V427" s="0" t="n">
        <v>-5.91401114935894</v>
      </c>
    </row>
    <row r="428" customFormat="false" ht="12.75" hidden="false" customHeight="false" outlineLevel="0" collapsed="false">
      <c r="A428" s="0" t="s">
        <v>459</v>
      </c>
      <c r="B428" s="0" t="s">
        <v>1284</v>
      </c>
      <c r="C428" s="0" t="s">
        <v>1285</v>
      </c>
      <c r="D428" s="0" t="n">
        <v>1</v>
      </c>
      <c r="E428" s="0" t="n">
        <v>1</v>
      </c>
      <c r="F428" s="0" t="n">
        <v>20</v>
      </c>
      <c r="G428" s="0" t="n">
        <v>4.34331130783362</v>
      </c>
      <c r="I428" s="0" t="n">
        <v>0</v>
      </c>
      <c r="J428" s="0" t="n">
        <v>0</v>
      </c>
      <c r="K428" s="0" t="n">
        <v>0</v>
      </c>
      <c r="L428" s="0" t="n">
        <v>0</v>
      </c>
      <c r="N428" s="0" t="n">
        <v>0</v>
      </c>
      <c r="O428" s="0" t="n">
        <v>1</v>
      </c>
      <c r="Q428" s="0" t="n">
        <v>0</v>
      </c>
      <c r="R428" s="0" t="n">
        <v>0</v>
      </c>
      <c r="S428" s="0" t="n">
        <v>7.24748490945674</v>
      </c>
      <c r="T428" s="0" t="n">
        <v>2.93612734310404</v>
      </c>
      <c r="U428" s="0" t="n">
        <v>18.9919942818729</v>
      </c>
      <c r="V428" s="0" t="n">
        <v>-4.49702446295942</v>
      </c>
    </row>
    <row r="429" customFormat="false" ht="12.75" hidden="false" customHeight="false" outlineLevel="0" collapsed="false">
      <c r="A429" s="0" t="s">
        <v>459</v>
      </c>
      <c r="B429" s="0" t="s">
        <v>1286</v>
      </c>
      <c r="C429" s="0" t="s">
        <v>1287</v>
      </c>
      <c r="D429" s="0" t="n">
        <v>1</v>
      </c>
      <c r="E429" s="0" t="n">
        <v>1</v>
      </c>
      <c r="F429" s="0" t="n">
        <v>21</v>
      </c>
      <c r="G429" s="0" t="n">
        <v>4.29132219915448</v>
      </c>
      <c r="I429" s="0" t="n">
        <v>0</v>
      </c>
      <c r="J429" s="0" t="n">
        <v>0</v>
      </c>
      <c r="K429" s="0" t="n">
        <v>0</v>
      </c>
      <c r="L429" s="0" t="n">
        <v>0</v>
      </c>
      <c r="N429" s="0" t="n">
        <v>0</v>
      </c>
      <c r="O429" s="0" t="n">
        <v>1</v>
      </c>
      <c r="Q429" s="0" t="n">
        <v>0</v>
      </c>
      <c r="R429" s="0" t="n">
        <v>0</v>
      </c>
      <c r="S429" s="0" t="n">
        <v>7.1569416498994</v>
      </c>
      <c r="T429" s="0" t="n">
        <v>3.22582591277535</v>
      </c>
      <c r="U429" s="0" t="n">
        <v>20.0602453010008</v>
      </c>
      <c r="V429" s="0" t="n">
        <v>-5.74636200120199</v>
      </c>
    </row>
    <row r="430" customFormat="false" ht="12.75" hidden="false" customHeight="false" outlineLevel="0" collapsed="false">
      <c r="A430" s="0" t="s">
        <v>459</v>
      </c>
      <c r="B430" s="0" t="s">
        <v>1288</v>
      </c>
      <c r="D430" s="0" t="n">
        <v>0</v>
      </c>
      <c r="E430" s="0" t="n">
        <v>0</v>
      </c>
      <c r="F430" s="0" t="n">
        <v>0</v>
      </c>
      <c r="G430" s="0" t="n">
        <v>0</v>
      </c>
      <c r="I430" s="0" t="n">
        <v>0</v>
      </c>
      <c r="J430" s="0" t="n">
        <v>0</v>
      </c>
      <c r="K430" s="0" t="n">
        <v>0</v>
      </c>
      <c r="L430" s="0" t="n">
        <v>0</v>
      </c>
      <c r="N430" s="0" t="n">
        <v>0</v>
      </c>
      <c r="O430" s="0" t="n">
        <v>0</v>
      </c>
      <c r="Q430" s="0" t="n">
        <v>0</v>
      </c>
      <c r="R430" s="0" t="n">
        <v>0</v>
      </c>
      <c r="S430" s="0" t="n">
        <v>7.07042253521127</v>
      </c>
      <c r="T430" s="0" t="n">
        <v>3.06158623661667</v>
      </c>
      <c r="U430" s="0" t="n">
        <v>19.316767481678</v>
      </c>
      <c r="V430" s="0" t="n">
        <v>-5.17592241125543</v>
      </c>
    </row>
    <row r="431" customFormat="false" ht="12.75" hidden="false" customHeight="false" outlineLevel="0" collapsed="false">
      <c r="A431" s="0" t="s">
        <v>459</v>
      </c>
      <c r="B431" s="0" t="s">
        <v>1289</v>
      </c>
      <c r="D431" s="0" t="n">
        <v>0</v>
      </c>
      <c r="E431" s="0" t="n">
        <v>0</v>
      </c>
      <c r="F431" s="0" t="n">
        <v>0</v>
      </c>
      <c r="G431" s="0" t="n">
        <v>0</v>
      </c>
      <c r="I431" s="0" t="n">
        <v>0</v>
      </c>
      <c r="J431" s="0" t="n">
        <v>0</v>
      </c>
      <c r="K431" s="0" t="n">
        <v>0</v>
      </c>
      <c r="L431" s="0" t="n">
        <v>0</v>
      </c>
      <c r="N431" s="0" t="n">
        <v>0</v>
      </c>
      <c r="O431" s="0" t="n">
        <v>0</v>
      </c>
      <c r="Q431" s="0" t="n">
        <v>0</v>
      </c>
      <c r="R431" s="0" t="n">
        <v>0</v>
      </c>
      <c r="S431" s="0" t="n">
        <v>6.94567404426559</v>
      </c>
      <c r="T431" s="0" t="n">
        <v>3.12725836278295</v>
      </c>
      <c r="U431" s="0" t="n">
        <v>19.4547074953974</v>
      </c>
      <c r="V431" s="0" t="n">
        <v>-5.56335940686622</v>
      </c>
    </row>
    <row r="432" customFormat="false" ht="12.75" hidden="false" customHeight="false" outlineLevel="0" collapsed="false">
      <c r="A432" s="0" t="s">
        <v>459</v>
      </c>
      <c r="B432" s="0" t="s">
        <v>1290</v>
      </c>
      <c r="D432" s="0" t="n">
        <v>0</v>
      </c>
      <c r="E432" s="0" t="n">
        <v>0</v>
      </c>
      <c r="F432" s="0" t="n">
        <v>0</v>
      </c>
      <c r="G432" s="0" t="n">
        <v>0</v>
      </c>
      <c r="I432" s="0" t="n">
        <v>0</v>
      </c>
      <c r="J432" s="0" t="n">
        <v>0</v>
      </c>
      <c r="K432" s="0" t="n">
        <v>0</v>
      </c>
      <c r="L432" s="0" t="n">
        <v>0</v>
      </c>
      <c r="N432" s="0" t="n">
        <v>0</v>
      </c>
      <c r="O432" s="0" t="n">
        <v>0</v>
      </c>
      <c r="Q432" s="0" t="n">
        <v>0</v>
      </c>
      <c r="R432" s="0" t="n">
        <v>0</v>
      </c>
      <c r="S432" s="0" t="n">
        <v>6.91247484909457</v>
      </c>
      <c r="T432" s="0" t="n">
        <v>3.18689868859672</v>
      </c>
      <c r="U432" s="0" t="n">
        <v>19.6600696034815</v>
      </c>
      <c r="V432" s="0" t="n">
        <v>-5.83511990529232</v>
      </c>
    </row>
    <row r="433" customFormat="false" ht="12.75" hidden="false" customHeight="false" outlineLevel="0" collapsed="false">
      <c r="A433" s="0" t="s">
        <v>459</v>
      </c>
      <c r="B433" s="0" t="s">
        <v>1291</v>
      </c>
      <c r="C433" s="0" t="s">
        <v>1292</v>
      </c>
      <c r="D433" s="0" t="n">
        <v>4</v>
      </c>
      <c r="E433" s="0" t="n">
        <v>7</v>
      </c>
      <c r="F433" s="0" t="n">
        <v>21</v>
      </c>
      <c r="G433" s="0" t="n">
        <v>4.76249986540149</v>
      </c>
      <c r="I433" s="0" t="n">
        <v>0</v>
      </c>
      <c r="J433" s="0" t="n">
        <v>0</v>
      </c>
      <c r="K433" s="0" t="n">
        <v>0</v>
      </c>
      <c r="L433" s="0" t="n">
        <v>0</v>
      </c>
      <c r="N433" s="0" t="n">
        <v>0</v>
      </c>
      <c r="O433" s="0" t="n">
        <v>3</v>
      </c>
      <c r="Q433" s="0" t="n">
        <v>0</v>
      </c>
      <c r="R433" s="0" t="n">
        <v>0</v>
      </c>
      <c r="S433" s="0" t="n">
        <v>6.83903420523139</v>
      </c>
      <c r="T433" s="0" t="n">
        <v>2.97343122204473</v>
      </c>
      <c r="U433" s="0" t="n">
        <v>18.7327590934103</v>
      </c>
      <c r="V433" s="0" t="n">
        <v>-5.05469068294752</v>
      </c>
    </row>
    <row r="434" customFormat="false" ht="12.75" hidden="false" customHeight="false" outlineLevel="0" collapsed="false">
      <c r="A434" s="0" t="s">
        <v>459</v>
      </c>
      <c r="B434" s="0" t="s">
        <v>1293</v>
      </c>
      <c r="C434" s="0" t="s">
        <v>1294</v>
      </c>
      <c r="D434" s="0" t="n">
        <v>2</v>
      </c>
      <c r="E434" s="0" t="n">
        <v>2</v>
      </c>
      <c r="F434" s="0" t="n">
        <v>21</v>
      </c>
      <c r="G434" s="0" t="n">
        <v>4.34029268382028</v>
      </c>
      <c r="I434" s="0" t="n">
        <v>0</v>
      </c>
      <c r="J434" s="0" t="n">
        <v>0</v>
      </c>
      <c r="K434" s="0" t="n">
        <v>0</v>
      </c>
      <c r="L434" s="0" t="n">
        <v>0</v>
      </c>
      <c r="N434" s="0" t="n">
        <v>0</v>
      </c>
      <c r="O434" s="0" t="n">
        <v>1</v>
      </c>
      <c r="Q434" s="0" t="n">
        <v>0</v>
      </c>
      <c r="R434" s="0" t="n">
        <v>0</v>
      </c>
      <c r="S434" s="0" t="n">
        <v>6.64788732394366</v>
      </c>
      <c r="T434" s="0" t="n">
        <v>3.30671540413808</v>
      </c>
      <c r="U434" s="0" t="n">
        <v>19.874748940496</v>
      </c>
      <c r="V434" s="0" t="n">
        <v>-6.57897429260866</v>
      </c>
    </row>
    <row r="435" customFormat="false" ht="12.75" hidden="false" customHeight="false" outlineLevel="0" collapsed="false">
      <c r="A435" s="0" t="s">
        <v>459</v>
      </c>
      <c r="B435" s="0" t="s">
        <v>1295</v>
      </c>
      <c r="D435" s="0" t="n">
        <v>0</v>
      </c>
      <c r="E435" s="0" t="n">
        <v>0</v>
      </c>
      <c r="F435" s="0" t="n">
        <v>0</v>
      </c>
      <c r="G435" s="0" t="n">
        <v>0</v>
      </c>
      <c r="I435" s="0" t="n">
        <v>0</v>
      </c>
      <c r="J435" s="0" t="n">
        <v>0</v>
      </c>
      <c r="K435" s="0" t="n">
        <v>0</v>
      </c>
      <c r="L435" s="0" t="n">
        <v>0</v>
      </c>
      <c r="N435" s="0" t="n">
        <v>0</v>
      </c>
      <c r="O435" s="0" t="n">
        <v>0</v>
      </c>
      <c r="Q435" s="0" t="n">
        <v>0</v>
      </c>
      <c r="R435" s="0" t="n">
        <v>0</v>
      </c>
      <c r="S435" s="0" t="n">
        <v>6.43058350100604</v>
      </c>
      <c r="T435" s="0" t="n">
        <v>2.75449335877775</v>
      </c>
      <c r="U435" s="0" t="n">
        <v>17.448556936117</v>
      </c>
      <c r="V435" s="0" t="n">
        <v>-4.58738993410496</v>
      </c>
    </row>
    <row r="436" customFormat="false" ht="12.75" hidden="false" customHeight="false" outlineLevel="0" collapsed="false">
      <c r="A436" s="0" t="s">
        <v>459</v>
      </c>
      <c r="B436" s="0" t="s">
        <v>1296</v>
      </c>
      <c r="C436" s="0" t="s">
        <v>1297</v>
      </c>
      <c r="D436" s="0" t="n">
        <v>3</v>
      </c>
      <c r="E436" s="0" t="n">
        <v>8</v>
      </c>
      <c r="F436" s="0" t="n">
        <v>25</v>
      </c>
      <c r="G436" s="0" t="n">
        <v>5.80301617667096</v>
      </c>
      <c r="I436" s="0" t="n">
        <v>0</v>
      </c>
      <c r="J436" s="0" t="n">
        <v>0</v>
      </c>
      <c r="K436" s="0" t="n">
        <v>0</v>
      </c>
      <c r="L436" s="0" t="n">
        <v>0</v>
      </c>
      <c r="N436" s="0" t="n">
        <v>0</v>
      </c>
      <c r="O436" s="0" t="n">
        <v>5</v>
      </c>
      <c r="Q436" s="0" t="n">
        <v>0</v>
      </c>
      <c r="R436" s="0" t="n">
        <v>0</v>
      </c>
      <c r="S436" s="0" t="n">
        <v>6.41348088531187</v>
      </c>
      <c r="T436" s="0" t="n">
        <v>3.20290665213185</v>
      </c>
      <c r="U436" s="0" t="n">
        <v>19.2251074938393</v>
      </c>
      <c r="V436" s="0" t="n">
        <v>-6.39814572321552</v>
      </c>
    </row>
    <row r="437" customFormat="false" ht="12.75" hidden="false" customHeight="false" outlineLevel="0" collapsed="false">
      <c r="A437" s="0" t="s">
        <v>459</v>
      </c>
      <c r="B437" s="0" t="s">
        <v>1298</v>
      </c>
      <c r="C437" s="0" t="s">
        <v>1299</v>
      </c>
      <c r="D437" s="0" t="n">
        <v>2</v>
      </c>
      <c r="E437" s="0" t="n">
        <v>5</v>
      </c>
      <c r="F437" s="0" t="n">
        <v>17</v>
      </c>
      <c r="G437" s="0" t="n">
        <v>4.5251071022224</v>
      </c>
      <c r="I437" s="0" t="n">
        <v>0</v>
      </c>
      <c r="J437" s="0" t="n">
        <v>0</v>
      </c>
      <c r="K437" s="0" t="n">
        <v>0</v>
      </c>
      <c r="L437" s="0" t="n">
        <v>0</v>
      </c>
      <c r="N437" s="0" t="n">
        <v>0</v>
      </c>
      <c r="O437" s="0" t="n">
        <v>3</v>
      </c>
      <c r="Q437" s="0" t="n">
        <v>0</v>
      </c>
      <c r="R437" s="0" t="n">
        <v>0</v>
      </c>
      <c r="S437" s="0" t="n">
        <v>5.97686116700201</v>
      </c>
      <c r="T437" s="0" t="n">
        <v>2.43599512320586</v>
      </c>
      <c r="U437" s="0" t="n">
        <v>15.7208416598255</v>
      </c>
      <c r="V437" s="0" t="n">
        <v>-3.76711932582144</v>
      </c>
    </row>
    <row r="438" customFormat="false" ht="12.75" hidden="false" customHeight="false" outlineLevel="0" collapsed="false">
      <c r="A438" s="0" t="s">
        <v>459</v>
      </c>
      <c r="B438" s="0" t="s">
        <v>1300</v>
      </c>
      <c r="C438" s="0" t="s">
        <v>1301</v>
      </c>
      <c r="D438" s="0" t="n">
        <v>3</v>
      </c>
      <c r="E438" s="0" t="n">
        <v>7</v>
      </c>
      <c r="F438" s="0" t="n">
        <v>21</v>
      </c>
      <c r="G438" s="0" t="n">
        <v>5.08045899470936</v>
      </c>
      <c r="I438" s="0" t="n">
        <v>0</v>
      </c>
      <c r="J438" s="0" t="n">
        <v>0</v>
      </c>
      <c r="K438" s="0" t="n">
        <v>0</v>
      </c>
      <c r="L438" s="0" t="n">
        <v>0</v>
      </c>
      <c r="N438" s="0" t="n">
        <v>0</v>
      </c>
      <c r="O438" s="0" t="n">
        <v>4</v>
      </c>
      <c r="Q438" s="0" t="n">
        <v>0</v>
      </c>
      <c r="R438" s="0" t="n">
        <v>0</v>
      </c>
      <c r="S438" s="0" t="n">
        <v>5.658953722334</v>
      </c>
      <c r="T438" s="0" t="n">
        <v>3.01961816710689</v>
      </c>
      <c r="U438" s="0" t="n">
        <v>17.7374263907616</v>
      </c>
      <c r="V438" s="0" t="n">
        <v>-6.41951894609355</v>
      </c>
    </row>
    <row r="439" customFormat="false" ht="12.75" hidden="false" customHeight="false" outlineLevel="0" collapsed="false">
      <c r="A439" s="0" t="s">
        <v>459</v>
      </c>
      <c r="B439" s="0" t="s">
        <v>1302</v>
      </c>
      <c r="D439" s="0" t="n">
        <v>0</v>
      </c>
      <c r="E439" s="0" t="n">
        <v>0</v>
      </c>
      <c r="F439" s="0" t="n">
        <v>0</v>
      </c>
      <c r="G439" s="0" t="n">
        <v>0</v>
      </c>
      <c r="I439" s="0" t="n">
        <v>0</v>
      </c>
      <c r="J439" s="0" t="n">
        <v>0</v>
      </c>
      <c r="K439" s="0" t="n">
        <v>0</v>
      </c>
      <c r="L439" s="0" t="n">
        <v>0</v>
      </c>
      <c r="N439" s="0" t="n">
        <v>0</v>
      </c>
      <c r="O439" s="0" t="n">
        <v>0</v>
      </c>
      <c r="Q439" s="0" t="n">
        <v>0</v>
      </c>
      <c r="R439" s="0" t="n">
        <v>0</v>
      </c>
      <c r="S439" s="0" t="n">
        <v>5.62977867203219</v>
      </c>
      <c r="T439" s="0" t="n">
        <v>2.78934422373769</v>
      </c>
      <c r="U439" s="0" t="n">
        <v>16.787155566983</v>
      </c>
      <c r="V439" s="0" t="n">
        <v>-5.52759822291858</v>
      </c>
    </row>
    <row r="440" customFormat="false" ht="12.75" hidden="false" customHeight="false" outlineLevel="0" collapsed="false">
      <c r="A440" s="0" t="s">
        <v>459</v>
      </c>
      <c r="B440" s="0" t="s">
        <v>1303</v>
      </c>
      <c r="C440" s="0" t="s">
        <v>1304</v>
      </c>
      <c r="D440" s="0" t="n">
        <v>2</v>
      </c>
      <c r="E440" s="0" t="n">
        <v>2</v>
      </c>
      <c r="F440" s="0" t="n">
        <v>17</v>
      </c>
      <c r="G440" s="0" t="n">
        <v>4.17132613299784</v>
      </c>
      <c r="I440" s="0" t="n">
        <v>0</v>
      </c>
      <c r="J440" s="0" t="n">
        <v>0</v>
      </c>
      <c r="K440" s="0" t="n">
        <v>0</v>
      </c>
      <c r="L440" s="0" t="n">
        <v>0</v>
      </c>
      <c r="N440" s="0" t="n">
        <v>0</v>
      </c>
      <c r="O440" s="0" t="n">
        <v>1</v>
      </c>
      <c r="Q440" s="0" t="n">
        <v>0</v>
      </c>
      <c r="R440" s="0" t="n">
        <v>0</v>
      </c>
      <c r="S440" s="0" t="n">
        <v>5.57142857142857</v>
      </c>
      <c r="T440" s="0" t="n">
        <v>2.73979330893458</v>
      </c>
      <c r="U440" s="0" t="n">
        <v>16.5306018071669</v>
      </c>
      <c r="V440" s="0" t="n">
        <v>-5.38774466430973</v>
      </c>
    </row>
    <row r="441" customFormat="false" ht="12.75" hidden="false" customHeight="false" outlineLevel="0" collapsed="false">
      <c r="A441" s="0" t="s">
        <v>459</v>
      </c>
      <c r="B441" s="0" t="s">
        <v>1305</v>
      </c>
      <c r="C441" s="0" t="s">
        <v>1306</v>
      </c>
      <c r="D441" s="0" t="n">
        <v>1</v>
      </c>
      <c r="E441" s="0" t="n">
        <v>1</v>
      </c>
      <c r="F441" s="0" t="n">
        <v>18</v>
      </c>
      <c r="G441" s="0" t="n">
        <v>4.31800125192283</v>
      </c>
      <c r="I441" s="0" t="n">
        <v>0</v>
      </c>
      <c r="J441" s="0" t="n">
        <v>0</v>
      </c>
      <c r="K441" s="0" t="n">
        <v>0</v>
      </c>
      <c r="L441" s="0" t="n">
        <v>0</v>
      </c>
      <c r="N441" s="0" t="n">
        <v>0</v>
      </c>
      <c r="O441" s="0" t="n">
        <v>1</v>
      </c>
      <c r="Q441" s="0" t="n">
        <v>0</v>
      </c>
      <c r="R441" s="0" t="n">
        <v>0</v>
      </c>
      <c r="S441" s="0" t="n">
        <v>5.53822937625755</v>
      </c>
      <c r="T441" s="0" t="n">
        <v>2.88600440266041</v>
      </c>
      <c r="U441" s="0" t="n">
        <v>17.0822469868992</v>
      </c>
      <c r="V441" s="0" t="n">
        <v>-6.00578823438409</v>
      </c>
    </row>
    <row r="442" customFormat="false" ht="12.75" hidden="false" customHeight="false" outlineLevel="0" collapsed="false">
      <c r="A442" s="0" t="s">
        <v>459</v>
      </c>
      <c r="B442" s="0" t="s">
        <v>1307</v>
      </c>
      <c r="C442" s="0" t="s">
        <v>1308</v>
      </c>
      <c r="D442" s="0" t="n">
        <v>1</v>
      </c>
      <c r="E442" s="0" t="n">
        <v>2</v>
      </c>
      <c r="F442" s="0" t="n">
        <v>19</v>
      </c>
      <c r="G442" s="0" t="n">
        <v>5.11400664133213</v>
      </c>
      <c r="I442" s="0" t="n">
        <v>0</v>
      </c>
      <c r="J442" s="0" t="n">
        <v>0</v>
      </c>
      <c r="K442" s="0" t="n">
        <v>0</v>
      </c>
      <c r="L442" s="0" t="n">
        <v>0</v>
      </c>
      <c r="N442" s="0" t="n">
        <v>0</v>
      </c>
      <c r="O442" s="0" t="n">
        <v>2</v>
      </c>
      <c r="Q442" s="0" t="n">
        <v>0</v>
      </c>
      <c r="R442" s="0" t="n">
        <v>0</v>
      </c>
      <c r="S442" s="0" t="n">
        <v>5.48490945674044</v>
      </c>
      <c r="T442" s="0" t="n">
        <v>2.64275967771115</v>
      </c>
      <c r="U442" s="0" t="n">
        <v>16.055948167585</v>
      </c>
      <c r="V442" s="0" t="n">
        <v>-5.08612925410414</v>
      </c>
    </row>
    <row r="443" customFormat="false" ht="12.75" hidden="false" customHeight="false" outlineLevel="0" collapsed="false">
      <c r="A443" s="0" t="s">
        <v>459</v>
      </c>
      <c r="B443" s="0" t="s">
        <v>1309</v>
      </c>
      <c r="D443" s="0" t="n">
        <v>0</v>
      </c>
      <c r="E443" s="0" t="n">
        <v>0</v>
      </c>
      <c r="F443" s="0" t="n">
        <v>0</v>
      </c>
      <c r="G443" s="0" t="n">
        <v>0</v>
      </c>
      <c r="I443" s="0" t="n">
        <v>0</v>
      </c>
      <c r="J443" s="0" t="n">
        <v>0</v>
      </c>
      <c r="K443" s="0" t="n">
        <v>0</v>
      </c>
      <c r="L443" s="0" t="n">
        <v>0</v>
      </c>
      <c r="N443" s="0" t="n">
        <v>0</v>
      </c>
      <c r="O443" s="0" t="n">
        <v>0</v>
      </c>
      <c r="Q443" s="0" t="n">
        <v>0</v>
      </c>
      <c r="R443" s="0" t="n">
        <v>0</v>
      </c>
      <c r="S443" s="0" t="n">
        <v>5.25150905432596</v>
      </c>
      <c r="T443" s="0" t="n">
        <v>2.784175377308</v>
      </c>
      <c r="U443" s="0" t="n">
        <v>16.388210563558</v>
      </c>
      <c r="V443" s="0" t="n">
        <v>-5.88519245490606</v>
      </c>
    </row>
    <row r="444" customFormat="false" ht="12.75" hidden="false" customHeight="false" outlineLevel="0" collapsed="false">
      <c r="A444" s="0" t="s">
        <v>459</v>
      </c>
      <c r="B444" s="0" t="s">
        <v>1310</v>
      </c>
      <c r="D444" s="0" t="n">
        <v>0</v>
      </c>
      <c r="E444" s="0" t="n">
        <v>0</v>
      </c>
      <c r="F444" s="0" t="n">
        <v>0</v>
      </c>
      <c r="G444" s="0" t="n">
        <v>0</v>
      </c>
      <c r="I444" s="0" t="n">
        <v>0</v>
      </c>
      <c r="J444" s="0" t="n">
        <v>0</v>
      </c>
      <c r="K444" s="0" t="n">
        <v>0</v>
      </c>
      <c r="L444" s="0" t="n">
        <v>0</v>
      </c>
      <c r="N444" s="0" t="n">
        <v>0</v>
      </c>
      <c r="O444" s="0" t="n">
        <v>0</v>
      </c>
      <c r="Q444" s="0" t="n">
        <v>0</v>
      </c>
      <c r="R444" s="0" t="n">
        <v>0</v>
      </c>
      <c r="S444" s="0" t="n">
        <v>5.25050301810865</v>
      </c>
      <c r="T444" s="0" t="n">
        <v>2.51926675410944</v>
      </c>
      <c r="U444" s="0" t="n">
        <v>15.3275700345464</v>
      </c>
      <c r="V444" s="0" t="n">
        <v>-4.82656399832911</v>
      </c>
    </row>
    <row r="445" customFormat="false" ht="12.75" hidden="false" customHeight="false" outlineLevel="0" collapsed="false">
      <c r="A445" s="0" t="s">
        <v>459</v>
      </c>
      <c r="B445" s="0" t="s">
        <v>1311</v>
      </c>
      <c r="C445" s="0" t="s">
        <v>1312</v>
      </c>
      <c r="D445" s="0" t="n">
        <v>1</v>
      </c>
      <c r="E445" s="0" t="n">
        <v>2</v>
      </c>
      <c r="F445" s="0" t="n">
        <v>17</v>
      </c>
      <c r="G445" s="0" t="n">
        <v>4.33735462523006</v>
      </c>
      <c r="I445" s="0" t="n">
        <v>0</v>
      </c>
      <c r="J445" s="0" t="n">
        <v>0</v>
      </c>
      <c r="K445" s="0" t="n">
        <v>0</v>
      </c>
      <c r="L445" s="0" t="n">
        <v>0</v>
      </c>
      <c r="N445" s="0" t="n">
        <v>0</v>
      </c>
      <c r="O445" s="0" t="n">
        <v>2</v>
      </c>
      <c r="Q445" s="0" t="n">
        <v>0</v>
      </c>
      <c r="R445" s="0" t="n">
        <v>0</v>
      </c>
      <c r="S445" s="0" t="n">
        <v>5.16800804828974</v>
      </c>
      <c r="T445" s="0" t="n">
        <v>2.72792818988894</v>
      </c>
      <c r="U445" s="0" t="n">
        <v>16.0797208078455</v>
      </c>
      <c r="V445" s="0" t="n">
        <v>-5.74370471126602</v>
      </c>
    </row>
    <row r="446" customFormat="false" ht="12.75" hidden="false" customHeight="false" outlineLevel="0" collapsed="false">
      <c r="A446" s="0" t="s">
        <v>459</v>
      </c>
      <c r="B446" s="0" t="s">
        <v>1313</v>
      </c>
      <c r="D446" s="0" t="n">
        <v>0</v>
      </c>
      <c r="E446" s="0" t="n">
        <v>0</v>
      </c>
      <c r="F446" s="0" t="n">
        <v>0</v>
      </c>
      <c r="G446" s="0" t="n">
        <v>0</v>
      </c>
      <c r="I446" s="0" t="n">
        <v>0</v>
      </c>
      <c r="J446" s="0" t="n">
        <v>0</v>
      </c>
      <c r="K446" s="0" t="n">
        <v>0</v>
      </c>
      <c r="L446" s="0" t="n">
        <v>0</v>
      </c>
      <c r="N446" s="0" t="n">
        <v>0</v>
      </c>
      <c r="O446" s="0" t="n">
        <v>0</v>
      </c>
      <c r="Q446" s="0" t="n">
        <v>0</v>
      </c>
      <c r="R446" s="0" t="n">
        <v>0</v>
      </c>
      <c r="S446" s="0" t="n">
        <v>5.12776659959759</v>
      </c>
      <c r="T446" s="0" t="n">
        <v>2.88421319537746</v>
      </c>
      <c r="U446" s="0" t="n">
        <v>16.6646193811074</v>
      </c>
      <c r="V446" s="0" t="n">
        <v>-6.40908618191225</v>
      </c>
    </row>
    <row r="447" customFormat="false" ht="12.75" hidden="false" customHeight="false" outlineLevel="0" collapsed="false">
      <c r="A447" s="0" t="s">
        <v>459</v>
      </c>
      <c r="B447" s="0" t="s">
        <v>1314</v>
      </c>
      <c r="C447" s="0" t="s">
        <v>1315</v>
      </c>
      <c r="D447" s="0" t="n">
        <v>2</v>
      </c>
      <c r="E447" s="0" t="n">
        <v>9</v>
      </c>
      <c r="F447" s="0" t="n">
        <v>19</v>
      </c>
      <c r="G447" s="0" t="n">
        <v>5.57498247871783</v>
      </c>
      <c r="I447" s="0" t="n">
        <v>0</v>
      </c>
      <c r="J447" s="0" t="n">
        <v>0</v>
      </c>
      <c r="K447" s="0" t="n">
        <v>0</v>
      </c>
      <c r="L447" s="0" t="n">
        <v>0</v>
      </c>
      <c r="N447" s="0" t="n">
        <v>0</v>
      </c>
      <c r="O447" s="0" t="n">
        <v>6</v>
      </c>
      <c r="Q447" s="0" t="n">
        <v>0</v>
      </c>
      <c r="R447" s="0" t="n">
        <v>0</v>
      </c>
      <c r="S447" s="0" t="n">
        <v>5.09154929577465</v>
      </c>
      <c r="T447" s="0" t="n">
        <v>2.49479720471231</v>
      </c>
      <c r="U447" s="0" t="n">
        <v>15.0707381146239</v>
      </c>
      <c r="V447" s="0" t="n">
        <v>-4.88763952307459</v>
      </c>
    </row>
    <row r="448" customFormat="false" ht="12.75" hidden="false" customHeight="false" outlineLevel="0" collapsed="false">
      <c r="A448" s="0" t="s">
        <v>459</v>
      </c>
      <c r="B448" s="0" t="s">
        <v>1316</v>
      </c>
      <c r="D448" s="0" t="n">
        <v>0</v>
      </c>
      <c r="E448" s="0" t="n">
        <v>0</v>
      </c>
      <c r="F448" s="0" t="n">
        <v>0</v>
      </c>
      <c r="G448" s="0" t="n">
        <v>0</v>
      </c>
      <c r="I448" s="0" t="n">
        <v>0</v>
      </c>
      <c r="J448" s="0" t="n">
        <v>0</v>
      </c>
      <c r="K448" s="0" t="n">
        <v>0</v>
      </c>
      <c r="L448" s="0" t="n">
        <v>0</v>
      </c>
      <c r="N448" s="0" t="n">
        <v>0</v>
      </c>
      <c r="O448" s="0" t="n">
        <v>0</v>
      </c>
      <c r="Q448" s="0" t="n">
        <v>0</v>
      </c>
      <c r="R448" s="0" t="n">
        <v>0</v>
      </c>
      <c r="S448" s="0" t="n">
        <v>5.01810865191147</v>
      </c>
      <c r="T448" s="0" t="n">
        <v>2.76724045988827</v>
      </c>
      <c r="U448" s="0" t="n">
        <v>16.0870704914646</v>
      </c>
      <c r="V448" s="0" t="n">
        <v>-6.05085318764161</v>
      </c>
    </row>
    <row r="449" customFormat="false" ht="12.75" hidden="false" customHeight="false" outlineLevel="0" collapsed="false">
      <c r="A449" s="0" t="s">
        <v>459</v>
      </c>
      <c r="B449" s="0" t="s">
        <v>1317</v>
      </c>
      <c r="D449" s="0" t="n">
        <v>0</v>
      </c>
      <c r="E449" s="0" t="n">
        <v>0</v>
      </c>
      <c r="F449" s="0" t="n">
        <v>0</v>
      </c>
      <c r="G449" s="0" t="n">
        <v>0</v>
      </c>
      <c r="I449" s="0" t="n">
        <v>0</v>
      </c>
      <c r="J449" s="0" t="n">
        <v>0</v>
      </c>
      <c r="K449" s="0" t="n">
        <v>0</v>
      </c>
      <c r="L449" s="0" t="n">
        <v>0</v>
      </c>
      <c r="N449" s="0" t="n">
        <v>0</v>
      </c>
      <c r="O449" s="0" t="n">
        <v>0</v>
      </c>
      <c r="Q449" s="0" t="n">
        <v>0</v>
      </c>
      <c r="R449" s="0" t="n">
        <v>0</v>
      </c>
      <c r="S449" s="0" t="n">
        <v>5.00201207243461</v>
      </c>
      <c r="T449" s="0" t="n">
        <v>2.63660884720012</v>
      </c>
      <c r="U449" s="0" t="n">
        <v>15.5484474612351</v>
      </c>
      <c r="V449" s="0" t="n">
        <v>-5.54442331636587</v>
      </c>
    </row>
    <row r="450" customFormat="false" ht="12.75" hidden="false" customHeight="false" outlineLevel="0" collapsed="false">
      <c r="A450" s="0" t="s">
        <v>459</v>
      </c>
      <c r="B450" s="0" t="s">
        <v>1318</v>
      </c>
      <c r="C450" s="0" t="s">
        <v>1319</v>
      </c>
      <c r="D450" s="0" t="n">
        <v>3</v>
      </c>
      <c r="E450" s="0" t="n">
        <v>4</v>
      </c>
      <c r="F450" s="0" t="n">
        <v>19</v>
      </c>
      <c r="G450" s="0" t="n">
        <v>5.408937707802</v>
      </c>
      <c r="I450" s="0" t="n">
        <v>0</v>
      </c>
      <c r="J450" s="0" t="n">
        <v>0</v>
      </c>
      <c r="K450" s="0" t="n">
        <v>0</v>
      </c>
      <c r="L450" s="0" t="n">
        <v>0</v>
      </c>
      <c r="N450" s="0" t="n">
        <v>0</v>
      </c>
      <c r="O450" s="0" t="n">
        <v>2</v>
      </c>
      <c r="Q450" s="0" t="n">
        <v>0</v>
      </c>
      <c r="R450" s="0" t="n">
        <v>0</v>
      </c>
      <c r="S450" s="0" t="n">
        <v>4.90744466800805</v>
      </c>
      <c r="T450" s="0" t="n">
        <v>2.60542015702353</v>
      </c>
      <c r="U450" s="0" t="n">
        <v>15.3291252961021</v>
      </c>
      <c r="V450" s="0" t="n">
        <v>-5.51423596008605</v>
      </c>
    </row>
    <row r="451" customFormat="false" ht="12.75" hidden="false" customHeight="false" outlineLevel="0" collapsed="false">
      <c r="A451" s="0" t="s">
        <v>459</v>
      </c>
      <c r="B451" s="0" t="s">
        <v>1320</v>
      </c>
      <c r="C451" s="0" t="s">
        <v>1321</v>
      </c>
      <c r="D451" s="0" t="n">
        <v>1</v>
      </c>
      <c r="E451" s="0" t="n">
        <v>4</v>
      </c>
      <c r="F451" s="0" t="n">
        <v>20</v>
      </c>
      <c r="G451" s="0" t="n">
        <v>5.84280462265268</v>
      </c>
      <c r="I451" s="0" t="n">
        <v>0</v>
      </c>
      <c r="J451" s="0" t="n">
        <v>0</v>
      </c>
      <c r="K451" s="0" t="n">
        <v>0</v>
      </c>
      <c r="L451" s="0" t="n">
        <v>0</v>
      </c>
      <c r="N451" s="0" t="n">
        <v>0</v>
      </c>
      <c r="O451" s="0" t="n">
        <v>4</v>
      </c>
      <c r="Q451" s="0" t="n">
        <v>0</v>
      </c>
      <c r="R451" s="0" t="n">
        <v>0</v>
      </c>
      <c r="S451" s="0" t="n">
        <v>4.55533199195171</v>
      </c>
      <c r="T451" s="0" t="n">
        <v>2.64336547352088</v>
      </c>
      <c r="U451" s="0" t="n">
        <v>15.1287938860352</v>
      </c>
      <c r="V451" s="0" t="n">
        <v>-6.01812990213182</v>
      </c>
    </row>
    <row r="452" customFormat="false" ht="12.75" hidden="false" customHeight="false" outlineLevel="0" collapsed="false">
      <c r="A452" s="0" t="s">
        <v>459</v>
      </c>
      <c r="B452" s="0" t="s">
        <v>1322</v>
      </c>
      <c r="C452" s="0" t="s">
        <v>1323</v>
      </c>
      <c r="D452" s="0" t="n">
        <v>1</v>
      </c>
      <c r="E452" s="0" t="n">
        <v>1</v>
      </c>
      <c r="F452" s="0" t="n">
        <v>14</v>
      </c>
      <c r="G452" s="0" t="n">
        <v>4.16997344156051</v>
      </c>
      <c r="I452" s="0" t="n">
        <v>0</v>
      </c>
      <c r="J452" s="0" t="n">
        <v>0</v>
      </c>
      <c r="K452" s="0" t="n">
        <v>0</v>
      </c>
      <c r="L452" s="0" t="n">
        <v>0</v>
      </c>
      <c r="N452" s="0" t="n">
        <v>0</v>
      </c>
      <c r="O452" s="0" t="n">
        <v>1</v>
      </c>
      <c r="Q452" s="0" t="n">
        <v>0</v>
      </c>
      <c r="R452" s="0" t="n">
        <v>0</v>
      </c>
      <c r="S452" s="0" t="n">
        <v>4.50603621730382</v>
      </c>
      <c r="T452" s="0" t="n">
        <v>2.27674442433458</v>
      </c>
      <c r="U452" s="0" t="n">
        <v>13.6130139146422</v>
      </c>
      <c r="V452" s="0" t="n">
        <v>-4.60094148003451</v>
      </c>
    </row>
    <row r="453" customFormat="false" ht="12.75" hidden="false" customHeight="false" outlineLevel="0" collapsed="false">
      <c r="A453" s="0" t="s">
        <v>459</v>
      </c>
      <c r="B453" s="0" t="s">
        <v>1324</v>
      </c>
      <c r="D453" s="0" t="n">
        <v>0</v>
      </c>
      <c r="E453" s="0" t="n">
        <v>0</v>
      </c>
      <c r="F453" s="0" t="n">
        <v>0</v>
      </c>
      <c r="G453" s="0" t="n">
        <v>0</v>
      </c>
      <c r="I453" s="0" t="n">
        <v>0</v>
      </c>
      <c r="J453" s="0" t="n">
        <v>0</v>
      </c>
      <c r="K453" s="0" t="n">
        <v>0</v>
      </c>
      <c r="L453" s="0" t="n">
        <v>0</v>
      </c>
      <c r="N453" s="0" t="n">
        <v>0</v>
      </c>
      <c r="O453" s="0" t="n">
        <v>0</v>
      </c>
      <c r="Q453" s="0" t="n">
        <v>0</v>
      </c>
      <c r="R453" s="0" t="n">
        <v>0</v>
      </c>
      <c r="S453" s="0" t="n">
        <v>4.24144869215292</v>
      </c>
      <c r="T453" s="0" t="n">
        <v>2.44908974054171</v>
      </c>
      <c r="U453" s="0" t="n">
        <v>14.0378076543198</v>
      </c>
      <c r="V453" s="0" t="n">
        <v>-5.55491027001392</v>
      </c>
    </row>
    <row r="454" customFormat="false" ht="12.75" hidden="false" customHeight="false" outlineLevel="0" collapsed="false">
      <c r="A454" s="0" t="s">
        <v>459</v>
      </c>
      <c r="B454" s="0" t="s">
        <v>1325</v>
      </c>
      <c r="C454" s="0" t="s">
        <v>1326</v>
      </c>
      <c r="D454" s="0" t="n">
        <v>7</v>
      </c>
      <c r="E454" s="0" t="n">
        <v>19</v>
      </c>
      <c r="F454" s="0" t="n">
        <v>18</v>
      </c>
      <c r="G454" s="0" t="n">
        <v>5.4005211107356</v>
      </c>
      <c r="I454" s="0" t="n">
        <v>0</v>
      </c>
      <c r="J454" s="0" t="n">
        <v>0</v>
      </c>
      <c r="K454" s="0" t="n">
        <v>0</v>
      </c>
      <c r="L454" s="0" t="n">
        <v>0</v>
      </c>
      <c r="N454" s="0" t="n">
        <v>0</v>
      </c>
      <c r="O454" s="0" t="n">
        <v>5</v>
      </c>
      <c r="Q454" s="0" t="n">
        <v>0</v>
      </c>
      <c r="R454" s="0" t="n">
        <v>0</v>
      </c>
      <c r="S454" s="0" t="n">
        <v>4.16901408450704</v>
      </c>
      <c r="T454" s="0" t="n">
        <v>2.5610465419714</v>
      </c>
      <c r="U454" s="0" t="n">
        <v>14.4132002523927</v>
      </c>
      <c r="V454" s="0" t="n">
        <v>-6.07517208337857</v>
      </c>
    </row>
    <row r="455" customFormat="false" ht="12.75" hidden="false" customHeight="false" outlineLevel="0" collapsed="false">
      <c r="A455" s="0" t="s">
        <v>459</v>
      </c>
      <c r="B455" s="0" t="s">
        <v>1327</v>
      </c>
      <c r="D455" s="0" t="n">
        <v>0</v>
      </c>
      <c r="E455" s="0" t="n">
        <v>0</v>
      </c>
      <c r="F455" s="0" t="n">
        <v>0</v>
      </c>
      <c r="G455" s="0" t="n">
        <v>0</v>
      </c>
      <c r="I455" s="0" t="n">
        <v>0</v>
      </c>
      <c r="J455" s="0" t="n">
        <v>0</v>
      </c>
      <c r="K455" s="0" t="n">
        <v>0</v>
      </c>
      <c r="L455" s="0" t="n">
        <v>0</v>
      </c>
      <c r="N455" s="0" t="n">
        <v>0</v>
      </c>
      <c r="O455" s="0" t="n">
        <v>0</v>
      </c>
      <c r="Q455" s="0" t="n">
        <v>0</v>
      </c>
      <c r="R455" s="0" t="n">
        <v>0</v>
      </c>
      <c r="S455" s="0" t="n">
        <v>4.11468812877264</v>
      </c>
      <c r="T455" s="0" t="n">
        <v>2.35589195737172</v>
      </c>
      <c r="U455" s="0" t="n">
        <v>13.5382559582595</v>
      </c>
      <c r="V455" s="0" t="n">
        <v>-5.30887970071426</v>
      </c>
    </row>
    <row r="456" customFormat="false" ht="12.75" hidden="false" customHeight="false" outlineLevel="0" collapsed="false">
      <c r="A456" s="0" t="s">
        <v>459</v>
      </c>
      <c r="B456" s="0" t="s">
        <v>1328</v>
      </c>
      <c r="D456" s="0" t="n">
        <v>0</v>
      </c>
      <c r="E456" s="0" t="n">
        <v>0</v>
      </c>
      <c r="F456" s="0" t="n">
        <v>0</v>
      </c>
      <c r="G456" s="0" t="n">
        <v>0</v>
      </c>
      <c r="I456" s="0" t="n">
        <v>0</v>
      </c>
      <c r="J456" s="0" t="n">
        <v>0</v>
      </c>
      <c r="K456" s="0" t="n">
        <v>0</v>
      </c>
      <c r="L456" s="0" t="n">
        <v>0</v>
      </c>
      <c r="N456" s="0" t="n">
        <v>0</v>
      </c>
      <c r="O456" s="0" t="n">
        <v>0</v>
      </c>
      <c r="Q456" s="0" t="n">
        <v>0</v>
      </c>
      <c r="R456" s="0" t="n">
        <v>0</v>
      </c>
      <c r="S456" s="0" t="n">
        <v>4.08450704225352</v>
      </c>
      <c r="T456" s="0" t="n">
        <v>2.39064689233557</v>
      </c>
      <c r="U456" s="0" t="n">
        <v>13.6470946115958</v>
      </c>
      <c r="V456" s="0" t="n">
        <v>-5.47808052708875</v>
      </c>
    </row>
    <row r="457" customFormat="false" ht="12.75" hidden="false" customHeight="false" outlineLevel="0" collapsed="false">
      <c r="A457" s="0" t="s">
        <v>459</v>
      </c>
      <c r="B457" s="0" t="s">
        <v>1329</v>
      </c>
      <c r="D457" s="0" t="n">
        <v>0</v>
      </c>
      <c r="E457" s="0" t="n">
        <v>0</v>
      </c>
      <c r="F457" s="0" t="n">
        <v>0</v>
      </c>
      <c r="G457" s="0" t="n">
        <v>0</v>
      </c>
      <c r="I457" s="0" t="n">
        <v>0</v>
      </c>
      <c r="J457" s="0" t="n">
        <v>0</v>
      </c>
      <c r="K457" s="0" t="n">
        <v>0</v>
      </c>
      <c r="L457" s="0" t="n">
        <v>0</v>
      </c>
      <c r="N457" s="0" t="n">
        <v>0</v>
      </c>
      <c r="O457" s="0" t="n">
        <v>0</v>
      </c>
      <c r="Q457" s="0" t="n">
        <v>0</v>
      </c>
      <c r="R457" s="0" t="n">
        <v>0</v>
      </c>
      <c r="S457" s="0" t="n">
        <v>4.02012072434608</v>
      </c>
      <c r="T457" s="0" t="n">
        <v>2.25434915802116</v>
      </c>
      <c r="U457" s="0" t="n">
        <v>13.0375173564307</v>
      </c>
      <c r="V457" s="0" t="n">
        <v>-4.99727590773855</v>
      </c>
    </row>
    <row r="458" customFormat="false" ht="12.75" hidden="false" customHeight="false" outlineLevel="0" collapsed="false">
      <c r="A458" s="0" t="s">
        <v>459</v>
      </c>
      <c r="B458" s="0" t="s">
        <v>1330</v>
      </c>
      <c r="D458" s="0" t="n">
        <v>0</v>
      </c>
      <c r="E458" s="0" t="n">
        <v>0</v>
      </c>
      <c r="F458" s="0" t="n">
        <v>0</v>
      </c>
      <c r="G458" s="0" t="n">
        <v>0</v>
      </c>
      <c r="I458" s="0" t="n">
        <v>0</v>
      </c>
      <c r="J458" s="0" t="n">
        <v>0</v>
      </c>
      <c r="K458" s="0" t="n">
        <v>0</v>
      </c>
      <c r="L458" s="0" t="n">
        <v>0</v>
      </c>
      <c r="N458" s="0" t="n">
        <v>0</v>
      </c>
      <c r="O458" s="0" t="n">
        <v>0</v>
      </c>
      <c r="Q458" s="0" t="n">
        <v>0</v>
      </c>
      <c r="R458" s="0" t="n">
        <v>0</v>
      </c>
      <c r="S458" s="0" t="n">
        <v>3.99798792756539</v>
      </c>
      <c r="T458" s="0" t="n">
        <v>2.13101934211634</v>
      </c>
      <c r="U458" s="0" t="n">
        <v>12.5220652960308</v>
      </c>
      <c r="V458" s="0" t="n">
        <v>-4.52608944089999</v>
      </c>
    </row>
    <row r="459" customFormat="false" ht="12.75" hidden="false" customHeight="false" outlineLevel="0" collapsed="false">
      <c r="A459" s="0" t="s">
        <v>459</v>
      </c>
      <c r="B459" s="0" t="s">
        <v>1331</v>
      </c>
      <c r="C459" s="0" t="s">
        <v>1332</v>
      </c>
      <c r="D459" s="0" t="n">
        <v>1</v>
      </c>
      <c r="E459" s="0" t="n">
        <v>1</v>
      </c>
      <c r="F459" s="0" t="n">
        <v>13</v>
      </c>
      <c r="G459" s="0" t="n">
        <v>4.23462541851257</v>
      </c>
      <c r="I459" s="0" t="n">
        <v>0</v>
      </c>
      <c r="J459" s="0" t="n">
        <v>0</v>
      </c>
      <c r="K459" s="0" t="n">
        <v>0</v>
      </c>
      <c r="L459" s="0" t="n">
        <v>0</v>
      </c>
      <c r="N459" s="0" t="n">
        <v>0</v>
      </c>
      <c r="O459" s="0" t="n">
        <v>1</v>
      </c>
      <c r="Q459" s="0" t="n">
        <v>0</v>
      </c>
      <c r="R459" s="0" t="n">
        <v>0</v>
      </c>
      <c r="S459" s="0" t="n">
        <v>3.93963782696177</v>
      </c>
      <c r="T459" s="0" t="n">
        <v>2.13958999382305</v>
      </c>
      <c r="U459" s="0" t="n">
        <v>12.497997802254</v>
      </c>
      <c r="V459" s="0" t="n">
        <v>-4.61872214833043</v>
      </c>
    </row>
    <row r="460" customFormat="false" ht="12.75" hidden="false" customHeight="false" outlineLevel="0" collapsed="false">
      <c r="A460" s="0" t="s">
        <v>459</v>
      </c>
      <c r="B460" s="0" t="s">
        <v>1333</v>
      </c>
      <c r="D460" s="0" t="n">
        <v>0</v>
      </c>
      <c r="E460" s="0" t="n">
        <v>0</v>
      </c>
      <c r="F460" s="0" t="n">
        <v>0</v>
      </c>
      <c r="G460" s="0" t="n">
        <v>0</v>
      </c>
      <c r="I460" s="0" t="n">
        <v>0</v>
      </c>
      <c r="J460" s="0" t="n">
        <v>0</v>
      </c>
      <c r="K460" s="0" t="n">
        <v>0</v>
      </c>
      <c r="L460" s="0" t="n">
        <v>0</v>
      </c>
      <c r="N460" s="0" t="n">
        <v>0</v>
      </c>
      <c r="O460" s="0" t="n">
        <v>0</v>
      </c>
      <c r="Q460" s="0" t="n">
        <v>0</v>
      </c>
      <c r="R460" s="0" t="n">
        <v>0</v>
      </c>
      <c r="S460" s="0" t="n">
        <v>3.93661971830986</v>
      </c>
      <c r="T460" s="0" t="n">
        <v>2.35974946711272</v>
      </c>
      <c r="U460" s="0" t="n">
        <v>13.3756175867607</v>
      </c>
      <c r="V460" s="0" t="n">
        <v>-5.50237815014101</v>
      </c>
    </row>
    <row r="461" customFormat="false" ht="12.75" hidden="false" customHeight="false" outlineLevel="0" collapsed="false">
      <c r="A461" s="0" t="s">
        <v>459</v>
      </c>
      <c r="B461" s="0" t="s">
        <v>1334</v>
      </c>
      <c r="C461" s="0" t="s">
        <v>1335</v>
      </c>
      <c r="D461" s="0" t="n">
        <v>1</v>
      </c>
      <c r="E461" s="0" t="n">
        <v>1</v>
      </c>
      <c r="F461" s="0" t="n">
        <v>13</v>
      </c>
      <c r="G461" s="0" t="n">
        <v>4.06437382144095</v>
      </c>
      <c r="I461" s="0" t="n">
        <v>0</v>
      </c>
      <c r="J461" s="0" t="n">
        <v>0</v>
      </c>
      <c r="K461" s="0" t="n">
        <v>0</v>
      </c>
      <c r="L461" s="0" t="n">
        <v>0</v>
      </c>
      <c r="N461" s="0" t="n">
        <v>0</v>
      </c>
      <c r="O461" s="0" t="n">
        <v>1</v>
      </c>
      <c r="Q461" s="0" t="n">
        <v>0</v>
      </c>
      <c r="R461" s="0" t="n">
        <v>0</v>
      </c>
      <c r="S461" s="0" t="n">
        <v>3.70221327967807</v>
      </c>
      <c r="T461" s="0" t="n">
        <v>2.2876307959846</v>
      </c>
      <c r="U461" s="0" t="n">
        <v>12.8527364636165</v>
      </c>
      <c r="V461" s="0" t="n">
        <v>-5.44830990426033</v>
      </c>
    </row>
    <row r="462" customFormat="false" ht="12.75" hidden="false" customHeight="false" outlineLevel="0" collapsed="false">
      <c r="A462" s="0" t="s">
        <v>459</v>
      </c>
      <c r="B462" s="0" t="s">
        <v>1336</v>
      </c>
      <c r="C462" s="0" t="s">
        <v>1337</v>
      </c>
      <c r="D462" s="0" t="n">
        <v>1</v>
      </c>
      <c r="E462" s="0" t="n">
        <v>1</v>
      </c>
      <c r="F462" s="0" t="n">
        <v>13</v>
      </c>
      <c r="G462" s="0" t="n">
        <v>4.62219749014058</v>
      </c>
      <c r="I462" s="0" t="n">
        <v>0</v>
      </c>
      <c r="J462" s="0" t="n">
        <v>0</v>
      </c>
      <c r="K462" s="0" t="n">
        <v>0</v>
      </c>
      <c r="L462" s="0" t="n">
        <v>0</v>
      </c>
      <c r="N462" s="0" t="n">
        <v>0</v>
      </c>
      <c r="O462" s="0" t="n">
        <v>1</v>
      </c>
      <c r="Q462" s="0" t="n">
        <v>0</v>
      </c>
      <c r="R462" s="0" t="n">
        <v>0</v>
      </c>
      <c r="S462" s="0" t="n">
        <v>3.5261569416499</v>
      </c>
      <c r="T462" s="0" t="n">
        <v>2.04964047480843</v>
      </c>
      <c r="U462" s="0" t="n">
        <v>11.7247188408836</v>
      </c>
      <c r="V462" s="0" t="n">
        <v>-4.67240495758384</v>
      </c>
    </row>
    <row r="463" customFormat="false" ht="12.75" hidden="false" customHeight="false" outlineLevel="0" collapsed="false">
      <c r="A463" s="0" t="s">
        <v>459</v>
      </c>
      <c r="B463" s="0" t="s">
        <v>1338</v>
      </c>
      <c r="C463" s="0" t="s">
        <v>1339</v>
      </c>
      <c r="D463" s="0" t="n">
        <v>2</v>
      </c>
      <c r="E463" s="0" t="n">
        <v>5</v>
      </c>
      <c r="F463" s="0" t="n">
        <v>13</v>
      </c>
      <c r="G463" s="0" t="n">
        <v>4.69633305378343</v>
      </c>
      <c r="I463" s="0" t="n">
        <v>0</v>
      </c>
      <c r="J463" s="0" t="n">
        <v>0</v>
      </c>
      <c r="K463" s="0" t="n">
        <v>0</v>
      </c>
      <c r="L463" s="0" t="n">
        <v>0</v>
      </c>
      <c r="N463" s="0" t="n">
        <v>0</v>
      </c>
      <c r="O463" s="0" t="n">
        <v>3</v>
      </c>
      <c r="Q463" s="0" t="n">
        <v>0</v>
      </c>
      <c r="R463" s="0" t="n">
        <v>0</v>
      </c>
      <c r="S463" s="0" t="n">
        <v>3.21730382293763</v>
      </c>
      <c r="T463" s="0" t="n">
        <v>2.08304991682421</v>
      </c>
      <c r="U463" s="0" t="n">
        <v>11.5495034902345</v>
      </c>
      <c r="V463" s="0" t="n">
        <v>-5.11489584435923</v>
      </c>
    </row>
    <row r="464" customFormat="false" ht="12.75" hidden="false" customHeight="false" outlineLevel="0" collapsed="false">
      <c r="A464" s="0" t="s">
        <v>459</v>
      </c>
      <c r="B464" s="0" t="s">
        <v>1340</v>
      </c>
      <c r="D464" s="0" t="n">
        <v>0</v>
      </c>
      <c r="E464" s="0" t="n">
        <v>0</v>
      </c>
      <c r="F464" s="0" t="n">
        <v>0</v>
      </c>
      <c r="G464" s="0" t="n">
        <v>0</v>
      </c>
      <c r="I464" s="0" t="n">
        <v>0</v>
      </c>
      <c r="J464" s="0" t="n">
        <v>0</v>
      </c>
      <c r="K464" s="0" t="n">
        <v>0</v>
      </c>
      <c r="L464" s="0" t="n">
        <v>0</v>
      </c>
      <c r="N464" s="0" t="n">
        <v>0</v>
      </c>
      <c r="O464" s="0" t="n">
        <v>0</v>
      </c>
      <c r="Q464" s="0" t="n">
        <v>0</v>
      </c>
      <c r="R464" s="0" t="n">
        <v>0</v>
      </c>
      <c r="S464" s="0" t="n">
        <v>3.19818913480885</v>
      </c>
      <c r="T464" s="0" t="n">
        <v>2.19289981486406</v>
      </c>
      <c r="U464" s="0" t="n">
        <v>11.9697883942651</v>
      </c>
      <c r="V464" s="0" t="n">
        <v>-5.5734101246474</v>
      </c>
    </row>
    <row r="465" customFormat="false" ht="12.75" hidden="false" customHeight="false" outlineLevel="0" collapsed="false">
      <c r="A465" s="0" t="s">
        <v>459</v>
      </c>
      <c r="B465" s="0" t="s">
        <v>1341</v>
      </c>
      <c r="D465" s="0" t="n">
        <v>0</v>
      </c>
      <c r="E465" s="0" t="n">
        <v>0</v>
      </c>
      <c r="F465" s="0" t="n">
        <v>0</v>
      </c>
      <c r="G465" s="0" t="n">
        <v>0</v>
      </c>
      <c r="I465" s="0" t="n">
        <v>0</v>
      </c>
      <c r="J465" s="0" t="n">
        <v>0</v>
      </c>
      <c r="K465" s="0" t="n">
        <v>0</v>
      </c>
      <c r="L465" s="0" t="n">
        <v>0</v>
      </c>
      <c r="N465" s="0" t="n">
        <v>0</v>
      </c>
      <c r="O465" s="0" t="n">
        <v>0</v>
      </c>
      <c r="Q465" s="0" t="n">
        <v>0</v>
      </c>
      <c r="R465" s="0" t="n">
        <v>0</v>
      </c>
      <c r="S465" s="0" t="n">
        <v>3.14185110663984</v>
      </c>
      <c r="T465" s="0" t="n">
        <v>2.21641012382314</v>
      </c>
      <c r="U465" s="0" t="n">
        <v>12.0074916019324</v>
      </c>
      <c r="V465" s="0" t="n">
        <v>-5.72378938865271</v>
      </c>
    </row>
    <row r="466" customFormat="false" ht="12.75" hidden="false" customHeight="false" outlineLevel="0" collapsed="false">
      <c r="A466" s="0" t="s">
        <v>459</v>
      </c>
      <c r="B466" s="0" t="s">
        <v>1342</v>
      </c>
      <c r="C466" s="0" t="s">
        <v>1343</v>
      </c>
      <c r="D466" s="0" t="n">
        <v>1</v>
      </c>
      <c r="E466" s="0" t="n">
        <v>1</v>
      </c>
      <c r="F466" s="0" t="n">
        <v>12</v>
      </c>
      <c r="G466" s="0" t="n">
        <v>4.40550203954414</v>
      </c>
      <c r="I466" s="0" t="n">
        <v>0</v>
      </c>
      <c r="J466" s="0" t="n">
        <v>0</v>
      </c>
      <c r="K466" s="0" t="n">
        <v>0</v>
      </c>
      <c r="L466" s="0" t="n">
        <v>0</v>
      </c>
      <c r="N466" s="0" t="n">
        <v>0</v>
      </c>
      <c r="O466" s="0" t="n">
        <v>1</v>
      </c>
      <c r="Q466" s="0" t="n">
        <v>0</v>
      </c>
      <c r="R466" s="0" t="n">
        <v>0</v>
      </c>
      <c r="S466" s="0" t="n">
        <v>3.12575452716298</v>
      </c>
      <c r="T466" s="0" t="n">
        <v>2.01435509351286</v>
      </c>
      <c r="U466" s="0" t="n">
        <v>11.1831749012144</v>
      </c>
      <c r="V466" s="0" t="n">
        <v>-4.93166584688845</v>
      </c>
    </row>
    <row r="467" customFormat="false" ht="12.75" hidden="false" customHeight="false" outlineLevel="0" collapsed="false">
      <c r="A467" s="0" t="s">
        <v>459</v>
      </c>
      <c r="B467" s="0" t="s">
        <v>1344</v>
      </c>
      <c r="C467" s="0" t="s">
        <v>1345</v>
      </c>
      <c r="D467" s="0" t="n">
        <v>2</v>
      </c>
      <c r="E467" s="0" t="n">
        <v>3</v>
      </c>
      <c r="F467" s="0" t="n">
        <v>12</v>
      </c>
      <c r="G467" s="0" t="n">
        <v>4.51284597015059</v>
      </c>
      <c r="I467" s="0" t="n">
        <v>0</v>
      </c>
      <c r="J467" s="0" t="n">
        <v>0</v>
      </c>
      <c r="K467" s="0" t="n">
        <v>0</v>
      </c>
      <c r="L467" s="0" t="n">
        <v>0</v>
      </c>
      <c r="N467" s="0" t="n">
        <v>0</v>
      </c>
      <c r="O467" s="0" t="n">
        <v>2</v>
      </c>
      <c r="Q467" s="0" t="n">
        <v>0</v>
      </c>
      <c r="R467" s="0" t="n">
        <v>0</v>
      </c>
      <c r="S467" s="0" t="n">
        <v>3.11368209255533</v>
      </c>
      <c r="T467" s="0" t="n">
        <v>1.96911615557491</v>
      </c>
      <c r="U467" s="0" t="n">
        <v>10.990146714855</v>
      </c>
      <c r="V467" s="0" t="n">
        <v>-4.76278252974432</v>
      </c>
    </row>
    <row r="468" customFormat="false" ht="12.75" hidden="false" customHeight="false" outlineLevel="0" collapsed="false">
      <c r="A468" s="0" t="s">
        <v>459</v>
      </c>
      <c r="B468" s="0" t="s">
        <v>1346</v>
      </c>
      <c r="C468" s="0" t="s">
        <v>1347</v>
      </c>
      <c r="D468" s="0" t="n">
        <v>1</v>
      </c>
      <c r="E468" s="0" t="n">
        <v>2</v>
      </c>
      <c r="F468" s="0" t="n">
        <v>12</v>
      </c>
      <c r="G468" s="0" t="n">
        <v>4.34878199796207</v>
      </c>
      <c r="I468" s="0" t="n">
        <v>0</v>
      </c>
      <c r="J468" s="0" t="n">
        <v>0</v>
      </c>
      <c r="K468" s="0" t="n">
        <v>0</v>
      </c>
      <c r="L468" s="0" t="n">
        <v>0</v>
      </c>
      <c r="N468" s="0" t="n">
        <v>0</v>
      </c>
      <c r="O468" s="0" t="n">
        <v>2</v>
      </c>
      <c r="Q468" s="0" t="n">
        <v>0</v>
      </c>
      <c r="R468" s="0" t="n">
        <v>0</v>
      </c>
      <c r="S468" s="0" t="n">
        <v>3.08953722334004</v>
      </c>
      <c r="T468" s="0" t="n">
        <v>2.04895595613567</v>
      </c>
      <c r="U468" s="0" t="n">
        <v>11.2853610478827</v>
      </c>
      <c r="V468" s="0" t="n">
        <v>-5.10628660120264</v>
      </c>
    </row>
    <row r="469" customFormat="false" ht="12.75" hidden="false" customHeight="false" outlineLevel="0" collapsed="false">
      <c r="A469" s="0" t="s">
        <v>459</v>
      </c>
      <c r="B469" s="0" t="s">
        <v>1348</v>
      </c>
      <c r="D469" s="0" t="n">
        <v>0</v>
      </c>
      <c r="E469" s="0" t="n">
        <v>0</v>
      </c>
      <c r="F469" s="0" t="n">
        <v>0</v>
      </c>
      <c r="G469" s="0" t="n">
        <v>0</v>
      </c>
      <c r="I469" s="0" t="n">
        <v>0</v>
      </c>
      <c r="J469" s="0" t="n">
        <v>0</v>
      </c>
      <c r="K469" s="0" t="n">
        <v>0</v>
      </c>
      <c r="L469" s="0" t="n">
        <v>0</v>
      </c>
      <c r="N469" s="0" t="n">
        <v>0</v>
      </c>
      <c r="O469" s="0" t="n">
        <v>0</v>
      </c>
      <c r="Q469" s="0" t="n">
        <v>0</v>
      </c>
      <c r="R469" s="0" t="n">
        <v>0</v>
      </c>
      <c r="S469" s="0" t="n">
        <v>3.0533199195171</v>
      </c>
      <c r="T469" s="0" t="n">
        <v>2.01057917425834</v>
      </c>
      <c r="U469" s="0" t="n">
        <v>11.0956366165505</v>
      </c>
      <c r="V469" s="0" t="n">
        <v>-4.98899677751627</v>
      </c>
    </row>
    <row r="470" customFormat="false" ht="12.75" hidden="false" customHeight="false" outlineLevel="0" collapsed="false">
      <c r="A470" s="0" t="s">
        <v>459</v>
      </c>
      <c r="B470" s="0" t="s">
        <v>1349</v>
      </c>
      <c r="C470" s="0" t="s">
        <v>1350</v>
      </c>
      <c r="D470" s="0" t="n">
        <v>3</v>
      </c>
      <c r="E470" s="0" t="n">
        <v>10</v>
      </c>
      <c r="F470" s="0" t="n">
        <v>15</v>
      </c>
      <c r="G470" s="0" t="n">
        <v>5.70409903188221</v>
      </c>
      <c r="I470" s="0" t="n">
        <v>0</v>
      </c>
      <c r="J470" s="0" t="n">
        <v>0</v>
      </c>
      <c r="K470" s="0" t="n">
        <v>0</v>
      </c>
      <c r="L470" s="0" t="n">
        <v>0</v>
      </c>
      <c r="N470" s="0" t="n">
        <v>0</v>
      </c>
      <c r="O470" s="0" t="n">
        <v>5</v>
      </c>
      <c r="Q470" s="0" t="n">
        <v>0</v>
      </c>
      <c r="R470" s="0" t="n">
        <v>0</v>
      </c>
      <c r="S470" s="0" t="n">
        <v>3.03621730382294</v>
      </c>
      <c r="T470" s="0" t="n">
        <v>2.09740094435726</v>
      </c>
      <c r="U470" s="0" t="n">
        <v>11.425821081252</v>
      </c>
      <c r="V470" s="0" t="n">
        <v>-5.3533864736061</v>
      </c>
    </row>
    <row r="471" customFormat="false" ht="12.75" hidden="false" customHeight="false" outlineLevel="0" collapsed="false">
      <c r="A471" s="0" t="s">
        <v>459</v>
      </c>
      <c r="B471" s="0" t="s">
        <v>1351</v>
      </c>
      <c r="D471" s="0" t="n">
        <v>0</v>
      </c>
      <c r="E471" s="0" t="n">
        <v>0</v>
      </c>
      <c r="F471" s="0" t="n">
        <v>0</v>
      </c>
      <c r="G471" s="0" t="n">
        <v>0</v>
      </c>
      <c r="I471" s="0" t="n">
        <v>0</v>
      </c>
      <c r="J471" s="0" t="n">
        <v>0</v>
      </c>
      <c r="K471" s="0" t="n">
        <v>0</v>
      </c>
      <c r="L471" s="0" t="n">
        <v>0</v>
      </c>
      <c r="N471" s="0" t="n">
        <v>0</v>
      </c>
      <c r="O471" s="0" t="n">
        <v>0</v>
      </c>
      <c r="Q471" s="0" t="n">
        <v>0</v>
      </c>
      <c r="R471" s="0" t="n">
        <v>0</v>
      </c>
      <c r="S471" s="0" t="n">
        <v>3.03420523138833</v>
      </c>
      <c r="T471" s="0" t="n">
        <v>2.12317788423425</v>
      </c>
      <c r="U471" s="0" t="n">
        <v>11.5269167683253</v>
      </c>
      <c r="V471" s="0" t="n">
        <v>-5.45850630554865</v>
      </c>
    </row>
    <row r="472" customFormat="false" ht="12.75" hidden="false" customHeight="false" outlineLevel="0" collapsed="false">
      <c r="A472" s="0" t="s">
        <v>459</v>
      </c>
      <c r="B472" s="0" t="s">
        <v>1352</v>
      </c>
      <c r="D472" s="0" t="n">
        <v>0</v>
      </c>
      <c r="E472" s="0" t="n">
        <v>0</v>
      </c>
      <c r="F472" s="0" t="n">
        <v>0</v>
      </c>
      <c r="G472" s="0" t="n">
        <v>0</v>
      </c>
      <c r="I472" s="0" t="n">
        <v>0</v>
      </c>
      <c r="J472" s="0" t="n">
        <v>0</v>
      </c>
      <c r="K472" s="0" t="n">
        <v>0</v>
      </c>
      <c r="L472" s="0" t="n">
        <v>0</v>
      </c>
      <c r="N472" s="0" t="n">
        <v>0</v>
      </c>
      <c r="O472" s="0" t="n">
        <v>0</v>
      </c>
      <c r="Q472" s="0" t="n">
        <v>0</v>
      </c>
      <c r="R472" s="0" t="n">
        <v>0</v>
      </c>
      <c r="S472" s="0" t="n">
        <v>3</v>
      </c>
      <c r="T472" s="0" t="n">
        <v>2.2441518005302</v>
      </c>
      <c r="U472" s="0" t="n">
        <v>11.9766072021208</v>
      </c>
      <c r="V472" s="0" t="n">
        <v>-5.9766072021208</v>
      </c>
    </row>
    <row r="473" customFormat="false" ht="12.75" hidden="false" customHeight="false" outlineLevel="0" collapsed="false">
      <c r="A473" s="0" t="s">
        <v>459</v>
      </c>
      <c r="B473" s="0" t="s">
        <v>1353</v>
      </c>
      <c r="C473" s="0" t="s">
        <v>1354</v>
      </c>
      <c r="D473" s="0" t="n">
        <v>1</v>
      </c>
      <c r="E473" s="0" t="n">
        <v>1</v>
      </c>
      <c r="F473" s="0" t="n">
        <v>12</v>
      </c>
      <c r="G473" s="0" t="n">
        <v>4.21873292393445</v>
      </c>
      <c r="I473" s="0" t="n">
        <v>0</v>
      </c>
      <c r="J473" s="0" t="n">
        <v>0</v>
      </c>
      <c r="K473" s="0" t="n">
        <v>0</v>
      </c>
      <c r="L473" s="0" t="n">
        <v>0</v>
      </c>
      <c r="N473" s="0" t="n">
        <v>0</v>
      </c>
      <c r="O473" s="0" t="n">
        <v>1</v>
      </c>
      <c r="Q473" s="0" t="n">
        <v>0</v>
      </c>
      <c r="R473" s="0" t="n">
        <v>0</v>
      </c>
      <c r="S473" s="0" t="n">
        <v>2.99195171026157</v>
      </c>
      <c r="T473" s="0" t="n">
        <v>2.13524971885099</v>
      </c>
      <c r="U473" s="0" t="n">
        <v>11.5329505856655</v>
      </c>
      <c r="V473" s="0" t="n">
        <v>-5.54904716514237</v>
      </c>
    </row>
    <row r="474" customFormat="false" ht="12.75" hidden="false" customHeight="false" outlineLevel="0" collapsed="false">
      <c r="A474" s="0" t="s">
        <v>459</v>
      </c>
      <c r="B474" s="0" t="s">
        <v>1355</v>
      </c>
      <c r="D474" s="0" t="n">
        <v>0</v>
      </c>
      <c r="E474" s="0" t="n">
        <v>0</v>
      </c>
      <c r="F474" s="0" t="n">
        <v>0</v>
      </c>
      <c r="G474" s="0" t="n">
        <v>0</v>
      </c>
      <c r="I474" s="0" t="n">
        <v>0</v>
      </c>
      <c r="J474" s="0" t="n">
        <v>0</v>
      </c>
      <c r="K474" s="0" t="n">
        <v>0</v>
      </c>
      <c r="L474" s="0" t="n">
        <v>0</v>
      </c>
      <c r="N474" s="0" t="n">
        <v>0</v>
      </c>
      <c r="O474" s="0" t="n">
        <v>0</v>
      </c>
      <c r="Q474" s="0" t="n">
        <v>0</v>
      </c>
      <c r="R474" s="0" t="n">
        <v>0</v>
      </c>
      <c r="S474" s="0" t="n">
        <v>2.90040241448692</v>
      </c>
      <c r="T474" s="0" t="n">
        <v>2.0695015970507</v>
      </c>
      <c r="U474" s="0" t="n">
        <v>11.1784088026897</v>
      </c>
      <c r="V474" s="0" t="n">
        <v>-5.37760397371586</v>
      </c>
    </row>
    <row r="475" customFormat="false" ht="12.75" hidden="false" customHeight="false" outlineLevel="0" collapsed="false">
      <c r="A475" s="0" t="s">
        <v>459</v>
      </c>
      <c r="B475" s="0" t="s">
        <v>1356</v>
      </c>
      <c r="C475" s="0" t="s">
        <v>1357</v>
      </c>
      <c r="D475" s="0" t="n">
        <v>5</v>
      </c>
      <c r="E475" s="0" t="n">
        <v>6</v>
      </c>
      <c r="F475" s="0" t="n">
        <v>11</v>
      </c>
      <c r="G475" s="0" t="n">
        <v>4.22752435165036</v>
      </c>
      <c r="I475" s="0" t="n">
        <v>0</v>
      </c>
      <c r="J475" s="0" t="n">
        <v>0</v>
      </c>
      <c r="K475" s="0" t="n">
        <v>0</v>
      </c>
      <c r="L475" s="0" t="n">
        <v>0</v>
      </c>
      <c r="N475" s="0" t="n">
        <v>0</v>
      </c>
      <c r="O475" s="0" t="n">
        <v>2</v>
      </c>
      <c r="Q475" s="0" t="n">
        <v>0</v>
      </c>
      <c r="R475" s="0" t="n">
        <v>0</v>
      </c>
      <c r="S475" s="0" t="n">
        <v>2.75754527162978</v>
      </c>
      <c r="T475" s="0" t="n">
        <v>1.94971194551546</v>
      </c>
      <c r="U475" s="0" t="n">
        <v>10.5563930536916</v>
      </c>
      <c r="V475" s="0" t="n">
        <v>-5.04130251043207</v>
      </c>
    </row>
    <row r="476" customFormat="false" ht="12.75" hidden="false" customHeight="false" outlineLevel="0" collapsed="false">
      <c r="A476" s="0" t="s">
        <v>459</v>
      </c>
      <c r="B476" s="0" t="s">
        <v>1358</v>
      </c>
      <c r="C476" s="0" t="s">
        <v>1359</v>
      </c>
      <c r="D476" s="0" t="n">
        <v>2</v>
      </c>
      <c r="E476" s="0" t="n">
        <v>4</v>
      </c>
      <c r="F476" s="0" t="n">
        <v>11</v>
      </c>
      <c r="G476" s="0" t="n">
        <v>4.47363524396607</v>
      </c>
      <c r="I476" s="0" t="n">
        <v>0</v>
      </c>
      <c r="J476" s="0" t="n">
        <v>0</v>
      </c>
      <c r="K476" s="0" t="n">
        <v>0</v>
      </c>
      <c r="L476" s="0" t="n">
        <v>0</v>
      </c>
      <c r="N476" s="0" t="n">
        <v>0</v>
      </c>
      <c r="O476" s="0" t="n">
        <v>3</v>
      </c>
      <c r="Q476" s="0" t="n">
        <v>0</v>
      </c>
      <c r="R476" s="0" t="n">
        <v>0</v>
      </c>
      <c r="S476" s="0" t="n">
        <v>2.75653923541247</v>
      </c>
      <c r="T476" s="0" t="n">
        <v>1.84267610456309</v>
      </c>
      <c r="U476" s="0" t="n">
        <v>10.1272436536648</v>
      </c>
      <c r="V476" s="0" t="n">
        <v>-4.61416518283987</v>
      </c>
    </row>
    <row r="477" customFormat="false" ht="12.75" hidden="false" customHeight="false" outlineLevel="0" collapsed="false">
      <c r="A477" s="0" t="s">
        <v>459</v>
      </c>
      <c r="B477" s="0" t="s">
        <v>1360</v>
      </c>
      <c r="D477" s="0" t="n">
        <v>0</v>
      </c>
      <c r="E477" s="0" t="n">
        <v>0</v>
      </c>
      <c r="F477" s="0" t="n">
        <v>0</v>
      </c>
      <c r="G477" s="0" t="n">
        <v>0</v>
      </c>
      <c r="I477" s="0" t="n">
        <v>0</v>
      </c>
      <c r="J477" s="0" t="n">
        <v>0</v>
      </c>
      <c r="K477" s="0" t="n">
        <v>0</v>
      </c>
      <c r="L477" s="0" t="n">
        <v>0</v>
      </c>
      <c r="N477" s="0" t="n">
        <v>0</v>
      </c>
      <c r="O477" s="0" t="n">
        <v>0</v>
      </c>
      <c r="Q477" s="0" t="n">
        <v>0</v>
      </c>
      <c r="R477" s="0" t="n">
        <v>0</v>
      </c>
      <c r="S477" s="0" t="n">
        <v>2.73440643863179</v>
      </c>
      <c r="T477" s="0" t="n">
        <v>1.87964937968283</v>
      </c>
      <c r="U477" s="0" t="n">
        <v>10.2530039573631</v>
      </c>
      <c r="V477" s="0" t="n">
        <v>-4.78419108009953</v>
      </c>
    </row>
    <row r="478" customFormat="false" ht="12.75" hidden="false" customHeight="false" outlineLevel="0" collapsed="false">
      <c r="A478" s="0" t="s">
        <v>459</v>
      </c>
      <c r="B478" s="0" t="s">
        <v>1361</v>
      </c>
      <c r="C478" s="0" t="s">
        <v>1362</v>
      </c>
      <c r="D478" s="0" t="n">
        <v>1</v>
      </c>
      <c r="E478" s="0" t="n">
        <v>1</v>
      </c>
      <c r="F478" s="0" t="n">
        <v>11</v>
      </c>
      <c r="G478" s="0" t="n">
        <v>4.24678138725103</v>
      </c>
      <c r="I478" s="0" t="n">
        <v>0</v>
      </c>
      <c r="J478" s="0" t="n">
        <v>0</v>
      </c>
      <c r="K478" s="0" t="n">
        <v>0</v>
      </c>
      <c r="L478" s="0" t="n">
        <v>0</v>
      </c>
      <c r="N478" s="0" t="n">
        <v>0</v>
      </c>
      <c r="O478" s="0" t="n">
        <v>1</v>
      </c>
      <c r="Q478" s="0" t="n">
        <v>0</v>
      </c>
      <c r="R478" s="0" t="n">
        <v>0</v>
      </c>
      <c r="S478" s="0" t="n">
        <v>2.70020120724346</v>
      </c>
      <c r="T478" s="0" t="n">
        <v>1.95437392131198</v>
      </c>
      <c r="U478" s="0" t="n">
        <v>10.5176968924914</v>
      </c>
      <c r="V478" s="0" t="n">
        <v>-5.11729447800447</v>
      </c>
    </row>
    <row r="479" customFormat="false" ht="12.75" hidden="false" customHeight="false" outlineLevel="0" collapsed="false">
      <c r="A479" s="0" t="s">
        <v>459</v>
      </c>
      <c r="B479" s="0" t="s">
        <v>1363</v>
      </c>
      <c r="C479" s="0" t="s">
        <v>1364</v>
      </c>
      <c r="D479" s="0" t="n">
        <v>1</v>
      </c>
      <c r="E479" s="0" t="n">
        <v>3</v>
      </c>
      <c r="F479" s="0" t="n">
        <v>11</v>
      </c>
      <c r="G479" s="0" t="n">
        <v>4.55854253012008</v>
      </c>
      <c r="I479" s="0" t="n">
        <v>0</v>
      </c>
      <c r="J479" s="0" t="n">
        <v>0</v>
      </c>
      <c r="K479" s="0" t="n">
        <v>0</v>
      </c>
      <c r="L479" s="0" t="n">
        <v>0</v>
      </c>
      <c r="N479" s="0" t="n">
        <v>0</v>
      </c>
      <c r="O479" s="0" t="n">
        <v>3</v>
      </c>
      <c r="Q479" s="0" t="n">
        <v>0</v>
      </c>
      <c r="R479" s="0" t="n">
        <v>0</v>
      </c>
      <c r="S479" s="0" t="n">
        <v>2.65191146881288</v>
      </c>
      <c r="T479" s="0" t="n">
        <v>1.83130649237734</v>
      </c>
      <c r="U479" s="0" t="n">
        <v>9.97713743832224</v>
      </c>
      <c r="V479" s="0" t="n">
        <v>-4.67331450069648</v>
      </c>
    </row>
    <row r="480" customFormat="false" ht="12.75" hidden="false" customHeight="false" outlineLevel="0" collapsed="false">
      <c r="A480" s="0" t="s">
        <v>459</v>
      </c>
      <c r="B480" s="0" t="s">
        <v>1365</v>
      </c>
      <c r="C480" s="0" t="s">
        <v>1366</v>
      </c>
      <c r="D480" s="0" t="n">
        <v>13</v>
      </c>
      <c r="E480" s="0" t="n">
        <v>34</v>
      </c>
      <c r="F480" s="0" t="n">
        <v>13</v>
      </c>
      <c r="G480" s="0" t="n">
        <v>5.79476264043957</v>
      </c>
      <c r="I480" s="0" t="n">
        <v>0</v>
      </c>
      <c r="J480" s="0" t="n">
        <v>0</v>
      </c>
      <c r="K480" s="0" t="n">
        <v>0</v>
      </c>
      <c r="L480" s="0" t="n">
        <v>0</v>
      </c>
      <c r="N480" s="0" t="n">
        <v>0</v>
      </c>
      <c r="O480" s="0" t="n">
        <v>8</v>
      </c>
      <c r="Q480" s="0" t="n">
        <v>0</v>
      </c>
      <c r="R480" s="0" t="n">
        <v>0</v>
      </c>
      <c r="S480" s="0" t="n">
        <v>2.62877263581489</v>
      </c>
      <c r="T480" s="0" t="n">
        <v>1.78975878870483</v>
      </c>
      <c r="U480" s="0" t="n">
        <v>9.7878077906342</v>
      </c>
      <c r="V480" s="0" t="n">
        <v>-4.53026251900442</v>
      </c>
    </row>
    <row r="481" customFormat="false" ht="12.75" hidden="false" customHeight="false" outlineLevel="0" collapsed="false">
      <c r="A481" s="0" t="s">
        <v>459</v>
      </c>
      <c r="B481" s="0" t="s">
        <v>1367</v>
      </c>
      <c r="C481" s="0" t="s">
        <v>1368</v>
      </c>
      <c r="D481" s="0" t="n">
        <v>2</v>
      </c>
      <c r="E481" s="0" t="n">
        <v>11</v>
      </c>
      <c r="F481" s="0" t="n">
        <v>11</v>
      </c>
      <c r="G481" s="0" t="n">
        <v>5.05573668077581</v>
      </c>
      <c r="I481" s="0" t="n">
        <v>0</v>
      </c>
      <c r="J481" s="0" t="n">
        <v>0</v>
      </c>
      <c r="K481" s="0" t="n">
        <v>0</v>
      </c>
      <c r="L481" s="0" t="n">
        <v>0</v>
      </c>
      <c r="N481" s="0" t="n">
        <v>0</v>
      </c>
      <c r="O481" s="0" t="n">
        <v>9</v>
      </c>
      <c r="Q481" s="0" t="n">
        <v>0</v>
      </c>
      <c r="R481" s="0" t="n">
        <v>0</v>
      </c>
      <c r="S481" s="0" t="n">
        <v>2.62173038229376</v>
      </c>
      <c r="T481" s="0" t="n">
        <v>1.65718077240142</v>
      </c>
      <c r="U481" s="0" t="n">
        <v>9.25045347189943</v>
      </c>
      <c r="V481" s="0" t="n">
        <v>-4.0069927073119</v>
      </c>
    </row>
    <row r="482" customFormat="false" ht="12.75" hidden="false" customHeight="false" outlineLevel="0" collapsed="false">
      <c r="A482" s="0" t="s">
        <v>459</v>
      </c>
      <c r="B482" s="0" t="s">
        <v>1369</v>
      </c>
      <c r="D482" s="0" t="n">
        <v>0</v>
      </c>
      <c r="E482" s="0" t="n">
        <v>0</v>
      </c>
      <c r="F482" s="0" t="n">
        <v>0</v>
      </c>
      <c r="G482" s="0" t="n">
        <v>0</v>
      </c>
      <c r="I482" s="0" t="n">
        <v>0</v>
      </c>
      <c r="J482" s="0" t="n">
        <v>0</v>
      </c>
      <c r="K482" s="0" t="n">
        <v>0</v>
      </c>
      <c r="L482" s="0" t="n">
        <v>0</v>
      </c>
      <c r="N482" s="0" t="n">
        <v>0</v>
      </c>
      <c r="O482" s="0" t="n">
        <v>0</v>
      </c>
      <c r="Q482" s="0" t="n">
        <v>0</v>
      </c>
      <c r="R482" s="0" t="n">
        <v>0</v>
      </c>
      <c r="S482" s="0" t="n">
        <v>2.60764587525151</v>
      </c>
      <c r="T482" s="0" t="n">
        <v>1.9295911023535</v>
      </c>
      <c r="U482" s="0" t="n">
        <v>10.3260102846655</v>
      </c>
      <c r="V482" s="0" t="n">
        <v>-5.11071853416247</v>
      </c>
    </row>
    <row r="483" customFormat="false" ht="12.75" hidden="false" customHeight="false" outlineLevel="0" collapsed="false">
      <c r="A483" s="0" t="s">
        <v>459</v>
      </c>
      <c r="B483" s="0" t="s">
        <v>1370</v>
      </c>
      <c r="C483" s="0" t="s">
        <v>1371</v>
      </c>
      <c r="D483" s="0" t="n">
        <v>1</v>
      </c>
      <c r="E483" s="0" t="n">
        <v>1</v>
      </c>
      <c r="F483" s="0" t="n">
        <v>11</v>
      </c>
      <c r="G483" s="0" t="n">
        <v>4.48636046063582</v>
      </c>
      <c r="I483" s="0" t="n">
        <v>0</v>
      </c>
      <c r="J483" s="0" t="n">
        <v>0</v>
      </c>
      <c r="K483" s="0" t="n">
        <v>0</v>
      </c>
      <c r="L483" s="0" t="n">
        <v>0</v>
      </c>
      <c r="N483" s="0" t="n">
        <v>0</v>
      </c>
      <c r="O483" s="0" t="n">
        <v>1</v>
      </c>
      <c r="Q483" s="0" t="n">
        <v>0</v>
      </c>
      <c r="R483" s="0" t="n">
        <v>0</v>
      </c>
      <c r="S483" s="0" t="n">
        <v>2.55030181086519</v>
      </c>
      <c r="T483" s="0" t="n">
        <v>1.8834193692803</v>
      </c>
      <c r="U483" s="0" t="n">
        <v>10.0839792879864</v>
      </c>
      <c r="V483" s="0" t="n">
        <v>-4.98337566625603</v>
      </c>
    </row>
    <row r="484" customFormat="false" ht="12.75" hidden="false" customHeight="false" outlineLevel="0" collapsed="false">
      <c r="A484" s="0" t="s">
        <v>459</v>
      </c>
      <c r="B484" s="0" t="s">
        <v>1372</v>
      </c>
      <c r="C484" s="0" t="s">
        <v>1373</v>
      </c>
      <c r="D484" s="0" t="n">
        <v>2</v>
      </c>
      <c r="E484" s="0" t="n">
        <v>2</v>
      </c>
      <c r="F484" s="0" t="n">
        <v>10</v>
      </c>
      <c r="G484" s="0" t="n">
        <v>4.05626151270399</v>
      </c>
      <c r="I484" s="0" t="n">
        <v>0</v>
      </c>
      <c r="J484" s="0" t="n">
        <v>0</v>
      </c>
      <c r="K484" s="0" t="n">
        <v>0</v>
      </c>
      <c r="L484" s="0" t="n">
        <v>0</v>
      </c>
      <c r="N484" s="0" t="n">
        <v>0</v>
      </c>
      <c r="O484" s="0" t="n">
        <v>1</v>
      </c>
      <c r="Q484" s="0" t="n">
        <v>0</v>
      </c>
      <c r="R484" s="0" t="n">
        <v>0</v>
      </c>
      <c r="S484" s="0" t="n">
        <v>2.53420523138833</v>
      </c>
      <c r="T484" s="0" t="n">
        <v>1.84056051248895</v>
      </c>
      <c r="U484" s="0" t="n">
        <v>9.89644728134414</v>
      </c>
      <c r="V484" s="0" t="n">
        <v>-4.82803681856748</v>
      </c>
    </row>
    <row r="485" customFormat="false" ht="12.75" hidden="false" customHeight="false" outlineLevel="0" collapsed="false">
      <c r="A485" s="0" t="s">
        <v>459</v>
      </c>
      <c r="B485" s="0" t="s">
        <v>1374</v>
      </c>
      <c r="C485" s="0" t="s">
        <v>1375</v>
      </c>
      <c r="D485" s="0" t="n">
        <v>1</v>
      </c>
      <c r="E485" s="0" t="n">
        <v>2</v>
      </c>
      <c r="F485" s="0" t="n">
        <v>11</v>
      </c>
      <c r="G485" s="0" t="n">
        <v>4.92762791712744</v>
      </c>
      <c r="I485" s="0" t="n">
        <v>0</v>
      </c>
      <c r="J485" s="0" t="n">
        <v>0</v>
      </c>
      <c r="K485" s="0" t="n">
        <v>0</v>
      </c>
      <c r="L485" s="0" t="n">
        <v>0</v>
      </c>
      <c r="N485" s="0" t="n">
        <v>0</v>
      </c>
      <c r="O485" s="0" t="n">
        <v>2</v>
      </c>
      <c r="Q485" s="0" t="n">
        <v>0</v>
      </c>
      <c r="R485" s="0" t="n">
        <v>0</v>
      </c>
      <c r="S485" s="0" t="n">
        <v>2.41247484909457</v>
      </c>
      <c r="T485" s="0" t="n">
        <v>1.74273003062121</v>
      </c>
      <c r="U485" s="0" t="n">
        <v>9.38339497157941</v>
      </c>
      <c r="V485" s="0" t="n">
        <v>-4.55844527339027</v>
      </c>
    </row>
    <row r="486" customFormat="false" ht="12.75" hidden="false" customHeight="false" outlineLevel="0" collapsed="false">
      <c r="A486" s="0" t="s">
        <v>459</v>
      </c>
      <c r="B486" s="0" t="s">
        <v>1376</v>
      </c>
      <c r="C486" s="0" t="s">
        <v>1377</v>
      </c>
      <c r="D486" s="0" t="n">
        <v>1</v>
      </c>
      <c r="E486" s="0" t="n">
        <v>3</v>
      </c>
      <c r="F486" s="0" t="n">
        <v>13</v>
      </c>
      <c r="G486" s="0" t="n">
        <v>5.23221347129674</v>
      </c>
      <c r="I486" s="0" t="n">
        <v>0</v>
      </c>
      <c r="J486" s="0" t="n">
        <v>0</v>
      </c>
      <c r="K486" s="0" t="n">
        <v>0</v>
      </c>
      <c r="L486" s="0" t="n">
        <v>0</v>
      </c>
      <c r="N486" s="0" t="n">
        <v>0</v>
      </c>
      <c r="O486" s="0" t="n">
        <v>3</v>
      </c>
      <c r="Q486" s="0" t="n">
        <v>0</v>
      </c>
      <c r="R486" s="0" t="n">
        <v>0</v>
      </c>
      <c r="S486" s="0" t="n">
        <v>2.32997987927565</v>
      </c>
      <c r="T486" s="0" t="n">
        <v>2.03929372898463</v>
      </c>
      <c r="U486" s="0" t="n">
        <v>10.4871547952142</v>
      </c>
      <c r="V486" s="0" t="n">
        <v>-5.82719503666287</v>
      </c>
    </row>
    <row r="487" customFormat="false" ht="12.75" hidden="false" customHeight="false" outlineLevel="0" collapsed="false">
      <c r="A487" s="0" t="s">
        <v>459</v>
      </c>
      <c r="B487" s="0" t="s">
        <v>1378</v>
      </c>
      <c r="D487" s="0" t="n">
        <v>0</v>
      </c>
      <c r="E487" s="0" t="n">
        <v>0</v>
      </c>
      <c r="F487" s="0" t="n">
        <v>0</v>
      </c>
      <c r="G487" s="0" t="n">
        <v>0</v>
      </c>
      <c r="I487" s="0" t="n">
        <v>0</v>
      </c>
      <c r="J487" s="0" t="n">
        <v>0</v>
      </c>
      <c r="K487" s="0" t="n">
        <v>0</v>
      </c>
      <c r="L487" s="0" t="n">
        <v>0</v>
      </c>
      <c r="N487" s="0" t="n">
        <v>0</v>
      </c>
      <c r="O487" s="0" t="n">
        <v>0</v>
      </c>
      <c r="Q487" s="0" t="n">
        <v>0</v>
      </c>
      <c r="R487" s="0" t="n">
        <v>0</v>
      </c>
      <c r="S487" s="0" t="n">
        <v>2.19215291750503</v>
      </c>
      <c r="T487" s="0" t="n">
        <v>1.75636204655762</v>
      </c>
      <c r="U487" s="0" t="n">
        <v>9.21760110373551</v>
      </c>
      <c r="V487" s="0" t="n">
        <v>-4.83329526872545</v>
      </c>
    </row>
    <row r="488" customFormat="false" ht="12.75" hidden="false" customHeight="false" outlineLevel="0" collapsed="false">
      <c r="A488" s="0" t="s">
        <v>459</v>
      </c>
      <c r="B488" s="0" t="s">
        <v>1379</v>
      </c>
      <c r="D488" s="0" t="n">
        <v>0</v>
      </c>
      <c r="E488" s="0" t="n">
        <v>0</v>
      </c>
      <c r="F488" s="0" t="n">
        <v>0</v>
      </c>
      <c r="G488" s="0" t="n">
        <v>0</v>
      </c>
      <c r="I488" s="0" t="n">
        <v>0</v>
      </c>
      <c r="J488" s="0" t="n">
        <v>0</v>
      </c>
      <c r="K488" s="0" t="n">
        <v>0</v>
      </c>
      <c r="L488" s="0" t="n">
        <v>0</v>
      </c>
      <c r="N488" s="0" t="n">
        <v>0</v>
      </c>
      <c r="O488" s="0" t="n">
        <v>0</v>
      </c>
      <c r="Q488" s="0" t="n">
        <v>0</v>
      </c>
      <c r="R488" s="0" t="n">
        <v>0</v>
      </c>
      <c r="S488" s="0" t="n">
        <v>2.02917505030181</v>
      </c>
      <c r="T488" s="0" t="n">
        <v>1.68020608212556</v>
      </c>
      <c r="U488" s="0" t="n">
        <v>8.74999937880404</v>
      </c>
      <c r="V488" s="0" t="n">
        <v>-4.69164927820042</v>
      </c>
    </row>
    <row r="489" customFormat="false" ht="12.75" hidden="false" customHeight="false" outlineLevel="0" collapsed="false">
      <c r="A489" s="0" t="s">
        <v>459</v>
      </c>
      <c r="B489" s="0" t="s">
        <v>1380</v>
      </c>
      <c r="D489" s="0" t="n">
        <v>0</v>
      </c>
      <c r="E489" s="0" t="n">
        <v>0</v>
      </c>
      <c r="F489" s="0" t="n">
        <v>0</v>
      </c>
      <c r="G489" s="0" t="n">
        <v>0</v>
      </c>
      <c r="I489" s="0" t="n">
        <v>0</v>
      </c>
      <c r="J489" s="0" t="n">
        <v>0</v>
      </c>
      <c r="K489" s="0" t="n">
        <v>0</v>
      </c>
      <c r="L489" s="0" t="n">
        <v>0</v>
      </c>
      <c r="N489" s="0" t="n">
        <v>0</v>
      </c>
      <c r="O489" s="0" t="n">
        <v>0</v>
      </c>
      <c r="Q489" s="0" t="n">
        <v>0</v>
      </c>
      <c r="R489" s="0" t="n">
        <v>0</v>
      </c>
      <c r="S489" s="0" t="n">
        <v>1.96780684104628</v>
      </c>
      <c r="T489" s="0" t="n">
        <v>1.6702419188002</v>
      </c>
      <c r="U489" s="0" t="n">
        <v>8.64877451624709</v>
      </c>
      <c r="V489" s="0" t="n">
        <v>-4.71316083415454</v>
      </c>
    </row>
    <row r="490" customFormat="false" ht="12.75" hidden="false" customHeight="false" outlineLevel="0" collapsed="false">
      <c r="A490" s="0" t="s">
        <v>459</v>
      </c>
      <c r="B490" s="0" t="s">
        <v>1381</v>
      </c>
      <c r="C490" s="0" t="s">
        <v>1382</v>
      </c>
      <c r="D490" s="0" t="n">
        <v>1</v>
      </c>
      <c r="E490" s="0" t="n">
        <v>1</v>
      </c>
      <c r="F490" s="0" t="n">
        <v>9</v>
      </c>
      <c r="G490" s="0" t="n">
        <v>4.22125674314429</v>
      </c>
      <c r="I490" s="0" t="n">
        <v>0</v>
      </c>
      <c r="J490" s="0" t="n">
        <v>0</v>
      </c>
      <c r="K490" s="0" t="n">
        <v>0</v>
      </c>
      <c r="L490" s="0" t="n">
        <v>0</v>
      </c>
      <c r="N490" s="0" t="n">
        <v>0</v>
      </c>
      <c r="O490" s="0" t="n">
        <v>1</v>
      </c>
      <c r="Q490" s="0" t="n">
        <v>0</v>
      </c>
      <c r="R490" s="0" t="n">
        <v>0</v>
      </c>
      <c r="S490" s="0" t="n">
        <v>1.95573440643863</v>
      </c>
      <c r="T490" s="0" t="n">
        <v>1.66876028211312</v>
      </c>
      <c r="U490" s="0" t="n">
        <v>8.6307755348911</v>
      </c>
      <c r="V490" s="0" t="n">
        <v>-4.71930672201384</v>
      </c>
    </row>
    <row r="491" customFormat="false" ht="12.75" hidden="false" customHeight="false" outlineLevel="0" collapsed="false">
      <c r="A491" s="0" t="s">
        <v>459</v>
      </c>
      <c r="B491" s="0" t="s">
        <v>1383</v>
      </c>
      <c r="D491" s="0" t="n">
        <v>0</v>
      </c>
      <c r="E491" s="0" t="n">
        <v>0</v>
      </c>
      <c r="F491" s="0" t="n">
        <v>0</v>
      </c>
      <c r="G491" s="0" t="n">
        <v>0</v>
      </c>
      <c r="I491" s="0" t="n">
        <v>0</v>
      </c>
      <c r="J491" s="0" t="n">
        <v>0</v>
      </c>
      <c r="K491" s="0" t="n">
        <v>0</v>
      </c>
      <c r="L491" s="0" t="n">
        <v>0</v>
      </c>
      <c r="N491" s="0" t="n">
        <v>0</v>
      </c>
      <c r="O491" s="0" t="n">
        <v>0</v>
      </c>
      <c r="Q491" s="0" t="n">
        <v>0</v>
      </c>
      <c r="R491" s="0" t="n">
        <v>0</v>
      </c>
      <c r="S491" s="0" t="n">
        <v>1.94366197183099</v>
      </c>
      <c r="T491" s="0" t="n">
        <v>1.59060530042907</v>
      </c>
      <c r="U491" s="0" t="n">
        <v>8.30608317354727</v>
      </c>
      <c r="V491" s="0" t="n">
        <v>-4.4187592298853</v>
      </c>
    </row>
    <row r="492" customFormat="false" ht="12.75" hidden="false" customHeight="false" outlineLevel="0" collapsed="false">
      <c r="A492" s="0" t="s">
        <v>459</v>
      </c>
      <c r="B492" s="0" t="s">
        <v>1384</v>
      </c>
      <c r="C492" s="0" t="s">
        <v>1385</v>
      </c>
      <c r="D492" s="0" t="n">
        <v>4</v>
      </c>
      <c r="E492" s="0" t="n">
        <v>12</v>
      </c>
      <c r="F492" s="0" t="n">
        <v>11</v>
      </c>
      <c r="G492" s="0" t="n">
        <v>5.84908429468671</v>
      </c>
      <c r="I492" s="0" t="n">
        <v>0</v>
      </c>
      <c r="J492" s="0" t="n">
        <v>0</v>
      </c>
      <c r="K492" s="0" t="n">
        <v>0</v>
      </c>
      <c r="L492" s="0" t="n">
        <v>0</v>
      </c>
      <c r="N492" s="0" t="n">
        <v>0</v>
      </c>
      <c r="O492" s="0" t="n">
        <v>7</v>
      </c>
      <c r="Q492" s="0" t="n">
        <v>0</v>
      </c>
      <c r="R492" s="0" t="n">
        <v>0</v>
      </c>
      <c r="S492" s="0" t="n">
        <v>1.93762575452716</v>
      </c>
      <c r="T492" s="0" t="n">
        <v>1.54936632623077</v>
      </c>
      <c r="U492" s="0" t="n">
        <v>8.13509105945024</v>
      </c>
      <c r="V492" s="0" t="n">
        <v>-4.25983955039592</v>
      </c>
    </row>
    <row r="493" customFormat="false" ht="12.75" hidden="false" customHeight="false" outlineLevel="0" collapsed="false">
      <c r="A493" s="0" t="s">
        <v>459</v>
      </c>
      <c r="B493" s="0" t="s">
        <v>1386</v>
      </c>
      <c r="C493" s="0" t="s">
        <v>1387</v>
      </c>
      <c r="D493" s="0" t="n">
        <v>1</v>
      </c>
      <c r="E493" s="0" t="n">
        <v>1</v>
      </c>
      <c r="F493" s="0" t="n">
        <v>9</v>
      </c>
      <c r="G493" s="0" t="n">
        <v>4.17777065736448</v>
      </c>
      <c r="I493" s="0" t="n">
        <v>0</v>
      </c>
      <c r="J493" s="0" t="n">
        <v>0</v>
      </c>
      <c r="K493" s="0" t="n">
        <v>0</v>
      </c>
      <c r="L493" s="0" t="n">
        <v>0</v>
      </c>
      <c r="N493" s="0" t="n">
        <v>0</v>
      </c>
      <c r="O493" s="0" t="n">
        <v>1</v>
      </c>
      <c r="Q493" s="0" t="n">
        <v>0</v>
      </c>
      <c r="R493" s="0" t="n">
        <v>0</v>
      </c>
      <c r="S493" s="0" t="n">
        <v>1.84004024144869</v>
      </c>
      <c r="T493" s="0" t="n">
        <v>1.71382307593403</v>
      </c>
      <c r="U493" s="0" t="n">
        <v>8.6953325451848</v>
      </c>
      <c r="V493" s="0" t="n">
        <v>-5.01525206228741</v>
      </c>
    </row>
    <row r="494" customFormat="false" ht="12.75" hidden="false" customHeight="false" outlineLevel="0" collapsed="false">
      <c r="A494" s="0" t="s">
        <v>459</v>
      </c>
      <c r="B494" s="0" t="s">
        <v>1388</v>
      </c>
      <c r="C494" s="0" t="s">
        <v>1389</v>
      </c>
      <c r="D494" s="0" t="n">
        <v>1</v>
      </c>
      <c r="E494" s="0" t="n">
        <v>2</v>
      </c>
      <c r="F494" s="0" t="n">
        <v>8</v>
      </c>
      <c r="G494" s="0" t="n">
        <v>4.14111866852294</v>
      </c>
      <c r="I494" s="0" t="n">
        <v>0</v>
      </c>
      <c r="J494" s="0" t="n">
        <v>0</v>
      </c>
      <c r="K494" s="0" t="n">
        <v>0</v>
      </c>
      <c r="L494" s="0" t="n">
        <v>0</v>
      </c>
      <c r="N494" s="0" t="n">
        <v>0</v>
      </c>
      <c r="O494" s="0" t="n">
        <v>2</v>
      </c>
      <c r="Q494" s="0" t="n">
        <v>0</v>
      </c>
      <c r="R494" s="0" t="n">
        <v>0</v>
      </c>
      <c r="S494" s="0" t="n">
        <v>1.79275653923541</v>
      </c>
      <c r="T494" s="0" t="n">
        <v>1.49892914394037</v>
      </c>
      <c r="U494" s="0" t="n">
        <v>7.7884731149969</v>
      </c>
      <c r="V494" s="0" t="n">
        <v>-4.20296003652608</v>
      </c>
    </row>
    <row r="495" customFormat="false" ht="12.75" hidden="false" customHeight="false" outlineLevel="0" collapsed="false">
      <c r="A495" s="0" t="s">
        <v>459</v>
      </c>
      <c r="B495" s="0" t="s">
        <v>1390</v>
      </c>
      <c r="D495" s="0" t="n">
        <v>0</v>
      </c>
      <c r="E495" s="0" t="n">
        <v>0</v>
      </c>
      <c r="F495" s="0" t="n">
        <v>0</v>
      </c>
      <c r="G495" s="0" t="n">
        <v>0</v>
      </c>
      <c r="I495" s="0" t="n">
        <v>0</v>
      </c>
      <c r="J495" s="0" t="n">
        <v>0</v>
      </c>
      <c r="K495" s="0" t="n">
        <v>0</v>
      </c>
      <c r="L495" s="0" t="n">
        <v>0</v>
      </c>
      <c r="N495" s="0" t="n">
        <v>0</v>
      </c>
      <c r="O495" s="0" t="n">
        <v>0</v>
      </c>
      <c r="Q495" s="0" t="n">
        <v>0</v>
      </c>
      <c r="R495" s="0" t="n">
        <v>0</v>
      </c>
      <c r="S495" s="0" t="n">
        <v>1.7887323943662</v>
      </c>
      <c r="T495" s="0" t="n">
        <v>1.59905461343803</v>
      </c>
      <c r="U495" s="0" t="n">
        <v>8.18495084811831</v>
      </c>
      <c r="V495" s="0" t="n">
        <v>-4.60748605938592</v>
      </c>
    </row>
    <row r="496" customFormat="false" ht="12.75" hidden="false" customHeight="false" outlineLevel="0" collapsed="false">
      <c r="A496" s="0" t="s">
        <v>459</v>
      </c>
      <c r="B496" s="0" t="s">
        <v>1391</v>
      </c>
      <c r="D496" s="0" t="n">
        <v>0</v>
      </c>
      <c r="E496" s="0" t="n">
        <v>0</v>
      </c>
      <c r="F496" s="0" t="n">
        <v>0</v>
      </c>
      <c r="G496" s="0" t="n">
        <v>0</v>
      </c>
      <c r="I496" s="0" t="n">
        <v>0</v>
      </c>
      <c r="J496" s="0" t="n">
        <v>0</v>
      </c>
      <c r="K496" s="0" t="n">
        <v>0</v>
      </c>
      <c r="L496" s="0" t="n">
        <v>0</v>
      </c>
      <c r="N496" s="0" t="n">
        <v>0</v>
      </c>
      <c r="O496" s="0" t="n">
        <v>0</v>
      </c>
      <c r="Q496" s="0" t="n">
        <v>0</v>
      </c>
      <c r="R496" s="0" t="n">
        <v>0</v>
      </c>
      <c r="S496" s="0" t="n">
        <v>1.76458752515091</v>
      </c>
      <c r="T496" s="0" t="n">
        <v>1.56769239250255</v>
      </c>
      <c r="U496" s="0" t="n">
        <v>8.03535709516111</v>
      </c>
      <c r="V496" s="0" t="n">
        <v>-4.5061820448593</v>
      </c>
    </row>
    <row r="497" customFormat="false" ht="12.75" hidden="false" customHeight="false" outlineLevel="0" collapsed="false">
      <c r="A497" s="0" t="s">
        <v>459</v>
      </c>
      <c r="B497" s="0" t="s">
        <v>1392</v>
      </c>
      <c r="C497" s="0" t="s">
        <v>1393</v>
      </c>
      <c r="D497" s="0" t="n">
        <v>2</v>
      </c>
      <c r="E497" s="0" t="n">
        <v>2</v>
      </c>
      <c r="F497" s="0" t="n">
        <v>8</v>
      </c>
      <c r="G497" s="0" t="n">
        <v>4.08515179278087</v>
      </c>
      <c r="I497" s="0" t="n">
        <v>0</v>
      </c>
      <c r="J497" s="0" t="n">
        <v>0</v>
      </c>
      <c r="K497" s="0" t="n">
        <v>0</v>
      </c>
      <c r="L497" s="0" t="n">
        <v>0</v>
      </c>
      <c r="N497" s="0" t="n">
        <v>0</v>
      </c>
      <c r="O497" s="0" t="n">
        <v>1</v>
      </c>
      <c r="Q497" s="0" t="n">
        <v>0</v>
      </c>
      <c r="R497" s="0" t="n">
        <v>0</v>
      </c>
      <c r="S497" s="0" t="n">
        <v>1.75955734406439</v>
      </c>
      <c r="T497" s="0" t="n">
        <v>1.52759137786838</v>
      </c>
      <c r="U497" s="0" t="n">
        <v>7.86992285553791</v>
      </c>
      <c r="V497" s="0" t="n">
        <v>-4.35080816740913</v>
      </c>
    </row>
    <row r="498" customFormat="false" ht="12.75" hidden="false" customHeight="false" outlineLevel="0" collapsed="false">
      <c r="A498" s="0" t="s">
        <v>459</v>
      </c>
      <c r="B498" s="0" t="s">
        <v>1394</v>
      </c>
      <c r="D498" s="0" t="n">
        <v>0</v>
      </c>
      <c r="E498" s="0" t="n">
        <v>0</v>
      </c>
      <c r="F498" s="0" t="n">
        <v>0</v>
      </c>
      <c r="G498" s="0" t="n">
        <v>0</v>
      </c>
      <c r="I498" s="0" t="n">
        <v>0</v>
      </c>
      <c r="J498" s="0" t="n">
        <v>0</v>
      </c>
      <c r="K498" s="0" t="n">
        <v>0</v>
      </c>
      <c r="L498" s="0" t="n">
        <v>0</v>
      </c>
      <c r="N498" s="0" t="n">
        <v>0</v>
      </c>
      <c r="O498" s="0" t="n">
        <v>0</v>
      </c>
      <c r="Q498" s="0" t="n">
        <v>0</v>
      </c>
      <c r="R498" s="0" t="n">
        <v>0</v>
      </c>
      <c r="S498" s="0" t="n">
        <v>1.71529175050302</v>
      </c>
      <c r="T498" s="0" t="n">
        <v>1.44671541025245</v>
      </c>
      <c r="U498" s="0" t="n">
        <v>7.50215339151283</v>
      </c>
      <c r="V498" s="0" t="n">
        <v>-4.0715698905068</v>
      </c>
    </row>
    <row r="499" customFormat="false" ht="12.75" hidden="false" customHeight="false" outlineLevel="0" collapsed="false">
      <c r="A499" s="0" t="s">
        <v>459</v>
      </c>
      <c r="B499" s="0" t="s">
        <v>1395</v>
      </c>
      <c r="C499" s="0" t="s">
        <v>1396</v>
      </c>
      <c r="D499" s="0" t="n">
        <v>3</v>
      </c>
      <c r="E499" s="0" t="n">
        <v>4</v>
      </c>
      <c r="F499" s="0" t="n">
        <v>8</v>
      </c>
      <c r="G499" s="0" t="n">
        <v>4.19048517180335</v>
      </c>
      <c r="I499" s="0" t="n">
        <v>0</v>
      </c>
      <c r="J499" s="0" t="n">
        <v>0</v>
      </c>
      <c r="K499" s="0" t="n">
        <v>0</v>
      </c>
      <c r="L499" s="0" t="n">
        <v>0</v>
      </c>
      <c r="N499" s="0" t="n">
        <v>0</v>
      </c>
      <c r="O499" s="0" t="n">
        <v>2</v>
      </c>
      <c r="Q499" s="0" t="n">
        <v>0</v>
      </c>
      <c r="R499" s="0" t="n">
        <v>0</v>
      </c>
      <c r="S499" s="0" t="n">
        <v>1.70623742454728</v>
      </c>
      <c r="T499" s="0" t="n">
        <v>1.50191739558029</v>
      </c>
      <c r="U499" s="0" t="n">
        <v>7.71390700686845</v>
      </c>
      <c r="V499" s="0" t="n">
        <v>-4.30143215777388</v>
      </c>
    </row>
    <row r="500" customFormat="false" ht="12.75" hidden="false" customHeight="false" outlineLevel="0" collapsed="false">
      <c r="A500" s="0" t="s">
        <v>459</v>
      </c>
      <c r="B500" s="0" t="s">
        <v>1397</v>
      </c>
      <c r="D500" s="0" t="n">
        <v>0</v>
      </c>
      <c r="E500" s="0" t="n">
        <v>0</v>
      </c>
      <c r="F500" s="0" t="n">
        <v>0</v>
      </c>
      <c r="G500" s="0" t="n">
        <v>0</v>
      </c>
      <c r="I500" s="0" t="n">
        <v>0</v>
      </c>
      <c r="J500" s="0" t="n">
        <v>0</v>
      </c>
      <c r="K500" s="0" t="n">
        <v>0</v>
      </c>
      <c r="L500" s="0" t="n">
        <v>0</v>
      </c>
      <c r="N500" s="0" t="n">
        <v>0</v>
      </c>
      <c r="O500" s="0" t="n">
        <v>0</v>
      </c>
      <c r="Q500" s="0" t="n">
        <v>0</v>
      </c>
      <c r="R500" s="0" t="n">
        <v>0</v>
      </c>
      <c r="S500" s="0" t="n">
        <v>1.67505030181087</v>
      </c>
      <c r="T500" s="0" t="n">
        <v>1.37893072602213</v>
      </c>
      <c r="U500" s="0" t="n">
        <v>7.19077320589938</v>
      </c>
      <c r="V500" s="0" t="n">
        <v>-3.84067260227765</v>
      </c>
    </row>
    <row r="501" customFormat="false" ht="12.75" hidden="false" customHeight="false" outlineLevel="0" collapsed="false">
      <c r="A501" s="0" t="s">
        <v>459</v>
      </c>
      <c r="B501" s="0" t="s">
        <v>1398</v>
      </c>
      <c r="C501" s="0" t="s">
        <v>1399</v>
      </c>
      <c r="D501" s="0" t="n">
        <v>2</v>
      </c>
      <c r="E501" s="0" t="n">
        <v>4</v>
      </c>
      <c r="F501" s="0" t="n">
        <v>8</v>
      </c>
      <c r="G501" s="0" t="n">
        <v>4.58410234369637</v>
      </c>
      <c r="I501" s="0" t="n">
        <v>0</v>
      </c>
      <c r="J501" s="0" t="n">
        <v>0</v>
      </c>
      <c r="K501" s="0" t="n">
        <v>0</v>
      </c>
      <c r="L501" s="0" t="n">
        <v>0</v>
      </c>
      <c r="N501" s="0" t="n">
        <v>0</v>
      </c>
      <c r="O501" s="0" t="n">
        <v>3</v>
      </c>
      <c r="Q501" s="0" t="n">
        <v>0</v>
      </c>
      <c r="R501" s="0" t="n">
        <v>0</v>
      </c>
      <c r="S501" s="0" t="n">
        <v>1.66096579476861</v>
      </c>
      <c r="T501" s="0" t="n">
        <v>1.38282999155729</v>
      </c>
      <c r="U501" s="0" t="n">
        <v>7.19228576099776</v>
      </c>
      <c r="V501" s="0" t="n">
        <v>-3.87035417146053</v>
      </c>
    </row>
    <row r="502" customFormat="false" ht="12.75" hidden="false" customHeight="false" outlineLevel="0" collapsed="false">
      <c r="A502" s="0" t="s">
        <v>459</v>
      </c>
      <c r="B502" s="0" t="s">
        <v>1400</v>
      </c>
      <c r="C502" s="0" t="s">
        <v>1401</v>
      </c>
      <c r="D502" s="0" t="n">
        <v>2</v>
      </c>
      <c r="E502" s="0" t="n">
        <v>4</v>
      </c>
      <c r="F502" s="0" t="n">
        <v>10</v>
      </c>
      <c r="G502" s="0" t="n">
        <v>5.14040225756701</v>
      </c>
      <c r="I502" s="0" t="n">
        <v>0</v>
      </c>
      <c r="J502" s="0" t="n">
        <v>0</v>
      </c>
      <c r="K502" s="0" t="n">
        <v>0</v>
      </c>
      <c r="L502" s="0" t="n">
        <v>0</v>
      </c>
      <c r="N502" s="0" t="n">
        <v>0</v>
      </c>
      <c r="O502" s="0" t="n">
        <v>3</v>
      </c>
      <c r="Q502" s="0" t="n">
        <v>0</v>
      </c>
      <c r="R502" s="0" t="n">
        <v>0</v>
      </c>
      <c r="S502" s="0" t="n">
        <v>1.61871227364185</v>
      </c>
      <c r="T502" s="0" t="n">
        <v>1.63047312377555</v>
      </c>
      <c r="U502" s="0" t="n">
        <v>8.14060476874404</v>
      </c>
      <c r="V502" s="0" t="n">
        <v>-4.90318022146033</v>
      </c>
    </row>
    <row r="503" customFormat="false" ht="12.75" hidden="false" customHeight="false" outlineLevel="0" collapsed="false">
      <c r="A503" s="0" t="s">
        <v>459</v>
      </c>
      <c r="B503" s="0" t="s">
        <v>1402</v>
      </c>
      <c r="C503" s="0" t="s">
        <v>1403</v>
      </c>
      <c r="D503" s="0" t="n">
        <v>2</v>
      </c>
      <c r="E503" s="0" t="n">
        <v>7</v>
      </c>
      <c r="F503" s="0" t="n">
        <v>9</v>
      </c>
      <c r="G503" s="0" t="n">
        <v>4.68355085408841</v>
      </c>
      <c r="I503" s="0" t="n">
        <v>0</v>
      </c>
      <c r="J503" s="0" t="n">
        <v>0</v>
      </c>
      <c r="K503" s="0" t="n">
        <v>0</v>
      </c>
      <c r="L503" s="0" t="n">
        <v>0</v>
      </c>
      <c r="N503" s="0" t="n">
        <v>0</v>
      </c>
      <c r="O503" s="0" t="n">
        <v>4</v>
      </c>
      <c r="Q503" s="0" t="n">
        <v>0</v>
      </c>
      <c r="R503" s="0" t="n">
        <v>0</v>
      </c>
      <c r="S503" s="0" t="n">
        <v>1.59758551307847</v>
      </c>
      <c r="T503" s="0" t="n">
        <v>1.58051331511854</v>
      </c>
      <c r="U503" s="0" t="n">
        <v>7.91963877355262</v>
      </c>
      <c r="V503" s="0" t="n">
        <v>-4.72446774739568</v>
      </c>
    </row>
    <row r="504" customFormat="false" ht="12.75" hidden="false" customHeight="false" outlineLevel="0" collapsed="false">
      <c r="A504" s="0" t="s">
        <v>459</v>
      </c>
      <c r="B504" s="0" t="s">
        <v>1404</v>
      </c>
      <c r="D504" s="0" t="n">
        <v>0</v>
      </c>
      <c r="E504" s="0" t="n">
        <v>0</v>
      </c>
      <c r="F504" s="0" t="n">
        <v>0</v>
      </c>
      <c r="G504" s="0" t="n">
        <v>0</v>
      </c>
      <c r="I504" s="0" t="n">
        <v>0</v>
      </c>
      <c r="J504" s="0" t="n">
        <v>0</v>
      </c>
      <c r="K504" s="0" t="n">
        <v>0</v>
      </c>
      <c r="L504" s="0" t="n">
        <v>0</v>
      </c>
      <c r="N504" s="0" t="n">
        <v>0</v>
      </c>
      <c r="O504" s="0" t="n">
        <v>0</v>
      </c>
      <c r="Q504" s="0" t="n">
        <v>0</v>
      </c>
      <c r="R504" s="0" t="n">
        <v>0</v>
      </c>
      <c r="S504" s="0" t="n">
        <v>1.5523138832998</v>
      </c>
      <c r="T504" s="0" t="n">
        <v>1.53620939782053</v>
      </c>
      <c r="U504" s="0" t="n">
        <v>7.69715147458193</v>
      </c>
      <c r="V504" s="0" t="n">
        <v>-4.59252370798233</v>
      </c>
    </row>
    <row r="505" customFormat="false" ht="12.75" hidden="false" customHeight="false" outlineLevel="0" collapsed="false">
      <c r="A505" s="0" t="s">
        <v>459</v>
      </c>
      <c r="B505" s="0" t="s">
        <v>1405</v>
      </c>
      <c r="C505" s="0" t="s">
        <v>1406</v>
      </c>
      <c r="D505" s="0" t="n">
        <v>2</v>
      </c>
      <c r="E505" s="0" t="n">
        <v>15</v>
      </c>
      <c r="F505" s="0" t="n">
        <v>8</v>
      </c>
      <c r="G505" s="0" t="n">
        <v>4.92696008698846</v>
      </c>
      <c r="I505" s="0" t="n">
        <v>0</v>
      </c>
      <c r="J505" s="0" t="n">
        <v>0</v>
      </c>
      <c r="K505" s="0" t="n">
        <v>0</v>
      </c>
      <c r="L505" s="0" t="n">
        <v>0</v>
      </c>
      <c r="N505" s="0" t="n">
        <v>0</v>
      </c>
      <c r="O505" s="0" t="n">
        <v>9</v>
      </c>
      <c r="Q505" s="0" t="n">
        <v>0</v>
      </c>
      <c r="R505" s="0" t="n">
        <v>0</v>
      </c>
      <c r="S505" s="0" t="n">
        <v>1.54426559356137</v>
      </c>
      <c r="T505" s="0" t="n">
        <v>1.31028753885941</v>
      </c>
      <c r="U505" s="0" t="n">
        <v>6.78541574899899</v>
      </c>
      <c r="V505" s="0" t="n">
        <v>-3.69688456187626</v>
      </c>
    </row>
    <row r="506" customFormat="false" ht="12.75" hidden="false" customHeight="false" outlineLevel="0" collapsed="false">
      <c r="A506" s="0" t="s">
        <v>459</v>
      </c>
      <c r="B506" s="0" t="s">
        <v>1407</v>
      </c>
      <c r="C506" s="0" t="s">
        <v>1408</v>
      </c>
      <c r="D506" s="0" t="n">
        <v>3</v>
      </c>
      <c r="E506" s="0" t="n">
        <v>5</v>
      </c>
      <c r="F506" s="0" t="n">
        <v>8</v>
      </c>
      <c r="G506" s="0" t="n">
        <v>4.66127259765855</v>
      </c>
      <c r="I506" s="0" t="n">
        <v>0</v>
      </c>
      <c r="J506" s="0" t="n">
        <v>0</v>
      </c>
      <c r="K506" s="0" t="n">
        <v>0</v>
      </c>
      <c r="L506" s="0" t="n">
        <v>0</v>
      </c>
      <c r="N506" s="0" t="n">
        <v>0</v>
      </c>
      <c r="O506" s="0" t="n">
        <v>2</v>
      </c>
      <c r="Q506" s="0" t="n">
        <v>0</v>
      </c>
      <c r="R506" s="0" t="n">
        <v>0</v>
      </c>
      <c r="S506" s="0" t="n">
        <v>1.50402414486922</v>
      </c>
      <c r="T506" s="0" t="n">
        <v>1.39360565575887</v>
      </c>
      <c r="U506" s="0" t="n">
        <v>7.07844676790468</v>
      </c>
      <c r="V506" s="0" t="n">
        <v>-4.07039847816625</v>
      </c>
    </row>
    <row r="507" customFormat="false" ht="12.75" hidden="false" customHeight="false" outlineLevel="0" collapsed="false">
      <c r="A507" s="0" t="s">
        <v>459</v>
      </c>
      <c r="B507" s="0" t="s">
        <v>1409</v>
      </c>
      <c r="C507" s="0" t="s">
        <v>1410</v>
      </c>
      <c r="D507" s="0" t="n">
        <v>1</v>
      </c>
      <c r="E507" s="0" t="n">
        <v>1</v>
      </c>
      <c r="F507" s="0" t="n">
        <v>8</v>
      </c>
      <c r="G507" s="0" t="n">
        <v>4.46247554434112</v>
      </c>
      <c r="I507" s="0" t="n">
        <v>0</v>
      </c>
      <c r="J507" s="0" t="n">
        <v>0</v>
      </c>
      <c r="K507" s="0" t="n">
        <v>0</v>
      </c>
      <c r="L507" s="0" t="n">
        <v>0</v>
      </c>
      <c r="N507" s="0" t="n">
        <v>0</v>
      </c>
      <c r="O507" s="0" t="n">
        <v>1</v>
      </c>
      <c r="Q507" s="0" t="n">
        <v>0</v>
      </c>
      <c r="R507" s="0" t="n">
        <v>0</v>
      </c>
      <c r="S507" s="0" t="n">
        <v>1.47686116700201</v>
      </c>
      <c r="T507" s="0" t="n">
        <v>1.46177581662492</v>
      </c>
      <c r="U507" s="0" t="n">
        <v>7.32396443350171</v>
      </c>
      <c r="V507" s="0" t="n">
        <v>-4.37024209949768</v>
      </c>
    </row>
    <row r="508" customFormat="false" ht="12.75" hidden="false" customHeight="false" outlineLevel="0" collapsed="false">
      <c r="A508" s="0" t="s">
        <v>459</v>
      </c>
      <c r="B508" s="0" t="s">
        <v>1411</v>
      </c>
      <c r="D508" s="0" t="n">
        <v>0</v>
      </c>
      <c r="E508" s="0" t="n">
        <v>0</v>
      </c>
      <c r="F508" s="0" t="n">
        <v>0</v>
      </c>
      <c r="G508" s="0" t="n">
        <v>0</v>
      </c>
      <c r="I508" s="0" t="n">
        <v>0</v>
      </c>
      <c r="J508" s="0" t="n">
        <v>0</v>
      </c>
      <c r="K508" s="0" t="n">
        <v>0</v>
      </c>
      <c r="L508" s="0" t="n">
        <v>0</v>
      </c>
      <c r="N508" s="0" t="n">
        <v>0</v>
      </c>
      <c r="O508" s="0" t="n">
        <v>0</v>
      </c>
      <c r="Q508" s="0" t="n">
        <v>0</v>
      </c>
      <c r="R508" s="0" t="n">
        <v>0</v>
      </c>
      <c r="S508" s="0" t="n">
        <v>1.47686116700201</v>
      </c>
      <c r="T508" s="0" t="n">
        <v>1.42906302647676</v>
      </c>
      <c r="U508" s="0" t="n">
        <v>7.19311327290903</v>
      </c>
      <c r="V508" s="0" t="n">
        <v>-4.23939093890501</v>
      </c>
    </row>
    <row r="509" customFormat="false" ht="12.75" hidden="false" customHeight="false" outlineLevel="0" collapsed="false">
      <c r="A509" s="0" t="s">
        <v>459</v>
      </c>
      <c r="B509" s="0" t="s">
        <v>1412</v>
      </c>
      <c r="C509" s="0" t="s">
        <v>1413</v>
      </c>
      <c r="D509" s="0" t="n">
        <v>1</v>
      </c>
      <c r="E509" s="0" t="n">
        <v>5</v>
      </c>
      <c r="F509" s="0" t="n">
        <v>8</v>
      </c>
      <c r="G509" s="0" t="n">
        <v>4.35288029520397</v>
      </c>
      <c r="I509" s="0" t="n">
        <v>0</v>
      </c>
      <c r="J509" s="0" t="n">
        <v>0</v>
      </c>
      <c r="K509" s="0" t="n">
        <v>0</v>
      </c>
      <c r="L509" s="0" t="n">
        <v>0</v>
      </c>
      <c r="N509" s="0" t="n">
        <v>0</v>
      </c>
      <c r="O509" s="0" t="n">
        <v>5</v>
      </c>
      <c r="Q509" s="0" t="n">
        <v>0</v>
      </c>
      <c r="R509" s="0" t="n">
        <v>0</v>
      </c>
      <c r="S509" s="0" t="n">
        <v>1.47183098591549</v>
      </c>
      <c r="T509" s="0" t="n">
        <v>1.49973547889136</v>
      </c>
      <c r="U509" s="0" t="n">
        <v>7.47077290148095</v>
      </c>
      <c r="V509" s="0" t="n">
        <v>-4.52711092964996</v>
      </c>
    </row>
    <row r="510" customFormat="false" ht="12.75" hidden="false" customHeight="false" outlineLevel="0" collapsed="false">
      <c r="A510" s="0" t="s">
        <v>459</v>
      </c>
      <c r="B510" s="0" t="s">
        <v>1414</v>
      </c>
      <c r="C510" s="0" t="s">
        <v>1415</v>
      </c>
      <c r="D510" s="0" t="n">
        <v>2</v>
      </c>
      <c r="E510" s="0" t="n">
        <v>4</v>
      </c>
      <c r="F510" s="0" t="n">
        <v>8</v>
      </c>
      <c r="G510" s="0" t="n">
        <v>4.70074170031578</v>
      </c>
      <c r="I510" s="0" t="n">
        <v>0</v>
      </c>
      <c r="J510" s="0" t="n">
        <v>0</v>
      </c>
      <c r="K510" s="0" t="n">
        <v>0</v>
      </c>
      <c r="L510" s="0" t="n">
        <v>0</v>
      </c>
      <c r="N510" s="0" t="n">
        <v>0</v>
      </c>
      <c r="O510" s="0" t="n">
        <v>2</v>
      </c>
      <c r="Q510" s="0" t="n">
        <v>0</v>
      </c>
      <c r="R510" s="0" t="n">
        <v>0</v>
      </c>
      <c r="S510" s="0" t="n">
        <v>1.47082494969819</v>
      </c>
      <c r="T510" s="0" t="n">
        <v>1.38896699000994</v>
      </c>
      <c r="U510" s="0" t="n">
        <v>7.02669290973795</v>
      </c>
      <c r="V510" s="0" t="n">
        <v>-4.08504301034157</v>
      </c>
    </row>
    <row r="511" customFormat="false" ht="12.75" hidden="false" customHeight="false" outlineLevel="0" collapsed="false">
      <c r="A511" s="0" t="s">
        <v>459</v>
      </c>
      <c r="B511" s="0" t="s">
        <v>1416</v>
      </c>
      <c r="C511" s="0" t="s">
        <v>1417</v>
      </c>
      <c r="D511" s="0" t="n">
        <v>1</v>
      </c>
      <c r="E511" s="0" t="n">
        <v>2</v>
      </c>
      <c r="F511" s="0" t="n">
        <v>9</v>
      </c>
      <c r="G511" s="0" t="n">
        <v>4.91885290166365</v>
      </c>
      <c r="I511" s="0" t="n">
        <v>0</v>
      </c>
      <c r="J511" s="0" t="n">
        <v>0</v>
      </c>
      <c r="K511" s="0" t="n">
        <v>0</v>
      </c>
      <c r="L511" s="0" t="n">
        <v>0</v>
      </c>
      <c r="N511" s="0" t="n">
        <v>0</v>
      </c>
      <c r="O511" s="0" t="n">
        <v>2</v>
      </c>
      <c r="Q511" s="0" t="n">
        <v>0</v>
      </c>
      <c r="R511" s="0" t="n">
        <v>0</v>
      </c>
      <c r="S511" s="0" t="n">
        <v>1.46680080482897</v>
      </c>
      <c r="T511" s="0" t="n">
        <v>1.53149511598998</v>
      </c>
      <c r="U511" s="0" t="n">
        <v>7.5927812687889</v>
      </c>
      <c r="V511" s="0" t="n">
        <v>-4.65917965913095</v>
      </c>
    </row>
    <row r="512" customFormat="false" ht="12.75" hidden="false" customHeight="false" outlineLevel="0" collapsed="false">
      <c r="A512" s="0" t="s">
        <v>459</v>
      </c>
      <c r="B512" s="0" t="s">
        <v>1418</v>
      </c>
      <c r="D512" s="0" t="n">
        <v>0</v>
      </c>
      <c r="E512" s="0" t="n">
        <v>0</v>
      </c>
      <c r="F512" s="0" t="n">
        <v>0</v>
      </c>
      <c r="G512" s="0" t="n">
        <v>0</v>
      </c>
      <c r="I512" s="0" t="n">
        <v>0</v>
      </c>
      <c r="J512" s="0" t="n">
        <v>0</v>
      </c>
      <c r="K512" s="0" t="n">
        <v>0</v>
      </c>
      <c r="L512" s="0" t="n">
        <v>0</v>
      </c>
      <c r="N512" s="0" t="n">
        <v>0</v>
      </c>
      <c r="O512" s="0" t="n">
        <v>0</v>
      </c>
      <c r="Q512" s="0" t="n">
        <v>0</v>
      </c>
      <c r="R512" s="0" t="n">
        <v>0</v>
      </c>
      <c r="S512" s="0" t="n">
        <v>1.41247484909457</v>
      </c>
      <c r="T512" s="0" t="n">
        <v>1.29884847307423</v>
      </c>
      <c r="U512" s="0" t="n">
        <v>6.60786874139151</v>
      </c>
      <c r="V512" s="0" t="n">
        <v>-3.78291904320237</v>
      </c>
    </row>
    <row r="513" customFormat="false" ht="12.75" hidden="false" customHeight="false" outlineLevel="0" collapsed="false">
      <c r="A513" s="0" t="s">
        <v>459</v>
      </c>
      <c r="B513" s="0" t="s">
        <v>1419</v>
      </c>
      <c r="D513" s="0" t="n">
        <v>0</v>
      </c>
      <c r="E513" s="0" t="n">
        <v>0</v>
      </c>
      <c r="F513" s="0" t="n">
        <v>0</v>
      </c>
      <c r="G513" s="0" t="n">
        <v>0</v>
      </c>
      <c r="I513" s="0" t="n">
        <v>0</v>
      </c>
      <c r="J513" s="0" t="n">
        <v>0</v>
      </c>
      <c r="K513" s="0" t="n">
        <v>0</v>
      </c>
      <c r="L513" s="0" t="n">
        <v>0</v>
      </c>
      <c r="N513" s="0" t="n">
        <v>0</v>
      </c>
      <c r="O513" s="0" t="n">
        <v>0</v>
      </c>
      <c r="Q513" s="0" t="n">
        <v>0</v>
      </c>
      <c r="R513" s="0" t="n">
        <v>0</v>
      </c>
      <c r="S513" s="0" t="n">
        <v>1.3943661971831</v>
      </c>
      <c r="T513" s="0" t="n">
        <v>1.33721250156822</v>
      </c>
      <c r="U513" s="0" t="n">
        <v>6.74321620345597</v>
      </c>
      <c r="V513" s="0" t="n">
        <v>-3.95448380908977</v>
      </c>
    </row>
    <row r="514" customFormat="false" ht="12.75" hidden="false" customHeight="false" outlineLevel="0" collapsed="false">
      <c r="A514" s="0" t="s">
        <v>459</v>
      </c>
      <c r="B514" s="0" t="s">
        <v>1420</v>
      </c>
      <c r="D514" s="0" t="n">
        <v>0</v>
      </c>
      <c r="E514" s="0" t="n">
        <v>0</v>
      </c>
      <c r="F514" s="0" t="n">
        <v>0</v>
      </c>
      <c r="G514" s="0" t="n">
        <v>0</v>
      </c>
      <c r="I514" s="0" t="n">
        <v>0</v>
      </c>
      <c r="J514" s="0" t="n">
        <v>0</v>
      </c>
      <c r="K514" s="0" t="n">
        <v>0</v>
      </c>
      <c r="L514" s="0" t="n">
        <v>0</v>
      </c>
      <c r="N514" s="0" t="n">
        <v>0</v>
      </c>
      <c r="O514" s="0" t="n">
        <v>0</v>
      </c>
      <c r="Q514" s="0" t="n">
        <v>0</v>
      </c>
      <c r="R514" s="0" t="n">
        <v>0</v>
      </c>
      <c r="S514" s="0" t="n">
        <v>1.32696177062374</v>
      </c>
      <c r="T514" s="0" t="n">
        <v>1.25064869467498</v>
      </c>
      <c r="U514" s="0" t="n">
        <v>6.32955654932367</v>
      </c>
      <c r="V514" s="0" t="n">
        <v>-3.67563300807619</v>
      </c>
    </row>
    <row r="515" customFormat="false" ht="12.75" hidden="false" customHeight="false" outlineLevel="0" collapsed="false">
      <c r="A515" s="0" t="s">
        <v>459</v>
      </c>
      <c r="B515" s="0" t="s">
        <v>1421</v>
      </c>
      <c r="C515" s="0" t="s">
        <v>1422</v>
      </c>
      <c r="D515" s="0" t="n">
        <v>2</v>
      </c>
      <c r="E515" s="0" t="n">
        <v>3</v>
      </c>
      <c r="F515" s="0" t="n">
        <v>8</v>
      </c>
      <c r="G515" s="0" t="n">
        <v>4.43859579374604</v>
      </c>
      <c r="I515" s="0" t="n">
        <v>0</v>
      </c>
      <c r="J515" s="0" t="n">
        <v>0</v>
      </c>
      <c r="K515" s="0" t="n">
        <v>0</v>
      </c>
      <c r="L515" s="0" t="n">
        <v>0</v>
      </c>
      <c r="N515" s="0" t="n">
        <v>0</v>
      </c>
      <c r="O515" s="0" t="n">
        <v>2</v>
      </c>
      <c r="Q515" s="0" t="n">
        <v>0</v>
      </c>
      <c r="R515" s="0" t="n">
        <v>0</v>
      </c>
      <c r="S515" s="0" t="n">
        <v>1.32494969818913</v>
      </c>
      <c r="T515" s="0" t="n">
        <v>1.50386532407749</v>
      </c>
      <c r="U515" s="0" t="n">
        <v>7.34041099449908</v>
      </c>
      <c r="V515" s="0" t="n">
        <v>-4.69051159812081</v>
      </c>
    </row>
    <row r="516" customFormat="false" ht="12.75" hidden="false" customHeight="false" outlineLevel="0" collapsed="false">
      <c r="A516" s="0" t="s">
        <v>459</v>
      </c>
      <c r="B516" s="0" t="s">
        <v>1423</v>
      </c>
      <c r="D516" s="0" t="n">
        <v>0</v>
      </c>
      <c r="E516" s="0" t="n">
        <v>0</v>
      </c>
      <c r="F516" s="0" t="n">
        <v>0</v>
      </c>
      <c r="G516" s="0" t="n">
        <v>0</v>
      </c>
      <c r="I516" s="0" t="n">
        <v>0</v>
      </c>
      <c r="J516" s="0" t="n">
        <v>0</v>
      </c>
      <c r="K516" s="0" t="n">
        <v>0</v>
      </c>
      <c r="L516" s="0" t="n">
        <v>0</v>
      </c>
      <c r="N516" s="0" t="n">
        <v>0</v>
      </c>
      <c r="O516" s="0" t="n">
        <v>0</v>
      </c>
      <c r="Q516" s="0" t="n">
        <v>0</v>
      </c>
      <c r="R516" s="0" t="n">
        <v>0</v>
      </c>
      <c r="S516" s="0" t="n">
        <v>1.31991951710262</v>
      </c>
      <c r="T516" s="0" t="n">
        <v>1.18434863265145</v>
      </c>
      <c r="U516" s="0" t="n">
        <v>6.0573140477084</v>
      </c>
      <c r="V516" s="0" t="n">
        <v>-3.41747501350317</v>
      </c>
    </row>
    <row r="517" customFormat="false" ht="12.75" hidden="false" customHeight="false" outlineLevel="0" collapsed="false">
      <c r="A517" s="0" t="s">
        <v>459</v>
      </c>
      <c r="B517" s="0" t="s">
        <v>1424</v>
      </c>
      <c r="C517" s="0" t="s">
        <v>1425</v>
      </c>
      <c r="D517" s="0" t="n">
        <v>1</v>
      </c>
      <c r="E517" s="0" t="n">
        <v>2</v>
      </c>
      <c r="F517" s="0" t="n">
        <v>8</v>
      </c>
      <c r="G517" s="0" t="n">
        <v>4.59773010133615</v>
      </c>
      <c r="I517" s="0" t="n">
        <v>0</v>
      </c>
      <c r="J517" s="0" t="n">
        <v>0</v>
      </c>
      <c r="K517" s="0" t="n">
        <v>0</v>
      </c>
      <c r="L517" s="0" t="n">
        <v>0</v>
      </c>
      <c r="N517" s="0" t="n">
        <v>0</v>
      </c>
      <c r="O517" s="0" t="n">
        <v>2</v>
      </c>
      <c r="Q517" s="0" t="n">
        <v>0</v>
      </c>
      <c r="R517" s="0" t="n">
        <v>0</v>
      </c>
      <c r="S517" s="0" t="n">
        <v>1.31790744466801</v>
      </c>
      <c r="T517" s="0" t="n">
        <v>1.45334597900605</v>
      </c>
      <c r="U517" s="0" t="n">
        <v>7.13129136069223</v>
      </c>
      <c r="V517" s="0" t="n">
        <v>-4.49547647135621</v>
      </c>
    </row>
    <row r="518" customFormat="false" ht="12.75" hidden="false" customHeight="false" outlineLevel="0" collapsed="false">
      <c r="A518" s="0" t="s">
        <v>459</v>
      </c>
      <c r="B518" s="0" t="s">
        <v>1426</v>
      </c>
      <c r="C518" s="0" t="s">
        <v>1427</v>
      </c>
      <c r="D518" s="0" t="n">
        <v>2</v>
      </c>
      <c r="E518" s="0" t="n">
        <v>7</v>
      </c>
      <c r="F518" s="0" t="n">
        <v>8</v>
      </c>
      <c r="G518" s="0" t="n">
        <v>5.06260129151093</v>
      </c>
      <c r="I518" s="0" t="n">
        <v>0</v>
      </c>
      <c r="J518" s="0" t="n">
        <v>0</v>
      </c>
      <c r="K518" s="0" t="n">
        <v>0</v>
      </c>
      <c r="L518" s="0" t="n">
        <v>0</v>
      </c>
      <c r="N518" s="0" t="n">
        <v>0</v>
      </c>
      <c r="O518" s="0" t="n">
        <v>4</v>
      </c>
      <c r="Q518" s="0" t="n">
        <v>0</v>
      </c>
      <c r="R518" s="0" t="n">
        <v>0</v>
      </c>
      <c r="S518" s="0" t="n">
        <v>1.26056338028169</v>
      </c>
      <c r="T518" s="0" t="n">
        <v>1.33122010437976</v>
      </c>
      <c r="U518" s="0" t="n">
        <v>6.58544379780075</v>
      </c>
      <c r="V518" s="0" t="n">
        <v>-4.06431703723737</v>
      </c>
    </row>
    <row r="519" customFormat="false" ht="12.75" hidden="false" customHeight="false" outlineLevel="0" collapsed="false">
      <c r="A519" s="0" t="s">
        <v>459</v>
      </c>
      <c r="B519" s="0" t="s">
        <v>1428</v>
      </c>
      <c r="C519" s="0" t="s">
        <v>1429</v>
      </c>
      <c r="D519" s="0" t="n">
        <v>2</v>
      </c>
      <c r="E519" s="0" t="n">
        <v>5</v>
      </c>
      <c r="F519" s="0" t="n">
        <v>8</v>
      </c>
      <c r="G519" s="0" t="n">
        <v>5.14647736756463</v>
      </c>
      <c r="I519" s="0" t="n">
        <v>0</v>
      </c>
      <c r="J519" s="0" t="n">
        <v>0</v>
      </c>
      <c r="K519" s="0" t="n">
        <v>0</v>
      </c>
      <c r="L519" s="0" t="n">
        <v>0</v>
      </c>
      <c r="N519" s="0" t="n">
        <v>0</v>
      </c>
      <c r="O519" s="0" t="n">
        <v>4</v>
      </c>
      <c r="Q519" s="0" t="n">
        <v>0</v>
      </c>
      <c r="R519" s="0" t="n">
        <v>0</v>
      </c>
      <c r="S519" s="0" t="n">
        <v>1.14688128772636</v>
      </c>
      <c r="T519" s="0" t="n">
        <v>1.33161349459438</v>
      </c>
      <c r="U519" s="0" t="n">
        <v>6.47333526610389</v>
      </c>
      <c r="V519" s="0" t="n">
        <v>-4.17957269065118</v>
      </c>
    </row>
    <row r="520" customFormat="false" ht="12.75" hidden="false" customHeight="false" outlineLevel="0" collapsed="false">
      <c r="A520" s="0" t="s">
        <v>459</v>
      </c>
      <c r="B520" s="0" t="s">
        <v>1430</v>
      </c>
      <c r="C520" s="0" t="s">
        <v>1431</v>
      </c>
      <c r="D520" s="0" t="n">
        <v>2</v>
      </c>
      <c r="E520" s="0" t="n">
        <v>2</v>
      </c>
      <c r="F520" s="0" t="n">
        <v>6</v>
      </c>
      <c r="G520" s="0" t="n">
        <v>4.06332615154379</v>
      </c>
      <c r="I520" s="0" t="n">
        <v>0</v>
      </c>
      <c r="J520" s="0" t="n">
        <v>0</v>
      </c>
      <c r="K520" s="0" t="n">
        <v>0</v>
      </c>
      <c r="L520" s="0" t="n">
        <v>0</v>
      </c>
      <c r="N520" s="0" t="n">
        <v>0</v>
      </c>
      <c r="O520" s="0" t="n">
        <v>1</v>
      </c>
      <c r="Q520" s="0" t="n">
        <v>0</v>
      </c>
      <c r="R520" s="0" t="n">
        <v>0</v>
      </c>
      <c r="S520" s="0" t="n">
        <v>1.14486921529175</v>
      </c>
      <c r="T520" s="0" t="n">
        <v>1.19486612780606</v>
      </c>
      <c r="U520" s="0" t="n">
        <v>5.92433372651601</v>
      </c>
      <c r="V520" s="0" t="n">
        <v>-3.63459529593251</v>
      </c>
    </row>
    <row r="521" customFormat="false" ht="12.75" hidden="false" customHeight="false" outlineLevel="0" collapsed="false">
      <c r="A521" s="0" t="s">
        <v>459</v>
      </c>
      <c r="B521" s="0" t="s">
        <v>1432</v>
      </c>
      <c r="D521" s="0" t="n">
        <v>0</v>
      </c>
      <c r="E521" s="0" t="n">
        <v>0</v>
      </c>
      <c r="F521" s="0" t="n">
        <v>0</v>
      </c>
      <c r="G521" s="0" t="n">
        <v>0</v>
      </c>
      <c r="I521" s="0" t="n">
        <v>0</v>
      </c>
      <c r="J521" s="0" t="n">
        <v>0</v>
      </c>
      <c r="K521" s="0" t="n">
        <v>0</v>
      </c>
      <c r="L521" s="0" t="n">
        <v>0</v>
      </c>
      <c r="N521" s="0" t="n">
        <v>0</v>
      </c>
      <c r="O521" s="0" t="n">
        <v>0</v>
      </c>
      <c r="Q521" s="0" t="n">
        <v>0</v>
      </c>
      <c r="R521" s="0" t="n">
        <v>0</v>
      </c>
      <c r="S521" s="0" t="n">
        <v>1.1327967806841</v>
      </c>
      <c r="T521" s="0" t="n">
        <v>1.25295257928837</v>
      </c>
      <c r="U521" s="0" t="n">
        <v>6.14460709783757</v>
      </c>
      <c r="V521" s="0" t="n">
        <v>-3.87901353646936</v>
      </c>
    </row>
    <row r="522" customFormat="false" ht="12.75" hidden="false" customHeight="false" outlineLevel="0" collapsed="false">
      <c r="A522" s="0" t="s">
        <v>459</v>
      </c>
      <c r="B522" s="0" t="s">
        <v>1433</v>
      </c>
      <c r="D522" s="0" t="n">
        <v>0</v>
      </c>
      <c r="E522" s="0" t="n">
        <v>0</v>
      </c>
      <c r="F522" s="0" t="n">
        <v>0</v>
      </c>
      <c r="G522" s="0" t="n">
        <v>0</v>
      </c>
      <c r="I522" s="0" t="n">
        <v>0</v>
      </c>
      <c r="J522" s="0" t="n">
        <v>0</v>
      </c>
      <c r="K522" s="0" t="n">
        <v>0</v>
      </c>
      <c r="L522" s="0" t="n">
        <v>0</v>
      </c>
      <c r="N522" s="0" t="n">
        <v>0</v>
      </c>
      <c r="O522" s="0" t="n">
        <v>0</v>
      </c>
      <c r="Q522" s="0" t="n">
        <v>0</v>
      </c>
      <c r="R522" s="0" t="n">
        <v>0</v>
      </c>
      <c r="S522" s="0" t="n">
        <v>1.10663983903421</v>
      </c>
      <c r="T522" s="0" t="n">
        <v>1.22872075969039</v>
      </c>
      <c r="U522" s="0" t="n">
        <v>6.02152287779578</v>
      </c>
      <c r="V522" s="0" t="n">
        <v>-3.80824319972737</v>
      </c>
    </row>
    <row r="523" customFormat="false" ht="12.75" hidden="false" customHeight="false" outlineLevel="0" collapsed="false">
      <c r="A523" s="0" t="s">
        <v>459</v>
      </c>
      <c r="B523" s="0" t="s">
        <v>1434</v>
      </c>
      <c r="C523" s="0" t="s">
        <v>1435</v>
      </c>
      <c r="D523" s="0" t="n">
        <v>3</v>
      </c>
      <c r="E523" s="0" t="n">
        <v>22</v>
      </c>
      <c r="F523" s="0" t="n">
        <v>8</v>
      </c>
      <c r="G523" s="0" t="n">
        <v>5.87783064113112</v>
      </c>
      <c r="I523" s="0" t="n">
        <v>0</v>
      </c>
      <c r="J523" s="0" t="n">
        <v>0</v>
      </c>
      <c r="K523" s="0" t="n">
        <v>0</v>
      </c>
      <c r="L523" s="0" t="n">
        <v>0</v>
      </c>
      <c r="N523" s="0" t="n">
        <v>0</v>
      </c>
      <c r="O523" s="0" t="n">
        <v>10</v>
      </c>
      <c r="Q523" s="0" t="n">
        <v>0</v>
      </c>
      <c r="R523" s="0" t="n">
        <v>0</v>
      </c>
      <c r="S523" s="0" t="n">
        <v>1.09859154929577</v>
      </c>
      <c r="T523" s="0" t="n">
        <v>1.17414210651298</v>
      </c>
      <c r="U523" s="0" t="n">
        <v>5.79515997534769</v>
      </c>
      <c r="V523" s="0" t="n">
        <v>-3.59797687675614</v>
      </c>
    </row>
    <row r="524" customFormat="false" ht="12.75" hidden="false" customHeight="false" outlineLevel="0" collapsed="false">
      <c r="A524" s="0" t="s">
        <v>459</v>
      </c>
      <c r="B524" s="0" t="s">
        <v>1436</v>
      </c>
      <c r="C524" s="0" t="s">
        <v>1437</v>
      </c>
      <c r="D524" s="0" t="n">
        <v>2</v>
      </c>
      <c r="E524" s="0" t="n">
        <v>2</v>
      </c>
      <c r="F524" s="0" t="n">
        <v>8</v>
      </c>
      <c r="G524" s="0" t="n">
        <v>5.60742165262387</v>
      </c>
      <c r="I524" s="0" t="n">
        <v>0</v>
      </c>
      <c r="J524" s="0" t="n">
        <v>0</v>
      </c>
      <c r="K524" s="0" t="n">
        <v>0</v>
      </c>
      <c r="L524" s="0" t="n">
        <v>0</v>
      </c>
      <c r="N524" s="0" t="n">
        <v>0</v>
      </c>
      <c r="O524" s="0" t="n">
        <v>1</v>
      </c>
      <c r="Q524" s="0" t="n">
        <v>0</v>
      </c>
      <c r="R524" s="0" t="n">
        <v>0</v>
      </c>
      <c r="S524" s="0" t="n">
        <v>1.05432595573441</v>
      </c>
      <c r="T524" s="0" t="n">
        <v>1.23865734994541</v>
      </c>
      <c r="U524" s="0" t="n">
        <v>6.00895535551604</v>
      </c>
      <c r="V524" s="0" t="n">
        <v>-3.90030344404723</v>
      </c>
    </row>
    <row r="525" customFormat="false" ht="12.75" hidden="false" customHeight="false" outlineLevel="0" collapsed="false">
      <c r="A525" s="0" t="s">
        <v>459</v>
      </c>
      <c r="B525" s="0" t="s">
        <v>1438</v>
      </c>
      <c r="C525" s="0" t="s">
        <v>1439</v>
      </c>
      <c r="D525" s="0" t="n">
        <v>1</v>
      </c>
      <c r="E525" s="0" t="n">
        <v>3</v>
      </c>
      <c r="F525" s="0" t="n">
        <v>6</v>
      </c>
      <c r="G525" s="0" t="n">
        <v>4.20255112715485</v>
      </c>
      <c r="I525" s="0" t="n">
        <v>0</v>
      </c>
      <c r="J525" s="0" t="n">
        <v>0</v>
      </c>
      <c r="K525" s="0" t="n">
        <v>0</v>
      </c>
      <c r="L525" s="0" t="n">
        <v>0</v>
      </c>
      <c r="N525" s="0" t="n">
        <v>0</v>
      </c>
      <c r="O525" s="0" t="n">
        <v>3</v>
      </c>
      <c r="Q525" s="0" t="n">
        <v>0</v>
      </c>
      <c r="R525" s="0" t="n">
        <v>0</v>
      </c>
      <c r="S525" s="0" t="n">
        <v>1.02816901408451</v>
      </c>
      <c r="T525" s="0" t="n">
        <v>1.18305068409279</v>
      </c>
      <c r="U525" s="0" t="n">
        <v>5.76037175045568</v>
      </c>
      <c r="V525" s="0" t="n">
        <v>-3.70403372228667</v>
      </c>
    </row>
    <row r="526" customFormat="false" ht="12.75" hidden="false" customHeight="false" outlineLevel="0" collapsed="false">
      <c r="A526" s="0" t="s">
        <v>459</v>
      </c>
      <c r="B526" s="0" t="s">
        <v>1440</v>
      </c>
      <c r="C526" s="0" t="s">
        <v>1441</v>
      </c>
      <c r="D526" s="0" t="n">
        <v>2</v>
      </c>
      <c r="E526" s="0" t="n">
        <v>6</v>
      </c>
      <c r="F526" s="0" t="n">
        <v>7</v>
      </c>
      <c r="G526" s="0" t="n">
        <v>5.48414104467223</v>
      </c>
      <c r="I526" s="0" t="n">
        <v>0</v>
      </c>
      <c r="J526" s="0" t="n">
        <v>0</v>
      </c>
      <c r="K526" s="0" t="n">
        <v>0</v>
      </c>
      <c r="L526" s="0" t="n">
        <v>0</v>
      </c>
      <c r="N526" s="0" t="n">
        <v>0</v>
      </c>
      <c r="O526" s="0" t="n">
        <v>5</v>
      </c>
      <c r="Q526" s="0" t="n">
        <v>0</v>
      </c>
      <c r="R526" s="0" t="n">
        <v>0</v>
      </c>
      <c r="S526" s="0" t="n">
        <v>0.996981891348089</v>
      </c>
      <c r="T526" s="0" t="n">
        <v>1.09461409904542</v>
      </c>
      <c r="U526" s="0" t="n">
        <v>5.37543828752977</v>
      </c>
      <c r="V526" s="0" t="n">
        <v>-3.3814745048336</v>
      </c>
    </row>
    <row r="527" customFormat="false" ht="12.75" hidden="false" customHeight="false" outlineLevel="0" collapsed="false">
      <c r="A527" s="0" t="s">
        <v>459</v>
      </c>
      <c r="B527" s="0" t="s">
        <v>1442</v>
      </c>
      <c r="C527" s="0" t="s">
        <v>1443</v>
      </c>
      <c r="D527" s="0" t="n">
        <v>1</v>
      </c>
      <c r="E527" s="0" t="n">
        <v>7</v>
      </c>
      <c r="F527" s="0" t="n">
        <v>6</v>
      </c>
      <c r="G527" s="0" t="n">
        <v>4.32277967136362</v>
      </c>
      <c r="I527" s="0" t="n">
        <v>0</v>
      </c>
      <c r="J527" s="0" t="n">
        <v>0</v>
      </c>
      <c r="K527" s="0" t="n">
        <v>0</v>
      </c>
      <c r="L527" s="0" t="n">
        <v>0</v>
      </c>
      <c r="N527" s="0" t="n">
        <v>0</v>
      </c>
      <c r="O527" s="0" t="n">
        <v>7</v>
      </c>
      <c r="Q527" s="0" t="n">
        <v>0</v>
      </c>
      <c r="R527" s="0" t="n">
        <v>0</v>
      </c>
      <c r="S527" s="0" t="n">
        <v>0.995975855130785</v>
      </c>
      <c r="T527" s="0" t="n">
        <v>1.15759407725971</v>
      </c>
      <c r="U527" s="0" t="n">
        <v>5.62635216416963</v>
      </c>
      <c r="V527" s="0" t="n">
        <v>-3.63440045390806</v>
      </c>
    </row>
    <row r="528" customFormat="false" ht="12.75" hidden="false" customHeight="false" outlineLevel="0" collapsed="false">
      <c r="A528" s="0" t="s">
        <v>459</v>
      </c>
      <c r="B528" s="0" t="s">
        <v>1444</v>
      </c>
      <c r="C528" s="0" t="s">
        <v>1445</v>
      </c>
      <c r="D528" s="0" t="n">
        <v>1</v>
      </c>
      <c r="E528" s="0" t="n">
        <v>1</v>
      </c>
      <c r="F528" s="0" t="n">
        <v>6</v>
      </c>
      <c r="G528" s="0" t="n">
        <v>4.55450087905522</v>
      </c>
      <c r="I528" s="0" t="n">
        <v>0</v>
      </c>
      <c r="J528" s="0" t="n">
        <v>0</v>
      </c>
      <c r="K528" s="0" t="n">
        <v>0</v>
      </c>
      <c r="L528" s="0" t="n">
        <v>0</v>
      </c>
      <c r="N528" s="0" t="n">
        <v>0</v>
      </c>
      <c r="O528" s="0" t="n">
        <v>1</v>
      </c>
      <c r="Q528" s="0" t="n">
        <v>0</v>
      </c>
      <c r="R528" s="0" t="n">
        <v>0</v>
      </c>
      <c r="S528" s="0" t="n">
        <v>0.932595573440644</v>
      </c>
      <c r="T528" s="0" t="n">
        <v>1.11261465550766</v>
      </c>
      <c r="U528" s="0" t="n">
        <v>5.38305419547128</v>
      </c>
      <c r="V528" s="0" t="n">
        <v>-3.51786304858999</v>
      </c>
    </row>
    <row r="529" customFormat="false" ht="12.75" hidden="false" customHeight="false" outlineLevel="0" collapsed="false">
      <c r="A529" s="0" t="s">
        <v>459</v>
      </c>
      <c r="B529" s="0" t="s">
        <v>1446</v>
      </c>
      <c r="C529" s="0" t="s">
        <v>1447</v>
      </c>
      <c r="D529" s="0" t="n">
        <v>1</v>
      </c>
      <c r="E529" s="0" t="n">
        <v>5</v>
      </c>
      <c r="F529" s="0" t="n">
        <v>6</v>
      </c>
      <c r="G529" s="0" t="n">
        <v>4.7785901853651</v>
      </c>
      <c r="I529" s="0" t="n">
        <v>0</v>
      </c>
      <c r="J529" s="0" t="n">
        <v>0</v>
      </c>
      <c r="K529" s="0" t="n">
        <v>0</v>
      </c>
      <c r="L529" s="0" t="n">
        <v>0</v>
      </c>
      <c r="N529" s="0" t="n">
        <v>0</v>
      </c>
      <c r="O529" s="0" t="n">
        <v>5</v>
      </c>
      <c r="Q529" s="0" t="n">
        <v>0</v>
      </c>
      <c r="R529" s="0" t="n">
        <v>0</v>
      </c>
      <c r="S529" s="0" t="n">
        <v>0.919517102615694</v>
      </c>
      <c r="T529" s="0" t="n">
        <v>1.0631761043129</v>
      </c>
      <c r="U529" s="0" t="n">
        <v>5.17222151986728</v>
      </c>
      <c r="V529" s="0" t="n">
        <v>-3.33318731463589</v>
      </c>
    </row>
    <row r="530" customFormat="false" ht="12.75" hidden="false" customHeight="false" outlineLevel="0" collapsed="false">
      <c r="A530" s="0" t="s">
        <v>459</v>
      </c>
      <c r="B530" s="0" t="s">
        <v>1448</v>
      </c>
      <c r="C530" s="0" t="s">
        <v>1449</v>
      </c>
      <c r="D530" s="0" t="n">
        <v>2</v>
      </c>
      <c r="E530" s="0" t="n">
        <v>10</v>
      </c>
      <c r="F530" s="0" t="n">
        <v>8</v>
      </c>
      <c r="G530" s="0" t="n">
        <v>5.81669659802259</v>
      </c>
      <c r="I530" s="0" t="n">
        <v>0</v>
      </c>
      <c r="J530" s="0" t="n">
        <v>0</v>
      </c>
      <c r="K530" s="0" t="n">
        <v>0</v>
      </c>
      <c r="L530" s="0" t="n">
        <v>0</v>
      </c>
      <c r="N530" s="0" t="n">
        <v>0</v>
      </c>
      <c r="O530" s="0" t="n">
        <v>8</v>
      </c>
      <c r="Q530" s="0" t="n">
        <v>0</v>
      </c>
      <c r="R530" s="0" t="n">
        <v>0</v>
      </c>
      <c r="S530" s="0" t="n">
        <v>0.906438631790744</v>
      </c>
      <c r="T530" s="0" t="n">
        <v>1.21951716900977</v>
      </c>
      <c r="U530" s="0" t="n">
        <v>5.78450730782981</v>
      </c>
      <c r="V530" s="0" t="n">
        <v>-3.97163004424832</v>
      </c>
    </row>
    <row r="531" customFormat="false" ht="12.75" hidden="false" customHeight="false" outlineLevel="0" collapsed="false">
      <c r="A531" s="0" t="s">
        <v>459</v>
      </c>
      <c r="B531" s="0" t="s">
        <v>1450</v>
      </c>
      <c r="C531" s="0" t="s">
        <v>1451</v>
      </c>
      <c r="D531" s="0" t="n">
        <v>3</v>
      </c>
      <c r="E531" s="0" t="n">
        <v>6</v>
      </c>
      <c r="F531" s="0" t="n">
        <v>6</v>
      </c>
      <c r="G531" s="0" t="n">
        <v>4.47636815771491</v>
      </c>
      <c r="I531" s="0" t="n">
        <v>0</v>
      </c>
      <c r="J531" s="0" t="n">
        <v>0</v>
      </c>
      <c r="K531" s="0" t="n">
        <v>0</v>
      </c>
      <c r="L531" s="0" t="n">
        <v>0</v>
      </c>
      <c r="N531" s="0" t="n">
        <v>0</v>
      </c>
      <c r="O531" s="0" t="n">
        <v>3</v>
      </c>
      <c r="Q531" s="0" t="n">
        <v>0</v>
      </c>
      <c r="R531" s="0" t="n">
        <v>0</v>
      </c>
      <c r="S531" s="0" t="n">
        <v>0.882293762575453</v>
      </c>
      <c r="T531" s="0" t="n">
        <v>1.14327196895195</v>
      </c>
      <c r="U531" s="0" t="n">
        <v>5.45538163838327</v>
      </c>
      <c r="V531" s="0" t="n">
        <v>-3.69079411323236</v>
      </c>
    </row>
    <row r="532" customFormat="false" ht="12.75" hidden="false" customHeight="false" outlineLevel="0" collapsed="false">
      <c r="A532" s="0" t="s">
        <v>459</v>
      </c>
      <c r="B532" s="0" t="s">
        <v>1452</v>
      </c>
      <c r="D532" s="0" t="n">
        <v>0</v>
      </c>
      <c r="E532" s="0" t="n">
        <v>0</v>
      </c>
      <c r="F532" s="0" t="n">
        <v>0</v>
      </c>
      <c r="G532" s="0" t="n">
        <v>0</v>
      </c>
      <c r="I532" s="0" t="n">
        <v>0</v>
      </c>
      <c r="J532" s="0" t="n">
        <v>0</v>
      </c>
      <c r="K532" s="0" t="n">
        <v>0</v>
      </c>
      <c r="L532" s="0" t="n">
        <v>0</v>
      </c>
      <c r="N532" s="0" t="n">
        <v>0</v>
      </c>
      <c r="O532" s="0" t="n">
        <v>0</v>
      </c>
      <c r="Q532" s="0" t="n">
        <v>0</v>
      </c>
      <c r="R532" s="0" t="n">
        <v>0</v>
      </c>
      <c r="S532" s="0" t="n">
        <v>0.87625754527163</v>
      </c>
      <c r="T532" s="0" t="n">
        <v>1.0489909293639</v>
      </c>
      <c r="U532" s="0" t="n">
        <v>5.07222126272723</v>
      </c>
      <c r="V532" s="0" t="n">
        <v>-3.31970617218397</v>
      </c>
    </row>
    <row r="533" customFormat="false" ht="12.75" hidden="false" customHeight="false" outlineLevel="0" collapsed="false">
      <c r="A533" s="0" t="s">
        <v>459</v>
      </c>
      <c r="B533" s="0" t="s">
        <v>1453</v>
      </c>
      <c r="D533" s="0" t="n">
        <v>0</v>
      </c>
      <c r="E533" s="0" t="n">
        <v>0</v>
      </c>
      <c r="F533" s="0" t="n">
        <v>0</v>
      </c>
      <c r="G533" s="0" t="n">
        <v>0</v>
      </c>
      <c r="I533" s="0" t="n">
        <v>0</v>
      </c>
      <c r="J533" s="0" t="n">
        <v>0</v>
      </c>
      <c r="K533" s="0" t="n">
        <v>0</v>
      </c>
      <c r="L533" s="0" t="n">
        <v>0</v>
      </c>
      <c r="N533" s="0" t="n">
        <v>0</v>
      </c>
      <c r="O533" s="0" t="n">
        <v>0</v>
      </c>
      <c r="Q533" s="0" t="n">
        <v>0</v>
      </c>
      <c r="R533" s="0" t="n">
        <v>0</v>
      </c>
      <c r="S533" s="0" t="n">
        <v>0.869215291750503</v>
      </c>
      <c r="T533" s="0" t="n">
        <v>1.07139409169825</v>
      </c>
      <c r="U533" s="0" t="n">
        <v>5.15479165854351</v>
      </c>
      <c r="V533" s="0" t="n">
        <v>-3.4163610750425</v>
      </c>
    </row>
    <row r="534" customFormat="false" ht="12.75" hidden="false" customHeight="false" outlineLevel="0" collapsed="false">
      <c r="A534" s="0" t="s">
        <v>459</v>
      </c>
      <c r="B534" s="0" t="s">
        <v>1454</v>
      </c>
      <c r="C534" s="0" t="s">
        <v>1455</v>
      </c>
      <c r="D534" s="0" t="n">
        <v>1</v>
      </c>
      <c r="E534" s="0" t="n">
        <v>3</v>
      </c>
      <c r="F534" s="0" t="n">
        <v>5</v>
      </c>
      <c r="G534" s="0" t="n">
        <v>4.28051373000214</v>
      </c>
      <c r="I534" s="0" t="n">
        <v>0</v>
      </c>
      <c r="J534" s="0" t="n">
        <v>0</v>
      </c>
      <c r="K534" s="0" t="n">
        <v>0</v>
      </c>
      <c r="L534" s="0" t="n">
        <v>0</v>
      </c>
      <c r="N534" s="0" t="n">
        <v>0</v>
      </c>
      <c r="O534" s="0" t="n">
        <v>3</v>
      </c>
      <c r="Q534" s="0" t="n">
        <v>0</v>
      </c>
      <c r="R534" s="0" t="n">
        <v>0</v>
      </c>
      <c r="S534" s="0" t="n">
        <v>0.76056338028169</v>
      </c>
      <c r="T534" s="0" t="n">
        <v>0.990403696174148</v>
      </c>
      <c r="U534" s="0" t="n">
        <v>4.72217816497828</v>
      </c>
      <c r="V534" s="0" t="n">
        <v>-3.2010514044149</v>
      </c>
    </row>
    <row r="535" customFormat="false" ht="12.75" hidden="false" customHeight="false" outlineLevel="0" collapsed="false">
      <c r="A535" s="0" t="s">
        <v>459</v>
      </c>
      <c r="B535" s="0" t="s">
        <v>1456</v>
      </c>
      <c r="C535" s="0" t="s">
        <v>1457</v>
      </c>
      <c r="D535" s="0" t="n">
        <v>1</v>
      </c>
      <c r="E535" s="0" t="n">
        <v>7</v>
      </c>
      <c r="F535" s="0" t="n">
        <v>5</v>
      </c>
      <c r="G535" s="0" t="n">
        <v>4.0328520111496</v>
      </c>
      <c r="I535" s="0" t="n">
        <v>0</v>
      </c>
      <c r="J535" s="0" t="n">
        <v>0</v>
      </c>
      <c r="K535" s="0" t="n">
        <v>0</v>
      </c>
      <c r="L535" s="0" t="n">
        <v>0</v>
      </c>
      <c r="N535" s="0" t="n">
        <v>0</v>
      </c>
      <c r="O535" s="0" t="n">
        <v>7</v>
      </c>
      <c r="Q535" s="0" t="n">
        <v>0</v>
      </c>
      <c r="R535" s="0" t="n">
        <v>0</v>
      </c>
      <c r="S535" s="0" t="n">
        <v>0.737424547283702</v>
      </c>
      <c r="T535" s="0" t="n">
        <v>1.05696302292561</v>
      </c>
      <c r="U535" s="0" t="n">
        <v>4.96527663898613</v>
      </c>
      <c r="V535" s="0" t="n">
        <v>-3.49042754441873</v>
      </c>
    </row>
    <row r="536" customFormat="false" ht="12.75" hidden="false" customHeight="false" outlineLevel="0" collapsed="false">
      <c r="A536" s="0" t="s">
        <v>459</v>
      </c>
      <c r="B536" s="0" t="s">
        <v>1458</v>
      </c>
      <c r="C536" s="0" t="s">
        <v>1459</v>
      </c>
      <c r="D536" s="0" t="n">
        <v>2</v>
      </c>
      <c r="E536" s="0" t="n">
        <v>6</v>
      </c>
      <c r="F536" s="0" t="n">
        <v>5</v>
      </c>
      <c r="G536" s="0" t="n">
        <v>4.4422151786129</v>
      </c>
      <c r="I536" s="0" t="n">
        <v>0</v>
      </c>
      <c r="J536" s="0" t="n">
        <v>0</v>
      </c>
      <c r="K536" s="0" t="n">
        <v>0</v>
      </c>
      <c r="L536" s="0" t="n">
        <v>0</v>
      </c>
      <c r="N536" s="0" t="n">
        <v>0</v>
      </c>
      <c r="O536" s="0" t="n">
        <v>4</v>
      </c>
      <c r="Q536" s="0" t="n">
        <v>0</v>
      </c>
      <c r="R536" s="0" t="n">
        <v>0</v>
      </c>
      <c r="S536" s="0" t="n">
        <v>0.677062374245473</v>
      </c>
      <c r="T536" s="0" t="n">
        <v>0.973149082594504</v>
      </c>
      <c r="U536" s="0" t="n">
        <v>4.56965870462349</v>
      </c>
      <c r="V536" s="0" t="n">
        <v>-3.21553395613254</v>
      </c>
    </row>
    <row r="537" customFormat="false" ht="12.75" hidden="false" customHeight="false" outlineLevel="0" collapsed="false">
      <c r="A537" s="0" t="s">
        <v>459</v>
      </c>
      <c r="B537" s="0" t="s">
        <v>1460</v>
      </c>
      <c r="C537" s="0" t="s">
        <v>1461</v>
      </c>
      <c r="D537" s="0" t="n">
        <v>3</v>
      </c>
      <c r="E537" s="0" t="n">
        <v>11</v>
      </c>
      <c r="F537" s="0" t="n">
        <v>6</v>
      </c>
      <c r="G537" s="0" t="n">
        <v>5.41324862194186</v>
      </c>
      <c r="I537" s="0" t="n">
        <v>0</v>
      </c>
      <c r="J537" s="0" t="n">
        <v>0</v>
      </c>
      <c r="K537" s="0" t="n">
        <v>0</v>
      </c>
      <c r="L537" s="0" t="n">
        <v>0</v>
      </c>
      <c r="N537" s="0" t="n">
        <v>0</v>
      </c>
      <c r="O537" s="0" t="n">
        <v>6</v>
      </c>
      <c r="Q537" s="0" t="n">
        <v>0</v>
      </c>
      <c r="R537" s="0" t="n">
        <v>0</v>
      </c>
      <c r="S537" s="0" t="n">
        <v>0.665995975855131</v>
      </c>
      <c r="T537" s="0" t="n">
        <v>0.985360990537959</v>
      </c>
      <c r="U537" s="0" t="n">
        <v>4.60743993800697</v>
      </c>
      <c r="V537" s="0" t="n">
        <v>-3.2754479862967</v>
      </c>
    </row>
    <row r="538" customFormat="false" ht="12.75" hidden="false" customHeight="false" outlineLevel="0" collapsed="false">
      <c r="A538" s="0" t="s">
        <v>459</v>
      </c>
      <c r="B538" s="0" t="s">
        <v>1462</v>
      </c>
      <c r="C538" s="0" t="s">
        <v>1463</v>
      </c>
      <c r="D538" s="0" t="n">
        <v>1</v>
      </c>
      <c r="E538" s="0" t="n">
        <v>5</v>
      </c>
      <c r="F538" s="0" t="n">
        <v>5</v>
      </c>
      <c r="G538" s="0" t="n">
        <v>4.33164431338166</v>
      </c>
      <c r="I538" s="0" t="n">
        <v>0</v>
      </c>
      <c r="J538" s="0" t="n">
        <v>0</v>
      </c>
      <c r="K538" s="0" t="n">
        <v>0</v>
      </c>
      <c r="L538" s="0" t="n">
        <v>0</v>
      </c>
      <c r="N538" s="0" t="n">
        <v>0</v>
      </c>
      <c r="O538" s="0" t="n">
        <v>5</v>
      </c>
      <c r="Q538" s="0" t="n">
        <v>0</v>
      </c>
      <c r="R538" s="0" t="n">
        <v>0</v>
      </c>
      <c r="S538" s="0" t="n">
        <v>0.651911468812877</v>
      </c>
      <c r="T538" s="0" t="n">
        <v>1.00379629919166</v>
      </c>
      <c r="U538" s="0" t="n">
        <v>4.66709666557953</v>
      </c>
      <c r="V538" s="0" t="n">
        <v>-3.36327372795378</v>
      </c>
    </row>
    <row r="539" customFormat="false" ht="12.75" hidden="false" customHeight="false" outlineLevel="0" collapsed="false">
      <c r="A539" s="0" t="s">
        <v>459</v>
      </c>
      <c r="B539" s="0" t="s">
        <v>1464</v>
      </c>
      <c r="C539" s="0" t="s">
        <v>1465</v>
      </c>
      <c r="D539" s="0" t="n">
        <v>1</v>
      </c>
      <c r="E539" s="0" t="n">
        <v>10</v>
      </c>
      <c r="F539" s="0" t="n">
        <v>6</v>
      </c>
      <c r="G539" s="0" t="n">
        <v>5.61239908847524</v>
      </c>
      <c r="I539" s="0" t="n">
        <v>0</v>
      </c>
      <c r="J539" s="0" t="n">
        <v>0</v>
      </c>
      <c r="K539" s="0" t="n">
        <v>0</v>
      </c>
      <c r="L539" s="0" t="n">
        <v>0</v>
      </c>
      <c r="N539" s="0" t="n">
        <v>0</v>
      </c>
      <c r="O539" s="0" t="n">
        <v>10</v>
      </c>
      <c r="Q539" s="0" t="n">
        <v>0</v>
      </c>
      <c r="R539" s="0" t="n">
        <v>0</v>
      </c>
      <c r="S539" s="0" t="n">
        <v>0.633802816901408</v>
      </c>
      <c r="T539" s="0" t="n">
        <v>0.956132502073452</v>
      </c>
      <c r="U539" s="0" t="n">
        <v>4.45833282519522</v>
      </c>
      <c r="V539" s="0" t="n">
        <v>-3.1907271913924</v>
      </c>
    </row>
    <row r="540" customFormat="false" ht="12.75" hidden="false" customHeight="false" outlineLevel="0" collapsed="false">
      <c r="A540" s="0" t="s">
        <v>459</v>
      </c>
      <c r="B540" s="0" t="s">
        <v>1466</v>
      </c>
      <c r="C540" s="0" t="s">
        <v>1467</v>
      </c>
      <c r="D540" s="0" t="n">
        <v>1</v>
      </c>
      <c r="E540" s="0" t="n">
        <v>5</v>
      </c>
      <c r="F540" s="0" t="n">
        <v>5</v>
      </c>
      <c r="G540" s="0" t="n">
        <v>5.04724607256595</v>
      </c>
      <c r="I540" s="0" t="n">
        <v>0</v>
      </c>
      <c r="J540" s="0" t="n">
        <v>0</v>
      </c>
      <c r="K540" s="0" t="n">
        <v>0</v>
      </c>
      <c r="L540" s="0" t="n">
        <v>0</v>
      </c>
      <c r="N540" s="0" t="n">
        <v>0</v>
      </c>
      <c r="O540" s="0" t="n">
        <v>5</v>
      </c>
      <c r="Q540" s="0" t="n">
        <v>0</v>
      </c>
      <c r="R540" s="0" t="n">
        <v>0</v>
      </c>
      <c r="S540" s="0" t="n">
        <v>0.62374245472837</v>
      </c>
      <c r="T540" s="0" t="n">
        <v>0.867058487411295</v>
      </c>
      <c r="U540" s="0" t="n">
        <v>4.09197640437355</v>
      </c>
      <c r="V540" s="0" t="n">
        <v>-2.84449149491681</v>
      </c>
    </row>
    <row r="541" customFormat="false" ht="12.75" hidden="false" customHeight="false" outlineLevel="0" collapsed="false">
      <c r="A541" s="0" t="s">
        <v>459</v>
      </c>
      <c r="B541" s="0" t="s">
        <v>1468</v>
      </c>
      <c r="C541" s="0" t="s">
        <v>1469</v>
      </c>
      <c r="D541" s="0" t="n">
        <v>1</v>
      </c>
      <c r="E541" s="0" t="n">
        <v>8</v>
      </c>
      <c r="F541" s="0" t="n">
        <v>5</v>
      </c>
      <c r="G541" s="0" t="n">
        <v>4.59251018598949</v>
      </c>
      <c r="I541" s="0" t="n">
        <v>0</v>
      </c>
      <c r="J541" s="0" t="n">
        <v>0</v>
      </c>
      <c r="K541" s="0" t="n">
        <v>0</v>
      </c>
      <c r="L541" s="0" t="n">
        <v>0</v>
      </c>
      <c r="N541" s="0" t="n">
        <v>0</v>
      </c>
      <c r="O541" s="0" t="n">
        <v>8</v>
      </c>
      <c r="Q541" s="0" t="n">
        <v>0</v>
      </c>
      <c r="R541" s="0" t="n">
        <v>0</v>
      </c>
      <c r="S541" s="0" t="n">
        <v>0.619718309859155</v>
      </c>
      <c r="T541" s="0" t="n">
        <v>0.953788127352206</v>
      </c>
      <c r="U541" s="0" t="n">
        <v>4.43487081926798</v>
      </c>
      <c r="V541" s="0" t="n">
        <v>-3.19543419954967</v>
      </c>
    </row>
    <row r="542" customFormat="false" ht="12.75" hidden="false" customHeight="false" outlineLevel="0" collapsed="false">
      <c r="A542" s="0" t="s">
        <v>459</v>
      </c>
      <c r="B542" s="0" t="s">
        <v>1470</v>
      </c>
      <c r="D542" s="0" t="n">
        <v>0</v>
      </c>
      <c r="E542" s="0" t="n">
        <v>0</v>
      </c>
      <c r="F542" s="0" t="n">
        <v>0</v>
      </c>
      <c r="G542" s="0" t="n">
        <v>0</v>
      </c>
      <c r="I542" s="0" t="n">
        <v>0</v>
      </c>
      <c r="J542" s="0" t="n">
        <v>0</v>
      </c>
      <c r="K542" s="0" t="n">
        <v>0</v>
      </c>
      <c r="L542" s="0" t="n">
        <v>0</v>
      </c>
      <c r="N542" s="0" t="n">
        <v>0</v>
      </c>
      <c r="O542" s="0" t="n">
        <v>0</v>
      </c>
      <c r="Q542" s="0" t="n">
        <v>0</v>
      </c>
      <c r="R542" s="0" t="n">
        <v>0</v>
      </c>
      <c r="S542" s="0" t="n">
        <v>0.617706237424547</v>
      </c>
      <c r="T542" s="0" t="n">
        <v>0.959296549268241</v>
      </c>
      <c r="U542" s="0" t="n">
        <v>4.45489243449751</v>
      </c>
      <c r="V542" s="0" t="n">
        <v>-3.21947995964842</v>
      </c>
    </row>
    <row r="543" customFormat="false" ht="12.75" hidden="false" customHeight="false" outlineLevel="0" collapsed="false">
      <c r="A543" s="0" t="s">
        <v>459</v>
      </c>
      <c r="B543" s="0" t="s">
        <v>1471</v>
      </c>
      <c r="D543" s="0" t="n">
        <v>0</v>
      </c>
      <c r="E543" s="0" t="n">
        <v>0</v>
      </c>
      <c r="F543" s="0" t="n">
        <v>0</v>
      </c>
      <c r="G543" s="0" t="n">
        <v>0</v>
      </c>
      <c r="I543" s="0" t="n">
        <v>0</v>
      </c>
      <c r="J543" s="0" t="n">
        <v>0</v>
      </c>
      <c r="K543" s="0" t="n">
        <v>0</v>
      </c>
      <c r="L543" s="0" t="n">
        <v>0</v>
      </c>
      <c r="N543" s="0" t="n">
        <v>0</v>
      </c>
      <c r="O543" s="0" t="n">
        <v>0</v>
      </c>
      <c r="Q543" s="0" t="n">
        <v>0</v>
      </c>
      <c r="R543" s="0" t="n">
        <v>0</v>
      </c>
      <c r="S543" s="0" t="n">
        <v>0.599597585513079</v>
      </c>
      <c r="T543" s="0" t="n">
        <v>0.948704421572532</v>
      </c>
      <c r="U543" s="0" t="n">
        <v>4.39441527180321</v>
      </c>
      <c r="V543" s="0" t="n">
        <v>-3.19522010077705</v>
      </c>
    </row>
    <row r="544" customFormat="false" ht="12.75" hidden="false" customHeight="false" outlineLevel="0" collapsed="false">
      <c r="A544" s="0" t="s">
        <v>459</v>
      </c>
      <c r="B544" s="0" t="s">
        <v>1472</v>
      </c>
      <c r="D544" s="0" t="n">
        <v>0</v>
      </c>
      <c r="E544" s="0" t="n">
        <v>0</v>
      </c>
      <c r="F544" s="0" t="n">
        <v>0</v>
      </c>
      <c r="G544" s="0" t="n">
        <v>0</v>
      </c>
      <c r="I544" s="0" t="n">
        <v>0</v>
      </c>
      <c r="J544" s="0" t="n">
        <v>0</v>
      </c>
      <c r="K544" s="0" t="n">
        <v>0</v>
      </c>
      <c r="L544" s="0" t="n">
        <v>0</v>
      </c>
      <c r="N544" s="0" t="n">
        <v>0</v>
      </c>
      <c r="O544" s="0" t="n">
        <v>0</v>
      </c>
      <c r="Q544" s="0" t="n">
        <v>0</v>
      </c>
      <c r="R544" s="0" t="n">
        <v>0</v>
      </c>
      <c r="S544" s="0" t="n">
        <v>0.597585513078471</v>
      </c>
      <c r="T544" s="0" t="n">
        <v>0.964685395715947</v>
      </c>
      <c r="U544" s="0" t="n">
        <v>4.45632709594226</v>
      </c>
      <c r="V544" s="0" t="n">
        <v>-3.26115606978532</v>
      </c>
    </row>
    <row r="545" customFormat="false" ht="12.75" hidden="false" customHeight="false" outlineLevel="0" collapsed="false">
      <c r="A545" s="0" t="s">
        <v>459</v>
      </c>
      <c r="B545" s="0" t="s">
        <v>1473</v>
      </c>
      <c r="C545" s="0" t="s">
        <v>1474</v>
      </c>
      <c r="D545" s="0" t="n">
        <v>4</v>
      </c>
      <c r="E545" s="0" t="n">
        <v>11</v>
      </c>
      <c r="F545" s="0" t="n">
        <v>4</v>
      </c>
      <c r="G545" s="0" t="n">
        <v>4.15695143198112</v>
      </c>
      <c r="I545" s="0" t="n">
        <v>0</v>
      </c>
      <c r="J545" s="0" t="n">
        <v>0</v>
      </c>
      <c r="K545" s="0" t="n">
        <v>0</v>
      </c>
      <c r="L545" s="0" t="n">
        <v>0</v>
      </c>
      <c r="N545" s="0" t="n">
        <v>0</v>
      </c>
      <c r="O545" s="0" t="n">
        <v>6</v>
      </c>
      <c r="Q545" s="0" t="n">
        <v>0</v>
      </c>
      <c r="R545" s="0" t="n">
        <v>0</v>
      </c>
      <c r="S545" s="0" t="n">
        <v>0.574446680080483</v>
      </c>
      <c r="T545" s="0" t="n">
        <v>0.824054207986493</v>
      </c>
      <c r="U545" s="0" t="n">
        <v>3.87066351202645</v>
      </c>
      <c r="V545" s="0" t="n">
        <v>-2.72177015186549</v>
      </c>
    </row>
    <row r="546" customFormat="false" ht="12.75" hidden="false" customHeight="false" outlineLevel="0" collapsed="false">
      <c r="A546" s="0" t="s">
        <v>459</v>
      </c>
      <c r="B546" s="0" t="s">
        <v>1475</v>
      </c>
      <c r="C546" s="0" t="s">
        <v>1476</v>
      </c>
      <c r="D546" s="0" t="n">
        <v>3</v>
      </c>
      <c r="E546" s="0" t="n">
        <v>13</v>
      </c>
      <c r="F546" s="0" t="n">
        <v>4</v>
      </c>
      <c r="G546" s="0" t="n">
        <v>4.09670178143274</v>
      </c>
      <c r="I546" s="0" t="n">
        <v>0</v>
      </c>
      <c r="J546" s="0" t="n">
        <v>0</v>
      </c>
      <c r="K546" s="0" t="n">
        <v>0</v>
      </c>
      <c r="L546" s="0" t="n">
        <v>0</v>
      </c>
      <c r="N546" s="0" t="n">
        <v>0</v>
      </c>
      <c r="O546" s="0" t="n">
        <v>5</v>
      </c>
      <c r="Q546" s="0" t="n">
        <v>0</v>
      </c>
      <c r="R546" s="0" t="n">
        <v>0</v>
      </c>
      <c r="S546" s="0" t="n">
        <v>0.574446680080483</v>
      </c>
      <c r="T546" s="0" t="n">
        <v>0.836173464088835</v>
      </c>
      <c r="U546" s="0" t="n">
        <v>3.91914053643582</v>
      </c>
      <c r="V546" s="0" t="n">
        <v>-2.77024717627486</v>
      </c>
    </row>
    <row r="547" customFormat="false" ht="12.75" hidden="false" customHeight="false" outlineLevel="0" collapsed="false">
      <c r="A547" s="0" t="s">
        <v>459</v>
      </c>
      <c r="B547" s="0" t="s">
        <v>1477</v>
      </c>
      <c r="D547" s="0" t="n">
        <v>0</v>
      </c>
      <c r="E547" s="0" t="n">
        <v>0</v>
      </c>
      <c r="F547" s="0" t="n">
        <v>0</v>
      </c>
      <c r="G547" s="0" t="n">
        <v>0</v>
      </c>
      <c r="I547" s="0" t="n">
        <v>0</v>
      </c>
      <c r="J547" s="0" t="n">
        <v>0</v>
      </c>
      <c r="K547" s="0" t="n">
        <v>0</v>
      </c>
      <c r="L547" s="0" t="n">
        <v>0</v>
      </c>
      <c r="N547" s="0" t="n">
        <v>0</v>
      </c>
      <c r="O547" s="0" t="n">
        <v>0</v>
      </c>
      <c r="Q547" s="0" t="n">
        <v>0</v>
      </c>
      <c r="R547" s="0" t="n">
        <v>0</v>
      </c>
      <c r="S547" s="0" t="n">
        <v>0.531187122736419</v>
      </c>
      <c r="T547" s="0" t="n">
        <v>0.925566442038027</v>
      </c>
      <c r="U547" s="0" t="n">
        <v>4.23345289088853</v>
      </c>
      <c r="V547" s="0" t="n">
        <v>-3.17107864541569</v>
      </c>
    </row>
    <row r="548" customFormat="false" ht="12.75" hidden="false" customHeight="false" outlineLevel="0" collapsed="false">
      <c r="A548" s="0" t="s">
        <v>459</v>
      </c>
      <c r="B548" s="0" t="s">
        <v>1478</v>
      </c>
      <c r="C548" s="0" t="s">
        <v>1479</v>
      </c>
      <c r="D548" s="0" t="n">
        <v>2</v>
      </c>
      <c r="E548" s="0" t="n">
        <v>3</v>
      </c>
      <c r="F548" s="0" t="n">
        <v>5</v>
      </c>
      <c r="G548" s="0" t="n">
        <v>5.05461025697915</v>
      </c>
      <c r="I548" s="0" t="n">
        <v>0</v>
      </c>
      <c r="J548" s="0" t="n">
        <v>0</v>
      </c>
      <c r="K548" s="0" t="n">
        <v>0</v>
      </c>
      <c r="L548" s="0" t="n">
        <v>0</v>
      </c>
      <c r="N548" s="0" t="n">
        <v>0</v>
      </c>
      <c r="O548" s="0" t="n">
        <v>2</v>
      </c>
      <c r="Q548" s="0" t="n">
        <v>0</v>
      </c>
      <c r="R548" s="0" t="n">
        <v>0</v>
      </c>
      <c r="S548" s="0" t="n">
        <v>0.529175050301811</v>
      </c>
      <c r="T548" s="0" t="n">
        <v>0.884504387558882</v>
      </c>
      <c r="U548" s="0" t="n">
        <v>4.06719260053734</v>
      </c>
      <c r="V548" s="0" t="n">
        <v>-3.00884249993372</v>
      </c>
    </row>
    <row r="549" customFormat="false" ht="12.75" hidden="false" customHeight="false" outlineLevel="0" collapsed="false">
      <c r="A549" s="0" t="s">
        <v>459</v>
      </c>
      <c r="B549" s="0" t="s">
        <v>1480</v>
      </c>
      <c r="C549" s="0" t="s">
        <v>1481</v>
      </c>
      <c r="D549" s="0" t="n">
        <v>2</v>
      </c>
      <c r="E549" s="0" t="n">
        <v>12</v>
      </c>
      <c r="F549" s="0" t="n">
        <v>5</v>
      </c>
      <c r="G549" s="0" t="n">
        <v>4.8048308922514</v>
      </c>
      <c r="I549" s="0" t="n">
        <v>0</v>
      </c>
      <c r="J549" s="0" t="n">
        <v>0</v>
      </c>
      <c r="K549" s="0" t="n">
        <v>0</v>
      </c>
      <c r="L549" s="0" t="n">
        <v>0</v>
      </c>
      <c r="N549" s="0" t="n">
        <v>0</v>
      </c>
      <c r="O549" s="0" t="n">
        <v>10</v>
      </c>
      <c r="Q549" s="0" t="n">
        <v>0</v>
      </c>
      <c r="R549" s="0" t="n">
        <v>0</v>
      </c>
      <c r="S549" s="0" t="n">
        <v>0.520120724346076</v>
      </c>
      <c r="T549" s="0" t="n">
        <v>0.932369811990363</v>
      </c>
      <c r="U549" s="0" t="n">
        <v>4.24959997230753</v>
      </c>
      <c r="V549" s="0" t="n">
        <v>-3.20935852361537</v>
      </c>
    </row>
    <row r="550" customFormat="false" ht="12.75" hidden="false" customHeight="false" outlineLevel="0" collapsed="false">
      <c r="A550" s="0" t="s">
        <v>459</v>
      </c>
      <c r="B550" s="0" t="s">
        <v>1482</v>
      </c>
      <c r="C550" s="0" t="s">
        <v>1483</v>
      </c>
      <c r="D550" s="0" t="n">
        <v>1</v>
      </c>
      <c r="E550" s="0" t="n">
        <v>1</v>
      </c>
      <c r="F550" s="0" t="n">
        <v>4</v>
      </c>
      <c r="G550" s="0" t="n">
        <v>4.3026326495666</v>
      </c>
      <c r="I550" s="0" t="n">
        <v>0</v>
      </c>
      <c r="J550" s="0" t="n">
        <v>0</v>
      </c>
      <c r="K550" s="0" t="n">
        <v>0</v>
      </c>
      <c r="L550" s="0" t="n">
        <v>0</v>
      </c>
      <c r="N550" s="0" t="n">
        <v>0</v>
      </c>
      <c r="O550" s="0" t="n">
        <v>1</v>
      </c>
      <c r="Q550" s="0" t="n">
        <v>0</v>
      </c>
      <c r="R550" s="0" t="n">
        <v>0</v>
      </c>
      <c r="S550" s="0" t="n">
        <v>0.497987927565392</v>
      </c>
      <c r="T550" s="0" t="n">
        <v>0.813923092594801</v>
      </c>
      <c r="U550" s="0" t="n">
        <v>3.7536802979446</v>
      </c>
      <c r="V550" s="0" t="n">
        <v>-2.75770444281381</v>
      </c>
    </row>
    <row r="551" customFormat="false" ht="12.75" hidden="false" customHeight="false" outlineLevel="0" collapsed="false">
      <c r="A551" s="0" t="s">
        <v>459</v>
      </c>
      <c r="B551" s="0" t="s">
        <v>1484</v>
      </c>
      <c r="C551" s="0" t="s">
        <v>1485</v>
      </c>
      <c r="D551" s="0" t="n">
        <v>6</v>
      </c>
      <c r="E551" s="0" t="n">
        <v>27</v>
      </c>
      <c r="F551" s="0" t="n">
        <v>5</v>
      </c>
      <c r="G551" s="0" t="n">
        <v>5.13994141578886</v>
      </c>
      <c r="I551" s="0" t="n">
        <v>0</v>
      </c>
      <c r="J551" s="0" t="n">
        <v>0</v>
      </c>
      <c r="K551" s="0" t="n">
        <v>0</v>
      </c>
      <c r="L551" s="0" t="n">
        <v>0</v>
      </c>
      <c r="N551" s="0" t="n">
        <v>0</v>
      </c>
      <c r="O551" s="0" t="n">
        <v>7</v>
      </c>
      <c r="Q551" s="0" t="n">
        <v>0</v>
      </c>
      <c r="R551" s="0" t="n">
        <v>0</v>
      </c>
      <c r="S551" s="0" t="n">
        <v>0.48692152917505</v>
      </c>
      <c r="T551" s="0" t="n">
        <v>0.878040838551523</v>
      </c>
      <c r="U551" s="0" t="n">
        <v>3.99908488338114</v>
      </c>
      <c r="V551" s="0" t="n">
        <v>-3.02524182503104</v>
      </c>
    </row>
    <row r="552" customFormat="false" ht="12.75" hidden="false" customHeight="false" outlineLevel="0" collapsed="false">
      <c r="A552" s="0" t="s">
        <v>459</v>
      </c>
      <c r="B552" s="0" t="s">
        <v>1486</v>
      </c>
      <c r="C552" s="0" t="s">
        <v>1487</v>
      </c>
      <c r="D552" s="0" t="n">
        <v>1</v>
      </c>
      <c r="E552" s="0" t="n">
        <v>2</v>
      </c>
      <c r="F552" s="0" t="n">
        <v>4</v>
      </c>
      <c r="G552" s="0" t="n">
        <v>4.65371516312589</v>
      </c>
      <c r="I552" s="0" t="n">
        <v>0</v>
      </c>
      <c r="J552" s="0" t="n">
        <v>0</v>
      </c>
      <c r="K552" s="0" t="n">
        <v>0</v>
      </c>
      <c r="L552" s="0" t="n">
        <v>0</v>
      </c>
      <c r="N552" s="0" t="n">
        <v>0</v>
      </c>
      <c r="O552" s="0" t="n">
        <v>2</v>
      </c>
      <c r="Q552" s="0" t="n">
        <v>0</v>
      </c>
      <c r="R552" s="0" t="n">
        <v>0</v>
      </c>
      <c r="S552" s="0" t="n">
        <v>0.470824949698189</v>
      </c>
      <c r="T552" s="0" t="n">
        <v>0.758356480058241</v>
      </c>
      <c r="U552" s="0" t="n">
        <v>3.50425086993115</v>
      </c>
      <c r="V552" s="0" t="n">
        <v>-2.56260097053478</v>
      </c>
    </row>
    <row r="553" customFormat="false" ht="12.75" hidden="false" customHeight="false" outlineLevel="0" collapsed="false">
      <c r="A553" s="0" t="s">
        <v>459</v>
      </c>
      <c r="B553" s="0" t="s">
        <v>1488</v>
      </c>
      <c r="D553" s="0" t="n">
        <v>0</v>
      </c>
      <c r="E553" s="0" t="n">
        <v>0</v>
      </c>
      <c r="F553" s="0" t="n">
        <v>0</v>
      </c>
      <c r="G553" s="0" t="n">
        <v>0</v>
      </c>
      <c r="I553" s="0" t="n">
        <v>0</v>
      </c>
      <c r="J553" s="0" t="n">
        <v>0</v>
      </c>
      <c r="K553" s="0" t="n">
        <v>0</v>
      </c>
      <c r="L553" s="0" t="n">
        <v>0</v>
      </c>
      <c r="N553" s="0" t="n">
        <v>0</v>
      </c>
      <c r="O553" s="0" t="n">
        <v>0</v>
      </c>
      <c r="Q553" s="0" t="n">
        <v>0</v>
      </c>
      <c r="R553" s="0" t="n">
        <v>0</v>
      </c>
      <c r="S553" s="0" t="n">
        <v>0.462776659959759</v>
      </c>
      <c r="T553" s="0" t="n">
        <v>0.700045080769207</v>
      </c>
      <c r="U553" s="0" t="n">
        <v>3.26295698303659</v>
      </c>
      <c r="V553" s="0" t="n">
        <v>-2.33740366311707</v>
      </c>
    </row>
    <row r="554" customFormat="false" ht="12.75" hidden="false" customHeight="false" outlineLevel="0" collapsed="false">
      <c r="A554" s="0" t="s">
        <v>459</v>
      </c>
      <c r="B554" s="0" t="s">
        <v>1489</v>
      </c>
      <c r="C554" s="0" t="s">
        <v>1490</v>
      </c>
      <c r="D554" s="0" t="n">
        <v>4</v>
      </c>
      <c r="E554" s="0" t="n">
        <v>13</v>
      </c>
      <c r="F554" s="0" t="n">
        <v>4</v>
      </c>
      <c r="G554" s="0" t="n">
        <v>4.40168854956217</v>
      </c>
      <c r="I554" s="0" t="n">
        <v>0</v>
      </c>
      <c r="J554" s="0" t="n">
        <v>0</v>
      </c>
      <c r="K554" s="0" t="n">
        <v>0</v>
      </c>
      <c r="L554" s="0" t="n">
        <v>0</v>
      </c>
      <c r="N554" s="0" t="n">
        <v>0</v>
      </c>
      <c r="O554" s="0" t="n">
        <v>7</v>
      </c>
      <c r="Q554" s="0" t="n">
        <v>0</v>
      </c>
      <c r="R554" s="0" t="n">
        <v>0</v>
      </c>
      <c r="S554" s="0" t="n">
        <v>0.442655935613682</v>
      </c>
      <c r="T554" s="0" t="n">
        <v>0.808177140279532</v>
      </c>
      <c r="U554" s="0" t="n">
        <v>3.67536449673181</v>
      </c>
      <c r="V554" s="0" t="n">
        <v>-2.79005262550445</v>
      </c>
    </row>
    <row r="555" customFormat="false" ht="12.75" hidden="false" customHeight="false" outlineLevel="0" collapsed="false">
      <c r="A555" s="0" t="s">
        <v>459</v>
      </c>
      <c r="B555" s="0" t="s">
        <v>1491</v>
      </c>
      <c r="D555" s="0" t="n">
        <v>0</v>
      </c>
      <c r="E555" s="0" t="n">
        <v>0</v>
      </c>
      <c r="F555" s="0" t="n">
        <v>0</v>
      </c>
      <c r="G555" s="0" t="n">
        <v>0</v>
      </c>
      <c r="I555" s="0" t="n">
        <v>0</v>
      </c>
      <c r="J555" s="0" t="n">
        <v>0</v>
      </c>
      <c r="K555" s="0" t="n">
        <v>0</v>
      </c>
      <c r="L555" s="0" t="n">
        <v>0</v>
      </c>
      <c r="N555" s="0" t="n">
        <v>0</v>
      </c>
      <c r="O555" s="0" t="n">
        <v>0</v>
      </c>
      <c r="Q555" s="0" t="n">
        <v>0</v>
      </c>
      <c r="R555" s="0" t="n">
        <v>0</v>
      </c>
      <c r="S555" s="0" t="n">
        <v>0.442655935613682</v>
      </c>
      <c r="T555" s="0" t="n">
        <v>0.721355328105572</v>
      </c>
      <c r="U555" s="0" t="n">
        <v>3.32807724803597</v>
      </c>
      <c r="V555" s="0" t="n">
        <v>-2.44276537680861</v>
      </c>
    </row>
    <row r="556" customFormat="false" ht="12.75" hidden="false" customHeight="false" outlineLevel="0" collapsed="false">
      <c r="A556" s="0" t="s">
        <v>459</v>
      </c>
      <c r="B556" s="0" t="s">
        <v>1492</v>
      </c>
      <c r="D556" s="0" t="n">
        <v>0</v>
      </c>
      <c r="E556" s="0" t="n">
        <v>0</v>
      </c>
      <c r="F556" s="0" t="n">
        <v>0</v>
      </c>
      <c r="G556" s="0" t="n">
        <v>0</v>
      </c>
      <c r="I556" s="0" t="n">
        <v>0</v>
      </c>
      <c r="J556" s="0" t="n">
        <v>0</v>
      </c>
      <c r="K556" s="0" t="n">
        <v>0</v>
      </c>
      <c r="L556" s="0" t="n">
        <v>0</v>
      </c>
      <c r="N556" s="0" t="n">
        <v>0</v>
      </c>
      <c r="O556" s="0" t="n">
        <v>0</v>
      </c>
      <c r="Q556" s="0" t="n">
        <v>0</v>
      </c>
      <c r="R556" s="0" t="n">
        <v>0</v>
      </c>
      <c r="S556" s="0" t="n">
        <v>0.440643863179074</v>
      </c>
      <c r="T556" s="0" t="n">
        <v>0.740464525965183</v>
      </c>
      <c r="U556" s="0" t="n">
        <v>3.4025019670398</v>
      </c>
      <c r="V556" s="0" t="n">
        <v>-2.52121424068166</v>
      </c>
    </row>
    <row r="557" customFormat="false" ht="12.75" hidden="false" customHeight="false" outlineLevel="0" collapsed="false">
      <c r="A557" s="0" t="s">
        <v>459</v>
      </c>
      <c r="B557" s="0" t="s">
        <v>1493</v>
      </c>
      <c r="C557" s="0" t="s">
        <v>1494</v>
      </c>
      <c r="D557" s="0" t="n">
        <v>3</v>
      </c>
      <c r="E557" s="0" t="n">
        <v>21</v>
      </c>
      <c r="F557" s="0" t="n">
        <v>4</v>
      </c>
      <c r="G557" s="0" t="n">
        <v>4.84712708149847</v>
      </c>
      <c r="I557" s="0" t="n">
        <v>0</v>
      </c>
      <c r="J557" s="0" t="n">
        <v>0</v>
      </c>
      <c r="K557" s="0" t="n">
        <v>0</v>
      </c>
      <c r="L557" s="0" t="n">
        <v>0</v>
      </c>
      <c r="N557" s="0" t="n">
        <v>0</v>
      </c>
      <c r="O557" s="0" t="n">
        <v>9</v>
      </c>
      <c r="Q557" s="0" t="n">
        <v>0</v>
      </c>
      <c r="R557" s="0" t="n">
        <v>0</v>
      </c>
      <c r="S557" s="0" t="n">
        <v>0.433601609657948</v>
      </c>
      <c r="T557" s="0" t="n">
        <v>0.735775714227718</v>
      </c>
      <c r="U557" s="0" t="n">
        <v>3.37670446656882</v>
      </c>
      <c r="V557" s="0" t="n">
        <v>-2.50950124725292</v>
      </c>
    </row>
    <row r="558" customFormat="false" ht="12.75" hidden="false" customHeight="false" outlineLevel="0" collapsed="false">
      <c r="A558" s="0" t="s">
        <v>459</v>
      </c>
      <c r="B558" s="0" t="s">
        <v>1495</v>
      </c>
      <c r="D558" s="0" t="n">
        <v>0</v>
      </c>
      <c r="E558" s="0" t="n">
        <v>0</v>
      </c>
      <c r="F558" s="0" t="n">
        <v>0</v>
      </c>
      <c r="G558" s="0" t="n">
        <v>0</v>
      </c>
      <c r="I558" s="0" t="n">
        <v>0</v>
      </c>
      <c r="J558" s="0" t="n">
        <v>0</v>
      </c>
      <c r="K558" s="0" t="n">
        <v>0</v>
      </c>
      <c r="L558" s="0" t="n">
        <v>0</v>
      </c>
      <c r="N558" s="0" t="n">
        <v>0</v>
      </c>
      <c r="O558" s="0" t="n">
        <v>0</v>
      </c>
      <c r="Q558" s="0" t="n">
        <v>0</v>
      </c>
      <c r="R558" s="0" t="n">
        <v>0</v>
      </c>
      <c r="S558" s="0" t="n">
        <v>0.422535211267606</v>
      </c>
      <c r="T558" s="0" t="n">
        <v>0.673241962228916</v>
      </c>
      <c r="U558" s="0" t="n">
        <v>3.11550306018327</v>
      </c>
      <c r="V558" s="0" t="n">
        <v>-2.27043263764806</v>
      </c>
    </row>
    <row r="559" customFormat="false" ht="12.75" hidden="false" customHeight="false" outlineLevel="0" collapsed="false">
      <c r="A559" s="0" t="s">
        <v>459</v>
      </c>
      <c r="B559" s="0" t="s">
        <v>1496</v>
      </c>
      <c r="C559" s="0" t="s">
        <v>1497</v>
      </c>
      <c r="D559" s="0" t="n">
        <v>2</v>
      </c>
      <c r="E559" s="0" t="n">
        <v>14</v>
      </c>
      <c r="F559" s="0" t="n">
        <v>4</v>
      </c>
      <c r="G559" s="0" t="n">
        <v>4.29554787850078</v>
      </c>
      <c r="I559" s="0" t="n">
        <v>0</v>
      </c>
      <c r="J559" s="0" t="n">
        <v>0</v>
      </c>
      <c r="K559" s="0" t="n">
        <v>0</v>
      </c>
      <c r="L559" s="0" t="n">
        <v>0</v>
      </c>
      <c r="N559" s="0" t="n">
        <v>0</v>
      </c>
      <c r="O559" s="0" t="n">
        <v>10</v>
      </c>
      <c r="Q559" s="0" t="n">
        <v>0</v>
      </c>
      <c r="R559" s="0" t="n">
        <v>0</v>
      </c>
      <c r="S559" s="0" t="n">
        <v>0.420523138832998</v>
      </c>
      <c r="T559" s="0" t="n">
        <v>0.833299258304694</v>
      </c>
      <c r="U559" s="0" t="n">
        <v>3.75372017205178</v>
      </c>
      <c r="V559" s="0" t="n">
        <v>-2.91267389438578</v>
      </c>
    </row>
    <row r="560" customFormat="false" ht="12.75" hidden="false" customHeight="false" outlineLevel="0" collapsed="false">
      <c r="A560" s="0" t="s">
        <v>459</v>
      </c>
      <c r="B560" s="0" t="s">
        <v>1498</v>
      </c>
      <c r="C560" s="0" t="s">
        <v>1499</v>
      </c>
      <c r="D560" s="0" t="n">
        <v>1</v>
      </c>
      <c r="E560" s="0" t="n">
        <v>2</v>
      </c>
      <c r="F560" s="0" t="n">
        <v>4</v>
      </c>
      <c r="G560" s="0" t="n">
        <v>5.12024968116699</v>
      </c>
      <c r="I560" s="0" t="n">
        <v>0</v>
      </c>
      <c r="J560" s="0" t="n">
        <v>0</v>
      </c>
      <c r="K560" s="0" t="n">
        <v>0</v>
      </c>
      <c r="L560" s="0" t="n">
        <v>0</v>
      </c>
      <c r="N560" s="0" t="n">
        <v>0</v>
      </c>
      <c r="O560" s="0" t="n">
        <v>2</v>
      </c>
      <c r="Q560" s="0" t="n">
        <v>0</v>
      </c>
      <c r="R560" s="0" t="n">
        <v>0</v>
      </c>
      <c r="S560" s="0" t="n">
        <v>0.381287726358149</v>
      </c>
      <c r="T560" s="0" t="n">
        <v>0.706745275909492</v>
      </c>
      <c r="U560" s="0" t="n">
        <v>3.20826882999612</v>
      </c>
      <c r="V560" s="0" t="n">
        <v>-2.44569337727982</v>
      </c>
    </row>
    <row r="561" customFormat="false" ht="12.75" hidden="false" customHeight="false" outlineLevel="0" collapsed="false">
      <c r="A561" s="0" t="s">
        <v>459</v>
      </c>
      <c r="B561" s="0" t="s">
        <v>1500</v>
      </c>
      <c r="D561" s="0" t="n">
        <v>0</v>
      </c>
      <c r="E561" s="0" t="n">
        <v>0</v>
      </c>
      <c r="F561" s="0" t="n">
        <v>0</v>
      </c>
      <c r="G561" s="0" t="n">
        <v>0</v>
      </c>
      <c r="I561" s="0" t="n">
        <v>0</v>
      </c>
      <c r="J561" s="0" t="n">
        <v>0</v>
      </c>
      <c r="K561" s="0" t="n">
        <v>0</v>
      </c>
      <c r="L561" s="0" t="n">
        <v>0</v>
      </c>
      <c r="N561" s="0" t="n">
        <v>0</v>
      </c>
      <c r="O561" s="0" t="n">
        <v>0</v>
      </c>
      <c r="Q561" s="0" t="n">
        <v>0</v>
      </c>
      <c r="R561" s="0" t="n">
        <v>0</v>
      </c>
      <c r="S561" s="0" t="n">
        <v>0.372233400402414</v>
      </c>
      <c r="T561" s="0" t="n">
        <v>0.761414574840662</v>
      </c>
      <c r="U561" s="0" t="n">
        <v>3.41789169976506</v>
      </c>
      <c r="V561" s="0" t="n">
        <v>-2.67342489896023</v>
      </c>
    </row>
    <row r="562" customFormat="false" ht="12.75" hidden="false" customHeight="false" outlineLevel="0" collapsed="false">
      <c r="A562" s="0" t="s">
        <v>459</v>
      </c>
      <c r="B562" s="0" t="s">
        <v>1501</v>
      </c>
      <c r="C562" s="0" t="s">
        <v>1502</v>
      </c>
      <c r="D562" s="0" t="n">
        <v>1</v>
      </c>
      <c r="E562" s="0" t="n">
        <v>8</v>
      </c>
      <c r="F562" s="0" t="n">
        <v>5</v>
      </c>
      <c r="G562" s="0" t="n">
        <v>5.88737175771316</v>
      </c>
      <c r="I562" s="0" t="n">
        <v>0</v>
      </c>
      <c r="J562" s="0" t="n">
        <v>0</v>
      </c>
      <c r="K562" s="0" t="n">
        <v>0</v>
      </c>
      <c r="L562" s="0" t="n">
        <v>0</v>
      </c>
      <c r="N562" s="0" t="n">
        <v>0</v>
      </c>
      <c r="O562" s="0" t="n">
        <v>8</v>
      </c>
      <c r="Q562" s="0" t="n">
        <v>0</v>
      </c>
      <c r="R562" s="0" t="n">
        <v>0</v>
      </c>
      <c r="S562" s="0" t="n">
        <v>0.368209255533199</v>
      </c>
      <c r="T562" s="0" t="n">
        <v>0.786733186739669</v>
      </c>
      <c r="U562" s="0" t="n">
        <v>3.51514200249187</v>
      </c>
      <c r="V562" s="0" t="n">
        <v>-2.77872349142548</v>
      </c>
    </row>
    <row r="563" customFormat="false" ht="12.75" hidden="false" customHeight="false" outlineLevel="0" collapsed="false">
      <c r="A563" s="0" t="s">
        <v>459</v>
      </c>
      <c r="B563" s="0" t="s">
        <v>1503</v>
      </c>
      <c r="D563" s="0" t="n">
        <v>0</v>
      </c>
      <c r="E563" s="0" t="n">
        <v>0</v>
      </c>
      <c r="F563" s="0" t="n">
        <v>0</v>
      </c>
      <c r="G563" s="0" t="n">
        <v>0</v>
      </c>
      <c r="I563" s="0" t="n">
        <v>0</v>
      </c>
      <c r="J563" s="0" t="n">
        <v>0</v>
      </c>
      <c r="K563" s="0" t="n">
        <v>0</v>
      </c>
      <c r="L563" s="0" t="n">
        <v>0</v>
      </c>
      <c r="N563" s="0" t="n">
        <v>0</v>
      </c>
      <c r="O563" s="0" t="n">
        <v>0</v>
      </c>
      <c r="Q563" s="0" t="n">
        <v>0</v>
      </c>
      <c r="R563" s="0" t="n">
        <v>0</v>
      </c>
      <c r="S563" s="0" t="n">
        <v>0.362173038229376</v>
      </c>
      <c r="T563" s="0" t="n">
        <v>0.694631400769527</v>
      </c>
      <c r="U563" s="0" t="n">
        <v>3.14069864130748</v>
      </c>
      <c r="V563" s="0" t="n">
        <v>-2.41635256484873</v>
      </c>
    </row>
    <row r="564" customFormat="false" ht="12.75" hidden="false" customHeight="false" outlineLevel="0" collapsed="false">
      <c r="A564" s="0" t="s">
        <v>459</v>
      </c>
      <c r="B564" s="0" t="s">
        <v>1504</v>
      </c>
      <c r="C564" s="0" t="s">
        <v>1505</v>
      </c>
      <c r="D564" s="0" t="n">
        <v>1</v>
      </c>
      <c r="E564" s="0" t="n">
        <v>13</v>
      </c>
      <c r="F564" s="0" t="n">
        <v>3</v>
      </c>
      <c r="G564" s="0" t="n">
        <v>4.09594920350373</v>
      </c>
      <c r="I564" s="0" t="n">
        <v>0</v>
      </c>
      <c r="J564" s="0" t="n">
        <v>0</v>
      </c>
      <c r="K564" s="0" t="n">
        <v>0</v>
      </c>
      <c r="L564" s="0" t="n">
        <v>0</v>
      </c>
      <c r="N564" s="0" t="n">
        <v>0</v>
      </c>
      <c r="O564" s="0" t="n">
        <v>13</v>
      </c>
      <c r="Q564" s="0" t="n">
        <v>0</v>
      </c>
      <c r="R564" s="0" t="n">
        <v>0</v>
      </c>
      <c r="S564" s="0" t="n">
        <v>0.334004024144869</v>
      </c>
      <c r="T564" s="0" t="n">
        <v>0.650885995747848</v>
      </c>
      <c r="U564" s="0" t="n">
        <v>2.93754800713626</v>
      </c>
      <c r="V564" s="0" t="n">
        <v>-2.26953995884652</v>
      </c>
    </row>
    <row r="565" customFormat="false" ht="12.75" hidden="false" customHeight="false" outlineLevel="0" collapsed="false">
      <c r="A565" s="0" t="s">
        <v>459</v>
      </c>
      <c r="B565" s="0" t="s">
        <v>1506</v>
      </c>
      <c r="C565" s="0" t="s">
        <v>1507</v>
      </c>
      <c r="D565" s="0" t="n">
        <v>4</v>
      </c>
      <c r="E565" s="0" t="n">
        <v>15</v>
      </c>
      <c r="F565" s="0" t="n">
        <v>3</v>
      </c>
      <c r="G565" s="0" t="n">
        <v>4.24520482116402</v>
      </c>
      <c r="I565" s="0" t="n">
        <v>0</v>
      </c>
      <c r="J565" s="0" t="n">
        <v>0</v>
      </c>
      <c r="K565" s="0" t="n">
        <v>0</v>
      </c>
      <c r="L565" s="0" t="n">
        <v>0</v>
      </c>
      <c r="N565" s="0" t="n">
        <v>0</v>
      </c>
      <c r="O565" s="0" t="n">
        <v>6</v>
      </c>
      <c r="Q565" s="0" t="n">
        <v>0</v>
      </c>
      <c r="R565" s="0" t="n">
        <v>0</v>
      </c>
      <c r="S565" s="0" t="n">
        <v>0.325955734406439</v>
      </c>
      <c r="T565" s="0" t="n">
        <v>0.629897585214827</v>
      </c>
      <c r="U565" s="0" t="n">
        <v>2.84554607526575</v>
      </c>
      <c r="V565" s="0" t="n">
        <v>-2.19363460645287</v>
      </c>
    </row>
    <row r="566" customFormat="false" ht="12.75" hidden="false" customHeight="false" outlineLevel="0" collapsed="false">
      <c r="A566" s="0" t="s">
        <v>459</v>
      </c>
      <c r="B566" s="0" t="s">
        <v>1508</v>
      </c>
      <c r="C566" s="0" t="s">
        <v>1509</v>
      </c>
      <c r="D566" s="0" t="n">
        <v>1</v>
      </c>
      <c r="E566" s="0" t="n">
        <v>1</v>
      </c>
      <c r="F566" s="0" t="n">
        <v>3</v>
      </c>
      <c r="G566" s="0" t="n">
        <v>4.38429811648955</v>
      </c>
      <c r="I566" s="0" t="n">
        <v>0</v>
      </c>
      <c r="J566" s="0" t="n">
        <v>0</v>
      </c>
      <c r="K566" s="0" t="n">
        <v>0</v>
      </c>
      <c r="L566" s="0" t="n">
        <v>0</v>
      </c>
      <c r="N566" s="0" t="n">
        <v>0</v>
      </c>
      <c r="O566" s="0" t="n">
        <v>1</v>
      </c>
      <c r="Q566" s="0" t="n">
        <v>0</v>
      </c>
      <c r="R566" s="0" t="n">
        <v>0</v>
      </c>
      <c r="S566" s="0" t="n">
        <v>0.324949698189135</v>
      </c>
      <c r="T566" s="0" t="n">
        <v>0.610143341245404</v>
      </c>
      <c r="U566" s="0" t="n">
        <v>2.76552306317075</v>
      </c>
      <c r="V566" s="0" t="n">
        <v>-2.11562366679248</v>
      </c>
    </row>
    <row r="567" customFormat="false" ht="12.75" hidden="false" customHeight="false" outlineLevel="0" collapsed="false">
      <c r="A567" s="0" t="s">
        <v>459</v>
      </c>
      <c r="B567" s="0" t="s">
        <v>1510</v>
      </c>
      <c r="D567" s="0" t="n">
        <v>0</v>
      </c>
      <c r="E567" s="0" t="n">
        <v>0</v>
      </c>
      <c r="F567" s="0" t="n">
        <v>0</v>
      </c>
      <c r="G567" s="0" t="n">
        <v>0</v>
      </c>
      <c r="I567" s="0" t="n">
        <v>0</v>
      </c>
      <c r="J567" s="0" t="n">
        <v>0</v>
      </c>
      <c r="K567" s="0" t="n">
        <v>0</v>
      </c>
      <c r="L567" s="0" t="n">
        <v>0</v>
      </c>
      <c r="N567" s="0" t="n">
        <v>0</v>
      </c>
      <c r="O567" s="0" t="n">
        <v>0</v>
      </c>
      <c r="Q567" s="0" t="n">
        <v>0</v>
      </c>
      <c r="R567" s="0" t="n">
        <v>0</v>
      </c>
      <c r="S567" s="0" t="n">
        <v>0.30784708249497</v>
      </c>
      <c r="T567" s="0" t="n">
        <v>0.677163269320212</v>
      </c>
      <c r="U567" s="0" t="n">
        <v>3.01650015977582</v>
      </c>
      <c r="V567" s="0" t="n">
        <v>-2.40080599478588</v>
      </c>
    </row>
    <row r="568" customFormat="false" ht="12.75" hidden="false" customHeight="false" outlineLevel="0" collapsed="false">
      <c r="A568" s="0" t="s">
        <v>459</v>
      </c>
      <c r="B568" s="0" t="s">
        <v>1511</v>
      </c>
      <c r="C568" s="0" t="s">
        <v>1512</v>
      </c>
      <c r="D568" s="0" t="n">
        <v>3</v>
      </c>
      <c r="E568" s="0" t="n">
        <v>26</v>
      </c>
      <c r="F568" s="0" t="n">
        <v>3</v>
      </c>
      <c r="G568" s="0" t="n">
        <v>4.14370738454643</v>
      </c>
      <c r="I568" s="0" t="n">
        <v>0</v>
      </c>
      <c r="J568" s="0" t="n">
        <v>0</v>
      </c>
      <c r="K568" s="0" t="n">
        <v>0</v>
      </c>
      <c r="L568" s="0" t="n">
        <v>0</v>
      </c>
      <c r="N568" s="0" t="n">
        <v>0</v>
      </c>
      <c r="O568" s="0" t="n">
        <v>9</v>
      </c>
      <c r="Q568" s="0" t="n">
        <v>0</v>
      </c>
      <c r="R568" s="0" t="n">
        <v>0</v>
      </c>
      <c r="S568" s="0" t="n">
        <v>0.301810865191147</v>
      </c>
      <c r="T568" s="0" t="n">
        <v>0.651153395838591</v>
      </c>
      <c r="U568" s="0" t="n">
        <v>2.90642444854551</v>
      </c>
      <c r="V568" s="0" t="n">
        <v>-2.30280271816322</v>
      </c>
    </row>
    <row r="569" customFormat="false" ht="12.75" hidden="false" customHeight="false" outlineLevel="0" collapsed="false">
      <c r="A569" s="0" t="s">
        <v>459</v>
      </c>
      <c r="B569" s="0" t="s">
        <v>1513</v>
      </c>
      <c r="C569" s="0" t="s">
        <v>1514</v>
      </c>
      <c r="D569" s="0" t="n">
        <v>1</v>
      </c>
      <c r="E569" s="0" t="n">
        <v>9</v>
      </c>
      <c r="F569" s="0" t="n">
        <v>4</v>
      </c>
      <c r="G569" s="0" t="n">
        <v>5.72255392766243</v>
      </c>
      <c r="I569" s="0" t="n">
        <v>0</v>
      </c>
      <c r="J569" s="0" t="n">
        <v>0</v>
      </c>
      <c r="K569" s="0" t="n">
        <v>0</v>
      </c>
      <c r="L569" s="0" t="n">
        <v>0</v>
      </c>
      <c r="N569" s="0" t="n">
        <v>0</v>
      </c>
      <c r="O569" s="0" t="n">
        <v>9</v>
      </c>
      <c r="Q569" s="0" t="n">
        <v>0</v>
      </c>
      <c r="R569" s="0" t="n">
        <v>0</v>
      </c>
      <c r="S569" s="0" t="n">
        <v>0.291750503018109</v>
      </c>
      <c r="T569" s="0" t="n">
        <v>0.648006037838537</v>
      </c>
      <c r="U569" s="0" t="n">
        <v>2.88377465437226</v>
      </c>
      <c r="V569" s="0" t="n">
        <v>-2.30027364833604</v>
      </c>
    </row>
    <row r="570" customFormat="false" ht="12.75" hidden="false" customHeight="false" outlineLevel="0" collapsed="false">
      <c r="A570" s="0" t="s">
        <v>459</v>
      </c>
      <c r="B570" s="0" t="s">
        <v>1515</v>
      </c>
      <c r="C570" s="0" t="s">
        <v>1516</v>
      </c>
      <c r="D570" s="0" t="n">
        <v>4</v>
      </c>
      <c r="E570" s="0" t="n">
        <v>18</v>
      </c>
      <c r="F570" s="0" t="n">
        <v>4</v>
      </c>
      <c r="G570" s="0" t="n">
        <v>5.48302779388484</v>
      </c>
      <c r="I570" s="0" t="n">
        <v>0</v>
      </c>
      <c r="J570" s="0" t="n">
        <v>0</v>
      </c>
      <c r="K570" s="0" t="n">
        <v>0</v>
      </c>
      <c r="L570" s="0" t="n">
        <v>0</v>
      </c>
      <c r="N570" s="0" t="n">
        <v>0</v>
      </c>
      <c r="O570" s="0" t="n">
        <v>6</v>
      </c>
      <c r="Q570" s="0" t="n">
        <v>0</v>
      </c>
      <c r="R570" s="0" t="n">
        <v>0</v>
      </c>
      <c r="S570" s="0" t="n">
        <v>0.28169014084507</v>
      </c>
      <c r="T570" s="0" t="n">
        <v>0.67814900798094</v>
      </c>
      <c r="U570" s="0" t="n">
        <v>2.99428617276883</v>
      </c>
      <c r="V570" s="0" t="n">
        <v>-2.43090589107869</v>
      </c>
    </row>
    <row r="571" customFormat="false" ht="12.75" hidden="false" customHeight="false" outlineLevel="0" collapsed="false">
      <c r="A571" s="0" t="s">
        <v>459</v>
      </c>
      <c r="B571" s="0" t="s">
        <v>1517</v>
      </c>
      <c r="C571" s="0" t="s">
        <v>1518</v>
      </c>
      <c r="D571" s="0" t="n">
        <v>3</v>
      </c>
      <c r="E571" s="0" t="n">
        <v>10</v>
      </c>
      <c r="F571" s="0" t="n">
        <v>3</v>
      </c>
      <c r="G571" s="0" t="n">
        <v>4.26846120082979</v>
      </c>
      <c r="I571" s="0" t="n">
        <v>0</v>
      </c>
      <c r="J571" s="0" t="n">
        <v>0</v>
      </c>
      <c r="K571" s="0" t="n">
        <v>0</v>
      </c>
      <c r="L571" s="0" t="n">
        <v>0</v>
      </c>
      <c r="N571" s="0" t="n">
        <v>0</v>
      </c>
      <c r="O571" s="0" t="n">
        <v>5</v>
      </c>
      <c r="Q571" s="0" t="n">
        <v>0</v>
      </c>
      <c r="R571" s="0" t="n">
        <v>0</v>
      </c>
      <c r="S571" s="0" t="n">
        <v>0.28169014084507</v>
      </c>
      <c r="T571" s="0" t="n">
        <v>0.636836023864171</v>
      </c>
      <c r="U571" s="0" t="n">
        <v>2.82903423630175</v>
      </c>
      <c r="V571" s="0" t="n">
        <v>-2.26565395461161</v>
      </c>
    </row>
    <row r="572" customFormat="false" ht="12.75" hidden="false" customHeight="false" outlineLevel="0" collapsed="false">
      <c r="A572" s="0" t="s">
        <v>459</v>
      </c>
      <c r="B572" s="0" t="s">
        <v>1519</v>
      </c>
      <c r="C572" s="0" t="s">
        <v>1520</v>
      </c>
      <c r="D572" s="0" t="n">
        <v>2</v>
      </c>
      <c r="E572" s="0" t="n">
        <v>17</v>
      </c>
      <c r="F572" s="0" t="n">
        <v>4</v>
      </c>
      <c r="G572" s="0" t="n">
        <v>5.85900199419342</v>
      </c>
      <c r="I572" s="0" t="n">
        <v>0</v>
      </c>
      <c r="J572" s="0" t="n">
        <v>0</v>
      </c>
      <c r="K572" s="0" t="n">
        <v>0</v>
      </c>
      <c r="L572" s="0" t="n">
        <v>0</v>
      </c>
      <c r="N572" s="0" t="n">
        <v>0</v>
      </c>
      <c r="O572" s="0" t="n">
        <v>9</v>
      </c>
      <c r="Q572" s="0" t="n">
        <v>0</v>
      </c>
      <c r="R572" s="0" t="n">
        <v>0</v>
      </c>
      <c r="S572" s="0" t="n">
        <v>0.262575452716298</v>
      </c>
      <c r="T572" s="0" t="n">
        <v>0.637894397542054</v>
      </c>
      <c r="U572" s="0" t="n">
        <v>2.81415304288451</v>
      </c>
      <c r="V572" s="0" t="n">
        <v>-2.28900213745192</v>
      </c>
    </row>
    <row r="573" customFormat="false" ht="12.75" hidden="false" customHeight="false" outlineLevel="0" collapsed="false">
      <c r="A573" s="0" t="s">
        <v>459</v>
      </c>
      <c r="B573" s="0" t="s">
        <v>1521</v>
      </c>
      <c r="C573" s="0" t="s">
        <v>1522</v>
      </c>
      <c r="D573" s="0" t="n">
        <v>3</v>
      </c>
      <c r="E573" s="0" t="n">
        <v>17</v>
      </c>
      <c r="F573" s="0" t="n">
        <v>3</v>
      </c>
      <c r="G573" s="0" t="n">
        <v>4.55837731058861</v>
      </c>
      <c r="I573" s="0" t="n">
        <v>0</v>
      </c>
      <c r="J573" s="0" t="n">
        <v>0</v>
      </c>
      <c r="K573" s="0" t="n">
        <v>0</v>
      </c>
      <c r="L573" s="0" t="n">
        <v>0</v>
      </c>
      <c r="N573" s="0" t="n">
        <v>0</v>
      </c>
      <c r="O573" s="0" t="n">
        <v>8</v>
      </c>
      <c r="Q573" s="0" t="n">
        <v>0</v>
      </c>
      <c r="R573" s="0" t="n">
        <v>0</v>
      </c>
      <c r="S573" s="0" t="n">
        <v>0.262575452716298</v>
      </c>
      <c r="T573" s="0" t="n">
        <v>0.600526099698892</v>
      </c>
      <c r="U573" s="0" t="n">
        <v>2.66467985151187</v>
      </c>
      <c r="V573" s="0" t="n">
        <v>-2.13952894607927</v>
      </c>
    </row>
    <row r="574" customFormat="false" ht="12.75" hidden="false" customHeight="false" outlineLevel="0" collapsed="false">
      <c r="A574" s="0" t="s">
        <v>459</v>
      </c>
      <c r="B574" s="0" t="s">
        <v>1523</v>
      </c>
      <c r="C574" s="0" t="s">
        <v>1524</v>
      </c>
      <c r="D574" s="0" t="n">
        <v>1</v>
      </c>
      <c r="E574" s="0" t="n">
        <v>11</v>
      </c>
      <c r="F574" s="0" t="n">
        <v>3</v>
      </c>
      <c r="G574" s="0" t="n">
        <v>4.60807065603926</v>
      </c>
      <c r="I574" s="0" t="n">
        <v>0</v>
      </c>
      <c r="J574" s="0" t="n">
        <v>0</v>
      </c>
      <c r="K574" s="0" t="n">
        <v>0</v>
      </c>
      <c r="L574" s="0" t="n">
        <v>0</v>
      </c>
      <c r="N574" s="0" t="n">
        <v>0</v>
      </c>
      <c r="O574" s="0" t="n">
        <v>11</v>
      </c>
      <c r="Q574" s="0" t="n">
        <v>0</v>
      </c>
      <c r="R574" s="0" t="n">
        <v>0</v>
      </c>
      <c r="S574" s="0" t="n">
        <v>0.257545271629779</v>
      </c>
      <c r="T574" s="0" t="n">
        <v>0.595141640195123</v>
      </c>
      <c r="U574" s="0" t="n">
        <v>2.63811183241027</v>
      </c>
      <c r="V574" s="0" t="n">
        <v>-2.12302128915071</v>
      </c>
    </row>
    <row r="575" customFormat="false" ht="12.75" hidden="false" customHeight="false" outlineLevel="0" collapsed="false">
      <c r="A575" s="0" t="s">
        <v>459</v>
      </c>
      <c r="B575" s="0" t="s">
        <v>1525</v>
      </c>
      <c r="C575" s="0" t="s">
        <v>1526</v>
      </c>
      <c r="D575" s="0" t="n">
        <v>1</v>
      </c>
      <c r="E575" s="0" t="n">
        <v>5</v>
      </c>
      <c r="F575" s="0" t="n">
        <v>3</v>
      </c>
      <c r="G575" s="0" t="n">
        <v>5.32969933772151</v>
      </c>
      <c r="I575" s="0" t="n">
        <v>0</v>
      </c>
      <c r="J575" s="0" t="n">
        <v>0</v>
      </c>
      <c r="K575" s="0" t="n">
        <v>0</v>
      </c>
      <c r="L575" s="0" t="n">
        <v>0</v>
      </c>
      <c r="N575" s="0" t="n">
        <v>0</v>
      </c>
      <c r="O575" s="0" t="n">
        <v>5</v>
      </c>
      <c r="Q575" s="0" t="n">
        <v>0</v>
      </c>
      <c r="R575" s="0" t="n">
        <v>0</v>
      </c>
      <c r="S575" s="0" t="n">
        <v>0.24748490945674</v>
      </c>
      <c r="T575" s="0" t="n">
        <v>0.516448474130997</v>
      </c>
      <c r="U575" s="0" t="n">
        <v>2.31327880598073</v>
      </c>
      <c r="V575" s="0" t="n">
        <v>-1.81830898706725</v>
      </c>
    </row>
    <row r="576" customFormat="false" ht="12.75" hidden="false" customHeight="false" outlineLevel="0" collapsed="false">
      <c r="A576" s="0" t="s">
        <v>459</v>
      </c>
      <c r="B576" s="0" t="s">
        <v>1527</v>
      </c>
      <c r="C576" s="0" t="s">
        <v>1528</v>
      </c>
      <c r="D576" s="0" t="n">
        <v>3</v>
      </c>
      <c r="E576" s="0" t="n">
        <v>9</v>
      </c>
      <c r="F576" s="0" t="n">
        <v>3</v>
      </c>
      <c r="G576" s="0" t="n">
        <v>5.01916962467496</v>
      </c>
      <c r="I576" s="0" t="n">
        <v>0</v>
      </c>
      <c r="J576" s="0" t="n">
        <v>0</v>
      </c>
      <c r="K576" s="0" t="n">
        <v>0</v>
      </c>
      <c r="L576" s="0" t="n">
        <v>0</v>
      </c>
      <c r="N576" s="0" t="n">
        <v>0</v>
      </c>
      <c r="O576" s="0" t="n">
        <v>5</v>
      </c>
      <c r="Q576" s="0" t="n">
        <v>0</v>
      </c>
      <c r="R576" s="0" t="n">
        <v>0</v>
      </c>
      <c r="S576" s="0" t="n">
        <v>0.244466800804829</v>
      </c>
      <c r="T576" s="0" t="n">
        <v>0.549001808117537</v>
      </c>
      <c r="U576" s="0" t="n">
        <v>2.44047403327498</v>
      </c>
      <c r="V576" s="0" t="n">
        <v>-1.95154043166532</v>
      </c>
    </row>
    <row r="577" customFormat="false" ht="12.75" hidden="false" customHeight="false" outlineLevel="0" collapsed="false">
      <c r="A577" s="0" t="s">
        <v>459</v>
      </c>
      <c r="B577" s="0" t="s">
        <v>1529</v>
      </c>
      <c r="C577" s="0" t="s">
        <v>1530</v>
      </c>
      <c r="D577" s="0" t="n">
        <v>2</v>
      </c>
      <c r="E577" s="0" t="n">
        <v>8</v>
      </c>
      <c r="F577" s="0" t="n">
        <v>3</v>
      </c>
      <c r="G577" s="0" t="n">
        <v>4.71221677547934</v>
      </c>
      <c r="I577" s="0" t="n">
        <v>0</v>
      </c>
      <c r="J577" s="0" t="n">
        <v>0</v>
      </c>
      <c r="K577" s="0" t="n">
        <v>0</v>
      </c>
      <c r="L577" s="0" t="n">
        <v>0</v>
      </c>
      <c r="N577" s="0" t="n">
        <v>0</v>
      </c>
      <c r="O577" s="0" t="n">
        <v>6</v>
      </c>
      <c r="Q577" s="0" t="n">
        <v>0</v>
      </c>
      <c r="R577" s="0" t="n">
        <v>0</v>
      </c>
      <c r="S577" s="0" t="n">
        <v>0.234406438631791</v>
      </c>
      <c r="T577" s="0" t="n">
        <v>0.586898628212384</v>
      </c>
      <c r="U577" s="0" t="n">
        <v>2.58200095148133</v>
      </c>
      <c r="V577" s="0" t="n">
        <v>-2.11318807421775</v>
      </c>
    </row>
    <row r="578" customFormat="false" ht="12.75" hidden="false" customHeight="false" outlineLevel="0" collapsed="false">
      <c r="A578" s="0" t="s">
        <v>459</v>
      </c>
      <c r="B578" s="0" t="s">
        <v>1531</v>
      </c>
      <c r="C578" s="0" t="s">
        <v>1532</v>
      </c>
      <c r="D578" s="0" t="n">
        <v>4</v>
      </c>
      <c r="E578" s="0" t="n">
        <v>18</v>
      </c>
      <c r="F578" s="0" t="n">
        <v>3</v>
      </c>
      <c r="G578" s="0" t="n">
        <v>4.63691593636338</v>
      </c>
      <c r="I578" s="0" t="n">
        <v>0</v>
      </c>
      <c r="J578" s="0" t="n">
        <v>0</v>
      </c>
      <c r="K578" s="0" t="n">
        <v>0</v>
      </c>
      <c r="L578" s="0" t="n">
        <v>0</v>
      </c>
      <c r="N578" s="0" t="n">
        <v>0</v>
      </c>
      <c r="O578" s="0" t="n">
        <v>7</v>
      </c>
      <c r="Q578" s="0" t="n">
        <v>0</v>
      </c>
      <c r="R578" s="0" t="n">
        <v>0</v>
      </c>
      <c r="S578" s="0" t="n">
        <v>0.233400402414487</v>
      </c>
      <c r="T578" s="0" t="n">
        <v>0.596646485628396</v>
      </c>
      <c r="U578" s="0" t="n">
        <v>2.61998634492807</v>
      </c>
      <c r="V578" s="0" t="n">
        <v>-2.1531855400991</v>
      </c>
    </row>
    <row r="579" customFormat="false" ht="12.75" hidden="false" customHeight="false" outlineLevel="0" collapsed="false">
      <c r="A579" s="0" t="s">
        <v>459</v>
      </c>
      <c r="B579" s="0" t="s">
        <v>1533</v>
      </c>
      <c r="C579" s="0" t="s">
        <v>1534</v>
      </c>
      <c r="D579" s="0" t="n">
        <v>1</v>
      </c>
      <c r="E579" s="0" t="n">
        <v>10</v>
      </c>
      <c r="F579" s="0" t="n">
        <v>3</v>
      </c>
      <c r="G579" s="0" t="n">
        <v>4.96130095900178</v>
      </c>
      <c r="I579" s="0" t="n">
        <v>0</v>
      </c>
      <c r="J579" s="0" t="n">
        <v>0</v>
      </c>
      <c r="K579" s="0" t="n">
        <v>0</v>
      </c>
      <c r="L579" s="0" t="n">
        <v>0</v>
      </c>
      <c r="N579" s="0" t="n">
        <v>0</v>
      </c>
      <c r="O579" s="0" t="n">
        <v>10</v>
      </c>
      <c r="Q579" s="0" t="n">
        <v>0</v>
      </c>
      <c r="R579" s="0" t="n">
        <v>0</v>
      </c>
      <c r="S579" s="0" t="n">
        <v>0.232394366197183</v>
      </c>
      <c r="T579" s="0" t="n">
        <v>0.557838691237079</v>
      </c>
      <c r="U579" s="0" t="n">
        <v>2.4637491311455</v>
      </c>
      <c r="V579" s="0" t="n">
        <v>-1.99896039875113</v>
      </c>
    </row>
    <row r="580" customFormat="false" ht="12.75" hidden="false" customHeight="false" outlineLevel="0" collapsed="false">
      <c r="A580" s="0" t="s">
        <v>459</v>
      </c>
      <c r="B580" s="0" t="s">
        <v>1535</v>
      </c>
      <c r="D580" s="0" t="n">
        <v>0</v>
      </c>
      <c r="E580" s="0" t="n">
        <v>0</v>
      </c>
      <c r="F580" s="0" t="n">
        <v>0</v>
      </c>
      <c r="G580" s="0" t="n">
        <v>0</v>
      </c>
      <c r="I580" s="0" t="n">
        <v>0</v>
      </c>
      <c r="J580" s="0" t="n">
        <v>0</v>
      </c>
      <c r="K580" s="0" t="n">
        <v>0</v>
      </c>
      <c r="L580" s="0" t="n">
        <v>0</v>
      </c>
      <c r="N580" s="0" t="n">
        <v>0</v>
      </c>
      <c r="O580" s="0" t="n">
        <v>0</v>
      </c>
      <c r="Q580" s="0" t="n">
        <v>0</v>
      </c>
      <c r="R580" s="0" t="n">
        <v>0</v>
      </c>
      <c r="S580" s="0" t="n">
        <v>0.232394366197183</v>
      </c>
      <c r="T580" s="0" t="n">
        <v>0.548747340101124</v>
      </c>
      <c r="U580" s="0" t="n">
        <v>2.42738372660168</v>
      </c>
      <c r="V580" s="0" t="n">
        <v>-1.96259499420731</v>
      </c>
    </row>
    <row r="581" customFormat="false" ht="12.75" hidden="false" customHeight="false" outlineLevel="0" collapsed="false">
      <c r="A581" s="0" t="s">
        <v>459</v>
      </c>
      <c r="B581" s="0" t="s">
        <v>1536</v>
      </c>
      <c r="D581" s="0" t="n">
        <v>0</v>
      </c>
      <c r="E581" s="0" t="n">
        <v>0</v>
      </c>
      <c r="F581" s="0" t="n">
        <v>0</v>
      </c>
      <c r="G581" s="0" t="n">
        <v>0</v>
      </c>
      <c r="I581" s="0" t="n">
        <v>0</v>
      </c>
      <c r="J581" s="0" t="n">
        <v>0</v>
      </c>
      <c r="K581" s="0" t="n">
        <v>0</v>
      </c>
      <c r="L581" s="0" t="n">
        <v>0</v>
      </c>
      <c r="N581" s="0" t="n">
        <v>0</v>
      </c>
      <c r="O581" s="0" t="n">
        <v>0</v>
      </c>
      <c r="Q581" s="0" t="n">
        <v>0</v>
      </c>
      <c r="R581" s="0" t="n">
        <v>0</v>
      </c>
      <c r="S581" s="0" t="n">
        <v>0.221327967806841</v>
      </c>
      <c r="T581" s="0" t="n">
        <v>0.54873904024429</v>
      </c>
      <c r="U581" s="0" t="n">
        <v>2.416284128784</v>
      </c>
      <c r="V581" s="0" t="n">
        <v>-1.97362819317032</v>
      </c>
    </row>
    <row r="582" customFormat="false" ht="12.75" hidden="false" customHeight="false" outlineLevel="0" collapsed="false">
      <c r="A582" s="0" t="s">
        <v>459</v>
      </c>
      <c r="B582" s="0" t="s">
        <v>1537</v>
      </c>
      <c r="D582" s="0" t="n">
        <v>0</v>
      </c>
      <c r="E582" s="0" t="n">
        <v>0</v>
      </c>
      <c r="F582" s="0" t="n">
        <v>0</v>
      </c>
      <c r="G582" s="0" t="n">
        <v>0</v>
      </c>
      <c r="I582" s="0" t="n">
        <v>0</v>
      </c>
      <c r="J582" s="0" t="n">
        <v>0</v>
      </c>
      <c r="K582" s="0" t="n">
        <v>0</v>
      </c>
      <c r="L582" s="0" t="n">
        <v>0</v>
      </c>
      <c r="N582" s="0" t="n">
        <v>0</v>
      </c>
      <c r="O582" s="0" t="n">
        <v>0</v>
      </c>
      <c r="Q582" s="0" t="n">
        <v>0</v>
      </c>
      <c r="R582" s="0" t="n">
        <v>0</v>
      </c>
      <c r="S582" s="0" t="n">
        <v>0.211267605633803</v>
      </c>
      <c r="T582" s="0" t="n">
        <v>0.532291091087204</v>
      </c>
      <c r="U582" s="0" t="n">
        <v>2.34043196998262</v>
      </c>
      <c r="V582" s="0" t="n">
        <v>-1.91789675871501</v>
      </c>
    </row>
    <row r="583" customFormat="false" ht="12.75" hidden="false" customHeight="false" outlineLevel="0" collapsed="false">
      <c r="A583" s="0" t="s">
        <v>459</v>
      </c>
      <c r="B583" s="0" t="s">
        <v>1538</v>
      </c>
      <c r="C583" s="0" t="s">
        <v>1539</v>
      </c>
      <c r="D583" s="0" t="n">
        <v>2</v>
      </c>
      <c r="E583" s="0" t="n">
        <v>10</v>
      </c>
      <c r="F583" s="0" t="n">
        <v>3</v>
      </c>
      <c r="G583" s="0" t="n">
        <v>5.40070488590008</v>
      </c>
      <c r="I583" s="0" t="n">
        <v>0</v>
      </c>
      <c r="J583" s="0" t="n">
        <v>0</v>
      </c>
      <c r="K583" s="0" t="n">
        <v>0</v>
      </c>
      <c r="L583" s="0" t="n">
        <v>0</v>
      </c>
      <c r="N583" s="0" t="n">
        <v>0</v>
      </c>
      <c r="O583" s="0" t="n">
        <v>8</v>
      </c>
      <c r="Q583" s="0" t="n">
        <v>0</v>
      </c>
      <c r="R583" s="0" t="n">
        <v>0</v>
      </c>
      <c r="S583" s="0" t="n">
        <v>0.190140845070423</v>
      </c>
      <c r="T583" s="0" t="n">
        <v>0.520276373972115</v>
      </c>
      <c r="U583" s="0" t="n">
        <v>2.27124634095888</v>
      </c>
      <c r="V583" s="0" t="n">
        <v>-1.89096465081804</v>
      </c>
    </row>
    <row r="584" customFormat="false" ht="12.75" hidden="false" customHeight="false" outlineLevel="0" collapsed="false">
      <c r="A584" s="0" t="s">
        <v>459</v>
      </c>
      <c r="B584" s="0" t="s">
        <v>1540</v>
      </c>
      <c r="D584" s="0" t="n">
        <v>0</v>
      </c>
      <c r="E584" s="0" t="n">
        <v>0</v>
      </c>
      <c r="F584" s="0" t="n">
        <v>0</v>
      </c>
      <c r="G584" s="0" t="n">
        <v>0</v>
      </c>
      <c r="I584" s="0" t="n">
        <v>0</v>
      </c>
      <c r="J584" s="0" t="n">
        <v>0</v>
      </c>
      <c r="K584" s="0" t="n">
        <v>0</v>
      </c>
      <c r="L584" s="0" t="n">
        <v>0</v>
      </c>
      <c r="N584" s="0" t="n">
        <v>0</v>
      </c>
      <c r="O584" s="0" t="n">
        <v>0</v>
      </c>
      <c r="Q584" s="0" t="n">
        <v>0</v>
      </c>
      <c r="R584" s="0" t="n">
        <v>0</v>
      </c>
      <c r="S584" s="0" t="n">
        <v>0.181086519114688</v>
      </c>
      <c r="T584" s="0" t="n">
        <v>0.48664707831482</v>
      </c>
      <c r="U584" s="0" t="n">
        <v>2.12767483237397</v>
      </c>
      <c r="V584" s="0" t="n">
        <v>-1.76550179414459</v>
      </c>
    </row>
    <row r="585" customFormat="false" ht="12.75" hidden="false" customHeight="false" outlineLevel="0" collapsed="false">
      <c r="A585" s="0" t="s">
        <v>459</v>
      </c>
      <c r="B585" s="0" t="s">
        <v>1541</v>
      </c>
      <c r="C585" s="0" t="s">
        <v>1542</v>
      </c>
      <c r="D585" s="0" t="n">
        <v>3</v>
      </c>
      <c r="E585" s="0" t="n">
        <v>27</v>
      </c>
      <c r="F585" s="0" t="n">
        <v>2</v>
      </c>
      <c r="G585" s="0" t="n">
        <v>4.20621221064619</v>
      </c>
      <c r="I585" s="0" t="n">
        <v>0</v>
      </c>
      <c r="J585" s="0" t="n">
        <v>0</v>
      </c>
      <c r="K585" s="0" t="n">
        <v>0</v>
      </c>
      <c r="L585" s="0" t="n">
        <v>0</v>
      </c>
      <c r="N585" s="0" t="n">
        <v>0</v>
      </c>
      <c r="O585" s="0" t="n">
        <v>9</v>
      </c>
      <c r="Q585" s="0" t="n">
        <v>0</v>
      </c>
      <c r="R585" s="0" t="n">
        <v>0</v>
      </c>
      <c r="S585" s="0" t="n">
        <v>0.162977867203219</v>
      </c>
      <c r="T585" s="0" t="n">
        <v>0.436740240577297</v>
      </c>
      <c r="U585" s="0" t="n">
        <v>1.90993882951241</v>
      </c>
      <c r="V585" s="0" t="n">
        <v>-1.58398309510597</v>
      </c>
    </row>
    <row r="586" customFormat="false" ht="12.75" hidden="false" customHeight="false" outlineLevel="0" collapsed="false">
      <c r="A586" s="0" t="s">
        <v>459</v>
      </c>
      <c r="B586" s="0" t="s">
        <v>1543</v>
      </c>
      <c r="C586" s="0" t="s">
        <v>1544</v>
      </c>
      <c r="D586" s="0" t="n">
        <v>1</v>
      </c>
      <c r="E586" s="0" t="n">
        <v>7</v>
      </c>
      <c r="F586" s="0" t="n">
        <v>3</v>
      </c>
      <c r="G586" s="0" t="n">
        <v>5.52725902371571</v>
      </c>
      <c r="I586" s="0" t="n">
        <v>0</v>
      </c>
      <c r="J586" s="0" t="n">
        <v>0</v>
      </c>
      <c r="K586" s="0" t="n">
        <v>0</v>
      </c>
      <c r="L586" s="0" t="n">
        <v>0</v>
      </c>
      <c r="N586" s="0" t="n">
        <v>0</v>
      </c>
      <c r="O586" s="0" t="n">
        <v>7</v>
      </c>
      <c r="Q586" s="0" t="n">
        <v>0</v>
      </c>
      <c r="R586" s="0" t="n">
        <v>0</v>
      </c>
      <c r="S586" s="0" t="n">
        <v>0.160965794768612</v>
      </c>
      <c r="T586" s="0" t="n">
        <v>0.513642330321412</v>
      </c>
      <c r="U586" s="0" t="n">
        <v>2.21553511605426</v>
      </c>
      <c r="V586" s="0" t="n">
        <v>-1.89360352651704</v>
      </c>
    </row>
    <row r="587" customFormat="false" ht="12.75" hidden="false" customHeight="false" outlineLevel="0" collapsed="false">
      <c r="A587" s="0" t="s">
        <v>459</v>
      </c>
      <c r="B587" s="0" t="s">
        <v>1545</v>
      </c>
      <c r="D587" s="0" t="n">
        <v>0</v>
      </c>
      <c r="E587" s="0" t="n">
        <v>0</v>
      </c>
      <c r="F587" s="0" t="n">
        <v>0</v>
      </c>
      <c r="G587" s="0" t="n">
        <v>0</v>
      </c>
      <c r="I587" s="0" t="n">
        <v>0</v>
      </c>
      <c r="J587" s="0" t="n">
        <v>0</v>
      </c>
      <c r="K587" s="0" t="n">
        <v>0</v>
      </c>
      <c r="L587" s="0" t="n">
        <v>0</v>
      </c>
      <c r="N587" s="0" t="n">
        <v>0</v>
      </c>
      <c r="O587" s="0" t="n">
        <v>0</v>
      </c>
      <c r="Q587" s="0" t="n">
        <v>0</v>
      </c>
      <c r="R587" s="0" t="n">
        <v>0</v>
      </c>
      <c r="S587" s="0" t="n">
        <v>0.160965794768612</v>
      </c>
      <c r="T587" s="0" t="n">
        <v>0.485447658778475</v>
      </c>
      <c r="U587" s="0" t="n">
        <v>2.10275642988251</v>
      </c>
      <c r="V587" s="0" t="n">
        <v>-1.78082484034529</v>
      </c>
    </row>
    <row r="588" customFormat="false" ht="12.75" hidden="false" customHeight="false" outlineLevel="0" collapsed="false">
      <c r="A588" s="0" t="s">
        <v>459</v>
      </c>
      <c r="B588" s="45" t="s">
        <v>1546</v>
      </c>
      <c r="C588" s="0" t="s">
        <v>1547</v>
      </c>
      <c r="D588" s="0" t="n">
        <v>2</v>
      </c>
      <c r="E588" s="0" t="n">
        <v>10</v>
      </c>
      <c r="F588" s="0" t="n">
        <v>3</v>
      </c>
      <c r="G588" s="0" t="n">
        <v>5.92083203263137</v>
      </c>
      <c r="I588" s="0" t="n">
        <v>0</v>
      </c>
      <c r="J588" s="0" t="n">
        <v>0</v>
      </c>
      <c r="K588" s="0" t="n">
        <v>0</v>
      </c>
      <c r="L588" s="0" t="n">
        <v>0</v>
      </c>
      <c r="N588" s="0" t="n">
        <v>0</v>
      </c>
      <c r="O588" s="0" t="n">
        <v>9</v>
      </c>
      <c r="Q588" s="0" t="n">
        <v>0</v>
      </c>
      <c r="R588" s="0" t="n">
        <v>0</v>
      </c>
      <c r="S588" s="0" t="n">
        <v>0.144869215291751</v>
      </c>
      <c r="T588" s="0" t="n">
        <v>0.482217831712304</v>
      </c>
      <c r="U588" s="0" t="n">
        <v>2.07374054214097</v>
      </c>
      <c r="V588" s="0" t="n">
        <v>-1.78400211155746</v>
      </c>
    </row>
    <row r="589" customFormat="false" ht="12.75" hidden="false" customHeight="false" outlineLevel="0" collapsed="false">
      <c r="A589" s="0" t="s">
        <v>459</v>
      </c>
      <c r="B589" s="0" t="s">
        <v>1548</v>
      </c>
      <c r="C589" s="0" t="s">
        <v>1549</v>
      </c>
      <c r="D589" s="0" t="n">
        <v>3</v>
      </c>
      <c r="E589" s="0" t="n">
        <v>33</v>
      </c>
      <c r="F589" s="0" t="n">
        <v>2</v>
      </c>
      <c r="G589" s="0" t="n">
        <v>4.53618280758707</v>
      </c>
      <c r="I589" s="0" t="n">
        <v>0</v>
      </c>
      <c r="J589" s="0" t="n">
        <v>0</v>
      </c>
      <c r="K589" s="0" t="n">
        <v>0</v>
      </c>
      <c r="L589" s="0" t="n">
        <v>0</v>
      </c>
      <c r="N589" s="0" t="n">
        <v>0</v>
      </c>
      <c r="O589" s="0" t="n">
        <v>11</v>
      </c>
      <c r="Q589" s="0" t="n">
        <v>0</v>
      </c>
      <c r="R589" s="0" t="n">
        <v>0</v>
      </c>
      <c r="S589" s="0" t="n">
        <v>0.143863179074447</v>
      </c>
      <c r="T589" s="0" t="n">
        <v>0.409184748423507</v>
      </c>
      <c r="U589" s="0" t="n">
        <v>1.78060217276847</v>
      </c>
      <c r="V589" s="0" t="n">
        <v>-1.49287581461958</v>
      </c>
    </row>
    <row r="590" customFormat="false" ht="12.75" hidden="false" customHeight="false" outlineLevel="0" collapsed="false">
      <c r="A590" s="0" t="s">
        <v>459</v>
      </c>
      <c r="B590" s="0" t="s">
        <v>1550</v>
      </c>
      <c r="C590" s="0" t="s">
        <v>1551</v>
      </c>
      <c r="D590" s="0" t="n">
        <v>4</v>
      </c>
      <c r="E590" s="0" t="n">
        <v>32</v>
      </c>
      <c r="F590" s="0" t="n">
        <v>2</v>
      </c>
      <c r="G590" s="0" t="n">
        <v>4.67106731148847</v>
      </c>
      <c r="I590" s="0" t="n">
        <v>0</v>
      </c>
      <c r="J590" s="0" t="n">
        <v>0</v>
      </c>
      <c r="K590" s="0" t="n">
        <v>0</v>
      </c>
      <c r="L590" s="0" t="n">
        <v>0</v>
      </c>
      <c r="N590" s="0" t="n">
        <v>0</v>
      </c>
      <c r="O590" s="0" t="n">
        <v>8</v>
      </c>
      <c r="Q590" s="0" t="n">
        <v>0</v>
      </c>
      <c r="R590" s="0" t="n">
        <v>0</v>
      </c>
      <c r="S590" s="0" t="n">
        <v>0.128772635814889</v>
      </c>
      <c r="T590" s="0" t="n">
        <v>0.400599528844904</v>
      </c>
      <c r="U590" s="0" t="n">
        <v>1.7311707511945</v>
      </c>
      <c r="V590" s="0" t="n">
        <v>-1.47362547956472</v>
      </c>
    </row>
    <row r="591" customFormat="false" ht="12.75" hidden="false" customHeight="false" outlineLevel="0" collapsed="false">
      <c r="A591" s="0" t="s">
        <v>459</v>
      </c>
      <c r="B591" s="0" t="s">
        <v>1552</v>
      </c>
      <c r="C591" s="0" t="s">
        <v>1553</v>
      </c>
      <c r="D591" s="0" t="n">
        <v>1</v>
      </c>
      <c r="E591" s="0" t="n">
        <v>9</v>
      </c>
      <c r="F591" s="0" t="n">
        <v>2</v>
      </c>
      <c r="G591" s="0" t="n">
        <v>5.21955787193109</v>
      </c>
      <c r="I591" s="0" t="n">
        <v>0</v>
      </c>
      <c r="J591" s="0" t="n">
        <v>0</v>
      </c>
      <c r="K591" s="0" t="n">
        <v>0</v>
      </c>
      <c r="L591" s="0" t="n">
        <v>0</v>
      </c>
      <c r="N591" s="0" t="n">
        <v>0</v>
      </c>
      <c r="O591" s="0" t="n">
        <v>9</v>
      </c>
      <c r="Q591" s="0" t="n">
        <v>0</v>
      </c>
      <c r="R591" s="0" t="n">
        <v>0</v>
      </c>
      <c r="S591" s="0" t="n">
        <v>0.126760563380282</v>
      </c>
      <c r="T591" s="0" t="n">
        <v>0.358888527071101</v>
      </c>
      <c r="U591" s="0" t="n">
        <v>1.56231467166468</v>
      </c>
      <c r="V591" s="0" t="n">
        <v>-1.30879354490412</v>
      </c>
    </row>
    <row r="592" customFormat="false" ht="12.75" hidden="false" customHeight="false" outlineLevel="0" collapsed="false">
      <c r="A592" s="0" t="s">
        <v>459</v>
      </c>
      <c r="B592" s="0" t="s">
        <v>1554</v>
      </c>
      <c r="C592" s="0" t="s">
        <v>1555</v>
      </c>
      <c r="D592" s="0" t="n">
        <v>2</v>
      </c>
      <c r="E592" s="0" t="n">
        <v>18</v>
      </c>
      <c r="F592" s="0" t="n">
        <v>2</v>
      </c>
      <c r="G592" s="0" t="n">
        <v>5.21955787193109</v>
      </c>
      <c r="I592" s="0" t="n">
        <v>0</v>
      </c>
      <c r="J592" s="0" t="n">
        <v>0</v>
      </c>
      <c r="K592" s="0" t="n">
        <v>0</v>
      </c>
      <c r="L592" s="0" t="n">
        <v>0</v>
      </c>
      <c r="N592" s="0" t="n">
        <v>0</v>
      </c>
      <c r="O592" s="0" t="n">
        <v>9</v>
      </c>
      <c r="Q592" s="0" t="n">
        <v>0</v>
      </c>
      <c r="R592" s="0" t="n">
        <v>0</v>
      </c>
      <c r="S592" s="0" t="n">
        <v>0.126760563380282</v>
      </c>
      <c r="T592" s="0" t="n">
        <v>0.358888527071101</v>
      </c>
      <c r="U592" s="0" t="n">
        <v>1.56231467166468</v>
      </c>
      <c r="V592" s="0" t="n">
        <v>-1.30879354490412</v>
      </c>
    </row>
    <row r="593" customFormat="false" ht="12.75" hidden="false" customHeight="false" outlineLevel="0" collapsed="false">
      <c r="A593" s="0" t="s">
        <v>459</v>
      </c>
      <c r="B593" s="0" t="s">
        <v>1556</v>
      </c>
      <c r="C593" s="0" t="s">
        <v>1557</v>
      </c>
      <c r="D593" s="0" t="n">
        <v>2</v>
      </c>
      <c r="E593" s="0" t="n">
        <v>18</v>
      </c>
      <c r="F593" s="0" t="n">
        <v>2</v>
      </c>
      <c r="G593" s="0" t="n">
        <v>4.88729061627209</v>
      </c>
      <c r="I593" s="0" t="n">
        <v>0</v>
      </c>
      <c r="J593" s="0" t="n">
        <v>0</v>
      </c>
      <c r="K593" s="0" t="n">
        <v>0</v>
      </c>
      <c r="L593" s="0" t="n">
        <v>0</v>
      </c>
      <c r="N593" s="0" t="n">
        <v>0</v>
      </c>
      <c r="O593" s="0" t="n">
        <v>9</v>
      </c>
      <c r="Q593" s="0" t="n">
        <v>0</v>
      </c>
      <c r="R593" s="0" t="n">
        <v>0</v>
      </c>
      <c r="S593" s="0" t="n">
        <v>0.126760563380282</v>
      </c>
      <c r="T593" s="0" t="n">
        <v>0.383287916291047</v>
      </c>
      <c r="U593" s="0" t="n">
        <v>1.65991222854447</v>
      </c>
      <c r="V593" s="0" t="n">
        <v>-1.40639110178391</v>
      </c>
    </row>
    <row r="594" customFormat="false" ht="12.75" hidden="false" customHeight="false" outlineLevel="0" collapsed="false">
      <c r="A594" s="0" t="s">
        <v>459</v>
      </c>
      <c r="B594" s="0" t="s">
        <v>1558</v>
      </c>
      <c r="C594" s="0" t="s">
        <v>1559</v>
      </c>
      <c r="D594" s="0" t="n">
        <v>5</v>
      </c>
      <c r="E594" s="0" t="n">
        <v>51</v>
      </c>
      <c r="F594" s="0" t="n">
        <v>2</v>
      </c>
      <c r="G594" s="0" t="n">
        <v>4.83074464598694</v>
      </c>
      <c r="I594" s="0" t="n">
        <v>0</v>
      </c>
      <c r="J594" s="0" t="n">
        <v>0</v>
      </c>
      <c r="K594" s="0" t="n">
        <v>0</v>
      </c>
      <c r="L594" s="0" t="n">
        <v>0</v>
      </c>
      <c r="N594" s="0" t="n">
        <v>0</v>
      </c>
      <c r="O594" s="0" t="n">
        <v>11</v>
      </c>
      <c r="Q594" s="0" t="n">
        <v>0</v>
      </c>
      <c r="R594" s="0" t="n">
        <v>0</v>
      </c>
      <c r="S594" s="0" t="n">
        <v>0.121730382293763</v>
      </c>
      <c r="T594" s="0" t="n">
        <v>0.388815753129609</v>
      </c>
      <c r="U594" s="0" t="n">
        <v>1.6769933948122</v>
      </c>
      <c r="V594" s="0" t="n">
        <v>-1.43353263022467</v>
      </c>
    </row>
    <row r="595" customFormat="false" ht="12.75" hidden="false" customHeight="false" outlineLevel="0" collapsed="false">
      <c r="A595" s="0" t="s">
        <v>459</v>
      </c>
      <c r="B595" s="0" t="s">
        <v>1560</v>
      </c>
      <c r="C595" s="0" t="s">
        <v>1561</v>
      </c>
      <c r="D595" s="0" t="n">
        <v>5</v>
      </c>
      <c r="E595" s="0" t="n">
        <v>55</v>
      </c>
      <c r="F595" s="0" t="n">
        <v>2</v>
      </c>
      <c r="G595" s="0" t="n">
        <v>4.51175504533648</v>
      </c>
      <c r="I595" s="0" t="n">
        <v>0</v>
      </c>
      <c r="J595" s="0" t="n">
        <v>0</v>
      </c>
      <c r="K595" s="0" t="n">
        <v>0</v>
      </c>
      <c r="L595" s="0" t="n">
        <v>0</v>
      </c>
      <c r="N595" s="0" t="n">
        <v>0</v>
      </c>
      <c r="O595" s="0" t="n">
        <v>11</v>
      </c>
      <c r="Q595" s="0" t="n">
        <v>0</v>
      </c>
      <c r="R595" s="0" t="n">
        <v>0</v>
      </c>
      <c r="S595" s="0" t="n">
        <v>0.121730382293763</v>
      </c>
      <c r="T595" s="0" t="n">
        <v>0.41630576102479</v>
      </c>
      <c r="U595" s="0" t="n">
        <v>1.78695342639292</v>
      </c>
      <c r="V595" s="0" t="n">
        <v>-1.5434926618054</v>
      </c>
    </row>
    <row r="596" customFormat="false" ht="12.75" hidden="false" customHeight="false" outlineLevel="0" collapsed="false">
      <c r="A596" s="0" t="s">
        <v>459</v>
      </c>
      <c r="B596" s="0" t="s">
        <v>1562</v>
      </c>
      <c r="C596" s="0" t="s">
        <v>1563</v>
      </c>
      <c r="D596" s="0" t="n">
        <v>5</v>
      </c>
      <c r="E596" s="0" t="n">
        <v>49</v>
      </c>
      <c r="F596" s="0" t="n">
        <v>2</v>
      </c>
      <c r="G596" s="0" t="n">
        <v>4.91170941531876</v>
      </c>
      <c r="I596" s="0" t="n">
        <v>0</v>
      </c>
      <c r="J596" s="0" t="n">
        <v>0</v>
      </c>
      <c r="K596" s="0" t="n">
        <v>0</v>
      </c>
      <c r="L596" s="0" t="n">
        <v>0</v>
      </c>
      <c r="N596" s="0" t="n">
        <v>0</v>
      </c>
      <c r="O596" s="0" t="n">
        <v>10</v>
      </c>
      <c r="Q596" s="0" t="n">
        <v>0</v>
      </c>
      <c r="R596" s="0" t="n">
        <v>0</v>
      </c>
      <c r="S596" s="0" t="n">
        <v>0.120724346076459</v>
      </c>
      <c r="T596" s="0" t="n">
        <v>0.382611326326107</v>
      </c>
      <c r="U596" s="0" t="n">
        <v>1.65116965138089</v>
      </c>
      <c r="V596" s="0" t="n">
        <v>-1.40972095922797</v>
      </c>
    </row>
    <row r="597" customFormat="false" ht="12.75" hidden="false" customHeight="false" outlineLevel="0" collapsed="false">
      <c r="A597" s="0" t="s">
        <v>459</v>
      </c>
      <c r="B597" s="0" t="s">
        <v>1564</v>
      </c>
      <c r="C597" s="0" t="s">
        <v>1565</v>
      </c>
      <c r="D597" s="0" t="n">
        <v>2</v>
      </c>
      <c r="E597" s="0" t="n">
        <v>20</v>
      </c>
      <c r="F597" s="0" t="n">
        <v>2</v>
      </c>
      <c r="G597" s="0" t="n">
        <v>5.07382290113843</v>
      </c>
      <c r="I597" s="0" t="n">
        <v>0</v>
      </c>
      <c r="J597" s="0" t="n">
        <v>0</v>
      </c>
      <c r="K597" s="0" t="n">
        <v>0</v>
      </c>
      <c r="L597" s="0" t="n">
        <v>0</v>
      </c>
      <c r="N597" s="0" t="n">
        <v>0</v>
      </c>
      <c r="O597" s="0" t="n">
        <v>10</v>
      </c>
      <c r="Q597" s="0" t="n">
        <v>0</v>
      </c>
      <c r="R597" s="0" t="n">
        <v>0</v>
      </c>
      <c r="S597" s="0" t="n">
        <v>0.110663983903421</v>
      </c>
      <c r="T597" s="0" t="n">
        <v>0.372369326424985</v>
      </c>
      <c r="U597" s="0" t="n">
        <v>1.60014128960336</v>
      </c>
      <c r="V597" s="0" t="n">
        <v>-1.37881332179652</v>
      </c>
    </row>
    <row r="598" customFormat="false" ht="12.75" hidden="false" customHeight="false" outlineLevel="0" collapsed="false">
      <c r="A598" s="0" t="s">
        <v>459</v>
      </c>
      <c r="B598" s="0" t="s">
        <v>1566</v>
      </c>
      <c r="C598" s="0" t="s">
        <v>1567</v>
      </c>
      <c r="D598" s="0" t="n">
        <v>3</v>
      </c>
      <c r="E598" s="0" t="n">
        <v>33</v>
      </c>
      <c r="F598" s="0" t="n">
        <v>2</v>
      </c>
      <c r="G598" s="0" t="n">
        <v>5.00176169168714</v>
      </c>
      <c r="I598" s="0" t="n">
        <v>0</v>
      </c>
      <c r="J598" s="0" t="n">
        <v>0</v>
      </c>
      <c r="K598" s="0" t="n">
        <v>0</v>
      </c>
      <c r="L598" s="0" t="n">
        <v>0</v>
      </c>
      <c r="N598" s="0" t="n">
        <v>0</v>
      </c>
      <c r="O598" s="0" t="n">
        <v>11</v>
      </c>
      <c r="Q598" s="0" t="n">
        <v>0</v>
      </c>
      <c r="R598" s="0" t="n">
        <v>0</v>
      </c>
      <c r="S598" s="0" t="n">
        <v>0.110663983903421</v>
      </c>
      <c r="T598" s="0" t="n">
        <v>0.377734113009948</v>
      </c>
      <c r="U598" s="0" t="n">
        <v>1.62160043594321</v>
      </c>
      <c r="V598" s="0" t="n">
        <v>-1.40027246813637</v>
      </c>
    </row>
    <row r="599" customFormat="false" ht="12.75" hidden="false" customHeight="false" outlineLevel="0" collapsed="false">
      <c r="A599" s="0" t="s">
        <v>459</v>
      </c>
      <c r="B599" s="0" t="s">
        <v>1568</v>
      </c>
      <c r="C599" s="0" t="s">
        <v>1569</v>
      </c>
      <c r="D599" s="0" t="n">
        <v>5</v>
      </c>
      <c r="E599" s="0" t="n">
        <v>46</v>
      </c>
      <c r="F599" s="0" t="n">
        <v>2</v>
      </c>
      <c r="G599" s="0" t="n">
        <v>4.7414567956083</v>
      </c>
      <c r="I599" s="0" t="n">
        <v>0</v>
      </c>
      <c r="J599" s="0" t="n">
        <v>0</v>
      </c>
      <c r="K599" s="0" t="n">
        <v>0</v>
      </c>
      <c r="L599" s="0" t="n">
        <v>0</v>
      </c>
      <c r="N599" s="0" t="n">
        <v>0</v>
      </c>
      <c r="O599" s="0" t="n">
        <v>10</v>
      </c>
      <c r="Q599" s="0" t="n">
        <v>0</v>
      </c>
      <c r="R599" s="0" t="n">
        <v>0</v>
      </c>
      <c r="S599" s="0" t="n">
        <v>0.110663983903421</v>
      </c>
      <c r="T599" s="0" t="n">
        <v>0.398471629615301</v>
      </c>
      <c r="U599" s="0" t="n">
        <v>1.70455050236462</v>
      </c>
      <c r="V599" s="0" t="n">
        <v>-1.48322253455778</v>
      </c>
    </row>
    <row r="600" customFormat="false" ht="12.75" hidden="false" customHeight="false" outlineLevel="0" collapsed="false">
      <c r="A600" s="0" t="s">
        <v>459</v>
      </c>
      <c r="B600" s="0" t="s">
        <v>1570</v>
      </c>
      <c r="C600" s="0" t="s">
        <v>1571</v>
      </c>
      <c r="D600" s="0" t="n">
        <v>3</v>
      </c>
      <c r="E600" s="0" t="n">
        <v>36</v>
      </c>
      <c r="F600" s="0" t="n">
        <v>2</v>
      </c>
      <c r="G600" s="0" t="n">
        <v>4.59692053283824</v>
      </c>
      <c r="I600" s="0" t="n">
        <v>0</v>
      </c>
      <c r="J600" s="0" t="n">
        <v>0</v>
      </c>
      <c r="K600" s="0" t="n">
        <v>0</v>
      </c>
      <c r="L600" s="0" t="n">
        <v>0</v>
      </c>
      <c r="N600" s="0" t="n">
        <v>0</v>
      </c>
      <c r="O600" s="0" t="n">
        <v>12</v>
      </c>
      <c r="Q600" s="0" t="n">
        <v>0</v>
      </c>
      <c r="R600" s="0" t="n">
        <v>0</v>
      </c>
      <c r="S600" s="0" t="n">
        <v>0.108651911468813</v>
      </c>
      <c r="T600" s="0" t="n">
        <v>0.411438064900249</v>
      </c>
      <c r="U600" s="0" t="n">
        <v>1.75440417106981</v>
      </c>
      <c r="V600" s="0" t="n">
        <v>-1.53710034813218</v>
      </c>
    </row>
    <row r="601" customFormat="false" ht="12.75" hidden="false" customHeight="false" outlineLevel="0" collapsed="false">
      <c r="A601" s="0" t="s">
        <v>459</v>
      </c>
      <c r="B601" s="0" t="s">
        <v>1572</v>
      </c>
      <c r="C601" s="0" t="s">
        <v>1573</v>
      </c>
      <c r="D601" s="0" t="n">
        <v>4</v>
      </c>
      <c r="E601" s="0" t="n">
        <v>40</v>
      </c>
      <c r="F601" s="0" t="n">
        <v>2</v>
      </c>
      <c r="G601" s="0" t="n">
        <v>4.89046966099365</v>
      </c>
      <c r="I601" s="0" t="n">
        <v>0</v>
      </c>
      <c r="J601" s="0" t="n">
        <v>0</v>
      </c>
      <c r="K601" s="0" t="n">
        <v>0</v>
      </c>
      <c r="L601" s="0" t="n">
        <v>0</v>
      </c>
      <c r="N601" s="0" t="n">
        <v>0</v>
      </c>
      <c r="O601" s="0" t="n">
        <v>10</v>
      </c>
      <c r="Q601" s="0" t="n">
        <v>0</v>
      </c>
      <c r="R601" s="0" t="n">
        <v>0</v>
      </c>
      <c r="S601" s="0" t="n">
        <v>0.100603621730382</v>
      </c>
      <c r="T601" s="0" t="n">
        <v>0.388387314498481</v>
      </c>
      <c r="U601" s="0" t="n">
        <v>1.65415287972431</v>
      </c>
      <c r="V601" s="0" t="n">
        <v>-1.45294563626354</v>
      </c>
    </row>
    <row r="602" customFormat="false" ht="12.75" hidden="false" customHeight="false" outlineLevel="0" collapsed="false">
      <c r="A602" s="0" t="s">
        <v>459</v>
      </c>
      <c r="B602" s="0" t="s">
        <v>1574</v>
      </c>
      <c r="C602" s="0" t="s">
        <v>1575</v>
      </c>
      <c r="D602" s="0" t="n">
        <v>6</v>
      </c>
      <c r="E602" s="0" t="n">
        <v>66</v>
      </c>
      <c r="F602" s="0" t="n">
        <v>2</v>
      </c>
      <c r="G602" s="0" t="n">
        <v>4.50174242924006</v>
      </c>
      <c r="I602" s="0" t="n">
        <v>0</v>
      </c>
      <c r="J602" s="0" t="n">
        <v>0</v>
      </c>
      <c r="K602" s="0" t="n">
        <v>0</v>
      </c>
      <c r="L602" s="0" t="n">
        <v>0</v>
      </c>
      <c r="N602" s="0" t="n">
        <v>0</v>
      </c>
      <c r="O602" s="0" t="n">
        <v>11</v>
      </c>
      <c r="Q602" s="0" t="n">
        <v>0</v>
      </c>
      <c r="R602" s="0" t="n">
        <v>0</v>
      </c>
      <c r="S602" s="42" t="n">
        <v>0.0995975855130785</v>
      </c>
      <c r="T602" s="0" t="n">
        <v>0.422148189141894</v>
      </c>
      <c r="U602" s="0" t="n">
        <v>1.78819034208065</v>
      </c>
      <c r="V602" s="0" t="n">
        <v>-1.5889951710545</v>
      </c>
    </row>
    <row r="603" customFormat="false" ht="12.75" hidden="false" customHeight="false" outlineLevel="0" collapsed="false">
      <c r="A603" s="0" t="s">
        <v>459</v>
      </c>
      <c r="B603" s="0" t="s">
        <v>1576</v>
      </c>
      <c r="C603" s="0" t="s">
        <v>1577</v>
      </c>
      <c r="D603" s="0" t="n">
        <v>4</v>
      </c>
      <c r="E603" s="0" t="n">
        <v>48</v>
      </c>
      <c r="F603" s="0" t="n">
        <v>2</v>
      </c>
      <c r="G603" s="0" t="n">
        <v>4.76322022481112</v>
      </c>
      <c r="I603" s="0" t="n">
        <v>0</v>
      </c>
      <c r="J603" s="0" t="n">
        <v>0</v>
      </c>
      <c r="K603" s="0" t="n">
        <v>0</v>
      </c>
      <c r="L603" s="0" t="n">
        <v>0</v>
      </c>
      <c r="N603" s="0" t="n">
        <v>0</v>
      </c>
      <c r="O603" s="0" t="n">
        <v>12</v>
      </c>
      <c r="Q603" s="0" t="n">
        <v>0</v>
      </c>
      <c r="R603" s="0" t="n">
        <v>0</v>
      </c>
      <c r="S603" s="0" t="n">
        <v>0.096579476861167</v>
      </c>
      <c r="T603" s="0" t="n">
        <v>0.399607919286224</v>
      </c>
      <c r="U603" s="0" t="n">
        <v>1.69501115400606</v>
      </c>
      <c r="V603" s="0" t="n">
        <v>-1.50185220028373</v>
      </c>
    </row>
    <row r="604" customFormat="false" ht="12.75" hidden="false" customHeight="false" outlineLevel="0" collapsed="false">
      <c r="A604" s="0" t="s">
        <v>459</v>
      </c>
      <c r="B604" s="0" t="s">
        <v>1578</v>
      </c>
      <c r="C604" s="0" t="s">
        <v>1579</v>
      </c>
      <c r="D604" s="0" t="n">
        <v>3</v>
      </c>
      <c r="E604" s="0" t="n">
        <v>27</v>
      </c>
      <c r="F604" s="0" t="n">
        <v>2</v>
      </c>
      <c r="G604" s="0" t="n">
        <v>5.50159493364939</v>
      </c>
      <c r="I604" s="0" t="n">
        <v>0</v>
      </c>
      <c r="J604" s="0" t="n">
        <v>0</v>
      </c>
      <c r="K604" s="0" t="n">
        <v>0</v>
      </c>
      <c r="L604" s="0" t="n">
        <v>0</v>
      </c>
      <c r="N604" s="0" t="n">
        <v>0</v>
      </c>
      <c r="O604" s="0" t="n">
        <v>9</v>
      </c>
      <c r="Q604" s="0" t="n">
        <v>0</v>
      </c>
      <c r="R604" s="0" t="n">
        <v>0</v>
      </c>
      <c r="S604" s="42" t="n">
        <v>0.0925553319919517</v>
      </c>
      <c r="T604" s="0" t="n">
        <v>0.346707580440274</v>
      </c>
      <c r="U604" s="0" t="n">
        <v>1.47938565375305</v>
      </c>
      <c r="V604" s="0" t="n">
        <v>-1.29427498976914</v>
      </c>
    </row>
    <row r="605" customFormat="false" ht="12.75" hidden="false" customHeight="false" outlineLevel="0" collapsed="false">
      <c r="A605" s="0" t="s">
        <v>459</v>
      </c>
      <c r="B605" s="0" t="s">
        <v>1580</v>
      </c>
      <c r="C605" s="0" t="s">
        <v>1581</v>
      </c>
      <c r="D605" s="0" t="n">
        <v>3</v>
      </c>
      <c r="E605" s="0" t="n">
        <v>30</v>
      </c>
      <c r="F605" s="0" t="n">
        <v>2</v>
      </c>
      <c r="G605" s="0" t="n">
        <v>5.05459835585451</v>
      </c>
      <c r="I605" s="0" t="n">
        <v>0</v>
      </c>
      <c r="J605" s="0" t="n">
        <v>0</v>
      </c>
      <c r="K605" s="0" t="n">
        <v>0</v>
      </c>
      <c r="L605" s="0" t="n">
        <v>0</v>
      </c>
      <c r="N605" s="0" t="n">
        <v>0</v>
      </c>
      <c r="O605" s="0" t="n">
        <v>10</v>
      </c>
      <c r="Q605" s="0" t="n">
        <v>0</v>
      </c>
      <c r="R605" s="0" t="n">
        <v>0</v>
      </c>
      <c r="S605" s="42" t="n">
        <v>0.0905432595573441</v>
      </c>
      <c r="T605" s="0" t="n">
        <v>0.377766264698563</v>
      </c>
      <c r="U605" s="0" t="n">
        <v>1.6016083183516</v>
      </c>
      <c r="V605" s="0" t="n">
        <v>-1.42052179923691</v>
      </c>
    </row>
    <row r="606" customFormat="false" ht="12.75" hidden="false" customHeight="false" outlineLevel="0" collapsed="false">
      <c r="A606" s="0" t="s">
        <v>459</v>
      </c>
      <c r="B606" s="0" t="s">
        <v>1582</v>
      </c>
      <c r="C606" s="0" t="s">
        <v>1583</v>
      </c>
      <c r="D606" s="0" t="n">
        <v>5</v>
      </c>
      <c r="E606" s="0" t="n">
        <v>55</v>
      </c>
      <c r="F606" s="0" t="n">
        <v>2</v>
      </c>
      <c r="G606" s="0" t="n">
        <v>4.98394195674802</v>
      </c>
      <c r="I606" s="0" t="n">
        <v>0</v>
      </c>
      <c r="J606" s="0" t="n">
        <v>0</v>
      </c>
      <c r="K606" s="0" t="n">
        <v>0</v>
      </c>
      <c r="L606" s="0" t="n">
        <v>0</v>
      </c>
      <c r="N606" s="0" t="n">
        <v>0</v>
      </c>
      <c r="O606" s="0" t="n">
        <v>11</v>
      </c>
      <c r="Q606" s="0" t="n">
        <v>0</v>
      </c>
      <c r="R606" s="0" t="n">
        <v>0</v>
      </c>
      <c r="S606" s="42" t="n">
        <v>0.0885311871227364</v>
      </c>
      <c r="T606" s="0" t="n">
        <v>0.383525496377265</v>
      </c>
      <c r="U606" s="0" t="n">
        <v>1.6226331726318</v>
      </c>
      <c r="V606" s="0" t="n">
        <v>-1.44557079838632</v>
      </c>
    </row>
    <row r="607" customFormat="false" ht="12.75" hidden="false" customHeight="false" outlineLevel="0" collapsed="false">
      <c r="A607" s="0" t="s">
        <v>459</v>
      </c>
      <c r="B607" s="0" t="s">
        <v>1584</v>
      </c>
      <c r="C607" s="0" t="s">
        <v>1585</v>
      </c>
      <c r="D607" s="0" t="n">
        <v>2</v>
      </c>
      <c r="E607" s="0" t="n">
        <v>26</v>
      </c>
      <c r="F607" s="0" t="n">
        <v>2</v>
      </c>
      <c r="G607" s="0" t="n">
        <v>5.44303148401392</v>
      </c>
      <c r="I607" s="0" t="n">
        <v>0</v>
      </c>
      <c r="J607" s="0" t="n">
        <v>0</v>
      </c>
      <c r="K607" s="0" t="n">
        <v>0</v>
      </c>
      <c r="L607" s="0" t="n">
        <v>0</v>
      </c>
      <c r="N607" s="0" t="n">
        <v>0</v>
      </c>
      <c r="O607" s="0" t="n">
        <v>13</v>
      </c>
      <c r="Q607" s="0" t="n">
        <v>0</v>
      </c>
      <c r="R607" s="0" t="n">
        <v>0</v>
      </c>
      <c r="S607" s="42" t="n">
        <v>0.0784708249496982</v>
      </c>
      <c r="T607" s="0" t="n">
        <v>0.353025548482275</v>
      </c>
      <c r="U607" s="0" t="n">
        <v>1.4905730188788</v>
      </c>
      <c r="V607" s="0" t="n">
        <v>-1.3336313689794</v>
      </c>
    </row>
    <row r="608" customFormat="false" ht="12.75" hidden="false" customHeight="false" outlineLevel="0" collapsed="false">
      <c r="A608" s="0" t="s">
        <v>459</v>
      </c>
      <c r="B608" s="0" t="s">
        <v>1586</v>
      </c>
      <c r="C608" s="0" t="s">
        <v>1587</v>
      </c>
      <c r="D608" s="0" t="n">
        <v>2</v>
      </c>
      <c r="E608" s="0" t="n">
        <v>22</v>
      </c>
      <c r="F608" s="0" t="n">
        <v>2</v>
      </c>
      <c r="G608" s="0" t="n">
        <v>5.65134860425651</v>
      </c>
      <c r="I608" s="0" t="n">
        <v>0</v>
      </c>
      <c r="J608" s="0" t="n">
        <v>0</v>
      </c>
      <c r="K608" s="0" t="n">
        <v>0</v>
      </c>
      <c r="L608" s="0" t="n">
        <v>0</v>
      </c>
      <c r="N608" s="0" t="n">
        <v>0</v>
      </c>
      <c r="O608" s="0" t="n">
        <v>11</v>
      </c>
      <c r="Q608" s="0" t="n">
        <v>0</v>
      </c>
      <c r="R608" s="0" t="n">
        <v>0</v>
      </c>
      <c r="S608" s="42" t="n">
        <v>0.0774647887323944</v>
      </c>
      <c r="T608" s="0" t="n">
        <v>0.340190518386989</v>
      </c>
      <c r="U608" s="0" t="n">
        <v>1.43822686228035</v>
      </c>
      <c r="V608" s="0" t="n">
        <v>-1.28329728481556</v>
      </c>
    </row>
    <row r="609" customFormat="false" ht="12.75" hidden="false" customHeight="false" outlineLevel="0" collapsed="false">
      <c r="A609" s="0" t="s">
        <v>459</v>
      </c>
      <c r="B609" s="0" t="s">
        <v>1588</v>
      </c>
      <c r="C609" s="0" t="s">
        <v>1589</v>
      </c>
      <c r="D609" s="0" t="n">
        <v>4</v>
      </c>
      <c r="E609" s="0" t="n">
        <v>32</v>
      </c>
      <c r="F609" s="0" t="n">
        <v>2</v>
      </c>
      <c r="G609" s="0" t="n">
        <v>5.88511094605317</v>
      </c>
      <c r="I609" s="0" t="n">
        <v>0</v>
      </c>
      <c r="J609" s="0" t="n">
        <v>0</v>
      </c>
      <c r="K609" s="0" t="n">
        <v>0</v>
      </c>
      <c r="L609" s="0" t="n">
        <v>0</v>
      </c>
      <c r="N609" s="0" t="n">
        <v>0</v>
      </c>
      <c r="O609" s="0" t="n">
        <v>10</v>
      </c>
      <c r="Q609" s="0" t="n">
        <v>0</v>
      </c>
      <c r="R609" s="0" t="n">
        <v>0</v>
      </c>
      <c r="S609" s="42" t="n">
        <v>0.0764587525150905</v>
      </c>
      <c r="T609" s="0" t="n">
        <v>0.326848765489277</v>
      </c>
      <c r="U609" s="0" t="n">
        <v>1.3838538144722</v>
      </c>
      <c r="V609" s="0" t="n">
        <v>-1.23093630944202</v>
      </c>
    </row>
    <row r="610" customFormat="false" ht="12.75" hidden="false" customHeight="false" outlineLevel="0" collapsed="false">
      <c r="A610" s="0" t="s">
        <v>459</v>
      </c>
      <c r="B610" s="0" t="s">
        <v>1590</v>
      </c>
      <c r="C610" s="0" t="s">
        <v>1591</v>
      </c>
      <c r="D610" s="0" t="n">
        <v>4</v>
      </c>
      <c r="E610" s="0" t="n">
        <v>31</v>
      </c>
      <c r="F610" s="0" t="n">
        <v>2</v>
      </c>
      <c r="G610" s="0" t="n">
        <v>5.72557748410181</v>
      </c>
      <c r="I610" s="0" t="n">
        <v>0</v>
      </c>
      <c r="J610" s="0" t="n">
        <v>0</v>
      </c>
      <c r="K610" s="0" t="n">
        <v>0</v>
      </c>
      <c r="L610" s="0" t="n">
        <v>0</v>
      </c>
      <c r="N610" s="0" t="n">
        <v>0</v>
      </c>
      <c r="O610" s="0" t="n">
        <v>10</v>
      </c>
      <c r="Q610" s="0" t="n">
        <v>0</v>
      </c>
      <c r="R610" s="0" t="n">
        <v>0</v>
      </c>
      <c r="S610" s="42" t="n">
        <v>0.0764587525150905</v>
      </c>
      <c r="T610" s="0" t="n">
        <v>0.33595584948872</v>
      </c>
      <c r="U610" s="0" t="n">
        <v>1.42028215046997</v>
      </c>
      <c r="V610" s="0" t="n">
        <v>-1.26736464543979</v>
      </c>
    </row>
    <row r="611" customFormat="false" ht="12.75" hidden="false" customHeight="false" outlineLevel="0" collapsed="false">
      <c r="A611" s="0" t="s">
        <v>459</v>
      </c>
      <c r="B611" s="0" t="s">
        <v>1592</v>
      </c>
      <c r="C611" s="0" t="s">
        <v>1593</v>
      </c>
      <c r="D611" s="0" t="n">
        <v>4</v>
      </c>
      <c r="E611" s="0" t="n">
        <v>44</v>
      </c>
      <c r="F611" s="0" t="n">
        <v>2</v>
      </c>
      <c r="G611" s="0" t="n">
        <v>5.39640733462663</v>
      </c>
      <c r="I611" s="0" t="n">
        <v>0</v>
      </c>
      <c r="J611" s="0" t="n">
        <v>0</v>
      </c>
      <c r="K611" s="0" t="n">
        <v>0</v>
      </c>
      <c r="L611" s="0" t="n">
        <v>0</v>
      </c>
      <c r="N611" s="0" t="n">
        <v>0</v>
      </c>
      <c r="O611" s="0" t="n">
        <v>11</v>
      </c>
      <c r="Q611" s="0" t="n">
        <v>0</v>
      </c>
      <c r="R611" s="0" t="n">
        <v>0</v>
      </c>
      <c r="S611" s="42" t="n">
        <v>0.0663983903420523</v>
      </c>
      <c r="T611" s="0" t="n">
        <v>0.358312760649253</v>
      </c>
      <c r="U611" s="0" t="n">
        <v>1.49964943293907</v>
      </c>
      <c r="V611" s="0" t="n">
        <v>-1.36685265225496</v>
      </c>
    </row>
    <row r="612" customFormat="false" ht="12.75" hidden="false" customHeight="false" outlineLevel="0" collapsed="false">
      <c r="A612" s="0" t="s">
        <v>459</v>
      </c>
      <c r="B612" s="0" t="s">
        <v>1594</v>
      </c>
      <c r="C612" s="0" t="s">
        <v>1595</v>
      </c>
      <c r="D612" s="0" t="n">
        <v>10</v>
      </c>
      <c r="E612" s="0" t="n">
        <v>100</v>
      </c>
      <c r="F612" s="0" t="n">
        <v>1</v>
      </c>
      <c r="G612" s="0" t="n">
        <v>4.34511219648009</v>
      </c>
      <c r="I612" s="0" t="n">
        <v>0</v>
      </c>
      <c r="J612" s="0" t="n">
        <v>0</v>
      </c>
      <c r="K612" s="0" t="n">
        <v>0</v>
      </c>
      <c r="L612" s="0" t="n">
        <v>0</v>
      </c>
      <c r="N612" s="0" t="n">
        <v>0</v>
      </c>
      <c r="O612" s="0" t="n">
        <v>10</v>
      </c>
      <c r="Q612" s="0" t="n">
        <v>0</v>
      </c>
      <c r="R612" s="0" t="n">
        <v>0</v>
      </c>
      <c r="S612" s="42" t="n">
        <v>0.0503018108651912</v>
      </c>
      <c r="T612" s="0" t="n">
        <v>0.218567011895377</v>
      </c>
      <c r="U612" s="0" t="n">
        <v>0.924569858446697</v>
      </c>
      <c r="V612" s="0" t="n">
        <v>-0.823966236716315</v>
      </c>
    </row>
    <row r="613" customFormat="false" ht="12.75" hidden="false" customHeight="false" outlineLevel="0" collapsed="false">
      <c r="A613" s="0" t="s">
        <v>459</v>
      </c>
      <c r="B613" s="0" t="s">
        <v>1596</v>
      </c>
      <c r="C613" s="0" t="s">
        <v>1597</v>
      </c>
      <c r="D613" s="0" t="n">
        <v>4</v>
      </c>
      <c r="E613" s="0" t="n">
        <v>44</v>
      </c>
      <c r="F613" s="0" t="n">
        <v>1</v>
      </c>
      <c r="G613" s="0" t="n">
        <v>5.39640733462663</v>
      </c>
      <c r="I613" s="0" t="n">
        <v>0</v>
      </c>
      <c r="J613" s="0" t="n">
        <v>0</v>
      </c>
      <c r="K613" s="0" t="n">
        <v>0</v>
      </c>
      <c r="L613" s="0" t="n">
        <v>0</v>
      </c>
      <c r="N613" s="0" t="n">
        <v>0</v>
      </c>
      <c r="O613" s="0" t="n">
        <v>11</v>
      </c>
      <c r="Q613" s="0" t="n">
        <v>0</v>
      </c>
      <c r="R613" s="0" t="n">
        <v>0</v>
      </c>
      <c r="S613" s="42" t="n">
        <v>0.0331991951710262</v>
      </c>
      <c r="T613" s="0" t="n">
        <v>0.179156380324627</v>
      </c>
      <c r="U613" s="0" t="n">
        <v>0.749824716469533</v>
      </c>
      <c r="V613" s="0" t="n">
        <v>-0.68342632612748</v>
      </c>
    </row>
    <row r="614" customFormat="false" ht="12.75" hidden="false" customHeight="false" outlineLevel="0" collapsed="false">
      <c r="A614" s="0" t="s">
        <v>459</v>
      </c>
      <c r="B614" s="0" t="s">
        <v>1598</v>
      </c>
      <c r="C614" s="0" t="s">
        <v>1599</v>
      </c>
      <c r="D614" s="0" t="n">
        <v>4</v>
      </c>
      <c r="E614" s="0" t="n">
        <v>44</v>
      </c>
      <c r="F614" s="0" t="n">
        <v>1</v>
      </c>
      <c r="G614" s="0" t="n">
        <v>5.39640733462663</v>
      </c>
      <c r="I614" s="0" t="n">
        <v>0</v>
      </c>
      <c r="J614" s="0" t="n">
        <v>0</v>
      </c>
      <c r="K614" s="0" t="n">
        <v>0</v>
      </c>
      <c r="L614" s="0" t="n">
        <v>0</v>
      </c>
      <c r="N614" s="0" t="n">
        <v>0</v>
      </c>
      <c r="O614" s="0" t="n">
        <v>11</v>
      </c>
      <c r="Q614" s="0" t="n">
        <v>0</v>
      </c>
      <c r="R614" s="0" t="n">
        <v>0</v>
      </c>
      <c r="S614" s="42" t="n">
        <v>0.0331991951710262</v>
      </c>
      <c r="T614" s="0" t="n">
        <v>0.179156380324627</v>
      </c>
      <c r="U614" s="0" t="n">
        <v>0.749824716469533</v>
      </c>
      <c r="V614" s="0" t="n">
        <v>-0.68342632612748</v>
      </c>
    </row>
    <row r="615" customFormat="false" ht="12.75" hidden="false" customHeight="false" outlineLevel="0" collapsed="false">
      <c r="A615" s="0" t="s">
        <v>459</v>
      </c>
      <c r="B615" s="0" t="s">
        <v>1600</v>
      </c>
      <c r="C615" s="0" t="s">
        <v>1601</v>
      </c>
      <c r="D615" s="0" t="n">
        <v>5</v>
      </c>
      <c r="E615" s="0" t="n">
        <v>50</v>
      </c>
      <c r="F615" s="0" t="n">
        <v>1</v>
      </c>
      <c r="G615" s="0" t="n">
        <v>5.66862711186168</v>
      </c>
      <c r="I615" s="0" t="n">
        <v>0</v>
      </c>
      <c r="J615" s="0" t="n">
        <v>0</v>
      </c>
      <c r="K615" s="0" t="n">
        <v>0</v>
      </c>
      <c r="L615" s="0" t="n">
        <v>0</v>
      </c>
      <c r="N615" s="0" t="n">
        <v>0</v>
      </c>
      <c r="O615" s="0" t="n">
        <v>10</v>
      </c>
      <c r="Q615" s="0" t="n">
        <v>0</v>
      </c>
      <c r="R615" s="0" t="n">
        <v>0</v>
      </c>
      <c r="S615" s="42" t="n">
        <v>0.0301810865191147</v>
      </c>
      <c r="T615" s="0" t="n">
        <v>0.171085325307697</v>
      </c>
      <c r="U615" s="0" t="n">
        <v>0.714522387749901</v>
      </c>
      <c r="V615" s="0" t="n">
        <v>-0.654160214711672</v>
      </c>
    </row>
    <row r="616" customFormat="false" ht="12.75" hidden="false" customHeight="false" outlineLevel="0" collapsed="false">
      <c r="A616" s="0" t="s">
        <v>459</v>
      </c>
      <c r="B616" s="0" t="s">
        <v>1602</v>
      </c>
      <c r="D616" s="0" t="n">
        <v>0</v>
      </c>
      <c r="E616" s="0" t="n">
        <v>0</v>
      </c>
      <c r="F616" s="0" t="n">
        <v>0</v>
      </c>
      <c r="G616" s="0" t="n">
        <v>0</v>
      </c>
      <c r="I616" s="0" t="n">
        <v>0</v>
      </c>
      <c r="J616" s="0" t="n">
        <v>0</v>
      </c>
      <c r="K616" s="0" t="n">
        <v>0</v>
      </c>
      <c r="L616" s="0" t="n">
        <v>0</v>
      </c>
      <c r="N616" s="0" t="n">
        <v>0</v>
      </c>
      <c r="O616" s="0" t="n">
        <v>0</v>
      </c>
      <c r="Q616" s="0" t="n">
        <v>0</v>
      </c>
      <c r="R616" s="0" t="n">
        <v>0</v>
      </c>
      <c r="S616" s="0" t="n">
        <v>0</v>
      </c>
      <c r="T616" s="0" t="n">
        <v>0</v>
      </c>
      <c r="U616" s="0" t="n">
        <v>0</v>
      </c>
      <c r="V616" s="0" t="n">
        <v>0</v>
      </c>
    </row>
    <row r="617" customFormat="false" ht="12.75" hidden="false" customHeight="false" outlineLevel="0" collapsed="false">
      <c r="A617" s="0" t="s">
        <v>459</v>
      </c>
      <c r="B617" s="0" t="s">
        <v>1603</v>
      </c>
      <c r="D617" s="0" t="n">
        <v>0</v>
      </c>
      <c r="E617" s="0" t="n">
        <v>0</v>
      </c>
      <c r="F617" s="0" t="n">
        <v>0</v>
      </c>
      <c r="G617" s="0" t="n">
        <v>0</v>
      </c>
      <c r="I617" s="0" t="n">
        <v>0</v>
      </c>
      <c r="J617" s="0" t="n">
        <v>0</v>
      </c>
      <c r="K617" s="0" t="n">
        <v>0</v>
      </c>
      <c r="L617" s="0" t="n">
        <v>0</v>
      </c>
      <c r="N617" s="0" t="n">
        <v>0</v>
      </c>
      <c r="O617" s="0" t="n">
        <v>0</v>
      </c>
      <c r="Q617" s="0" t="n">
        <v>0</v>
      </c>
      <c r="R617" s="0" t="n">
        <v>0</v>
      </c>
      <c r="S617" s="0" t="n">
        <v>0</v>
      </c>
      <c r="T617" s="0" t="n">
        <v>0</v>
      </c>
      <c r="U617" s="0" t="n">
        <v>0</v>
      </c>
      <c r="V617" s="0" t="n">
        <v>0</v>
      </c>
    </row>
    <row r="618" customFormat="false" ht="12.75" hidden="false" customHeight="false" outlineLevel="0" collapsed="false">
      <c r="A618" s="0" t="s">
        <v>459</v>
      </c>
      <c r="B618" s="0" t="s">
        <v>1604</v>
      </c>
      <c r="D618" s="0" t="n">
        <v>0</v>
      </c>
      <c r="E618" s="0" t="n">
        <v>0</v>
      </c>
      <c r="F618" s="0" t="n">
        <v>0</v>
      </c>
      <c r="G618" s="0" t="n">
        <v>0</v>
      </c>
      <c r="I618" s="0" t="n">
        <v>0</v>
      </c>
      <c r="J618" s="0" t="n">
        <v>0</v>
      </c>
      <c r="K618" s="0" t="n">
        <v>0</v>
      </c>
      <c r="L618" s="0" t="n">
        <v>0</v>
      </c>
      <c r="N618" s="0" t="n">
        <v>0</v>
      </c>
      <c r="O618" s="0" t="n">
        <v>0</v>
      </c>
      <c r="Q618" s="0" t="n">
        <v>0</v>
      </c>
      <c r="R618" s="0" t="n">
        <v>0</v>
      </c>
      <c r="S618" s="0" t="n">
        <v>0</v>
      </c>
      <c r="T618" s="0" t="n">
        <v>0</v>
      </c>
      <c r="U618" s="0" t="n">
        <v>0</v>
      </c>
      <c r="V618" s="0" t="n">
        <v>0</v>
      </c>
    </row>
    <row r="619" customFormat="false" ht="12.75" hidden="false" customHeight="false" outlineLevel="0" collapsed="false">
      <c r="A619" s="0" t="s">
        <v>459</v>
      </c>
      <c r="B619" s="0" t="s">
        <v>1605</v>
      </c>
      <c r="D619" s="0" t="n">
        <v>0</v>
      </c>
      <c r="E619" s="0" t="n">
        <v>0</v>
      </c>
      <c r="F619" s="0" t="n">
        <v>0</v>
      </c>
      <c r="G619" s="0" t="n">
        <v>0</v>
      </c>
      <c r="I619" s="0" t="n">
        <v>0</v>
      </c>
      <c r="J619" s="0" t="n">
        <v>0</v>
      </c>
      <c r="K619" s="0" t="n">
        <v>0</v>
      </c>
      <c r="L619" s="0" t="n">
        <v>0</v>
      </c>
      <c r="N619" s="0" t="n">
        <v>0</v>
      </c>
      <c r="O619" s="0" t="n">
        <v>0</v>
      </c>
      <c r="Q619" s="0" t="n">
        <v>0</v>
      </c>
      <c r="R619" s="0" t="n">
        <v>0</v>
      </c>
      <c r="S619" s="0" t="n">
        <v>0</v>
      </c>
      <c r="T619" s="0" t="n">
        <v>0</v>
      </c>
      <c r="U619" s="0" t="n">
        <v>0</v>
      </c>
      <c r="V619" s="0" t="n">
        <v>0</v>
      </c>
    </row>
    <row r="620" customFormat="false" ht="12.75" hidden="false" customHeight="false" outlineLevel="0" collapsed="false">
      <c r="A620" s="0" t="s">
        <v>459</v>
      </c>
      <c r="B620" s="0" t="s">
        <v>1606</v>
      </c>
      <c r="D620" s="0" t="n">
        <v>0</v>
      </c>
      <c r="E620" s="0" t="n">
        <v>0</v>
      </c>
      <c r="F620" s="0" t="n">
        <v>0</v>
      </c>
      <c r="G620" s="0" t="n">
        <v>0</v>
      </c>
      <c r="I620" s="0" t="n">
        <v>0</v>
      </c>
      <c r="J620" s="0" t="n">
        <v>0</v>
      </c>
      <c r="K620" s="0" t="n">
        <v>0</v>
      </c>
      <c r="L620" s="0" t="n">
        <v>0</v>
      </c>
      <c r="N620" s="0" t="n">
        <v>0</v>
      </c>
      <c r="O620" s="0" t="n">
        <v>0</v>
      </c>
      <c r="Q620" s="0" t="n">
        <v>0</v>
      </c>
      <c r="R620" s="0" t="n">
        <v>0</v>
      </c>
      <c r="S620" s="0" t="n">
        <v>0</v>
      </c>
      <c r="T620" s="0" t="n">
        <v>0</v>
      </c>
      <c r="U620" s="0" t="n">
        <v>0</v>
      </c>
      <c r="V620" s="0" t="n">
        <v>0</v>
      </c>
    </row>
    <row r="621" customFormat="false" ht="12.75" hidden="false" customHeight="false" outlineLevel="0" collapsed="false">
      <c r="A621" s="0" t="s">
        <v>459</v>
      </c>
      <c r="B621" s="0" t="s">
        <v>1607</v>
      </c>
      <c r="D621" s="0" t="n">
        <v>0</v>
      </c>
      <c r="E621" s="0" t="n">
        <v>0</v>
      </c>
      <c r="F621" s="0" t="n">
        <v>0</v>
      </c>
      <c r="G621" s="0" t="n">
        <v>0</v>
      </c>
      <c r="I621" s="0" t="n">
        <v>0</v>
      </c>
      <c r="J621" s="0" t="n">
        <v>0</v>
      </c>
      <c r="K621" s="0" t="n">
        <v>0</v>
      </c>
      <c r="L621" s="0" t="n">
        <v>0</v>
      </c>
      <c r="N621" s="0" t="n">
        <v>0</v>
      </c>
      <c r="O621" s="0" t="n">
        <v>0</v>
      </c>
      <c r="Q621" s="0" t="n">
        <v>0</v>
      </c>
      <c r="R621" s="0" t="n">
        <v>0</v>
      </c>
      <c r="S621" s="0" t="n">
        <v>0</v>
      </c>
      <c r="T621" s="0" t="n">
        <v>0</v>
      </c>
      <c r="U621" s="0" t="n">
        <v>0</v>
      </c>
      <c r="V621" s="0" t="n">
        <v>0</v>
      </c>
    </row>
    <row r="622" customFormat="false" ht="12.75" hidden="false" customHeight="false" outlineLevel="0" collapsed="false">
      <c r="A622" s="0" t="s">
        <v>459</v>
      </c>
      <c r="B622" s="0" t="s">
        <v>1608</v>
      </c>
      <c r="D622" s="0" t="n">
        <v>0</v>
      </c>
      <c r="E622" s="0" t="n">
        <v>0</v>
      </c>
      <c r="F622" s="0" t="n">
        <v>0</v>
      </c>
      <c r="G622" s="0" t="n">
        <v>0</v>
      </c>
      <c r="I622" s="0" t="n">
        <v>0</v>
      </c>
      <c r="J622" s="0" t="n">
        <v>0</v>
      </c>
      <c r="K622" s="0" t="n">
        <v>0</v>
      </c>
      <c r="L622" s="0" t="n">
        <v>0</v>
      </c>
      <c r="N622" s="0" t="n">
        <v>0</v>
      </c>
      <c r="O622" s="0" t="n">
        <v>0</v>
      </c>
      <c r="Q622" s="0" t="n">
        <v>0</v>
      </c>
      <c r="R622" s="0" t="n">
        <v>0</v>
      </c>
      <c r="S622" s="0" t="n">
        <v>0</v>
      </c>
      <c r="T622" s="0" t="n">
        <v>0</v>
      </c>
      <c r="U622" s="0" t="n">
        <v>0</v>
      </c>
      <c r="V622" s="0" t="n">
        <v>0</v>
      </c>
    </row>
    <row r="623" customFormat="false" ht="12.75" hidden="false" customHeight="false" outlineLevel="0" collapsed="false">
      <c r="A623" s="0" t="s">
        <v>459</v>
      </c>
      <c r="B623" s="0" t="s">
        <v>1609</v>
      </c>
      <c r="D623" s="0" t="n">
        <v>0</v>
      </c>
      <c r="E623" s="0" t="n">
        <v>0</v>
      </c>
      <c r="F623" s="0" t="n">
        <v>0</v>
      </c>
      <c r="G623" s="0" t="n">
        <v>0</v>
      </c>
      <c r="I623" s="0" t="n">
        <v>0</v>
      </c>
      <c r="J623" s="0" t="n">
        <v>0</v>
      </c>
      <c r="K623" s="0" t="n">
        <v>0</v>
      </c>
      <c r="L623" s="0" t="n">
        <v>0</v>
      </c>
      <c r="N623" s="0" t="n">
        <v>0</v>
      </c>
      <c r="O623" s="0" t="n">
        <v>0</v>
      </c>
      <c r="Q623" s="0" t="n">
        <v>0</v>
      </c>
      <c r="R623" s="0" t="n">
        <v>0</v>
      </c>
      <c r="S623" s="0" t="n">
        <v>0</v>
      </c>
      <c r="T623" s="0" t="n">
        <v>0</v>
      </c>
      <c r="U623" s="0" t="n">
        <v>0</v>
      </c>
      <c r="V623" s="0" t="n">
        <v>0</v>
      </c>
    </row>
    <row r="624" customFormat="false" ht="12.75" hidden="false" customHeight="false" outlineLevel="0" collapsed="false">
      <c r="A624" s="0" t="s">
        <v>459</v>
      </c>
      <c r="B624" s="0" t="s">
        <v>1610</v>
      </c>
      <c r="D624" s="0" t="n">
        <v>0</v>
      </c>
      <c r="E624" s="0" t="n">
        <v>0</v>
      </c>
      <c r="F624" s="0" t="n">
        <v>0</v>
      </c>
      <c r="G624" s="0" t="n">
        <v>0</v>
      </c>
      <c r="I624" s="0" t="n">
        <v>0</v>
      </c>
      <c r="J624" s="0" t="n">
        <v>0</v>
      </c>
      <c r="K624" s="0" t="n">
        <v>0</v>
      </c>
      <c r="L624" s="0" t="n">
        <v>0</v>
      </c>
      <c r="N624" s="0" t="n">
        <v>0</v>
      </c>
      <c r="O624" s="0" t="n">
        <v>0</v>
      </c>
      <c r="Q624" s="0" t="n">
        <v>0</v>
      </c>
      <c r="R624" s="0" t="n">
        <v>0</v>
      </c>
      <c r="S624" s="0" t="n">
        <v>0</v>
      </c>
      <c r="T624" s="0" t="n">
        <v>0</v>
      </c>
      <c r="U624" s="0" t="n">
        <v>0</v>
      </c>
      <c r="V624" s="0" t="n">
        <v>0</v>
      </c>
    </row>
    <row r="625" customFormat="false" ht="12.75" hidden="false" customHeight="false" outlineLevel="0" collapsed="false">
      <c r="A625" s="0" t="s">
        <v>459</v>
      </c>
      <c r="B625" s="0" t="s">
        <v>1611</v>
      </c>
      <c r="D625" s="0" t="n">
        <v>0</v>
      </c>
      <c r="E625" s="0" t="n">
        <v>0</v>
      </c>
      <c r="F625" s="0" t="n">
        <v>0</v>
      </c>
      <c r="G625" s="0" t="n">
        <v>0</v>
      </c>
      <c r="I625" s="0" t="n">
        <v>0</v>
      </c>
      <c r="J625" s="0" t="n">
        <v>0</v>
      </c>
      <c r="K625" s="0" t="n">
        <v>0</v>
      </c>
      <c r="L625" s="0" t="n">
        <v>0</v>
      </c>
      <c r="N625" s="0" t="n">
        <v>0</v>
      </c>
      <c r="O625" s="0" t="n">
        <v>0</v>
      </c>
      <c r="Q625" s="0" t="n">
        <v>0</v>
      </c>
      <c r="R625" s="0" t="n">
        <v>0</v>
      </c>
      <c r="S625" s="0" t="n">
        <v>0</v>
      </c>
      <c r="T625" s="0" t="n">
        <v>0</v>
      </c>
      <c r="U625" s="0" t="n">
        <v>0</v>
      </c>
      <c r="V625" s="0" t="n">
        <v>0</v>
      </c>
    </row>
    <row r="626" customFormat="false" ht="12.75" hidden="false" customHeight="false" outlineLevel="0" collapsed="false">
      <c r="A626" s="0" t="s">
        <v>459</v>
      </c>
      <c r="B626" s="0" t="s">
        <v>1612</v>
      </c>
      <c r="D626" s="0" t="n">
        <v>0</v>
      </c>
      <c r="E626" s="0" t="n">
        <v>0</v>
      </c>
      <c r="F626" s="0" t="n">
        <v>0</v>
      </c>
      <c r="G626" s="0" t="n">
        <v>0</v>
      </c>
      <c r="I626" s="0" t="n">
        <v>0</v>
      </c>
      <c r="J626" s="0" t="n">
        <v>0</v>
      </c>
      <c r="K626" s="0" t="n">
        <v>0</v>
      </c>
      <c r="L626" s="0" t="n">
        <v>0</v>
      </c>
      <c r="N626" s="0" t="n">
        <v>0</v>
      </c>
      <c r="O626" s="0" t="n">
        <v>0</v>
      </c>
      <c r="Q626" s="0" t="n">
        <v>0</v>
      </c>
      <c r="R626" s="0" t="n">
        <v>0</v>
      </c>
      <c r="S626" s="0" t="n">
        <v>0</v>
      </c>
      <c r="T626" s="0" t="n">
        <v>0</v>
      </c>
      <c r="U626" s="0" t="n">
        <v>0</v>
      </c>
      <c r="V626" s="0" t="n">
        <v>0</v>
      </c>
    </row>
    <row r="627" customFormat="false" ht="12.75" hidden="false" customHeight="false" outlineLevel="0" collapsed="false">
      <c r="A627" s="0" t="s">
        <v>459</v>
      </c>
      <c r="B627" s="0" t="s">
        <v>1613</v>
      </c>
      <c r="D627" s="0" t="n">
        <v>0</v>
      </c>
      <c r="E627" s="0" t="n">
        <v>0</v>
      </c>
      <c r="F627" s="0" t="n">
        <v>0</v>
      </c>
      <c r="G627" s="0" t="n">
        <v>0</v>
      </c>
      <c r="I627" s="0" t="n">
        <v>0</v>
      </c>
      <c r="J627" s="0" t="n">
        <v>0</v>
      </c>
      <c r="K627" s="0" t="n">
        <v>0</v>
      </c>
      <c r="L627" s="0" t="n">
        <v>0</v>
      </c>
      <c r="N627" s="0" t="n">
        <v>0</v>
      </c>
      <c r="O627" s="0" t="n">
        <v>0</v>
      </c>
      <c r="Q627" s="0" t="n">
        <v>0</v>
      </c>
      <c r="R627" s="0" t="n">
        <v>0</v>
      </c>
      <c r="S627" s="0" t="n">
        <v>0</v>
      </c>
      <c r="T627" s="0" t="n">
        <v>0</v>
      </c>
      <c r="U627" s="0" t="n">
        <v>0</v>
      </c>
      <c r="V627" s="0" t="n">
        <v>0</v>
      </c>
    </row>
    <row r="628" customFormat="false" ht="12.75" hidden="false" customHeight="false" outlineLevel="0" collapsed="false">
      <c r="A628" s="0" t="s">
        <v>459</v>
      </c>
      <c r="B628" s="0" t="s">
        <v>1614</v>
      </c>
      <c r="D628" s="0" t="n">
        <v>0</v>
      </c>
      <c r="E628" s="0" t="n">
        <v>0</v>
      </c>
      <c r="F628" s="0" t="n">
        <v>0</v>
      </c>
      <c r="G628" s="0" t="n">
        <v>0</v>
      </c>
      <c r="I628" s="0" t="n">
        <v>0</v>
      </c>
      <c r="J628" s="0" t="n">
        <v>0</v>
      </c>
      <c r="K628" s="0" t="n">
        <v>0</v>
      </c>
      <c r="L628" s="0" t="n">
        <v>0</v>
      </c>
      <c r="N628" s="0" t="n">
        <v>0</v>
      </c>
      <c r="O628" s="0" t="n">
        <v>0</v>
      </c>
      <c r="Q628" s="0" t="n">
        <v>0</v>
      </c>
      <c r="R628" s="0" t="n">
        <v>0</v>
      </c>
      <c r="S628" s="0" t="n">
        <v>0</v>
      </c>
      <c r="T628" s="0" t="n">
        <v>0</v>
      </c>
      <c r="U628" s="0" t="n">
        <v>0</v>
      </c>
      <c r="V628" s="0" t="n">
        <v>0</v>
      </c>
    </row>
    <row r="629" customFormat="false" ht="12.75" hidden="false" customHeight="false" outlineLevel="0" collapsed="false">
      <c r="A629" s="0" t="s">
        <v>459</v>
      </c>
      <c r="B629" s="0" t="s">
        <v>1615</v>
      </c>
      <c r="D629" s="0" t="n">
        <v>0</v>
      </c>
      <c r="E629" s="0" t="n">
        <v>0</v>
      </c>
      <c r="F629" s="0" t="n">
        <v>0</v>
      </c>
      <c r="G629" s="0" t="n">
        <v>0</v>
      </c>
      <c r="I629" s="0" t="n">
        <v>0</v>
      </c>
      <c r="J629" s="0" t="n">
        <v>0</v>
      </c>
      <c r="K629" s="0" t="n">
        <v>0</v>
      </c>
      <c r="L629" s="0" t="n">
        <v>0</v>
      </c>
      <c r="N629" s="0" t="n">
        <v>0</v>
      </c>
      <c r="O629" s="0" t="n">
        <v>0</v>
      </c>
      <c r="Q629" s="0" t="n">
        <v>0</v>
      </c>
      <c r="R629" s="0" t="n">
        <v>0</v>
      </c>
      <c r="S629" s="0" t="n">
        <v>0</v>
      </c>
      <c r="T629" s="0" t="n">
        <v>0</v>
      </c>
      <c r="U629" s="0" t="n">
        <v>0</v>
      </c>
      <c r="V629" s="0" t="n">
        <v>0</v>
      </c>
    </row>
    <row r="630" customFormat="false" ht="12.75" hidden="false" customHeight="false" outlineLevel="0" collapsed="false">
      <c r="A630" s="0" t="s">
        <v>459</v>
      </c>
      <c r="B630" s="0" t="s">
        <v>1616</v>
      </c>
      <c r="D630" s="0" t="n">
        <v>0</v>
      </c>
      <c r="E630" s="0" t="n">
        <v>0</v>
      </c>
      <c r="F630" s="0" t="n">
        <v>0</v>
      </c>
      <c r="G630" s="0" t="n">
        <v>0</v>
      </c>
      <c r="I630" s="0" t="n">
        <v>0</v>
      </c>
      <c r="J630" s="0" t="n">
        <v>0</v>
      </c>
      <c r="K630" s="0" t="n">
        <v>0</v>
      </c>
      <c r="L630" s="0" t="n">
        <v>0</v>
      </c>
      <c r="N630" s="0" t="n">
        <v>0</v>
      </c>
      <c r="O630" s="0" t="n">
        <v>0</v>
      </c>
      <c r="Q630" s="0" t="n">
        <v>0</v>
      </c>
      <c r="R630" s="0" t="n">
        <v>0</v>
      </c>
      <c r="S630" s="0" t="n">
        <v>0</v>
      </c>
      <c r="T630" s="0" t="n">
        <v>0</v>
      </c>
      <c r="U630" s="0" t="n">
        <v>0</v>
      </c>
      <c r="V630" s="0" t="n">
        <v>0</v>
      </c>
    </row>
    <row r="631" customFormat="false" ht="12.75" hidden="false" customHeight="false" outlineLevel="0" collapsed="false">
      <c r="A631" s="0" t="s">
        <v>459</v>
      </c>
      <c r="B631" s="0" t="s">
        <v>1617</v>
      </c>
      <c r="D631" s="0" t="n">
        <v>0</v>
      </c>
      <c r="E631" s="0" t="n">
        <v>0</v>
      </c>
      <c r="F631" s="0" t="n">
        <v>0</v>
      </c>
      <c r="G631" s="0" t="n">
        <v>0</v>
      </c>
      <c r="I631" s="0" t="n">
        <v>0</v>
      </c>
      <c r="J631" s="0" t="n">
        <v>0</v>
      </c>
      <c r="K631" s="0" t="n">
        <v>0</v>
      </c>
      <c r="L631" s="0" t="n">
        <v>0</v>
      </c>
      <c r="N631" s="0" t="n">
        <v>0</v>
      </c>
      <c r="O631" s="0" t="n">
        <v>0</v>
      </c>
      <c r="Q631" s="0" t="n">
        <v>0</v>
      </c>
      <c r="R631" s="0" t="n">
        <v>0</v>
      </c>
      <c r="S631" s="0" t="n">
        <v>0</v>
      </c>
      <c r="T631" s="0" t="n">
        <v>0</v>
      </c>
      <c r="U631" s="0" t="n">
        <v>0</v>
      </c>
      <c r="V631" s="0" t="n">
        <v>0</v>
      </c>
    </row>
    <row r="632" customFormat="false" ht="12.75" hidden="false" customHeight="false" outlineLevel="0" collapsed="false">
      <c r="A632" s="0" t="s">
        <v>459</v>
      </c>
      <c r="B632" s="0" t="s">
        <v>1618</v>
      </c>
      <c r="D632" s="0" t="n">
        <v>0</v>
      </c>
      <c r="E632" s="0" t="n">
        <v>0</v>
      </c>
      <c r="F632" s="0" t="n">
        <v>0</v>
      </c>
      <c r="G632" s="0" t="n">
        <v>0</v>
      </c>
      <c r="I632" s="0" t="n">
        <v>0</v>
      </c>
      <c r="J632" s="0" t="n">
        <v>0</v>
      </c>
      <c r="K632" s="0" t="n">
        <v>0</v>
      </c>
      <c r="L632" s="0" t="n">
        <v>0</v>
      </c>
      <c r="N632" s="0" t="n">
        <v>0</v>
      </c>
      <c r="O632" s="0" t="n">
        <v>0</v>
      </c>
      <c r="Q632" s="0" t="n">
        <v>0</v>
      </c>
      <c r="R632" s="0" t="n">
        <v>0</v>
      </c>
      <c r="S632" s="0" t="n">
        <v>0</v>
      </c>
      <c r="T632" s="0" t="n">
        <v>0</v>
      </c>
      <c r="U632" s="0" t="n">
        <v>0</v>
      </c>
      <c r="V632" s="0" t="n">
        <v>0</v>
      </c>
    </row>
    <row r="633" customFormat="false" ht="12.75" hidden="false" customHeight="false" outlineLevel="0" collapsed="false">
      <c r="A633" s="0" t="s">
        <v>459</v>
      </c>
      <c r="B633" s="0" t="s">
        <v>1619</v>
      </c>
      <c r="D633" s="0" t="n">
        <v>0</v>
      </c>
      <c r="E633" s="0" t="n">
        <v>0</v>
      </c>
      <c r="F633" s="0" t="n">
        <v>0</v>
      </c>
      <c r="G633" s="0" t="n">
        <v>0</v>
      </c>
      <c r="I633" s="0" t="n">
        <v>0</v>
      </c>
      <c r="J633" s="0" t="n">
        <v>0</v>
      </c>
      <c r="K633" s="0" t="n">
        <v>0</v>
      </c>
      <c r="L633" s="0" t="n">
        <v>0</v>
      </c>
      <c r="N633" s="0" t="n">
        <v>0</v>
      </c>
      <c r="O633" s="0" t="n">
        <v>0</v>
      </c>
      <c r="Q633" s="0" t="n">
        <v>0</v>
      </c>
      <c r="R633" s="0" t="n">
        <v>0</v>
      </c>
      <c r="S633" s="0" t="n">
        <v>0</v>
      </c>
      <c r="T633" s="0" t="n">
        <v>0</v>
      </c>
      <c r="U633" s="0" t="n">
        <v>0</v>
      </c>
      <c r="V633" s="0" t="n">
        <v>0</v>
      </c>
    </row>
    <row r="634" customFormat="false" ht="12.75" hidden="false" customHeight="false" outlineLevel="0" collapsed="false">
      <c r="A634" s="0" t="s">
        <v>459</v>
      </c>
      <c r="B634" s="0" t="s">
        <v>1620</v>
      </c>
      <c r="D634" s="0" t="n">
        <v>0</v>
      </c>
      <c r="E634" s="0" t="n">
        <v>0</v>
      </c>
      <c r="F634" s="0" t="n">
        <v>0</v>
      </c>
      <c r="G634" s="0" t="n">
        <v>0</v>
      </c>
      <c r="I634" s="0" t="n">
        <v>0</v>
      </c>
      <c r="J634" s="0" t="n">
        <v>0</v>
      </c>
      <c r="K634" s="0" t="n">
        <v>0</v>
      </c>
      <c r="L634" s="0" t="n">
        <v>0</v>
      </c>
      <c r="N634" s="0" t="n">
        <v>0</v>
      </c>
      <c r="O634" s="0" t="n">
        <v>0</v>
      </c>
      <c r="Q634" s="0" t="n">
        <v>0</v>
      </c>
      <c r="R634" s="0" t="n">
        <v>0</v>
      </c>
      <c r="S634" s="0" t="n">
        <v>0</v>
      </c>
      <c r="T634" s="0" t="n">
        <v>0</v>
      </c>
      <c r="U634" s="0" t="n">
        <v>0</v>
      </c>
      <c r="V634" s="0" t="n">
        <v>0</v>
      </c>
    </row>
    <row r="635" customFormat="false" ht="12.75" hidden="false" customHeight="false" outlineLevel="0" collapsed="false">
      <c r="A635" s="0" t="s">
        <v>459</v>
      </c>
      <c r="B635" s="0" t="s">
        <v>1621</v>
      </c>
      <c r="D635" s="0" t="n">
        <v>0</v>
      </c>
      <c r="E635" s="0" t="n">
        <v>0</v>
      </c>
      <c r="F635" s="0" t="n">
        <v>0</v>
      </c>
      <c r="G635" s="0" t="n">
        <v>0</v>
      </c>
      <c r="I635" s="0" t="n">
        <v>0</v>
      </c>
      <c r="J635" s="0" t="n">
        <v>0</v>
      </c>
      <c r="K635" s="0" t="n">
        <v>0</v>
      </c>
      <c r="L635" s="0" t="n">
        <v>0</v>
      </c>
      <c r="N635" s="0" t="n">
        <v>0</v>
      </c>
      <c r="O635" s="0" t="n">
        <v>0</v>
      </c>
      <c r="Q635" s="0" t="n">
        <v>0</v>
      </c>
      <c r="R635" s="0" t="n">
        <v>0</v>
      </c>
      <c r="S635" s="0" t="n">
        <v>0</v>
      </c>
      <c r="T635" s="0" t="n">
        <v>0</v>
      </c>
      <c r="U635" s="0" t="n">
        <v>0</v>
      </c>
      <c r="V635" s="0" t="n">
        <v>0</v>
      </c>
    </row>
    <row r="636" customFormat="false" ht="12.75" hidden="false" customHeight="false" outlineLevel="0" collapsed="false">
      <c r="A636" s="0" t="s">
        <v>459</v>
      </c>
      <c r="B636" s="0" t="s">
        <v>1622</v>
      </c>
      <c r="D636" s="0" t="n">
        <v>0</v>
      </c>
      <c r="E636" s="0" t="n">
        <v>0</v>
      </c>
      <c r="F636" s="0" t="n">
        <v>0</v>
      </c>
      <c r="G636" s="0" t="n">
        <v>0</v>
      </c>
      <c r="I636" s="0" t="n">
        <v>0</v>
      </c>
      <c r="J636" s="0" t="n">
        <v>0</v>
      </c>
      <c r="K636" s="0" t="n">
        <v>0</v>
      </c>
      <c r="L636" s="0" t="n">
        <v>0</v>
      </c>
      <c r="N636" s="0" t="n">
        <v>0</v>
      </c>
      <c r="O636" s="0" t="n">
        <v>0</v>
      </c>
      <c r="Q636" s="0" t="n">
        <v>0</v>
      </c>
      <c r="R636" s="0" t="n">
        <v>0</v>
      </c>
      <c r="S636" s="0" t="n">
        <v>0</v>
      </c>
      <c r="T636" s="0" t="n">
        <v>0</v>
      </c>
      <c r="U636" s="0" t="n">
        <v>0</v>
      </c>
      <c r="V636" s="0" t="n">
        <v>0</v>
      </c>
    </row>
    <row r="637" customFormat="false" ht="12.75" hidden="false" customHeight="false" outlineLevel="0" collapsed="false">
      <c r="A637" s="0" t="s">
        <v>459</v>
      </c>
      <c r="B637" s="0" t="s">
        <v>1623</v>
      </c>
      <c r="D637" s="0" t="n">
        <v>0</v>
      </c>
      <c r="E637" s="0" t="n">
        <v>0</v>
      </c>
      <c r="F637" s="0" t="n">
        <v>0</v>
      </c>
      <c r="G637" s="0" t="n">
        <v>0</v>
      </c>
      <c r="I637" s="0" t="n">
        <v>0</v>
      </c>
      <c r="J637" s="0" t="n">
        <v>0</v>
      </c>
      <c r="K637" s="0" t="n">
        <v>0</v>
      </c>
      <c r="L637" s="0" t="n">
        <v>0</v>
      </c>
      <c r="N637" s="0" t="n">
        <v>0</v>
      </c>
      <c r="O637" s="0" t="n">
        <v>0</v>
      </c>
      <c r="Q637" s="0" t="n">
        <v>0</v>
      </c>
      <c r="R637" s="0" t="n">
        <v>0</v>
      </c>
      <c r="S637" s="0" t="n">
        <v>0</v>
      </c>
      <c r="T637" s="0" t="n">
        <v>0</v>
      </c>
      <c r="U637" s="0" t="n">
        <v>0</v>
      </c>
      <c r="V637" s="0" t="n">
        <v>0</v>
      </c>
    </row>
    <row r="638" customFormat="false" ht="12.75" hidden="false" customHeight="false" outlineLevel="0" collapsed="false">
      <c r="A638" s="0" t="s">
        <v>459</v>
      </c>
      <c r="B638" s="0" t="s">
        <v>1624</v>
      </c>
      <c r="D638" s="0" t="n">
        <v>0</v>
      </c>
      <c r="E638" s="0" t="n">
        <v>0</v>
      </c>
      <c r="F638" s="0" t="n">
        <v>0</v>
      </c>
      <c r="G638" s="0" t="n">
        <v>0</v>
      </c>
      <c r="I638" s="0" t="n">
        <v>0</v>
      </c>
      <c r="J638" s="0" t="n">
        <v>0</v>
      </c>
      <c r="K638" s="0" t="n">
        <v>0</v>
      </c>
      <c r="L638" s="0" t="n">
        <v>0</v>
      </c>
      <c r="N638" s="0" t="n">
        <v>0</v>
      </c>
      <c r="O638" s="0" t="n">
        <v>0</v>
      </c>
      <c r="Q638" s="0" t="n">
        <v>0</v>
      </c>
      <c r="R638" s="0" t="n">
        <v>0</v>
      </c>
      <c r="S638" s="0" t="n">
        <v>0</v>
      </c>
      <c r="T638" s="0" t="n">
        <v>0</v>
      </c>
      <c r="U638" s="0" t="n">
        <v>0</v>
      </c>
      <c r="V638" s="0" t="n">
        <v>0</v>
      </c>
    </row>
    <row r="639" customFormat="false" ht="12.75" hidden="false" customHeight="false" outlineLevel="0" collapsed="false">
      <c r="A639" s="0" t="s">
        <v>459</v>
      </c>
      <c r="B639" s="0" t="s">
        <v>1625</v>
      </c>
      <c r="D639" s="0" t="n">
        <v>0</v>
      </c>
      <c r="E639" s="0" t="n">
        <v>0</v>
      </c>
      <c r="F639" s="0" t="n">
        <v>0</v>
      </c>
      <c r="G639" s="0" t="n">
        <v>0</v>
      </c>
      <c r="I639" s="0" t="n">
        <v>0</v>
      </c>
      <c r="J639" s="0" t="n">
        <v>0</v>
      </c>
      <c r="K639" s="0" t="n">
        <v>0</v>
      </c>
      <c r="L639" s="0" t="n">
        <v>0</v>
      </c>
      <c r="N639" s="0" t="n">
        <v>0</v>
      </c>
      <c r="O639" s="0" t="n">
        <v>0</v>
      </c>
      <c r="Q639" s="0" t="n">
        <v>0</v>
      </c>
      <c r="R639" s="0" t="n">
        <v>0</v>
      </c>
      <c r="S639" s="0" t="n">
        <v>0</v>
      </c>
      <c r="T639" s="0" t="n">
        <v>0</v>
      </c>
      <c r="U639" s="0" t="n">
        <v>0</v>
      </c>
      <c r="V639" s="0" t="n">
        <v>0</v>
      </c>
    </row>
    <row r="640" customFormat="false" ht="12.75" hidden="false" customHeight="false" outlineLevel="0" collapsed="false">
      <c r="A640" s="0" t="s">
        <v>459</v>
      </c>
      <c r="B640" s="0" t="s">
        <v>1626</v>
      </c>
      <c r="D640" s="0" t="n">
        <v>0</v>
      </c>
      <c r="E640" s="0" t="n">
        <v>0</v>
      </c>
      <c r="F640" s="0" t="n">
        <v>0</v>
      </c>
      <c r="G640" s="0" t="n">
        <v>0</v>
      </c>
      <c r="I640" s="0" t="n">
        <v>0</v>
      </c>
      <c r="J640" s="0" t="n">
        <v>0</v>
      </c>
      <c r="K640" s="0" t="n">
        <v>0</v>
      </c>
      <c r="L640" s="0" t="n">
        <v>0</v>
      </c>
      <c r="N640" s="0" t="n">
        <v>0</v>
      </c>
      <c r="O640" s="0" t="n">
        <v>0</v>
      </c>
      <c r="Q640" s="0" t="n">
        <v>0</v>
      </c>
      <c r="R640" s="0" t="n">
        <v>0</v>
      </c>
      <c r="S640" s="0" t="n">
        <v>0</v>
      </c>
      <c r="T640" s="0" t="n">
        <v>0</v>
      </c>
      <c r="U640" s="0" t="n">
        <v>0</v>
      </c>
      <c r="V640" s="0" t="n">
        <v>0</v>
      </c>
    </row>
    <row r="641" customFormat="false" ht="12.75" hidden="false" customHeight="false" outlineLevel="0" collapsed="false">
      <c r="A641" s="0" t="s">
        <v>459</v>
      </c>
      <c r="B641" s="0" t="s">
        <v>1627</v>
      </c>
      <c r="D641" s="0" t="n">
        <v>0</v>
      </c>
      <c r="E641" s="0" t="n">
        <v>0</v>
      </c>
      <c r="F641" s="0" t="n">
        <v>0</v>
      </c>
      <c r="G641" s="0" t="n">
        <v>0</v>
      </c>
      <c r="I641" s="0" t="n">
        <v>0</v>
      </c>
      <c r="J641" s="0" t="n">
        <v>0</v>
      </c>
      <c r="K641" s="0" t="n">
        <v>0</v>
      </c>
      <c r="L641" s="0" t="n">
        <v>0</v>
      </c>
      <c r="N641" s="0" t="n">
        <v>0</v>
      </c>
      <c r="O641" s="0" t="n">
        <v>0</v>
      </c>
      <c r="Q641" s="0" t="n">
        <v>0</v>
      </c>
      <c r="R641" s="0" t="n">
        <v>0</v>
      </c>
      <c r="S641" s="0" t="n">
        <v>0</v>
      </c>
      <c r="T641" s="0" t="n">
        <v>0</v>
      </c>
      <c r="U641" s="0" t="n">
        <v>0</v>
      </c>
      <c r="V641" s="0" t="n">
        <v>0</v>
      </c>
    </row>
    <row r="642" customFormat="false" ht="12.75" hidden="false" customHeight="false" outlineLevel="0" collapsed="false">
      <c r="A642" s="0" t="s">
        <v>459</v>
      </c>
      <c r="B642" s="0" t="s">
        <v>1628</v>
      </c>
      <c r="D642" s="0" t="n">
        <v>0</v>
      </c>
      <c r="E642" s="0" t="n">
        <v>0</v>
      </c>
      <c r="F642" s="0" t="n">
        <v>0</v>
      </c>
      <c r="G642" s="0" t="n">
        <v>0</v>
      </c>
      <c r="I642" s="0" t="n">
        <v>0</v>
      </c>
      <c r="J642" s="0" t="n">
        <v>0</v>
      </c>
      <c r="K642" s="0" t="n">
        <v>0</v>
      </c>
      <c r="L642" s="0" t="n">
        <v>0</v>
      </c>
      <c r="N642" s="0" t="n">
        <v>0</v>
      </c>
      <c r="O642" s="0" t="n">
        <v>0</v>
      </c>
      <c r="Q642" s="0" t="n">
        <v>0</v>
      </c>
      <c r="R642" s="0" t="n">
        <v>0</v>
      </c>
      <c r="S642" s="0" t="n">
        <v>0</v>
      </c>
      <c r="T642" s="0" t="n">
        <v>0</v>
      </c>
      <c r="U642" s="0" t="n">
        <v>0</v>
      </c>
      <c r="V642" s="0" t="n">
        <v>0</v>
      </c>
    </row>
    <row r="643" customFormat="false" ht="12.75" hidden="false" customHeight="false" outlineLevel="0" collapsed="false">
      <c r="A643" s="0" t="s">
        <v>459</v>
      </c>
      <c r="B643" s="0" t="s">
        <v>1629</v>
      </c>
      <c r="D643" s="0" t="n">
        <v>0</v>
      </c>
      <c r="E643" s="0" t="n">
        <v>0</v>
      </c>
      <c r="F643" s="0" t="n">
        <v>0</v>
      </c>
      <c r="G643" s="0" t="n">
        <v>0</v>
      </c>
      <c r="I643" s="0" t="n">
        <v>0</v>
      </c>
      <c r="J643" s="0" t="n">
        <v>0</v>
      </c>
      <c r="K643" s="0" t="n">
        <v>0</v>
      </c>
      <c r="L643" s="0" t="n">
        <v>0</v>
      </c>
      <c r="N643" s="0" t="n">
        <v>0</v>
      </c>
      <c r="O643" s="0" t="n">
        <v>0</v>
      </c>
      <c r="Q643" s="0" t="n">
        <v>0</v>
      </c>
      <c r="R643" s="0" t="n">
        <v>0</v>
      </c>
      <c r="S643" s="0" t="n">
        <v>0</v>
      </c>
      <c r="T643" s="0" t="n">
        <v>0</v>
      </c>
      <c r="U643" s="0" t="n">
        <v>0</v>
      </c>
      <c r="V643" s="0" t="n">
        <v>0</v>
      </c>
    </row>
    <row r="644" customFormat="false" ht="12.75" hidden="false" customHeight="false" outlineLevel="0" collapsed="false">
      <c r="A644" s="0" t="s">
        <v>459</v>
      </c>
      <c r="B644" s="0" t="s">
        <v>1630</v>
      </c>
      <c r="D644" s="0" t="n">
        <v>0</v>
      </c>
      <c r="E644" s="0" t="n">
        <v>0</v>
      </c>
      <c r="F644" s="0" t="n">
        <v>0</v>
      </c>
      <c r="G644" s="0" t="n">
        <v>0</v>
      </c>
      <c r="I644" s="0" t="n">
        <v>0</v>
      </c>
      <c r="J644" s="0" t="n">
        <v>0</v>
      </c>
      <c r="K644" s="0" t="n">
        <v>0</v>
      </c>
      <c r="L644" s="0" t="n">
        <v>0</v>
      </c>
      <c r="N644" s="0" t="n">
        <v>0</v>
      </c>
      <c r="O644" s="0" t="n">
        <v>0</v>
      </c>
      <c r="Q644" s="0" t="n">
        <v>0</v>
      </c>
      <c r="R644" s="0" t="n">
        <v>0</v>
      </c>
      <c r="S644" s="0" t="n">
        <v>0</v>
      </c>
      <c r="T644" s="0" t="n">
        <v>0</v>
      </c>
      <c r="U644" s="0" t="n">
        <v>0</v>
      </c>
      <c r="V644" s="0" t="n">
        <v>0</v>
      </c>
    </row>
    <row r="645" customFormat="false" ht="12.75" hidden="false" customHeight="false" outlineLevel="0" collapsed="false">
      <c r="A645" s="0" t="s">
        <v>459</v>
      </c>
      <c r="B645" s="0" t="s">
        <v>1631</v>
      </c>
      <c r="D645" s="0" t="n">
        <v>0</v>
      </c>
      <c r="E645" s="0" t="n">
        <v>0</v>
      </c>
      <c r="F645" s="0" t="n">
        <v>0</v>
      </c>
      <c r="G645" s="0" t="n">
        <v>0</v>
      </c>
      <c r="I645" s="0" t="n">
        <v>0</v>
      </c>
      <c r="J645" s="0" t="n">
        <v>0</v>
      </c>
      <c r="K645" s="0" t="n">
        <v>0</v>
      </c>
      <c r="L645" s="0" t="n">
        <v>0</v>
      </c>
      <c r="N645" s="0" t="n">
        <v>0</v>
      </c>
      <c r="O645" s="0" t="n">
        <v>0</v>
      </c>
      <c r="Q645" s="0" t="n">
        <v>0</v>
      </c>
      <c r="R645" s="0" t="n">
        <v>0</v>
      </c>
      <c r="S645" s="0" t="n">
        <v>0</v>
      </c>
      <c r="T645" s="0" t="n">
        <v>0</v>
      </c>
      <c r="U645" s="0" t="n">
        <v>0</v>
      </c>
      <c r="V645" s="0" t="n">
        <v>0</v>
      </c>
    </row>
    <row r="646" customFormat="false" ht="12.75" hidden="false" customHeight="false" outlineLevel="0" collapsed="false">
      <c r="A646" s="0" t="s">
        <v>459</v>
      </c>
      <c r="B646" s="0" t="s">
        <v>1632</v>
      </c>
      <c r="D646" s="0" t="n">
        <v>0</v>
      </c>
      <c r="E646" s="0" t="n">
        <v>0</v>
      </c>
      <c r="F646" s="0" t="n">
        <v>0</v>
      </c>
      <c r="G646" s="0" t="n">
        <v>0</v>
      </c>
      <c r="I646" s="0" t="n">
        <v>0</v>
      </c>
      <c r="J646" s="0" t="n">
        <v>0</v>
      </c>
      <c r="K646" s="0" t="n">
        <v>0</v>
      </c>
      <c r="L646" s="0" t="n">
        <v>0</v>
      </c>
      <c r="N646" s="0" t="n">
        <v>0</v>
      </c>
      <c r="O646" s="0" t="n">
        <v>0</v>
      </c>
      <c r="Q646" s="0" t="n">
        <v>0</v>
      </c>
      <c r="R646" s="0" t="n">
        <v>0</v>
      </c>
      <c r="S646" s="0" t="n">
        <v>0</v>
      </c>
      <c r="T646" s="0" t="n">
        <v>0</v>
      </c>
      <c r="U646" s="0" t="n">
        <v>0</v>
      </c>
      <c r="V646" s="0" t="n">
        <v>0</v>
      </c>
    </row>
    <row r="647" customFormat="false" ht="12.75" hidden="false" customHeight="false" outlineLevel="0" collapsed="false">
      <c r="A647" s="0" t="s">
        <v>459</v>
      </c>
      <c r="B647" s="0" t="s">
        <v>1633</v>
      </c>
      <c r="D647" s="0" t="n">
        <v>0</v>
      </c>
      <c r="E647" s="0" t="n">
        <v>0</v>
      </c>
      <c r="F647" s="0" t="n">
        <v>0</v>
      </c>
      <c r="G647" s="0" t="n">
        <v>0</v>
      </c>
      <c r="I647" s="0" t="n">
        <v>0</v>
      </c>
      <c r="J647" s="0" t="n">
        <v>0</v>
      </c>
      <c r="K647" s="0" t="n">
        <v>0</v>
      </c>
      <c r="L647" s="0" t="n">
        <v>0</v>
      </c>
      <c r="N647" s="0" t="n">
        <v>0</v>
      </c>
      <c r="O647" s="0" t="n">
        <v>0</v>
      </c>
      <c r="Q647" s="0" t="n">
        <v>0</v>
      </c>
      <c r="R647" s="0" t="n">
        <v>0</v>
      </c>
      <c r="S647" s="0" t="n">
        <v>0</v>
      </c>
      <c r="T647" s="0" t="n">
        <v>0</v>
      </c>
      <c r="U647" s="0" t="n">
        <v>0</v>
      </c>
      <c r="V647" s="0" t="n">
        <v>0</v>
      </c>
    </row>
    <row r="648" customFormat="false" ht="12.75" hidden="false" customHeight="false" outlineLevel="0" collapsed="false">
      <c r="A648" s="0" t="s">
        <v>459</v>
      </c>
      <c r="B648" s="0" t="s">
        <v>1634</v>
      </c>
      <c r="D648" s="0" t="n">
        <v>0</v>
      </c>
      <c r="E648" s="0" t="n">
        <v>0</v>
      </c>
      <c r="F648" s="0" t="n">
        <v>0</v>
      </c>
      <c r="G648" s="0" t="n">
        <v>0</v>
      </c>
      <c r="I648" s="0" t="n">
        <v>0</v>
      </c>
      <c r="J648" s="0" t="n">
        <v>0</v>
      </c>
      <c r="K648" s="0" t="n">
        <v>0</v>
      </c>
      <c r="L648" s="0" t="n">
        <v>0</v>
      </c>
      <c r="N648" s="0" t="n">
        <v>0</v>
      </c>
      <c r="O648" s="0" t="n">
        <v>0</v>
      </c>
      <c r="Q648" s="0" t="n">
        <v>0</v>
      </c>
      <c r="R648" s="0" t="n">
        <v>0</v>
      </c>
      <c r="S648" s="0" t="n">
        <v>0</v>
      </c>
      <c r="T648" s="0" t="n">
        <v>0</v>
      </c>
      <c r="U648" s="0" t="n">
        <v>0</v>
      </c>
      <c r="V648" s="0" t="n">
        <v>0</v>
      </c>
    </row>
    <row r="649" customFormat="false" ht="12.75" hidden="false" customHeight="false" outlineLevel="0" collapsed="false">
      <c r="A649" s="0" t="s">
        <v>459</v>
      </c>
      <c r="B649" s="0" t="s">
        <v>1635</v>
      </c>
      <c r="D649" s="0" t="n">
        <v>0</v>
      </c>
      <c r="E649" s="0" t="n">
        <v>0</v>
      </c>
      <c r="F649" s="0" t="n">
        <v>0</v>
      </c>
      <c r="G649" s="0" t="n">
        <v>0</v>
      </c>
      <c r="I649" s="0" t="n">
        <v>0</v>
      </c>
      <c r="J649" s="0" t="n">
        <v>0</v>
      </c>
      <c r="K649" s="0" t="n">
        <v>0</v>
      </c>
      <c r="L649" s="0" t="n">
        <v>0</v>
      </c>
      <c r="N649" s="0" t="n">
        <v>0</v>
      </c>
      <c r="O649" s="0" t="n">
        <v>0</v>
      </c>
      <c r="Q649" s="0" t="n">
        <v>0</v>
      </c>
      <c r="R649" s="0" t="n">
        <v>0</v>
      </c>
      <c r="S649" s="0" t="n">
        <v>0</v>
      </c>
      <c r="T649" s="0" t="n">
        <v>0</v>
      </c>
      <c r="U649" s="0" t="n">
        <v>0</v>
      </c>
      <c r="V649" s="0" t="n">
        <v>0</v>
      </c>
    </row>
    <row r="650" customFormat="false" ht="12.75" hidden="false" customHeight="false" outlineLevel="0" collapsed="false">
      <c r="A650" s="0" t="s">
        <v>459</v>
      </c>
      <c r="B650" s="0" t="s">
        <v>1636</v>
      </c>
      <c r="D650" s="0" t="n">
        <v>0</v>
      </c>
      <c r="E650" s="0" t="n">
        <v>0</v>
      </c>
      <c r="F650" s="0" t="n">
        <v>0</v>
      </c>
      <c r="G650" s="0" t="n">
        <v>0</v>
      </c>
      <c r="I650" s="0" t="n">
        <v>0</v>
      </c>
      <c r="J650" s="0" t="n">
        <v>0</v>
      </c>
      <c r="K650" s="0" t="n">
        <v>0</v>
      </c>
      <c r="L650" s="0" t="n">
        <v>0</v>
      </c>
      <c r="N650" s="0" t="n">
        <v>0</v>
      </c>
      <c r="O650" s="0" t="n">
        <v>0</v>
      </c>
      <c r="Q650" s="0" t="n">
        <v>0</v>
      </c>
      <c r="R650" s="0" t="n">
        <v>0</v>
      </c>
      <c r="S650" s="0" t="n">
        <v>0</v>
      </c>
      <c r="T650" s="0" t="n">
        <v>0</v>
      </c>
      <c r="U650" s="0" t="n">
        <v>0</v>
      </c>
      <c r="V650" s="0" t="n">
        <v>0</v>
      </c>
    </row>
    <row r="651" customFormat="false" ht="12.75" hidden="false" customHeight="false" outlineLevel="0" collapsed="false">
      <c r="A651" s="0" t="s">
        <v>459</v>
      </c>
      <c r="B651" s="0" t="s">
        <v>1637</v>
      </c>
      <c r="D651" s="0" t="n">
        <v>0</v>
      </c>
      <c r="E651" s="0" t="n">
        <v>0</v>
      </c>
      <c r="F651" s="0" t="n">
        <v>0</v>
      </c>
      <c r="G651" s="0" t="n">
        <v>0</v>
      </c>
      <c r="I651" s="0" t="n">
        <v>0</v>
      </c>
      <c r="J651" s="0" t="n">
        <v>0</v>
      </c>
      <c r="K651" s="0" t="n">
        <v>0</v>
      </c>
      <c r="L651" s="0" t="n">
        <v>0</v>
      </c>
      <c r="N651" s="0" t="n">
        <v>0</v>
      </c>
      <c r="O651" s="0" t="n">
        <v>0</v>
      </c>
      <c r="Q651" s="0" t="n">
        <v>0</v>
      </c>
      <c r="R651" s="0" t="n">
        <v>0</v>
      </c>
      <c r="S651" s="0" t="n">
        <v>0</v>
      </c>
      <c r="T651" s="0" t="n">
        <v>0</v>
      </c>
      <c r="U651" s="0" t="n">
        <v>0</v>
      </c>
      <c r="V651" s="0" t="n">
        <v>0</v>
      </c>
    </row>
    <row r="652" customFormat="false" ht="12.75" hidden="false" customHeight="false" outlineLevel="0" collapsed="false">
      <c r="A652" s="0" t="s">
        <v>459</v>
      </c>
      <c r="B652" s="0" t="s">
        <v>1638</v>
      </c>
      <c r="D652" s="0" t="n">
        <v>0</v>
      </c>
      <c r="E652" s="0" t="n">
        <v>0</v>
      </c>
      <c r="F652" s="0" t="n">
        <v>0</v>
      </c>
      <c r="G652" s="0" t="n">
        <v>0</v>
      </c>
      <c r="I652" s="0" t="n">
        <v>0</v>
      </c>
      <c r="J652" s="0" t="n">
        <v>0</v>
      </c>
      <c r="K652" s="0" t="n">
        <v>0</v>
      </c>
      <c r="L652" s="0" t="n">
        <v>0</v>
      </c>
      <c r="N652" s="0" t="n">
        <v>0</v>
      </c>
      <c r="O652" s="0" t="n">
        <v>0</v>
      </c>
      <c r="Q652" s="0" t="n">
        <v>0</v>
      </c>
      <c r="R652" s="0" t="n">
        <v>0</v>
      </c>
      <c r="S652" s="0" t="n">
        <v>0</v>
      </c>
      <c r="T652" s="0" t="n">
        <v>0</v>
      </c>
      <c r="U652" s="0" t="n">
        <v>0</v>
      </c>
      <c r="V652" s="0" t="n">
        <v>0</v>
      </c>
    </row>
    <row r="653" customFormat="false" ht="12.75" hidden="false" customHeight="false" outlineLevel="0" collapsed="false">
      <c r="A653" s="0" t="s">
        <v>459</v>
      </c>
      <c r="B653" s="0" t="s">
        <v>1639</v>
      </c>
      <c r="D653" s="0" t="n">
        <v>0</v>
      </c>
      <c r="E653" s="0" t="n">
        <v>0</v>
      </c>
      <c r="F653" s="0" t="n">
        <v>0</v>
      </c>
      <c r="G653" s="0" t="n">
        <v>0</v>
      </c>
      <c r="I653" s="0" t="n">
        <v>0</v>
      </c>
      <c r="J653" s="0" t="n">
        <v>0</v>
      </c>
      <c r="K653" s="0" t="n">
        <v>0</v>
      </c>
      <c r="L653" s="0" t="n">
        <v>0</v>
      </c>
      <c r="N653" s="0" t="n">
        <v>0</v>
      </c>
      <c r="O653" s="0" t="n">
        <v>0</v>
      </c>
      <c r="Q653" s="0" t="n">
        <v>0</v>
      </c>
      <c r="R653" s="0" t="n">
        <v>0</v>
      </c>
      <c r="S653" s="0" t="n">
        <v>0</v>
      </c>
      <c r="T653" s="0" t="n">
        <v>0</v>
      </c>
      <c r="U653" s="0" t="n">
        <v>0</v>
      </c>
      <c r="V653" s="0" t="n">
        <v>0</v>
      </c>
    </row>
    <row r="654" customFormat="false" ht="12.75" hidden="false" customHeight="false" outlineLevel="0" collapsed="false">
      <c r="A654" s="0" t="s">
        <v>459</v>
      </c>
      <c r="B654" s="0" t="s">
        <v>1640</v>
      </c>
      <c r="D654" s="0" t="n">
        <v>0</v>
      </c>
      <c r="E654" s="0" t="n">
        <v>0</v>
      </c>
      <c r="F654" s="0" t="n">
        <v>0</v>
      </c>
      <c r="G654" s="0" t="n">
        <v>0</v>
      </c>
      <c r="I654" s="0" t="n">
        <v>0</v>
      </c>
      <c r="J654" s="0" t="n">
        <v>0</v>
      </c>
      <c r="K654" s="0" t="n">
        <v>0</v>
      </c>
      <c r="L654" s="0" t="n">
        <v>0</v>
      </c>
      <c r="N654" s="0" t="n">
        <v>0</v>
      </c>
      <c r="O654" s="0" t="n">
        <v>0</v>
      </c>
      <c r="Q654" s="0" t="n">
        <v>0</v>
      </c>
      <c r="R654" s="0" t="n">
        <v>0</v>
      </c>
      <c r="S654" s="0" t="n">
        <v>0</v>
      </c>
      <c r="T654" s="0" t="n">
        <v>0</v>
      </c>
      <c r="U654" s="0" t="n">
        <v>0</v>
      </c>
      <c r="V654" s="0" t="n">
        <v>0</v>
      </c>
    </row>
    <row r="655" customFormat="false" ht="12.75" hidden="false" customHeight="false" outlineLevel="0" collapsed="false">
      <c r="A655" s="0" t="s">
        <v>459</v>
      </c>
      <c r="B655" s="0" t="s">
        <v>1641</v>
      </c>
      <c r="D655" s="0" t="n">
        <v>0</v>
      </c>
      <c r="E655" s="0" t="n">
        <v>0</v>
      </c>
      <c r="F655" s="0" t="n">
        <v>0</v>
      </c>
      <c r="G655" s="0" t="n">
        <v>0</v>
      </c>
      <c r="I655" s="0" t="n">
        <v>0</v>
      </c>
      <c r="J655" s="0" t="n">
        <v>0</v>
      </c>
      <c r="K655" s="0" t="n">
        <v>0</v>
      </c>
      <c r="L655" s="0" t="n">
        <v>0</v>
      </c>
      <c r="N655" s="0" t="n">
        <v>0</v>
      </c>
      <c r="O655" s="0" t="n">
        <v>0</v>
      </c>
      <c r="Q655" s="0" t="n">
        <v>0</v>
      </c>
      <c r="R655" s="0" t="n">
        <v>0</v>
      </c>
      <c r="S655" s="0" t="n">
        <v>0</v>
      </c>
      <c r="T655" s="0" t="n">
        <v>0</v>
      </c>
      <c r="U655" s="0" t="n">
        <v>0</v>
      </c>
      <c r="V655" s="0" t="n">
        <v>0</v>
      </c>
    </row>
    <row r="656" customFormat="false" ht="12.75" hidden="false" customHeight="false" outlineLevel="0" collapsed="false">
      <c r="A656" s="0" t="s">
        <v>459</v>
      </c>
      <c r="B656" s="0" t="s">
        <v>1642</v>
      </c>
      <c r="D656" s="0" t="n">
        <v>0</v>
      </c>
      <c r="E656" s="0" t="n">
        <v>0</v>
      </c>
      <c r="F656" s="0" t="n">
        <v>0</v>
      </c>
      <c r="G656" s="0" t="n">
        <v>0</v>
      </c>
      <c r="I656" s="0" t="n">
        <v>0</v>
      </c>
      <c r="J656" s="0" t="n">
        <v>0</v>
      </c>
      <c r="K656" s="0" t="n">
        <v>0</v>
      </c>
      <c r="L656" s="0" t="n">
        <v>0</v>
      </c>
      <c r="N656" s="0" t="n">
        <v>0</v>
      </c>
      <c r="O656" s="0" t="n">
        <v>0</v>
      </c>
      <c r="Q656" s="0" t="n">
        <v>0</v>
      </c>
      <c r="R656" s="0" t="n">
        <v>0</v>
      </c>
      <c r="S656" s="0" t="n">
        <v>0</v>
      </c>
      <c r="T656" s="0" t="n">
        <v>0</v>
      </c>
      <c r="U656" s="0" t="n">
        <v>0</v>
      </c>
      <c r="V656" s="0" t="n">
        <v>0</v>
      </c>
    </row>
    <row r="657" customFormat="false" ht="12.75" hidden="false" customHeight="false" outlineLevel="0" collapsed="false">
      <c r="A657" s="0" t="s">
        <v>459</v>
      </c>
      <c r="B657" s="0" t="s">
        <v>1643</v>
      </c>
      <c r="D657" s="0" t="n">
        <v>0</v>
      </c>
      <c r="E657" s="0" t="n">
        <v>0</v>
      </c>
      <c r="F657" s="0" t="n">
        <v>0</v>
      </c>
      <c r="G657" s="0" t="n">
        <v>0</v>
      </c>
      <c r="I657" s="0" t="n">
        <v>0</v>
      </c>
      <c r="J657" s="0" t="n">
        <v>0</v>
      </c>
      <c r="K657" s="0" t="n">
        <v>0</v>
      </c>
      <c r="L657" s="0" t="n">
        <v>0</v>
      </c>
      <c r="N657" s="0" t="n">
        <v>0</v>
      </c>
      <c r="O657" s="0" t="n">
        <v>0</v>
      </c>
      <c r="Q657" s="0" t="n">
        <v>0</v>
      </c>
      <c r="R657" s="0" t="n">
        <v>0</v>
      </c>
      <c r="S657" s="0" t="n">
        <v>0</v>
      </c>
      <c r="T657" s="0" t="n">
        <v>0</v>
      </c>
      <c r="U657" s="0" t="n">
        <v>0</v>
      </c>
      <c r="V657" s="0" t="n">
        <v>0</v>
      </c>
    </row>
    <row r="658" customFormat="false" ht="12.75" hidden="false" customHeight="false" outlineLevel="0" collapsed="false">
      <c r="A658" s="0" t="s">
        <v>459</v>
      </c>
      <c r="B658" s="0" t="s">
        <v>1644</v>
      </c>
      <c r="D658" s="0" t="n">
        <v>0</v>
      </c>
      <c r="E658" s="0" t="n">
        <v>0</v>
      </c>
      <c r="F658" s="0" t="n">
        <v>0</v>
      </c>
      <c r="G658" s="0" t="n">
        <v>0</v>
      </c>
      <c r="I658" s="0" t="n">
        <v>0</v>
      </c>
      <c r="J658" s="0" t="n">
        <v>0</v>
      </c>
      <c r="K658" s="0" t="n">
        <v>0</v>
      </c>
      <c r="L658" s="0" t="n">
        <v>0</v>
      </c>
      <c r="M658" s="0" t="s">
        <v>1645</v>
      </c>
      <c r="N658" s="0" t="n">
        <v>1</v>
      </c>
      <c r="O658" s="0" t="n">
        <v>0</v>
      </c>
      <c r="Q658" s="0" t="n">
        <v>0</v>
      </c>
      <c r="R658" s="0" t="n">
        <v>0</v>
      </c>
      <c r="S658" s="0" t="n">
        <v>0</v>
      </c>
      <c r="T658" s="0" t="n">
        <v>0</v>
      </c>
      <c r="U658" s="0" t="n">
        <v>0</v>
      </c>
      <c r="V658" s="0" t="n">
        <v>0</v>
      </c>
    </row>
    <row r="659" customFormat="false" ht="12.75" hidden="false" customHeight="false" outlineLevel="0" collapsed="false">
      <c r="A659" s="0" t="s">
        <v>459</v>
      </c>
      <c r="B659" s="0" t="s">
        <v>1646</v>
      </c>
      <c r="D659" s="0" t="n">
        <v>0</v>
      </c>
      <c r="E659" s="0" t="n">
        <v>0</v>
      </c>
      <c r="F659" s="0" t="n">
        <v>0</v>
      </c>
      <c r="G659" s="0" t="n">
        <v>0</v>
      </c>
      <c r="I659" s="0" t="n">
        <v>0</v>
      </c>
      <c r="J659" s="0" t="n">
        <v>0</v>
      </c>
      <c r="K659" s="0" t="n">
        <v>0</v>
      </c>
      <c r="L659" s="0" t="n">
        <v>0</v>
      </c>
      <c r="N659" s="0" t="n">
        <v>0</v>
      </c>
      <c r="O659" s="0" t="n">
        <v>0</v>
      </c>
      <c r="Q659" s="0" t="n">
        <v>0</v>
      </c>
      <c r="R659" s="0" t="n">
        <v>0</v>
      </c>
      <c r="S659" s="0" t="n">
        <v>0</v>
      </c>
      <c r="T659" s="0" t="n">
        <v>0</v>
      </c>
      <c r="U659" s="0" t="n">
        <v>0</v>
      </c>
      <c r="V659" s="0" t="n">
        <v>0</v>
      </c>
    </row>
    <row r="660" customFormat="false" ht="12.75" hidden="false" customHeight="false" outlineLevel="0" collapsed="false">
      <c r="A660" s="0" t="s">
        <v>459</v>
      </c>
      <c r="B660" s="0" t="s">
        <v>1647</v>
      </c>
      <c r="D660" s="0" t="n">
        <v>0</v>
      </c>
      <c r="E660" s="0" t="n">
        <v>0</v>
      </c>
      <c r="F660" s="0" t="n">
        <v>0</v>
      </c>
      <c r="G660" s="0" t="n">
        <v>0</v>
      </c>
      <c r="I660" s="0" t="n">
        <v>0</v>
      </c>
      <c r="J660" s="0" t="n">
        <v>0</v>
      </c>
      <c r="K660" s="0" t="n">
        <v>0</v>
      </c>
      <c r="L660" s="0" t="n">
        <v>0</v>
      </c>
      <c r="N660" s="0" t="n">
        <v>0</v>
      </c>
      <c r="O660" s="0" t="n">
        <v>0</v>
      </c>
      <c r="Q660" s="0" t="n">
        <v>0</v>
      </c>
      <c r="R660" s="0" t="n">
        <v>0</v>
      </c>
      <c r="S660" s="0" t="n">
        <v>0</v>
      </c>
      <c r="T660" s="0" t="n">
        <v>0</v>
      </c>
      <c r="U660" s="0" t="n">
        <v>0</v>
      </c>
      <c r="V660" s="0" t="n">
        <v>0</v>
      </c>
    </row>
    <row r="661" customFormat="false" ht="12.75" hidden="false" customHeight="false" outlineLevel="0" collapsed="false">
      <c r="A661" s="0" t="s">
        <v>459</v>
      </c>
      <c r="B661" s="0" t="s">
        <v>1648</v>
      </c>
      <c r="D661" s="0" t="n">
        <v>0</v>
      </c>
      <c r="E661" s="0" t="n">
        <v>0</v>
      </c>
      <c r="F661" s="0" t="n">
        <v>0</v>
      </c>
      <c r="G661" s="0" t="n">
        <v>0</v>
      </c>
      <c r="I661" s="0" t="n">
        <v>0</v>
      </c>
      <c r="J661" s="0" t="n">
        <v>0</v>
      </c>
      <c r="K661" s="0" t="n">
        <v>0</v>
      </c>
      <c r="L661" s="0" t="n">
        <v>0</v>
      </c>
      <c r="N661" s="0" t="n">
        <v>0</v>
      </c>
      <c r="O661" s="0" t="n">
        <v>0</v>
      </c>
      <c r="Q661" s="0" t="n">
        <v>0</v>
      </c>
      <c r="R661" s="0" t="n">
        <v>0</v>
      </c>
      <c r="S661" s="0" t="n">
        <v>0</v>
      </c>
      <c r="T661" s="0" t="n">
        <v>0</v>
      </c>
      <c r="U661" s="0" t="n">
        <v>0</v>
      </c>
      <c r="V661" s="0" t="n">
        <v>0</v>
      </c>
    </row>
    <row r="662" customFormat="false" ht="12.75" hidden="false" customHeight="false" outlineLevel="0" collapsed="false">
      <c r="A662" s="0" t="s">
        <v>459</v>
      </c>
      <c r="B662" s="0" t="s">
        <v>1649</v>
      </c>
      <c r="D662" s="0" t="n">
        <v>0</v>
      </c>
      <c r="E662" s="0" t="n">
        <v>0</v>
      </c>
      <c r="F662" s="0" t="n">
        <v>0</v>
      </c>
      <c r="G662" s="0" t="n">
        <v>0</v>
      </c>
      <c r="I662" s="0" t="n">
        <v>0</v>
      </c>
      <c r="J662" s="0" t="n">
        <v>0</v>
      </c>
      <c r="K662" s="0" t="n">
        <v>0</v>
      </c>
      <c r="L662" s="0" t="n">
        <v>0</v>
      </c>
      <c r="N662" s="0" t="n">
        <v>0</v>
      </c>
      <c r="O662" s="0" t="n">
        <v>0</v>
      </c>
      <c r="Q662" s="0" t="n">
        <v>0</v>
      </c>
      <c r="R662" s="0" t="n">
        <v>0</v>
      </c>
      <c r="S662" s="0" t="n">
        <v>0</v>
      </c>
      <c r="T662" s="0" t="n">
        <v>0</v>
      </c>
      <c r="U662" s="0" t="n">
        <v>0</v>
      </c>
      <c r="V662" s="0" t="n">
        <v>0</v>
      </c>
    </row>
    <row r="663" customFormat="false" ht="12.75" hidden="false" customHeight="false" outlineLevel="0" collapsed="false">
      <c r="A663" s="0" t="s">
        <v>459</v>
      </c>
      <c r="B663" s="0" t="s">
        <v>1650</v>
      </c>
      <c r="D663" s="0" t="n">
        <v>0</v>
      </c>
      <c r="E663" s="0" t="n">
        <v>0</v>
      </c>
      <c r="F663" s="0" t="n">
        <v>0</v>
      </c>
      <c r="G663" s="0" t="n">
        <v>0</v>
      </c>
      <c r="I663" s="0" t="n">
        <v>0</v>
      </c>
      <c r="J663" s="0" t="n">
        <v>0</v>
      </c>
      <c r="K663" s="0" t="n">
        <v>0</v>
      </c>
      <c r="L663" s="0" t="n">
        <v>0</v>
      </c>
      <c r="N663" s="0" t="n">
        <v>0</v>
      </c>
      <c r="O663" s="0" t="n">
        <v>0</v>
      </c>
      <c r="Q663" s="0" t="n">
        <v>0</v>
      </c>
      <c r="R663" s="0" t="n">
        <v>0</v>
      </c>
      <c r="S663" s="0" t="n">
        <v>0</v>
      </c>
      <c r="T663" s="0" t="n">
        <v>0</v>
      </c>
      <c r="U663" s="0" t="n">
        <v>0</v>
      </c>
      <c r="V663" s="0" t="n">
        <v>0</v>
      </c>
    </row>
    <row r="664" customFormat="false" ht="12.75" hidden="false" customHeight="false" outlineLevel="0" collapsed="false">
      <c r="A664" s="0" t="s">
        <v>459</v>
      </c>
      <c r="B664" s="0" t="s">
        <v>1651</v>
      </c>
      <c r="D664" s="0" t="n">
        <v>0</v>
      </c>
      <c r="E664" s="0" t="n">
        <v>0</v>
      </c>
      <c r="F664" s="0" t="n">
        <v>0</v>
      </c>
      <c r="G664" s="0" t="n">
        <v>0</v>
      </c>
      <c r="I664" s="0" t="n">
        <v>0</v>
      </c>
      <c r="J664" s="0" t="n">
        <v>0</v>
      </c>
      <c r="K664" s="0" t="n">
        <v>0</v>
      </c>
      <c r="L664" s="0" t="n">
        <v>0</v>
      </c>
      <c r="N664" s="0" t="n">
        <v>0</v>
      </c>
      <c r="O664" s="0" t="n">
        <v>0</v>
      </c>
      <c r="Q664" s="0" t="n">
        <v>0</v>
      </c>
      <c r="R664" s="0" t="n">
        <v>0</v>
      </c>
      <c r="S664" s="0" t="n">
        <v>0</v>
      </c>
      <c r="T664" s="0" t="n">
        <v>0</v>
      </c>
      <c r="U664" s="0" t="n">
        <v>0</v>
      </c>
      <c r="V664" s="0" t="n">
        <v>0</v>
      </c>
    </row>
    <row r="665" customFormat="false" ht="12.75" hidden="false" customHeight="false" outlineLevel="0" collapsed="false">
      <c r="A665" s="0" t="s">
        <v>459</v>
      </c>
      <c r="B665" s="0" t="s">
        <v>1652</v>
      </c>
      <c r="D665" s="0" t="n">
        <v>0</v>
      </c>
      <c r="E665" s="0" t="n">
        <v>0</v>
      </c>
      <c r="F665" s="0" t="n">
        <v>0</v>
      </c>
      <c r="G665" s="0" t="n">
        <v>0</v>
      </c>
      <c r="I665" s="0" t="n">
        <v>0</v>
      </c>
      <c r="J665" s="0" t="n">
        <v>0</v>
      </c>
      <c r="K665" s="0" t="n">
        <v>0</v>
      </c>
      <c r="L665" s="0" t="n">
        <v>0</v>
      </c>
      <c r="N665" s="0" t="n">
        <v>0</v>
      </c>
      <c r="O665" s="0" t="n">
        <v>0</v>
      </c>
      <c r="Q665" s="0" t="n">
        <v>0</v>
      </c>
      <c r="R665" s="0" t="n">
        <v>0</v>
      </c>
      <c r="S665" s="0" t="n">
        <v>0</v>
      </c>
      <c r="T665" s="0" t="n">
        <v>0</v>
      </c>
      <c r="U665" s="0" t="n">
        <v>0</v>
      </c>
      <c r="V665" s="0" t="n">
        <v>0</v>
      </c>
    </row>
    <row r="666" customFormat="false" ht="12.75" hidden="false" customHeight="false" outlineLevel="0" collapsed="false">
      <c r="A666" s="0" t="s">
        <v>459</v>
      </c>
      <c r="B666" s="0" t="s">
        <v>1653</v>
      </c>
      <c r="D666" s="0" t="n">
        <v>0</v>
      </c>
      <c r="E666" s="0" t="n">
        <v>0</v>
      </c>
      <c r="F666" s="0" t="n">
        <v>0</v>
      </c>
      <c r="G666" s="0" t="n">
        <v>0</v>
      </c>
      <c r="I666" s="0" t="n">
        <v>0</v>
      </c>
      <c r="J666" s="0" t="n">
        <v>0</v>
      </c>
      <c r="K666" s="0" t="n">
        <v>0</v>
      </c>
      <c r="L666" s="0" t="n">
        <v>0</v>
      </c>
      <c r="N666" s="0" t="n">
        <v>0</v>
      </c>
      <c r="O666" s="0" t="n">
        <v>0</v>
      </c>
      <c r="Q666" s="0" t="n">
        <v>0</v>
      </c>
      <c r="R666" s="0" t="n">
        <v>0</v>
      </c>
      <c r="S666" s="0" t="n">
        <v>0</v>
      </c>
      <c r="T666" s="0" t="n">
        <v>0</v>
      </c>
      <c r="U666" s="0" t="n">
        <v>0</v>
      </c>
      <c r="V666" s="0" t="n">
        <v>0</v>
      </c>
    </row>
    <row r="667" customFormat="false" ht="12.75" hidden="false" customHeight="false" outlineLevel="0" collapsed="false">
      <c r="A667" s="0" t="s">
        <v>459</v>
      </c>
      <c r="B667" s="0" t="s">
        <v>1654</v>
      </c>
      <c r="D667" s="0" t="n">
        <v>0</v>
      </c>
      <c r="E667" s="0" t="n">
        <v>0</v>
      </c>
      <c r="F667" s="0" t="n">
        <v>0</v>
      </c>
      <c r="G667" s="0" t="n">
        <v>0</v>
      </c>
      <c r="I667" s="0" t="n">
        <v>0</v>
      </c>
      <c r="J667" s="0" t="n">
        <v>0</v>
      </c>
      <c r="K667" s="0" t="n">
        <v>0</v>
      </c>
      <c r="L667" s="0" t="n">
        <v>0</v>
      </c>
      <c r="N667" s="0" t="n">
        <v>0</v>
      </c>
      <c r="O667" s="0" t="n">
        <v>0</v>
      </c>
      <c r="Q667" s="0" t="n">
        <v>0</v>
      </c>
      <c r="R667" s="0" t="n">
        <v>0</v>
      </c>
      <c r="S667" s="0" t="n">
        <v>0</v>
      </c>
      <c r="T667" s="0" t="n">
        <v>0</v>
      </c>
      <c r="U667" s="0" t="n">
        <v>0</v>
      </c>
      <c r="V667" s="0" t="n">
        <v>0</v>
      </c>
    </row>
    <row r="668" customFormat="false" ht="12.75" hidden="false" customHeight="false" outlineLevel="0" collapsed="false">
      <c r="A668" s="0" t="s">
        <v>459</v>
      </c>
      <c r="B668" s="0" t="s">
        <v>1655</v>
      </c>
      <c r="D668" s="0" t="n">
        <v>0</v>
      </c>
      <c r="E668" s="0" t="n">
        <v>0</v>
      </c>
      <c r="F668" s="0" t="n">
        <v>0</v>
      </c>
      <c r="G668" s="0" t="n">
        <v>0</v>
      </c>
      <c r="I668" s="0" t="n">
        <v>0</v>
      </c>
      <c r="J668" s="0" t="n">
        <v>0</v>
      </c>
      <c r="K668" s="0" t="n">
        <v>0</v>
      </c>
      <c r="L668" s="0" t="n">
        <v>0</v>
      </c>
      <c r="N668" s="0" t="n">
        <v>0</v>
      </c>
      <c r="O668" s="0" t="n">
        <v>0</v>
      </c>
      <c r="Q668" s="0" t="n">
        <v>0</v>
      </c>
      <c r="R668" s="0" t="n">
        <v>0</v>
      </c>
      <c r="S668" s="0" t="n">
        <v>0</v>
      </c>
      <c r="T668" s="0" t="n">
        <v>0</v>
      </c>
      <c r="U668" s="0" t="n">
        <v>0</v>
      </c>
      <c r="V668" s="0" t="n">
        <v>0</v>
      </c>
    </row>
    <row r="669" customFormat="false" ht="12.75" hidden="false" customHeight="false" outlineLevel="0" collapsed="false">
      <c r="A669" s="0" t="s">
        <v>459</v>
      </c>
      <c r="B669" s="0" t="s">
        <v>1656</v>
      </c>
      <c r="D669" s="0" t="n">
        <v>0</v>
      </c>
      <c r="E669" s="0" t="n">
        <v>0</v>
      </c>
      <c r="F669" s="0" t="n">
        <v>0</v>
      </c>
      <c r="G669" s="0" t="n">
        <v>0</v>
      </c>
      <c r="I669" s="0" t="n">
        <v>0</v>
      </c>
      <c r="J669" s="0" t="n">
        <v>0</v>
      </c>
      <c r="K669" s="0" t="n">
        <v>0</v>
      </c>
      <c r="L669" s="0" t="n">
        <v>0</v>
      </c>
      <c r="N669" s="0" t="n">
        <v>0</v>
      </c>
      <c r="O669" s="0" t="n">
        <v>0</v>
      </c>
      <c r="Q669" s="0" t="n">
        <v>0</v>
      </c>
      <c r="R669" s="0" t="n">
        <v>0</v>
      </c>
      <c r="S669" s="0" t="n">
        <v>0</v>
      </c>
      <c r="T669" s="0" t="n">
        <v>0</v>
      </c>
      <c r="U669" s="0" t="n">
        <v>0</v>
      </c>
      <c r="V669" s="0" t="n">
        <v>0</v>
      </c>
    </row>
    <row r="670" customFormat="false" ht="12.75" hidden="false" customHeight="false" outlineLevel="0" collapsed="false">
      <c r="A670" s="0" t="s">
        <v>459</v>
      </c>
      <c r="B670" s="0" t="s">
        <v>1657</v>
      </c>
      <c r="D670" s="0" t="n">
        <v>0</v>
      </c>
      <c r="E670" s="0" t="n">
        <v>0</v>
      </c>
      <c r="F670" s="0" t="n">
        <v>0</v>
      </c>
      <c r="G670" s="0" t="n">
        <v>0</v>
      </c>
      <c r="I670" s="0" t="n">
        <v>0</v>
      </c>
      <c r="J670" s="0" t="n">
        <v>0</v>
      </c>
      <c r="K670" s="0" t="n">
        <v>0</v>
      </c>
      <c r="L670" s="0" t="n">
        <v>0</v>
      </c>
      <c r="N670" s="0" t="n">
        <v>0</v>
      </c>
      <c r="O670" s="0" t="n">
        <v>0</v>
      </c>
      <c r="Q670" s="0" t="n">
        <v>0</v>
      </c>
      <c r="R670" s="0" t="n">
        <v>0</v>
      </c>
      <c r="S670" s="0" t="n">
        <v>0</v>
      </c>
      <c r="T670" s="0" t="n">
        <v>0</v>
      </c>
      <c r="U670" s="0" t="n">
        <v>0</v>
      </c>
      <c r="V670" s="0" t="n">
        <v>0</v>
      </c>
    </row>
    <row r="671" customFormat="false" ht="12.75" hidden="false" customHeight="false" outlineLevel="0" collapsed="false">
      <c r="A671" s="0" t="s">
        <v>459</v>
      </c>
      <c r="B671" s="0" t="s">
        <v>1658</v>
      </c>
      <c r="D671" s="0" t="n">
        <v>0</v>
      </c>
      <c r="E671" s="0" t="n">
        <v>0</v>
      </c>
      <c r="F671" s="0" t="n">
        <v>0</v>
      </c>
      <c r="G671" s="0" t="n">
        <v>0</v>
      </c>
      <c r="I671" s="0" t="n">
        <v>0</v>
      </c>
      <c r="J671" s="0" t="n">
        <v>0</v>
      </c>
      <c r="K671" s="0" t="n">
        <v>0</v>
      </c>
      <c r="L671" s="0" t="n">
        <v>0</v>
      </c>
      <c r="N671" s="0" t="n">
        <v>0</v>
      </c>
      <c r="O671" s="0" t="n">
        <v>0</v>
      </c>
      <c r="Q671" s="0" t="n">
        <v>0</v>
      </c>
      <c r="R671" s="0" t="n">
        <v>0</v>
      </c>
      <c r="S671" s="0" t="n">
        <v>0</v>
      </c>
      <c r="T671" s="0" t="n">
        <v>0</v>
      </c>
      <c r="U671" s="0" t="n">
        <v>0</v>
      </c>
      <c r="V671" s="0" t="n">
        <v>0</v>
      </c>
    </row>
    <row r="672" customFormat="false" ht="12.75" hidden="false" customHeight="false" outlineLevel="0" collapsed="false">
      <c r="A672" s="0" t="s">
        <v>459</v>
      </c>
      <c r="B672" s="0" t="s">
        <v>1659</v>
      </c>
      <c r="D672" s="0" t="n">
        <v>0</v>
      </c>
      <c r="E672" s="0" t="n">
        <v>0</v>
      </c>
      <c r="F672" s="0" t="n">
        <v>0</v>
      </c>
      <c r="G672" s="0" t="n">
        <v>0</v>
      </c>
      <c r="I672" s="0" t="n">
        <v>0</v>
      </c>
      <c r="J672" s="0" t="n">
        <v>0</v>
      </c>
      <c r="K672" s="0" t="n">
        <v>0</v>
      </c>
      <c r="L672" s="0" t="n">
        <v>0</v>
      </c>
      <c r="N672" s="0" t="n">
        <v>0</v>
      </c>
      <c r="O672" s="0" t="n">
        <v>0</v>
      </c>
      <c r="Q672" s="0" t="n">
        <v>0</v>
      </c>
      <c r="R672" s="0" t="n">
        <v>0</v>
      </c>
      <c r="S672" s="0" t="n">
        <v>0</v>
      </c>
      <c r="T672" s="0" t="n">
        <v>0</v>
      </c>
      <c r="U672" s="0" t="n">
        <v>0</v>
      </c>
      <c r="V672" s="0" t="n">
        <v>0</v>
      </c>
    </row>
    <row r="673" customFormat="false" ht="12.75" hidden="false" customHeight="false" outlineLevel="0" collapsed="false">
      <c r="A673" s="0" t="s">
        <v>459</v>
      </c>
      <c r="B673" s="0" t="s">
        <v>1660</v>
      </c>
      <c r="D673" s="0" t="n">
        <v>0</v>
      </c>
      <c r="E673" s="0" t="n">
        <v>0</v>
      </c>
      <c r="F673" s="0" t="n">
        <v>0</v>
      </c>
      <c r="G673" s="0" t="n">
        <v>0</v>
      </c>
      <c r="I673" s="0" t="n">
        <v>0</v>
      </c>
      <c r="J673" s="0" t="n">
        <v>0</v>
      </c>
      <c r="K673" s="0" t="n">
        <v>0</v>
      </c>
      <c r="L673" s="0" t="n">
        <v>0</v>
      </c>
      <c r="N673" s="0" t="n">
        <v>0</v>
      </c>
      <c r="O673" s="0" t="n">
        <v>0</v>
      </c>
      <c r="Q673" s="0" t="n">
        <v>0</v>
      </c>
      <c r="R673" s="0" t="n">
        <v>0</v>
      </c>
      <c r="S673" s="0" t="n">
        <v>0</v>
      </c>
      <c r="T673" s="0" t="n">
        <v>0</v>
      </c>
      <c r="U673" s="0" t="n">
        <v>0</v>
      </c>
      <c r="V673" s="0" t="n">
        <v>0</v>
      </c>
    </row>
    <row r="674" customFormat="false" ht="12.75" hidden="false" customHeight="false" outlineLevel="0" collapsed="false">
      <c r="A674" s="0" t="s">
        <v>459</v>
      </c>
      <c r="B674" s="0" t="s">
        <v>1661</v>
      </c>
      <c r="D674" s="0" t="n">
        <v>0</v>
      </c>
      <c r="E674" s="0" t="n">
        <v>0</v>
      </c>
      <c r="F674" s="0" t="n">
        <v>0</v>
      </c>
      <c r="G674" s="0" t="n">
        <v>0</v>
      </c>
      <c r="I674" s="0" t="n">
        <v>0</v>
      </c>
      <c r="J674" s="0" t="n">
        <v>0</v>
      </c>
      <c r="K674" s="0" t="n">
        <v>0</v>
      </c>
      <c r="L674" s="0" t="n">
        <v>0</v>
      </c>
      <c r="N674" s="0" t="n">
        <v>0</v>
      </c>
      <c r="O674" s="0" t="n">
        <v>0</v>
      </c>
      <c r="Q674" s="0" t="n">
        <v>0</v>
      </c>
      <c r="R674" s="0" t="n">
        <v>0</v>
      </c>
      <c r="S674" s="0" t="n">
        <v>0</v>
      </c>
      <c r="T674" s="0" t="n">
        <v>0</v>
      </c>
      <c r="U674" s="0" t="n">
        <v>0</v>
      </c>
      <c r="V674" s="0" t="n">
        <v>0</v>
      </c>
    </row>
    <row r="675" customFormat="false" ht="12.75" hidden="false" customHeight="false" outlineLevel="0" collapsed="false">
      <c r="A675" s="0" t="s">
        <v>459</v>
      </c>
      <c r="B675" s="0" t="s">
        <v>1662</v>
      </c>
      <c r="D675" s="0" t="n">
        <v>0</v>
      </c>
      <c r="E675" s="0" t="n">
        <v>0</v>
      </c>
      <c r="F675" s="0" t="n">
        <v>0</v>
      </c>
      <c r="G675" s="0" t="n">
        <v>0</v>
      </c>
      <c r="I675" s="0" t="n">
        <v>0</v>
      </c>
      <c r="J675" s="0" t="n">
        <v>0</v>
      </c>
      <c r="K675" s="0" t="n">
        <v>0</v>
      </c>
      <c r="L675" s="0" t="n">
        <v>0</v>
      </c>
      <c r="N675" s="0" t="n">
        <v>0</v>
      </c>
      <c r="O675" s="0" t="n">
        <v>0</v>
      </c>
      <c r="Q675" s="0" t="n">
        <v>0</v>
      </c>
      <c r="R675" s="0" t="n">
        <v>0</v>
      </c>
      <c r="S675" s="0" t="n">
        <v>0</v>
      </c>
      <c r="T675" s="0" t="n">
        <v>0</v>
      </c>
      <c r="U675" s="0" t="n">
        <v>0</v>
      </c>
      <c r="V675" s="0" t="n">
        <v>0</v>
      </c>
    </row>
    <row r="676" customFormat="false" ht="12.75" hidden="false" customHeight="false" outlineLevel="0" collapsed="false">
      <c r="A676" s="0" t="s">
        <v>459</v>
      </c>
      <c r="B676" s="0" t="s">
        <v>1663</v>
      </c>
      <c r="D676" s="0" t="n">
        <v>0</v>
      </c>
      <c r="E676" s="0" t="n">
        <v>0</v>
      </c>
      <c r="F676" s="0" t="n">
        <v>0</v>
      </c>
      <c r="G676" s="0" t="n">
        <v>0</v>
      </c>
      <c r="I676" s="0" t="n">
        <v>0</v>
      </c>
      <c r="J676" s="0" t="n">
        <v>0</v>
      </c>
      <c r="K676" s="0" t="n">
        <v>0</v>
      </c>
      <c r="L676" s="0" t="n">
        <v>0</v>
      </c>
      <c r="N676" s="0" t="n">
        <v>0</v>
      </c>
      <c r="O676" s="0" t="n">
        <v>0</v>
      </c>
      <c r="Q676" s="0" t="n">
        <v>0</v>
      </c>
      <c r="R676" s="0" t="n">
        <v>0</v>
      </c>
      <c r="S676" s="0" t="n">
        <v>0</v>
      </c>
      <c r="T676" s="0" t="n">
        <v>0</v>
      </c>
      <c r="U676" s="0" t="n">
        <v>0</v>
      </c>
      <c r="V676" s="0" t="n">
        <v>0</v>
      </c>
    </row>
    <row r="677" customFormat="false" ht="12.75" hidden="false" customHeight="false" outlineLevel="0" collapsed="false">
      <c r="A677" s="0" t="s">
        <v>459</v>
      </c>
      <c r="B677" s="0" t="s">
        <v>1664</v>
      </c>
      <c r="D677" s="0" t="n">
        <v>0</v>
      </c>
      <c r="E677" s="0" t="n">
        <v>0</v>
      </c>
      <c r="F677" s="0" t="n">
        <v>0</v>
      </c>
      <c r="G677" s="0" t="n">
        <v>0</v>
      </c>
      <c r="I677" s="0" t="n">
        <v>0</v>
      </c>
      <c r="J677" s="0" t="n">
        <v>0</v>
      </c>
      <c r="K677" s="0" t="n">
        <v>0</v>
      </c>
      <c r="L677" s="0" t="n">
        <v>0</v>
      </c>
      <c r="N677" s="0" t="n">
        <v>0</v>
      </c>
      <c r="O677" s="0" t="n">
        <v>0</v>
      </c>
      <c r="Q677" s="0" t="n">
        <v>0</v>
      </c>
      <c r="R677" s="0" t="n">
        <v>0</v>
      </c>
      <c r="S677" s="0" t="n">
        <v>0</v>
      </c>
      <c r="T677" s="0" t="n">
        <v>0</v>
      </c>
      <c r="U677" s="0" t="n">
        <v>0</v>
      </c>
      <c r="V677" s="0" t="n">
        <v>0</v>
      </c>
    </row>
    <row r="678" customFormat="false" ht="12.75" hidden="false" customHeight="false" outlineLevel="0" collapsed="false">
      <c r="A678" s="0" t="s">
        <v>459</v>
      </c>
      <c r="B678" s="0" t="s">
        <v>1665</v>
      </c>
      <c r="D678" s="0" t="n">
        <v>0</v>
      </c>
      <c r="E678" s="0" t="n">
        <v>0</v>
      </c>
      <c r="F678" s="0" t="n">
        <v>0</v>
      </c>
      <c r="G678" s="0" t="n">
        <v>0</v>
      </c>
      <c r="I678" s="0" t="n">
        <v>0</v>
      </c>
      <c r="J678" s="0" t="n">
        <v>0</v>
      </c>
      <c r="K678" s="0" t="n">
        <v>0</v>
      </c>
      <c r="L678" s="0" t="n">
        <v>0</v>
      </c>
      <c r="N678" s="0" t="n">
        <v>0</v>
      </c>
      <c r="O678" s="0" t="n">
        <v>0</v>
      </c>
      <c r="Q678" s="0" t="n">
        <v>0</v>
      </c>
      <c r="R678" s="0" t="n">
        <v>0</v>
      </c>
      <c r="S678" s="0" t="n">
        <v>0</v>
      </c>
      <c r="T678" s="0" t="n">
        <v>0</v>
      </c>
      <c r="U678" s="0" t="n">
        <v>0</v>
      </c>
      <c r="V678" s="0" t="n">
        <v>0</v>
      </c>
    </row>
    <row r="679" customFormat="false" ht="12.75" hidden="false" customHeight="false" outlineLevel="0" collapsed="false">
      <c r="A679" s="0" t="s">
        <v>459</v>
      </c>
      <c r="B679" s="0" t="s">
        <v>1666</v>
      </c>
      <c r="D679" s="0" t="n">
        <v>0</v>
      </c>
      <c r="E679" s="0" t="n">
        <v>0</v>
      </c>
      <c r="F679" s="0" t="n">
        <v>0</v>
      </c>
      <c r="G679" s="0" t="n">
        <v>0</v>
      </c>
      <c r="I679" s="0" t="n">
        <v>0</v>
      </c>
      <c r="J679" s="0" t="n">
        <v>0</v>
      </c>
      <c r="K679" s="0" t="n">
        <v>0</v>
      </c>
      <c r="L679" s="0" t="n">
        <v>0</v>
      </c>
      <c r="N679" s="0" t="n">
        <v>0</v>
      </c>
      <c r="O679" s="0" t="n">
        <v>0</v>
      </c>
      <c r="Q679" s="0" t="n">
        <v>0</v>
      </c>
      <c r="R679" s="0" t="n">
        <v>0</v>
      </c>
      <c r="S679" s="0" t="n">
        <v>0</v>
      </c>
      <c r="T679" s="0" t="n">
        <v>0</v>
      </c>
      <c r="U679" s="0" t="n">
        <v>0</v>
      </c>
      <c r="V679" s="0" t="n">
        <v>0</v>
      </c>
    </row>
    <row r="680" customFormat="false" ht="12.75" hidden="false" customHeight="false" outlineLevel="0" collapsed="false">
      <c r="A680" s="0" t="s">
        <v>459</v>
      </c>
      <c r="B680" s="0" t="s">
        <v>1667</v>
      </c>
      <c r="D680" s="0" t="n">
        <v>0</v>
      </c>
      <c r="E680" s="0" t="n">
        <v>0</v>
      </c>
      <c r="F680" s="0" t="n">
        <v>0</v>
      </c>
      <c r="G680" s="0" t="n">
        <v>0</v>
      </c>
      <c r="I680" s="0" t="n">
        <v>0</v>
      </c>
      <c r="J680" s="0" t="n">
        <v>0</v>
      </c>
      <c r="K680" s="0" t="n">
        <v>0</v>
      </c>
      <c r="L680" s="0" t="n">
        <v>0</v>
      </c>
      <c r="N680" s="0" t="n">
        <v>0</v>
      </c>
      <c r="O680" s="0" t="n">
        <v>0</v>
      </c>
      <c r="Q680" s="0" t="n">
        <v>0</v>
      </c>
      <c r="R680" s="0" t="n">
        <v>0</v>
      </c>
      <c r="S680" s="0" t="n">
        <v>0</v>
      </c>
      <c r="T680" s="0" t="n">
        <v>0</v>
      </c>
      <c r="U680" s="0" t="n">
        <v>0</v>
      </c>
      <c r="V680" s="0" t="n">
        <v>0</v>
      </c>
    </row>
    <row r="681" customFormat="false" ht="12.75" hidden="false" customHeight="false" outlineLevel="0" collapsed="false">
      <c r="A681" s="0" t="s">
        <v>459</v>
      </c>
      <c r="B681" s="0" t="s">
        <v>1668</v>
      </c>
      <c r="D681" s="0" t="n">
        <v>0</v>
      </c>
      <c r="E681" s="0" t="n">
        <v>0</v>
      </c>
      <c r="F681" s="0" t="n">
        <v>0</v>
      </c>
      <c r="G681" s="0" t="n">
        <v>0</v>
      </c>
      <c r="I681" s="0" t="n">
        <v>0</v>
      </c>
      <c r="J681" s="0" t="n">
        <v>0</v>
      </c>
      <c r="K681" s="0" t="n">
        <v>0</v>
      </c>
      <c r="L681" s="0" t="n">
        <v>0</v>
      </c>
      <c r="N681" s="0" t="n">
        <v>0</v>
      </c>
      <c r="O681" s="0" t="n">
        <v>0</v>
      </c>
      <c r="Q681" s="0" t="n">
        <v>0</v>
      </c>
      <c r="R681" s="0" t="n">
        <v>0</v>
      </c>
      <c r="S681" s="0" t="n">
        <v>0</v>
      </c>
      <c r="T681" s="0" t="n">
        <v>0</v>
      </c>
      <c r="U681" s="0" t="n">
        <v>0</v>
      </c>
      <c r="V681" s="0" t="n">
        <v>0</v>
      </c>
    </row>
    <row r="682" customFormat="false" ht="12.75" hidden="false" customHeight="false" outlineLevel="0" collapsed="false">
      <c r="A682" s="0" t="s">
        <v>459</v>
      </c>
      <c r="B682" s="0" t="s">
        <v>1669</v>
      </c>
      <c r="D682" s="0" t="n">
        <v>0</v>
      </c>
      <c r="E682" s="0" t="n">
        <v>0</v>
      </c>
      <c r="F682" s="0" t="n">
        <v>0</v>
      </c>
      <c r="G682" s="0" t="n">
        <v>0</v>
      </c>
      <c r="I682" s="0" t="n">
        <v>0</v>
      </c>
      <c r="J682" s="0" t="n">
        <v>0</v>
      </c>
      <c r="K682" s="0" t="n">
        <v>0</v>
      </c>
      <c r="L682" s="0" t="n">
        <v>0</v>
      </c>
      <c r="N682" s="0" t="n">
        <v>0</v>
      </c>
      <c r="O682" s="0" t="n">
        <v>0</v>
      </c>
      <c r="Q682" s="0" t="n">
        <v>0</v>
      </c>
      <c r="R682" s="0" t="n">
        <v>0</v>
      </c>
      <c r="S682" s="0" t="n">
        <v>0</v>
      </c>
      <c r="T682" s="0" t="n">
        <v>0</v>
      </c>
      <c r="U682" s="0" t="n">
        <v>0</v>
      </c>
      <c r="V682" s="0" t="n">
        <v>0</v>
      </c>
    </row>
    <row r="683" customFormat="false" ht="12.75" hidden="false" customHeight="false" outlineLevel="0" collapsed="false">
      <c r="A683" s="0" t="s">
        <v>459</v>
      </c>
      <c r="B683" s="0" t="s">
        <v>1670</v>
      </c>
      <c r="D683" s="0" t="n">
        <v>0</v>
      </c>
      <c r="E683" s="0" t="n">
        <v>0</v>
      </c>
      <c r="F683" s="0" t="n">
        <v>0</v>
      </c>
      <c r="G683" s="0" t="n">
        <v>0</v>
      </c>
      <c r="I683" s="0" t="n">
        <v>0</v>
      </c>
      <c r="J683" s="0" t="n">
        <v>0</v>
      </c>
      <c r="K683" s="0" t="n">
        <v>0</v>
      </c>
      <c r="L683" s="0" t="n">
        <v>0</v>
      </c>
      <c r="N683" s="0" t="n">
        <v>0</v>
      </c>
      <c r="O683" s="0" t="n">
        <v>0</v>
      </c>
      <c r="Q683" s="0" t="n">
        <v>0</v>
      </c>
      <c r="R683" s="0" t="n">
        <v>0</v>
      </c>
      <c r="S683" s="0" t="n">
        <v>0</v>
      </c>
      <c r="T683" s="0" t="n">
        <v>0</v>
      </c>
      <c r="U683" s="0" t="n">
        <v>0</v>
      </c>
      <c r="V683" s="0" t="n">
        <v>0</v>
      </c>
    </row>
    <row r="684" customFormat="false" ht="12.75" hidden="false" customHeight="false" outlineLevel="0" collapsed="false">
      <c r="A684" s="0" t="s">
        <v>459</v>
      </c>
      <c r="B684" s="0" t="s">
        <v>1671</v>
      </c>
      <c r="D684" s="0" t="n">
        <v>0</v>
      </c>
      <c r="E684" s="0" t="n">
        <v>0</v>
      </c>
      <c r="F684" s="0" t="n">
        <v>0</v>
      </c>
      <c r="G684" s="0" t="n">
        <v>0</v>
      </c>
      <c r="I684" s="0" t="n">
        <v>0</v>
      </c>
      <c r="J684" s="0" t="n">
        <v>0</v>
      </c>
      <c r="K684" s="0" t="n">
        <v>0</v>
      </c>
      <c r="L684" s="0" t="n">
        <v>0</v>
      </c>
      <c r="N684" s="0" t="n">
        <v>0</v>
      </c>
      <c r="O684" s="0" t="n">
        <v>0</v>
      </c>
      <c r="Q684" s="0" t="n">
        <v>0</v>
      </c>
      <c r="R684" s="0" t="n">
        <v>0</v>
      </c>
      <c r="S684" s="0" t="n">
        <v>0</v>
      </c>
      <c r="T684" s="0" t="n">
        <v>0</v>
      </c>
      <c r="U684" s="0" t="n">
        <v>0</v>
      </c>
      <c r="V684" s="0" t="n">
        <v>0</v>
      </c>
    </row>
    <row r="685" customFormat="false" ht="12.75" hidden="false" customHeight="false" outlineLevel="0" collapsed="false">
      <c r="A685" s="0" t="s">
        <v>459</v>
      </c>
      <c r="B685" s="0" t="s">
        <v>1672</v>
      </c>
      <c r="D685" s="0" t="n">
        <v>0</v>
      </c>
      <c r="E685" s="0" t="n">
        <v>0</v>
      </c>
      <c r="F685" s="0" t="n">
        <v>0</v>
      </c>
      <c r="G685" s="0" t="n">
        <v>0</v>
      </c>
      <c r="I685" s="0" t="n">
        <v>0</v>
      </c>
      <c r="J685" s="0" t="n">
        <v>0</v>
      </c>
      <c r="K685" s="0" t="n">
        <v>0</v>
      </c>
      <c r="L685" s="0" t="n">
        <v>0</v>
      </c>
      <c r="N685" s="0" t="n">
        <v>0</v>
      </c>
      <c r="O685" s="0" t="n">
        <v>0</v>
      </c>
      <c r="Q685" s="0" t="n">
        <v>0</v>
      </c>
      <c r="R685" s="0" t="n">
        <v>0</v>
      </c>
      <c r="S685" s="0" t="n">
        <v>0</v>
      </c>
      <c r="T685" s="0" t="n">
        <v>0</v>
      </c>
      <c r="U685" s="0" t="n">
        <v>0</v>
      </c>
      <c r="V685" s="0" t="n">
        <v>0</v>
      </c>
    </row>
    <row r="686" customFormat="false" ht="12.75" hidden="false" customHeight="false" outlineLevel="0" collapsed="false">
      <c r="A686" s="0" t="s">
        <v>459</v>
      </c>
      <c r="B686" s="0" t="s">
        <v>1673</v>
      </c>
      <c r="D686" s="0" t="n">
        <v>0</v>
      </c>
      <c r="E686" s="0" t="n">
        <v>0</v>
      </c>
      <c r="F686" s="0" t="n">
        <v>0</v>
      </c>
      <c r="G686" s="0" t="n">
        <v>0</v>
      </c>
      <c r="I686" s="0" t="n">
        <v>0</v>
      </c>
      <c r="J686" s="0" t="n">
        <v>0</v>
      </c>
      <c r="K686" s="0" t="n">
        <v>0</v>
      </c>
      <c r="L686" s="0" t="n">
        <v>0</v>
      </c>
      <c r="N686" s="0" t="n">
        <v>0</v>
      </c>
      <c r="O686" s="0" t="n">
        <v>0</v>
      </c>
      <c r="Q686" s="0" t="n">
        <v>0</v>
      </c>
      <c r="R686" s="0" t="n">
        <v>0</v>
      </c>
      <c r="S686" s="0" t="n">
        <v>0</v>
      </c>
      <c r="T686" s="0" t="n">
        <v>0</v>
      </c>
      <c r="U686" s="0" t="n">
        <v>0</v>
      </c>
      <c r="V686" s="0" t="n">
        <v>0</v>
      </c>
    </row>
    <row r="687" customFormat="false" ht="12.75" hidden="false" customHeight="false" outlineLevel="0" collapsed="false">
      <c r="A687" s="0" t="s">
        <v>459</v>
      </c>
      <c r="B687" s="0" t="s">
        <v>1674</v>
      </c>
      <c r="D687" s="0" t="n">
        <v>0</v>
      </c>
      <c r="E687" s="0" t="n">
        <v>0</v>
      </c>
      <c r="F687" s="0" t="n">
        <v>0</v>
      </c>
      <c r="G687" s="0" t="n">
        <v>0</v>
      </c>
      <c r="I687" s="0" t="n">
        <v>0</v>
      </c>
      <c r="J687" s="0" t="n">
        <v>0</v>
      </c>
      <c r="K687" s="0" t="n">
        <v>0</v>
      </c>
      <c r="L687" s="0" t="n">
        <v>0</v>
      </c>
      <c r="N687" s="0" t="n">
        <v>0</v>
      </c>
      <c r="O687" s="0" t="n">
        <v>0</v>
      </c>
      <c r="Q687" s="0" t="n">
        <v>0</v>
      </c>
      <c r="R687" s="0" t="n">
        <v>0</v>
      </c>
      <c r="S687" s="0" t="n">
        <v>0</v>
      </c>
      <c r="T687" s="0" t="n">
        <v>0</v>
      </c>
      <c r="U687" s="0" t="n">
        <v>0</v>
      </c>
      <c r="V687" s="0" t="n">
        <v>0</v>
      </c>
    </row>
    <row r="688" customFormat="false" ht="12.75" hidden="false" customHeight="false" outlineLevel="0" collapsed="false">
      <c r="A688" s="0" t="s">
        <v>459</v>
      </c>
      <c r="B688" s="0" t="s">
        <v>1675</v>
      </c>
      <c r="D688" s="0" t="n">
        <v>0</v>
      </c>
      <c r="E688" s="0" t="n">
        <v>0</v>
      </c>
      <c r="F688" s="0" t="n">
        <v>0</v>
      </c>
      <c r="G688" s="0" t="n">
        <v>0</v>
      </c>
      <c r="I688" s="0" t="n">
        <v>0</v>
      </c>
      <c r="J688" s="0" t="n">
        <v>0</v>
      </c>
      <c r="K688" s="0" t="n">
        <v>0</v>
      </c>
      <c r="L688" s="0" t="n">
        <v>0</v>
      </c>
      <c r="N688" s="0" t="n">
        <v>0</v>
      </c>
      <c r="O688" s="0" t="n">
        <v>0</v>
      </c>
      <c r="Q688" s="0" t="n">
        <v>0</v>
      </c>
      <c r="R688" s="0" t="n">
        <v>0</v>
      </c>
      <c r="S688" s="0" t="n">
        <v>0</v>
      </c>
      <c r="T688" s="0" t="n">
        <v>0</v>
      </c>
      <c r="U688" s="0" t="n">
        <v>0</v>
      </c>
      <c r="V688" s="0" t="n">
        <v>0</v>
      </c>
    </row>
    <row r="689" customFormat="false" ht="12.75" hidden="false" customHeight="false" outlineLevel="0" collapsed="false">
      <c r="A689" s="0" t="s">
        <v>459</v>
      </c>
      <c r="B689" s="0" t="s">
        <v>1676</v>
      </c>
      <c r="D689" s="0" t="n">
        <v>0</v>
      </c>
      <c r="E689" s="0" t="n">
        <v>0</v>
      </c>
      <c r="F689" s="0" t="n">
        <v>0</v>
      </c>
      <c r="G689" s="0" t="n">
        <v>0</v>
      </c>
      <c r="I689" s="0" t="n">
        <v>0</v>
      </c>
      <c r="J689" s="0" t="n">
        <v>0</v>
      </c>
      <c r="K689" s="0" t="n">
        <v>0</v>
      </c>
      <c r="L689" s="0" t="n">
        <v>0</v>
      </c>
      <c r="N689" s="0" t="n">
        <v>0</v>
      </c>
      <c r="O689" s="0" t="n">
        <v>0</v>
      </c>
      <c r="Q689" s="0" t="n">
        <v>0</v>
      </c>
      <c r="R689" s="0" t="n">
        <v>0</v>
      </c>
      <c r="S689" s="0" t="n">
        <v>0</v>
      </c>
      <c r="T689" s="0" t="n">
        <v>0</v>
      </c>
      <c r="U689" s="0" t="n">
        <v>0</v>
      </c>
      <c r="V689" s="0" t="n">
        <v>0</v>
      </c>
    </row>
    <row r="690" customFormat="false" ht="12.75" hidden="false" customHeight="false" outlineLevel="0" collapsed="false">
      <c r="A690" s="0" t="s">
        <v>459</v>
      </c>
      <c r="B690" s="0" t="s">
        <v>1677</v>
      </c>
      <c r="D690" s="0" t="n">
        <v>0</v>
      </c>
      <c r="E690" s="0" t="n">
        <v>0</v>
      </c>
      <c r="F690" s="0" t="n">
        <v>0</v>
      </c>
      <c r="G690" s="0" t="n">
        <v>0</v>
      </c>
      <c r="I690" s="0" t="n">
        <v>0</v>
      </c>
      <c r="J690" s="0" t="n">
        <v>0</v>
      </c>
      <c r="K690" s="0" t="n">
        <v>0</v>
      </c>
      <c r="L690" s="0" t="n">
        <v>0</v>
      </c>
      <c r="N690" s="0" t="n">
        <v>0</v>
      </c>
      <c r="O690" s="0" t="n">
        <v>0</v>
      </c>
      <c r="Q690" s="0" t="n">
        <v>0</v>
      </c>
      <c r="R690" s="0" t="n">
        <v>0</v>
      </c>
      <c r="S690" s="0" t="n">
        <v>0</v>
      </c>
      <c r="T690" s="0" t="n">
        <v>0</v>
      </c>
      <c r="U690" s="0" t="n">
        <v>0</v>
      </c>
      <c r="V690" s="0" t="n">
        <v>0</v>
      </c>
    </row>
    <row r="691" customFormat="false" ht="12.75" hidden="false" customHeight="false" outlineLevel="0" collapsed="false">
      <c r="A691" s="0" t="s">
        <v>459</v>
      </c>
      <c r="B691" s="0" t="s">
        <v>1678</v>
      </c>
      <c r="D691" s="0" t="n">
        <v>0</v>
      </c>
      <c r="E691" s="0" t="n">
        <v>0</v>
      </c>
      <c r="F691" s="0" t="n">
        <v>0</v>
      </c>
      <c r="G691" s="0" t="n">
        <v>0</v>
      </c>
      <c r="I691" s="0" t="n">
        <v>0</v>
      </c>
      <c r="J691" s="0" t="n">
        <v>0</v>
      </c>
      <c r="K691" s="0" t="n">
        <v>0</v>
      </c>
      <c r="L691" s="0" t="n">
        <v>0</v>
      </c>
      <c r="N691" s="0" t="n">
        <v>0</v>
      </c>
      <c r="O691" s="0" t="n">
        <v>0</v>
      </c>
      <c r="Q691" s="0" t="n">
        <v>0</v>
      </c>
      <c r="R691" s="0" t="n">
        <v>0</v>
      </c>
      <c r="S691" s="0" t="n">
        <v>0</v>
      </c>
      <c r="T691" s="0" t="n">
        <v>0</v>
      </c>
      <c r="U691" s="0" t="n">
        <v>0</v>
      </c>
      <c r="V691" s="0" t="n">
        <v>0</v>
      </c>
    </row>
    <row r="692" customFormat="false" ht="12.75" hidden="false" customHeight="false" outlineLevel="0" collapsed="false">
      <c r="A692" s="0" t="s">
        <v>459</v>
      </c>
      <c r="B692" s="0" t="s">
        <v>1679</v>
      </c>
      <c r="D692" s="0" t="n">
        <v>0</v>
      </c>
      <c r="E692" s="0" t="n">
        <v>0</v>
      </c>
      <c r="F692" s="0" t="n">
        <v>0</v>
      </c>
      <c r="G692" s="0" t="n">
        <v>0</v>
      </c>
      <c r="I692" s="0" t="n">
        <v>0</v>
      </c>
      <c r="J692" s="0" t="n">
        <v>0</v>
      </c>
      <c r="K692" s="0" t="n">
        <v>0</v>
      </c>
      <c r="L692" s="0" t="n">
        <v>0</v>
      </c>
      <c r="N692" s="0" t="n">
        <v>0</v>
      </c>
      <c r="O692" s="0" t="n">
        <v>0</v>
      </c>
      <c r="Q692" s="0" t="n">
        <v>0</v>
      </c>
      <c r="R692" s="0" t="n">
        <v>0</v>
      </c>
      <c r="S692" s="0" t="n">
        <v>0</v>
      </c>
      <c r="T692" s="0" t="n">
        <v>0</v>
      </c>
      <c r="U692" s="0" t="n">
        <v>0</v>
      </c>
      <c r="V692" s="0" t="n">
        <v>0</v>
      </c>
    </row>
    <row r="693" customFormat="false" ht="12.75" hidden="false" customHeight="false" outlineLevel="0" collapsed="false">
      <c r="A693" s="0" t="s">
        <v>459</v>
      </c>
      <c r="B693" s="0" t="s">
        <v>1680</v>
      </c>
      <c r="D693" s="0" t="n">
        <v>0</v>
      </c>
      <c r="E693" s="0" t="n">
        <v>0</v>
      </c>
      <c r="F693" s="0" t="n">
        <v>0</v>
      </c>
      <c r="G693" s="0" t="n">
        <v>0</v>
      </c>
      <c r="I693" s="0" t="n">
        <v>0</v>
      </c>
      <c r="J693" s="0" t="n">
        <v>0</v>
      </c>
      <c r="K693" s="0" t="n">
        <v>0</v>
      </c>
      <c r="L693" s="0" t="n">
        <v>0</v>
      </c>
      <c r="N693" s="0" t="n">
        <v>0</v>
      </c>
      <c r="O693" s="0" t="n">
        <v>0</v>
      </c>
      <c r="Q693" s="0" t="n">
        <v>0</v>
      </c>
      <c r="R693" s="0" t="n">
        <v>0</v>
      </c>
      <c r="S693" s="0" t="n">
        <v>0</v>
      </c>
      <c r="T693" s="0" t="n">
        <v>0</v>
      </c>
      <c r="U693" s="0" t="n">
        <v>0</v>
      </c>
      <c r="V693" s="0" t="n">
        <v>0</v>
      </c>
    </row>
    <row r="694" customFormat="false" ht="12.75" hidden="false" customHeight="false" outlineLevel="0" collapsed="false">
      <c r="A694" s="0" t="s">
        <v>459</v>
      </c>
      <c r="B694" s="0" t="s">
        <v>1681</v>
      </c>
      <c r="D694" s="0" t="n">
        <v>0</v>
      </c>
      <c r="E694" s="0" t="n">
        <v>0</v>
      </c>
      <c r="F694" s="0" t="n">
        <v>0</v>
      </c>
      <c r="G694" s="0" t="n">
        <v>0</v>
      </c>
      <c r="I694" s="0" t="n">
        <v>0</v>
      </c>
      <c r="J694" s="0" t="n">
        <v>0</v>
      </c>
      <c r="K694" s="0" t="n">
        <v>0</v>
      </c>
      <c r="L694" s="0" t="n">
        <v>0</v>
      </c>
      <c r="N694" s="0" t="n">
        <v>0</v>
      </c>
      <c r="O694" s="0" t="n">
        <v>0</v>
      </c>
      <c r="Q694" s="0" t="n">
        <v>0</v>
      </c>
      <c r="R694" s="0" t="n">
        <v>0</v>
      </c>
      <c r="S694" s="0" t="n">
        <v>0</v>
      </c>
      <c r="T694" s="0" t="n">
        <v>0</v>
      </c>
      <c r="U694" s="0" t="n">
        <v>0</v>
      </c>
      <c r="V694" s="0" t="n">
        <v>0</v>
      </c>
    </row>
    <row r="695" customFormat="false" ht="12.75" hidden="false" customHeight="false" outlineLevel="0" collapsed="false">
      <c r="A695" s="0" t="s">
        <v>459</v>
      </c>
      <c r="B695" s="0" t="s">
        <v>1682</v>
      </c>
      <c r="D695" s="0" t="n">
        <v>0</v>
      </c>
      <c r="E695" s="0" t="n">
        <v>0</v>
      </c>
      <c r="F695" s="0" t="n">
        <v>0</v>
      </c>
      <c r="G695" s="0" t="n">
        <v>0</v>
      </c>
      <c r="I695" s="0" t="n">
        <v>0</v>
      </c>
      <c r="J695" s="0" t="n">
        <v>0</v>
      </c>
      <c r="K695" s="0" t="n">
        <v>0</v>
      </c>
      <c r="L695" s="0" t="n">
        <v>0</v>
      </c>
      <c r="N695" s="0" t="n">
        <v>0</v>
      </c>
      <c r="O695" s="0" t="n">
        <v>0</v>
      </c>
      <c r="Q695" s="0" t="n">
        <v>0</v>
      </c>
      <c r="R695" s="0" t="n">
        <v>0</v>
      </c>
      <c r="S695" s="0" t="n">
        <v>0</v>
      </c>
      <c r="T695" s="0" t="n">
        <v>0</v>
      </c>
      <c r="U695" s="0" t="n">
        <v>0</v>
      </c>
      <c r="V695" s="0" t="n">
        <v>0</v>
      </c>
    </row>
    <row r="696" customFormat="false" ht="12.75" hidden="false" customHeight="false" outlineLevel="0" collapsed="false">
      <c r="A696" s="0" t="s">
        <v>459</v>
      </c>
      <c r="B696" s="0" t="s">
        <v>1683</v>
      </c>
      <c r="D696" s="0" t="n">
        <v>0</v>
      </c>
      <c r="E696" s="0" t="n">
        <v>0</v>
      </c>
      <c r="F696" s="0" t="n">
        <v>0</v>
      </c>
      <c r="G696" s="0" t="n">
        <v>0</v>
      </c>
      <c r="I696" s="0" t="n">
        <v>0</v>
      </c>
      <c r="J696" s="0" t="n">
        <v>0</v>
      </c>
      <c r="K696" s="0" t="n">
        <v>0</v>
      </c>
      <c r="L696" s="0" t="n">
        <v>0</v>
      </c>
      <c r="N696" s="0" t="n">
        <v>0</v>
      </c>
      <c r="O696" s="0" t="n">
        <v>0</v>
      </c>
      <c r="Q696" s="0" t="n">
        <v>0</v>
      </c>
      <c r="R696" s="0" t="n">
        <v>0</v>
      </c>
      <c r="S696" s="0" t="n">
        <v>0</v>
      </c>
      <c r="T696" s="0" t="n">
        <v>0</v>
      </c>
      <c r="U696" s="0" t="n">
        <v>0</v>
      </c>
      <c r="V696" s="0" t="n">
        <v>0</v>
      </c>
    </row>
    <row r="697" customFormat="false" ht="12.75" hidden="false" customHeight="false" outlineLevel="0" collapsed="false">
      <c r="A697" s="0" t="s">
        <v>459</v>
      </c>
      <c r="B697" s="0" t="s">
        <v>1684</v>
      </c>
      <c r="D697" s="0" t="n">
        <v>0</v>
      </c>
      <c r="E697" s="0" t="n">
        <v>0</v>
      </c>
      <c r="F697" s="0" t="n">
        <v>0</v>
      </c>
      <c r="G697" s="0" t="n">
        <v>0</v>
      </c>
      <c r="I697" s="0" t="n">
        <v>0</v>
      </c>
      <c r="J697" s="0" t="n">
        <v>0</v>
      </c>
      <c r="K697" s="0" t="n">
        <v>0</v>
      </c>
      <c r="L697" s="0" t="n">
        <v>0</v>
      </c>
      <c r="N697" s="0" t="n">
        <v>0</v>
      </c>
      <c r="O697" s="0" t="n">
        <v>0</v>
      </c>
      <c r="Q697" s="0" t="n">
        <v>0</v>
      </c>
      <c r="R697" s="0" t="n">
        <v>0</v>
      </c>
      <c r="S697" s="0" t="n">
        <v>0</v>
      </c>
      <c r="T697" s="0" t="n">
        <v>0</v>
      </c>
      <c r="U697" s="0" t="n">
        <v>0</v>
      </c>
      <c r="V697" s="0" t="n">
        <v>0</v>
      </c>
    </row>
    <row r="698" customFormat="false" ht="12.75" hidden="false" customHeight="false" outlineLevel="0" collapsed="false">
      <c r="A698" s="0" t="s">
        <v>459</v>
      </c>
      <c r="B698" s="0" t="s">
        <v>1685</v>
      </c>
      <c r="D698" s="0" t="n">
        <v>0</v>
      </c>
      <c r="E698" s="0" t="n">
        <v>0</v>
      </c>
      <c r="F698" s="0" t="n">
        <v>0</v>
      </c>
      <c r="G698" s="0" t="n">
        <v>0</v>
      </c>
      <c r="I698" s="0" t="n">
        <v>0</v>
      </c>
      <c r="J698" s="0" t="n">
        <v>0</v>
      </c>
      <c r="K698" s="0" t="n">
        <v>0</v>
      </c>
      <c r="L698" s="0" t="n">
        <v>0</v>
      </c>
      <c r="N698" s="0" t="n">
        <v>0</v>
      </c>
      <c r="O698" s="0" t="n">
        <v>0</v>
      </c>
      <c r="Q698" s="0" t="n">
        <v>0</v>
      </c>
      <c r="R698" s="0" t="n">
        <v>0</v>
      </c>
      <c r="S698" s="0" t="n">
        <v>0</v>
      </c>
      <c r="T698" s="0" t="n">
        <v>0</v>
      </c>
      <c r="U698" s="0" t="n">
        <v>0</v>
      </c>
      <c r="V698" s="0" t="n">
        <v>0</v>
      </c>
    </row>
    <row r="699" customFormat="false" ht="12.75" hidden="false" customHeight="false" outlineLevel="0" collapsed="false">
      <c r="A699" s="0" t="s">
        <v>459</v>
      </c>
      <c r="B699" s="0" t="s">
        <v>1686</v>
      </c>
      <c r="D699" s="0" t="n">
        <v>0</v>
      </c>
      <c r="E699" s="0" t="n">
        <v>0</v>
      </c>
      <c r="F699" s="0" t="n">
        <v>0</v>
      </c>
      <c r="G699" s="0" t="n">
        <v>0</v>
      </c>
      <c r="I699" s="0" t="n">
        <v>0</v>
      </c>
      <c r="J699" s="0" t="n">
        <v>0</v>
      </c>
      <c r="K699" s="0" t="n">
        <v>0</v>
      </c>
      <c r="L699" s="0" t="n">
        <v>0</v>
      </c>
      <c r="N699" s="0" t="n">
        <v>0</v>
      </c>
      <c r="O699" s="0" t="n">
        <v>0</v>
      </c>
      <c r="Q699" s="0" t="n">
        <v>0</v>
      </c>
      <c r="R699" s="0" t="n">
        <v>0</v>
      </c>
      <c r="S699" s="0" t="n">
        <v>0</v>
      </c>
      <c r="T699" s="0" t="n">
        <v>0</v>
      </c>
      <c r="U699" s="0" t="n">
        <v>0</v>
      </c>
      <c r="V699" s="0" t="n">
        <v>0</v>
      </c>
    </row>
    <row r="700" customFormat="false" ht="12.75" hidden="false" customHeight="false" outlineLevel="0" collapsed="false">
      <c r="A700" s="0" t="s">
        <v>459</v>
      </c>
      <c r="B700" s="0" t="s">
        <v>1687</v>
      </c>
      <c r="D700" s="0" t="n">
        <v>0</v>
      </c>
      <c r="E700" s="0" t="n">
        <v>0</v>
      </c>
      <c r="F700" s="0" t="n">
        <v>0</v>
      </c>
      <c r="G700" s="0" t="n">
        <v>0</v>
      </c>
      <c r="I700" s="0" t="n">
        <v>0</v>
      </c>
      <c r="J700" s="0" t="n">
        <v>0</v>
      </c>
      <c r="K700" s="0" t="n">
        <v>0</v>
      </c>
      <c r="L700" s="0" t="n">
        <v>0</v>
      </c>
      <c r="N700" s="0" t="n">
        <v>0</v>
      </c>
      <c r="O700" s="0" t="n">
        <v>0</v>
      </c>
      <c r="Q700" s="0" t="n">
        <v>0</v>
      </c>
      <c r="R700" s="0" t="n">
        <v>0</v>
      </c>
      <c r="S700" s="0" t="n">
        <v>0</v>
      </c>
      <c r="T700" s="0" t="n">
        <v>0</v>
      </c>
      <c r="U700" s="0" t="n">
        <v>0</v>
      </c>
      <c r="V700" s="0" t="n">
        <v>0</v>
      </c>
    </row>
    <row r="701" customFormat="false" ht="12.75" hidden="false" customHeight="false" outlineLevel="0" collapsed="false">
      <c r="A701" s="0" t="s">
        <v>459</v>
      </c>
      <c r="B701" s="0" t="s">
        <v>1688</v>
      </c>
      <c r="D701" s="0" t="n">
        <v>0</v>
      </c>
      <c r="E701" s="0" t="n">
        <v>0</v>
      </c>
      <c r="F701" s="0" t="n">
        <v>0</v>
      </c>
      <c r="G701" s="0" t="n">
        <v>0</v>
      </c>
      <c r="I701" s="0" t="n">
        <v>0</v>
      </c>
      <c r="J701" s="0" t="n">
        <v>0</v>
      </c>
      <c r="K701" s="0" t="n">
        <v>0</v>
      </c>
      <c r="L701" s="0" t="n">
        <v>0</v>
      </c>
      <c r="N701" s="0" t="n">
        <v>0</v>
      </c>
      <c r="O701" s="0" t="n">
        <v>0</v>
      </c>
      <c r="Q701" s="0" t="n">
        <v>0</v>
      </c>
      <c r="R701" s="0" t="n">
        <v>0</v>
      </c>
      <c r="S701" s="0" t="n">
        <v>0</v>
      </c>
      <c r="T701" s="0" t="n">
        <v>0</v>
      </c>
      <c r="U701" s="0" t="n">
        <v>0</v>
      </c>
      <c r="V701" s="0" t="n">
        <v>0</v>
      </c>
    </row>
    <row r="702" customFormat="false" ht="12.75" hidden="false" customHeight="false" outlineLevel="0" collapsed="false">
      <c r="A702" s="0" t="s">
        <v>459</v>
      </c>
      <c r="B702" s="0" t="s">
        <v>1689</v>
      </c>
      <c r="D702" s="0" t="n">
        <v>0</v>
      </c>
      <c r="E702" s="0" t="n">
        <v>0</v>
      </c>
      <c r="F702" s="0" t="n">
        <v>0</v>
      </c>
      <c r="G702" s="0" t="n">
        <v>0</v>
      </c>
      <c r="I702" s="0" t="n">
        <v>0</v>
      </c>
      <c r="J702" s="0" t="n">
        <v>0</v>
      </c>
      <c r="K702" s="0" t="n">
        <v>0</v>
      </c>
      <c r="L702" s="0" t="n">
        <v>0</v>
      </c>
      <c r="N702" s="0" t="n">
        <v>0</v>
      </c>
      <c r="O702" s="0" t="n">
        <v>0</v>
      </c>
      <c r="Q702" s="0" t="n">
        <v>0</v>
      </c>
      <c r="R702" s="0" t="n">
        <v>0</v>
      </c>
      <c r="S702" s="0" t="n">
        <v>0</v>
      </c>
      <c r="T702" s="0" t="n">
        <v>0</v>
      </c>
      <c r="U702" s="0" t="n">
        <v>0</v>
      </c>
      <c r="V702" s="0" t="n">
        <v>0</v>
      </c>
    </row>
    <row r="703" customFormat="false" ht="12.75" hidden="false" customHeight="false" outlineLevel="0" collapsed="false">
      <c r="A703" s="0" t="s">
        <v>459</v>
      </c>
      <c r="B703" s="0" t="s">
        <v>1690</v>
      </c>
      <c r="D703" s="0" t="n">
        <v>0</v>
      </c>
      <c r="E703" s="0" t="n">
        <v>0</v>
      </c>
      <c r="F703" s="0" t="n">
        <v>0</v>
      </c>
      <c r="G703" s="0" t="n">
        <v>0</v>
      </c>
      <c r="I703" s="0" t="n">
        <v>0</v>
      </c>
      <c r="J703" s="0" t="n">
        <v>0</v>
      </c>
      <c r="K703" s="0" t="n">
        <v>0</v>
      </c>
      <c r="L703" s="0" t="n">
        <v>0</v>
      </c>
      <c r="N703" s="0" t="n">
        <v>0</v>
      </c>
      <c r="O703" s="0" t="n">
        <v>0</v>
      </c>
      <c r="Q703" s="0" t="n">
        <v>0</v>
      </c>
      <c r="R703" s="0" t="n">
        <v>0</v>
      </c>
      <c r="S703" s="0" t="n">
        <v>0</v>
      </c>
      <c r="T703" s="0" t="n">
        <v>0</v>
      </c>
      <c r="U703" s="0" t="n">
        <v>0</v>
      </c>
      <c r="V703" s="0" t="n">
        <v>0</v>
      </c>
    </row>
    <row r="704" customFormat="false" ht="12.75" hidden="false" customHeight="false" outlineLevel="0" collapsed="false">
      <c r="A704" s="0" t="s">
        <v>459</v>
      </c>
      <c r="B704" s="0" t="s">
        <v>1691</v>
      </c>
      <c r="D704" s="0" t="n">
        <v>0</v>
      </c>
      <c r="E704" s="0" t="n">
        <v>0</v>
      </c>
      <c r="F704" s="0" t="n">
        <v>0</v>
      </c>
      <c r="G704" s="0" t="n">
        <v>0</v>
      </c>
      <c r="I704" s="0" t="n">
        <v>0</v>
      </c>
      <c r="J704" s="0" t="n">
        <v>0</v>
      </c>
      <c r="K704" s="0" t="n">
        <v>0</v>
      </c>
      <c r="L704" s="0" t="n">
        <v>0</v>
      </c>
      <c r="N704" s="0" t="n">
        <v>0</v>
      </c>
      <c r="O704" s="0" t="n">
        <v>0</v>
      </c>
      <c r="Q704" s="0" t="n">
        <v>0</v>
      </c>
      <c r="R704" s="0" t="n">
        <v>0</v>
      </c>
      <c r="S704" s="0" t="n">
        <v>0</v>
      </c>
      <c r="T704" s="0" t="n">
        <v>0</v>
      </c>
      <c r="U704" s="0" t="n">
        <v>0</v>
      </c>
      <c r="V704" s="0" t="n">
        <v>0</v>
      </c>
    </row>
    <row r="705" customFormat="false" ht="12.75" hidden="false" customHeight="false" outlineLevel="0" collapsed="false">
      <c r="A705" s="0" t="s">
        <v>459</v>
      </c>
      <c r="B705" s="0" t="s">
        <v>1692</v>
      </c>
      <c r="D705" s="0" t="n">
        <v>0</v>
      </c>
      <c r="E705" s="0" t="n">
        <v>0</v>
      </c>
      <c r="F705" s="0" t="n">
        <v>0</v>
      </c>
      <c r="G705" s="0" t="n">
        <v>0</v>
      </c>
      <c r="I705" s="0" t="n">
        <v>0</v>
      </c>
      <c r="J705" s="0" t="n">
        <v>0</v>
      </c>
      <c r="K705" s="0" t="n">
        <v>0</v>
      </c>
      <c r="L705" s="0" t="n">
        <v>0</v>
      </c>
      <c r="N705" s="0" t="n">
        <v>0</v>
      </c>
      <c r="O705" s="0" t="n">
        <v>0</v>
      </c>
      <c r="Q705" s="0" t="n">
        <v>0</v>
      </c>
      <c r="R705" s="0" t="n">
        <v>0</v>
      </c>
      <c r="S705" s="0" t="n">
        <v>0</v>
      </c>
      <c r="T705" s="0" t="n">
        <v>0</v>
      </c>
      <c r="U705" s="0" t="n">
        <v>0</v>
      </c>
      <c r="V705" s="0" t="n">
        <v>0</v>
      </c>
    </row>
    <row r="706" customFormat="false" ht="12.75" hidden="false" customHeight="false" outlineLevel="0" collapsed="false">
      <c r="A706" s="0" t="s">
        <v>459</v>
      </c>
      <c r="B706" s="0" t="s">
        <v>1693</v>
      </c>
      <c r="D706" s="0" t="n">
        <v>0</v>
      </c>
      <c r="E706" s="0" t="n">
        <v>0</v>
      </c>
      <c r="F706" s="0" t="n">
        <v>0</v>
      </c>
      <c r="G706" s="0" t="n">
        <v>0</v>
      </c>
      <c r="I706" s="0" t="n">
        <v>0</v>
      </c>
      <c r="J706" s="0" t="n">
        <v>0</v>
      </c>
      <c r="K706" s="0" t="n">
        <v>0</v>
      </c>
      <c r="L706" s="0" t="n">
        <v>0</v>
      </c>
      <c r="N706" s="0" t="n">
        <v>0</v>
      </c>
      <c r="O706" s="0" t="n">
        <v>0</v>
      </c>
      <c r="Q706" s="0" t="n">
        <v>0</v>
      </c>
      <c r="R706" s="0" t="n">
        <v>0</v>
      </c>
      <c r="S706" s="0" t="n">
        <v>0</v>
      </c>
      <c r="T706" s="0" t="n">
        <v>0</v>
      </c>
      <c r="U706" s="0" t="n">
        <v>0</v>
      </c>
      <c r="V706" s="0" t="n">
        <v>0</v>
      </c>
    </row>
    <row r="707" customFormat="false" ht="12.75" hidden="false" customHeight="false" outlineLevel="0" collapsed="false">
      <c r="A707" s="0" t="s">
        <v>459</v>
      </c>
      <c r="B707" s="0" t="s">
        <v>1694</v>
      </c>
      <c r="D707" s="0" t="n">
        <v>0</v>
      </c>
      <c r="E707" s="0" t="n">
        <v>0</v>
      </c>
      <c r="F707" s="0" t="n">
        <v>0</v>
      </c>
      <c r="G707" s="0" t="n">
        <v>0</v>
      </c>
      <c r="I707" s="0" t="n">
        <v>0</v>
      </c>
      <c r="J707" s="0" t="n">
        <v>0</v>
      </c>
      <c r="K707" s="0" t="n">
        <v>0</v>
      </c>
      <c r="L707" s="0" t="n">
        <v>0</v>
      </c>
      <c r="N707" s="0" t="n">
        <v>0</v>
      </c>
      <c r="O707" s="0" t="n">
        <v>0</v>
      </c>
      <c r="Q707" s="0" t="n">
        <v>0</v>
      </c>
      <c r="R707" s="0" t="n">
        <v>0</v>
      </c>
      <c r="S707" s="0" t="n">
        <v>0</v>
      </c>
      <c r="T707" s="0" t="n">
        <v>0</v>
      </c>
      <c r="U707" s="0" t="n">
        <v>0</v>
      </c>
      <c r="V707" s="0" t="n">
        <v>0</v>
      </c>
    </row>
    <row r="708" customFormat="false" ht="12.75" hidden="false" customHeight="false" outlineLevel="0" collapsed="false">
      <c r="A708" s="0" t="s">
        <v>459</v>
      </c>
      <c r="B708" s="0" t="s">
        <v>1695</v>
      </c>
      <c r="D708" s="0" t="n">
        <v>0</v>
      </c>
      <c r="E708" s="0" t="n">
        <v>0</v>
      </c>
      <c r="F708" s="0" t="n">
        <v>0</v>
      </c>
      <c r="G708" s="0" t="n">
        <v>0</v>
      </c>
      <c r="I708" s="0" t="n">
        <v>0</v>
      </c>
      <c r="J708" s="0" t="n">
        <v>0</v>
      </c>
      <c r="K708" s="0" t="n">
        <v>0</v>
      </c>
      <c r="L708" s="0" t="n">
        <v>0</v>
      </c>
      <c r="N708" s="0" t="n">
        <v>0</v>
      </c>
      <c r="O708" s="0" t="n">
        <v>0</v>
      </c>
      <c r="Q708" s="0" t="n">
        <v>0</v>
      </c>
      <c r="R708" s="0" t="n">
        <v>0</v>
      </c>
      <c r="S708" s="0" t="n">
        <v>0</v>
      </c>
      <c r="T708" s="0" t="n">
        <v>0</v>
      </c>
      <c r="U708" s="0" t="n">
        <v>0</v>
      </c>
      <c r="V708" s="0" t="n">
        <v>0</v>
      </c>
    </row>
    <row r="709" customFormat="false" ht="12.75" hidden="false" customHeight="false" outlineLevel="0" collapsed="false">
      <c r="A709" s="0" t="s">
        <v>459</v>
      </c>
      <c r="B709" s="0" t="s">
        <v>1696</v>
      </c>
      <c r="D709" s="0" t="n">
        <v>0</v>
      </c>
      <c r="E709" s="0" t="n">
        <v>0</v>
      </c>
      <c r="F709" s="0" t="n">
        <v>0</v>
      </c>
      <c r="G709" s="0" t="n">
        <v>0</v>
      </c>
      <c r="I709" s="0" t="n">
        <v>0</v>
      </c>
      <c r="J709" s="0" t="n">
        <v>0</v>
      </c>
      <c r="K709" s="0" t="n">
        <v>0</v>
      </c>
      <c r="L709" s="0" t="n">
        <v>0</v>
      </c>
      <c r="N709" s="0" t="n">
        <v>0</v>
      </c>
      <c r="O709" s="0" t="n">
        <v>0</v>
      </c>
      <c r="Q709" s="0" t="n">
        <v>0</v>
      </c>
      <c r="R709" s="0" t="n">
        <v>0</v>
      </c>
      <c r="S709" s="0" t="n">
        <v>0</v>
      </c>
      <c r="T709" s="0" t="n">
        <v>0</v>
      </c>
      <c r="U709" s="0" t="n">
        <v>0</v>
      </c>
      <c r="V709" s="0" t="n">
        <v>0</v>
      </c>
    </row>
    <row r="710" customFormat="false" ht="12.75" hidden="false" customHeight="false" outlineLevel="0" collapsed="false">
      <c r="A710" s="0" t="s">
        <v>459</v>
      </c>
      <c r="B710" s="0" t="s">
        <v>1697</v>
      </c>
      <c r="D710" s="0" t="n">
        <v>0</v>
      </c>
      <c r="E710" s="0" t="n">
        <v>0</v>
      </c>
      <c r="F710" s="0" t="n">
        <v>0</v>
      </c>
      <c r="G710" s="0" t="n">
        <v>0</v>
      </c>
      <c r="I710" s="0" t="n">
        <v>0</v>
      </c>
      <c r="J710" s="0" t="n">
        <v>0</v>
      </c>
      <c r="K710" s="0" t="n">
        <v>0</v>
      </c>
      <c r="L710" s="0" t="n">
        <v>0</v>
      </c>
      <c r="N710" s="0" t="n">
        <v>0</v>
      </c>
      <c r="O710" s="0" t="n">
        <v>0</v>
      </c>
      <c r="Q710" s="0" t="n">
        <v>0</v>
      </c>
      <c r="R710" s="0" t="n">
        <v>0</v>
      </c>
      <c r="S710" s="0" t="n">
        <v>0</v>
      </c>
      <c r="T710" s="0" t="n">
        <v>0</v>
      </c>
      <c r="U710" s="0" t="n">
        <v>0</v>
      </c>
      <c r="V710" s="0" t="n">
        <v>0</v>
      </c>
    </row>
    <row r="711" customFormat="false" ht="12.75" hidden="false" customHeight="false" outlineLevel="0" collapsed="false">
      <c r="A711" s="0" t="s">
        <v>459</v>
      </c>
      <c r="B711" s="0" t="s">
        <v>1698</v>
      </c>
      <c r="D711" s="0" t="n">
        <v>0</v>
      </c>
      <c r="E711" s="0" t="n">
        <v>0</v>
      </c>
      <c r="F711" s="0" t="n">
        <v>0</v>
      </c>
      <c r="G711" s="0" t="n">
        <v>0</v>
      </c>
      <c r="I711" s="0" t="n">
        <v>0</v>
      </c>
      <c r="J711" s="0" t="n">
        <v>0</v>
      </c>
      <c r="K711" s="0" t="n">
        <v>0</v>
      </c>
      <c r="L711" s="0" t="n">
        <v>0</v>
      </c>
      <c r="N711" s="0" t="n">
        <v>0</v>
      </c>
      <c r="O711" s="0" t="n">
        <v>0</v>
      </c>
      <c r="Q711" s="0" t="n">
        <v>0</v>
      </c>
      <c r="R711" s="0" t="n">
        <v>0</v>
      </c>
      <c r="S711" s="0" t="n">
        <v>0</v>
      </c>
      <c r="T711" s="0" t="n">
        <v>0</v>
      </c>
      <c r="U711" s="0" t="n">
        <v>0</v>
      </c>
      <c r="V711" s="0" t="n">
        <v>0</v>
      </c>
    </row>
    <row r="712" customFormat="false" ht="12.75" hidden="false" customHeight="false" outlineLevel="0" collapsed="false">
      <c r="A712" s="0" t="s">
        <v>459</v>
      </c>
      <c r="B712" s="0" t="s">
        <v>1699</v>
      </c>
      <c r="D712" s="0" t="n">
        <v>0</v>
      </c>
      <c r="E712" s="0" t="n">
        <v>0</v>
      </c>
      <c r="F712" s="0" t="n">
        <v>0</v>
      </c>
      <c r="G712" s="0" t="n">
        <v>0</v>
      </c>
      <c r="I712" s="0" t="n">
        <v>0</v>
      </c>
      <c r="J712" s="0" t="n">
        <v>0</v>
      </c>
      <c r="K712" s="0" t="n">
        <v>0</v>
      </c>
      <c r="L712" s="0" t="n">
        <v>0</v>
      </c>
      <c r="N712" s="0" t="n">
        <v>0</v>
      </c>
      <c r="O712" s="0" t="n">
        <v>0</v>
      </c>
      <c r="Q712" s="0" t="n">
        <v>0</v>
      </c>
      <c r="R712" s="0" t="n">
        <v>0</v>
      </c>
      <c r="S712" s="0" t="n">
        <v>0</v>
      </c>
      <c r="T712" s="0" t="n">
        <v>0</v>
      </c>
      <c r="U712" s="0" t="n">
        <v>0</v>
      </c>
      <c r="V712" s="0" t="n">
        <v>0</v>
      </c>
    </row>
    <row r="713" customFormat="false" ht="12.75" hidden="false" customHeight="false" outlineLevel="0" collapsed="false">
      <c r="A713" s="0" t="s">
        <v>459</v>
      </c>
      <c r="B713" s="0" t="s">
        <v>1700</v>
      </c>
      <c r="D713" s="0" t="n">
        <v>0</v>
      </c>
      <c r="E713" s="0" t="n">
        <v>0</v>
      </c>
      <c r="F713" s="0" t="n">
        <v>0</v>
      </c>
      <c r="G713" s="0" t="n">
        <v>0</v>
      </c>
      <c r="I713" s="0" t="n">
        <v>0</v>
      </c>
      <c r="J713" s="0" t="n">
        <v>0</v>
      </c>
      <c r="K713" s="0" t="n">
        <v>0</v>
      </c>
      <c r="L713" s="0" t="n">
        <v>0</v>
      </c>
      <c r="N713" s="0" t="n">
        <v>0</v>
      </c>
      <c r="O713" s="0" t="n">
        <v>0</v>
      </c>
      <c r="Q713" s="0" t="n">
        <v>0</v>
      </c>
      <c r="R713" s="0" t="n">
        <v>0</v>
      </c>
      <c r="S713" s="0" t="n">
        <v>0</v>
      </c>
      <c r="T713" s="0" t="n">
        <v>0</v>
      </c>
      <c r="U713" s="0" t="n">
        <v>0</v>
      </c>
      <c r="V713" s="0" t="n">
        <v>0</v>
      </c>
    </row>
    <row r="714" customFormat="false" ht="12.75" hidden="false" customHeight="false" outlineLevel="0" collapsed="false">
      <c r="A714" s="0" t="s">
        <v>459</v>
      </c>
      <c r="B714" s="0" t="s">
        <v>1701</v>
      </c>
      <c r="D714" s="0" t="n">
        <v>0</v>
      </c>
      <c r="E714" s="0" t="n">
        <v>0</v>
      </c>
      <c r="F714" s="0" t="n">
        <v>0</v>
      </c>
      <c r="G714" s="0" t="n">
        <v>0</v>
      </c>
      <c r="I714" s="0" t="n">
        <v>0</v>
      </c>
      <c r="J714" s="0" t="n">
        <v>0</v>
      </c>
      <c r="K714" s="0" t="n">
        <v>0</v>
      </c>
      <c r="L714" s="0" t="n">
        <v>0</v>
      </c>
      <c r="N714" s="0" t="n">
        <v>0</v>
      </c>
      <c r="O714" s="0" t="n">
        <v>0</v>
      </c>
      <c r="Q714" s="0" t="n">
        <v>0</v>
      </c>
      <c r="R714" s="0" t="n">
        <v>0</v>
      </c>
      <c r="S714" s="0" t="n">
        <v>0</v>
      </c>
      <c r="T714" s="0" t="n">
        <v>0</v>
      </c>
      <c r="U714" s="0" t="n">
        <v>0</v>
      </c>
      <c r="V714" s="0" t="n">
        <v>0</v>
      </c>
    </row>
    <row r="715" customFormat="false" ht="12.75" hidden="false" customHeight="false" outlineLevel="0" collapsed="false">
      <c r="A715" s="0" t="s">
        <v>459</v>
      </c>
      <c r="B715" s="0" t="s">
        <v>1702</v>
      </c>
      <c r="D715" s="0" t="n">
        <v>0</v>
      </c>
      <c r="E715" s="0" t="n">
        <v>0</v>
      </c>
      <c r="F715" s="0" t="n">
        <v>0</v>
      </c>
      <c r="G715" s="0" t="n">
        <v>0</v>
      </c>
      <c r="I715" s="0" t="n">
        <v>0</v>
      </c>
      <c r="J715" s="0" t="n">
        <v>0</v>
      </c>
      <c r="K715" s="0" t="n">
        <v>0</v>
      </c>
      <c r="L715" s="0" t="n">
        <v>0</v>
      </c>
      <c r="N715" s="0" t="n">
        <v>0</v>
      </c>
      <c r="O715" s="0" t="n">
        <v>0</v>
      </c>
      <c r="Q715" s="0" t="n">
        <v>0</v>
      </c>
      <c r="R715" s="0" t="n">
        <v>0</v>
      </c>
      <c r="S715" s="0" t="n">
        <v>0</v>
      </c>
      <c r="T715" s="0" t="n">
        <v>0</v>
      </c>
      <c r="U715" s="0" t="n">
        <v>0</v>
      </c>
      <c r="V715" s="0" t="n">
        <v>0</v>
      </c>
    </row>
    <row r="716" customFormat="false" ht="12.75" hidden="false" customHeight="false" outlineLevel="0" collapsed="false">
      <c r="A716" s="0" t="s">
        <v>459</v>
      </c>
      <c r="B716" s="0" t="s">
        <v>1703</v>
      </c>
      <c r="D716" s="0" t="n">
        <v>0</v>
      </c>
      <c r="E716" s="0" t="n">
        <v>0</v>
      </c>
      <c r="F716" s="0" t="n">
        <v>0</v>
      </c>
      <c r="G716" s="0" t="n">
        <v>0</v>
      </c>
      <c r="I716" s="0" t="n">
        <v>0</v>
      </c>
      <c r="J716" s="0" t="n">
        <v>0</v>
      </c>
      <c r="K716" s="0" t="n">
        <v>0</v>
      </c>
      <c r="L716" s="0" t="n">
        <v>0</v>
      </c>
      <c r="N716" s="0" t="n">
        <v>0</v>
      </c>
      <c r="O716" s="0" t="n">
        <v>0</v>
      </c>
      <c r="Q716" s="0" t="n">
        <v>0</v>
      </c>
      <c r="R716" s="0" t="n">
        <v>0</v>
      </c>
      <c r="S716" s="0" t="n">
        <v>0</v>
      </c>
      <c r="T716" s="0" t="n">
        <v>0</v>
      </c>
      <c r="U716" s="0" t="n">
        <v>0</v>
      </c>
      <c r="V716" s="0" t="n">
        <v>0</v>
      </c>
    </row>
    <row r="717" customFormat="false" ht="12.75" hidden="false" customHeight="false" outlineLevel="0" collapsed="false">
      <c r="A717" s="0" t="s">
        <v>459</v>
      </c>
      <c r="B717" s="0" t="s">
        <v>1704</v>
      </c>
      <c r="D717" s="0" t="n">
        <v>0</v>
      </c>
      <c r="E717" s="0" t="n">
        <v>0</v>
      </c>
      <c r="F717" s="0" t="n">
        <v>0</v>
      </c>
      <c r="G717" s="0" t="n">
        <v>0</v>
      </c>
      <c r="I717" s="0" t="n">
        <v>0</v>
      </c>
      <c r="J717" s="0" t="n">
        <v>0</v>
      </c>
      <c r="K717" s="0" t="n">
        <v>0</v>
      </c>
      <c r="L717" s="0" t="n">
        <v>0</v>
      </c>
      <c r="N717" s="0" t="n">
        <v>0</v>
      </c>
      <c r="O717" s="0" t="n">
        <v>0</v>
      </c>
      <c r="Q717" s="0" t="n">
        <v>0</v>
      </c>
      <c r="R717" s="0" t="n">
        <v>0</v>
      </c>
      <c r="S717" s="0" t="n">
        <v>0</v>
      </c>
      <c r="T717" s="0" t="n">
        <v>0</v>
      </c>
      <c r="U717" s="0" t="n">
        <v>0</v>
      </c>
      <c r="V717" s="0" t="n">
        <v>0</v>
      </c>
    </row>
    <row r="718" customFormat="false" ht="12.75" hidden="false" customHeight="false" outlineLevel="0" collapsed="false">
      <c r="A718" s="0" t="s">
        <v>459</v>
      </c>
      <c r="B718" s="0" t="s">
        <v>1705</v>
      </c>
      <c r="D718" s="0" t="n">
        <v>0</v>
      </c>
      <c r="E718" s="0" t="n">
        <v>0</v>
      </c>
      <c r="F718" s="0" t="n">
        <v>0</v>
      </c>
      <c r="G718" s="0" t="n">
        <v>0</v>
      </c>
      <c r="I718" s="0" t="n">
        <v>0</v>
      </c>
      <c r="J718" s="0" t="n">
        <v>0</v>
      </c>
      <c r="K718" s="0" t="n">
        <v>0</v>
      </c>
      <c r="L718" s="0" t="n">
        <v>0</v>
      </c>
      <c r="N718" s="0" t="n">
        <v>0</v>
      </c>
      <c r="O718" s="0" t="n">
        <v>0</v>
      </c>
      <c r="Q718" s="0" t="n">
        <v>0</v>
      </c>
      <c r="R718" s="0" t="n">
        <v>0</v>
      </c>
      <c r="S718" s="0" t="n">
        <v>0</v>
      </c>
      <c r="T718" s="0" t="n">
        <v>0</v>
      </c>
      <c r="U718" s="0" t="n">
        <v>0</v>
      </c>
      <c r="V718" s="0" t="n">
        <v>0</v>
      </c>
    </row>
    <row r="719" customFormat="false" ht="12.75" hidden="false" customHeight="false" outlineLevel="0" collapsed="false">
      <c r="A719" s="0" t="s">
        <v>459</v>
      </c>
      <c r="B719" s="0" t="s">
        <v>1706</v>
      </c>
      <c r="D719" s="0" t="n">
        <v>0</v>
      </c>
      <c r="E719" s="0" t="n">
        <v>0</v>
      </c>
      <c r="F719" s="0" t="n">
        <v>0</v>
      </c>
      <c r="G719" s="0" t="n">
        <v>0</v>
      </c>
      <c r="I719" s="0" t="n">
        <v>0</v>
      </c>
      <c r="J719" s="0" t="n">
        <v>0</v>
      </c>
      <c r="K719" s="0" t="n">
        <v>0</v>
      </c>
      <c r="L719" s="0" t="n">
        <v>0</v>
      </c>
      <c r="N719" s="0" t="n">
        <v>0</v>
      </c>
      <c r="O719" s="0" t="n">
        <v>0</v>
      </c>
      <c r="Q719" s="0" t="n">
        <v>0</v>
      </c>
      <c r="R719" s="0" t="n">
        <v>0</v>
      </c>
      <c r="S719" s="0" t="n">
        <v>0</v>
      </c>
      <c r="T719" s="0" t="n">
        <v>0</v>
      </c>
      <c r="U719" s="0" t="n">
        <v>0</v>
      </c>
      <c r="V719" s="0" t="n">
        <v>0</v>
      </c>
    </row>
    <row r="720" customFormat="false" ht="12.75" hidden="false" customHeight="false" outlineLevel="0" collapsed="false">
      <c r="A720" s="0" t="s">
        <v>459</v>
      </c>
      <c r="B720" s="0" t="s">
        <v>1707</v>
      </c>
      <c r="D720" s="0" t="n">
        <v>0</v>
      </c>
      <c r="E720" s="0" t="n">
        <v>0</v>
      </c>
      <c r="F720" s="0" t="n">
        <v>0</v>
      </c>
      <c r="G720" s="0" t="n">
        <v>0</v>
      </c>
      <c r="I720" s="0" t="n">
        <v>0</v>
      </c>
      <c r="J720" s="0" t="n">
        <v>0</v>
      </c>
      <c r="K720" s="0" t="n">
        <v>0</v>
      </c>
      <c r="L720" s="0" t="n">
        <v>0</v>
      </c>
      <c r="N720" s="0" t="n">
        <v>0</v>
      </c>
      <c r="O720" s="0" t="n">
        <v>0</v>
      </c>
      <c r="Q720" s="0" t="n">
        <v>0</v>
      </c>
      <c r="R720" s="0" t="n">
        <v>0</v>
      </c>
      <c r="S720" s="0" t="n">
        <v>0</v>
      </c>
      <c r="T720" s="0" t="n">
        <v>0</v>
      </c>
      <c r="U720" s="0" t="n">
        <v>0</v>
      </c>
      <c r="V720" s="0" t="n">
        <v>0</v>
      </c>
    </row>
    <row r="721" customFormat="false" ht="12.75" hidden="false" customHeight="false" outlineLevel="0" collapsed="false">
      <c r="A721" s="0" t="s">
        <v>459</v>
      </c>
      <c r="B721" s="0" t="s">
        <v>1708</v>
      </c>
      <c r="D721" s="0" t="n">
        <v>0</v>
      </c>
      <c r="E721" s="0" t="n">
        <v>0</v>
      </c>
      <c r="F721" s="0" t="n">
        <v>0</v>
      </c>
      <c r="G721" s="0" t="n">
        <v>0</v>
      </c>
      <c r="I721" s="0" t="n">
        <v>0</v>
      </c>
      <c r="J721" s="0" t="n">
        <v>0</v>
      </c>
      <c r="K721" s="0" t="n">
        <v>0</v>
      </c>
      <c r="L721" s="0" t="n">
        <v>0</v>
      </c>
      <c r="N721" s="0" t="n">
        <v>0</v>
      </c>
      <c r="O721" s="0" t="n">
        <v>0</v>
      </c>
      <c r="Q721" s="0" t="n">
        <v>0</v>
      </c>
      <c r="R721" s="0" t="n">
        <v>0</v>
      </c>
      <c r="S721" s="0" t="n">
        <v>0</v>
      </c>
      <c r="T721" s="0" t="n">
        <v>0</v>
      </c>
      <c r="U721" s="0" t="n">
        <v>0</v>
      </c>
      <c r="V721" s="0" t="n">
        <v>0</v>
      </c>
    </row>
    <row r="722" customFormat="false" ht="12.75" hidden="false" customHeight="false" outlineLevel="0" collapsed="false">
      <c r="A722" s="0" t="s">
        <v>459</v>
      </c>
      <c r="B722" s="0" t="s">
        <v>1709</v>
      </c>
      <c r="D722" s="0" t="n">
        <v>0</v>
      </c>
      <c r="E722" s="0" t="n">
        <v>0</v>
      </c>
      <c r="F722" s="0" t="n">
        <v>0</v>
      </c>
      <c r="G722" s="0" t="n">
        <v>0</v>
      </c>
      <c r="I722" s="0" t="n">
        <v>0</v>
      </c>
      <c r="J722" s="0" t="n">
        <v>0</v>
      </c>
      <c r="K722" s="0" t="n">
        <v>0</v>
      </c>
      <c r="L722" s="0" t="n">
        <v>0</v>
      </c>
      <c r="N722" s="0" t="n">
        <v>0</v>
      </c>
      <c r="O722" s="0" t="n">
        <v>0</v>
      </c>
      <c r="Q722" s="0" t="n">
        <v>0</v>
      </c>
      <c r="R722" s="0" t="n">
        <v>0</v>
      </c>
      <c r="S722" s="0" t="n">
        <v>0</v>
      </c>
      <c r="T722" s="0" t="n">
        <v>0</v>
      </c>
      <c r="U722" s="0" t="n">
        <v>0</v>
      </c>
      <c r="V722" s="0" t="n">
        <v>0</v>
      </c>
    </row>
    <row r="723" customFormat="false" ht="12.75" hidden="false" customHeight="false" outlineLevel="0" collapsed="false">
      <c r="A723" s="0" t="s">
        <v>459</v>
      </c>
      <c r="B723" s="0" t="s">
        <v>1710</v>
      </c>
      <c r="D723" s="0" t="n">
        <v>0</v>
      </c>
      <c r="E723" s="0" t="n">
        <v>0</v>
      </c>
      <c r="F723" s="0" t="n">
        <v>0</v>
      </c>
      <c r="G723" s="0" t="n">
        <v>0</v>
      </c>
      <c r="I723" s="0" t="n">
        <v>0</v>
      </c>
      <c r="J723" s="0" t="n">
        <v>0</v>
      </c>
      <c r="K723" s="0" t="n">
        <v>0</v>
      </c>
      <c r="L723" s="0" t="n">
        <v>0</v>
      </c>
      <c r="M723" s="0" t="s">
        <v>1711</v>
      </c>
      <c r="N723" s="0" t="n">
        <v>1</v>
      </c>
      <c r="O723" s="0" t="n">
        <v>0</v>
      </c>
      <c r="Q723" s="0" t="n">
        <v>0</v>
      </c>
      <c r="R723" s="0" t="n">
        <v>0</v>
      </c>
      <c r="S723" s="0" t="n">
        <v>0</v>
      </c>
      <c r="T723" s="0" t="n">
        <v>0</v>
      </c>
      <c r="U723" s="0" t="n">
        <v>0</v>
      </c>
      <c r="V723" s="0" t="n">
        <v>0</v>
      </c>
    </row>
    <row r="724" customFormat="false" ht="12.75" hidden="false" customHeight="false" outlineLevel="0" collapsed="false">
      <c r="A724" s="0" t="s">
        <v>459</v>
      </c>
      <c r="B724" s="0" t="s">
        <v>1712</v>
      </c>
      <c r="D724" s="0" t="n">
        <v>0</v>
      </c>
      <c r="E724" s="0" t="n">
        <v>0</v>
      </c>
      <c r="F724" s="0" t="n">
        <v>0</v>
      </c>
      <c r="G724" s="0" t="n">
        <v>0</v>
      </c>
      <c r="I724" s="0" t="n">
        <v>0</v>
      </c>
      <c r="J724" s="0" t="n">
        <v>0</v>
      </c>
      <c r="K724" s="0" t="n">
        <v>0</v>
      </c>
      <c r="L724" s="0" t="n">
        <v>0</v>
      </c>
      <c r="N724" s="0" t="n">
        <v>0</v>
      </c>
      <c r="O724" s="0" t="n">
        <v>0</v>
      </c>
      <c r="Q724" s="0" t="n">
        <v>0</v>
      </c>
      <c r="R724" s="0" t="n">
        <v>0</v>
      </c>
      <c r="S724" s="0" t="n">
        <v>0</v>
      </c>
      <c r="T724" s="0" t="n">
        <v>0</v>
      </c>
      <c r="U724" s="0" t="n">
        <v>0</v>
      </c>
      <c r="V724" s="0" t="n">
        <v>0</v>
      </c>
    </row>
    <row r="725" customFormat="false" ht="12.75" hidden="false" customHeight="false" outlineLevel="0" collapsed="false">
      <c r="A725" s="0" t="s">
        <v>459</v>
      </c>
      <c r="B725" s="0" t="s">
        <v>1713</v>
      </c>
      <c r="D725" s="0" t="n">
        <v>0</v>
      </c>
      <c r="E725" s="0" t="n">
        <v>0</v>
      </c>
      <c r="F725" s="0" t="n">
        <v>0</v>
      </c>
      <c r="G725" s="0" t="n">
        <v>0</v>
      </c>
      <c r="I725" s="0" t="n">
        <v>0</v>
      </c>
      <c r="J725" s="0" t="n">
        <v>0</v>
      </c>
      <c r="K725" s="0" t="n">
        <v>0</v>
      </c>
      <c r="L725" s="0" t="n">
        <v>0</v>
      </c>
      <c r="N725" s="0" t="n">
        <v>0</v>
      </c>
      <c r="O725" s="0" t="n">
        <v>0</v>
      </c>
      <c r="Q725" s="0" t="n">
        <v>0</v>
      </c>
      <c r="R725" s="0" t="n">
        <v>0</v>
      </c>
      <c r="S725" s="0" t="n">
        <v>0</v>
      </c>
      <c r="T725" s="0" t="n">
        <v>0</v>
      </c>
      <c r="U725" s="0" t="n">
        <v>0</v>
      </c>
      <c r="V725" s="0" t="n">
        <v>0</v>
      </c>
    </row>
    <row r="726" customFormat="false" ht="12.75" hidden="false" customHeight="false" outlineLevel="0" collapsed="false">
      <c r="A726" s="0" t="s">
        <v>459</v>
      </c>
      <c r="B726" s="0" t="s">
        <v>1714</v>
      </c>
      <c r="D726" s="0" t="n">
        <v>0</v>
      </c>
      <c r="E726" s="0" t="n">
        <v>0</v>
      </c>
      <c r="F726" s="0" t="n">
        <v>0</v>
      </c>
      <c r="G726" s="0" t="n">
        <v>0</v>
      </c>
      <c r="I726" s="0" t="n">
        <v>0</v>
      </c>
      <c r="J726" s="0" t="n">
        <v>0</v>
      </c>
      <c r="K726" s="0" t="n">
        <v>0</v>
      </c>
      <c r="L726" s="0" t="n">
        <v>0</v>
      </c>
      <c r="N726" s="0" t="n">
        <v>0</v>
      </c>
      <c r="O726" s="0" t="n">
        <v>0</v>
      </c>
      <c r="Q726" s="0" t="n">
        <v>0</v>
      </c>
      <c r="R726" s="0" t="n">
        <v>0</v>
      </c>
      <c r="S726" s="0" t="n">
        <v>0</v>
      </c>
      <c r="T726" s="0" t="n">
        <v>0</v>
      </c>
      <c r="U726" s="0" t="n">
        <v>0</v>
      </c>
      <c r="V726" s="0" t="n">
        <v>0</v>
      </c>
    </row>
    <row r="727" customFormat="false" ht="12.75" hidden="false" customHeight="false" outlineLevel="0" collapsed="false">
      <c r="A727" s="0" t="s">
        <v>459</v>
      </c>
      <c r="B727" s="0" t="s">
        <v>1715</v>
      </c>
      <c r="D727" s="0" t="n">
        <v>0</v>
      </c>
      <c r="E727" s="0" t="n">
        <v>0</v>
      </c>
      <c r="F727" s="0" t="n">
        <v>0</v>
      </c>
      <c r="G727" s="0" t="n">
        <v>0</v>
      </c>
      <c r="I727" s="0" t="n">
        <v>0</v>
      </c>
      <c r="J727" s="0" t="n">
        <v>0</v>
      </c>
      <c r="K727" s="0" t="n">
        <v>0</v>
      </c>
      <c r="L727" s="0" t="n">
        <v>0</v>
      </c>
      <c r="N727" s="0" t="n">
        <v>0</v>
      </c>
      <c r="O727" s="0" t="n">
        <v>0</v>
      </c>
      <c r="Q727" s="0" t="n">
        <v>0</v>
      </c>
      <c r="R727" s="0" t="n">
        <v>0</v>
      </c>
      <c r="S727" s="0" t="n">
        <v>0</v>
      </c>
      <c r="T727" s="0" t="n">
        <v>0</v>
      </c>
      <c r="U727" s="0" t="n">
        <v>0</v>
      </c>
      <c r="V727" s="0" t="n">
        <v>0</v>
      </c>
    </row>
    <row r="728" customFormat="false" ht="12.75" hidden="false" customHeight="false" outlineLevel="0" collapsed="false">
      <c r="A728" s="0" t="s">
        <v>459</v>
      </c>
      <c r="B728" s="0" t="s">
        <v>1716</v>
      </c>
      <c r="D728" s="0" t="n">
        <v>0</v>
      </c>
      <c r="E728" s="0" t="n">
        <v>0</v>
      </c>
      <c r="F728" s="0" t="n">
        <v>0</v>
      </c>
      <c r="G728" s="0" t="n">
        <v>0</v>
      </c>
      <c r="I728" s="0" t="n">
        <v>0</v>
      </c>
      <c r="J728" s="0" t="n">
        <v>0</v>
      </c>
      <c r="K728" s="0" t="n">
        <v>0</v>
      </c>
      <c r="L728" s="0" t="n">
        <v>0</v>
      </c>
      <c r="N728" s="0" t="n">
        <v>0</v>
      </c>
      <c r="O728" s="0" t="n">
        <v>0</v>
      </c>
      <c r="Q728" s="0" t="n">
        <v>0</v>
      </c>
      <c r="R728" s="0" t="n">
        <v>0</v>
      </c>
      <c r="S728" s="0" t="n">
        <v>0</v>
      </c>
      <c r="T728" s="0" t="n">
        <v>0</v>
      </c>
      <c r="U728" s="0" t="n">
        <v>0</v>
      </c>
      <c r="V728" s="0" t="n">
        <v>0</v>
      </c>
    </row>
    <row r="729" customFormat="false" ht="12.75" hidden="false" customHeight="false" outlineLevel="0" collapsed="false">
      <c r="A729" s="0" t="s">
        <v>459</v>
      </c>
      <c r="B729" s="0" t="s">
        <v>1717</v>
      </c>
      <c r="D729" s="0" t="n">
        <v>0</v>
      </c>
      <c r="E729" s="0" t="n">
        <v>0</v>
      </c>
      <c r="F729" s="0" t="n">
        <v>0</v>
      </c>
      <c r="G729" s="0" t="n">
        <v>0</v>
      </c>
      <c r="I729" s="0" t="n">
        <v>0</v>
      </c>
      <c r="J729" s="0" t="n">
        <v>0</v>
      </c>
      <c r="K729" s="0" t="n">
        <v>0</v>
      </c>
      <c r="L729" s="0" t="n">
        <v>0</v>
      </c>
      <c r="N729" s="0" t="n">
        <v>0</v>
      </c>
      <c r="O729" s="0" t="n">
        <v>0</v>
      </c>
      <c r="Q729" s="0" t="n">
        <v>0</v>
      </c>
      <c r="R729" s="0" t="n">
        <v>0</v>
      </c>
      <c r="S729" s="0" t="n">
        <v>0</v>
      </c>
      <c r="T729" s="0" t="n">
        <v>0</v>
      </c>
      <c r="U729" s="0" t="n">
        <v>0</v>
      </c>
      <c r="V729" s="0" t="n">
        <v>0</v>
      </c>
    </row>
    <row r="730" customFormat="false" ht="12.75" hidden="false" customHeight="false" outlineLevel="0" collapsed="false">
      <c r="A730" s="0" t="s">
        <v>459</v>
      </c>
      <c r="B730" s="0" t="s">
        <v>1718</v>
      </c>
      <c r="D730" s="0" t="n">
        <v>0</v>
      </c>
      <c r="E730" s="0" t="n">
        <v>0</v>
      </c>
      <c r="F730" s="0" t="n">
        <v>0</v>
      </c>
      <c r="G730" s="0" t="n">
        <v>0</v>
      </c>
      <c r="I730" s="0" t="n">
        <v>0</v>
      </c>
      <c r="J730" s="0" t="n">
        <v>0</v>
      </c>
      <c r="K730" s="0" t="n">
        <v>0</v>
      </c>
      <c r="L730" s="0" t="n">
        <v>0</v>
      </c>
      <c r="N730" s="0" t="n">
        <v>0</v>
      </c>
      <c r="O730" s="0" t="n">
        <v>0</v>
      </c>
      <c r="Q730" s="0" t="n">
        <v>0</v>
      </c>
      <c r="R730" s="0" t="n">
        <v>0</v>
      </c>
      <c r="S730" s="0" t="n">
        <v>0</v>
      </c>
      <c r="T730" s="0" t="n">
        <v>0</v>
      </c>
      <c r="U730" s="0" t="n">
        <v>0</v>
      </c>
      <c r="V730" s="0" t="n">
        <v>0</v>
      </c>
    </row>
    <row r="731" customFormat="false" ht="12.75" hidden="false" customHeight="false" outlineLevel="0" collapsed="false">
      <c r="A731" s="0" t="s">
        <v>459</v>
      </c>
      <c r="B731" s="0" t="s">
        <v>1719</v>
      </c>
      <c r="D731" s="0" t="n">
        <v>0</v>
      </c>
      <c r="E731" s="0" t="n">
        <v>0</v>
      </c>
      <c r="F731" s="0" t="n">
        <v>0</v>
      </c>
      <c r="G731" s="0" t="n">
        <v>0</v>
      </c>
      <c r="I731" s="0" t="n">
        <v>0</v>
      </c>
      <c r="J731" s="0" t="n">
        <v>0</v>
      </c>
      <c r="K731" s="0" t="n">
        <v>0</v>
      </c>
      <c r="L731" s="0" t="n">
        <v>0</v>
      </c>
      <c r="N731" s="0" t="n">
        <v>0</v>
      </c>
      <c r="O731" s="0" t="n">
        <v>0</v>
      </c>
      <c r="Q731" s="0" t="n">
        <v>0</v>
      </c>
      <c r="R731" s="0" t="n">
        <v>0</v>
      </c>
      <c r="S731" s="0" t="n">
        <v>0</v>
      </c>
      <c r="T731" s="0" t="n">
        <v>0</v>
      </c>
      <c r="U731" s="0" t="n">
        <v>0</v>
      </c>
      <c r="V731" s="0" t="n">
        <v>0</v>
      </c>
    </row>
    <row r="732" customFormat="false" ht="12.75" hidden="false" customHeight="false" outlineLevel="0" collapsed="false">
      <c r="A732" s="0" t="s">
        <v>459</v>
      </c>
      <c r="B732" s="0" t="s">
        <v>1720</v>
      </c>
      <c r="D732" s="0" t="n">
        <v>0</v>
      </c>
      <c r="E732" s="0" t="n">
        <v>0</v>
      </c>
      <c r="F732" s="0" t="n">
        <v>0</v>
      </c>
      <c r="G732" s="0" t="n">
        <v>0</v>
      </c>
      <c r="I732" s="0" t="n">
        <v>0</v>
      </c>
      <c r="J732" s="0" t="n">
        <v>0</v>
      </c>
      <c r="K732" s="0" t="n">
        <v>0</v>
      </c>
      <c r="L732" s="0" t="n">
        <v>0</v>
      </c>
      <c r="N732" s="0" t="n">
        <v>0</v>
      </c>
      <c r="O732" s="0" t="n">
        <v>0</v>
      </c>
      <c r="Q732" s="0" t="n">
        <v>0</v>
      </c>
      <c r="R732" s="0" t="n">
        <v>0</v>
      </c>
      <c r="S732" s="0" t="n">
        <v>0</v>
      </c>
      <c r="T732" s="0" t="n">
        <v>0</v>
      </c>
      <c r="U732" s="0" t="n">
        <v>0</v>
      </c>
      <c r="V732" s="0" t="n">
        <v>0</v>
      </c>
    </row>
    <row r="733" customFormat="false" ht="12.75" hidden="false" customHeight="false" outlineLevel="0" collapsed="false">
      <c r="A733" s="0" t="s">
        <v>459</v>
      </c>
      <c r="B733" s="0" t="s">
        <v>1721</v>
      </c>
      <c r="D733" s="0" t="n">
        <v>0</v>
      </c>
      <c r="E733" s="0" t="n">
        <v>0</v>
      </c>
      <c r="F733" s="0" t="n">
        <v>0</v>
      </c>
      <c r="G733" s="0" t="n">
        <v>0</v>
      </c>
      <c r="I733" s="0" t="n">
        <v>0</v>
      </c>
      <c r="J733" s="0" t="n">
        <v>0</v>
      </c>
      <c r="K733" s="0" t="n">
        <v>0</v>
      </c>
      <c r="L733" s="0" t="n">
        <v>0</v>
      </c>
      <c r="N733" s="0" t="n">
        <v>0</v>
      </c>
      <c r="O733" s="0" t="n">
        <v>0</v>
      </c>
      <c r="Q733" s="0" t="n">
        <v>0</v>
      </c>
      <c r="R733" s="0" t="n">
        <v>0</v>
      </c>
      <c r="S733" s="0" t="n">
        <v>0</v>
      </c>
      <c r="T733" s="0" t="n">
        <v>0</v>
      </c>
      <c r="U733" s="0" t="n">
        <v>0</v>
      </c>
      <c r="V733" s="0" t="n">
        <v>0</v>
      </c>
    </row>
    <row r="734" customFormat="false" ht="12.75" hidden="false" customHeight="false" outlineLevel="0" collapsed="false">
      <c r="A734" s="0" t="s">
        <v>459</v>
      </c>
      <c r="B734" s="0" t="s">
        <v>1722</v>
      </c>
      <c r="D734" s="0" t="n">
        <v>0</v>
      </c>
      <c r="E734" s="0" t="n">
        <v>0</v>
      </c>
      <c r="F734" s="0" t="n">
        <v>0</v>
      </c>
      <c r="G734" s="0" t="n">
        <v>0</v>
      </c>
      <c r="I734" s="0" t="n">
        <v>0</v>
      </c>
      <c r="J734" s="0" t="n">
        <v>0</v>
      </c>
      <c r="K734" s="0" t="n">
        <v>0</v>
      </c>
      <c r="L734" s="0" t="n">
        <v>0</v>
      </c>
      <c r="N734" s="0" t="n">
        <v>0</v>
      </c>
      <c r="O734" s="0" t="n">
        <v>0</v>
      </c>
      <c r="Q734" s="0" t="n">
        <v>0</v>
      </c>
      <c r="R734" s="0" t="n">
        <v>0</v>
      </c>
      <c r="S734" s="0" t="n">
        <v>0</v>
      </c>
      <c r="T734" s="0" t="n">
        <v>0</v>
      </c>
      <c r="U734" s="0" t="n">
        <v>0</v>
      </c>
      <c r="V734" s="0" t="n">
        <v>0</v>
      </c>
    </row>
    <row r="735" customFormat="false" ht="12.75" hidden="false" customHeight="false" outlineLevel="0" collapsed="false">
      <c r="A735" s="0" t="s">
        <v>459</v>
      </c>
      <c r="B735" s="0" t="s">
        <v>1723</v>
      </c>
      <c r="D735" s="0" t="n">
        <v>0</v>
      </c>
      <c r="E735" s="0" t="n">
        <v>0</v>
      </c>
      <c r="F735" s="0" t="n">
        <v>0</v>
      </c>
      <c r="G735" s="0" t="n">
        <v>0</v>
      </c>
      <c r="I735" s="0" t="n">
        <v>0</v>
      </c>
      <c r="J735" s="0" t="n">
        <v>0</v>
      </c>
      <c r="K735" s="0" t="n">
        <v>0</v>
      </c>
      <c r="L735" s="0" t="n">
        <v>0</v>
      </c>
      <c r="N735" s="0" t="n">
        <v>0</v>
      </c>
      <c r="O735" s="0" t="n">
        <v>0</v>
      </c>
      <c r="Q735" s="0" t="n">
        <v>0</v>
      </c>
      <c r="R735" s="0" t="n">
        <v>0</v>
      </c>
      <c r="S735" s="0" t="n">
        <v>0</v>
      </c>
      <c r="T735" s="0" t="n">
        <v>0</v>
      </c>
      <c r="U735" s="0" t="n">
        <v>0</v>
      </c>
      <c r="V735" s="0" t="n">
        <v>0</v>
      </c>
    </row>
    <row r="736" customFormat="false" ht="12.75" hidden="false" customHeight="false" outlineLevel="0" collapsed="false">
      <c r="A736" s="0" t="s">
        <v>459</v>
      </c>
      <c r="B736" s="0" t="s">
        <v>1724</v>
      </c>
      <c r="D736" s="0" t="n">
        <v>0</v>
      </c>
      <c r="E736" s="0" t="n">
        <v>0</v>
      </c>
      <c r="F736" s="0" t="n">
        <v>0</v>
      </c>
      <c r="G736" s="0" t="n">
        <v>0</v>
      </c>
      <c r="I736" s="0" t="n">
        <v>0</v>
      </c>
      <c r="J736" s="0" t="n">
        <v>0</v>
      </c>
      <c r="K736" s="0" t="n">
        <v>0</v>
      </c>
      <c r="L736" s="0" t="n">
        <v>0</v>
      </c>
      <c r="N736" s="0" t="n">
        <v>0</v>
      </c>
      <c r="O736" s="0" t="n">
        <v>0</v>
      </c>
      <c r="Q736" s="0" t="n">
        <v>0</v>
      </c>
      <c r="R736" s="0" t="n">
        <v>0</v>
      </c>
      <c r="S736" s="0" t="n">
        <v>0</v>
      </c>
      <c r="T736" s="0" t="n">
        <v>0</v>
      </c>
      <c r="U736" s="0" t="n">
        <v>0</v>
      </c>
      <c r="V736" s="0" t="n">
        <v>0</v>
      </c>
    </row>
    <row r="737" customFormat="false" ht="12.75" hidden="false" customHeight="false" outlineLevel="0" collapsed="false">
      <c r="A737" s="0" t="s">
        <v>459</v>
      </c>
      <c r="B737" s="0" t="s">
        <v>1725</v>
      </c>
      <c r="D737" s="0" t="n">
        <v>0</v>
      </c>
      <c r="E737" s="0" t="n">
        <v>0</v>
      </c>
      <c r="F737" s="0" t="n">
        <v>0</v>
      </c>
      <c r="G737" s="0" t="n">
        <v>0</v>
      </c>
      <c r="I737" s="0" t="n">
        <v>0</v>
      </c>
      <c r="J737" s="0" t="n">
        <v>0</v>
      </c>
      <c r="K737" s="0" t="n">
        <v>0</v>
      </c>
      <c r="L737" s="0" t="n">
        <v>0</v>
      </c>
      <c r="N737" s="0" t="n">
        <v>0</v>
      </c>
      <c r="O737" s="0" t="n">
        <v>0</v>
      </c>
      <c r="Q737" s="0" t="n">
        <v>0</v>
      </c>
      <c r="R737" s="0" t="n">
        <v>0</v>
      </c>
      <c r="S737" s="0" t="n">
        <v>0</v>
      </c>
      <c r="T737" s="0" t="n">
        <v>0</v>
      </c>
      <c r="U737" s="0" t="n">
        <v>0</v>
      </c>
      <c r="V737" s="0" t="n">
        <v>0</v>
      </c>
    </row>
    <row r="738" customFormat="false" ht="12.75" hidden="false" customHeight="false" outlineLevel="0" collapsed="false">
      <c r="A738" s="0" t="s">
        <v>459</v>
      </c>
      <c r="B738" s="0" t="s">
        <v>1726</v>
      </c>
      <c r="D738" s="0" t="n">
        <v>0</v>
      </c>
      <c r="E738" s="0" t="n">
        <v>0</v>
      </c>
      <c r="F738" s="0" t="n">
        <v>0</v>
      </c>
      <c r="G738" s="0" t="n">
        <v>0</v>
      </c>
      <c r="I738" s="0" t="n">
        <v>0</v>
      </c>
      <c r="J738" s="0" t="n">
        <v>0</v>
      </c>
      <c r="K738" s="0" t="n">
        <v>0</v>
      </c>
      <c r="L738" s="0" t="n">
        <v>0</v>
      </c>
      <c r="N738" s="0" t="n">
        <v>0</v>
      </c>
      <c r="O738" s="0" t="n">
        <v>0</v>
      </c>
      <c r="Q738" s="0" t="n">
        <v>0</v>
      </c>
      <c r="R738" s="0" t="n">
        <v>0</v>
      </c>
      <c r="S738" s="0" t="n">
        <v>0</v>
      </c>
      <c r="T738" s="0" t="n">
        <v>0</v>
      </c>
      <c r="U738" s="0" t="n">
        <v>0</v>
      </c>
      <c r="V738" s="0" t="n">
        <v>0</v>
      </c>
    </row>
    <row r="739" customFormat="false" ht="12.75" hidden="false" customHeight="false" outlineLevel="0" collapsed="false">
      <c r="A739" s="0" t="s">
        <v>459</v>
      </c>
      <c r="B739" s="0" t="s">
        <v>1727</v>
      </c>
      <c r="D739" s="0" t="n">
        <v>0</v>
      </c>
      <c r="E739" s="0" t="n">
        <v>0</v>
      </c>
      <c r="F739" s="0" t="n">
        <v>0</v>
      </c>
      <c r="G739" s="0" t="n">
        <v>0</v>
      </c>
      <c r="I739" s="0" t="n">
        <v>0</v>
      </c>
      <c r="J739" s="0" t="n">
        <v>0</v>
      </c>
      <c r="K739" s="0" t="n">
        <v>0</v>
      </c>
      <c r="L739" s="0" t="n">
        <v>0</v>
      </c>
      <c r="N739" s="0" t="n">
        <v>0</v>
      </c>
      <c r="O739" s="0" t="n">
        <v>0</v>
      </c>
      <c r="Q739" s="0" t="n">
        <v>0</v>
      </c>
      <c r="R739" s="0" t="n">
        <v>0</v>
      </c>
      <c r="S739" s="0" t="n">
        <v>0</v>
      </c>
      <c r="T739" s="0" t="n">
        <v>0</v>
      </c>
      <c r="U739" s="0" t="n">
        <v>0</v>
      </c>
      <c r="V739" s="0" t="n">
        <v>0</v>
      </c>
    </row>
    <row r="740" customFormat="false" ht="12.75" hidden="false" customHeight="false" outlineLevel="0" collapsed="false">
      <c r="A740" s="0" t="s">
        <v>459</v>
      </c>
      <c r="B740" s="0" t="s">
        <v>1728</v>
      </c>
      <c r="D740" s="0" t="n">
        <v>0</v>
      </c>
      <c r="E740" s="0" t="n">
        <v>0</v>
      </c>
      <c r="F740" s="0" t="n">
        <v>0</v>
      </c>
      <c r="G740" s="0" t="n">
        <v>0</v>
      </c>
      <c r="I740" s="0" t="n">
        <v>0</v>
      </c>
      <c r="J740" s="0" t="n">
        <v>0</v>
      </c>
      <c r="K740" s="0" t="n">
        <v>0</v>
      </c>
      <c r="L740" s="0" t="n">
        <v>0</v>
      </c>
      <c r="N740" s="0" t="n">
        <v>0</v>
      </c>
      <c r="O740" s="0" t="n">
        <v>0</v>
      </c>
      <c r="Q740" s="0" t="n">
        <v>0</v>
      </c>
      <c r="R740" s="0" t="n">
        <v>0</v>
      </c>
      <c r="S740" s="0" t="n">
        <v>0</v>
      </c>
      <c r="T740" s="0" t="n">
        <v>0</v>
      </c>
      <c r="U740" s="0" t="n">
        <v>0</v>
      </c>
      <c r="V740" s="0" t="n">
        <v>0</v>
      </c>
    </row>
    <row r="741" customFormat="false" ht="12.75" hidden="false" customHeight="false" outlineLevel="0" collapsed="false">
      <c r="A741" s="0" t="s">
        <v>459</v>
      </c>
      <c r="B741" s="0" t="s">
        <v>1729</v>
      </c>
      <c r="D741" s="0" t="n">
        <v>0</v>
      </c>
      <c r="E741" s="0" t="n">
        <v>0</v>
      </c>
      <c r="F741" s="0" t="n">
        <v>0</v>
      </c>
      <c r="G741" s="0" t="n">
        <v>0</v>
      </c>
      <c r="I741" s="0" t="n">
        <v>0</v>
      </c>
      <c r="J741" s="0" t="n">
        <v>0</v>
      </c>
      <c r="K741" s="0" t="n">
        <v>0</v>
      </c>
      <c r="L741" s="0" t="n">
        <v>0</v>
      </c>
      <c r="N741" s="0" t="n">
        <v>0</v>
      </c>
      <c r="O741" s="0" t="n">
        <v>0</v>
      </c>
      <c r="Q741" s="0" t="n">
        <v>0</v>
      </c>
      <c r="R741" s="0" t="n">
        <v>0</v>
      </c>
      <c r="S741" s="0" t="n">
        <v>0</v>
      </c>
      <c r="T741" s="0" t="n">
        <v>0</v>
      </c>
      <c r="U741" s="0" t="n">
        <v>0</v>
      </c>
      <c r="V741" s="0" t="n">
        <v>0</v>
      </c>
    </row>
    <row r="742" customFormat="false" ht="12.75" hidden="false" customHeight="false" outlineLevel="0" collapsed="false">
      <c r="A742" s="0" t="s">
        <v>459</v>
      </c>
      <c r="B742" s="0" t="s">
        <v>1730</v>
      </c>
      <c r="D742" s="0" t="n">
        <v>0</v>
      </c>
      <c r="E742" s="0" t="n">
        <v>0</v>
      </c>
      <c r="F742" s="0" t="n">
        <v>0</v>
      </c>
      <c r="G742" s="0" t="n">
        <v>0</v>
      </c>
      <c r="I742" s="0" t="n">
        <v>0</v>
      </c>
      <c r="J742" s="0" t="n">
        <v>0</v>
      </c>
      <c r="K742" s="0" t="n">
        <v>0</v>
      </c>
      <c r="L742" s="0" t="n">
        <v>0</v>
      </c>
      <c r="N742" s="0" t="n">
        <v>0</v>
      </c>
      <c r="O742" s="0" t="n">
        <v>0</v>
      </c>
      <c r="Q742" s="0" t="n">
        <v>0</v>
      </c>
      <c r="R742" s="0" t="n">
        <v>0</v>
      </c>
      <c r="S742" s="0" t="n">
        <v>0</v>
      </c>
      <c r="T742" s="0" t="n">
        <v>0</v>
      </c>
      <c r="U742" s="0" t="n">
        <v>0</v>
      </c>
      <c r="V742" s="0" t="n">
        <v>0</v>
      </c>
    </row>
    <row r="743" customFormat="false" ht="12.75" hidden="false" customHeight="false" outlineLevel="0" collapsed="false">
      <c r="A743" s="0" t="s">
        <v>459</v>
      </c>
      <c r="B743" s="0" t="s">
        <v>1731</v>
      </c>
      <c r="D743" s="0" t="n">
        <v>0</v>
      </c>
      <c r="E743" s="0" t="n">
        <v>0</v>
      </c>
      <c r="F743" s="0" t="n">
        <v>0</v>
      </c>
      <c r="G743" s="0" t="n">
        <v>0</v>
      </c>
      <c r="I743" s="0" t="n">
        <v>0</v>
      </c>
      <c r="J743" s="0" t="n">
        <v>0</v>
      </c>
      <c r="K743" s="0" t="n">
        <v>0</v>
      </c>
      <c r="L743" s="0" t="n">
        <v>0</v>
      </c>
      <c r="N743" s="0" t="n">
        <v>0</v>
      </c>
      <c r="O743" s="0" t="n">
        <v>0</v>
      </c>
      <c r="Q743" s="0" t="n">
        <v>0</v>
      </c>
      <c r="R743" s="0" t="n">
        <v>0</v>
      </c>
      <c r="S743" s="0" t="n">
        <v>0</v>
      </c>
      <c r="T743" s="0" t="n">
        <v>0</v>
      </c>
      <c r="U743" s="0" t="n">
        <v>0</v>
      </c>
      <c r="V743" s="0" t="n">
        <v>0</v>
      </c>
    </row>
    <row r="744" customFormat="false" ht="12.75" hidden="false" customHeight="false" outlineLevel="0" collapsed="false">
      <c r="A744" s="0" t="s">
        <v>459</v>
      </c>
      <c r="B744" s="0" t="s">
        <v>1732</v>
      </c>
      <c r="D744" s="0" t="n">
        <v>0</v>
      </c>
      <c r="E744" s="0" t="n">
        <v>0</v>
      </c>
      <c r="F744" s="0" t="n">
        <v>0</v>
      </c>
      <c r="G744" s="0" t="n">
        <v>0</v>
      </c>
      <c r="I744" s="0" t="n">
        <v>0</v>
      </c>
      <c r="J744" s="0" t="n">
        <v>0</v>
      </c>
      <c r="K744" s="0" t="n">
        <v>0</v>
      </c>
      <c r="L744" s="0" t="n">
        <v>0</v>
      </c>
      <c r="N744" s="0" t="n">
        <v>0</v>
      </c>
      <c r="O744" s="0" t="n">
        <v>0</v>
      </c>
      <c r="Q744" s="0" t="n">
        <v>0</v>
      </c>
      <c r="R744" s="0" t="n">
        <v>0</v>
      </c>
      <c r="S744" s="0" t="n">
        <v>0</v>
      </c>
      <c r="T744" s="0" t="n">
        <v>0</v>
      </c>
      <c r="U744" s="0" t="n">
        <v>0</v>
      </c>
      <c r="V744" s="0" t="n">
        <v>0</v>
      </c>
    </row>
    <row r="745" customFormat="false" ht="12.75" hidden="false" customHeight="false" outlineLevel="0" collapsed="false">
      <c r="A745" s="0" t="s">
        <v>459</v>
      </c>
      <c r="B745" s="0" t="s">
        <v>1733</v>
      </c>
      <c r="D745" s="0" t="n">
        <v>0</v>
      </c>
      <c r="E745" s="0" t="n">
        <v>0</v>
      </c>
      <c r="F745" s="0" t="n">
        <v>0</v>
      </c>
      <c r="G745" s="0" t="n">
        <v>0</v>
      </c>
      <c r="I745" s="0" t="n">
        <v>0</v>
      </c>
      <c r="J745" s="0" t="n">
        <v>0</v>
      </c>
      <c r="K745" s="0" t="n">
        <v>0</v>
      </c>
      <c r="L745" s="0" t="n">
        <v>0</v>
      </c>
      <c r="N745" s="0" t="n">
        <v>0</v>
      </c>
      <c r="O745" s="0" t="n">
        <v>0</v>
      </c>
      <c r="Q745" s="0" t="n">
        <v>0</v>
      </c>
      <c r="R745" s="0" t="n">
        <v>0</v>
      </c>
      <c r="S745" s="0" t="n">
        <v>0</v>
      </c>
      <c r="T745" s="0" t="n">
        <v>0</v>
      </c>
      <c r="U745" s="0" t="n">
        <v>0</v>
      </c>
      <c r="V745" s="0" t="n">
        <v>0</v>
      </c>
    </row>
    <row r="746" customFormat="false" ht="12.75" hidden="false" customHeight="false" outlineLevel="0" collapsed="false">
      <c r="A746" s="0" t="s">
        <v>459</v>
      </c>
      <c r="B746" s="0" t="s">
        <v>1734</v>
      </c>
      <c r="D746" s="0" t="n">
        <v>0</v>
      </c>
      <c r="E746" s="0" t="n">
        <v>0</v>
      </c>
      <c r="F746" s="0" t="n">
        <v>0</v>
      </c>
      <c r="G746" s="0" t="n">
        <v>0</v>
      </c>
      <c r="I746" s="0" t="n">
        <v>0</v>
      </c>
      <c r="J746" s="0" t="n">
        <v>0</v>
      </c>
      <c r="K746" s="0" t="n">
        <v>0</v>
      </c>
      <c r="L746" s="0" t="n">
        <v>0</v>
      </c>
      <c r="N746" s="0" t="n">
        <v>0</v>
      </c>
      <c r="O746" s="0" t="n">
        <v>0</v>
      </c>
      <c r="Q746" s="0" t="n">
        <v>0</v>
      </c>
      <c r="R746" s="0" t="n">
        <v>0</v>
      </c>
      <c r="S746" s="0" t="n">
        <v>0</v>
      </c>
      <c r="T746" s="0" t="n">
        <v>0</v>
      </c>
      <c r="U746" s="0" t="n">
        <v>0</v>
      </c>
      <c r="V746" s="0" t="n">
        <v>0</v>
      </c>
    </row>
    <row r="747" customFormat="false" ht="12.75" hidden="false" customHeight="false" outlineLevel="0" collapsed="false">
      <c r="A747" s="0" t="s">
        <v>459</v>
      </c>
      <c r="B747" s="0" t="s">
        <v>1735</v>
      </c>
      <c r="D747" s="0" t="n">
        <v>0</v>
      </c>
      <c r="E747" s="0" t="n">
        <v>0</v>
      </c>
      <c r="F747" s="0" t="n">
        <v>0</v>
      </c>
      <c r="G747" s="0" t="n">
        <v>0</v>
      </c>
      <c r="I747" s="0" t="n">
        <v>0</v>
      </c>
      <c r="J747" s="0" t="n">
        <v>0</v>
      </c>
      <c r="K747" s="0" t="n">
        <v>0</v>
      </c>
      <c r="L747" s="0" t="n">
        <v>0</v>
      </c>
      <c r="N747" s="0" t="n">
        <v>0</v>
      </c>
      <c r="O747" s="0" t="n">
        <v>0</v>
      </c>
      <c r="Q747" s="0" t="n">
        <v>0</v>
      </c>
      <c r="R747" s="0" t="n">
        <v>0</v>
      </c>
      <c r="S747" s="0" t="n">
        <v>0</v>
      </c>
      <c r="T747" s="0" t="n">
        <v>0</v>
      </c>
      <c r="U747" s="0" t="n">
        <v>0</v>
      </c>
      <c r="V747" s="0" t="n">
        <v>0</v>
      </c>
    </row>
    <row r="748" customFormat="false" ht="12.75" hidden="false" customHeight="false" outlineLevel="0" collapsed="false">
      <c r="A748" s="0" t="s">
        <v>459</v>
      </c>
      <c r="B748" s="0" t="s">
        <v>1736</v>
      </c>
      <c r="D748" s="0" t="n">
        <v>0</v>
      </c>
      <c r="E748" s="0" t="n">
        <v>0</v>
      </c>
      <c r="F748" s="0" t="n">
        <v>0</v>
      </c>
      <c r="G748" s="0" t="n">
        <v>0</v>
      </c>
      <c r="I748" s="0" t="n">
        <v>0</v>
      </c>
      <c r="J748" s="0" t="n">
        <v>0</v>
      </c>
      <c r="K748" s="0" t="n">
        <v>0</v>
      </c>
      <c r="L748" s="0" t="n">
        <v>0</v>
      </c>
      <c r="N748" s="0" t="n">
        <v>0</v>
      </c>
      <c r="O748" s="0" t="n">
        <v>0</v>
      </c>
      <c r="Q748" s="0" t="n">
        <v>0</v>
      </c>
      <c r="R748" s="0" t="n">
        <v>0</v>
      </c>
      <c r="S748" s="0" t="n">
        <v>0</v>
      </c>
      <c r="T748" s="0" t="n">
        <v>0</v>
      </c>
      <c r="U748" s="0" t="n">
        <v>0</v>
      </c>
      <c r="V748" s="0" t="n">
        <v>0</v>
      </c>
    </row>
    <row r="749" customFormat="false" ht="12.75" hidden="false" customHeight="false" outlineLevel="0" collapsed="false">
      <c r="A749" s="0" t="s">
        <v>459</v>
      </c>
      <c r="B749" s="0" t="s">
        <v>1737</v>
      </c>
      <c r="D749" s="0" t="n">
        <v>0</v>
      </c>
      <c r="E749" s="0" t="n">
        <v>0</v>
      </c>
      <c r="F749" s="0" t="n">
        <v>0</v>
      </c>
      <c r="G749" s="0" t="n">
        <v>0</v>
      </c>
      <c r="I749" s="0" t="n">
        <v>0</v>
      </c>
      <c r="J749" s="0" t="n">
        <v>0</v>
      </c>
      <c r="K749" s="0" t="n">
        <v>0</v>
      </c>
      <c r="L749" s="0" t="n">
        <v>0</v>
      </c>
      <c r="N749" s="0" t="n">
        <v>0</v>
      </c>
      <c r="O749" s="0" t="n">
        <v>0</v>
      </c>
      <c r="Q749" s="0" t="n">
        <v>0</v>
      </c>
      <c r="R749" s="0" t="n">
        <v>0</v>
      </c>
      <c r="S749" s="0" t="n">
        <v>0</v>
      </c>
      <c r="T749" s="0" t="n">
        <v>0</v>
      </c>
      <c r="U749" s="0" t="n">
        <v>0</v>
      </c>
      <c r="V749" s="0" t="n">
        <v>0</v>
      </c>
    </row>
    <row r="750" customFormat="false" ht="12.75" hidden="false" customHeight="false" outlineLevel="0" collapsed="false">
      <c r="A750" s="0" t="s">
        <v>459</v>
      </c>
      <c r="B750" s="0" t="s">
        <v>1738</v>
      </c>
      <c r="D750" s="0" t="n">
        <v>0</v>
      </c>
      <c r="E750" s="0" t="n">
        <v>0</v>
      </c>
      <c r="F750" s="0" t="n">
        <v>0</v>
      </c>
      <c r="G750" s="0" t="n">
        <v>0</v>
      </c>
      <c r="I750" s="0" t="n">
        <v>0</v>
      </c>
      <c r="J750" s="0" t="n">
        <v>0</v>
      </c>
      <c r="K750" s="0" t="n">
        <v>0</v>
      </c>
      <c r="L750" s="0" t="n">
        <v>0</v>
      </c>
      <c r="N750" s="0" t="n">
        <v>0</v>
      </c>
      <c r="O750" s="0" t="n">
        <v>0</v>
      </c>
      <c r="Q750" s="0" t="n">
        <v>0</v>
      </c>
      <c r="R750" s="0" t="n">
        <v>0</v>
      </c>
      <c r="S750" s="0" t="n">
        <v>0</v>
      </c>
      <c r="T750" s="0" t="n">
        <v>0</v>
      </c>
      <c r="U750" s="0" t="n">
        <v>0</v>
      </c>
      <c r="V750" s="0" t="n">
        <v>0</v>
      </c>
    </row>
    <row r="751" customFormat="false" ht="12.75" hidden="false" customHeight="false" outlineLevel="0" collapsed="false">
      <c r="A751" s="0" t="s">
        <v>459</v>
      </c>
      <c r="B751" s="0" t="s">
        <v>1739</v>
      </c>
      <c r="D751" s="0" t="n">
        <v>0</v>
      </c>
      <c r="E751" s="0" t="n">
        <v>0</v>
      </c>
      <c r="F751" s="0" t="n">
        <v>0</v>
      </c>
      <c r="G751" s="0" t="n">
        <v>0</v>
      </c>
      <c r="I751" s="0" t="n">
        <v>0</v>
      </c>
      <c r="J751" s="0" t="n">
        <v>0</v>
      </c>
      <c r="K751" s="0" t="n">
        <v>0</v>
      </c>
      <c r="L751" s="0" t="n">
        <v>0</v>
      </c>
      <c r="N751" s="0" t="n">
        <v>0</v>
      </c>
      <c r="O751" s="0" t="n">
        <v>0</v>
      </c>
      <c r="Q751" s="0" t="n">
        <v>0</v>
      </c>
      <c r="R751" s="0" t="n">
        <v>0</v>
      </c>
      <c r="S751" s="0" t="n">
        <v>0</v>
      </c>
      <c r="T751" s="0" t="n">
        <v>0</v>
      </c>
      <c r="U751" s="0" t="n">
        <v>0</v>
      </c>
      <c r="V751" s="0" t="n">
        <v>0</v>
      </c>
    </row>
    <row r="752" customFormat="false" ht="12.75" hidden="false" customHeight="false" outlineLevel="0" collapsed="false">
      <c r="A752" s="0" t="s">
        <v>459</v>
      </c>
      <c r="B752" s="0" t="s">
        <v>1740</v>
      </c>
      <c r="D752" s="0" t="n">
        <v>0</v>
      </c>
      <c r="E752" s="0" t="n">
        <v>0</v>
      </c>
      <c r="F752" s="0" t="n">
        <v>0</v>
      </c>
      <c r="G752" s="0" t="n">
        <v>0</v>
      </c>
      <c r="I752" s="0" t="n">
        <v>0</v>
      </c>
      <c r="J752" s="0" t="n">
        <v>0</v>
      </c>
      <c r="K752" s="0" t="n">
        <v>0</v>
      </c>
      <c r="L752" s="0" t="n">
        <v>0</v>
      </c>
      <c r="N752" s="0" t="n">
        <v>0</v>
      </c>
      <c r="O752" s="0" t="n">
        <v>0</v>
      </c>
      <c r="Q752" s="0" t="n">
        <v>0</v>
      </c>
      <c r="R752" s="0" t="n">
        <v>0</v>
      </c>
      <c r="S752" s="0" t="n">
        <v>0</v>
      </c>
      <c r="T752" s="0" t="n">
        <v>0</v>
      </c>
      <c r="U752" s="0" t="n">
        <v>0</v>
      </c>
      <c r="V752" s="0" t="n">
        <v>0</v>
      </c>
    </row>
    <row r="753" customFormat="false" ht="12.75" hidden="false" customHeight="false" outlineLevel="0" collapsed="false">
      <c r="A753" s="0" t="s">
        <v>459</v>
      </c>
      <c r="B753" s="0" t="s">
        <v>1741</v>
      </c>
      <c r="D753" s="0" t="n">
        <v>0</v>
      </c>
      <c r="E753" s="0" t="n">
        <v>0</v>
      </c>
      <c r="F753" s="0" t="n">
        <v>0</v>
      </c>
      <c r="G753" s="0" t="n">
        <v>0</v>
      </c>
      <c r="I753" s="0" t="n">
        <v>0</v>
      </c>
      <c r="J753" s="0" t="n">
        <v>0</v>
      </c>
      <c r="K753" s="0" t="n">
        <v>0</v>
      </c>
      <c r="L753" s="0" t="n">
        <v>0</v>
      </c>
      <c r="N753" s="0" t="n">
        <v>0</v>
      </c>
      <c r="O753" s="0" t="n">
        <v>0</v>
      </c>
      <c r="Q753" s="0" t="n">
        <v>0</v>
      </c>
      <c r="R753" s="0" t="n">
        <v>0</v>
      </c>
      <c r="S753" s="0" t="n">
        <v>0</v>
      </c>
      <c r="T753" s="0" t="n">
        <v>0</v>
      </c>
      <c r="U753" s="0" t="n">
        <v>0</v>
      </c>
      <c r="V753" s="0" t="n">
        <v>0</v>
      </c>
    </row>
    <row r="754" customFormat="false" ht="12.75" hidden="false" customHeight="false" outlineLevel="0" collapsed="false">
      <c r="A754" s="0" t="s">
        <v>459</v>
      </c>
      <c r="B754" s="0" t="s">
        <v>1742</v>
      </c>
      <c r="D754" s="0" t="n">
        <v>0</v>
      </c>
      <c r="E754" s="0" t="n">
        <v>0</v>
      </c>
      <c r="F754" s="0" t="n">
        <v>0</v>
      </c>
      <c r="G754" s="0" t="n">
        <v>0</v>
      </c>
      <c r="I754" s="0" t="n">
        <v>0</v>
      </c>
      <c r="J754" s="0" t="n">
        <v>0</v>
      </c>
      <c r="K754" s="0" t="n">
        <v>0</v>
      </c>
      <c r="L754" s="0" t="n">
        <v>0</v>
      </c>
      <c r="N754" s="0" t="n">
        <v>0</v>
      </c>
      <c r="O754" s="0" t="n">
        <v>0</v>
      </c>
      <c r="Q754" s="0" t="n">
        <v>0</v>
      </c>
      <c r="R754" s="0" t="n">
        <v>0</v>
      </c>
      <c r="S754" s="0" t="n">
        <v>0</v>
      </c>
      <c r="T754" s="0" t="n">
        <v>0</v>
      </c>
      <c r="U754" s="0" t="n">
        <v>0</v>
      </c>
      <c r="V754" s="0" t="n">
        <v>0</v>
      </c>
    </row>
    <row r="755" customFormat="false" ht="12.75" hidden="false" customHeight="false" outlineLevel="0" collapsed="false">
      <c r="A755" s="0" t="s">
        <v>459</v>
      </c>
      <c r="B755" s="0" t="s">
        <v>1743</v>
      </c>
      <c r="D755" s="0" t="n">
        <v>0</v>
      </c>
      <c r="E755" s="0" t="n">
        <v>0</v>
      </c>
      <c r="F755" s="0" t="n">
        <v>0</v>
      </c>
      <c r="G755" s="0" t="n">
        <v>0</v>
      </c>
      <c r="I755" s="0" t="n">
        <v>0</v>
      </c>
      <c r="J755" s="0" t="n">
        <v>0</v>
      </c>
      <c r="K755" s="0" t="n">
        <v>0</v>
      </c>
      <c r="L755" s="0" t="n">
        <v>0</v>
      </c>
      <c r="N755" s="0" t="n">
        <v>0</v>
      </c>
      <c r="O755" s="0" t="n">
        <v>0</v>
      </c>
      <c r="Q755" s="0" t="n">
        <v>0</v>
      </c>
      <c r="R755" s="0" t="n">
        <v>0</v>
      </c>
      <c r="S755" s="0" t="n">
        <v>0</v>
      </c>
      <c r="T755" s="0" t="n">
        <v>0</v>
      </c>
      <c r="U755" s="0" t="n">
        <v>0</v>
      </c>
      <c r="V755" s="0" t="n">
        <v>0</v>
      </c>
    </row>
    <row r="756" customFormat="false" ht="12.75" hidden="false" customHeight="false" outlineLevel="0" collapsed="false">
      <c r="A756" s="0" t="s">
        <v>459</v>
      </c>
      <c r="B756" s="0" t="s">
        <v>1744</v>
      </c>
      <c r="D756" s="0" t="n">
        <v>0</v>
      </c>
      <c r="E756" s="0" t="n">
        <v>0</v>
      </c>
      <c r="F756" s="0" t="n">
        <v>0</v>
      </c>
      <c r="G756" s="0" t="n">
        <v>0</v>
      </c>
      <c r="I756" s="0" t="n">
        <v>0</v>
      </c>
      <c r="J756" s="0" t="n">
        <v>0</v>
      </c>
      <c r="K756" s="0" t="n">
        <v>0</v>
      </c>
      <c r="L756" s="0" t="n">
        <v>0</v>
      </c>
      <c r="N756" s="0" t="n">
        <v>0</v>
      </c>
      <c r="O756" s="0" t="n">
        <v>0</v>
      </c>
      <c r="Q756" s="0" t="n">
        <v>0</v>
      </c>
      <c r="R756" s="0" t="n">
        <v>0</v>
      </c>
      <c r="S756" s="0" t="n">
        <v>0</v>
      </c>
      <c r="T756" s="0" t="n">
        <v>0</v>
      </c>
      <c r="U756" s="0" t="n">
        <v>0</v>
      </c>
      <c r="V756" s="0" t="n">
        <v>0</v>
      </c>
    </row>
    <row r="757" customFormat="false" ht="12.75" hidden="false" customHeight="false" outlineLevel="0" collapsed="false">
      <c r="A757" s="0" t="s">
        <v>459</v>
      </c>
      <c r="B757" s="0" t="s">
        <v>1745</v>
      </c>
      <c r="D757" s="0" t="n">
        <v>0</v>
      </c>
      <c r="E757" s="0" t="n">
        <v>0</v>
      </c>
      <c r="F757" s="0" t="n">
        <v>0</v>
      </c>
      <c r="G757" s="0" t="n">
        <v>0</v>
      </c>
      <c r="I757" s="0" t="n">
        <v>0</v>
      </c>
      <c r="J757" s="0" t="n">
        <v>0</v>
      </c>
      <c r="K757" s="0" t="n">
        <v>0</v>
      </c>
      <c r="L757" s="0" t="n">
        <v>0</v>
      </c>
      <c r="N757" s="0" t="n">
        <v>0</v>
      </c>
      <c r="O757" s="0" t="n">
        <v>0</v>
      </c>
      <c r="Q757" s="0" t="n">
        <v>0</v>
      </c>
      <c r="R757" s="0" t="n">
        <v>0</v>
      </c>
      <c r="S757" s="0" t="n">
        <v>0</v>
      </c>
      <c r="T757" s="0" t="n">
        <v>0</v>
      </c>
      <c r="U757" s="0" t="n">
        <v>0</v>
      </c>
      <c r="V757" s="0" t="n">
        <v>0</v>
      </c>
    </row>
    <row r="758" customFormat="false" ht="12.75" hidden="false" customHeight="false" outlineLevel="0" collapsed="false">
      <c r="A758" s="0" t="s">
        <v>459</v>
      </c>
      <c r="B758" s="0" t="s">
        <v>1746</v>
      </c>
      <c r="D758" s="0" t="n">
        <v>0</v>
      </c>
      <c r="E758" s="0" t="n">
        <v>0</v>
      </c>
      <c r="F758" s="0" t="n">
        <v>0</v>
      </c>
      <c r="G758" s="0" t="n">
        <v>0</v>
      </c>
      <c r="I758" s="0" t="n">
        <v>0</v>
      </c>
      <c r="J758" s="0" t="n">
        <v>0</v>
      </c>
      <c r="K758" s="0" t="n">
        <v>0</v>
      </c>
      <c r="L758" s="0" t="n">
        <v>0</v>
      </c>
      <c r="N758" s="0" t="n">
        <v>0</v>
      </c>
      <c r="O758" s="0" t="n">
        <v>0</v>
      </c>
      <c r="Q758" s="0" t="n">
        <v>0</v>
      </c>
      <c r="R758" s="0" t="n">
        <v>0</v>
      </c>
      <c r="S758" s="0" t="n">
        <v>0</v>
      </c>
      <c r="T758" s="0" t="n">
        <v>0</v>
      </c>
      <c r="U758" s="0" t="n">
        <v>0</v>
      </c>
      <c r="V758" s="0" t="n">
        <v>0</v>
      </c>
    </row>
    <row r="759" customFormat="false" ht="12.75" hidden="false" customHeight="false" outlineLevel="0" collapsed="false">
      <c r="A759" s="0" t="s">
        <v>459</v>
      </c>
      <c r="B759" s="0" t="s">
        <v>1747</v>
      </c>
      <c r="D759" s="0" t="n">
        <v>0</v>
      </c>
      <c r="E759" s="0" t="n">
        <v>0</v>
      </c>
      <c r="F759" s="0" t="n">
        <v>0</v>
      </c>
      <c r="G759" s="0" t="n">
        <v>0</v>
      </c>
      <c r="I759" s="0" t="n">
        <v>0</v>
      </c>
      <c r="J759" s="0" t="n">
        <v>0</v>
      </c>
      <c r="K759" s="0" t="n">
        <v>0</v>
      </c>
      <c r="L759" s="0" t="n">
        <v>0</v>
      </c>
      <c r="N759" s="0" t="n">
        <v>0</v>
      </c>
      <c r="O759" s="0" t="n">
        <v>0</v>
      </c>
      <c r="Q759" s="0" t="n">
        <v>0</v>
      </c>
      <c r="R759" s="0" t="n">
        <v>0</v>
      </c>
      <c r="S759" s="0" t="n">
        <v>0</v>
      </c>
      <c r="T759" s="0" t="n">
        <v>0</v>
      </c>
      <c r="U759" s="0" t="n">
        <v>0</v>
      </c>
      <c r="V759" s="0" t="n">
        <v>0</v>
      </c>
    </row>
    <row r="760" customFormat="false" ht="12.75" hidden="false" customHeight="false" outlineLevel="0" collapsed="false">
      <c r="A760" s="0" t="s">
        <v>459</v>
      </c>
      <c r="B760" s="0" t="s">
        <v>1748</v>
      </c>
      <c r="D760" s="0" t="n">
        <v>0</v>
      </c>
      <c r="E760" s="0" t="n">
        <v>0</v>
      </c>
      <c r="F760" s="0" t="n">
        <v>0</v>
      </c>
      <c r="G760" s="0" t="n">
        <v>0</v>
      </c>
      <c r="I760" s="0" t="n">
        <v>0</v>
      </c>
      <c r="J760" s="0" t="n">
        <v>0</v>
      </c>
      <c r="K760" s="0" t="n">
        <v>0</v>
      </c>
      <c r="L760" s="0" t="n">
        <v>0</v>
      </c>
      <c r="N760" s="0" t="n">
        <v>0</v>
      </c>
      <c r="O760" s="0" t="n">
        <v>0</v>
      </c>
      <c r="Q760" s="0" t="n">
        <v>0</v>
      </c>
      <c r="R760" s="0" t="n">
        <v>0</v>
      </c>
      <c r="S760" s="0" t="n">
        <v>0</v>
      </c>
      <c r="T760" s="0" t="n">
        <v>0</v>
      </c>
      <c r="U760" s="0" t="n">
        <v>0</v>
      </c>
      <c r="V760" s="0" t="n">
        <v>0</v>
      </c>
    </row>
    <row r="761" customFormat="false" ht="12.75" hidden="false" customHeight="false" outlineLevel="0" collapsed="false">
      <c r="A761" s="0" t="s">
        <v>459</v>
      </c>
      <c r="B761" s="0" t="s">
        <v>1749</v>
      </c>
      <c r="D761" s="0" t="n">
        <v>0</v>
      </c>
      <c r="E761" s="0" t="n">
        <v>0</v>
      </c>
      <c r="F761" s="0" t="n">
        <v>0</v>
      </c>
      <c r="G761" s="0" t="n">
        <v>0</v>
      </c>
      <c r="I761" s="0" t="n">
        <v>0</v>
      </c>
      <c r="J761" s="0" t="n">
        <v>0</v>
      </c>
      <c r="K761" s="0" t="n">
        <v>0</v>
      </c>
      <c r="L761" s="0" t="n">
        <v>0</v>
      </c>
      <c r="N761" s="0" t="n">
        <v>0</v>
      </c>
      <c r="O761" s="0" t="n">
        <v>0</v>
      </c>
      <c r="Q761" s="0" t="n">
        <v>0</v>
      </c>
      <c r="R761" s="0" t="n">
        <v>0</v>
      </c>
      <c r="S761" s="0" t="n">
        <v>0</v>
      </c>
      <c r="T761" s="0" t="n">
        <v>0</v>
      </c>
      <c r="U761" s="0" t="n">
        <v>0</v>
      </c>
      <c r="V761" s="0" t="n">
        <v>0</v>
      </c>
    </row>
    <row r="762" customFormat="false" ht="12.75" hidden="false" customHeight="false" outlineLevel="0" collapsed="false">
      <c r="A762" s="0" t="s">
        <v>459</v>
      </c>
      <c r="B762" s="0" t="s">
        <v>1750</v>
      </c>
      <c r="D762" s="0" t="n">
        <v>0</v>
      </c>
      <c r="E762" s="0" t="n">
        <v>0</v>
      </c>
      <c r="F762" s="0" t="n">
        <v>0</v>
      </c>
      <c r="G762" s="0" t="n">
        <v>0</v>
      </c>
      <c r="I762" s="0" t="n">
        <v>0</v>
      </c>
      <c r="J762" s="0" t="n">
        <v>0</v>
      </c>
      <c r="K762" s="0" t="n">
        <v>0</v>
      </c>
      <c r="L762" s="0" t="n">
        <v>0</v>
      </c>
      <c r="N762" s="0" t="n">
        <v>0</v>
      </c>
      <c r="O762" s="0" t="n">
        <v>0</v>
      </c>
      <c r="Q762" s="0" t="n">
        <v>0</v>
      </c>
      <c r="R762" s="0" t="n">
        <v>0</v>
      </c>
      <c r="S762" s="0" t="n">
        <v>0</v>
      </c>
      <c r="T762" s="0" t="n">
        <v>0</v>
      </c>
      <c r="U762" s="0" t="n">
        <v>0</v>
      </c>
      <c r="V762" s="0" t="n">
        <v>0</v>
      </c>
    </row>
    <row r="763" customFormat="false" ht="12.75" hidden="false" customHeight="false" outlineLevel="0" collapsed="false">
      <c r="A763" s="0" t="s">
        <v>459</v>
      </c>
      <c r="B763" s="0" t="s">
        <v>1751</v>
      </c>
      <c r="D763" s="0" t="n">
        <v>0</v>
      </c>
      <c r="E763" s="0" t="n">
        <v>0</v>
      </c>
      <c r="F763" s="0" t="n">
        <v>0</v>
      </c>
      <c r="G763" s="0" t="n">
        <v>0</v>
      </c>
      <c r="I763" s="0" t="n">
        <v>0</v>
      </c>
      <c r="J763" s="0" t="n">
        <v>0</v>
      </c>
      <c r="K763" s="0" t="n">
        <v>0</v>
      </c>
      <c r="L763" s="0" t="n">
        <v>0</v>
      </c>
      <c r="N763" s="0" t="n">
        <v>0</v>
      </c>
      <c r="O763" s="0" t="n">
        <v>0</v>
      </c>
      <c r="Q763" s="0" t="n">
        <v>0</v>
      </c>
      <c r="R763" s="0" t="n">
        <v>0</v>
      </c>
      <c r="S763" s="0" t="n">
        <v>0</v>
      </c>
      <c r="T763" s="0" t="n">
        <v>0</v>
      </c>
      <c r="U763" s="0" t="n">
        <v>0</v>
      </c>
      <c r="V763" s="0" t="n">
        <v>0</v>
      </c>
    </row>
    <row r="764" customFormat="false" ht="12.75" hidden="false" customHeight="false" outlineLevel="0" collapsed="false">
      <c r="A764" s="0" t="s">
        <v>459</v>
      </c>
      <c r="B764" s="0" t="s">
        <v>1752</v>
      </c>
      <c r="D764" s="0" t="n">
        <v>0</v>
      </c>
      <c r="E764" s="0" t="n">
        <v>0</v>
      </c>
      <c r="F764" s="0" t="n">
        <v>0</v>
      </c>
      <c r="G764" s="0" t="n">
        <v>0</v>
      </c>
      <c r="I764" s="0" t="n">
        <v>0</v>
      </c>
      <c r="J764" s="0" t="n">
        <v>0</v>
      </c>
      <c r="K764" s="0" t="n">
        <v>0</v>
      </c>
      <c r="L764" s="0" t="n">
        <v>0</v>
      </c>
      <c r="N764" s="0" t="n">
        <v>0</v>
      </c>
      <c r="O764" s="0" t="n">
        <v>0</v>
      </c>
      <c r="Q764" s="0" t="n">
        <v>0</v>
      </c>
      <c r="R764" s="0" t="n">
        <v>0</v>
      </c>
      <c r="S764" s="0" t="n">
        <v>0</v>
      </c>
      <c r="T764" s="0" t="n">
        <v>0</v>
      </c>
      <c r="U764" s="0" t="n">
        <v>0</v>
      </c>
      <c r="V764" s="0" t="n">
        <v>0</v>
      </c>
    </row>
    <row r="765" customFormat="false" ht="12.75" hidden="false" customHeight="false" outlineLevel="0" collapsed="false">
      <c r="A765" s="0" t="s">
        <v>459</v>
      </c>
      <c r="B765" s="0" t="s">
        <v>1753</v>
      </c>
      <c r="D765" s="0" t="n">
        <v>0</v>
      </c>
      <c r="E765" s="0" t="n">
        <v>0</v>
      </c>
      <c r="F765" s="0" t="n">
        <v>0</v>
      </c>
      <c r="G765" s="0" t="n">
        <v>0</v>
      </c>
      <c r="I765" s="0" t="n">
        <v>0</v>
      </c>
      <c r="J765" s="0" t="n">
        <v>0</v>
      </c>
      <c r="K765" s="0" t="n">
        <v>0</v>
      </c>
      <c r="L765" s="0" t="n">
        <v>0</v>
      </c>
      <c r="N765" s="0" t="n">
        <v>0</v>
      </c>
      <c r="O765" s="0" t="n">
        <v>0</v>
      </c>
      <c r="Q765" s="0" t="n">
        <v>0</v>
      </c>
      <c r="R765" s="0" t="n">
        <v>0</v>
      </c>
      <c r="S765" s="0" t="n">
        <v>0</v>
      </c>
      <c r="T765" s="0" t="n">
        <v>0</v>
      </c>
      <c r="U765" s="0" t="n">
        <v>0</v>
      </c>
      <c r="V765" s="0" t="n">
        <v>0</v>
      </c>
    </row>
    <row r="766" customFormat="false" ht="12.75" hidden="false" customHeight="false" outlineLevel="0" collapsed="false">
      <c r="A766" s="0" t="s">
        <v>459</v>
      </c>
      <c r="B766" s="0" t="s">
        <v>1754</v>
      </c>
      <c r="D766" s="0" t="n">
        <v>0</v>
      </c>
      <c r="E766" s="0" t="n">
        <v>0</v>
      </c>
      <c r="F766" s="0" t="n">
        <v>0</v>
      </c>
      <c r="G766" s="0" t="n">
        <v>0</v>
      </c>
      <c r="I766" s="0" t="n">
        <v>0</v>
      </c>
      <c r="J766" s="0" t="n">
        <v>0</v>
      </c>
      <c r="K766" s="0" t="n">
        <v>0</v>
      </c>
      <c r="L766" s="0" t="n">
        <v>0</v>
      </c>
      <c r="N766" s="0" t="n">
        <v>0</v>
      </c>
      <c r="O766" s="0" t="n">
        <v>0</v>
      </c>
      <c r="Q766" s="0" t="n">
        <v>0</v>
      </c>
      <c r="R766" s="0" t="n">
        <v>0</v>
      </c>
      <c r="S766" s="0" t="n">
        <v>0</v>
      </c>
      <c r="T766" s="0" t="n">
        <v>0</v>
      </c>
      <c r="U766" s="0" t="n">
        <v>0</v>
      </c>
      <c r="V766" s="0" t="n">
        <v>0</v>
      </c>
    </row>
    <row r="767" customFormat="false" ht="12.75" hidden="false" customHeight="false" outlineLevel="0" collapsed="false">
      <c r="A767" s="0" t="s">
        <v>459</v>
      </c>
      <c r="B767" s="0" t="s">
        <v>1755</v>
      </c>
      <c r="D767" s="0" t="n">
        <v>0</v>
      </c>
      <c r="E767" s="0" t="n">
        <v>0</v>
      </c>
      <c r="F767" s="0" t="n">
        <v>0</v>
      </c>
      <c r="G767" s="0" t="n">
        <v>0</v>
      </c>
      <c r="I767" s="0" t="n">
        <v>0</v>
      </c>
      <c r="J767" s="0" t="n">
        <v>0</v>
      </c>
      <c r="K767" s="0" t="n">
        <v>0</v>
      </c>
      <c r="L767" s="0" t="n">
        <v>0</v>
      </c>
      <c r="N767" s="0" t="n">
        <v>0</v>
      </c>
      <c r="O767" s="0" t="n">
        <v>0</v>
      </c>
      <c r="Q767" s="0" t="n">
        <v>0</v>
      </c>
      <c r="R767" s="0" t="n">
        <v>0</v>
      </c>
      <c r="S767" s="0" t="n">
        <v>0</v>
      </c>
      <c r="T767" s="0" t="n">
        <v>0</v>
      </c>
      <c r="U767" s="0" t="n">
        <v>0</v>
      </c>
      <c r="V767" s="0" t="n">
        <v>0</v>
      </c>
    </row>
    <row r="768" customFormat="false" ht="12.75" hidden="false" customHeight="false" outlineLevel="0" collapsed="false">
      <c r="A768" s="0" t="s">
        <v>459</v>
      </c>
      <c r="B768" s="0" t="s">
        <v>1756</v>
      </c>
      <c r="D768" s="0" t="n">
        <v>0</v>
      </c>
      <c r="E768" s="0" t="n">
        <v>0</v>
      </c>
      <c r="F768" s="0" t="n">
        <v>0</v>
      </c>
      <c r="G768" s="0" t="n">
        <v>0</v>
      </c>
      <c r="I768" s="0" t="n">
        <v>0</v>
      </c>
      <c r="J768" s="0" t="n">
        <v>0</v>
      </c>
      <c r="K768" s="0" t="n">
        <v>0</v>
      </c>
      <c r="L768" s="0" t="n">
        <v>0</v>
      </c>
      <c r="N768" s="0" t="n">
        <v>0</v>
      </c>
      <c r="O768" s="0" t="n">
        <v>0</v>
      </c>
      <c r="Q768" s="0" t="n">
        <v>0</v>
      </c>
      <c r="R768" s="0" t="n">
        <v>0</v>
      </c>
      <c r="S768" s="0" t="n">
        <v>0</v>
      </c>
      <c r="T768" s="0" t="n">
        <v>0</v>
      </c>
      <c r="U768" s="0" t="n">
        <v>0</v>
      </c>
      <c r="V768" s="0" t="n">
        <v>0</v>
      </c>
    </row>
    <row r="769" customFormat="false" ht="12.75" hidden="false" customHeight="false" outlineLevel="0" collapsed="false">
      <c r="A769" s="0" t="s">
        <v>459</v>
      </c>
      <c r="B769" s="0" t="s">
        <v>1757</v>
      </c>
      <c r="D769" s="0" t="n">
        <v>0</v>
      </c>
      <c r="E769" s="0" t="n">
        <v>0</v>
      </c>
      <c r="F769" s="0" t="n">
        <v>0</v>
      </c>
      <c r="G769" s="0" t="n">
        <v>0</v>
      </c>
      <c r="I769" s="0" t="n">
        <v>0</v>
      </c>
      <c r="J769" s="0" t="n">
        <v>0</v>
      </c>
      <c r="K769" s="0" t="n">
        <v>0</v>
      </c>
      <c r="L769" s="0" t="n">
        <v>0</v>
      </c>
      <c r="N769" s="0" t="n">
        <v>0</v>
      </c>
      <c r="O769" s="0" t="n">
        <v>0</v>
      </c>
      <c r="Q769" s="0" t="n">
        <v>0</v>
      </c>
      <c r="R769" s="0" t="n">
        <v>0</v>
      </c>
      <c r="S769" s="0" t="n">
        <v>0</v>
      </c>
      <c r="T769" s="0" t="n">
        <v>0</v>
      </c>
      <c r="U769" s="0" t="n">
        <v>0</v>
      </c>
      <c r="V769" s="0" t="n">
        <v>0</v>
      </c>
    </row>
    <row r="770" customFormat="false" ht="12.75" hidden="false" customHeight="false" outlineLevel="0" collapsed="false">
      <c r="A770" s="0" t="s">
        <v>459</v>
      </c>
      <c r="B770" s="0" t="s">
        <v>1758</v>
      </c>
      <c r="D770" s="0" t="n">
        <v>0</v>
      </c>
      <c r="E770" s="0" t="n">
        <v>0</v>
      </c>
      <c r="F770" s="0" t="n">
        <v>0</v>
      </c>
      <c r="G770" s="0" t="n">
        <v>0</v>
      </c>
      <c r="I770" s="0" t="n">
        <v>0</v>
      </c>
      <c r="J770" s="0" t="n">
        <v>0</v>
      </c>
      <c r="K770" s="0" t="n">
        <v>0</v>
      </c>
      <c r="L770" s="0" t="n">
        <v>0</v>
      </c>
      <c r="N770" s="0" t="n">
        <v>0</v>
      </c>
      <c r="O770" s="0" t="n">
        <v>0</v>
      </c>
      <c r="Q770" s="0" t="n">
        <v>0</v>
      </c>
      <c r="R770" s="0" t="n">
        <v>0</v>
      </c>
      <c r="S770" s="0" t="n">
        <v>0</v>
      </c>
      <c r="T770" s="0" t="n">
        <v>0</v>
      </c>
      <c r="U770" s="0" t="n">
        <v>0</v>
      </c>
      <c r="V770" s="0" t="n">
        <v>0</v>
      </c>
    </row>
    <row r="771" customFormat="false" ht="12.75" hidden="false" customHeight="false" outlineLevel="0" collapsed="false">
      <c r="A771" s="0" t="s">
        <v>459</v>
      </c>
      <c r="B771" s="0" t="s">
        <v>1759</v>
      </c>
      <c r="D771" s="0" t="n">
        <v>0</v>
      </c>
      <c r="E771" s="0" t="n">
        <v>0</v>
      </c>
      <c r="F771" s="0" t="n">
        <v>0</v>
      </c>
      <c r="G771" s="0" t="n">
        <v>0</v>
      </c>
      <c r="I771" s="0" t="n">
        <v>0</v>
      </c>
      <c r="J771" s="0" t="n">
        <v>0</v>
      </c>
      <c r="K771" s="0" t="n">
        <v>0</v>
      </c>
      <c r="L771" s="0" t="n">
        <v>0</v>
      </c>
      <c r="N771" s="0" t="n">
        <v>0</v>
      </c>
      <c r="O771" s="0" t="n">
        <v>0</v>
      </c>
      <c r="Q771" s="0" t="n">
        <v>0</v>
      </c>
      <c r="R771" s="0" t="n">
        <v>0</v>
      </c>
      <c r="S771" s="0" t="n">
        <v>0</v>
      </c>
      <c r="T771" s="0" t="n">
        <v>0</v>
      </c>
      <c r="U771" s="0" t="n">
        <v>0</v>
      </c>
      <c r="V771" s="0" t="n">
        <v>0</v>
      </c>
    </row>
    <row r="772" customFormat="false" ht="12.75" hidden="false" customHeight="false" outlineLevel="0" collapsed="false">
      <c r="A772" s="0" t="s">
        <v>459</v>
      </c>
      <c r="B772" s="0" t="s">
        <v>1760</v>
      </c>
      <c r="D772" s="0" t="n">
        <v>0</v>
      </c>
      <c r="E772" s="0" t="n">
        <v>0</v>
      </c>
      <c r="F772" s="0" t="n">
        <v>0</v>
      </c>
      <c r="G772" s="0" t="n">
        <v>0</v>
      </c>
      <c r="I772" s="0" t="n">
        <v>0</v>
      </c>
      <c r="J772" s="0" t="n">
        <v>0</v>
      </c>
      <c r="K772" s="0" t="n">
        <v>0</v>
      </c>
      <c r="L772" s="0" t="n">
        <v>0</v>
      </c>
      <c r="N772" s="0" t="n">
        <v>0</v>
      </c>
      <c r="O772" s="0" t="n">
        <v>0</v>
      </c>
      <c r="Q772" s="0" t="n">
        <v>0</v>
      </c>
      <c r="R772" s="0" t="n">
        <v>0</v>
      </c>
      <c r="S772" s="0" t="n">
        <v>0</v>
      </c>
      <c r="T772" s="0" t="n">
        <v>0</v>
      </c>
      <c r="U772" s="0" t="n">
        <v>0</v>
      </c>
      <c r="V772" s="0" t="n">
        <v>0</v>
      </c>
    </row>
    <row r="773" customFormat="false" ht="12.75" hidden="false" customHeight="false" outlineLevel="0" collapsed="false">
      <c r="A773" s="0" t="s">
        <v>459</v>
      </c>
      <c r="B773" s="0" t="s">
        <v>1761</v>
      </c>
      <c r="D773" s="0" t="n">
        <v>0</v>
      </c>
      <c r="E773" s="0" t="n">
        <v>0</v>
      </c>
      <c r="F773" s="0" t="n">
        <v>0</v>
      </c>
      <c r="G773" s="0" t="n">
        <v>0</v>
      </c>
      <c r="I773" s="0" t="n">
        <v>0</v>
      </c>
      <c r="J773" s="0" t="n">
        <v>0</v>
      </c>
      <c r="K773" s="0" t="n">
        <v>0</v>
      </c>
      <c r="L773" s="0" t="n">
        <v>0</v>
      </c>
      <c r="N773" s="0" t="n">
        <v>0</v>
      </c>
      <c r="O773" s="0" t="n">
        <v>0</v>
      </c>
      <c r="Q773" s="0" t="n">
        <v>0</v>
      </c>
      <c r="R773" s="0" t="n">
        <v>0</v>
      </c>
      <c r="S773" s="0" t="n">
        <v>0</v>
      </c>
      <c r="T773" s="0" t="n">
        <v>0</v>
      </c>
      <c r="U773" s="0" t="n">
        <v>0</v>
      </c>
      <c r="V773" s="0" t="n">
        <v>0</v>
      </c>
    </row>
    <row r="774" customFormat="false" ht="12.75" hidden="false" customHeight="false" outlineLevel="0" collapsed="false">
      <c r="A774" s="0" t="s">
        <v>459</v>
      </c>
      <c r="B774" s="0" t="s">
        <v>1762</v>
      </c>
      <c r="D774" s="0" t="n">
        <v>0</v>
      </c>
      <c r="E774" s="0" t="n">
        <v>0</v>
      </c>
      <c r="F774" s="0" t="n">
        <v>0</v>
      </c>
      <c r="G774" s="0" t="n">
        <v>0</v>
      </c>
      <c r="I774" s="0" t="n">
        <v>0</v>
      </c>
      <c r="J774" s="0" t="n">
        <v>0</v>
      </c>
      <c r="K774" s="0" t="n">
        <v>0</v>
      </c>
      <c r="L774" s="0" t="n">
        <v>0</v>
      </c>
      <c r="N774" s="0" t="n">
        <v>0</v>
      </c>
      <c r="O774" s="0" t="n">
        <v>0</v>
      </c>
      <c r="Q774" s="0" t="n">
        <v>0</v>
      </c>
      <c r="R774" s="0" t="n">
        <v>0</v>
      </c>
      <c r="S774" s="0" t="n">
        <v>0</v>
      </c>
      <c r="T774" s="0" t="n">
        <v>0</v>
      </c>
      <c r="U774" s="0" t="n">
        <v>0</v>
      </c>
      <c r="V774" s="0" t="n">
        <v>0</v>
      </c>
    </row>
    <row r="775" customFormat="false" ht="12.75" hidden="false" customHeight="false" outlineLevel="0" collapsed="false">
      <c r="A775" s="0" t="s">
        <v>459</v>
      </c>
      <c r="B775" s="0" t="s">
        <v>1763</v>
      </c>
      <c r="D775" s="0" t="n">
        <v>0</v>
      </c>
      <c r="E775" s="0" t="n">
        <v>0</v>
      </c>
      <c r="F775" s="0" t="n">
        <v>0</v>
      </c>
      <c r="G775" s="0" t="n">
        <v>0</v>
      </c>
      <c r="I775" s="0" t="n">
        <v>0</v>
      </c>
      <c r="J775" s="0" t="n">
        <v>0</v>
      </c>
      <c r="K775" s="0" t="n">
        <v>0</v>
      </c>
      <c r="L775" s="0" t="n">
        <v>0</v>
      </c>
      <c r="N775" s="0" t="n">
        <v>0</v>
      </c>
      <c r="O775" s="0" t="n">
        <v>0</v>
      </c>
      <c r="Q775" s="0" t="n">
        <v>0</v>
      </c>
      <c r="R775" s="0" t="n">
        <v>0</v>
      </c>
      <c r="S775" s="0" t="n">
        <v>0</v>
      </c>
      <c r="T775" s="0" t="n">
        <v>0</v>
      </c>
      <c r="U775" s="0" t="n">
        <v>0</v>
      </c>
      <c r="V775" s="0" t="n">
        <v>0</v>
      </c>
    </row>
    <row r="776" customFormat="false" ht="12.75" hidden="false" customHeight="false" outlineLevel="0" collapsed="false">
      <c r="A776" s="0" t="s">
        <v>459</v>
      </c>
      <c r="B776" s="0" t="s">
        <v>1764</v>
      </c>
      <c r="D776" s="0" t="n">
        <v>0</v>
      </c>
      <c r="E776" s="0" t="n">
        <v>0</v>
      </c>
      <c r="F776" s="0" t="n">
        <v>0</v>
      </c>
      <c r="G776" s="0" t="n">
        <v>0</v>
      </c>
      <c r="I776" s="0" t="n">
        <v>0</v>
      </c>
      <c r="J776" s="0" t="n">
        <v>0</v>
      </c>
      <c r="K776" s="0" t="n">
        <v>0</v>
      </c>
      <c r="L776" s="0" t="n">
        <v>0</v>
      </c>
      <c r="N776" s="0" t="n">
        <v>0</v>
      </c>
      <c r="O776" s="0" t="n">
        <v>0</v>
      </c>
      <c r="Q776" s="0" t="n">
        <v>0</v>
      </c>
      <c r="R776" s="0" t="n">
        <v>0</v>
      </c>
      <c r="S776" s="0" t="n">
        <v>0</v>
      </c>
      <c r="T776" s="0" t="n">
        <v>0</v>
      </c>
      <c r="U776" s="0" t="n">
        <v>0</v>
      </c>
      <c r="V776" s="0" t="n">
        <v>0</v>
      </c>
    </row>
    <row r="777" customFormat="false" ht="12.75" hidden="false" customHeight="false" outlineLevel="0" collapsed="false">
      <c r="A777" s="0" t="s">
        <v>459</v>
      </c>
      <c r="B777" s="0" t="s">
        <v>1765</v>
      </c>
      <c r="D777" s="0" t="n">
        <v>0</v>
      </c>
      <c r="E777" s="0" t="n">
        <v>0</v>
      </c>
      <c r="F777" s="0" t="n">
        <v>0</v>
      </c>
      <c r="G777" s="0" t="n">
        <v>0</v>
      </c>
      <c r="I777" s="0" t="n">
        <v>0</v>
      </c>
      <c r="J777" s="0" t="n">
        <v>0</v>
      </c>
      <c r="K777" s="0" t="n">
        <v>0</v>
      </c>
      <c r="L777" s="0" t="n">
        <v>0</v>
      </c>
      <c r="N777" s="0" t="n">
        <v>0</v>
      </c>
      <c r="O777" s="0" t="n">
        <v>0</v>
      </c>
      <c r="Q777" s="0" t="n">
        <v>0</v>
      </c>
      <c r="R777" s="0" t="n">
        <v>0</v>
      </c>
      <c r="S777" s="0" t="n">
        <v>0</v>
      </c>
      <c r="T777" s="0" t="n">
        <v>0</v>
      </c>
      <c r="U777" s="0" t="n">
        <v>0</v>
      </c>
      <c r="V777" s="0" t="n">
        <v>0</v>
      </c>
    </row>
    <row r="778" customFormat="false" ht="12.75" hidden="false" customHeight="false" outlineLevel="0" collapsed="false">
      <c r="A778" s="0" t="s">
        <v>459</v>
      </c>
      <c r="B778" s="0" t="s">
        <v>1766</v>
      </c>
      <c r="D778" s="0" t="n">
        <v>0</v>
      </c>
      <c r="E778" s="0" t="n">
        <v>0</v>
      </c>
      <c r="F778" s="0" t="n">
        <v>0</v>
      </c>
      <c r="G778" s="0" t="n">
        <v>0</v>
      </c>
      <c r="I778" s="0" t="n">
        <v>0</v>
      </c>
      <c r="J778" s="0" t="n">
        <v>0</v>
      </c>
      <c r="K778" s="0" t="n">
        <v>0</v>
      </c>
      <c r="L778" s="0" t="n">
        <v>0</v>
      </c>
      <c r="N778" s="0" t="n">
        <v>0</v>
      </c>
      <c r="O778" s="0" t="n">
        <v>0</v>
      </c>
      <c r="Q778" s="0" t="n">
        <v>0</v>
      </c>
      <c r="R778" s="0" t="n">
        <v>0</v>
      </c>
      <c r="S778" s="0" t="n">
        <v>0</v>
      </c>
      <c r="T778" s="0" t="n">
        <v>0</v>
      </c>
      <c r="U778" s="0" t="n">
        <v>0</v>
      </c>
      <c r="V778" s="0" t="n">
        <v>0</v>
      </c>
    </row>
    <row r="779" customFormat="false" ht="12.75" hidden="false" customHeight="false" outlineLevel="0" collapsed="false">
      <c r="A779" s="0" t="s">
        <v>459</v>
      </c>
      <c r="B779" s="0" t="s">
        <v>1767</v>
      </c>
      <c r="D779" s="0" t="n">
        <v>0</v>
      </c>
      <c r="E779" s="0" t="n">
        <v>0</v>
      </c>
      <c r="F779" s="0" t="n">
        <v>0</v>
      </c>
      <c r="G779" s="0" t="n">
        <v>0</v>
      </c>
      <c r="I779" s="0" t="n">
        <v>0</v>
      </c>
      <c r="J779" s="0" t="n">
        <v>0</v>
      </c>
      <c r="K779" s="0" t="n">
        <v>0</v>
      </c>
      <c r="L779" s="0" t="n">
        <v>0</v>
      </c>
      <c r="N779" s="0" t="n">
        <v>0</v>
      </c>
      <c r="O779" s="0" t="n">
        <v>0</v>
      </c>
      <c r="Q779" s="0" t="n">
        <v>0</v>
      </c>
      <c r="R779" s="0" t="n">
        <v>0</v>
      </c>
      <c r="S779" s="0" t="n">
        <v>0</v>
      </c>
      <c r="T779" s="0" t="n">
        <v>0</v>
      </c>
      <c r="U779" s="0" t="n">
        <v>0</v>
      </c>
      <c r="V779" s="0" t="n">
        <v>0</v>
      </c>
    </row>
    <row r="780" customFormat="false" ht="12.75" hidden="false" customHeight="false" outlineLevel="0" collapsed="false">
      <c r="A780" s="0" t="s">
        <v>459</v>
      </c>
      <c r="B780" s="0" t="s">
        <v>1768</v>
      </c>
      <c r="D780" s="0" t="n">
        <v>0</v>
      </c>
      <c r="E780" s="0" t="n">
        <v>0</v>
      </c>
      <c r="F780" s="0" t="n">
        <v>0</v>
      </c>
      <c r="G780" s="0" t="n">
        <v>0</v>
      </c>
      <c r="I780" s="0" t="n">
        <v>0</v>
      </c>
      <c r="J780" s="0" t="n">
        <v>0</v>
      </c>
      <c r="K780" s="0" t="n">
        <v>0</v>
      </c>
      <c r="L780" s="0" t="n">
        <v>0</v>
      </c>
      <c r="N780" s="0" t="n">
        <v>0</v>
      </c>
      <c r="O780" s="0" t="n">
        <v>0</v>
      </c>
      <c r="Q780" s="0" t="n">
        <v>0</v>
      </c>
      <c r="R780" s="0" t="n">
        <v>0</v>
      </c>
      <c r="S780" s="0" t="n">
        <v>0</v>
      </c>
      <c r="T780" s="0" t="n">
        <v>0</v>
      </c>
      <c r="U780" s="0" t="n">
        <v>0</v>
      </c>
      <c r="V780" s="0" t="n">
        <v>0</v>
      </c>
    </row>
    <row r="781" customFormat="false" ht="12.75" hidden="false" customHeight="false" outlineLevel="0" collapsed="false">
      <c r="A781" s="0" t="s">
        <v>459</v>
      </c>
      <c r="B781" s="0" t="s">
        <v>1769</v>
      </c>
      <c r="D781" s="0" t="n">
        <v>0</v>
      </c>
      <c r="E781" s="0" t="n">
        <v>0</v>
      </c>
      <c r="F781" s="0" t="n">
        <v>0</v>
      </c>
      <c r="G781" s="0" t="n">
        <v>0</v>
      </c>
      <c r="I781" s="0" t="n">
        <v>0</v>
      </c>
      <c r="J781" s="0" t="n">
        <v>0</v>
      </c>
      <c r="K781" s="0" t="n">
        <v>0</v>
      </c>
      <c r="L781" s="0" t="n">
        <v>0</v>
      </c>
      <c r="N781" s="0" t="n">
        <v>0</v>
      </c>
      <c r="O781" s="0" t="n">
        <v>0</v>
      </c>
      <c r="Q781" s="0" t="n">
        <v>0</v>
      </c>
      <c r="R781" s="0" t="n">
        <v>0</v>
      </c>
      <c r="S781" s="0" t="n">
        <v>0</v>
      </c>
      <c r="T781" s="0" t="n">
        <v>0</v>
      </c>
      <c r="U781" s="0" t="n">
        <v>0</v>
      </c>
      <c r="V781" s="0" t="n">
        <v>0</v>
      </c>
    </row>
    <row r="782" customFormat="false" ht="12.75" hidden="false" customHeight="false" outlineLevel="0" collapsed="false">
      <c r="A782" s="0" t="s">
        <v>459</v>
      </c>
      <c r="B782" s="0" t="s">
        <v>1770</v>
      </c>
      <c r="D782" s="0" t="n">
        <v>0</v>
      </c>
      <c r="E782" s="0" t="n">
        <v>0</v>
      </c>
      <c r="F782" s="0" t="n">
        <v>0</v>
      </c>
      <c r="G782" s="0" t="n">
        <v>0</v>
      </c>
      <c r="I782" s="0" t="n">
        <v>0</v>
      </c>
      <c r="J782" s="0" t="n">
        <v>0</v>
      </c>
      <c r="K782" s="0" t="n">
        <v>0</v>
      </c>
      <c r="L782" s="0" t="n">
        <v>0</v>
      </c>
      <c r="N782" s="0" t="n">
        <v>0</v>
      </c>
      <c r="O782" s="0" t="n">
        <v>0</v>
      </c>
      <c r="Q782" s="0" t="n">
        <v>0</v>
      </c>
      <c r="R782" s="0" t="n">
        <v>0</v>
      </c>
      <c r="S782" s="0" t="n">
        <v>0</v>
      </c>
      <c r="T782" s="0" t="n">
        <v>0</v>
      </c>
      <c r="U782" s="0" t="n">
        <v>0</v>
      </c>
      <c r="V782" s="0" t="n">
        <v>0</v>
      </c>
    </row>
    <row r="783" customFormat="false" ht="12.75" hidden="false" customHeight="false" outlineLevel="0" collapsed="false">
      <c r="A783" s="0" t="s">
        <v>459</v>
      </c>
      <c r="B783" s="0" t="s">
        <v>1771</v>
      </c>
      <c r="D783" s="0" t="n">
        <v>0</v>
      </c>
      <c r="E783" s="0" t="n">
        <v>0</v>
      </c>
      <c r="F783" s="0" t="n">
        <v>0</v>
      </c>
      <c r="G783" s="0" t="n">
        <v>0</v>
      </c>
      <c r="I783" s="0" t="n">
        <v>0</v>
      </c>
      <c r="J783" s="0" t="n">
        <v>0</v>
      </c>
      <c r="K783" s="0" t="n">
        <v>0</v>
      </c>
      <c r="L783" s="0" t="n">
        <v>0</v>
      </c>
      <c r="N783" s="0" t="n">
        <v>0</v>
      </c>
      <c r="O783" s="0" t="n">
        <v>0</v>
      </c>
      <c r="Q783" s="0" t="n">
        <v>0</v>
      </c>
      <c r="R783" s="0" t="n">
        <v>0</v>
      </c>
      <c r="S783" s="0" t="n">
        <v>0</v>
      </c>
      <c r="T783" s="0" t="n">
        <v>0</v>
      </c>
      <c r="U783" s="0" t="n">
        <v>0</v>
      </c>
      <c r="V783" s="0" t="n">
        <v>0</v>
      </c>
    </row>
    <row r="784" customFormat="false" ht="12.75" hidden="false" customHeight="false" outlineLevel="0" collapsed="false">
      <c r="A784" s="0" t="s">
        <v>459</v>
      </c>
      <c r="B784" s="0" t="s">
        <v>1772</v>
      </c>
      <c r="D784" s="0" t="n">
        <v>0</v>
      </c>
      <c r="E784" s="0" t="n">
        <v>0</v>
      </c>
      <c r="F784" s="0" t="n">
        <v>0</v>
      </c>
      <c r="G784" s="0" t="n">
        <v>0</v>
      </c>
      <c r="I784" s="0" t="n">
        <v>0</v>
      </c>
      <c r="J784" s="0" t="n">
        <v>0</v>
      </c>
      <c r="K784" s="0" t="n">
        <v>0</v>
      </c>
      <c r="L784" s="0" t="n">
        <v>0</v>
      </c>
      <c r="N784" s="0" t="n">
        <v>0</v>
      </c>
      <c r="O784" s="0" t="n">
        <v>0</v>
      </c>
      <c r="Q784" s="0" t="n">
        <v>0</v>
      </c>
      <c r="R784" s="0" t="n">
        <v>0</v>
      </c>
      <c r="S784" s="0" t="n">
        <v>0</v>
      </c>
      <c r="T784" s="0" t="n">
        <v>0</v>
      </c>
      <c r="U784" s="0" t="n">
        <v>0</v>
      </c>
      <c r="V784" s="0" t="n">
        <v>0</v>
      </c>
    </row>
    <row r="785" customFormat="false" ht="12.75" hidden="false" customHeight="false" outlineLevel="0" collapsed="false">
      <c r="A785" s="0" t="s">
        <v>459</v>
      </c>
      <c r="B785" s="0" t="s">
        <v>1773</v>
      </c>
      <c r="D785" s="0" t="n">
        <v>0</v>
      </c>
      <c r="E785" s="0" t="n">
        <v>0</v>
      </c>
      <c r="F785" s="0" t="n">
        <v>0</v>
      </c>
      <c r="G785" s="0" t="n">
        <v>0</v>
      </c>
      <c r="I785" s="0" t="n">
        <v>0</v>
      </c>
      <c r="J785" s="0" t="n">
        <v>0</v>
      </c>
      <c r="K785" s="0" t="n">
        <v>0</v>
      </c>
      <c r="L785" s="0" t="n">
        <v>0</v>
      </c>
      <c r="N785" s="0" t="n">
        <v>0</v>
      </c>
      <c r="O785" s="0" t="n">
        <v>0</v>
      </c>
      <c r="Q785" s="0" t="n">
        <v>0</v>
      </c>
      <c r="R785" s="0" t="n">
        <v>0</v>
      </c>
      <c r="S785" s="0" t="n">
        <v>0</v>
      </c>
      <c r="T785" s="0" t="n">
        <v>0</v>
      </c>
      <c r="U785" s="0" t="n">
        <v>0</v>
      </c>
      <c r="V785" s="0" t="n">
        <v>0</v>
      </c>
    </row>
    <row r="786" customFormat="false" ht="12.75" hidden="false" customHeight="false" outlineLevel="0" collapsed="false">
      <c r="A786" s="0" t="s">
        <v>459</v>
      </c>
      <c r="B786" s="0" t="s">
        <v>1774</v>
      </c>
      <c r="D786" s="0" t="n">
        <v>0</v>
      </c>
      <c r="E786" s="0" t="n">
        <v>0</v>
      </c>
      <c r="F786" s="0" t="n">
        <v>0</v>
      </c>
      <c r="G786" s="0" t="n">
        <v>0</v>
      </c>
      <c r="I786" s="0" t="n">
        <v>0</v>
      </c>
      <c r="J786" s="0" t="n">
        <v>0</v>
      </c>
      <c r="K786" s="0" t="n">
        <v>0</v>
      </c>
      <c r="L786" s="0" t="n">
        <v>0</v>
      </c>
      <c r="N786" s="0" t="n">
        <v>0</v>
      </c>
      <c r="O786" s="0" t="n">
        <v>0</v>
      </c>
      <c r="Q786" s="0" t="n">
        <v>0</v>
      </c>
      <c r="R786" s="0" t="n">
        <v>0</v>
      </c>
      <c r="S786" s="0" t="n">
        <v>0</v>
      </c>
      <c r="T786" s="0" t="n">
        <v>0</v>
      </c>
      <c r="U786" s="0" t="n">
        <v>0</v>
      </c>
      <c r="V786" s="0" t="n">
        <v>0</v>
      </c>
    </row>
    <row r="787" customFormat="false" ht="12.75" hidden="false" customHeight="false" outlineLevel="0" collapsed="false">
      <c r="A787" s="0" t="s">
        <v>459</v>
      </c>
      <c r="B787" s="0" t="s">
        <v>1775</v>
      </c>
      <c r="D787" s="0" t="n">
        <v>0</v>
      </c>
      <c r="E787" s="0" t="n">
        <v>0</v>
      </c>
      <c r="F787" s="0" t="n">
        <v>0</v>
      </c>
      <c r="G787" s="0" t="n">
        <v>0</v>
      </c>
      <c r="I787" s="0" t="n">
        <v>0</v>
      </c>
      <c r="J787" s="0" t="n">
        <v>0</v>
      </c>
      <c r="K787" s="0" t="n">
        <v>0</v>
      </c>
      <c r="L787" s="0" t="n">
        <v>0</v>
      </c>
      <c r="N787" s="0" t="n">
        <v>0</v>
      </c>
      <c r="O787" s="0" t="n">
        <v>0</v>
      </c>
      <c r="Q787" s="0" t="n">
        <v>0</v>
      </c>
      <c r="R787" s="0" t="n">
        <v>0</v>
      </c>
      <c r="S787" s="0" t="n">
        <v>0</v>
      </c>
      <c r="T787" s="0" t="n">
        <v>0</v>
      </c>
      <c r="U787" s="0" t="n">
        <v>0</v>
      </c>
      <c r="V787" s="0" t="n">
        <v>0</v>
      </c>
    </row>
    <row r="788" customFormat="false" ht="12.75" hidden="false" customHeight="false" outlineLevel="0" collapsed="false">
      <c r="A788" s="0" t="s">
        <v>459</v>
      </c>
      <c r="B788" s="0" t="s">
        <v>1776</v>
      </c>
      <c r="D788" s="0" t="n">
        <v>0</v>
      </c>
      <c r="E788" s="0" t="n">
        <v>0</v>
      </c>
      <c r="F788" s="0" t="n">
        <v>0</v>
      </c>
      <c r="G788" s="0" t="n">
        <v>0</v>
      </c>
      <c r="I788" s="0" t="n">
        <v>0</v>
      </c>
      <c r="J788" s="0" t="n">
        <v>0</v>
      </c>
      <c r="K788" s="0" t="n">
        <v>0</v>
      </c>
      <c r="L788" s="0" t="n">
        <v>0</v>
      </c>
      <c r="N788" s="0" t="n">
        <v>0</v>
      </c>
      <c r="O788" s="0" t="n">
        <v>0</v>
      </c>
      <c r="Q788" s="0" t="n">
        <v>0</v>
      </c>
      <c r="R788" s="0" t="n">
        <v>0</v>
      </c>
      <c r="S788" s="0" t="n">
        <v>0</v>
      </c>
      <c r="T788" s="0" t="n">
        <v>0</v>
      </c>
      <c r="U788" s="0" t="n">
        <v>0</v>
      </c>
      <c r="V788" s="0" t="n">
        <v>0</v>
      </c>
    </row>
    <row r="789" customFormat="false" ht="12.75" hidden="false" customHeight="false" outlineLevel="0" collapsed="false">
      <c r="A789" s="0" t="s">
        <v>459</v>
      </c>
      <c r="B789" s="0" t="s">
        <v>1777</v>
      </c>
      <c r="D789" s="0" t="n">
        <v>0</v>
      </c>
      <c r="E789" s="0" t="n">
        <v>0</v>
      </c>
      <c r="F789" s="0" t="n">
        <v>0</v>
      </c>
      <c r="G789" s="0" t="n">
        <v>0</v>
      </c>
      <c r="I789" s="0" t="n">
        <v>0</v>
      </c>
      <c r="J789" s="0" t="n">
        <v>0</v>
      </c>
      <c r="K789" s="0" t="n">
        <v>0</v>
      </c>
      <c r="L789" s="0" t="n">
        <v>0</v>
      </c>
      <c r="N789" s="0" t="n">
        <v>0</v>
      </c>
      <c r="O789" s="0" t="n">
        <v>0</v>
      </c>
      <c r="Q789" s="0" t="n">
        <v>0</v>
      </c>
      <c r="R789" s="0" t="n">
        <v>0</v>
      </c>
      <c r="S789" s="0" t="n">
        <v>0</v>
      </c>
      <c r="T789" s="0" t="n">
        <v>0</v>
      </c>
      <c r="U789" s="0" t="n">
        <v>0</v>
      </c>
      <c r="V789" s="0" t="n">
        <v>0</v>
      </c>
    </row>
    <row r="790" customFormat="false" ht="12.75" hidden="false" customHeight="false" outlineLevel="0" collapsed="false">
      <c r="A790" s="0" t="s">
        <v>459</v>
      </c>
      <c r="B790" s="0" t="s">
        <v>1778</v>
      </c>
      <c r="D790" s="0" t="n">
        <v>0</v>
      </c>
      <c r="E790" s="0" t="n">
        <v>0</v>
      </c>
      <c r="F790" s="0" t="n">
        <v>0</v>
      </c>
      <c r="G790" s="0" t="n">
        <v>0</v>
      </c>
      <c r="I790" s="0" t="n">
        <v>0</v>
      </c>
      <c r="J790" s="0" t="n">
        <v>0</v>
      </c>
      <c r="K790" s="0" t="n">
        <v>0</v>
      </c>
      <c r="L790" s="0" t="n">
        <v>0</v>
      </c>
      <c r="N790" s="0" t="n">
        <v>0</v>
      </c>
      <c r="O790" s="0" t="n">
        <v>0</v>
      </c>
      <c r="Q790" s="0" t="n">
        <v>0</v>
      </c>
      <c r="R790" s="0" t="n">
        <v>0</v>
      </c>
      <c r="S790" s="0" t="n">
        <v>0</v>
      </c>
      <c r="T790" s="0" t="n">
        <v>0</v>
      </c>
      <c r="U790" s="0" t="n">
        <v>0</v>
      </c>
      <c r="V790" s="0" t="n">
        <v>0</v>
      </c>
    </row>
    <row r="791" customFormat="false" ht="12.75" hidden="false" customHeight="false" outlineLevel="0" collapsed="false">
      <c r="A791" s="0" t="s">
        <v>459</v>
      </c>
      <c r="B791" s="0" t="s">
        <v>1779</v>
      </c>
      <c r="D791" s="0" t="n">
        <v>0</v>
      </c>
      <c r="E791" s="0" t="n">
        <v>0</v>
      </c>
      <c r="F791" s="0" t="n">
        <v>0</v>
      </c>
      <c r="G791" s="0" t="n">
        <v>0</v>
      </c>
      <c r="I791" s="0" t="n">
        <v>0</v>
      </c>
      <c r="J791" s="0" t="n">
        <v>0</v>
      </c>
      <c r="K791" s="0" t="n">
        <v>0</v>
      </c>
      <c r="L791" s="0" t="n">
        <v>0</v>
      </c>
      <c r="N791" s="0" t="n">
        <v>0</v>
      </c>
      <c r="O791" s="0" t="n">
        <v>0</v>
      </c>
      <c r="Q791" s="0" t="n">
        <v>0</v>
      </c>
      <c r="R791" s="0" t="n">
        <v>0</v>
      </c>
      <c r="S791" s="0" t="n">
        <v>0</v>
      </c>
      <c r="T791" s="0" t="n">
        <v>0</v>
      </c>
      <c r="U791" s="0" t="n">
        <v>0</v>
      </c>
      <c r="V791" s="0" t="n">
        <v>0</v>
      </c>
    </row>
    <row r="792" customFormat="false" ht="12.75" hidden="false" customHeight="false" outlineLevel="0" collapsed="false">
      <c r="A792" s="0" t="s">
        <v>459</v>
      </c>
      <c r="B792" s="0" t="s">
        <v>1780</v>
      </c>
      <c r="D792" s="0" t="n">
        <v>0</v>
      </c>
      <c r="E792" s="0" t="n">
        <v>0</v>
      </c>
      <c r="F792" s="0" t="n">
        <v>0</v>
      </c>
      <c r="G792" s="0" t="n">
        <v>0</v>
      </c>
      <c r="I792" s="0" t="n">
        <v>0</v>
      </c>
      <c r="J792" s="0" t="n">
        <v>0</v>
      </c>
      <c r="K792" s="0" t="n">
        <v>0</v>
      </c>
      <c r="L792" s="0" t="n">
        <v>0</v>
      </c>
      <c r="N792" s="0" t="n">
        <v>0</v>
      </c>
      <c r="O792" s="0" t="n">
        <v>0</v>
      </c>
      <c r="Q792" s="0" t="n">
        <v>0</v>
      </c>
      <c r="R792" s="0" t="n">
        <v>0</v>
      </c>
      <c r="S792" s="0" t="n">
        <v>0</v>
      </c>
      <c r="T792" s="0" t="n">
        <v>0</v>
      </c>
      <c r="U792" s="0" t="n">
        <v>0</v>
      </c>
      <c r="V792" s="0" t="n">
        <v>0</v>
      </c>
    </row>
    <row r="793" customFormat="false" ht="12.75" hidden="false" customHeight="false" outlineLevel="0" collapsed="false">
      <c r="A793" s="0" t="s">
        <v>459</v>
      </c>
      <c r="B793" s="0" t="s">
        <v>1781</v>
      </c>
      <c r="D793" s="0" t="n">
        <v>0</v>
      </c>
      <c r="E793" s="0" t="n">
        <v>0</v>
      </c>
      <c r="F793" s="0" t="n">
        <v>0</v>
      </c>
      <c r="G793" s="0" t="n">
        <v>0</v>
      </c>
      <c r="I793" s="0" t="n">
        <v>0</v>
      </c>
      <c r="J793" s="0" t="n">
        <v>0</v>
      </c>
      <c r="K793" s="0" t="n">
        <v>0</v>
      </c>
      <c r="L793" s="0" t="n">
        <v>0</v>
      </c>
      <c r="N793" s="0" t="n">
        <v>0</v>
      </c>
      <c r="O793" s="0" t="n">
        <v>0</v>
      </c>
      <c r="Q793" s="0" t="n">
        <v>0</v>
      </c>
      <c r="R793" s="0" t="n">
        <v>0</v>
      </c>
      <c r="S793" s="0" t="n">
        <v>0</v>
      </c>
      <c r="T793" s="0" t="n">
        <v>0</v>
      </c>
      <c r="U793" s="0" t="n">
        <v>0</v>
      </c>
      <c r="V793" s="0" t="n">
        <v>0</v>
      </c>
    </row>
    <row r="794" customFormat="false" ht="12.75" hidden="false" customHeight="false" outlineLevel="0" collapsed="false">
      <c r="A794" s="0" t="s">
        <v>459</v>
      </c>
      <c r="B794" s="0" t="s">
        <v>1782</v>
      </c>
      <c r="D794" s="0" t="n">
        <v>0</v>
      </c>
      <c r="E794" s="0" t="n">
        <v>0</v>
      </c>
      <c r="F794" s="0" t="n">
        <v>0</v>
      </c>
      <c r="G794" s="0" t="n">
        <v>0</v>
      </c>
      <c r="I794" s="0" t="n">
        <v>0</v>
      </c>
      <c r="J794" s="0" t="n">
        <v>0</v>
      </c>
      <c r="K794" s="0" t="n">
        <v>0</v>
      </c>
      <c r="L794" s="0" t="n">
        <v>0</v>
      </c>
      <c r="N794" s="0" t="n">
        <v>0</v>
      </c>
      <c r="O794" s="0" t="n">
        <v>0</v>
      </c>
      <c r="Q794" s="0" t="n">
        <v>0</v>
      </c>
      <c r="R794" s="0" t="n">
        <v>0</v>
      </c>
      <c r="S794" s="0" t="n">
        <v>0</v>
      </c>
      <c r="T794" s="0" t="n">
        <v>0</v>
      </c>
      <c r="U794" s="0" t="n">
        <v>0</v>
      </c>
      <c r="V794" s="0" t="n">
        <v>0</v>
      </c>
    </row>
    <row r="795" customFormat="false" ht="12.75" hidden="false" customHeight="false" outlineLevel="0" collapsed="false">
      <c r="A795" s="0" t="s">
        <v>459</v>
      </c>
      <c r="B795" s="0" t="s">
        <v>1783</v>
      </c>
      <c r="D795" s="0" t="n">
        <v>0</v>
      </c>
      <c r="E795" s="0" t="n">
        <v>0</v>
      </c>
      <c r="F795" s="0" t="n">
        <v>0</v>
      </c>
      <c r="G795" s="0" t="n">
        <v>0</v>
      </c>
      <c r="I795" s="0" t="n">
        <v>0</v>
      </c>
      <c r="J795" s="0" t="n">
        <v>0</v>
      </c>
      <c r="K795" s="0" t="n">
        <v>0</v>
      </c>
      <c r="L795" s="0" t="n">
        <v>0</v>
      </c>
      <c r="N795" s="0" t="n">
        <v>0</v>
      </c>
      <c r="O795" s="0" t="n">
        <v>0</v>
      </c>
      <c r="Q795" s="0" t="n">
        <v>0</v>
      </c>
      <c r="R795" s="0" t="n">
        <v>0</v>
      </c>
      <c r="S795" s="0" t="n">
        <v>0</v>
      </c>
      <c r="T795" s="0" t="n">
        <v>0</v>
      </c>
      <c r="U795" s="0" t="n">
        <v>0</v>
      </c>
      <c r="V795" s="0" t="n">
        <v>0</v>
      </c>
    </row>
    <row r="796" customFormat="false" ht="12.75" hidden="false" customHeight="false" outlineLevel="0" collapsed="false">
      <c r="A796" s="0" t="s">
        <v>459</v>
      </c>
      <c r="B796" s="0" t="s">
        <v>1784</v>
      </c>
      <c r="D796" s="0" t="n">
        <v>0</v>
      </c>
      <c r="E796" s="0" t="n">
        <v>0</v>
      </c>
      <c r="F796" s="0" t="n">
        <v>0</v>
      </c>
      <c r="G796" s="0" t="n">
        <v>0</v>
      </c>
      <c r="I796" s="0" t="n">
        <v>0</v>
      </c>
      <c r="J796" s="0" t="n">
        <v>0</v>
      </c>
      <c r="K796" s="0" t="n">
        <v>0</v>
      </c>
      <c r="L796" s="0" t="n">
        <v>0</v>
      </c>
      <c r="N796" s="0" t="n">
        <v>0</v>
      </c>
      <c r="O796" s="0" t="n">
        <v>0</v>
      </c>
      <c r="Q796" s="0" t="n">
        <v>0</v>
      </c>
      <c r="R796" s="0" t="n">
        <v>0</v>
      </c>
      <c r="S796" s="0" t="n">
        <v>0</v>
      </c>
      <c r="T796" s="0" t="n">
        <v>0</v>
      </c>
      <c r="U796" s="0" t="n">
        <v>0</v>
      </c>
      <c r="V796" s="0" t="n">
        <v>0</v>
      </c>
    </row>
    <row r="797" customFormat="false" ht="12.75" hidden="false" customHeight="false" outlineLevel="0" collapsed="false">
      <c r="A797" s="0" t="s">
        <v>459</v>
      </c>
      <c r="B797" s="0" t="s">
        <v>1785</v>
      </c>
      <c r="D797" s="0" t="n">
        <v>0</v>
      </c>
      <c r="E797" s="0" t="n">
        <v>0</v>
      </c>
      <c r="F797" s="0" t="n">
        <v>0</v>
      </c>
      <c r="G797" s="0" t="n">
        <v>0</v>
      </c>
      <c r="I797" s="0" t="n">
        <v>0</v>
      </c>
      <c r="J797" s="0" t="n">
        <v>0</v>
      </c>
      <c r="K797" s="0" t="n">
        <v>0</v>
      </c>
      <c r="L797" s="0" t="n">
        <v>0</v>
      </c>
      <c r="N797" s="0" t="n">
        <v>0</v>
      </c>
      <c r="O797" s="0" t="n">
        <v>0</v>
      </c>
      <c r="Q797" s="0" t="n">
        <v>0</v>
      </c>
      <c r="R797" s="0" t="n">
        <v>0</v>
      </c>
      <c r="S797" s="0" t="n">
        <v>0</v>
      </c>
      <c r="T797" s="0" t="n">
        <v>0</v>
      </c>
      <c r="U797" s="0" t="n">
        <v>0</v>
      </c>
      <c r="V797" s="0" t="n">
        <v>0</v>
      </c>
    </row>
    <row r="798" customFormat="false" ht="12.75" hidden="false" customHeight="false" outlineLevel="0" collapsed="false">
      <c r="A798" s="0" t="s">
        <v>459</v>
      </c>
      <c r="B798" s="0" t="s">
        <v>1786</v>
      </c>
      <c r="D798" s="0" t="n">
        <v>0</v>
      </c>
      <c r="E798" s="0" t="n">
        <v>0</v>
      </c>
      <c r="F798" s="0" t="n">
        <v>0</v>
      </c>
      <c r="G798" s="0" t="n">
        <v>0</v>
      </c>
      <c r="I798" s="0" t="n">
        <v>0</v>
      </c>
      <c r="J798" s="0" t="n">
        <v>0</v>
      </c>
      <c r="K798" s="0" t="n">
        <v>0</v>
      </c>
      <c r="L798" s="0" t="n">
        <v>0</v>
      </c>
      <c r="N798" s="0" t="n">
        <v>0</v>
      </c>
      <c r="O798" s="0" t="n">
        <v>0</v>
      </c>
      <c r="Q798" s="0" t="n">
        <v>0</v>
      </c>
      <c r="R798" s="0" t="n">
        <v>0</v>
      </c>
      <c r="S798" s="0" t="n">
        <v>0</v>
      </c>
      <c r="T798" s="0" t="n">
        <v>0</v>
      </c>
      <c r="U798" s="0" t="n">
        <v>0</v>
      </c>
      <c r="V798" s="0" t="n">
        <v>0</v>
      </c>
    </row>
    <row r="799" customFormat="false" ht="12.75" hidden="false" customHeight="false" outlineLevel="0" collapsed="false">
      <c r="A799" s="0" t="s">
        <v>459</v>
      </c>
      <c r="B799" s="0" t="s">
        <v>1787</v>
      </c>
      <c r="D799" s="0" t="n">
        <v>0</v>
      </c>
      <c r="E799" s="0" t="n">
        <v>0</v>
      </c>
      <c r="F799" s="0" t="n">
        <v>0</v>
      </c>
      <c r="G799" s="0" t="n">
        <v>0</v>
      </c>
      <c r="I799" s="0" t="n">
        <v>0</v>
      </c>
      <c r="J799" s="0" t="n">
        <v>0</v>
      </c>
      <c r="K799" s="0" t="n">
        <v>0</v>
      </c>
      <c r="L799" s="0" t="n">
        <v>0</v>
      </c>
      <c r="N799" s="0" t="n">
        <v>0</v>
      </c>
      <c r="O799" s="0" t="n">
        <v>0</v>
      </c>
      <c r="Q799" s="0" t="n">
        <v>0</v>
      </c>
      <c r="R799" s="0" t="n">
        <v>0</v>
      </c>
      <c r="S799" s="0" t="n">
        <v>0</v>
      </c>
      <c r="T799" s="0" t="n">
        <v>0</v>
      </c>
      <c r="U799" s="0" t="n">
        <v>0</v>
      </c>
      <c r="V799" s="0" t="n">
        <v>0</v>
      </c>
    </row>
    <row r="800" customFormat="false" ht="12.75" hidden="false" customHeight="false" outlineLevel="0" collapsed="false">
      <c r="A800" s="0" t="s">
        <v>459</v>
      </c>
      <c r="B800" s="0" t="s">
        <v>1788</v>
      </c>
      <c r="D800" s="0" t="n">
        <v>0</v>
      </c>
      <c r="E800" s="0" t="n">
        <v>0</v>
      </c>
      <c r="F800" s="0" t="n">
        <v>0</v>
      </c>
      <c r="G800" s="0" t="n">
        <v>0</v>
      </c>
      <c r="I800" s="0" t="n">
        <v>0</v>
      </c>
      <c r="J800" s="0" t="n">
        <v>0</v>
      </c>
      <c r="K800" s="0" t="n">
        <v>0</v>
      </c>
      <c r="L800" s="0" t="n">
        <v>0</v>
      </c>
      <c r="N800" s="0" t="n">
        <v>0</v>
      </c>
      <c r="O800" s="0" t="n">
        <v>0</v>
      </c>
      <c r="Q800" s="0" t="n">
        <v>0</v>
      </c>
      <c r="R800" s="0" t="n">
        <v>0</v>
      </c>
      <c r="S800" s="0" t="n">
        <v>0</v>
      </c>
      <c r="T800" s="0" t="n">
        <v>0</v>
      </c>
      <c r="U800" s="0" t="n">
        <v>0</v>
      </c>
      <c r="V800" s="0" t="n">
        <v>0</v>
      </c>
    </row>
    <row r="801" customFormat="false" ht="12.75" hidden="false" customHeight="false" outlineLevel="0" collapsed="false">
      <c r="A801" s="0" t="s">
        <v>459</v>
      </c>
      <c r="B801" s="0" t="s">
        <v>1789</v>
      </c>
      <c r="D801" s="0" t="n">
        <v>0</v>
      </c>
      <c r="E801" s="0" t="n">
        <v>0</v>
      </c>
      <c r="F801" s="0" t="n">
        <v>0</v>
      </c>
      <c r="G801" s="0" t="n">
        <v>0</v>
      </c>
      <c r="I801" s="0" t="n">
        <v>0</v>
      </c>
      <c r="J801" s="0" t="n">
        <v>0</v>
      </c>
      <c r="K801" s="0" t="n">
        <v>0</v>
      </c>
      <c r="L801" s="0" t="n">
        <v>0</v>
      </c>
      <c r="N801" s="0" t="n">
        <v>0</v>
      </c>
      <c r="O801" s="0" t="n">
        <v>0</v>
      </c>
      <c r="Q801" s="0" t="n">
        <v>0</v>
      </c>
      <c r="R801" s="0" t="n">
        <v>0</v>
      </c>
      <c r="S801" s="0" t="n">
        <v>0</v>
      </c>
      <c r="T801" s="0" t="n">
        <v>0</v>
      </c>
      <c r="U801" s="0" t="n">
        <v>0</v>
      </c>
      <c r="V801" s="0" t="n">
        <v>0</v>
      </c>
    </row>
    <row r="802" customFormat="false" ht="12.75" hidden="false" customHeight="false" outlineLevel="0" collapsed="false">
      <c r="A802" s="0" t="s">
        <v>459</v>
      </c>
      <c r="B802" s="0" t="s">
        <v>1790</v>
      </c>
      <c r="D802" s="0" t="n">
        <v>0</v>
      </c>
      <c r="E802" s="0" t="n">
        <v>0</v>
      </c>
      <c r="F802" s="0" t="n">
        <v>0</v>
      </c>
      <c r="G802" s="0" t="n">
        <v>0</v>
      </c>
      <c r="I802" s="0" t="n">
        <v>0</v>
      </c>
      <c r="J802" s="0" t="n">
        <v>0</v>
      </c>
      <c r="K802" s="0" t="n">
        <v>0</v>
      </c>
      <c r="L802" s="0" t="n">
        <v>0</v>
      </c>
      <c r="N802" s="0" t="n">
        <v>0</v>
      </c>
      <c r="O802" s="0" t="n">
        <v>0</v>
      </c>
      <c r="Q802" s="0" t="n">
        <v>0</v>
      </c>
      <c r="R802" s="0" t="n">
        <v>0</v>
      </c>
      <c r="S802" s="0" t="n">
        <v>0</v>
      </c>
      <c r="T802" s="0" t="n">
        <v>0</v>
      </c>
      <c r="U802" s="0" t="n">
        <v>0</v>
      </c>
      <c r="V802" s="0" t="n">
        <v>0</v>
      </c>
    </row>
    <row r="803" customFormat="false" ht="12.75" hidden="false" customHeight="false" outlineLevel="0" collapsed="false">
      <c r="A803" s="0" t="s">
        <v>459</v>
      </c>
      <c r="B803" s="0" t="s">
        <v>1791</v>
      </c>
      <c r="D803" s="0" t="n">
        <v>0</v>
      </c>
      <c r="E803" s="0" t="n">
        <v>0</v>
      </c>
      <c r="F803" s="0" t="n">
        <v>0</v>
      </c>
      <c r="G803" s="0" t="n">
        <v>0</v>
      </c>
      <c r="I803" s="0" t="n">
        <v>0</v>
      </c>
      <c r="J803" s="0" t="n">
        <v>0</v>
      </c>
      <c r="K803" s="0" t="n">
        <v>0</v>
      </c>
      <c r="L803" s="0" t="n">
        <v>0</v>
      </c>
      <c r="N803" s="0" t="n">
        <v>0</v>
      </c>
      <c r="O803" s="0" t="n">
        <v>0</v>
      </c>
      <c r="Q803" s="0" t="n">
        <v>0</v>
      </c>
      <c r="R803" s="0" t="n">
        <v>0</v>
      </c>
      <c r="S803" s="0" t="n">
        <v>0</v>
      </c>
      <c r="T803" s="0" t="n">
        <v>0</v>
      </c>
      <c r="U803" s="0" t="n">
        <v>0</v>
      </c>
      <c r="V803" s="0" t="n">
        <v>0</v>
      </c>
    </row>
    <row r="804" customFormat="false" ht="12.75" hidden="false" customHeight="false" outlineLevel="0" collapsed="false">
      <c r="A804" s="0" t="s">
        <v>459</v>
      </c>
      <c r="B804" s="0" t="s">
        <v>1792</v>
      </c>
      <c r="D804" s="0" t="n">
        <v>0</v>
      </c>
      <c r="E804" s="0" t="n">
        <v>0</v>
      </c>
      <c r="F804" s="0" t="n">
        <v>0</v>
      </c>
      <c r="G804" s="0" t="n">
        <v>0</v>
      </c>
      <c r="I804" s="0" t="n">
        <v>0</v>
      </c>
      <c r="J804" s="0" t="n">
        <v>0</v>
      </c>
      <c r="K804" s="0" t="n">
        <v>0</v>
      </c>
      <c r="L804" s="0" t="n">
        <v>0</v>
      </c>
      <c r="N804" s="0" t="n">
        <v>0</v>
      </c>
      <c r="O804" s="0" t="n">
        <v>0</v>
      </c>
      <c r="Q804" s="0" t="n">
        <v>0</v>
      </c>
      <c r="R804" s="0" t="n">
        <v>0</v>
      </c>
      <c r="S804" s="0" t="n">
        <v>0</v>
      </c>
      <c r="T804" s="0" t="n">
        <v>0</v>
      </c>
      <c r="U804" s="0" t="n">
        <v>0</v>
      </c>
      <c r="V804" s="0" t="n">
        <v>0</v>
      </c>
    </row>
    <row r="805" customFormat="false" ht="12.75" hidden="false" customHeight="false" outlineLevel="0" collapsed="false">
      <c r="A805" s="0" t="s">
        <v>459</v>
      </c>
      <c r="B805" s="0" t="s">
        <v>1793</v>
      </c>
      <c r="D805" s="0" t="n">
        <v>0</v>
      </c>
      <c r="E805" s="0" t="n">
        <v>0</v>
      </c>
      <c r="F805" s="0" t="n">
        <v>0</v>
      </c>
      <c r="G805" s="0" t="n">
        <v>0</v>
      </c>
      <c r="I805" s="0" t="n">
        <v>0</v>
      </c>
      <c r="J805" s="0" t="n">
        <v>0</v>
      </c>
      <c r="K805" s="0" t="n">
        <v>0</v>
      </c>
      <c r="L805" s="0" t="n">
        <v>0</v>
      </c>
      <c r="N805" s="0" t="n">
        <v>0</v>
      </c>
      <c r="O805" s="0" t="n">
        <v>0</v>
      </c>
      <c r="Q805" s="0" t="n">
        <v>0</v>
      </c>
      <c r="R805" s="0" t="n">
        <v>0</v>
      </c>
      <c r="S805" s="0" t="n">
        <v>0</v>
      </c>
      <c r="T805" s="0" t="n">
        <v>0</v>
      </c>
      <c r="U805" s="0" t="n">
        <v>0</v>
      </c>
      <c r="V805" s="0" t="n">
        <v>0</v>
      </c>
    </row>
    <row r="806" customFormat="false" ht="12.75" hidden="false" customHeight="false" outlineLevel="0" collapsed="false">
      <c r="A806" s="0" t="s">
        <v>459</v>
      </c>
      <c r="B806" s="0" t="s">
        <v>1794</v>
      </c>
      <c r="D806" s="0" t="n">
        <v>0</v>
      </c>
      <c r="E806" s="0" t="n">
        <v>0</v>
      </c>
      <c r="F806" s="0" t="n">
        <v>0</v>
      </c>
      <c r="G806" s="0" t="n">
        <v>0</v>
      </c>
      <c r="I806" s="0" t="n">
        <v>0</v>
      </c>
      <c r="J806" s="0" t="n">
        <v>0</v>
      </c>
      <c r="K806" s="0" t="n">
        <v>0</v>
      </c>
      <c r="L806" s="0" t="n">
        <v>0</v>
      </c>
      <c r="N806" s="0" t="n">
        <v>0</v>
      </c>
      <c r="O806" s="0" t="n">
        <v>0</v>
      </c>
      <c r="Q806" s="0" t="n">
        <v>0</v>
      </c>
      <c r="R806" s="0" t="n">
        <v>0</v>
      </c>
      <c r="S806" s="0" t="n">
        <v>0</v>
      </c>
      <c r="T806" s="0" t="n">
        <v>0</v>
      </c>
      <c r="U806" s="0" t="n">
        <v>0</v>
      </c>
      <c r="V806" s="0" t="n">
        <v>0</v>
      </c>
    </row>
    <row r="807" customFormat="false" ht="12.75" hidden="false" customHeight="false" outlineLevel="0" collapsed="false">
      <c r="A807" s="0" t="s">
        <v>459</v>
      </c>
      <c r="B807" s="0" t="s">
        <v>1795</v>
      </c>
      <c r="D807" s="0" t="n">
        <v>0</v>
      </c>
      <c r="E807" s="0" t="n">
        <v>0</v>
      </c>
      <c r="F807" s="0" t="n">
        <v>0</v>
      </c>
      <c r="G807" s="0" t="n">
        <v>0</v>
      </c>
      <c r="I807" s="0" t="n">
        <v>0</v>
      </c>
      <c r="J807" s="0" t="n">
        <v>0</v>
      </c>
      <c r="K807" s="0" t="n">
        <v>0</v>
      </c>
      <c r="L807" s="0" t="n">
        <v>0</v>
      </c>
      <c r="N807" s="0" t="n">
        <v>0</v>
      </c>
      <c r="O807" s="0" t="n">
        <v>0</v>
      </c>
      <c r="Q807" s="0" t="n">
        <v>0</v>
      </c>
      <c r="R807" s="0" t="n">
        <v>0</v>
      </c>
      <c r="S807" s="0" t="n">
        <v>0</v>
      </c>
      <c r="T807" s="0" t="n">
        <v>0</v>
      </c>
      <c r="U807" s="0" t="n">
        <v>0</v>
      </c>
      <c r="V807" s="0" t="n">
        <v>0</v>
      </c>
    </row>
    <row r="808" customFormat="false" ht="12.75" hidden="false" customHeight="false" outlineLevel="0" collapsed="false">
      <c r="A808" s="0" t="s">
        <v>459</v>
      </c>
      <c r="B808" s="0" t="s">
        <v>1796</v>
      </c>
      <c r="D808" s="0" t="n">
        <v>0</v>
      </c>
      <c r="E808" s="0" t="n">
        <v>0</v>
      </c>
      <c r="F808" s="0" t="n">
        <v>0</v>
      </c>
      <c r="G808" s="0" t="n">
        <v>0</v>
      </c>
      <c r="I808" s="0" t="n">
        <v>0</v>
      </c>
      <c r="J808" s="0" t="n">
        <v>0</v>
      </c>
      <c r="K808" s="0" t="n">
        <v>0</v>
      </c>
      <c r="L808" s="0" t="n">
        <v>0</v>
      </c>
      <c r="N808" s="0" t="n">
        <v>0</v>
      </c>
      <c r="O808" s="0" t="n">
        <v>0</v>
      </c>
      <c r="Q808" s="0" t="n">
        <v>0</v>
      </c>
      <c r="R808" s="0" t="n">
        <v>0</v>
      </c>
      <c r="S808" s="0" t="n">
        <v>0</v>
      </c>
      <c r="T808" s="0" t="n">
        <v>0</v>
      </c>
      <c r="U808" s="0" t="n">
        <v>0</v>
      </c>
      <c r="V808" s="0" t="n">
        <v>0</v>
      </c>
    </row>
    <row r="809" customFormat="false" ht="12.75" hidden="false" customHeight="false" outlineLevel="0" collapsed="false">
      <c r="A809" s="0" t="s">
        <v>459</v>
      </c>
      <c r="B809" s="0" t="s">
        <v>1797</v>
      </c>
      <c r="D809" s="0" t="n">
        <v>0</v>
      </c>
      <c r="E809" s="0" t="n">
        <v>0</v>
      </c>
      <c r="F809" s="0" t="n">
        <v>0</v>
      </c>
      <c r="G809" s="0" t="n">
        <v>0</v>
      </c>
      <c r="I809" s="0" t="n">
        <v>0</v>
      </c>
      <c r="J809" s="0" t="n">
        <v>0</v>
      </c>
      <c r="K809" s="0" t="n">
        <v>0</v>
      </c>
      <c r="L809" s="0" t="n">
        <v>0</v>
      </c>
      <c r="N809" s="0" t="n">
        <v>0</v>
      </c>
      <c r="O809" s="0" t="n">
        <v>0</v>
      </c>
      <c r="Q809" s="0" t="n">
        <v>0</v>
      </c>
      <c r="R809" s="0" t="n">
        <v>0</v>
      </c>
      <c r="S809" s="0" t="n">
        <v>0</v>
      </c>
      <c r="T809" s="0" t="n">
        <v>0</v>
      </c>
      <c r="U809" s="0" t="n">
        <v>0</v>
      </c>
      <c r="V809" s="0" t="n">
        <v>0</v>
      </c>
    </row>
    <row r="810" customFormat="false" ht="12.75" hidden="false" customHeight="false" outlineLevel="0" collapsed="false">
      <c r="A810" s="0" t="s">
        <v>459</v>
      </c>
      <c r="B810" s="0" t="s">
        <v>1798</v>
      </c>
      <c r="D810" s="0" t="n">
        <v>0</v>
      </c>
      <c r="E810" s="0" t="n">
        <v>0</v>
      </c>
      <c r="F810" s="0" t="n">
        <v>0</v>
      </c>
      <c r="G810" s="0" t="n">
        <v>0</v>
      </c>
      <c r="I810" s="0" t="n">
        <v>0</v>
      </c>
      <c r="J810" s="0" t="n">
        <v>0</v>
      </c>
      <c r="K810" s="0" t="n">
        <v>0</v>
      </c>
      <c r="L810" s="0" t="n">
        <v>0</v>
      </c>
      <c r="N810" s="0" t="n">
        <v>0</v>
      </c>
      <c r="O810" s="0" t="n">
        <v>0</v>
      </c>
      <c r="Q810" s="0" t="n">
        <v>0</v>
      </c>
      <c r="R810" s="0" t="n">
        <v>0</v>
      </c>
      <c r="S810" s="0" t="n">
        <v>0</v>
      </c>
      <c r="T810" s="0" t="n">
        <v>0</v>
      </c>
      <c r="U810" s="0" t="n">
        <v>0</v>
      </c>
      <c r="V810" s="0" t="n">
        <v>0</v>
      </c>
    </row>
    <row r="811" customFormat="false" ht="12.75" hidden="false" customHeight="false" outlineLevel="0" collapsed="false">
      <c r="A811" s="0" t="s">
        <v>459</v>
      </c>
      <c r="B811" s="0" t="s">
        <v>1799</v>
      </c>
      <c r="D811" s="0" t="n">
        <v>0</v>
      </c>
      <c r="E811" s="0" t="n">
        <v>0</v>
      </c>
      <c r="F811" s="0" t="n">
        <v>0</v>
      </c>
      <c r="G811" s="0" t="n">
        <v>0</v>
      </c>
      <c r="I811" s="0" t="n">
        <v>0</v>
      </c>
      <c r="J811" s="0" t="n">
        <v>0</v>
      </c>
      <c r="K811" s="0" t="n">
        <v>0</v>
      </c>
      <c r="L811" s="0" t="n">
        <v>0</v>
      </c>
      <c r="N811" s="0" t="n">
        <v>0</v>
      </c>
      <c r="O811" s="0" t="n">
        <v>0</v>
      </c>
      <c r="Q811" s="0" t="n">
        <v>0</v>
      </c>
      <c r="R811" s="0" t="n">
        <v>0</v>
      </c>
      <c r="S811" s="0" t="n">
        <v>0</v>
      </c>
      <c r="T811" s="0" t="n">
        <v>0</v>
      </c>
      <c r="U811" s="0" t="n">
        <v>0</v>
      </c>
      <c r="V811" s="0" t="n">
        <v>0</v>
      </c>
    </row>
    <row r="812" customFormat="false" ht="12.75" hidden="false" customHeight="false" outlineLevel="0" collapsed="false">
      <c r="A812" s="0" t="s">
        <v>459</v>
      </c>
      <c r="B812" s="0" t="s">
        <v>1800</v>
      </c>
      <c r="D812" s="0" t="n">
        <v>0</v>
      </c>
      <c r="E812" s="0" t="n">
        <v>0</v>
      </c>
      <c r="F812" s="0" t="n">
        <v>0</v>
      </c>
      <c r="G812" s="0" t="n">
        <v>0</v>
      </c>
      <c r="I812" s="0" t="n">
        <v>0</v>
      </c>
      <c r="J812" s="0" t="n">
        <v>0</v>
      </c>
      <c r="K812" s="0" t="n">
        <v>0</v>
      </c>
      <c r="L812" s="0" t="n">
        <v>0</v>
      </c>
      <c r="N812" s="0" t="n">
        <v>0</v>
      </c>
      <c r="O812" s="0" t="n">
        <v>0</v>
      </c>
      <c r="Q812" s="0" t="n">
        <v>0</v>
      </c>
      <c r="R812" s="0" t="n">
        <v>0</v>
      </c>
      <c r="S812" s="0" t="n">
        <v>0</v>
      </c>
      <c r="T812" s="0" t="n">
        <v>0</v>
      </c>
      <c r="U812" s="0" t="n">
        <v>0</v>
      </c>
      <c r="V812" s="0" t="n">
        <v>0</v>
      </c>
    </row>
    <row r="813" customFormat="false" ht="12.75" hidden="false" customHeight="false" outlineLevel="0" collapsed="false">
      <c r="A813" s="0" t="s">
        <v>459</v>
      </c>
      <c r="B813" s="0" t="s">
        <v>1801</v>
      </c>
      <c r="D813" s="0" t="n">
        <v>0</v>
      </c>
      <c r="E813" s="0" t="n">
        <v>0</v>
      </c>
      <c r="F813" s="0" t="n">
        <v>0</v>
      </c>
      <c r="G813" s="0" t="n">
        <v>0</v>
      </c>
      <c r="I813" s="0" t="n">
        <v>0</v>
      </c>
      <c r="J813" s="0" t="n">
        <v>0</v>
      </c>
      <c r="K813" s="0" t="n">
        <v>0</v>
      </c>
      <c r="L813" s="0" t="n">
        <v>0</v>
      </c>
      <c r="N813" s="0" t="n">
        <v>0</v>
      </c>
      <c r="O813" s="0" t="n">
        <v>0</v>
      </c>
      <c r="Q813" s="0" t="n">
        <v>0</v>
      </c>
      <c r="R813" s="0" t="n">
        <v>0</v>
      </c>
      <c r="S813" s="0" t="n">
        <v>0</v>
      </c>
      <c r="T813" s="0" t="n">
        <v>0</v>
      </c>
      <c r="U813" s="0" t="n">
        <v>0</v>
      </c>
      <c r="V813" s="0" t="n">
        <v>0</v>
      </c>
    </row>
    <row r="814" customFormat="false" ht="12.75" hidden="false" customHeight="false" outlineLevel="0" collapsed="false">
      <c r="A814" s="0" t="s">
        <v>459</v>
      </c>
      <c r="B814" s="0" t="s">
        <v>1802</v>
      </c>
      <c r="D814" s="0" t="n">
        <v>0</v>
      </c>
      <c r="E814" s="0" t="n">
        <v>0</v>
      </c>
      <c r="F814" s="0" t="n">
        <v>0</v>
      </c>
      <c r="G814" s="0" t="n">
        <v>0</v>
      </c>
      <c r="I814" s="0" t="n">
        <v>0</v>
      </c>
      <c r="J814" s="0" t="n">
        <v>0</v>
      </c>
      <c r="K814" s="0" t="n">
        <v>0</v>
      </c>
      <c r="L814" s="0" t="n">
        <v>0</v>
      </c>
      <c r="N814" s="0" t="n">
        <v>0</v>
      </c>
      <c r="O814" s="0" t="n">
        <v>0</v>
      </c>
      <c r="Q814" s="0" t="n">
        <v>0</v>
      </c>
      <c r="R814" s="0" t="n">
        <v>0</v>
      </c>
      <c r="S814" s="0" t="n">
        <v>0</v>
      </c>
      <c r="T814" s="0" t="n">
        <v>0</v>
      </c>
      <c r="U814" s="0" t="n">
        <v>0</v>
      </c>
      <c r="V814" s="0" t="n">
        <v>0</v>
      </c>
    </row>
    <row r="815" customFormat="false" ht="12.75" hidden="false" customHeight="false" outlineLevel="0" collapsed="false">
      <c r="A815" s="0" t="s">
        <v>459</v>
      </c>
      <c r="B815" s="0" t="s">
        <v>1803</v>
      </c>
      <c r="D815" s="0" t="n">
        <v>0</v>
      </c>
      <c r="E815" s="0" t="n">
        <v>0</v>
      </c>
      <c r="F815" s="0" t="n">
        <v>0</v>
      </c>
      <c r="G815" s="0" t="n">
        <v>0</v>
      </c>
      <c r="I815" s="0" t="n">
        <v>0</v>
      </c>
      <c r="J815" s="0" t="n">
        <v>0</v>
      </c>
      <c r="K815" s="0" t="n">
        <v>0</v>
      </c>
      <c r="L815" s="0" t="n">
        <v>0</v>
      </c>
      <c r="N815" s="0" t="n">
        <v>0</v>
      </c>
      <c r="O815" s="0" t="n">
        <v>0</v>
      </c>
      <c r="Q815" s="0" t="n">
        <v>0</v>
      </c>
      <c r="R815" s="0" t="n">
        <v>0</v>
      </c>
      <c r="S815" s="0" t="n">
        <v>0</v>
      </c>
      <c r="T815" s="0" t="n">
        <v>0</v>
      </c>
      <c r="U815" s="0" t="n">
        <v>0</v>
      </c>
      <c r="V815" s="0" t="n">
        <v>0</v>
      </c>
    </row>
    <row r="816" customFormat="false" ht="12.75" hidden="false" customHeight="false" outlineLevel="0" collapsed="false">
      <c r="A816" s="0" t="s">
        <v>459</v>
      </c>
      <c r="B816" s="0" t="s">
        <v>1804</v>
      </c>
      <c r="D816" s="0" t="n">
        <v>0</v>
      </c>
      <c r="E816" s="0" t="n">
        <v>0</v>
      </c>
      <c r="F816" s="0" t="n">
        <v>0</v>
      </c>
      <c r="G816" s="0" t="n">
        <v>0</v>
      </c>
      <c r="I816" s="0" t="n">
        <v>0</v>
      </c>
      <c r="J816" s="0" t="n">
        <v>0</v>
      </c>
      <c r="K816" s="0" t="n">
        <v>0</v>
      </c>
      <c r="L816" s="0" t="n">
        <v>0</v>
      </c>
      <c r="N816" s="0" t="n">
        <v>0</v>
      </c>
      <c r="O816" s="0" t="n">
        <v>0</v>
      </c>
      <c r="Q816" s="0" t="n">
        <v>0</v>
      </c>
      <c r="R816" s="0" t="n">
        <v>0</v>
      </c>
      <c r="S816" s="0" t="n">
        <v>0</v>
      </c>
      <c r="T816" s="0" t="n">
        <v>0</v>
      </c>
      <c r="U816" s="0" t="n">
        <v>0</v>
      </c>
      <c r="V816" s="0" t="n">
        <v>0</v>
      </c>
    </row>
    <row r="817" customFormat="false" ht="12.75" hidden="false" customHeight="false" outlineLevel="0" collapsed="false">
      <c r="A817" s="0" t="s">
        <v>459</v>
      </c>
      <c r="B817" s="0" t="s">
        <v>1805</v>
      </c>
      <c r="D817" s="0" t="n">
        <v>0</v>
      </c>
      <c r="E817" s="0" t="n">
        <v>0</v>
      </c>
      <c r="F817" s="0" t="n">
        <v>0</v>
      </c>
      <c r="G817" s="0" t="n">
        <v>0</v>
      </c>
      <c r="I817" s="0" t="n">
        <v>0</v>
      </c>
      <c r="J817" s="0" t="n">
        <v>0</v>
      </c>
      <c r="K817" s="0" t="n">
        <v>0</v>
      </c>
      <c r="L817" s="0" t="n">
        <v>0</v>
      </c>
      <c r="N817" s="0" t="n">
        <v>0</v>
      </c>
      <c r="O817" s="0" t="n">
        <v>0</v>
      </c>
      <c r="Q817" s="0" t="n">
        <v>0</v>
      </c>
      <c r="R817" s="0" t="n">
        <v>0</v>
      </c>
      <c r="S817" s="0" t="n">
        <v>0</v>
      </c>
      <c r="T817" s="0" t="n">
        <v>0</v>
      </c>
      <c r="U817" s="0" t="n">
        <v>0</v>
      </c>
      <c r="V817" s="0" t="n">
        <v>0</v>
      </c>
    </row>
    <row r="818" customFormat="false" ht="12.75" hidden="false" customHeight="false" outlineLevel="0" collapsed="false">
      <c r="A818" s="0" t="s">
        <v>459</v>
      </c>
      <c r="B818" s="0" t="s">
        <v>1806</v>
      </c>
      <c r="D818" s="0" t="n">
        <v>0</v>
      </c>
      <c r="E818" s="0" t="n">
        <v>0</v>
      </c>
      <c r="F818" s="0" t="n">
        <v>0</v>
      </c>
      <c r="G818" s="0" t="n">
        <v>0</v>
      </c>
      <c r="I818" s="0" t="n">
        <v>0</v>
      </c>
      <c r="J818" s="0" t="n">
        <v>0</v>
      </c>
      <c r="K818" s="0" t="n">
        <v>0</v>
      </c>
      <c r="L818" s="0" t="n">
        <v>0</v>
      </c>
      <c r="N818" s="0" t="n">
        <v>0</v>
      </c>
      <c r="O818" s="0" t="n">
        <v>0</v>
      </c>
      <c r="Q818" s="0" t="n">
        <v>0</v>
      </c>
      <c r="R818" s="0" t="n">
        <v>0</v>
      </c>
      <c r="S818" s="0" t="n">
        <v>0</v>
      </c>
      <c r="T818" s="0" t="n">
        <v>0</v>
      </c>
      <c r="U818" s="0" t="n">
        <v>0</v>
      </c>
      <c r="V818" s="0" t="n">
        <v>0</v>
      </c>
    </row>
    <row r="819" customFormat="false" ht="12.75" hidden="false" customHeight="false" outlineLevel="0" collapsed="false">
      <c r="A819" s="0" t="s">
        <v>459</v>
      </c>
      <c r="B819" s="0" t="s">
        <v>1807</v>
      </c>
      <c r="D819" s="0" t="n">
        <v>0</v>
      </c>
      <c r="E819" s="0" t="n">
        <v>0</v>
      </c>
      <c r="F819" s="0" t="n">
        <v>0</v>
      </c>
      <c r="G819" s="0" t="n">
        <v>0</v>
      </c>
      <c r="I819" s="0" t="n">
        <v>0</v>
      </c>
      <c r="J819" s="0" t="n">
        <v>0</v>
      </c>
      <c r="K819" s="0" t="n">
        <v>0</v>
      </c>
      <c r="L819" s="0" t="n">
        <v>0</v>
      </c>
      <c r="N819" s="0" t="n">
        <v>0</v>
      </c>
      <c r="O819" s="0" t="n">
        <v>0</v>
      </c>
      <c r="Q819" s="0" t="n">
        <v>0</v>
      </c>
      <c r="R819" s="0" t="n">
        <v>0</v>
      </c>
      <c r="S819" s="0" t="n">
        <v>0</v>
      </c>
      <c r="T819" s="0" t="n">
        <v>0</v>
      </c>
      <c r="U819" s="0" t="n">
        <v>0</v>
      </c>
      <c r="V819" s="0" t="n">
        <v>0</v>
      </c>
    </row>
    <row r="820" customFormat="false" ht="12.75" hidden="false" customHeight="false" outlineLevel="0" collapsed="false">
      <c r="A820" s="0" t="s">
        <v>459</v>
      </c>
      <c r="B820" s="0" t="s">
        <v>1808</v>
      </c>
      <c r="D820" s="0" t="n">
        <v>0</v>
      </c>
      <c r="E820" s="0" t="n">
        <v>0</v>
      </c>
      <c r="F820" s="0" t="n">
        <v>0</v>
      </c>
      <c r="G820" s="0" t="n">
        <v>0</v>
      </c>
      <c r="I820" s="0" t="n">
        <v>0</v>
      </c>
      <c r="J820" s="0" t="n">
        <v>0</v>
      </c>
      <c r="K820" s="0" t="n">
        <v>0</v>
      </c>
      <c r="L820" s="0" t="n">
        <v>0</v>
      </c>
      <c r="N820" s="0" t="n">
        <v>0</v>
      </c>
      <c r="O820" s="0" t="n">
        <v>0</v>
      </c>
      <c r="Q820" s="0" t="n">
        <v>0</v>
      </c>
      <c r="R820" s="0" t="n">
        <v>0</v>
      </c>
      <c r="S820" s="0" t="n">
        <v>0</v>
      </c>
      <c r="T820" s="0" t="n">
        <v>0</v>
      </c>
      <c r="U820" s="0" t="n">
        <v>0</v>
      </c>
      <c r="V820" s="0" t="n">
        <v>0</v>
      </c>
    </row>
    <row r="821" customFormat="false" ht="12.75" hidden="false" customHeight="false" outlineLevel="0" collapsed="false">
      <c r="A821" s="0" t="s">
        <v>459</v>
      </c>
      <c r="B821" s="0" t="s">
        <v>1809</v>
      </c>
      <c r="D821" s="0" t="n">
        <v>0</v>
      </c>
      <c r="E821" s="0" t="n">
        <v>0</v>
      </c>
      <c r="F821" s="0" t="n">
        <v>0</v>
      </c>
      <c r="G821" s="0" t="n">
        <v>0</v>
      </c>
      <c r="I821" s="0" t="n">
        <v>0</v>
      </c>
      <c r="J821" s="0" t="n">
        <v>0</v>
      </c>
      <c r="K821" s="0" t="n">
        <v>0</v>
      </c>
      <c r="L821" s="0" t="n">
        <v>0</v>
      </c>
      <c r="N821" s="0" t="n">
        <v>0</v>
      </c>
      <c r="O821" s="0" t="n">
        <v>0</v>
      </c>
      <c r="Q821" s="0" t="n">
        <v>0</v>
      </c>
      <c r="R821" s="0" t="n">
        <v>0</v>
      </c>
      <c r="S821" s="0" t="n">
        <v>0</v>
      </c>
      <c r="T821" s="0" t="n">
        <v>0</v>
      </c>
      <c r="U821" s="0" t="n">
        <v>0</v>
      </c>
      <c r="V821" s="0" t="n">
        <v>0</v>
      </c>
    </row>
    <row r="822" customFormat="false" ht="12.75" hidden="false" customHeight="false" outlineLevel="0" collapsed="false">
      <c r="A822" s="0" t="s">
        <v>459</v>
      </c>
      <c r="B822" s="0" t="s">
        <v>1810</v>
      </c>
      <c r="D822" s="0" t="n">
        <v>0</v>
      </c>
      <c r="E822" s="0" t="n">
        <v>0</v>
      </c>
      <c r="F822" s="0" t="n">
        <v>0</v>
      </c>
      <c r="G822" s="0" t="n">
        <v>0</v>
      </c>
      <c r="I822" s="0" t="n">
        <v>0</v>
      </c>
      <c r="J822" s="0" t="n">
        <v>0</v>
      </c>
      <c r="K822" s="0" t="n">
        <v>0</v>
      </c>
      <c r="L822" s="0" t="n">
        <v>0</v>
      </c>
      <c r="N822" s="0" t="n">
        <v>0</v>
      </c>
      <c r="O822" s="0" t="n">
        <v>0</v>
      </c>
      <c r="Q822" s="0" t="n">
        <v>0</v>
      </c>
      <c r="R822" s="0" t="n">
        <v>0</v>
      </c>
      <c r="S822" s="0" t="n">
        <v>0</v>
      </c>
      <c r="T822" s="0" t="n">
        <v>0</v>
      </c>
      <c r="U822" s="0" t="n">
        <v>0</v>
      </c>
      <c r="V822" s="0" t="n">
        <v>0</v>
      </c>
    </row>
    <row r="823" customFormat="false" ht="12.75" hidden="false" customHeight="false" outlineLevel="0" collapsed="false">
      <c r="A823" s="0" t="s">
        <v>459</v>
      </c>
      <c r="B823" s="0" t="s">
        <v>1811</v>
      </c>
      <c r="D823" s="0" t="n">
        <v>0</v>
      </c>
      <c r="E823" s="0" t="n">
        <v>0</v>
      </c>
      <c r="F823" s="0" t="n">
        <v>0</v>
      </c>
      <c r="G823" s="0" t="n">
        <v>0</v>
      </c>
      <c r="I823" s="0" t="n">
        <v>0</v>
      </c>
      <c r="J823" s="0" t="n">
        <v>0</v>
      </c>
      <c r="K823" s="0" t="n">
        <v>0</v>
      </c>
      <c r="L823" s="0" t="n">
        <v>0</v>
      </c>
      <c r="N823" s="0" t="n">
        <v>0</v>
      </c>
      <c r="O823" s="0" t="n">
        <v>0</v>
      </c>
      <c r="Q823" s="0" t="n">
        <v>0</v>
      </c>
      <c r="R823" s="0" t="n">
        <v>0</v>
      </c>
      <c r="S823" s="0" t="n">
        <v>0</v>
      </c>
      <c r="T823" s="0" t="n">
        <v>0</v>
      </c>
      <c r="U823" s="0" t="n">
        <v>0</v>
      </c>
      <c r="V823" s="0" t="n">
        <v>0</v>
      </c>
    </row>
    <row r="824" customFormat="false" ht="12.75" hidden="false" customHeight="false" outlineLevel="0" collapsed="false">
      <c r="A824" s="0" t="s">
        <v>459</v>
      </c>
      <c r="B824" s="0" t="s">
        <v>1812</v>
      </c>
      <c r="D824" s="0" t="n">
        <v>0</v>
      </c>
      <c r="E824" s="0" t="n">
        <v>0</v>
      </c>
      <c r="F824" s="0" t="n">
        <v>0</v>
      </c>
      <c r="G824" s="0" t="n">
        <v>0</v>
      </c>
      <c r="I824" s="0" t="n">
        <v>0</v>
      </c>
      <c r="J824" s="0" t="n">
        <v>0</v>
      </c>
      <c r="K824" s="0" t="n">
        <v>0</v>
      </c>
      <c r="L824" s="0" t="n">
        <v>0</v>
      </c>
      <c r="N824" s="0" t="n">
        <v>0</v>
      </c>
      <c r="O824" s="0" t="n">
        <v>0</v>
      </c>
      <c r="Q824" s="0" t="n">
        <v>0</v>
      </c>
      <c r="R824" s="0" t="n">
        <v>0</v>
      </c>
      <c r="S824" s="0" t="n">
        <v>0</v>
      </c>
      <c r="T824" s="0" t="n">
        <v>0</v>
      </c>
      <c r="U824" s="0" t="n">
        <v>0</v>
      </c>
      <c r="V824" s="0" t="n">
        <v>0</v>
      </c>
    </row>
    <row r="825" customFormat="false" ht="12.75" hidden="false" customHeight="false" outlineLevel="0" collapsed="false">
      <c r="A825" s="0" t="s">
        <v>459</v>
      </c>
      <c r="B825" s="0" t="s">
        <v>1813</v>
      </c>
      <c r="D825" s="0" t="n">
        <v>0</v>
      </c>
      <c r="E825" s="0" t="n">
        <v>0</v>
      </c>
      <c r="F825" s="0" t="n">
        <v>0</v>
      </c>
      <c r="G825" s="0" t="n">
        <v>0</v>
      </c>
      <c r="I825" s="0" t="n">
        <v>0</v>
      </c>
      <c r="J825" s="0" t="n">
        <v>0</v>
      </c>
      <c r="K825" s="0" t="n">
        <v>0</v>
      </c>
      <c r="L825" s="0" t="n">
        <v>0</v>
      </c>
      <c r="N825" s="0" t="n">
        <v>0</v>
      </c>
      <c r="O825" s="0" t="n">
        <v>0</v>
      </c>
      <c r="Q825" s="0" t="n">
        <v>0</v>
      </c>
      <c r="R825" s="0" t="n">
        <v>0</v>
      </c>
      <c r="S825" s="0" t="n">
        <v>0</v>
      </c>
      <c r="T825" s="0" t="n">
        <v>0</v>
      </c>
      <c r="U825" s="0" t="n">
        <v>0</v>
      </c>
      <c r="V825" s="0" t="n">
        <v>0</v>
      </c>
    </row>
    <row r="826" customFormat="false" ht="12.75" hidden="false" customHeight="false" outlineLevel="0" collapsed="false">
      <c r="A826" s="0" t="s">
        <v>459</v>
      </c>
      <c r="B826" s="0" t="s">
        <v>1814</v>
      </c>
      <c r="D826" s="0" t="n">
        <v>0</v>
      </c>
      <c r="E826" s="0" t="n">
        <v>0</v>
      </c>
      <c r="F826" s="0" t="n">
        <v>0</v>
      </c>
      <c r="G826" s="0" t="n">
        <v>0</v>
      </c>
      <c r="I826" s="0" t="n">
        <v>0</v>
      </c>
      <c r="J826" s="0" t="n">
        <v>0</v>
      </c>
      <c r="K826" s="0" t="n">
        <v>0</v>
      </c>
      <c r="L826" s="0" t="n">
        <v>0</v>
      </c>
      <c r="N826" s="0" t="n">
        <v>0</v>
      </c>
      <c r="O826" s="0" t="n">
        <v>0</v>
      </c>
      <c r="Q826" s="0" t="n">
        <v>0</v>
      </c>
      <c r="R826" s="0" t="n">
        <v>0</v>
      </c>
      <c r="S826" s="0" t="n">
        <v>0</v>
      </c>
      <c r="T826" s="0" t="n">
        <v>0</v>
      </c>
      <c r="U826" s="0" t="n">
        <v>0</v>
      </c>
      <c r="V826" s="0" t="n">
        <v>0</v>
      </c>
    </row>
    <row r="827" customFormat="false" ht="12.75" hidden="false" customHeight="false" outlineLevel="0" collapsed="false">
      <c r="A827" s="0" t="s">
        <v>459</v>
      </c>
      <c r="B827" s="0" t="s">
        <v>1815</v>
      </c>
      <c r="D827" s="0" t="n">
        <v>0</v>
      </c>
      <c r="E827" s="0" t="n">
        <v>0</v>
      </c>
      <c r="F827" s="0" t="n">
        <v>0</v>
      </c>
      <c r="G827" s="0" t="n">
        <v>0</v>
      </c>
      <c r="I827" s="0" t="n">
        <v>0</v>
      </c>
      <c r="J827" s="0" t="n">
        <v>0</v>
      </c>
      <c r="K827" s="0" t="n">
        <v>0</v>
      </c>
      <c r="L827" s="0" t="n">
        <v>0</v>
      </c>
      <c r="N827" s="0" t="n">
        <v>0</v>
      </c>
      <c r="O827" s="0" t="n">
        <v>0</v>
      </c>
      <c r="Q827" s="0" t="n">
        <v>0</v>
      </c>
      <c r="R827" s="0" t="n">
        <v>0</v>
      </c>
      <c r="S827" s="0" t="n">
        <v>0</v>
      </c>
      <c r="T827" s="0" t="n">
        <v>0</v>
      </c>
      <c r="U827" s="0" t="n">
        <v>0</v>
      </c>
      <c r="V827" s="0" t="n">
        <v>0</v>
      </c>
    </row>
    <row r="828" customFormat="false" ht="12.75" hidden="false" customHeight="false" outlineLevel="0" collapsed="false">
      <c r="A828" s="0" t="s">
        <v>459</v>
      </c>
      <c r="B828" s="0" t="s">
        <v>1816</v>
      </c>
      <c r="D828" s="0" t="n">
        <v>0</v>
      </c>
      <c r="E828" s="0" t="n">
        <v>0</v>
      </c>
      <c r="F828" s="0" t="n">
        <v>0</v>
      </c>
      <c r="G828" s="0" t="n">
        <v>0</v>
      </c>
      <c r="I828" s="0" t="n">
        <v>0</v>
      </c>
      <c r="J828" s="0" t="n">
        <v>0</v>
      </c>
      <c r="K828" s="0" t="n">
        <v>0</v>
      </c>
      <c r="L828" s="0" t="n">
        <v>0</v>
      </c>
      <c r="N828" s="0" t="n">
        <v>0</v>
      </c>
      <c r="O828" s="0" t="n">
        <v>0</v>
      </c>
      <c r="Q828" s="0" t="n">
        <v>0</v>
      </c>
      <c r="R828" s="0" t="n">
        <v>0</v>
      </c>
      <c r="S828" s="0" t="n">
        <v>0</v>
      </c>
      <c r="T828" s="0" t="n">
        <v>0</v>
      </c>
      <c r="U828" s="0" t="n">
        <v>0</v>
      </c>
      <c r="V828" s="0" t="n">
        <v>0</v>
      </c>
    </row>
    <row r="829" customFormat="false" ht="12.75" hidden="false" customHeight="false" outlineLevel="0" collapsed="false">
      <c r="A829" s="0" t="s">
        <v>459</v>
      </c>
      <c r="B829" s="0" t="s">
        <v>1817</v>
      </c>
      <c r="D829" s="0" t="n">
        <v>0</v>
      </c>
      <c r="E829" s="0" t="n">
        <v>0</v>
      </c>
      <c r="F829" s="0" t="n">
        <v>0</v>
      </c>
      <c r="G829" s="0" t="n">
        <v>0</v>
      </c>
      <c r="I829" s="0" t="n">
        <v>0</v>
      </c>
      <c r="J829" s="0" t="n">
        <v>0</v>
      </c>
      <c r="K829" s="0" t="n">
        <v>0</v>
      </c>
      <c r="L829" s="0" t="n">
        <v>0</v>
      </c>
      <c r="N829" s="0" t="n">
        <v>0</v>
      </c>
      <c r="O829" s="0" t="n">
        <v>0</v>
      </c>
      <c r="Q829" s="0" t="n">
        <v>0</v>
      </c>
      <c r="R829" s="0" t="n">
        <v>0</v>
      </c>
      <c r="S829" s="0" t="n">
        <v>0</v>
      </c>
      <c r="T829" s="0" t="n">
        <v>0</v>
      </c>
      <c r="U829" s="0" t="n">
        <v>0</v>
      </c>
      <c r="V829" s="0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8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9" activeCellId="0" sqref="A9"/>
    </sheetView>
  </sheetViews>
  <sheetFormatPr defaultColWidth="9.13671875" defaultRowHeight="12.75" zeroHeight="false" outlineLevelRow="0" outlineLevelCol="0"/>
  <cols>
    <col collapsed="false" customWidth="true" hidden="false" outlineLevel="0" max="2" min="2" style="0" width="48.56"/>
  </cols>
  <sheetData>
    <row r="1" customFormat="false" ht="12.75" hidden="false" customHeight="false" outlineLevel="0" collapsed="false">
      <c r="A1" s="0" t="s">
        <v>270</v>
      </c>
      <c r="B1" s="0" t="n">
        <v>3</v>
      </c>
    </row>
    <row r="2" customFormat="false" ht="12.75" hidden="false" customHeight="false" outlineLevel="0" collapsed="false">
      <c r="A2" s="0" t="s">
        <v>271</v>
      </c>
      <c r="B2" s="0" t="n">
        <v>1500</v>
      </c>
    </row>
    <row r="3" customFormat="false" ht="12.75" hidden="false" customHeight="false" outlineLevel="0" collapsed="false">
      <c r="A3" s="0" t="s">
        <v>272</v>
      </c>
      <c r="B3" s="0" t="n">
        <v>1000</v>
      </c>
    </row>
    <row r="4" customFormat="false" ht="12.75" hidden="false" customHeight="false" outlineLevel="0" collapsed="false">
      <c r="A4" s="0" t="s">
        <v>273</v>
      </c>
      <c r="B4" s="0" t="n">
        <v>4</v>
      </c>
    </row>
    <row r="5" customFormat="false" ht="12.75" hidden="false" customHeight="false" outlineLevel="0" collapsed="false">
      <c r="A5" s="0" t="s">
        <v>274</v>
      </c>
      <c r="B5" s="0" t="n">
        <v>4</v>
      </c>
    </row>
    <row r="6" customFormat="false" ht="12.75" hidden="false" customHeight="false" outlineLevel="0" collapsed="false">
      <c r="A6" s="0" t="s">
        <v>275</v>
      </c>
      <c r="B6" s="0" t="n">
        <v>25</v>
      </c>
    </row>
    <row r="7" customFormat="false" ht="12.75" hidden="false" customHeight="false" outlineLevel="0" collapsed="false">
      <c r="A7" s="0" t="s">
        <v>276</v>
      </c>
    </row>
    <row r="8" customFormat="false" ht="12.75" hidden="false" customHeight="false" outlineLevel="0" collapsed="false">
      <c r="A8" s="0" t="s">
        <v>277</v>
      </c>
    </row>
    <row r="10" customFormat="false" ht="12.75" hidden="false" customHeight="false" outlineLevel="0" collapsed="false">
      <c r="A10" s="0" t="s">
        <v>278</v>
      </c>
      <c r="B10" s="0" t="s">
        <v>279</v>
      </c>
      <c r="C10" s="0" t="s">
        <v>280</v>
      </c>
      <c r="D10" s="0" t="s">
        <v>281</v>
      </c>
      <c r="E10" s="0" t="s">
        <v>282</v>
      </c>
      <c r="F10" s="0" t="s">
        <v>283</v>
      </c>
      <c r="G10" s="0" t="s">
        <v>284</v>
      </c>
      <c r="H10" s="0" t="s">
        <v>285</v>
      </c>
      <c r="I10" s="0" t="s">
        <v>286</v>
      </c>
      <c r="J10" s="0" t="s">
        <v>287</v>
      </c>
      <c r="K10" s="0" t="s">
        <v>288</v>
      </c>
      <c r="L10" s="0" t="s">
        <v>289</v>
      </c>
      <c r="M10" s="0" t="s">
        <v>290</v>
      </c>
      <c r="N10" s="0" t="s">
        <v>291</v>
      </c>
      <c r="O10" s="0" t="s">
        <v>292</v>
      </c>
      <c r="P10" s="0" t="s">
        <v>293</v>
      </c>
      <c r="Q10" s="0" t="s">
        <v>294</v>
      </c>
      <c r="R10" s="0" t="s">
        <v>295</v>
      </c>
      <c r="S10" s="0" t="s">
        <v>296</v>
      </c>
      <c r="T10" s="0" t="s">
        <v>297</v>
      </c>
      <c r="U10" s="0" t="s">
        <v>298</v>
      </c>
      <c r="V10" s="0" t="s">
        <v>299</v>
      </c>
    </row>
    <row r="11" customFormat="false" ht="12.75" hidden="false" customHeight="false" outlineLevel="0" collapsed="false">
      <c r="A11" s="0" t="s">
        <v>1818</v>
      </c>
      <c r="B11" s="0" t="s">
        <v>571</v>
      </c>
      <c r="C11" s="0" t="s">
        <v>1819</v>
      </c>
      <c r="D11" s="0" t="n">
        <v>10</v>
      </c>
      <c r="E11" s="0" t="n">
        <v>95</v>
      </c>
      <c r="F11" s="0" t="n">
        <v>194</v>
      </c>
      <c r="G11" s="0" t="n">
        <v>44.1574604635951</v>
      </c>
      <c r="I11" s="0" t="n">
        <v>0</v>
      </c>
      <c r="J11" s="0" t="n">
        <v>0</v>
      </c>
      <c r="K11" s="0" t="n">
        <v>0</v>
      </c>
      <c r="L11" s="0" t="n">
        <v>0</v>
      </c>
      <c r="M11" s="0" t="s">
        <v>1820</v>
      </c>
      <c r="N11" s="0" t="n">
        <v>1</v>
      </c>
      <c r="O11" s="0" t="n">
        <v>64</v>
      </c>
      <c r="Q11" s="0" t="n">
        <v>0</v>
      </c>
      <c r="R11" s="0" t="n">
        <v>0</v>
      </c>
      <c r="S11" s="0" t="n">
        <v>15.6569416498994</v>
      </c>
      <c r="T11" s="0" t="n">
        <v>4.03879789457395</v>
      </c>
      <c r="U11" s="0" t="n">
        <v>31.8121332281952</v>
      </c>
      <c r="V11" s="0" t="n">
        <v>-0.498249928396413</v>
      </c>
    </row>
    <row r="12" customFormat="false" ht="12.75" hidden="false" customHeight="false" outlineLevel="0" collapsed="false">
      <c r="A12" s="0" t="s">
        <v>1818</v>
      </c>
      <c r="B12" s="0" t="s">
        <v>686</v>
      </c>
      <c r="C12" s="0" t="s">
        <v>1821</v>
      </c>
      <c r="D12" s="0" t="n">
        <v>3</v>
      </c>
      <c r="E12" s="0" t="n">
        <v>44</v>
      </c>
      <c r="F12" s="0" t="n">
        <v>1440</v>
      </c>
      <c r="G12" s="0" t="n">
        <v>40.0556370666906</v>
      </c>
      <c r="I12" s="0" t="n">
        <v>0</v>
      </c>
      <c r="J12" s="0" t="n">
        <v>0</v>
      </c>
      <c r="K12" s="0" t="n">
        <v>0</v>
      </c>
      <c r="L12" s="0" t="n">
        <v>0</v>
      </c>
      <c r="M12" s="0" t="s">
        <v>1822</v>
      </c>
      <c r="N12" s="0" t="n">
        <v>1</v>
      </c>
      <c r="O12" s="0" t="n">
        <v>40</v>
      </c>
      <c r="Q12" s="0" t="n">
        <v>0</v>
      </c>
      <c r="R12" s="0" t="n">
        <v>0</v>
      </c>
      <c r="S12" s="0" t="n">
        <v>451.064386317907</v>
      </c>
      <c r="T12" s="0" t="n">
        <v>24.6890496844567</v>
      </c>
      <c r="U12" s="0" t="n">
        <v>549.820585055734</v>
      </c>
      <c r="V12" s="0" t="n">
        <v>352.30818758008</v>
      </c>
    </row>
    <row r="13" customFormat="false" ht="12.75" hidden="false" customHeight="false" outlineLevel="0" collapsed="false">
      <c r="A13" s="0" t="s">
        <v>1818</v>
      </c>
      <c r="B13" s="0" t="s">
        <v>489</v>
      </c>
      <c r="C13" s="0" t="s">
        <v>1823</v>
      </c>
      <c r="D13" s="0" t="n">
        <v>15</v>
      </c>
      <c r="E13" s="0" t="n">
        <v>227</v>
      </c>
      <c r="F13" s="0" t="n">
        <v>115</v>
      </c>
      <c r="G13" s="0" t="n">
        <v>28.9668798204111</v>
      </c>
      <c r="I13" s="0" t="n">
        <v>0</v>
      </c>
      <c r="J13" s="0" t="n">
        <v>0</v>
      </c>
      <c r="K13" s="0" t="n">
        <v>0</v>
      </c>
      <c r="L13" s="0" t="n">
        <v>0</v>
      </c>
      <c r="M13" s="0" t="s">
        <v>1824</v>
      </c>
      <c r="N13" s="0" t="n">
        <v>1</v>
      </c>
      <c r="O13" s="0" t="n">
        <v>179</v>
      </c>
      <c r="Q13" s="0" t="n">
        <v>0</v>
      </c>
      <c r="R13" s="0" t="n">
        <v>0</v>
      </c>
      <c r="S13" s="0" t="n">
        <v>15.8953722334004</v>
      </c>
      <c r="T13" s="0" t="n">
        <v>3.42130834874273</v>
      </c>
      <c r="U13" s="0" t="n">
        <v>29.5806056283713</v>
      </c>
      <c r="V13" s="0" t="n">
        <v>2.2101388384295</v>
      </c>
    </row>
    <row r="14" customFormat="false" ht="12.75" hidden="false" customHeight="false" outlineLevel="0" collapsed="false">
      <c r="A14" s="0" t="s">
        <v>1818</v>
      </c>
      <c r="B14" s="0" t="s">
        <v>470</v>
      </c>
      <c r="C14" s="0" t="s">
        <v>1825</v>
      </c>
      <c r="D14" s="0" t="n">
        <v>13</v>
      </c>
      <c r="E14" s="0" t="n">
        <v>342</v>
      </c>
      <c r="F14" s="0" t="n">
        <v>168</v>
      </c>
      <c r="G14" s="0" t="n">
        <v>28.8766953357635</v>
      </c>
      <c r="I14" s="0" t="n">
        <v>0</v>
      </c>
      <c r="J14" s="0" t="n">
        <v>0</v>
      </c>
      <c r="K14" s="0" t="n">
        <v>0</v>
      </c>
      <c r="L14" s="0" t="n">
        <v>0</v>
      </c>
      <c r="M14" s="0" t="s">
        <v>1826</v>
      </c>
      <c r="N14" s="0" t="n">
        <v>1</v>
      </c>
      <c r="O14" s="0" t="n">
        <v>279</v>
      </c>
      <c r="Q14" s="0" t="n">
        <v>0</v>
      </c>
      <c r="R14" s="0" t="n">
        <v>0</v>
      </c>
      <c r="S14" s="0" t="n">
        <v>16.4416498993964</v>
      </c>
      <c r="T14" s="0" t="n">
        <v>5.24846587666492</v>
      </c>
      <c r="U14" s="0" t="n">
        <v>37.4355134060561</v>
      </c>
      <c r="V14" s="0" t="n">
        <v>-4.55221360726331</v>
      </c>
    </row>
    <row r="15" customFormat="false" ht="12.75" hidden="false" customHeight="false" outlineLevel="0" collapsed="false">
      <c r="A15" s="0" t="s">
        <v>1818</v>
      </c>
      <c r="B15" s="0" t="s">
        <v>753</v>
      </c>
      <c r="C15" s="0" t="s">
        <v>1827</v>
      </c>
      <c r="D15" s="0" t="n">
        <v>8</v>
      </c>
      <c r="E15" s="0" t="n">
        <v>133</v>
      </c>
      <c r="F15" s="0" t="n">
        <v>29</v>
      </c>
      <c r="G15" s="0" t="n">
        <v>28.7304915632453</v>
      </c>
      <c r="I15" s="0" t="n">
        <v>0</v>
      </c>
      <c r="J15" s="0" t="n">
        <v>0</v>
      </c>
      <c r="K15" s="0" t="n">
        <v>0</v>
      </c>
      <c r="L15" s="0" t="n">
        <v>0</v>
      </c>
      <c r="M15" s="0" t="s">
        <v>1828</v>
      </c>
      <c r="N15" s="0" t="n">
        <v>1</v>
      </c>
      <c r="O15" s="0" t="n">
        <v>105</v>
      </c>
      <c r="Q15" s="0" t="n">
        <v>0</v>
      </c>
      <c r="R15" s="0" t="n">
        <v>0</v>
      </c>
      <c r="S15" s="0" t="n">
        <v>1.99798792756539</v>
      </c>
      <c r="T15" s="0" t="n">
        <v>0.939838151150119</v>
      </c>
      <c r="U15" s="0" t="n">
        <v>5.75734053216587</v>
      </c>
      <c r="V15" s="0" t="n">
        <v>-1.76136467703508</v>
      </c>
    </row>
    <row r="16" customFormat="false" ht="12.75" hidden="false" customHeight="false" outlineLevel="0" collapsed="false">
      <c r="A16" s="0" t="s">
        <v>1818</v>
      </c>
      <c r="B16" s="0" t="s">
        <v>498</v>
      </c>
      <c r="C16" s="0" t="s">
        <v>1829</v>
      </c>
      <c r="D16" s="0" t="n">
        <v>8</v>
      </c>
      <c r="E16" s="0" t="n">
        <v>47</v>
      </c>
      <c r="F16" s="0" t="n">
        <v>1659</v>
      </c>
      <c r="G16" s="0" t="n">
        <v>28.6682586198591</v>
      </c>
      <c r="I16" s="0" t="n">
        <v>0</v>
      </c>
      <c r="J16" s="0" t="n">
        <v>0</v>
      </c>
      <c r="K16" s="0" t="n">
        <v>0</v>
      </c>
      <c r="L16" s="0" t="n">
        <v>0</v>
      </c>
      <c r="N16" s="0" t="n">
        <v>0</v>
      </c>
      <c r="O16" s="0" t="n">
        <v>24</v>
      </c>
      <c r="Q16" s="0" t="n">
        <v>0</v>
      </c>
      <c r="R16" s="0" t="n">
        <v>0</v>
      </c>
      <c r="S16" s="0" t="n">
        <v>822.16800804829</v>
      </c>
      <c r="T16" s="0" t="n">
        <v>29.1901926464421</v>
      </c>
      <c r="U16" s="0" t="n">
        <v>938.928778634058</v>
      </c>
      <c r="V16" s="0" t="n">
        <v>705.407237462521</v>
      </c>
    </row>
    <row r="17" customFormat="false" ht="12.75" hidden="false" customHeight="false" outlineLevel="0" collapsed="false">
      <c r="A17" s="0" t="s">
        <v>1818</v>
      </c>
      <c r="B17" s="0" t="s">
        <v>1405</v>
      </c>
      <c r="C17" s="0" t="s">
        <v>1830</v>
      </c>
      <c r="D17" s="0" t="n">
        <v>6</v>
      </c>
      <c r="E17" s="0" t="n">
        <v>66</v>
      </c>
      <c r="F17" s="0" t="n">
        <v>51</v>
      </c>
      <c r="G17" s="0" t="n">
        <v>26.4668916990613</v>
      </c>
      <c r="I17" s="0" t="n">
        <v>0</v>
      </c>
      <c r="J17" s="0" t="n">
        <v>0</v>
      </c>
      <c r="K17" s="0" t="n">
        <v>0</v>
      </c>
      <c r="L17" s="0" t="n">
        <v>0</v>
      </c>
      <c r="M17" s="0" t="s">
        <v>1831</v>
      </c>
      <c r="N17" s="0" t="n">
        <v>1</v>
      </c>
      <c r="O17" s="0" t="n">
        <v>50</v>
      </c>
      <c r="Q17" s="0" t="n">
        <v>0</v>
      </c>
      <c r="R17" s="0" t="n">
        <v>0</v>
      </c>
      <c r="S17" s="0" t="n">
        <v>3.98993963782696</v>
      </c>
      <c r="T17" s="0" t="n">
        <v>1.77618365226621</v>
      </c>
      <c r="U17" s="0" t="n">
        <v>11.0946742468918</v>
      </c>
      <c r="V17" s="0" t="n">
        <v>-3.11479497123789</v>
      </c>
    </row>
    <row r="18" customFormat="false" ht="12.75" hidden="false" customHeight="false" outlineLevel="0" collapsed="false">
      <c r="A18" s="0" t="s">
        <v>1818</v>
      </c>
      <c r="B18" s="0" t="s">
        <v>541</v>
      </c>
      <c r="C18" s="0" t="s">
        <v>1832</v>
      </c>
      <c r="D18" s="0" t="n">
        <v>6</v>
      </c>
      <c r="E18" s="0" t="n">
        <v>156</v>
      </c>
      <c r="F18" s="0" t="n">
        <v>84</v>
      </c>
      <c r="G18" s="0" t="n">
        <v>24.1459155420012</v>
      </c>
      <c r="I18" s="0" t="n">
        <v>0</v>
      </c>
      <c r="J18" s="0" t="n">
        <v>0</v>
      </c>
      <c r="K18" s="0" t="n">
        <v>0</v>
      </c>
      <c r="L18" s="0" t="n">
        <v>0</v>
      </c>
      <c r="M18" s="0" t="s">
        <v>1833</v>
      </c>
      <c r="N18" s="0" t="n">
        <v>1</v>
      </c>
      <c r="O18" s="0" t="n">
        <v>130</v>
      </c>
      <c r="Q18" s="0" t="n">
        <v>0</v>
      </c>
      <c r="R18" s="0" t="n">
        <v>0</v>
      </c>
      <c r="S18" s="0" t="n">
        <v>11.0291750503018</v>
      </c>
      <c r="T18" s="0" t="n">
        <v>3.02207737050879</v>
      </c>
      <c r="U18" s="0" t="n">
        <v>23.117484532337</v>
      </c>
      <c r="V18" s="0" t="n">
        <v>-1.05913443173333</v>
      </c>
    </row>
    <row r="19" customFormat="false" ht="12.75" hidden="false" customHeight="false" outlineLevel="0" collapsed="false">
      <c r="A19" s="0" t="s">
        <v>1818</v>
      </c>
      <c r="B19" s="0" t="s">
        <v>650</v>
      </c>
      <c r="C19" s="0" t="s">
        <v>1834</v>
      </c>
      <c r="D19" s="0" t="n">
        <v>22</v>
      </c>
      <c r="E19" s="0" t="n">
        <v>223</v>
      </c>
      <c r="F19" s="0" t="n">
        <v>113</v>
      </c>
      <c r="G19" s="0" t="n">
        <v>23.3123900078427</v>
      </c>
      <c r="I19" s="0" t="n">
        <v>0</v>
      </c>
      <c r="J19" s="0" t="n">
        <v>0</v>
      </c>
      <c r="K19" s="0" t="n">
        <v>0</v>
      </c>
      <c r="L19" s="0" t="n">
        <v>0</v>
      </c>
      <c r="M19" s="0" t="s">
        <v>1835</v>
      </c>
      <c r="N19" s="0" t="n">
        <v>1</v>
      </c>
      <c r="O19" s="0" t="n">
        <v>161</v>
      </c>
      <c r="Q19" s="0" t="n">
        <v>0</v>
      </c>
      <c r="R19" s="0" t="n">
        <v>0</v>
      </c>
      <c r="S19" s="0" t="n">
        <v>15.7867203219316</v>
      </c>
      <c r="T19" s="0" t="n">
        <v>4.17002630984485</v>
      </c>
      <c r="U19" s="0" t="n">
        <v>32.466825561311</v>
      </c>
      <c r="V19" s="0" t="n">
        <v>-0.893384917447822</v>
      </c>
    </row>
    <row r="20" customFormat="false" ht="12.75" hidden="false" customHeight="false" outlineLevel="0" collapsed="false">
      <c r="A20" s="0" t="s">
        <v>1818</v>
      </c>
      <c r="B20" s="0" t="s">
        <v>482</v>
      </c>
      <c r="C20" s="0" t="s">
        <v>1836</v>
      </c>
      <c r="D20" s="0" t="n">
        <v>15</v>
      </c>
      <c r="E20" s="0" t="n">
        <v>220</v>
      </c>
      <c r="F20" s="0" t="n">
        <v>569</v>
      </c>
      <c r="G20" s="0" t="n">
        <v>22.5244150231092</v>
      </c>
      <c r="I20" s="0" t="n">
        <v>0</v>
      </c>
      <c r="J20" s="0" t="n">
        <v>0</v>
      </c>
      <c r="K20" s="0" t="n">
        <v>0</v>
      </c>
      <c r="L20" s="0" t="n">
        <v>0</v>
      </c>
      <c r="M20" s="0" t="s">
        <v>1837</v>
      </c>
      <c r="N20" s="0" t="n">
        <v>1</v>
      </c>
      <c r="O20" s="0" t="n">
        <v>170</v>
      </c>
      <c r="Q20" s="0" t="n">
        <v>0</v>
      </c>
      <c r="R20" s="0" t="n">
        <v>0</v>
      </c>
      <c r="S20" s="0" t="n">
        <v>224.512072434608</v>
      </c>
      <c r="T20" s="0" t="n">
        <v>15.293978876342</v>
      </c>
      <c r="U20" s="0" t="n">
        <v>285.687987939976</v>
      </c>
      <c r="V20" s="0" t="n">
        <v>163.33615692924</v>
      </c>
    </row>
    <row r="21" customFormat="false" ht="12.75" hidden="false" customHeight="false" outlineLevel="0" collapsed="false">
      <c r="A21" s="0" t="s">
        <v>1818</v>
      </c>
      <c r="B21" s="0" t="s">
        <v>476</v>
      </c>
      <c r="C21" s="0" t="s">
        <v>1838</v>
      </c>
      <c r="D21" s="0" t="n">
        <v>16</v>
      </c>
      <c r="E21" s="0" t="n">
        <v>308</v>
      </c>
      <c r="F21" s="0" t="n">
        <v>47</v>
      </c>
      <c r="G21" s="0" t="n">
        <v>21.7663660030121</v>
      </c>
      <c r="I21" s="0" t="n">
        <v>0</v>
      </c>
      <c r="J21" s="0" t="n">
        <v>0</v>
      </c>
      <c r="K21" s="0" t="n">
        <v>0</v>
      </c>
      <c r="L21" s="0" t="n">
        <v>0</v>
      </c>
      <c r="M21" s="0" t="s">
        <v>1839</v>
      </c>
      <c r="N21" s="0" t="n">
        <v>3</v>
      </c>
      <c r="O21" s="0" t="n">
        <v>138</v>
      </c>
      <c r="Q21" s="0" t="n">
        <v>0</v>
      </c>
      <c r="R21" s="0" t="n">
        <v>0</v>
      </c>
      <c r="S21" s="0" t="n">
        <v>3.90342052313883</v>
      </c>
      <c r="T21" s="0" t="n">
        <v>1.97996208787895</v>
      </c>
      <c r="U21" s="0" t="n">
        <v>11.8232688746546</v>
      </c>
      <c r="V21" s="0" t="n">
        <v>-4.01642782837695</v>
      </c>
    </row>
    <row r="22" customFormat="false" ht="12.75" hidden="false" customHeight="false" outlineLevel="0" collapsed="false">
      <c r="A22" s="0" t="s">
        <v>1818</v>
      </c>
      <c r="B22" s="0" t="s">
        <v>1420</v>
      </c>
      <c r="C22" s="0" t="s">
        <v>1840</v>
      </c>
      <c r="D22" s="0" t="n">
        <v>3</v>
      </c>
      <c r="E22" s="0" t="n">
        <v>39</v>
      </c>
      <c r="F22" s="0" t="n">
        <v>38</v>
      </c>
      <c r="G22" s="0" t="n">
        <v>20.8447292410781</v>
      </c>
      <c r="I22" s="0" t="n">
        <v>0</v>
      </c>
      <c r="J22" s="0" t="n">
        <v>0</v>
      </c>
      <c r="K22" s="0" t="n">
        <v>0</v>
      </c>
      <c r="L22" s="0" t="n">
        <v>0</v>
      </c>
      <c r="M22" s="0" t="s">
        <v>1841</v>
      </c>
      <c r="N22" s="0" t="n">
        <v>1</v>
      </c>
      <c r="O22" s="0" t="n">
        <v>35</v>
      </c>
      <c r="Q22" s="0" t="n">
        <v>0</v>
      </c>
      <c r="R22" s="0" t="n">
        <v>0</v>
      </c>
      <c r="S22" s="0" t="n">
        <v>3.38430583501006</v>
      </c>
      <c r="T22" s="0" t="n">
        <v>1.66064494120527</v>
      </c>
      <c r="U22" s="0" t="n">
        <v>10.0268855998311</v>
      </c>
      <c r="V22" s="0" t="n">
        <v>-3.25827392981102</v>
      </c>
    </row>
    <row r="23" customFormat="false" ht="12.75" hidden="false" customHeight="false" outlineLevel="0" collapsed="false">
      <c r="A23" s="0" t="s">
        <v>1818</v>
      </c>
      <c r="B23" s="0" t="s">
        <v>666</v>
      </c>
      <c r="C23" s="0" t="s">
        <v>1842</v>
      </c>
      <c r="D23" s="0" t="n">
        <v>8</v>
      </c>
      <c r="E23" s="0" t="n">
        <v>41</v>
      </c>
      <c r="F23" s="0" t="n">
        <v>607</v>
      </c>
      <c r="G23" s="0" t="n">
        <v>20.7658809463984</v>
      </c>
      <c r="I23" s="0" t="n">
        <v>0</v>
      </c>
      <c r="J23" s="0" t="n">
        <v>0</v>
      </c>
      <c r="K23" s="0" t="n">
        <v>0</v>
      </c>
      <c r="L23" s="0" t="n">
        <v>0</v>
      </c>
      <c r="M23" s="0" t="s">
        <v>1843</v>
      </c>
      <c r="N23" s="0" t="n">
        <v>1</v>
      </c>
      <c r="O23" s="0" t="n">
        <v>26</v>
      </c>
      <c r="Q23" s="0" t="n">
        <v>0</v>
      </c>
      <c r="R23" s="0" t="n">
        <v>0</v>
      </c>
      <c r="S23" s="0" t="n">
        <v>200.867203219316</v>
      </c>
      <c r="T23" s="0" t="n">
        <v>19.5576964843922</v>
      </c>
      <c r="U23" s="0" t="n">
        <v>279.097989156885</v>
      </c>
      <c r="V23" s="0" t="n">
        <v>122.636417281747</v>
      </c>
    </row>
    <row r="24" customFormat="false" ht="12.75" hidden="false" customHeight="false" outlineLevel="0" collapsed="false">
      <c r="A24" s="0" t="s">
        <v>1818</v>
      </c>
      <c r="B24" s="0" t="s">
        <v>736</v>
      </c>
      <c r="C24" s="0" t="s">
        <v>1844</v>
      </c>
      <c r="D24" s="0" t="n">
        <v>13</v>
      </c>
      <c r="E24" s="0" t="n">
        <v>228</v>
      </c>
      <c r="F24" s="0" t="n">
        <v>32</v>
      </c>
      <c r="G24" s="0" t="n">
        <v>18.9468120782874</v>
      </c>
      <c r="I24" s="0" t="n">
        <v>0</v>
      </c>
      <c r="J24" s="0" t="n">
        <v>0</v>
      </c>
      <c r="K24" s="0" t="n">
        <v>0</v>
      </c>
      <c r="L24" s="0" t="n">
        <v>0</v>
      </c>
      <c r="M24" s="0" t="s">
        <v>1845</v>
      </c>
      <c r="N24" s="0" t="n">
        <v>3</v>
      </c>
      <c r="O24" s="0" t="n">
        <v>125</v>
      </c>
      <c r="Q24" s="0" t="n">
        <v>0</v>
      </c>
      <c r="R24" s="0" t="n">
        <v>0</v>
      </c>
      <c r="S24" s="0" t="n">
        <v>3.25050301810865</v>
      </c>
      <c r="T24" s="0" t="n">
        <v>1.51737911703033</v>
      </c>
      <c r="U24" s="0" t="n">
        <v>9.32001948622997</v>
      </c>
      <c r="V24" s="0" t="n">
        <v>-2.81901345001267</v>
      </c>
    </row>
    <row r="25" customFormat="false" ht="12.75" hidden="false" customHeight="false" outlineLevel="0" collapsed="false">
      <c r="A25" s="0" t="s">
        <v>1818</v>
      </c>
      <c r="B25" s="0" t="s">
        <v>712</v>
      </c>
      <c r="C25" s="0" t="s">
        <v>1846</v>
      </c>
      <c r="D25" s="0" t="n">
        <v>1</v>
      </c>
      <c r="E25" s="0" t="n">
        <v>35</v>
      </c>
      <c r="F25" s="0" t="n">
        <v>562</v>
      </c>
      <c r="G25" s="0" t="n">
        <v>18.389519376911</v>
      </c>
      <c r="H25" s="0" t="s">
        <v>1847</v>
      </c>
      <c r="I25" s="0" t="n">
        <v>1</v>
      </c>
      <c r="J25" s="0" t="n">
        <v>3</v>
      </c>
      <c r="K25" s="0" t="n">
        <v>147</v>
      </c>
      <c r="L25" s="0" t="n">
        <v>-4.67054135420774</v>
      </c>
      <c r="M25" s="0" t="s">
        <v>1846</v>
      </c>
      <c r="N25" s="0" t="n">
        <v>1</v>
      </c>
      <c r="O25" s="0" t="n">
        <v>35</v>
      </c>
      <c r="Q25" s="0" t="n">
        <v>0</v>
      </c>
      <c r="R25" s="0" t="n">
        <v>3</v>
      </c>
      <c r="S25" s="0" t="n">
        <v>231.053319919517</v>
      </c>
      <c r="T25" s="0" t="n">
        <v>17.9964833934705</v>
      </c>
      <c r="U25" s="0" t="n">
        <v>303.039253493399</v>
      </c>
      <c r="V25" s="0" t="n">
        <v>159.067386345635</v>
      </c>
    </row>
    <row r="26" customFormat="false" ht="12.75" hidden="false" customHeight="false" outlineLevel="0" collapsed="false">
      <c r="A26" s="0" t="s">
        <v>1818</v>
      </c>
      <c r="B26" s="0" t="s">
        <v>1193</v>
      </c>
      <c r="C26" s="0" t="s">
        <v>1848</v>
      </c>
      <c r="D26" s="0" t="n">
        <v>1</v>
      </c>
      <c r="E26" s="0" t="n">
        <v>5</v>
      </c>
      <c r="F26" s="0" t="n">
        <v>530</v>
      </c>
      <c r="G26" s="0" t="n">
        <v>17.8058499055857</v>
      </c>
      <c r="I26" s="0" t="n">
        <v>0</v>
      </c>
      <c r="J26" s="0" t="n">
        <v>0</v>
      </c>
      <c r="K26" s="0" t="n">
        <v>0</v>
      </c>
      <c r="L26" s="0" t="n">
        <v>0</v>
      </c>
      <c r="N26" s="0" t="n">
        <v>0</v>
      </c>
      <c r="O26" s="0" t="n">
        <v>5</v>
      </c>
      <c r="Q26" s="0" t="n">
        <v>0</v>
      </c>
      <c r="R26" s="0" t="n">
        <v>0</v>
      </c>
      <c r="S26" s="0" t="n">
        <v>209.059356136821</v>
      </c>
      <c r="T26" s="0" t="n">
        <v>18.0244495806122</v>
      </c>
      <c r="U26" s="0" t="n">
        <v>281.15715445927</v>
      </c>
      <c r="V26" s="0" t="n">
        <v>136.961557814372</v>
      </c>
    </row>
    <row r="27" customFormat="false" ht="12.75" hidden="false" customHeight="false" outlineLevel="0" collapsed="false">
      <c r="A27" s="0" t="s">
        <v>1818</v>
      </c>
      <c r="B27" s="0" t="s">
        <v>496</v>
      </c>
      <c r="C27" s="0" t="s">
        <v>1849</v>
      </c>
      <c r="D27" s="0" t="n">
        <v>12</v>
      </c>
      <c r="E27" s="0" t="n">
        <v>203</v>
      </c>
      <c r="F27" s="0" t="n">
        <v>518</v>
      </c>
      <c r="G27" s="0" t="n">
        <v>17.7810644841312</v>
      </c>
      <c r="I27" s="0" t="n">
        <v>0</v>
      </c>
      <c r="J27" s="0" t="n">
        <v>0</v>
      </c>
      <c r="K27" s="0" t="n">
        <v>0</v>
      </c>
      <c r="L27" s="0" t="n">
        <v>0</v>
      </c>
      <c r="M27" s="0" t="s">
        <v>1850</v>
      </c>
      <c r="N27" s="0" t="n">
        <v>1</v>
      </c>
      <c r="O27" s="0" t="n">
        <v>145</v>
      </c>
      <c r="Q27" s="0" t="n">
        <v>0</v>
      </c>
      <c r="R27" s="0" t="n">
        <v>0</v>
      </c>
      <c r="S27" s="0" t="n">
        <v>219.054325955734</v>
      </c>
      <c r="T27" s="0" t="n">
        <v>16.8125859006395</v>
      </c>
      <c r="U27" s="0" t="n">
        <v>286.304669558293</v>
      </c>
      <c r="V27" s="0" t="n">
        <v>151.803982353176</v>
      </c>
    </row>
    <row r="28" customFormat="false" ht="12.75" hidden="false" customHeight="false" outlineLevel="0" collapsed="false">
      <c r="A28" s="0" t="s">
        <v>1818</v>
      </c>
      <c r="B28" s="0" t="s">
        <v>698</v>
      </c>
      <c r="C28" s="0" t="s">
        <v>1851</v>
      </c>
      <c r="D28" s="0" t="n">
        <v>13</v>
      </c>
      <c r="E28" s="0" t="n">
        <v>193</v>
      </c>
      <c r="F28" s="0" t="n">
        <v>67</v>
      </c>
      <c r="G28" s="0" t="n">
        <v>17.4853527707406</v>
      </c>
      <c r="I28" s="0" t="n">
        <v>0</v>
      </c>
      <c r="J28" s="0" t="n">
        <v>0</v>
      </c>
      <c r="K28" s="0" t="n">
        <v>0</v>
      </c>
      <c r="L28" s="0" t="n">
        <v>0</v>
      </c>
      <c r="M28" s="0" t="s">
        <v>1852</v>
      </c>
      <c r="N28" s="0" t="n">
        <v>1</v>
      </c>
      <c r="O28" s="0" t="n">
        <v>161</v>
      </c>
      <c r="Q28" s="0" t="n">
        <v>0</v>
      </c>
      <c r="R28" s="0" t="n">
        <v>0</v>
      </c>
      <c r="S28" s="0" t="n">
        <v>10.5362173038229</v>
      </c>
      <c r="T28" s="0" t="n">
        <v>3.22920466269698</v>
      </c>
      <c r="U28" s="0" t="n">
        <v>23.4530359546108</v>
      </c>
      <c r="V28" s="0" t="n">
        <v>-2.38060134696496</v>
      </c>
    </row>
    <row r="29" customFormat="false" ht="12.75" hidden="false" customHeight="false" outlineLevel="0" collapsed="false">
      <c r="A29" s="0" t="s">
        <v>1818</v>
      </c>
      <c r="B29" s="0" t="s">
        <v>660</v>
      </c>
      <c r="C29" s="0" t="s">
        <v>1853</v>
      </c>
      <c r="D29" s="0" t="n">
        <v>6</v>
      </c>
      <c r="E29" s="0" t="n">
        <v>23</v>
      </c>
      <c r="F29" s="0" t="n">
        <v>152</v>
      </c>
      <c r="G29" s="0" t="n">
        <v>16.5779005217378</v>
      </c>
      <c r="I29" s="0" t="n">
        <v>0</v>
      </c>
      <c r="J29" s="0" t="n">
        <v>0</v>
      </c>
      <c r="K29" s="0" t="n">
        <v>0</v>
      </c>
      <c r="L29" s="0" t="n">
        <v>0</v>
      </c>
      <c r="N29" s="0" t="n">
        <v>0</v>
      </c>
      <c r="O29" s="0" t="n">
        <v>14</v>
      </c>
      <c r="Q29" s="0" t="n">
        <v>0</v>
      </c>
      <c r="R29" s="0" t="n">
        <v>0</v>
      </c>
      <c r="S29" s="0" t="n">
        <v>41.4778672032193</v>
      </c>
      <c r="T29" s="0" t="n">
        <v>6.66683532404229</v>
      </c>
      <c r="U29" s="0" t="n">
        <v>68.1452084993885</v>
      </c>
      <c r="V29" s="0" t="n">
        <v>14.8105259070501</v>
      </c>
    </row>
    <row r="30" customFormat="false" ht="12.75" hidden="false" customHeight="false" outlineLevel="0" collapsed="false">
      <c r="A30" s="0" t="s">
        <v>1818</v>
      </c>
      <c r="B30" s="0" t="s">
        <v>467</v>
      </c>
      <c r="C30" s="0" t="s">
        <v>1854</v>
      </c>
      <c r="D30" s="0" t="n">
        <v>8</v>
      </c>
      <c r="E30" s="0" t="n">
        <v>254</v>
      </c>
      <c r="F30" s="0" t="n">
        <v>79</v>
      </c>
      <c r="G30" s="0" t="n">
        <v>15.1967069456823</v>
      </c>
      <c r="I30" s="0" t="n">
        <v>0</v>
      </c>
      <c r="J30" s="0" t="n">
        <v>0</v>
      </c>
      <c r="K30" s="0" t="n">
        <v>0</v>
      </c>
      <c r="L30" s="0" t="n">
        <v>0</v>
      </c>
      <c r="M30" s="0" t="s">
        <v>1855</v>
      </c>
      <c r="N30" s="0" t="n">
        <v>1</v>
      </c>
      <c r="O30" s="0" t="n">
        <v>201</v>
      </c>
      <c r="Q30" s="0" t="n">
        <v>0</v>
      </c>
      <c r="R30" s="0" t="n">
        <v>0</v>
      </c>
      <c r="S30" s="0" t="n">
        <v>12.8541247484909</v>
      </c>
      <c r="T30" s="0" t="n">
        <v>4.35264531243083</v>
      </c>
      <c r="U30" s="0" t="n">
        <v>30.2647059982143</v>
      </c>
      <c r="V30" s="0" t="n">
        <v>-4.55645650123239</v>
      </c>
    </row>
    <row r="31" customFormat="false" ht="12.75" hidden="false" customHeight="false" outlineLevel="0" collapsed="false">
      <c r="A31" s="0" t="s">
        <v>1818</v>
      </c>
      <c r="B31" s="0" t="s">
        <v>479</v>
      </c>
      <c r="C31" s="0" t="s">
        <v>1856</v>
      </c>
      <c r="D31" s="0" t="n">
        <v>13</v>
      </c>
      <c r="E31" s="0" t="n">
        <v>205</v>
      </c>
      <c r="F31" s="0" t="n">
        <v>78</v>
      </c>
      <c r="G31" s="0" t="n">
        <v>14.8603968542071</v>
      </c>
      <c r="I31" s="0" t="n">
        <v>0</v>
      </c>
      <c r="J31" s="0" t="n">
        <v>0</v>
      </c>
      <c r="K31" s="0" t="n">
        <v>0</v>
      </c>
      <c r="L31" s="0" t="n">
        <v>0</v>
      </c>
      <c r="M31" s="0" t="s">
        <v>1857</v>
      </c>
      <c r="N31" s="0" t="n">
        <v>1</v>
      </c>
      <c r="O31" s="0" t="n">
        <v>147</v>
      </c>
      <c r="Q31" s="0" t="n">
        <v>0</v>
      </c>
      <c r="R31" s="0" t="n">
        <v>0</v>
      </c>
      <c r="S31" s="0" t="n">
        <v>13.1307847082495</v>
      </c>
      <c r="T31" s="0" t="n">
        <v>4.36524111221064</v>
      </c>
      <c r="U31" s="0" t="n">
        <v>30.5917491570921</v>
      </c>
      <c r="V31" s="0" t="n">
        <v>-4.33017974059306</v>
      </c>
    </row>
    <row r="32" customFormat="false" ht="12.75" hidden="false" customHeight="false" outlineLevel="0" collapsed="false">
      <c r="A32" s="0" t="s">
        <v>1818</v>
      </c>
      <c r="B32" s="0" t="s">
        <v>462</v>
      </c>
      <c r="C32" s="0" t="s">
        <v>1858</v>
      </c>
      <c r="D32" s="0" t="n">
        <v>2</v>
      </c>
      <c r="E32" s="0" t="n">
        <v>83</v>
      </c>
      <c r="F32" s="0" t="n">
        <v>133</v>
      </c>
      <c r="G32" s="0" t="n">
        <v>14.778035990076</v>
      </c>
      <c r="H32" s="0" t="s">
        <v>1859</v>
      </c>
      <c r="I32" s="0" t="n">
        <v>1</v>
      </c>
      <c r="J32" s="0" t="n">
        <v>2</v>
      </c>
      <c r="K32" s="0" t="n">
        <v>10</v>
      </c>
      <c r="L32" s="0" t="n">
        <v>-4.19170800146876</v>
      </c>
      <c r="M32" s="0" t="s">
        <v>1860</v>
      </c>
      <c r="N32" s="0" t="n">
        <v>1</v>
      </c>
      <c r="O32" s="0" t="n">
        <v>76</v>
      </c>
      <c r="Q32" s="0" t="n">
        <v>0</v>
      </c>
      <c r="R32" s="0" t="n">
        <v>2</v>
      </c>
      <c r="S32" s="0" t="n">
        <v>37.1790744466801</v>
      </c>
      <c r="T32" s="0" t="n">
        <v>6.48400948662374</v>
      </c>
      <c r="U32" s="0" t="n">
        <v>63.115112393175</v>
      </c>
      <c r="V32" s="0" t="n">
        <v>11.2430365001851</v>
      </c>
    </row>
    <row r="33" customFormat="false" ht="12.75" hidden="false" customHeight="false" outlineLevel="0" collapsed="false">
      <c r="A33" s="0" t="s">
        <v>1818</v>
      </c>
      <c r="B33" s="0" t="s">
        <v>1296</v>
      </c>
      <c r="C33" s="0" t="s">
        <v>1861</v>
      </c>
      <c r="D33" s="0" t="n">
        <v>11</v>
      </c>
      <c r="E33" s="0" t="n">
        <v>46</v>
      </c>
      <c r="F33" s="0" t="n">
        <v>55</v>
      </c>
      <c r="G33" s="0" t="n">
        <v>14.4199051781928</v>
      </c>
      <c r="I33" s="0" t="n">
        <v>0</v>
      </c>
      <c r="J33" s="0" t="n">
        <v>0</v>
      </c>
      <c r="K33" s="0" t="n">
        <v>0</v>
      </c>
      <c r="L33" s="0" t="n">
        <v>0</v>
      </c>
      <c r="N33" s="0" t="n">
        <v>0</v>
      </c>
      <c r="O33" s="0" t="n">
        <v>12</v>
      </c>
      <c r="Q33" s="0" t="n">
        <v>0</v>
      </c>
      <c r="R33" s="0" t="n">
        <v>0</v>
      </c>
      <c r="S33" s="0" t="n">
        <v>11.5734406438632</v>
      </c>
      <c r="T33" s="0" t="n">
        <v>3.01157038271034</v>
      </c>
      <c r="U33" s="0" t="n">
        <v>23.6197221747045</v>
      </c>
      <c r="V33" s="0" t="n">
        <v>-0.472840886978162</v>
      </c>
    </row>
    <row r="34" customFormat="false" ht="12.75" hidden="false" customHeight="false" outlineLevel="0" collapsed="false">
      <c r="A34" s="0" t="s">
        <v>1818</v>
      </c>
      <c r="B34" s="0" t="s">
        <v>464</v>
      </c>
      <c r="C34" s="0" t="s">
        <v>1862</v>
      </c>
      <c r="D34" s="0" t="n">
        <v>3</v>
      </c>
      <c r="E34" s="0" t="n">
        <v>81</v>
      </c>
      <c r="F34" s="0" t="n">
        <v>190</v>
      </c>
      <c r="G34" s="0" t="n">
        <v>14.2729357777272</v>
      </c>
      <c r="H34" s="0" t="s">
        <v>1863</v>
      </c>
      <c r="I34" s="0" t="n">
        <v>1</v>
      </c>
      <c r="J34" s="0" t="n">
        <v>28</v>
      </c>
      <c r="K34" s="0" t="n">
        <v>9</v>
      </c>
      <c r="L34" s="0" t="n">
        <v>-7.10290366016987</v>
      </c>
      <c r="M34" s="0" t="s">
        <v>1864</v>
      </c>
      <c r="N34" s="0" t="n">
        <v>1</v>
      </c>
      <c r="O34" s="0" t="n">
        <v>72</v>
      </c>
      <c r="P34" s="0" t="s">
        <v>1863</v>
      </c>
      <c r="Q34" s="0" t="n">
        <v>1</v>
      </c>
      <c r="R34" s="0" t="n">
        <v>28</v>
      </c>
      <c r="S34" s="0" t="n">
        <v>69.1438631790744</v>
      </c>
      <c r="T34" s="0" t="n">
        <v>8.46750372194068</v>
      </c>
      <c r="U34" s="0" t="n">
        <v>103.013878066837</v>
      </c>
      <c r="V34" s="0" t="n">
        <v>35.2738482913117</v>
      </c>
    </row>
    <row r="35" customFormat="false" ht="12.75" hidden="false" customHeight="false" outlineLevel="0" collapsed="false">
      <c r="A35" s="0" t="s">
        <v>1818</v>
      </c>
      <c r="B35" s="0" t="s">
        <v>505</v>
      </c>
      <c r="C35" s="0" t="s">
        <v>1865</v>
      </c>
      <c r="D35" s="0" t="n">
        <v>17</v>
      </c>
      <c r="E35" s="0" t="n">
        <v>231</v>
      </c>
      <c r="F35" s="0" t="n">
        <v>872</v>
      </c>
      <c r="G35" s="0" t="n">
        <v>14.1551454653798</v>
      </c>
      <c r="I35" s="0" t="n">
        <v>0</v>
      </c>
      <c r="J35" s="0" t="n">
        <v>0</v>
      </c>
      <c r="K35" s="0" t="n">
        <v>0</v>
      </c>
      <c r="L35" s="0" t="n">
        <v>0</v>
      </c>
      <c r="M35" s="0" t="s">
        <v>1866</v>
      </c>
      <c r="N35" s="0" t="n">
        <v>1</v>
      </c>
      <c r="O35" s="0" t="n">
        <v>142</v>
      </c>
      <c r="Q35" s="0" t="n">
        <v>0</v>
      </c>
      <c r="R35" s="0" t="n">
        <v>0</v>
      </c>
      <c r="S35" s="0" t="n">
        <v>449.33199195171</v>
      </c>
      <c r="T35" s="0" t="n">
        <v>29.8596725185226</v>
      </c>
      <c r="U35" s="0" t="n">
        <v>568.770682025801</v>
      </c>
      <c r="V35" s="0" t="n">
        <v>329.89330187762</v>
      </c>
    </row>
    <row r="36" customFormat="false" ht="12.75" hidden="false" customHeight="false" outlineLevel="0" collapsed="false">
      <c r="A36" s="0" t="s">
        <v>1818</v>
      </c>
      <c r="B36" s="0" t="s">
        <v>675</v>
      </c>
      <c r="C36" s="0" t="s">
        <v>1867</v>
      </c>
      <c r="D36" s="0" t="n">
        <v>3</v>
      </c>
      <c r="E36" s="0" t="n">
        <v>8</v>
      </c>
      <c r="F36" s="0" t="n">
        <v>1126</v>
      </c>
      <c r="G36" s="0" t="n">
        <v>12.9315855250137</v>
      </c>
      <c r="H36" s="0" t="s">
        <v>1868</v>
      </c>
      <c r="I36" s="0" t="n">
        <v>4</v>
      </c>
      <c r="J36" s="0" t="n">
        <v>41</v>
      </c>
      <c r="K36" s="0" t="n">
        <v>453</v>
      </c>
      <c r="L36" s="0" t="n">
        <v>-6.72516494871714</v>
      </c>
      <c r="N36" s="0" t="n">
        <v>0</v>
      </c>
      <c r="O36" s="0" t="n">
        <v>4</v>
      </c>
      <c r="Q36" s="0" t="n">
        <v>0</v>
      </c>
      <c r="R36" s="0" t="n">
        <v>23</v>
      </c>
      <c r="S36" s="0" t="n">
        <v>683.253521126761</v>
      </c>
      <c r="T36" s="0" t="n">
        <v>34.2376020339371</v>
      </c>
      <c r="U36" s="0" t="n">
        <v>820.203929262509</v>
      </c>
      <c r="V36" s="0" t="n">
        <v>546.303112991012</v>
      </c>
    </row>
    <row r="37" customFormat="false" ht="12.75" hidden="false" customHeight="false" outlineLevel="0" collapsed="false">
      <c r="A37" s="0" t="s">
        <v>1818</v>
      </c>
      <c r="B37" s="0" t="s">
        <v>460</v>
      </c>
      <c r="C37" s="0" t="s">
        <v>1869</v>
      </c>
      <c r="D37" s="0" t="n">
        <v>3</v>
      </c>
      <c r="E37" s="0" t="n">
        <v>68</v>
      </c>
      <c r="F37" s="0" t="n">
        <v>204</v>
      </c>
      <c r="G37" s="0" t="n">
        <v>12.5037676192048</v>
      </c>
      <c r="H37" s="0" t="s">
        <v>1863</v>
      </c>
      <c r="I37" s="0" t="n">
        <v>1</v>
      </c>
      <c r="J37" s="0" t="n">
        <v>28</v>
      </c>
      <c r="K37" s="0" t="n">
        <v>18</v>
      </c>
      <c r="L37" s="0" t="n">
        <v>-6.1666026188771</v>
      </c>
      <c r="M37" s="0" t="s">
        <v>1870</v>
      </c>
      <c r="N37" s="0" t="n">
        <v>1</v>
      </c>
      <c r="O37" s="0" t="n">
        <v>66</v>
      </c>
      <c r="P37" s="0" t="s">
        <v>1863</v>
      </c>
      <c r="Q37" s="0" t="n">
        <v>1</v>
      </c>
      <c r="R37" s="0" t="n">
        <v>28</v>
      </c>
      <c r="S37" s="0" t="n">
        <v>79.4336016096579</v>
      </c>
      <c r="T37" s="0" t="n">
        <v>9.96230913624926</v>
      </c>
      <c r="U37" s="0" t="n">
        <v>119.282838154655</v>
      </c>
      <c r="V37" s="0" t="n">
        <v>39.5843650646609</v>
      </c>
    </row>
    <row r="38" customFormat="false" ht="12.75" hidden="false" customHeight="false" outlineLevel="0" collapsed="false">
      <c r="A38" s="0" t="s">
        <v>1818</v>
      </c>
      <c r="B38" s="0" t="s">
        <v>1189</v>
      </c>
      <c r="C38" s="0" t="s">
        <v>1871</v>
      </c>
      <c r="D38" s="0" t="n">
        <v>1</v>
      </c>
      <c r="E38" s="0" t="n">
        <v>8</v>
      </c>
      <c r="F38" s="0" t="n">
        <v>618</v>
      </c>
      <c r="G38" s="0" t="n">
        <v>11.8073927314356</v>
      </c>
      <c r="H38" s="0" t="s">
        <v>1872</v>
      </c>
      <c r="I38" s="0" t="n">
        <v>16</v>
      </c>
      <c r="J38" s="0" t="n">
        <v>38</v>
      </c>
      <c r="K38" s="0" t="n">
        <v>256</v>
      </c>
      <c r="L38" s="0" t="n">
        <v>-5.31693169478317</v>
      </c>
      <c r="N38" s="0" t="n">
        <v>0</v>
      </c>
      <c r="O38" s="0" t="n">
        <v>8</v>
      </c>
      <c r="Q38" s="0" t="n">
        <v>0</v>
      </c>
      <c r="R38" s="0" t="n">
        <v>7</v>
      </c>
      <c r="S38" s="0" t="n">
        <v>368.397384305835</v>
      </c>
      <c r="T38" s="0" t="n">
        <v>21.1395200762343</v>
      </c>
      <c r="U38" s="0" t="n">
        <v>452.955464610772</v>
      </c>
      <c r="V38" s="0" t="n">
        <v>283.839304000898</v>
      </c>
    </row>
    <row r="39" customFormat="false" ht="12.75" hidden="false" customHeight="false" outlineLevel="0" collapsed="false">
      <c r="A39" s="0" t="s">
        <v>1818</v>
      </c>
      <c r="B39" s="0" t="s">
        <v>538</v>
      </c>
      <c r="C39" s="0" t="s">
        <v>1873</v>
      </c>
      <c r="D39" s="0" t="n">
        <v>20</v>
      </c>
      <c r="E39" s="0" t="n">
        <v>157</v>
      </c>
      <c r="F39" s="0" t="n">
        <v>147</v>
      </c>
      <c r="G39" s="0" t="n">
        <v>11.545696933049</v>
      </c>
      <c r="H39" s="0" t="s">
        <v>1874</v>
      </c>
      <c r="I39" s="0" t="n">
        <v>4</v>
      </c>
      <c r="J39" s="0" t="n">
        <v>33</v>
      </c>
      <c r="K39" s="0" t="n">
        <v>17</v>
      </c>
      <c r="L39" s="0" t="n">
        <v>-6.34642944086225</v>
      </c>
      <c r="M39" s="0" t="s">
        <v>1875</v>
      </c>
      <c r="N39" s="0" t="n">
        <v>1</v>
      </c>
      <c r="O39" s="0" t="n">
        <v>65</v>
      </c>
      <c r="Q39" s="0" t="n">
        <v>0</v>
      </c>
      <c r="R39" s="0" t="n">
        <v>21</v>
      </c>
      <c r="S39" s="0" t="n">
        <v>63.1116700201207</v>
      </c>
      <c r="T39" s="0" t="n">
        <v>7.26576580576555</v>
      </c>
      <c r="U39" s="0" t="n">
        <v>92.1747332431829</v>
      </c>
      <c r="V39" s="0" t="n">
        <v>34.0486067970585</v>
      </c>
    </row>
    <row r="40" customFormat="false" ht="12.75" hidden="false" customHeight="false" outlineLevel="0" collapsed="false">
      <c r="A40" s="0" t="s">
        <v>1818</v>
      </c>
      <c r="B40" s="0" t="s">
        <v>648</v>
      </c>
      <c r="C40" s="0" t="s">
        <v>1876</v>
      </c>
      <c r="D40" s="0" t="n">
        <v>15</v>
      </c>
      <c r="E40" s="0" t="n">
        <v>92</v>
      </c>
      <c r="F40" s="0" t="n">
        <v>108</v>
      </c>
      <c r="G40" s="0" t="n">
        <v>11.5271883555418</v>
      </c>
      <c r="I40" s="0" t="n">
        <v>0</v>
      </c>
      <c r="J40" s="0" t="n">
        <v>0</v>
      </c>
      <c r="K40" s="0" t="n">
        <v>0</v>
      </c>
      <c r="L40" s="0" t="n">
        <v>0</v>
      </c>
      <c r="N40" s="0" t="n">
        <v>0</v>
      </c>
      <c r="O40" s="0" t="n">
        <v>17</v>
      </c>
      <c r="Q40" s="0" t="n">
        <v>0</v>
      </c>
      <c r="R40" s="0" t="n">
        <v>0</v>
      </c>
      <c r="S40" s="0" t="n">
        <v>40.8450704225352</v>
      </c>
      <c r="T40" s="0" t="n">
        <v>5.82578574290232</v>
      </c>
      <c r="U40" s="0" t="n">
        <v>64.1482133941445</v>
      </c>
      <c r="V40" s="0" t="n">
        <v>17.5419274509259</v>
      </c>
    </row>
    <row r="41" customFormat="false" ht="12.75" hidden="false" customHeight="false" outlineLevel="0" collapsed="false">
      <c r="A41" s="0" t="s">
        <v>1818</v>
      </c>
      <c r="B41" s="0" t="s">
        <v>720</v>
      </c>
      <c r="C41" s="0" t="s">
        <v>1877</v>
      </c>
      <c r="D41" s="0" t="n">
        <v>5</v>
      </c>
      <c r="E41" s="0" t="n">
        <v>97</v>
      </c>
      <c r="F41" s="0" t="n">
        <v>1198</v>
      </c>
      <c r="G41" s="0" t="n">
        <v>11.4652577720902</v>
      </c>
      <c r="I41" s="0" t="n">
        <v>0</v>
      </c>
      <c r="J41" s="0" t="n">
        <v>0</v>
      </c>
      <c r="K41" s="0" t="n">
        <v>0</v>
      </c>
      <c r="L41" s="0" t="n">
        <v>0</v>
      </c>
      <c r="M41" s="0" t="s">
        <v>1878</v>
      </c>
      <c r="N41" s="0" t="n">
        <v>1</v>
      </c>
      <c r="O41" s="0" t="n">
        <v>88</v>
      </c>
      <c r="Q41" s="0" t="n">
        <v>0</v>
      </c>
      <c r="R41" s="0" t="n">
        <v>0</v>
      </c>
      <c r="S41" s="0" t="n">
        <v>833.755533199195</v>
      </c>
      <c r="T41" s="0" t="n">
        <v>31.7694092920862</v>
      </c>
      <c r="U41" s="0" t="n">
        <v>960.83317036754</v>
      </c>
      <c r="V41" s="0" t="n">
        <v>706.67789603085</v>
      </c>
    </row>
    <row r="42" customFormat="false" ht="12.75" hidden="false" customHeight="false" outlineLevel="0" collapsed="false">
      <c r="A42" s="0" t="s">
        <v>1818</v>
      </c>
      <c r="B42" s="0" t="s">
        <v>584</v>
      </c>
      <c r="C42" s="0" t="s">
        <v>1879</v>
      </c>
      <c r="D42" s="0" t="n">
        <v>8</v>
      </c>
      <c r="E42" s="0" t="n">
        <v>136</v>
      </c>
      <c r="F42" s="0" t="n">
        <v>582</v>
      </c>
      <c r="G42" s="0" t="n">
        <v>11.3318779952156</v>
      </c>
      <c r="I42" s="0" t="n">
        <v>0</v>
      </c>
      <c r="J42" s="0" t="n">
        <v>0</v>
      </c>
      <c r="K42" s="0" t="n">
        <v>0</v>
      </c>
      <c r="L42" s="0" t="n">
        <v>0</v>
      </c>
      <c r="M42" s="0" t="s">
        <v>1880</v>
      </c>
      <c r="N42" s="0" t="n">
        <v>1</v>
      </c>
      <c r="O42" s="0" t="n">
        <v>109</v>
      </c>
      <c r="Q42" s="0" t="n">
        <v>0</v>
      </c>
      <c r="R42" s="0" t="n">
        <v>0</v>
      </c>
      <c r="S42" s="0" t="n">
        <v>362.750503018109</v>
      </c>
      <c r="T42" s="0" t="n">
        <v>19.3480283739783</v>
      </c>
      <c r="U42" s="0" t="n">
        <v>440.142616514022</v>
      </c>
      <c r="V42" s="0" t="n">
        <v>285.358389522195</v>
      </c>
    </row>
    <row r="43" customFormat="false" ht="12.75" hidden="false" customHeight="false" outlineLevel="0" collapsed="false">
      <c r="A43" s="0" t="s">
        <v>1818</v>
      </c>
      <c r="B43" s="0" t="s">
        <v>1286</v>
      </c>
      <c r="C43" s="0" t="s">
        <v>1881</v>
      </c>
      <c r="D43" s="0" t="n">
        <v>1</v>
      </c>
      <c r="E43" s="0" t="n">
        <v>9</v>
      </c>
      <c r="F43" s="0" t="n">
        <v>51</v>
      </c>
      <c r="G43" s="0" t="n">
        <v>11.2540020709188</v>
      </c>
      <c r="I43" s="0" t="n">
        <v>0</v>
      </c>
      <c r="J43" s="0" t="n">
        <v>0</v>
      </c>
      <c r="K43" s="0" t="n">
        <v>0</v>
      </c>
      <c r="L43" s="0" t="n">
        <v>0</v>
      </c>
      <c r="N43" s="0" t="n">
        <v>0</v>
      </c>
      <c r="O43" s="0" t="n">
        <v>9</v>
      </c>
      <c r="Q43" s="0" t="n">
        <v>0</v>
      </c>
      <c r="R43" s="0" t="n">
        <v>0</v>
      </c>
      <c r="S43" s="0" t="n">
        <v>12.0171026156942</v>
      </c>
      <c r="T43" s="0" t="n">
        <v>3.46391418258581</v>
      </c>
      <c r="U43" s="0" t="n">
        <v>25.8727593460374</v>
      </c>
      <c r="V43" s="0" t="n">
        <v>-1.83855411464907</v>
      </c>
    </row>
    <row r="44" customFormat="false" ht="12.75" hidden="false" customHeight="false" outlineLevel="0" collapsed="false">
      <c r="A44" s="0" t="s">
        <v>1818</v>
      </c>
      <c r="B44" s="0" t="s">
        <v>555</v>
      </c>
      <c r="C44" s="0" t="s">
        <v>1882</v>
      </c>
      <c r="D44" s="0" t="n">
        <v>16</v>
      </c>
      <c r="E44" s="0" t="n">
        <v>206</v>
      </c>
      <c r="F44" s="0" t="n">
        <v>1193</v>
      </c>
      <c r="G44" s="0" t="n">
        <v>11.1107391941278</v>
      </c>
      <c r="I44" s="0" t="n">
        <v>0</v>
      </c>
      <c r="J44" s="0" t="n">
        <v>0</v>
      </c>
      <c r="K44" s="0" t="n">
        <v>0</v>
      </c>
      <c r="L44" s="0" t="n">
        <v>0</v>
      </c>
      <c r="M44" s="0" t="s">
        <v>1883</v>
      </c>
      <c r="N44" s="0" t="n">
        <v>1</v>
      </c>
      <c r="O44" s="0" t="n">
        <v>154</v>
      </c>
      <c r="Q44" s="0" t="n">
        <v>0</v>
      </c>
      <c r="R44" s="0" t="n">
        <v>0</v>
      </c>
      <c r="S44" s="0" t="n">
        <v>812.266599597585</v>
      </c>
      <c r="T44" s="0" t="n">
        <v>34.2671530444741</v>
      </c>
      <c r="U44" s="0" t="n">
        <v>949.335211775482</v>
      </c>
      <c r="V44" s="0" t="n">
        <v>675.197987419689</v>
      </c>
    </row>
    <row r="45" customFormat="false" ht="12.75" hidden="false" customHeight="false" outlineLevel="0" collapsed="false">
      <c r="A45" s="0" t="s">
        <v>1818</v>
      </c>
      <c r="B45" s="0" t="s">
        <v>486</v>
      </c>
      <c r="C45" s="0" t="s">
        <v>1884</v>
      </c>
      <c r="D45" s="0" t="n">
        <v>10</v>
      </c>
      <c r="E45" s="0" t="n">
        <v>167</v>
      </c>
      <c r="F45" s="0" t="n">
        <v>55</v>
      </c>
      <c r="G45" s="0" t="n">
        <v>10.9244955754397</v>
      </c>
      <c r="I45" s="0" t="n">
        <v>0</v>
      </c>
      <c r="J45" s="0" t="n">
        <v>0</v>
      </c>
      <c r="K45" s="0" t="n">
        <v>0</v>
      </c>
      <c r="L45" s="0" t="n">
        <v>0</v>
      </c>
      <c r="M45" s="0" t="s">
        <v>1885</v>
      </c>
      <c r="N45" s="0" t="n">
        <v>3</v>
      </c>
      <c r="O45" s="0" t="n">
        <v>54</v>
      </c>
      <c r="Q45" s="0" t="n">
        <v>0</v>
      </c>
      <c r="R45" s="0" t="n">
        <v>0</v>
      </c>
      <c r="S45" s="0" t="n">
        <v>14.1659959758551</v>
      </c>
      <c r="T45" s="0" t="n">
        <v>3.73783885417531</v>
      </c>
      <c r="U45" s="0" t="n">
        <v>29.1173513925564</v>
      </c>
      <c r="V45" s="0" t="n">
        <v>-0.785359440846115</v>
      </c>
    </row>
    <row r="46" customFormat="false" ht="12.75" hidden="false" customHeight="false" outlineLevel="0" collapsed="false">
      <c r="A46" s="0" t="s">
        <v>1818</v>
      </c>
      <c r="B46" s="0" t="s">
        <v>494</v>
      </c>
      <c r="C46" s="0" t="s">
        <v>1886</v>
      </c>
      <c r="D46" s="0" t="n">
        <v>10</v>
      </c>
      <c r="E46" s="0" t="n">
        <v>151</v>
      </c>
      <c r="F46" s="0" t="n">
        <v>76</v>
      </c>
      <c r="G46" s="0" t="n">
        <v>10.8015430950458</v>
      </c>
      <c r="H46" s="0" t="s">
        <v>1887</v>
      </c>
      <c r="I46" s="0" t="n">
        <v>3</v>
      </c>
      <c r="J46" s="0" t="n">
        <v>22</v>
      </c>
      <c r="K46" s="0" t="n">
        <v>1</v>
      </c>
      <c r="L46" s="0" t="n">
        <v>-4.91044374883363</v>
      </c>
      <c r="M46" s="0" t="s">
        <v>1888</v>
      </c>
      <c r="N46" s="0" t="n">
        <v>2</v>
      </c>
      <c r="O46" s="0" t="n">
        <v>76</v>
      </c>
      <c r="Q46" s="0" t="n">
        <v>0</v>
      </c>
      <c r="R46" s="0" t="n">
        <v>10</v>
      </c>
      <c r="S46" s="0" t="n">
        <v>24.4396378269618</v>
      </c>
      <c r="T46" s="0" t="n">
        <v>4.7734255855246</v>
      </c>
      <c r="U46" s="0" t="n">
        <v>43.5333401690602</v>
      </c>
      <c r="V46" s="0" t="n">
        <v>5.34593548486336</v>
      </c>
    </row>
    <row r="47" customFormat="false" ht="12.75" hidden="false" customHeight="false" outlineLevel="0" collapsed="false">
      <c r="A47" s="0" t="s">
        <v>1818</v>
      </c>
      <c r="B47" s="0" t="s">
        <v>614</v>
      </c>
      <c r="C47" s="0" t="s">
        <v>1889</v>
      </c>
      <c r="D47" s="0" t="n">
        <v>7</v>
      </c>
      <c r="E47" s="0" t="n">
        <v>99</v>
      </c>
      <c r="F47" s="0" t="n">
        <v>27</v>
      </c>
      <c r="G47" s="0" t="n">
        <v>9.52192638974031</v>
      </c>
      <c r="I47" s="0" t="n">
        <v>0</v>
      </c>
      <c r="J47" s="0" t="n">
        <v>0</v>
      </c>
      <c r="K47" s="0" t="n">
        <v>0</v>
      </c>
      <c r="L47" s="0" t="n">
        <v>0</v>
      </c>
      <c r="M47" s="0" t="s">
        <v>1890</v>
      </c>
      <c r="N47" s="0" t="n">
        <v>1</v>
      </c>
      <c r="O47" s="0" t="n">
        <v>58</v>
      </c>
      <c r="Q47" s="0" t="n">
        <v>0</v>
      </c>
      <c r="R47" s="0" t="n">
        <v>0</v>
      </c>
      <c r="S47" s="0" t="n">
        <v>5.72736418511066</v>
      </c>
      <c r="T47" s="0" t="n">
        <v>2.23406850086661</v>
      </c>
      <c r="U47" s="0" t="n">
        <v>14.6636381885771</v>
      </c>
      <c r="V47" s="0" t="n">
        <v>-3.20890981835577</v>
      </c>
    </row>
    <row r="48" customFormat="false" ht="12.75" hidden="false" customHeight="false" outlineLevel="0" collapsed="false">
      <c r="A48" s="0" t="s">
        <v>1818</v>
      </c>
      <c r="B48" s="0" t="s">
        <v>1313</v>
      </c>
      <c r="C48" s="0" t="s">
        <v>1891</v>
      </c>
      <c r="D48" s="0" t="n">
        <v>7</v>
      </c>
      <c r="E48" s="0" t="n">
        <v>17</v>
      </c>
      <c r="F48" s="0" t="n">
        <v>38</v>
      </c>
      <c r="G48" s="0" t="n">
        <v>9.40024868710958</v>
      </c>
      <c r="I48" s="0" t="n">
        <v>0</v>
      </c>
      <c r="J48" s="0" t="n">
        <v>0</v>
      </c>
      <c r="K48" s="0" t="n">
        <v>0</v>
      </c>
      <c r="L48" s="0" t="n">
        <v>0</v>
      </c>
      <c r="N48" s="0" t="n">
        <v>0</v>
      </c>
      <c r="O48" s="0" t="n">
        <v>6</v>
      </c>
      <c r="Q48" s="0" t="n">
        <v>0</v>
      </c>
      <c r="R48" s="0" t="n">
        <v>0</v>
      </c>
      <c r="S48" s="0" t="n">
        <v>9.37525150905433</v>
      </c>
      <c r="T48" s="0" t="n">
        <v>3.04510544813547</v>
      </c>
      <c r="U48" s="0" t="n">
        <v>21.5556733015962</v>
      </c>
      <c r="V48" s="0" t="n">
        <v>-2.80517028348755</v>
      </c>
    </row>
    <row r="49" customFormat="false" ht="12.75" hidden="false" customHeight="false" outlineLevel="0" collapsed="false">
      <c r="A49" s="0" t="s">
        <v>1818</v>
      </c>
      <c r="B49" s="0" t="s">
        <v>552</v>
      </c>
      <c r="C49" s="0" t="s">
        <v>1892</v>
      </c>
      <c r="D49" s="0" t="n">
        <v>16</v>
      </c>
      <c r="E49" s="0" t="n">
        <v>107</v>
      </c>
      <c r="F49" s="0" t="n">
        <v>47</v>
      </c>
      <c r="G49" s="0" t="n">
        <v>9.38300766838826</v>
      </c>
      <c r="I49" s="0" t="n">
        <v>0</v>
      </c>
      <c r="J49" s="0" t="n">
        <v>0</v>
      </c>
      <c r="K49" s="0" t="n">
        <v>0</v>
      </c>
      <c r="L49" s="0" t="n">
        <v>0</v>
      </c>
      <c r="M49" s="0" t="s">
        <v>1893</v>
      </c>
      <c r="N49" s="0" t="n">
        <v>2</v>
      </c>
      <c r="O49" s="0" t="n">
        <v>36</v>
      </c>
      <c r="Q49" s="0" t="n">
        <v>0</v>
      </c>
      <c r="R49" s="0" t="n">
        <v>0</v>
      </c>
      <c r="S49" s="0" t="n">
        <v>14.0663983903421</v>
      </c>
      <c r="T49" s="0" t="n">
        <v>3.50991950274245</v>
      </c>
      <c r="U49" s="0" t="n">
        <v>28.1060764013119</v>
      </c>
      <c r="V49" s="0" t="n">
        <v>0.026720379372243</v>
      </c>
    </row>
    <row r="50" customFormat="false" ht="12.75" hidden="false" customHeight="false" outlineLevel="0" collapsed="false">
      <c r="A50" s="0" t="s">
        <v>1818</v>
      </c>
      <c r="B50" s="0" t="s">
        <v>535</v>
      </c>
      <c r="C50" s="0" t="s">
        <v>1894</v>
      </c>
      <c r="D50" s="0" t="n">
        <v>11</v>
      </c>
      <c r="E50" s="0" t="n">
        <v>86</v>
      </c>
      <c r="F50" s="0" t="n">
        <v>29</v>
      </c>
      <c r="G50" s="0" t="n">
        <v>9.23344101987203</v>
      </c>
      <c r="I50" s="0" t="n">
        <v>0</v>
      </c>
      <c r="J50" s="0" t="n">
        <v>0</v>
      </c>
      <c r="K50" s="0" t="n">
        <v>0</v>
      </c>
      <c r="L50" s="0" t="n">
        <v>0</v>
      </c>
      <c r="M50" s="0" t="s">
        <v>1895</v>
      </c>
      <c r="N50" s="0" t="n">
        <v>1</v>
      </c>
      <c r="O50" s="0" t="n">
        <v>35</v>
      </c>
      <c r="Q50" s="0" t="n">
        <v>0</v>
      </c>
      <c r="R50" s="0" t="n">
        <v>0</v>
      </c>
      <c r="S50" s="0" t="n">
        <v>6.88128772635815</v>
      </c>
      <c r="T50" s="0" t="n">
        <v>2.39550046683987</v>
      </c>
      <c r="U50" s="0" t="n">
        <v>16.4632895937176</v>
      </c>
      <c r="V50" s="0" t="n">
        <v>-2.70071414100133</v>
      </c>
    </row>
    <row r="51" customFormat="false" ht="12.75" hidden="false" customHeight="false" outlineLevel="0" collapsed="false">
      <c r="A51" s="0" t="s">
        <v>1818</v>
      </c>
      <c r="B51" s="0" t="s">
        <v>529</v>
      </c>
      <c r="C51" s="0" t="s">
        <v>1896</v>
      </c>
      <c r="D51" s="0" t="n">
        <v>8</v>
      </c>
      <c r="E51" s="0" t="n">
        <v>59</v>
      </c>
      <c r="F51" s="0" t="n">
        <v>18</v>
      </c>
      <c r="G51" s="0" t="n">
        <v>9.19459493879097</v>
      </c>
      <c r="I51" s="0" t="n">
        <v>0</v>
      </c>
      <c r="J51" s="0" t="n">
        <v>0</v>
      </c>
      <c r="K51" s="0" t="n">
        <v>0</v>
      </c>
      <c r="L51" s="0" t="n">
        <v>0</v>
      </c>
      <c r="N51" s="0" t="n">
        <v>0</v>
      </c>
      <c r="O51" s="0" t="n">
        <v>24</v>
      </c>
      <c r="Q51" s="0" t="n">
        <v>0</v>
      </c>
      <c r="R51" s="0" t="n">
        <v>0</v>
      </c>
      <c r="S51" s="0" t="n">
        <v>3.59657947686117</v>
      </c>
      <c r="T51" s="0" t="n">
        <v>1.56650952206414</v>
      </c>
      <c r="U51" s="0" t="n">
        <v>9.86261756511774</v>
      </c>
      <c r="V51" s="0" t="n">
        <v>-2.66945861139541</v>
      </c>
    </row>
    <row r="52" customFormat="false" ht="12.75" hidden="false" customHeight="false" outlineLevel="0" collapsed="false">
      <c r="A52" s="0" t="s">
        <v>1818</v>
      </c>
      <c r="B52" s="0" t="s">
        <v>1303</v>
      </c>
      <c r="C52" s="0" t="s">
        <v>1897</v>
      </c>
      <c r="D52" s="0" t="n">
        <v>2</v>
      </c>
      <c r="E52" s="0" t="n">
        <v>11</v>
      </c>
      <c r="F52" s="0" t="n">
        <v>40</v>
      </c>
      <c r="G52" s="0" t="n">
        <v>8.92582632324184</v>
      </c>
      <c r="I52" s="0" t="n">
        <v>0</v>
      </c>
      <c r="J52" s="0" t="n">
        <v>0</v>
      </c>
      <c r="K52" s="0" t="n">
        <v>0</v>
      </c>
      <c r="L52" s="0" t="n">
        <v>0</v>
      </c>
      <c r="N52" s="0" t="n">
        <v>0</v>
      </c>
      <c r="O52" s="0" t="n">
        <v>6</v>
      </c>
      <c r="Q52" s="0" t="n">
        <v>0</v>
      </c>
      <c r="R52" s="0" t="n">
        <v>0</v>
      </c>
      <c r="S52" s="0" t="n">
        <v>9.86418511066398</v>
      </c>
      <c r="T52" s="0" t="n">
        <v>3.37624930152022</v>
      </c>
      <c r="U52" s="0" t="n">
        <v>23.3691823167448</v>
      </c>
      <c r="V52" s="0" t="n">
        <v>-3.64081209541688</v>
      </c>
    </row>
    <row r="53" customFormat="false" ht="12.75" hidden="false" customHeight="false" outlineLevel="0" collapsed="false">
      <c r="A53" s="0" t="s">
        <v>1818</v>
      </c>
      <c r="B53" s="0" t="s">
        <v>526</v>
      </c>
      <c r="C53" s="0" t="s">
        <v>1898</v>
      </c>
      <c r="D53" s="0" t="n">
        <v>9</v>
      </c>
      <c r="E53" s="0" t="n">
        <v>89</v>
      </c>
      <c r="F53" s="0" t="n">
        <v>33</v>
      </c>
      <c r="G53" s="0" t="n">
        <v>8.88360630248952</v>
      </c>
      <c r="I53" s="0" t="n">
        <v>0</v>
      </c>
      <c r="J53" s="0" t="n">
        <v>0</v>
      </c>
      <c r="K53" s="0" t="n">
        <v>0</v>
      </c>
      <c r="L53" s="0" t="n">
        <v>0</v>
      </c>
      <c r="M53" s="0" t="s">
        <v>1899</v>
      </c>
      <c r="N53" s="0" t="n">
        <v>1</v>
      </c>
      <c r="O53" s="0" t="n">
        <v>34</v>
      </c>
      <c r="Q53" s="0" t="n">
        <v>0</v>
      </c>
      <c r="R53" s="0" t="n">
        <v>0</v>
      </c>
      <c r="S53" s="0" t="n">
        <v>8.36217303822938</v>
      </c>
      <c r="T53" s="0" t="n">
        <v>2.77340374199903</v>
      </c>
      <c r="U53" s="0" t="n">
        <v>19.4557880062255</v>
      </c>
      <c r="V53" s="0" t="n">
        <v>-2.73144192976676</v>
      </c>
    </row>
    <row r="54" customFormat="false" ht="12.75" hidden="false" customHeight="false" outlineLevel="0" collapsed="false">
      <c r="A54" s="0" t="s">
        <v>1818</v>
      </c>
      <c r="B54" s="0" t="s">
        <v>532</v>
      </c>
      <c r="C54" s="0" t="s">
        <v>1900</v>
      </c>
      <c r="D54" s="0" t="n">
        <v>9</v>
      </c>
      <c r="E54" s="0" t="n">
        <v>57</v>
      </c>
      <c r="F54" s="0" t="n">
        <v>18</v>
      </c>
      <c r="G54" s="0" t="n">
        <v>8.79211363416162</v>
      </c>
      <c r="I54" s="0" t="n">
        <v>0</v>
      </c>
      <c r="J54" s="0" t="n">
        <v>0</v>
      </c>
      <c r="K54" s="0" t="n">
        <v>0</v>
      </c>
      <c r="L54" s="0" t="n">
        <v>0</v>
      </c>
      <c r="M54" s="0" t="s">
        <v>822</v>
      </c>
      <c r="N54" s="0" t="n">
        <v>1</v>
      </c>
      <c r="O54" s="0" t="n">
        <v>27</v>
      </c>
      <c r="Q54" s="0" t="n">
        <v>0</v>
      </c>
      <c r="R54" s="0" t="n">
        <v>0</v>
      </c>
      <c r="S54" s="0" t="n">
        <v>3.8169014084507</v>
      </c>
      <c r="T54" s="0" t="n">
        <v>1.61316142871961</v>
      </c>
      <c r="U54" s="0" t="n">
        <v>10.2695471233291</v>
      </c>
      <c r="V54" s="0" t="n">
        <v>-2.63574430642772</v>
      </c>
    </row>
    <row r="55" customFormat="false" ht="12.75" hidden="false" customHeight="false" outlineLevel="0" collapsed="false">
      <c r="A55" s="0" t="s">
        <v>1818</v>
      </c>
      <c r="B55" s="0" t="s">
        <v>1178</v>
      </c>
      <c r="C55" s="0" t="s">
        <v>1901</v>
      </c>
      <c r="D55" s="0" t="n">
        <v>5</v>
      </c>
      <c r="E55" s="0" t="n">
        <v>32</v>
      </c>
      <c r="F55" s="0" t="n">
        <v>1100</v>
      </c>
      <c r="G55" s="0" t="n">
        <v>8.71458270783439</v>
      </c>
      <c r="I55" s="0" t="n">
        <v>0</v>
      </c>
      <c r="J55" s="0" t="n">
        <v>0</v>
      </c>
      <c r="K55" s="0" t="n">
        <v>0</v>
      </c>
      <c r="L55" s="0" t="n">
        <v>0</v>
      </c>
      <c r="N55" s="0" t="n">
        <v>0</v>
      </c>
      <c r="O55" s="0" t="n">
        <v>13</v>
      </c>
      <c r="Q55" s="0" t="n">
        <v>0</v>
      </c>
      <c r="R55" s="0" t="n">
        <v>0</v>
      </c>
      <c r="S55" s="0" t="n">
        <v>825.684104627767</v>
      </c>
      <c r="T55" s="0" t="n">
        <v>31.4778004373777</v>
      </c>
      <c r="U55" s="0" t="n">
        <v>951.595306377277</v>
      </c>
      <c r="V55" s="0" t="n">
        <v>699.772902878256</v>
      </c>
    </row>
    <row r="56" customFormat="false" ht="12.75" hidden="false" customHeight="false" outlineLevel="0" collapsed="false">
      <c r="A56" s="0" t="s">
        <v>1818</v>
      </c>
      <c r="B56" s="0" t="s">
        <v>741</v>
      </c>
      <c r="C56" s="0" t="s">
        <v>1902</v>
      </c>
      <c r="D56" s="0" t="n">
        <v>5</v>
      </c>
      <c r="E56" s="0" t="n">
        <v>32</v>
      </c>
      <c r="F56" s="0" t="n">
        <v>11</v>
      </c>
      <c r="G56" s="0" t="n">
        <v>8.64709651475403</v>
      </c>
      <c r="I56" s="0" t="n">
        <v>0</v>
      </c>
      <c r="J56" s="0" t="n">
        <v>0</v>
      </c>
      <c r="K56" s="0" t="n">
        <v>0</v>
      </c>
      <c r="L56" s="0" t="n">
        <v>0</v>
      </c>
      <c r="N56" s="0" t="n">
        <v>0</v>
      </c>
      <c r="O56" s="0" t="n">
        <v>15</v>
      </c>
      <c r="Q56" s="0" t="n">
        <v>0</v>
      </c>
      <c r="R56" s="0" t="n">
        <v>0</v>
      </c>
      <c r="S56" s="0" t="n">
        <v>2.23843058350101</v>
      </c>
      <c r="T56" s="0" t="n">
        <v>1.01323830508306</v>
      </c>
      <c r="U56" s="0" t="n">
        <v>6.29138380383324</v>
      </c>
      <c r="V56" s="0" t="n">
        <v>-1.81452263683123</v>
      </c>
    </row>
    <row r="57" customFormat="false" ht="12.75" hidden="false" customHeight="false" outlineLevel="0" collapsed="false">
      <c r="A57" s="0" t="s">
        <v>1818</v>
      </c>
      <c r="B57" s="0" t="s">
        <v>684</v>
      </c>
      <c r="C57" s="0" t="s">
        <v>1903</v>
      </c>
      <c r="D57" s="0" t="n">
        <v>1</v>
      </c>
      <c r="E57" s="0" t="n">
        <v>15</v>
      </c>
      <c r="F57" s="0" t="n">
        <v>13</v>
      </c>
      <c r="G57" s="0" t="n">
        <v>8.34067590977186</v>
      </c>
      <c r="I57" s="0" t="n">
        <v>0</v>
      </c>
      <c r="J57" s="0" t="n">
        <v>0</v>
      </c>
      <c r="K57" s="0" t="n">
        <v>0</v>
      </c>
      <c r="L57" s="0" t="n">
        <v>0</v>
      </c>
      <c r="N57" s="0" t="n">
        <v>0</v>
      </c>
      <c r="O57" s="0" t="n">
        <v>15</v>
      </c>
      <c r="Q57" s="0" t="n">
        <v>0</v>
      </c>
      <c r="R57" s="0" t="n">
        <v>0</v>
      </c>
      <c r="S57" s="0" t="n">
        <v>2.81991951710262</v>
      </c>
      <c r="T57" s="0" t="n">
        <v>1.22053423403857</v>
      </c>
      <c r="U57" s="0" t="n">
        <v>7.70205645325691</v>
      </c>
      <c r="V57" s="0" t="n">
        <v>-2.06221741905168</v>
      </c>
    </row>
    <row r="58" customFormat="false" ht="12.75" hidden="false" customHeight="false" outlineLevel="0" collapsed="false">
      <c r="A58" s="0" t="s">
        <v>1818</v>
      </c>
      <c r="B58" s="0" t="s">
        <v>568</v>
      </c>
      <c r="C58" s="0" t="s">
        <v>1904</v>
      </c>
      <c r="D58" s="0" t="n">
        <v>7</v>
      </c>
      <c r="E58" s="0" t="n">
        <v>39</v>
      </c>
      <c r="F58" s="0" t="n">
        <v>16</v>
      </c>
      <c r="G58" s="0" t="n">
        <v>8.30486722373231</v>
      </c>
      <c r="I58" s="0" t="n">
        <v>0</v>
      </c>
      <c r="J58" s="0" t="n">
        <v>0</v>
      </c>
      <c r="K58" s="0" t="n">
        <v>0</v>
      </c>
      <c r="L58" s="0" t="n">
        <v>0</v>
      </c>
      <c r="N58" s="0" t="n">
        <v>0</v>
      </c>
      <c r="O58" s="0" t="n">
        <v>15</v>
      </c>
      <c r="Q58" s="0" t="n">
        <v>0</v>
      </c>
      <c r="R58" s="0" t="n">
        <v>0</v>
      </c>
      <c r="S58" s="0" t="n">
        <v>3.70724346076459</v>
      </c>
      <c r="T58" s="0" t="n">
        <v>1.4801870045685</v>
      </c>
      <c r="U58" s="0" t="n">
        <v>9.62799147903857</v>
      </c>
      <c r="V58" s="0" t="n">
        <v>-2.2135045575094</v>
      </c>
    </row>
    <row r="59" customFormat="false" ht="12.75" hidden="false" customHeight="false" outlineLevel="0" collapsed="false">
      <c r="A59" s="0" t="s">
        <v>1818</v>
      </c>
      <c r="B59" s="0" t="s">
        <v>500</v>
      </c>
      <c r="C59" s="0" t="s">
        <v>1905</v>
      </c>
      <c r="D59" s="0" t="n">
        <v>9</v>
      </c>
      <c r="E59" s="0" t="n">
        <v>63</v>
      </c>
      <c r="F59" s="0" t="n">
        <v>16</v>
      </c>
      <c r="G59" s="0" t="n">
        <v>8.30231954784821</v>
      </c>
      <c r="I59" s="0" t="n">
        <v>0</v>
      </c>
      <c r="J59" s="0" t="n">
        <v>0</v>
      </c>
      <c r="K59" s="0" t="n">
        <v>0</v>
      </c>
      <c r="L59" s="0" t="n">
        <v>0</v>
      </c>
      <c r="M59" s="0" t="s">
        <v>1906</v>
      </c>
      <c r="N59" s="0" t="n">
        <v>1</v>
      </c>
      <c r="O59" s="0" t="n">
        <v>30</v>
      </c>
      <c r="Q59" s="0" t="n">
        <v>0</v>
      </c>
      <c r="R59" s="0" t="n">
        <v>0</v>
      </c>
      <c r="S59" s="0" t="n">
        <v>3.48088531187123</v>
      </c>
      <c r="T59" s="0" t="n">
        <v>1.50790566611875</v>
      </c>
      <c r="U59" s="0" t="n">
        <v>9.51250797634623</v>
      </c>
      <c r="V59" s="0" t="n">
        <v>-2.55073735260377</v>
      </c>
    </row>
    <row r="60" customFormat="false" ht="12.75" hidden="false" customHeight="false" outlineLevel="0" collapsed="false">
      <c r="A60" s="0" t="s">
        <v>1818</v>
      </c>
      <c r="B60" s="0" t="s">
        <v>514</v>
      </c>
      <c r="C60" s="0" t="s">
        <v>1907</v>
      </c>
      <c r="D60" s="0" t="n">
        <v>10</v>
      </c>
      <c r="E60" s="0" t="n">
        <v>116</v>
      </c>
      <c r="F60" s="0" t="n">
        <v>27</v>
      </c>
      <c r="G60" s="0" t="n">
        <v>8.30120789448578</v>
      </c>
      <c r="I60" s="0" t="n">
        <v>0</v>
      </c>
      <c r="J60" s="0" t="n">
        <v>0</v>
      </c>
      <c r="K60" s="0" t="n">
        <v>0</v>
      </c>
      <c r="L60" s="0" t="n">
        <v>0</v>
      </c>
      <c r="M60" s="0" t="s">
        <v>1908</v>
      </c>
      <c r="N60" s="0" t="n">
        <v>2</v>
      </c>
      <c r="O60" s="0" t="n">
        <v>31</v>
      </c>
      <c r="Q60" s="0" t="n">
        <v>0</v>
      </c>
      <c r="R60" s="0" t="n">
        <v>0</v>
      </c>
      <c r="S60" s="0" t="n">
        <v>7.10060362173038</v>
      </c>
      <c r="T60" s="0" t="n">
        <v>2.39716877726772</v>
      </c>
      <c r="U60" s="0" t="n">
        <v>16.6892787308013</v>
      </c>
      <c r="V60" s="0" t="n">
        <v>-2.48807148734049</v>
      </c>
    </row>
    <row r="61" customFormat="false" ht="12.75" hidden="false" customHeight="false" outlineLevel="0" collapsed="false">
      <c r="A61" s="0" t="s">
        <v>1818</v>
      </c>
      <c r="B61" s="0" t="s">
        <v>589</v>
      </c>
      <c r="C61" s="0" t="s">
        <v>1909</v>
      </c>
      <c r="D61" s="0" t="n">
        <v>1</v>
      </c>
      <c r="E61" s="0" t="n">
        <v>32</v>
      </c>
      <c r="F61" s="0" t="n">
        <v>37</v>
      </c>
      <c r="G61" s="0" t="n">
        <v>8.29300556541832</v>
      </c>
      <c r="I61" s="0" t="n">
        <v>0</v>
      </c>
      <c r="J61" s="0" t="n">
        <v>0</v>
      </c>
      <c r="K61" s="0" t="n">
        <v>0</v>
      </c>
      <c r="L61" s="0" t="n">
        <v>0</v>
      </c>
      <c r="M61" s="0" t="s">
        <v>1909</v>
      </c>
      <c r="N61" s="0" t="n">
        <v>1</v>
      </c>
      <c r="O61" s="0" t="n">
        <v>32</v>
      </c>
      <c r="Q61" s="0" t="n">
        <v>0</v>
      </c>
      <c r="R61" s="0" t="n">
        <v>0</v>
      </c>
      <c r="S61" s="0" t="n">
        <v>9.1851106639839</v>
      </c>
      <c r="T61" s="0" t="n">
        <v>3.35401792710759</v>
      </c>
      <c r="U61" s="0" t="n">
        <v>22.6011823724143</v>
      </c>
      <c r="V61" s="0" t="n">
        <v>-4.23096104444646</v>
      </c>
    </row>
    <row r="62" customFormat="false" ht="12.75" hidden="false" customHeight="false" outlineLevel="0" collapsed="false">
      <c r="A62" s="0" t="s">
        <v>1818</v>
      </c>
      <c r="B62" s="0" t="s">
        <v>678</v>
      </c>
      <c r="C62" s="0" t="s">
        <v>1910</v>
      </c>
      <c r="D62" s="0" t="n">
        <v>11</v>
      </c>
      <c r="E62" s="0" t="n">
        <v>45</v>
      </c>
      <c r="F62" s="0" t="n">
        <v>25</v>
      </c>
      <c r="G62" s="0" t="n">
        <v>8.26257601635612</v>
      </c>
      <c r="I62" s="0" t="n">
        <v>0</v>
      </c>
      <c r="J62" s="0" t="n">
        <v>0</v>
      </c>
      <c r="K62" s="0" t="n">
        <v>0</v>
      </c>
      <c r="L62" s="0" t="n">
        <v>0</v>
      </c>
      <c r="N62" s="0" t="n">
        <v>0</v>
      </c>
      <c r="O62" s="0" t="n">
        <v>11</v>
      </c>
      <c r="Q62" s="0" t="n">
        <v>0</v>
      </c>
      <c r="R62" s="0" t="n">
        <v>0</v>
      </c>
      <c r="S62" s="0" t="n">
        <v>6.36217303822938</v>
      </c>
      <c r="T62" s="0" t="n">
        <v>2.25569204142585</v>
      </c>
      <c r="U62" s="0" t="n">
        <v>15.3849412039328</v>
      </c>
      <c r="V62" s="0" t="n">
        <v>-2.66059512747404</v>
      </c>
    </row>
    <row r="63" customFormat="false" ht="12.75" hidden="false" customHeight="false" outlineLevel="0" collapsed="false">
      <c r="A63" s="0" t="s">
        <v>1818</v>
      </c>
      <c r="B63" s="0" t="s">
        <v>511</v>
      </c>
      <c r="C63" s="0" t="s">
        <v>1911</v>
      </c>
      <c r="D63" s="0" t="n">
        <v>11</v>
      </c>
      <c r="E63" s="0" t="n">
        <v>54</v>
      </c>
      <c r="F63" s="0" t="n">
        <v>17</v>
      </c>
      <c r="G63" s="0" t="n">
        <v>8.20287540570095</v>
      </c>
      <c r="I63" s="0" t="n">
        <v>0</v>
      </c>
      <c r="J63" s="0" t="n">
        <v>0</v>
      </c>
      <c r="K63" s="0" t="n">
        <v>0</v>
      </c>
      <c r="L63" s="0" t="n">
        <v>0</v>
      </c>
      <c r="M63" s="0" t="s">
        <v>1912</v>
      </c>
      <c r="N63" s="0" t="n">
        <v>1</v>
      </c>
      <c r="O63" s="0" t="n">
        <v>26</v>
      </c>
      <c r="Q63" s="0" t="n">
        <v>0</v>
      </c>
      <c r="R63" s="0" t="n">
        <v>0</v>
      </c>
      <c r="S63" s="0" t="n">
        <v>3.91951710261569</v>
      </c>
      <c r="T63" s="0" t="n">
        <v>1.59462167233376</v>
      </c>
      <c r="U63" s="0" t="n">
        <v>10.2980037919507</v>
      </c>
      <c r="V63" s="0" t="n">
        <v>-2.45896958671934</v>
      </c>
    </row>
    <row r="64" customFormat="false" ht="12.75" hidden="false" customHeight="false" outlineLevel="0" collapsed="false">
      <c r="A64" s="0" t="s">
        <v>1818</v>
      </c>
      <c r="B64" s="0" t="s">
        <v>550</v>
      </c>
      <c r="C64" s="0" t="s">
        <v>1913</v>
      </c>
      <c r="D64" s="0" t="n">
        <v>14</v>
      </c>
      <c r="E64" s="0" t="n">
        <v>85</v>
      </c>
      <c r="F64" s="0" t="n">
        <v>21</v>
      </c>
      <c r="G64" s="0" t="n">
        <v>8.18559005687591</v>
      </c>
      <c r="I64" s="0" t="n">
        <v>0</v>
      </c>
      <c r="J64" s="0" t="n">
        <v>0</v>
      </c>
      <c r="K64" s="0" t="n">
        <v>0</v>
      </c>
      <c r="L64" s="0" t="n">
        <v>0</v>
      </c>
      <c r="M64" s="0" t="s">
        <v>1914</v>
      </c>
      <c r="N64" s="0" t="n">
        <v>1</v>
      </c>
      <c r="O64" s="0" t="n">
        <v>33</v>
      </c>
      <c r="Q64" s="0" t="n">
        <v>0</v>
      </c>
      <c r="R64" s="0" t="n">
        <v>0</v>
      </c>
      <c r="S64" s="0" t="n">
        <v>5.07444668008048</v>
      </c>
      <c r="T64" s="0" t="n">
        <v>1.94555960037872</v>
      </c>
      <c r="U64" s="0" t="n">
        <v>12.8566850815954</v>
      </c>
      <c r="V64" s="0" t="n">
        <v>-2.70779172143439</v>
      </c>
    </row>
    <row r="65" customFormat="false" ht="12.75" hidden="false" customHeight="false" outlineLevel="0" collapsed="false">
      <c r="A65" s="0" t="s">
        <v>1818</v>
      </c>
      <c r="B65" s="0" t="s">
        <v>517</v>
      </c>
      <c r="C65" s="0" t="s">
        <v>1915</v>
      </c>
      <c r="D65" s="0" t="n">
        <v>12</v>
      </c>
      <c r="E65" s="0" t="n">
        <v>79</v>
      </c>
      <c r="F65" s="0" t="n">
        <v>21</v>
      </c>
      <c r="G65" s="0" t="n">
        <v>7.99252218752081</v>
      </c>
      <c r="I65" s="0" t="n">
        <v>0</v>
      </c>
      <c r="J65" s="0" t="n">
        <v>0</v>
      </c>
      <c r="K65" s="0" t="n">
        <v>0</v>
      </c>
      <c r="L65" s="0" t="n">
        <v>0</v>
      </c>
      <c r="M65" s="0" t="s">
        <v>1916</v>
      </c>
      <c r="N65" s="0" t="n">
        <v>1</v>
      </c>
      <c r="O65" s="0" t="n">
        <v>38</v>
      </c>
      <c r="Q65" s="0" t="n">
        <v>0</v>
      </c>
      <c r="R65" s="0" t="n">
        <v>0</v>
      </c>
      <c r="S65" s="0" t="n">
        <v>4.99295774647887</v>
      </c>
      <c r="T65" s="0" t="n">
        <v>2.00275230746483</v>
      </c>
      <c r="U65" s="0" t="n">
        <v>13.0039669763382</v>
      </c>
      <c r="V65" s="0" t="n">
        <v>-3.01805148338043</v>
      </c>
    </row>
    <row r="66" customFormat="false" ht="12.75" hidden="false" customHeight="false" outlineLevel="0" collapsed="false">
      <c r="A66" s="0" t="s">
        <v>1818</v>
      </c>
      <c r="B66" s="0" t="s">
        <v>763</v>
      </c>
      <c r="C66" s="0" t="s">
        <v>1917</v>
      </c>
      <c r="D66" s="0" t="n">
        <v>11</v>
      </c>
      <c r="E66" s="0" t="n">
        <v>50</v>
      </c>
      <c r="F66" s="0" t="n">
        <v>8</v>
      </c>
      <c r="G66" s="0" t="n">
        <v>7.95972460248185</v>
      </c>
      <c r="I66" s="0" t="n">
        <v>0</v>
      </c>
      <c r="J66" s="0" t="n">
        <v>0</v>
      </c>
      <c r="K66" s="0" t="n">
        <v>0</v>
      </c>
      <c r="L66" s="0" t="n">
        <v>0</v>
      </c>
      <c r="N66" s="0" t="n">
        <v>0</v>
      </c>
      <c r="O66" s="0" t="n">
        <v>14</v>
      </c>
      <c r="Q66" s="0" t="n">
        <v>0</v>
      </c>
      <c r="R66" s="0" t="n">
        <v>0</v>
      </c>
      <c r="S66" s="0" t="n">
        <v>1.81891348088531</v>
      </c>
      <c r="T66" s="0" t="n">
        <v>0.776545273587408</v>
      </c>
      <c r="U66" s="0" t="n">
        <v>4.92509457523494</v>
      </c>
      <c r="V66" s="0" t="n">
        <v>-1.28726761346432</v>
      </c>
    </row>
    <row r="67" customFormat="false" ht="12.75" hidden="false" customHeight="false" outlineLevel="0" collapsed="false">
      <c r="A67" s="0" t="s">
        <v>1818</v>
      </c>
      <c r="B67" s="0" t="s">
        <v>851</v>
      </c>
      <c r="C67" s="0" t="s">
        <v>1918</v>
      </c>
      <c r="D67" s="0" t="n">
        <v>1</v>
      </c>
      <c r="E67" s="0" t="n">
        <v>12</v>
      </c>
      <c r="F67" s="0" t="n">
        <v>6</v>
      </c>
      <c r="G67" s="0" t="n">
        <v>7.87468662061741</v>
      </c>
      <c r="I67" s="0" t="n">
        <v>0</v>
      </c>
      <c r="J67" s="0" t="n">
        <v>0</v>
      </c>
      <c r="K67" s="0" t="n">
        <v>0</v>
      </c>
      <c r="L67" s="0" t="n">
        <v>0</v>
      </c>
      <c r="N67" s="0" t="n">
        <v>0</v>
      </c>
      <c r="O67" s="0" t="n">
        <v>12</v>
      </c>
      <c r="Q67" s="0" t="n">
        <v>0</v>
      </c>
      <c r="R67" s="0" t="n">
        <v>0</v>
      </c>
      <c r="S67" s="0" t="n">
        <v>1.46680080482897</v>
      </c>
      <c r="T67" s="0" t="n">
        <v>0.575667250465848</v>
      </c>
      <c r="U67" s="0" t="n">
        <v>3.76946980669237</v>
      </c>
      <c r="V67" s="0" t="n">
        <v>-0.83586819703442</v>
      </c>
    </row>
    <row r="68" customFormat="false" ht="12.75" hidden="false" customHeight="false" outlineLevel="0" collapsed="false">
      <c r="A68" s="0" t="s">
        <v>1818</v>
      </c>
      <c r="B68" s="0" t="s">
        <v>1134</v>
      </c>
      <c r="C68" s="0" t="s">
        <v>1919</v>
      </c>
      <c r="D68" s="0" t="n">
        <v>5</v>
      </c>
      <c r="E68" s="0" t="n">
        <v>26</v>
      </c>
      <c r="F68" s="0" t="n">
        <v>82</v>
      </c>
      <c r="G68" s="0" t="n">
        <v>7.87291320541111</v>
      </c>
      <c r="I68" s="0" t="n">
        <v>0</v>
      </c>
      <c r="J68" s="0" t="n">
        <v>0</v>
      </c>
      <c r="K68" s="0" t="n">
        <v>0</v>
      </c>
      <c r="L68" s="0" t="n">
        <v>0</v>
      </c>
      <c r="N68" s="0" t="n">
        <v>0</v>
      </c>
      <c r="O68" s="0" t="n">
        <v>17</v>
      </c>
      <c r="Q68" s="0" t="n">
        <v>0</v>
      </c>
      <c r="R68" s="0" t="n">
        <v>0</v>
      </c>
      <c r="S68" s="0" t="n">
        <v>34.4859154929577</v>
      </c>
      <c r="T68" s="0" t="n">
        <v>6.03513378940663</v>
      </c>
      <c r="U68" s="0" t="n">
        <v>58.6264506505843</v>
      </c>
      <c r="V68" s="0" t="n">
        <v>10.3453803353312</v>
      </c>
    </row>
    <row r="69" customFormat="false" ht="12.75" hidden="false" customHeight="false" outlineLevel="0" collapsed="false">
      <c r="A69" s="0" t="s">
        <v>1818</v>
      </c>
      <c r="B69" s="0" t="s">
        <v>690</v>
      </c>
      <c r="C69" s="0" t="s">
        <v>1920</v>
      </c>
      <c r="D69" s="0" t="n">
        <v>4</v>
      </c>
      <c r="E69" s="0" t="n">
        <v>15</v>
      </c>
      <c r="F69" s="0" t="n">
        <v>61</v>
      </c>
      <c r="G69" s="0" t="n">
        <v>7.80744427824798</v>
      </c>
      <c r="I69" s="0" t="n">
        <v>0</v>
      </c>
      <c r="J69" s="0" t="n">
        <v>0</v>
      </c>
      <c r="K69" s="0" t="n">
        <v>0</v>
      </c>
      <c r="L69" s="0" t="n">
        <v>0</v>
      </c>
      <c r="N69" s="0" t="n">
        <v>0</v>
      </c>
      <c r="O69" s="0" t="n">
        <v>7</v>
      </c>
      <c r="Q69" s="0" t="n">
        <v>0</v>
      </c>
      <c r="R69" s="0" t="n">
        <v>0</v>
      </c>
      <c r="S69" s="0" t="n">
        <v>22.6810865191147</v>
      </c>
      <c r="T69" s="0" t="n">
        <v>4.90799704938582</v>
      </c>
      <c r="U69" s="0" t="n">
        <v>42.313074716658</v>
      </c>
      <c r="V69" s="0" t="n">
        <v>3.0490983215714</v>
      </c>
    </row>
    <row r="70" customFormat="false" ht="12.75" hidden="false" customHeight="false" outlineLevel="0" collapsed="false">
      <c r="A70" s="0" t="s">
        <v>1818</v>
      </c>
      <c r="B70" s="0" t="s">
        <v>523</v>
      </c>
      <c r="C70" s="0" t="s">
        <v>1921</v>
      </c>
      <c r="D70" s="0" t="n">
        <v>12</v>
      </c>
      <c r="E70" s="0" t="n">
        <v>42</v>
      </c>
      <c r="F70" s="0" t="n">
        <v>16</v>
      </c>
      <c r="G70" s="0" t="n">
        <v>7.75816620009194</v>
      </c>
      <c r="I70" s="0" t="n">
        <v>0</v>
      </c>
      <c r="J70" s="0" t="n">
        <v>0</v>
      </c>
      <c r="K70" s="0" t="n">
        <v>0</v>
      </c>
      <c r="L70" s="0" t="n">
        <v>0</v>
      </c>
      <c r="N70" s="0" t="n">
        <v>0</v>
      </c>
      <c r="O70" s="0" t="n">
        <v>15</v>
      </c>
      <c r="Q70" s="0" t="n">
        <v>0</v>
      </c>
      <c r="R70" s="0" t="n">
        <v>0</v>
      </c>
      <c r="S70" s="0" t="n">
        <v>3.68812877263581</v>
      </c>
      <c r="T70" s="0" t="n">
        <v>1.58695636440713</v>
      </c>
      <c r="U70" s="0" t="n">
        <v>10.0359542302643</v>
      </c>
      <c r="V70" s="0" t="n">
        <v>-2.65969668499271</v>
      </c>
    </row>
    <row r="71" customFormat="false" ht="12.75" hidden="false" customHeight="false" outlineLevel="0" collapsed="false">
      <c r="A71" s="0" t="s">
        <v>1818</v>
      </c>
      <c r="B71" s="0" t="s">
        <v>544</v>
      </c>
      <c r="C71" s="0" t="s">
        <v>1922</v>
      </c>
      <c r="D71" s="0" t="n">
        <v>13</v>
      </c>
      <c r="E71" s="0" t="n">
        <v>111</v>
      </c>
      <c r="F71" s="0" t="n">
        <v>17</v>
      </c>
      <c r="G71" s="0" t="n">
        <v>7.72911422426284</v>
      </c>
      <c r="I71" s="0" t="n">
        <v>0</v>
      </c>
      <c r="J71" s="0" t="n">
        <v>0</v>
      </c>
      <c r="K71" s="0" t="n">
        <v>0</v>
      </c>
      <c r="L71" s="0" t="n">
        <v>0</v>
      </c>
      <c r="M71" s="0" t="s">
        <v>1923</v>
      </c>
      <c r="N71" s="0" t="n">
        <v>1</v>
      </c>
      <c r="O71" s="0" t="n">
        <v>43</v>
      </c>
      <c r="Q71" s="0" t="n">
        <v>0</v>
      </c>
      <c r="R71" s="0" t="n">
        <v>0</v>
      </c>
      <c r="S71" s="0" t="n">
        <v>4.17806841046278</v>
      </c>
      <c r="T71" s="0" t="n">
        <v>1.65891345599309</v>
      </c>
      <c r="U71" s="0" t="n">
        <v>10.8137222344351</v>
      </c>
      <c r="V71" s="0" t="n">
        <v>-2.45758541350959</v>
      </c>
    </row>
    <row r="72" customFormat="false" ht="12.75" hidden="false" customHeight="false" outlineLevel="0" collapsed="false">
      <c r="A72" s="0" t="s">
        <v>1818</v>
      </c>
      <c r="B72" s="0" t="s">
        <v>1114</v>
      </c>
      <c r="C72" s="0" t="s">
        <v>1924</v>
      </c>
      <c r="D72" s="0" t="n">
        <v>9</v>
      </c>
      <c r="E72" s="0" t="n">
        <v>46</v>
      </c>
      <c r="F72" s="0" t="n">
        <v>86</v>
      </c>
      <c r="G72" s="0" t="n">
        <v>7.63942300755993</v>
      </c>
      <c r="I72" s="0" t="n">
        <v>0</v>
      </c>
      <c r="J72" s="0" t="n">
        <v>0</v>
      </c>
      <c r="K72" s="0" t="n">
        <v>0</v>
      </c>
      <c r="L72" s="0" t="n">
        <v>0</v>
      </c>
      <c r="N72" s="0" t="n">
        <v>0</v>
      </c>
      <c r="O72" s="0" t="n">
        <v>22</v>
      </c>
      <c r="Q72" s="0" t="n">
        <v>0</v>
      </c>
      <c r="R72" s="0" t="n">
        <v>0</v>
      </c>
      <c r="S72" s="0" t="n">
        <v>41.2605633802817</v>
      </c>
      <c r="T72" s="0" t="n">
        <v>5.85638949112314</v>
      </c>
      <c r="U72" s="0" t="n">
        <v>64.6861213447743</v>
      </c>
      <c r="V72" s="0" t="n">
        <v>17.8350054157891</v>
      </c>
    </row>
    <row r="73" customFormat="false" ht="12.75" hidden="false" customHeight="false" outlineLevel="0" collapsed="false">
      <c r="A73" s="0" t="s">
        <v>1818</v>
      </c>
      <c r="B73" s="0" t="s">
        <v>565</v>
      </c>
      <c r="C73" s="0" t="s">
        <v>1925</v>
      </c>
      <c r="D73" s="0" t="n">
        <v>11</v>
      </c>
      <c r="E73" s="0" t="n">
        <v>93</v>
      </c>
      <c r="F73" s="0" t="n">
        <v>128</v>
      </c>
      <c r="G73" s="0" t="n">
        <v>7.47014803452034</v>
      </c>
      <c r="H73" s="0" t="s">
        <v>1926</v>
      </c>
      <c r="I73" s="0" t="n">
        <v>7</v>
      </c>
      <c r="J73" s="0" t="n">
        <v>28</v>
      </c>
      <c r="K73" s="0" t="n">
        <v>23</v>
      </c>
      <c r="L73" s="0" t="n">
        <v>-4.87600161493157</v>
      </c>
      <c r="M73" s="0" t="s">
        <v>1927</v>
      </c>
      <c r="N73" s="0" t="n">
        <v>2</v>
      </c>
      <c r="O73" s="0" t="n">
        <v>39</v>
      </c>
      <c r="Q73" s="0" t="n">
        <v>0</v>
      </c>
      <c r="R73" s="0" t="n">
        <v>7</v>
      </c>
      <c r="S73" s="0" t="n">
        <v>64.4688128772636</v>
      </c>
      <c r="T73" s="0" t="n">
        <v>8.50467578810381</v>
      </c>
      <c r="U73" s="0" t="n">
        <v>98.4875160296788</v>
      </c>
      <c r="V73" s="0" t="n">
        <v>30.4501097248483</v>
      </c>
    </row>
    <row r="74" customFormat="false" ht="12.75" hidden="false" customHeight="false" outlineLevel="0" collapsed="false">
      <c r="A74" s="0" t="s">
        <v>1818</v>
      </c>
      <c r="B74" s="0" t="s">
        <v>714</v>
      </c>
      <c r="C74" s="0" t="s">
        <v>1928</v>
      </c>
      <c r="D74" s="0" t="n">
        <v>3</v>
      </c>
      <c r="E74" s="0" t="n">
        <v>10</v>
      </c>
      <c r="F74" s="0" t="n">
        <v>201</v>
      </c>
      <c r="G74" s="0" t="n">
        <v>7.37706056785316</v>
      </c>
      <c r="I74" s="0" t="n">
        <v>0</v>
      </c>
      <c r="J74" s="0" t="n">
        <v>0</v>
      </c>
      <c r="K74" s="0" t="n">
        <v>0</v>
      </c>
      <c r="L74" s="0" t="n">
        <v>0</v>
      </c>
      <c r="N74" s="0" t="n">
        <v>0</v>
      </c>
      <c r="O74" s="0" t="n">
        <v>6</v>
      </c>
      <c r="Q74" s="0" t="n">
        <v>0</v>
      </c>
      <c r="R74" s="0" t="n">
        <v>0</v>
      </c>
      <c r="S74" s="0" t="n">
        <v>113.210261569417</v>
      </c>
      <c r="T74" s="0" t="n">
        <v>11.9003683951224</v>
      </c>
      <c r="U74" s="0" t="n">
        <v>160.811735149906</v>
      </c>
      <c r="V74" s="0" t="n">
        <v>65.6087879889269</v>
      </c>
    </row>
    <row r="75" customFormat="false" ht="12.75" hidden="false" customHeight="false" outlineLevel="0" collapsed="false">
      <c r="A75" s="0" t="s">
        <v>1818</v>
      </c>
      <c r="B75" s="0" t="s">
        <v>1468</v>
      </c>
      <c r="C75" s="0" t="s">
        <v>1929</v>
      </c>
      <c r="D75" s="0" t="n">
        <v>6</v>
      </c>
      <c r="E75" s="0" t="n">
        <v>38</v>
      </c>
      <c r="F75" s="0" t="n">
        <v>9</v>
      </c>
      <c r="G75" s="0" t="n">
        <v>7.2909739348771</v>
      </c>
      <c r="I75" s="0" t="n">
        <v>0</v>
      </c>
      <c r="J75" s="0" t="n">
        <v>0</v>
      </c>
      <c r="K75" s="0" t="n">
        <v>0</v>
      </c>
      <c r="L75" s="0" t="n">
        <v>0</v>
      </c>
      <c r="N75" s="0" t="n">
        <v>0</v>
      </c>
      <c r="O75" s="0" t="n">
        <v>11</v>
      </c>
      <c r="Q75" s="0" t="n">
        <v>0</v>
      </c>
      <c r="R75" s="0" t="n">
        <v>0</v>
      </c>
      <c r="S75" s="0" t="n">
        <v>2.21629778672032</v>
      </c>
      <c r="T75" s="0" t="n">
        <v>0.930424696874744</v>
      </c>
      <c r="U75" s="0" t="n">
        <v>5.9379965742193</v>
      </c>
      <c r="V75" s="0" t="n">
        <v>-1.50540100077865</v>
      </c>
    </row>
    <row r="76" customFormat="false" ht="12.75" hidden="false" customHeight="false" outlineLevel="0" collapsed="false">
      <c r="A76" s="0" t="s">
        <v>1818</v>
      </c>
      <c r="B76" s="0" t="s">
        <v>573</v>
      </c>
      <c r="C76" s="0" t="s">
        <v>1930</v>
      </c>
      <c r="D76" s="0" t="n">
        <v>13</v>
      </c>
      <c r="E76" s="0" t="n">
        <v>55</v>
      </c>
      <c r="F76" s="0" t="n">
        <v>15</v>
      </c>
      <c r="G76" s="0" t="n">
        <v>7.28965538829371</v>
      </c>
      <c r="I76" s="0" t="n">
        <v>0</v>
      </c>
      <c r="J76" s="0" t="n">
        <v>0</v>
      </c>
      <c r="K76" s="0" t="n">
        <v>0</v>
      </c>
      <c r="L76" s="0" t="n">
        <v>0</v>
      </c>
      <c r="N76" s="0" t="n">
        <v>0</v>
      </c>
      <c r="O76" s="0" t="n">
        <v>18</v>
      </c>
      <c r="Q76" s="0" t="n">
        <v>0</v>
      </c>
      <c r="R76" s="0" t="n">
        <v>0</v>
      </c>
      <c r="S76" s="0" t="n">
        <v>3.79175050301811</v>
      </c>
      <c r="T76" s="0" t="n">
        <v>1.53755546729698</v>
      </c>
      <c r="U76" s="0" t="n">
        <v>9.94197237220603</v>
      </c>
      <c r="V76" s="0" t="n">
        <v>-2.35847136616982</v>
      </c>
    </row>
    <row r="77" customFormat="false" ht="12.75" hidden="false" customHeight="false" outlineLevel="0" collapsed="false">
      <c r="A77" s="0" t="s">
        <v>1818</v>
      </c>
      <c r="B77" s="0" t="s">
        <v>784</v>
      </c>
      <c r="C77" s="0" t="s">
        <v>1931</v>
      </c>
      <c r="D77" s="0" t="n">
        <v>2</v>
      </c>
      <c r="E77" s="0" t="n">
        <v>12</v>
      </c>
      <c r="F77" s="0" t="n">
        <v>7</v>
      </c>
      <c r="G77" s="0" t="n">
        <v>7.2508216020605</v>
      </c>
      <c r="I77" s="0" t="n">
        <v>0</v>
      </c>
      <c r="J77" s="0" t="n">
        <v>0</v>
      </c>
      <c r="K77" s="0" t="n">
        <v>0</v>
      </c>
      <c r="L77" s="0" t="n">
        <v>0</v>
      </c>
      <c r="N77" s="0" t="n">
        <v>0</v>
      </c>
      <c r="O77" s="0" t="n">
        <v>10</v>
      </c>
      <c r="Q77" s="0" t="n">
        <v>0</v>
      </c>
      <c r="R77" s="0" t="n">
        <v>0</v>
      </c>
      <c r="S77" s="0" t="n">
        <v>1.63782696177062</v>
      </c>
      <c r="T77" s="0" t="n">
        <v>0.739526267851575</v>
      </c>
      <c r="U77" s="0" t="n">
        <v>4.59593203317692</v>
      </c>
      <c r="V77" s="0" t="n">
        <v>-1.32027810963568</v>
      </c>
    </row>
    <row r="78" customFormat="false" ht="12.75" hidden="false" customHeight="false" outlineLevel="0" collapsed="false">
      <c r="A78" s="0" t="s">
        <v>1818</v>
      </c>
      <c r="B78" s="0" t="s">
        <v>1462</v>
      </c>
      <c r="C78" s="0" t="s">
        <v>1932</v>
      </c>
      <c r="D78" s="0" t="n">
        <v>4</v>
      </c>
      <c r="E78" s="0" t="n">
        <v>11</v>
      </c>
      <c r="F78" s="0" t="n">
        <v>10</v>
      </c>
      <c r="G78" s="0" t="n">
        <v>7.21787778174925</v>
      </c>
      <c r="I78" s="0" t="n">
        <v>0</v>
      </c>
      <c r="J78" s="0" t="n">
        <v>0</v>
      </c>
      <c r="K78" s="0" t="n">
        <v>0</v>
      </c>
      <c r="L78" s="0" t="n">
        <v>0</v>
      </c>
      <c r="N78" s="0" t="n">
        <v>0</v>
      </c>
      <c r="O78" s="0" t="n">
        <v>8</v>
      </c>
      <c r="Q78" s="0" t="n">
        <v>0</v>
      </c>
      <c r="R78" s="0" t="n">
        <v>0</v>
      </c>
      <c r="S78" s="0" t="n">
        <v>2.41146881287726</v>
      </c>
      <c r="T78" s="0" t="n">
        <v>1.05135213099766</v>
      </c>
      <c r="U78" s="0" t="n">
        <v>6.6168773368679</v>
      </c>
      <c r="V78" s="0" t="n">
        <v>-1.79393971111337</v>
      </c>
    </row>
    <row r="79" customFormat="false" ht="12.75" hidden="false" customHeight="false" outlineLevel="0" collapsed="false">
      <c r="A79" s="0" t="s">
        <v>1818</v>
      </c>
      <c r="B79" s="0" t="s">
        <v>633</v>
      </c>
      <c r="C79" s="0" t="s">
        <v>1933</v>
      </c>
      <c r="D79" s="0" t="n">
        <v>23</v>
      </c>
      <c r="E79" s="0" t="n">
        <v>91</v>
      </c>
      <c r="F79" s="0" t="n">
        <v>147</v>
      </c>
      <c r="G79" s="0" t="n">
        <v>7.13884512457371</v>
      </c>
      <c r="I79" s="0" t="n">
        <v>0</v>
      </c>
      <c r="J79" s="0" t="n">
        <v>0</v>
      </c>
      <c r="K79" s="0" t="n">
        <v>0</v>
      </c>
      <c r="L79" s="0" t="n">
        <v>0</v>
      </c>
      <c r="N79" s="0" t="n">
        <v>0</v>
      </c>
      <c r="O79" s="0" t="n">
        <v>11</v>
      </c>
      <c r="Q79" s="0" t="n">
        <v>0</v>
      </c>
      <c r="R79" s="0" t="n">
        <v>0</v>
      </c>
      <c r="S79" s="0" t="n">
        <v>79.2334004024145</v>
      </c>
      <c r="T79" s="0" t="n">
        <v>9.4926558028715</v>
      </c>
      <c r="U79" s="0" t="n">
        <v>117.2040236139</v>
      </c>
      <c r="V79" s="0" t="n">
        <v>41.2627771909285</v>
      </c>
    </row>
    <row r="80" customFormat="false" ht="12.75" hidden="false" customHeight="false" outlineLevel="0" collapsed="false">
      <c r="A80" s="0" t="s">
        <v>1818</v>
      </c>
      <c r="B80" s="0" t="s">
        <v>680</v>
      </c>
      <c r="C80" s="0" t="s">
        <v>1934</v>
      </c>
      <c r="D80" s="0" t="n">
        <v>10</v>
      </c>
      <c r="E80" s="0" t="n">
        <v>62</v>
      </c>
      <c r="F80" s="0" t="n">
        <v>101</v>
      </c>
      <c r="G80" s="0" t="n">
        <v>7.13373790326024</v>
      </c>
      <c r="I80" s="0" t="n">
        <v>0</v>
      </c>
      <c r="J80" s="0" t="n">
        <v>0</v>
      </c>
      <c r="K80" s="0" t="n">
        <v>0</v>
      </c>
      <c r="L80" s="0" t="n">
        <v>0</v>
      </c>
      <c r="N80" s="0" t="n">
        <v>0</v>
      </c>
      <c r="O80" s="0" t="n">
        <v>17</v>
      </c>
      <c r="Q80" s="0" t="n">
        <v>0</v>
      </c>
      <c r="R80" s="0" t="n">
        <v>0</v>
      </c>
      <c r="S80" s="0" t="n">
        <v>48.9426559356137</v>
      </c>
      <c r="T80" s="0" t="n">
        <v>7.29734464180346</v>
      </c>
      <c r="U80" s="0" t="n">
        <v>78.1320345028275</v>
      </c>
      <c r="V80" s="0" t="n">
        <v>19.7532773683998</v>
      </c>
    </row>
    <row r="81" customFormat="false" ht="12.75" hidden="false" customHeight="false" outlineLevel="0" collapsed="false">
      <c r="A81" s="0" t="s">
        <v>1818</v>
      </c>
      <c r="B81" s="0" t="s">
        <v>782</v>
      </c>
      <c r="C81" s="0" t="s">
        <v>1935</v>
      </c>
      <c r="D81" s="0" t="n">
        <v>1</v>
      </c>
      <c r="E81" s="0" t="n">
        <v>8</v>
      </c>
      <c r="F81" s="0" t="n">
        <v>10</v>
      </c>
      <c r="G81" s="0" t="n">
        <v>7.1058545823663</v>
      </c>
      <c r="I81" s="0" t="n">
        <v>0</v>
      </c>
      <c r="J81" s="0" t="n">
        <v>0</v>
      </c>
      <c r="K81" s="0" t="n">
        <v>0</v>
      </c>
      <c r="L81" s="0" t="n">
        <v>0</v>
      </c>
      <c r="N81" s="0" t="n">
        <v>0</v>
      </c>
      <c r="O81" s="0" t="n">
        <v>8</v>
      </c>
      <c r="Q81" s="0" t="n">
        <v>0</v>
      </c>
      <c r="R81" s="0" t="n">
        <v>0</v>
      </c>
      <c r="S81" s="0" t="n">
        <v>1.97887323943662</v>
      </c>
      <c r="T81" s="0" t="n">
        <v>1.12880536290011</v>
      </c>
      <c r="U81" s="0" t="n">
        <v>6.49409469103705</v>
      </c>
      <c r="V81" s="0" t="n">
        <v>-2.53634821216381</v>
      </c>
    </row>
    <row r="82" customFormat="false" ht="12.75" hidden="false" customHeight="false" outlineLevel="0" collapsed="false">
      <c r="A82" s="0" t="s">
        <v>1818</v>
      </c>
      <c r="B82" s="0" t="s">
        <v>1493</v>
      </c>
      <c r="C82" s="0" t="s">
        <v>1936</v>
      </c>
      <c r="D82" s="0" t="n">
        <v>5</v>
      </c>
      <c r="E82" s="0" t="n">
        <v>37</v>
      </c>
      <c r="F82" s="0" t="n">
        <v>9</v>
      </c>
      <c r="G82" s="0" t="n">
        <v>7.06753325684298</v>
      </c>
      <c r="I82" s="0" t="n">
        <v>0</v>
      </c>
      <c r="J82" s="0" t="n">
        <v>0</v>
      </c>
      <c r="K82" s="0" t="n">
        <v>0</v>
      </c>
      <c r="L82" s="0" t="n">
        <v>0</v>
      </c>
      <c r="N82" s="0" t="n">
        <v>0</v>
      </c>
      <c r="O82" s="0" t="n">
        <v>19</v>
      </c>
      <c r="Q82" s="0" t="n">
        <v>0</v>
      </c>
      <c r="R82" s="0" t="n">
        <v>0</v>
      </c>
      <c r="S82" s="0" t="n">
        <v>1.98993963782696</v>
      </c>
      <c r="T82" s="0" t="n">
        <v>0.991868040434858</v>
      </c>
      <c r="U82" s="0" t="n">
        <v>5.9574117995664</v>
      </c>
      <c r="V82" s="0" t="n">
        <v>-1.97753252391247</v>
      </c>
    </row>
    <row r="83" customFormat="false" ht="12.75" hidden="false" customHeight="false" outlineLevel="0" collapsed="false">
      <c r="A83" s="0" t="s">
        <v>1818</v>
      </c>
      <c r="B83" s="0" t="s">
        <v>1206</v>
      </c>
      <c r="C83" s="0" t="s">
        <v>1937</v>
      </c>
      <c r="D83" s="0" t="n">
        <v>9</v>
      </c>
      <c r="E83" s="0" t="n">
        <v>60</v>
      </c>
      <c r="F83" s="0" t="n">
        <v>205</v>
      </c>
      <c r="G83" s="0" t="n">
        <v>6.89764115794909</v>
      </c>
      <c r="I83" s="0" t="n">
        <v>0</v>
      </c>
      <c r="J83" s="0" t="n">
        <v>0</v>
      </c>
      <c r="K83" s="0" t="n">
        <v>0</v>
      </c>
      <c r="L83" s="0" t="n">
        <v>0</v>
      </c>
      <c r="N83" s="0" t="n">
        <v>0</v>
      </c>
      <c r="O83" s="0" t="n">
        <v>15</v>
      </c>
      <c r="Q83" s="0" t="n">
        <v>0</v>
      </c>
      <c r="R83" s="0" t="n">
        <v>0</v>
      </c>
      <c r="S83" s="0" t="n">
        <v>125.640845070423</v>
      </c>
      <c r="T83" s="0" t="n">
        <v>11.505260002997</v>
      </c>
      <c r="U83" s="0" t="n">
        <v>171.66188508241</v>
      </c>
      <c r="V83" s="0" t="n">
        <v>79.6198050584346</v>
      </c>
    </row>
    <row r="84" customFormat="false" ht="12.75" hidden="false" customHeight="false" outlineLevel="0" collapsed="false">
      <c r="A84" s="0" t="s">
        <v>1818</v>
      </c>
      <c r="B84" s="0" t="s">
        <v>1156</v>
      </c>
      <c r="C84" s="0" t="s">
        <v>1938</v>
      </c>
      <c r="D84" s="0" t="n">
        <v>9</v>
      </c>
      <c r="E84" s="0" t="n">
        <v>37</v>
      </c>
      <c r="F84" s="0" t="n">
        <v>57</v>
      </c>
      <c r="G84" s="0" t="n">
        <v>6.88809444221492</v>
      </c>
      <c r="I84" s="0" t="n">
        <v>0</v>
      </c>
      <c r="J84" s="0" t="n">
        <v>0</v>
      </c>
      <c r="K84" s="0" t="n">
        <v>0</v>
      </c>
      <c r="L84" s="0" t="n">
        <v>0</v>
      </c>
      <c r="N84" s="0" t="n">
        <v>0</v>
      </c>
      <c r="O84" s="0" t="n">
        <v>11</v>
      </c>
      <c r="Q84" s="0" t="n">
        <v>0</v>
      </c>
      <c r="R84" s="0" t="n">
        <v>0</v>
      </c>
      <c r="S84" s="0" t="n">
        <v>23.0744466800805</v>
      </c>
      <c r="T84" s="0" t="n">
        <v>4.92524508839494</v>
      </c>
      <c r="U84" s="0" t="n">
        <v>42.7754270336602</v>
      </c>
      <c r="V84" s="0" t="n">
        <v>3.37346632650073</v>
      </c>
    </row>
    <row r="85" customFormat="false" ht="12.75" hidden="false" customHeight="false" outlineLevel="0" collapsed="false">
      <c r="A85" s="0" t="s">
        <v>1818</v>
      </c>
      <c r="B85" s="0" t="s">
        <v>1097</v>
      </c>
      <c r="C85" s="0" t="s">
        <v>1939</v>
      </c>
      <c r="D85" s="0" t="n">
        <v>2</v>
      </c>
      <c r="E85" s="0" t="n">
        <v>5</v>
      </c>
      <c r="F85" s="0" t="n">
        <v>95</v>
      </c>
      <c r="G85" s="0" t="n">
        <v>6.84222045926475</v>
      </c>
      <c r="I85" s="0" t="n">
        <v>0</v>
      </c>
      <c r="J85" s="0" t="n">
        <v>0</v>
      </c>
      <c r="K85" s="0" t="n">
        <v>0</v>
      </c>
      <c r="L85" s="0" t="n">
        <v>0</v>
      </c>
      <c r="N85" s="0" t="n">
        <v>0</v>
      </c>
      <c r="O85" s="0" t="n">
        <v>4</v>
      </c>
      <c r="Q85" s="0" t="n">
        <v>0</v>
      </c>
      <c r="R85" s="0" t="n">
        <v>0</v>
      </c>
      <c r="S85" s="0" t="n">
        <v>46.1991951710262</v>
      </c>
      <c r="T85" s="0" t="n">
        <v>7.13230523914131</v>
      </c>
      <c r="U85" s="0" t="n">
        <v>74.7284161275914</v>
      </c>
      <c r="V85" s="0" t="n">
        <v>17.6699742144609</v>
      </c>
    </row>
    <row r="86" customFormat="false" ht="12.75" hidden="false" customHeight="false" outlineLevel="0" collapsed="false">
      <c r="A86" s="0" t="s">
        <v>1818</v>
      </c>
      <c r="B86" s="0" t="s">
        <v>1095</v>
      </c>
      <c r="C86" s="0" t="s">
        <v>1940</v>
      </c>
      <c r="D86" s="0" t="n">
        <v>4</v>
      </c>
      <c r="E86" s="0" t="n">
        <v>26</v>
      </c>
      <c r="F86" s="0" t="n">
        <v>97</v>
      </c>
      <c r="G86" s="0" t="n">
        <v>6.79966305519077</v>
      </c>
      <c r="I86" s="0" t="n">
        <v>0</v>
      </c>
      <c r="J86" s="0" t="n">
        <v>0</v>
      </c>
      <c r="K86" s="0" t="n">
        <v>0</v>
      </c>
      <c r="L86" s="0" t="n">
        <v>0</v>
      </c>
      <c r="N86" s="0" t="n">
        <v>0</v>
      </c>
      <c r="O86" s="0" t="n">
        <v>13</v>
      </c>
      <c r="Q86" s="0" t="n">
        <v>0</v>
      </c>
      <c r="R86" s="0" t="n">
        <v>0</v>
      </c>
      <c r="S86" s="0" t="n">
        <v>46.761569416499</v>
      </c>
      <c r="T86" s="0" t="n">
        <v>7.38837059656209</v>
      </c>
      <c r="U86" s="0" t="n">
        <v>76.3150518027473</v>
      </c>
      <c r="V86" s="0" t="n">
        <v>17.2080870302506</v>
      </c>
    </row>
    <row r="87" customFormat="false" ht="12.75" hidden="false" customHeight="false" outlineLevel="0" collapsed="false">
      <c r="A87" s="0" t="s">
        <v>1818</v>
      </c>
      <c r="B87" s="0" t="s">
        <v>602</v>
      </c>
      <c r="C87" s="0" t="s">
        <v>1941</v>
      </c>
      <c r="D87" s="0" t="n">
        <v>19</v>
      </c>
      <c r="E87" s="0" t="n">
        <v>79</v>
      </c>
      <c r="F87" s="0" t="n">
        <v>320</v>
      </c>
      <c r="G87" s="0" t="n">
        <v>6.79516739512799</v>
      </c>
      <c r="H87" s="0" t="s">
        <v>1942</v>
      </c>
      <c r="I87" s="0" t="n">
        <v>4</v>
      </c>
      <c r="J87" s="0" t="n">
        <v>52</v>
      </c>
      <c r="K87" s="0" t="n">
        <v>113</v>
      </c>
      <c r="L87" s="0" t="n">
        <v>-7.18223991154746</v>
      </c>
      <c r="N87" s="0" t="n">
        <v>0</v>
      </c>
      <c r="O87" s="0" t="n">
        <v>13</v>
      </c>
      <c r="P87" s="0" t="s">
        <v>1943</v>
      </c>
      <c r="Q87" s="0" t="n">
        <v>1</v>
      </c>
      <c r="R87" s="0" t="n">
        <v>31</v>
      </c>
      <c r="S87" s="0" t="n">
        <v>219.366197183099</v>
      </c>
      <c r="T87" s="0" t="n">
        <v>14.8096135040108</v>
      </c>
      <c r="U87" s="0" t="n">
        <v>278.604651199142</v>
      </c>
      <c r="V87" s="0" t="n">
        <v>160.127743167055</v>
      </c>
    </row>
    <row r="88" customFormat="false" ht="12.75" hidden="false" customHeight="false" outlineLevel="0" collapsed="false">
      <c r="A88" s="0" t="s">
        <v>1818</v>
      </c>
      <c r="B88" s="0" t="s">
        <v>788</v>
      </c>
      <c r="C88" s="0" t="s">
        <v>1944</v>
      </c>
      <c r="D88" s="0" t="n">
        <v>3</v>
      </c>
      <c r="E88" s="0" t="n">
        <v>28</v>
      </c>
      <c r="F88" s="0" t="n">
        <v>7</v>
      </c>
      <c r="G88" s="0" t="n">
        <v>6.72368339168167</v>
      </c>
      <c r="I88" s="0" t="n">
        <v>0</v>
      </c>
      <c r="J88" s="0" t="n">
        <v>0</v>
      </c>
      <c r="K88" s="0" t="n">
        <v>0</v>
      </c>
      <c r="L88" s="0" t="n">
        <v>0</v>
      </c>
      <c r="N88" s="0" t="n">
        <v>0</v>
      </c>
      <c r="O88" s="0" t="n">
        <v>21</v>
      </c>
      <c r="Q88" s="0" t="n">
        <v>0</v>
      </c>
      <c r="R88" s="0" t="n">
        <v>0</v>
      </c>
      <c r="S88" s="0" t="n">
        <v>1.75855130784708</v>
      </c>
      <c r="T88" s="0" t="n">
        <v>0.779550193966223</v>
      </c>
      <c r="U88" s="0" t="n">
        <v>4.87675208371198</v>
      </c>
      <c r="V88" s="0" t="n">
        <v>-1.35964946801781</v>
      </c>
    </row>
    <row r="89" customFormat="false" ht="12.75" hidden="false" customHeight="false" outlineLevel="0" collapsed="false">
      <c r="A89" s="0" t="s">
        <v>1818</v>
      </c>
      <c r="B89" s="0" t="s">
        <v>576</v>
      </c>
      <c r="C89" s="0" t="s">
        <v>1945</v>
      </c>
      <c r="D89" s="0" t="n">
        <v>4</v>
      </c>
      <c r="E89" s="0" t="n">
        <v>19</v>
      </c>
      <c r="F89" s="0" t="n">
        <v>11</v>
      </c>
      <c r="G89" s="0" t="n">
        <v>6.60966389214638</v>
      </c>
      <c r="I89" s="0" t="n">
        <v>0</v>
      </c>
      <c r="J89" s="0" t="n">
        <v>0</v>
      </c>
      <c r="K89" s="0" t="n">
        <v>0</v>
      </c>
      <c r="L89" s="0" t="n">
        <v>0</v>
      </c>
      <c r="N89" s="0" t="n">
        <v>0</v>
      </c>
      <c r="O89" s="0" t="n">
        <v>8</v>
      </c>
      <c r="Q89" s="0" t="n">
        <v>0</v>
      </c>
      <c r="R89" s="0" t="n">
        <v>0</v>
      </c>
      <c r="S89" s="0" t="n">
        <v>2.77565392354125</v>
      </c>
      <c r="T89" s="0" t="n">
        <v>1.24429111837758</v>
      </c>
      <c r="U89" s="0" t="n">
        <v>7.75281839705158</v>
      </c>
      <c r="V89" s="0" t="n">
        <v>-2.20151054996909</v>
      </c>
    </row>
    <row r="90" customFormat="false" ht="12.75" hidden="false" customHeight="false" outlineLevel="0" collapsed="false">
      <c r="A90" s="0" t="s">
        <v>1818</v>
      </c>
      <c r="B90" s="0" t="s">
        <v>586</v>
      </c>
      <c r="C90" s="0" t="s">
        <v>1946</v>
      </c>
      <c r="D90" s="0" t="n">
        <v>10</v>
      </c>
      <c r="E90" s="0" t="n">
        <v>32</v>
      </c>
      <c r="F90" s="0" t="n">
        <v>48</v>
      </c>
      <c r="G90" s="0" t="n">
        <v>6.50215834196856</v>
      </c>
      <c r="I90" s="0" t="n">
        <v>0</v>
      </c>
      <c r="J90" s="0" t="n">
        <v>0</v>
      </c>
      <c r="K90" s="0" t="n">
        <v>0</v>
      </c>
      <c r="L90" s="0" t="n">
        <v>0</v>
      </c>
      <c r="N90" s="0" t="n">
        <v>0</v>
      </c>
      <c r="O90" s="0" t="n">
        <v>8</v>
      </c>
      <c r="Q90" s="0" t="n">
        <v>0</v>
      </c>
      <c r="R90" s="0" t="n">
        <v>0</v>
      </c>
      <c r="S90" s="0" t="n">
        <v>19.7032193158954</v>
      </c>
      <c r="T90" s="0" t="n">
        <v>4.35190581279164</v>
      </c>
      <c r="U90" s="0" t="n">
        <v>37.1108425670619</v>
      </c>
      <c r="V90" s="0" t="n">
        <v>2.29559606472881</v>
      </c>
    </row>
    <row r="91" customFormat="false" ht="12.75" hidden="false" customHeight="false" outlineLevel="0" collapsed="false">
      <c r="A91" s="0" t="s">
        <v>1818</v>
      </c>
      <c r="B91" s="0" t="s">
        <v>658</v>
      </c>
      <c r="C91" s="0" t="s">
        <v>1947</v>
      </c>
      <c r="D91" s="0" t="n">
        <v>10</v>
      </c>
      <c r="E91" s="0" t="n">
        <v>49</v>
      </c>
      <c r="F91" s="0" t="n">
        <v>91</v>
      </c>
      <c r="G91" s="0" t="n">
        <v>6.49861862763857</v>
      </c>
      <c r="I91" s="0" t="n">
        <v>0</v>
      </c>
      <c r="J91" s="0" t="n">
        <v>0</v>
      </c>
      <c r="K91" s="0" t="n">
        <v>0</v>
      </c>
      <c r="L91" s="0" t="n">
        <v>0</v>
      </c>
      <c r="N91" s="0" t="n">
        <v>0</v>
      </c>
      <c r="O91" s="0" t="n">
        <v>12</v>
      </c>
      <c r="Q91" s="0" t="n">
        <v>0</v>
      </c>
      <c r="R91" s="0" t="n">
        <v>0</v>
      </c>
      <c r="S91" s="0" t="n">
        <v>44.5804828973843</v>
      </c>
      <c r="T91" s="0" t="n">
        <v>7.14298218781356</v>
      </c>
      <c r="U91" s="0" t="n">
        <v>73.1524116486385</v>
      </c>
      <c r="V91" s="0" t="n">
        <v>16.0085541461301</v>
      </c>
    </row>
    <row r="92" customFormat="false" ht="12.75" hidden="false" customHeight="false" outlineLevel="0" collapsed="false">
      <c r="A92" s="0" t="s">
        <v>1818</v>
      </c>
      <c r="B92" s="0" t="s">
        <v>718</v>
      </c>
      <c r="C92" s="0" t="s">
        <v>1948</v>
      </c>
      <c r="D92" s="0" t="n">
        <v>7</v>
      </c>
      <c r="E92" s="0" t="n">
        <v>27</v>
      </c>
      <c r="F92" s="0" t="n">
        <v>43</v>
      </c>
      <c r="G92" s="0" t="n">
        <v>6.46270237103201</v>
      </c>
      <c r="I92" s="0" t="n">
        <v>0</v>
      </c>
      <c r="J92" s="0" t="n">
        <v>0</v>
      </c>
      <c r="K92" s="0" t="n">
        <v>0</v>
      </c>
      <c r="L92" s="0" t="n">
        <v>0</v>
      </c>
      <c r="N92" s="0" t="n">
        <v>0</v>
      </c>
      <c r="O92" s="0" t="n">
        <v>12</v>
      </c>
      <c r="Q92" s="0" t="n">
        <v>0</v>
      </c>
      <c r="R92" s="0" t="n">
        <v>0</v>
      </c>
      <c r="S92" s="0" t="n">
        <v>18.6951710261569</v>
      </c>
      <c r="T92" s="0" t="n">
        <v>3.76078420117031</v>
      </c>
      <c r="U92" s="0" t="n">
        <v>33.7383078308382</v>
      </c>
      <c r="V92" s="0" t="n">
        <v>3.65203422147571</v>
      </c>
    </row>
    <row r="93" customFormat="false" ht="12.75" hidden="false" customHeight="false" outlineLevel="0" collapsed="false">
      <c r="A93" s="0" t="s">
        <v>1818</v>
      </c>
      <c r="B93" s="0" t="s">
        <v>739</v>
      </c>
      <c r="C93" s="0" t="s">
        <v>1949</v>
      </c>
      <c r="D93" s="0" t="n">
        <v>9</v>
      </c>
      <c r="E93" s="0" t="n">
        <v>28</v>
      </c>
      <c r="F93" s="0" t="n">
        <v>9</v>
      </c>
      <c r="G93" s="0" t="n">
        <v>6.4501856579392</v>
      </c>
      <c r="I93" s="0" t="n">
        <v>0</v>
      </c>
      <c r="J93" s="0" t="n">
        <v>0</v>
      </c>
      <c r="K93" s="0" t="n">
        <v>0</v>
      </c>
      <c r="L93" s="0" t="n">
        <v>0</v>
      </c>
      <c r="N93" s="0" t="n">
        <v>0</v>
      </c>
      <c r="O93" s="0" t="n">
        <v>8</v>
      </c>
      <c r="Q93" s="0" t="n">
        <v>0</v>
      </c>
      <c r="R93" s="0" t="n">
        <v>0</v>
      </c>
      <c r="S93" s="0" t="n">
        <v>2.341046277666</v>
      </c>
      <c r="T93" s="0" t="n">
        <v>1.03236621013193</v>
      </c>
      <c r="U93" s="0" t="n">
        <v>6.47051111819371</v>
      </c>
      <c r="V93" s="0" t="n">
        <v>-1.78841856286172</v>
      </c>
    </row>
    <row r="94" customFormat="false" ht="12.75" hidden="false" customHeight="false" outlineLevel="0" collapsed="false">
      <c r="A94" s="0" t="s">
        <v>1818</v>
      </c>
      <c r="B94" s="0" t="s">
        <v>1394</v>
      </c>
      <c r="C94" s="0" t="s">
        <v>1950</v>
      </c>
      <c r="D94" s="0" t="n">
        <v>4</v>
      </c>
      <c r="E94" s="0" t="n">
        <v>12</v>
      </c>
      <c r="F94" s="0" t="n">
        <v>13</v>
      </c>
      <c r="G94" s="0" t="n">
        <v>6.44835033480558</v>
      </c>
      <c r="I94" s="0" t="n">
        <v>0</v>
      </c>
      <c r="J94" s="0" t="n">
        <v>0</v>
      </c>
      <c r="K94" s="0" t="n">
        <v>0</v>
      </c>
      <c r="L94" s="0" t="n">
        <v>0</v>
      </c>
      <c r="N94" s="0" t="n">
        <v>0</v>
      </c>
      <c r="O94" s="0" t="n">
        <v>6</v>
      </c>
      <c r="Q94" s="0" t="n">
        <v>0</v>
      </c>
      <c r="R94" s="0" t="n">
        <v>0</v>
      </c>
      <c r="S94" s="0" t="n">
        <v>3.78370221327968</v>
      </c>
      <c r="T94" s="0" t="n">
        <v>1.429248925415</v>
      </c>
      <c r="U94" s="0" t="n">
        <v>9.50069791493967</v>
      </c>
      <c r="V94" s="0" t="n">
        <v>-1.93329348838032</v>
      </c>
    </row>
    <row r="95" customFormat="false" ht="12.75" hidden="false" customHeight="false" outlineLevel="0" collapsed="false">
      <c r="A95" s="0" t="s">
        <v>1818</v>
      </c>
      <c r="B95" s="0" t="s">
        <v>1300</v>
      </c>
      <c r="C95" s="0" t="s">
        <v>1951</v>
      </c>
      <c r="D95" s="0" t="n">
        <v>2</v>
      </c>
      <c r="E95" s="0" t="n">
        <v>7</v>
      </c>
      <c r="F95" s="0" t="n">
        <v>33</v>
      </c>
      <c r="G95" s="0" t="n">
        <v>6.42491653943077</v>
      </c>
      <c r="I95" s="0" t="n">
        <v>0</v>
      </c>
      <c r="J95" s="0" t="n">
        <v>0</v>
      </c>
      <c r="K95" s="0" t="n">
        <v>0</v>
      </c>
      <c r="L95" s="0" t="n">
        <v>0</v>
      </c>
      <c r="N95" s="0" t="n">
        <v>0</v>
      </c>
      <c r="O95" s="0" t="n">
        <v>6</v>
      </c>
      <c r="Q95" s="0" t="n">
        <v>0</v>
      </c>
      <c r="R95" s="0" t="n">
        <v>0</v>
      </c>
      <c r="S95" s="0" t="n">
        <v>10.7243460764588</v>
      </c>
      <c r="T95" s="0" t="n">
        <v>3.46707288520121</v>
      </c>
      <c r="U95" s="0" t="n">
        <v>24.5926376172636</v>
      </c>
      <c r="V95" s="0" t="n">
        <v>-3.1439454643461</v>
      </c>
    </row>
    <row r="96" customFormat="false" ht="12.75" hidden="false" customHeight="false" outlineLevel="0" collapsed="false">
      <c r="A96" s="0" t="s">
        <v>1818</v>
      </c>
      <c r="B96" s="0" t="s">
        <v>631</v>
      </c>
      <c r="C96" s="0" t="s">
        <v>1952</v>
      </c>
      <c r="D96" s="0" t="n">
        <v>14</v>
      </c>
      <c r="E96" s="0" t="n">
        <v>51</v>
      </c>
      <c r="F96" s="0" t="n">
        <v>332</v>
      </c>
      <c r="G96" s="0" t="n">
        <v>6.41962248717811</v>
      </c>
      <c r="I96" s="0" t="n">
        <v>0</v>
      </c>
      <c r="J96" s="0" t="n">
        <v>0</v>
      </c>
      <c r="K96" s="0" t="n">
        <v>0</v>
      </c>
      <c r="L96" s="0" t="n">
        <v>0</v>
      </c>
      <c r="M96" s="0" t="s">
        <v>1953</v>
      </c>
      <c r="N96" s="0" t="n">
        <v>1</v>
      </c>
      <c r="O96" s="0" t="n">
        <v>25</v>
      </c>
      <c r="Q96" s="0" t="n">
        <v>0</v>
      </c>
      <c r="R96" s="0" t="n">
        <v>0</v>
      </c>
      <c r="S96" s="0" t="n">
        <v>203.003018108652</v>
      </c>
      <c r="T96" s="0" t="n">
        <v>20.0941694233568</v>
      </c>
      <c r="U96" s="0" t="n">
        <v>283.379695802079</v>
      </c>
      <c r="V96" s="0" t="n">
        <v>122.626340415225</v>
      </c>
    </row>
    <row r="97" customFormat="false" ht="12.75" hidden="false" customHeight="false" outlineLevel="0" collapsed="false">
      <c r="A97" s="0" t="s">
        <v>1818</v>
      </c>
      <c r="B97" s="0" t="s">
        <v>776</v>
      </c>
      <c r="C97" s="0" t="s">
        <v>1954</v>
      </c>
      <c r="D97" s="0" t="n">
        <v>1</v>
      </c>
      <c r="E97" s="0" t="n">
        <v>4</v>
      </c>
      <c r="F97" s="0" t="n">
        <v>7</v>
      </c>
      <c r="G97" s="0" t="n">
        <v>6.40527935868206</v>
      </c>
      <c r="I97" s="0" t="n">
        <v>0</v>
      </c>
      <c r="J97" s="0" t="n">
        <v>0</v>
      </c>
      <c r="K97" s="0" t="n">
        <v>0</v>
      </c>
      <c r="L97" s="0" t="n">
        <v>0</v>
      </c>
      <c r="N97" s="0" t="n">
        <v>0</v>
      </c>
      <c r="O97" s="0" t="n">
        <v>4</v>
      </c>
      <c r="Q97" s="0" t="n">
        <v>0</v>
      </c>
      <c r="R97" s="0" t="n">
        <v>0</v>
      </c>
      <c r="S97" s="0" t="n">
        <v>1.78772635814889</v>
      </c>
      <c r="T97" s="0" t="n">
        <v>0.813746497221251</v>
      </c>
      <c r="U97" s="0" t="n">
        <v>5.0427123470339</v>
      </c>
      <c r="V97" s="0" t="n">
        <v>-1.46725963073611</v>
      </c>
    </row>
    <row r="98" customFormat="false" ht="12.75" hidden="false" customHeight="false" outlineLevel="0" collapsed="false">
      <c r="A98" s="0" t="s">
        <v>1818</v>
      </c>
      <c r="B98" s="0" t="s">
        <v>592</v>
      </c>
      <c r="C98" s="0" t="s">
        <v>1955</v>
      </c>
      <c r="D98" s="0" t="n">
        <v>9</v>
      </c>
      <c r="E98" s="0" t="n">
        <v>33</v>
      </c>
      <c r="F98" s="0" t="n">
        <v>26</v>
      </c>
      <c r="G98" s="0" t="n">
        <v>6.27191811652924</v>
      </c>
      <c r="I98" s="0" t="n">
        <v>0</v>
      </c>
      <c r="J98" s="0" t="n">
        <v>0</v>
      </c>
      <c r="K98" s="0" t="n">
        <v>0</v>
      </c>
      <c r="L98" s="0" t="n">
        <v>0</v>
      </c>
      <c r="N98" s="0" t="n">
        <v>0</v>
      </c>
      <c r="O98" s="0" t="n">
        <v>8</v>
      </c>
      <c r="Q98" s="0" t="n">
        <v>0</v>
      </c>
      <c r="R98" s="0" t="n">
        <v>0</v>
      </c>
      <c r="S98" s="0" t="n">
        <v>8.48893360160966</v>
      </c>
      <c r="T98" s="0" t="n">
        <v>2.79197943484642</v>
      </c>
      <c r="U98" s="0" t="n">
        <v>19.6568513409953</v>
      </c>
      <c r="V98" s="0" t="n">
        <v>-2.67898413777603</v>
      </c>
    </row>
    <row r="99" customFormat="false" ht="12.75" hidden="false" customHeight="false" outlineLevel="0" collapsed="false">
      <c r="A99" s="0" t="s">
        <v>1818</v>
      </c>
      <c r="B99" s="0" t="s">
        <v>1418</v>
      </c>
      <c r="C99" s="0" t="s">
        <v>1956</v>
      </c>
      <c r="D99" s="0" t="n">
        <v>4</v>
      </c>
      <c r="E99" s="0" t="n">
        <v>16</v>
      </c>
      <c r="F99" s="0" t="n">
        <v>13</v>
      </c>
      <c r="G99" s="0" t="n">
        <v>6.24807786759988</v>
      </c>
      <c r="I99" s="0" t="n">
        <v>0</v>
      </c>
      <c r="J99" s="0" t="n">
        <v>0</v>
      </c>
      <c r="K99" s="0" t="n">
        <v>0</v>
      </c>
      <c r="L99" s="0" t="n">
        <v>0</v>
      </c>
      <c r="N99" s="0" t="n">
        <v>0</v>
      </c>
      <c r="O99" s="0" t="n">
        <v>8</v>
      </c>
      <c r="Q99" s="0" t="n">
        <v>0</v>
      </c>
      <c r="R99" s="0" t="n">
        <v>0</v>
      </c>
      <c r="S99" s="0" t="n">
        <v>3.50301810865191</v>
      </c>
      <c r="T99" s="0" t="n">
        <v>1.51998456046711</v>
      </c>
      <c r="U99" s="0" t="n">
        <v>9.58295635052036</v>
      </c>
      <c r="V99" s="0" t="n">
        <v>-2.57692013321653</v>
      </c>
    </row>
    <row r="100" customFormat="false" ht="12.75" hidden="false" customHeight="false" outlineLevel="0" collapsed="false">
      <c r="A100" s="0" t="s">
        <v>1818</v>
      </c>
      <c r="B100" s="0" t="s">
        <v>1140</v>
      </c>
      <c r="C100" s="0" t="s">
        <v>1957</v>
      </c>
      <c r="D100" s="0" t="n">
        <v>13</v>
      </c>
      <c r="E100" s="0" t="n">
        <v>30</v>
      </c>
      <c r="F100" s="0" t="n">
        <v>62</v>
      </c>
      <c r="G100" s="0" t="n">
        <v>6.23064282056943</v>
      </c>
      <c r="I100" s="0" t="n">
        <v>0</v>
      </c>
      <c r="J100" s="0" t="n">
        <v>0</v>
      </c>
      <c r="K100" s="0" t="n">
        <v>0</v>
      </c>
      <c r="L100" s="0" t="n">
        <v>0</v>
      </c>
      <c r="N100" s="0" t="n">
        <v>0</v>
      </c>
      <c r="O100" s="0" t="n">
        <v>7</v>
      </c>
      <c r="Q100" s="0" t="n">
        <v>0</v>
      </c>
      <c r="R100" s="0" t="n">
        <v>0</v>
      </c>
      <c r="S100" s="0" t="n">
        <v>29.5160965794769</v>
      </c>
      <c r="T100" s="0" t="n">
        <v>5.21357175431128</v>
      </c>
      <c r="U100" s="0" t="n">
        <v>50.370383596722</v>
      </c>
      <c r="V100" s="0" t="n">
        <v>8.66180956223175</v>
      </c>
    </row>
    <row r="101" customFormat="false" ht="12.75" hidden="false" customHeight="false" outlineLevel="0" collapsed="false">
      <c r="A101" s="0" t="s">
        <v>1818</v>
      </c>
      <c r="B101" s="0" t="s">
        <v>1101</v>
      </c>
      <c r="C101" s="0" t="s">
        <v>1958</v>
      </c>
      <c r="D101" s="0" t="n">
        <v>9</v>
      </c>
      <c r="E101" s="0" t="n">
        <v>32</v>
      </c>
      <c r="F101" s="0" t="n">
        <v>89</v>
      </c>
      <c r="G101" s="0" t="n">
        <v>6.16568491285641</v>
      </c>
      <c r="I101" s="0" t="n">
        <v>0</v>
      </c>
      <c r="J101" s="0" t="n">
        <v>0</v>
      </c>
      <c r="K101" s="0" t="n">
        <v>0</v>
      </c>
      <c r="L101" s="0" t="n">
        <v>0</v>
      </c>
      <c r="N101" s="0" t="n">
        <v>0</v>
      </c>
      <c r="O101" s="0" t="n">
        <v>7</v>
      </c>
      <c r="Q101" s="0" t="n">
        <v>0</v>
      </c>
      <c r="R101" s="0" t="n">
        <v>0</v>
      </c>
      <c r="S101" s="0" t="n">
        <v>46.2142857142857</v>
      </c>
      <c r="T101" s="0" t="n">
        <v>6.93932870239597</v>
      </c>
      <c r="U101" s="0" t="n">
        <v>73.9716005238696</v>
      </c>
      <c r="V101" s="0" t="n">
        <v>18.4569709047018</v>
      </c>
    </row>
    <row r="102" customFormat="false" ht="12.75" hidden="false" customHeight="false" outlineLevel="0" collapsed="false">
      <c r="A102" s="0" t="s">
        <v>1818</v>
      </c>
      <c r="B102" s="0" t="s">
        <v>795</v>
      </c>
      <c r="C102" s="0" t="s">
        <v>1959</v>
      </c>
      <c r="D102" s="0" t="n">
        <v>5</v>
      </c>
      <c r="E102" s="0" t="n">
        <v>19</v>
      </c>
      <c r="F102" s="0" t="n">
        <v>6</v>
      </c>
      <c r="G102" s="0" t="n">
        <v>6.14986837294786</v>
      </c>
      <c r="I102" s="0" t="n">
        <v>0</v>
      </c>
      <c r="J102" s="0" t="n">
        <v>0</v>
      </c>
      <c r="K102" s="0" t="n">
        <v>0</v>
      </c>
      <c r="L102" s="0" t="n">
        <v>0</v>
      </c>
      <c r="N102" s="0" t="n">
        <v>0</v>
      </c>
      <c r="O102" s="0" t="n">
        <v>5</v>
      </c>
      <c r="Q102" s="0" t="n">
        <v>0</v>
      </c>
      <c r="R102" s="0" t="n">
        <v>0</v>
      </c>
      <c r="S102" s="0" t="n">
        <v>1.61770623742455</v>
      </c>
      <c r="T102" s="0" t="n">
        <v>0.712583342735001</v>
      </c>
      <c r="U102" s="0" t="n">
        <v>4.46803960836455</v>
      </c>
      <c r="V102" s="0" t="n">
        <v>-1.23262713351546</v>
      </c>
    </row>
    <row r="103" customFormat="false" ht="12.75" hidden="false" customHeight="false" outlineLevel="0" collapsed="false">
      <c r="A103" s="0" t="s">
        <v>1818</v>
      </c>
      <c r="B103" s="0" t="s">
        <v>694</v>
      </c>
      <c r="C103" s="0" t="s">
        <v>1960</v>
      </c>
      <c r="D103" s="0" t="n">
        <v>11</v>
      </c>
      <c r="E103" s="0" t="n">
        <v>46</v>
      </c>
      <c r="F103" s="0" t="n">
        <v>74</v>
      </c>
      <c r="G103" s="0" t="n">
        <v>6.10650813596191</v>
      </c>
      <c r="I103" s="0" t="n">
        <v>0</v>
      </c>
      <c r="J103" s="0" t="n">
        <v>0</v>
      </c>
      <c r="K103" s="0" t="n">
        <v>0</v>
      </c>
      <c r="L103" s="0" t="n">
        <v>0</v>
      </c>
      <c r="N103" s="0" t="n">
        <v>0</v>
      </c>
      <c r="O103" s="0" t="n">
        <v>19</v>
      </c>
      <c r="Q103" s="0" t="n">
        <v>0</v>
      </c>
      <c r="R103" s="0" t="n">
        <v>0</v>
      </c>
      <c r="S103" s="0" t="n">
        <v>38.6438631790744</v>
      </c>
      <c r="T103" s="0" t="n">
        <v>5.78991070407477</v>
      </c>
      <c r="U103" s="0" t="n">
        <v>61.8035059953735</v>
      </c>
      <c r="V103" s="0" t="n">
        <v>15.4842203627754</v>
      </c>
    </row>
    <row r="104" customFormat="false" ht="12.75" hidden="false" customHeight="false" outlineLevel="0" collapsed="false">
      <c r="A104" s="0" t="s">
        <v>1818</v>
      </c>
      <c r="B104" s="0" t="s">
        <v>1231</v>
      </c>
      <c r="C104" s="0" t="s">
        <v>1961</v>
      </c>
      <c r="D104" s="0" t="n">
        <v>4</v>
      </c>
      <c r="E104" s="0" t="n">
        <v>6</v>
      </c>
      <c r="F104" s="0" t="n">
        <v>72</v>
      </c>
      <c r="G104" s="0" t="n">
        <v>6.0852090414634</v>
      </c>
      <c r="I104" s="0" t="n">
        <v>0</v>
      </c>
      <c r="J104" s="0" t="n">
        <v>0</v>
      </c>
      <c r="K104" s="0" t="n">
        <v>0</v>
      </c>
      <c r="L104" s="0" t="n">
        <v>0</v>
      </c>
      <c r="N104" s="0" t="n">
        <v>0</v>
      </c>
      <c r="O104" s="0" t="n">
        <v>2</v>
      </c>
      <c r="Q104" s="0" t="n">
        <v>0</v>
      </c>
      <c r="R104" s="0" t="n">
        <v>0</v>
      </c>
      <c r="S104" s="0" t="n">
        <v>36.5885311871227</v>
      </c>
      <c r="T104" s="0" t="n">
        <v>5.81926907877619</v>
      </c>
      <c r="U104" s="0" t="n">
        <v>59.8656075022275</v>
      </c>
      <c r="V104" s="0" t="n">
        <v>13.311454872018</v>
      </c>
    </row>
    <row r="105" customFormat="false" ht="12.75" hidden="false" customHeight="false" outlineLevel="0" collapsed="false">
      <c r="A105" s="0" t="s">
        <v>1818</v>
      </c>
      <c r="B105" s="0" t="s">
        <v>1320</v>
      </c>
      <c r="C105" s="0" t="s">
        <v>1962</v>
      </c>
      <c r="D105" s="0" t="n">
        <v>1</v>
      </c>
      <c r="E105" s="0" t="n">
        <v>7</v>
      </c>
      <c r="F105" s="0" t="n">
        <v>24</v>
      </c>
      <c r="G105" s="0" t="n">
        <v>6.06493719399011</v>
      </c>
      <c r="I105" s="0" t="n">
        <v>0</v>
      </c>
      <c r="J105" s="0" t="n">
        <v>0</v>
      </c>
      <c r="K105" s="0" t="n">
        <v>0</v>
      </c>
      <c r="L105" s="0" t="n">
        <v>0</v>
      </c>
      <c r="N105" s="0" t="n">
        <v>0</v>
      </c>
      <c r="O105" s="0" t="n">
        <v>7</v>
      </c>
      <c r="Q105" s="0" t="n">
        <v>0</v>
      </c>
      <c r="R105" s="0" t="n">
        <v>0</v>
      </c>
      <c r="S105" s="0" t="n">
        <v>7.84708249496982</v>
      </c>
      <c r="T105" s="0" t="n">
        <v>2.66332807552179</v>
      </c>
      <c r="U105" s="0" t="n">
        <v>18.500394797057</v>
      </c>
      <c r="V105" s="0" t="n">
        <v>-2.80622980711733</v>
      </c>
    </row>
    <row r="106" customFormat="false" ht="12.75" hidden="false" customHeight="false" outlineLevel="0" collapsed="false">
      <c r="A106" s="0" t="s">
        <v>1818</v>
      </c>
      <c r="B106" s="0" t="s">
        <v>1015</v>
      </c>
      <c r="C106" s="0" t="s">
        <v>1963</v>
      </c>
      <c r="D106" s="0" t="n">
        <v>6</v>
      </c>
      <c r="E106" s="0" t="n">
        <v>14</v>
      </c>
      <c r="F106" s="0" t="n">
        <v>884</v>
      </c>
      <c r="G106" s="0" t="n">
        <v>6.04839446716158</v>
      </c>
      <c r="H106" s="0" t="s">
        <v>1964</v>
      </c>
      <c r="I106" s="0" t="n">
        <v>2</v>
      </c>
      <c r="J106" s="0" t="n">
        <v>6</v>
      </c>
      <c r="K106" s="0" t="n">
        <v>535</v>
      </c>
      <c r="L106" s="0" t="n">
        <v>-6.83204955386454</v>
      </c>
      <c r="N106" s="0" t="n">
        <v>0</v>
      </c>
      <c r="O106" s="0" t="n">
        <v>4</v>
      </c>
      <c r="Q106" s="0" t="n">
        <v>0</v>
      </c>
      <c r="R106" s="0" t="n">
        <v>5</v>
      </c>
      <c r="S106" s="0" t="n">
        <v>720.116700201207</v>
      </c>
      <c r="T106" s="0" t="n">
        <v>27.0953392158135</v>
      </c>
      <c r="U106" s="0" t="n">
        <v>828.498057064461</v>
      </c>
      <c r="V106" s="0" t="n">
        <v>611.735343337953</v>
      </c>
    </row>
    <row r="107" customFormat="false" ht="12.75" hidden="false" customHeight="false" outlineLevel="0" collapsed="false">
      <c r="A107" s="0" t="s">
        <v>1818</v>
      </c>
      <c r="B107" s="0" t="s">
        <v>473</v>
      </c>
      <c r="C107" s="0" t="s">
        <v>1965</v>
      </c>
      <c r="D107" s="0" t="n">
        <v>3</v>
      </c>
      <c r="E107" s="0" t="n">
        <v>11</v>
      </c>
      <c r="F107" s="0" t="n">
        <v>136</v>
      </c>
      <c r="G107" s="0" t="n">
        <v>6.03752763287639</v>
      </c>
      <c r="H107" s="0" t="s">
        <v>1943</v>
      </c>
      <c r="I107" s="0" t="n">
        <v>1</v>
      </c>
      <c r="J107" s="0" t="n">
        <v>31</v>
      </c>
      <c r="K107" s="0" t="n">
        <v>18</v>
      </c>
      <c r="L107" s="0" t="n">
        <v>-6.52017010998319</v>
      </c>
      <c r="N107" s="0" t="n">
        <v>0</v>
      </c>
      <c r="O107" s="0" t="n">
        <v>9</v>
      </c>
      <c r="P107" s="0" t="s">
        <v>1943</v>
      </c>
      <c r="Q107" s="0" t="n">
        <v>1</v>
      </c>
      <c r="R107" s="0" t="n">
        <v>31</v>
      </c>
      <c r="S107" s="0" t="n">
        <v>79.2676056338028</v>
      </c>
      <c r="T107" s="0" t="n">
        <v>9.39662686714178</v>
      </c>
      <c r="U107" s="0" t="n">
        <v>116.85411310237</v>
      </c>
      <c r="V107" s="0" t="n">
        <v>41.6810981652357</v>
      </c>
    </row>
    <row r="108" customFormat="false" ht="12.75" hidden="false" customHeight="false" outlineLevel="0" collapsed="false">
      <c r="A108" s="0" t="s">
        <v>1818</v>
      </c>
      <c r="B108" s="0" t="s">
        <v>448</v>
      </c>
      <c r="C108" s="0" t="s">
        <v>1966</v>
      </c>
      <c r="D108" s="0" t="n">
        <v>9</v>
      </c>
      <c r="E108" s="0" t="n">
        <v>31</v>
      </c>
      <c r="F108" s="0" t="n">
        <v>48</v>
      </c>
      <c r="G108" s="0" t="n">
        <v>5.96809135353567</v>
      </c>
      <c r="I108" s="0" t="n">
        <v>0</v>
      </c>
      <c r="J108" s="0" t="n">
        <v>0</v>
      </c>
      <c r="K108" s="0" t="n">
        <v>0</v>
      </c>
      <c r="L108" s="0" t="n">
        <v>0</v>
      </c>
      <c r="N108" s="0" t="n">
        <v>0</v>
      </c>
      <c r="O108" s="0" t="n">
        <v>6</v>
      </c>
      <c r="Q108" s="0" t="n">
        <v>0</v>
      </c>
      <c r="R108" s="0" t="n">
        <v>0</v>
      </c>
      <c r="S108" s="0" t="n">
        <v>21.0684104627767</v>
      </c>
      <c r="T108" s="0" t="n">
        <v>4.51259673182923</v>
      </c>
      <c r="U108" s="0" t="n">
        <v>39.1187973900936</v>
      </c>
      <c r="V108" s="0" t="n">
        <v>3.01802353545975</v>
      </c>
    </row>
    <row r="109" s="40" customFormat="true" ht="12.75" hidden="false" customHeight="false" outlineLevel="0" collapsed="false">
      <c r="B109" s="41" t="s">
        <v>371</v>
      </c>
    </row>
    <row r="110" customFormat="false" ht="12.75" hidden="false" customHeight="false" outlineLevel="0" collapsed="false">
      <c r="A110" s="0" t="s">
        <v>1818</v>
      </c>
      <c r="B110" s="45" t="s">
        <v>1242</v>
      </c>
      <c r="C110" s="0" t="s">
        <v>1967</v>
      </c>
      <c r="D110" s="0" t="n">
        <v>1</v>
      </c>
      <c r="E110" s="0" t="n">
        <v>7</v>
      </c>
      <c r="F110" s="0" t="n">
        <v>53</v>
      </c>
      <c r="G110" s="0" t="n">
        <v>5.99886921282422</v>
      </c>
      <c r="I110" s="0" t="n">
        <v>0</v>
      </c>
      <c r="J110" s="0" t="n">
        <v>0</v>
      </c>
      <c r="K110" s="0" t="n">
        <v>0</v>
      </c>
      <c r="L110" s="0" t="n">
        <v>0</v>
      </c>
      <c r="N110" s="0" t="n">
        <v>0</v>
      </c>
      <c r="O110" s="0" t="n">
        <v>7</v>
      </c>
      <c r="Q110" s="0" t="n">
        <v>0</v>
      </c>
      <c r="R110" s="0" t="n">
        <v>0</v>
      </c>
      <c r="S110" s="0" t="n">
        <v>24.2454728370221</v>
      </c>
      <c r="T110" s="0" t="n">
        <v>4.79332456548764</v>
      </c>
      <c r="U110" s="0" t="n">
        <v>43.4187710989727</v>
      </c>
      <c r="V110" s="0" t="n">
        <v>5.07217457507156</v>
      </c>
    </row>
    <row r="111" customFormat="false" ht="12.75" hidden="false" customHeight="false" outlineLevel="0" collapsed="false">
      <c r="A111" s="0" t="s">
        <v>1818</v>
      </c>
      <c r="B111" s="0" t="s">
        <v>1154</v>
      </c>
      <c r="C111" s="0" t="s">
        <v>1968</v>
      </c>
      <c r="D111" s="0" t="n">
        <v>5</v>
      </c>
      <c r="E111" s="0" t="n">
        <v>12</v>
      </c>
      <c r="F111" s="0" t="n">
        <v>57</v>
      </c>
      <c r="G111" s="0" t="n">
        <v>5.86901029862251</v>
      </c>
      <c r="I111" s="0" t="n">
        <v>0</v>
      </c>
      <c r="J111" s="0" t="n">
        <v>0</v>
      </c>
      <c r="K111" s="0" t="n">
        <v>0</v>
      </c>
      <c r="L111" s="0" t="n">
        <v>0</v>
      </c>
      <c r="N111" s="0" t="n">
        <v>0</v>
      </c>
      <c r="O111" s="0" t="n">
        <v>4</v>
      </c>
      <c r="Q111" s="0" t="n">
        <v>0</v>
      </c>
      <c r="R111" s="0" t="n">
        <v>0</v>
      </c>
      <c r="S111" s="0" t="n">
        <v>27.1156941649899</v>
      </c>
      <c r="T111" s="0" t="n">
        <v>5.09188164860166</v>
      </c>
      <c r="U111" s="0" t="n">
        <v>47.4832207593966</v>
      </c>
      <c r="V111" s="0" t="n">
        <v>6.74816757058332</v>
      </c>
    </row>
    <row r="112" customFormat="false" ht="12.75" hidden="false" customHeight="false" outlineLevel="0" collapsed="false">
      <c r="A112" s="0" t="s">
        <v>1818</v>
      </c>
      <c r="B112" s="0" t="s">
        <v>662</v>
      </c>
      <c r="C112" s="0" t="s">
        <v>1969</v>
      </c>
      <c r="D112" s="0" t="n">
        <v>11</v>
      </c>
      <c r="E112" s="0" t="n">
        <v>27</v>
      </c>
      <c r="F112" s="0" t="n">
        <v>224</v>
      </c>
      <c r="G112" s="0" t="n">
        <v>5.85847935999889</v>
      </c>
      <c r="H112" s="0" t="s">
        <v>475</v>
      </c>
      <c r="I112" s="0" t="n">
        <v>1</v>
      </c>
      <c r="J112" s="0" t="n">
        <v>7</v>
      </c>
      <c r="K112" s="0" t="n">
        <v>82</v>
      </c>
      <c r="L112" s="0" t="n">
        <v>-5.53526850024587</v>
      </c>
      <c r="N112" s="0" t="n">
        <v>0</v>
      </c>
      <c r="O112" s="0" t="n">
        <v>5</v>
      </c>
      <c r="Q112" s="0" t="n">
        <v>0</v>
      </c>
      <c r="R112" s="0" t="n">
        <v>7</v>
      </c>
      <c r="S112" s="0" t="n">
        <v>150.985915492958</v>
      </c>
      <c r="T112" s="0" t="n">
        <v>12.4629754617854</v>
      </c>
      <c r="U112" s="0" t="n">
        <v>200.837817340099</v>
      </c>
      <c r="V112" s="0" t="n">
        <v>101.134013645816</v>
      </c>
    </row>
    <row r="113" customFormat="false" ht="12.75" hidden="false" customHeight="false" outlineLevel="0" collapsed="false">
      <c r="A113" s="0" t="s">
        <v>1818</v>
      </c>
      <c r="B113" s="0" t="s">
        <v>627</v>
      </c>
      <c r="C113" s="0" t="s">
        <v>1970</v>
      </c>
      <c r="D113" s="0" t="n">
        <v>8</v>
      </c>
      <c r="E113" s="0" t="n">
        <v>20</v>
      </c>
      <c r="F113" s="0" t="n">
        <v>101</v>
      </c>
      <c r="G113" s="0" t="n">
        <v>5.63147849261727</v>
      </c>
      <c r="I113" s="0" t="n">
        <v>0</v>
      </c>
      <c r="J113" s="0" t="n">
        <v>0</v>
      </c>
      <c r="K113" s="0" t="n">
        <v>0</v>
      </c>
      <c r="L113" s="0" t="n">
        <v>0</v>
      </c>
      <c r="N113" s="0" t="n">
        <v>0</v>
      </c>
      <c r="O113" s="0" t="n">
        <v>6</v>
      </c>
      <c r="Q113" s="0" t="n">
        <v>0</v>
      </c>
      <c r="R113" s="0" t="n">
        <v>0</v>
      </c>
      <c r="S113" s="0" t="n">
        <v>57.2243460764588</v>
      </c>
      <c r="T113" s="0" t="n">
        <v>7.77338561816938</v>
      </c>
      <c r="U113" s="0" t="n">
        <v>88.3178885491363</v>
      </c>
      <c r="V113" s="0" t="n">
        <v>26.1308036037812</v>
      </c>
    </row>
    <row r="114" customFormat="false" ht="12.75" hidden="false" customHeight="false" outlineLevel="0" collapsed="false">
      <c r="A114" s="0" t="s">
        <v>1818</v>
      </c>
      <c r="B114" s="0" t="s">
        <v>1105</v>
      </c>
      <c r="C114" s="0" t="s">
        <v>1971</v>
      </c>
      <c r="D114" s="0" t="n">
        <v>4</v>
      </c>
      <c r="E114" s="0" t="n">
        <v>12</v>
      </c>
      <c r="F114" s="0" t="n">
        <v>79</v>
      </c>
      <c r="G114" s="0" t="n">
        <v>5.61987676876342</v>
      </c>
      <c r="I114" s="0" t="n">
        <v>0</v>
      </c>
      <c r="J114" s="0" t="n">
        <v>0</v>
      </c>
      <c r="K114" s="0" t="n">
        <v>0</v>
      </c>
      <c r="L114" s="0" t="n">
        <v>0</v>
      </c>
      <c r="N114" s="0" t="n">
        <v>0</v>
      </c>
      <c r="O114" s="0" t="n">
        <v>6</v>
      </c>
      <c r="Q114" s="0" t="n">
        <v>0</v>
      </c>
      <c r="R114" s="0" t="n">
        <v>0</v>
      </c>
      <c r="S114" s="0" t="n">
        <v>44.1408450704225</v>
      </c>
      <c r="T114" s="0" t="n">
        <v>6.20283261784897</v>
      </c>
      <c r="U114" s="0" t="n">
        <v>68.9521755418184</v>
      </c>
      <c r="V114" s="0" t="n">
        <v>19.3295145990266</v>
      </c>
    </row>
    <row r="115" customFormat="false" ht="12.75" hidden="false" customHeight="false" outlineLevel="0" collapsed="false">
      <c r="A115" s="0" t="s">
        <v>1818</v>
      </c>
      <c r="B115" s="0" t="s">
        <v>1152</v>
      </c>
      <c r="C115" s="0" t="s">
        <v>1972</v>
      </c>
      <c r="D115" s="0" t="n">
        <v>9</v>
      </c>
      <c r="E115" s="0" t="n">
        <v>28</v>
      </c>
      <c r="F115" s="0" t="n">
        <v>53</v>
      </c>
      <c r="G115" s="0" t="n">
        <v>5.57931396301324</v>
      </c>
      <c r="I115" s="0" t="n">
        <v>0</v>
      </c>
      <c r="J115" s="0" t="n">
        <v>0</v>
      </c>
      <c r="K115" s="0" t="n">
        <v>0</v>
      </c>
      <c r="L115" s="0" t="n">
        <v>0</v>
      </c>
      <c r="N115" s="0" t="n">
        <v>0</v>
      </c>
      <c r="O115" s="0" t="n">
        <v>11</v>
      </c>
      <c r="Q115" s="0" t="n">
        <v>0</v>
      </c>
      <c r="R115" s="0" t="n">
        <v>0</v>
      </c>
      <c r="S115" s="0" t="n">
        <v>26.874245472837</v>
      </c>
      <c r="T115" s="0" t="n">
        <v>4.68261056831675</v>
      </c>
      <c r="U115" s="0" t="n">
        <v>45.604687746104</v>
      </c>
      <c r="V115" s="0" t="n">
        <v>8.14380319957003</v>
      </c>
    </row>
    <row r="116" customFormat="false" ht="12.75" hidden="false" customHeight="false" outlineLevel="0" collapsed="false">
      <c r="A116" s="0" t="s">
        <v>1818</v>
      </c>
      <c r="B116" s="0" t="s">
        <v>1162</v>
      </c>
      <c r="C116" s="0" t="s">
        <v>1973</v>
      </c>
      <c r="D116" s="0" t="n">
        <v>3</v>
      </c>
      <c r="E116" s="0" t="n">
        <v>9</v>
      </c>
      <c r="F116" s="0" t="n">
        <v>45</v>
      </c>
      <c r="G116" s="0" t="n">
        <v>5.45283656073767</v>
      </c>
      <c r="I116" s="0" t="n">
        <v>0</v>
      </c>
      <c r="J116" s="0" t="n">
        <v>0</v>
      </c>
      <c r="K116" s="0" t="n">
        <v>0</v>
      </c>
      <c r="L116" s="0" t="n">
        <v>0</v>
      </c>
      <c r="N116" s="0" t="n">
        <v>0</v>
      </c>
      <c r="O116" s="0" t="n">
        <v>5</v>
      </c>
      <c r="Q116" s="0" t="n">
        <v>0</v>
      </c>
      <c r="R116" s="0" t="n">
        <v>0</v>
      </c>
      <c r="S116" s="0" t="n">
        <v>22.1207243460765</v>
      </c>
      <c r="T116" s="0" t="n">
        <v>4.19584841743879</v>
      </c>
      <c r="U116" s="0" t="n">
        <v>38.9041180158316</v>
      </c>
      <c r="V116" s="0" t="n">
        <v>5.33733067632129</v>
      </c>
    </row>
    <row r="117" customFormat="false" ht="12.75" hidden="false" customHeight="false" outlineLevel="0" collapsed="false">
      <c r="A117" s="0" t="s">
        <v>1818</v>
      </c>
      <c r="B117" s="0" t="s">
        <v>509</v>
      </c>
      <c r="C117" s="0" t="s">
        <v>1974</v>
      </c>
      <c r="D117" s="0" t="n">
        <v>1</v>
      </c>
      <c r="E117" s="0" t="n">
        <v>1</v>
      </c>
      <c r="F117" s="0" t="n">
        <v>303</v>
      </c>
      <c r="G117" s="0" t="n">
        <v>5.41249897048464</v>
      </c>
      <c r="I117" s="0" t="n">
        <v>0</v>
      </c>
      <c r="J117" s="0" t="n">
        <v>0</v>
      </c>
      <c r="K117" s="0" t="n">
        <v>0</v>
      </c>
      <c r="L117" s="0" t="n">
        <v>0</v>
      </c>
      <c r="N117" s="0" t="n">
        <v>0</v>
      </c>
      <c r="O117" s="0" t="n">
        <v>1</v>
      </c>
      <c r="Q117" s="0" t="n">
        <v>0</v>
      </c>
      <c r="R117" s="0" t="n">
        <v>0</v>
      </c>
      <c r="S117" s="0" t="n">
        <v>219.442655935614</v>
      </c>
      <c r="T117" s="0" t="n">
        <v>15.4378494148525</v>
      </c>
      <c r="U117" s="0" t="n">
        <v>281.194053595024</v>
      </c>
      <c r="V117" s="0" t="n">
        <v>157.691258276204</v>
      </c>
    </row>
    <row r="118" customFormat="false" ht="12.75" hidden="false" customHeight="false" outlineLevel="0" collapsed="false">
      <c r="A118" s="0" t="s">
        <v>1818</v>
      </c>
      <c r="B118" s="0" t="s">
        <v>625</v>
      </c>
      <c r="C118" s="0" t="s">
        <v>1975</v>
      </c>
      <c r="D118" s="0" t="n">
        <v>11</v>
      </c>
      <c r="E118" s="0" t="n">
        <v>33</v>
      </c>
      <c r="F118" s="0" t="n">
        <v>904</v>
      </c>
      <c r="G118" s="0" t="n">
        <v>5.28093598064263</v>
      </c>
      <c r="I118" s="0" t="n">
        <v>0</v>
      </c>
      <c r="J118" s="0" t="n">
        <v>0</v>
      </c>
      <c r="K118" s="0" t="n">
        <v>0</v>
      </c>
      <c r="L118" s="0" t="n">
        <v>0</v>
      </c>
      <c r="N118" s="0" t="n">
        <v>0</v>
      </c>
      <c r="O118" s="0" t="n">
        <v>7</v>
      </c>
      <c r="Q118" s="0" t="n">
        <v>0</v>
      </c>
      <c r="R118" s="0" t="n">
        <v>0</v>
      </c>
      <c r="S118" s="0" t="n">
        <v>683.606639839034</v>
      </c>
      <c r="T118" s="0" t="n">
        <v>41.7337685911781</v>
      </c>
      <c r="U118" s="0" t="n">
        <v>850.541714203747</v>
      </c>
      <c r="V118" s="0" t="n">
        <v>516.671565474322</v>
      </c>
    </row>
    <row r="119" customFormat="false" ht="12.75" hidden="false" customHeight="false" outlineLevel="0" collapsed="false">
      <c r="A119" s="0" t="s">
        <v>1818</v>
      </c>
      <c r="B119" s="0" t="s">
        <v>1043</v>
      </c>
      <c r="C119" s="0" t="s">
        <v>1976</v>
      </c>
      <c r="D119" s="0" t="n">
        <v>2</v>
      </c>
      <c r="E119" s="0" t="n">
        <v>8</v>
      </c>
      <c r="F119" s="0" t="n">
        <v>208</v>
      </c>
      <c r="G119" s="0" t="n">
        <v>5.12757889162647</v>
      </c>
      <c r="H119" s="0" t="s">
        <v>1977</v>
      </c>
      <c r="I119" s="0" t="n">
        <v>8</v>
      </c>
      <c r="J119" s="0" t="n">
        <v>28</v>
      </c>
      <c r="K119" s="0" t="n">
        <v>81</v>
      </c>
      <c r="L119" s="0" t="n">
        <v>-5.47703953464431</v>
      </c>
      <c r="N119" s="0" t="n">
        <v>0</v>
      </c>
      <c r="O119" s="0" t="n">
        <v>5</v>
      </c>
      <c r="Q119" s="0" t="n">
        <v>0</v>
      </c>
      <c r="R119" s="0" t="n">
        <v>8</v>
      </c>
      <c r="S119" s="0" t="n">
        <v>146.592555331992</v>
      </c>
      <c r="T119" s="0" t="n">
        <v>11.9759141625863</v>
      </c>
      <c r="U119" s="0" t="n">
        <v>194.496211982337</v>
      </c>
      <c r="V119" s="0" t="n">
        <v>98.6888986816467</v>
      </c>
    </row>
    <row r="120" customFormat="false" ht="12.75" hidden="false" customHeight="false" outlineLevel="0" collapsed="false">
      <c r="A120" s="0" t="s">
        <v>1818</v>
      </c>
      <c r="B120" s="0" t="s">
        <v>581</v>
      </c>
      <c r="C120" s="0" t="s">
        <v>1978</v>
      </c>
      <c r="D120" s="0" t="n">
        <v>6</v>
      </c>
      <c r="E120" s="0" t="n">
        <v>15</v>
      </c>
      <c r="F120" s="0" t="n">
        <v>371</v>
      </c>
      <c r="G120" s="0" t="n">
        <v>5.11944380836581</v>
      </c>
      <c r="H120" s="0" t="s">
        <v>1979</v>
      </c>
      <c r="I120" s="0" t="n">
        <v>6</v>
      </c>
      <c r="J120" s="0" t="n">
        <v>13</v>
      </c>
      <c r="K120" s="0" t="n">
        <v>120</v>
      </c>
      <c r="L120" s="0" t="n">
        <v>-4.53045694430619</v>
      </c>
      <c r="N120" s="0" t="n">
        <v>0</v>
      </c>
      <c r="O120" s="0" t="n">
        <v>6</v>
      </c>
      <c r="Q120" s="0" t="n">
        <v>0</v>
      </c>
      <c r="R120" s="0" t="n">
        <v>4</v>
      </c>
      <c r="S120" s="0" t="n">
        <v>237.840040241449</v>
      </c>
      <c r="T120" s="0" t="n">
        <v>26.0106302057562</v>
      </c>
      <c r="U120" s="0" t="n">
        <v>341.882561064474</v>
      </c>
      <c r="V120" s="0" t="n">
        <v>133.797519418424</v>
      </c>
    </row>
    <row r="121" customFormat="false" ht="12.75" hidden="false" customHeight="false" outlineLevel="0" collapsed="false">
      <c r="A121" s="0" t="s">
        <v>1818</v>
      </c>
      <c r="B121" s="0" t="s">
        <v>644</v>
      </c>
      <c r="C121" s="0" t="s">
        <v>1980</v>
      </c>
      <c r="D121" s="0" t="n">
        <v>3</v>
      </c>
      <c r="E121" s="0" t="n">
        <v>8</v>
      </c>
      <c r="F121" s="0" t="n">
        <v>69</v>
      </c>
      <c r="G121" s="0" t="n">
        <v>5.05678683544429</v>
      </c>
      <c r="I121" s="0" t="n">
        <v>0</v>
      </c>
      <c r="J121" s="0" t="n">
        <v>0</v>
      </c>
      <c r="K121" s="0" t="n">
        <v>0</v>
      </c>
      <c r="L121" s="0" t="n">
        <v>0</v>
      </c>
      <c r="N121" s="0" t="n">
        <v>0</v>
      </c>
      <c r="O121" s="0" t="n">
        <v>5</v>
      </c>
      <c r="Q121" s="0" t="n">
        <v>0</v>
      </c>
      <c r="R121" s="0" t="n">
        <v>0</v>
      </c>
      <c r="S121" s="0" t="n">
        <v>35.9698189134809</v>
      </c>
      <c r="T121" s="0" t="n">
        <v>6.53185158112702</v>
      </c>
      <c r="U121" s="0" t="n">
        <v>62.097225237989</v>
      </c>
      <c r="V121" s="0" t="n">
        <v>9.84241258897279</v>
      </c>
    </row>
    <row r="122" customFormat="false" ht="12.75" hidden="false" customHeight="false" outlineLevel="0" collapsed="false">
      <c r="A122" s="0" t="s">
        <v>1818</v>
      </c>
      <c r="B122" s="0" t="s">
        <v>1220</v>
      </c>
      <c r="C122" s="0" t="s">
        <v>1981</v>
      </c>
      <c r="D122" s="0" t="n">
        <v>2</v>
      </c>
      <c r="E122" s="0" t="n">
        <v>6</v>
      </c>
      <c r="F122" s="0" t="n">
        <v>83</v>
      </c>
      <c r="G122" s="0" t="n">
        <v>5.04932453016446</v>
      </c>
      <c r="I122" s="0" t="n">
        <v>0</v>
      </c>
      <c r="J122" s="0" t="n">
        <v>0</v>
      </c>
      <c r="K122" s="0" t="n">
        <v>0</v>
      </c>
      <c r="L122" s="0" t="n">
        <v>0</v>
      </c>
      <c r="N122" s="0" t="n">
        <v>0</v>
      </c>
      <c r="O122" s="0" t="n">
        <v>5</v>
      </c>
      <c r="Q122" s="0" t="n">
        <v>0</v>
      </c>
      <c r="R122" s="0" t="n">
        <v>0</v>
      </c>
      <c r="S122" s="0" t="n">
        <v>48.0110663983903</v>
      </c>
      <c r="T122" s="0" t="n">
        <v>6.92942855872843</v>
      </c>
      <c r="U122" s="0" t="n">
        <v>75.7287806333041</v>
      </c>
      <c r="V122" s="0" t="n">
        <v>20.2933521634766</v>
      </c>
    </row>
    <row r="123" customFormat="false" ht="12.75" hidden="false" customHeight="false" outlineLevel="0" collapsed="false">
      <c r="A123" s="0" t="s">
        <v>1818</v>
      </c>
      <c r="B123" s="0" t="s">
        <v>484</v>
      </c>
      <c r="C123" s="0" t="s">
        <v>1982</v>
      </c>
      <c r="D123" s="0" t="n">
        <v>1</v>
      </c>
      <c r="E123" s="0" t="n">
        <v>6</v>
      </c>
      <c r="F123" s="0" t="n">
        <v>70</v>
      </c>
      <c r="G123" s="0" t="n">
        <v>4.98739450418131</v>
      </c>
      <c r="H123" s="0" t="s">
        <v>1983</v>
      </c>
      <c r="I123" s="0" t="n">
        <v>4</v>
      </c>
      <c r="J123" s="0" t="n">
        <v>14</v>
      </c>
      <c r="K123" s="0" t="n">
        <v>8</v>
      </c>
      <c r="L123" s="0" t="n">
        <v>-4.54324575949887</v>
      </c>
      <c r="N123" s="0" t="n">
        <v>0</v>
      </c>
      <c r="O123" s="0" t="n">
        <v>6</v>
      </c>
      <c r="Q123" s="0" t="n">
        <v>0</v>
      </c>
      <c r="R123" s="0" t="n">
        <v>8</v>
      </c>
      <c r="S123" s="0" t="n">
        <v>37.5553319919517</v>
      </c>
      <c r="T123" s="0" t="n">
        <v>6.50533419420651</v>
      </c>
      <c r="U123" s="0" t="n">
        <v>63.5766687687778</v>
      </c>
      <c r="V123" s="0" t="n">
        <v>11.5339952151257</v>
      </c>
    </row>
    <row r="124" customFormat="false" ht="12.75" hidden="false" customHeight="false" outlineLevel="0" collapsed="false">
      <c r="A124" s="0" t="s">
        <v>1818</v>
      </c>
      <c r="B124" s="0" t="s">
        <v>507</v>
      </c>
      <c r="C124" s="0" t="s">
        <v>1984</v>
      </c>
      <c r="D124" s="0" t="n">
        <v>3</v>
      </c>
      <c r="E124" s="0" t="n">
        <v>10</v>
      </c>
      <c r="F124" s="0" t="n">
        <v>130</v>
      </c>
      <c r="G124" s="0" t="n">
        <v>4.97081946052767</v>
      </c>
      <c r="I124" s="0" t="n">
        <v>0</v>
      </c>
      <c r="J124" s="0" t="n">
        <v>0</v>
      </c>
      <c r="K124" s="0" t="n">
        <v>0</v>
      </c>
      <c r="L124" s="0" t="n">
        <v>0</v>
      </c>
      <c r="N124" s="0" t="n">
        <v>0</v>
      </c>
      <c r="O124" s="0" t="n">
        <v>6</v>
      </c>
      <c r="Q124" s="0" t="n">
        <v>0</v>
      </c>
      <c r="R124" s="0" t="n">
        <v>0</v>
      </c>
      <c r="S124" s="0" t="n">
        <v>86.2313883299799</v>
      </c>
      <c r="T124" s="0" t="n">
        <v>8.80510990543477</v>
      </c>
      <c r="U124" s="0" t="n">
        <v>121.451827951719</v>
      </c>
      <c r="V124" s="0" t="n">
        <v>51.0109487082408</v>
      </c>
    </row>
    <row r="125" customFormat="false" ht="12.75" hidden="false" customHeight="false" outlineLevel="0" collapsed="false">
      <c r="A125" s="0" t="s">
        <v>1818</v>
      </c>
      <c r="B125" s="0" t="s">
        <v>1226</v>
      </c>
      <c r="C125" s="0" t="s">
        <v>1985</v>
      </c>
      <c r="D125" s="0" t="n">
        <v>2</v>
      </c>
      <c r="E125" s="0" t="n">
        <v>6</v>
      </c>
      <c r="F125" s="0" t="n">
        <v>78</v>
      </c>
      <c r="G125" s="0" t="n">
        <v>4.9542496861588</v>
      </c>
      <c r="I125" s="0" t="n">
        <v>0</v>
      </c>
      <c r="J125" s="0" t="n">
        <v>0</v>
      </c>
      <c r="K125" s="0" t="n">
        <v>0</v>
      </c>
      <c r="L125" s="0" t="n">
        <v>0</v>
      </c>
      <c r="N125" s="0" t="n">
        <v>0</v>
      </c>
      <c r="O125" s="0" t="n">
        <v>5</v>
      </c>
      <c r="Q125" s="0" t="n">
        <v>0</v>
      </c>
      <c r="R125" s="0" t="n">
        <v>0</v>
      </c>
      <c r="S125" s="0" t="n">
        <v>43.8340040241449</v>
      </c>
      <c r="T125" s="0" t="n">
        <v>6.89630078017832</v>
      </c>
      <c r="U125" s="0" t="n">
        <v>71.4192071448581</v>
      </c>
      <c r="V125" s="0" t="n">
        <v>16.2488009034316</v>
      </c>
    </row>
    <row r="126" customFormat="false" ht="12.75" hidden="false" customHeight="false" outlineLevel="0" collapsed="false">
      <c r="A126" s="0" t="s">
        <v>1818</v>
      </c>
      <c r="B126" s="0" t="s">
        <v>609</v>
      </c>
      <c r="C126" s="0" t="s">
        <v>1986</v>
      </c>
      <c r="D126" s="0" t="n">
        <v>5</v>
      </c>
      <c r="E126" s="0" t="n">
        <v>13</v>
      </c>
      <c r="F126" s="0" t="n">
        <v>221</v>
      </c>
      <c r="G126" s="0" t="n">
        <v>4.95351198928415</v>
      </c>
      <c r="I126" s="0" t="n">
        <v>0</v>
      </c>
      <c r="J126" s="0" t="n">
        <v>0</v>
      </c>
      <c r="K126" s="0" t="n">
        <v>0</v>
      </c>
      <c r="L126" s="0" t="n">
        <v>0</v>
      </c>
      <c r="N126" s="0" t="n">
        <v>0</v>
      </c>
      <c r="O126" s="0" t="n">
        <v>9</v>
      </c>
      <c r="Q126" s="0" t="n">
        <v>0</v>
      </c>
      <c r="R126" s="0" t="n">
        <v>0</v>
      </c>
      <c r="S126" s="0" t="n">
        <v>119.099597585513</v>
      </c>
      <c r="T126" s="0" t="n">
        <v>20.5713446611064</v>
      </c>
      <c r="U126" s="0" t="n">
        <v>201.384976229939</v>
      </c>
      <c r="V126" s="0" t="n">
        <v>36.8142189410876</v>
      </c>
    </row>
    <row r="127" customFormat="false" ht="12.75" hidden="false" customHeight="false" outlineLevel="0" collapsed="false">
      <c r="A127" s="0" t="s">
        <v>1818</v>
      </c>
      <c r="B127" s="0" t="s">
        <v>1221</v>
      </c>
      <c r="C127" s="0" t="s">
        <v>1987</v>
      </c>
      <c r="D127" s="0" t="n">
        <v>1</v>
      </c>
      <c r="E127" s="0" t="n">
        <v>2</v>
      </c>
      <c r="F127" s="0" t="n">
        <v>81</v>
      </c>
      <c r="G127" s="0" t="n">
        <v>4.94370720177444</v>
      </c>
      <c r="I127" s="0" t="n">
        <v>0</v>
      </c>
      <c r="J127" s="0" t="n">
        <v>0</v>
      </c>
      <c r="K127" s="0" t="n">
        <v>0</v>
      </c>
      <c r="L127" s="0" t="n">
        <v>0</v>
      </c>
      <c r="N127" s="0" t="n">
        <v>0</v>
      </c>
      <c r="O127" s="0" t="n">
        <v>2</v>
      </c>
      <c r="Q127" s="0" t="n">
        <v>0</v>
      </c>
      <c r="R127" s="0" t="n">
        <v>0</v>
      </c>
      <c r="S127" s="0" t="n">
        <v>46.9034205231388</v>
      </c>
      <c r="T127" s="0" t="n">
        <v>6.89696579615858</v>
      </c>
      <c r="U127" s="0" t="n">
        <v>74.4912837077732</v>
      </c>
      <c r="V127" s="0" t="n">
        <v>19.3155573385045</v>
      </c>
    </row>
    <row r="128" customFormat="false" ht="12.75" hidden="false" customHeight="false" outlineLevel="0" collapsed="false">
      <c r="A128" s="0" t="s">
        <v>1818</v>
      </c>
      <c r="B128" s="0" t="s">
        <v>503</v>
      </c>
      <c r="C128" s="0" t="s">
        <v>1988</v>
      </c>
      <c r="D128" s="0" t="n">
        <v>9</v>
      </c>
      <c r="E128" s="0" t="n">
        <v>13</v>
      </c>
      <c r="F128" s="0" t="n">
        <v>294</v>
      </c>
      <c r="G128" s="0" t="n">
        <v>4.92966134058797</v>
      </c>
      <c r="I128" s="0" t="n">
        <v>0</v>
      </c>
      <c r="J128" s="0" t="n">
        <v>0</v>
      </c>
      <c r="K128" s="0" t="n">
        <v>0</v>
      </c>
      <c r="L128" s="0" t="n">
        <v>0</v>
      </c>
      <c r="N128" s="0" t="n">
        <v>0</v>
      </c>
      <c r="O128" s="0" t="n">
        <v>4</v>
      </c>
      <c r="Q128" s="0" t="n">
        <v>0</v>
      </c>
      <c r="R128" s="0" t="n">
        <v>0</v>
      </c>
      <c r="S128" s="0" t="n">
        <v>216.094567404427</v>
      </c>
      <c r="T128" s="0" t="n">
        <v>15.8034045775407</v>
      </c>
      <c r="U128" s="0" t="n">
        <v>279.308185714589</v>
      </c>
      <c r="V128" s="0" t="n">
        <v>152.880949094264</v>
      </c>
    </row>
    <row r="129" customFormat="false" ht="12.75" hidden="false" customHeight="false" outlineLevel="0" collapsed="false">
      <c r="A129" s="0" t="s">
        <v>1818</v>
      </c>
      <c r="B129" s="0" t="s">
        <v>579</v>
      </c>
      <c r="C129" s="0" t="s">
        <v>1989</v>
      </c>
      <c r="D129" s="0" t="n">
        <v>4</v>
      </c>
      <c r="E129" s="0" t="n">
        <v>9</v>
      </c>
      <c r="F129" s="0" t="n">
        <v>124</v>
      </c>
      <c r="G129" s="0" t="n">
        <v>4.89257619756184</v>
      </c>
      <c r="I129" s="0" t="n">
        <v>0</v>
      </c>
      <c r="J129" s="0" t="n">
        <v>0</v>
      </c>
      <c r="K129" s="0" t="n">
        <v>0</v>
      </c>
      <c r="L129" s="0" t="n">
        <v>0</v>
      </c>
      <c r="N129" s="0" t="n">
        <v>0</v>
      </c>
      <c r="O129" s="0" t="n">
        <v>4</v>
      </c>
      <c r="Q129" s="0" t="n">
        <v>0</v>
      </c>
      <c r="R129" s="0" t="n">
        <v>0</v>
      </c>
      <c r="S129" s="0" t="n">
        <v>79.1378269617706</v>
      </c>
      <c r="T129" s="0" t="n">
        <v>9.16943778220274</v>
      </c>
      <c r="U129" s="0" t="n">
        <v>115.815578090582</v>
      </c>
      <c r="V129" s="0" t="n">
        <v>42.4600758329597</v>
      </c>
    </row>
    <row r="130" customFormat="false" ht="12.75" hidden="false" customHeight="false" outlineLevel="0" collapsed="false">
      <c r="A130" s="0" t="s">
        <v>1818</v>
      </c>
      <c r="B130" s="0" t="s">
        <v>1031</v>
      </c>
      <c r="C130" s="0" t="s">
        <v>1990</v>
      </c>
      <c r="D130" s="0" t="n">
        <v>3</v>
      </c>
      <c r="E130" s="0" t="n">
        <v>5</v>
      </c>
      <c r="F130" s="0" t="n">
        <v>272</v>
      </c>
      <c r="G130" s="0" t="n">
        <v>4.8887271688161</v>
      </c>
      <c r="H130" s="0" t="s">
        <v>1991</v>
      </c>
      <c r="I130" s="0" t="n">
        <v>2</v>
      </c>
      <c r="J130" s="0" t="n">
        <v>3</v>
      </c>
      <c r="K130" s="0" t="n">
        <v>148</v>
      </c>
      <c r="L130" s="0" t="n">
        <v>-4.007846814937</v>
      </c>
      <c r="N130" s="0" t="n">
        <v>0</v>
      </c>
      <c r="O130" s="0" t="n">
        <v>3</v>
      </c>
      <c r="Q130" s="0" t="n">
        <v>0</v>
      </c>
      <c r="R130" s="0" t="n">
        <v>2</v>
      </c>
      <c r="S130" s="0" t="n">
        <v>203.861167002012</v>
      </c>
      <c r="T130" s="0" t="n">
        <v>13.9379496226804</v>
      </c>
      <c r="U130" s="0" t="n">
        <v>259.612965492734</v>
      </c>
      <c r="V130" s="0" t="n">
        <v>148.10936851129</v>
      </c>
    </row>
    <row r="131" customFormat="false" ht="12.75" hidden="false" customHeight="false" outlineLevel="0" collapsed="false">
      <c r="A131" s="0" t="s">
        <v>1818</v>
      </c>
      <c r="B131" s="0" t="s">
        <v>1213</v>
      </c>
      <c r="C131" s="0" t="s">
        <v>1992</v>
      </c>
      <c r="D131" s="0" t="n">
        <v>1</v>
      </c>
      <c r="E131" s="0" t="n">
        <v>2</v>
      </c>
      <c r="F131" s="0" t="n">
        <v>107</v>
      </c>
      <c r="G131" s="0" t="n">
        <v>4.86840375460756</v>
      </c>
      <c r="H131" s="0" t="s">
        <v>1993</v>
      </c>
      <c r="I131" s="0" t="n">
        <v>1</v>
      </c>
      <c r="J131" s="0" t="n">
        <v>1</v>
      </c>
      <c r="K131" s="0" t="n">
        <v>34</v>
      </c>
      <c r="L131" s="0" t="n">
        <v>-4.01866827663354</v>
      </c>
      <c r="N131" s="0" t="n">
        <v>0</v>
      </c>
      <c r="O131" s="0" t="n">
        <v>2</v>
      </c>
      <c r="Q131" s="0" t="n">
        <v>0</v>
      </c>
      <c r="R131" s="0" t="n">
        <v>1</v>
      </c>
      <c r="S131" s="0" t="n">
        <v>67.010060362173</v>
      </c>
      <c r="T131" s="0" t="n">
        <v>8.21417894930749</v>
      </c>
      <c r="U131" s="0" t="n">
        <v>99.866776159403</v>
      </c>
      <c r="V131" s="0" t="n">
        <v>34.1533445649431</v>
      </c>
    </row>
    <row r="132" customFormat="false" ht="12.75" hidden="false" customHeight="false" outlineLevel="0" collapsed="false">
      <c r="A132" s="0" t="s">
        <v>1818</v>
      </c>
      <c r="B132" s="0" t="s">
        <v>706</v>
      </c>
      <c r="C132" s="0" t="s">
        <v>1994</v>
      </c>
      <c r="D132" s="0" t="n">
        <v>6</v>
      </c>
      <c r="E132" s="0" t="n">
        <v>16</v>
      </c>
      <c r="F132" s="0" t="n">
        <v>49</v>
      </c>
      <c r="G132" s="0" t="n">
        <v>4.841539331861</v>
      </c>
      <c r="I132" s="0" t="n">
        <v>0</v>
      </c>
      <c r="J132" s="0" t="n">
        <v>0</v>
      </c>
      <c r="K132" s="0" t="n">
        <v>0</v>
      </c>
      <c r="L132" s="0" t="n">
        <v>0</v>
      </c>
      <c r="N132" s="0" t="n">
        <v>0</v>
      </c>
      <c r="O132" s="0" t="n">
        <v>6</v>
      </c>
      <c r="Q132" s="0" t="n">
        <v>0</v>
      </c>
      <c r="R132" s="0" t="n">
        <v>0</v>
      </c>
      <c r="S132" s="0" t="n">
        <v>22.9678068410463</v>
      </c>
      <c r="T132" s="0" t="n">
        <v>5.37684223437826</v>
      </c>
      <c r="U132" s="0" t="n">
        <v>44.4751757785593</v>
      </c>
      <c r="V132" s="0" t="n">
        <v>1.46043790353325</v>
      </c>
    </row>
    <row r="133" customFormat="false" ht="12.75" hidden="false" customHeight="false" outlineLevel="0" collapsed="false">
      <c r="A133" s="0" t="s">
        <v>1818</v>
      </c>
      <c r="B133" s="0" t="s">
        <v>1122</v>
      </c>
      <c r="C133" s="0" t="s">
        <v>1995</v>
      </c>
      <c r="D133" s="0" t="n">
        <v>1</v>
      </c>
      <c r="E133" s="0" t="n">
        <v>2</v>
      </c>
      <c r="F133" s="0" t="n">
        <v>73</v>
      </c>
      <c r="G133" s="0" t="n">
        <v>4.76391068088038</v>
      </c>
      <c r="I133" s="0" t="n">
        <v>0</v>
      </c>
      <c r="J133" s="0" t="n">
        <v>0</v>
      </c>
      <c r="K133" s="0" t="n">
        <v>0</v>
      </c>
      <c r="L133" s="0" t="n">
        <v>0</v>
      </c>
      <c r="N133" s="0" t="n">
        <v>0</v>
      </c>
      <c r="O133" s="0" t="n">
        <v>2</v>
      </c>
      <c r="Q133" s="0" t="n">
        <v>0</v>
      </c>
      <c r="R133" s="0" t="n">
        <v>0</v>
      </c>
      <c r="S133" s="0" t="n">
        <v>40.761569416499</v>
      </c>
      <c r="T133" s="0" t="n">
        <v>6.76721977867631</v>
      </c>
      <c r="U133" s="0" t="n">
        <v>67.8304485312042</v>
      </c>
      <c r="V133" s="0" t="n">
        <v>13.6926903017938</v>
      </c>
    </row>
    <row r="134" customFormat="false" ht="12.75" hidden="false" customHeight="false" outlineLevel="0" collapsed="false">
      <c r="A134" s="0" t="s">
        <v>1818</v>
      </c>
      <c r="B134" s="0" t="s">
        <v>559</v>
      </c>
      <c r="C134" s="0" t="s">
        <v>1996</v>
      </c>
      <c r="D134" s="0" t="n">
        <v>3</v>
      </c>
      <c r="E134" s="0" t="n">
        <v>7</v>
      </c>
      <c r="F134" s="0" t="n">
        <v>358</v>
      </c>
      <c r="G134" s="0" t="n">
        <v>4.72570872965021</v>
      </c>
      <c r="H134" s="0" t="s">
        <v>1997</v>
      </c>
      <c r="I134" s="0" t="n">
        <v>1</v>
      </c>
      <c r="J134" s="0" t="n">
        <v>11</v>
      </c>
      <c r="K134" s="0" t="n">
        <v>100</v>
      </c>
      <c r="L134" s="0" t="n">
        <v>-4.72600357507328</v>
      </c>
      <c r="N134" s="0" t="n">
        <v>0</v>
      </c>
      <c r="O134" s="0" t="n">
        <v>5</v>
      </c>
      <c r="Q134" s="0" t="n">
        <v>0</v>
      </c>
      <c r="R134" s="0" t="n">
        <v>11</v>
      </c>
      <c r="S134" s="0" t="n">
        <v>229.004024144869</v>
      </c>
      <c r="T134" s="0" t="n">
        <v>27.2966412520898</v>
      </c>
      <c r="U134" s="0" t="n">
        <v>338.190589153228</v>
      </c>
      <c r="V134" s="0" t="n">
        <v>119.81745913651</v>
      </c>
    </row>
    <row r="135" customFormat="false" ht="12.75" hidden="false" customHeight="false" outlineLevel="0" collapsed="false">
      <c r="A135" s="0" t="s">
        <v>1818</v>
      </c>
      <c r="B135" s="0" t="s">
        <v>1166</v>
      </c>
      <c r="C135" s="0" t="s">
        <v>1998</v>
      </c>
      <c r="D135" s="0" t="n">
        <v>2</v>
      </c>
      <c r="E135" s="0" t="n">
        <v>3</v>
      </c>
      <c r="F135" s="0" t="n">
        <v>46</v>
      </c>
      <c r="G135" s="0" t="n">
        <v>4.71377284811657</v>
      </c>
      <c r="I135" s="0" t="n">
        <v>0</v>
      </c>
      <c r="J135" s="0" t="n">
        <v>0</v>
      </c>
      <c r="K135" s="0" t="n">
        <v>0</v>
      </c>
      <c r="L135" s="0" t="n">
        <v>0</v>
      </c>
      <c r="N135" s="0" t="n">
        <v>0</v>
      </c>
      <c r="O135" s="0" t="n">
        <v>2</v>
      </c>
      <c r="Q135" s="0" t="n">
        <v>0</v>
      </c>
      <c r="R135" s="0" t="n">
        <v>0</v>
      </c>
      <c r="S135" s="0" t="n">
        <v>22.3299798792757</v>
      </c>
      <c r="T135" s="0" t="n">
        <v>5.02145964249888</v>
      </c>
      <c r="U135" s="0" t="n">
        <v>42.4158184492712</v>
      </c>
      <c r="V135" s="0" t="n">
        <v>2.24414130928012</v>
      </c>
    </row>
    <row r="136" customFormat="false" ht="12.75" hidden="false" customHeight="false" outlineLevel="0" collapsed="false">
      <c r="A136" s="0" t="s">
        <v>1818</v>
      </c>
      <c r="B136" s="0" t="s">
        <v>1148</v>
      </c>
      <c r="C136" s="0" t="s">
        <v>1999</v>
      </c>
      <c r="D136" s="0" t="n">
        <v>1</v>
      </c>
      <c r="E136" s="0" t="n">
        <v>1</v>
      </c>
      <c r="F136" s="0" t="n">
        <v>51</v>
      </c>
      <c r="G136" s="0" t="n">
        <v>4.70761566947628</v>
      </c>
      <c r="H136" s="0" t="s">
        <v>2000</v>
      </c>
      <c r="I136" s="0" t="n">
        <v>5</v>
      </c>
      <c r="J136" s="0" t="n">
        <v>23</v>
      </c>
      <c r="K136" s="0" t="n">
        <v>4</v>
      </c>
      <c r="L136" s="0" t="n">
        <v>-4.88962594540384</v>
      </c>
      <c r="N136" s="0" t="n">
        <v>0</v>
      </c>
      <c r="O136" s="0" t="n">
        <v>1</v>
      </c>
      <c r="Q136" s="0" t="n">
        <v>0</v>
      </c>
      <c r="R136" s="0" t="n">
        <v>8</v>
      </c>
      <c r="S136" s="0" t="n">
        <v>27.9456740442656</v>
      </c>
      <c r="T136" s="0" t="n">
        <v>4.89724046616983</v>
      </c>
      <c r="U136" s="0" t="n">
        <v>47.5346359089449</v>
      </c>
      <c r="V136" s="0" t="n">
        <v>8.35671217958627</v>
      </c>
    </row>
    <row r="137" customFormat="false" ht="12.75" hidden="false" customHeight="false" outlineLevel="0" collapsed="false">
      <c r="A137" s="0" t="s">
        <v>1818</v>
      </c>
      <c r="B137" s="0" t="s">
        <v>1028</v>
      </c>
      <c r="C137" s="0" t="s">
        <v>2001</v>
      </c>
      <c r="D137" s="0" t="n">
        <v>2</v>
      </c>
      <c r="E137" s="0" t="n">
        <v>2</v>
      </c>
      <c r="F137" s="0" t="n">
        <v>389</v>
      </c>
      <c r="G137" s="0" t="n">
        <v>4.64827212797587</v>
      </c>
      <c r="H137" s="0" t="s">
        <v>2002</v>
      </c>
      <c r="I137" s="0" t="n">
        <v>9</v>
      </c>
      <c r="J137" s="0" t="n">
        <v>48</v>
      </c>
      <c r="K137" s="0" t="n">
        <v>183</v>
      </c>
      <c r="L137" s="0" t="n">
        <v>-6.9499779452944</v>
      </c>
      <c r="N137" s="0" t="n">
        <v>0</v>
      </c>
      <c r="O137" s="0" t="n">
        <v>1</v>
      </c>
      <c r="Q137" s="0" t="n">
        <v>0</v>
      </c>
      <c r="R137" s="0" t="n">
        <v>14</v>
      </c>
      <c r="S137" s="0" t="n">
        <v>306.440643863179</v>
      </c>
      <c r="T137" s="0" t="n">
        <v>17.7613000839458</v>
      </c>
      <c r="U137" s="0" t="n">
        <v>377.485844198962</v>
      </c>
      <c r="V137" s="0" t="n">
        <v>235.395443527396</v>
      </c>
    </row>
    <row r="138" customFormat="false" ht="12.75" hidden="false" customHeight="false" outlineLevel="0" collapsed="false">
      <c r="A138" s="0" t="s">
        <v>1818</v>
      </c>
      <c r="B138" s="0" t="s">
        <v>1112</v>
      </c>
      <c r="C138" s="0" t="s">
        <v>2003</v>
      </c>
      <c r="D138" s="0" t="n">
        <v>2</v>
      </c>
      <c r="E138" s="0" t="n">
        <v>3</v>
      </c>
      <c r="F138" s="0" t="n">
        <v>77</v>
      </c>
      <c r="G138" s="0" t="n">
        <v>4.6377210829404</v>
      </c>
      <c r="I138" s="0" t="n">
        <v>0</v>
      </c>
      <c r="J138" s="0" t="n">
        <v>0</v>
      </c>
      <c r="K138" s="0" t="n">
        <v>0</v>
      </c>
      <c r="L138" s="0" t="n">
        <v>0</v>
      </c>
      <c r="N138" s="0" t="n">
        <v>0</v>
      </c>
      <c r="O138" s="0" t="n">
        <v>2</v>
      </c>
      <c r="Q138" s="0" t="n">
        <v>0</v>
      </c>
      <c r="R138" s="0" t="n">
        <v>0</v>
      </c>
      <c r="S138" s="0" t="n">
        <v>45.70523138833</v>
      </c>
      <c r="T138" s="0" t="n">
        <v>6.74787639273653</v>
      </c>
      <c r="U138" s="0" t="n">
        <v>72.6967369592761</v>
      </c>
      <c r="V138" s="0" t="n">
        <v>18.7137258173838</v>
      </c>
    </row>
    <row r="139" customFormat="false" ht="12.75" hidden="false" customHeight="false" outlineLevel="0" collapsed="false">
      <c r="A139" s="0" t="s">
        <v>1818</v>
      </c>
      <c r="B139" s="0" t="s">
        <v>1054</v>
      </c>
      <c r="C139" s="0" t="s">
        <v>2004</v>
      </c>
      <c r="D139" s="0" t="n">
        <v>1</v>
      </c>
      <c r="E139" s="0" t="n">
        <v>2</v>
      </c>
      <c r="F139" s="0" t="n">
        <v>159</v>
      </c>
      <c r="G139" s="0" t="n">
        <v>4.60792667889231</v>
      </c>
      <c r="I139" s="0" t="n">
        <v>0</v>
      </c>
      <c r="J139" s="0" t="n">
        <v>0</v>
      </c>
      <c r="K139" s="0" t="n">
        <v>0</v>
      </c>
      <c r="L139" s="0" t="n">
        <v>0</v>
      </c>
      <c r="N139" s="0" t="n">
        <v>0</v>
      </c>
      <c r="O139" s="0" t="n">
        <v>2</v>
      </c>
      <c r="Q139" s="0" t="n">
        <v>0</v>
      </c>
      <c r="R139" s="0" t="n">
        <v>0</v>
      </c>
      <c r="S139" s="0" t="n">
        <v>106.878269617706</v>
      </c>
      <c r="T139" s="0" t="n">
        <v>11.3113193881859</v>
      </c>
      <c r="U139" s="0" t="n">
        <v>152.12354717045</v>
      </c>
      <c r="V139" s="0" t="n">
        <v>61.6329920649625</v>
      </c>
    </row>
    <row r="140" customFormat="false" ht="12.75" hidden="false" customHeight="false" outlineLevel="0" collapsed="false">
      <c r="A140" s="0" t="s">
        <v>1818</v>
      </c>
      <c r="B140" s="0" t="s">
        <v>1036</v>
      </c>
      <c r="C140" s="0" t="s">
        <v>2005</v>
      </c>
      <c r="D140" s="0" t="n">
        <v>1</v>
      </c>
      <c r="E140" s="0" t="n">
        <v>2</v>
      </c>
      <c r="F140" s="0" t="n">
        <v>250</v>
      </c>
      <c r="G140" s="0" t="n">
        <v>4.59605622923949</v>
      </c>
      <c r="H140" s="0" t="s">
        <v>2006</v>
      </c>
      <c r="I140" s="0" t="n">
        <v>7</v>
      </c>
      <c r="J140" s="0" t="n">
        <v>28</v>
      </c>
      <c r="K140" s="0" t="n">
        <v>86</v>
      </c>
      <c r="L140" s="0" t="n">
        <v>-7.96523375274932</v>
      </c>
      <c r="N140" s="0" t="n">
        <v>0</v>
      </c>
      <c r="O140" s="0" t="n">
        <v>2</v>
      </c>
      <c r="Q140" s="0" t="n">
        <v>0</v>
      </c>
      <c r="R140" s="0" t="n">
        <v>8</v>
      </c>
      <c r="S140" s="0" t="n">
        <v>189.993963782696</v>
      </c>
      <c r="T140" s="0" t="n">
        <v>13.0559839184633</v>
      </c>
      <c r="U140" s="0" t="n">
        <v>242.217899456549</v>
      </c>
      <c r="V140" s="0" t="n">
        <v>137.770028108843</v>
      </c>
    </row>
    <row r="141" customFormat="false" ht="12.75" hidden="false" customHeight="false" outlineLevel="0" collapsed="false">
      <c r="A141" s="0" t="s">
        <v>1818</v>
      </c>
      <c r="B141" s="0" t="s">
        <v>1158</v>
      </c>
      <c r="C141" s="0" t="s">
        <v>2007</v>
      </c>
      <c r="D141" s="0" t="n">
        <v>1</v>
      </c>
      <c r="E141" s="0" t="n">
        <v>1</v>
      </c>
      <c r="F141" s="0" t="n">
        <v>44</v>
      </c>
      <c r="G141" s="0" t="n">
        <v>4.5395965175015</v>
      </c>
      <c r="I141" s="0" t="n">
        <v>0</v>
      </c>
      <c r="J141" s="0" t="n">
        <v>0</v>
      </c>
      <c r="K141" s="0" t="n">
        <v>0</v>
      </c>
      <c r="L141" s="0" t="n">
        <v>0</v>
      </c>
      <c r="N141" s="0" t="n">
        <v>0</v>
      </c>
      <c r="O141" s="0" t="n">
        <v>1</v>
      </c>
      <c r="Q141" s="0" t="n">
        <v>0</v>
      </c>
      <c r="R141" s="0" t="n">
        <v>0</v>
      </c>
      <c r="S141" s="0" t="n">
        <v>22.6046277665996</v>
      </c>
      <c r="T141" s="0" t="n">
        <v>4.71305591827706</v>
      </c>
      <c r="U141" s="0" t="n">
        <v>41.4568514397079</v>
      </c>
      <c r="V141" s="0" t="n">
        <v>3.75240409349134</v>
      </c>
    </row>
    <row r="142" customFormat="false" ht="12.75" hidden="false" customHeight="false" outlineLevel="0" collapsed="false">
      <c r="A142" s="0" t="s">
        <v>1818</v>
      </c>
      <c r="B142" s="0" t="s">
        <v>1235</v>
      </c>
      <c r="C142" s="0" t="s">
        <v>2008</v>
      </c>
      <c r="D142" s="0" t="n">
        <v>1</v>
      </c>
      <c r="E142" s="0" t="n">
        <v>1</v>
      </c>
      <c r="F142" s="0" t="n">
        <v>54</v>
      </c>
      <c r="G142" s="0" t="n">
        <v>4.46989313281483</v>
      </c>
      <c r="I142" s="0" t="n">
        <v>0</v>
      </c>
      <c r="J142" s="0" t="n">
        <v>0</v>
      </c>
      <c r="K142" s="0" t="n">
        <v>0</v>
      </c>
      <c r="L142" s="0" t="n">
        <v>0</v>
      </c>
      <c r="N142" s="0" t="n">
        <v>0</v>
      </c>
      <c r="O142" s="0" t="n">
        <v>1</v>
      </c>
      <c r="Q142" s="0" t="n">
        <v>0</v>
      </c>
      <c r="R142" s="0" t="n">
        <v>0</v>
      </c>
      <c r="S142" s="0" t="n">
        <v>30.2394366197183</v>
      </c>
      <c r="T142" s="0" t="n">
        <v>5.31568936309646</v>
      </c>
      <c r="U142" s="0" t="n">
        <v>51.5021940721041</v>
      </c>
      <c r="V142" s="0" t="n">
        <v>8.97667916733248</v>
      </c>
    </row>
    <row r="143" customFormat="false" ht="12.75" hidden="false" customHeight="false" outlineLevel="0" collapsed="false">
      <c r="A143" s="0" t="s">
        <v>1818</v>
      </c>
      <c r="B143" s="0" t="s">
        <v>1128</v>
      </c>
      <c r="C143" s="0" t="s">
        <v>2009</v>
      </c>
      <c r="D143" s="0" t="n">
        <v>1</v>
      </c>
      <c r="E143" s="0" t="n">
        <v>2</v>
      </c>
      <c r="F143" s="0" t="n">
        <v>62</v>
      </c>
      <c r="G143" s="0" t="n">
        <v>4.45357279046274</v>
      </c>
      <c r="H143" s="0" t="s">
        <v>2010</v>
      </c>
      <c r="I143" s="0" t="n">
        <v>1</v>
      </c>
      <c r="J143" s="0" t="n">
        <v>2</v>
      </c>
      <c r="K143" s="0" t="n">
        <v>8</v>
      </c>
      <c r="L143" s="0" t="n">
        <v>-4.68931610653405</v>
      </c>
      <c r="N143" s="0" t="n">
        <v>0</v>
      </c>
      <c r="O143" s="0" t="n">
        <v>2</v>
      </c>
      <c r="Q143" s="0" t="n">
        <v>0</v>
      </c>
      <c r="R143" s="0" t="n">
        <v>2</v>
      </c>
      <c r="S143" s="0" t="n">
        <v>35.6961770623742</v>
      </c>
      <c r="T143" s="0" t="n">
        <v>5.90622948702107</v>
      </c>
      <c r="U143" s="0" t="n">
        <v>59.3210950104585</v>
      </c>
      <c r="V143" s="0" t="n">
        <v>12.07125911429</v>
      </c>
    </row>
    <row r="144" customFormat="false" ht="12.75" hidden="false" customHeight="false" outlineLevel="0" collapsed="false">
      <c r="A144" s="0" t="s">
        <v>1818</v>
      </c>
      <c r="B144" s="0" t="s">
        <v>656</v>
      </c>
      <c r="C144" s="0" t="s">
        <v>2011</v>
      </c>
      <c r="D144" s="0" t="n">
        <v>5</v>
      </c>
      <c r="E144" s="0" t="n">
        <v>6</v>
      </c>
      <c r="F144" s="0" t="n">
        <v>59</v>
      </c>
      <c r="G144" s="0" t="n">
        <v>4.38135781265318</v>
      </c>
      <c r="I144" s="0" t="n">
        <v>0</v>
      </c>
      <c r="J144" s="0" t="n">
        <v>0</v>
      </c>
      <c r="K144" s="0" t="n">
        <v>0</v>
      </c>
      <c r="L144" s="0" t="n">
        <v>0</v>
      </c>
      <c r="N144" s="0" t="n">
        <v>0</v>
      </c>
      <c r="O144" s="0" t="n">
        <v>2</v>
      </c>
      <c r="Q144" s="0" t="n">
        <v>0</v>
      </c>
      <c r="R144" s="0" t="n">
        <v>0</v>
      </c>
      <c r="S144" s="0" t="n">
        <v>34.8329979879276</v>
      </c>
      <c r="T144" s="0" t="n">
        <v>5.51587043228452</v>
      </c>
      <c r="U144" s="0" t="n">
        <v>56.8964797170656</v>
      </c>
      <c r="V144" s="0" t="n">
        <v>12.7695162587895</v>
      </c>
    </row>
    <row r="145" customFormat="false" ht="12.75" hidden="false" customHeight="false" outlineLevel="0" collapsed="false">
      <c r="A145" s="0" t="s">
        <v>1818</v>
      </c>
      <c r="B145" s="0" t="s">
        <v>1087</v>
      </c>
      <c r="C145" s="0" t="s">
        <v>2012</v>
      </c>
      <c r="D145" s="0" t="n">
        <v>1</v>
      </c>
      <c r="E145" s="0" t="n">
        <v>2</v>
      </c>
      <c r="F145" s="0" t="n">
        <v>93</v>
      </c>
      <c r="G145" s="0" t="n">
        <v>4.36808827297643</v>
      </c>
      <c r="H145" s="0" t="s">
        <v>2013</v>
      </c>
      <c r="I145" s="0" t="n">
        <v>3</v>
      </c>
      <c r="J145" s="0" t="n">
        <v>44</v>
      </c>
      <c r="K145" s="0" t="n">
        <v>8</v>
      </c>
      <c r="L145" s="0" t="n">
        <v>-6.11418218214112</v>
      </c>
      <c r="N145" s="0" t="n">
        <v>0</v>
      </c>
      <c r="O145" s="0" t="n">
        <v>2</v>
      </c>
      <c r="P145" s="0" t="s">
        <v>2014</v>
      </c>
      <c r="Q145" s="0" t="n">
        <v>1</v>
      </c>
      <c r="R145" s="0" t="n">
        <v>31</v>
      </c>
      <c r="S145" s="0" t="n">
        <v>57.579476861167</v>
      </c>
      <c r="T145" s="0" t="n">
        <v>8.10893025169963</v>
      </c>
      <c r="U145" s="0" t="n">
        <v>90.0151978679655</v>
      </c>
      <c r="V145" s="0" t="n">
        <v>25.1437558543685</v>
      </c>
    </row>
    <row r="146" customFormat="false" ht="12.75" hidden="false" customHeight="false" outlineLevel="0" collapsed="false">
      <c r="A146" s="0" t="s">
        <v>1818</v>
      </c>
      <c r="B146" s="0" t="s">
        <v>1124</v>
      </c>
      <c r="C146" s="0" t="s">
        <v>2015</v>
      </c>
      <c r="D146" s="0" t="n">
        <v>1</v>
      </c>
      <c r="E146" s="0" t="n">
        <v>2</v>
      </c>
      <c r="F146" s="0" t="n">
        <v>64</v>
      </c>
      <c r="G146" s="0" t="n">
        <v>4.30849146091404</v>
      </c>
      <c r="I146" s="0" t="n">
        <v>0</v>
      </c>
      <c r="J146" s="0" t="n">
        <v>0</v>
      </c>
      <c r="K146" s="0" t="n">
        <v>0</v>
      </c>
      <c r="L146" s="0" t="n">
        <v>0</v>
      </c>
      <c r="N146" s="0" t="n">
        <v>0</v>
      </c>
      <c r="O146" s="0" t="n">
        <v>2</v>
      </c>
      <c r="Q146" s="0" t="n">
        <v>0</v>
      </c>
      <c r="R146" s="0" t="n">
        <v>0</v>
      </c>
      <c r="S146" s="0" t="n">
        <v>37.8480885311871</v>
      </c>
      <c r="T146" s="0" t="n">
        <v>6.06985338280437</v>
      </c>
      <c r="U146" s="0" t="n">
        <v>62.1275020624046</v>
      </c>
      <c r="V146" s="0" t="n">
        <v>13.5686749999696</v>
      </c>
    </row>
    <row r="147" customFormat="false" ht="12.75" hidden="false" customHeight="false" outlineLevel="0" collapsed="false">
      <c r="A147" s="0" t="s">
        <v>1818</v>
      </c>
      <c r="B147" s="0" t="s">
        <v>629</v>
      </c>
      <c r="C147" s="0" t="s">
        <v>2016</v>
      </c>
      <c r="D147" s="0" t="n">
        <v>2</v>
      </c>
      <c r="E147" s="0" t="n">
        <v>2</v>
      </c>
      <c r="F147" s="0" t="n">
        <v>216</v>
      </c>
      <c r="G147" s="0" t="n">
        <v>4.3033523566225</v>
      </c>
      <c r="I147" s="0" t="n">
        <v>0</v>
      </c>
      <c r="J147" s="0" t="n">
        <v>0</v>
      </c>
      <c r="K147" s="0" t="n">
        <v>0</v>
      </c>
      <c r="L147" s="0" t="n">
        <v>0</v>
      </c>
      <c r="N147" s="0" t="n">
        <v>0</v>
      </c>
      <c r="O147" s="0" t="n">
        <v>1</v>
      </c>
      <c r="Q147" s="0" t="n">
        <v>0</v>
      </c>
      <c r="R147" s="0" t="n">
        <v>0</v>
      </c>
      <c r="S147" s="0" t="n">
        <v>162.003018108652</v>
      </c>
      <c r="T147" s="0" t="n">
        <v>12.5476552735105</v>
      </c>
      <c r="U147" s="0" t="n">
        <v>212.193639202694</v>
      </c>
      <c r="V147" s="0" t="n">
        <v>111.81239701461</v>
      </c>
    </row>
    <row r="148" customFormat="false" ht="12.75" hidden="false" customHeight="false" outlineLevel="0" collapsed="false">
      <c r="A148" s="0" t="s">
        <v>1818</v>
      </c>
      <c r="B148" s="0" t="s">
        <v>1130</v>
      </c>
      <c r="C148" s="0" t="s">
        <v>2017</v>
      </c>
      <c r="D148" s="0" t="n">
        <v>1</v>
      </c>
      <c r="E148" s="0" t="n">
        <v>1</v>
      </c>
      <c r="F148" s="0" t="n">
        <v>61</v>
      </c>
      <c r="G148" s="0" t="n">
        <v>4.2646122573759</v>
      </c>
      <c r="H148" s="0" t="s">
        <v>2018</v>
      </c>
      <c r="I148" s="0" t="n">
        <v>2</v>
      </c>
      <c r="J148" s="0" t="n">
        <v>3</v>
      </c>
      <c r="K148" s="0" t="n">
        <v>9</v>
      </c>
      <c r="L148" s="0" t="n">
        <v>-4.5339060182496</v>
      </c>
      <c r="N148" s="0" t="n">
        <v>0</v>
      </c>
      <c r="O148" s="0" t="n">
        <v>1</v>
      </c>
      <c r="Q148" s="0" t="n">
        <v>0</v>
      </c>
      <c r="R148" s="0" t="n">
        <v>2</v>
      </c>
      <c r="S148" s="0" t="n">
        <v>35.7957746478873</v>
      </c>
      <c r="T148" s="0" t="n">
        <v>5.91008603619719</v>
      </c>
      <c r="U148" s="0" t="n">
        <v>59.4361187926761</v>
      </c>
      <c r="V148" s="0" t="n">
        <v>12.1554305030986</v>
      </c>
    </row>
    <row r="149" customFormat="false" ht="12.75" hidden="false" customHeight="false" outlineLevel="0" collapsed="false">
      <c r="A149" s="0" t="s">
        <v>1818</v>
      </c>
      <c r="B149" s="0" t="s">
        <v>1045</v>
      </c>
      <c r="C149" s="0" t="s">
        <v>2019</v>
      </c>
      <c r="D149" s="0" t="n">
        <v>2</v>
      </c>
      <c r="E149" s="0" t="n">
        <v>3</v>
      </c>
      <c r="F149" s="0" t="n">
        <v>198</v>
      </c>
      <c r="G149" s="0" t="n">
        <v>4.26431875799947</v>
      </c>
      <c r="H149" s="0" t="s">
        <v>2020</v>
      </c>
      <c r="I149" s="0" t="n">
        <v>1</v>
      </c>
      <c r="J149" s="0" t="n">
        <v>5</v>
      </c>
      <c r="K149" s="0" t="n">
        <v>89</v>
      </c>
      <c r="L149" s="0" t="n">
        <v>-4.64624960431197</v>
      </c>
      <c r="N149" s="0" t="n">
        <v>0</v>
      </c>
      <c r="O149" s="0" t="n">
        <v>2</v>
      </c>
      <c r="Q149" s="0" t="n">
        <v>0</v>
      </c>
      <c r="R149" s="0" t="n">
        <v>5</v>
      </c>
      <c r="S149" s="0" t="n">
        <v>145.836016096579</v>
      </c>
      <c r="T149" s="0" t="n">
        <v>12.2326652541079</v>
      </c>
      <c r="U149" s="0" t="n">
        <v>194.766677113011</v>
      </c>
      <c r="V149" s="0" t="n">
        <v>96.905355080148</v>
      </c>
    </row>
    <row r="150" customFormat="false" ht="12.75" hidden="false" customHeight="false" outlineLevel="0" collapsed="false">
      <c r="A150" s="0" t="s">
        <v>1818</v>
      </c>
      <c r="B150" s="0" t="s">
        <v>1049</v>
      </c>
      <c r="C150" s="0" t="s">
        <v>2021</v>
      </c>
      <c r="D150" s="0" t="n">
        <v>1</v>
      </c>
      <c r="E150" s="0" t="n">
        <v>1</v>
      </c>
      <c r="F150" s="0" t="n">
        <v>159</v>
      </c>
      <c r="G150" s="0" t="n">
        <v>4.24702145768241</v>
      </c>
      <c r="I150" s="0" t="n">
        <v>0</v>
      </c>
      <c r="J150" s="0" t="n">
        <v>0</v>
      </c>
      <c r="K150" s="0" t="n">
        <v>0</v>
      </c>
      <c r="L150" s="0" t="n">
        <v>0</v>
      </c>
      <c r="N150" s="0" t="n">
        <v>0</v>
      </c>
      <c r="O150" s="0" t="n">
        <v>1</v>
      </c>
      <c r="Q150" s="0" t="n">
        <v>0</v>
      </c>
      <c r="R150" s="0" t="n">
        <v>0</v>
      </c>
      <c r="S150" s="0" t="n">
        <v>114.375251509054</v>
      </c>
      <c r="T150" s="0" t="n">
        <v>10.5073046923802</v>
      </c>
      <c r="U150" s="0" t="n">
        <v>156.404470278575</v>
      </c>
      <c r="V150" s="0" t="n">
        <v>72.3460327395336</v>
      </c>
    </row>
    <row r="151" customFormat="false" ht="12.75" hidden="false" customHeight="false" outlineLevel="0" collapsed="false">
      <c r="A151" s="0" t="s">
        <v>1818</v>
      </c>
      <c r="B151" s="0" t="s">
        <v>1089</v>
      </c>
      <c r="C151" s="0" t="s">
        <v>2022</v>
      </c>
      <c r="D151" s="0" t="n">
        <v>1</v>
      </c>
      <c r="E151" s="0" t="n">
        <v>1</v>
      </c>
      <c r="F151" s="0" t="n">
        <v>91</v>
      </c>
      <c r="G151" s="0" t="n">
        <v>4.23939549832063</v>
      </c>
      <c r="H151" s="0" t="s">
        <v>2023</v>
      </c>
      <c r="I151" s="0" t="n">
        <v>2</v>
      </c>
      <c r="J151" s="0" t="n">
        <v>31</v>
      </c>
      <c r="K151" s="0" t="n">
        <v>13</v>
      </c>
      <c r="L151" s="0" t="n">
        <v>-5.43674485835148</v>
      </c>
      <c r="N151" s="0" t="n">
        <v>0</v>
      </c>
      <c r="O151" s="0" t="n">
        <v>1</v>
      </c>
      <c r="P151" s="0" t="s">
        <v>2024</v>
      </c>
      <c r="Q151" s="0" t="n">
        <v>1</v>
      </c>
      <c r="R151" s="0" t="n">
        <v>29</v>
      </c>
      <c r="S151" s="0" t="n">
        <v>56.8259557344064</v>
      </c>
      <c r="T151" s="0" t="n">
        <v>8.06106537574309</v>
      </c>
      <c r="U151" s="0" t="n">
        <v>89.0702172373788</v>
      </c>
      <c r="V151" s="0" t="n">
        <v>24.5816942314341</v>
      </c>
    </row>
    <row r="152" customFormat="false" ht="12.75" hidden="false" customHeight="false" outlineLevel="0" collapsed="false">
      <c r="A152" s="0" t="s">
        <v>1818</v>
      </c>
      <c r="B152" s="0" t="s">
        <v>547</v>
      </c>
      <c r="C152" s="0" t="s">
        <v>2025</v>
      </c>
      <c r="D152" s="0" t="n">
        <v>2</v>
      </c>
      <c r="E152" s="0" t="n">
        <v>3</v>
      </c>
      <c r="F152" s="0" t="n">
        <v>330</v>
      </c>
      <c r="G152" s="0" t="n">
        <v>4.23873571821874</v>
      </c>
      <c r="H152" s="0" t="s">
        <v>1863</v>
      </c>
      <c r="I152" s="0" t="n">
        <v>1</v>
      </c>
      <c r="J152" s="0" t="n">
        <v>28</v>
      </c>
      <c r="K152" s="0" t="n">
        <v>80</v>
      </c>
      <c r="L152" s="0" t="n">
        <v>-7.80230118222887</v>
      </c>
      <c r="N152" s="0" t="n">
        <v>0</v>
      </c>
      <c r="O152" s="0" t="n">
        <v>2</v>
      </c>
      <c r="P152" s="0" t="s">
        <v>1863</v>
      </c>
      <c r="Q152" s="0" t="n">
        <v>1</v>
      </c>
      <c r="R152" s="0" t="n">
        <v>28</v>
      </c>
      <c r="S152" s="0" t="n">
        <v>241.993963782696</v>
      </c>
      <c r="T152" s="0" t="n">
        <v>20.7623315223547</v>
      </c>
      <c r="U152" s="0" t="n">
        <v>325.043289872115</v>
      </c>
      <c r="V152" s="0" t="n">
        <v>158.944637693277</v>
      </c>
    </row>
    <row r="153" customFormat="false" ht="12.75" hidden="false" customHeight="false" outlineLevel="0" collapsed="false">
      <c r="A153" s="0" t="s">
        <v>1818</v>
      </c>
      <c r="B153" s="0" t="s">
        <v>1132</v>
      </c>
      <c r="C153" s="0" t="s">
        <v>2026</v>
      </c>
      <c r="D153" s="0" t="n">
        <v>1</v>
      </c>
      <c r="E153" s="0" t="n">
        <v>1</v>
      </c>
      <c r="F153" s="0" t="n">
        <v>65</v>
      </c>
      <c r="G153" s="0" t="n">
        <v>4.23501339067299</v>
      </c>
      <c r="H153" s="0" t="s">
        <v>2027</v>
      </c>
      <c r="I153" s="0" t="n">
        <v>4</v>
      </c>
      <c r="J153" s="0" t="n">
        <v>33</v>
      </c>
      <c r="K153" s="0" t="n">
        <v>3</v>
      </c>
      <c r="L153" s="0" t="n">
        <v>-4.78878791764201</v>
      </c>
      <c r="N153" s="0" t="n">
        <v>0</v>
      </c>
      <c r="O153" s="0" t="n">
        <v>1</v>
      </c>
      <c r="Q153" s="0" t="n">
        <v>0</v>
      </c>
      <c r="R153" s="0" t="n">
        <v>14</v>
      </c>
      <c r="S153" s="0" t="n">
        <v>35.9024144869215</v>
      </c>
      <c r="T153" s="0" t="n">
        <v>6.87071865632391</v>
      </c>
      <c r="U153" s="0" t="n">
        <v>63.3852891122172</v>
      </c>
      <c r="V153" s="0" t="n">
        <v>8.41953986162588</v>
      </c>
    </row>
    <row r="154" customFormat="false" ht="12.75" hidden="false" customHeight="false" outlineLevel="0" collapsed="false">
      <c r="A154" s="0" t="s">
        <v>1818</v>
      </c>
      <c r="B154" s="0" t="s">
        <v>1146</v>
      </c>
      <c r="C154" s="0" t="s">
        <v>2028</v>
      </c>
      <c r="D154" s="0" t="n">
        <v>2</v>
      </c>
      <c r="E154" s="0" t="n">
        <v>2</v>
      </c>
      <c r="F154" s="0" t="n">
        <v>51</v>
      </c>
      <c r="G154" s="0" t="n">
        <v>4.2333686531113</v>
      </c>
      <c r="I154" s="0" t="n">
        <v>0</v>
      </c>
      <c r="J154" s="0" t="n">
        <v>0</v>
      </c>
      <c r="K154" s="0" t="n">
        <v>0</v>
      </c>
      <c r="L154" s="0" t="n">
        <v>0</v>
      </c>
      <c r="N154" s="0" t="n">
        <v>0</v>
      </c>
      <c r="O154" s="0" t="n">
        <v>1</v>
      </c>
      <c r="Q154" s="0" t="n">
        <v>0</v>
      </c>
      <c r="R154" s="0" t="n">
        <v>0</v>
      </c>
      <c r="S154" s="0" t="n">
        <v>27.9839034205231</v>
      </c>
      <c r="T154" s="0" t="n">
        <v>5.4368278469113</v>
      </c>
      <c r="U154" s="0" t="n">
        <v>49.7312148081683</v>
      </c>
      <c r="V154" s="0" t="n">
        <v>6.23659203287795</v>
      </c>
    </row>
    <row r="155" customFormat="false" ht="12.75" hidden="false" customHeight="false" outlineLevel="0" collapsed="false">
      <c r="A155" s="0" t="s">
        <v>1818</v>
      </c>
      <c r="B155" s="0" t="s">
        <v>1216</v>
      </c>
      <c r="C155" s="0" t="s">
        <v>2029</v>
      </c>
      <c r="D155" s="0" t="n">
        <v>1</v>
      </c>
      <c r="E155" s="0" t="n">
        <v>1</v>
      </c>
      <c r="F155" s="0" t="n">
        <v>84</v>
      </c>
      <c r="G155" s="0" t="n">
        <v>4.20894672687559</v>
      </c>
      <c r="I155" s="0" t="n">
        <v>0</v>
      </c>
      <c r="J155" s="0" t="n">
        <v>0</v>
      </c>
      <c r="K155" s="0" t="n">
        <v>0</v>
      </c>
      <c r="L155" s="0" t="n">
        <v>0</v>
      </c>
      <c r="N155" s="0" t="n">
        <v>0</v>
      </c>
      <c r="O155" s="0" t="n">
        <v>1</v>
      </c>
      <c r="Q155" s="0" t="n">
        <v>0</v>
      </c>
      <c r="R155" s="0" t="n">
        <v>0</v>
      </c>
      <c r="S155" s="0" t="n">
        <v>49.9325955734406</v>
      </c>
      <c r="T155" s="0" t="n">
        <v>8.09404505146789</v>
      </c>
      <c r="U155" s="0" t="n">
        <v>82.3087757793122</v>
      </c>
      <c r="V155" s="0" t="n">
        <v>17.5564153675691</v>
      </c>
    </row>
    <row r="156" customFormat="false" ht="12.75" hidden="false" customHeight="false" outlineLevel="0" collapsed="false">
      <c r="A156" s="0" t="s">
        <v>1818</v>
      </c>
      <c r="B156" s="0" t="s">
        <v>1099</v>
      </c>
      <c r="C156" s="0" t="s">
        <v>2030</v>
      </c>
      <c r="D156" s="0" t="n">
        <v>1</v>
      </c>
      <c r="E156" s="0" t="n">
        <v>1</v>
      </c>
      <c r="F156" s="0" t="n">
        <v>79</v>
      </c>
      <c r="G156" s="0" t="n">
        <v>4.18871189812609</v>
      </c>
      <c r="I156" s="0" t="n">
        <v>0</v>
      </c>
      <c r="J156" s="0" t="n">
        <v>0</v>
      </c>
      <c r="K156" s="0" t="n">
        <v>0</v>
      </c>
      <c r="L156" s="0" t="n">
        <v>0</v>
      </c>
      <c r="N156" s="0" t="n">
        <v>0</v>
      </c>
      <c r="O156" s="0" t="n">
        <v>1</v>
      </c>
      <c r="Q156" s="0" t="n">
        <v>0</v>
      </c>
      <c r="R156" s="0" t="n">
        <v>0</v>
      </c>
      <c r="S156" s="0" t="n">
        <v>47.2012072434608</v>
      </c>
      <c r="T156" s="0" t="n">
        <v>7.59154449623644</v>
      </c>
      <c r="U156" s="0" t="n">
        <v>77.5673852284065</v>
      </c>
      <c r="V156" s="0" t="n">
        <v>16.835029258515</v>
      </c>
    </row>
    <row r="157" customFormat="false" ht="12.75" hidden="false" customHeight="false" outlineLevel="0" collapsed="false">
      <c r="A157" s="0" t="s">
        <v>1818</v>
      </c>
      <c r="B157" s="0" t="s">
        <v>1126</v>
      </c>
      <c r="C157" s="0" t="s">
        <v>2029</v>
      </c>
      <c r="D157" s="0" t="n">
        <v>1</v>
      </c>
      <c r="E157" s="0" t="n">
        <v>1</v>
      </c>
      <c r="F157" s="0" t="n">
        <v>62</v>
      </c>
      <c r="G157" s="0" t="n">
        <v>4.1865603195152</v>
      </c>
      <c r="I157" s="0" t="n">
        <v>0</v>
      </c>
      <c r="J157" s="0" t="n">
        <v>0</v>
      </c>
      <c r="K157" s="0" t="n">
        <v>0</v>
      </c>
      <c r="L157" s="0" t="n">
        <v>0</v>
      </c>
      <c r="N157" s="0" t="n">
        <v>0</v>
      </c>
      <c r="O157" s="0" t="n">
        <v>1</v>
      </c>
      <c r="Q157" s="0" t="n">
        <v>0</v>
      </c>
      <c r="R157" s="0" t="n">
        <v>0</v>
      </c>
      <c r="S157" s="0" t="n">
        <v>36.3350100603622</v>
      </c>
      <c r="T157" s="0" t="n">
        <v>6.1303284751454</v>
      </c>
      <c r="U157" s="0" t="n">
        <v>60.8563239609438</v>
      </c>
      <c r="V157" s="0" t="n">
        <v>11.8136961597806</v>
      </c>
    </row>
    <row r="158" customFormat="false" ht="12.75" hidden="false" customHeight="false" outlineLevel="0" collapsed="false">
      <c r="A158" s="0" t="s">
        <v>1818</v>
      </c>
      <c r="B158" s="0" t="s">
        <v>1061</v>
      </c>
      <c r="C158" s="0" t="s">
        <v>2031</v>
      </c>
      <c r="D158" s="0" t="n">
        <v>1</v>
      </c>
      <c r="E158" s="0" t="n">
        <v>2</v>
      </c>
      <c r="F158" s="0" t="n">
        <v>130</v>
      </c>
      <c r="G158" s="0" t="n">
        <v>4.172587026219</v>
      </c>
      <c r="I158" s="0" t="n">
        <v>0</v>
      </c>
      <c r="J158" s="0" t="n">
        <v>0</v>
      </c>
      <c r="K158" s="0" t="n">
        <v>0</v>
      </c>
      <c r="L158" s="0" t="n">
        <v>0</v>
      </c>
      <c r="N158" s="0" t="n">
        <v>0</v>
      </c>
      <c r="O158" s="0" t="n">
        <v>2</v>
      </c>
      <c r="Q158" s="0" t="n">
        <v>0</v>
      </c>
      <c r="R158" s="0" t="n">
        <v>0</v>
      </c>
      <c r="S158" s="0" t="n">
        <v>86.3913480885312</v>
      </c>
      <c r="T158" s="0" t="n">
        <v>10.4512264543431</v>
      </c>
      <c r="U158" s="0" t="n">
        <v>128.196253905904</v>
      </c>
      <c r="V158" s="0" t="n">
        <v>44.5864422711588</v>
      </c>
    </row>
    <row r="159" customFormat="false" ht="12.75" hidden="false" customHeight="false" outlineLevel="0" collapsed="false">
      <c r="A159" s="0" t="s">
        <v>1818</v>
      </c>
      <c r="B159" s="0" t="s">
        <v>642</v>
      </c>
      <c r="C159" s="0" t="s">
        <v>2032</v>
      </c>
      <c r="D159" s="0" t="n">
        <v>1</v>
      </c>
      <c r="E159" s="0" t="n">
        <v>1</v>
      </c>
      <c r="F159" s="0" t="n">
        <v>562</v>
      </c>
      <c r="G159" s="0" t="n">
        <v>4.16127442063001</v>
      </c>
      <c r="H159" s="0" t="s">
        <v>2033</v>
      </c>
      <c r="I159" s="0" t="n">
        <v>1</v>
      </c>
      <c r="J159" s="0" t="n">
        <v>4</v>
      </c>
      <c r="K159" s="0" t="n">
        <v>351</v>
      </c>
      <c r="L159" s="0" t="n">
        <v>-5.73644076157433</v>
      </c>
      <c r="N159" s="0" t="n">
        <v>0</v>
      </c>
      <c r="O159" s="0" t="n">
        <v>1</v>
      </c>
      <c r="Q159" s="0" t="n">
        <v>0</v>
      </c>
      <c r="R159" s="0" t="n">
        <v>4</v>
      </c>
      <c r="S159" s="0" t="n">
        <v>473.289738430584</v>
      </c>
      <c r="T159" s="0" t="n">
        <v>21.3180512992907</v>
      </c>
      <c r="U159" s="0" t="n">
        <v>558.561943627746</v>
      </c>
      <c r="V159" s="0" t="n">
        <v>388.017533233421</v>
      </c>
    </row>
    <row r="160" customFormat="false" ht="12.75" hidden="false" customHeight="false" outlineLevel="0" collapsed="false">
      <c r="A160" s="0" t="s">
        <v>1818</v>
      </c>
      <c r="B160" s="0" t="s">
        <v>673</v>
      </c>
      <c r="C160" s="0" t="s">
        <v>2034</v>
      </c>
      <c r="D160" s="0" t="n">
        <v>1</v>
      </c>
      <c r="E160" s="0" t="n">
        <v>1</v>
      </c>
      <c r="F160" s="0" t="n">
        <v>78</v>
      </c>
      <c r="G160" s="0" t="n">
        <v>4.12581007302377</v>
      </c>
      <c r="H160" s="0" t="s">
        <v>2035</v>
      </c>
      <c r="I160" s="0" t="n">
        <v>3</v>
      </c>
      <c r="J160" s="0" t="n">
        <v>38</v>
      </c>
      <c r="K160" s="0" t="n">
        <v>5</v>
      </c>
      <c r="L160" s="0" t="n">
        <v>-6.14476629387563</v>
      </c>
      <c r="N160" s="0" t="n">
        <v>0</v>
      </c>
      <c r="O160" s="0" t="n">
        <v>1</v>
      </c>
      <c r="P160" s="0" t="s">
        <v>2036</v>
      </c>
      <c r="Q160" s="0" t="n">
        <v>1</v>
      </c>
      <c r="R160" s="0" t="n">
        <v>34</v>
      </c>
      <c r="S160" s="0" t="n">
        <v>48.6750503018109</v>
      </c>
      <c r="T160" s="0" t="n">
        <v>7.10768289842706</v>
      </c>
      <c r="U160" s="0" t="n">
        <v>77.1057818955191</v>
      </c>
      <c r="V160" s="0" t="n">
        <v>20.2443187081026</v>
      </c>
    </row>
    <row r="161" customFormat="false" ht="12.75" hidden="false" customHeight="false" outlineLevel="0" collapsed="false">
      <c r="A161" s="0" t="s">
        <v>1818</v>
      </c>
      <c r="B161" s="0" t="s">
        <v>1065</v>
      </c>
      <c r="C161" s="0" t="s">
        <v>2037</v>
      </c>
      <c r="D161" s="0" t="n">
        <v>1</v>
      </c>
      <c r="E161" s="0" t="n">
        <v>1</v>
      </c>
      <c r="F161" s="0" t="n">
        <v>115</v>
      </c>
      <c r="G161" s="0" t="n">
        <v>4.11970053630991</v>
      </c>
      <c r="H161" s="0" t="s">
        <v>2038</v>
      </c>
      <c r="I161" s="0" t="n">
        <v>1</v>
      </c>
      <c r="J161" s="0" t="n">
        <v>6</v>
      </c>
      <c r="K161" s="0" t="n">
        <v>35</v>
      </c>
      <c r="L161" s="0" t="n">
        <v>-4.75542372266723</v>
      </c>
      <c r="N161" s="0" t="n">
        <v>0</v>
      </c>
      <c r="O161" s="0" t="n">
        <v>1</v>
      </c>
      <c r="Q161" s="0" t="n">
        <v>0</v>
      </c>
      <c r="R161" s="0" t="n">
        <v>6</v>
      </c>
      <c r="S161" s="0" t="n">
        <v>77.8651911468813</v>
      </c>
      <c r="T161" s="0" t="n">
        <v>9.01395830250832</v>
      </c>
      <c r="U161" s="0" t="n">
        <v>113.921024356915</v>
      </c>
      <c r="V161" s="0" t="n">
        <v>41.809357936848</v>
      </c>
    </row>
    <row r="162" customFormat="false" ht="12.75" hidden="false" customHeight="false" outlineLevel="0" collapsed="false">
      <c r="A162" s="0" t="s">
        <v>1818</v>
      </c>
      <c r="B162" s="0" t="s">
        <v>696</v>
      </c>
      <c r="C162" s="0" t="s">
        <v>2039</v>
      </c>
      <c r="D162" s="0" t="n">
        <v>1</v>
      </c>
      <c r="E162" s="0" t="n">
        <v>1</v>
      </c>
      <c r="F162" s="0" t="n">
        <v>141</v>
      </c>
      <c r="G162" s="0" t="n">
        <v>4.05443093308814</v>
      </c>
      <c r="H162" s="0" t="s">
        <v>2040</v>
      </c>
      <c r="I162" s="0" t="n">
        <v>2</v>
      </c>
      <c r="J162" s="0" t="n">
        <v>7</v>
      </c>
      <c r="K162" s="0" t="n">
        <v>27</v>
      </c>
      <c r="L162" s="0" t="n">
        <v>-5.11934546142905</v>
      </c>
      <c r="N162" s="0" t="n">
        <v>0</v>
      </c>
      <c r="O162" s="0" t="n">
        <v>1</v>
      </c>
      <c r="Q162" s="0" t="n">
        <v>0</v>
      </c>
      <c r="R162" s="0" t="n">
        <v>5</v>
      </c>
      <c r="S162" s="0" t="n">
        <v>90.6167002012072</v>
      </c>
      <c r="T162" s="0" t="n">
        <v>12.4267253852114</v>
      </c>
      <c r="U162" s="0" t="n">
        <v>140.323601742053</v>
      </c>
      <c r="V162" s="0" t="n">
        <v>40.9097986603616</v>
      </c>
    </row>
    <row r="163" customFormat="false" ht="12.75" hidden="false" customHeight="false" outlineLevel="0" collapsed="false">
      <c r="A163" s="0" t="s">
        <v>1818</v>
      </c>
      <c r="B163" s="0" t="s">
        <v>1240</v>
      </c>
      <c r="C163" s="0" t="s">
        <v>2041</v>
      </c>
      <c r="D163" s="0" t="n">
        <v>1</v>
      </c>
      <c r="E163" s="0" t="n">
        <v>1</v>
      </c>
      <c r="F163" s="0" t="n">
        <v>51</v>
      </c>
      <c r="G163" s="0" t="n">
        <v>4.0442780590007</v>
      </c>
      <c r="I163" s="0" t="n">
        <v>0</v>
      </c>
      <c r="J163" s="0" t="n">
        <v>0</v>
      </c>
      <c r="K163" s="0" t="n">
        <v>0</v>
      </c>
      <c r="L163" s="0" t="n">
        <v>0</v>
      </c>
      <c r="N163" s="0" t="n">
        <v>0</v>
      </c>
      <c r="O163" s="0" t="n">
        <v>1</v>
      </c>
      <c r="Q163" s="0" t="n">
        <v>0</v>
      </c>
      <c r="R163" s="0" t="n">
        <v>0</v>
      </c>
      <c r="S163" s="0" t="n">
        <v>26.9849094567404</v>
      </c>
      <c r="T163" s="0" t="n">
        <v>5.93804139896194</v>
      </c>
      <c r="U163" s="0" t="n">
        <v>50.7370750525882</v>
      </c>
      <c r="V163" s="0" t="n">
        <v>3.2327438608927</v>
      </c>
    </row>
    <row r="164" customFormat="false" ht="12.75" hidden="false" customHeight="false" outlineLevel="0" collapsed="false">
      <c r="A164" s="0" t="s">
        <v>1818</v>
      </c>
      <c r="B164" s="0" t="s">
        <v>557</v>
      </c>
      <c r="C164" s="0" t="s">
        <v>2042</v>
      </c>
      <c r="D164" s="0" t="n">
        <v>1</v>
      </c>
      <c r="E164" s="0" t="n">
        <v>1</v>
      </c>
      <c r="F164" s="0" t="n">
        <v>96</v>
      </c>
      <c r="G164" s="0" t="n">
        <v>4.00293329675681</v>
      </c>
      <c r="H164" s="0" t="s">
        <v>2043</v>
      </c>
      <c r="I164" s="0" t="n">
        <v>2</v>
      </c>
      <c r="J164" s="0" t="n">
        <v>30</v>
      </c>
      <c r="K164" s="0" t="n">
        <v>10</v>
      </c>
      <c r="L164" s="0" t="n">
        <v>-5.5425573844516</v>
      </c>
      <c r="N164" s="0" t="n">
        <v>0</v>
      </c>
      <c r="O164" s="0" t="n">
        <v>1</v>
      </c>
      <c r="P164" s="0" t="s">
        <v>2024</v>
      </c>
      <c r="Q164" s="0" t="n">
        <v>1</v>
      </c>
      <c r="R164" s="0" t="n">
        <v>29</v>
      </c>
      <c r="S164" s="0" t="n">
        <v>59.9356136820926</v>
      </c>
      <c r="T164" s="0" t="n">
        <v>9.00948970274547</v>
      </c>
      <c r="U164" s="0" t="n">
        <v>95.9735724930744</v>
      </c>
      <c r="V164" s="0" t="n">
        <v>23.8976548711107</v>
      </c>
    </row>
    <row r="165" s="37" customFormat="true" ht="12.75" hidden="false" customHeight="false" outlineLevel="0" collapsed="false">
      <c r="B165" s="37" t="s">
        <v>358</v>
      </c>
    </row>
    <row r="166" customFormat="false" ht="12.75" hidden="false" customHeight="false" outlineLevel="0" collapsed="false">
      <c r="A166" s="0" t="s">
        <v>1818</v>
      </c>
      <c r="B166" s="0" t="s">
        <v>422</v>
      </c>
      <c r="C166" s="0" t="s">
        <v>2044</v>
      </c>
      <c r="D166" s="0" t="n">
        <v>2</v>
      </c>
      <c r="E166" s="0" t="n">
        <v>7</v>
      </c>
      <c r="F166" s="0" t="n">
        <v>48</v>
      </c>
      <c r="G166" s="0" t="n">
        <v>5.84669707108739</v>
      </c>
      <c r="I166" s="0" t="n">
        <v>0</v>
      </c>
      <c r="J166" s="0" t="n">
        <v>0</v>
      </c>
      <c r="K166" s="0" t="n">
        <v>0</v>
      </c>
      <c r="L166" s="0" t="n">
        <v>0</v>
      </c>
      <c r="N166" s="0" t="n">
        <v>0</v>
      </c>
      <c r="O166" s="0" t="n">
        <v>6</v>
      </c>
      <c r="Q166" s="0" t="n">
        <v>0</v>
      </c>
      <c r="R166" s="0" t="n">
        <v>0</v>
      </c>
      <c r="S166" s="0" t="n">
        <v>20.7686116700201</v>
      </c>
      <c r="T166" s="0" t="n">
        <v>4.65756785393284</v>
      </c>
      <c r="U166" s="0" t="n">
        <v>39.3988830857515</v>
      </c>
      <c r="V166" s="0" t="n">
        <v>2.13834025428878</v>
      </c>
    </row>
    <row r="167" customFormat="false" ht="12.75" hidden="false" customHeight="false" outlineLevel="0" collapsed="false">
      <c r="A167" s="0" t="s">
        <v>1818</v>
      </c>
      <c r="B167" s="0" t="s">
        <v>646</v>
      </c>
      <c r="C167" s="0" t="s">
        <v>2045</v>
      </c>
      <c r="D167" s="0" t="n">
        <v>1</v>
      </c>
      <c r="E167" s="0" t="n">
        <v>2</v>
      </c>
      <c r="F167" s="0" t="n">
        <v>39</v>
      </c>
      <c r="G167" s="0" t="n">
        <v>4.2744843027482</v>
      </c>
      <c r="I167" s="0" t="n">
        <v>0</v>
      </c>
      <c r="J167" s="0" t="n">
        <v>0</v>
      </c>
      <c r="K167" s="0" t="n">
        <v>0</v>
      </c>
      <c r="L167" s="0" t="n">
        <v>0</v>
      </c>
      <c r="N167" s="0" t="n">
        <v>0</v>
      </c>
      <c r="O167" s="0" t="n">
        <v>2</v>
      </c>
      <c r="Q167" s="0" t="n">
        <v>0</v>
      </c>
      <c r="R167" s="0" t="n">
        <v>0</v>
      </c>
      <c r="S167" s="0" t="n">
        <v>19.6096579476861</v>
      </c>
      <c r="T167" s="0" t="n">
        <v>4.53629974494168</v>
      </c>
      <c r="U167" s="0" t="n">
        <v>37.7548569274528</v>
      </c>
      <c r="V167" s="0" t="n">
        <v>1.46445896791938</v>
      </c>
    </row>
    <row r="168" customFormat="false" ht="12.75" hidden="false" customHeight="false" outlineLevel="0" collapsed="false">
      <c r="A168" s="0" t="s">
        <v>1818</v>
      </c>
      <c r="B168" s="0" t="s">
        <v>1172</v>
      </c>
      <c r="C168" s="0" t="s">
        <v>2046</v>
      </c>
      <c r="D168" s="0" t="n">
        <v>1</v>
      </c>
      <c r="E168" s="0" t="n">
        <v>3</v>
      </c>
      <c r="F168" s="0" t="n">
        <v>37</v>
      </c>
      <c r="G168" s="0" t="n">
        <v>4.65337369394005</v>
      </c>
      <c r="H168" s="0" t="s">
        <v>2047</v>
      </c>
      <c r="I168" s="0" t="n">
        <v>1</v>
      </c>
      <c r="J168" s="0" t="n">
        <v>4</v>
      </c>
      <c r="K168" s="0" t="n">
        <v>1</v>
      </c>
      <c r="L168" s="0" t="n">
        <v>-4.33584700698582</v>
      </c>
      <c r="N168" s="0" t="n">
        <v>0</v>
      </c>
      <c r="O168" s="0" t="n">
        <v>3</v>
      </c>
      <c r="Q168" s="0" t="n">
        <v>0</v>
      </c>
      <c r="R168" s="0" t="n">
        <v>4</v>
      </c>
      <c r="S168" s="0" t="n">
        <v>18.364185110664</v>
      </c>
      <c r="T168" s="0" t="n">
        <v>4.00479654440925</v>
      </c>
      <c r="U168" s="0" t="n">
        <v>34.383371288301</v>
      </c>
      <c r="V168" s="0" t="n">
        <v>2.344998933027</v>
      </c>
    </row>
    <row r="169" customFormat="false" ht="12.75" hidden="false" customHeight="false" outlineLevel="0" collapsed="false">
      <c r="A169" s="0" t="s">
        <v>1818</v>
      </c>
      <c r="B169" s="0" t="s">
        <v>1250</v>
      </c>
      <c r="C169" s="0" t="s">
        <v>2048</v>
      </c>
      <c r="D169" s="0" t="n">
        <v>1</v>
      </c>
      <c r="E169" s="0" t="n">
        <v>1</v>
      </c>
      <c r="F169" s="0" t="n">
        <v>35</v>
      </c>
      <c r="G169" s="0" t="n">
        <v>4.04575534793431</v>
      </c>
      <c r="I169" s="0" t="n">
        <v>0</v>
      </c>
      <c r="J169" s="0" t="n">
        <v>0</v>
      </c>
      <c r="K169" s="0" t="n">
        <v>0</v>
      </c>
      <c r="L169" s="0" t="n">
        <v>0</v>
      </c>
      <c r="N169" s="0" t="n">
        <v>0</v>
      </c>
      <c r="O169" s="0" t="n">
        <v>1</v>
      </c>
      <c r="Q169" s="0" t="n">
        <v>0</v>
      </c>
      <c r="R169" s="0" t="n">
        <v>0</v>
      </c>
      <c r="S169" s="0" t="n">
        <v>18.1519114688129</v>
      </c>
      <c r="T169" s="0" t="n">
        <v>4.16438639567997</v>
      </c>
      <c r="U169" s="0" t="n">
        <v>34.8094570515328</v>
      </c>
      <c r="V169" s="0" t="n">
        <v>1.494365886093</v>
      </c>
    </row>
    <row r="170" customFormat="false" ht="12.75" hidden="false" customHeight="false" outlineLevel="0" collapsed="false">
      <c r="A170" s="0" t="s">
        <v>1818</v>
      </c>
      <c r="B170" s="45" t="s">
        <v>342</v>
      </c>
      <c r="C170" s="0" t="s">
        <v>2049</v>
      </c>
      <c r="D170" s="0" t="n">
        <v>2</v>
      </c>
      <c r="E170" s="0" t="n">
        <v>4</v>
      </c>
      <c r="F170" s="0" t="n">
        <v>41</v>
      </c>
      <c r="G170" s="0" t="n">
        <v>5.60441732069105</v>
      </c>
      <c r="I170" s="0" t="n">
        <v>0</v>
      </c>
      <c r="J170" s="0" t="n">
        <v>0</v>
      </c>
      <c r="K170" s="0" t="n">
        <v>0</v>
      </c>
      <c r="L170" s="0" t="n">
        <v>0</v>
      </c>
      <c r="N170" s="0" t="n">
        <v>0</v>
      </c>
      <c r="O170" s="0" t="n">
        <v>3</v>
      </c>
      <c r="Q170" s="0" t="n">
        <v>0</v>
      </c>
      <c r="R170" s="0" t="n">
        <v>0</v>
      </c>
      <c r="S170" s="0" t="n">
        <v>17.8732394366197</v>
      </c>
      <c r="T170" s="0" t="n">
        <v>4.12652364020041</v>
      </c>
      <c r="U170" s="0" t="n">
        <v>34.3793339974214</v>
      </c>
      <c r="V170" s="0" t="n">
        <v>1.36714487581808</v>
      </c>
    </row>
    <row r="171" customFormat="false" ht="12.75" hidden="false" customHeight="false" outlineLevel="0" collapsed="false">
      <c r="A171" s="0" t="s">
        <v>1818</v>
      </c>
      <c r="B171" s="0" t="s">
        <v>1257</v>
      </c>
      <c r="C171" s="0" t="s">
        <v>2050</v>
      </c>
      <c r="D171" s="0" t="n">
        <v>2</v>
      </c>
      <c r="E171" s="0" t="n">
        <v>2</v>
      </c>
      <c r="F171" s="0" t="n">
        <v>33</v>
      </c>
      <c r="G171" s="0" t="n">
        <v>4.26707680412787</v>
      </c>
      <c r="I171" s="0" t="n">
        <v>0</v>
      </c>
      <c r="J171" s="0" t="n">
        <v>0</v>
      </c>
      <c r="K171" s="0" t="n">
        <v>0</v>
      </c>
      <c r="L171" s="0" t="n">
        <v>0</v>
      </c>
      <c r="N171" s="0" t="n">
        <v>0</v>
      </c>
      <c r="O171" s="0" t="n">
        <v>1</v>
      </c>
      <c r="Q171" s="0" t="n">
        <v>0</v>
      </c>
      <c r="R171" s="0" t="n">
        <v>0</v>
      </c>
      <c r="S171" s="0" t="n">
        <v>17.0764587525151</v>
      </c>
      <c r="T171" s="0" t="n">
        <v>3.73172126456239</v>
      </c>
      <c r="U171" s="0" t="n">
        <v>32.0033438107647</v>
      </c>
      <c r="V171" s="0" t="n">
        <v>2.14957369426551</v>
      </c>
    </row>
    <row r="172" customFormat="false" ht="12.75" hidden="false" customHeight="false" outlineLevel="0" collapsed="false">
      <c r="A172" s="0" t="s">
        <v>1818</v>
      </c>
      <c r="B172" s="0" t="s">
        <v>1260</v>
      </c>
      <c r="C172" s="0" t="s">
        <v>2051</v>
      </c>
      <c r="D172" s="0" t="n">
        <v>1</v>
      </c>
      <c r="E172" s="0" t="n">
        <v>1</v>
      </c>
      <c r="F172" s="0" t="n">
        <v>35</v>
      </c>
      <c r="G172" s="0" t="n">
        <v>4.44539103229079</v>
      </c>
      <c r="I172" s="0" t="n">
        <v>0</v>
      </c>
      <c r="J172" s="0" t="n">
        <v>0</v>
      </c>
      <c r="K172" s="0" t="n">
        <v>0</v>
      </c>
      <c r="L172" s="0" t="n">
        <v>0</v>
      </c>
      <c r="N172" s="0" t="n">
        <v>0</v>
      </c>
      <c r="O172" s="0" t="n">
        <v>1</v>
      </c>
      <c r="Q172" s="0" t="n">
        <v>0</v>
      </c>
      <c r="R172" s="0" t="n">
        <v>0</v>
      </c>
      <c r="S172" s="0" t="n">
        <v>16.8370221327968</v>
      </c>
      <c r="T172" s="0" t="n">
        <v>4.08579981721957</v>
      </c>
      <c r="U172" s="0" t="n">
        <v>33.1802214016751</v>
      </c>
      <c r="V172" s="0" t="n">
        <v>0.493822863918489</v>
      </c>
    </row>
    <row r="173" customFormat="false" ht="12.75" hidden="false" customHeight="false" outlineLevel="0" collapsed="false">
      <c r="A173" s="0" t="s">
        <v>1818</v>
      </c>
      <c r="B173" s="0" t="s">
        <v>597</v>
      </c>
      <c r="C173" s="0" t="s">
        <v>2052</v>
      </c>
      <c r="D173" s="0" t="n">
        <v>7</v>
      </c>
      <c r="E173" s="0" t="n">
        <v>13</v>
      </c>
      <c r="F173" s="0" t="n">
        <v>39</v>
      </c>
      <c r="G173" s="0" t="n">
        <v>5.14484520385429</v>
      </c>
      <c r="I173" s="0" t="n">
        <v>0</v>
      </c>
      <c r="J173" s="0" t="n">
        <v>0</v>
      </c>
      <c r="K173" s="0" t="n">
        <v>0</v>
      </c>
      <c r="L173" s="0" t="n">
        <v>0</v>
      </c>
      <c r="N173" s="0" t="n">
        <v>0</v>
      </c>
      <c r="O173" s="0" t="n">
        <v>4</v>
      </c>
      <c r="Q173" s="0" t="n">
        <v>0</v>
      </c>
      <c r="R173" s="0" t="n">
        <v>0</v>
      </c>
      <c r="S173" s="0" t="n">
        <v>16.5985915492958</v>
      </c>
      <c r="T173" s="0" t="n">
        <v>4.35414624990507</v>
      </c>
      <c r="U173" s="0" t="n">
        <v>34.0151765489161</v>
      </c>
      <c r="V173" s="0" t="n">
        <v>-0.817993450324501</v>
      </c>
    </row>
    <row r="174" customFormat="false" ht="12.75" hidden="false" customHeight="false" outlineLevel="0" collapsed="false">
      <c r="A174" s="0" t="s">
        <v>1818</v>
      </c>
      <c r="B174" s="0" t="s">
        <v>708</v>
      </c>
      <c r="C174" s="0" t="s">
        <v>2053</v>
      </c>
      <c r="D174" s="0" t="n">
        <v>2</v>
      </c>
      <c r="E174" s="0" t="n">
        <v>5</v>
      </c>
      <c r="F174" s="0" t="n">
        <v>36</v>
      </c>
      <c r="G174" s="0" t="n">
        <v>5.69215091430683</v>
      </c>
      <c r="I174" s="0" t="n">
        <v>0</v>
      </c>
      <c r="J174" s="0" t="n">
        <v>0</v>
      </c>
      <c r="K174" s="0" t="n">
        <v>0</v>
      </c>
      <c r="L174" s="0" t="n">
        <v>0</v>
      </c>
      <c r="N174" s="0" t="n">
        <v>0</v>
      </c>
      <c r="O174" s="0" t="n">
        <v>4</v>
      </c>
      <c r="Q174" s="0" t="n">
        <v>0</v>
      </c>
      <c r="R174" s="0" t="n">
        <v>0</v>
      </c>
      <c r="S174" s="0" t="n">
        <v>14.6247484909457</v>
      </c>
      <c r="T174" s="0" t="n">
        <v>3.7552151780321</v>
      </c>
      <c r="U174" s="0" t="n">
        <v>29.6456092030741</v>
      </c>
      <c r="V174" s="0" t="n">
        <v>-0.396112221182737</v>
      </c>
    </row>
    <row r="175" customFormat="false" ht="12.75" hidden="false" customHeight="false" outlineLevel="0" collapsed="false">
      <c r="A175" s="0" t="s">
        <v>1818</v>
      </c>
      <c r="B175" s="0" t="s">
        <v>1282</v>
      </c>
      <c r="C175" s="0" t="s">
        <v>2054</v>
      </c>
      <c r="D175" s="0" t="n">
        <v>2</v>
      </c>
      <c r="E175" s="0" t="n">
        <v>6</v>
      </c>
      <c r="F175" s="0" t="n">
        <v>30</v>
      </c>
      <c r="G175" s="0" t="n">
        <v>4.71936939744351</v>
      </c>
      <c r="I175" s="0" t="n">
        <v>0</v>
      </c>
      <c r="J175" s="0" t="n">
        <v>0</v>
      </c>
      <c r="K175" s="0" t="n">
        <v>0</v>
      </c>
      <c r="L175" s="0" t="n">
        <v>0</v>
      </c>
      <c r="N175" s="0" t="n">
        <v>0</v>
      </c>
      <c r="O175" s="0" t="n">
        <v>4</v>
      </c>
      <c r="Q175" s="0" t="n">
        <v>0</v>
      </c>
      <c r="R175" s="0" t="n">
        <v>0</v>
      </c>
      <c r="S175" s="0" t="n">
        <v>13.4164989939638</v>
      </c>
      <c r="T175" s="0" t="n">
        <v>3.5139230709551</v>
      </c>
      <c r="U175" s="0" t="n">
        <v>27.4721912777842</v>
      </c>
      <c r="V175" s="0" t="n">
        <v>-0.639193289856626</v>
      </c>
    </row>
    <row r="176" customFormat="false" ht="12.75" hidden="false" customHeight="false" outlineLevel="0" collapsed="false">
      <c r="A176" s="0" t="s">
        <v>1818</v>
      </c>
      <c r="B176" s="0" t="s">
        <v>617</v>
      </c>
      <c r="C176" s="0" t="s">
        <v>2055</v>
      </c>
      <c r="D176" s="0" t="n">
        <v>4</v>
      </c>
      <c r="E176" s="0" t="n">
        <v>6</v>
      </c>
      <c r="F176" s="0" t="n">
        <v>30</v>
      </c>
      <c r="G176" s="0" t="n">
        <v>4.80699361149733</v>
      </c>
      <c r="I176" s="0" t="n">
        <v>0</v>
      </c>
      <c r="J176" s="0" t="n">
        <v>0</v>
      </c>
      <c r="K176" s="0" t="n">
        <v>0</v>
      </c>
      <c r="L176" s="0" t="n">
        <v>0</v>
      </c>
      <c r="N176" s="0" t="n">
        <v>0</v>
      </c>
      <c r="O176" s="0" t="n">
        <v>2</v>
      </c>
      <c r="Q176" s="0" t="n">
        <v>0</v>
      </c>
      <c r="R176" s="0" t="n">
        <v>0</v>
      </c>
      <c r="S176" s="0" t="n">
        <v>13.1227364185111</v>
      </c>
      <c r="T176" s="0" t="n">
        <v>3.5109810716457</v>
      </c>
      <c r="U176" s="0" t="n">
        <v>27.1666607050939</v>
      </c>
      <c r="V176" s="0" t="n">
        <v>-0.921187868071739</v>
      </c>
    </row>
    <row r="177" customFormat="false" ht="12.75" hidden="false" customHeight="false" outlineLevel="0" collapsed="false">
      <c r="A177" s="0" t="s">
        <v>1818</v>
      </c>
      <c r="B177" s="0" t="s">
        <v>1295</v>
      </c>
      <c r="C177" s="0" t="s">
        <v>2056</v>
      </c>
      <c r="D177" s="0" t="n">
        <v>1</v>
      </c>
      <c r="E177" s="0" t="n">
        <v>1</v>
      </c>
      <c r="F177" s="0" t="n">
        <v>26</v>
      </c>
      <c r="G177" s="0" t="n">
        <v>4.10427781280803</v>
      </c>
      <c r="I177" s="0" t="n">
        <v>0</v>
      </c>
      <c r="J177" s="0" t="n">
        <v>0</v>
      </c>
      <c r="K177" s="0" t="n">
        <v>0</v>
      </c>
      <c r="L177" s="0" t="n">
        <v>0</v>
      </c>
      <c r="N177" s="0" t="n">
        <v>0</v>
      </c>
      <c r="O177" s="0" t="n">
        <v>1</v>
      </c>
      <c r="Q177" s="0" t="n">
        <v>0</v>
      </c>
      <c r="R177" s="0" t="n">
        <v>0</v>
      </c>
      <c r="S177" s="0" t="n">
        <v>12.0835010060362</v>
      </c>
      <c r="T177" s="0" t="n">
        <v>3.39073026453892</v>
      </c>
      <c r="U177" s="0" t="n">
        <v>25.6464220641919</v>
      </c>
      <c r="V177" s="0" t="n">
        <v>-1.47942005211946</v>
      </c>
    </row>
    <row r="178" customFormat="false" ht="12.75" hidden="false" customHeight="false" outlineLevel="0" collapsed="false">
      <c r="A178" s="0" t="s">
        <v>1818</v>
      </c>
      <c r="B178" s="0" t="s">
        <v>1302</v>
      </c>
      <c r="C178" s="0" t="s">
        <v>2057</v>
      </c>
      <c r="D178" s="0" t="n">
        <v>1</v>
      </c>
      <c r="E178" s="0" t="n">
        <v>2</v>
      </c>
      <c r="F178" s="0" t="n">
        <v>27</v>
      </c>
      <c r="G178" s="0" t="n">
        <v>5.3609732393391</v>
      </c>
      <c r="I178" s="0" t="n">
        <v>0</v>
      </c>
      <c r="J178" s="0" t="n">
        <v>0</v>
      </c>
      <c r="K178" s="0" t="n">
        <v>0</v>
      </c>
      <c r="L178" s="0" t="n">
        <v>0</v>
      </c>
      <c r="N178" s="0" t="n">
        <v>0</v>
      </c>
      <c r="O178" s="0" t="n">
        <v>2</v>
      </c>
      <c r="Q178" s="0" t="n">
        <v>0</v>
      </c>
      <c r="R178" s="0" t="n">
        <v>0</v>
      </c>
      <c r="S178" s="0" t="n">
        <v>10.1398390342052</v>
      </c>
      <c r="T178" s="0" t="n">
        <v>3.14498137056049</v>
      </c>
      <c r="U178" s="0" t="n">
        <v>22.7197645164472</v>
      </c>
      <c r="V178" s="0" t="n">
        <v>-2.44008644803672</v>
      </c>
    </row>
    <row r="179" customFormat="false" ht="12.75" hidden="false" customHeight="false" outlineLevel="0" collapsed="false">
      <c r="A179" s="0" t="s">
        <v>1818</v>
      </c>
      <c r="B179" s="0" t="s">
        <v>682</v>
      </c>
      <c r="C179" s="0" t="s">
        <v>2058</v>
      </c>
      <c r="D179" s="0" t="n">
        <v>1</v>
      </c>
      <c r="E179" s="0" t="n">
        <v>8</v>
      </c>
      <c r="F179" s="0" t="n">
        <v>27</v>
      </c>
      <c r="G179" s="0" t="n">
        <v>5.72416879555768</v>
      </c>
      <c r="I179" s="0" t="n">
        <v>0</v>
      </c>
      <c r="J179" s="0" t="n">
        <v>0</v>
      </c>
      <c r="K179" s="0" t="n">
        <v>0</v>
      </c>
      <c r="L179" s="0" t="n">
        <v>0</v>
      </c>
      <c r="N179" s="0" t="n">
        <v>0</v>
      </c>
      <c r="O179" s="0" t="n">
        <v>8</v>
      </c>
      <c r="Q179" s="0" t="n">
        <v>0</v>
      </c>
      <c r="R179" s="0" t="n">
        <v>0</v>
      </c>
      <c r="S179" s="0" t="n">
        <v>9.54527162977867</v>
      </c>
      <c r="T179" s="0" t="n">
        <v>3.04930357465477</v>
      </c>
      <c r="U179" s="0" t="n">
        <v>21.7424859283978</v>
      </c>
      <c r="V179" s="0" t="n">
        <v>-2.65194266884042</v>
      </c>
    </row>
    <row r="180" customFormat="false" ht="12.75" hidden="false" customHeight="false" outlineLevel="0" collapsed="false">
      <c r="A180" s="0" t="s">
        <v>1818</v>
      </c>
      <c r="B180" s="0" t="s">
        <v>1314</v>
      </c>
      <c r="C180" s="0" t="s">
        <v>2059</v>
      </c>
      <c r="D180" s="0" t="n">
        <v>1</v>
      </c>
      <c r="E180" s="0" t="n">
        <v>4</v>
      </c>
      <c r="F180" s="0" t="n">
        <v>24</v>
      </c>
      <c r="G180" s="0" t="n">
        <v>4.43148367299613</v>
      </c>
      <c r="I180" s="0" t="n">
        <v>0</v>
      </c>
      <c r="J180" s="0" t="n">
        <v>0</v>
      </c>
      <c r="K180" s="0" t="n">
        <v>0</v>
      </c>
      <c r="L180" s="0" t="n">
        <v>0</v>
      </c>
      <c r="N180" s="0" t="n">
        <v>0</v>
      </c>
      <c r="O180" s="0" t="n">
        <v>4</v>
      </c>
      <c r="Q180" s="0" t="n">
        <v>0</v>
      </c>
      <c r="R180" s="0" t="n">
        <v>0</v>
      </c>
      <c r="S180" s="0" t="n">
        <v>9.40643863179074</v>
      </c>
      <c r="T180" s="0" t="n">
        <v>3.29315471861878</v>
      </c>
      <c r="U180" s="0" t="n">
        <v>22.5790575062658</v>
      </c>
      <c r="V180" s="0" t="n">
        <v>-3.76618024268436</v>
      </c>
    </row>
    <row r="181" customFormat="false" ht="12.75" hidden="false" customHeight="false" outlineLevel="0" collapsed="false">
      <c r="A181" s="0" t="s">
        <v>1818</v>
      </c>
      <c r="B181" s="0" t="s">
        <v>1318</v>
      </c>
      <c r="C181" s="0" t="s">
        <v>2060</v>
      </c>
      <c r="D181" s="0" t="n">
        <v>1</v>
      </c>
      <c r="E181" s="0" t="n">
        <v>1</v>
      </c>
      <c r="F181" s="0" t="n">
        <v>21</v>
      </c>
      <c r="G181" s="0" t="n">
        <v>4.04615592406264</v>
      </c>
      <c r="I181" s="0" t="n">
        <v>0</v>
      </c>
      <c r="J181" s="0" t="n">
        <v>0</v>
      </c>
      <c r="K181" s="0" t="n">
        <v>0</v>
      </c>
      <c r="L181" s="0" t="n">
        <v>0</v>
      </c>
      <c r="N181" s="0" t="n">
        <v>0</v>
      </c>
      <c r="O181" s="0" t="n">
        <v>1</v>
      </c>
      <c r="Q181" s="0" t="n">
        <v>0</v>
      </c>
      <c r="R181" s="0" t="n">
        <v>0</v>
      </c>
      <c r="S181" s="0" t="n">
        <v>8.99798792756539</v>
      </c>
      <c r="T181" s="0" t="n">
        <v>2.96627522460472</v>
      </c>
      <c r="U181" s="0" t="n">
        <v>20.8630888259843</v>
      </c>
      <c r="V181" s="0" t="n">
        <v>-2.86711297085347</v>
      </c>
    </row>
    <row r="182" customFormat="false" ht="12.75" hidden="false" customHeight="false" outlineLevel="0" collapsed="false">
      <c r="A182" s="0" t="s">
        <v>1818</v>
      </c>
      <c r="B182" s="0" t="s">
        <v>1325</v>
      </c>
      <c r="C182" s="0" t="s">
        <v>2061</v>
      </c>
      <c r="D182" s="0" t="n">
        <v>1</v>
      </c>
      <c r="E182" s="0" t="n">
        <v>1</v>
      </c>
      <c r="F182" s="0" t="n">
        <v>22</v>
      </c>
      <c r="G182" s="0" t="n">
        <v>4.26464853767853</v>
      </c>
      <c r="I182" s="0" t="n">
        <v>0</v>
      </c>
      <c r="J182" s="0" t="n">
        <v>0</v>
      </c>
      <c r="K182" s="0" t="n">
        <v>0</v>
      </c>
      <c r="L182" s="0" t="n">
        <v>0</v>
      </c>
      <c r="N182" s="0" t="n">
        <v>0</v>
      </c>
      <c r="O182" s="0" t="n">
        <v>1</v>
      </c>
      <c r="Q182" s="0" t="n">
        <v>0</v>
      </c>
      <c r="R182" s="0" t="n">
        <v>0</v>
      </c>
      <c r="S182" s="0" t="n">
        <v>8.87826961770624</v>
      </c>
      <c r="T182" s="0" t="n">
        <v>3.07686091042724</v>
      </c>
      <c r="U182" s="0" t="n">
        <v>21.1857132594152</v>
      </c>
      <c r="V182" s="0" t="n">
        <v>-3.42917402400272</v>
      </c>
    </row>
    <row r="183" customFormat="false" ht="12.75" hidden="false" customHeight="false" outlineLevel="0" collapsed="false">
      <c r="A183" s="0" t="s">
        <v>1818</v>
      </c>
      <c r="B183" s="0" t="s">
        <v>1322</v>
      </c>
      <c r="C183" s="0" t="s">
        <v>2062</v>
      </c>
      <c r="D183" s="0" t="n">
        <v>1</v>
      </c>
      <c r="E183" s="0" t="n">
        <v>1</v>
      </c>
      <c r="F183" s="0" t="n">
        <v>19</v>
      </c>
      <c r="G183" s="0" t="n">
        <v>4.27078603278799</v>
      </c>
      <c r="I183" s="0" t="n">
        <v>0</v>
      </c>
      <c r="J183" s="0" t="n">
        <v>0</v>
      </c>
      <c r="K183" s="0" t="n">
        <v>0</v>
      </c>
      <c r="L183" s="0" t="n">
        <v>0</v>
      </c>
      <c r="N183" s="0" t="n">
        <v>0</v>
      </c>
      <c r="O183" s="0" t="n">
        <v>1</v>
      </c>
      <c r="Q183" s="0" t="n">
        <v>0</v>
      </c>
      <c r="R183" s="0" t="n">
        <v>0</v>
      </c>
      <c r="S183" s="0" t="n">
        <v>8.54728370221328</v>
      </c>
      <c r="T183" s="0" t="n">
        <v>2.44749238607094</v>
      </c>
      <c r="U183" s="0" t="n">
        <v>18.337253246497</v>
      </c>
      <c r="V183" s="0" t="n">
        <v>-1.24268584207048</v>
      </c>
    </row>
    <row r="184" customFormat="false" ht="12.75" hidden="false" customHeight="false" outlineLevel="0" collapsed="false">
      <c r="A184" s="0" t="s">
        <v>1818</v>
      </c>
      <c r="B184" s="0" t="s">
        <v>1311</v>
      </c>
      <c r="C184" s="0" t="s">
        <v>2063</v>
      </c>
      <c r="D184" s="0" t="n">
        <v>1</v>
      </c>
      <c r="E184" s="0" t="n">
        <v>2</v>
      </c>
      <c r="F184" s="0" t="n">
        <v>19</v>
      </c>
      <c r="G184" s="0" t="n">
        <v>4.01549151793748</v>
      </c>
      <c r="I184" s="0" t="n">
        <v>0</v>
      </c>
      <c r="J184" s="0" t="n">
        <v>0</v>
      </c>
      <c r="K184" s="0" t="n">
        <v>0</v>
      </c>
      <c r="L184" s="0" t="n">
        <v>0</v>
      </c>
      <c r="N184" s="0" t="n">
        <v>0</v>
      </c>
      <c r="O184" s="0" t="n">
        <v>2</v>
      </c>
      <c r="Q184" s="0" t="n">
        <v>0</v>
      </c>
      <c r="R184" s="0" t="n">
        <v>0</v>
      </c>
      <c r="S184" s="0" t="n">
        <v>8.21327967806841</v>
      </c>
      <c r="T184" s="0" t="n">
        <v>2.68627645550901</v>
      </c>
      <c r="U184" s="0" t="n">
        <v>18.9583855001044</v>
      </c>
      <c r="V184" s="0" t="n">
        <v>-2.53182614396762</v>
      </c>
    </row>
    <row r="185" customFormat="false" ht="12.75" hidden="false" customHeight="false" outlineLevel="0" collapsed="false">
      <c r="A185" s="0" t="s">
        <v>1818</v>
      </c>
      <c r="B185" s="0" t="s">
        <v>1328</v>
      </c>
      <c r="C185" s="0" t="s">
        <v>2064</v>
      </c>
      <c r="D185" s="0" t="n">
        <v>1</v>
      </c>
      <c r="E185" s="0" t="n">
        <v>6</v>
      </c>
      <c r="F185" s="0" t="n">
        <v>23</v>
      </c>
      <c r="G185" s="0" t="n">
        <v>5.36285737546443</v>
      </c>
      <c r="I185" s="0" t="n">
        <v>0</v>
      </c>
      <c r="J185" s="0" t="n">
        <v>0</v>
      </c>
      <c r="K185" s="0" t="n">
        <v>0</v>
      </c>
      <c r="L185" s="0" t="n">
        <v>0</v>
      </c>
      <c r="N185" s="0" t="n">
        <v>0</v>
      </c>
      <c r="O185" s="0" t="n">
        <v>6</v>
      </c>
      <c r="Q185" s="0" t="n">
        <v>0</v>
      </c>
      <c r="R185" s="0" t="n">
        <v>0</v>
      </c>
      <c r="S185" s="0" t="n">
        <v>8.18008048289738</v>
      </c>
      <c r="T185" s="0" t="n">
        <v>2.76343719020109</v>
      </c>
      <c r="U185" s="0" t="n">
        <v>19.2338292437017</v>
      </c>
      <c r="V185" s="0" t="n">
        <v>-2.87366827790697</v>
      </c>
    </row>
    <row r="186" customFormat="false" ht="12.75" hidden="false" customHeight="false" outlineLevel="0" collapsed="false">
      <c r="A186" s="0" t="s">
        <v>1818</v>
      </c>
      <c r="B186" s="0" t="s">
        <v>1330</v>
      </c>
      <c r="C186" s="0" t="s">
        <v>2029</v>
      </c>
      <c r="D186" s="0" t="n">
        <v>1</v>
      </c>
      <c r="E186" s="0" t="n">
        <v>1</v>
      </c>
      <c r="F186" s="0" t="n">
        <v>19</v>
      </c>
      <c r="G186" s="0" t="n">
        <v>4.39956575084384</v>
      </c>
      <c r="I186" s="0" t="n">
        <v>0</v>
      </c>
      <c r="J186" s="0" t="n">
        <v>0</v>
      </c>
      <c r="K186" s="0" t="n">
        <v>0</v>
      </c>
      <c r="L186" s="0" t="n">
        <v>0</v>
      </c>
      <c r="N186" s="0" t="n">
        <v>0</v>
      </c>
      <c r="O186" s="0" t="n">
        <v>1</v>
      </c>
      <c r="Q186" s="0" t="n">
        <v>0</v>
      </c>
      <c r="R186" s="0" t="n">
        <v>0</v>
      </c>
      <c r="S186" s="0" t="n">
        <v>7.45674044265594</v>
      </c>
      <c r="T186" s="0" t="n">
        <v>2.62372702467967</v>
      </c>
      <c r="U186" s="0" t="n">
        <v>17.9516485413746</v>
      </c>
      <c r="V186" s="0" t="n">
        <v>-3.03816765606272</v>
      </c>
    </row>
    <row r="187" customFormat="false" ht="12.75" hidden="false" customHeight="false" outlineLevel="0" collapsed="false">
      <c r="A187" s="0" t="s">
        <v>1818</v>
      </c>
      <c r="B187" s="0" t="s">
        <v>1327</v>
      </c>
      <c r="C187" s="0" t="s">
        <v>2065</v>
      </c>
      <c r="D187" s="0" t="n">
        <v>1</v>
      </c>
      <c r="E187" s="0" t="n">
        <v>1</v>
      </c>
      <c r="F187" s="0" t="n">
        <v>18</v>
      </c>
      <c r="G187" s="0" t="n">
        <v>4.0108874484639</v>
      </c>
      <c r="I187" s="0" t="n">
        <v>0</v>
      </c>
      <c r="J187" s="0" t="n">
        <v>0</v>
      </c>
      <c r="K187" s="0" t="n">
        <v>0</v>
      </c>
      <c r="L187" s="0" t="n">
        <v>0</v>
      </c>
      <c r="N187" s="0" t="n">
        <v>0</v>
      </c>
      <c r="O187" s="0" t="n">
        <v>1</v>
      </c>
      <c r="Q187" s="0" t="n">
        <v>0</v>
      </c>
      <c r="R187" s="0" t="n">
        <v>0</v>
      </c>
      <c r="S187" s="0" t="n">
        <v>7.22837022132797</v>
      </c>
      <c r="T187" s="0" t="n">
        <v>2.68559761825213</v>
      </c>
      <c r="U187" s="0" t="n">
        <v>17.9707606943365</v>
      </c>
      <c r="V187" s="0" t="n">
        <v>-3.51402025168056</v>
      </c>
    </row>
    <row r="188" customFormat="false" ht="12.75" hidden="false" customHeight="false" outlineLevel="0" collapsed="false">
      <c r="A188" s="0" t="s">
        <v>1818</v>
      </c>
      <c r="B188" s="0" t="s">
        <v>1352</v>
      </c>
      <c r="C188" s="0" t="s">
        <v>2066</v>
      </c>
      <c r="D188" s="0" t="n">
        <v>1</v>
      </c>
      <c r="E188" s="0" t="n">
        <v>1</v>
      </c>
      <c r="F188" s="0" t="n">
        <v>16</v>
      </c>
      <c r="G188" s="0" t="n">
        <v>4.26003202610911</v>
      </c>
      <c r="I188" s="0" t="n">
        <v>0</v>
      </c>
      <c r="J188" s="0" t="n">
        <v>0</v>
      </c>
      <c r="K188" s="0" t="n">
        <v>0</v>
      </c>
      <c r="L188" s="0" t="n">
        <v>0</v>
      </c>
      <c r="N188" s="0" t="n">
        <v>0</v>
      </c>
      <c r="O188" s="0" t="n">
        <v>1</v>
      </c>
      <c r="Q188" s="0" t="n">
        <v>0</v>
      </c>
      <c r="R188" s="0" t="n">
        <v>0</v>
      </c>
      <c r="S188" s="0" t="n">
        <v>6.22635814889336</v>
      </c>
      <c r="T188" s="0" t="n">
        <v>2.29426487669704</v>
      </c>
      <c r="U188" s="0" t="n">
        <v>15.4034176556815</v>
      </c>
      <c r="V188" s="0" t="n">
        <v>-2.95070135789479</v>
      </c>
    </row>
    <row r="189" customFormat="false" ht="12.75" hidden="false" customHeight="false" outlineLevel="0" collapsed="false">
      <c r="A189" s="0" t="s">
        <v>1818</v>
      </c>
      <c r="B189" s="0" t="s">
        <v>1338</v>
      </c>
      <c r="C189" s="0" t="s">
        <v>2067</v>
      </c>
      <c r="D189" s="0" t="n">
        <v>1</v>
      </c>
      <c r="E189" s="0" t="n">
        <v>1</v>
      </c>
      <c r="F189" s="0" t="n">
        <v>16</v>
      </c>
      <c r="G189" s="0" t="n">
        <v>4.1409248158727</v>
      </c>
      <c r="I189" s="0" t="n">
        <v>0</v>
      </c>
      <c r="J189" s="0" t="n">
        <v>0</v>
      </c>
      <c r="K189" s="0" t="n">
        <v>0</v>
      </c>
      <c r="L189" s="0" t="n">
        <v>0</v>
      </c>
      <c r="N189" s="0" t="n">
        <v>0</v>
      </c>
      <c r="O189" s="0" t="n">
        <v>1</v>
      </c>
      <c r="Q189" s="0" t="n">
        <v>0</v>
      </c>
      <c r="R189" s="0" t="n">
        <v>0</v>
      </c>
      <c r="S189" s="0" t="n">
        <v>6.15191146881288</v>
      </c>
      <c r="T189" s="0" t="n">
        <v>2.37823408274358</v>
      </c>
      <c r="U189" s="0" t="n">
        <v>15.6648477997872</v>
      </c>
      <c r="V189" s="0" t="n">
        <v>-3.36102486216144</v>
      </c>
    </row>
    <row r="190" customFormat="false" ht="12.75" hidden="false" customHeight="false" outlineLevel="0" collapsed="false">
      <c r="A190" s="0" t="s">
        <v>1818</v>
      </c>
      <c r="B190" s="0" t="s">
        <v>1342</v>
      </c>
      <c r="C190" s="0" t="s">
        <v>2068</v>
      </c>
      <c r="D190" s="0" t="n">
        <v>1</v>
      </c>
      <c r="E190" s="0" t="n">
        <v>1</v>
      </c>
      <c r="F190" s="0" t="n">
        <v>16</v>
      </c>
      <c r="G190" s="0" t="n">
        <v>4.90593440618908</v>
      </c>
      <c r="I190" s="0" t="n">
        <v>0</v>
      </c>
      <c r="J190" s="0" t="n">
        <v>0</v>
      </c>
      <c r="K190" s="0" t="n">
        <v>0</v>
      </c>
      <c r="L190" s="0" t="n">
        <v>0</v>
      </c>
      <c r="N190" s="0" t="n">
        <v>0</v>
      </c>
      <c r="O190" s="0" t="n">
        <v>1</v>
      </c>
      <c r="Q190" s="0" t="n">
        <v>0</v>
      </c>
      <c r="R190" s="0" t="n">
        <v>0</v>
      </c>
      <c r="S190" s="0" t="n">
        <v>6.14486921529175</v>
      </c>
      <c r="T190" s="0" t="n">
        <v>2.00881829407982</v>
      </c>
      <c r="U190" s="0" t="n">
        <v>14.180142391611</v>
      </c>
      <c r="V190" s="0" t="n">
        <v>-1.89040396102754</v>
      </c>
    </row>
    <row r="191" customFormat="false" ht="12.75" hidden="false" customHeight="false" outlineLevel="0" collapsed="false">
      <c r="A191" s="0" t="s">
        <v>1818</v>
      </c>
      <c r="B191" s="0" t="s">
        <v>724</v>
      </c>
      <c r="C191" s="0" t="s">
        <v>2069</v>
      </c>
      <c r="D191" s="0" t="n">
        <v>1</v>
      </c>
      <c r="E191" s="0" t="n">
        <v>3</v>
      </c>
      <c r="F191" s="0" t="n">
        <v>18</v>
      </c>
      <c r="G191" s="0" t="n">
        <v>5.42577505571602</v>
      </c>
      <c r="I191" s="0" t="n">
        <v>0</v>
      </c>
      <c r="J191" s="0" t="n">
        <v>0</v>
      </c>
      <c r="K191" s="0" t="n">
        <v>0</v>
      </c>
      <c r="L191" s="0" t="n">
        <v>0</v>
      </c>
      <c r="N191" s="0" t="n">
        <v>0</v>
      </c>
      <c r="O191" s="0" t="n">
        <v>3</v>
      </c>
      <c r="Q191" s="0" t="n">
        <v>0</v>
      </c>
      <c r="R191" s="0" t="n">
        <v>0</v>
      </c>
      <c r="S191" s="0" t="n">
        <v>5.90140845070423</v>
      </c>
      <c r="T191" s="0" t="n">
        <v>2.22983655331416</v>
      </c>
      <c r="U191" s="0" t="n">
        <v>14.8207546639609</v>
      </c>
      <c r="V191" s="0" t="n">
        <v>-3.01793776255243</v>
      </c>
    </row>
    <row r="192" customFormat="false" ht="12.75" hidden="false" customHeight="false" outlineLevel="0" collapsed="false">
      <c r="A192" s="0" t="s">
        <v>1818</v>
      </c>
      <c r="B192" s="0" t="s">
        <v>1349</v>
      </c>
      <c r="C192" s="0" t="s">
        <v>2070</v>
      </c>
      <c r="D192" s="0" t="n">
        <v>1</v>
      </c>
      <c r="E192" s="0" t="n">
        <v>1</v>
      </c>
      <c r="F192" s="0" t="n">
        <v>16</v>
      </c>
      <c r="G192" s="0" t="n">
        <v>4.60384152745245</v>
      </c>
      <c r="I192" s="0" t="n">
        <v>0</v>
      </c>
      <c r="J192" s="0" t="n">
        <v>0</v>
      </c>
      <c r="K192" s="0" t="n">
        <v>0</v>
      </c>
      <c r="L192" s="0" t="n">
        <v>0</v>
      </c>
      <c r="N192" s="0" t="n">
        <v>0</v>
      </c>
      <c r="O192" s="0" t="n">
        <v>1</v>
      </c>
      <c r="Q192" s="0" t="n">
        <v>0</v>
      </c>
      <c r="R192" s="0" t="n">
        <v>0</v>
      </c>
      <c r="S192" s="0" t="n">
        <v>5.81187122736419</v>
      </c>
      <c r="T192" s="0" t="n">
        <v>2.2129625252921</v>
      </c>
      <c r="U192" s="0" t="n">
        <v>14.6637213285326</v>
      </c>
      <c r="V192" s="0" t="n">
        <v>-3.03997887380421</v>
      </c>
    </row>
    <row r="193" customFormat="false" ht="12.75" hidden="false" customHeight="false" outlineLevel="0" collapsed="false">
      <c r="A193" s="0" t="s">
        <v>1818</v>
      </c>
      <c r="B193" s="0" t="s">
        <v>1356</v>
      </c>
      <c r="C193" s="0" t="s">
        <v>2071</v>
      </c>
      <c r="D193" s="0" t="n">
        <v>2</v>
      </c>
      <c r="E193" s="0" t="n">
        <v>3</v>
      </c>
      <c r="F193" s="0" t="n">
        <v>14</v>
      </c>
      <c r="G193" s="0" t="n">
        <v>4.02517115838974</v>
      </c>
      <c r="I193" s="0" t="n">
        <v>0</v>
      </c>
      <c r="J193" s="0" t="n">
        <v>0</v>
      </c>
      <c r="K193" s="0" t="n">
        <v>0</v>
      </c>
      <c r="L193" s="0" t="n">
        <v>0</v>
      </c>
      <c r="N193" s="0" t="n">
        <v>0</v>
      </c>
      <c r="O193" s="0" t="n">
        <v>2</v>
      </c>
      <c r="Q193" s="0" t="n">
        <v>0</v>
      </c>
      <c r="R193" s="0" t="n">
        <v>0</v>
      </c>
      <c r="S193" s="0" t="n">
        <v>5.75251509054326</v>
      </c>
      <c r="T193" s="0" t="n">
        <v>2.04897744342283</v>
      </c>
      <c r="U193" s="0" t="n">
        <v>13.9484248642346</v>
      </c>
      <c r="V193" s="0" t="n">
        <v>-2.44339468314807</v>
      </c>
    </row>
    <row r="194" customFormat="false" ht="12.75" hidden="false" customHeight="false" outlineLevel="0" collapsed="false">
      <c r="A194" s="0" t="s">
        <v>1818</v>
      </c>
      <c r="B194" s="0" t="s">
        <v>1353</v>
      </c>
      <c r="C194" s="0" t="s">
        <v>2072</v>
      </c>
      <c r="D194" s="0" t="n">
        <v>1</v>
      </c>
      <c r="E194" s="0" t="n">
        <v>1</v>
      </c>
      <c r="F194" s="0" t="n">
        <v>14</v>
      </c>
      <c r="G194" s="0" t="n">
        <v>4.18709880860592</v>
      </c>
      <c r="I194" s="0" t="n">
        <v>0</v>
      </c>
      <c r="J194" s="0" t="n">
        <v>0</v>
      </c>
      <c r="K194" s="0" t="n">
        <v>0</v>
      </c>
      <c r="L194" s="0" t="n">
        <v>0</v>
      </c>
      <c r="N194" s="0" t="n">
        <v>0</v>
      </c>
      <c r="O194" s="0" t="n">
        <v>1</v>
      </c>
      <c r="Q194" s="0" t="n">
        <v>0</v>
      </c>
      <c r="R194" s="0" t="n">
        <v>0</v>
      </c>
      <c r="S194" s="0" t="n">
        <v>5.72132796780684</v>
      </c>
      <c r="T194" s="0" t="n">
        <v>1.97718573423146</v>
      </c>
      <c r="U194" s="0" t="n">
        <v>13.6300709047327</v>
      </c>
      <c r="V194" s="0" t="n">
        <v>-2.18741496911899</v>
      </c>
    </row>
    <row r="195" customFormat="false" ht="12.75" hidden="false" customHeight="false" outlineLevel="0" collapsed="false">
      <c r="A195" s="0" t="s">
        <v>1818</v>
      </c>
      <c r="B195" s="0" t="s">
        <v>1369</v>
      </c>
      <c r="C195" s="0" t="s">
        <v>2073</v>
      </c>
      <c r="D195" s="0" t="n">
        <v>2</v>
      </c>
      <c r="E195" s="0" t="n">
        <v>6</v>
      </c>
      <c r="F195" s="0" t="n">
        <v>16</v>
      </c>
      <c r="G195" s="0" t="n">
        <v>4.78313070523284</v>
      </c>
      <c r="I195" s="0" t="n">
        <v>0</v>
      </c>
      <c r="J195" s="0" t="n">
        <v>0</v>
      </c>
      <c r="K195" s="0" t="n">
        <v>0</v>
      </c>
      <c r="L195" s="0" t="n">
        <v>0</v>
      </c>
      <c r="N195" s="0" t="n">
        <v>0</v>
      </c>
      <c r="O195" s="0" t="n">
        <v>5</v>
      </c>
      <c r="Q195" s="0" t="n">
        <v>0</v>
      </c>
      <c r="R195" s="0" t="n">
        <v>0</v>
      </c>
      <c r="S195" s="0" t="n">
        <v>5.45372233400402</v>
      </c>
      <c r="T195" s="0" t="n">
        <v>2.20489012655626</v>
      </c>
      <c r="U195" s="0" t="n">
        <v>14.2732828402291</v>
      </c>
      <c r="V195" s="0" t="n">
        <v>-3.36583817222103</v>
      </c>
    </row>
    <row r="196" customFormat="false" ht="12.75" hidden="false" customHeight="false" outlineLevel="0" collapsed="false">
      <c r="A196" s="0" t="s">
        <v>1818</v>
      </c>
      <c r="B196" s="0" t="s">
        <v>1372</v>
      </c>
      <c r="C196" s="0" t="s">
        <v>2074</v>
      </c>
      <c r="D196" s="0" t="n">
        <v>2</v>
      </c>
      <c r="E196" s="0" t="n">
        <v>3</v>
      </c>
      <c r="F196" s="0" t="n">
        <v>15</v>
      </c>
      <c r="G196" s="0" t="n">
        <v>4.35783436986948</v>
      </c>
      <c r="I196" s="0" t="n">
        <v>0</v>
      </c>
      <c r="J196" s="0" t="n">
        <v>0</v>
      </c>
      <c r="K196" s="0" t="n">
        <v>0</v>
      </c>
      <c r="L196" s="0" t="n">
        <v>0</v>
      </c>
      <c r="N196" s="0" t="n">
        <v>0</v>
      </c>
      <c r="O196" s="0" t="n">
        <v>2</v>
      </c>
      <c r="Q196" s="0" t="n">
        <v>0</v>
      </c>
      <c r="R196" s="0" t="n">
        <v>0</v>
      </c>
      <c r="S196" s="0" t="n">
        <v>5.41448692152917</v>
      </c>
      <c r="T196" s="0" t="n">
        <v>2.19960472677577</v>
      </c>
      <c r="U196" s="0" t="n">
        <v>14.2129058286323</v>
      </c>
      <c r="V196" s="0" t="n">
        <v>-3.38393198557391</v>
      </c>
    </row>
    <row r="197" customFormat="false" ht="12.75" hidden="false" customHeight="false" outlineLevel="0" collapsed="false">
      <c r="A197" s="0" t="s">
        <v>1818</v>
      </c>
      <c r="B197" s="0" t="s">
        <v>1370</v>
      </c>
      <c r="C197" s="0" t="s">
        <v>2075</v>
      </c>
      <c r="D197" s="0" t="n">
        <v>1</v>
      </c>
      <c r="E197" s="0" t="n">
        <v>1</v>
      </c>
      <c r="F197" s="0" t="n">
        <v>13</v>
      </c>
      <c r="G197" s="0" t="n">
        <v>4.02501002729063</v>
      </c>
      <c r="I197" s="0" t="n">
        <v>0</v>
      </c>
      <c r="J197" s="0" t="n">
        <v>0</v>
      </c>
      <c r="K197" s="0" t="n">
        <v>0</v>
      </c>
      <c r="L197" s="0" t="n">
        <v>0</v>
      </c>
      <c r="N197" s="0" t="n">
        <v>0</v>
      </c>
      <c r="O197" s="0" t="n">
        <v>1</v>
      </c>
      <c r="Q197" s="0" t="n">
        <v>0</v>
      </c>
      <c r="R197" s="0" t="n">
        <v>0</v>
      </c>
      <c r="S197" s="0" t="n">
        <v>5.18712273641851</v>
      </c>
      <c r="T197" s="0" t="n">
        <v>1.94108268317548</v>
      </c>
      <c r="U197" s="0" t="n">
        <v>12.9514534691204</v>
      </c>
      <c r="V197" s="0" t="n">
        <v>-2.57720799628339</v>
      </c>
    </row>
    <row r="198" customFormat="false" ht="12.75" hidden="false" customHeight="false" outlineLevel="0" collapsed="false">
      <c r="A198" s="0" t="s">
        <v>1818</v>
      </c>
      <c r="B198" s="0" t="s">
        <v>1365</v>
      </c>
      <c r="C198" s="0" t="s">
        <v>2076</v>
      </c>
      <c r="D198" s="0" t="n">
        <v>3</v>
      </c>
      <c r="E198" s="0" t="n">
        <v>5</v>
      </c>
      <c r="F198" s="0" t="n">
        <v>13</v>
      </c>
      <c r="G198" s="0" t="n">
        <v>4.23215926436227</v>
      </c>
      <c r="I198" s="0" t="n">
        <v>0</v>
      </c>
      <c r="J198" s="0" t="n">
        <v>0</v>
      </c>
      <c r="K198" s="0" t="n">
        <v>0</v>
      </c>
      <c r="L198" s="0" t="n">
        <v>0</v>
      </c>
      <c r="N198" s="0" t="n">
        <v>0</v>
      </c>
      <c r="O198" s="0" t="n">
        <v>2</v>
      </c>
      <c r="Q198" s="0" t="n">
        <v>0</v>
      </c>
      <c r="R198" s="0" t="n">
        <v>0</v>
      </c>
      <c r="S198" s="0" t="n">
        <v>5.17404426559356</v>
      </c>
      <c r="T198" s="0" t="n">
        <v>1.84916380635919</v>
      </c>
      <c r="U198" s="0" t="n">
        <v>12.5706994910303</v>
      </c>
      <c r="V198" s="0" t="n">
        <v>-2.22261095984319</v>
      </c>
    </row>
    <row r="199" customFormat="false" ht="12.75" hidden="false" customHeight="false" outlineLevel="0" collapsed="false">
      <c r="A199" s="0" t="s">
        <v>1818</v>
      </c>
      <c r="B199" s="0" t="s">
        <v>1378</v>
      </c>
      <c r="C199" s="0" t="s">
        <v>2077</v>
      </c>
      <c r="D199" s="0" t="n">
        <v>3</v>
      </c>
      <c r="E199" s="0" t="n">
        <v>3</v>
      </c>
      <c r="F199" s="0" t="n">
        <v>14</v>
      </c>
      <c r="G199" s="0" t="n">
        <v>4.48007514318024</v>
      </c>
      <c r="I199" s="0" t="n">
        <v>0</v>
      </c>
      <c r="J199" s="0" t="n">
        <v>0</v>
      </c>
      <c r="K199" s="0" t="n">
        <v>0</v>
      </c>
      <c r="L199" s="0" t="n">
        <v>0</v>
      </c>
      <c r="N199" s="0" t="n">
        <v>0</v>
      </c>
      <c r="O199" s="0" t="n">
        <v>1</v>
      </c>
      <c r="Q199" s="0" t="n">
        <v>0</v>
      </c>
      <c r="R199" s="0" t="n">
        <v>0</v>
      </c>
      <c r="S199" s="0" t="n">
        <v>5.03319919517103</v>
      </c>
      <c r="T199" s="0" t="n">
        <v>2.00148446583058</v>
      </c>
      <c r="U199" s="0" t="n">
        <v>13.0391370584934</v>
      </c>
      <c r="V199" s="0" t="n">
        <v>-2.9727386681513</v>
      </c>
    </row>
    <row r="200" customFormat="false" ht="12.75" hidden="false" customHeight="false" outlineLevel="0" collapsed="false">
      <c r="A200" s="0" t="s">
        <v>1818</v>
      </c>
      <c r="B200" s="0" t="s">
        <v>716</v>
      </c>
      <c r="C200" s="0" t="s">
        <v>2078</v>
      </c>
      <c r="D200" s="0" t="n">
        <v>1</v>
      </c>
      <c r="E200" s="0" t="n">
        <v>4</v>
      </c>
      <c r="F200" s="0" t="n">
        <v>16</v>
      </c>
      <c r="G200" s="0" t="n">
        <v>5.22231976681518</v>
      </c>
      <c r="I200" s="0" t="n">
        <v>0</v>
      </c>
      <c r="J200" s="0" t="n">
        <v>0</v>
      </c>
      <c r="K200" s="0" t="n">
        <v>0</v>
      </c>
      <c r="L200" s="0" t="n">
        <v>0</v>
      </c>
      <c r="N200" s="0" t="n">
        <v>0</v>
      </c>
      <c r="O200" s="0" t="n">
        <v>4</v>
      </c>
      <c r="Q200" s="0" t="n">
        <v>0</v>
      </c>
      <c r="R200" s="0" t="n">
        <v>0</v>
      </c>
      <c r="S200" s="0" t="n">
        <v>4.87726358148893</v>
      </c>
      <c r="T200" s="0" t="n">
        <v>2.1298459142984</v>
      </c>
      <c r="U200" s="0" t="n">
        <v>13.3966472386825</v>
      </c>
      <c r="V200" s="0" t="n">
        <v>-3.64212007570465</v>
      </c>
    </row>
    <row r="201" customFormat="false" ht="12.75" hidden="false" customHeight="false" outlineLevel="0" collapsed="false">
      <c r="A201" s="0" t="s">
        <v>1818</v>
      </c>
      <c r="B201" s="0" t="s">
        <v>638</v>
      </c>
      <c r="C201" s="0" t="s">
        <v>2079</v>
      </c>
      <c r="D201" s="0" t="n">
        <v>2</v>
      </c>
      <c r="E201" s="0" t="n">
        <v>4</v>
      </c>
      <c r="F201" s="0" t="n">
        <v>12</v>
      </c>
      <c r="G201" s="0" t="n">
        <v>4.61442298824408</v>
      </c>
      <c r="I201" s="0" t="n">
        <v>0</v>
      </c>
      <c r="J201" s="0" t="n">
        <v>0</v>
      </c>
      <c r="K201" s="0" t="n">
        <v>0</v>
      </c>
      <c r="L201" s="0" t="n">
        <v>0</v>
      </c>
      <c r="N201" s="0" t="n">
        <v>0</v>
      </c>
      <c r="O201" s="0" t="n">
        <v>3</v>
      </c>
      <c r="Q201" s="0" t="n">
        <v>0</v>
      </c>
      <c r="R201" s="0" t="n">
        <v>0</v>
      </c>
      <c r="S201" s="0" t="n">
        <v>4.40643863179074</v>
      </c>
      <c r="T201" s="0" t="n">
        <v>1.64561449775085</v>
      </c>
      <c r="U201" s="0" t="n">
        <v>10.9888966227941</v>
      </c>
      <c r="V201" s="0" t="n">
        <v>-2.17601935921266</v>
      </c>
    </row>
    <row r="202" customFormat="false" ht="12.75" hidden="false" customHeight="false" outlineLevel="0" collapsed="false">
      <c r="A202" s="0" t="s">
        <v>1818</v>
      </c>
      <c r="B202" s="0" t="s">
        <v>1383</v>
      </c>
      <c r="C202" s="0" t="s">
        <v>2080</v>
      </c>
      <c r="D202" s="0" t="n">
        <v>1</v>
      </c>
      <c r="E202" s="0" t="n">
        <v>1</v>
      </c>
      <c r="F202" s="0" t="n">
        <v>12</v>
      </c>
      <c r="G202" s="0" t="n">
        <v>4.20046941154414</v>
      </c>
      <c r="I202" s="0" t="n">
        <v>0</v>
      </c>
      <c r="J202" s="0" t="n">
        <v>0</v>
      </c>
      <c r="K202" s="0" t="n">
        <v>0</v>
      </c>
      <c r="L202" s="0" t="n">
        <v>0</v>
      </c>
      <c r="N202" s="0" t="n">
        <v>0</v>
      </c>
      <c r="O202" s="0" t="n">
        <v>1</v>
      </c>
      <c r="Q202" s="0" t="n">
        <v>0</v>
      </c>
      <c r="R202" s="0" t="n">
        <v>0</v>
      </c>
      <c r="S202" s="0" t="n">
        <v>4.36116700201207</v>
      </c>
      <c r="T202" s="0" t="n">
        <v>1.81856650997009</v>
      </c>
      <c r="U202" s="0" t="n">
        <v>11.6354330418924</v>
      </c>
      <c r="V202" s="0" t="n">
        <v>-2.91309903786827</v>
      </c>
    </row>
    <row r="203" customFormat="false" ht="12.75" hidden="false" customHeight="false" outlineLevel="0" collapsed="false">
      <c r="A203" s="0" t="s">
        <v>1818</v>
      </c>
      <c r="B203" s="0" t="s">
        <v>1384</v>
      </c>
      <c r="C203" s="0" t="s">
        <v>2081</v>
      </c>
      <c r="D203" s="0" t="n">
        <v>2</v>
      </c>
      <c r="E203" s="0" t="n">
        <v>3</v>
      </c>
      <c r="F203" s="0" t="n">
        <v>13</v>
      </c>
      <c r="G203" s="0" t="n">
        <v>4.86526863948013</v>
      </c>
      <c r="I203" s="0" t="n">
        <v>0</v>
      </c>
      <c r="J203" s="0" t="n">
        <v>0</v>
      </c>
      <c r="K203" s="0" t="n">
        <v>0</v>
      </c>
      <c r="L203" s="0" t="n">
        <v>0</v>
      </c>
      <c r="N203" s="0" t="n">
        <v>0</v>
      </c>
      <c r="O203" s="0" t="n">
        <v>2</v>
      </c>
      <c r="Q203" s="0" t="n">
        <v>0</v>
      </c>
      <c r="R203" s="0" t="n">
        <v>0</v>
      </c>
      <c r="S203" s="0" t="n">
        <v>4.21428571428571</v>
      </c>
      <c r="T203" s="0" t="n">
        <v>1.80580250274794</v>
      </c>
      <c r="U203" s="0" t="n">
        <v>11.4374957252775</v>
      </c>
      <c r="V203" s="0" t="n">
        <v>-3.00892429670605</v>
      </c>
    </row>
    <row r="204" customFormat="false" ht="12.75" hidden="false" customHeight="false" outlineLevel="0" collapsed="false">
      <c r="A204" s="0" t="s">
        <v>1818</v>
      </c>
      <c r="B204" s="0" t="s">
        <v>1388</v>
      </c>
      <c r="C204" s="0" t="s">
        <v>2082</v>
      </c>
      <c r="D204" s="0" t="n">
        <v>3</v>
      </c>
      <c r="E204" s="0" t="n">
        <v>10</v>
      </c>
      <c r="F204" s="0" t="n">
        <v>14</v>
      </c>
      <c r="G204" s="0" t="n">
        <v>5.44564304123116</v>
      </c>
      <c r="I204" s="0" t="n">
        <v>0</v>
      </c>
      <c r="J204" s="0" t="n">
        <v>0</v>
      </c>
      <c r="K204" s="0" t="n">
        <v>0</v>
      </c>
      <c r="L204" s="0" t="n">
        <v>0</v>
      </c>
      <c r="N204" s="0" t="n">
        <v>0</v>
      </c>
      <c r="O204" s="0" t="n">
        <v>5</v>
      </c>
      <c r="Q204" s="0" t="n">
        <v>0</v>
      </c>
      <c r="R204" s="0" t="n">
        <v>0</v>
      </c>
      <c r="S204" s="0" t="n">
        <v>4.13782696177062</v>
      </c>
      <c r="T204" s="0" t="n">
        <v>1.81102084061678</v>
      </c>
      <c r="U204" s="0" t="n">
        <v>11.3819103242378</v>
      </c>
      <c r="V204" s="0" t="n">
        <v>-3.1062564006965</v>
      </c>
    </row>
    <row r="205" customFormat="false" ht="12.75" hidden="false" customHeight="false" outlineLevel="0" collapsed="false">
      <c r="A205" s="0" t="s">
        <v>1818</v>
      </c>
      <c r="B205" s="0" t="s">
        <v>1381</v>
      </c>
      <c r="C205" s="0" t="s">
        <v>2083</v>
      </c>
      <c r="D205" s="0" t="n">
        <v>2</v>
      </c>
      <c r="E205" s="0" t="n">
        <v>2</v>
      </c>
      <c r="F205" s="0" t="n">
        <v>11</v>
      </c>
      <c r="G205" s="0" t="n">
        <v>4.07963992954666</v>
      </c>
      <c r="I205" s="0" t="n">
        <v>0</v>
      </c>
      <c r="J205" s="0" t="n">
        <v>0</v>
      </c>
      <c r="K205" s="0" t="n">
        <v>0</v>
      </c>
      <c r="L205" s="0" t="n">
        <v>0</v>
      </c>
      <c r="N205" s="0" t="n">
        <v>0</v>
      </c>
      <c r="O205" s="0" t="n">
        <v>1</v>
      </c>
      <c r="Q205" s="0" t="n">
        <v>0</v>
      </c>
      <c r="R205" s="0" t="n">
        <v>0</v>
      </c>
      <c r="S205" s="0" t="n">
        <v>4.11368209255533</v>
      </c>
      <c r="T205" s="0" t="n">
        <v>1.68797198438292</v>
      </c>
      <c r="U205" s="0" t="n">
        <v>10.865570030087</v>
      </c>
      <c r="V205" s="0" t="n">
        <v>-2.63820584497635</v>
      </c>
    </row>
    <row r="206" customFormat="false" ht="12.75" hidden="false" customHeight="false" outlineLevel="0" collapsed="false">
      <c r="A206" s="0" t="s">
        <v>1818</v>
      </c>
      <c r="B206" s="0" t="s">
        <v>1386</v>
      </c>
      <c r="C206" s="0" t="s">
        <v>2084</v>
      </c>
      <c r="D206" s="0" t="n">
        <v>1</v>
      </c>
      <c r="E206" s="0" t="n">
        <v>9</v>
      </c>
      <c r="F206" s="0" t="n">
        <v>13</v>
      </c>
      <c r="G206" s="0" t="n">
        <v>5.26756813728999</v>
      </c>
      <c r="I206" s="0" t="n">
        <v>0</v>
      </c>
      <c r="J206" s="0" t="n">
        <v>0</v>
      </c>
      <c r="K206" s="0" t="n">
        <v>0</v>
      </c>
      <c r="L206" s="0" t="n">
        <v>0</v>
      </c>
      <c r="N206" s="0" t="n">
        <v>0</v>
      </c>
      <c r="O206" s="0" t="n">
        <v>9</v>
      </c>
      <c r="Q206" s="0" t="n">
        <v>0</v>
      </c>
      <c r="R206" s="0" t="n">
        <v>0</v>
      </c>
      <c r="S206" s="0" t="n">
        <v>3.9466800804829</v>
      </c>
      <c r="T206" s="0" t="n">
        <v>1.71869061463622</v>
      </c>
      <c r="U206" s="0" t="n">
        <v>10.8214425390278</v>
      </c>
      <c r="V206" s="0" t="n">
        <v>-2.92808237806198</v>
      </c>
    </row>
    <row r="207" customFormat="false" ht="12.75" hidden="false" customHeight="false" outlineLevel="0" collapsed="false">
      <c r="A207" s="0" t="s">
        <v>1818</v>
      </c>
      <c r="B207" s="0" t="s">
        <v>622</v>
      </c>
      <c r="C207" s="0" t="s">
        <v>2085</v>
      </c>
      <c r="D207" s="0" t="n">
        <v>4</v>
      </c>
      <c r="E207" s="0" t="n">
        <v>9</v>
      </c>
      <c r="F207" s="0" t="n">
        <v>10</v>
      </c>
      <c r="G207" s="0" t="n">
        <v>4.02428294125031</v>
      </c>
      <c r="I207" s="0" t="n">
        <v>0</v>
      </c>
      <c r="J207" s="0" t="n">
        <v>0</v>
      </c>
      <c r="K207" s="0" t="n">
        <v>0</v>
      </c>
      <c r="L207" s="0" t="n">
        <v>0</v>
      </c>
      <c r="N207" s="0" t="n">
        <v>0</v>
      </c>
      <c r="O207" s="0" t="n">
        <v>3</v>
      </c>
      <c r="Q207" s="0" t="n">
        <v>0</v>
      </c>
      <c r="R207" s="0" t="n">
        <v>0</v>
      </c>
      <c r="S207" s="0" t="n">
        <v>3.88832997987928</v>
      </c>
      <c r="T207" s="0" t="n">
        <v>1.51869789210743</v>
      </c>
      <c r="U207" s="0" t="n">
        <v>9.96312154830899</v>
      </c>
      <c r="V207" s="0" t="n">
        <v>-2.18646158855044</v>
      </c>
    </row>
    <row r="208" customFormat="false" ht="12.75" hidden="false" customHeight="false" outlineLevel="0" collapsed="false">
      <c r="A208" s="0" t="s">
        <v>1818</v>
      </c>
      <c r="B208" s="0" t="s">
        <v>700</v>
      </c>
      <c r="C208" s="0" t="s">
        <v>2086</v>
      </c>
      <c r="D208" s="0" t="n">
        <v>1</v>
      </c>
      <c r="E208" s="0" t="n">
        <v>1</v>
      </c>
      <c r="F208" s="0" t="n">
        <v>12</v>
      </c>
      <c r="G208" s="0" t="n">
        <v>4.38050508157185</v>
      </c>
      <c r="I208" s="0" t="n">
        <v>0</v>
      </c>
      <c r="J208" s="0" t="n">
        <v>0</v>
      </c>
      <c r="K208" s="0" t="n">
        <v>0</v>
      </c>
      <c r="L208" s="0" t="n">
        <v>0</v>
      </c>
      <c r="N208" s="0" t="n">
        <v>0</v>
      </c>
      <c r="O208" s="0" t="n">
        <v>1</v>
      </c>
      <c r="Q208" s="0" t="n">
        <v>0</v>
      </c>
      <c r="R208" s="0" t="n">
        <v>0</v>
      </c>
      <c r="S208" s="0" t="n">
        <v>3.88631790744467</v>
      </c>
      <c r="T208" s="0" t="n">
        <v>1.85222524377119</v>
      </c>
      <c r="U208" s="0" t="n">
        <v>11.2952188825294</v>
      </c>
      <c r="V208" s="0" t="n">
        <v>-3.52258306764008</v>
      </c>
    </row>
    <row r="209" customFormat="false" ht="12.75" hidden="false" customHeight="false" outlineLevel="0" collapsed="false">
      <c r="A209" s="0" t="s">
        <v>1818</v>
      </c>
      <c r="B209" s="0" t="s">
        <v>562</v>
      </c>
      <c r="C209" s="0" t="s">
        <v>2087</v>
      </c>
      <c r="D209" s="0" t="n">
        <v>6</v>
      </c>
      <c r="E209" s="0" t="n">
        <v>15</v>
      </c>
      <c r="F209" s="0" t="n">
        <v>13</v>
      </c>
      <c r="G209" s="0" t="n">
        <v>5.22316516450391</v>
      </c>
      <c r="I209" s="0" t="n">
        <v>0</v>
      </c>
      <c r="J209" s="0" t="n">
        <v>0</v>
      </c>
      <c r="K209" s="0" t="n">
        <v>0</v>
      </c>
      <c r="L209" s="0" t="n">
        <v>0</v>
      </c>
      <c r="N209" s="0" t="n">
        <v>0</v>
      </c>
      <c r="O209" s="0" t="n">
        <v>7</v>
      </c>
      <c r="Q209" s="0" t="n">
        <v>0</v>
      </c>
      <c r="R209" s="0" t="n">
        <v>0</v>
      </c>
      <c r="S209" s="0" t="n">
        <v>3.85814889336016</v>
      </c>
      <c r="T209" s="0" t="n">
        <v>1.75025120185111</v>
      </c>
      <c r="U209" s="0" t="n">
        <v>10.8591537007646</v>
      </c>
      <c r="V209" s="0" t="n">
        <v>-3.1428559140443</v>
      </c>
    </row>
    <row r="210" customFormat="false" ht="12.75" hidden="false" customHeight="false" outlineLevel="0" collapsed="false">
      <c r="A210" s="0" t="s">
        <v>1818</v>
      </c>
      <c r="B210" s="0" t="s">
        <v>1412</v>
      </c>
      <c r="C210" s="0" t="s">
        <v>2066</v>
      </c>
      <c r="D210" s="0" t="n">
        <v>1</v>
      </c>
      <c r="E210" s="0" t="n">
        <v>1</v>
      </c>
      <c r="F210" s="0" t="n">
        <v>11</v>
      </c>
      <c r="G210" s="0" t="n">
        <v>4.41926241761185</v>
      </c>
      <c r="I210" s="0" t="n">
        <v>0</v>
      </c>
      <c r="J210" s="0" t="n">
        <v>0</v>
      </c>
      <c r="K210" s="0" t="n">
        <v>0</v>
      </c>
      <c r="L210" s="0" t="n">
        <v>0</v>
      </c>
      <c r="N210" s="0" t="n">
        <v>0</v>
      </c>
      <c r="O210" s="0" t="n">
        <v>1</v>
      </c>
      <c r="Q210" s="0" t="n">
        <v>0</v>
      </c>
      <c r="R210" s="0" t="n">
        <v>0</v>
      </c>
      <c r="S210" s="0" t="n">
        <v>3.7625754527163</v>
      </c>
      <c r="T210" s="0" t="n">
        <v>1.63769965740002</v>
      </c>
      <c r="U210" s="0" t="n">
        <v>10.3133740823164</v>
      </c>
      <c r="V210" s="0" t="n">
        <v>-2.78822317688377</v>
      </c>
    </row>
    <row r="211" customFormat="false" ht="12.75" hidden="false" customHeight="false" outlineLevel="0" collapsed="false">
      <c r="A211" s="0" t="s">
        <v>1818</v>
      </c>
      <c r="B211" s="0" t="s">
        <v>1409</v>
      </c>
      <c r="C211" s="0" t="s">
        <v>2088</v>
      </c>
      <c r="D211" s="0" t="n">
        <v>2</v>
      </c>
      <c r="E211" s="0" t="n">
        <v>10</v>
      </c>
      <c r="F211" s="0" t="n">
        <v>13</v>
      </c>
      <c r="G211" s="0" t="n">
        <v>5.8941862251708</v>
      </c>
      <c r="I211" s="0" t="n">
        <v>0</v>
      </c>
      <c r="J211" s="0" t="n">
        <v>0</v>
      </c>
      <c r="K211" s="0" t="n">
        <v>0</v>
      </c>
      <c r="L211" s="0" t="n">
        <v>0</v>
      </c>
      <c r="N211" s="0" t="n">
        <v>0</v>
      </c>
      <c r="O211" s="0" t="n">
        <v>9</v>
      </c>
      <c r="Q211" s="0" t="n">
        <v>0</v>
      </c>
      <c r="R211" s="0" t="n">
        <v>0</v>
      </c>
      <c r="S211" s="0" t="n">
        <v>3.65492957746479</v>
      </c>
      <c r="T211" s="0" t="n">
        <v>1.58547254286395</v>
      </c>
      <c r="U211" s="0" t="n">
        <v>9.99681974892058</v>
      </c>
      <c r="V211" s="0" t="n">
        <v>-2.68696059399101</v>
      </c>
    </row>
    <row r="212" customFormat="false" ht="12.75" hidden="false" customHeight="false" outlineLevel="0" collapsed="false">
      <c r="A212" s="0" t="s">
        <v>1818</v>
      </c>
      <c r="B212" s="0" t="s">
        <v>520</v>
      </c>
      <c r="C212" s="0" t="s">
        <v>2089</v>
      </c>
      <c r="D212" s="0" t="n">
        <v>4</v>
      </c>
      <c r="E212" s="0" t="n">
        <v>23</v>
      </c>
      <c r="F212" s="0" t="n">
        <v>13</v>
      </c>
      <c r="G212" s="0" t="n">
        <v>5.6370716356738</v>
      </c>
      <c r="I212" s="0" t="n">
        <v>0</v>
      </c>
      <c r="J212" s="0" t="n">
        <v>0</v>
      </c>
      <c r="K212" s="0" t="n">
        <v>0</v>
      </c>
      <c r="L212" s="0" t="n">
        <v>0</v>
      </c>
      <c r="N212" s="0" t="n">
        <v>0</v>
      </c>
      <c r="O212" s="0" t="n">
        <v>9</v>
      </c>
      <c r="Q212" s="0" t="n">
        <v>0</v>
      </c>
      <c r="R212" s="0" t="n">
        <v>0</v>
      </c>
      <c r="S212" s="0" t="n">
        <v>3.53319919517103</v>
      </c>
      <c r="T212" s="0" t="n">
        <v>1.67938273924337</v>
      </c>
      <c r="U212" s="0" t="n">
        <v>10.2507301521445</v>
      </c>
      <c r="V212" s="0" t="n">
        <v>-3.18433176180246</v>
      </c>
    </row>
    <row r="213" customFormat="false" ht="12.75" hidden="false" customHeight="false" outlineLevel="0" collapsed="false">
      <c r="A213" s="0" t="s">
        <v>1818</v>
      </c>
      <c r="B213" s="0" t="s">
        <v>664</v>
      </c>
      <c r="C213" s="0" t="s">
        <v>2090</v>
      </c>
      <c r="D213" s="0" t="n">
        <v>1</v>
      </c>
      <c r="E213" s="0" t="n">
        <v>4</v>
      </c>
      <c r="F213" s="0" t="n">
        <v>11</v>
      </c>
      <c r="G213" s="0" t="n">
        <v>4.59517769380457</v>
      </c>
      <c r="I213" s="0" t="n">
        <v>0</v>
      </c>
      <c r="J213" s="0" t="n">
        <v>0</v>
      </c>
      <c r="K213" s="0" t="n">
        <v>0</v>
      </c>
      <c r="L213" s="0" t="n">
        <v>0</v>
      </c>
      <c r="N213" s="0" t="n">
        <v>0</v>
      </c>
      <c r="O213" s="0" t="n">
        <v>4</v>
      </c>
      <c r="Q213" s="0" t="n">
        <v>0</v>
      </c>
      <c r="R213" s="0" t="n">
        <v>0</v>
      </c>
      <c r="S213" s="0" t="n">
        <v>3.50201207243461</v>
      </c>
      <c r="T213" s="0" t="n">
        <v>1.63170793975487</v>
      </c>
      <c r="U213" s="0" t="n">
        <v>10.0288438314541</v>
      </c>
      <c r="V213" s="0" t="n">
        <v>-3.02481968658487</v>
      </c>
    </row>
    <row r="214" customFormat="false" ht="12.75" hidden="false" customHeight="false" outlineLevel="0" collapsed="false">
      <c r="A214" s="0" t="s">
        <v>1818</v>
      </c>
      <c r="B214" s="0" t="s">
        <v>636</v>
      </c>
      <c r="C214" s="0" t="s">
        <v>2091</v>
      </c>
      <c r="D214" s="0" t="n">
        <v>4</v>
      </c>
      <c r="E214" s="0" t="n">
        <v>9</v>
      </c>
      <c r="F214" s="0" t="n">
        <v>12</v>
      </c>
      <c r="G214" s="0" t="n">
        <v>5.19770521126846</v>
      </c>
      <c r="I214" s="0" t="n">
        <v>0</v>
      </c>
      <c r="J214" s="0" t="n">
        <v>0</v>
      </c>
      <c r="K214" s="0" t="n">
        <v>0</v>
      </c>
      <c r="L214" s="0" t="n">
        <v>0</v>
      </c>
      <c r="N214" s="0" t="n">
        <v>0</v>
      </c>
      <c r="O214" s="0" t="n">
        <v>4</v>
      </c>
      <c r="Q214" s="0" t="n">
        <v>0</v>
      </c>
      <c r="R214" s="0" t="n">
        <v>0</v>
      </c>
      <c r="S214" s="0" t="n">
        <v>3.41549295774648</v>
      </c>
      <c r="T214" s="0" t="n">
        <v>1.65159559715749</v>
      </c>
      <c r="U214" s="0" t="n">
        <v>10.0218753463764</v>
      </c>
      <c r="V214" s="0" t="n">
        <v>-3.19088943088348</v>
      </c>
    </row>
    <row r="215" customFormat="false" ht="12.75" hidden="false" customHeight="false" outlineLevel="0" collapsed="false">
      <c r="A215" s="0" t="s">
        <v>1818</v>
      </c>
      <c r="B215" s="0" t="s">
        <v>1421</v>
      </c>
      <c r="C215" s="0" t="s">
        <v>2092</v>
      </c>
      <c r="D215" s="0" t="n">
        <v>2</v>
      </c>
      <c r="E215" s="0" t="n">
        <v>2</v>
      </c>
      <c r="F215" s="0" t="n">
        <v>11</v>
      </c>
      <c r="G215" s="0" t="n">
        <v>4.72684886626047</v>
      </c>
      <c r="I215" s="0" t="n">
        <v>0</v>
      </c>
      <c r="J215" s="0" t="n">
        <v>0</v>
      </c>
      <c r="K215" s="0" t="n">
        <v>0</v>
      </c>
      <c r="L215" s="0" t="n">
        <v>0</v>
      </c>
      <c r="N215" s="0" t="n">
        <v>0</v>
      </c>
      <c r="O215" s="0" t="n">
        <v>1</v>
      </c>
      <c r="Q215" s="0" t="n">
        <v>0</v>
      </c>
      <c r="R215" s="0" t="n">
        <v>0</v>
      </c>
      <c r="S215" s="0" t="n">
        <v>3.28269617706237</v>
      </c>
      <c r="T215" s="0" t="n">
        <v>1.63265296633928</v>
      </c>
      <c r="U215" s="0" t="n">
        <v>9.8133080424195</v>
      </c>
      <c r="V215" s="0" t="n">
        <v>-3.24791568829475</v>
      </c>
    </row>
    <row r="216" customFormat="false" ht="12.75" hidden="false" customHeight="false" outlineLevel="0" collapsed="false">
      <c r="A216" s="0" t="s">
        <v>1818</v>
      </c>
      <c r="B216" s="0" t="s">
        <v>1428</v>
      </c>
      <c r="C216" s="0" t="s">
        <v>2093</v>
      </c>
      <c r="D216" s="0" t="n">
        <v>2</v>
      </c>
      <c r="E216" s="0" t="n">
        <v>6</v>
      </c>
      <c r="F216" s="0" t="n">
        <v>10</v>
      </c>
      <c r="G216" s="0" t="n">
        <v>5.16892888819766</v>
      </c>
      <c r="I216" s="0" t="n">
        <v>0</v>
      </c>
      <c r="J216" s="0" t="n">
        <v>0</v>
      </c>
      <c r="K216" s="0" t="n">
        <v>0</v>
      </c>
      <c r="L216" s="0" t="n">
        <v>0</v>
      </c>
      <c r="N216" s="0" t="n">
        <v>0</v>
      </c>
      <c r="O216" s="0" t="n">
        <v>5</v>
      </c>
      <c r="Q216" s="0" t="n">
        <v>0</v>
      </c>
      <c r="R216" s="0" t="n">
        <v>0</v>
      </c>
      <c r="S216" s="0" t="n">
        <v>2.96579476861167</v>
      </c>
      <c r="T216" s="0" t="n">
        <v>1.36086322399399</v>
      </c>
      <c r="U216" s="0" t="n">
        <v>8.40924766458762</v>
      </c>
      <c r="V216" s="0" t="n">
        <v>-2.47765812736428</v>
      </c>
    </row>
    <row r="217" customFormat="false" ht="12.75" hidden="false" customHeight="false" outlineLevel="0" collapsed="false">
      <c r="A217" s="0" t="s">
        <v>1818</v>
      </c>
      <c r="B217" s="0" t="s">
        <v>1436</v>
      </c>
      <c r="C217" s="0" t="s">
        <v>2094</v>
      </c>
      <c r="D217" s="0" t="n">
        <v>1</v>
      </c>
      <c r="E217" s="0" t="n">
        <v>1</v>
      </c>
      <c r="F217" s="0" t="n">
        <v>9</v>
      </c>
      <c r="G217" s="0" t="n">
        <v>4.17900649747895</v>
      </c>
      <c r="I217" s="0" t="n">
        <v>0</v>
      </c>
      <c r="J217" s="0" t="n">
        <v>0</v>
      </c>
      <c r="K217" s="0" t="n">
        <v>0</v>
      </c>
      <c r="L217" s="0" t="n">
        <v>0</v>
      </c>
      <c r="N217" s="0" t="n">
        <v>0</v>
      </c>
      <c r="O217" s="0" t="n">
        <v>1</v>
      </c>
      <c r="Q217" s="0" t="n">
        <v>0</v>
      </c>
      <c r="R217" s="0" t="n">
        <v>0</v>
      </c>
      <c r="S217" s="0" t="n">
        <v>2.85412474849095</v>
      </c>
      <c r="T217" s="0" t="n">
        <v>1.47065462932796</v>
      </c>
      <c r="U217" s="0" t="n">
        <v>8.7367432658028</v>
      </c>
      <c r="V217" s="0" t="n">
        <v>-3.02849376882091</v>
      </c>
    </row>
    <row r="218" customFormat="false" ht="12.75" hidden="false" customHeight="false" outlineLevel="0" collapsed="false">
      <c r="A218" s="0" t="s">
        <v>1818</v>
      </c>
      <c r="B218" s="0" t="s">
        <v>730</v>
      </c>
      <c r="C218" s="0" t="s">
        <v>2095</v>
      </c>
      <c r="D218" s="0" t="n">
        <v>2</v>
      </c>
      <c r="E218" s="0" t="n">
        <v>8</v>
      </c>
      <c r="F218" s="0" t="n">
        <v>10</v>
      </c>
      <c r="G218" s="0" t="n">
        <v>5.28064661542231</v>
      </c>
      <c r="I218" s="0" t="n">
        <v>0</v>
      </c>
      <c r="J218" s="0" t="n">
        <v>0</v>
      </c>
      <c r="K218" s="0" t="n">
        <v>0</v>
      </c>
      <c r="L218" s="0" t="n">
        <v>0</v>
      </c>
      <c r="N218" s="0" t="n">
        <v>0</v>
      </c>
      <c r="O218" s="0" t="n">
        <v>7</v>
      </c>
      <c r="Q218" s="0" t="n">
        <v>0</v>
      </c>
      <c r="R218" s="0" t="n">
        <v>0</v>
      </c>
      <c r="S218" s="0" t="n">
        <v>2.841046277666</v>
      </c>
      <c r="T218" s="0" t="n">
        <v>1.35569642199234</v>
      </c>
      <c r="U218" s="0" t="n">
        <v>8.26383196563537</v>
      </c>
      <c r="V218" s="0" t="n">
        <v>-2.58173941030338</v>
      </c>
    </row>
    <row r="219" customFormat="false" ht="12.75" hidden="false" customHeight="false" outlineLevel="0" collapsed="false">
      <c r="A219" s="0" t="s">
        <v>1818</v>
      </c>
      <c r="B219" s="0" t="s">
        <v>728</v>
      </c>
      <c r="C219" s="0" t="s">
        <v>2096</v>
      </c>
      <c r="D219" s="0" t="n">
        <v>2</v>
      </c>
      <c r="E219" s="0" t="n">
        <v>7</v>
      </c>
      <c r="F219" s="0" t="n">
        <v>9</v>
      </c>
      <c r="G219" s="0" t="n">
        <v>4.87049476518659</v>
      </c>
      <c r="I219" s="0" t="n">
        <v>0</v>
      </c>
      <c r="J219" s="0" t="n">
        <v>0</v>
      </c>
      <c r="K219" s="0" t="n">
        <v>0</v>
      </c>
      <c r="L219" s="0" t="n">
        <v>0</v>
      </c>
      <c r="N219" s="0" t="n">
        <v>0</v>
      </c>
      <c r="O219" s="0" t="n">
        <v>4</v>
      </c>
      <c r="Q219" s="0" t="n">
        <v>0</v>
      </c>
      <c r="R219" s="0" t="n">
        <v>0</v>
      </c>
      <c r="S219" s="0" t="n">
        <v>2.82293762575453</v>
      </c>
      <c r="T219" s="0" t="n">
        <v>1.26826178284761</v>
      </c>
      <c r="U219" s="0" t="n">
        <v>7.89598475714495</v>
      </c>
      <c r="V219" s="0" t="n">
        <v>-2.25010950563589</v>
      </c>
    </row>
    <row r="220" customFormat="false" ht="12.75" hidden="false" customHeight="false" outlineLevel="0" collapsed="false">
      <c r="A220" s="0" t="s">
        <v>1818</v>
      </c>
      <c r="B220" s="0" t="s">
        <v>732</v>
      </c>
      <c r="C220" s="0" t="s">
        <v>2097</v>
      </c>
      <c r="D220" s="0" t="n">
        <v>1</v>
      </c>
      <c r="E220" s="0" t="n">
        <v>2</v>
      </c>
      <c r="F220" s="0" t="n">
        <v>8</v>
      </c>
      <c r="G220" s="0" t="n">
        <v>4.19911098779127</v>
      </c>
      <c r="I220" s="0" t="n">
        <v>0</v>
      </c>
      <c r="J220" s="0" t="n">
        <v>0</v>
      </c>
      <c r="K220" s="0" t="n">
        <v>0</v>
      </c>
      <c r="L220" s="0" t="n">
        <v>0</v>
      </c>
      <c r="N220" s="0" t="n">
        <v>0</v>
      </c>
      <c r="O220" s="0" t="n">
        <v>2</v>
      </c>
      <c r="Q220" s="0" t="n">
        <v>0</v>
      </c>
      <c r="R220" s="0" t="n">
        <v>0</v>
      </c>
      <c r="S220" s="0" t="n">
        <v>2.62977867203219</v>
      </c>
      <c r="T220" s="0" t="n">
        <v>1.2788948288296</v>
      </c>
      <c r="U220" s="0" t="n">
        <v>7.74535798735059</v>
      </c>
      <c r="V220" s="0" t="n">
        <v>-2.4858006432862</v>
      </c>
    </row>
    <row r="221" customFormat="false" ht="12.75" hidden="false" customHeight="false" outlineLevel="0" collapsed="false">
      <c r="A221" s="0" t="s">
        <v>1818</v>
      </c>
      <c r="B221" s="0" t="s">
        <v>1446</v>
      </c>
      <c r="C221" s="0" t="s">
        <v>2098</v>
      </c>
      <c r="D221" s="0" t="n">
        <v>1</v>
      </c>
      <c r="E221" s="0" t="n">
        <v>2</v>
      </c>
      <c r="F221" s="0" t="n">
        <v>8</v>
      </c>
      <c r="G221" s="0" t="n">
        <v>4.50318486326508</v>
      </c>
      <c r="I221" s="0" t="n">
        <v>0</v>
      </c>
      <c r="J221" s="0" t="n">
        <v>0</v>
      </c>
      <c r="K221" s="0" t="n">
        <v>0</v>
      </c>
      <c r="L221" s="0" t="n">
        <v>0</v>
      </c>
      <c r="N221" s="0" t="n">
        <v>0</v>
      </c>
      <c r="O221" s="0" t="n">
        <v>2</v>
      </c>
      <c r="Q221" s="0" t="n">
        <v>0</v>
      </c>
      <c r="R221" s="0" t="n">
        <v>0</v>
      </c>
      <c r="S221" s="0" t="n">
        <v>2.579476861167</v>
      </c>
      <c r="T221" s="0" t="n">
        <v>1.20370877577138</v>
      </c>
      <c r="U221" s="0" t="n">
        <v>7.3943119642525</v>
      </c>
      <c r="V221" s="0" t="n">
        <v>-2.2353582419185</v>
      </c>
    </row>
    <row r="222" customFormat="false" ht="12.75" hidden="false" customHeight="false" outlineLevel="0" collapsed="false">
      <c r="A222" s="0" t="s">
        <v>1818</v>
      </c>
      <c r="B222" s="0" t="s">
        <v>1454</v>
      </c>
      <c r="C222" s="0" t="s">
        <v>2099</v>
      </c>
      <c r="D222" s="0" t="n">
        <v>1</v>
      </c>
      <c r="E222" s="0" t="n">
        <v>1</v>
      </c>
      <c r="F222" s="0" t="n">
        <v>8</v>
      </c>
      <c r="G222" s="0" t="n">
        <v>4.38795010123296</v>
      </c>
      <c r="I222" s="0" t="n">
        <v>0</v>
      </c>
      <c r="J222" s="0" t="n">
        <v>0</v>
      </c>
      <c r="K222" s="0" t="n">
        <v>0</v>
      </c>
      <c r="L222" s="0" t="n">
        <v>0</v>
      </c>
      <c r="N222" s="0" t="n">
        <v>0</v>
      </c>
      <c r="O222" s="0" t="n">
        <v>1</v>
      </c>
      <c r="Q222" s="0" t="n">
        <v>0</v>
      </c>
      <c r="R222" s="0" t="n">
        <v>0</v>
      </c>
      <c r="S222" s="0" t="n">
        <v>2.52816901408451</v>
      </c>
      <c r="T222" s="0" t="n">
        <v>1.24701303790533</v>
      </c>
      <c r="U222" s="0" t="n">
        <v>7.51622116570581</v>
      </c>
      <c r="V222" s="0" t="n">
        <v>-2.4598831375368</v>
      </c>
    </row>
    <row r="223" customFormat="false" ht="12.75" hidden="false" customHeight="false" outlineLevel="0" collapsed="false">
      <c r="A223" s="0" t="s">
        <v>1818</v>
      </c>
      <c r="B223" s="0" t="s">
        <v>1453</v>
      </c>
      <c r="C223" s="0" t="s">
        <v>2100</v>
      </c>
      <c r="D223" s="0" t="n">
        <v>1</v>
      </c>
      <c r="E223" s="0" t="n">
        <v>3</v>
      </c>
      <c r="F223" s="0" t="n">
        <v>7</v>
      </c>
      <c r="G223" s="0" t="n">
        <v>4.00882260553329</v>
      </c>
      <c r="I223" s="0" t="n">
        <v>0</v>
      </c>
      <c r="J223" s="0" t="n">
        <v>0</v>
      </c>
      <c r="K223" s="0" t="n">
        <v>0</v>
      </c>
      <c r="L223" s="0" t="n">
        <v>0</v>
      </c>
      <c r="N223" s="0" t="n">
        <v>0</v>
      </c>
      <c r="O223" s="0" t="n">
        <v>3</v>
      </c>
      <c r="Q223" s="0" t="n">
        <v>0</v>
      </c>
      <c r="R223" s="0" t="n">
        <v>0</v>
      </c>
      <c r="S223" s="0" t="n">
        <v>2.5</v>
      </c>
      <c r="T223" s="0" t="n">
        <v>1.12252410315905</v>
      </c>
      <c r="U223" s="0" t="n">
        <v>6.99009641263622</v>
      </c>
      <c r="V223" s="0" t="n">
        <v>-1.99009641263622</v>
      </c>
    </row>
    <row r="224" customFormat="false" ht="12.75" hidden="false" customHeight="false" outlineLevel="0" collapsed="false">
      <c r="A224" s="0" t="s">
        <v>1818</v>
      </c>
      <c r="B224" s="0" t="s">
        <v>1460</v>
      </c>
      <c r="C224" s="0" t="s">
        <v>2101</v>
      </c>
      <c r="D224" s="0" t="n">
        <v>1</v>
      </c>
      <c r="E224" s="0" t="n">
        <v>5</v>
      </c>
      <c r="F224" s="0" t="n">
        <v>8</v>
      </c>
      <c r="G224" s="0" t="n">
        <v>4.89213282031225</v>
      </c>
      <c r="I224" s="0" t="n">
        <v>0</v>
      </c>
      <c r="J224" s="0" t="n">
        <v>0</v>
      </c>
      <c r="K224" s="0" t="n">
        <v>0</v>
      </c>
      <c r="L224" s="0" t="n">
        <v>0</v>
      </c>
      <c r="N224" s="0" t="n">
        <v>0</v>
      </c>
      <c r="O224" s="0" t="n">
        <v>5</v>
      </c>
      <c r="Q224" s="0" t="n">
        <v>0</v>
      </c>
      <c r="R224" s="0" t="n">
        <v>0</v>
      </c>
      <c r="S224" s="0" t="n">
        <v>2.36016096579477</v>
      </c>
      <c r="T224" s="0" t="n">
        <v>1.15283849424294</v>
      </c>
      <c r="U224" s="0" t="n">
        <v>6.97151494276652</v>
      </c>
      <c r="V224" s="0" t="n">
        <v>-2.25119301117698</v>
      </c>
    </row>
    <row r="225" customFormat="false" ht="12.75" hidden="false" customHeight="false" outlineLevel="0" collapsed="false">
      <c r="A225" s="0" t="s">
        <v>1818</v>
      </c>
      <c r="B225" s="0" t="s">
        <v>1473</v>
      </c>
      <c r="C225" s="0" t="s">
        <v>2102</v>
      </c>
      <c r="D225" s="0" t="n">
        <v>2</v>
      </c>
      <c r="E225" s="0" t="n">
        <v>4</v>
      </c>
      <c r="F225" s="0" t="n">
        <v>7</v>
      </c>
      <c r="G225" s="0" t="n">
        <v>4.49661504216618</v>
      </c>
      <c r="I225" s="0" t="n">
        <v>0</v>
      </c>
      <c r="J225" s="0" t="n">
        <v>0</v>
      </c>
      <c r="K225" s="0" t="n">
        <v>0</v>
      </c>
      <c r="L225" s="0" t="n">
        <v>0</v>
      </c>
      <c r="N225" s="0" t="n">
        <v>0</v>
      </c>
      <c r="O225" s="0" t="n">
        <v>3</v>
      </c>
      <c r="Q225" s="0" t="n">
        <v>0</v>
      </c>
      <c r="R225" s="0" t="n">
        <v>0</v>
      </c>
      <c r="S225" s="0" t="n">
        <v>2.35110663983903</v>
      </c>
      <c r="T225" s="0" t="n">
        <v>1.03386509998451</v>
      </c>
      <c r="U225" s="0" t="n">
        <v>6.48656703977706</v>
      </c>
      <c r="V225" s="0" t="n">
        <v>-1.78435376009899</v>
      </c>
    </row>
    <row r="226" customFormat="false" ht="12.75" hidden="false" customHeight="false" outlineLevel="0" collapsed="false">
      <c r="A226" s="0" t="s">
        <v>1818</v>
      </c>
      <c r="B226" s="0" t="s">
        <v>747</v>
      </c>
      <c r="C226" s="0" t="s">
        <v>2103</v>
      </c>
      <c r="D226" s="0" t="n">
        <v>1</v>
      </c>
      <c r="E226" s="0" t="n">
        <v>7</v>
      </c>
      <c r="F226" s="0" t="n">
        <v>8</v>
      </c>
      <c r="G226" s="0" t="n">
        <v>5.42092677351809</v>
      </c>
      <c r="I226" s="0" t="n">
        <v>0</v>
      </c>
      <c r="J226" s="0" t="n">
        <v>0</v>
      </c>
      <c r="K226" s="0" t="n">
        <v>0</v>
      </c>
      <c r="L226" s="0" t="n">
        <v>0</v>
      </c>
      <c r="N226" s="0" t="n">
        <v>0</v>
      </c>
      <c r="O226" s="0" t="n">
        <v>7</v>
      </c>
      <c r="Q226" s="0" t="n">
        <v>0</v>
      </c>
      <c r="R226" s="0" t="n">
        <v>0</v>
      </c>
      <c r="S226" s="0" t="n">
        <v>2.24547283702213</v>
      </c>
      <c r="T226" s="0" t="n">
        <v>1.06153936465061</v>
      </c>
      <c r="U226" s="0" t="n">
        <v>6.49163029562456</v>
      </c>
      <c r="V226" s="0" t="n">
        <v>-2.0006846215803</v>
      </c>
    </row>
    <row r="227" customFormat="false" ht="12.75" hidden="false" customHeight="false" outlineLevel="0" collapsed="false">
      <c r="A227" s="0" t="s">
        <v>1818</v>
      </c>
      <c r="B227" s="0" t="s">
        <v>1466</v>
      </c>
      <c r="C227" s="0" t="s">
        <v>2104</v>
      </c>
      <c r="D227" s="0" t="n">
        <v>1</v>
      </c>
      <c r="E227" s="0" t="n">
        <v>2</v>
      </c>
      <c r="F227" s="0" t="n">
        <v>7</v>
      </c>
      <c r="G227" s="0" t="n">
        <v>4.29517229288468</v>
      </c>
      <c r="I227" s="0" t="n">
        <v>0</v>
      </c>
      <c r="J227" s="0" t="n">
        <v>0</v>
      </c>
      <c r="K227" s="0" t="n">
        <v>0</v>
      </c>
      <c r="L227" s="0" t="n">
        <v>0</v>
      </c>
      <c r="N227" s="0" t="n">
        <v>0</v>
      </c>
      <c r="O227" s="0" t="n">
        <v>2</v>
      </c>
      <c r="Q227" s="0" t="n">
        <v>0</v>
      </c>
      <c r="R227" s="0" t="n">
        <v>0</v>
      </c>
      <c r="S227" s="0" t="n">
        <v>2.14889336016097</v>
      </c>
      <c r="T227" s="0" t="n">
        <v>1.12943237408085</v>
      </c>
      <c r="U227" s="0" t="n">
        <v>6.66662285648437</v>
      </c>
      <c r="V227" s="0" t="n">
        <v>-2.36883613616244</v>
      </c>
    </row>
    <row r="228" customFormat="false" ht="12.75" hidden="false" customHeight="false" outlineLevel="0" collapsed="false">
      <c r="A228" s="0" t="s">
        <v>1818</v>
      </c>
      <c r="B228" s="0" t="s">
        <v>1475</v>
      </c>
      <c r="C228" s="0" t="s">
        <v>2105</v>
      </c>
      <c r="D228" s="0" t="n">
        <v>1</v>
      </c>
      <c r="E228" s="0" t="n">
        <v>8</v>
      </c>
      <c r="F228" s="0" t="n">
        <v>7</v>
      </c>
      <c r="G228" s="0" t="n">
        <v>5.22027961611391</v>
      </c>
      <c r="I228" s="0" t="n">
        <v>0</v>
      </c>
      <c r="J228" s="0" t="n">
        <v>0</v>
      </c>
      <c r="K228" s="0" t="n">
        <v>0</v>
      </c>
      <c r="L228" s="0" t="n">
        <v>0</v>
      </c>
      <c r="N228" s="0" t="n">
        <v>0</v>
      </c>
      <c r="O228" s="0" t="n">
        <v>8</v>
      </c>
      <c r="Q228" s="0" t="n">
        <v>0</v>
      </c>
      <c r="R228" s="0" t="n">
        <v>0</v>
      </c>
      <c r="S228" s="0" t="n">
        <v>2.12877263581489</v>
      </c>
      <c r="T228" s="0" t="n">
        <v>0.933135334197167</v>
      </c>
      <c r="U228" s="0" t="n">
        <v>5.86131397260356</v>
      </c>
      <c r="V228" s="0" t="n">
        <v>-1.60376870097378</v>
      </c>
    </row>
    <row r="229" customFormat="false" ht="12.75" hidden="false" customHeight="false" outlineLevel="0" collapsed="false">
      <c r="A229" s="0" t="s">
        <v>1818</v>
      </c>
      <c r="B229" s="0" t="s">
        <v>1478</v>
      </c>
      <c r="C229" s="0" t="s">
        <v>2106</v>
      </c>
      <c r="D229" s="0" t="n">
        <v>1</v>
      </c>
      <c r="E229" s="0" t="n">
        <v>2</v>
      </c>
      <c r="F229" s="0" t="n">
        <v>7</v>
      </c>
      <c r="G229" s="0" t="n">
        <v>4.63455949514337</v>
      </c>
      <c r="I229" s="0" t="n">
        <v>0</v>
      </c>
      <c r="J229" s="0" t="n">
        <v>0</v>
      </c>
      <c r="K229" s="0" t="n">
        <v>0</v>
      </c>
      <c r="L229" s="0" t="n">
        <v>0</v>
      </c>
      <c r="N229" s="0" t="n">
        <v>0</v>
      </c>
      <c r="O229" s="0" t="n">
        <v>2</v>
      </c>
      <c r="Q229" s="0" t="n">
        <v>0</v>
      </c>
      <c r="R229" s="0" t="n">
        <v>0</v>
      </c>
      <c r="S229" s="0" t="n">
        <v>2.11267605633803</v>
      </c>
      <c r="T229" s="0" t="n">
        <v>1.05453904492616</v>
      </c>
      <c r="U229" s="0" t="n">
        <v>6.33083223604268</v>
      </c>
      <c r="V229" s="0" t="n">
        <v>-2.10548012336662</v>
      </c>
    </row>
    <row r="230" customFormat="false" ht="12.75" hidden="false" customHeight="false" outlineLevel="0" collapsed="false">
      <c r="A230" s="0" t="s">
        <v>1818</v>
      </c>
      <c r="B230" s="0" t="s">
        <v>1491</v>
      </c>
      <c r="C230" s="0" t="s">
        <v>2107</v>
      </c>
      <c r="D230" s="0" t="n">
        <v>1</v>
      </c>
      <c r="E230" s="0" t="n">
        <v>2</v>
      </c>
      <c r="F230" s="0" t="n">
        <v>7</v>
      </c>
      <c r="G230" s="0" t="n">
        <v>4.42212405510301</v>
      </c>
      <c r="I230" s="0" t="n">
        <v>0</v>
      </c>
      <c r="J230" s="0" t="n">
        <v>0</v>
      </c>
      <c r="K230" s="0" t="n">
        <v>0</v>
      </c>
      <c r="L230" s="0" t="n">
        <v>0</v>
      </c>
      <c r="N230" s="0" t="n">
        <v>0</v>
      </c>
      <c r="O230" s="0" t="n">
        <v>2</v>
      </c>
      <c r="Q230" s="0" t="n">
        <v>0</v>
      </c>
      <c r="R230" s="0" t="n">
        <v>0</v>
      </c>
      <c r="S230" s="0" t="n">
        <v>2.04024144869215</v>
      </c>
      <c r="T230" s="0" t="n">
        <v>1.12157833871359</v>
      </c>
      <c r="U230" s="0" t="n">
        <v>6.52655480354653</v>
      </c>
      <c r="V230" s="0" t="n">
        <v>-2.44607190616222</v>
      </c>
    </row>
    <row r="231" customFormat="false" ht="12.75" hidden="false" customHeight="false" outlineLevel="0" collapsed="false">
      <c r="A231" s="0" t="s">
        <v>1818</v>
      </c>
      <c r="B231" s="0" t="s">
        <v>1489</v>
      </c>
      <c r="C231" s="0" t="s">
        <v>2108</v>
      </c>
      <c r="D231" s="0" t="n">
        <v>2</v>
      </c>
      <c r="E231" s="0" t="n">
        <v>8</v>
      </c>
      <c r="F231" s="0" t="n">
        <v>7</v>
      </c>
      <c r="G231" s="0" t="n">
        <v>5.11009832704058</v>
      </c>
      <c r="I231" s="0" t="n">
        <v>0</v>
      </c>
      <c r="J231" s="0" t="n">
        <v>0</v>
      </c>
      <c r="K231" s="0" t="n">
        <v>0</v>
      </c>
      <c r="L231" s="0" t="n">
        <v>0</v>
      </c>
      <c r="N231" s="0" t="n">
        <v>0</v>
      </c>
      <c r="O231" s="0" t="n">
        <v>5</v>
      </c>
      <c r="Q231" s="0" t="n">
        <v>0</v>
      </c>
      <c r="R231" s="0" t="n">
        <v>0</v>
      </c>
      <c r="S231" s="0" t="n">
        <v>2.00704225352113</v>
      </c>
      <c r="T231" s="0" t="n">
        <v>0.977076648419494</v>
      </c>
      <c r="U231" s="0" t="n">
        <v>5.9153488471991</v>
      </c>
      <c r="V231" s="0" t="n">
        <v>-1.90126434015685</v>
      </c>
    </row>
    <row r="232" customFormat="false" ht="12.75" hidden="false" customHeight="false" outlineLevel="0" collapsed="false">
      <c r="A232" s="0" t="s">
        <v>1818</v>
      </c>
      <c r="B232" s="0" t="s">
        <v>749</v>
      </c>
      <c r="C232" s="0" t="s">
        <v>2109</v>
      </c>
      <c r="D232" s="0" t="n">
        <v>1</v>
      </c>
      <c r="E232" s="0" t="n">
        <v>8</v>
      </c>
      <c r="F232" s="0" t="n">
        <v>7</v>
      </c>
      <c r="G232" s="0" t="n">
        <v>4.33180149780785</v>
      </c>
      <c r="I232" s="0" t="n">
        <v>0</v>
      </c>
      <c r="J232" s="0" t="n">
        <v>0</v>
      </c>
      <c r="K232" s="0" t="n">
        <v>0</v>
      </c>
      <c r="L232" s="0" t="n">
        <v>0</v>
      </c>
      <c r="N232" s="0" t="n">
        <v>0</v>
      </c>
      <c r="O232" s="0" t="n">
        <v>8</v>
      </c>
      <c r="Q232" s="0" t="n">
        <v>0</v>
      </c>
      <c r="R232" s="0" t="n">
        <v>0</v>
      </c>
      <c r="S232" s="0" t="n">
        <v>1.99496981891348</v>
      </c>
      <c r="T232" s="0" t="n">
        <v>1.15541540479622</v>
      </c>
      <c r="U232" s="0" t="n">
        <v>6.61663143809836</v>
      </c>
      <c r="V232" s="0" t="n">
        <v>-2.62669180027139</v>
      </c>
    </row>
    <row r="233" customFormat="false" ht="12.75" hidden="false" customHeight="false" outlineLevel="0" collapsed="false">
      <c r="A233" s="0" t="s">
        <v>1818</v>
      </c>
      <c r="B233" s="0" t="s">
        <v>1480</v>
      </c>
      <c r="C233" s="0" t="s">
        <v>2110</v>
      </c>
      <c r="D233" s="0" t="n">
        <v>3</v>
      </c>
      <c r="E233" s="0" t="n">
        <v>7</v>
      </c>
      <c r="F233" s="0" t="n">
        <v>6</v>
      </c>
      <c r="G233" s="0" t="n">
        <v>4.08203906433388</v>
      </c>
      <c r="I233" s="0" t="n">
        <v>0</v>
      </c>
      <c r="J233" s="0" t="n">
        <v>0</v>
      </c>
      <c r="K233" s="0" t="n">
        <v>0</v>
      </c>
      <c r="L233" s="0" t="n">
        <v>0</v>
      </c>
      <c r="N233" s="0" t="n">
        <v>0</v>
      </c>
      <c r="O233" s="0" t="n">
        <v>3</v>
      </c>
      <c r="Q233" s="0" t="n">
        <v>0</v>
      </c>
      <c r="R233" s="0" t="n">
        <v>0</v>
      </c>
      <c r="S233" s="0" t="n">
        <v>1.97887323943662</v>
      </c>
      <c r="T233" s="0" t="n">
        <v>0.985077971373985</v>
      </c>
      <c r="U233" s="0" t="n">
        <v>5.91918512493256</v>
      </c>
      <c r="V233" s="0" t="n">
        <v>-1.96143864605932</v>
      </c>
    </row>
    <row r="234" customFormat="false" ht="12.75" hidden="false" customHeight="false" outlineLevel="0" collapsed="false">
      <c r="A234" s="0" t="s">
        <v>1818</v>
      </c>
      <c r="B234" s="0" t="s">
        <v>1477</v>
      </c>
      <c r="C234" s="0" t="s">
        <v>2111</v>
      </c>
      <c r="D234" s="0" t="n">
        <v>1</v>
      </c>
      <c r="E234" s="0" t="n">
        <v>1</v>
      </c>
      <c r="F234" s="0" t="n">
        <v>7</v>
      </c>
      <c r="G234" s="0" t="n">
        <v>4.96559107135962</v>
      </c>
      <c r="I234" s="0" t="n">
        <v>0</v>
      </c>
      <c r="J234" s="0" t="n">
        <v>0</v>
      </c>
      <c r="K234" s="0" t="n">
        <v>0</v>
      </c>
      <c r="L234" s="0" t="n">
        <v>0</v>
      </c>
      <c r="N234" s="0" t="n">
        <v>0</v>
      </c>
      <c r="O234" s="0" t="n">
        <v>1</v>
      </c>
      <c r="Q234" s="0" t="n">
        <v>0</v>
      </c>
      <c r="R234" s="0" t="n">
        <v>0</v>
      </c>
      <c r="S234" s="0" t="n">
        <v>1.97183098591549</v>
      </c>
      <c r="T234" s="0" t="n">
        <v>1.01260231497632</v>
      </c>
      <c r="U234" s="0" t="n">
        <v>6.02224024582078</v>
      </c>
      <c r="V234" s="0" t="n">
        <v>-2.0785782739898</v>
      </c>
    </row>
    <row r="235" customFormat="false" ht="12.75" hidden="false" customHeight="false" outlineLevel="0" collapsed="false">
      <c r="A235" s="0" t="s">
        <v>1818</v>
      </c>
      <c r="B235" s="0" t="s">
        <v>1488</v>
      </c>
      <c r="C235" s="0" t="s">
        <v>2112</v>
      </c>
      <c r="D235" s="0" t="n">
        <v>1</v>
      </c>
      <c r="E235" s="0" t="n">
        <v>3</v>
      </c>
      <c r="F235" s="0" t="n">
        <v>6</v>
      </c>
      <c r="G235" s="0" t="n">
        <v>4.18795651651559</v>
      </c>
      <c r="I235" s="0" t="n">
        <v>0</v>
      </c>
      <c r="J235" s="0" t="n">
        <v>0</v>
      </c>
      <c r="K235" s="0" t="n">
        <v>0</v>
      </c>
      <c r="L235" s="0" t="n">
        <v>0</v>
      </c>
      <c r="N235" s="0" t="n">
        <v>0</v>
      </c>
      <c r="O235" s="0" t="n">
        <v>3</v>
      </c>
      <c r="Q235" s="0" t="n">
        <v>0</v>
      </c>
      <c r="R235" s="0" t="n">
        <v>0</v>
      </c>
      <c r="S235" s="0" t="n">
        <v>1.88329979879276</v>
      </c>
      <c r="T235" s="0" t="n">
        <v>0.982985421403651</v>
      </c>
      <c r="U235" s="0" t="n">
        <v>5.81524148440736</v>
      </c>
      <c r="V235" s="0" t="n">
        <v>-2.04864188682185</v>
      </c>
    </row>
    <row r="236" customFormat="false" ht="12.75" hidden="false" customHeight="false" outlineLevel="0" collapsed="false">
      <c r="A236" s="0" t="s">
        <v>1818</v>
      </c>
      <c r="B236" s="0" t="s">
        <v>1495</v>
      </c>
      <c r="C236" s="0" t="s">
        <v>2113</v>
      </c>
      <c r="D236" s="0" t="n">
        <v>1</v>
      </c>
      <c r="E236" s="0" t="n">
        <v>11</v>
      </c>
      <c r="F236" s="0" t="n">
        <v>6</v>
      </c>
      <c r="G236" s="0" t="n">
        <v>4.65578688524258</v>
      </c>
      <c r="I236" s="0" t="n">
        <v>0</v>
      </c>
      <c r="J236" s="0" t="n">
        <v>0</v>
      </c>
      <c r="K236" s="0" t="n">
        <v>0</v>
      </c>
      <c r="L236" s="0" t="n">
        <v>0</v>
      </c>
      <c r="N236" s="0" t="n">
        <v>0</v>
      </c>
      <c r="O236" s="0" t="n">
        <v>11</v>
      </c>
      <c r="Q236" s="0" t="n">
        <v>0</v>
      </c>
      <c r="R236" s="0" t="n">
        <v>0</v>
      </c>
      <c r="S236" s="0" t="n">
        <v>1.85915492957746</v>
      </c>
      <c r="T236" s="0" t="n">
        <v>0.889397468674469</v>
      </c>
      <c r="U236" s="0" t="n">
        <v>5.41674480427534</v>
      </c>
      <c r="V236" s="0" t="n">
        <v>-1.69843494512041</v>
      </c>
    </row>
    <row r="237" customFormat="false" ht="12.75" hidden="false" customHeight="false" outlineLevel="0" collapsed="false">
      <c r="A237" s="0" t="s">
        <v>1818</v>
      </c>
      <c r="B237" s="0" t="s">
        <v>761</v>
      </c>
      <c r="C237" s="0" t="s">
        <v>2114</v>
      </c>
      <c r="D237" s="0" t="n">
        <v>2</v>
      </c>
      <c r="E237" s="0" t="n">
        <v>8</v>
      </c>
      <c r="F237" s="0" t="n">
        <v>5</v>
      </c>
      <c r="G237" s="0" t="n">
        <v>4.35271678552801</v>
      </c>
      <c r="I237" s="0" t="n">
        <v>0</v>
      </c>
      <c r="J237" s="0" t="n">
        <v>0</v>
      </c>
      <c r="K237" s="0" t="n">
        <v>0</v>
      </c>
      <c r="L237" s="0" t="n">
        <v>0</v>
      </c>
      <c r="N237" s="0" t="n">
        <v>0</v>
      </c>
      <c r="O237" s="0" t="n">
        <v>7</v>
      </c>
      <c r="Q237" s="0" t="n">
        <v>0</v>
      </c>
      <c r="R237" s="0" t="n">
        <v>0</v>
      </c>
      <c r="S237" s="0" t="n">
        <v>1.78269617706237</v>
      </c>
      <c r="T237" s="0" t="n">
        <v>0.739148440264842</v>
      </c>
      <c r="U237" s="0" t="n">
        <v>4.73928993812174</v>
      </c>
      <c r="V237" s="0" t="n">
        <v>-1.17389758399699</v>
      </c>
    </row>
    <row r="238" customFormat="false" ht="12.75" hidden="false" customHeight="false" outlineLevel="0" collapsed="false">
      <c r="A238" s="0" t="s">
        <v>1818</v>
      </c>
      <c r="B238" s="0" t="s">
        <v>1527</v>
      </c>
      <c r="C238" s="0" t="s">
        <v>2115</v>
      </c>
      <c r="D238" s="0" t="n">
        <v>1</v>
      </c>
      <c r="E238" s="0" t="n">
        <v>1</v>
      </c>
      <c r="F238" s="0" t="n">
        <v>5</v>
      </c>
      <c r="G238" s="0" t="n">
        <v>4.04780917178359</v>
      </c>
      <c r="I238" s="0" t="n">
        <v>0</v>
      </c>
      <c r="J238" s="0" t="n">
        <v>0</v>
      </c>
      <c r="K238" s="0" t="n">
        <v>0</v>
      </c>
      <c r="L238" s="0" t="n">
        <v>0</v>
      </c>
      <c r="N238" s="0" t="n">
        <v>0</v>
      </c>
      <c r="O238" s="0" t="n">
        <v>1</v>
      </c>
      <c r="Q238" s="0" t="n">
        <v>0</v>
      </c>
      <c r="R238" s="0" t="n">
        <v>0</v>
      </c>
      <c r="S238" s="0" t="n">
        <v>1.7635814889336</v>
      </c>
      <c r="T238" s="0" t="n">
        <v>0.799548193533128</v>
      </c>
      <c r="U238" s="0" t="n">
        <v>4.96177426306611</v>
      </c>
      <c r="V238" s="0" t="n">
        <v>-1.43461128519891</v>
      </c>
    </row>
    <row r="239" customFormat="false" ht="12.75" hidden="false" customHeight="false" outlineLevel="0" collapsed="false">
      <c r="A239" s="0" t="s">
        <v>1818</v>
      </c>
      <c r="B239" s="0" t="s">
        <v>772</v>
      </c>
      <c r="C239" s="0" t="s">
        <v>2116</v>
      </c>
      <c r="D239" s="0" t="n">
        <v>1</v>
      </c>
      <c r="E239" s="0" t="n">
        <v>2</v>
      </c>
      <c r="F239" s="0" t="n">
        <v>6</v>
      </c>
      <c r="G239" s="0" t="n">
        <v>5.0119472964849</v>
      </c>
      <c r="I239" s="0" t="n">
        <v>0</v>
      </c>
      <c r="J239" s="0" t="n">
        <v>0</v>
      </c>
      <c r="K239" s="0" t="n">
        <v>0</v>
      </c>
      <c r="L239" s="0" t="n">
        <v>0</v>
      </c>
      <c r="N239" s="0" t="n">
        <v>0</v>
      </c>
      <c r="O239" s="0" t="n">
        <v>2</v>
      </c>
      <c r="Q239" s="0" t="n">
        <v>0</v>
      </c>
      <c r="R239" s="0" t="n">
        <v>0</v>
      </c>
      <c r="S239" s="0" t="n">
        <v>1.75955734406439</v>
      </c>
      <c r="T239" s="0" t="n">
        <v>0.846066888793828</v>
      </c>
      <c r="U239" s="0" t="n">
        <v>5.1438248992397</v>
      </c>
      <c r="V239" s="0" t="n">
        <v>-1.62471021111093</v>
      </c>
    </row>
    <row r="240" customFormat="false" ht="12.75" hidden="false" customHeight="false" outlineLevel="0" collapsed="false">
      <c r="A240" s="0" t="s">
        <v>1818</v>
      </c>
      <c r="B240" s="0" t="s">
        <v>793</v>
      </c>
      <c r="C240" s="0" t="s">
        <v>2117</v>
      </c>
      <c r="D240" s="0" t="n">
        <v>2</v>
      </c>
      <c r="E240" s="0" t="n">
        <v>10</v>
      </c>
      <c r="F240" s="0" t="n">
        <v>5</v>
      </c>
      <c r="G240" s="0" t="n">
        <v>4.1373626733306</v>
      </c>
      <c r="I240" s="0" t="n">
        <v>0</v>
      </c>
      <c r="J240" s="0" t="n">
        <v>0</v>
      </c>
      <c r="K240" s="0" t="n">
        <v>0</v>
      </c>
      <c r="L240" s="0" t="n">
        <v>0</v>
      </c>
      <c r="N240" s="0" t="n">
        <v>0</v>
      </c>
      <c r="O240" s="0" t="n">
        <v>5</v>
      </c>
      <c r="Q240" s="0" t="n">
        <v>0</v>
      </c>
      <c r="R240" s="0" t="n">
        <v>0</v>
      </c>
      <c r="S240" s="0" t="n">
        <v>1.71327967806841</v>
      </c>
      <c r="T240" s="0" t="n">
        <v>0.794399858421347</v>
      </c>
      <c r="U240" s="0" t="n">
        <v>4.8908791117538</v>
      </c>
      <c r="V240" s="0" t="n">
        <v>-1.46431975561698</v>
      </c>
    </row>
    <row r="241" customFormat="false" ht="12.75" hidden="false" customHeight="false" outlineLevel="0" collapsed="false">
      <c r="A241" s="0" t="s">
        <v>1818</v>
      </c>
      <c r="B241" s="0" t="s">
        <v>1510</v>
      </c>
      <c r="C241" s="0" t="s">
        <v>2118</v>
      </c>
      <c r="D241" s="0" t="n">
        <v>1</v>
      </c>
      <c r="E241" s="0" t="n">
        <v>4</v>
      </c>
      <c r="F241" s="0" t="n">
        <v>5</v>
      </c>
      <c r="G241" s="0" t="n">
        <v>4.28299373593398</v>
      </c>
      <c r="I241" s="0" t="n">
        <v>0</v>
      </c>
      <c r="J241" s="0" t="n">
        <v>0</v>
      </c>
      <c r="K241" s="0" t="n">
        <v>0</v>
      </c>
      <c r="L241" s="0" t="n">
        <v>0</v>
      </c>
      <c r="N241" s="0" t="n">
        <v>0</v>
      </c>
      <c r="O241" s="0" t="n">
        <v>4</v>
      </c>
      <c r="Q241" s="0" t="n">
        <v>0</v>
      </c>
      <c r="R241" s="0" t="n">
        <v>0</v>
      </c>
      <c r="S241" s="0" t="n">
        <v>1.71227364185111</v>
      </c>
      <c r="T241" s="0" t="n">
        <v>0.767623433712995</v>
      </c>
      <c r="U241" s="0" t="n">
        <v>4.78276737670309</v>
      </c>
      <c r="V241" s="0" t="n">
        <v>-1.35822009300087</v>
      </c>
    </row>
    <row r="242" customFormat="false" ht="12.75" hidden="false" customHeight="false" outlineLevel="0" collapsed="false">
      <c r="A242" s="0" t="s">
        <v>1818</v>
      </c>
      <c r="B242" s="0" t="s">
        <v>1519</v>
      </c>
      <c r="C242" s="0" t="s">
        <v>2119</v>
      </c>
      <c r="D242" s="0" t="n">
        <v>4</v>
      </c>
      <c r="E242" s="0" t="n">
        <v>8</v>
      </c>
      <c r="F242" s="0" t="n">
        <v>5</v>
      </c>
      <c r="G242" s="0" t="n">
        <v>4.13685893712126</v>
      </c>
      <c r="I242" s="0" t="n">
        <v>0</v>
      </c>
      <c r="J242" s="0" t="n">
        <v>0</v>
      </c>
      <c r="K242" s="0" t="n">
        <v>0</v>
      </c>
      <c r="L242" s="0" t="n">
        <v>0</v>
      </c>
      <c r="N242" s="0" t="n">
        <v>0</v>
      </c>
      <c r="O242" s="0" t="n">
        <v>4</v>
      </c>
      <c r="Q242" s="0" t="n">
        <v>0</v>
      </c>
      <c r="R242" s="0" t="n">
        <v>0</v>
      </c>
      <c r="S242" s="0" t="n">
        <v>1.7092555331992</v>
      </c>
      <c r="T242" s="0" t="n">
        <v>0.795469344451652</v>
      </c>
      <c r="U242" s="0" t="n">
        <v>4.8911329110058</v>
      </c>
      <c r="V242" s="0" t="n">
        <v>-1.47262184460741</v>
      </c>
    </row>
    <row r="243" customFormat="false" ht="12.75" hidden="false" customHeight="false" outlineLevel="0" collapsed="false">
      <c r="A243" s="0" t="s">
        <v>1818</v>
      </c>
      <c r="B243" s="0" t="s">
        <v>806</v>
      </c>
      <c r="C243" s="0" t="s">
        <v>2120</v>
      </c>
      <c r="D243" s="0" t="n">
        <v>1</v>
      </c>
      <c r="E243" s="0" t="n">
        <v>4</v>
      </c>
      <c r="F243" s="0" t="n">
        <v>5</v>
      </c>
      <c r="G243" s="0" t="n">
        <v>4.40313158283142</v>
      </c>
      <c r="I243" s="0" t="n">
        <v>0</v>
      </c>
      <c r="J243" s="0" t="n">
        <v>0</v>
      </c>
      <c r="K243" s="0" t="n">
        <v>0</v>
      </c>
      <c r="L243" s="0" t="n">
        <v>0</v>
      </c>
      <c r="N243" s="0" t="n">
        <v>0</v>
      </c>
      <c r="O243" s="0" t="n">
        <v>4</v>
      </c>
      <c r="Q243" s="0" t="n">
        <v>0</v>
      </c>
      <c r="R243" s="0" t="n">
        <v>0</v>
      </c>
      <c r="S243" s="0" t="n">
        <v>1.70623742454728</v>
      </c>
      <c r="T243" s="0" t="n">
        <v>0.748049998845292</v>
      </c>
      <c r="U243" s="0" t="n">
        <v>4.69843741992845</v>
      </c>
      <c r="V243" s="0" t="n">
        <v>-1.28596257083388</v>
      </c>
    </row>
    <row r="244" customFormat="false" ht="12.75" hidden="false" customHeight="false" outlineLevel="0" collapsed="false">
      <c r="A244" s="0" t="s">
        <v>1818</v>
      </c>
      <c r="B244" s="0" t="s">
        <v>1525</v>
      </c>
      <c r="C244" s="0" t="s">
        <v>2121</v>
      </c>
      <c r="D244" s="0" t="n">
        <v>1</v>
      </c>
      <c r="E244" s="0" t="n">
        <v>2</v>
      </c>
      <c r="F244" s="0" t="n">
        <v>5</v>
      </c>
      <c r="G244" s="0" t="n">
        <v>4.43812269318055</v>
      </c>
      <c r="I244" s="0" t="n">
        <v>0</v>
      </c>
      <c r="J244" s="0" t="n">
        <v>0</v>
      </c>
      <c r="K244" s="0" t="n">
        <v>0</v>
      </c>
      <c r="L244" s="0" t="n">
        <v>0</v>
      </c>
      <c r="N244" s="0" t="n">
        <v>0</v>
      </c>
      <c r="O244" s="0" t="n">
        <v>2</v>
      </c>
      <c r="Q244" s="0" t="n">
        <v>0</v>
      </c>
      <c r="R244" s="0" t="n">
        <v>0</v>
      </c>
      <c r="S244" s="0" t="n">
        <v>1.68209255533199</v>
      </c>
      <c r="T244" s="0" t="n">
        <v>0.747592546228201</v>
      </c>
      <c r="U244" s="0" t="n">
        <v>4.6724627402448</v>
      </c>
      <c r="V244" s="0" t="n">
        <v>-1.30827762958081</v>
      </c>
    </row>
    <row r="245" customFormat="false" ht="12.75" hidden="false" customHeight="false" outlineLevel="0" collapsed="false">
      <c r="A245" s="0" t="s">
        <v>1818</v>
      </c>
      <c r="B245" s="0" t="s">
        <v>798</v>
      </c>
      <c r="C245" s="0" t="s">
        <v>2122</v>
      </c>
      <c r="D245" s="0" t="n">
        <v>1</v>
      </c>
      <c r="E245" s="0" t="n">
        <v>2</v>
      </c>
      <c r="F245" s="0" t="n">
        <v>5</v>
      </c>
      <c r="G245" s="0" t="n">
        <v>4.4970240972991</v>
      </c>
      <c r="I245" s="0" t="n">
        <v>0</v>
      </c>
      <c r="J245" s="0" t="n">
        <v>0</v>
      </c>
      <c r="K245" s="0" t="n">
        <v>0</v>
      </c>
      <c r="L245" s="0" t="n">
        <v>0</v>
      </c>
      <c r="N245" s="0" t="n">
        <v>0</v>
      </c>
      <c r="O245" s="0" t="n">
        <v>2</v>
      </c>
      <c r="Q245" s="0" t="n">
        <v>0</v>
      </c>
      <c r="R245" s="0" t="n">
        <v>0</v>
      </c>
      <c r="S245" s="0" t="n">
        <v>1.63782696177062</v>
      </c>
      <c r="T245" s="0" t="n">
        <v>0.747643989777304</v>
      </c>
      <c r="U245" s="0" t="n">
        <v>4.62840292087984</v>
      </c>
      <c r="V245" s="0" t="n">
        <v>-1.35274899733859</v>
      </c>
    </row>
    <row r="246" customFormat="false" ht="12.75" hidden="false" customHeight="false" outlineLevel="0" collapsed="false">
      <c r="A246" s="0" t="s">
        <v>1818</v>
      </c>
      <c r="B246" s="0" t="s">
        <v>1536</v>
      </c>
      <c r="C246" s="0" t="s">
        <v>2123</v>
      </c>
      <c r="D246" s="0" t="n">
        <v>1</v>
      </c>
      <c r="E246" s="0" t="n">
        <v>6</v>
      </c>
      <c r="F246" s="0" t="n">
        <v>5</v>
      </c>
      <c r="G246" s="0" t="n">
        <v>4.17829656371218</v>
      </c>
      <c r="I246" s="0" t="n">
        <v>0</v>
      </c>
      <c r="J246" s="0" t="n">
        <v>0</v>
      </c>
      <c r="K246" s="0" t="n">
        <v>0</v>
      </c>
      <c r="L246" s="0" t="n">
        <v>0</v>
      </c>
      <c r="N246" s="0" t="n">
        <v>0</v>
      </c>
      <c r="O246" s="0" t="n">
        <v>6</v>
      </c>
      <c r="Q246" s="0" t="n">
        <v>0</v>
      </c>
      <c r="R246" s="0" t="n">
        <v>0</v>
      </c>
      <c r="S246" s="0" t="n">
        <v>1.63782696177062</v>
      </c>
      <c r="T246" s="0" t="n">
        <v>0.804675538694238</v>
      </c>
      <c r="U246" s="0" t="n">
        <v>4.85652911654757</v>
      </c>
      <c r="V246" s="0" t="n">
        <v>-1.58087519300633</v>
      </c>
    </row>
    <row r="247" customFormat="false" ht="12.75" hidden="false" customHeight="false" outlineLevel="0" collapsed="false">
      <c r="A247" s="0" t="s">
        <v>1818</v>
      </c>
      <c r="B247" s="0" t="s">
        <v>774</v>
      </c>
      <c r="C247" s="0" t="s">
        <v>2124</v>
      </c>
      <c r="D247" s="0" t="n">
        <v>1</v>
      </c>
      <c r="E247" s="0" t="n">
        <v>3</v>
      </c>
      <c r="F247" s="0" t="n">
        <v>5</v>
      </c>
      <c r="G247" s="0" t="n">
        <v>4.73343564207839</v>
      </c>
      <c r="I247" s="0" t="n">
        <v>0</v>
      </c>
      <c r="J247" s="0" t="n">
        <v>0</v>
      </c>
      <c r="K247" s="0" t="n">
        <v>0</v>
      </c>
      <c r="L247" s="0" t="n">
        <v>0</v>
      </c>
      <c r="N247" s="0" t="n">
        <v>0</v>
      </c>
      <c r="O247" s="0" t="n">
        <v>3</v>
      </c>
      <c r="Q247" s="0" t="n">
        <v>0</v>
      </c>
      <c r="R247" s="0" t="n">
        <v>0</v>
      </c>
      <c r="S247" s="0" t="n">
        <v>1.63380281690141</v>
      </c>
      <c r="T247" s="0" t="n">
        <v>0.711153047730155</v>
      </c>
      <c r="U247" s="0" t="n">
        <v>4.47841500782203</v>
      </c>
      <c r="V247" s="0" t="n">
        <v>-1.21080937401921</v>
      </c>
    </row>
    <row r="248" customFormat="false" ht="12.75" hidden="false" customHeight="false" outlineLevel="0" collapsed="false">
      <c r="A248" s="0" t="s">
        <v>1818</v>
      </c>
      <c r="B248" s="0" t="s">
        <v>818</v>
      </c>
      <c r="C248" s="0" t="s">
        <v>2125</v>
      </c>
      <c r="D248" s="0" t="n">
        <v>2</v>
      </c>
      <c r="E248" s="0" t="n">
        <v>3</v>
      </c>
      <c r="F248" s="0" t="n">
        <v>5</v>
      </c>
      <c r="G248" s="0" t="n">
        <v>4.61649773640388</v>
      </c>
      <c r="I248" s="0" t="n">
        <v>0</v>
      </c>
      <c r="J248" s="0" t="n">
        <v>0</v>
      </c>
      <c r="K248" s="0" t="n">
        <v>0</v>
      </c>
      <c r="L248" s="0" t="n">
        <v>0</v>
      </c>
      <c r="N248" s="0" t="n">
        <v>0</v>
      </c>
      <c r="O248" s="0" t="n">
        <v>2</v>
      </c>
      <c r="Q248" s="0" t="n">
        <v>0</v>
      </c>
      <c r="R248" s="0" t="n">
        <v>0</v>
      </c>
      <c r="S248" s="0" t="n">
        <v>1.62977867203219</v>
      </c>
      <c r="T248" s="0" t="n">
        <v>0.730038553120381</v>
      </c>
      <c r="U248" s="0" t="n">
        <v>4.54993288451372</v>
      </c>
      <c r="V248" s="0" t="n">
        <v>-1.29037554044933</v>
      </c>
    </row>
    <row r="249" customFormat="false" ht="12.75" hidden="false" customHeight="false" outlineLevel="0" collapsed="false">
      <c r="A249" s="0" t="s">
        <v>1818</v>
      </c>
      <c r="B249" s="0" t="s">
        <v>791</v>
      </c>
      <c r="C249" s="0" t="s">
        <v>2126</v>
      </c>
      <c r="D249" s="0" t="n">
        <v>2</v>
      </c>
      <c r="E249" s="0" t="n">
        <v>4</v>
      </c>
      <c r="F249" s="0" t="n">
        <v>5</v>
      </c>
      <c r="G249" s="0" t="n">
        <v>4.84856458708741</v>
      </c>
      <c r="I249" s="0" t="n">
        <v>0</v>
      </c>
      <c r="J249" s="0" t="n">
        <v>0</v>
      </c>
      <c r="K249" s="0" t="n">
        <v>0</v>
      </c>
      <c r="L249" s="0" t="n">
        <v>0</v>
      </c>
      <c r="N249" s="0" t="n">
        <v>0</v>
      </c>
      <c r="O249" s="0" t="n">
        <v>3</v>
      </c>
      <c r="Q249" s="0" t="n">
        <v>0</v>
      </c>
      <c r="R249" s="0" t="n">
        <v>0</v>
      </c>
      <c r="S249" s="0" t="n">
        <v>1.60261569416499</v>
      </c>
      <c r="T249" s="0" t="n">
        <v>0.700698989322086</v>
      </c>
      <c r="U249" s="0" t="n">
        <v>4.40541165145333</v>
      </c>
      <c r="V249" s="0" t="n">
        <v>-1.20018026312336</v>
      </c>
    </row>
    <row r="250" customFormat="false" ht="12.75" hidden="false" customHeight="false" outlineLevel="0" collapsed="false">
      <c r="A250" s="0" t="s">
        <v>1818</v>
      </c>
      <c r="B250" s="0" t="s">
        <v>808</v>
      </c>
      <c r="C250" s="0" t="s">
        <v>2127</v>
      </c>
      <c r="D250" s="0" t="n">
        <v>1</v>
      </c>
      <c r="E250" s="0" t="n">
        <v>3</v>
      </c>
      <c r="F250" s="0" t="n">
        <v>5</v>
      </c>
      <c r="G250" s="0" t="n">
        <v>5.06293825553695</v>
      </c>
      <c r="I250" s="0" t="n">
        <v>0</v>
      </c>
      <c r="J250" s="0" t="n">
        <v>0</v>
      </c>
      <c r="K250" s="0" t="n">
        <v>0</v>
      </c>
      <c r="L250" s="0" t="n">
        <v>0</v>
      </c>
      <c r="N250" s="0" t="n">
        <v>0</v>
      </c>
      <c r="O250" s="0" t="n">
        <v>3</v>
      </c>
      <c r="Q250" s="0" t="n">
        <v>0</v>
      </c>
      <c r="R250" s="0" t="n">
        <v>0</v>
      </c>
      <c r="S250" s="0" t="n">
        <v>1.54728370221328</v>
      </c>
      <c r="T250" s="0" t="n">
        <v>0.681958997625687</v>
      </c>
      <c r="U250" s="0" t="n">
        <v>4.27511969271603</v>
      </c>
      <c r="V250" s="0" t="n">
        <v>-1.18055228828947</v>
      </c>
    </row>
    <row r="251" customFormat="false" ht="12.75" hidden="false" customHeight="false" outlineLevel="0" collapsed="false">
      <c r="A251" s="0" t="s">
        <v>1818</v>
      </c>
      <c r="B251" s="0" t="s">
        <v>1541</v>
      </c>
      <c r="C251" s="0" t="s">
        <v>2128</v>
      </c>
      <c r="D251" s="0" t="n">
        <v>1</v>
      </c>
      <c r="E251" s="0" t="n">
        <v>8</v>
      </c>
      <c r="F251" s="0" t="n">
        <v>5</v>
      </c>
      <c r="G251" s="0" t="n">
        <v>5.25795918081713</v>
      </c>
      <c r="I251" s="0" t="n">
        <v>0</v>
      </c>
      <c r="J251" s="0" t="n">
        <v>0</v>
      </c>
      <c r="K251" s="0" t="n">
        <v>0</v>
      </c>
      <c r="L251" s="0" t="n">
        <v>0</v>
      </c>
      <c r="N251" s="0" t="n">
        <v>0</v>
      </c>
      <c r="O251" s="0" t="n">
        <v>8</v>
      </c>
      <c r="Q251" s="0" t="n">
        <v>0</v>
      </c>
      <c r="R251" s="0" t="n">
        <v>0</v>
      </c>
      <c r="S251" s="0" t="n">
        <v>1.53722334004024</v>
      </c>
      <c r="T251" s="0" t="n">
        <v>0.658578079607993</v>
      </c>
      <c r="U251" s="0" t="n">
        <v>4.17153565847221</v>
      </c>
      <c r="V251" s="0" t="n">
        <v>-1.09708897839173</v>
      </c>
    </row>
    <row r="252" customFormat="false" ht="12.75" hidden="false" customHeight="false" outlineLevel="0" collapsed="false">
      <c r="A252" s="0" t="s">
        <v>1818</v>
      </c>
      <c r="B252" s="0" t="s">
        <v>841</v>
      </c>
      <c r="C252" s="0" t="s">
        <v>2129</v>
      </c>
      <c r="D252" s="0" t="n">
        <v>2</v>
      </c>
      <c r="E252" s="0" t="n">
        <v>5</v>
      </c>
      <c r="F252" s="0" t="n">
        <v>4</v>
      </c>
      <c r="G252" s="0" t="n">
        <v>4.24726225394426</v>
      </c>
      <c r="I252" s="0" t="n">
        <v>0</v>
      </c>
      <c r="J252" s="0" t="n">
        <v>0</v>
      </c>
      <c r="K252" s="0" t="n">
        <v>0</v>
      </c>
      <c r="L252" s="0" t="n">
        <v>0</v>
      </c>
      <c r="N252" s="0" t="n">
        <v>0</v>
      </c>
      <c r="O252" s="0" t="n">
        <v>4</v>
      </c>
      <c r="Q252" s="0" t="n">
        <v>0</v>
      </c>
      <c r="R252" s="0" t="n">
        <v>0</v>
      </c>
      <c r="S252" s="0" t="n">
        <v>1.50704225352113</v>
      </c>
      <c r="T252" s="0" t="n">
        <v>0.586956396244136</v>
      </c>
      <c r="U252" s="0" t="n">
        <v>3.85486783849767</v>
      </c>
      <c r="V252" s="0" t="n">
        <v>-0.840783331455418</v>
      </c>
    </row>
    <row r="253" customFormat="false" ht="12.75" hidden="false" customHeight="false" outlineLevel="0" collapsed="false">
      <c r="A253" s="0" t="s">
        <v>1818</v>
      </c>
      <c r="B253" s="0" t="s">
        <v>820</v>
      </c>
      <c r="C253" s="0" t="s">
        <v>2130</v>
      </c>
      <c r="D253" s="0" t="n">
        <v>2</v>
      </c>
      <c r="E253" s="0" t="n">
        <v>5</v>
      </c>
      <c r="F253" s="0" t="n">
        <v>5</v>
      </c>
      <c r="G253" s="0" t="n">
        <v>5.59055814295085</v>
      </c>
      <c r="I253" s="0" t="n">
        <v>0</v>
      </c>
      <c r="J253" s="0" t="n">
        <v>0</v>
      </c>
      <c r="K253" s="0" t="n">
        <v>0</v>
      </c>
      <c r="L253" s="0" t="n">
        <v>0</v>
      </c>
      <c r="N253" s="0" t="n">
        <v>0</v>
      </c>
      <c r="O253" s="0" t="n">
        <v>4</v>
      </c>
      <c r="Q253" s="0" t="n">
        <v>0</v>
      </c>
      <c r="R253" s="0" t="n">
        <v>0</v>
      </c>
      <c r="S253" s="0" t="n">
        <v>1.50503018108652</v>
      </c>
      <c r="T253" s="0" t="n">
        <v>0.625155794743016</v>
      </c>
      <c r="U253" s="0" t="n">
        <v>4.00565336005858</v>
      </c>
      <c r="V253" s="0" t="n">
        <v>-0.995592997885545</v>
      </c>
    </row>
    <row r="254" customFormat="false" ht="12.75" hidden="false" customHeight="false" outlineLevel="0" collapsed="false">
      <c r="A254" s="0" t="s">
        <v>1818</v>
      </c>
      <c r="B254" s="0" t="s">
        <v>804</v>
      </c>
      <c r="C254" s="0" t="s">
        <v>2131</v>
      </c>
      <c r="D254" s="0" t="n">
        <v>1</v>
      </c>
      <c r="E254" s="0" t="n">
        <v>2</v>
      </c>
      <c r="F254" s="0" t="n">
        <v>5</v>
      </c>
      <c r="G254" s="0" t="n">
        <v>5.56054109452729</v>
      </c>
      <c r="I254" s="0" t="n">
        <v>0</v>
      </c>
      <c r="J254" s="0" t="n">
        <v>0</v>
      </c>
      <c r="K254" s="0" t="n">
        <v>0</v>
      </c>
      <c r="L254" s="0" t="n">
        <v>0</v>
      </c>
      <c r="N254" s="0" t="n">
        <v>0</v>
      </c>
      <c r="O254" s="0" t="n">
        <v>2</v>
      </c>
      <c r="Q254" s="0" t="n">
        <v>0</v>
      </c>
      <c r="R254" s="0" t="n">
        <v>0</v>
      </c>
      <c r="S254" s="0" t="n">
        <v>1.49698189134809</v>
      </c>
      <c r="T254" s="0" t="n">
        <v>0.629977919253146</v>
      </c>
      <c r="U254" s="0" t="n">
        <v>4.01689356836067</v>
      </c>
      <c r="V254" s="0" t="n">
        <v>-1.02292978566449</v>
      </c>
    </row>
    <row r="255" customFormat="false" ht="12.75" hidden="false" customHeight="false" outlineLevel="0" collapsed="false">
      <c r="A255" s="0" t="s">
        <v>1818</v>
      </c>
      <c r="B255" s="0" t="s">
        <v>1546</v>
      </c>
      <c r="C255" s="0" t="s">
        <v>2132</v>
      </c>
      <c r="D255" s="0" t="n">
        <v>1</v>
      </c>
      <c r="E255" s="0" t="n">
        <v>2</v>
      </c>
      <c r="F255" s="0" t="n">
        <v>4</v>
      </c>
      <c r="G255" s="0" t="n">
        <v>4.1307627150921</v>
      </c>
      <c r="I255" s="0" t="n">
        <v>0</v>
      </c>
      <c r="J255" s="0" t="n">
        <v>0</v>
      </c>
      <c r="K255" s="0" t="n">
        <v>0</v>
      </c>
      <c r="L255" s="0" t="n">
        <v>0</v>
      </c>
      <c r="N255" s="0" t="n">
        <v>0</v>
      </c>
      <c r="O255" s="0" t="n">
        <v>2</v>
      </c>
      <c r="Q255" s="0" t="n">
        <v>0</v>
      </c>
      <c r="R255" s="0" t="n">
        <v>0</v>
      </c>
      <c r="S255" s="0" t="n">
        <v>1.49195171026157</v>
      </c>
      <c r="T255" s="0" t="n">
        <v>0.60716348595262</v>
      </c>
      <c r="U255" s="0" t="n">
        <v>3.92060565407205</v>
      </c>
      <c r="V255" s="0" t="n">
        <v>-0.936702233548911</v>
      </c>
    </row>
    <row r="256" customFormat="false" ht="12.75" hidden="false" customHeight="false" outlineLevel="0" collapsed="false">
      <c r="A256" s="0" t="s">
        <v>1818</v>
      </c>
      <c r="B256" s="0" t="s">
        <v>1538</v>
      </c>
      <c r="C256" s="0" t="s">
        <v>2133</v>
      </c>
      <c r="D256" s="0" t="n">
        <v>1</v>
      </c>
      <c r="E256" s="0" t="n">
        <v>7</v>
      </c>
      <c r="F256" s="0" t="n">
        <v>4</v>
      </c>
      <c r="G256" s="0" t="n">
        <v>4.1870416806003</v>
      </c>
      <c r="I256" s="0" t="n">
        <v>0</v>
      </c>
      <c r="J256" s="0" t="n">
        <v>0</v>
      </c>
      <c r="K256" s="0" t="n">
        <v>0</v>
      </c>
      <c r="L256" s="0" t="n">
        <v>0</v>
      </c>
      <c r="N256" s="0" t="n">
        <v>0</v>
      </c>
      <c r="O256" s="0" t="n">
        <v>7</v>
      </c>
      <c r="Q256" s="0" t="n">
        <v>0</v>
      </c>
      <c r="R256" s="0" t="n">
        <v>0</v>
      </c>
      <c r="S256" s="0" t="n">
        <v>1.4738430583501</v>
      </c>
      <c r="T256" s="0" t="n">
        <v>0.603327393026506</v>
      </c>
      <c r="U256" s="0" t="n">
        <v>3.88715263045612</v>
      </c>
      <c r="V256" s="0" t="n">
        <v>-0.939466513755922</v>
      </c>
    </row>
    <row r="257" customFormat="false" ht="12.75" hidden="false" customHeight="false" outlineLevel="0" collapsed="false">
      <c r="A257" s="0" t="s">
        <v>1818</v>
      </c>
      <c r="B257" s="0" t="s">
        <v>829</v>
      </c>
      <c r="C257" s="0" t="s">
        <v>2134</v>
      </c>
      <c r="D257" s="0" t="n">
        <v>1</v>
      </c>
      <c r="E257" s="0" t="n">
        <v>10</v>
      </c>
      <c r="F257" s="0" t="n">
        <v>4</v>
      </c>
      <c r="G257" s="0" t="n">
        <v>4.05770288920882</v>
      </c>
      <c r="I257" s="0" t="n">
        <v>0</v>
      </c>
      <c r="J257" s="0" t="n">
        <v>0</v>
      </c>
      <c r="K257" s="0" t="n">
        <v>0</v>
      </c>
      <c r="L257" s="0" t="n">
        <v>0</v>
      </c>
      <c r="N257" s="0" t="n">
        <v>0</v>
      </c>
      <c r="O257" s="0" t="n">
        <v>10</v>
      </c>
      <c r="Q257" s="0" t="n">
        <v>0</v>
      </c>
      <c r="R257" s="0" t="n">
        <v>0</v>
      </c>
      <c r="S257" s="0" t="n">
        <v>1.46680080482897</v>
      </c>
      <c r="T257" s="0" t="n">
        <v>0.624293908237564</v>
      </c>
      <c r="U257" s="0" t="n">
        <v>3.96397643777923</v>
      </c>
      <c r="V257" s="0" t="n">
        <v>-1.03037482812128</v>
      </c>
    </row>
    <row r="258" customFormat="false" ht="12.75" hidden="false" customHeight="false" outlineLevel="0" collapsed="false">
      <c r="A258" s="0" t="s">
        <v>1818</v>
      </c>
      <c r="B258" s="0" t="s">
        <v>1564</v>
      </c>
      <c r="C258" s="0" t="s">
        <v>2135</v>
      </c>
      <c r="D258" s="0" t="n">
        <v>1</v>
      </c>
      <c r="E258" s="0" t="n">
        <v>3</v>
      </c>
      <c r="F258" s="0" t="n">
        <v>5</v>
      </c>
      <c r="G258" s="0" t="n">
        <v>5.43389125981792</v>
      </c>
      <c r="I258" s="0" t="n">
        <v>0</v>
      </c>
      <c r="J258" s="0" t="n">
        <v>0</v>
      </c>
      <c r="K258" s="0" t="n">
        <v>0</v>
      </c>
      <c r="L258" s="0" t="n">
        <v>0</v>
      </c>
      <c r="N258" s="0" t="n">
        <v>0</v>
      </c>
      <c r="O258" s="0" t="n">
        <v>3</v>
      </c>
      <c r="Q258" s="0" t="n">
        <v>0</v>
      </c>
      <c r="R258" s="0" t="n">
        <v>0</v>
      </c>
      <c r="S258" s="0" t="n">
        <v>1.45674044265594</v>
      </c>
      <c r="T258" s="0" t="n">
        <v>0.652066702833283</v>
      </c>
      <c r="U258" s="0" t="n">
        <v>4.06500725398907</v>
      </c>
      <c r="V258" s="0" t="n">
        <v>-1.15152636867719</v>
      </c>
    </row>
    <row r="259" customFormat="false" ht="12.75" hidden="false" customHeight="false" outlineLevel="0" collapsed="false">
      <c r="A259" s="0" t="s">
        <v>1818</v>
      </c>
      <c r="B259" s="0" t="s">
        <v>816</v>
      </c>
      <c r="C259" s="0" t="s">
        <v>2136</v>
      </c>
      <c r="D259" s="0" t="n">
        <v>1</v>
      </c>
      <c r="E259" s="0" t="n">
        <v>8</v>
      </c>
      <c r="F259" s="0" t="n">
        <v>4</v>
      </c>
      <c r="G259" s="0" t="n">
        <v>4.48510072186255</v>
      </c>
      <c r="I259" s="0" t="n">
        <v>0</v>
      </c>
      <c r="J259" s="0" t="n">
        <v>0</v>
      </c>
      <c r="K259" s="0" t="n">
        <v>0</v>
      </c>
      <c r="L259" s="0" t="n">
        <v>0</v>
      </c>
      <c r="N259" s="0" t="n">
        <v>0</v>
      </c>
      <c r="O259" s="0" t="n">
        <v>8</v>
      </c>
      <c r="Q259" s="0" t="n">
        <v>0</v>
      </c>
      <c r="R259" s="0" t="n">
        <v>0</v>
      </c>
      <c r="S259" s="0" t="n">
        <v>1.45372233400402</v>
      </c>
      <c r="T259" s="0" t="n">
        <v>0.567719171519201</v>
      </c>
      <c r="U259" s="0" t="n">
        <v>3.72459902008083</v>
      </c>
      <c r="V259" s="0" t="n">
        <v>-0.817154352072779</v>
      </c>
    </row>
    <row r="260" customFormat="false" ht="12.75" hidden="false" customHeight="false" outlineLevel="0" collapsed="false">
      <c r="A260" s="0" t="s">
        <v>1818</v>
      </c>
      <c r="B260" s="0" t="s">
        <v>1576</v>
      </c>
      <c r="C260" s="0" t="s">
        <v>2137</v>
      </c>
      <c r="D260" s="0" t="n">
        <v>1</v>
      </c>
      <c r="E260" s="0" t="n">
        <v>9</v>
      </c>
      <c r="F260" s="0" t="n">
        <v>4</v>
      </c>
      <c r="G260" s="0" t="n">
        <v>4.11832009795388</v>
      </c>
      <c r="I260" s="0" t="n">
        <v>0</v>
      </c>
      <c r="J260" s="0" t="n">
        <v>0</v>
      </c>
      <c r="K260" s="0" t="n">
        <v>0</v>
      </c>
      <c r="L260" s="0" t="n">
        <v>0</v>
      </c>
      <c r="N260" s="0" t="n">
        <v>0</v>
      </c>
      <c r="O260" s="0" t="n">
        <v>9</v>
      </c>
      <c r="Q260" s="0" t="n">
        <v>0</v>
      </c>
      <c r="R260" s="0" t="n">
        <v>0</v>
      </c>
      <c r="S260" s="0" t="n">
        <v>1.45271629778672</v>
      </c>
      <c r="T260" s="0" t="n">
        <v>0.618524942604353</v>
      </c>
      <c r="U260" s="0" t="n">
        <v>3.92681606820413</v>
      </c>
      <c r="V260" s="0" t="n">
        <v>-1.02138347263069</v>
      </c>
    </row>
    <row r="261" customFormat="false" ht="12.75" hidden="false" customHeight="false" outlineLevel="0" collapsed="false">
      <c r="A261" s="0" t="s">
        <v>1818</v>
      </c>
      <c r="B261" s="0" t="s">
        <v>1566</v>
      </c>
      <c r="C261" s="0" t="s">
        <v>2138</v>
      </c>
      <c r="D261" s="0" t="n">
        <v>1</v>
      </c>
      <c r="E261" s="0" t="n">
        <v>5</v>
      </c>
      <c r="F261" s="0" t="n">
        <v>4</v>
      </c>
      <c r="G261" s="0" t="n">
        <v>4.41776270277844</v>
      </c>
      <c r="I261" s="0" t="n">
        <v>0</v>
      </c>
      <c r="J261" s="0" t="n">
        <v>0</v>
      </c>
      <c r="K261" s="0" t="n">
        <v>0</v>
      </c>
      <c r="L261" s="0" t="n">
        <v>0</v>
      </c>
      <c r="N261" s="0" t="n">
        <v>0</v>
      </c>
      <c r="O261" s="0" t="n">
        <v>5</v>
      </c>
      <c r="Q261" s="0" t="n">
        <v>0</v>
      </c>
      <c r="R261" s="0" t="n">
        <v>0</v>
      </c>
      <c r="S261" s="0" t="n">
        <v>1.4476861167002</v>
      </c>
      <c r="T261" s="0" t="n">
        <v>0.577739017465692</v>
      </c>
      <c r="U261" s="0" t="n">
        <v>3.75864218656297</v>
      </c>
      <c r="V261" s="0" t="n">
        <v>-0.863269953162568</v>
      </c>
    </row>
    <row r="262" customFormat="false" ht="12.75" hidden="false" customHeight="false" outlineLevel="0" collapsed="false">
      <c r="A262" s="0" t="s">
        <v>1818</v>
      </c>
      <c r="B262" s="0" t="s">
        <v>1545</v>
      </c>
      <c r="C262" s="0" t="s">
        <v>2139</v>
      </c>
      <c r="D262" s="0" t="n">
        <v>1</v>
      </c>
      <c r="E262" s="0" t="n">
        <v>5</v>
      </c>
      <c r="F262" s="0" t="n">
        <v>5</v>
      </c>
      <c r="G262" s="0" t="n">
        <v>5.35192304466931</v>
      </c>
      <c r="I262" s="0" t="n">
        <v>0</v>
      </c>
      <c r="J262" s="0" t="n">
        <v>0</v>
      </c>
      <c r="K262" s="0" t="n">
        <v>0</v>
      </c>
      <c r="L262" s="0" t="n">
        <v>0</v>
      </c>
      <c r="N262" s="0" t="n">
        <v>0</v>
      </c>
      <c r="O262" s="0" t="n">
        <v>5</v>
      </c>
      <c r="Q262" s="0" t="n">
        <v>0</v>
      </c>
      <c r="R262" s="0" t="n">
        <v>0</v>
      </c>
      <c r="S262" s="0" t="n">
        <v>1.42655935613682</v>
      </c>
      <c r="T262" s="0" t="n">
        <v>0.667692830042173</v>
      </c>
      <c r="U262" s="0" t="n">
        <v>4.09733067630551</v>
      </c>
      <c r="V262" s="0" t="n">
        <v>-1.24421196403187</v>
      </c>
    </row>
    <row r="263" customFormat="false" ht="12.75" hidden="false" customHeight="false" outlineLevel="0" collapsed="false">
      <c r="A263" s="0" t="s">
        <v>1818</v>
      </c>
      <c r="B263" s="0" t="s">
        <v>833</v>
      </c>
      <c r="C263" s="0" t="s">
        <v>2140</v>
      </c>
      <c r="D263" s="0" t="n">
        <v>1</v>
      </c>
      <c r="E263" s="0" t="n">
        <v>7</v>
      </c>
      <c r="F263" s="0" t="n">
        <v>4</v>
      </c>
      <c r="G263" s="0" t="n">
        <v>4.17788730917231</v>
      </c>
      <c r="I263" s="0" t="n">
        <v>0</v>
      </c>
      <c r="J263" s="0" t="n">
        <v>0</v>
      </c>
      <c r="K263" s="0" t="n">
        <v>0</v>
      </c>
      <c r="L263" s="0" t="n">
        <v>0</v>
      </c>
      <c r="N263" s="0" t="n">
        <v>0</v>
      </c>
      <c r="O263" s="0" t="n">
        <v>7</v>
      </c>
      <c r="Q263" s="0" t="n">
        <v>0</v>
      </c>
      <c r="R263" s="0" t="n">
        <v>0</v>
      </c>
      <c r="S263" s="0" t="n">
        <v>1.42655935613682</v>
      </c>
      <c r="T263" s="0" t="n">
        <v>0.615966983650645</v>
      </c>
      <c r="U263" s="0" t="n">
        <v>3.8904272907394</v>
      </c>
      <c r="V263" s="0" t="n">
        <v>-1.03730857846576</v>
      </c>
    </row>
    <row r="264" customFormat="false" ht="12.75" hidden="false" customHeight="false" outlineLevel="0" collapsed="false">
      <c r="A264" s="0" t="s">
        <v>1818</v>
      </c>
      <c r="B264" s="0" t="s">
        <v>901</v>
      </c>
      <c r="C264" s="0" t="s">
        <v>2141</v>
      </c>
      <c r="D264" s="0" t="n">
        <v>1</v>
      </c>
      <c r="E264" s="0" t="n">
        <v>4</v>
      </c>
      <c r="F264" s="0" t="n">
        <v>4</v>
      </c>
      <c r="G264" s="0" t="n">
        <v>4.29421683606266</v>
      </c>
      <c r="I264" s="0" t="n">
        <v>0</v>
      </c>
      <c r="J264" s="0" t="n">
        <v>0</v>
      </c>
      <c r="K264" s="0" t="n">
        <v>0</v>
      </c>
      <c r="L264" s="0" t="n">
        <v>0</v>
      </c>
      <c r="N264" s="0" t="n">
        <v>0</v>
      </c>
      <c r="O264" s="0" t="n">
        <v>4</v>
      </c>
      <c r="Q264" s="0" t="n">
        <v>0</v>
      </c>
      <c r="R264" s="0" t="n">
        <v>0</v>
      </c>
      <c r="S264" s="0" t="n">
        <v>1.4215291750503</v>
      </c>
      <c r="T264" s="0" t="n">
        <v>0.600451938825213</v>
      </c>
      <c r="U264" s="0" t="n">
        <v>3.82333693035115</v>
      </c>
      <c r="V264" s="0" t="n">
        <v>-0.98027858025055</v>
      </c>
    </row>
    <row r="265" customFormat="false" ht="12.75" hidden="false" customHeight="false" outlineLevel="0" collapsed="false">
      <c r="A265" s="0" t="s">
        <v>1818</v>
      </c>
      <c r="B265" s="0" t="s">
        <v>865</v>
      </c>
      <c r="C265" s="0" t="s">
        <v>2142</v>
      </c>
      <c r="D265" s="0" t="n">
        <v>1</v>
      </c>
      <c r="E265" s="0" t="n">
        <v>6</v>
      </c>
      <c r="F265" s="0" t="n">
        <v>4</v>
      </c>
      <c r="G265" s="0" t="n">
        <v>4.19439332692355</v>
      </c>
      <c r="I265" s="0" t="n">
        <v>0</v>
      </c>
      <c r="J265" s="0" t="n">
        <v>0</v>
      </c>
      <c r="K265" s="0" t="n">
        <v>0</v>
      </c>
      <c r="L265" s="0" t="n">
        <v>0</v>
      </c>
      <c r="N265" s="0" t="n">
        <v>0</v>
      </c>
      <c r="O265" s="0" t="n">
        <v>6</v>
      </c>
      <c r="Q265" s="0" t="n">
        <v>0</v>
      </c>
      <c r="R265" s="0" t="n">
        <v>0</v>
      </c>
      <c r="S265" s="0" t="n">
        <v>1.41549295774648</v>
      </c>
      <c r="T265" s="0" t="n">
        <v>0.616181373755229</v>
      </c>
      <c r="U265" s="0" t="n">
        <v>3.8802184527674</v>
      </c>
      <c r="V265" s="0" t="n">
        <v>-1.04923253727444</v>
      </c>
    </row>
    <row r="266" customFormat="false" ht="12.75" hidden="false" customHeight="false" outlineLevel="0" collapsed="false">
      <c r="A266" s="0" t="s">
        <v>1818</v>
      </c>
      <c r="B266" s="0" t="s">
        <v>1560</v>
      </c>
      <c r="C266" s="0" t="s">
        <v>2143</v>
      </c>
      <c r="D266" s="0" t="n">
        <v>1</v>
      </c>
      <c r="E266" s="0" t="n">
        <v>1</v>
      </c>
      <c r="F266" s="0" t="n">
        <v>4</v>
      </c>
      <c r="G266" s="0" t="n">
        <v>4.77662162928835</v>
      </c>
      <c r="I266" s="0" t="n">
        <v>0</v>
      </c>
      <c r="J266" s="0" t="n">
        <v>0</v>
      </c>
      <c r="K266" s="0" t="n">
        <v>0</v>
      </c>
      <c r="L266" s="0" t="n">
        <v>0</v>
      </c>
      <c r="N266" s="0" t="n">
        <v>0</v>
      </c>
      <c r="O266" s="0" t="n">
        <v>1</v>
      </c>
      <c r="Q266" s="0" t="n">
        <v>0</v>
      </c>
      <c r="R266" s="0" t="n">
        <v>0</v>
      </c>
      <c r="S266" s="0" t="n">
        <v>1.41448692152918</v>
      </c>
      <c r="T266" s="0" t="n">
        <v>0.541284882733329</v>
      </c>
      <c r="U266" s="0" t="n">
        <v>3.57962645246249</v>
      </c>
      <c r="V266" s="0" t="n">
        <v>-0.75065260940414</v>
      </c>
    </row>
    <row r="267" customFormat="false" ht="12.75" hidden="false" customHeight="false" outlineLevel="0" collapsed="false">
      <c r="A267" s="0" t="s">
        <v>1818</v>
      </c>
      <c r="B267" s="0" t="s">
        <v>831</v>
      </c>
      <c r="C267" s="0" t="s">
        <v>2144</v>
      </c>
      <c r="D267" s="0" t="n">
        <v>1</v>
      </c>
      <c r="E267" s="0" t="n">
        <v>9</v>
      </c>
      <c r="F267" s="0" t="n">
        <v>4</v>
      </c>
      <c r="G267" s="0" t="n">
        <v>4.25373111373524</v>
      </c>
      <c r="I267" s="0" t="n">
        <v>0</v>
      </c>
      <c r="J267" s="0" t="n">
        <v>0</v>
      </c>
      <c r="K267" s="0" t="n">
        <v>0</v>
      </c>
      <c r="L267" s="0" t="n">
        <v>0</v>
      </c>
      <c r="N267" s="0" t="n">
        <v>0</v>
      </c>
      <c r="O267" s="0" t="n">
        <v>9</v>
      </c>
      <c r="Q267" s="0" t="n">
        <v>0</v>
      </c>
      <c r="R267" s="0" t="n">
        <v>0</v>
      </c>
      <c r="S267" s="0" t="n">
        <v>1.41448692152918</v>
      </c>
      <c r="T267" s="0" t="n">
        <v>0.607822405634018</v>
      </c>
      <c r="U267" s="0" t="n">
        <v>3.84577654406525</v>
      </c>
      <c r="V267" s="0" t="n">
        <v>-1.0168027010069</v>
      </c>
    </row>
    <row r="268" customFormat="false" ht="12.75" hidden="false" customHeight="false" outlineLevel="0" collapsed="false">
      <c r="A268" s="0" t="s">
        <v>1818</v>
      </c>
      <c r="B268" s="0" t="s">
        <v>881</v>
      </c>
      <c r="C268" s="0" t="s">
        <v>2145</v>
      </c>
      <c r="D268" s="0" t="n">
        <v>1</v>
      </c>
      <c r="E268" s="0" t="n">
        <v>8</v>
      </c>
      <c r="F268" s="0" t="n">
        <v>4</v>
      </c>
      <c r="G268" s="0" t="n">
        <v>4.50429731118139</v>
      </c>
      <c r="I268" s="0" t="n">
        <v>0</v>
      </c>
      <c r="J268" s="0" t="n">
        <v>0</v>
      </c>
      <c r="K268" s="0" t="n">
        <v>0</v>
      </c>
      <c r="L268" s="0" t="n">
        <v>0</v>
      </c>
      <c r="N268" s="0" t="n">
        <v>0</v>
      </c>
      <c r="O268" s="0" t="n">
        <v>8</v>
      </c>
      <c r="Q268" s="0" t="n">
        <v>0</v>
      </c>
      <c r="R268" s="0" t="n">
        <v>0</v>
      </c>
      <c r="S268" s="0" t="n">
        <v>1.41046277665996</v>
      </c>
      <c r="T268" s="0" t="n">
        <v>0.574903707380021</v>
      </c>
      <c r="U268" s="0" t="n">
        <v>3.71007760618004</v>
      </c>
      <c r="V268" s="0" t="n">
        <v>-0.889152052860122</v>
      </c>
    </row>
    <row r="269" customFormat="false" ht="12.75" hidden="false" customHeight="false" outlineLevel="0" collapsed="false">
      <c r="A269" s="0" t="s">
        <v>1818</v>
      </c>
      <c r="B269" s="0" t="s">
        <v>871</v>
      </c>
      <c r="C269" s="0" t="s">
        <v>2146</v>
      </c>
      <c r="D269" s="0" t="n">
        <v>2</v>
      </c>
      <c r="E269" s="0" t="n">
        <v>6</v>
      </c>
      <c r="F269" s="0" t="n">
        <v>4</v>
      </c>
      <c r="G269" s="0" t="n">
        <v>4.7999147852763</v>
      </c>
      <c r="I269" s="0" t="n">
        <v>0</v>
      </c>
      <c r="J269" s="0" t="n">
        <v>0</v>
      </c>
      <c r="K269" s="0" t="n">
        <v>0</v>
      </c>
      <c r="L269" s="0" t="n">
        <v>0</v>
      </c>
      <c r="N269" s="0" t="n">
        <v>0</v>
      </c>
      <c r="O269" s="0" t="n">
        <v>5</v>
      </c>
      <c r="Q269" s="0" t="n">
        <v>0</v>
      </c>
      <c r="R269" s="0" t="n">
        <v>0</v>
      </c>
      <c r="S269" s="0" t="n">
        <v>1.40744466800805</v>
      </c>
      <c r="T269" s="0" t="n">
        <v>0.540125283045564</v>
      </c>
      <c r="U269" s="0" t="n">
        <v>3.56794580019031</v>
      </c>
      <c r="V269" s="0" t="n">
        <v>-0.753056464174208</v>
      </c>
    </row>
    <row r="270" customFormat="false" ht="12.75" hidden="false" customHeight="false" outlineLevel="0" collapsed="false">
      <c r="A270" s="0" t="s">
        <v>1818</v>
      </c>
      <c r="B270" s="0" t="s">
        <v>917</v>
      </c>
      <c r="C270" s="0" t="s">
        <v>2147</v>
      </c>
      <c r="D270" s="0" t="n">
        <v>2</v>
      </c>
      <c r="E270" s="0" t="n">
        <v>9</v>
      </c>
      <c r="F270" s="0" t="n">
        <v>4</v>
      </c>
      <c r="G270" s="0" t="n">
        <v>4.37200417170696</v>
      </c>
      <c r="I270" s="0" t="n">
        <v>0</v>
      </c>
      <c r="J270" s="0" t="n">
        <v>0</v>
      </c>
      <c r="K270" s="0" t="n">
        <v>0</v>
      </c>
      <c r="L270" s="0" t="n">
        <v>0</v>
      </c>
      <c r="N270" s="0" t="n">
        <v>0</v>
      </c>
      <c r="O270" s="0" t="n">
        <v>6</v>
      </c>
      <c r="Q270" s="0" t="n">
        <v>0</v>
      </c>
      <c r="R270" s="0" t="n">
        <v>0</v>
      </c>
      <c r="S270" s="0" t="n">
        <v>1.40643863179074</v>
      </c>
      <c r="T270" s="0" t="n">
        <v>0.593220240957971</v>
      </c>
      <c r="U270" s="0" t="n">
        <v>3.77931959562263</v>
      </c>
      <c r="V270" s="0" t="n">
        <v>-0.966442332041138</v>
      </c>
    </row>
    <row r="271" customFormat="false" ht="12.75" hidden="false" customHeight="false" outlineLevel="0" collapsed="false">
      <c r="A271" s="0" t="s">
        <v>1818</v>
      </c>
      <c r="B271" s="0" t="s">
        <v>1580</v>
      </c>
      <c r="C271" s="0" t="s">
        <v>2148</v>
      </c>
      <c r="D271" s="0" t="n">
        <v>1</v>
      </c>
      <c r="E271" s="0" t="n">
        <v>10</v>
      </c>
      <c r="F271" s="0" t="n">
        <v>5</v>
      </c>
      <c r="G271" s="0" t="n">
        <v>5.89198931151004</v>
      </c>
      <c r="I271" s="0" t="n">
        <v>0</v>
      </c>
      <c r="J271" s="0" t="n">
        <v>0</v>
      </c>
      <c r="K271" s="0" t="n">
        <v>0</v>
      </c>
      <c r="L271" s="0" t="n">
        <v>0</v>
      </c>
      <c r="N271" s="0" t="n">
        <v>0</v>
      </c>
      <c r="O271" s="0" t="n">
        <v>10</v>
      </c>
      <c r="Q271" s="0" t="n">
        <v>0</v>
      </c>
      <c r="R271" s="0" t="n">
        <v>0</v>
      </c>
      <c r="S271" s="0" t="n">
        <v>1.39637826961771</v>
      </c>
      <c r="T271" s="0" t="n">
        <v>0.611613758929025</v>
      </c>
      <c r="U271" s="0" t="n">
        <v>3.84283330533381</v>
      </c>
      <c r="V271" s="0" t="n">
        <v>-1.05007676609839</v>
      </c>
    </row>
    <row r="272" customFormat="false" ht="12.75" hidden="false" customHeight="false" outlineLevel="0" collapsed="false">
      <c r="A272" s="0" t="s">
        <v>1818</v>
      </c>
      <c r="B272" s="0" t="s">
        <v>875</v>
      </c>
      <c r="C272" s="0" t="s">
        <v>2149</v>
      </c>
      <c r="D272" s="0" t="n">
        <v>2</v>
      </c>
      <c r="E272" s="0" t="n">
        <v>11</v>
      </c>
      <c r="F272" s="0" t="n">
        <v>4</v>
      </c>
      <c r="G272" s="0" t="n">
        <v>4.22311176851069</v>
      </c>
      <c r="I272" s="0" t="n">
        <v>0</v>
      </c>
      <c r="J272" s="0" t="n">
        <v>0</v>
      </c>
      <c r="K272" s="0" t="n">
        <v>0</v>
      </c>
      <c r="L272" s="0" t="n">
        <v>0</v>
      </c>
      <c r="N272" s="0" t="n">
        <v>0</v>
      </c>
      <c r="O272" s="0" t="n">
        <v>7</v>
      </c>
      <c r="Q272" s="0" t="n">
        <v>0</v>
      </c>
      <c r="R272" s="0" t="n">
        <v>0</v>
      </c>
      <c r="S272" s="0" t="n">
        <v>1.39235412474849</v>
      </c>
      <c r="T272" s="0" t="n">
        <v>0.61747024899867</v>
      </c>
      <c r="U272" s="0" t="n">
        <v>3.86223512074317</v>
      </c>
      <c r="V272" s="0" t="n">
        <v>-1.07752687124619</v>
      </c>
    </row>
    <row r="273" customFormat="false" ht="12.75" hidden="false" customHeight="false" outlineLevel="0" collapsed="false">
      <c r="A273" s="0" t="s">
        <v>1818</v>
      </c>
      <c r="B273" s="0" t="s">
        <v>879</v>
      </c>
      <c r="C273" s="0" t="s">
        <v>2150</v>
      </c>
      <c r="D273" s="0" t="n">
        <v>1</v>
      </c>
      <c r="E273" s="0" t="n">
        <v>1</v>
      </c>
      <c r="F273" s="0" t="n">
        <v>4</v>
      </c>
      <c r="G273" s="0" t="n">
        <v>5.18703107910659</v>
      </c>
      <c r="I273" s="0" t="n">
        <v>0</v>
      </c>
      <c r="J273" s="0" t="n">
        <v>0</v>
      </c>
      <c r="K273" s="0" t="n">
        <v>0</v>
      </c>
      <c r="L273" s="0" t="n">
        <v>0</v>
      </c>
      <c r="N273" s="0" t="n">
        <v>0</v>
      </c>
      <c r="O273" s="0" t="n">
        <v>1</v>
      </c>
      <c r="Q273" s="0" t="n">
        <v>0</v>
      </c>
      <c r="R273" s="0" t="n">
        <v>0</v>
      </c>
      <c r="S273" s="0" t="n">
        <v>1.38329979879276</v>
      </c>
      <c r="T273" s="0" t="n">
        <v>0.504469736406118</v>
      </c>
      <c r="U273" s="0" t="n">
        <v>3.40117874441723</v>
      </c>
      <c r="V273" s="0" t="n">
        <v>-0.634579146831714</v>
      </c>
    </row>
    <row r="274" customFormat="false" ht="12.75" hidden="false" customHeight="false" outlineLevel="0" collapsed="false">
      <c r="A274" s="0" t="s">
        <v>1818</v>
      </c>
      <c r="B274" s="0" t="s">
        <v>955</v>
      </c>
      <c r="C274" s="0" t="s">
        <v>2151</v>
      </c>
      <c r="D274" s="0" t="n">
        <v>1</v>
      </c>
      <c r="E274" s="0" t="n">
        <v>2</v>
      </c>
      <c r="F274" s="0" t="n">
        <v>4</v>
      </c>
      <c r="G274" s="0" t="n">
        <v>5.14683543276507</v>
      </c>
      <c r="I274" s="0" t="n">
        <v>0</v>
      </c>
      <c r="J274" s="0" t="n">
        <v>0</v>
      </c>
      <c r="K274" s="0" t="n">
        <v>0</v>
      </c>
      <c r="L274" s="0" t="n">
        <v>0</v>
      </c>
      <c r="N274" s="0" t="n">
        <v>0</v>
      </c>
      <c r="O274" s="0" t="n">
        <v>2</v>
      </c>
      <c r="Q274" s="0" t="n">
        <v>0</v>
      </c>
      <c r="R274" s="0" t="n">
        <v>0</v>
      </c>
      <c r="S274" s="0" t="n">
        <v>1.33702213279678</v>
      </c>
      <c r="T274" s="0" t="n">
        <v>0.517401013106138</v>
      </c>
      <c r="U274" s="0" t="n">
        <v>3.40662618522133</v>
      </c>
      <c r="V274" s="0" t="n">
        <v>-0.732581919627773</v>
      </c>
    </row>
    <row r="275" customFormat="false" ht="12.75" hidden="false" customHeight="false" outlineLevel="0" collapsed="false">
      <c r="A275" s="0" t="s">
        <v>1818</v>
      </c>
      <c r="B275" s="0" t="s">
        <v>965</v>
      </c>
      <c r="C275" s="0" t="s">
        <v>2152</v>
      </c>
      <c r="D275" s="0" t="n">
        <v>1</v>
      </c>
      <c r="E275" s="0" t="n">
        <v>8</v>
      </c>
      <c r="F275" s="0" t="n">
        <v>4</v>
      </c>
      <c r="G275" s="0" t="n">
        <v>4.86428263939691</v>
      </c>
      <c r="I275" s="0" t="n">
        <v>0</v>
      </c>
      <c r="J275" s="0" t="n">
        <v>0</v>
      </c>
      <c r="K275" s="0" t="n">
        <v>0</v>
      </c>
      <c r="L275" s="0" t="n">
        <v>0</v>
      </c>
      <c r="N275" s="0" t="n">
        <v>0</v>
      </c>
      <c r="O275" s="0" t="n">
        <v>8</v>
      </c>
      <c r="Q275" s="0" t="n">
        <v>0</v>
      </c>
      <c r="R275" s="0" t="n">
        <v>0</v>
      </c>
      <c r="S275" s="0" t="n">
        <v>1.32595573440644</v>
      </c>
      <c r="T275" s="0" t="n">
        <v>0.549730446157853</v>
      </c>
      <c r="U275" s="0" t="n">
        <v>3.52487751903785</v>
      </c>
      <c r="V275" s="0" t="n">
        <v>-0.872966050224972</v>
      </c>
    </row>
    <row r="276" customFormat="false" ht="12.75" hidden="false" customHeight="false" outlineLevel="0" collapsed="false">
      <c r="A276" s="0" t="s">
        <v>1818</v>
      </c>
      <c r="B276" s="0" t="s">
        <v>949</v>
      </c>
      <c r="C276" s="0" t="s">
        <v>2153</v>
      </c>
      <c r="D276" s="0" t="n">
        <v>1</v>
      </c>
      <c r="E276" s="0" t="n">
        <v>3</v>
      </c>
      <c r="F276" s="0" t="n">
        <v>4</v>
      </c>
      <c r="G276" s="0" t="n">
        <v>5.45123916567258</v>
      </c>
      <c r="I276" s="0" t="n">
        <v>0</v>
      </c>
      <c r="J276" s="0" t="n">
        <v>0</v>
      </c>
      <c r="K276" s="0" t="n">
        <v>0</v>
      </c>
      <c r="L276" s="0" t="n">
        <v>0</v>
      </c>
      <c r="N276" s="0" t="n">
        <v>0</v>
      </c>
      <c r="O276" s="0" t="n">
        <v>3</v>
      </c>
      <c r="Q276" s="0" t="n">
        <v>0</v>
      </c>
      <c r="R276" s="0" t="n">
        <v>0</v>
      </c>
      <c r="S276" s="0" t="n">
        <v>1.31991951710262</v>
      </c>
      <c r="T276" s="0" t="n">
        <v>0.491646101270758</v>
      </c>
      <c r="U276" s="0" t="n">
        <v>3.28650392218565</v>
      </c>
      <c r="V276" s="0" t="n">
        <v>-0.646664887980417</v>
      </c>
    </row>
    <row r="277" customFormat="false" ht="12.75" hidden="false" customHeight="false" outlineLevel="0" collapsed="false">
      <c r="A277" s="0" t="s">
        <v>1818</v>
      </c>
      <c r="B277" s="0" t="s">
        <v>963</v>
      </c>
      <c r="C277" s="0" t="s">
        <v>2152</v>
      </c>
      <c r="D277" s="0" t="n">
        <v>1</v>
      </c>
      <c r="E277" s="0" t="n">
        <v>8</v>
      </c>
      <c r="F277" s="0" t="n">
        <v>4</v>
      </c>
      <c r="G277" s="0" t="n">
        <v>5.11013016761385</v>
      </c>
      <c r="I277" s="0" t="n">
        <v>0</v>
      </c>
      <c r="J277" s="0" t="n">
        <v>0</v>
      </c>
      <c r="K277" s="0" t="n">
        <v>0</v>
      </c>
      <c r="L277" s="0" t="n">
        <v>0</v>
      </c>
      <c r="N277" s="0" t="n">
        <v>0</v>
      </c>
      <c r="O277" s="0" t="n">
        <v>8</v>
      </c>
      <c r="Q277" s="0" t="n">
        <v>0</v>
      </c>
      <c r="R277" s="0" t="n">
        <v>0</v>
      </c>
      <c r="S277" s="0" t="n">
        <v>1.3148893360161</v>
      </c>
      <c r="T277" s="0" t="n">
        <v>0.525448584656642</v>
      </c>
      <c r="U277" s="0" t="n">
        <v>3.41668367464266</v>
      </c>
      <c r="V277" s="0" t="n">
        <v>-0.786905002610471</v>
      </c>
    </row>
    <row r="278" s="37" customFormat="true" ht="12.75" hidden="false" customHeight="false" outlineLevel="0" collapsed="false"/>
    <row r="279" customFormat="false" ht="12.75" hidden="false" customHeight="false" outlineLevel="0" collapsed="false">
      <c r="A279" s="0" t="s">
        <v>1818</v>
      </c>
      <c r="B279" s="0" t="s">
        <v>1181</v>
      </c>
      <c r="D279" s="0" t="n">
        <v>0</v>
      </c>
      <c r="E279" s="0" t="n">
        <v>0</v>
      </c>
      <c r="F279" s="0" t="n">
        <v>0</v>
      </c>
      <c r="G279" s="0" t="n">
        <v>0</v>
      </c>
      <c r="H279" s="0" t="s">
        <v>2154</v>
      </c>
      <c r="I279" s="0" t="n">
        <v>16</v>
      </c>
      <c r="J279" s="0" t="n">
        <v>152</v>
      </c>
      <c r="K279" s="0" t="n">
        <v>466</v>
      </c>
      <c r="L279" s="0" t="n">
        <v>-9.4237426750213</v>
      </c>
      <c r="N279" s="0" t="n">
        <v>0</v>
      </c>
      <c r="O279" s="0" t="n">
        <v>0</v>
      </c>
      <c r="P279" s="0" t="s">
        <v>2155</v>
      </c>
      <c r="Q279" s="0" t="n">
        <v>1</v>
      </c>
      <c r="R279" s="0" t="n">
        <v>111</v>
      </c>
      <c r="S279" s="0" t="n">
        <v>721.117706237425</v>
      </c>
      <c r="T279" s="0" t="n">
        <v>27.0718031078717</v>
      </c>
      <c r="U279" s="0" t="n">
        <v>829.404918668911</v>
      </c>
      <c r="V279" s="0" t="n">
        <v>612.830493805938</v>
      </c>
    </row>
    <row r="280" customFormat="false" ht="12.75" hidden="false" customHeight="false" outlineLevel="0" collapsed="false">
      <c r="A280" s="0" t="s">
        <v>1818</v>
      </c>
      <c r="B280" s="0" t="s">
        <v>1185</v>
      </c>
      <c r="D280" s="0" t="n">
        <v>0</v>
      </c>
      <c r="E280" s="0" t="n">
        <v>0</v>
      </c>
      <c r="F280" s="0" t="n">
        <v>0</v>
      </c>
      <c r="G280" s="0" t="n">
        <v>0</v>
      </c>
      <c r="H280" s="0" t="s">
        <v>2156</v>
      </c>
      <c r="I280" s="0" t="n">
        <v>12</v>
      </c>
      <c r="J280" s="0" t="n">
        <v>58</v>
      </c>
      <c r="K280" s="0" t="n">
        <v>453</v>
      </c>
      <c r="L280" s="0" t="n">
        <v>-6.47691181203398</v>
      </c>
      <c r="N280" s="0" t="n">
        <v>0</v>
      </c>
      <c r="O280" s="0" t="n">
        <v>0</v>
      </c>
      <c r="Q280" s="0" t="n">
        <v>0</v>
      </c>
      <c r="R280" s="0" t="n">
        <v>17</v>
      </c>
      <c r="S280" s="0" t="n">
        <v>617.161971830986</v>
      </c>
      <c r="T280" s="0" t="n">
        <v>25.3457166926337</v>
      </c>
      <c r="U280" s="0" t="n">
        <v>718.544838601521</v>
      </c>
      <c r="V280" s="0" t="n">
        <v>515.779105060451</v>
      </c>
    </row>
    <row r="281" customFormat="false" ht="12.75" hidden="false" customHeight="false" outlineLevel="0" collapsed="false">
      <c r="A281" s="0" t="s">
        <v>1818</v>
      </c>
      <c r="B281" s="0" t="s">
        <v>1183</v>
      </c>
      <c r="D281" s="0" t="n">
        <v>0</v>
      </c>
      <c r="E281" s="0" t="n">
        <v>0</v>
      </c>
      <c r="F281" s="0" t="n">
        <v>0</v>
      </c>
      <c r="G281" s="0" t="n">
        <v>0</v>
      </c>
      <c r="H281" s="0" t="s">
        <v>2157</v>
      </c>
      <c r="I281" s="0" t="n">
        <v>3</v>
      </c>
      <c r="J281" s="0" t="n">
        <v>27</v>
      </c>
      <c r="K281" s="0" t="n">
        <v>415</v>
      </c>
      <c r="L281" s="0" t="n">
        <v>-8.13310293201135</v>
      </c>
      <c r="N281" s="0" t="n">
        <v>0</v>
      </c>
      <c r="O281" s="0" t="n">
        <v>0</v>
      </c>
      <c r="Q281" s="0" t="n">
        <v>0</v>
      </c>
      <c r="R281" s="0" t="n">
        <v>18</v>
      </c>
      <c r="S281" s="0" t="n">
        <v>614.618712273642</v>
      </c>
      <c r="T281" s="0" t="n">
        <v>24.5439795785636</v>
      </c>
      <c r="U281" s="0" t="n">
        <v>712.794630587896</v>
      </c>
      <c r="V281" s="0" t="n">
        <v>516.442793959388</v>
      </c>
    </row>
    <row r="282" customFormat="false" ht="12.75" hidden="false" customHeight="false" outlineLevel="0" collapsed="false">
      <c r="A282" s="0" t="s">
        <v>1818</v>
      </c>
      <c r="B282" s="0" t="s">
        <v>1187</v>
      </c>
      <c r="D282" s="0" t="n">
        <v>0</v>
      </c>
      <c r="E282" s="0" t="n">
        <v>0</v>
      </c>
      <c r="F282" s="0" t="n">
        <v>0</v>
      </c>
      <c r="G282" s="0" t="n">
        <v>0</v>
      </c>
      <c r="H282" s="0" t="s">
        <v>2158</v>
      </c>
      <c r="I282" s="0" t="n">
        <v>4</v>
      </c>
      <c r="J282" s="0" t="n">
        <v>83</v>
      </c>
      <c r="K282" s="0" t="n">
        <v>281</v>
      </c>
      <c r="L282" s="0" t="n">
        <v>-9.04281809917356</v>
      </c>
      <c r="N282" s="0" t="n">
        <v>0</v>
      </c>
      <c r="O282" s="0" t="n">
        <v>0</v>
      </c>
      <c r="P282" s="0" t="s">
        <v>2159</v>
      </c>
      <c r="Q282" s="0" t="n">
        <v>1</v>
      </c>
      <c r="R282" s="0" t="n">
        <v>74</v>
      </c>
      <c r="S282" s="0" t="n">
        <v>579.528169014084</v>
      </c>
      <c r="T282" s="0" t="n">
        <v>33.0127362665149</v>
      </c>
      <c r="U282" s="0" t="n">
        <v>711.579114080144</v>
      </c>
      <c r="V282" s="0" t="n">
        <v>447.477223948025</v>
      </c>
    </row>
    <row r="283" customFormat="false" ht="12.75" hidden="false" customHeight="false" outlineLevel="0" collapsed="false">
      <c r="A283" s="0" t="s">
        <v>1818</v>
      </c>
      <c r="B283" s="0" t="s">
        <v>1020</v>
      </c>
      <c r="D283" s="0" t="n">
        <v>0</v>
      </c>
      <c r="E283" s="0" t="n">
        <v>0</v>
      </c>
      <c r="F283" s="0" t="n">
        <v>0</v>
      </c>
      <c r="G283" s="0" t="n">
        <v>0</v>
      </c>
      <c r="H283" s="0" t="s">
        <v>2160</v>
      </c>
      <c r="I283" s="0" t="n">
        <v>2</v>
      </c>
      <c r="J283" s="0" t="n">
        <v>95</v>
      </c>
      <c r="K283" s="0" t="n">
        <v>151</v>
      </c>
      <c r="L283" s="0" t="n">
        <v>-9.24073336400944</v>
      </c>
      <c r="N283" s="0" t="n">
        <v>0</v>
      </c>
      <c r="O283" s="0" t="n">
        <v>0</v>
      </c>
      <c r="P283" s="0" t="s">
        <v>2161</v>
      </c>
      <c r="Q283" s="0" t="n">
        <v>1</v>
      </c>
      <c r="R283" s="0" t="n">
        <v>87</v>
      </c>
      <c r="S283" s="0" t="n">
        <v>452.939637826962</v>
      </c>
      <c r="T283" s="0" t="n">
        <v>32.6748566302052</v>
      </c>
      <c r="U283" s="0" t="n">
        <v>583.639064347782</v>
      </c>
      <c r="V283" s="0" t="n">
        <v>322.240211306141</v>
      </c>
    </row>
    <row r="284" customFormat="false" ht="12.75" hidden="false" customHeight="false" outlineLevel="0" collapsed="false">
      <c r="A284" s="0" t="s">
        <v>1818</v>
      </c>
      <c r="B284" s="0" t="s">
        <v>1023</v>
      </c>
      <c r="D284" s="0" t="n">
        <v>0</v>
      </c>
      <c r="E284" s="0" t="n">
        <v>0</v>
      </c>
      <c r="F284" s="0" t="n">
        <v>0</v>
      </c>
      <c r="G284" s="0" t="n">
        <v>0</v>
      </c>
      <c r="H284" s="0" t="s">
        <v>2162</v>
      </c>
      <c r="I284" s="0" t="n">
        <v>2</v>
      </c>
      <c r="J284" s="0" t="n">
        <v>90</v>
      </c>
      <c r="K284" s="0" t="n">
        <v>148</v>
      </c>
      <c r="L284" s="0" t="n">
        <v>-9.86310288071637</v>
      </c>
      <c r="N284" s="0" t="n">
        <v>0</v>
      </c>
      <c r="O284" s="0" t="n">
        <v>0</v>
      </c>
      <c r="P284" s="0" t="s">
        <v>2163</v>
      </c>
      <c r="Q284" s="0" t="n">
        <v>1</v>
      </c>
      <c r="R284" s="0" t="n">
        <v>84</v>
      </c>
      <c r="S284" s="0" t="n">
        <v>453.405432595573</v>
      </c>
      <c r="T284" s="0" t="n">
        <v>30.9644374888029</v>
      </c>
      <c r="U284" s="0" t="n">
        <v>577.263182550785</v>
      </c>
      <c r="V284" s="0" t="n">
        <v>329.547682640362</v>
      </c>
    </row>
    <row r="285" customFormat="false" ht="12.75" hidden="false" customHeight="false" outlineLevel="0" collapsed="false">
      <c r="A285" s="0" t="s">
        <v>1818</v>
      </c>
      <c r="B285" s="0" t="s">
        <v>1017</v>
      </c>
      <c r="D285" s="0" t="n">
        <v>0</v>
      </c>
      <c r="E285" s="0" t="n">
        <v>0</v>
      </c>
      <c r="F285" s="0" t="n">
        <v>0</v>
      </c>
      <c r="G285" s="0" t="n">
        <v>0</v>
      </c>
      <c r="H285" s="0" t="s">
        <v>2164</v>
      </c>
      <c r="I285" s="0" t="n">
        <v>13</v>
      </c>
      <c r="J285" s="0" t="n">
        <v>141</v>
      </c>
      <c r="K285" s="0" t="n">
        <v>277</v>
      </c>
      <c r="L285" s="0" t="n">
        <v>-8.75981639658113</v>
      </c>
      <c r="N285" s="0" t="n">
        <v>0</v>
      </c>
      <c r="O285" s="0" t="n">
        <v>0</v>
      </c>
      <c r="P285" s="0" t="s">
        <v>2165</v>
      </c>
      <c r="Q285" s="0" t="n">
        <v>2</v>
      </c>
      <c r="R285" s="0" t="n">
        <v>113</v>
      </c>
      <c r="S285" s="0" t="n">
        <v>473.848088531187</v>
      </c>
      <c r="T285" s="0" t="n">
        <v>22.4717139742809</v>
      </c>
      <c r="U285" s="0" t="n">
        <v>563.734944428311</v>
      </c>
      <c r="V285" s="0" t="n">
        <v>383.961232634064</v>
      </c>
    </row>
    <row r="286" customFormat="false" ht="12.75" hidden="false" customHeight="false" outlineLevel="0" collapsed="false">
      <c r="A286" s="0" t="s">
        <v>1818</v>
      </c>
      <c r="B286" s="0" t="s">
        <v>1025</v>
      </c>
      <c r="D286" s="0" t="n">
        <v>0</v>
      </c>
      <c r="E286" s="0" t="n">
        <v>0</v>
      </c>
      <c r="F286" s="0" t="n">
        <v>0</v>
      </c>
      <c r="G286" s="0" t="n">
        <v>0</v>
      </c>
      <c r="H286" s="0" t="s">
        <v>2166</v>
      </c>
      <c r="I286" s="0" t="n">
        <v>3</v>
      </c>
      <c r="J286" s="0" t="n">
        <v>64</v>
      </c>
      <c r="K286" s="0" t="n">
        <v>177</v>
      </c>
      <c r="L286" s="0" t="n">
        <v>-6.94785471052299</v>
      </c>
      <c r="N286" s="0" t="n">
        <v>0</v>
      </c>
      <c r="O286" s="0" t="n">
        <v>0</v>
      </c>
      <c r="P286" s="0" t="s">
        <v>2167</v>
      </c>
      <c r="Q286" s="0" t="n">
        <v>1</v>
      </c>
      <c r="R286" s="0" t="n">
        <v>43</v>
      </c>
      <c r="S286" s="0" t="n">
        <v>307.559356136821</v>
      </c>
      <c r="T286" s="0" t="n">
        <v>18.7913192742905</v>
      </c>
      <c r="U286" s="0" t="n">
        <v>382.724633233983</v>
      </c>
      <c r="V286" s="0" t="n">
        <v>232.394079039659</v>
      </c>
    </row>
    <row r="287" customFormat="false" ht="12.75" hidden="false" customHeight="false" outlineLevel="0" collapsed="false">
      <c r="A287" s="0" t="s">
        <v>1818</v>
      </c>
      <c r="B287" s="0" t="s">
        <v>607</v>
      </c>
      <c r="D287" s="0" t="n">
        <v>0</v>
      </c>
      <c r="E287" s="0" t="n">
        <v>0</v>
      </c>
      <c r="F287" s="0" t="n">
        <v>0</v>
      </c>
      <c r="G287" s="0" t="n">
        <v>0</v>
      </c>
      <c r="I287" s="0" t="n">
        <v>0</v>
      </c>
      <c r="J287" s="0" t="n">
        <v>0</v>
      </c>
      <c r="K287" s="0" t="n">
        <v>0</v>
      </c>
      <c r="L287" s="0" t="n">
        <v>0</v>
      </c>
      <c r="N287" s="0" t="n">
        <v>0</v>
      </c>
      <c r="O287" s="0" t="n">
        <v>0</v>
      </c>
      <c r="Q287" s="0" t="n">
        <v>0</v>
      </c>
      <c r="R287" s="0" t="n">
        <v>0</v>
      </c>
      <c r="S287" s="0" t="n">
        <v>255.632796780684</v>
      </c>
      <c r="T287" s="0" t="n">
        <v>27.6649065269306</v>
      </c>
      <c r="U287" s="0" t="n">
        <v>366.292422888407</v>
      </c>
      <c r="V287" s="0" t="n">
        <v>144.973170672962</v>
      </c>
    </row>
    <row r="288" customFormat="false" ht="12.75" hidden="false" customHeight="false" outlineLevel="0" collapsed="false">
      <c r="A288" s="0" t="s">
        <v>1818</v>
      </c>
      <c r="B288" s="0" t="s">
        <v>1191</v>
      </c>
      <c r="D288" s="0" t="n">
        <v>0</v>
      </c>
      <c r="E288" s="0" t="n">
        <v>0</v>
      </c>
      <c r="F288" s="0" t="n">
        <v>0</v>
      </c>
      <c r="G288" s="0" t="n">
        <v>0</v>
      </c>
      <c r="H288" s="0" t="s">
        <v>2168</v>
      </c>
      <c r="I288" s="0" t="n">
        <v>1</v>
      </c>
      <c r="J288" s="0" t="n">
        <v>3</v>
      </c>
      <c r="K288" s="0" t="n">
        <v>131</v>
      </c>
      <c r="L288" s="0" t="n">
        <v>-5.51336800151123</v>
      </c>
      <c r="N288" s="0" t="n">
        <v>0</v>
      </c>
      <c r="O288" s="0" t="n">
        <v>0</v>
      </c>
      <c r="Q288" s="0" t="n">
        <v>0</v>
      </c>
      <c r="R288" s="0" t="n">
        <v>3</v>
      </c>
      <c r="S288" s="0" t="n">
        <v>255.827967806841</v>
      </c>
      <c r="T288" s="0" t="n">
        <v>22.6409642477385</v>
      </c>
      <c r="U288" s="0" t="n">
        <v>346.391824797795</v>
      </c>
      <c r="V288" s="0" t="n">
        <v>165.264110815887</v>
      </c>
    </row>
    <row r="289" customFormat="false" ht="12.75" hidden="false" customHeight="false" outlineLevel="0" collapsed="false">
      <c r="A289" s="0" t="s">
        <v>1818</v>
      </c>
      <c r="B289" s="0" t="s">
        <v>704</v>
      </c>
      <c r="D289" s="0" t="n">
        <v>0</v>
      </c>
      <c r="E289" s="0" t="n">
        <v>0</v>
      </c>
      <c r="F289" s="0" t="n">
        <v>0</v>
      </c>
      <c r="G289" s="0" t="n">
        <v>0</v>
      </c>
      <c r="H289" s="0" t="s">
        <v>2169</v>
      </c>
      <c r="I289" s="0" t="n">
        <v>1</v>
      </c>
      <c r="J289" s="0" t="n">
        <v>18</v>
      </c>
      <c r="K289" s="0" t="n">
        <v>74</v>
      </c>
      <c r="L289" s="0" t="n">
        <v>-6.42962262320406</v>
      </c>
      <c r="N289" s="0" t="n">
        <v>0</v>
      </c>
      <c r="O289" s="0" t="n">
        <v>0</v>
      </c>
      <c r="Q289" s="0" t="n">
        <v>0</v>
      </c>
      <c r="R289" s="0" t="n">
        <v>18</v>
      </c>
      <c r="S289" s="0" t="n">
        <v>239.800804828974</v>
      </c>
      <c r="T289" s="0" t="n">
        <v>25.7870196348088</v>
      </c>
      <c r="U289" s="0" t="n">
        <v>342.948883368209</v>
      </c>
      <c r="V289" s="0" t="n">
        <v>136.652726289739</v>
      </c>
    </row>
    <row r="290" customFormat="false" ht="12.75" hidden="false" customHeight="false" outlineLevel="0" collapsed="false">
      <c r="A290" s="0" t="s">
        <v>1818</v>
      </c>
      <c r="B290" s="0" t="s">
        <v>710</v>
      </c>
      <c r="D290" s="0" t="n">
        <v>0</v>
      </c>
      <c r="E290" s="0" t="n">
        <v>0</v>
      </c>
      <c r="F290" s="0" t="n">
        <v>0</v>
      </c>
      <c r="G290" s="0" t="n">
        <v>0</v>
      </c>
      <c r="H290" s="0" t="s">
        <v>2170</v>
      </c>
      <c r="I290" s="0" t="n">
        <v>3</v>
      </c>
      <c r="J290" s="0" t="n">
        <v>11</v>
      </c>
      <c r="K290" s="0" t="n">
        <v>90</v>
      </c>
      <c r="L290" s="0" t="n">
        <v>-5.68170124763102</v>
      </c>
      <c r="N290" s="0" t="n">
        <v>0</v>
      </c>
      <c r="O290" s="0" t="n">
        <v>0</v>
      </c>
      <c r="Q290" s="0" t="n">
        <v>0</v>
      </c>
      <c r="R290" s="0" t="n">
        <v>9</v>
      </c>
      <c r="S290" s="0" t="n">
        <v>229.970824949698</v>
      </c>
      <c r="T290" s="0" t="n">
        <v>24.6353721973782</v>
      </c>
      <c r="U290" s="0" t="n">
        <v>328.512313739211</v>
      </c>
      <c r="V290" s="0" t="n">
        <v>131.429336160185</v>
      </c>
    </row>
    <row r="291" customFormat="false" ht="12.75" hidden="false" customHeight="false" outlineLevel="0" collapsed="false">
      <c r="A291" s="0" t="s">
        <v>1818</v>
      </c>
      <c r="B291" s="0" t="s">
        <v>1192</v>
      </c>
      <c r="D291" s="0" t="n">
        <v>0</v>
      </c>
      <c r="E291" s="0" t="n">
        <v>0</v>
      </c>
      <c r="F291" s="0" t="n">
        <v>0</v>
      </c>
      <c r="G291" s="0" t="n">
        <v>0</v>
      </c>
      <c r="H291" s="0" t="s">
        <v>2171</v>
      </c>
      <c r="I291" s="0" t="n">
        <v>6</v>
      </c>
      <c r="J291" s="0" t="n">
        <v>42</v>
      </c>
      <c r="K291" s="0" t="n">
        <v>135</v>
      </c>
      <c r="L291" s="0" t="n">
        <v>-6.04637752719818</v>
      </c>
      <c r="N291" s="0" t="n">
        <v>0</v>
      </c>
      <c r="O291" s="0" t="n">
        <v>0</v>
      </c>
      <c r="P291" s="0" t="s">
        <v>2172</v>
      </c>
      <c r="Q291" s="0" t="n">
        <v>1</v>
      </c>
      <c r="R291" s="0" t="n">
        <v>28</v>
      </c>
      <c r="S291" s="0" t="n">
        <v>224.091549295775</v>
      </c>
      <c r="T291" s="0" t="n">
        <v>14.7346984033031</v>
      </c>
      <c r="U291" s="0" t="n">
        <v>283.030342908987</v>
      </c>
      <c r="V291" s="0" t="n">
        <v>165.152755682562</v>
      </c>
    </row>
    <row r="292" customFormat="false" ht="12.75" hidden="false" customHeight="false" outlineLevel="0" collapsed="false">
      <c r="A292" s="0" t="s">
        <v>1818</v>
      </c>
      <c r="B292" s="0" t="s">
        <v>1195</v>
      </c>
      <c r="D292" s="0" t="n">
        <v>0</v>
      </c>
      <c r="E292" s="0" t="n">
        <v>0</v>
      </c>
      <c r="F292" s="0" t="n">
        <v>0</v>
      </c>
      <c r="G292" s="0" t="n">
        <v>0</v>
      </c>
      <c r="I292" s="0" t="n">
        <v>0</v>
      </c>
      <c r="J292" s="0" t="n">
        <v>0</v>
      </c>
      <c r="K292" s="0" t="n">
        <v>0</v>
      </c>
      <c r="L292" s="0" t="n">
        <v>0</v>
      </c>
      <c r="N292" s="0" t="n">
        <v>0</v>
      </c>
      <c r="O292" s="0" t="n">
        <v>0</v>
      </c>
      <c r="Q292" s="0" t="n">
        <v>0</v>
      </c>
      <c r="R292" s="0" t="n">
        <v>0</v>
      </c>
      <c r="S292" s="0" t="n">
        <v>207.739436619718</v>
      </c>
      <c r="T292" s="0" t="n">
        <v>15.5726219181273</v>
      </c>
      <c r="U292" s="0" t="n">
        <v>270.029924292227</v>
      </c>
      <c r="V292" s="0" t="n">
        <v>145.448948947209</v>
      </c>
    </row>
    <row r="293" customFormat="false" ht="12.75" hidden="false" customHeight="false" outlineLevel="0" collapsed="false">
      <c r="A293" s="0" t="s">
        <v>1818</v>
      </c>
      <c r="B293" s="0" t="s">
        <v>670</v>
      </c>
      <c r="D293" s="0" t="n">
        <v>0</v>
      </c>
      <c r="E293" s="0" t="n">
        <v>0</v>
      </c>
      <c r="F293" s="0" t="n">
        <v>0</v>
      </c>
      <c r="G293" s="0" t="n">
        <v>0</v>
      </c>
      <c r="H293" s="0" t="s">
        <v>2173</v>
      </c>
      <c r="I293" s="0" t="n">
        <v>7</v>
      </c>
      <c r="J293" s="0" t="n">
        <v>23</v>
      </c>
      <c r="K293" s="0" t="n">
        <v>130</v>
      </c>
      <c r="L293" s="0" t="n">
        <v>-4.95648994457253</v>
      </c>
      <c r="N293" s="0" t="n">
        <v>0</v>
      </c>
      <c r="O293" s="0" t="n">
        <v>0</v>
      </c>
      <c r="Q293" s="0" t="n">
        <v>0</v>
      </c>
      <c r="R293" s="0" t="n">
        <v>5</v>
      </c>
      <c r="S293" s="0" t="n">
        <v>202.755533199195</v>
      </c>
      <c r="T293" s="0" t="n">
        <v>14.6788420863971</v>
      </c>
      <c r="U293" s="0" t="n">
        <v>261.470901544784</v>
      </c>
      <c r="V293" s="0" t="n">
        <v>144.040164853607</v>
      </c>
    </row>
    <row r="294" customFormat="false" ht="12.75" hidden="false" customHeight="false" outlineLevel="0" collapsed="false">
      <c r="A294" s="0" t="s">
        <v>1818</v>
      </c>
      <c r="B294" s="0" t="s">
        <v>1038</v>
      </c>
      <c r="D294" s="0" t="n">
        <v>0</v>
      </c>
      <c r="E294" s="0" t="n">
        <v>0</v>
      </c>
      <c r="F294" s="0" t="n">
        <v>0</v>
      </c>
      <c r="G294" s="0" t="n">
        <v>0</v>
      </c>
      <c r="H294" s="0" t="s">
        <v>2174</v>
      </c>
      <c r="I294" s="0" t="n">
        <v>2</v>
      </c>
      <c r="J294" s="0" t="n">
        <v>27</v>
      </c>
      <c r="K294" s="0" t="n">
        <v>41</v>
      </c>
      <c r="L294" s="0" t="n">
        <v>-6.19785503022762</v>
      </c>
      <c r="N294" s="0" t="n">
        <v>0</v>
      </c>
      <c r="O294" s="0" t="n">
        <v>0</v>
      </c>
      <c r="Q294" s="0" t="n">
        <v>0</v>
      </c>
      <c r="R294" s="0" t="n">
        <v>20</v>
      </c>
      <c r="S294" s="0" t="n">
        <v>171.826961770624</v>
      </c>
      <c r="T294" s="0" t="n">
        <v>21.108425597657</v>
      </c>
      <c r="U294" s="0" t="n">
        <v>256.260664161252</v>
      </c>
      <c r="V294" s="0" t="n">
        <v>87.3932593799958</v>
      </c>
    </row>
    <row r="295" customFormat="false" ht="12.75" hidden="false" customHeight="false" outlineLevel="0" collapsed="false">
      <c r="A295" s="0" t="s">
        <v>1818</v>
      </c>
      <c r="B295" s="0" t="s">
        <v>1197</v>
      </c>
      <c r="D295" s="0" t="n">
        <v>0</v>
      </c>
      <c r="E295" s="0" t="n">
        <v>0</v>
      </c>
      <c r="F295" s="0" t="n">
        <v>0</v>
      </c>
      <c r="G295" s="0" t="n">
        <v>0</v>
      </c>
      <c r="H295" s="0" t="s">
        <v>2175</v>
      </c>
      <c r="I295" s="0" t="n">
        <v>3</v>
      </c>
      <c r="J295" s="0" t="n">
        <v>10</v>
      </c>
      <c r="K295" s="0" t="n">
        <v>112</v>
      </c>
      <c r="L295" s="0" t="n">
        <v>-5.3936230520981</v>
      </c>
      <c r="N295" s="0" t="n">
        <v>0</v>
      </c>
      <c r="O295" s="0" t="n">
        <v>0</v>
      </c>
      <c r="Q295" s="0" t="n">
        <v>0</v>
      </c>
      <c r="R295" s="0" t="n">
        <v>5</v>
      </c>
      <c r="S295" s="0" t="n">
        <v>193.896378269618</v>
      </c>
      <c r="T295" s="0" t="n">
        <v>15.1839269223236</v>
      </c>
      <c r="U295" s="0" t="n">
        <v>254.632085958912</v>
      </c>
      <c r="V295" s="0" t="n">
        <v>133.160670580323</v>
      </c>
    </row>
    <row r="296" customFormat="false" ht="12.75" hidden="false" customHeight="false" outlineLevel="0" collapsed="false">
      <c r="A296" s="0" t="s">
        <v>1818</v>
      </c>
      <c r="B296" s="0" t="s">
        <v>1199</v>
      </c>
      <c r="D296" s="0" t="n">
        <v>0</v>
      </c>
      <c r="E296" s="0" t="n">
        <v>0</v>
      </c>
      <c r="F296" s="0" t="n">
        <v>0</v>
      </c>
      <c r="G296" s="0" t="n">
        <v>0</v>
      </c>
      <c r="I296" s="0" t="n">
        <v>0</v>
      </c>
      <c r="J296" s="0" t="n">
        <v>0</v>
      </c>
      <c r="K296" s="0" t="n">
        <v>0</v>
      </c>
      <c r="L296" s="0" t="n">
        <v>0</v>
      </c>
      <c r="N296" s="0" t="n">
        <v>0</v>
      </c>
      <c r="O296" s="0" t="n">
        <v>0</v>
      </c>
      <c r="Q296" s="0" t="n">
        <v>0</v>
      </c>
      <c r="R296" s="0" t="n">
        <v>0</v>
      </c>
      <c r="S296" s="0" t="n">
        <v>189.595573440644</v>
      </c>
      <c r="T296" s="0" t="n">
        <v>16.0906455360165</v>
      </c>
      <c r="U296" s="0" t="n">
        <v>253.95815558471</v>
      </c>
      <c r="V296" s="0" t="n">
        <v>125.232991296578</v>
      </c>
    </row>
    <row r="297" customFormat="false" ht="12.75" hidden="false" customHeight="false" outlineLevel="0" collapsed="false">
      <c r="A297" s="0" t="s">
        <v>1818</v>
      </c>
      <c r="B297" s="0" t="s">
        <v>726</v>
      </c>
      <c r="D297" s="0" t="n">
        <v>0</v>
      </c>
      <c r="E297" s="0" t="n">
        <v>0</v>
      </c>
      <c r="F297" s="0" t="n">
        <v>0</v>
      </c>
      <c r="G297" s="0" t="n">
        <v>0</v>
      </c>
      <c r="H297" s="0" t="s">
        <v>2176</v>
      </c>
      <c r="I297" s="0" t="n">
        <v>3</v>
      </c>
      <c r="J297" s="0" t="n">
        <v>38</v>
      </c>
      <c r="K297" s="0" t="n">
        <v>58</v>
      </c>
      <c r="L297" s="0" t="n">
        <v>-5.85593993724944</v>
      </c>
      <c r="N297" s="0" t="n">
        <v>0</v>
      </c>
      <c r="O297" s="0" t="n">
        <v>0</v>
      </c>
      <c r="P297" s="0" t="s">
        <v>1943</v>
      </c>
      <c r="Q297" s="0" t="n">
        <v>1</v>
      </c>
      <c r="R297" s="0" t="n">
        <v>31</v>
      </c>
      <c r="S297" s="0" t="n">
        <v>174.314889336016</v>
      </c>
      <c r="T297" s="0" t="n">
        <v>19.8627189797732</v>
      </c>
      <c r="U297" s="0" t="n">
        <v>253.765765255109</v>
      </c>
      <c r="V297" s="0" t="n">
        <v>94.8640134169234</v>
      </c>
    </row>
    <row r="298" customFormat="false" ht="12.75" hidden="false" customHeight="false" outlineLevel="0" collapsed="false">
      <c r="A298" s="0" t="s">
        <v>1818</v>
      </c>
      <c r="B298" s="0" t="s">
        <v>1033</v>
      </c>
      <c r="D298" s="0" t="n">
        <v>0</v>
      </c>
      <c r="E298" s="0" t="n">
        <v>0</v>
      </c>
      <c r="F298" s="0" t="n">
        <v>0</v>
      </c>
      <c r="G298" s="0" t="n">
        <v>0</v>
      </c>
      <c r="H298" s="0" t="s">
        <v>2177</v>
      </c>
      <c r="I298" s="0" t="n">
        <v>9</v>
      </c>
      <c r="J298" s="0" t="n">
        <v>17</v>
      </c>
      <c r="K298" s="0" t="n">
        <v>123</v>
      </c>
      <c r="L298" s="0" t="n">
        <v>-4.86375540488543</v>
      </c>
      <c r="N298" s="0" t="n">
        <v>0</v>
      </c>
      <c r="O298" s="0" t="n">
        <v>0</v>
      </c>
      <c r="Q298" s="0" t="n">
        <v>0</v>
      </c>
      <c r="R298" s="0" t="n">
        <v>4</v>
      </c>
      <c r="S298" s="0" t="n">
        <v>192.446680080483</v>
      </c>
      <c r="T298" s="0" t="n">
        <v>14.2784071770399</v>
      </c>
      <c r="U298" s="0" t="n">
        <v>249.560308788643</v>
      </c>
      <c r="V298" s="0" t="n">
        <v>135.333051372323</v>
      </c>
    </row>
    <row r="299" customFormat="false" ht="12.75" hidden="false" customHeight="false" outlineLevel="0" collapsed="false">
      <c r="A299" s="0" t="s">
        <v>1818</v>
      </c>
      <c r="B299" s="0" t="s">
        <v>1201</v>
      </c>
      <c r="D299" s="0" t="n">
        <v>0</v>
      </c>
      <c r="E299" s="0" t="n">
        <v>0</v>
      </c>
      <c r="F299" s="0" t="n">
        <v>0</v>
      </c>
      <c r="G299" s="0" t="n">
        <v>0</v>
      </c>
      <c r="H299" s="0" t="s">
        <v>2029</v>
      </c>
      <c r="I299" s="0" t="n">
        <v>1</v>
      </c>
      <c r="J299" s="0" t="n">
        <v>1</v>
      </c>
      <c r="K299" s="0" t="n">
        <v>104</v>
      </c>
      <c r="L299" s="0" t="n">
        <v>-4.73085162491901</v>
      </c>
      <c r="N299" s="0" t="n">
        <v>0</v>
      </c>
      <c r="O299" s="0" t="n">
        <v>0</v>
      </c>
      <c r="Q299" s="0" t="n">
        <v>0</v>
      </c>
      <c r="R299" s="0" t="n">
        <v>1</v>
      </c>
      <c r="S299" s="0" t="n">
        <v>163.086519114688</v>
      </c>
      <c r="T299" s="0" t="n">
        <v>12.4896157815348</v>
      </c>
      <c r="U299" s="0" t="n">
        <v>213.044982240827</v>
      </c>
      <c r="V299" s="0" t="n">
        <v>113.128055988549</v>
      </c>
    </row>
    <row r="300" customFormat="false" ht="12.75" hidden="false" customHeight="false" outlineLevel="0" collapsed="false">
      <c r="A300" s="0" t="s">
        <v>1818</v>
      </c>
      <c r="B300" s="0" t="s">
        <v>1040</v>
      </c>
      <c r="D300" s="0" t="n">
        <v>0</v>
      </c>
      <c r="E300" s="0" t="n">
        <v>0</v>
      </c>
      <c r="F300" s="0" t="n">
        <v>0</v>
      </c>
      <c r="G300" s="0" t="n">
        <v>0</v>
      </c>
      <c r="H300" s="0" t="s">
        <v>2178</v>
      </c>
      <c r="I300" s="0" t="n">
        <v>2</v>
      </c>
      <c r="J300" s="0" t="n">
        <v>14</v>
      </c>
      <c r="K300" s="0" t="n">
        <v>94</v>
      </c>
      <c r="L300" s="0" t="n">
        <v>-5.02342276206867</v>
      </c>
      <c r="N300" s="0" t="n">
        <v>0</v>
      </c>
      <c r="O300" s="0" t="n">
        <v>0</v>
      </c>
      <c r="Q300" s="0" t="n">
        <v>0</v>
      </c>
      <c r="R300" s="0" t="n">
        <v>7</v>
      </c>
      <c r="S300" s="0" t="n">
        <v>155.178068410463</v>
      </c>
      <c r="T300" s="0" t="n">
        <v>12.1785625674215</v>
      </c>
      <c r="U300" s="0" t="n">
        <v>203.892318680149</v>
      </c>
      <c r="V300" s="0" t="n">
        <v>106.463818140777</v>
      </c>
    </row>
    <row r="301" customFormat="false" ht="12.75" hidden="false" customHeight="false" outlineLevel="0" collapsed="false">
      <c r="A301" s="0" t="s">
        <v>1818</v>
      </c>
      <c r="B301" s="0" t="s">
        <v>688</v>
      </c>
      <c r="D301" s="0" t="n">
        <v>0</v>
      </c>
      <c r="E301" s="0" t="n">
        <v>0</v>
      </c>
      <c r="F301" s="0" t="n">
        <v>0</v>
      </c>
      <c r="G301" s="0" t="n">
        <v>0</v>
      </c>
      <c r="H301" s="0" t="s">
        <v>2179</v>
      </c>
      <c r="I301" s="0" t="n">
        <v>1</v>
      </c>
      <c r="J301" s="0" t="n">
        <v>5</v>
      </c>
      <c r="K301" s="0" t="n">
        <v>27</v>
      </c>
      <c r="L301" s="0" t="n">
        <v>-5.74190797252525</v>
      </c>
      <c r="N301" s="0" t="n">
        <v>0</v>
      </c>
      <c r="O301" s="0" t="n">
        <v>0</v>
      </c>
      <c r="Q301" s="0" t="n">
        <v>0</v>
      </c>
      <c r="R301" s="0" t="n">
        <v>5</v>
      </c>
      <c r="S301" s="0" t="n">
        <v>122.33199195171</v>
      </c>
      <c r="T301" s="0" t="n">
        <v>16.6028421925028</v>
      </c>
      <c r="U301" s="0" t="n">
        <v>188.743360721721</v>
      </c>
      <c r="V301" s="0" t="n">
        <v>55.9206231816992</v>
      </c>
    </row>
    <row r="302" customFormat="false" ht="12.75" hidden="false" customHeight="false" outlineLevel="0" collapsed="false">
      <c r="A302" s="0" t="s">
        <v>1818</v>
      </c>
      <c r="B302" s="0" t="s">
        <v>1047</v>
      </c>
      <c r="D302" s="0" t="n">
        <v>0</v>
      </c>
      <c r="E302" s="0" t="n">
        <v>0</v>
      </c>
      <c r="F302" s="0" t="n">
        <v>0</v>
      </c>
      <c r="G302" s="0" t="n">
        <v>0</v>
      </c>
      <c r="I302" s="0" t="n">
        <v>0</v>
      </c>
      <c r="J302" s="0" t="n">
        <v>0</v>
      </c>
      <c r="K302" s="0" t="n">
        <v>0</v>
      </c>
      <c r="L302" s="0" t="n">
        <v>0</v>
      </c>
      <c r="N302" s="0" t="n">
        <v>0</v>
      </c>
      <c r="O302" s="0" t="n">
        <v>0</v>
      </c>
      <c r="Q302" s="0" t="n">
        <v>0</v>
      </c>
      <c r="R302" s="0" t="n">
        <v>0</v>
      </c>
      <c r="S302" s="0" t="n">
        <v>125.285714285714</v>
      </c>
      <c r="T302" s="0" t="n">
        <v>11.2831161209681</v>
      </c>
      <c r="U302" s="0" t="n">
        <v>170.418178769587</v>
      </c>
      <c r="V302" s="0" t="n">
        <v>80.1532498018417</v>
      </c>
    </row>
    <row r="303" customFormat="false" ht="12.75" hidden="false" customHeight="false" outlineLevel="0" collapsed="false">
      <c r="A303" s="0" t="s">
        <v>1818</v>
      </c>
      <c r="B303" s="0" t="s">
        <v>1204</v>
      </c>
      <c r="D303" s="0" t="n">
        <v>0</v>
      </c>
      <c r="E303" s="0" t="n">
        <v>0</v>
      </c>
      <c r="F303" s="0" t="n">
        <v>0</v>
      </c>
      <c r="G303" s="0" t="n">
        <v>0</v>
      </c>
      <c r="H303" s="0" t="s">
        <v>2180</v>
      </c>
      <c r="I303" s="0" t="n">
        <v>3</v>
      </c>
      <c r="J303" s="0" t="n">
        <v>6</v>
      </c>
      <c r="K303" s="0" t="n">
        <v>49</v>
      </c>
      <c r="L303" s="0" t="n">
        <v>-6.79667592167382</v>
      </c>
      <c r="N303" s="0" t="n">
        <v>0</v>
      </c>
      <c r="O303" s="0" t="n">
        <v>0</v>
      </c>
      <c r="Q303" s="0" t="n">
        <v>0</v>
      </c>
      <c r="R303" s="0" t="n">
        <v>3</v>
      </c>
      <c r="S303" s="0" t="n">
        <v>124.391348088531</v>
      </c>
      <c r="T303" s="0" t="n">
        <v>11.0923853008964</v>
      </c>
      <c r="U303" s="0" t="n">
        <v>168.760889292117</v>
      </c>
      <c r="V303" s="0" t="n">
        <v>80.0218068849456</v>
      </c>
    </row>
    <row r="304" customFormat="false" ht="12.75" hidden="false" customHeight="false" outlineLevel="0" collapsed="false">
      <c r="A304" s="0" t="s">
        <v>1818</v>
      </c>
      <c r="B304" s="0" t="s">
        <v>1203</v>
      </c>
      <c r="D304" s="0" t="n">
        <v>0</v>
      </c>
      <c r="E304" s="0" t="n">
        <v>0</v>
      </c>
      <c r="F304" s="0" t="n">
        <v>0</v>
      </c>
      <c r="G304" s="0" t="n">
        <v>0</v>
      </c>
      <c r="I304" s="0" t="n">
        <v>0</v>
      </c>
      <c r="J304" s="0" t="n">
        <v>0</v>
      </c>
      <c r="K304" s="0" t="n">
        <v>0</v>
      </c>
      <c r="L304" s="0" t="n">
        <v>0</v>
      </c>
      <c r="N304" s="0" t="n">
        <v>0</v>
      </c>
      <c r="O304" s="0" t="n">
        <v>0</v>
      </c>
      <c r="Q304" s="0" t="n">
        <v>0</v>
      </c>
      <c r="R304" s="0" t="n">
        <v>0</v>
      </c>
      <c r="S304" s="0" t="n">
        <v>124.203219315895</v>
      </c>
      <c r="T304" s="0" t="n">
        <v>10.766730451062</v>
      </c>
      <c r="U304" s="0" t="n">
        <v>167.270141120143</v>
      </c>
      <c r="V304" s="0" t="n">
        <v>81.1362975116475</v>
      </c>
    </row>
    <row r="305" customFormat="false" ht="12.75" hidden="false" customHeight="false" outlineLevel="0" collapsed="false">
      <c r="A305" s="0" t="s">
        <v>1818</v>
      </c>
      <c r="B305" s="0" t="s">
        <v>1207</v>
      </c>
      <c r="D305" s="0" t="n">
        <v>0</v>
      </c>
      <c r="E305" s="0" t="n">
        <v>0</v>
      </c>
      <c r="F305" s="0" t="n">
        <v>0</v>
      </c>
      <c r="G305" s="0" t="n">
        <v>0</v>
      </c>
      <c r="H305" s="0" t="s">
        <v>2181</v>
      </c>
      <c r="I305" s="0" t="n">
        <v>1</v>
      </c>
      <c r="J305" s="0" t="n">
        <v>2</v>
      </c>
      <c r="K305" s="0" t="n">
        <v>73</v>
      </c>
      <c r="L305" s="0" t="n">
        <v>-4.4040136762081</v>
      </c>
      <c r="N305" s="0" t="n">
        <v>0</v>
      </c>
      <c r="O305" s="0" t="n">
        <v>0</v>
      </c>
      <c r="Q305" s="0" t="n">
        <v>0</v>
      </c>
      <c r="R305" s="0" t="n">
        <v>2</v>
      </c>
      <c r="S305" s="0" t="n">
        <v>120.229376257545</v>
      </c>
      <c r="T305" s="0" t="n">
        <v>10.7241665739354</v>
      </c>
      <c r="U305" s="0" t="n">
        <v>163.126042553287</v>
      </c>
      <c r="V305" s="0" t="n">
        <v>77.3327099618036</v>
      </c>
    </row>
    <row r="306" customFormat="false" ht="12.75" hidden="false" customHeight="false" outlineLevel="0" collapsed="false">
      <c r="A306" s="0" t="s">
        <v>1818</v>
      </c>
      <c r="B306" s="0" t="s">
        <v>1208</v>
      </c>
      <c r="D306" s="0" t="n">
        <v>0</v>
      </c>
      <c r="E306" s="0" t="n">
        <v>0</v>
      </c>
      <c r="F306" s="0" t="n">
        <v>0</v>
      </c>
      <c r="G306" s="0" t="n">
        <v>0</v>
      </c>
      <c r="H306" s="0" t="s">
        <v>2182</v>
      </c>
      <c r="I306" s="0" t="n">
        <v>1</v>
      </c>
      <c r="J306" s="0" t="n">
        <v>8</v>
      </c>
      <c r="K306" s="0" t="n">
        <v>50</v>
      </c>
      <c r="L306" s="0" t="n">
        <v>-6.54792758930999</v>
      </c>
      <c r="N306" s="0" t="n">
        <v>0</v>
      </c>
      <c r="O306" s="0" t="n">
        <v>0</v>
      </c>
      <c r="Q306" s="0" t="n">
        <v>0</v>
      </c>
      <c r="R306" s="0" t="n">
        <v>8</v>
      </c>
      <c r="S306" s="0" t="n">
        <v>119.073440643863</v>
      </c>
      <c r="T306" s="0" t="n">
        <v>10.548901114397</v>
      </c>
      <c r="U306" s="0" t="n">
        <v>161.269045101451</v>
      </c>
      <c r="V306" s="0" t="n">
        <v>76.8778361862751</v>
      </c>
    </row>
    <row r="307" customFormat="false" ht="12.75" hidden="false" customHeight="false" outlineLevel="0" collapsed="false">
      <c r="A307" s="0" t="s">
        <v>1818</v>
      </c>
      <c r="B307" s="0" t="s">
        <v>668</v>
      </c>
      <c r="D307" s="0" t="n">
        <v>0</v>
      </c>
      <c r="E307" s="0" t="n">
        <v>0</v>
      </c>
      <c r="F307" s="0" t="n">
        <v>0</v>
      </c>
      <c r="G307" s="0" t="n">
        <v>0</v>
      </c>
      <c r="I307" s="0" t="n">
        <v>0</v>
      </c>
      <c r="J307" s="0" t="n">
        <v>0</v>
      </c>
      <c r="K307" s="0" t="n">
        <v>0</v>
      </c>
      <c r="L307" s="0" t="n">
        <v>0</v>
      </c>
      <c r="N307" s="0" t="n">
        <v>0</v>
      </c>
      <c r="O307" s="0" t="n">
        <v>0</v>
      </c>
      <c r="Q307" s="0" t="n">
        <v>0</v>
      </c>
      <c r="R307" s="0" t="n">
        <v>0</v>
      </c>
      <c r="S307" s="0" t="n">
        <v>107.415492957746</v>
      </c>
      <c r="T307" s="0" t="n">
        <v>11.2954381475942</v>
      </c>
      <c r="U307" s="0" t="n">
        <v>152.597245548123</v>
      </c>
      <c r="V307" s="0" t="n">
        <v>62.2337403673696</v>
      </c>
    </row>
    <row r="308" customFormat="false" ht="12.75" hidden="false" customHeight="false" outlineLevel="0" collapsed="false">
      <c r="A308" s="0" t="s">
        <v>1818</v>
      </c>
      <c r="B308" s="0" t="s">
        <v>1051</v>
      </c>
      <c r="D308" s="0" t="n">
        <v>0</v>
      </c>
      <c r="E308" s="0" t="n">
        <v>0</v>
      </c>
      <c r="F308" s="0" t="n">
        <v>0</v>
      </c>
      <c r="G308" s="0" t="n">
        <v>0</v>
      </c>
      <c r="H308" s="0" t="s">
        <v>2183</v>
      </c>
      <c r="I308" s="0" t="n">
        <v>9</v>
      </c>
      <c r="J308" s="0" t="n">
        <v>39</v>
      </c>
      <c r="K308" s="0" t="n">
        <v>52</v>
      </c>
      <c r="L308" s="0" t="n">
        <v>-5.55540276796932</v>
      </c>
      <c r="N308" s="0" t="n">
        <v>0</v>
      </c>
      <c r="O308" s="0" t="n">
        <v>0</v>
      </c>
      <c r="Q308" s="0" t="n">
        <v>0</v>
      </c>
      <c r="R308" s="0" t="n">
        <v>12</v>
      </c>
      <c r="S308" s="0" t="n">
        <v>107.352112676056</v>
      </c>
      <c r="T308" s="0" t="n">
        <v>9.96365429977444</v>
      </c>
      <c r="U308" s="0" t="n">
        <v>147.206729875154</v>
      </c>
      <c r="V308" s="0" t="n">
        <v>67.4974954769586</v>
      </c>
    </row>
    <row r="309" customFormat="false" ht="12.75" hidden="false" customHeight="false" outlineLevel="0" collapsed="false">
      <c r="A309" s="0" t="s">
        <v>1818</v>
      </c>
      <c r="B309" s="0" t="s">
        <v>1056</v>
      </c>
      <c r="D309" s="0" t="n">
        <v>0</v>
      </c>
      <c r="E309" s="0" t="n">
        <v>0</v>
      </c>
      <c r="F309" s="0" t="n">
        <v>0</v>
      </c>
      <c r="G309" s="0" t="n">
        <v>0</v>
      </c>
      <c r="H309" s="0" t="s">
        <v>2184</v>
      </c>
      <c r="I309" s="0" t="n">
        <v>2</v>
      </c>
      <c r="J309" s="0" t="n">
        <v>2</v>
      </c>
      <c r="K309" s="0" t="n">
        <v>50</v>
      </c>
      <c r="L309" s="0" t="n">
        <v>-5.11547324201399</v>
      </c>
      <c r="N309" s="0" t="n">
        <v>0</v>
      </c>
      <c r="O309" s="0" t="n">
        <v>0</v>
      </c>
      <c r="Q309" s="0" t="n">
        <v>0</v>
      </c>
      <c r="R309" s="0" t="n">
        <v>1</v>
      </c>
      <c r="S309" s="0" t="n">
        <v>104.251509054326</v>
      </c>
      <c r="T309" s="0" t="n">
        <v>10.6053744175127</v>
      </c>
      <c r="U309" s="0" t="n">
        <v>146.673006724377</v>
      </c>
      <c r="V309" s="0" t="n">
        <v>61.8300113842751</v>
      </c>
    </row>
    <row r="310" customFormat="false" ht="12.75" hidden="false" customHeight="false" outlineLevel="0" collapsed="false">
      <c r="A310" s="0" t="s">
        <v>1818</v>
      </c>
      <c r="B310" s="0" t="s">
        <v>653</v>
      </c>
      <c r="D310" s="0" t="n">
        <v>0</v>
      </c>
      <c r="E310" s="0" t="n">
        <v>0</v>
      </c>
      <c r="F310" s="0" t="n">
        <v>0</v>
      </c>
      <c r="G310" s="0" t="n">
        <v>0</v>
      </c>
      <c r="H310" s="0" t="s">
        <v>2185</v>
      </c>
      <c r="I310" s="0" t="n">
        <v>2</v>
      </c>
      <c r="J310" s="0" t="n">
        <v>7</v>
      </c>
      <c r="K310" s="0" t="n">
        <v>29</v>
      </c>
      <c r="L310" s="0" t="n">
        <v>-4.45134564807089</v>
      </c>
      <c r="N310" s="0" t="n">
        <v>0</v>
      </c>
      <c r="O310" s="0" t="n">
        <v>0</v>
      </c>
      <c r="Q310" s="0" t="n">
        <v>0</v>
      </c>
      <c r="R310" s="0" t="n">
        <v>6</v>
      </c>
      <c r="S310" s="0" t="n">
        <v>88.8169014084507</v>
      </c>
      <c r="T310" s="0" t="n">
        <v>13.4379367808415</v>
      </c>
      <c r="U310" s="0" t="n">
        <v>142.568648531817</v>
      </c>
      <c r="V310" s="0" t="n">
        <v>35.0651542850846</v>
      </c>
    </row>
    <row r="311" customFormat="false" ht="12.75" hidden="false" customHeight="false" outlineLevel="0" collapsed="false">
      <c r="A311" s="0" t="s">
        <v>1818</v>
      </c>
      <c r="B311" s="0" t="s">
        <v>1209</v>
      </c>
      <c r="D311" s="0" t="n">
        <v>0</v>
      </c>
      <c r="E311" s="0" t="n">
        <v>0</v>
      </c>
      <c r="F311" s="0" t="n">
        <v>0</v>
      </c>
      <c r="G311" s="0" t="n">
        <v>0</v>
      </c>
      <c r="H311" s="0" t="s">
        <v>2186</v>
      </c>
      <c r="I311" s="0" t="n">
        <v>9</v>
      </c>
      <c r="J311" s="0" t="n">
        <v>42</v>
      </c>
      <c r="K311" s="0" t="n">
        <v>37</v>
      </c>
      <c r="L311" s="0" t="n">
        <v>-6.00580376567868</v>
      </c>
      <c r="N311" s="0" t="n">
        <v>0</v>
      </c>
      <c r="O311" s="0" t="n">
        <v>0</v>
      </c>
      <c r="Q311" s="0" t="n">
        <v>0</v>
      </c>
      <c r="R311" s="0" t="n">
        <v>16</v>
      </c>
      <c r="S311" s="0" t="n">
        <v>97.351106639839</v>
      </c>
      <c r="T311" s="0" t="n">
        <v>10.0487976288415</v>
      </c>
      <c r="U311" s="0" t="n">
        <v>137.546297155205</v>
      </c>
      <c r="V311" s="0" t="n">
        <v>57.1559161244732</v>
      </c>
    </row>
    <row r="312" customFormat="false" ht="12.75" hidden="false" customHeight="false" outlineLevel="0" collapsed="false">
      <c r="A312" s="0" t="s">
        <v>1818</v>
      </c>
      <c r="B312" s="0" t="s">
        <v>1211</v>
      </c>
      <c r="D312" s="0" t="n">
        <v>0</v>
      </c>
      <c r="E312" s="0" t="n">
        <v>0</v>
      </c>
      <c r="F312" s="0" t="n">
        <v>0</v>
      </c>
      <c r="G312" s="0" t="n">
        <v>0</v>
      </c>
      <c r="H312" s="0" t="s">
        <v>2187</v>
      </c>
      <c r="I312" s="0" t="n">
        <v>1</v>
      </c>
      <c r="J312" s="0" t="n">
        <v>1</v>
      </c>
      <c r="K312" s="0" t="n">
        <v>52</v>
      </c>
      <c r="L312" s="0" t="n">
        <v>-4.57087807555617</v>
      </c>
      <c r="N312" s="0" t="n">
        <v>0</v>
      </c>
      <c r="O312" s="0" t="n">
        <v>0</v>
      </c>
      <c r="Q312" s="0" t="n">
        <v>0</v>
      </c>
      <c r="R312" s="0" t="n">
        <v>1</v>
      </c>
      <c r="S312" s="0" t="n">
        <v>97.351106639839</v>
      </c>
      <c r="T312" s="0" t="n">
        <v>9.92174936416803</v>
      </c>
      <c r="U312" s="0" t="n">
        <v>137.038104096511</v>
      </c>
      <c r="V312" s="0" t="n">
        <v>57.6641091831669</v>
      </c>
    </row>
    <row r="313" customFormat="false" ht="12.75" hidden="false" customHeight="false" outlineLevel="0" collapsed="false">
      <c r="A313" s="0" t="s">
        <v>1818</v>
      </c>
      <c r="B313" s="0" t="s">
        <v>1212</v>
      </c>
      <c r="D313" s="0" t="n">
        <v>0</v>
      </c>
      <c r="E313" s="0" t="n">
        <v>0</v>
      </c>
      <c r="F313" s="0" t="n">
        <v>0</v>
      </c>
      <c r="G313" s="0" t="n">
        <v>0</v>
      </c>
      <c r="I313" s="0" t="n">
        <v>0</v>
      </c>
      <c r="J313" s="0" t="n">
        <v>0</v>
      </c>
      <c r="K313" s="0" t="n">
        <v>0</v>
      </c>
      <c r="L313" s="0" t="n">
        <v>0</v>
      </c>
      <c r="N313" s="0" t="n">
        <v>0</v>
      </c>
      <c r="O313" s="0" t="n">
        <v>0</v>
      </c>
      <c r="Q313" s="0" t="n">
        <v>0</v>
      </c>
      <c r="R313" s="0" t="n">
        <v>0</v>
      </c>
      <c r="S313" s="0" t="n">
        <v>88.3943661971831</v>
      </c>
      <c r="T313" s="0" t="n">
        <v>10.1435079222385</v>
      </c>
      <c r="U313" s="0" t="n">
        <v>128.968397886137</v>
      </c>
      <c r="V313" s="0" t="n">
        <v>47.8203345082292</v>
      </c>
    </row>
    <row r="314" customFormat="false" ht="12.75" hidden="false" customHeight="false" outlineLevel="0" collapsed="false">
      <c r="A314" s="0" t="s">
        <v>1818</v>
      </c>
      <c r="B314" s="0" t="s">
        <v>1058</v>
      </c>
      <c r="D314" s="0" t="n">
        <v>0</v>
      </c>
      <c r="E314" s="0" t="n">
        <v>0</v>
      </c>
      <c r="F314" s="0" t="n">
        <v>0</v>
      </c>
      <c r="G314" s="0" t="n">
        <v>0</v>
      </c>
      <c r="H314" s="0" t="s">
        <v>2188</v>
      </c>
      <c r="I314" s="0" t="n">
        <v>4</v>
      </c>
      <c r="J314" s="0" t="n">
        <v>9</v>
      </c>
      <c r="K314" s="0" t="n">
        <v>47</v>
      </c>
      <c r="L314" s="0" t="n">
        <v>-4.51294133908836</v>
      </c>
      <c r="N314" s="0" t="n">
        <v>0</v>
      </c>
      <c r="O314" s="0" t="n">
        <v>0</v>
      </c>
      <c r="Q314" s="0" t="n">
        <v>0</v>
      </c>
      <c r="R314" s="0" t="n">
        <v>4</v>
      </c>
      <c r="S314" s="0" t="n">
        <v>90.1468812877264</v>
      </c>
      <c r="T314" s="0" t="n">
        <v>9.56070067076083</v>
      </c>
      <c r="U314" s="0" t="n">
        <v>128.38968397077</v>
      </c>
      <c r="V314" s="0" t="n">
        <v>51.904078604683</v>
      </c>
    </row>
    <row r="315" customFormat="false" ht="12.75" hidden="false" customHeight="false" outlineLevel="0" collapsed="false">
      <c r="A315" s="0" t="s">
        <v>1818</v>
      </c>
      <c r="B315" s="0" t="s">
        <v>1063</v>
      </c>
      <c r="D315" s="0" t="n">
        <v>0</v>
      </c>
      <c r="E315" s="0" t="n">
        <v>0</v>
      </c>
      <c r="F315" s="0" t="n">
        <v>0</v>
      </c>
      <c r="G315" s="0" t="n">
        <v>0</v>
      </c>
      <c r="I315" s="0" t="n">
        <v>0</v>
      </c>
      <c r="J315" s="0" t="n">
        <v>0</v>
      </c>
      <c r="K315" s="0" t="n">
        <v>0</v>
      </c>
      <c r="L315" s="0" t="n">
        <v>0</v>
      </c>
      <c r="N315" s="0" t="n">
        <v>0</v>
      </c>
      <c r="O315" s="0" t="n">
        <v>0</v>
      </c>
      <c r="Q315" s="0" t="n">
        <v>0</v>
      </c>
      <c r="R315" s="0" t="n">
        <v>0</v>
      </c>
      <c r="S315" s="0" t="n">
        <v>78.7756539235412</v>
      </c>
      <c r="T315" s="0" t="n">
        <v>10.2573019986103</v>
      </c>
      <c r="U315" s="0" t="n">
        <v>119.804861917982</v>
      </c>
      <c r="V315" s="0" t="n">
        <v>37.7464459291001</v>
      </c>
    </row>
    <row r="316" customFormat="false" ht="12.75" hidden="false" customHeight="false" outlineLevel="0" collapsed="false">
      <c r="A316" s="0" t="s">
        <v>1818</v>
      </c>
      <c r="B316" s="0" t="s">
        <v>1069</v>
      </c>
      <c r="D316" s="0" t="n">
        <v>0</v>
      </c>
      <c r="E316" s="0" t="n">
        <v>0</v>
      </c>
      <c r="F316" s="0" t="n">
        <v>0</v>
      </c>
      <c r="G316" s="0" t="n">
        <v>0</v>
      </c>
      <c r="H316" s="0" t="s">
        <v>2029</v>
      </c>
      <c r="I316" s="0" t="n">
        <v>1</v>
      </c>
      <c r="J316" s="0" t="n">
        <v>1</v>
      </c>
      <c r="K316" s="0" t="n">
        <v>34</v>
      </c>
      <c r="L316" s="0" t="n">
        <v>-4.24969242692722</v>
      </c>
      <c r="N316" s="0" t="n">
        <v>0</v>
      </c>
      <c r="O316" s="0" t="n">
        <v>0</v>
      </c>
      <c r="Q316" s="0" t="n">
        <v>0</v>
      </c>
      <c r="R316" s="0" t="n">
        <v>1</v>
      </c>
      <c r="S316" s="0" t="n">
        <v>77.2364185110664</v>
      </c>
      <c r="T316" s="0" t="n">
        <v>10.1740112383448</v>
      </c>
      <c r="U316" s="0" t="n">
        <v>117.932463464446</v>
      </c>
      <c r="V316" s="0" t="n">
        <v>36.5403735576871</v>
      </c>
    </row>
    <row r="317" customFormat="false" ht="12.75" hidden="false" customHeight="false" outlineLevel="0" collapsed="false">
      <c r="A317" s="0" t="s">
        <v>1818</v>
      </c>
      <c r="B317" s="0" t="s">
        <v>1071</v>
      </c>
      <c r="D317" s="0" t="n">
        <v>0</v>
      </c>
      <c r="E317" s="0" t="n">
        <v>0</v>
      </c>
      <c r="F317" s="0" t="n">
        <v>0</v>
      </c>
      <c r="G317" s="0" t="n">
        <v>0</v>
      </c>
      <c r="I317" s="0" t="n">
        <v>0</v>
      </c>
      <c r="J317" s="0" t="n">
        <v>0</v>
      </c>
      <c r="K317" s="0" t="n">
        <v>0</v>
      </c>
      <c r="L317" s="0" t="n">
        <v>0</v>
      </c>
      <c r="N317" s="0" t="n">
        <v>0</v>
      </c>
      <c r="O317" s="0" t="n">
        <v>0</v>
      </c>
      <c r="Q317" s="0" t="n">
        <v>0</v>
      </c>
      <c r="R317" s="0" t="n">
        <v>0</v>
      </c>
      <c r="S317" s="0" t="n">
        <v>76.4597585513078</v>
      </c>
      <c r="T317" s="0" t="n">
        <v>9.08859204576256</v>
      </c>
      <c r="U317" s="0" t="n">
        <v>112.814126734358</v>
      </c>
      <c r="V317" s="0" t="n">
        <v>40.1053903682576</v>
      </c>
    </row>
    <row r="318" customFormat="false" ht="12.75" hidden="false" customHeight="false" outlineLevel="0" collapsed="false">
      <c r="A318" s="0" t="s">
        <v>1818</v>
      </c>
      <c r="B318" s="0" t="s">
        <v>1067</v>
      </c>
      <c r="D318" s="0" t="n">
        <v>0</v>
      </c>
      <c r="E318" s="0" t="n">
        <v>0</v>
      </c>
      <c r="F318" s="0" t="n">
        <v>0</v>
      </c>
      <c r="G318" s="0" t="n">
        <v>0</v>
      </c>
      <c r="I318" s="0" t="n">
        <v>0</v>
      </c>
      <c r="J318" s="0" t="n">
        <v>0</v>
      </c>
      <c r="K318" s="0" t="n">
        <v>0</v>
      </c>
      <c r="L318" s="0" t="n">
        <v>0</v>
      </c>
      <c r="N318" s="0" t="n">
        <v>0</v>
      </c>
      <c r="O318" s="0" t="n">
        <v>0</v>
      </c>
      <c r="Q318" s="0" t="n">
        <v>0</v>
      </c>
      <c r="R318" s="0" t="n">
        <v>0</v>
      </c>
      <c r="S318" s="0" t="n">
        <v>75.5663983903421</v>
      </c>
      <c r="T318" s="0" t="n">
        <v>8.71884321849225</v>
      </c>
      <c r="U318" s="0" t="n">
        <v>110.441771264311</v>
      </c>
      <c r="V318" s="0" t="n">
        <v>40.6910255163731</v>
      </c>
    </row>
    <row r="319" customFormat="false" ht="12.75" hidden="false" customHeight="false" outlineLevel="0" collapsed="false">
      <c r="A319" s="0" t="s">
        <v>1818</v>
      </c>
      <c r="B319" s="0" t="s">
        <v>1078</v>
      </c>
      <c r="D319" s="0" t="n">
        <v>0</v>
      </c>
      <c r="E319" s="0" t="n">
        <v>0</v>
      </c>
      <c r="F319" s="0" t="n">
        <v>0</v>
      </c>
      <c r="G319" s="0" t="n">
        <v>0</v>
      </c>
      <c r="I319" s="0" t="n">
        <v>0</v>
      </c>
      <c r="J319" s="0" t="n">
        <v>0</v>
      </c>
      <c r="K319" s="0" t="n">
        <v>0</v>
      </c>
      <c r="L319" s="0" t="n">
        <v>0</v>
      </c>
      <c r="N319" s="0" t="n">
        <v>0</v>
      </c>
      <c r="O319" s="0" t="n">
        <v>0</v>
      </c>
      <c r="Q319" s="0" t="n">
        <v>0</v>
      </c>
      <c r="R319" s="0" t="n">
        <v>0</v>
      </c>
      <c r="S319" s="0" t="n">
        <v>73.7132796780684</v>
      </c>
      <c r="T319" s="0" t="n">
        <v>8.88826712374392</v>
      </c>
      <c r="U319" s="0" t="n">
        <v>109.266348173044</v>
      </c>
      <c r="V319" s="0" t="n">
        <v>38.1602111830927</v>
      </c>
    </row>
    <row r="320" customFormat="false" ht="12.75" hidden="false" customHeight="false" outlineLevel="0" collapsed="false">
      <c r="A320" s="0" t="s">
        <v>1818</v>
      </c>
      <c r="B320" s="0" t="s">
        <v>1074</v>
      </c>
      <c r="D320" s="0" t="n">
        <v>0</v>
      </c>
      <c r="E320" s="0" t="n">
        <v>0</v>
      </c>
      <c r="F320" s="0" t="n">
        <v>0</v>
      </c>
      <c r="G320" s="0" t="n">
        <v>0</v>
      </c>
      <c r="H320" s="0" t="s">
        <v>2189</v>
      </c>
      <c r="I320" s="0" t="n">
        <v>4</v>
      </c>
      <c r="J320" s="0" t="n">
        <v>9</v>
      </c>
      <c r="K320" s="0" t="n">
        <v>35</v>
      </c>
      <c r="L320" s="0" t="n">
        <v>-4.75226080835799</v>
      </c>
      <c r="N320" s="0" t="n">
        <v>0</v>
      </c>
      <c r="O320" s="0" t="n">
        <v>0</v>
      </c>
      <c r="Q320" s="0" t="n">
        <v>0</v>
      </c>
      <c r="R320" s="0" t="n">
        <v>5</v>
      </c>
      <c r="S320" s="0" t="n">
        <v>74.1659959758551</v>
      </c>
      <c r="T320" s="0" t="n">
        <v>8.24155019164191</v>
      </c>
      <c r="U320" s="0" t="n">
        <v>107.132196742423</v>
      </c>
      <c r="V320" s="0" t="n">
        <v>41.1997952092875</v>
      </c>
    </row>
    <row r="321" customFormat="false" ht="12.75" hidden="false" customHeight="false" outlineLevel="0" collapsed="false">
      <c r="A321" s="0" t="s">
        <v>1818</v>
      </c>
      <c r="B321" s="0" t="s">
        <v>1076</v>
      </c>
      <c r="D321" s="0" t="n">
        <v>0</v>
      </c>
      <c r="E321" s="0" t="n">
        <v>0</v>
      </c>
      <c r="F321" s="0" t="n">
        <v>0</v>
      </c>
      <c r="G321" s="0" t="n">
        <v>0</v>
      </c>
      <c r="I321" s="0" t="n">
        <v>0</v>
      </c>
      <c r="J321" s="0" t="n">
        <v>0</v>
      </c>
      <c r="K321" s="0" t="n">
        <v>0</v>
      </c>
      <c r="L321" s="0" t="n">
        <v>0</v>
      </c>
      <c r="N321" s="0" t="n">
        <v>0</v>
      </c>
      <c r="O321" s="0" t="n">
        <v>0</v>
      </c>
      <c r="Q321" s="0" t="n">
        <v>0</v>
      </c>
      <c r="R321" s="0" t="n">
        <v>0</v>
      </c>
      <c r="S321" s="0" t="n">
        <v>72.7927565392354</v>
      </c>
      <c r="T321" s="0" t="n">
        <v>8.28548146250266</v>
      </c>
      <c r="U321" s="0" t="n">
        <v>105.934682389246</v>
      </c>
      <c r="V321" s="0" t="n">
        <v>39.6508306892248</v>
      </c>
    </row>
    <row r="322" customFormat="false" ht="12.75" hidden="false" customHeight="false" outlineLevel="0" collapsed="false">
      <c r="A322" s="0" t="s">
        <v>1818</v>
      </c>
      <c r="B322" s="0" t="s">
        <v>595</v>
      </c>
      <c r="D322" s="0" t="n">
        <v>0</v>
      </c>
      <c r="E322" s="0" t="n">
        <v>0</v>
      </c>
      <c r="F322" s="0" t="n">
        <v>0</v>
      </c>
      <c r="G322" s="0" t="n">
        <v>0</v>
      </c>
      <c r="H322" s="0" t="s">
        <v>1943</v>
      </c>
      <c r="I322" s="0" t="n">
        <v>1</v>
      </c>
      <c r="J322" s="0" t="n">
        <v>31</v>
      </c>
      <c r="K322" s="0" t="n">
        <v>14</v>
      </c>
      <c r="L322" s="0" t="n">
        <v>-6.13691691874643</v>
      </c>
      <c r="N322" s="0" t="n">
        <v>0</v>
      </c>
      <c r="O322" s="0" t="n">
        <v>0</v>
      </c>
      <c r="P322" s="0" t="s">
        <v>1943</v>
      </c>
      <c r="Q322" s="0" t="n">
        <v>1</v>
      </c>
      <c r="R322" s="0" t="n">
        <v>31</v>
      </c>
      <c r="S322" s="0" t="n">
        <v>67.2263581488934</v>
      </c>
      <c r="T322" s="0" t="n">
        <v>8.67314302175135</v>
      </c>
      <c r="U322" s="0" t="n">
        <v>101.918930235899</v>
      </c>
      <c r="V322" s="0" t="n">
        <v>32.533786061888</v>
      </c>
    </row>
    <row r="323" customFormat="false" ht="12.75" hidden="false" customHeight="false" outlineLevel="0" collapsed="false">
      <c r="A323" s="0" t="s">
        <v>1818</v>
      </c>
      <c r="B323" s="0" t="s">
        <v>1214</v>
      </c>
      <c r="D323" s="0" t="n">
        <v>0</v>
      </c>
      <c r="E323" s="0" t="n">
        <v>0</v>
      </c>
      <c r="F323" s="0" t="n">
        <v>0</v>
      </c>
      <c r="G323" s="0" t="n">
        <v>0</v>
      </c>
      <c r="I323" s="0" t="n">
        <v>0</v>
      </c>
      <c r="J323" s="0" t="n">
        <v>0</v>
      </c>
      <c r="K323" s="0" t="n">
        <v>0</v>
      </c>
      <c r="L323" s="0" t="n">
        <v>0</v>
      </c>
      <c r="N323" s="0" t="n">
        <v>0</v>
      </c>
      <c r="O323" s="0" t="n">
        <v>0</v>
      </c>
      <c r="Q323" s="0" t="n">
        <v>0</v>
      </c>
      <c r="R323" s="0" t="n">
        <v>0</v>
      </c>
      <c r="S323" s="0" t="n">
        <v>67.4808853118712</v>
      </c>
      <c r="T323" s="0" t="n">
        <v>8.22692106453789</v>
      </c>
      <c r="U323" s="0" t="n">
        <v>100.388569570023</v>
      </c>
      <c r="V323" s="0" t="n">
        <v>34.5732010537197</v>
      </c>
    </row>
    <row r="324" customFormat="false" ht="12.75" hidden="false" customHeight="false" outlineLevel="0" collapsed="false">
      <c r="A324" s="0" t="s">
        <v>1818</v>
      </c>
      <c r="B324" s="0" t="s">
        <v>612</v>
      </c>
      <c r="D324" s="0" t="n">
        <v>0</v>
      </c>
      <c r="E324" s="0" t="n">
        <v>0</v>
      </c>
      <c r="F324" s="0" t="n">
        <v>0</v>
      </c>
      <c r="G324" s="0" t="n">
        <v>0</v>
      </c>
      <c r="H324" s="0" t="s">
        <v>2190</v>
      </c>
      <c r="I324" s="0" t="n">
        <v>2</v>
      </c>
      <c r="J324" s="0" t="n">
        <v>30</v>
      </c>
      <c r="K324" s="0" t="n">
        <v>7</v>
      </c>
      <c r="L324" s="0" t="n">
        <v>-5.49269760766436</v>
      </c>
      <c r="N324" s="0" t="n">
        <v>0</v>
      </c>
      <c r="O324" s="0" t="n">
        <v>0</v>
      </c>
      <c r="P324" s="0" t="s">
        <v>1863</v>
      </c>
      <c r="Q324" s="0" t="n">
        <v>1</v>
      </c>
      <c r="R324" s="0" t="n">
        <v>28</v>
      </c>
      <c r="S324" s="0" t="n">
        <v>58.9285714285714</v>
      </c>
      <c r="T324" s="0" t="n">
        <v>9.45411073715614</v>
      </c>
      <c r="U324" s="0" t="n">
        <v>96.745014377196</v>
      </c>
      <c r="V324" s="0" t="n">
        <v>21.1121284799469</v>
      </c>
    </row>
    <row r="325" customFormat="false" ht="12.75" hidden="false" customHeight="false" outlineLevel="0" collapsed="false">
      <c r="A325" s="0" t="s">
        <v>1818</v>
      </c>
      <c r="B325" s="0" t="s">
        <v>1081</v>
      </c>
      <c r="D325" s="0" t="n">
        <v>0</v>
      </c>
      <c r="E325" s="0" t="n">
        <v>0</v>
      </c>
      <c r="F325" s="0" t="n">
        <v>0</v>
      </c>
      <c r="G325" s="0" t="n">
        <v>0</v>
      </c>
      <c r="H325" s="0" t="s">
        <v>2191</v>
      </c>
      <c r="I325" s="0" t="n">
        <v>1</v>
      </c>
      <c r="J325" s="0" t="n">
        <v>4</v>
      </c>
      <c r="K325" s="0" t="n">
        <v>18</v>
      </c>
      <c r="L325" s="0" t="n">
        <v>-5.30192044337532</v>
      </c>
      <c r="N325" s="0" t="n">
        <v>0</v>
      </c>
      <c r="O325" s="0" t="n">
        <v>0</v>
      </c>
      <c r="Q325" s="0" t="n">
        <v>0</v>
      </c>
      <c r="R325" s="0" t="n">
        <v>4</v>
      </c>
      <c r="S325" s="0" t="n">
        <v>59.5090543259557</v>
      </c>
      <c r="T325" s="0" t="n">
        <v>7.82906019984151</v>
      </c>
      <c r="U325" s="0" t="n">
        <v>90.8252951253218</v>
      </c>
      <c r="V325" s="0" t="n">
        <v>28.1928135265897</v>
      </c>
    </row>
    <row r="326" customFormat="false" ht="12.75" hidden="false" customHeight="false" outlineLevel="0" collapsed="false">
      <c r="A326" s="0" t="s">
        <v>1818</v>
      </c>
      <c r="B326" s="0" t="s">
        <v>1085</v>
      </c>
      <c r="D326" s="0" t="n">
        <v>0</v>
      </c>
      <c r="E326" s="0" t="n">
        <v>0</v>
      </c>
      <c r="F326" s="0" t="n">
        <v>0</v>
      </c>
      <c r="G326" s="0" t="n">
        <v>0</v>
      </c>
      <c r="I326" s="0" t="n">
        <v>0</v>
      </c>
      <c r="J326" s="0" t="n">
        <v>0</v>
      </c>
      <c r="K326" s="0" t="n">
        <v>0</v>
      </c>
      <c r="L326" s="0" t="n">
        <v>0</v>
      </c>
      <c r="N326" s="0" t="n">
        <v>0</v>
      </c>
      <c r="O326" s="0" t="n">
        <v>0</v>
      </c>
      <c r="Q326" s="0" t="n">
        <v>0</v>
      </c>
      <c r="R326" s="0" t="n">
        <v>0</v>
      </c>
      <c r="S326" s="0" t="n">
        <v>57.9406438631791</v>
      </c>
      <c r="T326" s="0" t="n">
        <v>8.01868404106496</v>
      </c>
      <c r="U326" s="0" t="n">
        <v>90.0153800274389</v>
      </c>
      <c r="V326" s="0" t="n">
        <v>25.8659076989192</v>
      </c>
    </row>
    <row r="327" customFormat="false" ht="12.75" hidden="false" customHeight="false" outlineLevel="0" collapsed="false">
      <c r="A327" s="0" t="s">
        <v>1818</v>
      </c>
      <c r="B327" s="0" t="s">
        <v>1083</v>
      </c>
      <c r="D327" s="0" t="n">
        <v>0</v>
      </c>
      <c r="E327" s="0" t="n">
        <v>0</v>
      </c>
      <c r="F327" s="0" t="n">
        <v>0</v>
      </c>
      <c r="G327" s="0" t="n">
        <v>0</v>
      </c>
      <c r="I327" s="0" t="n">
        <v>0</v>
      </c>
      <c r="J327" s="0" t="n">
        <v>0</v>
      </c>
      <c r="K327" s="0" t="n">
        <v>0</v>
      </c>
      <c r="L327" s="0" t="n">
        <v>0</v>
      </c>
      <c r="N327" s="0" t="n">
        <v>0</v>
      </c>
      <c r="O327" s="0" t="n">
        <v>0</v>
      </c>
      <c r="Q327" s="0" t="n">
        <v>0</v>
      </c>
      <c r="R327" s="0" t="n">
        <v>0</v>
      </c>
      <c r="S327" s="0" t="n">
        <v>57.2525150905433</v>
      </c>
      <c r="T327" s="0" t="n">
        <v>7.40150745374212</v>
      </c>
      <c r="U327" s="0" t="n">
        <v>86.8585449055118</v>
      </c>
      <c r="V327" s="0" t="n">
        <v>27.6464852755748</v>
      </c>
    </row>
    <row r="328" customFormat="false" ht="12.75" hidden="false" customHeight="false" outlineLevel="0" collapsed="false">
      <c r="A328" s="0" t="s">
        <v>1818</v>
      </c>
      <c r="B328" s="0" t="s">
        <v>1215</v>
      </c>
      <c r="D328" s="0" t="n">
        <v>0</v>
      </c>
      <c r="E328" s="0" t="n">
        <v>0</v>
      </c>
      <c r="F328" s="0" t="n">
        <v>0</v>
      </c>
      <c r="G328" s="0" t="n">
        <v>0</v>
      </c>
      <c r="H328" s="0" t="s">
        <v>2192</v>
      </c>
      <c r="I328" s="0" t="n">
        <v>8</v>
      </c>
      <c r="J328" s="0" t="n">
        <v>43</v>
      </c>
      <c r="K328" s="0" t="n">
        <v>7</v>
      </c>
      <c r="L328" s="0" t="n">
        <v>-6.25769512570345</v>
      </c>
      <c r="N328" s="0" t="n">
        <v>0</v>
      </c>
      <c r="O328" s="0" t="n">
        <v>0</v>
      </c>
      <c r="Q328" s="0" t="n">
        <v>0</v>
      </c>
      <c r="R328" s="0" t="n">
        <v>21</v>
      </c>
      <c r="S328" s="0" t="n">
        <v>54.1146881287726</v>
      </c>
      <c r="T328" s="0" t="n">
        <v>7.52908014569922</v>
      </c>
      <c r="U328" s="0" t="n">
        <v>84.2310087115695</v>
      </c>
      <c r="V328" s="0" t="n">
        <v>23.9983675459757</v>
      </c>
    </row>
    <row r="329" customFormat="false" ht="12.75" hidden="false" customHeight="false" outlineLevel="0" collapsed="false">
      <c r="A329" s="0" t="s">
        <v>1818</v>
      </c>
      <c r="B329" s="0" t="s">
        <v>492</v>
      </c>
      <c r="D329" s="0" t="n">
        <v>0</v>
      </c>
      <c r="E329" s="0" t="n">
        <v>0</v>
      </c>
      <c r="F329" s="0" t="n">
        <v>0</v>
      </c>
      <c r="G329" s="0" t="n">
        <v>0</v>
      </c>
      <c r="H329" s="0" t="s">
        <v>2193</v>
      </c>
      <c r="I329" s="0" t="n">
        <v>2</v>
      </c>
      <c r="J329" s="0" t="n">
        <v>33</v>
      </c>
      <c r="K329" s="0" t="n">
        <v>4</v>
      </c>
      <c r="L329" s="0" t="n">
        <v>-5.65438776236632</v>
      </c>
      <c r="N329" s="0" t="n">
        <v>0</v>
      </c>
      <c r="O329" s="0" t="n">
        <v>0</v>
      </c>
      <c r="P329" s="0" t="s">
        <v>1943</v>
      </c>
      <c r="Q329" s="0" t="n">
        <v>1</v>
      </c>
      <c r="R329" s="0" t="n">
        <v>31</v>
      </c>
      <c r="S329" s="0" t="n">
        <v>48.6287726358149</v>
      </c>
      <c r="T329" s="0" t="n">
        <v>7.89276832636927</v>
      </c>
      <c r="U329" s="0" t="n">
        <v>80.199845941292</v>
      </c>
      <c r="V329" s="0" t="n">
        <v>17.0576993303378</v>
      </c>
    </row>
    <row r="330" customFormat="false" ht="12.75" hidden="false" customHeight="false" outlineLevel="0" collapsed="false">
      <c r="A330" s="0" t="s">
        <v>1818</v>
      </c>
      <c r="B330" s="0" t="s">
        <v>1091</v>
      </c>
      <c r="D330" s="0" t="n">
        <v>0</v>
      </c>
      <c r="E330" s="0" t="n">
        <v>0</v>
      </c>
      <c r="F330" s="0" t="n">
        <v>0</v>
      </c>
      <c r="G330" s="0" t="n">
        <v>0</v>
      </c>
      <c r="H330" s="0" t="s">
        <v>2194</v>
      </c>
      <c r="I330" s="0" t="n">
        <v>4</v>
      </c>
      <c r="J330" s="0" t="n">
        <v>19</v>
      </c>
      <c r="K330" s="0" t="n">
        <v>17</v>
      </c>
      <c r="L330" s="0" t="n">
        <v>-4.71172769089882</v>
      </c>
      <c r="N330" s="0" t="n">
        <v>0</v>
      </c>
      <c r="O330" s="0" t="n">
        <v>0</v>
      </c>
      <c r="Q330" s="0" t="n">
        <v>0</v>
      </c>
      <c r="R330" s="0" t="n">
        <v>13</v>
      </c>
      <c r="S330" s="0" t="n">
        <v>51.1458752515091</v>
      </c>
      <c r="T330" s="0" t="n">
        <v>7.24699674759755</v>
      </c>
      <c r="U330" s="0" t="n">
        <v>80.1338622418993</v>
      </c>
      <c r="V330" s="0" t="n">
        <v>22.1578882611188</v>
      </c>
    </row>
    <row r="331" customFormat="false" ht="12.75" hidden="false" customHeight="false" outlineLevel="0" collapsed="false">
      <c r="A331" s="0" t="s">
        <v>1818</v>
      </c>
      <c r="B331" s="0" t="s">
        <v>1093</v>
      </c>
      <c r="D331" s="0" t="n">
        <v>0</v>
      </c>
      <c r="E331" s="0" t="n">
        <v>0</v>
      </c>
      <c r="F331" s="0" t="n">
        <v>0</v>
      </c>
      <c r="G331" s="0" t="n">
        <v>0</v>
      </c>
      <c r="I331" s="0" t="n">
        <v>0</v>
      </c>
      <c r="J331" s="0" t="n">
        <v>0</v>
      </c>
      <c r="K331" s="0" t="n">
        <v>0</v>
      </c>
      <c r="L331" s="0" t="n">
        <v>0</v>
      </c>
      <c r="N331" s="0" t="n">
        <v>0</v>
      </c>
      <c r="O331" s="0" t="n">
        <v>0</v>
      </c>
      <c r="Q331" s="0" t="n">
        <v>0</v>
      </c>
      <c r="R331" s="0" t="n">
        <v>0</v>
      </c>
      <c r="S331" s="0" t="n">
        <v>49.5845070422535</v>
      </c>
      <c r="T331" s="0" t="n">
        <v>7.18926383543011</v>
      </c>
      <c r="U331" s="0" t="n">
        <v>78.341562383974</v>
      </c>
      <c r="V331" s="0" t="n">
        <v>20.8274517005331</v>
      </c>
    </row>
    <row r="332" customFormat="false" ht="12.75" hidden="false" customHeight="false" outlineLevel="0" collapsed="false">
      <c r="A332" s="0" t="s">
        <v>1818</v>
      </c>
      <c r="B332" s="0" t="s">
        <v>1218</v>
      </c>
      <c r="D332" s="0" t="n">
        <v>0</v>
      </c>
      <c r="E332" s="0" t="n">
        <v>0</v>
      </c>
      <c r="F332" s="0" t="n">
        <v>0</v>
      </c>
      <c r="G332" s="0" t="n">
        <v>0</v>
      </c>
      <c r="I332" s="0" t="n">
        <v>0</v>
      </c>
      <c r="J332" s="0" t="n">
        <v>0</v>
      </c>
      <c r="K332" s="0" t="n">
        <v>0</v>
      </c>
      <c r="L332" s="0" t="n">
        <v>0</v>
      </c>
      <c r="N332" s="0" t="n">
        <v>0</v>
      </c>
      <c r="O332" s="0" t="n">
        <v>0</v>
      </c>
      <c r="Q332" s="0" t="n">
        <v>0</v>
      </c>
      <c r="R332" s="0" t="n">
        <v>0</v>
      </c>
      <c r="S332" s="0" t="n">
        <v>50.592555331992</v>
      </c>
      <c r="T332" s="0" t="n">
        <v>6.85932114929982</v>
      </c>
      <c r="U332" s="0" t="n">
        <v>78.0298399291912</v>
      </c>
      <c r="V332" s="0" t="n">
        <v>23.1552707347927</v>
      </c>
    </row>
    <row r="333" customFormat="false" ht="12.75" hidden="false" customHeight="false" outlineLevel="0" collapsed="false">
      <c r="A333" s="0" t="s">
        <v>1818</v>
      </c>
      <c r="B333" s="0" t="s">
        <v>1217</v>
      </c>
      <c r="D333" s="0" t="n">
        <v>0</v>
      </c>
      <c r="E333" s="0" t="n">
        <v>0</v>
      </c>
      <c r="F333" s="0" t="n">
        <v>0</v>
      </c>
      <c r="G333" s="0" t="n">
        <v>0</v>
      </c>
      <c r="H333" s="0" t="s">
        <v>2195</v>
      </c>
      <c r="I333" s="0" t="n">
        <v>7</v>
      </c>
      <c r="J333" s="0" t="n">
        <v>38</v>
      </c>
      <c r="K333" s="0" t="n">
        <v>10</v>
      </c>
      <c r="L333" s="0" t="n">
        <v>-5.79048580241527</v>
      </c>
      <c r="N333" s="0" t="n">
        <v>0</v>
      </c>
      <c r="O333" s="0" t="n">
        <v>0</v>
      </c>
      <c r="P333" s="0" t="s">
        <v>2196</v>
      </c>
      <c r="Q333" s="0" t="n">
        <v>1</v>
      </c>
      <c r="R333" s="0" t="n">
        <v>25</v>
      </c>
      <c r="S333" s="0" t="n">
        <v>50.1146881287726</v>
      </c>
      <c r="T333" s="0" t="n">
        <v>6.92768957520635</v>
      </c>
      <c r="U333" s="0" t="n">
        <v>77.8254464295981</v>
      </c>
      <c r="V333" s="0" t="n">
        <v>22.4039298279472</v>
      </c>
    </row>
    <row r="334" customFormat="false" ht="12.75" hidden="false" customHeight="false" outlineLevel="0" collapsed="false">
      <c r="A334" s="0" t="s">
        <v>1818</v>
      </c>
      <c r="B334" s="0" t="s">
        <v>1219</v>
      </c>
      <c r="D334" s="0" t="n">
        <v>0</v>
      </c>
      <c r="E334" s="0" t="n">
        <v>0</v>
      </c>
      <c r="F334" s="0" t="n">
        <v>0</v>
      </c>
      <c r="G334" s="0" t="n">
        <v>0</v>
      </c>
      <c r="H334" s="0" t="s">
        <v>2197</v>
      </c>
      <c r="I334" s="0" t="n">
        <v>7</v>
      </c>
      <c r="J334" s="0" t="n">
        <v>21</v>
      </c>
      <c r="K334" s="0" t="n">
        <v>14</v>
      </c>
      <c r="L334" s="0" t="n">
        <v>-5.27511341886951</v>
      </c>
      <c r="N334" s="0" t="n">
        <v>0</v>
      </c>
      <c r="O334" s="0" t="n">
        <v>0</v>
      </c>
      <c r="Q334" s="0" t="n">
        <v>0</v>
      </c>
      <c r="R334" s="0" t="n">
        <v>10</v>
      </c>
      <c r="S334" s="0" t="n">
        <v>49.0744466800805</v>
      </c>
      <c r="T334" s="0" t="n">
        <v>6.64904124233923</v>
      </c>
      <c r="U334" s="0" t="n">
        <v>75.6706116494374</v>
      </c>
      <c r="V334" s="0" t="n">
        <v>22.4782817107236</v>
      </c>
    </row>
    <row r="335" customFormat="false" ht="12.75" hidden="false" customHeight="false" outlineLevel="0" collapsed="false">
      <c r="A335" s="0" t="s">
        <v>1818</v>
      </c>
      <c r="B335" s="0" t="s">
        <v>1107</v>
      </c>
      <c r="D335" s="0" t="n">
        <v>0</v>
      </c>
      <c r="E335" s="0" t="n">
        <v>0</v>
      </c>
      <c r="F335" s="0" t="n">
        <v>0</v>
      </c>
      <c r="G335" s="0" t="n">
        <v>0</v>
      </c>
      <c r="I335" s="0" t="n">
        <v>0</v>
      </c>
      <c r="J335" s="0" t="n">
        <v>0</v>
      </c>
      <c r="K335" s="0" t="n">
        <v>0</v>
      </c>
      <c r="L335" s="0" t="n">
        <v>0</v>
      </c>
      <c r="N335" s="0" t="n">
        <v>0</v>
      </c>
      <c r="O335" s="0" t="n">
        <v>0</v>
      </c>
      <c r="Q335" s="0" t="n">
        <v>0</v>
      </c>
      <c r="R335" s="0" t="n">
        <v>0</v>
      </c>
      <c r="S335" s="0" t="n">
        <v>46.317907444668</v>
      </c>
      <c r="T335" s="0" t="n">
        <v>7.22431210286782</v>
      </c>
      <c r="U335" s="0" t="n">
        <v>75.2151558561393</v>
      </c>
      <c r="V335" s="0" t="n">
        <v>17.4206590331967</v>
      </c>
    </row>
    <row r="336" customFormat="false" ht="12.75" hidden="false" customHeight="false" outlineLevel="0" collapsed="false">
      <c r="A336" s="0" t="s">
        <v>1818</v>
      </c>
      <c r="B336" s="0" t="s">
        <v>1223</v>
      </c>
      <c r="D336" s="0" t="n">
        <v>0</v>
      </c>
      <c r="E336" s="0" t="n">
        <v>0</v>
      </c>
      <c r="F336" s="0" t="n">
        <v>0</v>
      </c>
      <c r="G336" s="0" t="n">
        <v>0</v>
      </c>
      <c r="I336" s="0" t="n">
        <v>0</v>
      </c>
      <c r="J336" s="0" t="n">
        <v>0</v>
      </c>
      <c r="K336" s="0" t="n">
        <v>0</v>
      </c>
      <c r="L336" s="0" t="n">
        <v>0</v>
      </c>
      <c r="N336" s="0" t="n">
        <v>0</v>
      </c>
      <c r="O336" s="0" t="n">
        <v>0</v>
      </c>
      <c r="Q336" s="0" t="n">
        <v>0</v>
      </c>
      <c r="R336" s="0" t="n">
        <v>0</v>
      </c>
      <c r="S336" s="0" t="n">
        <v>45.7967806841046</v>
      </c>
      <c r="T336" s="0" t="n">
        <v>6.9252221559779</v>
      </c>
      <c r="U336" s="0" t="n">
        <v>73.4976693080162</v>
      </c>
      <c r="V336" s="0" t="n">
        <v>18.095892060193</v>
      </c>
    </row>
    <row r="337" customFormat="false" ht="12.75" hidden="false" customHeight="false" outlineLevel="0" collapsed="false">
      <c r="A337" s="0" t="s">
        <v>1818</v>
      </c>
      <c r="B337" s="0" t="s">
        <v>1222</v>
      </c>
      <c r="D337" s="0" t="n">
        <v>0</v>
      </c>
      <c r="E337" s="0" t="n">
        <v>0</v>
      </c>
      <c r="F337" s="0" t="n">
        <v>0</v>
      </c>
      <c r="G337" s="0" t="n">
        <v>0</v>
      </c>
      <c r="I337" s="0" t="n">
        <v>0</v>
      </c>
      <c r="J337" s="0" t="n">
        <v>0</v>
      </c>
      <c r="K337" s="0" t="n">
        <v>0</v>
      </c>
      <c r="L337" s="0" t="n">
        <v>0</v>
      </c>
      <c r="N337" s="0" t="n">
        <v>0</v>
      </c>
      <c r="O337" s="0" t="n">
        <v>0</v>
      </c>
      <c r="Q337" s="0" t="n">
        <v>0</v>
      </c>
      <c r="R337" s="0" t="n">
        <v>0</v>
      </c>
      <c r="S337" s="0" t="n">
        <v>44.0543259557344</v>
      </c>
      <c r="T337" s="0" t="n">
        <v>7.2935755196995</v>
      </c>
      <c r="U337" s="0" t="n">
        <v>73.2286280345324</v>
      </c>
      <c r="V337" s="0" t="n">
        <v>14.8800238769364</v>
      </c>
    </row>
    <row r="338" customFormat="false" ht="12.75" hidden="false" customHeight="false" outlineLevel="0" collapsed="false">
      <c r="A338" s="0" t="s">
        <v>1818</v>
      </c>
      <c r="B338" s="0" t="s">
        <v>1103</v>
      </c>
      <c r="D338" s="0" t="n">
        <v>0</v>
      </c>
      <c r="E338" s="0" t="n">
        <v>0</v>
      </c>
      <c r="F338" s="0" t="n">
        <v>0</v>
      </c>
      <c r="G338" s="0" t="n">
        <v>0</v>
      </c>
      <c r="H338" s="0" t="s">
        <v>2198</v>
      </c>
      <c r="I338" s="0" t="n">
        <v>3</v>
      </c>
      <c r="J338" s="0" t="n">
        <v>6</v>
      </c>
      <c r="K338" s="0" t="n">
        <v>11</v>
      </c>
      <c r="L338" s="0" t="n">
        <v>-4.83555862974409</v>
      </c>
      <c r="N338" s="0" t="n">
        <v>0</v>
      </c>
      <c r="O338" s="0" t="n">
        <v>0</v>
      </c>
      <c r="Q338" s="0" t="n">
        <v>0</v>
      </c>
      <c r="R338" s="0" t="n">
        <v>3</v>
      </c>
      <c r="S338" s="0" t="n">
        <v>43.6307847082495</v>
      </c>
      <c r="T338" s="0" t="n">
        <v>6.74808997403811</v>
      </c>
      <c r="U338" s="0" t="n">
        <v>70.6231446044019</v>
      </c>
      <c r="V338" s="0" t="n">
        <v>16.6384248120971</v>
      </c>
    </row>
    <row r="339" customFormat="false" ht="12.75" hidden="false" customHeight="false" outlineLevel="0" collapsed="false">
      <c r="A339" s="0" t="s">
        <v>1818</v>
      </c>
      <c r="B339" s="0" t="s">
        <v>1109</v>
      </c>
      <c r="D339" s="0" t="n">
        <v>0</v>
      </c>
      <c r="E339" s="0" t="n">
        <v>0</v>
      </c>
      <c r="F339" s="0" t="n">
        <v>0</v>
      </c>
      <c r="G339" s="0" t="n">
        <v>0</v>
      </c>
      <c r="H339" s="0" t="s">
        <v>2199</v>
      </c>
      <c r="I339" s="0" t="n">
        <v>9</v>
      </c>
      <c r="J339" s="0" t="n">
        <v>65</v>
      </c>
      <c r="K339" s="0" t="n">
        <v>5</v>
      </c>
      <c r="L339" s="0" t="n">
        <v>-5.72547149217393</v>
      </c>
      <c r="N339" s="0" t="n">
        <v>0</v>
      </c>
      <c r="O339" s="0" t="n">
        <v>0</v>
      </c>
      <c r="P339" s="0" t="s">
        <v>2200</v>
      </c>
      <c r="Q339" s="0" t="n">
        <v>2</v>
      </c>
      <c r="R339" s="0" t="n">
        <v>31</v>
      </c>
      <c r="S339" s="0" t="n">
        <v>43.4215291750503</v>
      </c>
      <c r="T339" s="0" t="n">
        <v>6.71063146983932</v>
      </c>
      <c r="U339" s="0" t="n">
        <v>70.2640550544076</v>
      </c>
      <c r="V339" s="0" t="n">
        <v>16.579003295693</v>
      </c>
    </row>
    <row r="340" customFormat="false" ht="12.75" hidden="false" customHeight="false" outlineLevel="0" collapsed="false">
      <c r="A340" s="0" t="s">
        <v>1818</v>
      </c>
      <c r="B340" s="0" t="s">
        <v>1225</v>
      </c>
      <c r="D340" s="0" t="n">
        <v>0</v>
      </c>
      <c r="E340" s="0" t="n">
        <v>0</v>
      </c>
      <c r="F340" s="0" t="n">
        <v>0</v>
      </c>
      <c r="G340" s="0" t="n">
        <v>0</v>
      </c>
      <c r="H340" s="0" t="s">
        <v>2201</v>
      </c>
      <c r="I340" s="0" t="n">
        <v>5</v>
      </c>
      <c r="J340" s="0" t="n">
        <v>30</v>
      </c>
      <c r="K340" s="0" t="n">
        <v>5</v>
      </c>
      <c r="L340" s="0" t="n">
        <v>-5.75025166584436</v>
      </c>
      <c r="N340" s="0" t="n">
        <v>0</v>
      </c>
      <c r="O340" s="0" t="n">
        <v>0</v>
      </c>
      <c r="Q340" s="0" t="n">
        <v>0</v>
      </c>
      <c r="R340" s="0" t="n">
        <v>9</v>
      </c>
      <c r="S340" s="0" t="n">
        <v>42.2726358148893</v>
      </c>
      <c r="T340" s="0" t="n">
        <v>6.48191383279505</v>
      </c>
      <c r="U340" s="0" t="n">
        <v>68.2002911460695</v>
      </c>
      <c r="V340" s="0" t="n">
        <v>16.3449804837091</v>
      </c>
    </row>
    <row r="341" customFormat="false" ht="12.75" hidden="false" customHeight="false" outlineLevel="0" collapsed="false">
      <c r="A341" s="0" t="s">
        <v>1818</v>
      </c>
      <c r="B341" s="0" t="s">
        <v>1224</v>
      </c>
      <c r="D341" s="0" t="n">
        <v>0</v>
      </c>
      <c r="E341" s="0" t="n">
        <v>0</v>
      </c>
      <c r="F341" s="0" t="n">
        <v>0</v>
      </c>
      <c r="G341" s="0" t="n">
        <v>0</v>
      </c>
      <c r="H341" s="0" t="s">
        <v>2202</v>
      </c>
      <c r="I341" s="0" t="n">
        <v>4</v>
      </c>
      <c r="J341" s="0" t="n">
        <v>43</v>
      </c>
      <c r="K341" s="0" t="n">
        <v>8</v>
      </c>
      <c r="L341" s="0" t="n">
        <v>-5.42573850368608</v>
      </c>
      <c r="N341" s="0" t="n">
        <v>0</v>
      </c>
      <c r="O341" s="0" t="n">
        <v>0</v>
      </c>
      <c r="P341" s="0" t="s">
        <v>2203</v>
      </c>
      <c r="Q341" s="0" t="n">
        <v>1</v>
      </c>
      <c r="R341" s="0" t="n">
        <v>38</v>
      </c>
      <c r="S341" s="0" t="n">
        <v>42.3772635814889</v>
      </c>
      <c r="T341" s="0" t="n">
        <v>6.33596026755327</v>
      </c>
      <c r="U341" s="0" t="n">
        <v>67.721104651702</v>
      </c>
      <c r="V341" s="0" t="n">
        <v>17.0334225112758</v>
      </c>
    </row>
    <row r="342" customFormat="false" ht="12.75" hidden="false" customHeight="false" outlineLevel="0" collapsed="false">
      <c r="A342" s="0" t="s">
        <v>1818</v>
      </c>
      <c r="B342" s="0" t="s">
        <v>1118</v>
      </c>
      <c r="D342" s="0" t="n">
        <v>0</v>
      </c>
      <c r="E342" s="0" t="n">
        <v>0</v>
      </c>
      <c r="F342" s="0" t="n">
        <v>0</v>
      </c>
      <c r="G342" s="0" t="n">
        <v>0</v>
      </c>
      <c r="I342" s="0" t="n">
        <v>0</v>
      </c>
      <c r="J342" s="0" t="n">
        <v>0</v>
      </c>
      <c r="K342" s="0" t="n">
        <v>0</v>
      </c>
      <c r="L342" s="0" t="n">
        <v>0</v>
      </c>
      <c r="N342" s="0" t="n">
        <v>0</v>
      </c>
      <c r="O342" s="0" t="n">
        <v>0</v>
      </c>
      <c r="Q342" s="0" t="n">
        <v>0</v>
      </c>
      <c r="R342" s="0" t="n">
        <v>0</v>
      </c>
      <c r="S342" s="0" t="n">
        <v>40.7937625754527</v>
      </c>
      <c r="T342" s="0" t="n">
        <v>6.47116505670458</v>
      </c>
      <c r="U342" s="0" t="n">
        <v>66.678422802271</v>
      </c>
      <c r="V342" s="0" t="n">
        <v>14.9091023486344</v>
      </c>
    </row>
    <row r="343" customFormat="false" ht="12.75" hidden="false" customHeight="false" outlineLevel="0" collapsed="false">
      <c r="A343" s="0" t="s">
        <v>1818</v>
      </c>
      <c r="B343" s="0" t="s">
        <v>1116</v>
      </c>
      <c r="D343" s="0" t="n">
        <v>0</v>
      </c>
      <c r="E343" s="0" t="n">
        <v>0</v>
      </c>
      <c r="F343" s="0" t="n">
        <v>0</v>
      </c>
      <c r="G343" s="0" t="n">
        <v>0</v>
      </c>
      <c r="I343" s="0" t="n">
        <v>0</v>
      </c>
      <c r="J343" s="0" t="n">
        <v>0</v>
      </c>
      <c r="K343" s="0" t="n">
        <v>0</v>
      </c>
      <c r="L343" s="0" t="n">
        <v>0</v>
      </c>
      <c r="N343" s="0" t="n">
        <v>0</v>
      </c>
      <c r="O343" s="0" t="n">
        <v>0</v>
      </c>
      <c r="Q343" s="0" t="n">
        <v>0</v>
      </c>
      <c r="R343" s="0" t="n">
        <v>0</v>
      </c>
      <c r="S343" s="0" t="n">
        <v>40.7434607645875</v>
      </c>
      <c r="T343" s="0" t="n">
        <v>6.31003022047197</v>
      </c>
      <c r="U343" s="0" t="n">
        <v>65.9835816464754</v>
      </c>
      <c r="V343" s="0" t="n">
        <v>15.5033398826996</v>
      </c>
    </row>
    <row r="344" customFormat="false" ht="12.75" hidden="false" customHeight="false" outlineLevel="0" collapsed="false">
      <c r="A344" s="0" t="s">
        <v>1818</v>
      </c>
      <c r="B344" s="0" t="s">
        <v>1229</v>
      </c>
      <c r="D344" s="0" t="n">
        <v>0</v>
      </c>
      <c r="E344" s="0" t="n">
        <v>0</v>
      </c>
      <c r="F344" s="0" t="n">
        <v>0</v>
      </c>
      <c r="G344" s="0" t="n">
        <v>0</v>
      </c>
      <c r="I344" s="0" t="n">
        <v>0</v>
      </c>
      <c r="J344" s="0" t="n">
        <v>0</v>
      </c>
      <c r="K344" s="0" t="n">
        <v>0</v>
      </c>
      <c r="L344" s="0" t="n">
        <v>0</v>
      </c>
      <c r="N344" s="0" t="n">
        <v>0</v>
      </c>
      <c r="O344" s="0" t="n">
        <v>0</v>
      </c>
      <c r="Q344" s="0" t="n">
        <v>0</v>
      </c>
      <c r="R344" s="0" t="n">
        <v>0</v>
      </c>
      <c r="S344" s="0" t="n">
        <v>38.9939637826962</v>
      </c>
      <c r="T344" s="0" t="n">
        <v>6.68747318260827</v>
      </c>
      <c r="U344" s="0" t="n">
        <v>65.7438565131292</v>
      </c>
      <c r="V344" s="0" t="n">
        <v>12.2440710522631</v>
      </c>
    </row>
    <row r="345" customFormat="false" ht="12.75" hidden="false" customHeight="false" outlineLevel="0" collapsed="false">
      <c r="A345" s="0" t="s">
        <v>1818</v>
      </c>
      <c r="B345" s="0" t="s">
        <v>1227</v>
      </c>
      <c r="D345" s="0" t="n">
        <v>0</v>
      </c>
      <c r="E345" s="0" t="n">
        <v>0</v>
      </c>
      <c r="F345" s="0" t="n">
        <v>0</v>
      </c>
      <c r="G345" s="0" t="n">
        <v>0</v>
      </c>
      <c r="H345" s="0" t="s">
        <v>2204</v>
      </c>
      <c r="I345" s="0" t="n">
        <v>3</v>
      </c>
      <c r="J345" s="0" t="n">
        <v>15</v>
      </c>
      <c r="K345" s="0" t="n">
        <v>8</v>
      </c>
      <c r="L345" s="0" t="n">
        <v>-4.70479145434098</v>
      </c>
      <c r="N345" s="0" t="n">
        <v>0</v>
      </c>
      <c r="O345" s="0" t="n">
        <v>0</v>
      </c>
      <c r="Q345" s="0" t="n">
        <v>0</v>
      </c>
      <c r="R345" s="0" t="n">
        <v>8</v>
      </c>
      <c r="S345" s="0" t="n">
        <v>38.907444668008</v>
      </c>
      <c r="T345" s="0" t="n">
        <v>6.56935487320923</v>
      </c>
      <c r="U345" s="0" t="n">
        <v>65.184864160845</v>
      </c>
      <c r="V345" s="0" t="n">
        <v>12.6300251751711</v>
      </c>
    </row>
    <row r="346" customFormat="false" ht="12.75" hidden="false" customHeight="false" outlineLevel="0" collapsed="false">
      <c r="A346" s="0" t="s">
        <v>1818</v>
      </c>
      <c r="B346" s="0" t="s">
        <v>1228</v>
      </c>
      <c r="D346" s="0" t="n">
        <v>0</v>
      </c>
      <c r="E346" s="0" t="n">
        <v>0</v>
      </c>
      <c r="F346" s="0" t="n">
        <v>0</v>
      </c>
      <c r="G346" s="0" t="n">
        <v>0</v>
      </c>
      <c r="H346" s="0" t="s">
        <v>2205</v>
      </c>
      <c r="I346" s="0" t="n">
        <v>4</v>
      </c>
      <c r="J346" s="0" t="n">
        <v>22</v>
      </c>
      <c r="K346" s="0" t="n">
        <v>5</v>
      </c>
      <c r="L346" s="0" t="n">
        <v>-5.14542468585883</v>
      </c>
      <c r="N346" s="0" t="n">
        <v>0</v>
      </c>
      <c r="O346" s="0" t="n">
        <v>0</v>
      </c>
      <c r="Q346" s="0" t="n">
        <v>0</v>
      </c>
      <c r="R346" s="0" t="n">
        <v>17</v>
      </c>
      <c r="S346" s="0" t="n">
        <v>38.5523138832998</v>
      </c>
      <c r="T346" s="0" t="n">
        <v>6.52080555673307</v>
      </c>
      <c r="U346" s="0" t="n">
        <v>64.6355361102321</v>
      </c>
      <c r="V346" s="0" t="n">
        <v>12.4690916563675</v>
      </c>
    </row>
    <row r="347" customFormat="false" ht="12.75" hidden="false" customHeight="false" outlineLevel="0" collapsed="false">
      <c r="A347" s="0" t="s">
        <v>1818</v>
      </c>
      <c r="B347" s="0" t="s">
        <v>1120</v>
      </c>
      <c r="D347" s="0" t="n">
        <v>0</v>
      </c>
      <c r="E347" s="0" t="n">
        <v>0</v>
      </c>
      <c r="F347" s="0" t="n">
        <v>0</v>
      </c>
      <c r="G347" s="0" t="n">
        <v>0</v>
      </c>
      <c r="I347" s="0" t="n">
        <v>0</v>
      </c>
      <c r="J347" s="0" t="n">
        <v>0</v>
      </c>
      <c r="K347" s="0" t="n">
        <v>0</v>
      </c>
      <c r="L347" s="0" t="n">
        <v>0</v>
      </c>
      <c r="N347" s="0" t="n">
        <v>0</v>
      </c>
      <c r="O347" s="0" t="n">
        <v>0</v>
      </c>
      <c r="Q347" s="0" t="n">
        <v>0</v>
      </c>
      <c r="R347" s="0" t="n">
        <v>0</v>
      </c>
      <c r="S347" s="0" t="n">
        <v>40.2012072434608</v>
      </c>
      <c r="T347" s="0" t="n">
        <v>6.03525512116707</v>
      </c>
      <c r="U347" s="0" t="n">
        <v>64.342227728129</v>
      </c>
      <c r="V347" s="0" t="n">
        <v>16.0601867587925</v>
      </c>
    </row>
    <row r="348" customFormat="false" ht="12.75" hidden="false" customHeight="false" outlineLevel="0" collapsed="false">
      <c r="A348" s="0" t="s">
        <v>1818</v>
      </c>
      <c r="B348" s="0" t="s">
        <v>1136</v>
      </c>
      <c r="D348" s="0" t="n">
        <v>0</v>
      </c>
      <c r="E348" s="0" t="n">
        <v>0</v>
      </c>
      <c r="F348" s="0" t="n">
        <v>0</v>
      </c>
      <c r="G348" s="0" t="n">
        <v>0</v>
      </c>
      <c r="H348" s="0" t="s">
        <v>2206</v>
      </c>
      <c r="I348" s="0" t="n">
        <v>4</v>
      </c>
      <c r="J348" s="0" t="n">
        <v>20</v>
      </c>
      <c r="K348" s="0" t="n">
        <v>2</v>
      </c>
      <c r="L348" s="0" t="n">
        <v>-4.99544479406483</v>
      </c>
      <c r="N348" s="0" t="n">
        <v>0</v>
      </c>
      <c r="O348" s="0" t="n">
        <v>0</v>
      </c>
      <c r="Q348" s="0" t="n">
        <v>0</v>
      </c>
      <c r="R348" s="0" t="n">
        <v>15</v>
      </c>
      <c r="S348" s="0" t="n">
        <v>36.2897384305835</v>
      </c>
      <c r="T348" s="0" t="n">
        <v>6.86420125617716</v>
      </c>
      <c r="U348" s="0" t="n">
        <v>63.7465434552921</v>
      </c>
      <c r="V348" s="0" t="n">
        <v>8.83293340587485</v>
      </c>
    </row>
    <row r="349" customFormat="false" ht="12.75" hidden="false" customHeight="false" outlineLevel="0" collapsed="false">
      <c r="A349" s="0" t="s">
        <v>1818</v>
      </c>
      <c r="B349" s="0" t="s">
        <v>1230</v>
      </c>
      <c r="D349" s="0" t="n">
        <v>0</v>
      </c>
      <c r="E349" s="0" t="n">
        <v>0</v>
      </c>
      <c r="F349" s="0" t="n">
        <v>0</v>
      </c>
      <c r="G349" s="0" t="n">
        <v>0</v>
      </c>
      <c r="H349" s="0" t="s">
        <v>2207</v>
      </c>
      <c r="I349" s="0" t="n">
        <v>1</v>
      </c>
      <c r="J349" s="0" t="n">
        <v>2</v>
      </c>
      <c r="K349" s="0" t="n">
        <v>9</v>
      </c>
      <c r="L349" s="0" t="n">
        <v>-4.42203432569439</v>
      </c>
      <c r="N349" s="0" t="n">
        <v>0</v>
      </c>
      <c r="O349" s="0" t="n">
        <v>0</v>
      </c>
      <c r="Q349" s="0" t="n">
        <v>0</v>
      </c>
      <c r="R349" s="0" t="n">
        <v>2</v>
      </c>
      <c r="S349" s="0" t="n">
        <v>37.0251509054326</v>
      </c>
      <c r="T349" s="0" t="n">
        <v>6.3376149620982</v>
      </c>
      <c r="U349" s="0" t="n">
        <v>62.3756107538254</v>
      </c>
      <c r="V349" s="0" t="n">
        <v>11.6746910570398</v>
      </c>
    </row>
    <row r="350" customFormat="false" ht="12.75" hidden="false" customHeight="false" outlineLevel="0" collapsed="false">
      <c r="A350" s="0" t="s">
        <v>1818</v>
      </c>
      <c r="B350" s="0" t="s">
        <v>1232</v>
      </c>
      <c r="D350" s="0" t="n">
        <v>0</v>
      </c>
      <c r="E350" s="0" t="n">
        <v>0</v>
      </c>
      <c r="F350" s="0" t="n">
        <v>0</v>
      </c>
      <c r="G350" s="0" t="n">
        <v>0</v>
      </c>
      <c r="I350" s="0" t="n">
        <v>0</v>
      </c>
      <c r="J350" s="0" t="n">
        <v>0</v>
      </c>
      <c r="K350" s="0" t="n">
        <v>0</v>
      </c>
      <c r="L350" s="0" t="n">
        <v>0</v>
      </c>
      <c r="N350" s="0" t="n">
        <v>0</v>
      </c>
      <c r="O350" s="0" t="n">
        <v>0</v>
      </c>
      <c r="Q350" s="0" t="n">
        <v>0</v>
      </c>
      <c r="R350" s="0" t="n">
        <v>0</v>
      </c>
      <c r="S350" s="0" t="n">
        <v>36.9859154929577</v>
      </c>
      <c r="T350" s="0" t="n">
        <v>5.97023155377879</v>
      </c>
      <c r="U350" s="0" t="n">
        <v>60.8668417080729</v>
      </c>
      <c r="V350" s="0" t="n">
        <v>13.1049892778426</v>
      </c>
    </row>
    <row r="351" customFormat="false" ht="12.75" hidden="false" customHeight="false" outlineLevel="0" collapsed="false">
      <c r="A351" s="0" t="s">
        <v>1818</v>
      </c>
      <c r="B351" s="0" t="s">
        <v>1233</v>
      </c>
      <c r="D351" s="0" t="n">
        <v>0</v>
      </c>
      <c r="E351" s="0" t="n">
        <v>0</v>
      </c>
      <c r="F351" s="0" t="n">
        <v>0</v>
      </c>
      <c r="G351" s="0" t="n">
        <v>0</v>
      </c>
      <c r="I351" s="0" t="n">
        <v>0</v>
      </c>
      <c r="J351" s="0" t="n">
        <v>0</v>
      </c>
      <c r="K351" s="0" t="n">
        <v>0</v>
      </c>
      <c r="L351" s="0" t="n">
        <v>0</v>
      </c>
      <c r="N351" s="0" t="n">
        <v>0</v>
      </c>
      <c r="O351" s="0" t="n">
        <v>0</v>
      </c>
      <c r="Q351" s="0" t="n">
        <v>0</v>
      </c>
      <c r="R351" s="0" t="n">
        <v>0</v>
      </c>
      <c r="S351" s="0" t="n">
        <v>35.1458752515091</v>
      </c>
      <c r="T351" s="0" t="n">
        <v>6.12642198732111</v>
      </c>
      <c r="U351" s="0" t="n">
        <v>59.6515632007935</v>
      </c>
      <c r="V351" s="0" t="n">
        <v>10.6401873022246</v>
      </c>
    </row>
    <row r="352" customFormat="false" ht="12.75" hidden="false" customHeight="false" outlineLevel="0" collapsed="false">
      <c r="A352" s="0" t="s">
        <v>1818</v>
      </c>
      <c r="B352" s="0" t="s">
        <v>1234</v>
      </c>
      <c r="D352" s="0" t="n">
        <v>0</v>
      </c>
      <c r="E352" s="0" t="n">
        <v>0</v>
      </c>
      <c r="F352" s="0" t="n">
        <v>0</v>
      </c>
      <c r="G352" s="0" t="n">
        <v>0</v>
      </c>
      <c r="I352" s="0" t="n">
        <v>0</v>
      </c>
      <c r="J352" s="0" t="n">
        <v>0</v>
      </c>
      <c r="K352" s="0" t="n">
        <v>0</v>
      </c>
      <c r="L352" s="0" t="n">
        <v>0</v>
      </c>
      <c r="N352" s="0" t="n">
        <v>0</v>
      </c>
      <c r="O352" s="0" t="n">
        <v>0</v>
      </c>
      <c r="Q352" s="0" t="n">
        <v>0</v>
      </c>
      <c r="R352" s="0" t="n">
        <v>0</v>
      </c>
      <c r="S352" s="0" t="n">
        <v>30.1368209255533</v>
      </c>
      <c r="T352" s="0" t="n">
        <v>5.85706613385086</v>
      </c>
      <c r="U352" s="0" t="n">
        <v>53.5650854609567</v>
      </c>
      <c r="V352" s="0" t="n">
        <v>6.70855639014989</v>
      </c>
    </row>
    <row r="353" customFormat="false" ht="12.75" hidden="false" customHeight="false" outlineLevel="0" collapsed="false">
      <c r="A353" s="0" t="s">
        <v>1818</v>
      </c>
      <c r="B353" s="0" t="s">
        <v>1142</v>
      </c>
      <c r="D353" s="0" t="n">
        <v>0</v>
      </c>
      <c r="E353" s="0" t="n">
        <v>0</v>
      </c>
      <c r="F353" s="0" t="n">
        <v>0</v>
      </c>
      <c r="G353" s="0" t="n">
        <v>0</v>
      </c>
      <c r="I353" s="0" t="n">
        <v>0</v>
      </c>
      <c r="J353" s="0" t="n">
        <v>0</v>
      </c>
      <c r="K353" s="0" t="n">
        <v>0</v>
      </c>
      <c r="L353" s="0" t="n">
        <v>0</v>
      </c>
      <c r="N353" s="0" t="n">
        <v>0</v>
      </c>
      <c r="O353" s="0" t="n">
        <v>0</v>
      </c>
      <c r="Q353" s="0" t="n">
        <v>0</v>
      </c>
      <c r="R353" s="0" t="n">
        <v>0</v>
      </c>
      <c r="S353" s="0" t="n">
        <v>29.9748490945674</v>
      </c>
      <c r="T353" s="0" t="n">
        <v>5.61708833073291</v>
      </c>
      <c r="U353" s="0" t="n">
        <v>52.443202417499</v>
      </c>
      <c r="V353" s="0" t="n">
        <v>7.50649577163578</v>
      </c>
    </row>
    <row r="354" customFormat="false" ht="12.75" hidden="false" customHeight="false" outlineLevel="0" collapsed="false">
      <c r="A354" s="0" t="s">
        <v>1818</v>
      </c>
      <c r="B354" s="0" t="s">
        <v>1238</v>
      </c>
      <c r="D354" s="0" t="n">
        <v>0</v>
      </c>
      <c r="E354" s="0" t="n">
        <v>0</v>
      </c>
      <c r="F354" s="0" t="n">
        <v>0</v>
      </c>
      <c r="G354" s="0" t="n">
        <v>0</v>
      </c>
      <c r="I354" s="0" t="n">
        <v>0</v>
      </c>
      <c r="J354" s="0" t="n">
        <v>0</v>
      </c>
      <c r="K354" s="0" t="n">
        <v>0</v>
      </c>
      <c r="L354" s="0" t="n">
        <v>0</v>
      </c>
      <c r="N354" s="0" t="n">
        <v>0</v>
      </c>
      <c r="O354" s="0" t="n">
        <v>0</v>
      </c>
      <c r="Q354" s="0" t="n">
        <v>0</v>
      </c>
      <c r="R354" s="0" t="n">
        <v>0</v>
      </c>
      <c r="S354" s="0" t="n">
        <v>28.8993963782696</v>
      </c>
      <c r="T354" s="0" t="n">
        <v>5.54839143562931</v>
      </c>
      <c r="U354" s="0" t="n">
        <v>51.0929621207869</v>
      </c>
      <c r="V354" s="0" t="n">
        <v>6.70583063575237</v>
      </c>
    </row>
    <row r="355" customFormat="false" ht="12.75" hidden="false" customHeight="false" outlineLevel="0" collapsed="false">
      <c r="A355" s="0" t="s">
        <v>1818</v>
      </c>
      <c r="B355" s="0" t="s">
        <v>1138</v>
      </c>
      <c r="D355" s="0" t="n">
        <v>0</v>
      </c>
      <c r="E355" s="0" t="n">
        <v>0</v>
      </c>
      <c r="F355" s="0" t="n">
        <v>0</v>
      </c>
      <c r="G355" s="0" t="n">
        <v>0</v>
      </c>
      <c r="I355" s="0" t="n">
        <v>0</v>
      </c>
      <c r="J355" s="0" t="n">
        <v>0</v>
      </c>
      <c r="K355" s="0" t="n">
        <v>0</v>
      </c>
      <c r="L355" s="0" t="n">
        <v>0</v>
      </c>
      <c r="N355" s="0" t="n">
        <v>0</v>
      </c>
      <c r="O355" s="0" t="n">
        <v>0</v>
      </c>
      <c r="Q355" s="0" t="n">
        <v>0</v>
      </c>
      <c r="R355" s="0" t="n">
        <v>0</v>
      </c>
      <c r="S355" s="0" t="n">
        <v>29.5764587525151</v>
      </c>
      <c r="T355" s="0" t="n">
        <v>5.282815344358</v>
      </c>
      <c r="U355" s="0" t="n">
        <v>50.7077201299471</v>
      </c>
      <c r="V355" s="0" t="n">
        <v>8.44519737508309</v>
      </c>
    </row>
    <row r="356" customFormat="false" ht="12.75" hidden="false" customHeight="false" outlineLevel="0" collapsed="false">
      <c r="A356" s="0" t="s">
        <v>1818</v>
      </c>
      <c r="B356" s="0" t="s">
        <v>1144</v>
      </c>
      <c r="D356" s="0" t="n">
        <v>0</v>
      </c>
      <c r="E356" s="0" t="n">
        <v>0</v>
      </c>
      <c r="F356" s="0" t="n">
        <v>0</v>
      </c>
      <c r="G356" s="0" t="n">
        <v>0</v>
      </c>
      <c r="I356" s="0" t="n">
        <v>0</v>
      </c>
      <c r="J356" s="0" t="n">
        <v>0</v>
      </c>
      <c r="K356" s="0" t="n">
        <v>0</v>
      </c>
      <c r="L356" s="0" t="n">
        <v>0</v>
      </c>
      <c r="N356" s="0" t="n">
        <v>0</v>
      </c>
      <c r="O356" s="0" t="n">
        <v>0</v>
      </c>
      <c r="Q356" s="0" t="n">
        <v>0</v>
      </c>
      <c r="R356" s="0" t="n">
        <v>0</v>
      </c>
      <c r="S356" s="0" t="n">
        <v>28.6106639839034</v>
      </c>
      <c r="T356" s="0" t="n">
        <v>5.21763059018404</v>
      </c>
      <c r="U356" s="0" t="n">
        <v>49.4811863446396</v>
      </c>
      <c r="V356" s="0" t="n">
        <v>7.74014162316726</v>
      </c>
    </row>
    <row r="357" customFormat="false" ht="12.75" hidden="false" customHeight="false" outlineLevel="0" collapsed="false">
      <c r="A357" s="0" t="s">
        <v>1818</v>
      </c>
      <c r="B357" s="0" t="s">
        <v>1236</v>
      </c>
      <c r="D357" s="0" t="n">
        <v>0</v>
      </c>
      <c r="E357" s="0" t="n">
        <v>0</v>
      </c>
      <c r="F357" s="0" t="n">
        <v>0</v>
      </c>
      <c r="G357" s="0" t="n">
        <v>0</v>
      </c>
      <c r="H357" s="0" t="s">
        <v>2208</v>
      </c>
      <c r="I357" s="0" t="n">
        <v>4</v>
      </c>
      <c r="J357" s="0" t="n">
        <v>27</v>
      </c>
      <c r="K357" s="0" t="n">
        <v>4</v>
      </c>
      <c r="L357" s="0" t="n">
        <v>-5.00877816215116</v>
      </c>
      <c r="N357" s="0" t="n">
        <v>0</v>
      </c>
      <c r="O357" s="0" t="n">
        <v>0</v>
      </c>
      <c r="Q357" s="0" t="n">
        <v>0</v>
      </c>
      <c r="R357" s="0" t="n">
        <v>13</v>
      </c>
      <c r="S357" s="0" t="n">
        <v>29.0915492957746</v>
      </c>
      <c r="T357" s="0" t="n">
        <v>5.00951499217494</v>
      </c>
      <c r="U357" s="0" t="n">
        <v>49.1296092644744</v>
      </c>
      <c r="V357" s="0" t="n">
        <v>9.05348932707491</v>
      </c>
    </row>
    <row r="358" customFormat="false" ht="12.75" hidden="false" customHeight="false" outlineLevel="0" collapsed="false">
      <c r="A358" s="0" t="s">
        <v>1818</v>
      </c>
      <c r="B358" s="0" t="s">
        <v>1150</v>
      </c>
      <c r="D358" s="0" t="n">
        <v>0</v>
      </c>
      <c r="E358" s="0" t="n">
        <v>0</v>
      </c>
      <c r="F358" s="0" t="n">
        <v>0</v>
      </c>
      <c r="G358" s="0" t="n">
        <v>0</v>
      </c>
      <c r="I358" s="0" t="n">
        <v>0</v>
      </c>
      <c r="J358" s="0" t="n">
        <v>0</v>
      </c>
      <c r="K358" s="0" t="n">
        <v>0</v>
      </c>
      <c r="L358" s="0" t="n">
        <v>0</v>
      </c>
      <c r="N358" s="0" t="n">
        <v>0</v>
      </c>
      <c r="O358" s="0" t="n">
        <v>0</v>
      </c>
      <c r="Q358" s="0" t="n">
        <v>0</v>
      </c>
      <c r="R358" s="0" t="n">
        <v>0</v>
      </c>
      <c r="S358" s="0" t="n">
        <v>27.6991951710262</v>
      </c>
      <c r="T358" s="0" t="n">
        <v>5.24673505415585</v>
      </c>
      <c r="U358" s="0" t="n">
        <v>48.6861353876496</v>
      </c>
      <c r="V358" s="0" t="n">
        <v>6.71225495440276</v>
      </c>
    </row>
    <row r="359" customFormat="false" ht="12.75" hidden="false" customHeight="false" outlineLevel="0" collapsed="false">
      <c r="A359" s="0" t="s">
        <v>1818</v>
      </c>
      <c r="B359" s="0" t="s">
        <v>1237</v>
      </c>
      <c r="D359" s="0" t="n">
        <v>0</v>
      </c>
      <c r="E359" s="0" t="n">
        <v>0</v>
      </c>
      <c r="F359" s="0" t="n">
        <v>0</v>
      </c>
      <c r="G359" s="0" t="n">
        <v>0</v>
      </c>
      <c r="H359" s="0" t="s">
        <v>2209</v>
      </c>
      <c r="I359" s="0" t="n">
        <v>3</v>
      </c>
      <c r="J359" s="0" t="n">
        <v>21</v>
      </c>
      <c r="K359" s="0" t="n">
        <v>3</v>
      </c>
      <c r="L359" s="0" t="n">
        <v>-4.47349384759226</v>
      </c>
      <c r="N359" s="0" t="n">
        <v>0</v>
      </c>
      <c r="O359" s="0" t="n">
        <v>0</v>
      </c>
      <c r="Q359" s="0" t="n">
        <v>0</v>
      </c>
      <c r="R359" s="0" t="n">
        <v>15</v>
      </c>
      <c r="S359" s="0" t="n">
        <v>26.5120724346076</v>
      </c>
      <c r="T359" s="0" t="n">
        <v>5.25586336667533</v>
      </c>
      <c r="U359" s="0" t="n">
        <v>47.535525901309</v>
      </c>
      <c r="V359" s="0" t="n">
        <v>5.48861896790633</v>
      </c>
    </row>
    <row r="360" customFormat="false" ht="12.75" hidden="false" customHeight="false" outlineLevel="0" collapsed="false">
      <c r="A360" s="0" t="s">
        <v>1818</v>
      </c>
      <c r="B360" s="0" t="s">
        <v>1241</v>
      </c>
      <c r="D360" s="0" t="n">
        <v>0</v>
      </c>
      <c r="E360" s="0" t="n">
        <v>0</v>
      </c>
      <c r="F360" s="0" t="n">
        <v>0</v>
      </c>
      <c r="G360" s="0" t="n">
        <v>0</v>
      </c>
      <c r="I360" s="0" t="n">
        <v>0</v>
      </c>
      <c r="J360" s="0" t="n">
        <v>0</v>
      </c>
      <c r="K360" s="0" t="n">
        <v>0</v>
      </c>
      <c r="L360" s="0" t="n">
        <v>0</v>
      </c>
      <c r="N360" s="0" t="n">
        <v>0</v>
      </c>
      <c r="O360" s="0" t="n">
        <v>0</v>
      </c>
      <c r="Q360" s="0" t="n">
        <v>0</v>
      </c>
      <c r="R360" s="0" t="n">
        <v>0</v>
      </c>
      <c r="S360" s="0" t="n">
        <v>26.3812877263581</v>
      </c>
      <c r="T360" s="0" t="n">
        <v>5.10044894379701</v>
      </c>
      <c r="U360" s="0" t="n">
        <v>46.7830835015462</v>
      </c>
      <c r="V360" s="0" t="n">
        <v>5.97949195117013</v>
      </c>
    </row>
    <row r="361" customFormat="false" ht="12.75" hidden="false" customHeight="false" outlineLevel="0" collapsed="false">
      <c r="A361" s="0" t="s">
        <v>1818</v>
      </c>
      <c r="B361" s="0" t="s">
        <v>1239</v>
      </c>
      <c r="D361" s="0" t="n">
        <v>0</v>
      </c>
      <c r="E361" s="0" t="n">
        <v>0</v>
      </c>
      <c r="F361" s="0" t="n">
        <v>0</v>
      </c>
      <c r="G361" s="0" t="n">
        <v>0</v>
      </c>
      <c r="H361" s="0" t="s">
        <v>2210</v>
      </c>
      <c r="I361" s="0" t="n">
        <v>3</v>
      </c>
      <c r="J361" s="0" t="n">
        <v>19</v>
      </c>
      <c r="K361" s="0" t="n">
        <v>1</v>
      </c>
      <c r="L361" s="0" t="n">
        <v>-4.98848024975206</v>
      </c>
      <c r="N361" s="0" t="n">
        <v>0</v>
      </c>
      <c r="O361" s="0" t="n">
        <v>0</v>
      </c>
      <c r="Q361" s="0" t="n">
        <v>0</v>
      </c>
      <c r="R361" s="0" t="n">
        <v>13</v>
      </c>
      <c r="S361" s="0" t="n">
        <v>25.9849094567404</v>
      </c>
      <c r="T361" s="0" t="n">
        <v>5.00852127418612</v>
      </c>
      <c r="U361" s="0" t="n">
        <v>46.0189945534849</v>
      </c>
      <c r="V361" s="0" t="n">
        <v>5.95082435999598</v>
      </c>
    </row>
    <row r="362" customFormat="false" ht="12.75" hidden="false" customHeight="false" outlineLevel="0" collapsed="false">
      <c r="A362" s="0" t="s">
        <v>1818</v>
      </c>
      <c r="B362" s="0" t="s">
        <v>1243</v>
      </c>
      <c r="D362" s="0" t="n">
        <v>0</v>
      </c>
      <c r="E362" s="0" t="n">
        <v>0</v>
      </c>
      <c r="F362" s="0" t="n">
        <v>0</v>
      </c>
      <c r="G362" s="0" t="n">
        <v>0</v>
      </c>
      <c r="I362" s="0" t="n">
        <v>0</v>
      </c>
      <c r="J362" s="0" t="n">
        <v>0</v>
      </c>
      <c r="K362" s="0" t="n">
        <v>0</v>
      </c>
      <c r="L362" s="0" t="n">
        <v>0</v>
      </c>
      <c r="N362" s="0" t="n">
        <v>0</v>
      </c>
      <c r="O362" s="0" t="n">
        <v>0</v>
      </c>
      <c r="Q362" s="0" t="n">
        <v>0</v>
      </c>
      <c r="R362" s="0" t="n">
        <v>0</v>
      </c>
      <c r="S362" s="0" t="n">
        <v>21.7344064386318</v>
      </c>
      <c r="T362" s="0" t="n">
        <v>5.67619577628743</v>
      </c>
      <c r="U362" s="0" t="n">
        <v>44.4391895437815</v>
      </c>
      <c r="V362" s="0" t="n">
        <v>-0.970376666517939</v>
      </c>
    </row>
    <row r="363" customFormat="false" ht="12.75" hidden="false" customHeight="false" outlineLevel="0" collapsed="false">
      <c r="A363" s="0" t="s">
        <v>1818</v>
      </c>
      <c r="B363" s="0" t="s">
        <v>1245</v>
      </c>
      <c r="D363" s="0" t="n">
        <v>0</v>
      </c>
      <c r="E363" s="0" t="n">
        <v>0</v>
      </c>
      <c r="F363" s="0" t="n">
        <v>0</v>
      </c>
      <c r="G363" s="0" t="n">
        <v>0</v>
      </c>
      <c r="I363" s="0" t="n">
        <v>0</v>
      </c>
      <c r="J363" s="0" t="n">
        <v>0</v>
      </c>
      <c r="K363" s="0" t="n">
        <v>0</v>
      </c>
      <c r="L363" s="0" t="n">
        <v>0</v>
      </c>
      <c r="N363" s="0" t="n">
        <v>0</v>
      </c>
      <c r="O363" s="0" t="n">
        <v>0</v>
      </c>
      <c r="Q363" s="0" t="n">
        <v>0</v>
      </c>
      <c r="R363" s="0" t="n">
        <v>0</v>
      </c>
      <c r="S363" s="0" t="n">
        <v>23.2736418511066</v>
      </c>
      <c r="T363" s="0" t="n">
        <v>4.91062673659648</v>
      </c>
      <c r="U363" s="0" t="n">
        <v>42.9161487974925</v>
      </c>
      <c r="V363" s="0" t="n">
        <v>3.63113490472074</v>
      </c>
    </row>
    <row r="364" customFormat="false" ht="12.75" hidden="false" customHeight="false" outlineLevel="0" collapsed="false">
      <c r="A364" s="0" t="s">
        <v>1818</v>
      </c>
      <c r="B364" s="0" t="s">
        <v>1160</v>
      </c>
      <c r="D364" s="0" t="n">
        <v>0</v>
      </c>
      <c r="E364" s="0" t="n">
        <v>0</v>
      </c>
      <c r="F364" s="0" t="n">
        <v>0</v>
      </c>
      <c r="G364" s="0" t="n">
        <v>0</v>
      </c>
      <c r="I364" s="0" t="n">
        <v>0</v>
      </c>
      <c r="J364" s="0" t="n">
        <v>0</v>
      </c>
      <c r="K364" s="0" t="n">
        <v>0</v>
      </c>
      <c r="L364" s="0" t="n">
        <v>0</v>
      </c>
      <c r="N364" s="0" t="n">
        <v>0</v>
      </c>
      <c r="O364" s="0" t="n">
        <v>0</v>
      </c>
      <c r="Q364" s="0" t="n">
        <v>0</v>
      </c>
      <c r="R364" s="0" t="n">
        <v>0</v>
      </c>
      <c r="S364" s="0" t="n">
        <v>22.5543259557344</v>
      </c>
      <c r="T364" s="0" t="n">
        <v>4.73880831261751</v>
      </c>
      <c r="U364" s="0" t="n">
        <v>41.5095592062044</v>
      </c>
      <c r="V364" s="0" t="n">
        <v>3.59909270526436</v>
      </c>
    </row>
    <row r="365" customFormat="false" ht="12.75" hidden="false" customHeight="false" outlineLevel="0" collapsed="false">
      <c r="A365" s="0" t="s">
        <v>1818</v>
      </c>
      <c r="B365" s="0" t="s">
        <v>1244</v>
      </c>
      <c r="D365" s="0" t="n">
        <v>0</v>
      </c>
      <c r="E365" s="0" t="n">
        <v>0</v>
      </c>
      <c r="F365" s="0" t="n">
        <v>0</v>
      </c>
      <c r="G365" s="0" t="n">
        <v>0</v>
      </c>
      <c r="I365" s="0" t="n">
        <v>0</v>
      </c>
      <c r="J365" s="0" t="n">
        <v>0</v>
      </c>
      <c r="K365" s="0" t="n">
        <v>0</v>
      </c>
      <c r="L365" s="0" t="n">
        <v>0</v>
      </c>
      <c r="N365" s="0" t="n">
        <v>0</v>
      </c>
      <c r="O365" s="0" t="n">
        <v>0</v>
      </c>
      <c r="Q365" s="0" t="n">
        <v>0</v>
      </c>
      <c r="R365" s="0" t="n">
        <v>0</v>
      </c>
      <c r="S365" s="0" t="n">
        <v>22.7072434607646</v>
      </c>
      <c r="T365" s="0" t="n">
        <v>4.62124912855077</v>
      </c>
      <c r="U365" s="0" t="n">
        <v>41.1922399749677</v>
      </c>
      <c r="V365" s="0" t="n">
        <v>4.2222469465615</v>
      </c>
    </row>
    <row r="366" customFormat="false" ht="12.75" hidden="false" customHeight="false" outlineLevel="0" collapsed="false">
      <c r="A366" s="0" t="s">
        <v>1818</v>
      </c>
      <c r="B366" s="0" t="s">
        <v>1247</v>
      </c>
      <c r="D366" s="0" t="n">
        <v>0</v>
      </c>
      <c r="E366" s="0" t="n">
        <v>0</v>
      </c>
      <c r="F366" s="0" t="n">
        <v>0</v>
      </c>
      <c r="G366" s="0" t="n">
        <v>0</v>
      </c>
      <c r="H366" s="0" t="s">
        <v>2211</v>
      </c>
      <c r="I366" s="0" t="n">
        <v>2</v>
      </c>
      <c r="J366" s="0" t="n">
        <v>6</v>
      </c>
      <c r="K366" s="0" t="n">
        <v>1</v>
      </c>
      <c r="L366" s="0" t="n">
        <v>-4.51218285244471</v>
      </c>
      <c r="N366" s="0" t="n">
        <v>0</v>
      </c>
      <c r="O366" s="0" t="n">
        <v>0</v>
      </c>
      <c r="Q366" s="0" t="n">
        <v>0</v>
      </c>
      <c r="R366" s="0" t="n">
        <v>4</v>
      </c>
      <c r="S366" s="0" t="n">
        <v>21.8229376257545</v>
      </c>
      <c r="T366" s="0" t="n">
        <v>4.61482575212408</v>
      </c>
      <c r="U366" s="0" t="n">
        <v>40.2822406342509</v>
      </c>
      <c r="V366" s="0" t="n">
        <v>3.3636346172582</v>
      </c>
    </row>
    <row r="367" customFormat="false" ht="12.75" hidden="false" customHeight="false" outlineLevel="0" collapsed="false">
      <c r="A367" s="0" t="s">
        <v>1818</v>
      </c>
      <c r="B367" s="0" t="s">
        <v>1164</v>
      </c>
      <c r="D367" s="0" t="n">
        <v>0</v>
      </c>
      <c r="E367" s="0" t="n">
        <v>0</v>
      </c>
      <c r="F367" s="0" t="n">
        <v>0</v>
      </c>
      <c r="G367" s="0" t="n">
        <v>0</v>
      </c>
      <c r="I367" s="0" t="n">
        <v>0</v>
      </c>
      <c r="J367" s="0" t="n">
        <v>0</v>
      </c>
      <c r="K367" s="0" t="n">
        <v>0</v>
      </c>
      <c r="L367" s="0" t="n">
        <v>0</v>
      </c>
      <c r="N367" s="0" t="n">
        <v>0</v>
      </c>
      <c r="O367" s="0" t="n">
        <v>0</v>
      </c>
      <c r="Q367" s="0" t="n">
        <v>0</v>
      </c>
      <c r="R367" s="0" t="n">
        <v>0</v>
      </c>
      <c r="S367" s="0" t="n">
        <v>21.6066398390342</v>
      </c>
      <c r="T367" s="0" t="n">
        <v>4.39626649918468</v>
      </c>
      <c r="U367" s="0" t="n">
        <v>39.1917058357729</v>
      </c>
      <c r="V367" s="0" t="n">
        <v>4.02157384229549</v>
      </c>
    </row>
    <row r="368" customFormat="false" ht="12.75" hidden="false" customHeight="false" outlineLevel="0" collapsed="false">
      <c r="A368" s="0" t="s">
        <v>1818</v>
      </c>
      <c r="B368" s="0" t="s">
        <v>1251</v>
      </c>
      <c r="D368" s="0" t="n">
        <v>0</v>
      </c>
      <c r="E368" s="0" t="n">
        <v>0</v>
      </c>
      <c r="F368" s="0" t="n">
        <v>0</v>
      </c>
      <c r="G368" s="0" t="n">
        <v>0</v>
      </c>
      <c r="I368" s="0" t="n">
        <v>0</v>
      </c>
      <c r="J368" s="0" t="n">
        <v>0</v>
      </c>
      <c r="K368" s="0" t="n">
        <v>0</v>
      </c>
      <c r="L368" s="0" t="n">
        <v>0</v>
      </c>
      <c r="N368" s="0" t="n">
        <v>0</v>
      </c>
      <c r="O368" s="0" t="n">
        <v>0</v>
      </c>
      <c r="Q368" s="0" t="n">
        <v>0</v>
      </c>
      <c r="R368" s="0" t="n">
        <v>0</v>
      </c>
      <c r="S368" s="0" t="n">
        <v>17.2655935613682</v>
      </c>
      <c r="T368" s="0" t="n">
        <v>5.42090403003186</v>
      </c>
      <c r="U368" s="0" t="n">
        <v>38.9492096814957</v>
      </c>
      <c r="V368" s="0" t="n">
        <v>-4.41802255875923</v>
      </c>
    </row>
    <row r="369" customFormat="false" ht="12.75" hidden="false" customHeight="false" outlineLevel="0" collapsed="false">
      <c r="A369" s="0" t="s">
        <v>1818</v>
      </c>
      <c r="B369" s="0" t="s">
        <v>1246</v>
      </c>
      <c r="D369" s="0" t="n">
        <v>0</v>
      </c>
      <c r="E369" s="0" t="n">
        <v>0</v>
      </c>
      <c r="F369" s="0" t="n">
        <v>0</v>
      </c>
      <c r="G369" s="0" t="n">
        <v>0</v>
      </c>
      <c r="H369" s="0" t="s">
        <v>2212</v>
      </c>
      <c r="I369" s="0" t="n">
        <v>3</v>
      </c>
      <c r="J369" s="0" t="n">
        <v>4</v>
      </c>
      <c r="K369" s="0" t="n">
        <v>1</v>
      </c>
      <c r="L369" s="0" t="n">
        <v>-4.20400359598745</v>
      </c>
      <c r="N369" s="0" t="n">
        <v>0</v>
      </c>
      <c r="O369" s="0" t="n">
        <v>0</v>
      </c>
      <c r="Q369" s="0" t="n">
        <v>0</v>
      </c>
      <c r="R369" s="0" t="n">
        <v>2</v>
      </c>
      <c r="S369" s="0" t="n">
        <v>20.3792756539235</v>
      </c>
      <c r="T369" s="0" t="n">
        <v>4.60971909548799</v>
      </c>
      <c r="U369" s="0" t="n">
        <v>38.8181520358755</v>
      </c>
      <c r="V369" s="0" t="n">
        <v>1.94039927197158</v>
      </c>
    </row>
    <row r="370" customFormat="false" ht="12.75" hidden="false" customHeight="false" outlineLevel="0" collapsed="false">
      <c r="A370" s="0" t="s">
        <v>1818</v>
      </c>
      <c r="B370" s="0" t="s">
        <v>1248</v>
      </c>
      <c r="D370" s="0" t="n">
        <v>0</v>
      </c>
      <c r="E370" s="0" t="n">
        <v>0</v>
      </c>
      <c r="F370" s="0" t="n">
        <v>0</v>
      </c>
      <c r="G370" s="0" t="n">
        <v>0</v>
      </c>
      <c r="H370" s="0" t="s">
        <v>2213</v>
      </c>
      <c r="I370" s="0" t="n">
        <v>1</v>
      </c>
      <c r="J370" s="0" t="n">
        <v>11</v>
      </c>
      <c r="K370" s="0" t="n">
        <v>1</v>
      </c>
      <c r="L370" s="0" t="n">
        <v>-4.44202790575378</v>
      </c>
      <c r="N370" s="0" t="n">
        <v>0</v>
      </c>
      <c r="O370" s="0" t="n">
        <v>0</v>
      </c>
      <c r="Q370" s="0" t="n">
        <v>0</v>
      </c>
      <c r="R370" s="0" t="n">
        <v>11</v>
      </c>
      <c r="S370" s="0" t="n">
        <v>19.4245472837022</v>
      </c>
      <c r="T370" s="0" t="n">
        <v>4.14777837389018</v>
      </c>
      <c r="U370" s="0" t="n">
        <v>36.015660779263</v>
      </c>
      <c r="V370" s="0" t="n">
        <v>2.83343378814148</v>
      </c>
    </row>
    <row r="371" customFormat="false" ht="12.75" hidden="false" customHeight="false" outlineLevel="0" collapsed="false">
      <c r="A371" s="0" t="s">
        <v>1818</v>
      </c>
      <c r="B371" s="0" t="s">
        <v>1253</v>
      </c>
      <c r="D371" s="0" t="n">
        <v>0</v>
      </c>
      <c r="E371" s="0" t="n">
        <v>0</v>
      </c>
      <c r="F371" s="0" t="n">
        <v>0</v>
      </c>
      <c r="G371" s="0" t="n">
        <v>0</v>
      </c>
      <c r="I371" s="0" t="n">
        <v>0</v>
      </c>
      <c r="J371" s="0" t="n">
        <v>0</v>
      </c>
      <c r="K371" s="0" t="n">
        <v>0</v>
      </c>
      <c r="L371" s="0" t="n">
        <v>0</v>
      </c>
      <c r="N371" s="0" t="n">
        <v>0</v>
      </c>
      <c r="O371" s="0" t="n">
        <v>0</v>
      </c>
      <c r="Q371" s="0" t="n">
        <v>0</v>
      </c>
      <c r="R371" s="0" t="n">
        <v>0</v>
      </c>
      <c r="S371" s="0" t="n">
        <v>18.91046277666</v>
      </c>
      <c r="T371" s="0" t="n">
        <v>4.25814773344489</v>
      </c>
      <c r="U371" s="0" t="n">
        <v>35.9430537104395</v>
      </c>
      <c r="V371" s="0" t="n">
        <v>1.87787184288041</v>
      </c>
    </row>
    <row r="372" customFormat="false" ht="12.75" hidden="false" customHeight="false" outlineLevel="0" collapsed="false">
      <c r="A372" s="0" t="s">
        <v>1818</v>
      </c>
      <c r="B372" s="0" t="s">
        <v>1252</v>
      </c>
      <c r="D372" s="0" t="n">
        <v>0</v>
      </c>
      <c r="E372" s="0" t="n">
        <v>0</v>
      </c>
      <c r="F372" s="0" t="n">
        <v>0</v>
      </c>
      <c r="G372" s="0" t="n">
        <v>0</v>
      </c>
      <c r="H372" s="0" t="s">
        <v>2214</v>
      </c>
      <c r="I372" s="0" t="n">
        <v>4</v>
      </c>
      <c r="J372" s="0" t="n">
        <v>10</v>
      </c>
      <c r="K372" s="0" t="n">
        <v>1</v>
      </c>
      <c r="L372" s="0" t="n">
        <v>-4.35223616139431</v>
      </c>
      <c r="N372" s="0" t="n">
        <v>0</v>
      </c>
      <c r="O372" s="0" t="n">
        <v>0</v>
      </c>
      <c r="Q372" s="0" t="n">
        <v>0</v>
      </c>
      <c r="R372" s="0" t="n">
        <v>5</v>
      </c>
      <c r="S372" s="0" t="n">
        <v>19.0150905432596</v>
      </c>
      <c r="T372" s="0" t="n">
        <v>4.13927229019855</v>
      </c>
      <c r="U372" s="0" t="n">
        <v>35.5721797040538</v>
      </c>
      <c r="V372" s="0" t="n">
        <v>2.45800138246537</v>
      </c>
    </row>
    <row r="373" customFormat="false" ht="12.75" hidden="false" customHeight="false" outlineLevel="0" collapsed="false">
      <c r="A373" s="0" t="s">
        <v>1818</v>
      </c>
      <c r="B373" s="0" t="s">
        <v>454</v>
      </c>
      <c r="D373" s="0" t="n">
        <v>0</v>
      </c>
      <c r="E373" s="0" t="n">
        <v>0</v>
      </c>
      <c r="F373" s="0" t="n">
        <v>0</v>
      </c>
      <c r="G373" s="0" t="n">
        <v>0</v>
      </c>
      <c r="H373" s="0" t="s">
        <v>2168</v>
      </c>
      <c r="I373" s="0" t="n">
        <v>1</v>
      </c>
      <c r="J373" s="0" t="n">
        <v>3</v>
      </c>
      <c r="K373" s="0" t="n">
        <v>0</v>
      </c>
      <c r="L373" s="0" t="n">
        <v>-4.00432309749396</v>
      </c>
      <c r="N373" s="0" t="n">
        <v>0</v>
      </c>
      <c r="O373" s="0" t="n">
        <v>0</v>
      </c>
      <c r="Q373" s="0" t="n">
        <v>0</v>
      </c>
      <c r="R373" s="0" t="n">
        <v>3</v>
      </c>
      <c r="S373" s="0" t="n">
        <v>17.7505030181087</v>
      </c>
      <c r="T373" s="0" t="n">
        <v>4.43283486020833</v>
      </c>
      <c r="U373" s="0" t="n">
        <v>35.481842458942</v>
      </c>
      <c r="V373" s="42" t="n">
        <v>0.0191635772753251</v>
      </c>
    </row>
    <row r="374" customFormat="false" ht="12.75" hidden="false" customHeight="false" outlineLevel="0" collapsed="false">
      <c r="A374" s="0" t="s">
        <v>1818</v>
      </c>
      <c r="B374" s="0" t="s">
        <v>1258</v>
      </c>
      <c r="D374" s="0" t="n">
        <v>0</v>
      </c>
      <c r="E374" s="0" t="n">
        <v>0</v>
      </c>
      <c r="F374" s="0" t="n">
        <v>0</v>
      </c>
      <c r="G374" s="0" t="n">
        <v>0</v>
      </c>
      <c r="I374" s="0" t="n">
        <v>0</v>
      </c>
      <c r="J374" s="0" t="n">
        <v>0</v>
      </c>
      <c r="K374" s="0" t="n">
        <v>0</v>
      </c>
      <c r="L374" s="0" t="n">
        <v>0</v>
      </c>
      <c r="N374" s="0" t="n">
        <v>0</v>
      </c>
      <c r="O374" s="0" t="n">
        <v>0</v>
      </c>
      <c r="Q374" s="0" t="n">
        <v>0</v>
      </c>
      <c r="R374" s="0" t="n">
        <v>0</v>
      </c>
      <c r="S374" s="0" t="n">
        <v>17.966800804829</v>
      </c>
      <c r="T374" s="0" t="n">
        <v>4.36073393239419</v>
      </c>
      <c r="U374" s="0" t="n">
        <v>35.4097365344058</v>
      </c>
      <c r="V374" s="0" t="n">
        <v>0.5238650752522</v>
      </c>
    </row>
    <row r="375" customFormat="false" ht="12.75" hidden="false" customHeight="false" outlineLevel="0" collapsed="false">
      <c r="A375" s="0" t="s">
        <v>1818</v>
      </c>
      <c r="B375" s="0" t="s">
        <v>1254</v>
      </c>
      <c r="D375" s="0" t="n">
        <v>0</v>
      </c>
      <c r="E375" s="0" t="n">
        <v>0</v>
      </c>
      <c r="F375" s="0" t="n">
        <v>0</v>
      </c>
      <c r="G375" s="0" t="n">
        <v>0</v>
      </c>
      <c r="I375" s="0" t="n">
        <v>0</v>
      </c>
      <c r="J375" s="0" t="n">
        <v>0</v>
      </c>
      <c r="K375" s="0" t="n">
        <v>0</v>
      </c>
      <c r="L375" s="0" t="n">
        <v>0</v>
      </c>
      <c r="N375" s="0" t="n">
        <v>0</v>
      </c>
      <c r="O375" s="0" t="n">
        <v>0</v>
      </c>
      <c r="Q375" s="0" t="n">
        <v>0</v>
      </c>
      <c r="R375" s="0" t="n">
        <v>0</v>
      </c>
      <c r="S375" s="0" t="n">
        <v>16.7595573440644</v>
      </c>
      <c r="T375" s="0" t="n">
        <v>4.55985613071601</v>
      </c>
      <c r="U375" s="0" t="n">
        <v>34.9989818669284</v>
      </c>
      <c r="V375" s="0" t="n">
        <v>-1.47986717879964</v>
      </c>
    </row>
    <row r="376" customFormat="false" ht="12.75" hidden="false" customHeight="false" outlineLevel="0" collapsed="false">
      <c r="A376" s="0" t="s">
        <v>1818</v>
      </c>
      <c r="B376" s="0" t="s">
        <v>1174</v>
      </c>
      <c r="D376" s="0" t="n">
        <v>0</v>
      </c>
      <c r="E376" s="0" t="n">
        <v>0</v>
      </c>
      <c r="F376" s="0" t="n">
        <v>0</v>
      </c>
      <c r="G376" s="0" t="n">
        <v>0</v>
      </c>
      <c r="H376" s="0" t="s">
        <v>2215</v>
      </c>
      <c r="I376" s="0" t="n">
        <v>2</v>
      </c>
      <c r="J376" s="0" t="n">
        <v>8</v>
      </c>
      <c r="K376" s="0" t="n">
        <v>1</v>
      </c>
      <c r="L376" s="0" t="n">
        <v>-4.34927031214843</v>
      </c>
      <c r="N376" s="0" t="n">
        <v>0</v>
      </c>
      <c r="O376" s="0" t="n">
        <v>0</v>
      </c>
      <c r="Q376" s="0" t="n">
        <v>0</v>
      </c>
      <c r="R376" s="0" t="n">
        <v>7</v>
      </c>
      <c r="S376" s="0" t="n">
        <v>18.5392354124748</v>
      </c>
      <c r="T376" s="0" t="n">
        <v>4.03268460079017</v>
      </c>
      <c r="U376" s="0" t="n">
        <v>34.6699738156355</v>
      </c>
      <c r="V376" s="0" t="n">
        <v>2.40849700931416</v>
      </c>
    </row>
    <row r="377" customFormat="false" ht="12.75" hidden="false" customHeight="false" outlineLevel="0" collapsed="false">
      <c r="A377" s="0" t="s">
        <v>1818</v>
      </c>
      <c r="B377" s="0" t="s">
        <v>1168</v>
      </c>
      <c r="D377" s="0" t="n">
        <v>0</v>
      </c>
      <c r="E377" s="0" t="n">
        <v>0</v>
      </c>
      <c r="F377" s="0" t="n">
        <v>0</v>
      </c>
      <c r="G377" s="0" t="n">
        <v>0</v>
      </c>
      <c r="H377" s="0" t="s">
        <v>2062</v>
      </c>
      <c r="I377" s="0" t="n">
        <v>1</v>
      </c>
      <c r="J377" s="0" t="n">
        <v>1</v>
      </c>
      <c r="K377" s="0" t="n">
        <v>3</v>
      </c>
      <c r="L377" s="0" t="n">
        <v>-4.08603978913699</v>
      </c>
      <c r="N377" s="0" t="n">
        <v>0</v>
      </c>
      <c r="O377" s="0" t="n">
        <v>0</v>
      </c>
      <c r="Q377" s="0" t="n">
        <v>0</v>
      </c>
      <c r="R377" s="0" t="n">
        <v>1</v>
      </c>
      <c r="S377" s="0" t="n">
        <v>18.8752515090543</v>
      </c>
      <c r="T377" s="0" t="n">
        <v>3.88524153662422</v>
      </c>
      <c r="U377" s="0" t="n">
        <v>34.4162176555512</v>
      </c>
      <c r="V377" s="0" t="n">
        <v>3.33428536255743</v>
      </c>
    </row>
    <row r="378" customFormat="false" ht="12.75" hidden="false" customHeight="false" outlineLevel="0" collapsed="false">
      <c r="A378" s="0" t="s">
        <v>1818</v>
      </c>
      <c r="B378" s="0" t="s">
        <v>1249</v>
      </c>
      <c r="D378" s="0" t="n">
        <v>0</v>
      </c>
      <c r="E378" s="0" t="n">
        <v>0</v>
      </c>
      <c r="F378" s="0" t="n">
        <v>0</v>
      </c>
      <c r="G378" s="0" t="n">
        <v>0</v>
      </c>
      <c r="I378" s="0" t="n">
        <v>0</v>
      </c>
      <c r="J378" s="0" t="n">
        <v>0</v>
      </c>
      <c r="K378" s="0" t="n">
        <v>0</v>
      </c>
      <c r="L378" s="0" t="n">
        <v>0</v>
      </c>
      <c r="N378" s="0" t="n">
        <v>0</v>
      </c>
      <c r="O378" s="0" t="n">
        <v>0</v>
      </c>
      <c r="Q378" s="0" t="n">
        <v>0</v>
      </c>
      <c r="R378" s="0" t="n">
        <v>0</v>
      </c>
      <c r="S378" s="0" t="n">
        <v>18.6559356136821</v>
      </c>
      <c r="T378" s="0" t="n">
        <v>3.92770815207117</v>
      </c>
      <c r="U378" s="0" t="n">
        <v>34.3667682219668</v>
      </c>
      <c r="V378" s="0" t="n">
        <v>2.94510300539742</v>
      </c>
    </row>
    <row r="379" customFormat="false" ht="12.75" hidden="false" customHeight="false" outlineLevel="0" collapsed="false">
      <c r="A379" s="0" t="s">
        <v>1818</v>
      </c>
      <c r="B379" s="0" t="s">
        <v>1255</v>
      </c>
      <c r="D379" s="0" t="n">
        <v>0</v>
      </c>
      <c r="E379" s="0" t="n">
        <v>0</v>
      </c>
      <c r="F379" s="0" t="n">
        <v>0</v>
      </c>
      <c r="G379" s="0" t="n">
        <v>0</v>
      </c>
      <c r="I379" s="0" t="n">
        <v>0</v>
      </c>
      <c r="J379" s="0" t="n">
        <v>0</v>
      </c>
      <c r="K379" s="0" t="n">
        <v>0</v>
      </c>
      <c r="L379" s="0" t="n">
        <v>0</v>
      </c>
      <c r="N379" s="0" t="n">
        <v>0</v>
      </c>
      <c r="O379" s="0" t="n">
        <v>0</v>
      </c>
      <c r="Q379" s="0" t="n">
        <v>0</v>
      </c>
      <c r="R379" s="0" t="n">
        <v>0</v>
      </c>
      <c r="S379" s="0" t="n">
        <v>18.1086519114688</v>
      </c>
      <c r="T379" s="0" t="n">
        <v>4.03583864331699</v>
      </c>
      <c r="U379" s="0" t="n">
        <v>34.2520064847368</v>
      </c>
      <c r="V379" s="0" t="n">
        <v>1.96529733820084</v>
      </c>
    </row>
    <row r="380" customFormat="false" ht="12.75" hidden="false" customHeight="false" outlineLevel="0" collapsed="false">
      <c r="A380" s="0" t="s">
        <v>1818</v>
      </c>
      <c r="B380" s="0" t="s">
        <v>1170</v>
      </c>
      <c r="D380" s="0" t="n">
        <v>0</v>
      </c>
      <c r="E380" s="0" t="n">
        <v>0</v>
      </c>
      <c r="F380" s="0" t="n">
        <v>0</v>
      </c>
      <c r="G380" s="0" t="n">
        <v>0</v>
      </c>
      <c r="I380" s="0" t="n">
        <v>0</v>
      </c>
      <c r="J380" s="0" t="n">
        <v>0</v>
      </c>
      <c r="K380" s="0" t="n">
        <v>0</v>
      </c>
      <c r="L380" s="0" t="n">
        <v>0</v>
      </c>
      <c r="N380" s="0" t="n">
        <v>0</v>
      </c>
      <c r="O380" s="0" t="n">
        <v>0</v>
      </c>
      <c r="Q380" s="0" t="n">
        <v>0</v>
      </c>
      <c r="R380" s="0" t="n">
        <v>0</v>
      </c>
      <c r="S380" s="0" t="n">
        <v>17.8893360160966</v>
      </c>
      <c r="T380" s="0" t="n">
        <v>4.03104488925212</v>
      </c>
      <c r="U380" s="0" t="n">
        <v>34.0135155731051</v>
      </c>
      <c r="V380" s="0" t="n">
        <v>1.7651564590881</v>
      </c>
    </row>
    <row r="381" customFormat="false" ht="12.75" hidden="false" customHeight="false" outlineLevel="0" collapsed="false">
      <c r="A381" s="0" t="s">
        <v>1818</v>
      </c>
      <c r="B381" s="0" t="s">
        <v>1256</v>
      </c>
      <c r="D381" s="0" t="n">
        <v>0</v>
      </c>
      <c r="E381" s="0" t="n">
        <v>0</v>
      </c>
      <c r="F381" s="0" t="n">
        <v>0</v>
      </c>
      <c r="G381" s="0" t="n">
        <v>0</v>
      </c>
      <c r="I381" s="0" t="n">
        <v>0</v>
      </c>
      <c r="J381" s="0" t="n">
        <v>0</v>
      </c>
      <c r="K381" s="0" t="n">
        <v>0</v>
      </c>
      <c r="L381" s="0" t="n">
        <v>0</v>
      </c>
      <c r="N381" s="0" t="n">
        <v>0</v>
      </c>
      <c r="O381" s="0" t="n">
        <v>0</v>
      </c>
      <c r="Q381" s="0" t="n">
        <v>0</v>
      </c>
      <c r="R381" s="0" t="n">
        <v>0</v>
      </c>
      <c r="S381" s="0" t="n">
        <v>17.3993963782696</v>
      </c>
      <c r="T381" s="0" t="n">
        <v>3.97178677409807</v>
      </c>
      <c r="U381" s="0" t="n">
        <v>33.2865434746619</v>
      </c>
      <c r="V381" s="0" t="n">
        <v>1.51224928187734</v>
      </c>
    </row>
    <row r="382" customFormat="false" ht="12.75" hidden="false" customHeight="false" outlineLevel="0" collapsed="false">
      <c r="A382" s="0" t="s">
        <v>1818</v>
      </c>
      <c r="B382" s="0" t="s">
        <v>1262</v>
      </c>
      <c r="D382" s="0" t="n">
        <v>0</v>
      </c>
      <c r="E382" s="0" t="n">
        <v>0</v>
      </c>
      <c r="F382" s="0" t="n">
        <v>0</v>
      </c>
      <c r="G382" s="0" t="n">
        <v>0</v>
      </c>
      <c r="I382" s="0" t="n">
        <v>0</v>
      </c>
      <c r="J382" s="0" t="n">
        <v>0</v>
      </c>
      <c r="K382" s="0" t="n">
        <v>0</v>
      </c>
      <c r="L382" s="0" t="n">
        <v>0</v>
      </c>
      <c r="N382" s="0" t="n">
        <v>0</v>
      </c>
      <c r="O382" s="0" t="n">
        <v>0</v>
      </c>
      <c r="Q382" s="0" t="n">
        <v>0</v>
      </c>
      <c r="R382" s="0" t="n">
        <v>0</v>
      </c>
      <c r="S382" s="0" t="n">
        <v>15.6408450704225</v>
      </c>
      <c r="T382" s="0" t="n">
        <v>4.21394419089822</v>
      </c>
      <c r="U382" s="0" t="n">
        <v>32.4966218340154</v>
      </c>
      <c r="V382" s="0" t="n">
        <v>-1.21493169317035</v>
      </c>
    </row>
    <row r="383" customFormat="false" ht="12.75" hidden="false" customHeight="false" outlineLevel="0" collapsed="false">
      <c r="A383" s="0" t="s">
        <v>1818</v>
      </c>
      <c r="B383" s="0" t="s">
        <v>1273</v>
      </c>
      <c r="D383" s="0" t="n">
        <v>0</v>
      </c>
      <c r="E383" s="0" t="n">
        <v>0</v>
      </c>
      <c r="F383" s="0" t="n">
        <v>0</v>
      </c>
      <c r="G383" s="0" t="n">
        <v>0</v>
      </c>
      <c r="I383" s="0" t="n">
        <v>0</v>
      </c>
      <c r="J383" s="0" t="n">
        <v>0</v>
      </c>
      <c r="K383" s="0" t="n">
        <v>0</v>
      </c>
      <c r="L383" s="0" t="n">
        <v>0</v>
      </c>
      <c r="N383" s="0" t="n">
        <v>0</v>
      </c>
      <c r="O383" s="0" t="n">
        <v>0</v>
      </c>
      <c r="Q383" s="0" t="n">
        <v>0</v>
      </c>
      <c r="R383" s="0" t="n">
        <v>0</v>
      </c>
      <c r="S383" s="0" t="n">
        <v>15.0311871227364</v>
      </c>
      <c r="T383" s="0" t="n">
        <v>4.35035478087848</v>
      </c>
      <c r="U383" s="0" t="n">
        <v>32.4326062462503</v>
      </c>
      <c r="V383" s="0" t="n">
        <v>-2.37023200077748</v>
      </c>
    </row>
    <row r="384" customFormat="false" ht="12.75" hidden="false" customHeight="false" outlineLevel="0" collapsed="false">
      <c r="A384" s="0" t="s">
        <v>1818</v>
      </c>
      <c r="B384" s="0" t="s">
        <v>1261</v>
      </c>
      <c r="D384" s="0" t="n">
        <v>0</v>
      </c>
      <c r="E384" s="0" t="n">
        <v>0</v>
      </c>
      <c r="F384" s="0" t="n">
        <v>0</v>
      </c>
      <c r="G384" s="0" t="n">
        <v>0</v>
      </c>
      <c r="I384" s="0" t="n">
        <v>0</v>
      </c>
      <c r="J384" s="0" t="n">
        <v>0</v>
      </c>
      <c r="K384" s="0" t="n">
        <v>0</v>
      </c>
      <c r="L384" s="0" t="n">
        <v>0</v>
      </c>
      <c r="N384" s="0" t="n">
        <v>0</v>
      </c>
      <c r="O384" s="0" t="n">
        <v>0</v>
      </c>
      <c r="Q384" s="0" t="n">
        <v>0</v>
      </c>
      <c r="R384" s="0" t="n">
        <v>0</v>
      </c>
      <c r="S384" s="0" t="n">
        <v>15.7173038229376</v>
      </c>
      <c r="T384" s="0" t="n">
        <v>4.07272450376241</v>
      </c>
      <c r="U384" s="0" t="n">
        <v>32.0082018379873</v>
      </c>
      <c r="V384" s="0" t="n">
        <v>-0.573594192112031</v>
      </c>
    </row>
    <row r="385" customFormat="false" ht="12.75" hidden="false" customHeight="false" outlineLevel="0" collapsed="false">
      <c r="A385" s="0" t="s">
        <v>1818</v>
      </c>
      <c r="B385" s="0" t="s">
        <v>1263</v>
      </c>
      <c r="D385" s="0" t="n">
        <v>0</v>
      </c>
      <c r="E385" s="0" t="n">
        <v>0</v>
      </c>
      <c r="F385" s="0" t="n">
        <v>0</v>
      </c>
      <c r="G385" s="0" t="n">
        <v>0</v>
      </c>
      <c r="I385" s="0" t="n">
        <v>0</v>
      </c>
      <c r="J385" s="0" t="n">
        <v>0</v>
      </c>
      <c r="K385" s="0" t="n">
        <v>0</v>
      </c>
      <c r="L385" s="0" t="n">
        <v>0</v>
      </c>
      <c r="N385" s="0" t="n">
        <v>0</v>
      </c>
      <c r="O385" s="0" t="n">
        <v>0</v>
      </c>
      <c r="Q385" s="0" t="n">
        <v>0</v>
      </c>
      <c r="R385" s="0" t="n">
        <v>0</v>
      </c>
      <c r="S385" s="0" t="n">
        <v>14.7474849094567</v>
      </c>
      <c r="T385" s="0" t="n">
        <v>4.29257216210454</v>
      </c>
      <c r="U385" s="0" t="n">
        <v>31.9177735578749</v>
      </c>
      <c r="V385" s="0" t="n">
        <v>-2.42280373896143</v>
      </c>
    </row>
    <row r="386" customFormat="false" ht="12.75" hidden="false" customHeight="false" outlineLevel="0" collapsed="false">
      <c r="A386" s="0" t="s">
        <v>1818</v>
      </c>
      <c r="B386" s="0" t="s">
        <v>1265</v>
      </c>
      <c r="D386" s="0" t="n">
        <v>0</v>
      </c>
      <c r="E386" s="0" t="n">
        <v>0</v>
      </c>
      <c r="F386" s="0" t="n">
        <v>0</v>
      </c>
      <c r="G386" s="0" t="n">
        <v>0</v>
      </c>
      <c r="I386" s="0" t="n">
        <v>0</v>
      </c>
      <c r="J386" s="0" t="n">
        <v>0</v>
      </c>
      <c r="K386" s="0" t="n">
        <v>0</v>
      </c>
      <c r="L386" s="0" t="n">
        <v>0</v>
      </c>
      <c r="N386" s="0" t="n">
        <v>0</v>
      </c>
      <c r="O386" s="0" t="n">
        <v>0</v>
      </c>
      <c r="Q386" s="0" t="n">
        <v>0</v>
      </c>
      <c r="R386" s="0" t="n">
        <v>0</v>
      </c>
      <c r="S386" s="0" t="n">
        <v>14.8621730382294</v>
      </c>
      <c r="T386" s="0" t="n">
        <v>3.94046715436191</v>
      </c>
      <c r="U386" s="0" t="n">
        <v>30.624041655677</v>
      </c>
      <c r="V386" s="0" t="n">
        <v>-0.899695579218283</v>
      </c>
    </row>
    <row r="387" customFormat="false" ht="12.75" hidden="false" customHeight="false" outlineLevel="0" collapsed="false">
      <c r="A387" s="0" t="s">
        <v>1818</v>
      </c>
      <c r="B387" s="0" t="s">
        <v>1271</v>
      </c>
      <c r="D387" s="0" t="n">
        <v>0</v>
      </c>
      <c r="E387" s="0" t="n">
        <v>0</v>
      </c>
      <c r="F387" s="0" t="n">
        <v>0</v>
      </c>
      <c r="G387" s="0" t="n">
        <v>0</v>
      </c>
      <c r="I387" s="0" t="n">
        <v>0</v>
      </c>
      <c r="J387" s="0" t="n">
        <v>0</v>
      </c>
      <c r="K387" s="0" t="n">
        <v>0</v>
      </c>
      <c r="L387" s="0" t="n">
        <v>0</v>
      </c>
      <c r="N387" s="0" t="n">
        <v>0</v>
      </c>
      <c r="O387" s="0" t="n">
        <v>0</v>
      </c>
      <c r="Q387" s="0" t="n">
        <v>0</v>
      </c>
      <c r="R387" s="0" t="n">
        <v>0</v>
      </c>
      <c r="S387" s="0" t="n">
        <v>14.6438631790744</v>
      </c>
      <c r="T387" s="0" t="n">
        <v>3.66147043685348</v>
      </c>
      <c r="U387" s="0" t="n">
        <v>29.2897449264884</v>
      </c>
      <c r="V387" s="42" t="n">
        <v>-0.00201856833948888</v>
      </c>
    </row>
    <row r="388" customFormat="false" ht="12.75" hidden="false" customHeight="false" outlineLevel="0" collapsed="false">
      <c r="A388" s="0" t="s">
        <v>1818</v>
      </c>
      <c r="B388" s="0" t="s">
        <v>1277</v>
      </c>
      <c r="D388" s="0" t="n">
        <v>0</v>
      </c>
      <c r="E388" s="0" t="n">
        <v>0</v>
      </c>
      <c r="F388" s="0" t="n">
        <v>0</v>
      </c>
      <c r="G388" s="0" t="n">
        <v>0</v>
      </c>
      <c r="I388" s="0" t="n">
        <v>0</v>
      </c>
      <c r="J388" s="0" t="n">
        <v>0</v>
      </c>
      <c r="K388" s="0" t="n">
        <v>0</v>
      </c>
      <c r="L388" s="0" t="n">
        <v>0</v>
      </c>
      <c r="N388" s="0" t="n">
        <v>0</v>
      </c>
      <c r="O388" s="0" t="n">
        <v>0</v>
      </c>
      <c r="Q388" s="0" t="n">
        <v>0</v>
      </c>
      <c r="R388" s="0" t="n">
        <v>0</v>
      </c>
      <c r="S388" s="0" t="n">
        <v>13.7142857142857</v>
      </c>
      <c r="T388" s="0" t="n">
        <v>3.69169729478939</v>
      </c>
      <c r="U388" s="0" t="n">
        <v>28.4810748934433</v>
      </c>
      <c r="V388" s="0" t="n">
        <v>-1.05250346487185</v>
      </c>
    </row>
    <row r="389" customFormat="false" ht="12.75" hidden="false" customHeight="false" outlineLevel="0" collapsed="false">
      <c r="A389" s="0" t="s">
        <v>1818</v>
      </c>
      <c r="B389" s="0" t="s">
        <v>1264</v>
      </c>
      <c r="D389" s="0" t="n">
        <v>0</v>
      </c>
      <c r="E389" s="0" t="n">
        <v>0</v>
      </c>
      <c r="F389" s="0" t="n">
        <v>0</v>
      </c>
      <c r="G389" s="0" t="n">
        <v>0</v>
      </c>
      <c r="I389" s="0" t="n">
        <v>0</v>
      </c>
      <c r="J389" s="0" t="n">
        <v>0</v>
      </c>
      <c r="K389" s="0" t="n">
        <v>0</v>
      </c>
      <c r="L389" s="0" t="n">
        <v>0</v>
      </c>
      <c r="N389" s="0" t="n">
        <v>0</v>
      </c>
      <c r="O389" s="0" t="n">
        <v>0</v>
      </c>
      <c r="Q389" s="0" t="n">
        <v>0</v>
      </c>
      <c r="R389" s="0" t="n">
        <v>0</v>
      </c>
      <c r="S389" s="0" t="n">
        <v>14.2424547283702</v>
      </c>
      <c r="T389" s="0" t="n">
        <v>3.51864370626704</v>
      </c>
      <c r="U389" s="0" t="n">
        <v>28.3170295534384</v>
      </c>
      <c r="V389" s="0" t="n">
        <v>0.167879903302042</v>
      </c>
    </row>
    <row r="390" customFormat="false" ht="12.75" hidden="false" customHeight="false" outlineLevel="0" collapsed="false">
      <c r="A390" s="0" t="s">
        <v>1818</v>
      </c>
      <c r="B390" s="0" t="s">
        <v>1279</v>
      </c>
      <c r="D390" s="0" t="n">
        <v>0</v>
      </c>
      <c r="E390" s="0" t="n">
        <v>0</v>
      </c>
      <c r="F390" s="0" t="n">
        <v>0</v>
      </c>
      <c r="G390" s="0" t="n">
        <v>0</v>
      </c>
      <c r="I390" s="0" t="n">
        <v>0</v>
      </c>
      <c r="J390" s="0" t="n">
        <v>0</v>
      </c>
      <c r="K390" s="0" t="n">
        <v>0</v>
      </c>
      <c r="L390" s="0" t="n">
        <v>0</v>
      </c>
      <c r="N390" s="0" t="n">
        <v>0</v>
      </c>
      <c r="O390" s="0" t="n">
        <v>0</v>
      </c>
      <c r="Q390" s="0" t="n">
        <v>0</v>
      </c>
      <c r="R390" s="0" t="n">
        <v>0</v>
      </c>
      <c r="S390" s="0" t="n">
        <v>13.3792756539235</v>
      </c>
      <c r="T390" s="0" t="n">
        <v>3.69430649531938</v>
      </c>
      <c r="U390" s="0" t="n">
        <v>28.1565016352011</v>
      </c>
      <c r="V390" s="0" t="n">
        <v>-1.397950327354</v>
      </c>
    </row>
    <row r="391" customFormat="false" ht="12.75" hidden="false" customHeight="false" outlineLevel="0" collapsed="false">
      <c r="A391" s="0" t="s">
        <v>1818</v>
      </c>
      <c r="B391" s="0" t="s">
        <v>1267</v>
      </c>
      <c r="D391" s="0" t="n">
        <v>0</v>
      </c>
      <c r="E391" s="0" t="n">
        <v>0</v>
      </c>
      <c r="F391" s="0" t="n">
        <v>0</v>
      </c>
      <c r="G391" s="0" t="n">
        <v>0</v>
      </c>
      <c r="I391" s="0" t="n">
        <v>0</v>
      </c>
      <c r="J391" s="0" t="n">
        <v>0</v>
      </c>
      <c r="K391" s="0" t="n">
        <v>0</v>
      </c>
      <c r="L391" s="0" t="n">
        <v>0</v>
      </c>
      <c r="N391" s="0" t="n">
        <v>0</v>
      </c>
      <c r="O391" s="0" t="n">
        <v>0</v>
      </c>
      <c r="Q391" s="0" t="n">
        <v>0</v>
      </c>
      <c r="R391" s="0" t="n">
        <v>0</v>
      </c>
      <c r="S391" s="0" t="n">
        <v>14.4315895372233</v>
      </c>
      <c r="T391" s="0" t="n">
        <v>3.42082745125191</v>
      </c>
      <c r="U391" s="0" t="n">
        <v>28.114899342231</v>
      </c>
      <c r="V391" s="0" t="n">
        <v>0.748279732215709</v>
      </c>
    </row>
    <row r="392" customFormat="false" ht="12.75" hidden="false" customHeight="false" outlineLevel="0" collapsed="false">
      <c r="A392" s="0" t="s">
        <v>1818</v>
      </c>
      <c r="B392" s="0" t="s">
        <v>1270</v>
      </c>
      <c r="D392" s="0" t="n">
        <v>0</v>
      </c>
      <c r="E392" s="0" t="n">
        <v>0</v>
      </c>
      <c r="F392" s="0" t="n">
        <v>0</v>
      </c>
      <c r="G392" s="0" t="n">
        <v>0</v>
      </c>
      <c r="I392" s="0" t="n">
        <v>0</v>
      </c>
      <c r="J392" s="0" t="n">
        <v>0</v>
      </c>
      <c r="K392" s="0" t="n">
        <v>0</v>
      </c>
      <c r="L392" s="0" t="n">
        <v>0</v>
      </c>
      <c r="N392" s="0" t="n">
        <v>0</v>
      </c>
      <c r="O392" s="0" t="n">
        <v>0</v>
      </c>
      <c r="Q392" s="0" t="n">
        <v>0</v>
      </c>
      <c r="R392" s="0" t="n">
        <v>0</v>
      </c>
      <c r="S392" s="0" t="n">
        <v>13.9466800804829</v>
      </c>
      <c r="T392" s="0" t="n">
        <v>3.50971260069861</v>
      </c>
      <c r="U392" s="0" t="n">
        <v>27.9855304832774</v>
      </c>
      <c r="V392" s="42" t="n">
        <v>-0.0921703223115546</v>
      </c>
    </row>
    <row r="393" customFormat="false" ht="12.75" hidden="false" customHeight="false" outlineLevel="0" collapsed="false">
      <c r="A393" s="0" t="s">
        <v>1818</v>
      </c>
      <c r="B393" s="0" t="s">
        <v>1281</v>
      </c>
      <c r="D393" s="0" t="n">
        <v>0</v>
      </c>
      <c r="E393" s="0" t="n">
        <v>0</v>
      </c>
      <c r="F393" s="0" t="n">
        <v>0</v>
      </c>
      <c r="G393" s="0" t="n">
        <v>0</v>
      </c>
      <c r="I393" s="0" t="n">
        <v>0</v>
      </c>
      <c r="J393" s="0" t="n">
        <v>0</v>
      </c>
      <c r="K393" s="0" t="n">
        <v>0</v>
      </c>
      <c r="L393" s="0" t="n">
        <v>0</v>
      </c>
      <c r="N393" s="0" t="n">
        <v>0</v>
      </c>
      <c r="O393" s="0" t="n">
        <v>0</v>
      </c>
      <c r="Q393" s="0" t="n">
        <v>0</v>
      </c>
      <c r="R393" s="0" t="n">
        <v>0</v>
      </c>
      <c r="S393" s="0" t="n">
        <v>13.4275653923541</v>
      </c>
      <c r="T393" s="0" t="n">
        <v>3.52617186711996</v>
      </c>
      <c r="U393" s="0" t="n">
        <v>27.532252860834</v>
      </c>
      <c r="V393" s="0" t="n">
        <v>-0.677122076125718</v>
      </c>
    </row>
    <row r="394" customFormat="false" ht="12.75" hidden="false" customHeight="false" outlineLevel="0" collapsed="false">
      <c r="A394" s="0" t="s">
        <v>1818</v>
      </c>
      <c r="B394" s="0" t="s">
        <v>1269</v>
      </c>
      <c r="D394" s="0" t="n">
        <v>0</v>
      </c>
      <c r="E394" s="0" t="n">
        <v>0</v>
      </c>
      <c r="F394" s="0" t="n">
        <v>0</v>
      </c>
      <c r="G394" s="0" t="n">
        <v>0</v>
      </c>
      <c r="I394" s="0" t="n">
        <v>0</v>
      </c>
      <c r="J394" s="0" t="n">
        <v>0</v>
      </c>
      <c r="K394" s="0" t="n">
        <v>0</v>
      </c>
      <c r="L394" s="0" t="n">
        <v>0</v>
      </c>
      <c r="N394" s="0" t="n">
        <v>0</v>
      </c>
      <c r="O394" s="0" t="n">
        <v>0</v>
      </c>
      <c r="Q394" s="0" t="n">
        <v>0</v>
      </c>
      <c r="R394" s="0" t="n">
        <v>0</v>
      </c>
      <c r="S394" s="0" t="n">
        <v>14.1136820925553</v>
      </c>
      <c r="T394" s="0" t="n">
        <v>3.33026997587501</v>
      </c>
      <c r="U394" s="0" t="n">
        <v>27.4347619960554</v>
      </c>
      <c r="V394" s="0" t="n">
        <v>0.792602189055277</v>
      </c>
    </row>
    <row r="395" customFormat="false" ht="12.75" hidden="false" customHeight="false" outlineLevel="0" collapsed="false">
      <c r="A395" s="0" t="s">
        <v>1818</v>
      </c>
      <c r="B395" s="0" t="s">
        <v>1275</v>
      </c>
      <c r="D395" s="0" t="n">
        <v>0</v>
      </c>
      <c r="E395" s="0" t="n">
        <v>0</v>
      </c>
      <c r="F395" s="0" t="n">
        <v>0</v>
      </c>
      <c r="G395" s="0" t="n">
        <v>0</v>
      </c>
      <c r="I395" s="0" t="n">
        <v>0</v>
      </c>
      <c r="J395" s="0" t="n">
        <v>0</v>
      </c>
      <c r="K395" s="0" t="n">
        <v>0</v>
      </c>
      <c r="L395" s="0" t="n">
        <v>0</v>
      </c>
      <c r="N395" s="0" t="n">
        <v>0</v>
      </c>
      <c r="O395" s="0" t="n">
        <v>0</v>
      </c>
      <c r="Q395" s="0" t="n">
        <v>0</v>
      </c>
      <c r="R395" s="0" t="n">
        <v>0</v>
      </c>
      <c r="S395" s="0" t="n">
        <v>13.6800804828974</v>
      </c>
      <c r="T395" s="0" t="n">
        <v>3.423534595755</v>
      </c>
      <c r="U395" s="0" t="n">
        <v>27.3742188659174</v>
      </c>
      <c r="V395" s="42" t="n">
        <v>-0.0140579001226229</v>
      </c>
    </row>
    <row r="396" customFormat="false" ht="12.75" hidden="false" customHeight="false" outlineLevel="0" collapsed="false">
      <c r="A396" s="0" t="s">
        <v>1818</v>
      </c>
      <c r="B396" s="0" t="s">
        <v>1284</v>
      </c>
      <c r="D396" s="0" t="n">
        <v>0</v>
      </c>
      <c r="E396" s="0" t="n">
        <v>0</v>
      </c>
      <c r="F396" s="0" t="n">
        <v>0</v>
      </c>
      <c r="G396" s="0" t="n">
        <v>0</v>
      </c>
      <c r="I396" s="0" t="n">
        <v>0</v>
      </c>
      <c r="J396" s="0" t="n">
        <v>0</v>
      </c>
      <c r="K396" s="0" t="n">
        <v>0</v>
      </c>
      <c r="L396" s="0" t="n">
        <v>0</v>
      </c>
      <c r="N396" s="0" t="n">
        <v>0</v>
      </c>
      <c r="O396" s="0" t="n">
        <v>0</v>
      </c>
      <c r="Q396" s="0" t="n">
        <v>0</v>
      </c>
      <c r="R396" s="0" t="n">
        <v>0</v>
      </c>
      <c r="S396" s="0" t="n">
        <v>13.0835010060362</v>
      </c>
      <c r="T396" s="0" t="n">
        <v>3.53369372819535</v>
      </c>
      <c r="U396" s="0" t="n">
        <v>27.2182759188176</v>
      </c>
      <c r="V396" s="0" t="n">
        <v>-1.05127390674517</v>
      </c>
    </row>
    <row r="397" customFormat="false" ht="12.75" hidden="false" customHeight="false" outlineLevel="0" collapsed="false">
      <c r="A397" s="0" t="s">
        <v>1818</v>
      </c>
      <c r="B397" s="0" t="s">
        <v>1289</v>
      </c>
      <c r="D397" s="0" t="n">
        <v>0</v>
      </c>
      <c r="E397" s="0" t="n">
        <v>0</v>
      </c>
      <c r="F397" s="0" t="n">
        <v>0</v>
      </c>
      <c r="G397" s="0" t="n">
        <v>0</v>
      </c>
      <c r="I397" s="0" t="n">
        <v>0</v>
      </c>
      <c r="J397" s="0" t="n">
        <v>0</v>
      </c>
      <c r="K397" s="0" t="n">
        <v>0</v>
      </c>
      <c r="L397" s="0" t="n">
        <v>0</v>
      </c>
      <c r="N397" s="0" t="n">
        <v>0</v>
      </c>
      <c r="O397" s="0" t="n">
        <v>0</v>
      </c>
      <c r="Q397" s="0" t="n">
        <v>0</v>
      </c>
      <c r="R397" s="0" t="n">
        <v>0</v>
      </c>
      <c r="S397" s="0" t="n">
        <v>12.0804828973843</v>
      </c>
      <c r="T397" s="0" t="n">
        <v>3.49785236900895</v>
      </c>
      <c r="U397" s="0" t="n">
        <v>26.0718923734201</v>
      </c>
      <c r="V397" s="0" t="n">
        <v>-1.91092657865151</v>
      </c>
    </row>
    <row r="398" customFormat="false" ht="12.75" hidden="false" customHeight="false" outlineLevel="0" collapsed="false">
      <c r="A398" s="0" t="s">
        <v>1818</v>
      </c>
      <c r="B398" s="0" t="s">
        <v>1288</v>
      </c>
      <c r="D398" s="0" t="n">
        <v>0</v>
      </c>
      <c r="E398" s="0" t="n">
        <v>0</v>
      </c>
      <c r="F398" s="0" t="n">
        <v>0</v>
      </c>
      <c r="G398" s="0" t="n">
        <v>0</v>
      </c>
      <c r="I398" s="0" t="n">
        <v>0</v>
      </c>
      <c r="J398" s="0" t="n">
        <v>0</v>
      </c>
      <c r="K398" s="0" t="n">
        <v>0</v>
      </c>
      <c r="L398" s="0" t="n">
        <v>0</v>
      </c>
      <c r="N398" s="0" t="n">
        <v>0</v>
      </c>
      <c r="O398" s="0" t="n">
        <v>0</v>
      </c>
      <c r="Q398" s="0" t="n">
        <v>0</v>
      </c>
      <c r="R398" s="0" t="n">
        <v>0</v>
      </c>
      <c r="S398" s="0" t="n">
        <v>12.6639839034205</v>
      </c>
      <c r="T398" s="0" t="n">
        <v>3.33564533524741</v>
      </c>
      <c r="U398" s="0" t="n">
        <v>26.0065652444102</v>
      </c>
      <c r="V398" s="0" t="n">
        <v>-0.67859743756912</v>
      </c>
    </row>
    <row r="399" customFormat="false" ht="12.75" hidden="false" customHeight="false" outlineLevel="0" collapsed="false">
      <c r="A399" s="0" t="s">
        <v>1818</v>
      </c>
      <c r="B399" s="0" t="s">
        <v>1293</v>
      </c>
      <c r="D399" s="0" t="n">
        <v>0</v>
      </c>
      <c r="E399" s="0" t="n">
        <v>0</v>
      </c>
      <c r="F399" s="0" t="n">
        <v>0</v>
      </c>
      <c r="G399" s="0" t="n">
        <v>0</v>
      </c>
      <c r="I399" s="0" t="n">
        <v>0</v>
      </c>
      <c r="J399" s="0" t="n">
        <v>0</v>
      </c>
      <c r="K399" s="0" t="n">
        <v>0</v>
      </c>
      <c r="L399" s="0" t="n">
        <v>0</v>
      </c>
      <c r="N399" s="0" t="n">
        <v>0</v>
      </c>
      <c r="O399" s="0" t="n">
        <v>0</v>
      </c>
      <c r="Q399" s="0" t="n">
        <v>0</v>
      </c>
      <c r="R399" s="0" t="n">
        <v>0</v>
      </c>
      <c r="S399" s="0" t="n">
        <v>11.5824949698189</v>
      </c>
      <c r="T399" s="0" t="n">
        <v>3.55153711904048</v>
      </c>
      <c r="U399" s="0" t="n">
        <v>25.7886434459808</v>
      </c>
      <c r="V399" s="0" t="n">
        <v>-2.62365350634302</v>
      </c>
    </row>
    <row r="400" customFormat="false" ht="12.75" hidden="false" customHeight="false" outlineLevel="0" collapsed="false">
      <c r="A400" s="0" t="s">
        <v>1818</v>
      </c>
      <c r="B400" s="0" t="s">
        <v>1290</v>
      </c>
      <c r="D400" s="0" t="n">
        <v>0</v>
      </c>
      <c r="E400" s="0" t="n">
        <v>0</v>
      </c>
      <c r="F400" s="0" t="n">
        <v>0</v>
      </c>
      <c r="G400" s="0" t="n">
        <v>0</v>
      </c>
      <c r="I400" s="0" t="n">
        <v>0</v>
      </c>
      <c r="J400" s="0" t="n">
        <v>0</v>
      </c>
      <c r="K400" s="0" t="n">
        <v>0</v>
      </c>
      <c r="L400" s="0" t="n">
        <v>0</v>
      </c>
      <c r="N400" s="0" t="n">
        <v>0</v>
      </c>
      <c r="O400" s="0" t="n">
        <v>0</v>
      </c>
      <c r="Q400" s="0" t="n">
        <v>0</v>
      </c>
      <c r="R400" s="0" t="n">
        <v>0</v>
      </c>
      <c r="S400" s="0" t="n">
        <v>11.3732394366197</v>
      </c>
      <c r="T400" s="0" t="n">
        <v>3.2684283551103</v>
      </c>
      <c r="U400" s="0" t="n">
        <v>24.4469528570609</v>
      </c>
      <c r="V400" s="0" t="n">
        <v>-1.70047398382148</v>
      </c>
    </row>
    <row r="401" customFormat="false" ht="12.75" hidden="false" customHeight="false" outlineLevel="0" collapsed="false">
      <c r="A401" s="0" t="s">
        <v>1818</v>
      </c>
      <c r="B401" s="0" t="s">
        <v>1298</v>
      </c>
      <c r="D401" s="0" t="n">
        <v>0</v>
      </c>
      <c r="E401" s="0" t="n">
        <v>0</v>
      </c>
      <c r="F401" s="0" t="n">
        <v>0</v>
      </c>
      <c r="G401" s="0" t="n">
        <v>0</v>
      </c>
      <c r="I401" s="0" t="n">
        <v>0</v>
      </c>
      <c r="J401" s="0" t="n">
        <v>0</v>
      </c>
      <c r="K401" s="0" t="n">
        <v>0</v>
      </c>
      <c r="L401" s="0" t="n">
        <v>0</v>
      </c>
      <c r="N401" s="0" t="n">
        <v>0</v>
      </c>
      <c r="O401" s="0" t="n">
        <v>0</v>
      </c>
      <c r="Q401" s="0" t="n">
        <v>0</v>
      </c>
      <c r="R401" s="0" t="n">
        <v>0</v>
      </c>
      <c r="S401" s="0" t="n">
        <v>11.1247484909457</v>
      </c>
      <c r="T401" s="0" t="n">
        <v>3.29631999969131</v>
      </c>
      <c r="U401" s="0" t="n">
        <v>24.3100284897109</v>
      </c>
      <c r="V401" s="0" t="n">
        <v>-2.06053150781957</v>
      </c>
    </row>
    <row r="402" customFormat="false" ht="12.75" hidden="false" customHeight="false" outlineLevel="0" collapsed="false">
      <c r="A402" s="0" t="s">
        <v>1818</v>
      </c>
      <c r="B402" s="0" t="s">
        <v>1291</v>
      </c>
      <c r="D402" s="0" t="n">
        <v>0</v>
      </c>
      <c r="E402" s="0" t="n">
        <v>0</v>
      </c>
      <c r="F402" s="0" t="n">
        <v>0</v>
      </c>
      <c r="G402" s="0" t="n">
        <v>0</v>
      </c>
      <c r="I402" s="0" t="n">
        <v>0</v>
      </c>
      <c r="J402" s="0" t="n">
        <v>0</v>
      </c>
      <c r="K402" s="0" t="n">
        <v>0</v>
      </c>
      <c r="L402" s="0" t="n">
        <v>0</v>
      </c>
      <c r="N402" s="0" t="n">
        <v>0</v>
      </c>
      <c r="O402" s="0" t="n">
        <v>0</v>
      </c>
      <c r="Q402" s="0" t="n">
        <v>0</v>
      </c>
      <c r="R402" s="0" t="n">
        <v>0</v>
      </c>
      <c r="S402" s="0" t="n">
        <v>11.0392354124748</v>
      </c>
      <c r="T402" s="0" t="n">
        <v>3.15135782732596</v>
      </c>
      <c r="U402" s="0" t="n">
        <v>23.6446667217787</v>
      </c>
      <c r="V402" s="0" t="n">
        <v>-1.56619589682898</v>
      </c>
    </row>
    <row r="403" customFormat="false" ht="12.75" hidden="false" customHeight="false" outlineLevel="0" collapsed="false">
      <c r="A403" s="0" t="s">
        <v>1818</v>
      </c>
      <c r="B403" s="0" t="s">
        <v>619</v>
      </c>
      <c r="D403" s="0" t="n">
        <v>0</v>
      </c>
      <c r="E403" s="0" t="n">
        <v>0</v>
      </c>
      <c r="F403" s="0" t="n">
        <v>0</v>
      </c>
      <c r="G403" s="0" t="n">
        <v>0</v>
      </c>
      <c r="I403" s="0" t="n">
        <v>0</v>
      </c>
      <c r="J403" s="0" t="n">
        <v>0</v>
      </c>
      <c r="K403" s="0" t="n">
        <v>0</v>
      </c>
      <c r="L403" s="0" t="n">
        <v>0</v>
      </c>
      <c r="N403" s="0" t="n">
        <v>0</v>
      </c>
      <c r="O403" s="0" t="n">
        <v>0</v>
      </c>
      <c r="Q403" s="0" t="n">
        <v>0</v>
      </c>
      <c r="R403" s="0" t="n">
        <v>0</v>
      </c>
      <c r="S403" s="0" t="n">
        <v>10.1227364185111</v>
      </c>
      <c r="T403" s="0" t="n">
        <v>3.2088638174493</v>
      </c>
      <c r="U403" s="0" t="n">
        <v>22.9581916883083</v>
      </c>
      <c r="V403" s="0" t="n">
        <v>-2.71271885128612</v>
      </c>
    </row>
    <row r="404" customFormat="false" ht="12.75" hidden="false" customHeight="false" outlineLevel="0" collapsed="false">
      <c r="A404" s="0" t="s">
        <v>1818</v>
      </c>
      <c r="B404" s="0" t="s">
        <v>1316</v>
      </c>
      <c r="D404" s="0" t="n">
        <v>0</v>
      </c>
      <c r="E404" s="0" t="n">
        <v>0</v>
      </c>
      <c r="F404" s="0" t="n">
        <v>0</v>
      </c>
      <c r="G404" s="0" t="n">
        <v>0</v>
      </c>
      <c r="I404" s="0" t="n">
        <v>0</v>
      </c>
      <c r="J404" s="0" t="n">
        <v>0</v>
      </c>
      <c r="K404" s="0" t="n">
        <v>0</v>
      </c>
      <c r="L404" s="0" t="n">
        <v>0</v>
      </c>
      <c r="N404" s="0" t="n">
        <v>0</v>
      </c>
      <c r="O404" s="0" t="n">
        <v>0</v>
      </c>
      <c r="Q404" s="0" t="n">
        <v>0</v>
      </c>
      <c r="R404" s="0" t="n">
        <v>0</v>
      </c>
      <c r="S404" s="0" t="n">
        <v>10.5784708249497</v>
      </c>
      <c r="T404" s="0" t="n">
        <v>3.01978374038374</v>
      </c>
      <c r="U404" s="0" t="n">
        <v>22.6576057864847</v>
      </c>
      <c r="V404" s="0" t="n">
        <v>-1.50066413658527</v>
      </c>
    </row>
    <row r="405" customFormat="false" ht="12.75" hidden="false" customHeight="false" outlineLevel="0" collapsed="false">
      <c r="A405" s="0" t="s">
        <v>1818</v>
      </c>
      <c r="B405" s="0" t="s">
        <v>1305</v>
      </c>
      <c r="D405" s="0" t="n">
        <v>0</v>
      </c>
      <c r="E405" s="0" t="n">
        <v>0</v>
      </c>
      <c r="F405" s="0" t="n">
        <v>0</v>
      </c>
      <c r="G405" s="0" t="n">
        <v>0</v>
      </c>
      <c r="I405" s="0" t="n">
        <v>0</v>
      </c>
      <c r="J405" s="0" t="n">
        <v>0</v>
      </c>
      <c r="K405" s="0" t="n">
        <v>0</v>
      </c>
      <c r="L405" s="0" t="n">
        <v>0</v>
      </c>
      <c r="N405" s="0" t="n">
        <v>0</v>
      </c>
      <c r="O405" s="0" t="n">
        <v>0</v>
      </c>
      <c r="Q405" s="0" t="n">
        <v>0</v>
      </c>
      <c r="R405" s="0" t="n">
        <v>0</v>
      </c>
      <c r="S405" s="0" t="n">
        <v>9.29979879275654</v>
      </c>
      <c r="T405" s="0" t="n">
        <v>3.06972297686398</v>
      </c>
      <c r="U405" s="0" t="n">
        <v>21.5786907002125</v>
      </c>
      <c r="V405" s="0" t="n">
        <v>-2.9790931146994</v>
      </c>
    </row>
    <row r="406" customFormat="false" ht="12.75" hidden="false" customHeight="false" outlineLevel="0" collapsed="false">
      <c r="A406" s="0" t="s">
        <v>1818</v>
      </c>
      <c r="B406" s="0" t="s">
        <v>1307</v>
      </c>
      <c r="D406" s="0" t="n">
        <v>0</v>
      </c>
      <c r="E406" s="0" t="n">
        <v>0</v>
      </c>
      <c r="F406" s="0" t="n">
        <v>0</v>
      </c>
      <c r="G406" s="0" t="n">
        <v>0</v>
      </c>
      <c r="I406" s="0" t="n">
        <v>0</v>
      </c>
      <c r="J406" s="0" t="n">
        <v>0</v>
      </c>
      <c r="K406" s="0" t="n">
        <v>0</v>
      </c>
      <c r="L406" s="0" t="n">
        <v>0</v>
      </c>
      <c r="N406" s="0" t="n">
        <v>0</v>
      </c>
      <c r="O406" s="0" t="n">
        <v>0</v>
      </c>
      <c r="Q406" s="0" t="n">
        <v>0</v>
      </c>
      <c r="R406" s="0" t="n">
        <v>0</v>
      </c>
      <c r="S406" s="0" t="n">
        <v>9.49597585513079</v>
      </c>
      <c r="T406" s="0" t="n">
        <v>2.88869368585259</v>
      </c>
      <c r="U406" s="0" t="n">
        <v>21.0507505985412</v>
      </c>
      <c r="V406" s="0" t="n">
        <v>-2.05879888827958</v>
      </c>
    </row>
    <row r="407" customFormat="false" ht="12.75" hidden="false" customHeight="false" outlineLevel="0" collapsed="false">
      <c r="A407" s="0" t="s">
        <v>1818</v>
      </c>
      <c r="B407" s="0" t="s">
        <v>1310</v>
      </c>
      <c r="D407" s="0" t="n">
        <v>0</v>
      </c>
      <c r="E407" s="0" t="n">
        <v>0</v>
      </c>
      <c r="F407" s="0" t="n">
        <v>0</v>
      </c>
      <c r="G407" s="0" t="n">
        <v>0</v>
      </c>
      <c r="I407" s="0" t="n">
        <v>0</v>
      </c>
      <c r="J407" s="0" t="n">
        <v>0</v>
      </c>
      <c r="K407" s="0" t="n">
        <v>0</v>
      </c>
      <c r="L407" s="0" t="n">
        <v>0</v>
      </c>
      <c r="N407" s="0" t="n">
        <v>0</v>
      </c>
      <c r="O407" s="0" t="n">
        <v>0</v>
      </c>
      <c r="Q407" s="0" t="n">
        <v>0</v>
      </c>
      <c r="R407" s="0" t="n">
        <v>0</v>
      </c>
      <c r="S407" s="0" t="n">
        <v>9.57042253521127</v>
      </c>
      <c r="T407" s="0" t="n">
        <v>2.79759353733455</v>
      </c>
      <c r="U407" s="0" t="n">
        <v>20.7607966845495</v>
      </c>
      <c r="V407" s="0" t="n">
        <v>-1.61995161412692</v>
      </c>
    </row>
    <row r="408" customFormat="false" ht="12.75" hidden="false" customHeight="false" outlineLevel="0" collapsed="false">
      <c r="A408" s="0" t="s">
        <v>1818</v>
      </c>
      <c r="B408" s="0" t="s">
        <v>1317</v>
      </c>
      <c r="D408" s="0" t="n">
        <v>0</v>
      </c>
      <c r="E408" s="0" t="n">
        <v>0</v>
      </c>
      <c r="F408" s="0" t="n">
        <v>0</v>
      </c>
      <c r="G408" s="0" t="n">
        <v>0</v>
      </c>
      <c r="I408" s="0" t="n">
        <v>0</v>
      </c>
      <c r="J408" s="0" t="n">
        <v>0</v>
      </c>
      <c r="K408" s="0" t="n">
        <v>0</v>
      </c>
      <c r="L408" s="0" t="n">
        <v>0</v>
      </c>
      <c r="N408" s="0" t="n">
        <v>0</v>
      </c>
      <c r="O408" s="0" t="n">
        <v>0</v>
      </c>
      <c r="Q408" s="0" t="n">
        <v>0</v>
      </c>
      <c r="R408" s="0" t="n">
        <v>0</v>
      </c>
      <c r="S408" s="0" t="n">
        <v>8.81086519114688</v>
      </c>
      <c r="T408" s="0" t="n">
        <v>2.91261784520539</v>
      </c>
      <c r="U408" s="0" t="n">
        <v>20.4613365719684</v>
      </c>
      <c r="V408" s="0" t="n">
        <v>-2.83960618967467</v>
      </c>
    </row>
    <row r="409" customFormat="false" ht="12.75" hidden="false" customHeight="false" outlineLevel="0" collapsed="false">
      <c r="A409" s="0" t="s">
        <v>1818</v>
      </c>
      <c r="B409" s="0" t="s">
        <v>1309</v>
      </c>
      <c r="D409" s="0" t="n">
        <v>0</v>
      </c>
      <c r="E409" s="0" t="n">
        <v>0</v>
      </c>
      <c r="F409" s="0" t="n">
        <v>0</v>
      </c>
      <c r="G409" s="0" t="n">
        <v>0</v>
      </c>
      <c r="I409" s="0" t="n">
        <v>0</v>
      </c>
      <c r="J409" s="0" t="n">
        <v>0</v>
      </c>
      <c r="K409" s="0" t="n">
        <v>0</v>
      </c>
      <c r="L409" s="0" t="n">
        <v>0</v>
      </c>
      <c r="N409" s="0" t="n">
        <v>0</v>
      </c>
      <c r="O409" s="0" t="n">
        <v>0</v>
      </c>
      <c r="Q409" s="0" t="n">
        <v>0</v>
      </c>
      <c r="R409" s="0" t="n">
        <v>0</v>
      </c>
      <c r="S409" s="0" t="n">
        <v>8.99597585513079</v>
      </c>
      <c r="T409" s="0" t="n">
        <v>2.62819871285756</v>
      </c>
      <c r="U409" s="0" t="n">
        <v>19.508770706561</v>
      </c>
      <c r="V409" s="0" t="n">
        <v>-1.51681899629944</v>
      </c>
    </row>
    <row r="410" customFormat="false" ht="12.75" hidden="false" customHeight="false" outlineLevel="0" collapsed="false">
      <c r="A410" s="0" t="s">
        <v>1818</v>
      </c>
      <c r="B410" s="0" t="s">
        <v>1329</v>
      </c>
      <c r="D410" s="0" t="n">
        <v>0</v>
      </c>
      <c r="E410" s="0" t="n">
        <v>0</v>
      </c>
      <c r="F410" s="0" t="n">
        <v>0</v>
      </c>
      <c r="G410" s="0" t="n">
        <v>0</v>
      </c>
      <c r="I410" s="0" t="n">
        <v>0</v>
      </c>
      <c r="J410" s="0" t="n">
        <v>0</v>
      </c>
      <c r="K410" s="0" t="n">
        <v>0</v>
      </c>
      <c r="L410" s="0" t="n">
        <v>0</v>
      </c>
      <c r="N410" s="0" t="n">
        <v>0</v>
      </c>
      <c r="O410" s="0" t="n">
        <v>0</v>
      </c>
      <c r="Q410" s="0" t="n">
        <v>0</v>
      </c>
      <c r="R410" s="0" t="n">
        <v>0</v>
      </c>
      <c r="S410" s="0" t="n">
        <v>8.48893360160966</v>
      </c>
      <c r="T410" s="0" t="n">
        <v>2.72450284716367</v>
      </c>
      <c r="U410" s="0" t="n">
        <v>19.3869449902643</v>
      </c>
      <c r="V410" s="0" t="n">
        <v>-2.40907778704501</v>
      </c>
    </row>
    <row r="411" customFormat="false" ht="12.75" hidden="false" customHeight="false" outlineLevel="0" collapsed="false">
      <c r="A411" s="0" t="s">
        <v>1818</v>
      </c>
      <c r="B411" s="0" t="s">
        <v>1324</v>
      </c>
      <c r="D411" s="0" t="n">
        <v>0</v>
      </c>
      <c r="E411" s="0" t="n">
        <v>0</v>
      </c>
      <c r="F411" s="0" t="n">
        <v>0</v>
      </c>
      <c r="G411" s="0" t="n">
        <v>0</v>
      </c>
      <c r="I411" s="0" t="n">
        <v>0</v>
      </c>
      <c r="J411" s="0" t="n">
        <v>0</v>
      </c>
      <c r="K411" s="0" t="n">
        <v>0</v>
      </c>
      <c r="L411" s="0" t="n">
        <v>0</v>
      </c>
      <c r="N411" s="0" t="n">
        <v>0</v>
      </c>
      <c r="O411" s="0" t="n">
        <v>0</v>
      </c>
      <c r="Q411" s="0" t="n">
        <v>0</v>
      </c>
      <c r="R411" s="0" t="n">
        <v>0</v>
      </c>
      <c r="S411" s="0" t="n">
        <v>7.55633802816901</v>
      </c>
      <c r="T411" s="0" t="n">
        <v>2.64220219991086</v>
      </c>
      <c r="U411" s="0" t="n">
        <v>18.1251468278125</v>
      </c>
      <c r="V411" s="0" t="n">
        <v>-3.01247077147444</v>
      </c>
    </row>
    <row r="412" customFormat="false" ht="12.75" hidden="false" customHeight="false" outlineLevel="0" collapsed="false">
      <c r="A412" s="0" t="s">
        <v>1818</v>
      </c>
      <c r="B412" s="0" t="s">
        <v>1334</v>
      </c>
      <c r="D412" s="0" t="n">
        <v>0</v>
      </c>
      <c r="E412" s="0" t="n">
        <v>0</v>
      </c>
      <c r="F412" s="0" t="n">
        <v>0</v>
      </c>
      <c r="G412" s="0" t="n">
        <v>0</v>
      </c>
      <c r="I412" s="0" t="n">
        <v>0</v>
      </c>
      <c r="J412" s="0" t="n">
        <v>0</v>
      </c>
      <c r="K412" s="0" t="n">
        <v>0</v>
      </c>
      <c r="L412" s="0" t="n">
        <v>0</v>
      </c>
      <c r="N412" s="0" t="n">
        <v>0</v>
      </c>
      <c r="O412" s="0" t="n">
        <v>0</v>
      </c>
      <c r="Q412" s="0" t="n">
        <v>0</v>
      </c>
      <c r="R412" s="0" t="n">
        <v>0</v>
      </c>
      <c r="S412" s="0" t="n">
        <v>7.17303822937626</v>
      </c>
      <c r="T412" s="0" t="n">
        <v>2.56431113049708</v>
      </c>
      <c r="U412" s="0" t="n">
        <v>17.4302827513646</v>
      </c>
      <c r="V412" s="0" t="n">
        <v>-3.08420629261207</v>
      </c>
    </row>
    <row r="413" customFormat="false" ht="12.75" hidden="false" customHeight="false" outlineLevel="0" collapsed="false">
      <c r="A413" s="0" t="s">
        <v>1818</v>
      </c>
      <c r="B413" s="0" t="s">
        <v>1331</v>
      </c>
      <c r="D413" s="0" t="n">
        <v>0</v>
      </c>
      <c r="E413" s="0" t="n">
        <v>0</v>
      </c>
      <c r="F413" s="0" t="n">
        <v>0</v>
      </c>
      <c r="G413" s="0" t="n">
        <v>0</v>
      </c>
      <c r="I413" s="0" t="n">
        <v>0</v>
      </c>
      <c r="J413" s="0" t="n">
        <v>0</v>
      </c>
      <c r="K413" s="0" t="n">
        <v>0</v>
      </c>
      <c r="L413" s="0" t="n">
        <v>0</v>
      </c>
      <c r="N413" s="0" t="n">
        <v>0</v>
      </c>
      <c r="O413" s="0" t="n">
        <v>0</v>
      </c>
      <c r="Q413" s="0" t="n">
        <v>0</v>
      </c>
      <c r="R413" s="0" t="n">
        <v>0</v>
      </c>
      <c r="S413" s="0" t="n">
        <v>7.27967806841046</v>
      </c>
      <c r="T413" s="0" t="n">
        <v>2.37022303600831</v>
      </c>
      <c r="U413" s="0" t="n">
        <v>16.7605702124437</v>
      </c>
      <c r="V413" s="0" t="n">
        <v>-2.20121407562277</v>
      </c>
    </row>
    <row r="414" customFormat="false" ht="12.75" hidden="false" customHeight="false" outlineLevel="0" collapsed="false">
      <c r="A414" s="0" t="s">
        <v>1818</v>
      </c>
      <c r="B414" s="0" t="s">
        <v>1333</v>
      </c>
      <c r="D414" s="0" t="n">
        <v>0</v>
      </c>
      <c r="E414" s="0" t="n">
        <v>0</v>
      </c>
      <c r="F414" s="0" t="n">
        <v>0</v>
      </c>
      <c r="G414" s="0" t="n">
        <v>0</v>
      </c>
      <c r="I414" s="0" t="n">
        <v>0</v>
      </c>
      <c r="J414" s="0" t="n">
        <v>0</v>
      </c>
      <c r="K414" s="0" t="n">
        <v>0</v>
      </c>
      <c r="L414" s="0" t="n">
        <v>0</v>
      </c>
      <c r="N414" s="0" t="n">
        <v>0</v>
      </c>
      <c r="O414" s="0" t="n">
        <v>0</v>
      </c>
      <c r="Q414" s="0" t="n">
        <v>0</v>
      </c>
      <c r="R414" s="0" t="n">
        <v>0</v>
      </c>
      <c r="S414" s="0" t="n">
        <v>6.74547283702213</v>
      </c>
      <c r="T414" s="0" t="n">
        <v>2.40694096659361</v>
      </c>
      <c r="U414" s="0" t="n">
        <v>16.3732367033966</v>
      </c>
      <c r="V414" s="0" t="n">
        <v>-2.88229102935232</v>
      </c>
    </row>
    <row r="415" customFormat="false" ht="12.75" hidden="false" customHeight="false" outlineLevel="0" collapsed="false">
      <c r="A415" s="0" t="s">
        <v>1818</v>
      </c>
      <c r="B415" s="0" t="s">
        <v>1336</v>
      </c>
      <c r="D415" s="0" t="n">
        <v>0</v>
      </c>
      <c r="E415" s="0" t="n">
        <v>0</v>
      </c>
      <c r="F415" s="0" t="n">
        <v>0</v>
      </c>
      <c r="G415" s="0" t="n">
        <v>0</v>
      </c>
      <c r="I415" s="0" t="n">
        <v>0</v>
      </c>
      <c r="J415" s="0" t="n">
        <v>0</v>
      </c>
      <c r="K415" s="0" t="n">
        <v>0</v>
      </c>
      <c r="L415" s="0" t="n">
        <v>0</v>
      </c>
      <c r="N415" s="0" t="n">
        <v>0</v>
      </c>
      <c r="O415" s="0" t="n">
        <v>0</v>
      </c>
      <c r="Q415" s="0" t="n">
        <v>0</v>
      </c>
      <c r="R415" s="0" t="n">
        <v>0</v>
      </c>
      <c r="S415" s="0" t="n">
        <v>6.63883299798793</v>
      </c>
      <c r="T415" s="0" t="n">
        <v>2.25696798229757</v>
      </c>
      <c r="U415" s="0" t="n">
        <v>15.6667049271782</v>
      </c>
      <c r="V415" s="0" t="n">
        <v>-2.38903893120235</v>
      </c>
    </row>
    <row r="416" customFormat="false" ht="12.75" hidden="false" customHeight="false" outlineLevel="0" collapsed="false">
      <c r="A416" s="0" t="s">
        <v>1818</v>
      </c>
      <c r="B416" s="0" t="s">
        <v>1344</v>
      </c>
      <c r="D416" s="0" t="n">
        <v>0</v>
      </c>
      <c r="E416" s="0" t="n">
        <v>0</v>
      </c>
      <c r="F416" s="0" t="n">
        <v>0</v>
      </c>
      <c r="G416" s="0" t="n">
        <v>0</v>
      </c>
      <c r="I416" s="0" t="n">
        <v>0</v>
      </c>
      <c r="J416" s="0" t="n">
        <v>0</v>
      </c>
      <c r="K416" s="0" t="n">
        <v>0</v>
      </c>
      <c r="L416" s="0" t="n">
        <v>0</v>
      </c>
      <c r="N416" s="0" t="n">
        <v>0</v>
      </c>
      <c r="O416" s="0" t="n">
        <v>0</v>
      </c>
      <c r="Q416" s="0" t="n">
        <v>0</v>
      </c>
      <c r="R416" s="0" t="n">
        <v>0</v>
      </c>
      <c r="S416" s="0" t="n">
        <v>6.14989939637827</v>
      </c>
      <c r="T416" s="0" t="n">
        <v>2.28296662472258</v>
      </c>
      <c r="U416" s="0" t="n">
        <v>15.2817658952686</v>
      </c>
      <c r="V416" s="0" t="n">
        <v>-2.98196710251207</v>
      </c>
    </row>
    <row r="417" customFormat="false" ht="12.75" hidden="false" customHeight="false" outlineLevel="0" collapsed="false">
      <c r="A417" s="0" t="s">
        <v>1818</v>
      </c>
      <c r="B417" s="0" t="s">
        <v>1351</v>
      </c>
      <c r="D417" s="0" t="n">
        <v>0</v>
      </c>
      <c r="E417" s="0" t="n">
        <v>0</v>
      </c>
      <c r="F417" s="0" t="n">
        <v>0</v>
      </c>
      <c r="G417" s="0" t="n">
        <v>0</v>
      </c>
      <c r="I417" s="0" t="n">
        <v>0</v>
      </c>
      <c r="J417" s="0" t="n">
        <v>0</v>
      </c>
      <c r="K417" s="0" t="n">
        <v>0</v>
      </c>
      <c r="L417" s="0" t="n">
        <v>0</v>
      </c>
      <c r="N417" s="0" t="n">
        <v>0</v>
      </c>
      <c r="O417" s="0" t="n">
        <v>0</v>
      </c>
      <c r="Q417" s="0" t="n">
        <v>0</v>
      </c>
      <c r="R417" s="0" t="n">
        <v>0</v>
      </c>
      <c r="S417" s="0" t="n">
        <v>6.11670020120724</v>
      </c>
      <c r="T417" s="0" t="n">
        <v>2.2603357010739</v>
      </c>
      <c r="U417" s="0" t="n">
        <v>15.1580430055029</v>
      </c>
      <c r="V417" s="0" t="n">
        <v>-2.92464260308837</v>
      </c>
    </row>
    <row r="418" customFormat="false" ht="12.75" hidden="false" customHeight="false" outlineLevel="0" collapsed="false">
      <c r="A418" s="0" t="s">
        <v>1818</v>
      </c>
      <c r="B418" s="0" t="s">
        <v>1340</v>
      </c>
      <c r="D418" s="0" t="n">
        <v>0</v>
      </c>
      <c r="E418" s="0" t="n">
        <v>0</v>
      </c>
      <c r="F418" s="0" t="n">
        <v>0</v>
      </c>
      <c r="G418" s="0" t="n">
        <v>0</v>
      </c>
      <c r="I418" s="0" t="n">
        <v>0</v>
      </c>
      <c r="J418" s="0" t="n">
        <v>0</v>
      </c>
      <c r="K418" s="0" t="n">
        <v>0</v>
      </c>
      <c r="L418" s="0" t="n">
        <v>0</v>
      </c>
      <c r="N418" s="0" t="n">
        <v>0</v>
      </c>
      <c r="O418" s="0" t="n">
        <v>0</v>
      </c>
      <c r="Q418" s="0" t="n">
        <v>0</v>
      </c>
      <c r="R418" s="0" t="n">
        <v>0</v>
      </c>
      <c r="S418" s="0" t="n">
        <v>6.00704225352113</v>
      </c>
      <c r="T418" s="0" t="n">
        <v>2.27065761847695</v>
      </c>
      <c r="U418" s="0" t="n">
        <v>15.0896727274289</v>
      </c>
      <c r="V418" s="0" t="n">
        <v>-3.07558822038669</v>
      </c>
    </row>
    <row r="419" customFormat="false" ht="12.75" hidden="false" customHeight="false" outlineLevel="0" collapsed="false">
      <c r="A419" s="0" t="s">
        <v>1818</v>
      </c>
      <c r="B419" s="0" t="s">
        <v>1341</v>
      </c>
      <c r="D419" s="0" t="n">
        <v>0</v>
      </c>
      <c r="E419" s="0" t="n">
        <v>0</v>
      </c>
      <c r="F419" s="0" t="n">
        <v>0</v>
      </c>
      <c r="G419" s="0" t="n">
        <v>0</v>
      </c>
      <c r="I419" s="0" t="n">
        <v>0</v>
      </c>
      <c r="J419" s="0" t="n">
        <v>0</v>
      </c>
      <c r="K419" s="0" t="n">
        <v>0</v>
      </c>
      <c r="L419" s="0" t="n">
        <v>0</v>
      </c>
      <c r="N419" s="0" t="n">
        <v>0</v>
      </c>
      <c r="O419" s="0" t="n">
        <v>0</v>
      </c>
      <c r="Q419" s="0" t="n">
        <v>0</v>
      </c>
      <c r="R419" s="0" t="n">
        <v>0</v>
      </c>
      <c r="S419" s="0" t="n">
        <v>6.22032193158954</v>
      </c>
      <c r="T419" s="0" t="n">
        <v>2.20862346329053</v>
      </c>
      <c r="U419" s="0" t="n">
        <v>15.0548157847517</v>
      </c>
      <c r="V419" s="0" t="n">
        <v>-2.6141719215726</v>
      </c>
    </row>
    <row r="420" customFormat="false" ht="12.75" hidden="false" customHeight="false" outlineLevel="0" collapsed="false">
      <c r="A420" s="0" t="s">
        <v>1818</v>
      </c>
      <c r="B420" s="0" t="s">
        <v>1346</v>
      </c>
      <c r="D420" s="0" t="n">
        <v>0</v>
      </c>
      <c r="E420" s="0" t="n">
        <v>0</v>
      </c>
      <c r="F420" s="0" t="n">
        <v>0</v>
      </c>
      <c r="G420" s="0" t="n">
        <v>0</v>
      </c>
      <c r="I420" s="0" t="n">
        <v>0</v>
      </c>
      <c r="J420" s="0" t="n">
        <v>0</v>
      </c>
      <c r="K420" s="0" t="n">
        <v>0</v>
      </c>
      <c r="L420" s="0" t="n">
        <v>0</v>
      </c>
      <c r="N420" s="0" t="n">
        <v>0</v>
      </c>
      <c r="O420" s="0" t="n">
        <v>0</v>
      </c>
      <c r="Q420" s="0" t="n">
        <v>0</v>
      </c>
      <c r="R420" s="0" t="n">
        <v>0</v>
      </c>
      <c r="S420" s="0" t="n">
        <v>5.78068410462777</v>
      </c>
      <c r="T420" s="0" t="n">
        <v>2.18467986015274</v>
      </c>
      <c r="U420" s="0" t="n">
        <v>14.5194035452387</v>
      </c>
      <c r="V420" s="0" t="n">
        <v>-2.95803533598319</v>
      </c>
    </row>
    <row r="421" customFormat="false" ht="12.75" hidden="false" customHeight="false" outlineLevel="0" collapsed="false">
      <c r="A421" s="0" t="s">
        <v>1818</v>
      </c>
      <c r="B421" s="0" t="s">
        <v>1361</v>
      </c>
      <c r="D421" s="0" t="n">
        <v>0</v>
      </c>
      <c r="E421" s="0" t="n">
        <v>0</v>
      </c>
      <c r="F421" s="0" t="n">
        <v>0</v>
      </c>
      <c r="G421" s="0" t="n">
        <v>0</v>
      </c>
      <c r="I421" s="0" t="n">
        <v>0</v>
      </c>
      <c r="J421" s="0" t="n">
        <v>0</v>
      </c>
      <c r="K421" s="0" t="n">
        <v>0</v>
      </c>
      <c r="L421" s="0" t="n">
        <v>0</v>
      </c>
      <c r="N421" s="0" t="n">
        <v>0</v>
      </c>
      <c r="O421" s="0" t="n">
        <v>0</v>
      </c>
      <c r="Q421" s="0" t="n">
        <v>0</v>
      </c>
      <c r="R421" s="0" t="n">
        <v>0</v>
      </c>
      <c r="S421" s="0" t="n">
        <v>5.7112676056338</v>
      </c>
      <c r="T421" s="0" t="n">
        <v>2.14282148259122</v>
      </c>
      <c r="U421" s="0" t="n">
        <v>14.2825535359987</v>
      </c>
      <c r="V421" s="0" t="n">
        <v>-2.86001832473107</v>
      </c>
    </row>
    <row r="422" customFormat="false" ht="12.75" hidden="false" customHeight="false" outlineLevel="0" collapsed="false">
      <c r="A422" s="0" t="s">
        <v>1818</v>
      </c>
      <c r="B422" s="0" t="s">
        <v>640</v>
      </c>
      <c r="D422" s="0" t="n">
        <v>0</v>
      </c>
      <c r="E422" s="0" t="n">
        <v>0</v>
      </c>
      <c r="F422" s="0" t="n">
        <v>0</v>
      </c>
      <c r="G422" s="0" t="n">
        <v>0</v>
      </c>
      <c r="I422" s="0" t="n">
        <v>0</v>
      </c>
      <c r="J422" s="0" t="n">
        <v>0</v>
      </c>
      <c r="K422" s="0" t="n">
        <v>0</v>
      </c>
      <c r="L422" s="0" t="n">
        <v>0</v>
      </c>
      <c r="N422" s="0" t="n">
        <v>0</v>
      </c>
      <c r="O422" s="0" t="n">
        <v>0</v>
      </c>
      <c r="Q422" s="0" t="n">
        <v>0</v>
      </c>
      <c r="R422" s="0" t="n">
        <v>0</v>
      </c>
      <c r="S422" s="0" t="n">
        <v>5.21529175050302</v>
      </c>
      <c r="T422" s="0" t="n">
        <v>2.23874955338219</v>
      </c>
      <c r="U422" s="0" t="n">
        <v>14.1702899640318</v>
      </c>
      <c r="V422" s="0" t="n">
        <v>-3.73970646302575</v>
      </c>
    </row>
    <row r="423" customFormat="false" ht="12.75" hidden="false" customHeight="false" outlineLevel="0" collapsed="false">
      <c r="A423" s="0" t="s">
        <v>1818</v>
      </c>
      <c r="B423" s="0" t="s">
        <v>1367</v>
      </c>
      <c r="D423" s="0" t="n">
        <v>0</v>
      </c>
      <c r="E423" s="0" t="n">
        <v>0</v>
      </c>
      <c r="F423" s="0" t="n">
        <v>0</v>
      </c>
      <c r="G423" s="0" t="n">
        <v>0</v>
      </c>
      <c r="I423" s="0" t="n">
        <v>0</v>
      </c>
      <c r="J423" s="0" t="n">
        <v>0</v>
      </c>
      <c r="K423" s="0" t="n">
        <v>0</v>
      </c>
      <c r="L423" s="0" t="n">
        <v>0</v>
      </c>
      <c r="N423" s="0" t="n">
        <v>0</v>
      </c>
      <c r="O423" s="0" t="n">
        <v>0</v>
      </c>
      <c r="Q423" s="0" t="n">
        <v>0</v>
      </c>
      <c r="R423" s="0" t="n">
        <v>0</v>
      </c>
      <c r="S423" s="0" t="n">
        <v>5.63682092555332</v>
      </c>
      <c r="T423" s="0" t="n">
        <v>2.09576855332342</v>
      </c>
      <c r="U423" s="0" t="n">
        <v>14.019895138847</v>
      </c>
      <c r="V423" s="0" t="n">
        <v>-2.74625328774037</v>
      </c>
    </row>
    <row r="424" customFormat="false" ht="12.75" hidden="false" customHeight="false" outlineLevel="0" collapsed="false">
      <c r="A424" s="0" t="s">
        <v>1818</v>
      </c>
      <c r="B424" s="0" t="s">
        <v>1360</v>
      </c>
      <c r="D424" s="0" t="n">
        <v>0</v>
      </c>
      <c r="E424" s="0" t="n">
        <v>0</v>
      </c>
      <c r="F424" s="0" t="n">
        <v>0</v>
      </c>
      <c r="G424" s="0" t="n">
        <v>0</v>
      </c>
      <c r="I424" s="0" t="n">
        <v>0</v>
      </c>
      <c r="J424" s="0" t="n">
        <v>0</v>
      </c>
      <c r="K424" s="0" t="n">
        <v>0</v>
      </c>
      <c r="L424" s="0" t="n">
        <v>0</v>
      </c>
      <c r="N424" s="0" t="n">
        <v>0</v>
      </c>
      <c r="O424" s="0" t="n">
        <v>0</v>
      </c>
      <c r="Q424" s="0" t="n">
        <v>0</v>
      </c>
      <c r="R424" s="0" t="n">
        <v>0</v>
      </c>
      <c r="S424" s="0" t="n">
        <v>5.4738430583501</v>
      </c>
      <c r="T424" s="0" t="n">
        <v>2.09910873093866</v>
      </c>
      <c r="U424" s="0" t="n">
        <v>13.8702779821047</v>
      </c>
      <c r="V424" s="0" t="n">
        <v>-2.92259186540455</v>
      </c>
    </row>
    <row r="425" customFormat="false" ht="12.75" hidden="false" customHeight="false" outlineLevel="0" collapsed="false">
      <c r="A425" s="0" t="s">
        <v>1818</v>
      </c>
      <c r="B425" s="0" t="s">
        <v>1363</v>
      </c>
      <c r="D425" s="0" t="n">
        <v>0</v>
      </c>
      <c r="E425" s="0" t="n">
        <v>0</v>
      </c>
      <c r="F425" s="0" t="n">
        <v>0</v>
      </c>
      <c r="G425" s="0" t="n">
        <v>0</v>
      </c>
      <c r="I425" s="0" t="n">
        <v>0</v>
      </c>
      <c r="J425" s="0" t="n">
        <v>0</v>
      </c>
      <c r="K425" s="0" t="n">
        <v>0</v>
      </c>
      <c r="L425" s="0" t="n">
        <v>0</v>
      </c>
      <c r="N425" s="0" t="n">
        <v>0</v>
      </c>
      <c r="O425" s="0" t="n">
        <v>0</v>
      </c>
      <c r="Q425" s="0" t="n">
        <v>0</v>
      </c>
      <c r="R425" s="0" t="n">
        <v>0</v>
      </c>
      <c r="S425" s="0" t="n">
        <v>5.12273641851107</v>
      </c>
      <c r="T425" s="0" t="n">
        <v>2.18441207044428</v>
      </c>
      <c r="U425" s="0" t="n">
        <v>13.8603847002882</v>
      </c>
      <c r="V425" s="0" t="n">
        <v>-3.61491186326605</v>
      </c>
    </row>
    <row r="426" customFormat="false" ht="12.75" hidden="false" customHeight="false" outlineLevel="0" collapsed="false">
      <c r="A426" s="0" t="s">
        <v>1818</v>
      </c>
      <c r="B426" s="0" t="s">
        <v>1358</v>
      </c>
      <c r="D426" s="0" t="n">
        <v>0</v>
      </c>
      <c r="E426" s="0" t="n">
        <v>0</v>
      </c>
      <c r="F426" s="0" t="n">
        <v>0</v>
      </c>
      <c r="G426" s="0" t="n">
        <v>0</v>
      </c>
      <c r="I426" s="0" t="n">
        <v>0</v>
      </c>
      <c r="J426" s="0" t="n">
        <v>0</v>
      </c>
      <c r="K426" s="0" t="n">
        <v>0</v>
      </c>
      <c r="L426" s="0" t="n">
        <v>0</v>
      </c>
      <c r="N426" s="0" t="n">
        <v>0</v>
      </c>
      <c r="O426" s="0" t="n">
        <v>0</v>
      </c>
      <c r="Q426" s="0" t="n">
        <v>0</v>
      </c>
      <c r="R426" s="0" t="n">
        <v>0</v>
      </c>
      <c r="S426" s="0" t="n">
        <v>5.40442655935614</v>
      </c>
      <c r="T426" s="0" t="n">
        <v>2.07491012705393</v>
      </c>
      <c r="U426" s="0" t="n">
        <v>13.7040670675718</v>
      </c>
      <c r="V426" s="0" t="n">
        <v>-2.89521394885957</v>
      </c>
    </row>
    <row r="427" customFormat="false" ht="12.75" hidden="false" customHeight="false" outlineLevel="0" collapsed="false">
      <c r="A427" s="0" t="s">
        <v>1818</v>
      </c>
      <c r="B427" s="0" t="s">
        <v>692</v>
      </c>
      <c r="D427" s="0" t="n">
        <v>0</v>
      </c>
      <c r="E427" s="0" t="n">
        <v>0</v>
      </c>
      <c r="F427" s="0" t="n">
        <v>0</v>
      </c>
      <c r="G427" s="0" t="n">
        <v>0</v>
      </c>
      <c r="I427" s="0" t="n">
        <v>0</v>
      </c>
      <c r="J427" s="0" t="n">
        <v>0</v>
      </c>
      <c r="K427" s="0" t="n">
        <v>0</v>
      </c>
      <c r="L427" s="0" t="n">
        <v>0</v>
      </c>
      <c r="N427" s="0" t="n">
        <v>0</v>
      </c>
      <c r="O427" s="0" t="n">
        <v>0</v>
      </c>
      <c r="Q427" s="0" t="n">
        <v>0</v>
      </c>
      <c r="R427" s="0" t="n">
        <v>0</v>
      </c>
      <c r="S427" s="0" t="n">
        <v>5.60160965794769</v>
      </c>
      <c r="T427" s="0" t="n">
        <v>1.95375030803431</v>
      </c>
      <c r="U427" s="0" t="n">
        <v>13.4166108900849</v>
      </c>
      <c r="V427" s="0" t="n">
        <v>-2.21339157418954</v>
      </c>
    </row>
    <row r="428" customFormat="false" ht="12.75" hidden="false" customHeight="false" outlineLevel="0" collapsed="false">
      <c r="A428" s="0" t="s">
        <v>1818</v>
      </c>
      <c r="B428" s="0" t="s">
        <v>1374</v>
      </c>
      <c r="D428" s="0" t="n">
        <v>0</v>
      </c>
      <c r="E428" s="0" t="n">
        <v>0</v>
      </c>
      <c r="F428" s="0" t="n">
        <v>0</v>
      </c>
      <c r="G428" s="0" t="n">
        <v>0</v>
      </c>
      <c r="I428" s="0" t="n">
        <v>0</v>
      </c>
      <c r="J428" s="0" t="n">
        <v>0</v>
      </c>
      <c r="K428" s="0" t="n">
        <v>0</v>
      </c>
      <c r="L428" s="0" t="n">
        <v>0</v>
      </c>
      <c r="N428" s="0" t="n">
        <v>0</v>
      </c>
      <c r="O428" s="0" t="n">
        <v>0</v>
      </c>
      <c r="Q428" s="0" t="n">
        <v>0</v>
      </c>
      <c r="R428" s="0" t="n">
        <v>0</v>
      </c>
      <c r="S428" s="0" t="n">
        <v>5.04124748490946</v>
      </c>
      <c r="T428" s="0" t="n">
        <v>1.99024503640843</v>
      </c>
      <c r="U428" s="0" t="n">
        <v>13.0022276305432</v>
      </c>
      <c r="V428" s="0" t="n">
        <v>-2.91973266072427</v>
      </c>
    </row>
    <row r="429" customFormat="false" ht="12.75" hidden="false" customHeight="false" outlineLevel="0" collapsed="false">
      <c r="A429" s="0" t="s">
        <v>1818</v>
      </c>
      <c r="B429" s="0" t="s">
        <v>1348</v>
      </c>
      <c r="D429" s="0" t="n">
        <v>0</v>
      </c>
      <c r="E429" s="0" t="n">
        <v>0</v>
      </c>
      <c r="F429" s="0" t="n">
        <v>0</v>
      </c>
      <c r="G429" s="0" t="n">
        <v>0</v>
      </c>
      <c r="I429" s="0" t="n">
        <v>0</v>
      </c>
      <c r="J429" s="0" t="n">
        <v>0</v>
      </c>
      <c r="K429" s="0" t="n">
        <v>0</v>
      </c>
      <c r="L429" s="0" t="n">
        <v>0</v>
      </c>
      <c r="N429" s="0" t="n">
        <v>0</v>
      </c>
      <c r="O429" s="0" t="n">
        <v>0</v>
      </c>
      <c r="Q429" s="0" t="n">
        <v>0</v>
      </c>
      <c r="R429" s="0" t="n">
        <v>0</v>
      </c>
      <c r="S429" s="0" t="n">
        <v>5.49597585513078</v>
      </c>
      <c r="T429" s="0" t="n">
        <v>1.84251269237143</v>
      </c>
      <c r="U429" s="0" t="n">
        <v>12.8660266246165</v>
      </c>
      <c r="V429" s="0" t="n">
        <v>-1.87407491435495</v>
      </c>
    </row>
    <row r="430" customFormat="false" ht="12.75" hidden="false" customHeight="false" outlineLevel="0" collapsed="false">
      <c r="A430" s="0" t="s">
        <v>1818</v>
      </c>
      <c r="B430" s="0" t="s">
        <v>1376</v>
      </c>
      <c r="D430" s="0" t="n">
        <v>0</v>
      </c>
      <c r="E430" s="0" t="n">
        <v>0</v>
      </c>
      <c r="F430" s="0" t="n">
        <v>0</v>
      </c>
      <c r="G430" s="0" t="n">
        <v>0</v>
      </c>
      <c r="I430" s="0" t="n">
        <v>0</v>
      </c>
      <c r="J430" s="0" t="n">
        <v>0</v>
      </c>
      <c r="K430" s="0" t="n">
        <v>0</v>
      </c>
      <c r="L430" s="0" t="n">
        <v>0</v>
      </c>
      <c r="N430" s="0" t="n">
        <v>0</v>
      </c>
      <c r="O430" s="0" t="n">
        <v>0</v>
      </c>
      <c r="Q430" s="0" t="n">
        <v>0</v>
      </c>
      <c r="R430" s="0" t="n">
        <v>0</v>
      </c>
      <c r="S430" s="0" t="n">
        <v>4.87726358148893</v>
      </c>
      <c r="T430" s="0" t="n">
        <v>1.89062767220601</v>
      </c>
      <c r="U430" s="0" t="n">
        <v>12.439774270313</v>
      </c>
      <c r="V430" s="0" t="n">
        <v>-2.68524710733511</v>
      </c>
    </row>
    <row r="431" customFormat="false" ht="12.75" hidden="false" customHeight="false" outlineLevel="0" collapsed="false">
      <c r="A431" s="0" t="s">
        <v>1818</v>
      </c>
      <c r="B431" s="0" t="s">
        <v>1355</v>
      </c>
      <c r="D431" s="0" t="n">
        <v>0</v>
      </c>
      <c r="E431" s="0" t="n">
        <v>0</v>
      </c>
      <c r="F431" s="0" t="n">
        <v>0</v>
      </c>
      <c r="G431" s="0" t="n">
        <v>0</v>
      </c>
      <c r="I431" s="0" t="n">
        <v>0</v>
      </c>
      <c r="J431" s="0" t="n">
        <v>0</v>
      </c>
      <c r="K431" s="0" t="n">
        <v>0</v>
      </c>
      <c r="L431" s="0" t="n">
        <v>0</v>
      </c>
      <c r="N431" s="0" t="n">
        <v>0</v>
      </c>
      <c r="O431" s="0" t="n">
        <v>0</v>
      </c>
      <c r="Q431" s="0" t="n">
        <v>0</v>
      </c>
      <c r="R431" s="0" t="n">
        <v>0</v>
      </c>
      <c r="S431" s="0" t="n">
        <v>5.51006036217304</v>
      </c>
      <c r="T431" s="0" t="n">
        <v>1.73100481292005</v>
      </c>
      <c r="U431" s="0" t="n">
        <v>12.4340796138532</v>
      </c>
      <c r="V431" s="0" t="n">
        <v>-1.41395888950716</v>
      </c>
    </row>
    <row r="432" customFormat="false" ht="12.75" hidden="false" customHeight="false" outlineLevel="0" collapsed="false">
      <c r="A432" s="0" t="s">
        <v>1818</v>
      </c>
      <c r="B432" s="0" t="s">
        <v>1391</v>
      </c>
      <c r="D432" s="0" t="n">
        <v>0</v>
      </c>
      <c r="E432" s="0" t="n">
        <v>0</v>
      </c>
      <c r="F432" s="0" t="n">
        <v>0</v>
      </c>
      <c r="G432" s="0" t="n">
        <v>0</v>
      </c>
      <c r="I432" s="0" t="n">
        <v>0</v>
      </c>
      <c r="J432" s="0" t="n">
        <v>0</v>
      </c>
      <c r="K432" s="0" t="n">
        <v>0</v>
      </c>
      <c r="L432" s="0" t="n">
        <v>0</v>
      </c>
      <c r="N432" s="0" t="n">
        <v>0</v>
      </c>
      <c r="O432" s="0" t="n">
        <v>0</v>
      </c>
      <c r="Q432" s="0" t="n">
        <v>0</v>
      </c>
      <c r="R432" s="0" t="n">
        <v>0</v>
      </c>
      <c r="S432" s="0" t="n">
        <v>4.41247484909457</v>
      </c>
      <c r="T432" s="0" t="n">
        <v>1.95751796193522</v>
      </c>
      <c r="U432" s="0" t="n">
        <v>12.2425466968355</v>
      </c>
      <c r="V432" s="0" t="n">
        <v>-3.41759699864632</v>
      </c>
    </row>
    <row r="433" customFormat="false" ht="12.75" hidden="false" customHeight="false" outlineLevel="0" collapsed="false">
      <c r="A433" s="0" t="s">
        <v>1818</v>
      </c>
      <c r="B433" s="0" t="s">
        <v>1398</v>
      </c>
      <c r="D433" s="0" t="n">
        <v>0</v>
      </c>
      <c r="E433" s="0" t="n">
        <v>0</v>
      </c>
      <c r="F433" s="0" t="n">
        <v>0</v>
      </c>
      <c r="G433" s="0" t="n">
        <v>0</v>
      </c>
      <c r="I433" s="0" t="n">
        <v>0</v>
      </c>
      <c r="J433" s="0" t="n">
        <v>0</v>
      </c>
      <c r="K433" s="0" t="n">
        <v>0</v>
      </c>
      <c r="L433" s="0" t="n">
        <v>0</v>
      </c>
      <c r="N433" s="0" t="n">
        <v>0</v>
      </c>
      <c r="O433" s="0" t="n">
        <v>0</v>
      </c>
      <c r="Q433" s="0" t="n">
        <v>0</v>
      </c>
      <c r="R433" s="0" t="n">
        <v>0</v>
      </c>
      <c r="S433" s="0" t="n">
        <v>4.24547283702213</v>
      </c>
      <c r="T433" s="0" t="n">
        <v>1.91312963958898</v>
      </c>
      <c r="U433" s="0" t="n">
        <v>11.897991395378</v>
      </c>
      <c r="V433" s="0" t="n">
        <v>-3.40704572133377</v>
      </c>
    </row>
    <row r="434" customFormat="false" ht="12.75" hidden="false" customHeight="false" outlineLevel="0" collapsed="false">
      <c r="A434" s="0" t="s">
        <v>1818</v>
      </c>
      <c r="B434" s="0" t="s">
        <v>1379</v>
      </c>
      <c r="D434" s="0" t="n">
        <v>0</v>
      </c>
      <c r="E434" s="0" t="n">
        <v>0</v>
      </c>
      <c r="F434" s="0" t="n">
        <v>0</v>
      </c>
      <c r="G434" s="0" t="n">
        <v>0</v>
      </c>
      <c r="I434" s="0" t="n">
        <v>0</v>
      </c>
      <c r="J434" s="0" t="n">
        <v>0</v>
      </c>
      <c r="K434" s="0" t="n">
        <v>0</v>
      </c>
      <c r="L434" s="0" t="n">
        <v>0</v>
      </c>
      <c r="N434" s="0" t="n">
        <v>0</v>
      </c>
      <c r="O434" s="0" t="n">
        <v>0</v>
      </c>
      <c r="Q434" s="0" t="n">
        <v>0</v>
      </c>
      <c r="R434" s="0" t="n">
        <v>0</v>
      </c>
      <c r="S434" s="0" t="n">
        <v>4.30885311871227</v>
      </c>
      <c r="T434" s="0" t="n">
        <v>1.68798037876925</v>
      </c>
      <c r="U434" s="0" t="n">
        <v>11.0607746337893</v>
      </c>
      <c r="V434" s="0" t="n">
        <v>-2.44306839636474</v>
      </c>
    </row>
    <row r="435" customFormat="false" ht="12.75" hidden="false" customHeight="false" outlineLevel="0" collapsed="false">
      <c r="A435" s="0" t="s">
        <v>1818</v>
      </c>
      <c r="B435" s="0" t="s">
        <v>1392</v>
      </c>
      <c r="D435" s="0" t="n">
        <v>0</v>
      </c>
      <c r="E435" s="0" t="n">
        <v>0</v>
      </c>
      <c r="F435" s="0" t="n">
        <v>0</v>
      </c>
      <c r="G435" s="0" t="n">
        <v>0</v>
      </c>
      <c r="I435" s="0" t="n">
        <v>0</v>
      </c>
      <c r="J435" s="0" t="n">
        <v>0</v>
      </c>
      <c r="K435" s="0" t="n">
        <v>0</v>
      </c>
      <c r="L435" s="0" t="n">
        <v>0</v>
      </c>
      <c r="N435" s="0" t="n">
        <v>0</v>
      </c>
      <c r="O435" s="0" t="n">
        <v>0</v>
      </c>
      <c r="Q435" s="0" t="n">
        <v>0</v>
      </c>
      <c r="R435" s="0" t="n">
        <v>0</v>
      </c>
      <c r="S435" s="0" t="n">
        <v>3.99396378269618</v>
      </c>
      <c r="T435" s="0" t="n">
        <v>1.76369712478761</v>
      </c>
      <c r="U435" s="0" t="n">
        <v>11.0487522818466</v>
      </c>
      <c r="V435" s="0" t="n">
        <v>-3.06082471645426</v>
      </c>
    </row>
    <row r="436" customFormat="false" ht="12.75" hidden="false" customHeight="false" outlineLevel="0" collapsed="false">
      <c r="A436" s="0" t="s">
        <v>1818</v>
      </c>
      <c r="B436" s="0" t="s">
        <v>1380</v>
      </c>
      <c r="D436" s="0" t="n">
        <v>0</v>
      </c>
      <c r="E436" s="0" t="n">
        <v>0</v>
      </c>
      <c r="F436" s="0" t="n">
        <v>0</v>
      </c>
      <c r="G436" s="0" t="n">
        <v>0</v>
      </c>
      <c r="I436" s="0" t="n">
        <v>0</v>
      </c>
      <c r="J436" s="0" t="n">
        <v>0</v>
      </c>
      <c r="K436" s="0" t="n">
        <v>0</v>
      </c>
      <c r="L436" s="0" t="n">
        <v>0</v>
      </c>
      <c r="N436" s="0" t="n">
        <v>0</v>
      </c>
      <c r="O436" s="0" t="n">
        <v>0</v>
      </c>
      <c r="Q436" s="0" t="n">
        <v>0</v>
      </c>
      <c r="R436" s="0" t="n">
        <v>0</v>
      </c>
      <c r="S436" s="0" t="n">
        <v>3.99597585513078</v>
      </c>
      <c r="T436" s="0" t="n">
        <v>1.70039168863802</v>
      </c>
      <c r="U436" s="0" t="n">
        <v>10.7975426096829</v>
      </c>
      <c r="V436" s="0" t="n">
        <v>-2.80559089942129</v>
      </c>
    </row>
    <row r="437" customFormat="false" ht="12.75" hidden="false" customHeight="false" outlineLevel="0" collapsed="false">
      <c r="A437" s="0" t="s">
        <v>1818</v>
      </c>
      <c r="B437" s="0" t="s">
        <v>1400</v>
      </c>
      <c r="D437" s="0" t="n">
        <v>0</v>
      </c>
      <c r="E437" s="0" t="n">
        <v>0</v>
      </c>
      <c r="F437" s="0" t="n">
        <v>0</v>
      </c>
      <c r="G437" s="0" t="n">
        <v>0</v>
      </c>
      <c r="I437" s="0" t="n">
        <v>0</v>
      </c>
      <c r="J437" s="0" t="n">
        <v>0</v>
      </c>
      <c r="K437" s="0" t="n">
        <v>0</v>
      </c>
      <c r="L437" s="0" t="n">
        <v>0</v>
      </c>
      <c r="N437" s="0" t="n">
        <v>0</v>
      </c>
      <c r="O437" s="0" t="n">
        <v>0</v>
      </c>
      <c r="Q437" s="0" t="n">
        <v>0</v>
      </c>
      <c r="R437" s="0" t="n">
        <v>0</v>
      </c>
      <c r="S437" s="0" t="n">
        <v>3.8148893360161</v>
      </c>
      <c r="T437" s="0" t="n">
        <v>1.69623195788686</v>
      </c>
      <c r="U437" s="0" t="n">
        <v>10.5998171675636</v>
      </c>
      <c r="V437" s="0" t="n">
        <v>-2.97003849553136</v>
      </c>
    </row>
    <row r="438" customFormat="false" ht="12.75" hidden="false" customHeight="false" outlineLevel="0" collapsed="false">
      <c r="A438" s="0" t="s">
        <v>1818</v>
      </c>
      <c r="B438" s="0" t="s">
        <v>1404</v>
      </c>
      <c r="D438" s="0" t="n">
        <v>0</v>
      </c>
      <c r="E438" s="0" t="n">
        <v>0</v>
      </c>
      <c r="F438" s="0" t="n">
        <v>0</v>
      </c>
      <c r="G438" s="0" t="n">
        <v>0</v>
      </c>
      <c r="I438" s="0" t="n">
        <v>0</v>
      </c>
      <c r="J438" s="0" t="n">
        <v>0</v>
      </c>
      <c r="K438" s="0" t="n">
        <v>0</v>
      </c>
      <c r="L438" s="0" t="n">
        <v>0</v>
      </c>
      <c r="N438" s="0" t="n">
        <v>0</v>
      </c>
      <c r="O438" s="0" t="n">
        <v>0</v>
      </c>
      <c r="Q438" s="0" t="n">
        <v>0</v>
      </c>
      <c r="R438" s="0" t="n">
        <v>0</v>
      </c>
      <c r="S438" s="0" t="n">
        <v>3.94265593561368</v>
      </c>
      <c r="T438" s="0" t="n">
        <v>1.65169609440101</v>
      </c>
      <c r="U438" s="0" t="n">
        <v>10.5494403132177</v>
      </c>
      <c r="V438" s="0" t="n">
        <v>-2.66412844199035</v>
      </c>
    </row>
    <row r="439" customFormat="false" ht="12.75" hidden="false" customHeight="false" outlineLevel="0" collapsed="false">
      <c r="A439" s="0" t="s">
        <v>1818</v>
      </c>
      <c r="B439" s="0" t="s">
        <v>1416</v>
      </c>
      <c r="D439" s="0" t="n">
        <v>0</v>
      </c>
      <c r="E439" s="0" t="n">
        <v>0</v>
      </c>
      <c r="F439" s="0" t="n">
        <v>0</v>
      </c>
      <c r="G439" s="0" t="n">
        <v>0</v>
      </c>
      <c r="I439" s="0" t="n">
        <v>0</v>
      </c>
      <c r="J439" s="0" t="n">
        <v>0</v>
      </c>
      <c r="K439" s="0" t="n">
        <v>0</v>
      </c>
      <c r="L439" s="0" t="n">
        <v>0</v>
      </c>
      <c r="N439" s="0" t="n">
        <v>0</v>
      </c>
      <c r="O439" s="0" t="n">
        <v>0</v>
      </c>
      <c r="Q439" s="0" t="n">
        <v>0</v>
      </c>
      <c r="R439" s="0" t="n">
        <v>0</v>
      </c>
      <c r="S439" s="0" t="n">
        <v>3.84406438631791</v>
      </c>
      <c r="T439" s="0" t="n">
        <v>1.65810914462596</v>
      </c>
      <c r="U439" s="0" t="n">
        <v>10.4765009648217</v>
      </c>
      <c r="V439" s="0" t="n">
        <v>-2.78837219218593</v>
      </c>
    </row>
    <row r="440" customFormat="false" ht="12.75" hidden="false" customHeight="false" outlineLevel="0" collapsed="false">
      <c r="A440" s="0" t="s">
        <v>1818</v>
      </c>
      <c r="B440" s="0" t="s">
        <v>1395</v>
      </c>
      <c r="D440" s="0" t="n">
        <v>0</v>
      </c>
      <c r="E440" s="0" t="n">
        <v>0</v>
      </c>
      <c r="F440" s="0" t="n">
        <v>0</v>
      </c>
      <c r="G440" s="0" t="n">
        <v>0</v>
      </c>
      <c r="I440" s="0" t="n">
        <v>0</v>
      </c>
      <c r="J440" s="0" t="n">
        <v>0</v>
      </c>
      <c r="K440" s="0" t="n">
        <v>0</v>
      </c>
      <c r="L440" s="0" t="n">
        <v>0</v>
      </c>
      <c r="N440" s="0" t="n">
        <v>0</v>
      </c>
      <c r="O440" s="0" t="n">
        <v>0</v>
      </c>
      <c r="Q440" s="0" t="n">
        <v>0</v>
      </c>
      <c r="R440" s="0" t="n">
        <v>0</v>
      </c>
      <c r="S440" s="0" t="n">
        <v>3.82092555331992</v>
      </c>
      <c r="T440" s="0" t="n">
        <v>1.65120672551722</v>
      </c>
      <c r="U440" s="0" t="n">
        <v>10.4257524553888</v>
      </c>
      <c r="V440" s="0" t="n">
        <v>-2.78390134874897</v>
      </c>
    </row>
    <row r="441" customFormat="false" ht="12.75" hidden="false" customHeight="false" outlineLevel="0" collapsed="false">
      <c r="A441" s="0" t="s">
        <v>1818</v>
      </c>
      <c r="B441" s="0" t="s">
        <v>702</v>
      </c>
      <c r="D441" s="0" t="n">
        <v>0</v>
      </c>
      <c r="E441" s="0" t="n">
        <v>0</v>
      </c>
      <c r="F441" s="0" t="n">
        <v>0</v>
      </c>
      <c r="G441" s="0" t="n">
        <v>0</v>
      </c>
      <c r="I441" s="0" t="n">
        <v>0</v>
      </c>
      <c r="J441" s="0" t="n">
        <v>0</v>
      </c>
      <c r="K441" s="0" t="n">
        <v>0</v>
      </c>
      <c r="L441" s="0" t="n">
        <v>0</v>
      </c>
      <c r="N441" s="0" t="n">
        <v>0</v>
      </c>
      <c r="O441" s="0" t="n">
        <v>0</v>
      </c>
      <c r="Q441" s="0" t="n">
        <v>0</v>
      </c>
      <c r="R441" s="0" t="n">
        <v>0</v>
      </c>
      <c r="S441" s="0" t="n">
        <v>3.95573440643863</v>
      </c>
      <c r="T441" s="0" t="n">
        <v>1.60044395057022</v>
      </c>
      <c r="U441" s="0" t="n">
        <v>10.3575102087195</v>
      </c>
      <c r="V441" s="0" t="n">
        <v>-2.44604139584223</v>
      </c>
    </row>
    <row r="442" customFormat="false" ht="12.75" hidden="false" customHeight="false" outlineLevel="0" collapsed="false">
      <c r="A442" s="0" t="s">
        <v>1818</v>
      </c>
      <c r="B442" s="0" t="s">
        <v>1390</v>
      </c>
      <c r="D442" s="0" t="n">
        <v>0</v>
      </c>
      <c r="E442" s="0" t="n">
        <v>0</v>
      </c>
      <c r="F442" s="0" t="n">
        <v>0</v>
      </c>
      <c r="G442" s="0" t="n">
        <v>0</v>
      </c>
      <c r="I442" s="0" t="n">
        <v>0</v>
      </c>
      <c r="J442" s="0" t="n">
        <v>0</v>
      </c>
      <c r="K442" s="0" t="n">
        <v>0</v>
      </c>
      <c r="L442" s="0" t="n">
        <v>0</v>
      </c>
      <c r="N442" s="0" t="n">
        <v>0</v>
      </c>
      <c r="O442" s="0" t="n">
        <v>0</v>
      </c>
      <c r="Q442" s="0" t="n">
        <v>0</v>
      </c>
      <c r="R442" s="0" t="n">
        <v>0</v>
      </c>
      <c r="S442" s="0" t="n">
        <v>3.6841046277666</v>
      </c>
      <c r="T442" s="0" t="n">
        <v>1.59185832620335</v>
      </c>
      <c r="U442" s="0" t="n">
        <v>10.05153793258</v>
      </c>
      <c r="V442" s="0" t="n">
        <v>-2.6833286770468</v>
      </c>
    </row>
    <row r="443" customFormat="false" ht="12.75" hidden="false" customHeight="false" outlineLevel="0" collapsed="false">
      <c r="A443" s="0" t="s">
        <v>1818</v>
      </c>
      <c r="B443" s="0" t="s">
        <v>1407</v>
      </c>
      <c r="D443" s="0" t="n">
        <v>0</v>
      </c>
      <c r="E443" s="0" t="n">
        <v>0</v>
      </c>
      <c r="F443" s="0" t="n">
        <v>0</v>
      </c>
      <c r="G443" s="0" t="n">
        <v>0</v>
      </c>
      <c r="I443" s="0" t="n">
        <v>0</v>
      </c>
      <c r="J443" s="0" t="n">
        <v>0</v>
      </c>
      <c r="K443" s="0" t="n">
        <v>0</v>
      </c>
      <c r="L443" s="0" t="n">
        <v>0</v>
      </c>
      <c r="N443" s="0" t="n">
        <v>0</v>
      </c>
      <c r="O443" s="0" t="n">
        <v>0</v>
      </c>
      <c r="Q443" s="0" t="n">
        <v>0</v>
      </c>
      <c r="R443" s="0" t="n">
        <v>0</v>
      </c>
      <c r="S443" s="0" t="n">
        <v>3.41448692152917</v>
      </c>
      <c r="T443" s="0" t="n">
        <v>1.63255098685402</v>
      </c>
      <c r="U443" s="0" t="n">
        <v>9.94469086894527</v>
      </c>
      <c r="V443" s="0" t="n">
        <v>-3.11571702588692</v>
      </c>
    </row>
    <row r="444" customFormat="false" ht="12.75" hidden="false" customHeight="false" outlineLevel="0" collapsed="false">
      <c r="A444" s="0" t="s">
        <v>1818</v>
      </c>
      <c r="B444" s="0" t="s">
        <v>1402</v>
      </c>
      <c r="D444" s="0" t="n">
        <v>0</v>
      </c>
      <c r="E444" s="0" t="n">
        <v>0</v>
      </c>
      <c r="F444" s="0" t="n">
        <v>0</v>
      </c>
      <c r="G444" s="0" t="n">
        <v>0</v>
      </c>
      <c r="I444" s="0" t="n">
        <v>0</v>
      </c>
      <c r="J444" s="0" t="n">
        <v>0</v>
      </c>
      <c r="K444" s="0" t="n">
        <v>0</v>
      </c>
      <c r="L444" s="0" t="n">
        <v>0</v>
      </c>
      <c r="N444" s="0" t="n">
        <v>0</v>
      </c>
      <c r="O444" s="0" t="n">
        <v>0</v>
      </c>
      <c r="Q444" s="0" t="n">
        <v>0</v>
      </c>
      <c r="R444" s="0" t="n">
        <v>0</v>
      </c>
      <c r="S444" s="0" t="n">
        <v>3.76056338028169</v>
      </c>
      <c r="T444" s="0" t="n">
        <v>1.54379855172783</v>
      </c>
      <c r="U444" s="0" t="n">
        <v>9.93575758719301</v>
      </c>
      <c r="V444" s="0" t="n">
        <v>-2.41463082662963</v>
      </c>
    </row>
    <row r="445" customFormat="false" ht="12.75" hidden="false" customHeight="false" outlineLevel="0" collapsed="false">
      <c r="A445" s="0" t="s">
        <v>1818</v>
      </c>
      <c r="B445" s="0" t="s">
        <v>1414</v>
      </c>
      <c r="D445" s="0" t="n">
        <v>0</v>
      </c>
      <c r="E445" s="0" t="n">
        <v>0</v>
      </c>
      <c r="F445" s="0" t="n">
        <v>0</v>
      </c>
      <c r="G445" s="0" t="n">
        <v>0</v>
      </c>
      <c r="I445" s="0" t="n">
        <v>0</v>
      </c>
      <c r="J445" s="0" t="n">
        <v>0</v>
      </c>
      <c r="K445" s="0" t="n">
        <v>0</v>
      </c>
      <c r="L445" s="0" t="n">
        <v>0</v>
      </c>
      <c r="N445" s="0" t="n">
        <v>0</v>
      </c>
      <c r="O445" s="0" t="n">
        <v>0</v>
      </c>
      <c r="Q445" s="0" t="n">
        <v>0</v>
      </c>
      <c r="R445" s="0" t="n">
        <v>0</v>
      </c>
      <c r="S445" s="0" t="n">
        <v>3.7635814889336</v>
      </c>
      <c r="T445" s="0" t="n">
        <v>1.51963727070194</v>
      </c>
      <c r="U445" s="0" t="n">
        <v>9.84213057174136</v>
      </c>
      <c r="V445" s="0" t="n">
        <v>-2.31496759387415</v>
      </c>
    </row>
    <row r="446" customFormat="false" ht="12.75" hidden="false" customHeight="false" outlineLevel="0" collapsed="false">
      <c r="A446" s="0" t="s">
        <v>1818</v>
      </c>
      <c r="B446" s="0" t="s">
        <v>1430</v>
      </c>
      <c r="D446" s="0" t="n">
        <v>0</v>
      </c>
      <c r="E446" s="0" t="n">
        <v>0</v>
      </c>
      <c r="F446" s="0" t="n">
        <v>0</v>
      </c>
      <c r="G446" s="0" t="n">
        <v>0</v>
      </c>
      <c r="I446" s="0" t="n">
        <v>0</v>
      </c>
      <c r="J446" s="0" t="n">
        <v>0</v>
      </c>
      <c r="K446" s="0" t="n">
        <v>0</v>
      </c>
      <c r="L446" s="0" t="n">
        <v>0</v>
      </c>
      <c r="N446" s="0" t="n">
        <v>0</v>
      </c>
      <c r="O446" s="0" t="n">
        <v>0</v>
      </c>
      <c r="Q446" s="0" t="n">
        <v>0</v>
      </c>
      <c r="R446" s="0" t="n">
        <v>0</v>
      </c>
      <c r="S446" s="0" t="n">
        <v>3.30281690140845</v>
      </c>
      <c r="T446" s="0" t="n">
        <v>1.53885037463986</v>
      </c>
      <c r="U446" s="0" t="n">
        <v>9.45821839996789</v>
      </c>
      <c r="V446" s="0" t="n">
        <v>-2.85258459715098</v>
      </c>
    </row>
    <row r="447" customFormat="false" ht="12.75" hidden="false" customHeight="false" outlineLevel="0" collapsed="false">
      <c r="A447" s="0" t="s">
        <v>1818</v>
      </c>
      <c r="B447" s="0" t="s">
        <v>1423</v>
      </c>
      <c r="D447" s="0" t="n">
        <v>0</v>
      </c>
      <c r="E447" s="0" t="n">
        <v>0</v>
      </c>
      <c r="F447" s="0" t="n">
        <v>0</v>
      </c>
      <c r="G447" s="0" t="n">
        <v>0</v>
      </c>
      <c r="I447" s="0" t="n">
        <v>0</v>
      </c>
      <c r="J447" s="0" t="n">
        <v>0</v>
      </c>
      <c r="K447" s="0" t="n">
        <v>0</v>
      </c>
      <c r="L447" s="0" t="n">
        <v>0</v>
      </c>
      <c r="N447" s="0" t="n">
        <v>0</v>
      </c>
      <c r="O447" s="0" t="n">
        <v>0</v>
      </c>
      <c r="Q447" s="0" t="n">
        <v>0</v>
      </c>
      <c r="R447" s="0" t="n">
        <v>0</v>
      </c>
      <c r="S447" s="0" t="n">
        <v>3.54527162977867</v>
      </c>
      <c r="T447" s="0" t="n">
        <v>1.47223217671428</v>
      </c>
      <c r="U447" s="0" t="n">
        <v>9.43420033663581</v>
      </c>
      <c r="V447" s="0" t="n">
        <v>-2.34365707707846</v>
      </c>
    </row>
    <row r="448" customFormat="false" ht="12.75" hidden="false" customHeight="false" outlineLevel="0" collapsed="false">
      <c r="A448" s="0" t="s">
        <v>1818</v>
      </c>
      <c r="B448" s="0" t="s">
        <v>1419</v>
      </c>
      <c r="D448" s="0" t="n">
        <v>0</v>
      </c>
      <c r="E448" s="0" t="n">
        <v>0</v>
      </c>
      <c r="F448" s="0" t="n">
        <v>0</v>
      </c>
      <c r="G448" s="0" t="n">
        <v>0</v>
      </c>
      <c r="I448" s="0" t="n">
        <v>0</v>
      </c>
      <c r="J448" s="0" t="n">
        <v>0</v>
      </c>
      <c r="K448" s="0" t="n">
        <v>0</v>
      </c>
      <c r="L448" s="0" t="n">
        <v>0</v>
      </c>
      <c r="N448" s="0" t="n">
        <v>0</v>
      </c>
      <c r="O448" s="0" t="n">
        <v>0</v>
      </c>
      <c r="Q448" s="0" t="n">
        <v>0</v>
      </c>
      <c r="R448" s="0" t="n">
        <v>0</v>
      </c>
      <c r="S448" s="0" t="n">
        <v>3.27665995975855</v>
      </c>
      <c r="T448" s="0" t="n">
        <v>1.51880185194092</v>
      </c>
      <c r="U448" s="0" t="n">
        <v>9.35186736752221</v>
      </c>
      <c r="V448" s="0" t="n">
        <v>-2.79854744800511</v>
      </c>
    </row>
    <row r="449" customFormat="false" ht="12.75" hidden="false" customHeight="false" outlineLevel="0" collapsed="false">
      <c r="A449" s="0" t="s">
        <v>1818</v>
      </c>
      <c r="B449" s="0" t="s">
        <v>1434</v>
      </c>
      <c r="D449" s="0" t="n">
        <v>0</v>
      </c>
      <c r="E449" s="0" t="n">
        <v>0</v>
      </c>
      <c r="F449" s="0" t="n">
        <v>0</v>
      </c>
      <c r="G449" s="0" t="n">
        <v>0</v>
      </c>
      <c r="I449" s="0" t="n">
        <v>0</v>
      </c>
      <c r="J449" s="0" t="n">
        <v>0</v>
      </c>
      <c r="K449" s="0" t="n">
        <v>0</v>
      </c>
      <c r="L449" s="0" t="n">
        <v>0</v>
      </c>
      <c r="N449" s="0" t="n">
        <v>0</v>
      </c>
      <c r="O449" s="0" t="n">
        <v>0</v>
      </c>
      <c r="Q449" s="0" t="n">
        <v>0</v>
      </c>
      <c r="R449" s="0" t="n">
        <v>0</v>
      </c>
      <c r="S449" s="0" t="n">
        <v>3.12072434607646</v>
      </c>
      <c r="T449" s="0" t="n">
        <v>1.54981438444357</v>
      </c>
      <c r="U449" s="0" t="n">
        <v>9.31998188385073</v>
      </c>
      <c r="V449" s="0" t="n">
        <v>-3.07853319169781</v>
      </c>
    </row>
    <row r="450" customFormat="false" ht="12.75" hidden="false" customHeight="false" outlineLevel="0" collapsed="false">
      <c r="A450" s="0" t="s">
        <v>1818</v>
      </c>
      <c r="B450" s="0" t="s">
        <v>1397</v>
      </c>
      <c r="D450" s="0" t="n">
        <v>0</v>
      </c>
      <c r="E450" s="0" t="n">
        <v>0</v>
      </c>
      <c r="F450" s="0" t="n">
        <v>0</v>
      </c>
      <c r="G450" s="0" t="n">
        <v>0</v>
      </c>
      <c r="I450" s="0" t="n">
        <v>0</v>
      </c>
      <c r="J450" s="0" t="n">
        <v>0</v>
      </c>
      <c r="K450" s="0" t="n">
        <v>0</v>
      </c>
      <c r="L450" s="0" t="n">
        <v>0</v>
      </c>
      <c r="N450" s="0" t="n">
        <v>0</v>
      </c>
      <c r="O450" s="0" t="n">
        <v>0</v>
      </c>
      <c r="Q450" s="0" t="n">
        <v>0</v>
      </c>
      <c r="R450" s="0" t="n">
        <v>0</v>
      </c>
      <c r="S450" s="0" t="n">
        <v>3.56639839034205</v>
      </c>
      <c r="T450" s="0" t="n">
        <v>1.42276606859777</v>
      </c>
      <c r="U450" s="0" t="n">
        <v>9.25746266473312</v>
      </c>
      <c r="V450" s="0" t="n">
        <v>-2.12466588404901</v>
      </c>
    </row>
    <row r="451" customFormat="false" ht="12.75" hidden="false" customHeight="false" outlineLevel="0" collapsed="false">
      <c r="A451" s="0" t="s">
        <v>1818</v>
      </c>
      <c r="B451" s="0" t="s">
        <v>1411</v>
      </c>
      <c r="D451" s="0" t="n">
        <v>0</v>
      </c>
      <c r="E451" s="0" t="n">
        <v>0</v>
      </c>
      <c r="F451" s="0" t="n">
        <v>0</v>
      </c>
      <c r="G451" s="0" t="n">
        <v>0</v>
      </c>
      <c r="I451" s="0" t="n">
        <v>0</v>
      </c>
      <c r="J451" s="0" t="n">
        <v>0</v>
      </c>
      <c r="K451" s="0" t="n">
        <v>0</v>
      </c>
      <c r="L451" s="0" t="n">
        <v>0</v>
      </c>
      <c r="N451" s="0" t="n">
        <v>0</v>
      </c>
      <c r="O451" s="0" t="n">
        <v>0</v>
      </c>
      <c r="Q451" s="0" t="n">
        <v>0</v>
      </c>
      <c r="R451" s="0" t="n">
        <v>0</v>
      </c>
      <c r="S451" s="0" t="n">
        <v>3.23541247484909</v>
      </c>
      <c r="T451" s="0" t="n">
        <v>1.49206940439461</v>
      </c>
      <c r="U451" s="0" t="n">
        <v>9.20369009242755</v>
      </c>
      <c r="V451" s="0" t="n">
        <v>-2.73286514272936</v>
      </c>
    </row>
    <row r="452" customFormat="false" ht="12.75" hidden="false" customHeight="false" outlineLevel="0" collapsed="false">
      <c r="A452" s="0" t="s">
        <v>1818</v>
      </c>
      <c r="B452" s="0" t="s">
        <v>1424</v>
      </c>
      <c r="D452" s="0" t="n">
        <v>0</v>
      </c>
      <c r="E452" s="0" t="n">
        <v>0</v>
      </c>
      <c r="F452" s="0" t="n">
        <v>0</v>
      </c>
      <c r="G452" s="0" t="n">
        <v>0</v>
      </c>
      <c r="I452" s="0" t="n">
        <v>0</v>
      </c>
      <c r="J452" s="0" t="n">
        <v>0</v>
      </c>
      <c r="K452" s="0" t="n">
        <v>0</v>
      </c>
      <c r="L452" s="0" t="n">
        <v>0</v>
      </c>
      <c r="N452" s="0" t="n">
        <v>0</v>
      </c>
      <c r="O452" s="0" t="n">
        <v>0</v>
      </c>
      <c r="Q452" s="0" t="n">
        <v>0</v>
      </c>
      <c r="R452" s="0" t="n">
        <v>0</v>
      </c>
      <c r="S452" s="0" t="n">
        <v>3.37022132796781</v>
      </c>
      <c r="T452" s="0" t="n">
        <v>1.43601230473277</v>
      </c>
      <c r="U452" s="0" t="n">
        <v>9.11427054689887</v>
      </c>
      <c r="V452" s="0" t="n">
        <v>-2.37382789096326</v>
      </c>
    </row>
    <row r="453" customFormat="false" ht="12.75" hidden="false" customHeight="false" outlineLevel="0" collapsed="false">
      <c r="A453" s="0" t="s">
        <v>1818</v>
      </c>
      <c r="B453" s="0" t="s">
        <v>722</v>
      </c>
      <c r="D453" s="0" t="n">
        <v>0</v>
      </c>
      <c r="E453" s="0" t="n">
        <v>0</v>
      </c>
      <c r="F453" s="0" t="n">
        <v>0</v>
      </c>
      <c r="G453" s="0" t="n">
        <v>0</v>
      </c>
      <c r="I453" s="0" t="n">
        <v>0</v>
      </c>
      <c r="J453" s="0" t="n">
        <v>0</v>
      </c>
      <c r="K453" s="0" t="n">
        <v>0</v>
      </c>
      <c r="L453" s="0" t="n">
        <v>0</v>
      </c>
      <c r="N453" s="0" t="n">
        <v>0</v>
      </c>
      <c r="O453" s="0" t="n">
        <v>0</v>
      </c>
      <c r="Q453" s="0" t="n">
        <v>0</v>
      </c>
      <c r="R453" s="0" t="n">
        <v>0</v>
      </c>
      <c r="S453" s="0" t="n">
        <v>3.0533199195171</v>
      </c>
      <c r="T453" s="0" t="n">
        <v>1.50190155936725</v>
      </c>
      <c r="U453" s="0" t="n">
        <v>9.0609261569861</v>
      </c>
      <c r="V453" s="0" t="n">
        <v>-2.95428631795189</v>
      </c>
    </row>
    <row r="454" customFormat="false" ht="12.75" hidden="false" customHeight="false" outlineLevel="0" collapsed="false">
      <c r="A454" s="0" t="s">
        <v>1818</v>
      </c>
      <c r="B454" s="0" t="s">
        <v>1426</v>
      </c>
      <c r="D454" s="0" t="n">
        <v>0</v>
      </c>
      <c r="E454" s="0" t="n">
        <v>0</v>
      </c>
      <c r="F454" s="0" t="n">
        <v>0</v>
      </c>
      <c r="G454" s="0" t="n">
        <v>0</v>
      </c>
      <c r="I454" s="0" t="n">
        <v>0</v>
      </c>
      <c r="J454" s="0" t="n">
        <v>0</v>
      </c>
      <c r="K454" s="0" t="n">
        <v>0</v>
      </c>
      <c r="L454" s="0" t="n">
        <v>0</v>
      </c>
      <c r="N454" s="0" t="n">
        <v>0</v>
      </c>
      <c r="O454" s="0" t="n">
        <v>0</v>
      </c>
      <c r="Q454" s="0" t="n">
        <v>0</v>
      </c>
      <c r="R454" s="0" t="n">
        <v>0</v>
      </c>
      <c r="S454" s="0" t="n">
        <v>3.22032193158954</v>
      </c>
      <c r="T454" s="0" t="n">
        <v>1.41803186962832</v>
      </c>
      <c r="U454" s="0" t="n">
        <v>8.89244941010281</v>
      </c>
      <c r="V454" s="0" t="n">
        <v>-2.45180554692373</v>
      </c>
    </row>
    <row r="455" customFormat="false" ht="12.75" hidden="false" customHeight="false" outlineLevel="0" collapsed="false">
      <c r="A455" s="0" t="s">
        <v>1818</v>
      </c>
      <c r="B455" s="0" t="s">
        <v>1438</v>
      </c>
      <c r="D455" s="0" t="n">
        <v>0</v>
      </c>
      <c r="E455" s="0" t="n">
        <v>0</v>
      </c>
      <c r="F455" s="0" t="n">
        <v>0</v>
      </c>
      <c r="G455" s="0" t="n">
        <v>0</v>
      </c>
      <c r="I455" s="0" t="n">
        <v>0</v>
      </c>
      <c r="J455" s="0" t="n">
        <v>0</v>
      </c>
      <c r="K455" s="0" t="n">
        <v>0</v>
      </c>
      <c r="L455" s="0" t="n">
        <v>0</v>
      </c>
      <c r="N455" s="0" t="n">
        <v>0</v>
      </c>
      <c r="O455" s="0" t="n">
        <v>0</v>
      </c>
      <c r="Q455" s="0" t="n">
        <v>0</v>
      </c>
      <c r="R455" s="0" t="n">
        <v>0</v>
      </c>
      <c r="S455" s="0" t="n">
        <v>3.07243460764588</v>
      </c>
      <c r="T455" s="0" t="n">
        <v>1.36158296008457</v>
      </c>
      <c r="U455" s="0" t="n">
        <v>8.51876644798415</v>
      </c>
      <c r="V455" s="0" t="n">
        <v>-2.37389723269239</v>
      </c>
    </row>
    <row r="456" customFormat="false" ht="12.75" hidden="false" customHeight="false" outlineLevel="0" collapsed="false">
      <c r="A456" s="0" t="s">
        <v>1818</v>
      </c>
      <c r="B456" s="0" t="s">
        <v>1442</v>
      </c>
      <c r="D456" s="0" t="n">
        <v>0</v>
      </c>
      <c r="E456" s="0" t="n">
        <v>0</v>
      </c>
      <c r="F456" s="0" t="n">
        <v>0</v>
      </c>
      <c r="G456" s="0" t="n">
        <v>0</v>
      </c>
      <c r="I456" s="0" t="n">
        <v>0</v>
      </c>
      <c r="J456" s="0" t="n">
        <v>0</v>
      </c>
      <c r="K456" s="0" t="n">
        <v>0</v>
      </c>
      <c r="L456" s="0" t="n">
        <v>0</v>
      </c>
      <c r="N456" s="0" t="n">
        <v>0</v>
      </c>
      <c r="O456" s="0" t="n">
        <v>0</v>
      </c>
      <c r="Q456" s="0" t="n">
        <v>0</v>
      </c>
      <c r="R456" s="0" t="n">
        <v>0</v>
      </c>
      <c r="S456" s="0" t="n">
        <v>3.17706237424547</v>
      </c>
      <c r="T456" s="0" t="n">
        <v>1.32717951116719</v>
      </c>
      <c r="U456" s="0" t="n">
        <v>8.48578041891422</v>
      </c>
      <c r="V456" s="0" t="n">
        <v>-2.13165567042327</v>
      </c>
    </row>
    <row r="457" customFormat="false" ht="12.75" hidden="false" customHeight="false" outlineLevel="0" collapsed="false">
      <c r="A457" s="0" t="s">
        <v>1818</v>
      </c>
      <c r="B457" s="0" t="s">
        <v>1432</v>
      </c>
      <c r="D457" s="0" t="n">
        <v>0</v>
      </c>
      <c r="E457" s="0" t="n">
        <v>0</v>
      </c>
      <c r="F457" s="0" t="n">
        <v>0</v>
      </c>
      <c r="G457" s="0" t="n">
        <v>0</v>
      </c>
      <c r="I457" s="0" t="n">
        <v>0</v>
      </c>
      <c r="J457" s="0" t="n">
        <v>0</v>
      </c>
      <c r="K457" s="0" t="n">
        <v>0</v>
      </c>
      <c r="L457" s="0" t="n">
        <v>0</v>
      </c>
      <c r="N457" s="0" t="n">
        <v>0</v>
      </c>
      <c r="O457" s="0" t="n">
        <v>0</v>
      </c>
      <c r="Q457" s="0" t="n">
        <v>0</v>
      </c>
      <c r="R457" s="0" t="n">
        <v>0</v>
      </c>
      <c r="S457" s="0" t="n">
        <v>2.89336016096579</v>
      </c>
      <c r="T457" s="0" t="n">
        <v>1.3936822732369</v>
      </c>
      <c r="U457" s="0" t="n">
        <v>8.46808925391341</v>
      </c>
      <c r="V457" s="0" t="n">
        <v>-2.68136893198182</v>
      </c>
    </row>
    <row r="458" customFormat="false" ht="12.75" hidden="false" customHeight="false" outlineLevel="0" collapsed="false">
      <c r="A458" s="0" t="s">
        <v>1818</v>
      </c>
      <c r="B458" s="0" t="s">
        <v>734</v>
      </c>
      <c r="D458" s="0" t="n">
        <v>0</v>
      </c>
      <c r="E458" s="0" t="n">
        <v>0</v>
      </c>
      <c r="F458" s="0" t="n">
        <v>0</v>
      </c>
      <c r="G458" s="0" t="n">
        <v>0</v>
      </c>
      <c r="I458" s="0" t="n">
        <v>0</v>
      </c>
      <c r="J458" s="0" t="n">
        <v>0</v>
      </c>
      <c r="K458" s="0" t="n">
        <v>0</v>
      </c>
      <c r="L458" s="0" t="n">
        <v>0</v>
      </c>
      <c r="N458" s="0" t="n">
        <v>0</v>
      </c>
      <c r="O458" s="0" t="n">
        <v>0</v>
      </c>
      <c r="Q458" s="0" t="n">
        <v>0</v>
      </c>
      <c r="R458" s="0" t="n">
        <v>0</v>
      </c>
      <c r="S458" s="0" t="n">
        <v>2.94366197183099</v>
      </c>
      <c r="T458" s="0" t="n">
        <v>1.36970861153224</v>
      </c>
      <c r="U458" s="0" t="n">
        <v>8.42249641795993</v>
      </c>
      <c r="V458" s="0" t="n">
        <v>-2.53517247429796</v>
      </c>
    </row>
    <row r="459" customFormat="false" ht="12.75" hidden="false" customHeight="false" outlineLevel="0" collapsed="false">
      <c r="A459" s="0" t="s">
        <v>1818</v>
      </c>
      <c r="B459" s="0" t="s">
        <v>1433</v>
      </c>
      <c r="D459" s="0" t="n">
        <v>0</v>
      </c>
      <c r="E459" s="0" t="n">
        <v>0</v>
      </c>
      <c r="F459" s="0" t="n">
        <v>0</v>
      </c>
      <c r="G459" s="0" t="n">
        <v>0</v>
      </c>
      <c r="I459" s="0" t="n">
        <v>0</v>
      </c>
      <c r="J459" s="0" t="n">
        <v>0</v>
      </c>
      <c r="K459" s="0" t="n">
        <v>0</v>
      </c>
      <c r="L459" s="0" t="n">
        <v>0</v>
      </c>
      <c r="N459" s="0" t="n">
        <v>0</v>
      </c>
      <c r="O459" s="0" t="n">
        <v>0</v>
      </c>
      <c r="Q459" s="0" t="n">
        <v>0</v>
      </c>
      <c r="R459" s="0" t="n">
        <v>0</v>
      </c>
      <c r="S459" s="0" t="n">
        <v>2.92756539235412</v>
      </c>
      <c r="T459" s="0" t="n">
        <v>1.32260364077567</v>
      </c>
      <c r="U459" s="0" t="n">
        <v>8.2179799554568</v>
      </c>
      <c r="V459" s="0" t="n">
        <v>-2.36284917074855</v>
      </c>
    </row>
    <row r="460" customFormat="false" ht="12.75" hidden="false" customHeight="false" outlineLevel="0" collapsed="false">
      <c r="A460" s="0" t="s">
        <v>1818</v>
      </c>
      <c r="B460" s="0" t="s">
        <v>1452</v>
      </c>
      <c r="D460" s="0" t="n">
        <v>0</v>
      </c>
      <c r="E460" s="0" t="n">
        <v>0</v>
      </c>
      <c r="F460" s="0" t="n">
        <v>0</v>
      </c>
      <c r="G460" s="0" t="n">
        <v>0</v>
      </c>
      <c r="I460" s="0" t="n">
        <v>0</v>
      </c>
      <c r="J460" s="0" t="n">
        <v>0</v>
      </c>
      <c r="K460" s="0" t="n">
        <v>0</v>
      </c>
      <c r="L460" s="0" t="n">
        <v>0</v>
      </c>
      <c r="N460" s="0" t="n">
        <v>0</v>
      </c>
      <c r="O460" s="0" t="n">
        <v>0</v>
      </c>
      <c r="Q460" s="0" t="n">
        <v>0</v>
      </c>
      <c r="R460" s="0" t="n">
        <v>0</v>
      </c>
      <c r="S460" s="0" t="n">
        <v>2.69617706237425</v>
      </c>
      <c r="T460" s="0" t="n">
        <v>1.32315908819501</v>
      </c>
      <c r="U460" s="0" t="n">
        <v>7.9888134151543</v>
      </c>
      <c r="V460" s="0" t="n">
        <v>-2.59645929040581</v>
      </c>
    </row>
    <row r="461" customFormat="false" ht="12.75" hidden="false" customHeight="false" outlineLevel="0" collapsed="false">
      <c r="A461" s="0" t="s">
        <v>1818</v>
      </c>
      <c r="B461" s="0" t="s">
        <v>1440</v>
      </c>
      <c r="D461" s="0" t="n">
        <v>0</v>
      </c>
      <c r="E461" s="0" t="n">
        <v>0</v>
      </c>
      <c r="F461" s="0" t="n">
        <v>0</v>
      </c>
      <c r="G461" s="0" t="n">
        <v>0</v>
      </c>
      <c r="I461" s="0" t="n">
        <v>0</v>
      </c>
      <c r="J461" s="0" t="n">
        <v>0</v>
      </c>
      <c r="K461" s="0" t="n">
        <v>0</v>
      </c>
      <c r="L461" s="0" t="n">
        <v>0</v>
      </c>
      <c r="N461" s="0" t="n">
        <v>0</v>
      </c>
      <c r="O461" s="0" t="n">
        <v>0</v>
      </c>
      <c r="Q461" s="0" t="n">
        <v>0</v>
      </c>
      <c r="R461" s="0" t="n">
        <v>0</v>
      </c>
      <c r="S461" s="0" t="n">
        <v>2.68611670020121</v>
      </c>
      <c r="T461" s="0" t="n">
        <v>1.26716322003919</v>
      </c>
      <c r="U461" s="0" t="n">
        <v>7.75476958035798</v>
      </c>
      <c r="V461" s="0" t="n">
        <v>-2.38253617995556</v>
      </c>
    </row>
    <row r="462" customFormat="false" ht="12.75" hidden="false" customHeight="false" outlineLevel="0" collapsed="false">
      <c r="A462" s="0" t="s">
        <v>1818</v>
      </c>
      <c r="B462" s="0" t="s">
        <v>1458</v>
      </c>
      <c r="D462" s="0" t="n">
        <v>0</v>
      </c>
      <c r="E462" s="0" t="n">
        <v>0</v>
      </c>
      <c r="F462" s="0" t="n">
        <v>0</v>
      </c>
      <c r="G462" s="0" t="n">
        <v>0</v>
      </c>
      <c r="I462" s="0" t="n">
        <v>0</v>
      </c>
      <c r="J462" s="0" t="n">
        <v>0</v>
      </c>
      <c r="K462" s="0" t="n">
        <v>0</v>
      </c>
      <c r="L462" s="0" t="n">
        <v>0</v>
      </c>
      <c r="N462" s="0" t="n">
        <v>0</v>
      </c>
      <c r="O462" s="0" t="n">
        <v>0</v>
      </c>
      <c r="Q462" s="0" t="n">
        <v>0</v>
      </c>
      <c r="R462" s="0" t="n">
        <v>0</v>
      </c>
      <c r="S462" s="0" t="n">
        <v>2.51911468812877</v>
      </c>
      <c r="T462" s="0" t="n">
        <v>1.28297034194694</v>
      </c>
      <c r="U462" s="0" t="n">
        <v>7.65099605591653</v>
      </c>
      <c r="V462" s="0" t="n">
        <v>-2.61276667965898</v>
      </c>
    </row>
    <row r="463" customFormat="false" ht="12.75" hidden="false" customHeight="false" outlineLevel="0" collapsed="false">
      <c r="A463" s="0" t="s">
        <v>1818</v>
      </c>
      <c r="B463" s="0" t="s">
        <v>1450</v>
      </c>
      <c r="D463" s="0" t="n">
        <v>0</v>
      </c>
      <c r="E463" s="0" t="n">
        <v>0</v>
      </c>
      <c r="F463" s="0" t="n">
        <v>0</v>
      </c>
      <c r="G463" s="0" t="n">
        <v>0</v>
      </c>
      <c r="I463" s="0" t="n">
        <v>0</v>
      </c>
      <c r="J463" s="0" t="n">
        <v>0</v>
      </c>
      <c r="K463" s="0" t="n">
        <v>0</v>
      </c>
      <c r="L463" s="0" t="n">
        <v>0</v>
      </c>
      <c r="N463" s="0" t="n">
        <v>0</v>
      </c>
      <c r="O463" s="0" t="n">
        <v>0</v>
      </c>
      <c r="Q463" s="0" t="n">
        <v>0</v>
      </c>
      <c r="R463" s="0" t="n">
        <v>0</v>
      </c>
      <c r="S463" s="0" t="n">
        <v>2.4989939637827</v>
      </c>
      <c r="T463" s="0" t="n">
        <v>1.26096757664098</v>
      </c>
      <c r="U463" s="0" t="n">
        <v>7.54286427034661</v>
      </c>
      <c r="V463" s="0" t="n">
        <v>-2.54487634278121</v>
      </c>
    </row>
    <row r="464" customFormat="false" ht="12.75" hidden="false" customHeight="false" outlineLevel="0" collapsed="false">
      <c r="A464" s="0" t="s">
        <v>1818</v>
      </c>
      <c r="B464" s="0" t="s">
        <v>1444</v>
      </c>
      <c r="D464" s="0" t="n">
        <v>0</v>
      </c>
      <c r="E464" s="0" t="n">
        <v>0</v>
      </c>
      <c r="F464" s="0" t="n">
        <v>0</v>
      </c>
      <c r="G464" s="0" t="n">
        <v>0</v>
      </c>
      <c r="I464" s="0" t="n">
        <v>0</v>
      </c>
      <c r="J464" s="0" t="n">
        <v>0</v>
      </c>
      <c r="K464" s="0" t="n">
        <v>0</v>
      </c>
      <c r="L464" s="0" t="n">
        <v>0</v>
      </c>
      <c r="N464" s="0" t="n">
        <v>0</v>
      </c>
      <c r="O464" s="0" t="n">
        <v>0</v>
      </c>
      <c r="Q464" s="0" t="n">
        <v>0</v>
      </c>
      <c r="R464" s="0" t="n">
        <v>0</v>
      </c>
      <c r="S464" s="0" t="n">
        <v>2.6830985915493</v>
      </c>
      <c r="T464" s="0" t="n">
        <v>1.16676652380175</v>
      </c>
      <c r="U464" s="0" t="n">
        <v>7.35016468675628</v>
      </c>
      <c r="V464" s="0" t="n">
        <v>-1.98396750365769</v>
      </c>
    </row>
    <row r="465" customFormat="false" ht="12.75" hidden="false" customHeight="false" outlineLevel="0" collapsed="false">
      <c r="A465" s="0" t="s">
        <v>1818</v>
      </c>
      <c r="B465" s="0" t="s">
        <v>1456</v>
      </c>
      <c r="D465" s="0" t="n">
        <v>0</v>
      </c>
      <c r="E465" s="0" t="n">
        <v>0</v>
      </c>
      <c r="F465" s="0" t="n">
        <v>0</v>
      </c>
      <c r="G465" s="0" t="n">
        <v>0</v>
      </c>
      <c r="I465" s="0" t="n">
        <v>0</v>
      </c>
      <c r="J465" s="0" t="n">
        <v>0</v>
      </c>
      <c r="K465" s="0" t="n">
        <v>0</v>
      </c>
      <c r="L465" s="0" t="n">
        <v>0</v>
      </c>
      <c r="N465" s="0" t="n">
        <v>0</v>
      </c>
      <c r="O465" s="0" t="n">
        <v>0</v>
      </c>
      <c r="Q465" s="0" t="n">
        <v>0</v>
      </c>
      <c r="R465" s="0" t="n">
        <v>0</v>
      </c>
      <c r="S465" s="0" t="n">
        <v>2.56338028169014</v>
      </c>
      <c r="T465" s="0" t="n">
        <v>1.168201700707</v>
      </c>
      <c r="U465" s="0" t="n">
        <v>7.23618708451814</v>
      </c>
      <c r="V465" s="0" t="n">
        <v>-2.10942652113786</v>
      </c>
    </row>
    <row r="466" customFormat="false" ht="12.75" hidden="false" customHeight="false" outlineLevel="0" collapsed="false">
      <c r="A466" s="0" t="s">
        <v>1818</v>
      </c>
      <c r="B466" s="0" t="s">
        <v>1448</v>
      </c>
      <c r="D466" s="0" t="n">
        <v>0</v>
      </c>
      <c r="E466" s="0" t="n">
        <v>0</v>
      </c>
      <c r="F466" s="0" t="n">
        <v>0</v>
      </c>
      <c r="G466" s="0" t="n">
        <v>0</v>
      </c>
      <c r="I466" s="0" t="n">
        <v>0</v>
      </c>
      <c r="J466" s="0" t="n">
        <v>0</v>
      </c>
      <c r="K466" s="0" t="n">
        <v>0</v>
      </c>
      <c r="L466" s="0" t="n">
        <v>0</v>
      </c>
      <c r="N466" s="0" t="n">
        <v>0</v>
      </c>
      <c r="O466" s="0" t="n">
        <v>0</v>
      </c>
      <c r="Q466" s="0" t="n">
        <v>0</v>
      </c>
      <c r="R466" s="0" t="n">
        <v>0</v>
      </c>
      <c r="S466" s="0" t="n">
        <v>2.54627766599598</v>
      </c>
      <c r="T466" s="0" t="n">
        <v>1.11797605075626</v>
      </c>
      <c r="U466" s="0" t="n">
        <v>7.01818186902103</v>
      </c>
      <c r="V466" s="0" t="n">
        <v>-1.92562653702908</v>
      </c>
    </row>
    <row r="467" customFormat="false" ht="12.75" hidden="false" customHeight="false" outlineLevel="0" collapsed="false">
      <c r="A467" s="0" t="s">
        <v>1818</v>
      </c>
      <c r="B467" s="0" t="s">
        <v>1471</v>
      </c>
      <c r="D467" s="0" t="n">
        <v>0</v>
      </c>
      <c r="E467" s="0" t="n">
        <v>0</v>
      </c>
      <c r="F467" s="0" t="n">
        <v>0</v>
      </c>
      <c r="G467" s="0" t="n">
        <v>0</v>
      </c>
      <c r="I467" s="0" t="n">
        <v>0</v>
      </c>
      <c r="J467" s="0" t="n">
        <v>0</v>
      </c>
      <c r="K467" s="0" t="n">
        <v>0</v>
      </c>
      <c r="L467" s="0" t="n">
        <v>0</v>
      </c>
      <c r="N467" s="0" t="n">
        <v>0</v>
      </c>
      <c r="O467" s="0" t="n">
        <v>0</v>
      </c>
      <c r="Q467" s="0" t="n">
        <v>0</v>
      </c>
      <c r="R467" s="0" t="n">
        <v>0</v>
      </c>
      <c r="S467" s="0" t="n">
        <v>2.21227364185111</v>
      </c>
      <c r="T467" s="0" t="n">
        <v>1.18177400562529</v>
      </c>
      <c r="U467" s="0" t="n">
        <v>6.93936966435227</v>
      </c>
      <c r="V467" s="0" t="n">
        <v>-2.51482238065006</v>
      </c>
    </row>
    <row r="468" customFormat="false" ht="12.75" hidden="false" customHeight="false" outlineLevel="0" collapsed="false">
      <c r="A468" s="0" t="s">
        <v>1818</v>
      </c>
      <c r="B468" s="0" t="s">
        <v>1482</v>
      </c>
      <c r="D468" s="0" t="n">
        <v>0</v>
      </c>
      <c r="E468" s="0" t="n">
        <v>0</v>
      </c>
      <c r="F468" s="0" t="n">
        <v>0</v>
      </c>
      <c r="G468" s="0" t="n">
        <v>0</v>
      </c>
      <c r="I468" s="0" t="n">
        <v>0</v>
      </c>
      <c r="J468" s="0" t="n">
        <v>0</v>
      </c>
      <c r="K468" s="0" t="n">
        <v>0</v>
      </c>
      <c r="L468" s="0" t="n">
        <v>0</v>
      </c>
      <c r="N468" s="0" t="n">
        <v>0</v>
      </c>
      <c r="O468" s="0" t="n">
        <v>0</v>
      </c>
      <c r="Q468" s="0" t="n">
        <v>0</v>
      </c>
      <c r="R468" s="0" t="n">
        <v>0</v>
      </c>
      <c r="S468" s="0" t="n">
        <v>2.08752515090543</v>
      </c>
      <c r="T468" s="0" t="n">
        <v>1.11302211172933</v>
      </c>
      <c r="U468" s="0" t="n">
        <v>6.53961359782275</v>
      </c>
      <c r="V468" s="0" t="n">
        <v>-2.36456329601189</v>
      </c>
    </row>
    <row r="469" customFormat="false" ht="12.75" hidden="false" customHeight="false" outlineLevel="0" collapsed="false">
      <c r="A469" s="0" t="s">
        <v>1818</v>
      </c>
      <c r="B469" s="0" t="s">
        <v>743</v>
      </c>
      <c r="D469" s="0" t="n">
        <v>0</v>
      </c>
      <c r="E469" s="0" t="n">
        <v>0</v>
      </c>
      <c r="F469" s="0" t="n">
        <v>0</v>
      </c>
      <c r="G469" s="0" t="n">
        <v>0</v>
      </c>
      <c r="I469" s="0" t="n">
        <v>0</v>
      </c>
      <c r="J469" s="0" t="n">
        <v>0</v>
      </c>
      <c r="K469" s="0" t="n">
        <v>0</v>
      </c>
      <c r="L469" s="0" t="n">
        <v>0</v>
      </c>
      <c r="N469" s="0" t="n">
        <v>0</v>
      </c>
      <c r="O469" s="0" t="n">
        <v>0</v>
      </c>
      <c r="Q469" s="0" t="n">
        <v>0</v>
      </c>
      <c r="R469" s="0" t="n">
        <v>0</v>
      </c>
      <c r="S469" s="0" t="n">
        <v>2.35613682092555</v>
      </c>
      <c r="T469" s="0" t="n">
        <v>1.01889965375343</v>
      </c>
      <c r="U469" s="0" t="n">
        <v>6.43173543593929</v>
      </c>
      <c r="V469" s="0" t="n">
        <v>-1.71946179408818</v>
      </c>
    </row>
    <row r="470" customFormat="false" ht="12.75" hidden="false" customHeight="false" outlineLevel="0" collapsed="false">
      <c r="A470" s="0" t="s">
        <v>1818</v>
      </c>
      <c r="B470" s="0" t="s">
        <v>1470</v>
      </c>
      <c r="D470" s="0" t="n">
        <v>0</v>
      </c>
      <c r="E470" s="0" t="n">
        <v>0</v>
      </c>
      <c r="F470" s="0" t="n">
        <v>0</v>
      </c>
      <c r="G470" s="0" t="n">
        <v>0</v>
      </c>
      <c r="I470" s="0" t="n">
        <v>0</v>
      </c>
      <c r="J470" s="0" t="n">
        <v>0</v>
      </c>
      <c r="K470" s="0" t="n">
        <v>0</v>
      </c>
      <c r="L470" s="0" t="n">
        <v>0</v>
      </c>
      <c r="N470" s="0" t="n">
        <v>0</v>
      </c>
      <c r="O470" s="0" t="n">
        <v>0</v>
      </c>
      <c r="Q470" s="0" t="n">
        <v>0</v>
      </c>
      <c r="R470" s="0" t="n">
        <v>0</v>
      </c>
      <c r="S470" s="0" t="n">
        <v>2.11368209255533</v>
      </c>
      <c r="T470" s="0" t="n">
        <v>1.06345642172432</v>
      </c>
      <c r="U470" s="0" t="n">
        <v>6.3675077794526</v>
      </c>
      <c r="V470" s="0" t="n">
        <v>-2.14014359434193</v>
      </c>
    </row>
    <row r="471" customFormat="false" ht="12.75" hidden="false" customHeight="false" outlineLevel="0" collapsed="false">
      <c r="A471" s="0" t="s">
        <v>1818</v>
      </c>
      <c r="B471" s="0" t="s">
        <v>1484</v>
      </c>
      <c r="D471" s="0" t="n">
        <v>0</v>
      </c>
      <c r="E471" s="0" t="n">
        <v>0</v>
      </c>
      <c r="F471" s="0" t="n">
        <v>0</v>
      </c>
      <c r="G471" s="0" t="n">
        <v>0</v>
      </c>
      <c r="I471" s="0" t="n">
        <v>0</v>
      </c>
      <c r="J471" s="0" t="n">
        <v>0</v>
      </c>
      <c r="K471" s="0" t="n">
        <v>0</v>
      </c>
      <c r="L471" s="0" t="n">
        <v>0</v>
      </c>
      <c r="N471" s="0" t="n">
        <v>0</v>
      </c>
      <c r="O471" s="0" t="n">
        <v>0</v>
      </c>
      <c r="Q471" s="0" t="n">
        <v>0</v>
      </c>
      <c r="R471" s="0" t="n">
        <v>0</v>
      </c>
      <c r="S471" s="0" t="n">
        <v>2.14486921529175</v>
      </c>
      <c r="T471" s="0" t="n">
        <v>0.994521630048231</v>
      </c>
      <c r="U471" s="0" t="n">
        <v>6.12295573548468</v>
      </c>
      <c r="V471" s="0" t="n">
        <v>-1.83321730490117</v>
      </c>
    </row>
    <row r="472" customFormat="false" ht="12.75" hidden="false" customHeight="false" outlineLevel="0" collapsed="false">
      <c r="A472" s="0" t="s">
        <v>1818</v>
      </c>
      <c r="B472" s="0" t="s">
        <v>745</v>
      </c>
      <c r="D472" s="0" t="n">
        <v>0</v>
      </c>
      <c r="E472" s="0" t="n">
        <v>0</v>
      </c>
      <c r="F472" s="0" t="n">
        <v>0</v>
      </c>
      <c r="G472" s="0" t="n">
        <v>0</v>
      </c>
      <c r="I472" s="0" t="n">
        <v>0</v>
      </c>
      <c r="J472" s="0" t="n">
        <v>0</v>
      </c>
      <c r="K472" s="0" t="n">
        <v>0</v>
      </c>
      <c r="L472" s="0" t="n">
        <v>0</v>
      </c>
      <c r="N472" s="0" t="n">
        <v>0</v>
      </c>
      <c r="O472" s="0" t="n">
        <v>0</v>
      </c>
      <c r="Q472" s="0" t="n">
        <v>0</v>
      </c>
      <c r="R472" s="0" t="n">
        <v>0</v>
      </c>
      <c r="S472" s="0" t="n">
        <v>2.07545271629779</v>
      </c>
      <c r="T472" s="0" t="n">
        <v>1.00568857172459</v>
      </c>
      <c r="U472" s="0" t="n">
        <v>6.09820700319616</v>
      </c>
      <c r="V472" s="0" t="n">
        <v>-1.94730157060058</v>
      </c>
    </row>
    <row r="473" customFormat="false" ht="12.75" hidden="false" customHeight="false" outlineLevel="0" collapsed="false">
      <c r="A473" s="0" t="s">
        <v>1818</v>
      </c>
      <c r="B473" s="0" t="s">
        <v>1464</v>
      </c>
      <c r="D473" s="0" t="n">
        <v>0</v>
      </c>
      <c r="E473" s="0" t="n">
        <v>0</v>
      </c>
      <c r="F473" s="0" t="n">
        <v>0</v>
      </c>
      <c r="G473" s="0" t="n">
        <v>0</v>
      </c>
      <c r="I473" s="0" t="n">
        <v>0</v>
      </c>
      <c r="J473" s="0" t="n">
        <v>0</v>
      </c>
      <c r="K473" s="0" t="n">
        <v>0</v>
      </c>
      <c r="L473" s="0" t="n">
        <v>0</v>
      </c>
      <c r="N473" s="0" t="n">
        <v>0</v>
      </c>
      <c r="O473" s="0" t="n">
        <v>0</v>
      </c>
      <c r="Q473" s="0" t="n">
        <v>0</v>
      </c>
      <c r="R473" s="0" t="n">
        <v>0</v>
      </c>
      <c r="S473" s="0" t="n">
        <v>2.25653923541247</v>
      </c>
      <c r="T473" s="0" t="n">
        <v>0.936399250484356</v>
      </c>
      <c r="U473" s="0" t="n">
        <v>6.0021362373499</v>
      </c>
      <c r="V473" s="0" t="n">
        <v>-1.48905776652495</v>
      </c>
    </row>
    <row r="474" customFormat="false" ht="12.75" hidden="false" customHeight="false" outlineLevel="0" collapsed="false">
      <c r="A474" s="0" t="s">
        <v>1818</v>
      </c>
      <c r="B474" s="0" t="s">
        <v>1504</v>
      </c>
      <c r="D474" s="0" t="n">
        <v>0</v>
      </c>
      <c r="E474" s="0" t="n">
        <v>0</v>
      </c>
      <c r="F474" s="0" t="n">
        <v>0</v>
      </c>
      <c r="G474" s="0" t="n">
        <v>0</v>
      </c>
      <c r="I474" s="0" t="n">
        <v>0</v>
      </c>
      <c r="J474" s="0" t="n">
        <v>0</v>
      </c>
      <c r="K474" s="0" t="n">
        <v>0</v>
      </c>
      <c r="L474" s="0" t="n">
        <v>0</v>
      </c>
      <c r="N474" s="0" t="n">
        <v>0</v>
      </c>
      <c r="O474" s="0" t="n">
        <v>0</v>
      </c>
      <c r="Q474" s="0" t="n">
        <v>0</v>
      </c>
      <c r="R474" s="0" t="n">
        <v>0</v>
      </c>
      <c r="S474" s="0" t="n">
        <v>1.97786720321932</v>
      </c>
      <c r="T474" s="0" t="n">
        <v>0.977366126763812</v>
      </c>
      <c r="U474" s="0" t="n">
        <v>5.88733171027457</v>
      </c>
      <c r="V474" s="0" t="n">
        <v>-1.93159730383593</v>
      </c>
    </row>
    <row r="475" customFormat="false" ht="12.75" hidden="false" customHeight="false" outlineLevel="0" collapsed="false">
      <c r="A475" s="0" t="s">
        <v>1818</v>
      </c>
      <c r="B475" s="0" t="s">
        <v>1492</v>
      </c>
      <c r="D475" s="0" t="n">
        <v>0</v>
      </c>
      <c r="E475" s="0" t="n">
        <v>0</v>
      </c>
      <c r="F475" s="0" t="n">
        <v>0</v>
      </c>
      <c r="G475" s="0" t="n">
        <v>0</v>
      </c>
      <c r="I475" s="0" t="n">
        <v>0</v>
      </c>
      <c r="J475" s="0" t="n">
        <v>0</v>
      </c>
      <c r="K475" s="0" t="n">
        <v>0</v>
      </c>
      <c r="L475" s="0" t="n">
        <v>0</v>
      </c>
      <c r="N475" s="0" t="n">
        <v>0</v>
      </c>
      <c r="O475" s="0" t="n">
        <v>0</v>
      </c>
      <c r="Q475" s="0" t="n">
        <v>0</v>
      </c>
      <c r="R475" s="0" t="n">
        <v>0</v>
      </c>
      <c r="S475" s="0" t="n">
        <v>1.95975855130785</v>
      </c>
      <c r="T475" s="0" t="n">
        <v>0.967474227219681</v>
      </c>
      <c r="U475" s="0" t="n">
        <v>5.82965546018657</v>
      </c>
      <c r="V475" s="0" t="n">
        <v>-1.91013835757088</v>
      </c>
    </row>
    <row r="476" customFormat="false" ht="12.75" hidden="false" customHeight="false" outlineLevel="0" collapsed="false">
      <c r="A476" s="0" t="s">
        <v>1818</v>
      </c>
      <c r="B476" s="0" t="s">
        <v>1486</v>
      </c>
      <c r="D476" s="0" t="n">
        <v>0</v>
      </c>
      <c r="E476" s="0" t="n">
        <v>0</v>
      </c>
      <c r="F476" s="0" t="n">
        <v>0</v>
      </c>
      <c r="G476" s="0" t="n">
        <v>0</v>
      </c>
      <c r="I476" s="0" t="n">
        <v>0</v>
      </c>
      <c r="J476" s="0" t="n">
        <v>0</v>
      </c>
      <c r="K476" s="0" t="n">
        <v>0</v>
      </c>
      <c r="L476" s="0" t="n">
        <v>0</v>
      </c>
      <c r="N476" s="0" t="n">
        <v>0</v>
      </c>
      <c r="O476" s="0" t="n">
        <v>0</v>
      </c>
      <c r="Q476" s="0" t="n">
        <v>0</v>
      </c>
      <c r="R476" s="0" t="n">
        <v>0</v>
      </c>
      <c r="S476" s="0" t="n">
        <v>2.04929577464789</v>
      </c>
      <c r="T476" s="0" t="n">
        <v>0.907483146404551</v>
      </c>
      <c r="U476" s="0" t="n">
        <v>5.67922836026609</v>
      </c>
      <c r="V476" s="0" t="n">
        <v>-1.58063681097032</v>
      </c>
    </row>
    <row r="477" customFormat="false" ht="12.75" hidden="false" customHeight="false" outlineLevel="0" collapsed="false">
      <c r="A477" s="0" t="s">
        <v>1818</v>
      </c>
      <c r="B477" s="0" t="s">
        <v>755</v>
      </c>
      <c r="D477" s="0" t="n">
        <v>0</v>
      </c>
      <c r="E477" s="0" t="n">
        <v>0</v>
      </c>
      <c r="F477" s="0" t="n">
        <v>0</v>
      </c>
      <c r="G477" s="0" t="n">
        <v>0</v>
      </c>
      <c r="I477" s="0" t="n">
        <v>0</v>
      </c>
      <c r="J477" s="0" t="n">
        <v>0</v>
      </c>
      <c r="K477" s="0" t="n">
        <v>0</v>
      </c>
      <c r="L477" s="0" t="n">
        <v>0</v>
      </c>
      <c r="N477" s="0" t="n">
        <v>0</v>
      </c>
      <c r="O477" s="0" t="n">
        <v>0</v>
      </c>
      <c r="Q477" s="0" t="n">
        <v>0</v>
      </c>
      <c r="R477" s="0" t="n">
        <v>0</v>
      </c>
      <c r="S477" s="0" t="n">
        <v>1.92957746478873</v>
      </c>
      <c r="T477" s="0" t="n">
        <v>0.936124133271099</v>
      </c>
      <c r="U477" s="0" t="n">
        <v>5.67407399787313</v>
      </c>
      <c r="V477" s="0" t="n">
        <v>-1.81491906829566</v>
      </c>
    </row>
    <row r="478" customFormat="false" ht="12.75" hidden="false" customHeight="false" outlineLevel="0" collapsed="false">
      <c r="A478" s="0" t="s">
        <v>1818</v>
      </c>
      <c r="B478" s="0" t="s">
        <v>1472</v>
      </c>
      <c r="D478" s="0" t="n">
        <v>0</v>
      </c>
      <c r="E478" s="0" t="n">
        <v>0</v>
      </c>
      <c r="F478" s="0" t="n">
        <v>0</v>
      </c>
      <c r="G478" s="0" t="n">
        <v>0</v>
      </c>
      <c r="I478" s="0" t="n">
        <v>0</v>
      </c>
      <c r="J478" s="0" t="n">
        <v>0</v>
      </c>
      <c r="K478" s="0" t="n">
        <v>0</v>
      </c>
      <c r="L478" s="0" t="n">
        <v>0</v>
      </c>
      <c r="N478" s="0" t="n">
        <v>0</v>
      </c>
      <c r="O478" s="0" t="n">
        <v>0</v>
      </c>
      <c r="Q478" s="0" t="n">
        <v>0</v>
      </c>
      <c r="R478" s="0" t="n">
        <v>0</v>
      </c>
      <c r="S478" s="0" t="n">
        <v>1.98692152917505</v>
      </c>
      <c r="T478" s="0" t="n">
        <v>0.89870798154676</v>
      </c>
      <c r="U478" s="0" t="n">
        <v>5.58175345536209</v>
      </c>
      <c r="V478" s="0" t="n">
        <v>-1.60791039701199</v>
      </c>
    </row>
    <row r="479" customFormat="false" ht="12.75" hidden="false" customHeight="false" outlineLevel="0" collapsed="false">
      <c r="A479" s="0" t="s">
        <v>1818</v>
      </c>
      <c r="B479" s="0" t="s">
        <v>759</v>
      </c>
      <c r="D479" s="0" t="n">
        <v>0</v>
      </c>
      <c r="E479" s="0" t="n">
        <v>0</v>
      </c>
      <c r="F479" s="0" t="n">
        <v>0</v>
      </c>
      <c r="G479" s="0" t="n">
        <v>0</v>
      </c>
      <c r="I479" s="0" t="n">
        <v>0</v>
      </c>
      <c r="J479" s="0" t="n">
        <v>0</v>
      </c>
      <c r="K479" s="0" t="n">
        <v>0</v>
      </c>
      <c r="L479" s="0" t="n">
        <v>0</v>
      </c>
      <c r="N479" s="0" t="n">
        <v>0</v>
      </c>
      <c r="O479" s="0" t="n">
        <v>0</v>
      </c>
      <c r="Q479" s="0" t="n">
        <v>0</v>
      </c>
      <c r="R479" s="0" t="n">
        <v>0</v>
      </c>
      <c r="S479" s="0" t="n">
        <v>1.83400402414487</v>
      </c>
      <c r="T479" s="0" t="n">
        <v>0.895781901623133</v>
      </c>
      <c r="U479" s="0" t="n">
        <v>5.4171316306374</v>
      </c>
      <c r="V479" s="0" t="n">
        <v>-1.74912358234766</v>
      </c>
    </row>
    <row r="480" customFormat="false" ht="12.75" hidden="false" customHeight="false" outlineLevel="0" collapsed="false">
      <c r="A480" s="0" t="s">
        <v>1818</v>
      </c>
      <c r="B480" s="0" t="s">
        <v>1496</v>
      </c>
      <c r="D480" s="0" t="n">
        <v>0</v>
      </c>
      <c r="E480" s="0" t="n">
        <v>0</v>
      </c>
      <c r="F480" s="0" t="n">
        <v>0</v>
      </c>
      <c r="G480" s="0" t="n">
        <v>0</v>
      </c>
      <c r="I480" s="0" t="n">
        <v>0</v>
      </c>
      <c r="J480" s="0" t="n">
        <v>0</v>
      </c>
      <c r="K480" s="0" t="n">
        <v>0</v>
      </c>
      <c r="L480" s="0" t="n">
        <v>0</v>
      </c>
      <c r="N480" s="0" t="n">
        <v>0</v>
      </c>
      <c r="O480" s="0" t="n">
        <v>0</v>
      </c>
      <c r="Q480" s="0" t="n">
        <v>0</v>
      </c>
      <c r="R480" s="0" t="n">
        <v>0</v>
      </c>
      <c r="S480" s="0" t="n">
        <v>1.91951710261569</v>
      </c>
      <c r="T480" s="0" t="n">
        <v>0.874154589122173</v>
      </c>
      <c r="U480" s="0" t="n">
        <v>5.41613545910439</v>
      </c>
      <c r="V480" s="0" t="n">
        <v>-1.577101253873</v>
      </c>
    </row>
    <row r="481" customFormat="false" ht="12.75" hidden="false" customHeight="false" outlineLevel="0" collapsed="false">
      <c r="A481" s="0" t="s">
        <v>1818</v>
      </c>
      <c r="B481" s="0" t="s">
        <v>757</v>
      </c>
      <c r="D481" s="0" t="n">
        <v>0</v>
      </c>
      <c r="E481" s="0" t="n">
        <v>0</v>
      </c>
      <c r="F481" s="0" t="n">
        <v>0</v>
      </c>
      <c r="G481" s="0" t="n">
        <v>0</v>
      </c>
      <c r="I481" s="0" t="n">
        <v>0</v>
      </c>
      <c r="J481" s="0" t="n">
        <v>0</v>
      </c>
      <c r="K481" s="0" t="n">
        <v>0</v>
      </c>
      <c r="L481" s="0" t="n">
        <v>0</v>
      </c>
      <c r="N481" s="0" t="n">
        <v>0</v>
      </c>
      <c r="O481" s="0" t="n">
        <v>0</v>
      </c>
      <c r="Q481" s="0" t="n">
        <v>0</v>
      </c>
      <c r="R481" s="0" t="n">
        <v>0</v>
      </c>
      <c r="S481" s="0" t="n">
        <v>1.91951710261569</v>
      </c>
      <c r="T481" s="0" t="n">
        <v>0.864898645048363</v>
      </c>
      <c r="U481" s="0" t="n">
        <v>5.37911168280915</v>
      </c>
      <c r="V481" s="0" t="n">
        <v>-1.54007747757776</v>
      </c>
    </row>
    <row r="482" customFormat="false" ht="12.75" hidden="false" customHeight="false" outlineLevel="0" collapsed="false">
      <c r="A482" s="0" t="s">
        <v>1818</v>
      </c>
      <c r="B482" s="0" t="s">
        <v>751</v>
      </c>
      <c r="D482" s="0" t="n">
        <v>0</v>
      </c>
      <c r="E482" s="0" t="n">
        <v>0</v>
      </c>
      <c r="F482" s="0" t="n">
        <v>0</v>
      </c>
      <c r="G482" s="0" t="n">
        <v>0</v>
      </c>
      <c r="I482" s="0" t="n">
        <v>0</v>
      </c>
      <c r="J482" s="0" t="n">
        <v>0</v>
      </c>
      <c r="K482" s="0" t="n">
        <v>0</v>
      </c>
      <c r="L482" s="0" t="n">
        <v>0</v>
      </c>
      <c r="N482" s="0" t="n">
        <v>0</v>
      </c>
      <c r="O482" s="0" t="n">
        <v>0</v>
      </c>
      <c r="Q482" s="0" t="n">
        <v>0</v>
      </c>
      <c r="R482" s="0" t="n">
        <v>0</v>
      </c>
      <c r="S482" s="0" t="n">
        <v>1.80482897384306</v>
      </c>
      <c r="T482" s="0" t="n">
        <v>0.876783506246846</v>
      </c>
      <c r="U482" s="0" t="n">
        <v>5.31196299883044</v>
      </c>
      <c r="V482" s="0" t="n">
        <v>-1.70230505114433</v>
      </c>
    </row>
    <row r="483" customFormat="false" ht="12.75" hidden="false" customHeight="false" outlineLevel="0" collapsed="false">
      <c r="A483" s="0" t="s">
        <v>1818</v>
      </c>
      <c r="B483" s="0" t="s">
        <v>1500</v>
      </c>
      <c r="D483" s="0" t="n">
        <v>0</v>
      </c>
      <c r="E483" s="0" t="n">
        <v>0</v>
      </c>
      <c r="F483" s="0" t="n">
        <v>0</v>
      </c>
      <c r="G483" s="0" t="n">
        <v>0</v>
      </c>
      <c r="I483" s="0" t="n">
        <v>0</v>
      </c>
      <c r="J483" s="0" t="n">
        <v>0</v>
      </c>
      <c r="K483" s="0" t="n">
        <v>0</v>
      </c>
      <c r="L483" s="0" t="n">
        <v>0</v>
      </c>
      <c r="N483" s="0" t="n">
        <v>0</v>
      </c>
      <c r="O483" s="0" t="n">
        <v>0</v>
      </c>
      <c r="Q483" s="0" t="n">
        <v>0</v>
      </c>
      <c r="R483" s="0" t="n">
        <v>0</v>
      </c>
      <c r="S483" s="0" t="n">
        <v>1.81891348088531</v>
      </c>
      <c r="T483" s="0" t="n">
        <v>0.865969889578904</v>
      </c>
      <c r="U483" s="0" t="n">
        <v>5.28279303920093</v>
      </c>
      <c r="V483" s="0" t="n">
        <v>-1.64496607743031</v>
      </c>
    </row>
    <row r="484" customFormat="false" ht="12.75" hidden="false" customHeight="false" outlineLevel="0" collapsed="false">
      <c r="A484" s="0" t="s">
        <v>1818</v>
      </c>
      <c r="B484" s="0" t="s">
        <v>1498</v>
      </c>
      <c r="D484" s="0" t="n">
        <v>0</v>
      </c>
      <c r="E484" s="0" t="n">
        <v>0</v>
      </c>
      <c r="F484" s="0" t="n">
        <v>0</v>
      </c>
      <c r="G484" s="0" t="n">
        <v>0</v>
      </c>
      <c r="I484" s="0" t="n">
        <v>0</v>
      </c>
      <c r="J484" s="0" t="n">
        <v>0</v>
      </c>
      <c r="K484" s="0" t="n">
        <v>0</v>
      </c>
      <c r="L484" s="0" t="n">
        <v>0</v>
      </c>
      <c r="N484" s="0" t="n">
        <v>0</v>
      </c>
      <c r="O484" s="0" t="n">
        <v>0</v>
      </c>
      <c r="Q484" s="0" t="n">
        <v>0</v>
      </c>
      <c r="R484" s="0" t="n">
        <v>0</v>
      </c>
      <c r="S484" s="0" t="n">
        <v>1.81287726358149</v>
      </c>
      <c r="T484" s="0" t="n">
        <v>0.86584833025896</v>
      </c>
      <c r="U484" s="0" t="n">
        <v>5.27627058461733</v>
      </c>
      <c r="V484" s="0" t="n">
        <v>-1.65051605745435</v>
      </c>
    </row>
    <row r="485" customFormat="false" ht="12.75" hidden="false" customHeight="false" outlineLevel="0" collapsed="false">
      <c r="A485" s="0" t="s">
        <v>1818</v>
      </c>
      <c r="B485" s="0" t="s">
        <v>786</v>
      </c>
      <c r="D485" s="0" t="n">
        <v>0</v>
      </c>
      <c r="E485" s="0" t="n">
        <v>0</v>
      </c>
      <c r="F485" s="0" t="n">
        <v>0</v>
      </c>
      <c r="G485" s="0" t="n">
        <v>0</v>
      </c>
      <c r="I485" s="0" t="n">
        <v>0</v>
      </c>
      <c r="J485" s="0" t="n">
        <v>0</v>
      </c>
      <c r="K485" s="0" t="n">
        <v>0</v>
      </c>
      <c r="L485" s="0" t="n">
        <v>0</v>
      </c>
      <c r="N485" s="0" t="n">
        <v>0</v>
      </c>
      <c r="O485" s="0" t="n">
        <v>0</v>
      </c>
      <c r="Q485" s="0" t="n">
        <v>0</v>
      </c>
      <c r="R485" s="0" t="n">
        <v>0</v>
      </c>
      <c r="S485" s="0" t="n">
        <v>1.84708249496982</v>
      </c>
      <c r="T485" s="0" t="n">
        <v>0.849166083555021</v>
      </c>
      <c r="U485" s="0" t="n">
        <v>5.2437468291899</v>
      </c>
      <c r="V485" s="0" t="n">
        <v>-1.54958183925027</v>
      </c>
    </row>
    <row r="486" customFormat="false" ht="12.75" hidden="false" customHeight="false" outlineLevel="0" collapsed="false">
      <c r="A486" s="0" t="s">
        <v>1818</v>
      </c>
      <c r="B486" s="0" t="s">
        <v>1508</v>
      </c>
      <c r="D486" s="0" t="n">
        <v>0</v>
      </c>
      <c r="E486" s="0" t="n">
        <v>0</v>
      </c>
      <c r="F486" s="0" t="n">
        <v>0</v>
      </c>
      <c r="G486" s="0" t="n">
        <v>0</v>
      </c>
      <c r="I486" s="0" t="n">
        <v>0</v>
      </c>
      <c r="J486" s="0" t="n">
        <v>0</v>
      </c>
      <c r="K486" s="0" t="n">
        <v>0</v>
      </c>
      <c r="L486" s="0" t="n">
        <v>0</v>
      </c>
      <c r="N486" s="0" t="n">
        <v>0</v>
      </c>
      <c r="O486" s="0" t="n">
        <v>0</v>
      </c>
      <c r="Q486" s="0" t="n">
        <v>0</v>
      </c>
      <c r="R486" s="0" t="n">
        <v>0</v>
      </c>
      <c r="S486" s="0" t="n">
        <v>1.77263581488934</v>
      </c>
      <c r="T486" s="0" t="n">
        <v>0.850266672669762</v>
      </c>
      <c r="U486" s="0" t="n">
        <v>5.17370250556838</v>
      </c>
      <c r="V486" s="0" t="n">
        <v>-1.62843087578971</v>
      </c>
    </row>
    <row r="487" customFormat="false" ht="12.75" hidden="false" customHeight="false" outlineLevel="0" collapsed="false">
      <c r="A487" s="0" t="s">
        <v>1818</v>
      </c>
      <c r="B487" s="0" t="s">
        <v>778</v>
      </c>
      <c r="D487" s="0" t="n">
        <v>0</v>
      </c>
      <c r="E487" s="0" t="n">
        <v>0</v>
      </c>
      <c r="F487" s="0" t="n">
        <v>0</v>
      </c>
      <c r="G487" s="0" t="n">
        <v>0</v>
      </c>
      <c r="I487" s="0" t="n">
        <v>0</v>
      </c>
      <c r="J487" s="0" t="n">
        <v>0</v>
      </c>
      <c r="K487" s="0" t="n">
        <v>0</v>
      </c>
      <c r="L487" s="0" t="n">
        <v>0</v>
      </c>
      <c r="N487" s="0" t="n">
        <v>0</v>
      </c>
      <c r="O487" s="0" t="n">
        <v>0</v>
      </c>
      <c r="Q487" s="0" t="n">
        <v>0</v>
      </c>
      <c r="R487" s="0" t="n">
        <v>0</v>
      </c>
      <c r="S487" s="0" t="n">
        <v>1.84607645875252</v>
      </c>
      <c r="T487" s="0" t="n">
        <v>0.827987365029823</v>
      </c>
      <c r="U487" s="0" t="n">
        <v>5.15802591887181</v>
      </c>
      <c r="V487" s="0" t="n">
        <v>-1.46587300136677</v>
      </c>
    </row>
    <row r="488" customFormat="false" ht="12.75" hidden="false" customHeight="false" outlineLevel="0" collapsed="false">
      <c r="A488" s="0" t="s">
        <v>1818</v>
      </c>
      <c r="B488" s="0" t="s">
        <v>1531</v>
      </c>
      <c r="D488" s="0" t="n">
        <v>0</v>
      </c>
      <c r="E488" s="0" t="n">
        <v>0</v>
      </c>
      <c r="F488" s="0" t="n">
        <v>0</v>
      </c>
      <c r="G488" s="0" t="n">
        <v>0</v>
      </c>
      <c r="I488" s="0" t="n">
        <v>0</v>
      </c>
      <c r="J488" s="0" t="n">
        <v>0</v>
      </c>
      <c r="K488" s="0" t="n">
        <v>0</v>
      </c>
      <c r="L488" s="0" t="n">
        <v>0</v>
      </c>
      <c r="N488" s="0" t="n">
        <v>0</v>
      </c>
      <c r="O488" s="0" t="n">
        <v>0</v>
      </c>
      <c r="Q488" s="0" t="n">
        <v>0</v>
      </c>
      <c r="R488" s="0" t="n">
        <v>0</v>
      </c>
      <c r="S488" s="0" t="n">
        <v>1.70221327967807</v>
      </c>
      <c r="T488" s="0" t="n">
        <v>0.856890130036771</v>
      </c>
      <c r="U488" s="0" t="n">
        <v>5.12977379982515</v>
      </c>
      <c r="V488" s="0" t="n">
        <v>-1.72534724046902</v>
      </c>
    </row>
    <row r="489" customFormat="false" ht="12.75" hidden="false" customHeight="false" outlineLevel="0" collapsed="false">
      <c r="A489" s="0" t="s">
        <v>1818</v>
      </c>
      <c r="B489" s="0" t="s">
        <v>1513</v>
      </c>
      <c r="D489" s="0" t="n">
        <v>0</v>
      </c>
      <c r="E489" s="0" t="n">
        <v>0</v>
      </c>
      <c r="F489" s="0" t="n">
        <v>0</v>
      </c>
      <c r="G489" s="0" t="n">
        <v>0</v>
      </c>
      <c r="I489" s="0" t="n">
        <v>0</v>
      </c>
      <c r="J489" s="0" t="n">
        <v>0</v>
      </c>
      <c r="K489" s="0" t="n">
        <v>0</v>
      </c>
      <c r="L489" s="0" t="n">
        <v>0</v>
      </c>
      <c r="N489" s="0" t="n">
        <v>0</v>
      </c>
      <c r="O489" s="0" t="n">
        <v>0</v>
      </c>
      <c r="Q489" s="0" t="n">
        <v>0</v>
      </c>
      <c r="R489" s="0" t="n">
        <v>0</v>
      </c>
      <c r="S489" s="0" t="n">
        <v>1.80885311871227</v>
      </c>
      <c r="T489" s="0" t="n">
        <v>0.812182203786947</v>
      </c>
      <c r="U489" s="0" t="n">
        <v>5.05758193386006</v>
      </c>
      <c r="V489" s="0" t="n">
        <v>-1.43987569643551</v>
      </c>
    </row>
    <row r="490" customFormat="false" ht="12.75" hidden="false" customHeight="false" outlineLevel="0" collapsed="false">
      <c r="A490" s="0" t="s">
        <v>1818</v>
      </c>
      <c r="B490" s="0" t="s">
        <v>1503</v>
      </c>
      <c r="D490" s="0" t="n">
        <v>0</v>
      </c>
      <c r="E490" s="0" t="n">
        <v>0</v>
      </c>
      <c r="F490" s="0" t="n">
        <v>0</v>
      </c>
      <c r="G490" s="0" t="n">
        <v>0</v>
      </c>
      <c r="I490" s="0" t="n">
        <v>0</v>
      </c>
      <c r="J490" s="0" t="n">
        <v>0</v>
      </c>
      <c r="K490" s="0" t="n">
        <v>0</v>
      </c>
      <c r="L490" s="0" t="n">
        <v>0</v>
      </c>
      <c r="N490" s="0" t="n">
        <v>0</v>
      </c>
      <c r="O490" s="0" t="n">
        <v>0</v>
      </c>
      <c r="Q490" s="0" t="n">
        <v>0</v>
      </c>
      <c r="R490" s="0" t="n">
        <v>0</v>
      </c>
      <c r="S490" s="0" t="n">
        <v>1.74849094567404</v>
      </c>
      <c r="T490" s="0" t="n">
        <v>0.825354467121183</v>
      </c>
      <c r="U490" s="0" t="n">
        <v>5.04990881415878</v>
      </c>
      <c r="V490" s="0" t="n">
        <v>-1.55292692281069</v>
      </c>
    </row>
    <row r="491" customFormat="false" ht="12.75" hidden="false" customHeight="false" outlineLevel="0" collapsed="false">
      <c r="A491" s="0" t="s">
        <v>1818</v>
      </c>
      <c r="B491" s="0" t="s">
        <v>766</v>
      </c>
      <c r="D491" s="0" t="n">
        <v>0</v>
      </c>
      <c r="E491" s="0" t="n">
        <v>0</v>
      </c>
      <c r="F491" s="0" t="n">
        <v>0</v>
      </c>
      <c r="G491" s="0" t="n">
        <v>0</v>
      </c>
      <c r="I491" s="0" t="n">
        <v>0</v>
      </c>
      <c r="J491" s="0" t="n">
        <v>0</v>
      </c>
      <c r="K491" s="0" t="n">
        <v>0</v>
      </c>
      <c r="L491" s="0" t="n">
        <v>0</v>
      </c>
      <c r="N491" s="0" t="n">
        <v>0</v>
      </c>
      <c r="O491" s="0" t="n">
        <v>0</v>
      </c>
      <c r="Q491" s="0" t="n">
        <v>0</v>
      </c>
      <c r="R491" s="0" t="n">
        <v>0</v>
      </c>
      <c r="S491" s="0" t="n">
        <v>1.73541247484909</v>
      </c>
      <c r="T491" s="0" t="n">
        <v>0.81941572701983</v>
      </c>
      <c r="U491" s="0" t="n">
        <v>5.01307538292841</v>
      </c>
      <c r="V491" s="0" t="n">
        <v>-1.54225043323022</v>
      </c>
    </row>
    <row r="492" customFormat="false" ht="12.75" hidden="false" customHeight="false" outlineLevel="0" collapsed="false">
      <c r="A492" s="0" t="s">
        <v>1818</v>
      </c>
      <c r="B492" s="0" t="s">
        <v>1511</v>
      </c>
      <c r="D492" s="0" t="n">
        <v>0</v>
      </c>
      <c r="E492" s="0" t="n">
        <v>0</v>
      </c>
      <c r="F492" s="0" t="n">
        <v>0</v>
      </c>
      <c r="G492" s="0" t="n">
        <v>0</v>
      </c>
      <c r="I492" s="0" t="n">
        <v>0</v>
      </c>
      <c r="J492" s="0" t="n">
        <v>0</v>
      </c>
      <c r="K492" s="0" t="n">
        <v>0</v>
      </c>
      <c r="L492" s="0" t="n">
        <v>0</v>
      </c>
      <c r="N492" s="0" t="n">
        <v>0</v>
      </c>
      <c r="O492" s="0" t="n">
        <v>0</v>
      </c>
      <c r="Q492" s="0" t="n">
        <v>0</v>
      </c>
      <c r="R492" s="0" t="n">
        <v>0</v>
      </c>
      <c r="S492" s="0" t="n">
        <v>1.75452716297787</v>
      </c>
      <c r="T492" s="0" t="n">
        <v>0.799965182697201</v>
      </c>
      <c r="U492" s="0" t="n">
        <v>4.95438789376667</v>
      </c>
      <c r="V492" s="0" t="n">
        <v>-1.44533356781094</v>
      </c>
    </row>
    <row r="493" customFormat="false" ht="12.75" hidden="false" customHeight="false" outlineLevel="0" collapsed="false">
      <c r="A493" s="0" t="s">
        <v>1818</v>
      </c>
      <c r="B493" s="0" t="s">
        <v>1523</v>
      </c>
      <c r="D493" s="0" t="n">
        <v>0</v>
      </c>
      <c r="E493" s="0" t="n">
        <v>0</v>
      </c>
      <c r="F493" s="0" t="n">
        <v>0</v>
      </c>
      <c r="G493" s="0" t="n">
        <v>0</v>
      </c>
      <c r="I493" s="0" t="n">
        <v>0</v>
      </c>
      <c r="J493" s="0" t="n">
        <v>0</v>
      </c>
      <c r="K493" s="0" t="n">
        <v>0</v>
      </c>
      <c r="L493" s="0" t="n">
        <v>0</v>
      </c>
      <c r="N493" s="0" t="n">
        <v>0</v>
      </c>
      <c r="O493" s="0" t="n">
        <v>0</v>
      </c>
      <c r="Q493" s="0" t="n">
        <v>0</v>
      </c>
      <c r="R493" s="0" t="n">
        <v>0</v>
      </c>
      <c r="S493" s="0" t="n">
        <v>1.74949698189135</v>
      </c>
      <c r="T493" s="0" t="n">
        <v>0.788897269549312</v>
      </c>
      <c r="U493" s="0" t="n">
        <v>4.9050860600886</v>
      </c>
      <c r="V493" s="0" t="n">
        <v>-1.4060920963059</v>
      </c>
    </row>
    <row r="494" customFormat="false" ht="12.75" hidden="false" customHeight="false" outlineLevel="0" collapsed="false">
      <c r="A494" s="0" t="s">
        <v>1818</v>
      </c>
      <c r="B494" s="0" t="s">
        <v>770</v>
      </c>
      <c r="D494" s="0" t="n">
        <v>0</v>
      </c>
      <c r="E494" s="0" t="n">
        <v>0</v>
      </c>
      <c r="F494" s="0" t="n">
        <v>0</v>
      </c>
      <c r="G494" s="0" t="n">
        <v>0</v>
      </c>
      <c r="I494" s="0" t="n">
        <v>0</v>
      </c>
      <c r="J494" s="0" t="n">
        <v>0</v>
      </c>
      <c r="K494" s="0" t="n">
        <v>0</v>
      </c>
      <c r="L494" s="0" t="n">
        <v>0</v>
      </c>
      <c r="N494" s="0" t="n">
        <v>0</v>
      </c>
      <c r="O494" s="0" t="n">
        <v>0</v>
      </c>
      <c r="Q494" s="0" t="n">
        <v>0</v>
      </c>
      <c r="R494" s="0" t="n">
        <v>0</v>
      </c>
      <c r="S494" s="0" t="n">
        <v>1.77867203219316</v>
      </c>
      <c r="T494" s="0" t="n">
        <v>0.775185995129403</v>
      </c>
      <c r="U494" s="0" t="n">
        <v>4.87941601271077</v>
      </c>
      <c r="V494" s="0" t="n">
        <v>-1.32207194832445</v>
      </c>
    </row>
    <row r="495" customFormat="false" ht="12.75" hidden="false" customHeight="false" outlineLevel="0" collapsed="false">
      <c r="A495" s="0" t="s">
        <v>1818</v>
      </c>
      <c r="B495" s="0" t="s">
        <v>1501</v>
      </c>
      <c r="D495" s="0" t="n">
        <v>0</v>
      </c>
      <c r="E495" s="0" t="n">
        <v>0</v>
      </c>
      <c r="F495" s="0" t="n">
        <v>0</v>
      </c>
      <c r="G495" s="0" t="n">
        <v>0</v>
      </c>
      <c r="I495" s="0" t="n">
        <v>0</v>
      </c>
      <c r="J495" s="0" t="n">
        <v>0</v>
      </c>
      <c r="K495" s="0" t="n">
        <v>0</v>
      </c>
      <c r="L495" s="0" t="n">
        <v>0</v>
      </c>
      <c r="N495" s="0" t="n">
        <v>0</v>
      </c>
      <c r="O495" s="0" t="n">
        <v>0</v>
      </c>
      <c r="Q495" s="0" t="n">
        <v>0</v>
      </c>
      <c r="R495" s="0" t="n">
        <v>0</v>
      </c>
      <c r="S495" s="0" t="n">
        <v>1.82092555331992</v>
      </c>
      <c r="T495" s="0" t="n">
        <v>0.747985052204167</v>
      </c>
      <c r="U495" s="0" t="n">
        <v>4.81286576213659</v>
      </c>
      <c r="V495" s="0" t="n">
        <v>-1.17101465549675</v>
      </c>
    </row>
    <row r="496" customFormat="false" ht="12.75" hidden="false" customHeight="false" outlineLevel="0" collapsed="false">
      <c r="A496" s="0" t="s">
        <v>1818</v>
      </c>
      <c r="B496" s="0" t="s">
        <v>1506</v>
      </c>
      <c r="D496" s="0" t="n">
        <v>0</v>
      </c>
      <c r="E496" s="0" t="n">
        <v>0</v>
      </c>
      <c r="F496" s="0" t="n">
        <v>0</v>
      </c>
      <c r="G496" s="0" t="n">
        <v>0</v>
      </c>
      <c r="I496" s="0" t="n">
        <v>0</v>
      </c>
      <c r="J496" s="0" t="n">
        <v>0</v>
      </c>
      <c r="K496" s="0" t="n">
        <v>0</v>
      </c>
      <c r="L496" s="0" t="n">
        <v>0</v>
      </c>
      <c r="N496" s="0" t="n">
        <v>0</v>
      </c>
      <c r="O496" s="0" t="n">
        <v>0</v>
      </c>
      <c r="Q496" s="0" t="n">
        <v>0</v>
      </c>
      <c r="R496" s="0" t="n">
        <v>0</v>
      </c>
      <c r="S496" s="0" t="n">
        <v>1.74044265593561</v>
      </c>
      <c r="T496" s="0" t="n">
        <v>0.757945309228892</v>
      </c>
      <c r="U496" s="0" t="n">
        <v>4.77222389285118</v>
      </c>
      <c r="V496" s="0" t="n">
        <v>-1.29133858097995</v>
      </c>
    </row>
    <row r="497" customFormat="false" ht="12.75" hidden="false" customHeight="false" outlineLevel="0" collapsed="false">
      <c r="A497" s="0" t="s">
        <v>1818</v>
      </c>
      <c r="B497" s="0" t="s">
        <v>810</v>
      </c>
      <c r="D497" s="0" t="n">
        <v>0</v>
      </c>
      <c r="E497" s="0" t="n">
        <v>0</v>
      </c>
      <c r="F497" s="0" t="n">
        <v>0</v>
      </c>
      <c r="G497" s="0" t="n">
        <v>0</v>
      </c>
      <c r="I497" s="0" t="n">
        <v>0</v>
      </c>
      <c r="J497" s="0" t="n">
        <v>0</v>
      </c>
      <c r="K497" s="0" t="n">
        <v>0</v>
      </c>
      <c r="L497" s="0" t="n">
        <v>0</v>
      </c>
      <c r="N497" s="0" t="n">
        <v>0</v>
      </c>
      <c r="O497" s="0" t="n">
        <v>0</v>
      </c>
      <c r="Q497" s="0" t="n">
        <v>0</v>
      </c>
      <c r="R497" s="0" t="n">
        <v>0</v>
      </c>
      <c r="S497" s="0" t="n">
        <v>1.63682092555332</v>
      </c>
      <c r="T497" s="0" t="n">
        <v>0.769052013927213</v>
      </c>
      <c r="U497" s="0" t="n">
        <v>4.71302898126217</v>
      </c>
      <c r="V497" s="0" t="n">
        <v>-1.43938713015553</v>
      </c>
    </row>
    <row r="498" customFormat="false" ht="12.75" hidden="false" customHeight="false" outlineLevel="0" collapsed="false">
      <c r="A498" s="0" t="s">
        <v>1818</v>
      </c>
      <c r="B498" s="0" t="s">
        <v>1521</v>
      </c>
      <c r="D498" s="0" t="n">
        <v>0</v>
      </c>
      <c r="E498" s="0" t="n">
        <v>0</v>
      </c>
      <c r="F498" s="0" t="n">
        <v>0</v>
      </c>
      <c r="G498" s="0" t="n">
        <v>0</v>
      </c>
      <c r="I498" s="0" t="n">
        <v>0</v>
      </c>
      <c r="J498" s="0" t="n">
        <v>0</v>
      </c>
      <c r="K498" s="0" t="n">
        <v>0</v>
      </c>
      <c r="L498" s="0" t="n">
        <v>0</v>
      </c>
      <c r="N498" s="0" t="n">
        <v>0</v>
      </c>
      <c r="O498" s="0" t="n">
        <v>0</v>
      </c>
      <c r="Q498" s="0" t="n">
        <v>0</v>
      </c>
      <c r="R498" s="0" t="n">
        <v>0</v>
      </c>
      <c r="S498" s="0" t="n">
        <v>1.64386317907445</v>
      </c>
      <c r="T498" s="0" t="n">
        <v>0.763824675038414</v>
      </c>
      <c r="U498" s="0" t="n">
        <v>4.6991618792281</v>
      </c>
      <c r="V498" s="0" t="n">
        <v>-1.41143552107921</v>
      </c>
    </row>
    <row r="499" customFormat="false" ht="12.75" hidden="false" customHeight="false" outlineLevel="0" collapsed="false">
      <c r="A499" s="0" t="s">
        <v>1818</v>
      </c>
      <c r="B499" s="0" t="s">
        <v>768</v>
      </c>
      <c r="D499" s="0" t="n">
        <v>0</v>
      </c>
      <c r="E499" s="0" t="n">
        <v>0</v>
      </c>
      <c r="F499" s="0" t="n">
        <v>0</v>
      </c>
      <c r="G499" s="0" t="n">
        <v>0</v>
      </c>
      <c r="I499" s="0" t="n">
        <v>0</v>
      </c>
      <c r="J499" s="0" t="n">
        <v>0</v>
      </c>
      <c r="K499" s="0" t="n">
        <v>0</v>
      </c>
      <c r="L499" s="0" t="n">
        <v>0</v>
      </c>
      <c r="N499" s="0" t="n">
        <v>0</v>
      </c>
      <c r="O499" s="0" t="n">
        <v>0</v>
      </c>
      <c r="Q499" s="0" t="n">
        <v>0</v>
      </c>
      <c r="R499" s="0" t="n">
        <v>0</v>
      </c>
      <c r="S499" s="0" t="n">
        <v>1.64587525150905</v>
      </c>
      <c r="T499" s="0" t="n">
        <v>0.751489525926109</v>
      </c>
      <c r="U499" s="0" t="n">
        <v>4.65183335521349</v>
      </c>
      <c r="V499" s="0" t="n">
        <v>-1.36008285219538</v>
      </c>
    </row>
    <row r="500" customFormat="false" ht="12.75" hidden="false" customHeight="false" outlineLevel="0" collapsed="false">
      <c r="A500" s="0" t="s">
        <v>1818</v>
      </c>
      <c r="B500" s="0" t="s">
        <v>1517</v>
      </c>
      <c r="D500" s="0" t="n">
        <v>0</v>
      </c>
      <c r="E500" s="0" t="n">
        <v>0</v>
      </c>
      <c r="F500" s="0" t="n">
        <v>0</v>
      </c>
      <c r="G500" s="0" t="n">
        <v>0</v>
      </c>
      <c r="I500" s="0" t="n">
        <v>0</v>
      </c>
      <c r="J500" s="0" t="n">
        <v>0</v>
      </c>
      <c r="K500" s="0" t="n">
        <v>0</v>
      </c>
      <c r="L500" s="0" t="n">
        <v>0</v>
      </c>
      <c r="N500" s="0" t="n">
        <v>0</v>
      </c>
      <c r="O500" s="0" t="n">
        <v>0</v>
      </c>
      <c r="Q500" s="0" t="n">
        <v>0</v>
      </c>
      <c r="R500" s="0" t="n">
        <v>0</v>
      </c>
      <c r="S500" s="0" t="n">
        <v>1.62474849094567</v>
      </c>
      <c r="T500" s="0" t="n">
        <v>0.749937077925757</v>
      </c>
      <c r="U500" s="0" t="n">
        <v>4.6244968026487</v>
      </c>
      <c r="V500" s="0" t="n">
        <v>-1.37499982075736</v>
      </c>
    </row>
    <row r="501" customFormat="false" ht="12.75" hidden="false" customHeight="false" outlineLevel="0" collapsed="false">
      <c r="A501" s="0" t="s">
        <v>1818</v>
      </c>
      <c r="B501" s="0" t="s">
        <v>812</v>
      </c>
      <c r="D501" s="0" t="n">
        <v>0</v>
      </c>
      <c r="E501" s="0" t="n">
        <v>0</v>
      </c>
      <c r="F501" s="0" t="n">
        <v>0</v>
      </c>
      <c r="G501" s="0" t="n">
        <v>0</v>
      </c>
      <c r="I501" s="0" t="n">
        <v>0</v>
      </c>
      <c r="J501" s="0" t="n">
        <v>0</v>
      </c>
      <c r="K501" s="0" t="n">
        <v>0</v>
      </c>
      <c r="L501" s="0" t="n">
        <v>0</v>
      </c>
      <c r="N501" s="0" t="n">
        <v>0</v>
      </c>
      <c r="O501" s="0" t="n">
        <v>0</v>
      </c>
      <c r="Q501" s="0" t="n">
        <v>0</v>
      </c>
      <c r="R501" s="0" t="n">
        <v>0</v>
      </c>
      <c r="S501" s="0" t="n">
        <v>1.51710261569416</v>
      </c>
      <c r="T501" s="0" t="n">
        <v>0.72620485850225</v>
      </c>
      <c r="U501" s="0" t="n">
        <v>4.42192204970316</v>
      </c>
      <c r="V501" s="0" t="n">
        <v>-1.38771681831484</v>
      </c>
    </row>
    <row r="502" customFormat="false" ht="12.75" hidden="false" customHeight="false" outlineLevel="0" collapsed="false">
      <c r="A502" s="0" t="s">
        <v>1818</v>
      </c>
      <c r="B502" s="0" t="s">
        <v>1556</v>
      </c>
      <c r="D502" s="0" t="n">
        <v>0</v>
      </c>
      <c r="E502" s="0" t="n">
        <v>0</v>
      </c>
      <c r="F502" s="0" t="n">
        <v>0</v>
      </c>
      <c r="G502" s="0" t="n">
        <v>0</v>
      </c>
      <c r="I502" s="0" t="n">
        <v>0</v>
      </c>
      <c r="J502" s="0" t="n">
        <v>0</v>
      </c>
      <c r="K502" s="0" t="n">
        <v>0</v>
      </c>
      <c r="L502" s="0" t="n">
        <v>0</v>
      </c>
      <c r="N502" s="0" t="n">
        <v>0</v>
      </c>
      <c r="O502" s="0" t="n">
        <v>0</v>
      </c>
      <c r="Q502" s="0" t="n">
        <v>0</v>
      </c>
      <c r="R502" s="0" t="n">
        <v>0</v>
      </c>
      <c r="S502" s="0" t="n">
        <v>1.54627766599598</v>
      </c>
      <c r="T502" s="0" t="n">
        <v>0.715150240553387</v>
      </c>
      <c r="U502" s="0" t="n">
        <v>4.40687862820952</v>
      </c>
      <c r="V502" s="0" t="n">
        <v>-1.31432329621757</v>
      </c>
    </row>
    <row r="503" customFormat="false" ht="12.75" hidden="false" customHeight="false" outlineLevel="0" collapsed="false">
      <c r="A503" s="0" t="s">
        <v>1818</v>
      </c>
      <c r="B503" s="0" t="s">
        <v>1515</v>
      </c>
      <c r="D503" s="0" t="n">
        <v>0</v>
      </c>
      <c r="E503" s="0" t="n">
        <v>0</v>
      </c>
      <c r="F503" s="0" t="n">
        <v>0</v>
      </c>
      <c r="G503" s="0" t="n">
        <v>0</v>
      </c>
      <c r="I503" s="0" t="n">
        <v>0</v>
      </c>
      <c r="J503" s="0" t="n">
        <v>0</v>
      </c>
      <c r="K503" s="0" t="n">
        <v>0</v>
      </c>
      <c r="L503" s="0" t="n">
        <v>0</v>
      </c>
      <c r="N503" s="0" t="n">
        <v>0</v>
      </c>
      <c r="O503" s="0" t="n">
        <v>0</v>
      </c>
      <c r="Q503" s="0" t="n">
        <v>0</v>
      </c>
      <c r="R503" s="0" t="n">
        <v>0</v>
      </c>
      <c r="S503" s="0" t="n">
        <v>1.59154929577465</v>
      </c>
      <c r="T503" s="0" t="n">
        <v>0.692129520918497</v>
      </c>
      <c r="U503" s="0" t="n">
        <v>4.36006737944864</v>
      </c>
      <c r="V503" s="0" t="n">
        <v>-1.17696878789934</v>
      </c>
    </row>
    <row r="504" customFormat="false" ht="12.75" hidden="false" customHeight="false" outlineLevel="0" collapsed="false">
      <c r="A504" s="0" t="s">
        <v>1818</v>
      </c>
      <c r="B504" s="0" t="s">
        <v>1548</v>
      </c>
      <c r="D504" s="0" t="n">
        <v>0</v>
      </c>
      <c r="E504" s="0" t="n">
        <v>0</v>
      </c>
      <c r="F504" s="0" t="n">
        <v>0</v>
      </c>
      <c r="G504" s="0" t="n">
        <v>0</v>
      </c>
      <c r="I504" s="0" t="n">
        <v>0</v>
      </c>
      <c r="J504" s="0" t="n">
        <v>0</v>
      </c>
      <c r="K504" s="0" t="n">
        <v>0</v>
      </c>
      <c r="L504" s="0" t="n">
        <v>0</v>
      </c>
      <c r="N504" s="0" t="n">
        <v>0</v>
      </c>
      <c r="O504" s="0" t="n">
        <v>0</v>
      </c>
      <c r="Q504" s="0" t="n">
        <v>0</v>
      </c>
      <c r="R504" s="0" t="n">
        <v>0</v>
      </c>
      <c r="S504" s="0" t="n">
        <v>1.49195171026157</v>
      </c>
      <c r="T504" s="0" t="n">
        <v>0.712376653647539</v>
      </c>
      <c r="U504" s="0" t="n">
        <v>4.34145832485172</v>
      </c>
      <c r="V504" s="0" t="n">
        <v>-1.35755490432859</v>
      </c>
    </row>
    <row r="505" customFormat="false" ht="12.75" hidden="false" customHeight="false" outlineLevel="0" collapsed="false">
      <c r="A505" s="0" t="s">
        <v>1818</v>
      </c>
      <c r="B505" s="0" t="s">
        <v>1535</v>
      </c>
      <c r="D505" s="0" t="n">
        <v>0</v>
      </c>
      <c r="E505" s="0" t="n">
        <v>0</v>
      </c>
      <c r="F505" s="0" t="n">
        <v>0</v>
      </c>
      <c r="G505" s="0" t="n">
        <v>0</v>
      </c>
      <c r="I505" s="0" t="n">
        <v>0</v>
      </c>
      <c r="J505" s="0" t="n">
        <v>0</v>
      </c>
      <c r="K505" s="0" t="n">
        <v>0</v>
      </c>
      <c r="L505" s="0" t="n">
        <v>0</v>
      </c>
      <c r="N505" s="0" t="n">
        <v>0</v>
      </c>
      <c r="O505" s="0" t="n">
        <v>0</v>
      </c>
      <c r="Q505" s="0" t="n">
        <v>0</v>
      </c>
      <c r="R505" s="0" t="n">
        <v>0</v>
      </c>
      <c r="S505" s="0" t="n">
        <v>1.50905432595573</v>
      </c>
      <c r="T505" s="0" t="n">
        <v>0.705267983562438</v>
      </c>
      <c r="U505" s="0" t="n">
        <v>4.33012626020549</v>
      </c>
      <c r="V505" s="0" t="n">
        <v>-1.31201760829402</v>
      </c>
    </row>
    <row r="506" customFormat="false" ht="12.75" hidden="false" customHeight="false" outlineLevel="0" collapsed="false">
      <c r="A506" s="0" t="s">
        <v>1818</v>
      </c>
      <c r="B506" s="0" t="s">
        <v>802</v>
      </c>
      <c r="D506" s="0" t="n">
        <v>0</v>
      </c>
      <c r="E506" s="0" t="n">
        <v>0</v>
      </c>
      <c r="F506" s="0" t="n">
        <v>0</v>
      </c>
      <c r="G506" s="0" t="n">
        <v>0</v>
      </c>
      <c r="I506" s="0" t="n">
        <v>0</v>
      </c>
      <c r="J506" s="0" t="n">
        <v>0</v>
      </c>
      <c r="K506" s="0" t="n">
        <v>0</v>
      </c>
      <c r="L506" s="0" t="n">
        <v>0</v>
      </c>
      <c r="N506" s="0" t="n">
        <v>0</v>
      </c>
      <c r="O506" s="0" t="n">
        <v>0</v>
      </c>
      <c r="Q506" s="0" t="n">
        <v>0</v>
      </c>
      <c r="R506" s="0" t="n">
        <v>0</v>
      </c>
      <c r="S506" s="0" t="n">
        <v>1.57344064386318</v>
      </c>
      <c r="T506" s="0" t="n">
        <v>0.685535254020548</v>
      </c>
      <c r="U506" s="0" t="n">
        <v>4.31558165994537</v>
      </c>
      <c r="V506" s="0" t="n">
        <v>-1.16870037221901</v>
      </c>
    </row>
    <row r="507" customFormat="false" ht="12.75" hidden="false" customHeight="false" outlineLevel="0" collapsed="false">
      <c r="A507" s="0" t="s">
        <v>1818</v>
      </c>
      <c r="B507" s="0" t="s">
        <v>1543</v>
      </c>
      <c r="D507" s="0" t="n">
        <v>0</v>
      </c>
      <c r="E507" s="0" t="n">
        <v>0</v>
      </c>
      <c r="F507" s="0" t="n">
        <v>0</v>
      </c>
      <c r="G507" s="0" t="n">
        <v>0</v>
      </c>
      <c r="I507" s="0" t="n">
        <v>0</v>
      </c>
      <c r="J507" s="0" t="n">
        <v>0</v>
      </c>
      <c r="K507" s="0" t="n">
        <v>0</v>
      </c>
      <c r="L507" s="0" t="n">
        <v>0</v>
      </c>
      <c r="N507" s="0" t="n">
        <v>0</v>
      </c>
      <c r="O507" s="0" t="n">
        <v>0</v>
      </c>
      <c r="Q507" s="0" t="n">
        <v>0</v>
      </c>
      <c r="R507" s="0" t="n">
        <v>0</v>
      </c>
      <c r="S507" s="0" t="n">
        <v>1.58752515090543</v>
      </c>
      <c r="T507" s="0" t="n">
        <v>0.676484366753585</v>
      </c>
      <c r="U507" s="0" t="n">
        <v>4.29346261791977</v>
      </c>
      <c r="V507" s="0" t="n">
        <v>-1.11841231610891</v>
      </c>
    </row>
    <row r="508" customFormat="false" ht="12.75" hidden="false" customHeight="false" outlineLevel="0" collapsed="false">
      <c r="A508" s="0" t="s">
        <v>1818</v>
      </c>
      <c r="B508" s="0" t="s">
        <v>1552</v>
      </c>
      <c r="D508" s="0" t="n">
        <v>0</v>
      </c>
      <c r="E508" s="0" t="n">
        <v>0</v>
      </c>
      <c r="F508" s="0" t="n">
        <v>0</v>
      </c>
      <c r="G508" s="0" t="n">
        <v>0</v>
      </c>
      <c r="I508" s="0" t="n">
        <v>0</v>
      </c>
      <c r="J508" s="0" t="n">
        <v>0</v>
      </c>
      <c r="K508" s="0" t="n">
        <v>0</v>
      </c>
      <c r="L508" s="0" t="n">
        <v>0</v>
      </c>
      <c r="N508" s="0" t="n">
        <v>0</v>
      </c>
      <c r="O508" s="0" t="n">
        <v>0</v>
      </c>
      <c r="Q508" s="0" t="n">
        <v>0</v>
      </c>
      <c r="R508" s="0" t="n">
        <v>0</v>
      </c>
      <c r="S508" s="0" t="n">
        <v>1.56338028169014</v>
      </c>
      <c r="T508" s="0" t="n">
        <v>0.682128166303894</v>
      </c>
      <c r="U508" s="0" t="n">
        <v>4.29189294690571</v>
      </c>
      <c r="V508" s="0" t="n">
        <v>-1.16513238352543</v>
      </c>
    </row>
    <row r="509" customFormat="false" ht="12.75" hidden="false" customHeight="false" outlineLevel="0" collapsed="false">
      <c r="A509" s="0" t="s">
        <v>1818</v>
      </c>
      <c r="B509" s="0" t="s">
        <v>1562</v>
      </c>
      <c r="D509" s="0" t="n">
        <v>0</v>
      </c>
      <c r="E509" s="0" t="n">
        <v>0</v>
      </c>
      <c r="F509" s="0" t="n">
        <v>0</v>
      </c>
      <c r="G509" s="0" t="n">
        <v>0</v>
      </c>
      <c r="I509" s="0" t="n">
        <v>0</v>
      </c>
      <c r="J509" s="0" t="n">
        <v>0</v>
      </c>
      <c r="K509" s="0" t="n">
        <v>0</v>
      </c>
      <c r="L509" s="0" t="n">
        <v>0</v>
      </c>
      <c r="N509" s="0" t="n">
        <v>0</v>
      </c>
      <c r="O509" s="0" t="n">
        <v>0</v>
      </c>
      <c r="Q509" s="0" t="n">
        <v>0</v>
      </c>
      <c r="R509" s="0" t="n">
        <v>0</v>
      </c>
      <c r="S509" s="0" t="n">
        <v>1.53722334004024</v>
      </c>
      <c r="T509" s="0" t="n">
        <v>0.685523442898264</v>
      </c>
      <c r="U509" s="0" t="n">
        <v>4.2793171116333</v>
      </c>
      <c r="V509" s="0" t="n">
        <v>-1.20487043155281</v>
      </c>
    </row>
    <row r="510" customFormat="false" ht="12.75" hidden="false" customHeight="false" outlineLevel="0" collapsed="false">
      <c r="A510" s="0" t="s">
        <v>1818</v>
      </c>
      <c r="B510" s="0" t="s">
        <v>1529</v>
      </c>
      <c r="D510" s="0" t="n">
        <v>0</v>
      </c>
      <c r="E510" s="0" t="n">
        <v>0</v>
      </c>
      <c r="F510" s="0" t="n">
        <v>0</v>
      </c>
      <c r="G510" s="0" t="n">
        <v>0</v>
      </c>
      <c r="I510" s="0" t="n">
        <v>0</v>
      </c>
      <c r="J510" s="0" t="n">
        <v>0</v>
      </c>
      <c r="K510" s="0" t="n">
        <v>0</v>
      </c>
      <c r="L510" s="0" t="n">
        <v>0</v>
      </c>
      <c r="N510" s="0" t="n">
        <v>0</v>
      </c>
      <c r="O510" s="0" t="n">
        <v>0</v>
      </c>
      <c r="Q510" s="0" t="n">
        <v>0</v>
      </c>
      <c r="R510" s="0" t="n">
        <v>0</v>
      </c>
      <c r="S510" s="0" t="n">
        <v>1.62173038229376</v>
      </c>
      <c r="T510" s="0" t="n">
        <v>0.6621185920377</v>
      </c>
      <c r="U510" s="0" t="n">
        <v>4.27020475044456</v>
      </c>
      <c r="V510" s="0" t="n">
        <v>-1.02674398585704</v>
      </c>
    </row>
    <row r="511" customFormat="false" ht="12.75" hidden="false" customHeight="false" outlineLevel="0" collapsed="false">
      <c r="A511" s="0" t="s">
        <v>1818</v>
      </c>
      <c r="B511" s="0" t="s">
        <v>780</v>
      </c>
      <c r="D511" s="0" t="n">
        <v>0</v>
      </c>
      <c r="E511" s="0" t="n">
        <v>0</v>
      </c>
      <c r="F511" s="0" t="n">
        <v>0</v>
      </c>
      <c r="G511" s="0" t="n">
        <v>0</v>
      </c>
      <c r="I511" s="0" t="n">
        <v>0</v>
      </c>
      <c r="J511" s="0" t="n">
        <v>0</v>
      </c>
      <c r="K511" s="0" t="n">
        <v>0</v>
      </c>
      <c r="L511" s="0" t="n">
        <v>0</v>
      </c>
      <c r="N511" s="0" t="n">
        <v>0</v>
      </c>
      <c r="O511" s="0" t="n">
        <v>0</v>
      </c>
      <c r="Q511" s="0" t="n">
        <v>0</v>
      </c>
      <c r="R511" s="0" t="n">
        <v>0</v>
      </c>
      <c r="S511" s="0" t="n">
        <v>1.55835010060362</v>
      </c>
      <c r="T511" s="0" t="n">
        <v>0.661620848407359</v>
      </c>
      <c r="U511" s="0" t="n">
        <v>4.20483349423306</v>
      </c>
      <c r="V511" s="0" t="n">
        <v>-1.08813329302581</v>
      </c>
    </row>
    <row r="512" customFormat="false" ht="12.75" hidden="false" customHeight="false" outlineLevel="0" collapsed="false">
      <c r="A512" s="0" t="s">
        <v>1818</v>
      </c>
      <c r="B512" s="0" t="s">
        <v>1540</v>
      </c>
      <c r="D512" s="0" t="n">
        <v>0</v>
      </c>
      <c r="E512" s="0" t="n">
        <v>0</v>
      </c>
      <c r="F512" s="0" t="n">
        <v>0</v>
      </c>
      <c r="G512" s="0" t="n">
        <v>0</v>
      </c>
      <c r="I512" s="0" t="n">
        <v>0</v>
      </c>
      <c r="J512" s="0" t="n">
        <v>0</v>
      </c>
      <c r="K512" s="0" t="n">
        <v>0</v>
      </c>
      <c r="L512" s="0" t="n">
        <v>0</v>
      </c>
      <c r="N512" s="0" t="n">
        <v>0</v>
      </c>
      <c r="O512" s="0" t="n">
        <v>0</v>
      </c>
      <c r="Q512" s="0" t="n">
        <v>0</v>
      </c>
      <c r="R512" s="0" t="n">
        <v>0</v>
      </c>
      <c r="S512" s="0" t="n">
        <v>1.57142857142857</v>
      </c>
      <c r="T512" s="0" t="n">
        <v>0.655750427500872</v>
      </c>
      <c r="U512" s="0" t="n">
        <v>4.19443028143206</v>
      </c>
      <c r="V512" s="0" t="n">
        <v>-1.05157313857492</v>
      </c>
    </row>
    <row r="513" customFormat="false" ht="12.75" hidden="false" customHeight="false" outlineLevel="0" collapsed="false">
      <c r="A513" s="0" t="s">
        <v>1818</v>
      </c>
      <c r="B513" s="0" t="s">
        <v>1533</v>
      </c>
      <c r="D513" s="0" t="n">
        <v>0</v>
      </c>
      <c r="E513" s="0" t="n">
        <v>0</v>
      </c>
      <c r="F513" s="0" t="n">
        <v>0</v>
      </c>
      <c r="G513" s="0" t="n">
        <v>0</v>
      </c>
      <c r="I513" s="0" t="n">
        <v>0</v>
      </c>
      <c r="J513" s="0" t="n">
        <v>0</v>
      </c>
      <c r="K513" s="0" t="n">
        <v>0</v>
      </c>
      <c r="L513" s="0" t="n">
        <v>0</v>
      </c>
      <c r="N513" s="0" t="n">
        <v>0</v>
      </c>
      <c r="O513" s="0" t="n">
        <v>0</v>
      </c>
      <c r="Q513" s="0" t="n">
        <v>0</v>
      </c>
      <c r="R513" s="0" t="n">
        <v>0</v>
      </c>
      <c r="S513" s="0" t="n">
        <v>1.52012072434608</v>
      </c>
      <c r="T513" s="0" t="n">
        <v>0.663884054439867</v>
      </c>
      <c r="U513" s="0" t="n">
        <v>4.17565694210554</v>
      </c>
      <c r="V513" s="0" t="n">
        <v>-1.13541549341339</v>
      </c>
    </row>
    <row r="514" customFormat="false" ht="12.75" hidden="false" customHeight="false" outlineLevel="0" collapsed="false">
      <c r="A514" s="0" t="s">
        <v>1818</v>
      </c>
      <c r="B514" s="0" t="s">
        <v>1537</v>
      </c>
      <c r="D514" s="0" t="n">
        <v>0</v>
      </c>
      <c r="E514" s="0" t="n">
        <v>0</v>
      </c>
      <c r="F514" s="0" t="n">
        <v>0</v>
      </c>
      <c r="G514" s="0" t="n">
        <v>0</v>
      </c>
      <c r="I514" s="0" t="n">
        <v>0</v>
      </c>
      <c r="J514" s="0" t="n">
        <v>0</v>
      </c>
      <c r="K514" s="0" t="n">
        <v>0</v>
      </c>
      <c r="L514" s="0" t="n">
        <v>0</v>
      </c>
      <c r="N514" s="0" t="n">
        <v>0</v>
      </c>
      <c r="O514" s="0" t="n">
        <v>0</v>
      </c>
      <c r="Q514" s="0" t="n">
        <v>0</v>
      </c>
      <c r="R514" s="0" t="n">
        <v>0</v>
      </c>
      <c r="S514" s="0" t="n">
        <v>1.56740442655936</v>
      </c>
      <c r="T514" s="0" t="n">
        <v>0.648465068520325</v>
      </c>
      <c r="U514" s="0" t="n">
        <v>4.16126470064066</v>
      </c>
      <c r="V514" s="0" t="n">
        <v>-1.02645584752194</v>
      </c>
    </row>
    <row r="515" customFormat="false" ht="12.75" hidden="false" customHeight="false" outlineLevel="0" collapsed="false">
      <c r="A515" s="0" t="s">
        <v>1818</v>
      </c>
      <c r="B515" s="0" t="s">
        <v>1554</v>
      </c>
      <c r="D515" s="0" t="n">
        <v>0</v>
      </c>
      <c r="E515" s="0" t="n">
        <v>0</v>
      </c>
      <c r="F515" s="0" t="n">
        <v>0</v>
      </c>
      <c r="G515" s="0" t="n">
        <v>0</v>
      </c>
      <c r="I515" s="0" t="n">
        <v>0</v>
      </c>
      <c r="J515" s="0" t="n">
        <v>0</v>
      </c>
      <c r="K515" s="0" t="n">
        <v>0</v>
      </c>
      <c r="L515" s="0" t="n">
        <v>0</v>
      </c>
      <c r="N515" s="0" t="n">
        <v>0</v>
      </c>
      <c r="O515" s="0" t="n">
        <v>0</v>
      </c>
      <c r="Q515" s="0" t="n">
        <v>0</v>
      </c>
      <c r="R515" s="0" t="n">
        <v>0</v>
      </c>
      <c r="S515" s="0" t="n">
        <v>1.54627766599598</v>
      </c>
      <c r="T515" s="0" t="n">
        <v>0.648765448375777</v>
      </c>
      <c r="U515" s="0" t="n">
        <v>4.14133945949908</v>
      </c>
      <c r="V515" s="0" t="n">
        <v>-1.04878412750713</v>
      </c>
    </row>
    <row r="516" customFormat="false" ht="12.75" hidden="false" customHeight="false" outlineLevel="0" collapsed="false">
      <c r="A516" s="0" t="s">
        <v>1818</v>
      </c>
      <c r="B516" s="0" t="s">
        <v>814</v>
      </c>
      <c r="D516" s="0" t="n">
        <v>0</v>
      </c>
      <c r="E516" s="0" t="n">
        <v>0</v>
      </c>
      <c r="F516" s="0" t="n">
        <v>0</v>
      </c>
      <c r="G516" s="0" t="n">
        <v>0</v>
      </c>
      <c r="I516" s="0" t="n">
        <v>0</v>
      </c>
      <c r="J516" s="0" t="n">
        <v>0</v>
      </c>
      <c r="K516" s="0" t="n">
        <v>0</v>
      </c>
      <c r="L516" s="0" t="n">
        <v>0</v>
      </c>
      <c r="N516" s="0" t="n">
        <v>0</v>
      </c>
      <c r="O516" s="0" t="n">
        <v>0</v>
      </c>
      <c r="Q516" s="0" t="n">
        <v>0</v>
      </c>
      <c r="R516" s="0" t="n">
        <v>0</v>
      </c>
      <c r="S516" s="0" t="n">
        <v>1.47686116700201</v>
      </c>
      <c r="T516" s="0" t="n">
        <v>0.665299592762408</v>
      </c>
      <c r="U516" s="0" t="n">
        <v>4.13805953805164</v>
      </c>
      <c r="V516" s="0" t="n">
        <v>-1.18433720404762</v>
      </c>
    </row>
    <row r="517" customFormat="false" ht="12.75" hidden="false" customHeight="false" outlineLevel="0" collapsed="false">
      <c r="A517" s="0" t="s">
        <v>1818</v>
      </c>
      <c r="B517" s="0" t="s">
        <v>855</v>
      </c>
      <c r="D517" s="0" t="n">
        <v>0</v>
      </c>
      <c r="E517" s="0" t="n">
        <v>0</v>
      </c>
      <c r="F517" s="0" t="n">
        <v>0</v>
      </c>
      <c r="G517" s="0" t="n">
        <v>0</v>
      </c>
      <c r="I517" s="0" t="n">
        <v>0</v>
      </c>
      <c r="J517" s="0" t="n">
        <v>0</v>
      </c>
      <c r="K517" s="0" t="n">
        <v>0</v>
      </c>
      <c r="L517" s="0" t="n">
        <v>0</v>
      </c>
      <c r="N517" s="0" t="n">
        <v>0</v>
      </c>
      <c r="O517" s="0" t="n">
        <v>0</v>
      </c>
      <c r="Q517" s="0" t="n">
        <v>0</v>
      </c>
      <c r="R517" s="0" t="n">
        <v>0</v>
      </c>
      <c r="S517" s="0" t="n">
        <v>1.5271629778672</v>
      </c>
      <c r="T517" s="0" t="n">
        <v>0.638917752897343</v>
      </c>
      <c r="U517" s="0" t="n">
        <v>4.08283398945657</v>
      </c>
      <c r="V517" s="0" t="n">
        <v>-1.02850803372217</v>
      </c>
    </row>
    <row r="518" customFormat="false" ht="12.75" hidden="false" customHeight="false" outlineLevel="0" collapsed="false">
      <c r="A518" s="0" t="s">
        <v>1818</v>
      </c>
      <c r="B518" s="0" t="s">
        <v>823</v>
      </c>
      <c r="D518" s="0" t="n">
        <v>0</v>
      </c>
      <c r="E518" s="0" t="n">
        <v>0</v>
      </c>
      <c r="F518" s="0" t="n">
        <v>0</v>
      </c>
      <c r="G518" s="0" t="n">
        <v>0</v>
      </c>
      <c r="I518" s="0" t="n">
        <v>0</v>
      </c>
      <c r="J518" s="0" t="n">
        <v>0</v>
      </c>
      <c r="K518" s="0" t="n">
        <v>0</v>
      </c>
      <c r="L518" s="0" t="n">
        <v>0</v>
      </c>
      <c r="N518" s="0" t="n">
        <v>0</v>
      </c>
      <c r="O518" s="0" t="n">
        <v>0</v>
      </c>
      <c r="Q518" s="0" t="n">
        <v>0</v>
      </c>
      <c r="R518" s="0" t="n">
        <v>0</v>
      </c>
      <c r="S518" s="0" t="n">
        <v>1.47686116700201</v>
      </c>
      <c r="T518" s="0" t="n">
        <v>0.650002172137716</v>
      </c>
      <c r="U518" s="0" t="n">
        <v>4.07686985555288</v>
      </c>
      <c r="V518" s="0" t="n">
        <v>-1.12314752154885</v>
      </c>
    </row>
    <row r="519" customFormat="false" ht="12.75" hidden="false" customHeight="false" outlineLevel="0" collapsed="false">
      <c r="A519" s="0" t="s">
        <v>1818</v>
      </c>
      <c r="B519" s="0" t="s">
        <v>800</v>
      </c>
      <c r="D519" s="0" t="n">
        <v>0</v>
      </c>
      <c r="E519" s="0" t="n">
        <v>0</v>
      </c>
      <c r="F519" s="0" t="n">
        <v>0</v>
      </c>
      <c r="G519" s="0" t="n">
        <v>0</v>
      </c>
      <c r="I519" s="0" t="n">
        <v>0</v>
      </c>
      <c r="J519" s="0" t="n">
        <v>0</v>
      </c>
      <c r="K519" s="0" t="n">
        <v>0</v>
      </c>
      <c r="L519" s="0" t="n">
        <v>0</v>
      </c>
      <c r="N519" s="0" t="n">
        <v>0</v>
      </c>
      <c r="O519" s="0" t="n">
        <v>0</v>
      </c>
      <c r="Q519" s="0" t="n">
        <v>0</v>
      </c>
      <c r="R519" s="0" t="n">
        <v>0</v>
      </c>
      <c r="S519" s="0" t="n">
        <v>1.49195171026157</v>
      </c>
      <c r="T519" s="0" t="n">
        <v>0.644146850236895</v>
      </c>
      <c r="U519" s="0" t="n">
        <v>4.06853911120915</v>
      </c>
      <c r="V519" s="0" t="n">
        <v>-1.08463569068601</v>
      </c>
    </row>
    <row r="520" customFormat="false" ht="12.75" hidden="false" customHeight="false" outlineLevel="0" collapsed="false">
      <c r="A520" s="0" t="s">
        <v>1818</v>
      </c>
      <c r="B520" s="0" t="s">
        <v>835</v>
      </c>
      <c r="D520" s="0" t="n">
        <v>0</v>
      </c>
      <c r="E520" s="0" t="n">
        <v>0</v>
      </c>
      <c r="F520" s="0" t="n">
        <v>0</v>
      </c>
      <c r="G520" s="0" t="n">
        <v>0</v>
      </c>
      <c r="I520" s="0" t="n">
        <v>0</v>
      </c>
      <c r="J520" s="0" t="n">
        <v>0</v>
      </c>
      <c r="K520" s="0" t="n">
        <v>0</v>
      </c>
      <c r="L520" s="0" t="n">
        <v>0</v>
      </c>
      <c r="N520" s="0" t="n">
        <v>0</v>
      </c>
      <c r="O520" s="0" t="n">
        <v>0</v>
      </c>
      <c r="Q520" s="0" t="n">
        <v>0</v>
      </c>
      <c r="R520" s="0" t="n">
        <v>0</v>
      </c>
      <c r="S520" s="0" t="n">
        <v>1.53118712273642</v>
      </c>
      <c r="T520" s="0" t="n">
        <v>0.632402400352021</v>
      </c>
      <c r="U520" s="0" t="n">
        <v>4.0607967241445</v>
      </c>
      <c r="V520" s="0" t="n">
        <v>-0.998422478671664</v>
      </c>
    </row>
    <row r="521" customFormat="false" ht="12.75" hidden="false" customHeight="false" outlineLevel="0" collapsed="false">
      <c r="A521" s="0" t="s">
        <v>1818</v>
      </c>
      <c r="B521" s="0" t="s">
        <v>857</v>
      </c>
      <c r="D521" s="0" t="n">
        <v>0</v>
      </c>
      <c r="E521" s="0" t="n">
        <v>0</v>
      </c>
      <c r="F521" s="0" t="n">
        <v>0</v>
      </c>
      <c r="G521" s="0" t="n">
        <v>0</v>
      </c>
      <c r="I521" s="0" t="n">
        <v>0</v>
      </c>
      <c r="J521" s="0" t="n">
        <v>0</v>
      </c>
      <c r="K521" s="0" t="n">
        <v>0</v>
      </c>
      <c r="L521" s="0" t="n">
        <v>0</v>
      </c>
      <c r="N521" s="0" t="n">
        <v>0</v>
      </c>
      <c r="O521" s="0" t="n">
        <v>0</v>
      </c>
      <c r="Q521" s="0" t="n">
        <v>0</v>
      </c>
      <c r="R521" s="0" t="n">
        <v>0</v>
      </c>
      <c r="S521" s="0" t="n">
        <v>1.4466800804829</v>
      </c>
      <c r="T521" s="0" t="n">
        <v>0.640417717888808</v>
      </c>
      <c r="U521" s="0" t="n">
        <v>4.00835095203813</v>
      </c>
      <c r="V521" s="0" t="n">
        <v>-1.11499079107233</v>
      </c>
    </row>
    <row r="522" customFormat="false" ht="12.75" hidden="false" customHeight="false" outlineLevel="0" collapsed="false">
      <c r="A522" s="0" t="s">
        <v>1818</v>
      </c>
      <c r="B522" s="0" t="s">
        <v>839</v>
      </c>
      <c r="D522" s="0" t="n">
        <v>0</v>
      </c>
      <c r="E522" s="0" t="n">
        <v>0</v>
      </c>
      <c r="F522" s="0" t="n">
        <v>0</v>
      </c>
      <c r="G522" s="0" t="n">
        <v>0</v>
      </c>
      <c r="I522" s="0" t="n">
        <v>0</v>
      </c>
      <c r="J522" s="0" t="n">
        <v>0</v>
      </c>
      <c r="K522" s="0" t="n">
        <v>0</v>
      </c>
      <c r="L522" s="0" t="n">
        <v>0</v>
      </c>
      <c r="N522" s="0" t="n">
        <v>0</v>
      </c>
      <c r="O522" s="0" t="n">
        <v>0</v>
      </c>
      <c r="Q522" s="0" t="n">
        <v>0</v>
      </c>
      <c r="R522" s="0" t="n">
        <v>0</v>
      </c>
      <c r="S522" s="0" t="n">
        <v>1.48893360160966</v>
      </c>
      <c r="T522" s="0" t="n">
        <v>0.626685469501096</v>
      </c>
      <c r="U522" s="0" t="n">
        <v>3.99567547961404</v>
      </c>
      <c r="V522" s="0" t="n">
        <v>-1.01780827639473</v>
      </c>
    </row>
    <row r="523" customFormat="false" ht="12.75" hidden="false" customHeight="false" outlineLevel="0" collapsed="false">
      <c r="A523" s="0" t="s">
        <v>1818</v>
      </c>
      <c r="B523" s="0" t="s">
        <v>825</v>
      </c>
      <c r="D523" s="0" t="n">
        <v>0</v>
      </c>
      <c r="E523" s="0" t="n">
        <v>0</v>
      </c>
      <c r="F523" s="0" t="n">
        <v>0</v>
      </c>
      <c r="G523" s="0" t="n">
        <v>0</v>
      </c>
      <c r="I523" s="0" t="n">
        <v>0</v>
      </c>
      <c r="J523" s="0" t="n">
        <v>0</v>
      </c>
      <c r="K523" s="0" t="n">
        <v>0</v>
      </c>
      <c r="L523" s="0" t="n">
        <v>0</v>
      </c>
      <c r="N523" s="0" t="n">
        <v>0</v>
      </c>
      <c r="O523" s="0" t="n">
        <v>0</v>
      </c>
      <c r="Q523" s="0" t="n">
        <v>0</v>
      </c>
      <c r="R523" s="0" t="n">
        <v>0</v>
      </c>
      <c r="S523" s="0" t="n">
        <v>1.50301810865191</v>
      </c>
      <c r="T523" s="0" t="n">
        <v>0.62194197203074</v>
      </c>
      <c r="U523" s="0" t="n">
        <v>3.99078599677487</v>
      </c>
      <c r="V523" s="0" t="n">
        <v>-0.984749779471047</v>
      </c>
    </row>
    <row r="524" customFormat="false" ht="12.75" hidden="false" customHeight="false" outlineLevel="0" collapsed="false">
      <c r="A524" s="0" t="s">
        <v>1818</v>
      </c>
      <c r="B524" s="0" t="s">
        <v>887</v>
      </c>
      <c r="D524" s="0" t="n">
        <v>0</v>
      </c>
      <c r="E524" s="0" t="n">
        <v>0</v>
      </c>
      <c r="F524" s="0" t="n">
        <v>0</v>
      </c>
      <c r="G524" s="0" t="n">
        <v>0</v>
      </c>
      <c r="I524" s="0" t="n">
        <v>0</v>
      </c>
      <c r="J524" s="0" t="n">
        <v>0</v>
      </c>
      <c r="K524" s="0" t="n">
        <v>0</v>
      </c>
      <c r="L524" s="0" t="n">
        <v>0</v>
      </c>
      <c r="N524" s="0" t="n">
        <v>0</v>
      </c>
      <c r="O524" s="0" t="n">
        <v>0</v>
      </c>
      <c r="Q524" s="0" t="n">
        <v>0</v>
      </c>
      <c r="R524" s="0" t="n">
        <v>0</v>
      </c>
      <c r="S524" s="0" t="n">
        <v>1.4466800804829</v>
      </c>
      <c r="T524" s="0" t="n">
        <v>0.616403899133348</v>
      </c>
      <c r="U524" s="0" t="n">
        <v>3.91229567701629</v>
      </c>
      <c r="V524" s="0" t="n">
        <v>-1.01893551605049</v>
      </c>
    </row>
    <row r="525" customFormat="false" ht="12.75" hidden="false" customHeight="false" outlineLevel="0" collapsed="false">
      <c r="A525" s="0" t="s">
        <v>1818</v>
      </c>
      <c r="B525" s="0" t="s">
        <v>1550</v>
      </c>
      <c r="D525" s="0" t="n">
        <v>0</v>
      </c>
      <c r="E525" s="0" t="n">
        <v>0</v>
      </c>
      <c r="F525" s="0" t="n">
        <v>0</v>
      </c>
      <c r="G525" s="0" t="n">
        <v>0</v>
      </c>
      <c r="I525" s="0" t="n">
        <v>0</v>
      </c>
      <c r="J525" s="0" t="n">
        <v>0</v>
      </c>
      <c r="K525" s="0" t="n">
        <v>0</v>
      </c>
      <c r="L525" s="0" t="n">
        <v>0</v>
      </c>
      <c r="N525" s="0" t="n">
        <v>0</v>
      </c>
      <c r="O525" s="0" t="n">
        <v>0</v>
      </c>
      <c r="Q525" s="0" t="n">
        <v>0</v>
      </c>
      <c r="R525" s="0" t="n">
        <v>0</v>
      </c>
      <c r="S525" s="0" t="n">
        <v>1.46076458752515</v>
      </c>
      <c r="T525" s="0" t="n">
        <v>0.602618213449083</v>
      </c>
      <c r="U525" s="0" t="n">
        <v>3.87123744132148</v>
      </c>
      <c r="V525" s="0" t="n">
        <v>-0.94970826627118</v>
      </c>
    </row>
    <row r="526" customFormat="false" ht="12.75" hidden="false" customHeight="false" outlineLevel="0" collapsed="false">
      <c r="A526" s="0" t="s">
        <v>1818</v>
      </c>
      <c r="B526" s="0" t="s">
        <v>1574</v>
      </c>
      <c r="D526" s="0" t="n">
        <v>0</v>
      </c>
      <c r="E526" s="0" t="n">
        <v>0</v>
      </c>
      <c r="F526" s="0" t="n">
        <v>0</v>
      </c>
      <c r="G526" s="0" t="n">
        <v>0</v>
      </c>
      <c r="I526" s="0" t="n">
        <v>0</v>
      </c>
      <c r="J526" s="0" t="n">
        <v>0</v>
      </c>
      <c r="K526" s="0" t="n">
        <v>0</v>
      </c>
      <c r="L526" s="0" t="n">
        <v>0</v>
      </c>
      <c r="N526" s="0" t="n">
        <v>0</v>
      </c>
      <c r="O526" s="0" t="n">
        <v>0</v>
      </c>
      <c r="Q526" s="0" t="n">
        <v>0</v>
      </c>
      <c r="R526" s="0" t="n">
        <v>0</v>
      </c>
      <c r="S526" s="0" t="n">
        <v>1.46981891348089</v>
      </c>
      <c r="T526" s="0" t="n">
        <v>0.599794202972942</v>
      </c>
      <c r="U526" s="0" t="n">
        <v>3.86899572537265</v>
      </c>
      <c r="V526" s="0" t="n">
        <v>-0.929357898410882</v>
      </c>
    </row>
    <row r="527" customFormat="false" ht="12.75" hidden="false" customHeight="false" outlineLevel="0" collapsed="false">
      <c r="A527" s="0" t="s">
        <v>1818</v>
      </c>
      <c r="B527" s="0" t="s">
        <v>853</v>
      </c>
      <c r="D527" s="0" t="n">
        <v>0</v>
      </c>
      <c r="E527" s="0" t="n">
        <v>0</v>
      </c>
      <c r="F527" s="0" t="n">
        <v>0</v>
      </c>
      <c r="G527" s="0" t="n">
        <v>0</v>
      </c>
      <c r="I527" s="0" t="n">
        <v>0</v>
      </c>
      <c r="J527" s="0" t="n">
        <v>0</v>
      </c>
      <c r="K527" s="0" t="n">
        <v>0</v>
      </c>
      <c r="L527" s="0" t="n">
        <v>0</v>
      </c>
      <c r="N527" s="0" t="n">
        <v>0</v>
      </c>
      <c r="O527" s="0" t="n">
        <v>0</v>
      </c>
      <c r="Q527" s="0" t="n">
        <v>0</v>
      </c>
      <c r="R527" s="0" t="n">
        <v>0</v>
      </c>
      <c r="S527" s="0" t="n">
        <v>1.43661971830986</v>
      </c>
      <c r="T527" s="0" t="n">
        <v>0.605563610175956</v>
      </c>
      <c r="U527" s="0" t="n">
        <v>3.85887415901368</v>
      </c>
      <c r="V527" s="0" t="n">
        <v>-0.985634722393964</v>
      </c>
    </row>
    <row r="528" customFormat="false" ht="12.75" hidden="false" customHeight="false" outlineLevel="0" collapsed="false">
      <c r="A528" s="0" t="s">
        <v>1818</v>
      </c>
      <c r="B528" s="0" t="s">
        <v>877</v>
      </c>
      <c r="D528" s="0" t="n">
        <v>0</v>
      </c>
      <c r="E528" s="0" t="n">
        <v>0</v>
      </c>
      <c r="F528" s="0" t="n">
        <v>0</v>
      </c>
      <c r="G528" s="0" t="n">
        <v>0</v>
      </c>
      <c r="I528" s="0" t="n">
        <v>0</v>
      </c>
      <c r="J528" s="0" t="n">
        <v>0</v>
      </c>
      <c r="K528" s="0" t="n">
        <v>0</v>
      </c>
      <c r="L528" s="0" t="n">
        <v>0</v>
      </c>
      <c r="N528" s="0" t="n">
        <v>0</v>
      </c>
      <c r="O528" s="0" t="n">
        <v>0</v>
      </c>
      <c r="Q528" s="0" t="n">
        <v>0</v>
      </c>
      <c r="R528" s="0" t="n">
        <v>0</v>
      </c>
      <c r="S528" s="0" t="n">
        <v>1.45875251509054</v>
      </c>
      <c r="T528" s="0" t="n">
        <v>0.599134900412307</v>
      </c>
      <c r="U528" s="0" t="n">
        <v>3.85529211673977</v>
      </c>
      <c r="V528" s="0" t="n">
        <v>-0.937787086558684</v>
      </c>
    </row>
    <row r="529" customFormat="false" ht="12.75" hidden="false" customHeight="false" outlineLevel="0" collapsed="false">
      <c r="A529" s="0" t="s">
        <v>1818</v>
      </c>
      <c r="B529" s="0" t="s">
        <v>827</v>
      </c>
      <c r="D529" s="0" t="n">
        <v>0</v>
      </c>
      <c r="E529" s="0" t="n">
        <v>0</v>
      </c>
      <c r="F529" s="0" t="n">
        <v>0</v>
      </c>
      <c r="G529" s="0" t="n">
        <v>0</v>
      </c>
      <c r="I529" s="0" t="n">
        <v>0</v>
      </c>
      <c r="J529" s="0" t="n">
        <v>0</v>
      </c>
      <c r="K529" s="0" t="n">
        <v>0</v>
      </c>
      <c r="L529" s="0" t="n">
        <v>0</v>
      </c>
      <c r="N529" s="0" t="n">
        <v>0</v>
      </c>
      <c r="O529" s="0" t="n">
        <v>0</v>
      </c>
      <c r="Q529" s="0" t="n">
        <v>0</v>
      </c>
      <c r="R529" s="0" t="n">
        <v>0</v>
      </c>
      <c r="S529" s="0" t="n">
        <v>1.47686116700201</v>
      </c>
      <c r="T529" s="0" t="n">
        <v>0.572656458408695</v>
      </c>
      <c r="U529" s="0" t="n">
        <v>3.76748700063679</v>
      </c>
      <c r="V529" s="0" t="n">
        <v>-0.813764666632769</v>
      </c>
    </row>
    <row r="530" customFormat="false" ht="12.75" hidden="false" customHeight="false" outlineLevel="0" collapsed="false">
      <c r="A530" s="0" t="s">
        <v>1818</v>
      </c>
      <c r="B530" s="0" t="s">
        <v>1578</v>
      </c>
      <c r="D530" s="0" t="n">
        <v>0</v>
      </c>
      <c r="E530" s="0" t="n">
        <v>0</v>
      </c>
      <c r="F530" s="0" t="n">
        <v>0</v>
      </c>
      <c r="G530" s="0" t="n">
        <v>0</v>
      </c>
      <c r="I530" s="0" t="n">
        <v>0</v>
      </c>
      <c r="J530" s="0" t="n">
        <v>0</v>
      </c>
      <c r="K530" s="0" t="n">
        <v>0</v>
      </c>
      <c r="L530" s="0" t="n">
        <v>0</v>
      </c>
      <c r="N530" s="0" t="n">
        <v>0</v>
      </c>
      <c r="O530" s="0" t="n">
        <v>0</v>
      </c>
      <c r="Q530" s="0" t="n">
        <v>0</v>
      </c>
      <c r="R530" s="0" t="n">
        <v>0</v>
      </c>
      <c r="S530" s="0" t="n">
        <v>1.46478873239437</v>
      </c>
      <c r="T530" s="0" t="n">
        <v>0.575547683908569</v>
      </c>
      <c r="U530" s="0" t="n">
        <v>3.76697946802864</v>
      </c>
      <c r="V530" s="0" t="n">
        <v>-0.837402003239909</v>
      </c>
    </row>
    <row r="531" customFormat="false" ht="12.75" hidden="false" customHeight="false" outlineLevel="0" collapsed="false">
      <c r="A531" s="0" t="s">
        <v>1818</v>
      </c>
      <c r="B531" s="0" t="s">
        <v>1590</v>
      </c>
      <c r="D531" s="0" t="n">
        <v>0</v>
      </c>
      <c r="E531" s="0" t="n">
        <v>0</v>
      </c>
      <c r="F531" s="0" t="n">
        <v>0</v>
      </c>
      <c r="G531" s="0" t="n">
        <v>0</v>
      </c>
      <c r="I531" s="0" t="n">
        <v>0</v>
      </c>
      <c r="J531" s="0" t="n">
        <v>0</v>
      </c>
      <c r="K531" s="0" t="n">
        <v>0</v>
      </c>
      <c r="L531" s="0" t="n">
        <v>0</v>
      </c>
      <c r="N531" s="0" t="n">
        <v>0</v>
      </c>
      <c r="O531" s="0" t="n">
        <v>0</v>
      </c>
      <c r="Q531" s="0" t="n">
        <v>0</v>
      </c>
      <c r="R531" s="0" t="n">
        <v>0</v>
      </c>
      <c r="S531" s="0" t="n">
        <v>1.4466800804829</v>
      </c>
      <c r="T531" s="0" t="n">
        <v>0.5793860313344</v>
      </c>
      <c r="U531" s="0" t="n">
        <v>3.7642242058205</v>
      </c>
      <c r="V531" s="0" t="n">
        <v>-0.870864044854701</v>
      </c>
    </row>
    <row r="532" customFormat="false" ht="12.75" hidden="false" customHeight="false" outlineLevel="0" collapsed="false">
      <c r="A532" s="0" t="s">
        <v>1818</v>
      </c>
      <c r="B532" s="0" t="s">
        <v>1594</v>
      </c>
      <c r="D532" s="0" t="n">
        <v>0</v>
      </c>
      <c r="E532" s="0" t="n">
        <v>0</v>
      </c>
      <c r="F532" s="0" t="n">
        <v>0</v>
      </c>
      <c r="G532" s="0" t="n">
        <v>0</v>
      </c>
      <c r="I532" s="0" t="n">
        <v>0</v>
      </c>
      <c r="J532" s="0" t="n">
        <v>0</v>
      </c>
      <c r="K532" s="0" t="n">
        <v>0</v>
      </c>
      <c r="L532" s="0" t="n">
        <v>0</v>
      </c>
      <c r="N532" s="0" t="n">
        <v>0</v>
      </c>
      <c r="O532" s="0" t="n">
        <v>0</v>
      </c>
      <c r="Q532" s="0" t="n">
        <v>0</v>
      </c>
      <c r="R532" s="0" t="n">
        <v>0</v>
      </c>
      <c r="S532" s="0" t="n">
        <v>1.41649899396378</v>
      </c>
      <c r="T532" s="0" t="n">
        <v>0.581029247471673</v>
      </c>
      <c r="U532" s="0" t="n">
        <v>3.74061598385048</v>
      </c>
      <c r="V532" s="0" t="n">
        <v>-0.907617995922911</v>
      </c>
    </row>
    <row r="533" customFormat="false" ht="12.75" hidden="false" customHeight="false" outlineLevel="0" collapsed="false">
      <c r="A533" s="0" t="s">
        <v>1818</v>
      </c>
      <c r="B533" s="0" t="s">
        <v>1568</v>
      </c>
      <c r="D533" s="0" t="n">
        <v>0</v>
      </c>
      <c r="E533" s="0" t="n">
        <v>0</v>
      </c>
      <c r="F533" s="0" t="n">
        <v>0</v>
      </c>
      <c r="G533" s="0" t="n">
        <v>0</v>
      </c>
      <c r="I533" s="0" t="n">
        <v>0</v>
      </c>
      <c r="J533" s="0" t="n">
        <v>0</v>
      </c>
      <c r="K533" s="0" t="n">
        <v>0</v>
      </c>
      <c r="L533" s="0" t="n">
        <v>0</v>
      </c>
      <c r="N533" s="0" t="n">
        <v>0</v>
      </c>
      <c r="O533" s="0" t="n">
        <v>0</v>
      </c>
      <c r="Q533" s="0" t="n">
        <v>0</v>
      </c>
      <c r="R533" s="0" t="n">
        <v>0</v>
      </c>
      <c r="S533" s="0" t="n">
        <v>1.41649899396378</v>
      </c>
      <c r="T533" s="0" t="n">
        <v>0.579295187260253</v>
      </c>
      <c r="U533" s="0" t="n">
        <v>3.73367974300479</v>
      </c>
      <c r="V533" s="0" t="n">
        <v>-0.900681755077228</v>
      </c>
    </row>
    <row r="534" customFormat="false" ht="12.75" hidden="false" customHeight="false" outlineLevel="0" collapsed="false">
      <c r="A534" s="0" t="s">
        <v>1818</v>
      </c>
      <c r="B534" s="0" t="s">
        <v>837</v>
      </c>
      <c r="D534" s="0" t="n">
        <v>0</v>
      </c>
      <c r="E534" s="0" t="n">
        <v>0</v>
      </c>
      <c r="F534" s="0" t="n">
        <v>0</v>
      </c>
      <c r="G534" s="0" t="n">
        <v>0</v>
      </c>
      <c r="I534" s="0" t="n">
        <v>0</v>
      </c>
      <c r="J534" s="0" t="n">
        <v>0</v>
      </c>
      <c r="K534" s="0" t="n">
        <v>0</v>
      </c>
      <c r="L534" s="0" t="n">
        <v>0</v>
      </c>
      <c r="N534" s="0" t="n">
        <v>0</v>
      </c>
      <c r="O534" s="0" t="n">
        <v>0</v>
      </c>
      <c r="Q534" s="0" t="n">
        <v>0</v>
      </c>
      <c r="R534" s="0" t="n">
        <v>0</v>
      </c>
      <c r="S534" s="0" t="n">
        <v>1.46177062374245</v>
      </c>
      <c r="T534" s="0" t="n">
        <v>0.566544898871073</v>
      </c>
      <c r="U534" s="0" t="n">
        <v>3.72795021922675</v>
      </c>
      <c r="V534" s="0" t="n">
        <v>-0.804408971741837</v>
      </c>
    </row>
    <row r="535" customFormat="false" ht="12.75" hidden="false" customHeight="false" outlineLevel="0" collapsed="false">
      <c r="A535" s="0" t="s">
        <v>1818</v>
      </c>
      <c r="B535" s="0" t="s">
        <v>847</v>
      </c>
      <c r="D535" s="0" t="n">
        <v>0</v>
      </c>
      <c r="E535" s="0" t="n">
        <v>0</v>
      </c>
      <c r="F535" s="0" t="n">
        <v>0</v>
      </c>
      <c r="G535" s="0" t="n">
        <v>0</v>
      </c>
      <c r="I535" s="0" t="n">
        <v>0</v>
      </c>
      <c r="J535" s="0" t="n">
        <v>0</v>
      </c>
      <c r="K535" s="0" t="n">
        <v>0</v>
      </c>
      <c r="L535" s="0" t="n">
        <v>0</v>
      </c>
      <c r="N535" s="0" t="n">
        <v>0</v>
      </c>
      <c r="O535" s="0" t="n">
        <v>0</v>
      </c>
      <c r="Q535" s="0" t="n">
        <v>0</v>
      </c>
      <c r="R535" s="0" t="n">
        <v>0</v>
      </c>
      <c r="S535" s="0" t="n">
        <v>1.4476861167002</v>
      </c>
      <c r="T535" s="0" t="n">
        <v>0.567194796956546</v>
      </c>
      <c r="U535" s="0" t="n">
        <v>3.71646530452638</v>
      </c>
      <c r="V535" s="0" t="n">
        <v>-0.821093071125983</v>
      </c>
    </row>
    <row r="536" customFormat="false" ht="12.75" hidden="false" customHeight="false" outlineLevel="0" collapsed="false">
      <c r="A536" s="0" t="s">
        <v>1818</v>
      </c>
      <c r="B536" s="0" t="s">
        <v>1586</v>
      </c>
      <c r="D536" s="0" t="n">
        <v>0</v>
      </c>
      <c r="E536" s="0" t="n">
        <v>0</v>
      </c>
      <c r="F536" s="0" t="n">
        <v>0</v>
      </c>
      <c r="G536" s="0" t="n">
        <v>0</v>
      </c>
      <c r="I536" s="0" t="n">
        <v>0</v>
      </c>
      <c r="J536" s="0" t="n">
        <v>0</v>
      </c>
      <c r="K536" s="0" t="n">
        <v>0</v>
      </c>
      <c r="L536" s="0" t="n">
        <v>0</v>
      </c>
      <c r="N536" s="0" t="n">
        <v>0</v>
      </c>
      <c r="O536" s="0" t="n">
        <v>0</v>
      </c>
      <c r="Q536" s="0" t="n">
        <v>0</v>
      </c>
      <c r="R536" s="0" t="n">
        <v>0</v>
      </c>
      <c r="S536" s="0" t="n">
        <v>1.39235412474849</v>
      </c>
      <c r="T536" s="0" t="n">
        <v>0.580520382792121</v>
      </c>
      <c r="U536" s="0" t="n">
        <v>3.71443565591698</v>
      </c>
      <c r="V536" s="0" t="n">
        <v>-0.929727406419995</v>
      </c>
    </row>
    <row r="537" customFormat="false" ht="12.75" hidden="false" customHeight="false" outlineLevel="0" collapsed="false">
      <c r="A537" s="0" t="s">
        <v>1818</v>
      </c>
      <c r="B537" s="0" t="s">
        <v>1558</v>
      </c>
      <c r="D537" s="0" t="n">
        <v>0</v>
      </c>
      <c r="E537" s="0" t="n">
        <v>0</v>
      </c>
      <c r="F537" s="0" t="n">
        <v>0</v>
      </c>
      <c r="G537" s="0" t="n">
        <v>0</v>
      </c>
      <c r="I537" s="0" t="n">
        <v>0</v>
      </c>
      <c r="J537" s="0" t="n">
        <v>0</v>
      </c>
      <c r="K537" s="0" t="n">
        <v>0</v>
      </c>
      <c r="L537" s="0" t="n">
        <v>0</v>
      </c>
      <c r="N537" s="0" t="n">
        <v>0</v>
      </c>
      <c r="O537" s="0" t="n">
        <v>0</v>
      </c>
      <c r="Q537" s="0" t="n">
        <v>0</v>
      </c>
      <c r="R537" s="0" t="n">
        <v>0</v>
      </c>
      <c r="S537" s="0" t="n">
        <v>1.46981891348089</v>
      </c>
      <c r="T537" s="0" t="n">
        <v>0.55447200345928</v>
      </c>
      <c r="U537" s="0" t="n">
        <v>3.687706927318</v>
      </c>
      <c r="V537" s="0" t="n">
        <v>-0.748069100356234</v>
      </c>
    </row>
    <row r="538" customFormat="false" ht="12.75" hidden="false" customHeight="false" outlineLevel="0" collapsed="false">
      <c r="A538" s="0" t="s">
        <v>1818</v>
      </c>
      <c r="B538" s="0" t="s">
        <v>861</v>
      </c>
      <c r="D538" s="0" t="n">
        <v>0</v>
      </c>
      <c r="E538" s="0" t="n">
        <v>0</v>
      </c>
      <c r="F538" s="0" t="n">
        <v>0</v>
      </c>
      <c r="G538" s="0" t="n">
        <v>0</v>
      </c>
      <c r="I538" s="0" t="n">
        <v>0</v>
      </c>
      <c r="J538" s="0" t="n">
        <v>0</v>
      </c>
      <c r="K538" s="0" t="n">
        <v>0</v>
      </c>
      <c r="L538" s="0" t="n">
        <v>0</v>
      </c>
      <c r="N538" s="0" t="n">
        <v>0</v>
      </c>
      <c r="O538" s="0" t="n">
        <v>0</v>
      </c>
      <c r="Q538" s="0" t="n">
        <v>0</v>
      </c>
      <c r="R538" s="0" t="n">
        <v>0</v>
      </c>
      <c r="S538" s="0" t="n">
        <v>1.43661971830986</v>
      </c>
      <c r="T538" s="0" t="n">
        <v>0.560707947749573</v>
      </c>
      <c r="U538" s="0" t="n">
        <v>3.67945150930815</v>
      </c>
      <c r="V538" s="0" t="n">
        <v>-0.806212072688433</v>
      </c>
    </row>
    <row r="539" customFormat="false" ht="12.75" hidden="false" customHeight="false" outlineLevel="0" collapsed="false">
      <c r="A539" s="0" t="s">
        <v>1818</v>
      </c>
      <c r="B539" s="0" t="s">
        <v>869</v>
      </c>
      <c r="D539" s="0" t="n">
        <v>0</v>
      </c>
      <c r="E539" s="0" t="n">
        <v>0</v>
      </c>
      <c r="F539" s="0" t="n">
        <v>0</v>
      </c>
      <c r="G539" s="0" t="n">
        <v>0</v>
      </c>
      <c r="I539" s="0" t="n">
        <v>0</v>
      </c>
      <c r="J539" s="0" t="n">
        <v>0</v>
      </c>
      <c r="K539" s="0" t="n">
        <v>0</v>
      </c>
      <c r="L539" s="0" t="n">
        <v>0</v>
      </c>
      <c r="N539" s="0" t="n">
        <v>0</v>
      </c>
      <c r="O539" s="0" t="n">
        <v>0</v>
      </c>
      <c r="Q539" s="0" t="n">
        <v>0</v>
      </c>
      <c r="R539" s="0" t="n">
        <v>0</v>
      </c>
      <c r="S539" s="0" t="n">
        <v>1.39637826961771</v>
      </c>
      <c r="T539" s="0" t="n">
        <v>0.565460373834352</v>
      </c>
      <c r="U539" s="0" t="n">
        <v>3.65821976495511</v>
      </c>
      <c r="V539" s="0" t="n">
        <v>-0.865463225719702</v>
      </c>
    </row>
    <row r="540" customFormat="false" ht="12.75" hidden="false" customHeight="false" outlineLevel="0" collapsed="false">
      <c r="A540" s="0" t="s">
        <v>1818</v>
      </c>
      <c r="B540" s="0" t="s">
        <v>863</v>
      </c>
      <c r="D540" s="0" t="n">
        <v>0</v>
      </c>
      <c r="E540" s="0" t="n">
        <v>0</v>
      </c>
      <c r="F540" s="0" t="n">
        <v>0</v>
      </c>
      <c r="G540" s="0" t="n">
        <v>0</v>
      </c>
      <c r="I540" s="0" t="n">
        <v>0</v>
      </c>
      <c r="J540" s="0" t="n">
        <v>0</v>
      </c>
      <c r="K540" s="0" t="n">
        <v>0</v>
      </c>
      <c r="L540" s="0" t="n">
        <v>0</v>
      </c>
      <c r="N540" s="0" t="n">
        <v>0</v>
      </c>
      <c r="O540" s="0" t="n">
        <v>0</v>
      </c>
      <c r="Q540" s="0" t="n">
        <v>0</v>
      </c>
      <c r="R540" s="0" t="n">
        <v>0</v>
      </c>
      <c r="S540" s="0" t="n">
        <v>1.37424547283702</v>
      </c>
      <c r="T540" s="0" t="n">
        <v>0.564528866535217</v>
      </c>
      <c r="U540" s="0" t="n">
        <v>3.63236093897789</v>
      </c>
      <c r="V540" s="0" t="n">
        <v>-0.883869993303846</v>
      </c>
    </row>
    <row r="541" customFormat="false" ht="12.75" hidden="false" customHeight="false" outlineLevel="0" collapsed="false">
      <c r="A541" s="0" t="s">
        <v>1818</v>
      </c>
      <c r="B541" s="0" t="s">
        <v>1570</v>
      </c>
      <c r="D541" s="0" t="n">
        <v>0</v>
      </c>
      <c r="E541" s="0" t="n">
        <v>0</v>
      </c>
      <c r="F541" s="0" t="n">
        <v>0</v>
      </c>
      <c r="G541" s="0" t="n">
        <v>0</v>
      </c>
      <c r="I541" s="0" t="n">
        <v>0</v>
      </c>
      <c r="J541" s="0" t="n">
        <v>0</v>
      </c>
      <c r="K541" s="0" t="n">
        <v>0</v>
      </c>
      <c r="L541" s="0" t="n">
        <v>0</v>
      </c>
      <c r="N541" s="0" t="n">
        <v>0</v>
      </c>
      <c r="O541" s="0" t="n">
        <v>0</v>
      </c>
      <c r="Q541" s="0" t="n">
        <v>0</v>
      </c>
      <c r="R541" s="0" t="n">
        <v>0</v>
      </c>
      <c r="S541" s="0" t="n">
        <v>1.40442655935614</v>
      </c>
      <c r="T541" s="0" t="n">
        <v>0.554314087666502</v>
      </c>
      <c r="U541" s="0" t="n">
        <v>3.62168291002214</v>
      </c>
      <c r="V541" s="0" t="n">
        <v>-0.812829791309869</v>
      </c>
    </row>
    <row r="542" customFormat="false" ht="12.75" hidden="false" customHeight="false" outlineLevel="0" collapsed="false">
      <c r="A542" s="0" t="s">
        <v>1818</v>
      </c>
      <c r="B542" s="0" t="s">
        <v>903</v>
      </c>
      <c r="D542" s="0" t="n">
        <v>0</v>
      </c>
      <c r="E542" s="0" t="n">
        <v>0</v>
      </c>
      <c r="F542" s="0" t="n">
        <v>0</v>
      </c>
      <c r="G542" s="0" t="n">
        <v>0</v>
      </c>
      <c r="I542" s="0" t="n">
        <v>0</v>
      </c>
      <c r="J542" s="0" t="n">
        <v>0</v>
      </c>
      <c r="K542" s="0" t="n">
        <v>0</v>
      </c>
      <c r="L542" s="0" t="n">
        <v>0</v>
      </c>
      <c r="N542" s="0" t="n">
        <v>0</v>
      </c>
      <c r="O542" s="0" t="n">
        <v>0</v>
      </c>
      <c r="Q542" s="0" t="n">
        <v>0</v>
      </c>
      <c r="R542" s="0" t="n">
        <v>0</v>
      </c>
      <c r="S542" s="0" t="n">
        <v>1.43661971830986</v>
      </c>
      <c r="T542" s="0" t="n">
        <v>0.546165563902263</v>
      </c>
      <c r="U542" s="0" t="n">
        <v>3.62128197391891</v>
      </c>
      <c r="V542" s="0" t="n">
        <v>-0.748042537299193</v>
      </c>
    </row>
    <row r="543" customFormat="false" ht="12.75" hidden="false" customHeight="false" outlineLevel="0" collapsed="false">
      <c r="A543" s="0" t="s">
        <v>1818</v>
      </c>
      <c r="B543" s="0" t="s">
        <v>893</v>
      </c>
      <c r="D543" s="0" t="n">
        <v>0</v>
      </c>
      <c r="E543" s="0" t="n">
        <v>0</v>
      </c>
      <c r="F543" s="0" t="n">
        <v>0</v>
      </c>
      <c r="G543" s="0" t="n">
        <v>0</v>
      </c>
      <c r="I543" s="0" t="n">
        <v>0</v>
      </c>
      <c r="J543" s="0" t="n">
        <v>0</v>
      </c>
      <c r="K543" s="0" t="n">
        <v>0</v>
      </c>
      <c r="L543" s="0" t="n">
        <v>0</v>
      </c>
      <c r="N543" s="0" t="n">
        <v>0</v>
      </c>
      <c r="O543" s="0" t="n">
        <v>0</v>
      </c>
      <c r="Q543" s="0" t="n">
        <v>0</v>
      </c>
      <c r="R543" s="0" t="n">
        <v>0</v>
      </c>
      <c r="S543" s="0" t="n">
        <v>1.41649899396378</v>
      </c>
      <c r="T543" s="0" t="n">
        <v>0.550808274292579</v>
      </c>
      <c r="U543" s="0" t="n">
        <v>3.6197320911341</v>
      </c>
      <c r="V543" s="0" t="n">
        <v>-0.786734103206534</v>
      </c>
    </row>
    <row r="544" customFormat="false" ht="12.75" hidden="false" customHeight="false" outlineLevel="0" collapsed="false">
      <c r="A544" s="0" t="s">
        <v>1818</v>
      </c>
      <c r="B544" s="0" t="s">
        <v>843</v>
      </c>
      <c r="D544" s="0" t="n">
        <v>0</v>
      </c>
      <c r="E544" s="0" t="n">
        <v>0</v>
      </c>
      <c r="F544" s="0" t="n">
        <v>0</v>
      </c>
      <c r="G544" s="0" t="n">
        <v>0</v>
      </c>
      <c r="I544" s="0" t="n">
        <v>0</v>
      </c>
      <c r="J544" s="0" t="n">
        <v>0</v>
      </c>
      <c r="K544" s="0" t="n">
        <v>0</v>
      </c>
      <c r="L544" s="0" t="n">
        <v>0</v>
      </c>
      <c r="N544" s="0" t="n">
        <v>0</v>
      </c>
      <c r="O544" s="0" t="n">
        <v>0</v>
      </c>
      <c r="Q544" s="0" t="n">
        <v>0</v>
      </c>
      <c r="R544" s="0" t="n">
        <v>0</v>
      </c>
      <c r="S544" s="0" t="n">
        <v>1.40643863179074</v>
      </c>
      <c r="T544" s="0" t="n">
        <v>0.547353972290723</v>
      </c>
      <c r="U544" s="0" t="n">
        <v>3.59585452095364</v>
      </c>
      <c r="V544" s="0" t="n">
        <v>-0.782977257372148</v>
      </c>
    </row>
    <row r="545" customFormat="false" ht="12.75" hidden="false" customHeight="false" outlineLevel="0" collapsed="false">
      <c r="A545" s="0" t="s">
        <v>1818</v>
      </c>
      <c r="B545" s="0" t="s">
        <v>889</v>
      </c>
      <c r="D545" s="0" t="n">
        <v>0</v>
      </c>
      <c r="E545" s="0" t="n">
        <v>0</v>
      </c>
      <c r="F545" s="0" t="n">
        <v>0</v>
      </c>
      <c r="G545" s="0" t="n">
        <v>0</v>
      </c>
      <c r="I545" s="0" t="n">
        <v>0</v>
      </c>
      <c r="J545" s="0" t="n">
        <v>0</v>
      </c>
      <c r="K545" s="0" t="n">
        <v>0</v>
      </c>
      <c r="L545" s="0" t="n">
        <v>0</v>
      </c>
      <c r="N545" s="0" t="n">
        <v>0</v>
      </c>
      <c r="O545" s="0" t="n">
        <v>0</v>
      </c>
      <c r="Q545" s="0" t="n">
        <v>0</v>
      </c>
      <c r="R545" s="0" t="n">
        <v>0</v>
      </c>
      <c r="S545" s="0" t="n">
        <v>1.40140845070423</v>
      </c>
      <c r="T545" s="0" t="n">
        <v>0.54830819749999</v>
      </c>
      <c r="U545" s="0" t="n">
        <v>3.59464124070419</v>
      </c>
      <c r="V545" s="0" t="n">
        <v>-0.791824339295737</v>
      </c>
    </row>
    <row r="546" customFormat="false" ht="12.75" hidden="false" customHeight="false" outlineLevel="0" collapsed="false">
      <c r="A546" s="0" t="s">
        <v>1818</v>
      </c>
      <c r="B546" s="0" t="s">
        <v>873</v>
      </c>
      <c r="D546" s="0" t="n">
        <v>0</v>
      </c>
      <c r="E546" s="0" t="n">
        <v>0</v>
      </c>
      <c r="F546" s="0" t="n">
        <v>0</v>
      </c>
      <c r="G546" s="0" t="n">
        <v>0</v>
      </c>
      <c r="I546" s="0" t="n">
        <v>0</v>
      </c>
      <c r="J546" s="0" t="n">
        <v>0</v>
      </c>
      <c r="K546" s="0" t="n">
        <v>0</v>
      </c>
      <c r="L546" s="0" t="n">
        <v>0</v>
      </c>
      <c r="N546" s="0" t="n">
        <v>0</v>
      </c>
      <c r="O546" s="0" t="n">
        <v>0</v>
      </c>
      <c r="Q546" s="0" t="n">
        <v>0</v>
      </c>
      <c r="R546" s="0" t="n">
        <v>0</v>
      </c>
      <c r="S546" s="0" t="n">
        <v>1.3682092555332</v>
      </c>
      <c r="T546" s="0" t="n">
        <v>0.552327626792976</v>
      </c>
      <c r="U546" s="0" t="n">
        <v>3.5775197627051</v>
      </c>
      <c r="V546" s="0" t="n">
        <v>-0.841101251638706</v>
      </c>
    </row>
    <row r="547" customFormat="false" ht="12.75" hidden="false" customHeight="false" outlineLevel="0" collapsed="false">
      <c r="A547" s="0" t="s">
        <v>1818</v>
      </c>
      <c r="B547" s="0" t="s">
        <v>867</v>
      </c>
      <c r="D547" s="0" t="n">
        <v>0</v>
      </c>
      <c r="E547" s="0" t="n">
        <v>0</v>
      </c>
      <c r="F547" s="0" t="n">
        <v>0</v>
      </c>
      <c r="G547" s="0" t="n">
        <v>0</v>
      </c>
      <c r="I547" s="0" t="n">
        <v>0</v>
      </c>
      <c r="J547" s="0" t="n">
        <v>0</v>
      </c>
      <c r="K547" s="0" t="n">
        <v>0</v>
      </c>
      <c r="L547" s="0" t="n">
        <v>0</v>
      </c>
      <c r="N547" s="0" t="n">
        <v>0</v>
      </c>
      <c r="O547" s="0" t="n">
        <v>0</v>
      </c>
      <c r="Q547" s="0" t="n">
        <v>0</v>
      </c>
      <c r="R547" s="0" t="n">
        <v>0</v>
      </c>
      <c r="S547" s="0" t="n">
        <v>1.44164989939638</v>
      </c>
      <c r="T547" s="0" t="n">
        <v>0.531801250076083</v>
      </c>
      <c r="U547" s="0" t="n">
        <v>3.56885489970071</v>
      </c>
      <c r="V547" s="0" t="n">
        <v>-0.685555100907955</v>
      </c>
    </row>
    <row r="548" customFormat="false" ht="12.75" hidden="false" customHeight="false" outlineLevel="0" collapsed="false">
      <c r="A548" s="0" t="s">
        <v>1818</v>
      </c>
      <c r="B548" s="0" t="s">
        <v>1572</v>
      </c>
      <c r="D548" s="0" t="n">
        <v>0</v>
      </c>
      <c r="E548" s="0" t="n">
        <v>0</v>
      </c>
      <c r="F548" s="0" t="n">
        <v>0</v>
      </c>
      <c r="G548" s="0" t="n">
        <v>0</v>
      </c>
      <c r="I548" s="0" t="n">
        <v>0</v>
      </c>
      <c r="J548" s="0" t="n">
        <v>0</v>
      </c>
      <c r="K548" s="0" t="n">
        <v>0</v>
      </c>
      <c r="L548" s="0" t="n">
        <v>0</v>
      </c>
      <c r="N548" s="0" t="n">
        <v>0</v>
      </c>
      <c r="O548" s="0" t="n">
        <v>0</v>
      </c>
      <c r="Q548" s="0" t="n">
        <v>0</v>
      </c>
      <c r="R548" s="0" t="n">
        <v>0</v>
      </c>
      <c r="S548" s="0" t="n">
        <v>1.38631790744467</v>
      </c>
      <c r="T548" s="0" t="n">
        <v>0.545379276165193</v>
      </c>
      <c r="U548" s="0" t="n">
        <v>3.56783501210544</v>
      </c>
      <c r="V548" s="0" t="n">
        <v>-0.795199197216106</v>
      </c>
    </row>
    <row r="549" customFormat="false" ht="12.75" hidden="false" customHeight="false" outlineLevel="0" collapsed="false">
      <c r="A549" s="0" t="s">
        <v>1818</v>
      </c>
      <c r="B549" s="0" t="s">
        <v>849</v>
      </c>
      <c r="D549" s="0" t="n">
        <v>0</v>
      </c>
      <c r="E549" s="0" t="n">
        <v>0</v>
      </c>
      <c r="F549" s="0" t="n">
        <v>0</v>
      </c>
      <c r="G549" s="0" t="n">
        <v>0</v>
      </c>
      <c r="I549" s="0" t="n">
        <v>0</v>
      </c>
      <c r="J549" s="0" t="n">
        <v>0</v>
      </c>
      <c r="K549" s="0" t="n">
        <v>0</v>
      </c>
      <c r="L549" s="0" t="n">
        <v>0</v>
      </c>
      <c r="N549" s="0" t="n">
        <v>0</v>
      </c>
      <c r="O549" s="0" t="n">
        <v>0</v>
      </c>
      <c r="Q549" s="0" t="n">
        <v>0</v>
      </c>
      <c r="R549" s="0" t="n">
        <v>0</v>
      </c>
      <c r="S549" s="0" t="n">
        <v>1.40442655935614</v>
      </c>
      <c r="T549" s="0" t="n">
        <v>0.537731769448372</v>
      </c>
      <c r="U549" s="0" t="n">
        <v>3.55535363714963</v>
      </c>
      <c r="V549" s="0" t="n">
        <v>-0.746500518437352</v>
      </c>
    </row>
    <row r="550" customFormat="false" ht="12.75" hidden="false" customHeight="false" outlineLevel="0" collapsed="false">
      <c r="A550" s="0" t="s">
        <v>1818</v>
      </c>
      <c r="B550" s="0" t="s">
        <v>967</v>
      </c>
      <c r="D550" s="0" t="n">
        <v>0</v>
      </c>
      <c r="E550" s="0" t="n">
        <v>0</v>
      </c>
      <c r="F550" s="0" t="n">
        <v>0</v>
      </c>
      <c r="G550" s="0" t="n">
        <v>0</v>
      </c>
      <c r="I550" s="0" t="n">
        <v>0</v>
      </c>
      <c r="J550" s="0" t="n">
        <v>0</v>
      </c>
      <c r="K550" s="0" t="n">
        <v>0</v>
      </c>
      <c r="L550" s="0" t="n">
        <v>0</v>
      </c>
      <c r="N550" s="0" t="n">
        <v>0</v>
      </c>
      <c r="O550" s="0" t="n">
        <v>0</v>
      </c>
      <c r="Q550" s="0" t="n">
        <v>0</v>
      </c>
      <c r="R550" s="0" t="n">
        <v>0</v>
      </c>
      <c r="S550" s="0" t="n">
        <v>1.37625754527163</v>
      </c>
      <c r="T550" s="0" t="n">
        <v>0.543185031030888</v>
      </c>
      <c r="U550" s="0" t="n">
        <v>3.54899766939518</v>
      </c>
      <c r="V550" s="0" t="n">
        <v>-0.796482578851923</v>
      </c>
    </row>
    <row r="551" customFormat="false" ht="12.75" hidden="false" customHeight="false" outlineLevel="0" collapsed="false">
      <c r="A551" s="0" t="s">
        <v>1818</v>
      </c>
      <c r="B551" s="0" t="s">
        <v>1588</v>
      </c>
      <c r="D551" s="0" t="n">
        <v>0</v>
      </c>
      <c r="E551" s="0" t="n">
        <v>0</v>
      </c>
      <c r="F551" s="0" t="n">
        <v>0</v>
      </c>
      <c r="G551" s="0" t="n">
        <v>0</v>
      </c>
      <c r="I551" s="0" t="n">
        <v>0</v>
      </c>
      <c r="J551" s="0" t="n">
        <v>0</v>
      </c>
      <c r="K551" s="0" t="n">
        <v>0</v>
      </c>
      <c r="L551" s="0" t="n">
        <v>0</v>
      </c>
      <c r="N551" s="0" t="n">
        <v>0</v>
      </c>
      <c r="O551" s="0" t="n">
        <v>0</v>
      </c>
      <c r="Q551" s="0" t="n">
        <v>0</v>
      </c>
      <c r="R551" s="0" t="n">
        <v>0</v>
      </c>
      <c r="S551" s="0" t="n">
        <v>1.39637826961771</v>
      </c>
      <c r="T551" s="0" t="n">
        <v>0.538111835827619</v>
      </c>
      <c r="U551" s="0" t="n">
        <v>3.54882561292818</v>
      </c>
      <c r="V551" s="0" t="n">
        <v>-0.75606907369277</v>
      </c>
    </row>
    <row r="552" customFormat="false" ht="12.75" hidden="false" customHeight="false" outlineLevel="0" collapsed="false">
      <c r="A552" s="0" t="s">
        <v>1818</v>
      </c>
      <c r="B552" s="0" t="s">
        <v>859</v>
      </c>
      <c r="D552" s="0" t="n">
        <v>0</v>
      </c>
      <c r="E552" s="0" t="n">
        <v>0</v>
      </c>
      <c r="F552" s="0" t="n">
        <v>0</v>
      </c>
      <c r="G552" s="0" t="n">
        <v>0</v>
      </c>
      <c r="I552" s="0" t="n">
        <v>0</v>
      </c>
      <c r="J552" s="0" t="n">
        <v>0</v>
      </c>
      <c r="K552" s="0" t="n">
        <v>0</v>
      </c>
      <c r="L552" s="0" t="n">
        <v>0</v>
      </c>
      <c r="N552" s="0" t="n">
        <v>0</v>
      </c>
      <c r="O552" s="0" t="n">
        <v>0</v>
      </c>
      <c r="Q552" s="0" t="n">
        <v>0</v>
      </c>
      <c r="R552" s="0" t="n">
        <v>0</v>
      </c>
      <c r="S552" s="0" t="n">
        <v>1.38329979879276</v>
      </c>
      <c r="T552" s="0" t="n">
        <v>0.539172531544955</v>
      </c>
      <c r="U552" s="0" t="n">
        <v>3.53998992497258</v>
      </c>
      <c r="V552" s="0" t="n">
        <v>-0.773390327387064</v>
      </c>
    </row>
    <row r="553" customFormat="false" ht="12.75" hidden="false" customHeight="false" outlineLevel="0" collapsed="false">
      <c r="A553" s="0" t="s">
        <v>1818</v>
      </c>
      <c r="B553" s="0" t="s">
        <v>1584</v>
      </c>
      <c r="D553" s="0" t="n">
        <v>0</v>
      </c>
      <c r="E553" s="0" t="n">
        <v>0</v>
      </c>
      <c r="F553" s="0" t="n">
        <v>0</v>
      </c>
      <c r="G553" s="0" t="n">
        <v>0</v>
      </c>
      <c r="I553" s="0" t="n">
        <v>0</v>
      </c>
      <c r="J553" s="0" t="n">
        <v>0</v>
      </c>
      <c r="K553" s="0" t="n">
        <v>0</v>
      </c>
      <c r="L553" s="0" t="n">
        <v>0</v>
      </c>
      <c r="N553" s="0" t="n">
        <v>0</v>
      </c>
      <c r="O553" s="0" t="n">
        <v>0</v>
      </c>
      <c r="Q553" s="0" t="n">
        <v>0</v>
      </c>
      <c r="R553" s="0" t="n">
        <v>0</v>
      </c>
      <c r="S553" s="0" t="n">
        <v>1.38631790744467</v>
      </c>
      <c r="T553" s="0" t="n">
        <v>0.537950058213622</v>
      </c>
      <c r="U553" s="0" t="n">
        <v>3.53811814029916</v>
      </c>
      <c r="V553" s="0" t="n">
        <v>-0.765482325409821</v>
      </c>
    </row>
    <row r="554" customFormat="false" ht="12.75" hidden="false" customHeight="false" outlineLevel="0" collapsed="false">
      <c r="A554" s="0" t="s">
        <v>1818</v>
      </c>
      <c r="B554" s="0" t="s">
        <v>915</v>
      </c>
      <c r="D554" s="0" t="n">
        <v>0</v>
      </c>
      <c r="E554" s="0" t="n">
        <v>0</v>
      </c>
      <c r="F554" s="0" t="n">
        <v>0</v>
      </c>
      <c r="G554" s="0" t="n">
        <v>0</v>
      </c>
      <c r="I554" s="0" t="n">
        <v>0</v>
      </c>
      <c r="J554" s="0" t="n">
        <v>0</v>
      </c>
      <c r="K554" s="0" t="n">
        <v>0</v>
      </c>
      <c r="L554" s="0" t="n">
        <v>0</v>
      </c>
      <c r="N554" s="0" t="n">
        <v>0</v>
      </c>
      <c r="O554" s="0" t="n">
        <v>0</v>
      </c>
      <c r="Q554" s="0" t="n">
        <v>0</v>
      </c>
      <c r="R554" s="0" t="n">
        <v>0</v>
      </c>
      <c r="S554" s="0" t="n">
        <v>1.37424547283702</v>
      </c>
      <c r="T554" s="0" t="n">
        <v>0.53900262250478</v>
      </c>
      <c r="U554" s="0" t="n">
        <v>3.53025596285614</v>
      </c>
      <c r="V554" s="0" t="n">
        <v>-0.781765017182096</v>
      </c>
    </row>
    <row r="555" customFormat="false" ht="12.75" hidden="false" customHeight="false" outlineLevel="0" collapsed="false">
      <c r="A555" s="0" t="s">
        <v>1818</v>
      </c>
      <c r="B555" s="0" t="s">
        <v>891</v>
      </c>
      <c r="D555" s="0" t="n">
        <v>0</v>
      </c>
      <c r="E555" s="0" t="n">
        <v>0</v>
      </c>
      <c r="F555" s="0" t="n">
        <v>0</v>
      </c>
      <c r="G555" s="0" t="n">
        <v>0</v>
      </c>
      <c r="I555" s="0" t="n">
        <v>0</v>
      </c>
      <c r="J555" s="0" t="n">
        <v>0</v>
      </c>
      <c r="K555" s="0" t="n">
        <v>0</v>
      </c>
      <c r="L555" s="0" t="n">
        <v>0</v>
      </c>
      <c r="N555" s="0" t="n">
        <v>0</v>
      </c>
      <c r="O555" s="0" t="n">
        <v>0</v>
      </c>
      <c r="Q555" s="0" t="n">
        <v>0</v>
      </c>
      <c r="R555" s="0" t="n">
        <v>0</v>
      </c>
      <c r="S555" s="0" t="n">
        <v>1.40643863179074</v>
      </c>
      <c r="T555" s="0" t="n">
        <v>0.526748112670325</v>
      </c>
      <c r="U555" s="0" t="n">
        <v>3.51343108247204</v>
      </c>
      <c r="V555" s="0" t="n">
        <v>-0.700553818890556</v>
      </c>
    </row>
    <row r="556" customFormat="false" ht="12.75" hidden="false" customHeight="false" outlineLevel="0" collapsed="false">
      <c r="A556" s="0" t="s">
        <v>1818</v>
      </c>
      <c r="B556" s="0" t="s">
        <v>969</v>
      </c>
      <c r="D556" s="0" t="n">
        <v>0</v>
      </c>
      <c r="E556" s="0" t="n">
        <v>0</v>
      </c>
      <c r="F556" s="0" t="n">
        <v>0</v>
      </c>
      <c r="G556" s="0" t="n">
        <v>0</v>
      </c>
      <c r="I556" s="0" t="n">
        <v>0</v>
      </c>
      <c r="J556" s="0" t="n">
        <v>0</v>
      </c>
      <c r="K556" s="0" t="n">
        <v>0</v>
      </c>
      <c r="L556" s="0" t="n">
        <v>0</v>
      </c>
      <c r="N556" s="0" t="n">
        <v>0</v>
      </c>
      <c r="O556" s="0" t="n">
        <v>0</v>
      </c>
      <c r="Q556" s="0" t="n">
        <v>0</v>
      </c>
      <c r="R556" s="0" t="n">
        <v>0</v>
      </c>
      <c r="S556" s="0" t="n">
        <v>1.35714285714286</v>
      </c>
      <c r="T556" s="0" t="n">
        <v>0.538473778166517</v>
      </c>
      <c r="U556" s="0" t="n">
        <v>3.51103796980892</v>
      </c>
      <c r="V556" s="0" t="n">
        <v>-0.796752255523209</v>
      </c>
    </row>
    <row r="557" customFormat="false" ht="12.75" hidden="false" customHeight="false" outlineLevel="0" collapsed="false">
      <c r="A557" s="0" t="s">
        <v>1818</v>
      </c>
      <c r="B557" s="0" t="s">
        <v>935</v>
      </c>
      <c r="D557" s="0" t="n">
        <v>0</v>
      </c>
      <c r="E557" s="0" t="n">
        <v>0</v>
      </c>
      <c r="F557" s="0" t="n">
        <v>0</v>
      </c>
      <c r="G557" s="0" t="n">
        <v>0</v>
      </c>
      <c r="I557" s="0" t="n">
        <v>0</v>
      </c>
      <c r="J557" s="0" t="n">
        <v>0</v>
      </c>
      <c r="K557" s="0" t="n">
        <v>0</v>
      </c>
      <c r="L557" s="0" t="n">
        <v>0</v>
      </c>
      <c r="N557" s="0" t="n">
        <v>0</v>
      </c>
      <c r="O557" s="0" t="n">
        <v>0</v>
      </c>
      <c r="Q557" s="0" t="n">
        <v>0</v>
      </c>
      <c r="R557" s="0" t="n">
        <v>0</v>
      </c>
      <c r="S557" s="0" t="n">
        <v>1.35613682092555</v>
      </c>
      <c r="T557" s="0" t="n">
        <v>0.538205870225161</v>
      </c>
      <c r="U557" s="0" t="n">
        <v>3.5089603018262</v>
      </c>
      <c r="V557" s="0" t="n">
        <v>-0.796686659975091</v>
      </c>
    </row>
    <row r="558" customFormat="false" ht="12.75" hidden="false" customHeight="false" outlineLevel="0" collapsed="false">
      <c r="A558" s="0" t="s">
        <v>1818</v>
      </c>
      <c r="B558" s="0" t="s">
        <v>1005</v>
      </c>
      <c r="D558" s="0" t="n">
        <v>0</v>
      </c>
      <c r="E558" s="0" t="n">
        <v>0</v>
      </c>
      <c r="F558" s="0" t="n">
        <v>0</v>
      </c>
      <c r="G558" s="0" t="n">
        <v>0</v>
      </c>
      <c r="I558" s="0" t="n">
        <v>0</v>
      </c>
      <c r="J558" s="0" t="n">
        <v>0</v>
      </c>
      <c r="K558" s="0" t="n">
        <v>0</v>
      </c>
      <c r="L558" s="0" t="n">
        <v>0</v>
      </c>
      <c r="N558" s="0" t="n">
        <v>0</v>
      </c>
      <c r="O558" s="0" t="n">
        <v>0</v>
      </c>
      <c r="Q558" s="0" t="n">
        <v>0</v>
      </c>
      <c r="R558" s="0" t="n">
        <v>0</v>
      </c>
      <c r="S558" s="0" t="n">
        <v>1.35613682092555</v>
      </c>
      <c r="T558" s="0" t="n">
        <v>0.538205870225161</v>
      </c>
      <c r="U558" s="0" t="n">
        <v>3.5089603018262</v>
      </c>
      <c r="V558" s="0" t="n">
        <v>-0.796686659975091</v>
      </c>
    </row>
    <row r="559" customFormat="false" ht="12.75" hidden="false" customHeight="false" outlineLevel="0" collapsed="false">
      <c r="A559" s="0" t="s">
        <v>1818</v>
      </c>
      <c r="B559" s="0" t="s">
        <v>885</v>
      </c>
      <c r="D559" s="0" t="n">
        <v>0</v>
      </c>
      <c r="E559" s="0" t="n">
        <v>0</v>
      </c>
      <c r="F559" s="0" t="n">
        <v>0</v>
      </c>
      <c r="G559" s="0" t="n">
        <v>0</v>
      </c>
      <c r="I559" s="0" t="n">
        <v>0</v>
      </c>
      <c r="J559" s="0" t="n">
        <v>0</v>
      </c>
      <c r="K559" s="0" t="n">
        <v>0</v>
      </c>
      <c r="L559" s="0" t="n">
        <v>0</v>
      </c>
      <c r="N559" s="0" t="n">
        <v>0</v>
      </c>
      <c r="O559" s="0" t="n">
        <v>0</v>
      </c>
      <c r="Q559" s="0" t="n">
        <v>0</v>
      </c>
      <c r="R559" s="0" t="n">
        <v>0</v>
      </c>
      <c r="S559" s="0" t="n">
        <v>1.37625754527163</v>
      </c>
      <c r="T559" s="0" t="n">
        <v>0.530061761395569</v>
      </c>
      <c r="U559" s="0" t="n">
        <v>3.49650459085391</v>
      </c>
      <c r="V559" s="0" t="n">
        <v>-0.743989500310648</v>
      </c>
    </row>
    <row r="560" customFormat="false" ht="12.75" hidden="false" customHeight="false" outlineLevel="0" collapsed="false">
      <c r="A560" s="0" t="s">
        <v>1818</v>
      </c>
      <c r="B560" s="0" t="s">
        <v>905</v>
      </c>
      <c r="D560" s="0" t="n">
        <v>0</v>
      </c>
      <c r="E560" s="0" t="n">
        <v>0</v>
      </c>
      <c r="F560" s="0" t="n">
        <v>0</v>
      </c>
      <c r="G560" s="0" t="n">
        <v>0</v>
      </c>
      <c r="I560" s="0" t="n">
        <v>0</v>
      </c>
      <c r="J560" s="0" t="n">
        <v>0</v>
      </c>
      <c r="K560" s="0" t="n">
        <v>0</v>
      </c>
      <c r="L560" s="0" t="n">
        <v>0</v>
      </c>
      <c r="N560" s="0" t="n">
        <v>0</v>
      </c>
      <c r="O560" s="0" t="n">
        <v>0</v>
      </c>
      <c r="Q560" s="0" t="n">
        <v>0</v>
      </c>
      <c r="R560" s="0" t="n">
        <v>0</v>
      </c>
      <c r="S560" s="0" t="n">
        <v>1.33702213279678</v>
      </c>
      <c r="T560" s="0" t="n">
        <v>0.538364751022894</v>
      </c>
      <c r="U560" s="0" t="n">
        <v>3.49048113688836</v>
      </c>
      <c r="V560" s="0" t="n">
        <v>-0.816436871294795</v>
      </c>
    </row>
    <row r="561" customFormat="false" ht="12.75" hidden="false" customHeight="false" outlineLevel="0" collapsed="false">
      <c r="A561" s="0" t="s">
        <v>1818</v>
      </c>
      <c r="B561" s="0" t="s">
        <v>1600</v>
      </c>
      <c r="D561" s="0" t="n">
        <v>0</v>
      </c>
      <c r="E561" s="0" t="n">
        <v>0</v>
      </c>
      <c r="F561" s="0" t="n">
        <v>0</v>
      </c>
      <c r="G561" s="0" t="n">
        <v>0</v>
      </c>
      <c r="I561" s="0" t="n">
        <v>0</v>
      </c>
      <c r="J561" s="0" t="n">
        <v>0</v>
      </c>
      <c r="K561" s="0" t="n">
        <v>0</v>
      </c>
      <c r="L561" s="0" t="n">
        <v>0</v>
      </c>
      <c r="N561" s="0" t="n">
        <v>0</v>
      </c>
      <c r="O561" s="0" t="n">
        <v>0</v>
      </c>
      <c r="Q561" s="0" t="n">
        <v>0</v>
      </c>
      <c r="R561" s="0" t="n">
        <v>0</v>
      </c>
      <c r="S561" s="0" t="n">
        <v>1.39637826961771</v>
      </c>
      <c r="T561" s="0" t="n">
        <v>0.52101410340441</v>
      </c>
      <c r="U561" s="0" t="n">
        <v>3.48043468323535</v>
      </c>
      <c r="V561" s="0" t="n">
        <v>-0.687678143999934</v>
      </c>
    </row>
    <row r="562" customFormat="false" ht="12.75" hidden="false" customHeight="false" outlineLevel="0" collapsed="false">
      <c r="A562" s="0" t="s">
        <v>1818</v>
      </c>
      <c r="B562" s="0" t="s">
        <v>1582</v>
      </c>
      <c r="D562" s="0" t="n">
        <v>0</v>
      </c>
      <c r="E562" s="0" t="n">
        <v>0</v>
      </c>
      <c r="F562" s="0" t="n">
        <v>0</v>
      </c>
      <c r="G562" s="0" t="n">
        <v>0</v>
      </c>
      <c r="I562" s="0" t="n">
        <v>0</v>
      </c>
      <c r="J562" s="0" t="n">
        <v>0</v>
      </c>
      <c r="K562" s="0" t="n">
        <v>0</v>
      </c>
      <c r="L562" s="0" t="n">
        <v>0</v>
      </c>
      <c r="N562" s="0" t="n">
        <v>0</v>
      </c>
      <c r="O562" s="0" t="n">
        <v>0</v>
      </c>
      <c r="Q562" s="0" t="n">
        <v>0</v>
      </c>
      <c r="R562" s="0" t="n">
        <v>0</v>
      </c>
      <c r="S562" s="0" t="n">
        <v>1.35915492957746</v>
      </c>
      <c r="T562" s="0" t="n">
        <v>0.523859007461969</v>
      </c>
      <c r="U562" s="0" t="n">
        <v>3.45459095942534</v>
      </c>
      <c r="V562" s="0" t="n">
        <v>-0.736281100270413</v>
      </c>
    </row>
    <row r="563" customFormat="false" ht="12.75" hidden="false" customHeight="false" outlineLevel="0" collapsed="false">
      <c r="A563" s="0" t="s">
        <v>1818</v>
      </c>
      <c r="B563" s="0" t="s">
        <v>980</v>
      </c>
      <c r="D563" s="0" t="n">
        <v>0</v>
      </c>
      <c r="E563" s="0" t="n">
        <v>0</v>
      </c>
      <c r="F563" s="0" t="n">
        <v>0</v>
      </c>
      <c r="G563" s="0" t="n">
        <v>0</v>
      </c>
      <c r="I563" s="0" t="n">
        <v>0</v>
      </c>
      <c r="J563" s="0" t="n">
        <v>0</v>
      </c>
      <c r="K563" s="0" t="n">
        <v>0</v>
      </c>
      <c r="L563" s="0" t="n">
        <v>0</v>
      </c>
      <c r="N563" s="0" t="n">
        <v>0</v>
      </c>
      <c r="O563" s="0" t="n">
        <v>0</v>
      </c>
      <c r="Q563" s="0" t="n">
        <v>0</v>
      </c>
      <c r="R563" s="0" t="n">
        <v>0</v>
      </c>
      <c r="S563" s="0" t="n">
        <v>1.37424547283702</v>
      </c>
      <c r="T563" s="0" t="n">
        <v>0.512205830679936</v>
      </c>
      <c r="U563" s="0" t="n">
        <v>3.42306879555676</v>
      </c>
      <c r="V563" s="0" t="n">
        <v>-0.67457784988272</v>
      </c>
    </row>
    <row r="564" customFormat="false" ht="12.75" hidden="false" customHeight="false" outlineLevel="0" collapsed="false">
      <c r="A564" s="0" t="s">
        <v>1818</v>
      </c>
      <c r="B564" s="0" t="s">
        <v>883</v>
      </c>
      <c r="D564" s="0" t="n">
        <v>0</v>
      </c>
      <c r="E564" s="0" t="n">
        <v>0</v>
      </c>
      <c r="F564" s="0" t="n">
        <v>0</v>
      </c>
      <c r="G564" s="0" t="n">
        <v>0</v>
      </c>
      <c r="I564" s="0" t="n">
        <v>0</v>
      </c>
      <c r="J564" s="0" t="n">
        <v>0</v>
      </c>
      <c r="K564" s="0" t="n">
        <v>0</v>
      </c>
      <c r="L564" s="0" t="n">
        <v>0</v>
      </c>
      <c r="N564" s="0" t="n">
        <v>0</v>
      </c>
      <c r="O564" s="0" t="n">
        <v>0</v>
      </c>
      <c r="Q564" s="0" t="n">
        <v>0</v>
      </c>
      <c r="R564" s="0" t="n">
        <v>0</v>
      </c>
      <c r="S564" s="0" t="n">
        <v>1.36619718309859</v>
      </c>
      <c r="T564" s="0" t="n">
        <v>0.512130737906214</v>
      </c>
      <c r="U564" s="0" t="n">
        <v>3.41472013472345</v>
      </c>
      <c r="V564" s="0" t="n">
        <v>-0.682325768526263</v>
      </c>
    </row>
    <row r="565" customFormat="false" ht="12.75" hidden="false" customHeight="false" outlineLevel="0" collapsed="false">
      <c r="A565" s="0" t="s">
        <v>1818</v>
      </c>
      <c r="B565" s="0" t="s">
        <v>913</v>
      </c>
      <c r="D565" s="0" t="n">
        <v>0</v>
      </c>
      <c r="E565" s="0" t="n">
        <v>0</v>
      </c>
      <c r="F565" s="0" t="n">
        <v>0</v>
      </c>
      <c r="G565" s="0" t="n">
        <v>0</v>
      </c>
      <c r="I565" s="0" t="n">
        <v>0</v>
      </c>
      <c r="J565" s="0" t="n">
        <v>0</v>
      </c>
      <c r="K565" s="0" t="n">
        <v>0</v>
      </c>
      <c r="L565" s="0" t="n">
        <v>0</v>
      </c>
      <c r="N565" s="0" t="n">
        <v>0</v>
      </c>
      <c r="O565" s="0" t="n">
        <v>0</v>
      </c>
      <c r="Q565" s="0" t="n">
        <v>0</v>
      </c>
      <c r="R565" s="0" t="n">
        <v>0</v>
      </c>
      <c r="S565" s="0" t="n">
        <v>1.31790744466801</v>
      </c>
      <c r="T565" s="0" t="n">
        <v>0.522666556670388</v>
      </c>
      <c r="U565" s="0" t="n">
        <v>3.40857367134956</v>
      </c>
      <c r="V565" s="0" t="n">
        <v>-0.772758782013542</v>
      </c>
    </row>
    <row r="566" customFormat="false" ht="12.75" hidden="false" customHeight="false" outlineLevel="0" collapsed="false">
      <c r="A566" s="0" t="s">
        <v>1818</v>
      </c>
      <c r="B566" s="0" t="s">
        <v>993</v>
      </c>
      <c r="D566" s="0" t="n">
        <v>0</v>
      </c>
      <c r="E566" s="0" t="n">
        <v>0</v>
      </c>
      <c r="F566" s="0" t="n">
        <v>0</v>
      </c>
      <c r="G566" s="0" t="n">
        <v>0</v>
      </c>
      <c r="I566" s="0" t="n">
        <v>0</v>
      </c>
      <c r="J566" s="0" t="n">
        <v>0</v>
      </c>
      <c r="K566" s="0" t="n">
        <v>0</v>
      </c>
      <c r="L566" s="0" t="n">
        <v>0</v>
      </c>
      <c r="N566" s="0" t="n">
        <v>0</v>
      </c>
      <c r="O566" s="0" t="n">
        <v>0</v>
      </c>
      <c r="Q566" s="0" t="n">
        <v>0</v>
      </c>
      <c r="R566" s="0" t="n">
        <v>0</v>
      </c>
      <c r="S566" s="0" t="n">
        <v>1.33702213279678</v>
      </c>
      <c r="T566" s="0" t="n">
        <v>0.517401013106138</v>
      </c>
      <c r="U566" s="0" t="n">
        <v>3.40662618522133</v>
      </c>
      <c r="V566" s="0" t="n">
        <v>-0.732581919627773</v>
      </c>
    </row>
    <row r="567" customFormat="false" ht="12.75" hidden="false" customHeight="false" outlineLevel="0" collapsed="false">
      <c r="A567" s="0" t="s">
        <v>1818</v>
      </c>
      <c r="B567" s="0" t="s">
        <v>1001</v>
      </c>
      <c r="D567" s="0" t="n">
        <v>0</v>
      </c>
      <c r="E567" s="0" t="n">
        <v>0</v>
      </c>
      <c r="F567" s="0" t="n">
        <v>0</v>
      </c>
      <c r="G567" s="0" t="n">
        <v>0</v>
      </c>
      <c r="I567" s="0" t="n">
        <v>0</v>
      </c>
      <c r="J567" s="0" t="n">
        <v>0</v>
      </c>
      <c r="K567" s="0" t="n">
        <v>0</v>
      </c>
      <c r="L567" s="0" t="n">
        <v>0</v>
      </c>
      <c r="N567" s="0" t="n">
        <v>0</v>
      </c>
      <c r="O567" s="0" t="n">
        <v>0</v>
      </c>
      <c r="Q567" s="0" t="n">
        <v>0</v>
      </c>
      <c r="R567" s="0" t="n">
        <v>0</v>
      </c>
      <c r="S567" s="0" t="n">
        <v>1.33601609657948</v>
      </c>
      <c r="T567" s="0" t="n">
        <v>0.513177092348364</v>
      </c>
      <c r="U567" s="0" t="n">
        <v>3.38872446597293</v>
      </c>
      <c r="V567" s="0" t="n">
        <v>-0.716692272813978</v>
      </c>
    </row>
    <row r="568" customFormat="false" ht="12.75" hidden="false" customHeight="false" outlineLevel="0" collapsed="false">
      <c r="A568" s="0" t="s">
        <v>1818</v>
      </c>
      <c r="B568" s="0" t="s">
        <v>1596</v>
      </c>
      <c r="D568" s="0" t="n">
        <v>0</v>
      </c>
      <c r="E568" s="0" t="n">
        <v>0</v>
      </c>
      <c r="F568" s="0" t="n">
        <v>0</v>
      </c>
      <c r="G568" s="0" t="n">
        <v>0</v>
      </c>
      <c r="I568" s="0" t="n">
        <v>0</v>
      </c>
      <c r="J568" s="0" t="n">
        <v>0</v>
      </c>
      <c r="K568" s="0" t="n">
        <v>0</v>
      </c>
      <c r="L568" s="0" t="n">
        <v>0</v>
      </c>
      <c r="N568" s="0" t="n">
        <v>0</v>
      </c>
      <c r="O568" s="0" t="n">
        <v>0</v>
      </c>
      <c r="Q568" s="0" t="n">
        <v>0</v>
      </c>
      <c r="R568" s="0" t="n">
        <v>0</v>
      </c>
      <c r="S568" s="0" t="n">
        <v>1.35915492957746</v>
      </c>
      <c r="T568" s="0" t="n">
        <v>0.502290217820689</v>
      </c>
      <c r="U568" s="0" t="n">
        <v>3.36831580086022</v>
      </c>
      <c r="V568" s="0" t="n">
        <v>-0.650005941705292</v>
      </c>
    </row>
    <row r="569" customFormat="false" ht="12.75" hidden="false" customHeight="false" outlineLevel="0" collapsed="false">
      <c r="A569" s="0" t="s">
        <v>1818</v>
      </c>
      <c r="B569" s="0" t="s">
        <v>897</v>
      </c>
      <c r="D569" s="0" t="n">
        <v>0</v>
      </c>
      <c r="E569" s="0" t="n">
        <v>0</v>
      </c>
      <c r="F569" s="0" t="n">
        <v>0</v>
      </c>
      <c r="G569" s="0" t="n">
        <v>0</v>
      </c>
      <c r="I569" s="0" t="n">
        <v>0</v>
      </c>
      <c r="J569" s="0" t="n">
        <v>0</v>
      </c>
      <c r="K569" s="0" t="n">
        <v>0</v>
      </c>
      <c r="L569" s="0" t="n">
        <v>0</v>
      </c>
      <c r="N569" s="0" t="n">
        <v>0</v>
      </c>
      <c r="O569" s="0" t="n">
        <v>0</v>
      </c>
      <c r="Q569" s="0" t="n">
        <v>0</v>
      </c>
      <c r="R569" s="0" t="n">
        <v>0</v>
      </c>
      <c r="S569" s="0" t="n">
        <v>1.38028169014085</v>
      </c>
      <c r="T569" s="0" t="n">
        <v>0.495709479894732</v>
      </c>
      <c r="U569" s="0" t="n">
        <v>3.36311960971977</v>
      </c>
      <c r="V569" s="0" t="n">
        <v>-0.602556229438083</v>
      </c>
    </row>
    <row r="570" customFormat="false" ht="12.75" hidden="false" customHeight="false" outlineLevel="0" collapsed="false">
      <c r="A570" s="0" t="s">
        <v>1818</v>
      </c>
      <c r="B570" s="0" t="s">
        <v>1013</v>
      </c>
      <c r="D570" s="0" t="n">
        <v>0</v>
      </c>
      <c r="E570" s="0" t="n">
        <v>0</v>
      </c>
      <c r="F570" s="0" t="n">
        <v>0</v>
      </c>
      <c r="G570" s="0" t="n">
        <v>0</v>
      </c>
      <c r="I570" s="0" t="n">
        <v>0</v>
      </c>
      <c r="J570" s="0" t="n">
        <v>0</v>
      </c>
      <c r="K570" s="0" t="n">
        <v>0</v>
      </c>
      <c r="L570" s="0" t="n">
        <v>0</v>
      </c>
      <c r="N570" s="0" t="n">
        <v>0</v>
      </c>
      <c r="O570" s="0" t="n">
        <v>0</v>
      </c>
      <c r="Q570" s="0" t="n">
        <v>0</v>
      </c>
      <c r="R570" s="0" t="n">
        <v>0</v>
      </c>
      <c r="S570" s="0" t="n">
        <v>1.32897384305835</v>
      </c>
      <c r="T570" s="0" t="n">
        <v>0.506919478284971</v>
      </c>
      <c r="U570" s="0" t="n">
        <v>3.35665175619824</v>
      </c>
      <c r="V570" s="0" t="n">
        <v>-0.698704070081535</v>
      </c>
    </row>
    <row r="571" customFormat="false" ht="12.75" hidden="false" customHeight="false" outlineLevel="0" collapsed="false">
      <c r="A571" s="0" t="s">
        <v>1818</v>
      </c>
      <c r="B571" s="0" t="s">
        <v>1724</v>
      </c>
      <c r="D571" s="0" t="n">
        <v>0</v>
      </c>
      <c r="E571" s="0" t="n">
        <v>0</v>
      </c>
      <c r="F571" s="0" t="n">
        <v>0</v>
      </c>
      <c r="G571" s="0" t="n">
        <v>0</v>
      </c>
      <c r="I571" s="0" t="n">
        <v>0</v>
      </c>
      <c r="J571" s="0" t="n">
        <v>0</v>
      </c>
      <c r="K571" s="0" t="n">
        <v>0</v>
      </c>
      <c r="L571" s="0" t="n">
        <v>0</v>
      </c>
      <c r="N571" s="0" t="n">
        <v>0</v>
      </c>
      <c r="O571" s="0" t="n">
        <v>0</v>
      </c>
      <c r="Q571" s="0" t="n">
        <v>0</v>
      </c>
      <c r="R571" s="0" t="n">
        <v>0</v>
      </c>
      <c r="S571" s="0" t="n">
        <v>1.32595573440644</v>
      </c>
      <c r="T571" s="0" t="n">
        <v>0.505891191301979</v>
      </c>
      <c r="U571" s="0" t="n">
        <v>3.34952049961436</v>
      </c>
      <c r="V571" s="0" t="n">
        <v>-0.697609030801478</v>
      </c>
    </row>
    <row r="572" customFormat="false" ht="12.75" hidden="false" customHeight="false" outlineLevel="0" collapsed="false">
      <c r="A572" s="0" t="s">
        <v>1818</v>
      </c>
      <c r="B572" s="0" t="s">
        <v>1592</v>
      </c>
      <c r="D572" s="0" t="n">
        <v>0</v>
      </c>
      <c r="E572" s="0" t="n">
        <v>0</v>
      </c>
      <c r="F572" s="0" t="n">
        <v>0</v>
      </c>
      <c r="G572" s="0" t="n">
        <v>0</v>
      </c>
      <c r="I572" s="0" t="n">
        <v>0</v>
      </c>
      <c r="J572" s="0" t="n">
        <v>0</v>
      </c>
      <c r="K572" s="0" t="n">
        <v>0</v>
      </c>
      <c r="L572" s="0" t="n">
        <v>0</v>
      </c>
      <c r="N572" s="0" t="n">
        <v>0</v>
      </c>
      <c r="O572" s="0" t="n">
        <v>0</v>
      </c>
      <c r="Q572" s="0" t="n">
        <v>0</v>
      </c>
      <c r="R572" s="0" t="n">
        <v>0</v>
      </c>
      <c r="S572" s="0" t="n">
        <v>1.35412474849095</v>
      </c>
      <c r="T572" s="0" t="n">
        <v>0.498839789254272</v>
      </c>
      <c r="U572" s="0" t="n">
        <v>3.34948390550803</v>
      </c>
      <c r="V572" s="0" t="n">
        <v>-0.641234408526142</v>
      </c>
    </row>
    <row r="573" customFormat="false" ht="12.75" hidden="false" customHeight="false" outlineLevel="0" collapsed="false">
      <c r="A573" s="0" t="s">
        <v>1818</v>
      </c>
      <c r="B573" s="0" t="s">
        <v>907</v>
      </c>
      <c r="D573" s="0" t="n">
        <v>0</v>
      </c>
      <c r="E573" s="0" t="n">
        <v>0</v>
      </c>
      <c r="F573" s="0" t="n">
        <v>0</v>
      </c>
      <c r="G573" s="0" t="n">
        <v>0</v>
      </c>
      <c r="I573" s="0" t="n">
        <v>0</v>
      </c>
      <c r="J573" s="0" t="n">
        <v>0</v>
      </c>
      <c r="K573" s="0" t="n">
        <v>0</v>
      </c>
      <c r="L573" s="0" t="n">
        <v>0</v>
      </c>
      <c r="N573" s="0" t="n">
        <v>0</v>
      </c>
      <c r="O573" s="0" t="n">
        <v>0</v>
      </c>
      <c r="Q573" s="0" t="n">
        <v>0</v>
      </c>
      <c r="R573" s="0" t="n">
        <v>0</v>
      </c>
      <c r="S573" s="0" t="n">
        <v>1.34808853118712</v>
      </c>
      <c r="T573" s="0" t="n">
        <v>0.499054809037844</v>
      </c>
      <c r="U573" s="0" t="n">
        <v>3.3443077673385</v>
      </c>
      <c r="V573" s="0" t="n">
        <v>-0.648130704964252</v>
      </c>
    </row>
    <row r="574" customFormat="false" ht="12.75" hidden="false" customHeight="false" outlineLevel="0" collapsed="false">
      <c r="A574" s="0" t="s">
        <v>1818</v>
      </c>
      <c r="B574" s="0" t="s">
        <v>987</v>
      </c>
      <c r="D574" s="0" t="n">
        <v>0</v>
      </c>
      <c r="E574" s="0" t="n">
        <v>0</v>
      </c>
      <c r="F574" s="0" t="n">
        <v>0</v>
      </c>
      <c r="G574" s="0" t="n">
        <v>0</v>
      </c>
      <c r="I574" s="0" t="n">
        <v>0</v>
      </c>
      <c r="J574" s="0" t="n">
        <v>0</v>
      </c>
      <c r="K574" s="0" t="n">
        <v>0</v>
      </c>
      <c r="L574" s="0" t="n">
        <v>0</v>
      </c>
      <c r="N574" s="0" t="n">
        <v>0</v>
      </c>
      <c r="O574" s="0" t="n">
        <v>0</v>
      </c>
      <c r="Q574" s="0" t="n">
        <v>0</v>
      </c>
      <c r="R574" s="0" t="n">
        <v>0</v>
      </c>
      <c r="S574" s="0" t="n">
        <v>1.34808853118712</v>
      </c>
      <c r="T574" s="0" t="n">
        <v>0.499054809037844</v>
      </c>
      <c r="U574" s="0" t="n">
        <v>3.3443077673385</v>
      </c>
      <c r="V574" s="0" t="n">
        <v>-0.648130704964252</v>
      </c>
    </row>
    <row r="575" customFormat="false" ht="12.75" hidden="false" customHeight="false" outlineLevel="0" collapsed="false">
      <c r="A575" s="0" t="s">
        <v>1818</v>
      </c>
      <c r="B575" s="0" t="s">
        <v>953</v>
      </c>
      <c r="D575" s="0" t="n">
        <v>0</v>
      </c>
      <c r="E575" s="0" t="n">
        <v>0</v>
      </c>
      <c r="F575" s="0" t="n">
        <v>0</v>
      </c>
      <c r="G575" s="0" t="n">
        <v>0</v>
      </c>
      <c r="I575" s="0" t="n">
        <v>0</v>
      </c>
      <c r="J575" s="0" t="n">
        <v>0</v>
      </c>
      <c r="K575" s="0" t="n">
        <v>0</v>
      </c>
      <c r="L575" s="0" t="n">
        <v>0</v>
      </c>
      <c r="N575" s="0" t="n">
        <v>0</v>
      </c>
      <c r="O575" s="0" t="n">
        <v>0</v>
      </c>
      <c r="Q575" s="0" t="n">
        <v>0</v>
      </c>
      <c r="R575" s="0" t="n">
        <v>0</v>
      </c>
      <c r="S575" s="0" t="n">
        <v>1.34406438631791</v>
      </c>
      <c r="T575" s="0" t="n">
        <v>0.499828924333998</v>
      </c>
      <c r="U575" s="0" t="n">
        <v>3.3433800836539</v>
      </c>
      <c r="V575" s="0" t="n">
        <v>-0.655251311018083</v>
      </c>
    </row>
    <row r="576" customFormat="false" ht="12.75" hidden="false" customHeight="false" outlineLevel="0" collapsed="false">
      <c r="A576" s="0" t="s">
        <v>1818</v>
      </c>
      <c r="B576" s="0" t="s">
        <v>899</v>
      </c>
      <c r="D576" s="0" t="n">
        <v>0</v>
      </c>
      <c r="E576" s="0" t="n">
        <v>0</v>
      </c>
      <c r="F576" s="0" t="n">
        <v>0</v>
      </c>
      <c r="G576" s="0" t="n">
        <v>0</v>
      </c>
      <c r="I576" s="0" t="n">
        <v>0</v>
      </c>
      <c r="J576" s="0" t="n">
        <v>0</v>
      </c>
      <c r="K576" s="0" t="n">
        <v>0</v>
      </c>
      <c r="L576" s="0" t="n">
        <v>0</v>
      </c>
      <c r="N576" s="0" t="n">
        <v>0</v>
      </c>
      <c r="O576" s="0" t="n">
        <v>0</v>
      </c>
      <c r="Q576" s="0" t="n">
        <v>0</v>
      </c>
      <c r="R576" s="0" t="n">
        <v>0</v>
      </c>
      <c r="S576" s="0" t="n">
        <v>1.34406438631791</v>
      </c>
      <c r="T576" s="0" t="n">
        <v>0.499828924333998</v>
      </c>
      <c r="U576" s="0" t="n">
        <v>3.3433800836539</v>
      </c>
      <c r="V576" s="0" t="n">
        <v>-0.655251311018083</v>
      </c>
    </row>
    <row r="577" customFormat="false" ht="12.75" hidden="false" customHeight="false" outlineLevel="0" collapsed="false">
      <c r="A577" s="0" t="s">
        <v>1818</v>
      </c>
      <c r="B577" s="0" t="s">
        <v>919</v>
      </c>
      <c r="D577" s="0" t="n">
        <v>0</v>
      </c>
      <c r="E577" s="0" t="n">
        <v>0</v>
      </c>
      <c r="F577" s="0" t="n">
        <v>0</v>
      </c>
      <c r="G577" s="0" t="n">
        <v>0</v>
      </c>
      <c r="I577" s="0" t="n">
        <v>0</v>
      </c>
      <c r="J577" s="0" t="n">
        <v>0</v>
      </c>
      <c r="K577" s="0" t="n">
        <v>0</v>
      </c>
      <c r="L577" s="0" t="n">
        <v>0</v>
      </c>
      <c r="N577" s="0" t="n">
        <v>0</v>
      </c>
      <c r="O577" s="0" t="n">
        <v>0</v>
      </c>
      <c r="Q577" s="0" t="n">
        <v>0</v>
      </c>
      <c r="R577" s="0" t="n">
        <v>0</v>
      </c>
      <c r="S577" s="0" t="n">
        <v>1.3158953722334</v>
      </c>
      <c r="T577" s="0" t="n">
        <v>0.506307154528824</v>
      </c>
      <c r="U577" s="0" t="n">
        <v>3.3411239903487</v>
      </c>
      <c r="V577" s="0" t="n">
        <v>-0.709333245881897</v>
      </c>
    </row>
    <row r="578" customFormat="false" ht="12.75" hidden="false" customHeight="false" outlineLevel="0" collapsed="false">
      <c r="A578" s="0" t="s">
        <v>1818</v>
      </c>
      <c r="B578" s="0" t="s">
        <v>947</v>
      </c>
      <c r="D578" s="0" t="n">
        <v>0</v>
      </c>
      <c r="E578" s="0" t="n">
        <v>0</v>
      </c>
      <c r="F578" s="0" t="n">
        <v>0</v>
      </c>
      <c r="G578" s="0" t="n">
        <v>0</v>
      </c>
      <c r="I578" s="0" t="n">
        <v>0</v>
      </c>
      <c r="J578" s="0" t="n">
        <v>0</v>
      </c>
      <c r="K578" s="0" t="n">
        <v>0</v>
      </c>
      <c r="L578" s="0" t="n">
        <v>0</v>
      </c>
      <c r="N578" s="0" t="n">
        <v>0</v>
      </c>
      <c r="O578" s="0" t="n">
        <v>0</v>
      </c>
      <c r="Q578" s="0" t="n">
        <v>0</v>
      </c>
      <c r="R578" s="0" t="n">
        <v>0</v>
      </c>
      <c r="S578" s="0" t="n">
        <v>1.33400402414487</v>
      </c>
      <c r="T578" s="0" t="n">
        <v>0.498600318541617</v>
      </c>
      <c r="U578" s="0" t="n">
        <v>3.32840529831134</v>
      </c>
      <c r="V578" s="0" t="n">
        <v>-0.6603972500216</v>
      </c>
    </row>
    <row r="579" customFormat="false" ht="12.75" hidden="false" customHeight="false" outlineLevel="0" collapsed="false">
      <c r="A579" s="0" t="s">
        <v>1818</v>
      </c>
      <c r="B579" s="0" t="s">
        <v>973</v>
      </c>
      <c r="D579" s="0" t="n">
        <v>0</v>
      </c>
      <c r="E579" s="0" t="n">
        <v>0</v>
      </c>
      <c r="F579" s="0" t="n">
        <v>0</v>
      </c>
      <c r="G579" s="0" t="n">
        <v>0</v>
      </c>
      <c r="I579" s="0" t="n">
        <v>0</v>
      </c>
      <c r="J579" s="0" t="n">
        <v>0</v>
      </c>
      <c r="K579" s="0" t="n">
        <v>0</v>
      </c>
      <c r="L579" s="0" t="n">
        <v>0</v>
      </c>
      <c r="N579" s="0" t="n">
        <v>0</v>
      </c>
      <c r="O579" s="0" t="n">
        <v>0</v>
      </c>
      <c r="Q579" s="0" t="n">
        <v>0</v>
      </c>
      <c r="R579" s="0" t="n">
        <v>0</v>
      </c>
      <c r="S579" s="0" t="n">
        <v>1.34708249496982</v>
      </c>
      <c r="T579" s="0" t="n">
        <v>0.494696764257472</v>
      </c>
      <c r="U579" s="0" t="n">
        <v>3.32586955199971</v>
      </c>
      <c r="V579" s="0" t="n">
        <v>-0.631704562060069</v>
      </c>
    </row>
    <row r="580" customFormat="false" ht="12.75" hidden="false" customHeight="false" outlineLevel="0" collapsed="false">
      <c r="A580" s="0" t="s">
        <v>1818</v>
      </c>
      <c r="B580" s="0" t="s">
        <v>895</v>
      </c>
      <c r="D580" s="0" t="n">
        <v>0</v>
      </c>
      <c r="E580" s="0" t="n">
        <v>0</v>
      </c>
      <c r="F580" s="0" t="n">
        <v>0</v>
      </c>
      <c r="G580" s="0" t="n">
        <v>0</v>
      </c>
      <c r="I580" s="0" t="n">
        <v>0</v>
      </c>
      <c r="J580" s="0" t="n">
        <v>0</v>
      </c>
      <c r="K580" s="0" t="n">
        <v>0</v>
      </c>
      <c r="L580" s="0" t="n">
        <v>0</v>
      </c>
      <c r="N580" s="0" t="n">
        <v>0</v>
      </c>
      <c r="O580" s="0" t="n">
        <v>0</v>
      </c>
      <c r="Q580" s="0" t="n">
        <v>0</v>
      </c>
      <c r="R580" s="0" t="n">
        <v>0</v>
      </c>
      <c r="S580" s="0" t="n">
        <v>1.38028169014085</v>
      </c>
      <c r="T580" s="0" t="n">
        <v>0.485455998298988</v>
      </c>
      <c r="U580" s="0" t="n">
        <v>3.3221056833368</v>
      </c>
      <c r="V580" s="0" t="n">
        <v>-0.561542303055108</v>
      </c>
    </row>
    <row r="581" customFormat="false" ht="12.75" hidden="false" customHeight="false" outlineLevel="0" collapsed="false">
      <c r="A581" s="0" t="s">
        <v>1818</v>
      </c>
      <c r="B581" s="0" t="s">
        <v>911</v>
      </c>
      <c r="D581" s="0" t="n">
        <v>0</v>
      </c>
      <c r="E581" s="0" t="n">
        <v>0</v>
      </c>
      <c r="F581" s="0" t="n">
        <v>0</v>
      </c>
      <c r="G581" s="0" t="n">
        <v>0</v>
      </c>
      <c r="I581" s="0" t="n">
        <v>0</v>
      </c>
      <c r="J581" s="0" t="n">
        <v>0</v>
      </c>
      <c r="K581" s="0" t="n">
        <v>0</v>
      </c>
      <c r="L581" s="0" t="n">
        <v>0</v>
      </c>
      <c r="N581" s="0" t="n">
        <v>0</v>
      </c>
      <c r="O581" s="0" t="n">
        <v>0</v>
      </c>
      <c r="Q581" s="0" t="n">
        <v>0</v>
      </c>
      <c r="R581" s="0" t="n">
        <v>0</v>
      </c>
      <c r="S581" s="0" t="n">
        <v>1.33702213279678</v>
      </c>
      <c r="T581" s="0" t="n">
        <v>0.495551219938539</v>
      </c>
      <c r="U581" s="0" t="n">
        <v>3.31922701255094</v>
      </c>
      <c r="V581" s="0" t="n">
        <v>-0.645182746957375</v>
      </c>
    </row>
    <row r="582" customFormat="false" ht="12.75" hidden="false" customHeight="false" outlineLevel="0" collapsed="false">
      <c r="A582" s="0" t="s">
        <v>1818</v>
      </c>
      <c r="B582" s="0" t="s">
        <v>923</v>
      </c>
      <c r="D582" s="0" t="n">
        <v>0</v>
      </c>
      <c r="E582" s="0" t="n">
        <v>0</v>
      </c>
      <c r="F582" s="0" t="n">
        <v>0</v>
      </c>
      <c r="G582" s="0" t="n">
        <v>0</v>
      </c>
      <c r="I582" s="0" t="n">
        <v>0</v>
      </c>
      <c r="J582" s="0" t="n">
        <v>0</v>
      </c>
      <c r="K582" s="0" t="n">
        <v>0</v>
      </c>
      <c r="L582" s="0" t="n">
        <v>0</v>
      </c>
      <c r="N582" s="0" t="n">
        <v>0</v>
      </c>
      <c r="O582" s="0" t="n">
        <v>0</v>
      </c>
      <c r="Q582" s="0" t="n">
        <v>0</v>
      </c>
      <c r="R582" s="0" t="n">
        <v>0</v>
      </c>
      <c r="S582" s="0" t="n">
        <v>1.33199195171026</v>
      </c>
      <c r="T582" s="0" t="n">
        <v>0.495901366125527</v>
      </c>
      <c r="U582" s="0" t="n">
        <v>3.31559741621237</v>
      </c>
      <c r="V582" s="0" t="n">
        <v>-0.651613512791848</v>
      </c>
    </row>
    <row r="583" customFormat="false" ht="12.75" hidden="false" customHeight="false" outlineLevel="0" collapsed="false">
      <c r="A583" s="0" t="s">
        <v>1818</v>
      </c>
      <c r="B583" s="0" t="s">
        <v>1009</v>
      </c>
      <c r="D583" s="0" t="n">
        <v>0</v>
      </c>
      <c r="E583" s="0" t="n">
        <v>0</v>
      </c>
      <c r="F583" s="0" t="n">
        <v>0</v>
      </c>
      <c r="G583" s="0" t="n">
        <v>0</v>
      </c>
      <c r="I583" s="0" t="n">
        <v>0</v>
      </c>
      <c r="J583" s="0" t="n">
        <v>0</v>
      </c>
      <c r="K583" s="0" t="n">
        <v>0</v>
      </c>
      <c r="L583" s="0" t="n">
        <v>0</v>
      </c>
      <c r="N583" s="0" t="n">
        <v>0</v>
      </c>
      <c r="O583" s="0" t="n">
        <v>0</v>
      </c>
      <c r="Q583" s="0" t="n">
        <v>0</v>
      </c>
      <c r="R583" s="0" t="n">
        <v>0</v>
      </c>
      <c r="S583" s="0" t="n">
        <v>1.33601609657948</v>
      </c>
      <c r="T583" s="0" t="n">
        <v>0.493183539633111</v>
      </c>
      <c r="U583" s="0" t="n">
        <v>3.30875025511192</v>
      </c>
      <c r="V583" s="0" t="n">
        <v>-0.636718061952968</v>
      </c>
    </row>
    <row r="584" customFormat="false" ht="12.75" hidden="false" customHeight="false" outlineLevel="0" collapsed="false">
      <c r="A584" s="0" t="s">
        <v>1818</v>
      </c>
      <c r="B584" s="0" t="s">
        <v>937</v>
      </c>
      <c r="D584" s="0" t="n">
        <v>0</v>
      </c>
      <c r="E584" s="0" t="n">
        <v>0</v>
      </c>
      <c r="F584" s="0" t="n">
        <v>0</v>
      </c>
      <c r="G584" s="0" t="n">
        <v>0</v>
      </c>
      <c r="I584" s="0" t="n">
        <v>0</v>
      </c>
      <c r="J584" s="0" t="n">
        <v>0</v>
      </c>
      <c r="K584" s="0" t="n">
        <v>0</v>
      </c>
      <c r="L584" s="0" t="n">
        <v>0</v>
      </c>
      <c r="N584" s="0" t="n">
        <v>0</v>
      </c>
      <c r="O584" s="0" t="n">
        <v>0</v>
      </c>
      <c r="Q584" s="0" t="n">
        <v>0</v>
      </c>
      <c r="R584" s="0" t="n">
        <v>0</v>
      </c>
      <c r="S584" s="0" t="n">
        <v>1.34607645875252</v>
      </c>
      <c r="T584" s="0" t="n">
        <v>0.490297920138447</v>
      </c>
      <c r="U584" s="0" t="n">
        <v>3.3072681393063</v>
      </c>
      <c r="V584" s="0" t="n">
        <v>-0.615115221801275</v>
      </c>
    </row>
    <row r="585" customFormat="false" ht="12.75" hidden="false" customHeight="false" outlineLevel="0" collapsed="false">
      <c r="A585" s="0" t="s">
        <v>1818</v>
      </c>
      <c r="B585" s="0" t="s">
        <v>921</v>
      </c>
      <c r="D585" s="0" t="n">
        <v>0</v>
      </c>
      <c r="E585" s="0" t="n">
        <v>0</v>
      </c>
      <c r="F585" s="0" t="n">
        <v>0</v>
      </c>
      <c r="G585" s="0" t="n">
        <v>0</v>
      </c>
      <c r="I585" s="0" t="n">
        <v>0</v>
      </c>
      <c r="J585" s="0" t="n">
        <v>0</v>
      </c>
      <c r="K585" s="0" t="n">
        <v>0</v>
      </c>
      <c r="L585" s="0" t="n">
        <v>0</v>
      </c>
      <c r="N585" s="0" t="n">
        <v>0</v>
      </c>
      <c r="O585" s="0" t="n">
        <v>0</v>
      </c>
      <c r="Q585" s="0" t="n">
        <v>0</v>
      </c>
      <c r="R585" s="0" t="n">
        <v>0</v>
      </c>
      <c r="S585" s="0" t="n">
        <v>1.32092555331992</v>
      </c>
      <c r="T585" s="0" t="n">
        <v>0.494053928428995</v>
      </c>
      <c r="U585" s="0" t="n">
        <v>3.2971412670359</v>
      </c>
      <c r="V585" s="0" t="n">
        <v>-0.655290160396059</v>
      </c>
    </row>
    <row r="586" customFormat="false" ht="12.75" hidden="false" customHeight="false" outlineLevel="0" collapsed="false">
      <c r="A586" s="0" t="s">
        <v>1818</v>
      </c>
      <c r="B586" s="0" t="s">
        <v>961</v>
      </c>
      <c r="D586" s="0" t="n">
        <v>0</v>
      </c>
      <c r="E586" s="0" t="n">
        <v>0</v>
      </c>
      <c r="F586" s="0" t="n">
        <v>0</v>
      </c>
      <c r="G586" s="0" t="n">
        <v>0</v>
      </c>
      <c r="I586" s="0" t="n">
        <v>0</v>
      </c>
      <c r="J586" s="0" t="n">
        <v>0</v>
      </c>
      <c r="K586" s="0" t="n">
        <v>0</v>
      </c>
      <c r="L586" s="0" t="n">
        <v>0</v>
      </c>
      <c r="N586" s="0" t="n">
        <v>0</v>
      </c>
      <c r="O586" s="0" t="n">
        <v>0</v>
      </c>
      <c r="Q586" s="0" t="n">
        <v>0</v>
      </c>
      <c r="R586" s="0" t="n">
        <v>0</v>
      </c>
      <c r="S586" s="0" t="n">
        <v>1.32595573440644</v>
      </c>
      <c r="T586" s="0" t="n">
        <v>0.491773718690499</v>
      </c>
      <c r="U586" s="0" t="n">
        <v>3.29305060916843</v>
      </c>
      <c r="V586" s="0" t="n">
        <v>-0.641139140355558</v>
      </c>
    </row>
    <row r="587" customFormat="false" ht="12.75" hidden="false" customHeight="false" outlineLevel="0" collapsed="false">
      <c r="A587" s="0" t="s">
        <v>1818</v>
      </c>
      <c r="B587" s="0" t="s">
        <v>909</v>
      </c>
      <c r="D587" s="0" t="n">
        <v>0</v>
      </c>
      <c r="E587" s="0" t="n">
        <v>0</v>
      </c>
      <c r="F587" s="0" t="n">
        <v>0</v>
      </c>
      <c r="G587" s="0" t="n">
        <v>0</v>
      </c>
      <c r="I587" s="0" t="n">
        <v>0</v>
      </c>
      <c r="J587" s="0" t="n">
        <v>0</v>
      </c>
      <c r="K587" s="0" t="n">
        <v>0</v>
      </c>
      <c r="L587" s="0" t="n">
        <v>0</v>
      </c>
      <c r="N587" s="0" t="n">
        <v>0</v>
      </c>
      <c r="O587" s="0" t="n">
        <v>0</v>
      </c>
      <c r="Q587" s="0" t="n">
        <v>0</v>
      </c>
      <c r="R587" s="0" t="n">
        <v>0</v>
      </c>
      <c r="S587" s="0" t="n">
        <v>1.32595573440644</v>
      </c>
      <c r="T587" s="0" t="n">
        <v>0.491773718690499</v>
      </c>
      <c r="U587" s="0" t="n">
        <v>3.29305060916843</v>
      </c>
      <c r="V587" s="0" t="n">
        <v>-0.641139140355558</v>
      </c>
    </row>
    <row r="588" customFormat="false" ht="12.75" hidden="false" customHeight="false" outlineLevel="0" collapsed="false">
      <c r="A588" s="0" t="s">
        <v>1818</v>
      </c>
      <c r="B588" s="0" t="s">
        <v>1003</v>
      </c>
      <c r="D588" s="0" t="n">
        <v>0</v>
      </c>
      <c r="E588" s="0" t="n">
        <v>0</v>
      </c>
      <c r="F588" s="0" t="n">
        <v>0</v>
      </c>
      <c r="G588" s="0" t="n">
        <v>0</v>
      </c>
      <c r="I588" s="0" t="n">
        <v>0</v>
      </c>
      <c r="J588" s="0" t="n">
        <v>0</v>
      </c>
      <c r="K588" s="0" t="n">
        <v>0</v>
      </c>
      <c r="L588" s="0" t="n">
        <v>0</v>
      </c>
      <c r="N588" s="0" t="n">
        <v>0</v>
      </c>
      <c r="O588" s="0" t="n">
        <v>0</v>
      </c>
      <c r="Q588" s="0" t="n">
        <v>0</v>
      </c>
      <c r="R588" s="0" t="n">
        <v>0</v>
      </c>
      <c r="S588" s="0" t="n">
        <v>1.32595573440644</v>
      </c>
      <c r="T588" s="0" t="n">
        <v>0.489723715946119</v>
      </c>
      <c r="U588" s="0" t="n">
        <v>3.28485059819091</v>
      </c>
      <c r="V588" s="0" t="n">
        <v>-0.632939129378036</v>
      </c>
    </row>
    <row r="589" customFormat="false" ht="12.75" hidden="false" customHeight="false" outlineLevel="0" collapsed="false">
      <c r="A589" s="0" t="s">
        <v>1818</v>
      </c>
      <c r="B589" s="0" t="s">
        <v>845</v>
      </c>
      <c r="D589" s="0" t="n">
        <v>0</v>
      </c>
      <c r="E589" s="0" t="n">
        <v>0</v>
      </c>
      <c r="F589" s="0" t="n">
        <v>0</v>
      </c>
      <c r="G589" s="0" t="n">
        <v>0</v>
      </c>
      <c r="I589" s="0" t="n">
        <v>0</v>
      </c>
      <c r="J589" s="0" t="n">
        <v>0</v>
      </c>
      <c r="K589" s="0" t="n">
        <v>0</v>
      </c>
      <c r="L589" s="0" t="n">
        <v>0</v>
      </c>
      <c r="N589" s="0" t="n">
        <v>0</v>
      </c>
      <c r="O589" s="0" t="n">
        <v>0</v>
      </c>
      <c r="Q589" s="0" t="n">
        <v>0</v>
      </c>
      <c r="R589" s="0" t="n">
        <v>0</v>
      </c>
      <c r="S589" s="0" t="n">
        <v>1.32595573440644</v>
      </c>
      <c r="T589" s="0" t="n">
        <v>0.489723715946119</v>
      </c>
      <c r="U589" s="0" t="n">
        <v>3.28485059819091</v>
      </c>
      <c r="V589" s="0" t="n">
        <v>-0.632939129378036</v>
      </c>
    </row>
    <row r="590" customFormat="false" ht="12.75" hidden="false" customHeight="false" outlineLevel="0" collapsed="false">
      <c r="A590" s="0" t="s">
        <v>1818</v>
      </c>
      <c r="B590" s="0" t="s">
        <v>945</v>
      </c>
      <c r="D590" s="0" t="n">
        <v>0</v>
      </c>
      <c r="E590" s="0" t="n">
        <v>0</v>
      </c>
      <c r="F590" s="0" t="n">
        <v>0</v>
      </c>
      <c r="G590" s="0" t="n">
        <v>0</v>
      </c>
      <c r="I590" s="0" t="n">
        <v>0</v>
      </c>
      <c r="J590" s="0" t="n">
        <v>0</v>
      </c>
      <c r="K590" s="0" t="n">
        <v>0</v>
      </c>
      <c r="L590" s="0" t="n">
        <v>0</v>
      </c>
      <c r="N590" s="0" t="n">
        <v>0</v>
      </c>
      <c r="O590" s="0" t="n">
        <v>0</v>
      </c>
      <c r="Q590" s="0" t="n">
        <v>0</v>
      </c>
      <c r="R590" s="0" t="n">
        <v>0</v>
      </c>
      <c r="S590" s="0" t="n">
        <v>1.35613682092555</v>
      </c>
      <c r="T590" s="0" t="n">
        <v>0.478856330966391</v>
      </c>
      <c r="U590" s="0" t="n">
        <v>3.27156214479112</v>
      </c>
      <c r="V590" s="0" t="n">
        <v>-0.559288502940009</v>
      </c>
    </row>
    <row r="591" customFormat="false" ht="12.75" hidden="false" customHeight="false" outlineLevel="0" collapsed="false">
      <c r="A591" s="0" t="s">
        <v>1818</v>
      </c>
      <c r="B591" s="0" t="s">
        <v>929</v>
      </c>
      <c r="D591" s="0" t="n">
        <v>0</v>
      </c>
      <c r="E591" s="0" t="n">
        <v>0</v>
      </c>
      <c r="F591" s="0" t="n">
        <v>0</v>
      </c>
      <c r="G591" s="0" t="n">
        <v>0</v>
      </c>
      <c r="I591" s="0" t="n">
        <v>0</v>
      </c>
      <c r="J591" s="0" t="n">
        <v>0</v>
      </c>
      <c r="K591" s="0" t="n">
        <v>0</v>
      </c>
      <c r="L591" s="0" t="n">
        <v>0</v>
      </c>
      <c r="N591" s="0" t="n">
        <v>0</v>
      </c>
      <c r="O591" s="0" t="n">
        <v>0</v>
      </c>
      <c r="Q591" s="0" t="n">
        <v>0</v>
      </c>
      <c r="R591" s="0" t="n">
        <v>0</v>
      </c>
      <c r="S591" s="0" t="n">
        <v>1.3148893360161</v>
      </c>
      <c r="T591" s="0" t="n">
        <v>0.487715940748427</v>
      </c>
      <c r="U591" s="0" t="n">
        <v>3.2657530990098</v>
      </c>
      <c r="V591" s="0" t="n">
        <v>-0.63597442697761</v>
      </c>
    </row>
    <row r="592" customFormat="false" ht="12.75" hidden="false" customHeight="false" outlineLevel="0" collapsed="false">
      <c r="A592" s="0" t="s">
        <v>1818</v>
      </c>
      <c r="B592" s="0" t="s">
        <v>1661</v>
      </c>
      <c r="D592" s="0" t="n">
        <v>0</v>
      </c>
      <c r="E592" s="0" t="n">
        <v>0</v>
      </c>
      <c r="F592" s="0" t="n">
        <v>0</v>
      </c>
      <c r="G592" s="0" t="n">
        <v>0</v>
      </c>
      <c r="I592" s="0" t="n">
        <v>0</v>
      </c>
      <c r="J592" s="0" t="n">
        <v>0</v>
      </c>
      <c r="K592" s="0" t="n">
        <v>0</v>
      </c>
      <c r="L592" s="0" t="n">
        <v>0</v>
      </c>
      <c r="N592" s="0" t="n">
        <v>0</v>
      </c>
      <c r="O592" s="0" t="n">
        <v>0</v>
      </c>
      <c r="Q592" s="0" t="n">
        <v>0</v>
      </c>
      <c r="R592" s="0" t="n">
        <v>0</v>
      </c>
      <c r="S592" s="0" t="n">
        <v>1.30784708249497</v>
      </c>
      <c r="T592" s="0" t="n">
        <v>0.489115730624363</v>
      </c>
      <c r="U592" s="0" t="n">
        <v>3.26431000499242</v>
      </c>
      <c r="V592" s="0" t="n">
        <v>-0.648615840002483</v>
      </c>
    </row>
    <row r="593" customFormat="false" ht="12.75" hidden="false" customHeight="false" outlineLevel="0" collapsed="false">
      <c r="A593" s="0" t="s">
        <v>1818</v>
      </c>
      <c r="B593" s="0" t="s">
        <v>1765</v>
      </c>
      <c r="D593" s="0" t="n">
        <v>0</v>
      </c>
      <c r="E593" s="0" t="n">
        <v>0</v>
      </c>
      <c r="F593" s="0" t="n">
        <v>0</v>
      </c>
      <c r="G593" s="0" t="n">
        <v>0</v>
      </c>
      <c r="I593" s="0" t="n">
        <v>0</v>
      </c>
      <c r="J593" s="0" t="n">
        <v>0</v>
      </c>
      <c r="K593" s="0" t="n">
        <v>0</v>
      </c>
      <c r="L593" s="0" t="n">
        <v>0</v>
      </c>
      <c r="N593" s="0" t="n">
        <v>0</v>
      </c>
      <c r="O593" s="0" t="n">
        <v>0</v>
      </c>
      <c r="Q593" s="0" t="n">
        <v>0</v>
      </c>
      <c r="R593" s="0" t="n">
        <v>0</v>
      </c>
      <c r="S593" s="0" t="n">
        <v>1.30382293762575</v>
      </c>
      <c r="T593" s="0" t="n">
        <v>0.489574891393256</v>
      </c>
      <c r="U593" s="0" t="n">
        <v>3.26212250319878</v>
      </c>
      <c r="V593" s="0" t="n">
        <v>-0.654476627947269</v>
      </c>
    </row>
    <row r="594" customFormat="false" ht="12.75" hidden="false" customHeight="false" outlineLevel="0" collapsed="false">
      <c r="A594" s="0" t="s">
        <v>1818</v>
      </c>
      <c r="B594" s="0" t="s">
        <v>1681</v>
      </c>
      <c r="D594" s="0" t="n">
        <v>0</v>
      </c>
      <c r="E594" s="0" t="n">
        <v>0</v>
      </c>
      <c r="F594" s="0" t="n">
        <v>0</v>
      </c>
      <c r="G594" s="0" t="n">
        <v>0</v>
      </c>
      <c r="I594" s="0" t="n">
        <v>0</v>
      </c>
      <c r="J594" s="0" t="n">
        <v>0</v>
      </c>
      <c r="K594" s="0" t="n">
        <v>0</v>
      </c>
      <c r="L594" s="0" t="n">
        <v>0</v>
      </c>
      <c r="N594" s="0" t="n">
        <v>0</v>
      </c>
      <c r="O594" s="0" t="n">
        <v>0</v>
      </c>
      <c r="Q594" s="0" t="n">
        <v>0</v>
      </c>
      <c r="R594" s="0" t="n">
        <v>0</v>
      </c>
      <c r="S594" s="0" t="n">
        <v>1.3158953722334</v>
      </c>
      <c r="T594" s="0" t="n">
        <v>0.486031079645117</v>
      </c>
      <c r="U594" s="0" t="n">
        <v>3.26001969081387</v>
      </c>
      <c r="V594" s="0" t="n">
        <v>-0.628228946347069</v>
      </c>
    </row>
    <row r="595" customFormat="false" ht="12.75" hidden="false" customHeight="false" outlineLevel="0" collapsed="false">
      <c r="A595" s="0" t="s">
        <v>1818</v>
      </c>
      <c r="B595" s="0" t="s">
        <v>959</v>
      </c>
      <c r="D595" s="0" t="n">
        <v>0</v>
      </c>
      <c r="E595" s="0" t="n">
        <v>0</v>
      </c>
      <c r="F595" s="0" t="n">
        <v>0</v>
      </c>
      <c r="G595" s="0" t="n">
        <v>0</v>
      </c>
      <c r="I595" s="0" t="n">
        <v>0</v>
      </c>
      <c r="J595" s="0" t="n">
        <v>0</v>
      </c>
      <c r="K595" s="0" t="n">
        <v>0</v>
      </c>
      <c r="L595" s="0" t="n">
        <v>0</v>
      </c>
      <c r="N595" s="0" t="n">
        <v>0</v>
      </c>
      <c r="O595" s="0" t="n">
        <v>0</v>
      </c>
      <c r="Q595" s="0" t="n">
        <v>0</v>
      </c>
      <c r="R595" s="0" t="n">
        <v>0</v>
      </c>
      <c r="S595" s="0" t="n">
        <v>1.34808853118712</v>
      </c>
      <c r="T595" s="0" t="n">
        <v>0.476364257310637</v>
      </c>
      <c r="U595" s="0" t="n">
        <v>3.25354556042967</v>
      </c>
      <c r="V595" s="0" t="n">
        <v>-0.557368498055424</v>
      </c>
    </row>
    <row r="596" customFormat="false" ht="12.75" hidden="false" customHeight="false" outlineLevel="0" collapsed="false">
      <c r="A596" s="0" t="s">
        <v>1818</v>
      </c>
      <c r="B596" s="0" t="s">
        <v>951</v>
      </c>
      <c r="D596" s="0" t="n">
        <v>0</v>
      </c>
      <c r="E596" s="0" t="n">
        <v>0</v>
      </c>
      <c r="F596" s="0" t="n">
        <v>0</v>
      </c>
      <c r="G596" s="0" t="n">
        <v>0</v>
      </c>
      <c r="I596" s="0" t="n">
        <v>0</v>
      </c>
      <c r="J596" s="0" t="n">
        <v>0</v>
      </c>
      <c r="K596" s="0" t="n">
        <v>0</v>
      </c>
      <c r="L596" s="0" t="n">
        <v>0</v>
      </c>
      <c r="N596" s="0" t="n">
        <v>0</v>
      </c>
      <c r="O596" s="0" t="n">
        <v>0</v>
      </c>
      <c r="Q596" s="0" t="n">
        <v>0</v>
      </c>
      <c r="R596" s="0" t="n">
        <v>0</v>
      </c>
      <c r="S596" s="0" t="n">
        <v>1.34406438631791</v>
      </c>
      <c r="T596" s="0" t="n">
        <v>0.475062190018938</v>
      </c>
      <c r="U596" s="0" t="n">
        <v>3.24431314639366</v>
      </c>
      <c r="V596" s="0" t="n">
        <v>-0.556184373757845</v>
      </c>
    </row>
    <row r="597" customFormat="false" ht="12.75" hidden="false" customHeight="false" outlineLevel="0" collapsed="false">
      <c r="A597" s="0" t="s">
        <v>1818</v>
      </c>
      <c r="B597" s="0" t="s">
        <v>933</v>
      </c>
      <c r="D597" s="0" t="n">
        <v>0</v>
      </c>
      <c r="E597" s="0" t="n">
        <v>0</v>
      </c>
      <c r="F597" s="0" t="n">
        <v>0</v>
      </c>
      <c r="G597" s="0" t="n">
        <v>0</v>
      </c>
      <c r="I597" s="0" t="n">
        <v>0</v>
      </c>
      <c r="J597" s="0" t="n">
        <v>0</v>
      </c>
      <c r="K597" s="0" t="n">
        <v>0</v>
      </c>
      <c r="L597" s="0" t="n">
        <v>0</v>
      </c>
      <c r="N597" s="0" t="n">
        <v>0</v>
      </c>
      <c r="O597" s="0" t="n">
        <v>0</v>
      </c>
      <c r="Q597" s="0" t="n">
        <v>0</v>
      </c>
      <c r="R597" s="0" t="n">
        <v>0</v>
      </c>
      <c r="S597" s="0" t="n">
        <v>1.34406438631791</v>
      </c>
      <c r="T597" s="0" t="n">
        <v>0.475062190018938</v>
      </c>
      <c r="U597" s="0" t="n">
        <v>3.24431314639366</v>
      </c>
      <c r="V597" s="0" t="n">
        <v>-0.556184373757845</v>
      </c>
    </row>
    <row r="598" customFormat="false" ht="12.75" hidden="false" customHeight="false" outlineLevel="0" collapsed="false">
      <c r="A598" s="0" t="s">
        <v>1818</v>
      </c>
      <c r="B598" s="0" t="s">
        <v>995</v>
      </c>
      <c r="D598" s="0" t="n">
        <v>0</v>
      </c>
      <c r="E598" s="0" t="n">
        <v>0</v>
      </c>
      <c r="F598" s="0" t="n">
        <v>0</v>
      </c>
      <c r="G598" s="0" t="n">
        <v>0</v>
      </c>
      <c r="I598" s="0" t="n">
        <v>0</v>
      </c>
      <c r="J598" s="0" t="n">
        <v>0</v>
      </c>
      <c r="K598" s="0" t="n">
        <v>0</v>
      </c>
      <c r="L598" s="0" t="n">
        <v>0</v>
      </c>
      <c r="N598" s="0" t="n">
        <v>0</v>
      </c>
      <c r="O598" s="0" t="n">
        <v>0</v>
      </c>
      <c r="Q598" s="0" t="n">
        <v>0</v>
      </c>
      <c r="R598" s="0" t="n">
        <v>0</v>
      </c>
      <c r="S598" s="0" t="n">
        <v>1.30382293762575</v>
      </c>
      <c r="T598" s="0" t="n">
        <v>0.48337082760433</v>
      </c>
      <c r="U598" s="0" t="n">
        <v>3.23730624804308</v>
      </c>
      <c r="V598" s="0" t="n">
        <v>-0.629660372791566</v>
      </c>
    </row>
    <row r="599" customFormat="false" ht="12.75" hidden="false" customHeight="false" outlineLevel="0" collapsed="false">
      <c r="A599" s="0" t="s">
        <v>1818</v>
      </c>
      <c r="B599" s="0" t="s">
        <v>1011</v>
      </c>
      <c r="D599" s="0" t="n">
        <v>0</v>
      </c>
      <c r="E599" s="0" t="n">
        <v>0</v>
      </c>
      <c r="F599" s="0" t="n">
        <v>0</v>
      </c>
      <c r="G599" s="0" t="n">
        <v>0</v>
      </c>
      <c r="I599" s="0" t="n">
        <v>0</v>
      </c>
      <c r="J599" s="0" t="n">
        <v>0</v>
      </c>
      <c r="K599" s="0" t="n">
        <v>0</v>
      </c>
      <c r="L599" s="0" t="n">
        <v>0</v>
      </c>
      <c r="N599" s="0" t="n">
        <v>0</v>
      </c>
      <c r="O599" s="0" t="n">
        <v>0</v>
      </c>
      <c r="Q599" s="0" t="n">
        <v>0</v>
      </c>
      <c r="R599" s="0" t="n">
        <v>0</v>
      </c>
      <c r="S599" s="0" t="n">
        <v>1.30583501006036</v>
      </c>
      <c r="T599" s="0" t="n">
        <v>0.482100281090788</v>
      </c>
      <c r="U599" s="0" t="n">
        <v>3.23423613442351</v>
      </c>
      <c r="V599" s="0" t="n">
        <v>-0.622566114302789</v>
      </c>
    </row>
    <row r="600" customFormat="false" ht="12.75" hidden="false" customHeight="false" outlineLevel="0" collapsed="false">
      <c r="A600" s="0" t="s">
        <v>1818</v>
      </c>
      <c r="B600" s="0" t="s">
        <v>927</v>
      </c>
      <c r="D600" s="0" t="n">
        <v>0</v>
      </c>
      <c r="E600" s="0" t="n">
        <v>0</v>
      </c>
      <c r="F600" s="0" t="n">
        <v>0</v>
      </c>
      <c r="G600" s="0" t="n">
        <v>0</v>
      </c>
      <c r="I600" s="0" t="n">
        <v>0</v>
      </c>
      <c r="J600" s="0" t="n">
        <v>0</v>
      </c>
      <c r="K600" s="0" t="n">
        <v>0</v>
      </c>
      <c r="L600" s="0" t="n">
        <v>0</v>
      </c>
      <c r="N600" s="0" t="n">
        <v>0</v>
      </c>
      <c r="O600" s="0" t="n">
        <v>0</v>
      </c>
      <c r="Q600" s="0" t="n">
        <v>0</v>
      </c>
      <c r="R600" s="0" t="n">
        <v>0</v>
      </c>
      <c r="S600" s="0" t="n">
        <v>1.33702213279678</v>
      </c>
      <c r="T600" s="0" t="n">
        <v>0.472692516126382</v>
      </c>
      <c r="U600" s="0" t="n">
        <v>3.22779219730231</v>
      </c>
      <c r="V600" s="0" t="n">
        <v>-0.553747931708748</v>
      </c>
    </row>
    <row r="601" customFormat="false" ht="12.75" hidden="false" customHeight="false" outlineLevel="0" collapsed="false">
      <c r="A601" s="0" t="s">
        <v>1818</v>
      </c>
      <c r="B601" s="0" t="s">
        <v>1598</v>
      </c>
      <c r="D601" s="0" t="n">
        <v>0</v>
      </c>
      <c r="E601" s="0" t="n">
        <v>0</v>
      </c>
      <c r="F601" s="0" t="n">
        <v>0</v>
      </c>
      <c r="G601" s="0" t="n">
        <v>0</v>
      </c>
      <c r="I601" s="0" t="n">
        <v>0</v>
      </c>
      <c r="J601" s="0" t="n">
        <v>0</v>
      </c>
      <c r="K601" s="0" t="n">
        <v>0</v>
      </c>
      <c r="L601" s="0" t="n">
        <v>0</v>
      </c>
      <c r="N601" s="0" t="n">
        <v>0</v>
      </c>
      <c r="O601" s="0" t="n">
        <v>0</v>
      </c>
      <c r="Q601" s="0" t="n">
        <v>0</v>
      </c>
      <c r="R601" s="0" t="n">
        <v>0</v>
      </c>
      <c r="S601" s="0" t="n">
        <v>1.33702213279678</v>
      </c>
      <c r="T601" s="0" t="n">
        <v>0.472692516126382</v>
      </c>
      <c r="U601" s="0" t="n">
        <v>3.22779219730231</v>
      </c>
      <c r="V601" s="0" t="n">
        <v>-0.553747931708748</v>
      </c>
    </row>
    <row r="602" customFormat="false" ht="12.75" hidden="false" customHeight="false" outlineLevel="0" collapsed="false">
      <c r="A602" s="0" t="s">
        <v>1818</v>
      </c>
      <c r="B602" s="0" t="s">
        <v>1007</v>
      </c>
      <c r="D602" s="0" t="n">
        <v>0</v>
      </c>
      <c r="E602" s="0" t="n">
        <v>0</v>
      </c>
      <c r="F602" s="0" t="n">
        <v>0</v>
      </c>
      <c r="G602" s="0" t="n">
        <v>0</v>
      </c>
      <c r="I602" s="0" t="n">
        <v>0</v>
      </c>
      <c r="J602" s="0" t="n">
        <v>0</v>
      </c>
      <c r="K602" s="0" t="n">
        <v>0</v>
      </c>
      <c r="L602" s="0" t="n">
        <v>0</v>
      </c>
      <c r="N602" s="0" t="n">
        <v>0</v>
      </c>
      <c r="O602" s="0" t="n">
        <v>0</v>
      </c>
      <c r="Q602" s="0" t="n">
        <v>0</v>
      </c>
      <c r="R602" s="0" t="n">
        <v>0</v>
      </c>
      <c r="S602" s="0" t="n">
        <v>1.33601609657948</v>
      </c>
      <c r="T602" s="0" t="n">
        <v>0.472344449971595</v>
      </c>
      <c r="U602" s="0" t="n">
        <v>3.22539389646586</v>
      </c>
      <c r="V602" s="0" t="n">
        <v>-0.553361703306902</v>
      </c>
    </row>
    <row r="603" customFormat="false" ht="12.75" hidden="false" customHeight="false" outlineLevel="0" collapsed="false">
      <c r="A603" s="0" t="s">
        <v>1818</v>
      </c>
      <c r="B603" s="0" t="s">
        <v>931</v>
      </c>
      <c r="D603" s="0" t="n">
        <v>0</v>
      </c>
      <c r="E603" s="0" t="n">
        <v>0</v>
      </c>
      <c r="F603" s="0" t="n">
        <v>0</v>
      </c>
      <c r="G603" s="0" t="n">
        <v>0</v>
      </c>
      <c r="I603" s="0" t="n">
        <v>0</v>
      </c>
      <c r="J603" s="0" t="n">
        <v>0</v>
      </c>
      <c r="K603" s="0" t="n">
        <v>0</v>
      </c>
      <c r="L603" s="0" t="n">
        <v>0</v>
      </c>
      <c r="N603" s="0" t="n">
        <v>0</v>
      </c>
      <c r="O603" s="0" t="n">
        <v>0</v>
      </c>
      <c r="Q603" s="0" t="n">
        <v>0</v>
      </c>
      <c r="R603" s="0" t="n">
        <v>0</v>
      </c>
      <c r="S603" s="0" t="n">
        <v>1.33601609657948</v>
      </c>
      <c r="T603" s="0" t="n">
        <v>0.472344449971595</v>
      </c>
      <c r="U603" s="0" t="n">
        <v>3.22539389646586</v>
      </c>
      <c r="V603" s="0" t="n">
        <v>-0.553361703306902</v>
      </c>
    </row>
    <row r="604" customFormat="false" ht="12.75" hidden="false" customHeight="false" outlineLevel="0" collapsed="false">
      <c r="A604" s="0" t="s">
        <v>1818</v>
      </c>
      <c r="B604" s="0" t="s">
        <v>1769</v>
      </c>
      <c r="D604" s="0" t="n">
        <v>0</v>
      </c>
      <c r="E604" s="0" t="n">
        <v>0</v>
      </c>
      <c r="F604" s="0" t="n">
        <v>0</v>
      </c>
      <c r="G604" s="0" t="n">
        <v>0</v>
      </c>
      <c r="I604" s="0" t="n">
        <v>0</v>
      </c>
      <c r="J604" s="0" t="n">
        <v>0</v>
      </c>
      <c r="K604" s="0" t="n">
        <v>0</v>
      </c>
      <c r="L604" s="0" t="n">
        <v>0</v>
      </c>
      <c r="N604" s="0" t="n">
        <v>0</v>
      </c>
      <c r="O604" s="0" t="n">
        <v>0</v>
      </c>
      <c r="Q604" s="0" t="n">
        <v>0</v>
      </c>
      <c r="R604" s="0" t="n">
        <v>0</v>
      </c>
      <c r="S604" s="0" t="n">
        <v>1.33400402414487</v>
      </c>
      <c r="T604" s="0" t="n">
        <v>0.471641109319261</v>
      </c>
      <c r="U604" s="0" t="n">
        <v>3.22056846142191</v>
      </c>
      <c r="V604" s="0" t="n">
        <v>-0.552560413132175</v>
      </c>
    </row>
    <row r="605" customFormat="false" ht="12.75" hidden="false" customHeight="false" outlineLevel="0" collapsed="false">
      <c r="A605" s="0" t="s">
        <v>1818</v>
      </c>
      <c r="B605" s="0" t="s">
        <v>1730</v>
      </c>
      <c r="D605" s="0" t="n">
        <v>0</v>
      </c>
      <c r="E605" s="0" t="n">
        <v>0</v>
      </c>
      <c r="F605" s="0" t="n">
        <v>0</v>
      </c>
      <c r="G605" s="0" t="n">
        <v>0</v>
      </c>
      <c r="I605" s="0" t="n">
        <v>0</v>
      </c>
      <c r="J605" s="0" t="n">
        <v>0</v>
      </c>
      <c r="K605" s="0" t="n">
        <v>0</v>
      </c>
      <c r="L605" s="0" t="n">
        <v>0</v>
      </c>
      <c r="N605" s="0" t="n">
        <v>0</v>
      </c>
      <c r="O605" s="0" t="n">
        <v>0</v>
      </c>
      <c r="Q605" s="0" t="n">
        <v>0</v>
      </c>
      <c r="R605" s="0" t="n">
        <v>0</v>
      </c>
      <c r="S605" s="0" t="n">
        <v>1.32595573440644</v>
      </c>
      <c r="T605" s="0" t="n">
        <v>0.468730832796391</v>
      </c>
      <c r="U605" s="0" t="n">
        <v>3.200879065592</v>
      </c>
      <c r="V605" s="0" t="n">
        <v>-0.548967596779125</v>
      </c>
    </row>
    <row r="606" customFormat="false" ht="12.75" hidden="false" customHeight="false" outlineLevel="0" collapsed="false">
      <c r="A606" s="0" t="s">
        <v>1818</v>
      </c>
      <c r="B606" s="0" t="s">
        <v>1735</v>
      </c>
      <c r="D606" s="0" t="n">
        <v>0</v>
      </c>
      <c r="E606" s="0" t="n">
        <v>0</v>
      </c>
      <c r="F606" s="0" t="n">
        <v>0</v>
      </c>
      <c r="G606" s="0" t="n">
        <v>0</v>
      </c>
      <c r="I606" s="0" t="n">
        <v>0</v>
      </c>
      <c r="J606" s="0" t="n">
        <v>0</v>
      </c>
      <c r="K606" s="0" t="n">
        <v>0</v>
      </c>
      <c r="L606" s="0" t="n">
        <v>0</v>
      </c>
      <c r="N606" s="0" t="n">
        <v>0</v>
      </c>
      <c r="O606" s="0" t="n">
        <v>0</v>
      </c>
      <c r="Q606" s="0" t="n">
        <v>0</v>
      </c>
      <c r="R606" s="0" t="n">
        <v>0</v>
      </c>
      <c r="S606" s="0" t="n">
        <v>1.32595573440644</v>
      </c>
      <c r="T606" s="0" t="n">
        <v>0.468730832796391</v>
      </c>
      <c r="U606" s="0" t="n">
        <v>3.200879065592</v>
      </c>
      <c r="V606" s="0" t="n">
        <v>-0.548967596779125</v>
      </c>
    </row>
    <row r="607" customFormat="false" ht="12.75" hidden="false" customHeight="false" outlineLevel="0" collapsed="false">
      <c r="A607" s="0" t="s">
        <v>1818</v>
      </c>
      <c r="B607" s="0" t="s">
        <v>1643</v>
      </c>
      <c r="D607" s="0" t="n">
        <v>0</v>
      </c>
      <c r="E607" s="0" t="n">
        <v>0</v>
      </c>
      <c r="F607" s="0" t="n">
        <v>0</v>
      </c>
      <c r="G607" s="0" t="n">
        <v>0</v>
      </c>
      <c r="I607" s="0" t="n">
        <v>0</v>
      </c>
      <c r="J607" s="0" t="n">
        <v>0</v>
      </c>
      <c r="K607" s="0" t="n">
        <v>0</v>
      </c>
      <c r="L607" s="0" t="n">
        <v>0</v>
      </c>
      <c r="N607" s="0" t="n">
        <v>0</v>
      </c>
      <c r="O607" s="0" t="n">
        <v>0</v>
      </c>
      <c r="Q607" s="0" t="n">
        <v>0</v>
      </c>
      <c r="R607" s="0" t="n">
        <v>0</v>
      </c>
      <c r="S607" s="0" t="n">
        <v>1.32092555331992</v>
      </c>
      <c r="T607" s="0" t="n">
        <v>0.466832242402153</v>
      </c>
      <c r="U607" s="0" t="n">
        <v>3.18825452292853</v>
      </c>
      <c r="V607" s="0" t="n">
        <v>-0.546403416288694</v>
      </c>
    </row>
    <row r="608" customFormat="false" ht="12.75" hidden="false" customHeight="false" outlineLevel="0" collapsed="false">
      <c r="A608" s="0" t="s">
        <v>1818</v>
      </c>
      <c r="B608" s="0" t="s">
        <v>1665</v>
      </c>
      <c r="D608" s="0" t="n">
        <v>0</v>
      </c>
      <c r="E608" s="0" t="n">
        <v>0</v>
      </c>
      <c r="F608" s="0" t="n">
        <v>0</v>
      </c>
      <c r="G608" s="0" t="n">
        <v>0</v>
      </c>
      <c r="I608" s="0" t="n">
        <v>0</v>
      </c>
      <c r="J608" s="0" t="n">
        <v>0</v>
      </c>
      <c r="K608" s="0" t="n">
        <v>0</v>
      </c>
      <c r="L608" s="0" t="n">
        <v>0</v>
      </c>
      <c r="N608" s="0" t="n">
        <v>0</v>
      </c>
      <c r="O608" s="0" t="n">
        <v>0</v>
      </c>
      <c r="Q608" s="0" t="n">
        <v>0</v>
      </c>
      <c r="R608" s="0" t="n">
        <v>0</v>
      </c>
      <c r="S608" s="0" t="n">
        <v>1.31891348088531</v>
      </c>
      <c r="T608" s="0" t="n">
        <v>0.466055439400642</v>
      </c>
      <c r="U608" s="0" t="n">
        <v>3.18313523848788</v>
      </c>
      <c r="V608" s="0" t="n">
        <v>-0.545308276717258</v>
      </c>
    </row>
    <row r="609" customFormat="false" ht="12.75" hidden="false" customHeight="false" outlineLevel="0" collapsed="false">
      <c r="A609" s="0" t="s">
        <v>1818</v>
      </c>
      <c r="B609" s="0" t="s">
        <v>1675</v>
      </c>
      <c r="D609" s="0" t="n">
        <v>0</v>
      </c>
      <c r="E609" s="0" t="n">
        <v>0</v>
      </c>
      <c r="F609" s="0" t="n">
        <v>0</v>
      </c>
      <c r="G609" s="0" t="n">
        <v>0</v>
      </c>
      <c r="I609" s="0" t="n">
        <v>0</v>
      </c>
      <c r="J609" s="0" t="n">
        <v>0</v>
      </c>
      <c r="K609" s="0" t="n">
        <v>0</v>
      </c>
      <c r="L609" s="0" t="n">
        <v>0</v>
      </c>
      <c r="N609" s="0" t="n">
        <v>0</v>
      </c>
      <c r="O609" s="0" t="n">
        <v>0</v>
      </c>
      <c r="Q609" s="0" t="n">
        <v>0</v>
      </c>
      <c r="R609" s="0" t="n">
        <v>0</v>
      </c>
      <c r="S609" s="0" t="n">
        <v>1.31891348088531</v>
      </c>
      <c r="T609" s="0" t="n">
        <v>0.466055439400642</v>
      </c>
      <c r="U609" s="0" t="n">
        <v>3.18313523848788</v>
      </c>
      <c r="V609" s="0" t="n">
        <v>-0.545308276717258</v>
      </c>
    </row>
    <row r="610" customFormat="false" ht="12.75" hidden="false" customHeight="false" outlineLevel="0" collapsed="false">
      <c r="A610" s="0" t="s">
        <v>1818</v>
      </c>
      <c r="B610" s="0" t="s">
        <v>925</v>
      </c>
      <c r="D610" s="0" t="n">
        <v>0</v>
      </c>
      <c r="E610" s="0" t="n">
        <v>0</v>
      </c>
      <c r="F610" s="0" t="n">
        <v>0</v>
      </c>
      <c r="G610" s="0" t="n">
        <v>0</v>
      </c>
      <c r="I610" s="0" t="n">
        <v>0</v>
      </c>
      <c r="J610" s="0" t="n">
        <v>0</v>
      </c>
      <c r="K610" s="0" t="n">
        <v>0</v>
      </c>
      <c r="L610" s="0" t="n">
        <v>0</v>
      </c>
      <c r="N610" s="0" t="n">
        <v>0</v>
      </c>
      <c r="O610" s="0" t="n">
        <v>0</v>
      </c>
      <c r="Q610" s="0" t="n">
        <v>0</v>
      </c>
      <c r="R610" s="0" t="n">
        <v>0</v>
      </c>
      <c r="S610" s="0" t="n">
        <v>1.31891348088531</v>
      </c>
      <c r="T610" s="0" t="n">
        <v>0.466055439400642</v>
      </c>
      <c r="U610" s="0" t="n">
        <v>3.18313523848788</v>
      </c>
      <c r="V610" s="0" t="n">
        <v>-0.545308276717258</v>
      </c>
    </row>
    <row r="611" customFormat="false" ht="12.75" hidden="false" customHeight="false" outlineLevel="0" collapsed="false">
      <c r="A611" s="0" t="s">
        <v>1818</v>
      </c>
      <c r="B611" s="0" t="s">
        <v>977</v>
      </c>
      <c r="D611" s="0" t="n">
        <v>0</v>
      </c>
      <c r="E611" s="0" t="n">
        <v>0</v>
      </c>
      <c r="F611" s="0" t="n">
        <v>0</v>
      </c>
      <c r="G611" s="0" t="n">
        <v>0</v>
      </c>
      <c r="I611" s="0" t="n">
        <v>0</v>
      </c>
      <c r="J611" s="0" t="n">
        <v>0</v>
      </c>
      <c r="K611" s="0" t="n">
        <v>0</v>
      </c>
      <c r="L611" s="0" t="n">
        <v>0</v>
      </c>
      <c r="N611" s="0" t="n">
        <v>0</v>
      </c>
      <c r="O611" s="0" t="n">
        <v>0</v>
      </c>
      <c r="Q611" s="0" t="n">
        <v>0</v>
      </c>
      <c r="R611" s="0" t="n">
        <v>0</v>
      </c>
      <c r="S611" s="0" t="n">
        <v>1.31790744466801</v>
      </c>
      <c r="T611" s="0" t="n">
        <v>0.465663291759899</v>
      </c>
      <c r="U611" s="0" t="n">
        <v>3.18056061170761</v>
      </c>
      <c r="V611" s="0" t="n">
        <v>-0.54474572237159</v>
      </c>
    </row>
    <row r="612" customFormat="false" ht="12.75" hidden="false" customHeight="false" outlineLevel="0" collapsed="false">
      <c r="A612" s="0" t="s">
        <v>1818</v>
      </c>
      <c r="B612" s="0" t="s">
        <v>1753</v>
      </c>
      <c r="D612" s="0" t="n">
        <v>0</v>
      </c>
      <c r="E612" s="0" t="n">
        <v>0</v>
      </c>
      <c r="F612" s="0" t="n">
        <v>0</v>
      </c>
      <c r="G612" s="0" t="n">
        <v>0</v>
      </c>
      <c r="I612" s="0" t="n">
        <v>0</v>
      </c>
      <c r="J612" s="0" t="n">
        <v>0</v>
      </c>
      <c r="K612" s="0" t="n">
        <v>0</v>
      </c>
      <c r="L612" s="0" t="n">
        <v>0</v>
      </c>
      <c r="N612" s="0" t="n">
        <v>0</v>
      </c>
      <c r="O612" s="0" t="n">
        <v>0</v>
      </c>
      <c r="Q612" s="0" t="n">
        <v>0</v>
      </c>
      <c r="R612" s="0" t="n">
        <v>0</v>
      </c>
      <c r="S612" s="0" t="n">
        <v>1.31790744466801</v>
      </c>
      <c r="T612" s="0" t="n">
        <v>0.465663291759899</v>
      </c>
      <c r="U612" s="0" t="n">
        <v>3.18056061170761</v>
      </c>
      <c r="V612" s="0" t="n">
        <v>-0.54474572237159</v>
      </c>
    </row>
    <row r="613" customFormat="false" ht="12.75" hidden="false" customHeight="false" outlineLevel="0" collapsed="false">
      <c r="A613" s="0" t="s">
        <v>1818</v>
      </c>
      <c r="B613" s="0" t="s">
        <v>943</v>
      </c>
      <c r="D613" s="0" t="n">
        <v>0</v>
      </c>
      <c r="E613" s="0" t="n">
        <v>0</v>
      </c>
      <c r="F613" s="0" t="n">
        <v>0</v>
      </c>
      <c r="G613" s="0" t="n">
        <v>0</v>
      </c>
      <c r="I613" s="0" t="n">
        <v>0</v>
      </c>
      <c r="J613" s="0" t="n">
        <v>0</v>
      </c>
      <c r="K613" s="0" t="n">
        <v>0</v>
      </c>
      <c r="L613" s="0" t="n">
        <v>0</v>
      </c>
      <c r="N613" s="0" t="n">
        <v>0</v>
      </c>
      <c r="O613" s="0" t="n">
        <v>0</v>
      </c>
      <c r="Q613" s="0" t="n">
        <v>0</v>
      </c>
      <c r="R613" s="0" t="n">
        <v>0</v>
      </c>
      <c r="S613" s="0" t="n">
        <v>1.31790744466801</v>
      </c>
      <c r="T613" s="0" t="n">
        <v>0.465663291759899</v>
      </c>
      <c r="U613" s="0" t="n">
        <v>3.18056061170761</v>
      </c>
      <c r="V613" s="0" t="n">
        <v>-0.54474572237159</v>
      </c>
    </row>
    <row r="614" customFormat="false" ht="12.75" hidden="false" customHeight="false" outlineLevel="0" collapsed="false">
      <c r="A614" s="0" t="s">
        <v>1818</v>
      </c>
      <c r="B614" s="0" t="s">
        <v>1792</v>
      </c>
      <c r="D614" s="0" t="n">
        <v>0</v>
      </c>
      <c r="E614" s="0" t="n">
        <v>0</v>
      </c>
      <c r="F614" s="0" t="n">
        <v>0</v>
      </c>
      <c r="G614" s="0" t="n">
        <v>0</v>
      </c>
      <c r="I614" s="0" t="n">
        <v>0</v>
      </c>
      <c r="J614" s="0" t="n">
        <v>0</v>
      </c>
      <c r="K614" s="0" t="n">
        <v>0</v>
      </c>
      <c r="L614" s="0" t="n">
        <v>0</v>
      </c>
      <c r="N614" s="0" t="n">
        <v>0</v>
      </c>
      <c r="O614" s="0" t="n">
        <v>0</v>
      </c>
      <c r="Q614" s="0" t="n">
        <v>0</v>
      </c>
      <c r="R614" s="0" t="n">
        <v>0</v>
      </c>
      <c r="S614" s="0" t="n">
        <v>1.31790744466801</v>
      </c>
      <c r="T614" s="0" t="n">
        <v>0.465663291759899</v>
      </c>
      <c r="U614" s="0" t="n">
        <v>3.18056061170761</v>
      </c>
      <c r="V614" s="0" t="n">
        <v>-0.54474572237159</v>
      </c>
    </row>
    <row r="615" customFormat="false" ht="12.75" hidden="false" customHeight="false" outlineLevel="0" collapsed="false">
      <c r="A615" s="0" t="s">
        <v>1818</v>
      </c>
      <c r="B615" s="0" t="s">
        <v>1604</v>
      </c>
      <c r="D615" s="0" t="n">
        <v>0</v>
      </c>
      <c r="E615" s="0" t="n">
        <v>0</v>
      </c>
      <c r="F615" s="0" t="n">
        <v>0</v>
      </c>
      <c r="G615" s="0" t="n">
        <v>0</v>
      </c>
      <c r="I615" s="0" t="n">
        <v>0</v>
      </c>
      <c r="J615" s="0" t="n">
        <v>0</v>
      </c>
      <c r="K615" s="0" t="n">
        <v>0</v>
      </c>
      <c r="L615" s="0" t="n">
        <v>0</v>
      </c>
      <c r="N615" s="0" t="n">
        <v>0</v>
      </c>
      <c r="O615" s="0" t="n">
        <v>0</v>
      </c>
      <c r="Q615" s="0" t="n">
        <v>0</v>
      </c>
      <c r="R615" s="0" t="n">
        <v>0</v>
      </c>
      <c r="S615" s="0" t="n">
        <v>1.3158953722334</v>
      </c>
      <c r="T615" s="0" t="n">
        <v>0.46487147259745</v>
      </c>
      <c r="U615" s="0" t="n">
        <v>3.1753812626232</v>
      </c>
      <c r="V615" s="0" t="n">
        <v>-0.543590518156401</v>
      </c>
    </row>
    <row r="616" customFormat="false" ht="12.75" hidden="false" customHeight="false" outlineLevel="0" collapsed="false">
      <c r="A616" s="0" t="s">
        <v>1818</v>
      </c>
      <c r="B616" s="0" t="s">
        <v>971</v>
      </c>
      <c r="D616" s="0" t="n">
        <v>0</v>
      </c>
      <c r="E616" s="0" t="n">
        <v>0</v>
      </c>
      <c r="F616" s="0" t="n">
        <v>0</v>
      </c>
      <c r="G616" s="0" t="n">
        <v>0</v>
      </c>
      <c r="I616" s="0" t="n">
        <v>0</v>
      </c>
      <c r="J616" s="0" t="n">
        <v>0</v>
      </c>
      <c r="K616" s="0" t="n">
        <v>0</v>
      </c>
      <c r="L616" s="0" t="n">
        <v>0</v>
      </c>
      <c r="N616" s="0" t="n">
        <v>0</v>
      </c>
      <c r="O616" s="0" t="n">
        <v>0</v>
      </c>
      <c r="Q616" s="0" t="n">
        <v>0</v>
      </c>
      <c r="R616" s="0" t="n">
        <v>0</v>
      </c>
      <c r="S616" s="0" t="n">
        <v>1.3158953722334</v>
      </c>
      <c r="T616" s="0" t="n">
        <v>0.46487147259745</v>
      </c>
      <c r="U616" s="0" t="n">
        <v>3.1753812626232</v>
      </c>
      <c r="V616" s="0" t="n">
        <v>-0.543590518156401</v>
      </c>
    </row>
    <row r="617" customFormat="false" ht="12.75" hidden="false" customHeight="false" outlineLevel="0" collapsed="false">
      <c r="A617" s="0" t="s">
        <v>1818</v>
      </c>
      <c r="B617" s="0" t="s">
        <v>1631</v>
      </c>
      <c r="D617" s="0" t="n">
        <v>0</v>
      </c>
      <c r="E617" s="0" t="n">
        <v>0</v>
      </c>
      <c r="F617" s="0" t="n">
        <v>0</v>
      </c>
      <c r="G617" s="0" t="n">
        <v>0</v>
      </c>
      <c r="I617" s="0" t="n">
        <v>0</v>
      </c>
      <c r="J617" s="0" t="n">
        <v>0</v>
      </c>
      <c r="K617" s="0" t="n">
        <v>0</v>
      </c>
      <c r="L617" s="0" t="n">
        <v>0</v>
      </c>
      <c r="N617" s="0" t="n">
        <v>0</v>
      </c>
      <c r="O617" s="0" t="n">
        <v>0</v>
      </c>
      <c r="Q617" s="0" t="n">
        <v>0</v>
      </c>
      <c r="R617" s="0" t="n">
        <v>0</v>
      </c>
      <c r="S617" s="0" t="n">
        <v>1.3158953722334</v>
      </c>
      <c r="T617" s="0" t="n">
        <v>0.46487147259745</v>
      </c>
      <c r="U617" s="0" t="n">
        <v>3.1753812626232</v>
      </c>
      <c r="V617" s="0" t="n">
        <v>-0.543590518156401</v>
      </c>
    </row>
    <row r="618" customFormat="false" ht="12.75" hidden="false" customHeight="false" outlineLevel="0" collapsed="false">
      <c r="A618" s="0" t="s">
        <v>1818</v>
      </c>
      <c r="B618" s="0" t="s">
        <v>957</v>
      </c>
      <c r="D618" s="0" t="n">
        <v>0</v>
      </c>
      <c r="E618" s="0" t="n">
        <v>0</v>
      </c>
      <c r="F618" s="0" t="n">
        <v>0</v>
      </c>
      <c r="G618" s="0" t="n">
        <v>0</v>
      </c>
      <c r="I618" s="0" t="n">
        <v>0</v>
      </c>
      <c r="J618" s="0" t="n">
        <v>0</v>
      </c>
      <c r="K618" s="0" t="n">
        <v>0</v>
      </c>
      <c r="L618" s="0" t="n">
        <v>0</v>
      </c>
      <c r="N618" s="0" t="n">
        <v>0</v>
      </c>
      <c r="O618" s="0" t="n">
        <v>0</v>
      </c>
      <c r="Q618" s="0" t="n">
        <v>0</v>
      </c>
      <c r="R618" s="0" t="n">
        <v>0</v>
      </c>
      <c r="S618" s="0" t="n">
        <v>1.3148893360161</v>
      </c>
      <c r="T618" s="0" t="n">
        <v>0.464471788249231</v>
      </c>
      <c r="U618" s="0" t="n">
        <v>3.17277648901302</v>
      </c>
      <c r="V618" s="0" t="n">
        <v>-0.542997816980828</v>
      </c>
    </row>
    <row r="619" customFormat="false" ht="12.75" hidden="false" customHeight="false" outlineLevel="0" collapsed="false">
      <c r="A619" s="0" t="s">
        <v>1818</v>
      </c>
      <c r="B619" s="0" t="s">
        <v>1728</v>
      </c>
      <c r="D619" s="0" t="n">
        <v>0</v>
      </c>
      <c r="E619" s="0" t="n">
        <v>0</v>
      </c>
      <c r="F619" s="0" t="n">
        <v>0</v>
      </c>
      <c r="G619" s="0" t="n">
        <v>0</v>
      </c>
      <c r="I619" s="0" t="n">
        <v>0</v>
      </c>
      <c r="J619" s="0" t="n">
        <v>0</v>
      </c>
      <c r="K619" s="0" t="n">
        <v>0</v>
      </c>
      <c r="L619" s="0" t="n">
        <v>0</v>
      </c>
      <c r="N619" s="0" t="n">
        <v>0</v>
      </c>
      <c r="O619" s="0" t="n">
        <v>0</v>
      </c>
      <c r="Q619" s="0" t="n">
        <v>0</v>
      </c>
      <c r="R619" s="0" t="n">
        <v>0</v>
      </c>
      <c r="S619" s="0" t="n">
        <v>1.3148893360161</v>
      </c>
      <c r="T619" s="0" t="n">
        <v>0.464471788249231</v>
      </c>
      <c r="U619" s="0" t="n">
        <v>3.17277648901302</v>
      </c>
      <c r="V619" s="0" t="n">
        <v>-0.542997816980828</v>
      </c>
    </row>
    <row r="620" customFormat="false" ht="12.75" hidden="false" customHeight="false" outlineLevel="0" collapsed="false">
      <c r="A620" s="0" t="s">
        <v>1818</v>
      </c>
      <c r="B620" s="0" t="s">
        <v>989</v>
      </c>
      <c r="D620" s="0" t="n">
        <v>0</v>
      </c>
      <c r="E620" s="0" t="n">
        <v>0</v>
      </c>
      <c r="F620" s="0" t="n">
        <v>0</v>
      </c>
      <c r="G620" s="0" t="n">
        <v>0</v>
      </c>
      <c r="I620" s="0" t="n">
        <v>0</v>
      </c>
      <c r="J620" s="0" t="n">
        <v>0</v>
      </c>
      <c r="K620" s="0" t="n">
        <v>0</v>
      </c>
      <c r="L620" s="0" t="n">
        <v>0</v>
      </c>
      <c r="N620" s="0" t="n">
        <v>0</v>
      </c>
      <c r="O620" s="0" t="n">
        <v>0</v>
      </c>
      <c r="Q620" s="0" t="n">
        <v>0</v>
      </c>
      <c r="R620" s="0" t="n">
        <v>0</v>
      </c>
      <c r="S620" s="0" t="n">
        <v>1.3148893360161</v>
      </c>
      <c r="T620" s="0" t="n">
        <v>0.464471788249231</v>
      </c>
      <c r="U620" s="0" t="n">
        <v>3.17277648901302</v>
      </c>
      <c r="V620" s="0" t="n">
        <v>-0.542997816980828</v>
      </c>
    </row>
    <row r="621" customFormat="false" ht="12.75" hidden="false" customHeight="false" outlineLevel="0" collapsed="false">
      <c r="A621" s="0" t="s">
        <v>1818</v>
      </c>
      <c r="B621" s="0" t="s">
        <v>991</v>
      </c>
      <c r="D621" s="0" t="n">
        <v>0</v>
      </c>
      <c r="E621" s="0" t="n">
        <v>0</v>
      </c>
      <c r="F621" s="0" t="n">
        <v>0</v>
      </c>
      <c r="G621" s="0" t="n">
        <v>0</v>
      </c>
      <c r="I621" s="0" t="n">
        <v>0</v>
      </c>
      <c r="J621" s="0" t="n">
        <v>0</v>
      </c>
      <c r="K621" s="0" t="n">
        <v>0</v>
      </c>
      <c r="L621" s="0" t="n">
        <v>0</v>
      </c>
      <c r="N621" s="0" t="n">
        <v>0</v>
      </c>
      <c r="O621" s="0" t="n">
        <v>0</v>
      </c>
      <c r="Q621" s="0" t="n">
        <v>0</v>
      </c>
      <c r="R621" s="0" t="n">
        <v>0</v>
      </c>
      <c r="S621" s="0" t="n">
        <v>1.3148893360161</v>
      </c>
      <c r="T621" s="0" t="n">
        <v>0.464471788249231</v>
      </c>
      <c r="U621" s="0" t="n">
        <v>3.17277648901302</v>
      </c>
      <c r="V621" s="0" t="n">
        <v>-0.542997816980828</v>
      </c>
    </row>
    <row r="622" customFormat="false" ht="12.75" hidden="false" customHeight="false" outlineLevel="0" collapsed="false">
      <c r="A622" s="0" t="s">
        <v>1818</v>
      </c>
      <c r="B622" s="0" t="s">
        <v>1668</v>
      </c>
      <c r="D622" s="0" t="n">
        <v>0</v>
      </c>
      <c r="E622" s="0" t="n">
        <v>0</v>
      </c>
      <c r="F622" s="0" t="n">
        <v>0</v>
      </c>
      <c r="G622" s="0" t="n">
        <v>0</v>
      </c>
      <c r="I622" s="0" t="n">
        <v>0</v>
      </c>
      <c r="J622" s="0" t="n">
        <v>0</v>
      </c>
      <c r="K622" s="0" t="n">
        <v>0</v>
      </c>
      <c r="L622" s="0" t="n">
        <v>0</v>
      </c>
      <c r="N622" s="0" t="n">
        <v>0</v>
      </c>
      <c r="O622" s="0" t="n">
        <v>0</v>
      </c>
      <c r="Q622" s="0" t="n">
        <v>0</v>
      </c>
      <c r="R622" s="0" t="n">
        <v>0</v>
      </c>
      <c r="S622" s="0" t="n">
        <v>1.31187122736419</v>
      </c>
      <c r="T622" s="0" t="n">
        <v>0.463257557851507</v>
      </c>
      <c r="U622" s="0" t="n">
        <v>3.16490145877021</v>
      </c>
      <c r="V622" s="0" t="n">
        <v>-0.541159004041842</v>
      </c>
    </row>
    <row r="623" customFormat="false" ht="12.75" hidden="false" customHeight="false" outlineLevel="0" collapsed="false">
      <c r="A623" s="0" t="s">
        <v>1818</v>
      </c>
      <c r="B623" s="0" t="s">
        <v>1606</v>
      </c>
      <c r="D623" s="0" t="n">
        <v>0</v>
      </c>
      <c r="E623" s="0" t="n">
        <v>0</v>
      </c>
      <c r="F623" s="0" t="n">
        <v>0</v>
      </c>
      <c r="G623" s="0" t="n">
        <v>0</v>
      </c>
      <c r="I623" s="0" t="n">
        <v>0</v>
      </c>
      <c r="J623" s="0" t="n">
        <v>0</v>
      </c>
      <c r="K623" s="0" t="n">
        <v>0</v>
      </c>
      <c r="L623" s="0" t="n">
        <v>0</v>
      </c>
      <c r="N623" s="0" t="n">
        <v>0</v>
      </c>
      <c r="O623" s="0" t="n">
        <v>0</v>
      </c>
      <c r="Q623" s="0" t="n">
        <v>0</v>
      </c>
      <c r="R623" s="0" t="n">
        <v>0</v>
      </c>
      <c r="S623" s="0" t="n">
        <v>1.31086519114688</v>
      </c>
      <c r="T623" s="0" t="n">
        <v>0.46284773314784</v>
      </c>
      <c r="U623" s="0" t="n">
        <v>3.16225612373824</v>
      </c>
      <c r="V623" s="0" t="n">
        <v>-0.540525741444478</v>
      </c>
    </row>
    <row r="624" customFormat="false" ht="12.75" hidden="false" customHeight="false" outlineLevel="0" collapsed="false">
      <c r="A624" s="0" t="s">
        <v>1818</v>
      </c>
      <c r="B624" s="0" t="s">
        <v>1619</v>
      </c>
      <c r="D624" s="0" t="n">
        <v>0</v>
      </c>
      <c r="E624" s="0" t="n">
        <v>0</v>
      </c>
      <c r="F624" s="0" t="n">
        <v>0</v>
      </c>
      <c r="G624" s="0" t="n">
        <v>0</v>
      </c>
      <c r="I624" s="0" t="n">
        <v>0</v>
      </c>
      <c r="J624" s="0" t="n">
        <v>0</v>
      </c>
      <c r="K624" s="0" t="n">
        <v>0</v>
      </c>
      <c r="L624" s="0" t="n">
        <v>0</v>
      </c>
      <c r="N624" s="0" t="n">
        <v>0</v>
      </c>
      <c r="O624" s="0" t="n">
        <v>0</v>
      </c>
      <c r="Q624" s="0" t="n">
        <v>0</v>
      </c>
      <c r="R624" s="0" t="n">
        <v>0</v>
      </c>
      <c r="S624" s="0" t="n">
        <v>1.30784708249497</v>
      </c>
      <c r="T624" s="0" t="n">
        <v>0.461602920586845</v>
      </c>
      <c r="U624" s="0" t="n">
        <v>3.15425876484235</v>
      </c>
      <c r="V624" s="0" t="n">
        <v>-0.538564599852411</v>
      </c>
    </row>
    <row r="625" customFormat="false" ht="12.75" hidden="false" customHeight="false" outlineLevel="0" collapsed="false">
      <c r="A625" s="0" t="s">
        <v>1818</v>
      </c>
      <c r="B625" s="0" t="s">
        <v>983</v>
      </c>
      <c r="D625" s="0" t="n">
        <v>0</v>
      </c>
      <c r="E625" s="0" t="n">
        <v>0</v>
      </c>
      <c r="F625" s="0" t="n">
        <v>0</v>
      </c>
      <c r="G625" s="0" t="n">
        <v>0</v>
      </c>
      <c r="I625" s="0" t="n">
        <v>0</v>
      </c>
      <c r="J625" s="0" t="n">
        <v>0</v>
      </c>
      <c r="K625" s="0" t="n">
        <v>0</v>
      </c>
      <c r="L625" s="0" t="n">
        <v>0</v>
      </c>
      <c r="N625" s="0" t="n">
        <v>0</v>
      </c>
      <c r="O625" s="0" t="n">
        <v>0</v>
      </c>
      <c r="Q625" s="0" t="n">
        <v>0</v>
      </c>
      <c r="R625" s="0" t="n">
        <v>0</v>
      </c>
      <c r="S625" s="0" t="n">
        <v>1.30784708249497</v>
      </c>
      <c r="T625" s="0" t="n">
        <v>0.461602920586845</v>
      </c>
      <c r="U625" s="0" t="n">
        <v>3.15425876484235</v>
      </c>
      <c r="V625" s="0" t="n">
        <v>-0.538564599852411</v>
      </c>
    </row>
    <row r="626" customFormat="false" ht="12.75" hidden="false" customHeight="false" outlineLevel="0" collapsed="false">
      <c r="A626" s="0" t="s">
        <v>1818</v>
      </c>
      <c r="B626" s="0" t="s">
        <v>1690</v>
      </c>
      <c r="D626" s="0" t="n">
        <v>0</v>
      </c>
      <c r="E626" s="0" t="n">
        <v>0</v>
      </c>
      <c r="F626" s="0" t="n">
        <v>0</v>
      </c>
      <c r="G626" s="0" t="n">
        <v>0</v>
      </c>
      <c r="I626" s="0" t="n">
        <v>0</v>
      </c>
      <c r="J626" s="0" t="n">
        <v>0</v>
      </c>
      <c r="K626" s="0" t="n">
        <v>0</v>
      </c>
      <c r="L626" s="0" t="n">
        <v>0</v>
      </c>
      <c r="N626" s="0" t="n">
        <v>0</v>
      </c>
      <c r="O626" s="0" t="n">
        <v>0</v>
      </c>
      <c r="Q626" s="0" t="n">
        <v>0</v>
      </c>
      <c r="R626" s="0" t="n">
        <v>0</v>
      </c>
      <c r="S626" s="0" t="n">
        <v>1.30784708249497</v>
      </c>
      <c r="T626" s="0" t="n">
        <v>0.461602920586845</v>
      </c>
      <c r="U626" s="0" t="n">
        <v>3.15425876484235</v>
      </c>
      <c r="V626" s="0" t="n">
        <v>-0.538564599852411</v>
      </c>
    </row>
    <row r="627" customFormat="false" ht="12.75" hidden="false" customHeight="false" outlineLevel="0" collapsed="false">
      <c r="A627" s="0" t="s">
        <v>1818</v>
      </c>
      <c r="B627" s="0" t="s">
        <v>1714</v>
      </c>
      <c r="D627" s="0" t="n">
        <v>0</v>
      </c>
      <c r="E627" s="0" t="n">
        <v>0</v>
      </c>
      <c r="F627" s="0" t="n">
        <v>0</v>
      </c>
      <c r="G627" s="0" t="n">
        <v>0</v>
      </c>
      <c r="I627" s="0" t="n">
        <v>0</v>
      </c>
      <c r="J627" s="0" t="n">
        <v>0</v>
      </c>
      <c r="K627" s="0" t="n">
        <v>0</v>
      </c>
      <c r="L627" s="0" t="n">
        <v>0</v>
      </c>
      <c r="N627" s="0" t="n">
        <v>0</v>
      </c>
      <c r="O627" s="0" t="n">
        <v>0</v>
      </c>
      <c r="Q627" s="0" t="n">
        <v>0</v>
      </c>
      <c r="R627" s="0" t="n">
        <v>0</v>
      </c>
      <c r="S627" s="0" t="n">
        <v>1.30784708249497</v>
      </c>
      <c r="T627" s="0" t="n">
        <v>0.461602920586845</v>
      </c>
      <c r="U627" s="0" t="n">
        <v>3.15425876484235</v>
      </c>
      <c r="V627" s="0" t="n">
        <v>-0.538564599852411</v>
      </c>
    </row>
    <row r="628" customFormat="false" ht="12.75" hidden="false" customHeight="false" outlineLevel="0" collapsed="false">
      <c r="A628" s="0" t="s">
        <v>1818</v>
      </c>
      <c r="B628" s="0" t="s">
        <v>1739</v>
      </c>
      <c r="D628" s="0" t="n">
        <v>0</v>
      </c>
      <c r="E628" s="0" t="n">
        <v>0</v>
      </c>
      <c r="F628" s="0" t="n">
        <v>0</v>
      </c>
      <c r="G628" s="0" t="n">
        <v>0</v>
      </c>
      <c r="I628" s="0" t="n">
        <v>0</v>
      </c>
      <c r="J628" s="0" t="n">
        <v>0</v>
      </c>
      <c r="K628" s="0" t="n">
        <v>0</v>
      </c>
      <c r="L628" s="0" t="n">
        <v>0</v>
      </c>
      <c r="N628" s="0" t="n">
        <v>0</v>
      </c>
      <c r="O628" s="0" t="n">
        <v>0</v>
      </c>
      <c r="Q628" s="0" t="n">
        <v>0</v>
      </c>
      <c r="R628" s="0" t="n">
        <v>0</v>
      </c>
      <c r="S628" s="0" t="n">
        <v>1.30784708249497</v>
      </c>
      <c r="T628" s="0" t="n">
        <v>0.461602920586845</v>
      </c>
      <c r="U628" s="0" t="n">
        <v>3.15425876484235</v>
      </c>
      <c r="V628" s="0" t="n">
        <v>-0.538564599852411</v>
      </c>
    </row>
    <row r="629" customFormat="false" ht="12.75" hidden="false" customHeight="false" outlineLevel="0" collapsed="false">
      <c r="A629" s="0" t="s">
        <v>1818</v>
      </c>
      <c r="B629" s="0" t="s">
        <v>1776</v>
      </c>
      <c r="D629" s="0" t="n">
        <v>0</v>
      </c>
      <c r="E629" s="0" t="n">
        <v>0</v>
      </c>
      <c r="F629" s="0" t="n">
        <v>0</v>
      </c>
      <c r="G629" s="0" t="n">
        <v>0</v>
      </c>
      <c r="I629" s="0" t="n">
        <v>0</v>
      </c>
      <c r="J629" s="0" t="n">
        <v>0</v>
      </c>
      <c r="K629" s="0" t="n">
        <v>0</v>
      </c>
      <c r="L629" s="0" t="n">
        <v>0</v>
      </c>
      <c r="N629" s="0" t="n">
        <v>0</v>
      </c>
      <c r="O629" s="0" t="n">
        <v>0</v>
      </c>
      <c r="Q629" s="0" t="n">
        <v>0</v>
      </c>
      <c r="R629" s="0" t="n">
        <v>0</v>
      </c>
      <c r="S629" s="0" t="n">
        <v>1.30784708249497</v>
      </c>
      <c r="T629" s="0" t="n">
        <v>0.461602920586845</v>
      </c>
      <c r="U629" s="0" t="n">
        <v>3.15425876484235</v>
      </c>
      <c r="V629" s="0" t="n">
        <v>-0.538564599852411</v>
      </c>
    </row>
    <row r="630" customFormat="false" ht="12.75" hidden="false" customHeight="false" outlineLevel="0" collapsed="false">
      <c r="A630" s="0" t="s">
        <v>1818</v>
      </c>
      <c r="B630" s="0" t="s">
        <v>1793</v>
      </c>
      <c r="D630" s="0" t="n">
        <v>0</v>
      </c>
      <c r="E630" s="0" t="n">
        <v>0</v>
      </c>
      <c r="F630" s="0" t="n">
        <v>0</v>
      </c>
      <c r="G630" s="0" t="n">
        <v>0</v>
      </c>
      <c r="I630" s="0" t="n">
        <v>0</v>
      </c>
      <c r="J630" s="0" t="n">
        <v>0</v>
      </c>
      <c r="K630" s="0" t="n">
        <v>0</v>
      </c>
      <c r="L630" s="0" t="n">
        <v>0</v>
      </c>
      <c r="N630" s="0" t="n">
        <v>0</v>
      </c>
      <c r="O630" s="0" t="n">
        <v>0</v>
      </c>
      <c r="Q630" s="0" t="n">
        <v>0</v>
      </c>
      <c r="R630" s="0" t="n">
        <v>0</v>
      </c>
      <c r="S630" s="0" t="n">
        <v>1.30784708249497</v>
      </c>
      <c r="T630" s="0" t="n">
        <v>0.461602920586845</v>
      </c>
      <c r="U630" s="0" t="n">
        <v>3.15425876484235</v>
      </c>
      <c r="V630" s="0" t="n">
        <v>-0.538564599852411</v>
      </c>
    </row>
    <row r="631" customFormat="false" ht="12.75" hidden="false" customHeight="false" outlineLevel="0" collapsed="false">
      <c r="A631" s="0" t="s">
        <v>1818</v>
      </c>
      <c r="B631" s="0" t="s">
        <v>985</v>
      </c>
      <c r="D631" s="0" t="n">
        <v>0</v>
      </c>
      <c r="E631" s="0" t="n">
        <v>0</v>
      </c>
      <c r="F631" s="0" t="n">
        <v>0</v>
      </c>
      <c r="G631" s="0" t="n">
        <v>0</v>
      </c>
      <c r="I631" s="0" t="n">
        <v>0</v>
      </c>
      <c r="J631" s="0" t="n">
        <v>0</v>
      </c>
      <c r="K631" s="0" t="n">
        <v>0</v>
      </c>
      <c r="L631" s="0" t="n">
        <v>0</v>
      </c>
      <c r="N631" s="0" t="n">
        <v>0</v>
      </c>
      <c r="O631" s="0" t="n">
        <v>0</v>
      </c>
      <c r="Q631" s="0" t="n">
        <v>0</v>
      </c>
      <c r="R631" s="0" t="n">
        <v>0</v>
      </c>
      <c r="S631" s="0" t="n">
        <v>1.30784708249497</v>
      </c>
      <c r="T631" s="0" t="n">
        <v>0.461602920586845</v>
      </c>
      <c r="U631" s="0" t="n">
        <v>3.15425876484235</v>
      </c>
      <c r="V631" s="0" t="n">
        <v>-0.538564599852411</v>
      </c>
    </row>
    <row r="632" customFormat="false" ht="12.75" hidden="false" customHeight="false" outlineLevel="0" collapsed="false">
      <c r="A632" s="0" t="s">
        <v>1818</v>
      </c>
      <c r="B632" s="0" t="s">
        <v>1807</v>
      </c>
      <c r="D632" s="0" t="n">
        <v>0</v>
      </c>
      <c r="E632" s="0" t="n">
        <v>0</v>
      </c>
      <c r="F632" s="0" t="n">
        <v>0</v>
      </c>
      <c r="G632" s="0" t="n">
        <v>0</v>
      </c>
      <c r="I632" s="0" t="n">
        <v>0</v>
      </c>
      <c r="J632" s="0" t="n">
        <v>0</v>
      </c>
      <c r="K632" s="0" t="n">
        <v>0</v>
      </c>
      <c r="L632" s="0" t="n">
        <v>0</v>
      </c>
      <c r="N632" s="0" t="n">
        <v>0</v>
      </c>
      <c r="O632" s="0" t="n">
        <v>0</v>
      </c>
      <c r="Q632" s="0" t="n">
        <v>0</v>
      </c>
      <c r="R632" s="0" t="n">
        <v>0</v>
      </c>
      <c r="S632" s="0" t="n">
        <v>1.30784708249497</v>
      </c>
      <c r="T632" s="0" t="n">
        <v>0.461602920586845</v>
      </c>
      <c r="U632" s="0" t="n">
        <v>3.15425876484235</v>
      </c>
      <c r="V632" s="0" t="n">
        <v>-0.538564599852411</v>
      </c>
    </row>
    <row r="633" customFormat="false" ht="12.75" hidden="false" customHeight="false" outlineLevel="0" collapsed="false">
      <c r="A633" s="0" t="s">
        <v>1818</v>
      </c>
      <c r="B633" s="0" t="s">
        <v>1743</v>
      </c>
      <c r="D633" s="0" t="n">
        <v>0</v>
      </c>
      <c r="E633" s="0" t="n">
        <v>0</v>
      </c>
      <c r="F633" s="0" t="n">
        <v>0</v>
      </c>
      <c r="G633" s="0" t="n">
        <v>0</v>
      </c>
      <c r="I633" s="0" t="n">
        <v>0</v>
      </c>
      <c r="J633" s="0" t="n">
        <v>0</v>
      </c>
      <c r="K633" s="0" t="n">
        <v>0</v>
      </c>
      <c r="L633" s="0" t="n">
        <v>0</v>
      </c>
      <c r="N633" s="0" t="n">
        <v>0</v>
      </c>
      <c r="O633" s="0" t="n">
        <v>0</v>
      </c>
      <c r="Q633" s="0" t="n">
        <v>0</v>
      </c>
      <c r="R633" s="0" t="n">
        <v>0</v>
      </c>
      <c r="S633" s="0" t="n">
        <v>1.30583501006036</v>
      </c>
      <c r="T633" s="0" t="n">
        <v>0.460760194332953</v>
      </c>
      <c r="U633" s="0" t="n">
        <v>3.14887578739217</v>
      </c>
      <c r="V633" s="0" t="n">
        <v>-0.537205767271449</v>
      </c>
    </row>
    <row r="634" customFormat="false" ht="12.75" hidden="false" customHeight="false" outlineLevel="0" collapsed="false">
      <c r="A634" s="0" t="s">
        <v>1818</v>
      </c>
      <c r="B634" s="0" t="s">
        <v>1612</v>
      </c>
      <c r="D634" s="0" t="n">
        <v>0</v>
      </c>
      <c r="E634" s="0" t="n">
        <v>0</v>
      </c>
      <c r="F634" s="0" t="n">
        <v>0</v>
      </c>
      <c r="G634" s="0" t="n">
        <v>0</v>
      </c>
      <c r="I634" s="0" t="n">
        <v>0</v>
      </c>
      <c r="J634" s="0" t="n">
        <v>0</v>
      </c>
      <c r="K634" s="0" t="n">
        <v>0</v>
      </c>
      <c r="L634" s="0" t="n">
        <v>0</v>
      </c>
      <c r="N634" s="0" t="n">
        <v>0</v>
      </c>
      <c r="O634" s="0" t="n">
        <v>0</v>
      </c>
      <c r="Q634" s="0" t="n">
        <v>0</v>
      </c>
      <c r="R634" s="0" t="n">
        <v>0</v>
      </c>
      <c r="S634" s="0" t="n">
        <v>1.30382293762575</v>
      </c>
      <c r="T634" s="0" t="n">
        <v>0.459907121273645</v>
      </c>
      <c r="U634" s="0" t="n">
        <v>3.14345142272034</v>
      </c>
      <c r="V634" s="0" t="n">
        <v>-0.535805547468825</v>
      </c>
    </row>
    <row r="635" customFormat="false" ht="12.75" hidden="false" customHeight="false" outlineLevel="0" collapsed="false">
      <c r="A635" s="0" t="s">
        <v>1818</v>
      </c>
      <c r="B635" s="0" t="s">
        <v>1646</v>
      </c>
      <c r="D635" s="0" t="n">
        <v>0</v>
      </c>
      <c r="E635" s="0" t="n">
        <v>0</v>
      </c>
      <c r="F635" s="0" t="n">
        <v>0</v>
      </c>
      <c r="G635" s="0" t="n">
        <v>0</v>
      </c>
      <c r="I635" s="0" t="n">
        <v>0</v>
      </c>
      <c r="J635" s="0" t="n">
        <v>0</v>
      </c>
      <c r="K635" s="0" t="n">
        <v>0</v>
      </c>
      <c r="L635" s="0" t="n">
        <v>0</v>
      </c>
      <c r="N635" s="0" t="n">
        <v>0</v>
      </c>
      <c r="O635" s="0" t="n">
        <v>0</v>
      </c>
      <c r="Q635" s="0" t="n">
        <v>0</v>
      </c>
      <c r="R635" s="0" t="n">
        <v>0</v>
      </c>
      <c r="S635" s="0" t="n">
        <v>1.30382293762575</v>
      </c>
      <c r="T635" s="0" t="n">
        <v>0.459907121273645</v>
      </c>
      <c r="U635" s="0" t="n">
        <v>3.14345142272034</v>
      </c>
      <c r="V635" s="0" t="n">
        <v>-0.535805547468825</v>
      </c>
    </row>
    <row r="636" customFormat="false" ht="12.75" hidden="false" customHeight="false" outlineLevel="0" collapsed="false">
      <c r="A636" s="0" t="s">
        <v>1818</v>
      </c>
      <c r="B636" s="0" t="s">
        <v>1655</v>
      </c>
      <c r="D636" s="0" t="n">
        <v>0</v>
      </c>
      <c r="E636" s="0" t="n">
        <v>0</v>
      </c>
      <c r="F636" s="0" t="n">
        <v>0</v>
      </c>
      <c r="G636" s="0" t="n">
        <v>0</v>
      </c>
      <c r="I636" s="0" t="n">
        <v>0</v>
      </c>
      <c r="J636" s="0" t="n">
        <v>0</v>
      </c>
      <c r="K636" s="0" t="n">
        <v>0</v>
      </c>
      <c r="L636" s="0" t="n">
        <v>0</v>
      </c>
      <c r="N636" s="0" t="n">
        <v>0</v>
      </c>
      <c r="O636" s="0" t="n">
        <v>0</v>
      </c>
      <c r="Q636" s="0" t="n">
        <v>0</v>
      </c>
      <c r="R636" s="0" t="n">
        <v>0</v>
      </c>
      <c r="S636" s="0" t="n">
        <v>1.30382293762575</v>
      </c>
      <c r="T636" s="0" t="n">
        <v>0.459907121273645</v>
      </c>
      <c r="U636" s="0" t="n">
        <v>3.14345142272034</v>
      </c>
      <c r="V636" s="0" t="n">
        <v>-0.535805547468825</v>
      </c>
    </row>
    <row r="637" customFormat="false" ht="12.75" hidden="false" customHeight="false" outlineLevel="0" collapsed="false">
      <c r="A637" s="0" t="s">
        <v>1818</v>
      </c>
      <c r="B637" s="0" t="s">
        <v>939</v>
      </c>
      <c r="D637" s="0" t="n">
        <v>0</v>
      </c>
      <c r="E637" s="0" t="n">
        <v>0</v>
      </c>
      <c r="F637" s="0" t="n">
        <v>0</v>
      </c>
      <c r="G637" s="0" t="n">
        <v>0</v>
      </c>
      <c r="I637" s="0" t="n">
        <v>0</v>
      </c>
      <c r="J637" s="0" t="n">
        <v>0</v>
      </c>
      <c r="K637" s="0" t="n">
        <v>0</v>
      </c>
      <c r="L637" s="0" t="n">
        <v>0</v>
      </c>
      <c r="N637" s="0" t="n">
        <v>0</v>
      </c>
      <c r="O637" s="0" t="n">
        <v>0</v>
      </c>
      <c r="Q637" s="0" t="n">
        <v>0</v>
      </c>
      <c r="R637" s="0" t="n">
        <v>0</v>
      </c>
      <c r="S637" s="0" t="n">
        <v>1.30382293762575</v>
      </c>
      <c r="T637" s="0" t="n">
        <v>0.459907121273645</v>
      </c>
      <c r="U637" s="0" t="n">
        <v>3.14345142272034</v>
      </c>
      <c r="V637" s="0" t="n">
        <v>-0.535805547468825</v>
      </c>
    </row>
    <row r="638" customFormat="false" ht="12.75" hidden="false" customHeight="false" outlineLevel="0" collapsed="false">
      <c r="A638" s="0" t="s">
        <v>1818</v>
      </c>
      <c r="B638" s="0" t="s">
        <v>1678</v>
      </c>
      <c r="D638" s="0" t="n">
        <v>0</v>
      </c>
      <c r="E638" s="0" t="n">
        <v>0</v>
      </c>
      <c r="F638" s="0" t="n">
        <v>0</v>
      </c>
      <c r="G638" s="0" t="n">
        <v>0</v>
      </c>
      <c r="I638" s="0" t="n">
        <v>0</v>
      </c>
      <c r="J638" s="0" t="n">
        <v>0</v>
      </c>
      <c r="K638" s="0" t="n">
        <v>0</v>
      </c>
      <c r="L638" s="0" t="n">
        <v>0</v>
      </c>
      <c r="N638" s="0" t="n">
        <v>0</v>
      </c>
      <c r="O638" s="0" t="n">
        <v>0</v>
      </c>
      <c r="Q638" s="0" t="n">
        <v>0</v>
      </c>
      <c r="R638" s="0" t="n">
        <v>0</v>
      </c>
      <c r="S638" s="0" t="n">
        <v>1.30382293762575</v>
      </c>
      <c r="T638" s="0" t="n">
        <v>0.459907121273645</v>
      </c>
      <c r="U638" s="0" t="n">
        <v>3.14345142272034</v>
      </c>
      <c r="V638" s="0" t="n">
        <v>-0.535805547468825</v>
      </c>
    </row>
    <row r="639" customFormat="false" ht="12.75" hidden="false" customHeight="false" outlineLevel="0" collapsed="false">
      <c r="A639" s="0" t="s">
        <v>1818</v>
      </c>
      <c r="B639" s="0" t="s">
        <v>1696</v>
      </c>
      <c r="D639" s="0" t="n">
        <v>0</v>
      </c>
      <c r="E639" s="0" t="n">
        <v>0</v>
      </c>
      <c r="F639" s="0" t="n">
        <v>0</v>
      </c>
      <c r="G639" s="0" t="n">
        <v>0</v>
      </c>
      <c r="I639" s="0" t="n">
        <v>0</v>
      </c>
      <c r="J639" s="0" t="n">
        <v>0</v>
      </c>
      <c r="K639" s="0" t="n">
        <v>0</v>
      </c>
      <c r="L639" s="0" t="n">
        <v>0</v>
      </c>
      <c r="N639" s="0" t="n">
        <v>0</v>
      </c>
      <c r="O639" s="0" t="n">
        <v>0</v>
      </c>
      <c r="Q639" s="0" t="n">
        <v>0</v>
      </c>
      <c r="R639" s="0" t="n">
        <v>0</v>
      </c>
      <c r="S639" s="0" t="n">
        <v>1.30382293762575</v>
      </c>
      <c r="T639" s="0" t="n">
        <v>0.459907121273645</v>
      </c>
      <c r="U639" s="0" t="n">
        <v>3.14345142272034</v>
      </c>
      <c r="V639" s="0" t="n">
        <v>-0.535805547468825</v>
      </c>
    </row>
    <row r="640" customFormat="false" ht="12.75" hidden="false" customHeight="false" outlineLevel="0" collapsed="false">
      <c r="A640" s="0" t="s">
        <v>1818</v>
      </c>
      <c r="B640" s="0" t="s">
        <v>1701</v>
      </c>
      <c r="D640" s="0" t="n">
        <v>0</v>
      </c>
      <c r="E640" s="0" t="n">
        <v>0</v>
      </c>
      <c r="F640" s="0" t="n">
        <v>0</v>
      </c>
      <c r="G640" s="0" t="n">
        <v>0</v>
      </c>
      <c r="I640" s="0" t="n">
        <v>0</v>
      </c>
      <c r="J640" s="0" t="n">
        <v>0</v>
      </c>
      <c r="K640" s="0" t="n">
        <v>0</v>
      </c>
      <c r="L640" s="0" t="n">
        <v>0</v>
      </c>
      <c r="N640" s="0" t="n">
        <v>0</v>
      </c>
      <c r="O640" s="0" t="n">
        <v>0</v>
      </c>
      <c r="Q640" s="0" t="n">
        <v>0</v>
      </c>
      <c r="R640" s="0" t="n">
        <v>0</v>
      </c>
      <c r="S640" s="0" t="n">
        <v>1.30382293762575</v>
      </c>
      <c r="T640" s="0" t="n">
        <v>0.459907121273645</v>
      </c>
      <c r="U640" s="0" t="n">
        <v>3.14345142272034</v>
      </c>
      <c r="V640" s="0" t="n">
        <v>-0.535805547468825</v>
      </c>
    </row>
    <row r="641" customFormat="false" ht="12.75" hidden="false" customHeight="false" outlineLevel="0" collapsed="false">
      <c r="A641" s="0" t="s">
        <v>1818</v>
      </c>
      <c r="B641" s="0" t="s">
        <v>1709</v>
      </c>
      <c r="D641" s="0" t="n">
        <v>0</v>
      </c>
      <c r="E641" s="0" t="n">
        <v>0</v>
      </c>
      <c r="F641" s="0" t="n">
        <v>0</v>
      </c>
      <c r="G641" s="0" t="n">
        <v>0</v>
      </c>
      <c r="I641" s="0" t="n">
        <v>0</v>
      </c>
      <c r="J641" s="0" t="n">
        <v>0</v>
      </c>
      <c r="K641" s="0" t="n">
        <v>0</v>
      </c>
      <c r="L641" s="0" t="n">
        <v>0</v>
      </c>
      <c r="N641" s="0" t="n">
        <v>0</v>
      </c>
      <c r="O641" s="0" t="n">
        <v>0</v>
      </c>
      <c r="Q641" s="0" t="n">
        <v>0</v>
      </c>
      <c r="R641" s="0" t="n">
        <v>0</v>
      </c>
      <c r="S641" s="0" t="n">
        <v>1.30382293762575</v>
      </c>
      <c r="T641" s="0" t="n">
        <v>0.459907121273645</v>
      </c>
      <c r="U641" s="0" t="n">
        <v>3.14345142272034</v>
      </c>
      <c r="V641" s="0" t="n">
        <v>-0.535805547468825</v>
      </c>
    </row>
    <row r="642" customFormat="false" ht="12.75" hidden="false" customHeight="false" outlineLevel="0" collapsed="false">
      <c r="A642" s="0" t="s">
        <v>1818</v>
      </c>
      <c r="B642" s="0" t="s">
        <v>1740</v>
      </c>
      <c r="D642" s="0" t="n">
        <v>0</v>
      </c>
      <c r="E642" s="0" t="n">
        <v>0</v>
      </c>
      <c r="F642" s="0" t="n">
        <v>0</v>
      </c>
      <c r="G642" s="0" t="n">
        <v>0</v>
      </c>
      <c r="I642" s="0" t="n">
        <v>0</v>
      </c>
      <c r="J642" s="0" t="n">
        <v>0</v>
      </c>
      <c r="K642" s="0" t="n">
        <v>0</v>
      </c>
      <c r="L642" s="0" t="n">
        <v>0</v>
      </c>
      <c r="N642" s="0" t="n">
        <v>0</v>
      </c>
      <c r="O642" s="0" t="n">
        <v>0</v>
      </c>
      <c r="Q642" s="0" t="n">
        <v>0</v>
      </c>
      <c r="R642" s="0" t="n">
        <v>0</v>
      </c>
      <c r="S642" s="0" t="n">
        <v>1.30382293762575</v>
      </c>
      <c r="T642" s="0" t="n">
        <v>0.459907121273645</v>
      </c>
      <c r="U642" s="0" t="n">
        <v>3.14345142272034</v>
      </c>
      <c r="V642" s="0" t="n">
        <v>-0.535805547468825</v>
      </c>
    </row>
    <row r="643" customFormat="false" ht="12.75" hidden="false" customHeight="false" outlineLevel="0" collapsed="false">
      <c r="A643" s="0" t="s">
        <v>1818</v>
      </c>
      <c r="B643" s="0" t="s">
        <v>1768</v>
      </c>
      <c r="D643" s="0" t="n">
        <v>0</v>
      </c>
      <c r="E643" s="0" t="n">
        <v>0</v>
      </c>
      <c r="F643" s="0" t="n">
        <v>0</v>
      </c>
      <c r="G643" s="0" t="n">
        <v>0</v>
      </c>
      <c r="I643" s="0" t="n">
        <v>0</v>
      </c>
      <c r="J643" s="0" t="n">
        <v>0</v>
      </c>
      <c r="K643" s="0" t="n">
        <v>0</v>
      </c>
      <c r="L643" s="0" t="n">
        <v>0</v>
      </c>
      <c r="N643" s="0" t="n">
        <v>0</v>
      </c>
      <c r="O643" s="0" t="n">
        <v>0</v>
      </c>
      <c r="Q643" s="0" t="n">
        <v>0</v>
      </c>
      <c r="R643" s="0" t="n">
        <v>0</v>
      </c>
      <c r="S643" s="0" t="n">
        <v>1.30382293762575</v>
      </c>
      <c r="T643" s="0" t="n">
        <v>0.459907121273645</v>
      </c>
      <c r="U643" s="0" t="n">
        <v>3.14345142272034</v>
      </c>
      <c r="V643" s="0" t="n">
        <v>-0.535805547468825</v>
      </c>
    </row>
    <row r="644" customFormat="false" ht="12.75" hidden="false" customHeight="false" outlineLevel="0" collapsed="false">
      <c r="A644" s="0" t="s">
        <v>1818</v>
      </c>
      <c r="B644" s="0" t="s">
        <v>1770</v>
      </c>
      <c r="D644" s="0" t="n">
        <v>0</v>
      </c>
      <c r="E644" s="0" t="n">
        <v>0</v>
      </c>
      <c r="F644" s="0" t="n">
        <v>0</v>
      </c>
      <c r="G644" s="0" t="n">
        <v>0</v>
      </c>
      <c r="I644" s="0" t="n">
        <v>0</v>
      </c>
      <c r="J644" s="0" t="n">
        <v>0</v>
      </c>
      <c r="K644" s="0" t="n">
        <v>0</v>
      </c>
      <c r="L644" s="0" t="n">
        <v>0</v>
      </c>
      <c r="N644" s="0" t="n">
        <v>0</v>
      </c>
      <c r="O644" s="0" t="n">
        <v>0</v>
      </c>
      <c r="Q644" s="0" t="n">
        <v>0</v>
      </c>
      <c r="R644" s="0" t="n">
        <v>0</v>
      </c>
      <c r="S644" s="0" t="n">
        <v>1.30382293762575</v>
      </c>
      <c r="T644" s="0" t="n">
        <v>0.459907121273645</v>
      </c>
      <c r="U644" s="0" t="n">
        <v>3.14345142272034</v>
      </c>
      <c r="V644" s="0" t="n">
        <v>-0.535805547468825</v>
      </c>
    </row>
    <row r="645" customFormat="false" ht="12.75" hidden="false" customHeight="false" outlineLevel="0" collapsed="false">
      <c r="A645" s="0" t="s">
        <v>1818</v>
      </c>
      <c r="B645" s="0" t="s">
        <v>997</v>
      </c>
      <c r="D645" s="0" t="n">
        <v>0</v>
      </c>
      <c r="E645" s="0" t="n">
        <v>0</v>
      </c>
      <c r="F645" s="0" t="n">
        <v>0</v>
      </c>
      <c r="G645" s="0" t="n">
        <v>0</v>
      </c>
      <c r="I645" s="0" t="n">
        <v>0</v>
      </c>
      <c r="J645" s="0" t="n">
        <v>0</v>
      </c>
      <c r="K645" s="0" t="n">
        <v>0</v>
      </c>
      <c r="L645" s="0" t="n">
        <v>0</v>
      </c>
      <c r="N645" s="0" t="n">
        <v>0</v>
      </c>
      <c r="O645" s="0" t="n">
        <v>0</v>
      </c>
      <c r="Q645" s="0" t="n">
        <v>0</v>
      </c>
      <c r="R645" s="0" t="n">
        <v>0</v>
      </c>
      <c r="S645" s="0" t="n">
        <v>1.30382293762575</v>
      </c>
      <c r="T645" s="0" t="n">
        <v>0.459907121273645</v>
      </c>
      <c r="U645" s="0" t="n">
        <v>3.14345142272034</v>
      </c>
      <c r="V645" s="0" t="n">
        <v>-0.535805547468825</v>
      </c>
    </row>
    <row r="646" customFormat="false" ht="12.75" hidden="false" customHeight="false" outlineLevel="0" collapsed="false">
      <c r="A646" s="0" t="s">
        <v>1818</v>
      </c>
      <c r="B646" s="0" t="s">
        <v>1608</v>
      </c>
      <c r="D646" s="0" t="n">
        <v>0</v>
      </c>
      <c r="E646" s="0" t="n">
        <v>0</v>
      </c>
      <c r="F646" s="0" t="n">
        <v>0</v>
      </c>
      <c r="G646" s="0" t="n">
        <v>0</v>
      </c>
      <c r="I646" s="0" t="n">
        <v>0</v>
      </c>
      <c r="J646" s="0" t="n">
        <v>0</v>
      </c>
      <c r="K646" s="0" t="n">
        <v>0</v>
      </c>
      <c r="L646" s="0" t="n">
        <v>0</v>
      </c>
      <c r="N646" s="0" t="n">
        <v>0</v>
      </c>
      <c r="O646" s="0" t="n">
        <v>0</v>
      </c>
      <c r="Q646" s="0" t="n">
        <v>0</v>
      </c>
      <c r="R646" s="0" t="n">
        <v>0</v>
      </c>
      <c r="S646" s="0" t="n">
        <v>1.30181086519115</v>
      </c>
      <c r="T646" s="0" t="n">
        <v>0.459043643724339</v>
      </c>
      <c r="U646" s="0" t="n">
        <v>3.1379854400885</v>
      </c>
      <c r="V646" s="0" t="n">
        <v>-0.534363709706211</v>
      </c>
    </row>
    <row r="647" customFormat="false" ht="12.75" hidden="false" customHeight="false" outlineLevel="0" collapsed="false">
      <c r="A647" s="0" t="s">
        <v>1818</v>
      </c>
      <c r="B647" s="0" t="s">
        <v>1623</v>
      </c>
      <c r="D647" s="0" t="n">
        <v>0</v>
      </c>
      <c r="E647" s="0" t="n">
        <v>0</v>
      </c>
      <c r="F647" s="0" t="n">
        <v>0</v>
      </c>
      <c r="G647" s="0" t="n">
        <v>0</v>
      </c>
      <c r="I647" s="0" t="n">
        <v>0</v>
      </c>
      <c r="J647" s="0" t="n">
        <v>0</v>
      </c>
      <c r="K647" s="0" t="n">
        <v>0</v>
      </c>
      <c r="L647" s="0" t="n">
        <v>0</v>
      </c>
      <c r="N647" s="0" t="n">
        <v>0</v>
      </c>
      <c r="O647" s="0" t="n">
        <v>0</v>
      </c>
      <c r="Q647" s="0" t="n">
        <v>0</v>
      </c>
      <c r="R647" s="0" t="n">
        <v>0</v>
      </c>
      <c r="S647" s="0" t="n">
        <v>1.30181086519115</v>
      </c>
      <c r="T647" s="0" t="n">
        <v>0.459043643724339</v>
      </c>
      <c r="U647" s="0" t="n">
        <v>3.1379854400885</v>
      </c>
      <c r="V647" s="0" t="n">
        <v>-0.534363709706211</v>
      </c>
    </row>
    <row r="648" customFormat="false" ht="12.75" hidden="false" customHeight="false" outlineLevel="0" collapsed="false">
      <c r="A648" s="0" t="s">
        <v>1818</v>
      </c>
      <c r="B648" s="0" t="s">
        <v>1636</v>
      </c>
      <c r="D648" s="0" t="n">
        <v>0</v>
      </c>
      <c r="E648" s="0" t="n">
        <v>0</v>
      </c>
      <c r="F648" s="0" t="n">
        <v>0</v>
      </c>
      <c r="G648" s="0" t="n">
        <v>0</v>
      </c>
      <c r="I648" s="0" t="n">
        <v>0</v>
      </c>
      <c r="J648" s="0" t="n">
        <v>0</v>
      </c>
      <c r="K648" s="0" t="n">
        <v>0</v>
      </c>
      <c r="L648" s="0" t="n">
        <v>0</v>
      </c>
      <c r="N648" s="0" t="n">
        <v>0</v>
      </c>
      <c r="O648" s="0" t="n">
        <v>0</v>
      </c>
      <c r="Q648" s="0" t="n">
        <v>0</v>
      </c>
      <c r="R648" s="0" t="n">
        <v>0</v>
      </c>
      <c r="S648" s="0" t="n">
        <v>1.30181086519115</v>
      </c>
      <c r="T648" s="0" t="n">
        <v>0.459043643724339</v>
      </c>
      <c r="U648" s="0" t="n">
        <v>3.1379854400885</v>
      </c>
      <c r="V648" s="0" t="n">
        <v>-0.534363709706211</v>
      </c>
    </row>
    <row r="649" customFormat="false" ht="12.75" hidden="false" customHeight="false" outlineLevel="0" collapsed="false">
      <c r="A649" s="0" t="s">
        <v>1818</v>
      </c>
      <c r="B649" s="0" t="s">
        <v>1640</v>
      </c>
      <c r="D649" s="0" t="n">
        <v>0</v>
      </c>
      <c r="E649" s="0" t="n">
        <v>0</v>
      </c>
      <c r="F649" s="0" t="n">
        <v>0</v>
      </c>
      <c r="G649" s="0" t="n">
        <v>0</v>
      </c>
      <c r="I649" s="0" t="n">
        <v>0</v>
      </c>
      <c r="J649" s="0" t="n">
        <v>0</v>
      </c>
      <c r="K649" s="0" t="n">
        <v>0</v>
      </c>
      <c r="L649" s="0" t="n">
        <v>0</v>
      </c>
      <c r="N649" s="0" t="n">
        <v>0</v>
      </c>
      <c r="O649" s="0" t="n">
        <v>0</v>
      </c>
      <c r="Q649" s="0" t="n">
        <v>0</v>
      </c>
      <c r="R649" s="0" t="n">
        <v>0</v>
      </c>
      <c r="S649" s="0" t="n">
        <v>1.30181086519115</v>
      </c>
      <c r="T649" s="0" t="n">
        <v>0.459043643724339</v>
      </c>
      <c r="U649" s="0" t="n">
        <v>3.1379854400885</v>
      </c>
      <c r="V649" s="0" t="n">
        <v>-0.534363709706211</v>
      </c>
    </row>
    <row r="650" customFormat="false" ht="12.75" hidden="false" customHeight="false" outlineLevel="0" collapsed="false">
      <c r="A650" s="0" t="s">
        <v>1818</v>
      </c>
      <c r="B650" s="0" t="s">
        <v>1642</v>
      </c>
      <c r="D650" s="0" t="n">
        <v>0</v>
      </c>
      <c r="E650" s="0" t="n">
        <v>0</v>
      </c>
      <c r="F650" s="0" t="n">
        <v>0</v>
      </c>
      <c r="G650" s="0" t="n">
        <v>0</v>
      </c>
      <c r="I650" s="0" t="n">
        <v>0</v>
      </c>
      <c r="J650" s="0" t="n">
        <v>0</v>
      </c>
      <c r="K650" s="0" t="n">
        <v>0</v>
      </c>
      <c r="L650" s="0" t="n">
        <v>0</v>
      </c>
      <c r="N650" s="0" t="n">
        <v>0</v>
      </c>
      <c r="O650" s="0" t="n">
        <v>0</v>
      </c>
      <c r="Q650" s="0" t="n">
        <v>0</v>
      </c>
      <c r="R650" s="0" t="n">
        <v>0</v>
      </c>
      <c r="S650" s="0" t="n">
        <v>1.30181086519115</v>
      </c>
      <c r="T650" s="0" t="n">
        <v>0.459043643724339</v>
      </c>
      <c r="U650" s="0" t="n">
        <v>3.1379854400885</v>
      </c>
      <c r="V650" s="0" t="n">
        <v>-0.534363709706211</v>
      </c>
    </row>
    <row r="651" customFormat="false" ht="12.75" hidden="false" customHeight="false" outlineLevel="0" collapsed="false">
      <c r="A651" s="0" t="s">
        <v>1818</v>
      </c>
      <c r="B651" s="0" t="s">
        <v>1650</v>
      </c>
      <c r="D651" s="0" t="n">
        <v>0</v>
      </c>
      <c r="E651" s="0" t="n">
        <v>0</v>
      </c>
      <c r="F651" s="0" t="n">
        <v>0</v>
      </c>
      <c r="G651" s="0" t="n">
        <v>0</v>
      </c>
      <c r="I651" s="0" t="n">
        <v>0</v>
      </c>
      <c r="J651" s="0" t="n">
        <v>0</v>
      </c>
      <c r="K651" s="0" t="n">
        <v>0</v>
      </c>
      <c r="L651" s="0" t="n">
        <v>0</v>
      </c>
      <c r="N651" s="0" t="n">
        <v>0</v>
      </c>
      <c r="O651" s="0" t="n">
        <v>0</v>
      </c>
      <c r="Q651" s="0" t="n">
        <v>0</v>
      </c>
      <c r="R651" s="0" t="n">
        <v>0</v>
      </c>
      <c r="S651" s="0" t="n">
        <v>1.30181086519115</v>
      </c>
      <c r="T651" s="0" t="n">
        <v>0.459043643724339</v>
      </c>
      <c r="U651" s="0" t="n">
        <v>3.1379854400885</v>
      </c>
      <c r="V651" s="0" t="n">
        <v>-0.534363709706211</v>
      </c>
    </row>
    <row r="652" customFormat="false" ht="12.75" hidden="false" customHeight="false" outlineLevel="0" collapsed="false">
      <c r="A652" s="0" t="s">
        <v>1818</v>
      </c>
      <c r="B652" s="0" t="s">
        <v>1652</v>
      </c>
      <c r="D652" s="0" t="n">
        <v>0</v>
      </c>
      <c r="E652" s="0" t="n">
        <v>0</v>
      </c>
      <c r="F652" s="0" t="n">
        <v>0</v>
      </c>
      <c r="G652" s="0" t="n">
        <v>0</v>
      </c>
      <c r="I652" s="0" t="n">
        <v>0</v>
      </c>
      <c r="J652" s="0" t="n">
        <v>0</v>
      </c>
      <c r="K652" s="0" t="n">
        <v>0</v>
      </c>
      <c r="L652" s="0" t="n">
        <v>0</v>
      </c>
      <c r="N652" s="0" t="n">
        <v>0</v>
      </c>
      <c r="O652" s="0" t="n">
        <v>0</v>
      </c>
      <c r="Q652" s="0" t="n">
        <v>0</v>
      </c>
      <c r="R652" s="0" t="n">
        <v>0</v>
      </c>
      <c r="S652" s="0" t="n">
        <v>1.30181086519115</v>
      </c>
      <c r="T652" s="0" t="n">
        <v>0.459043643724339</v>
      </c>
      <c r="U652" s="0" t="n">
        <v>3.1379854400885</v>
      </c>
      <c r="V652" s="0" t="n">
        <v>-0.534363709706211</v>
      </c>
    </row>
    <row r="653" customFormat="false" ht="12.75" hidden="false" customHeight="false" outlineLevel="0" collapsed="false">
      <c r="A653" s="0" t="s">
        <v>1818</v>
      </c>
      <c r="B653" s="0" t="s">
        <v>1654</v>
      </c>
      <c r="D653" s="0" t="n">
        <v>0</v>
      </c>
      <c r="E653" s="0" t="n">
        <v>0</v>
      </c>
      <c r="F653" s="0" t="n">
        <v>0</v>
      </c>
      <c r="G653" s="0" t="n">
        <v>0</v>
      </c>
      <c r="I653" s="0" t="n">
        <v>0</v>
      </c>
      <c r="J653" s="0" t="n">
        <v>0</v>
      </c>
      <c r="K653" s="0" t="n">
        <v>0</v>
      </c>
      <c r="L653" s="0" t="n">
        <v>0</v>
      </c>
      <c r="N653" s="0" t="n">
        <v>0</v>
      </c>
      <c r="O653" s="0" t="n">
        <v>0</v>
      </c>
      <c r="Q653" s="0" t="n">
        <v>0</v>
      </c>
      <c r="R653" s="0" t="n">
        <v>0</v>
      </c>
      <c r="S653" s="0" t="n">
        <v>1.30181086519115</v>
      </c>
      <c r="T653" s="0" t="n">
        <v>0.459043643724339</v>
      </c>
      <c r="U653" s="0" t="n">
        <v>3.1379854400885</v>
      </c>
      <c r="V653" s="0" t="n">
        <v>-0.534363709706211</v>
      </c>
    </row>
    <row r="654" customFormat="false" ht="12.75" hidden="false" customHeight="false" outlineLevel="0" collapsed="false">
      <c r="A654" s="0" t="s">
        <v>1818</v>
      </c>
      <c r="B654" s="0" t="s">
        <v>1669</v>
      </c>
      <c r="D654" s="0" t="n">
        <v>0</v>
      </c>
      <c r="E654" s="0" t="n">
        <v>0</v>
      </c>
      <c r="F654" s="0" t="n">
        <v>0</v>
      </c>
      <c r="G654" s="0" t="n">
        <v>0</v>
      </c>
      <c r="I654" s="0" t="n">
        <v>0</v>
      </c>
      <c r="J654" s="0" t="n">
        <v>0</v>
      </c>
      <c r="K654" s="0" t="n">
        <v>0</v>
      </c>
      <c r="L654" s="0" t="n">
        <v>0</v>
      </c>
      <c r="N654" s="0" t="n">
        <v>0</v>
      </c>
      <c r="O654" s="0" t="n">
        <v>0</v>
      </c>
      <c r="Q654" s="0" t="n">
        <v>0</v>
      </c>
      <c r="R654" s="0" t="n">
        <v>0</v>
      </c>
      <c r="S654" s="0" t="n">
        <v>1.30181086519115</v>
      </c>
      <c r="T654" s="0" t="n">
        <v>0.459043643724339</v>
      </c>
      <c r="U654" s="0" t="n">
        <v>3.1379854400885</v>
      </c>
      <c r="V654" s="0" t="n">
        <v>-0.534363709706211</v>
      </c>
    </row>
    <row r="655" customFormat="false" ht="12.75" hidden="false" customHeight="false" outlineLevel="0" collapsed="false">
      <c r="A655" s="0" t="s">
        <v>1818</v>
      </c>
      <c r="B655" s="0" t="s">
        <v>1682</v>
      </c>
      <c r="D655" s="0" t="n">
        <v>0</v>
      </c>
      <c r="E655" s="0" t="n">
        <v>0</v>
      </c>
      <c r="F655" s="0" t="n">
        <v>0</v>
      </c>
      <c r="G655" s="0" t="n">
        <v>0</v>
      </c>
      <c r="I655" s="0" t="n">
        <v>0</v>
      </c>
      <c r="J655" s="0" t="n">
        <v>0</v>
      </c>
      <c r="K655" s="0" t="n">
        <v>0</v>
      </c>
      <c r="L655" s="0" t="n">
        <v>0</v>
      </c>
      <c r="N655" s="0" t="n">
        <v>0</v>
      </c>
      <c r="O655" s="0" t="n">
        <v>0</v>
      </c>
      <c r="Q655" s="0" t="n">
        <v>0</v>
      </c>
      <c r="R655" s="0" t="n">
        <v>0</v>
      </c>
      <c r="S655" s="0" t="n">
        <v>1.30181086519115</v>
      </c>
      <c r="T655" s="0" t="n">
        <v>0.459043643724339</v>
      </c>
      <c r="U655" s="0" t="n">
        <v>3.1379854400885</v>
      </c>
      <c r="V655" s="0" t="n">
        <v>-0.534363709706211</v>
      </c>
    </row>
    <row r="656" customFormat="false" ht="12.75" hidden="false" customHeight="false" outlineLevel="0" collapsed="false">
      <c r="A656" s="0" t="s">
        <v>1818</v>
      </c>
      <c r="B656" s="0" t="s">
        <v>1691</v>
      </c>
      <c r="D656" s="0" t="n">
        <v>0</v>
      </c>
      <c r="E656" s="0" t="n">
        <v>0</v>
      </c>
      <c r="F656" s="0" t="n">
        <v>0</v>
      </c>
      <c r="G656" s="0" t="n">
        <v>0</v>
      </c>
      <c r="I656" s="0" t="n">
        <v>0</v>
      </c>
      <c r="J656" s="0" t="n">
        <v>0</v>
      </c>
      <c r="K656" s="0" t="n">
        <v>0</v>
      </c>
      <c r="L656" s="0" t="n">
        <v>0</v>
      </c>
      <c r="N656" s="0" t="n">
        <v>0</v>
      </c>
      <c r="O656" s="0" t="n">
        <v>0</v>
      </c>
      <c r="Q656" s="0" t="n">
        <v>0</v>
      </c>
      <c r="R656" s="0" t="n">
        <v>0</v>
      </c>
      <c r="S656" s="0" t="n">
        <v>1.30181086519115</v>
      </c>
      <c r="T656" s="0" t="n">
        <v>0.459043643724339</v>
      </c>
      <c r="U656" s="0" t="n">
        <v>3.1379854400885</v>
      </c>
      <c r="V656" s="0" t="n">
        <v>-0.534363709706211</v>
      </c>
    </row>
    <row r="657" customFormat="false" ht="12.75" hidden="false" customHeight="false" outlineLevel="0" collapsed="false">
      <c r="A657" s="0" t="s">
        <v>1818</v>
      </c>
      <c r="B657" s="0" t="s">
        <v>1697</v>
      </c>
      <c r="D657" s="0" t="n">
        <v>0</v>
      </c>
      <c r="E657" s="0" t="n">
        <v>0</v>
      </c>
      <c r="F657" s="0" t="n">
        <v>0</v>
      </c>
      <c r="G657" s="0" t="n">
        <v>0</v>
      </c>
      <c r="I657" s="0" t="n">
        <v>0</v>
      </c>
      <c r="J657" s="0" t="n">
        <v>0</v>
      </c>
      <c r="K657" s="0" t="n">
        <v>0</v>
      </c>
      <c r="L657" s="0" t="n">
        <v>0</v>
      </c>
      <c r="N657" s="0" t="n">
        <v>0</v>
      </c>
      <c r="O657" s="0" t="n">
        <v>0</v>
      </c>
      <c r="Q657" s="0" t="n">
        <v>0</v>
      </c>
      <c r="R657" s="0" t="n">
        <v>0</v>
      </c>
      <c r="S657" s="0" t="n">
        <v>1.30181086519115</v>
      </c>
      <c r="T657" s="0" t="n">
        <v>0.459043643724339</v>
      </c>
      <c r="U657" s="0" t="n">
        <v>3.1379854400885</v>
      </c>
      <c r="V657" s="0" t="n">
        <v>-0.534363709706211</v>
      </c>
    </row>
    <row r="658" customFormat="false" ht="12.75" hidden="false" customHeight="false" outlineLevel="0" collapsed="false">
      <c r="A658" s="0" t="s">
        <v>1818</v>
      </c>
      <c r="B658" s="0" t="s">
        <v>1699</v>
      </c>
      <c r="D658" s="0" t="n">
        <v>0</v>
      </c>
      <c r="E658" s="0" t="n">
        <v>0</v>
      </c>
      <c r="F658" s="0" t="n">
        <v>0</v>
      </c>
      <c r="G658" s="0" t="n">
        <v>0</v>
      </c>
      <c r="I658" s="0" t="n">
        <v>0</v>
      </c>
      <c r="J658" s="0" t="n">
        <v>0</v>
      </c>
      <c r="K658" s="0" t="n">
        <v>0</v>
      </c>
      <c r="L658" s="0" t="n">
        <v>0</v>
      </c>
      <c r="N658" s="0" t="n">
        <v>0</v>
      </c>
      <c r="O658" s="0" t="n">
        <v>0</v>
      </c>
      <c r="Q658" s="0" t="n">
        <v>0</v>
      </c>
      <c r="R658" s="0" t="n">
        <v>0</v>
      </c>
      <c r="S658" s="0" t="n">
        <v>1.30181086519115</v>
      </c>
      <c r="T658" s="0" t="n">
        <v>0.459043643724339</v>
      </c>
      <c r="U658" s="0" t="n">
        <v>3.1379854400885</v>
      </c>
      <c r="V658" s="0" t="n">
        <v>-0.534363709706211</v>
      </c>
    </row>
    <row r="659" customFormat="false" ht="12.75" hidden="false" customHeight="false" outlineLevel="0" collapsed="false">
      <c r="A659" s="0" t="s">
        <v>1818</v>
      </c>
      <c r="B659" s="0" t="s">
        <v>1704</v>
      </c>
      <c r="D659" s="0" t="n">
        <v>0</v>
      </c>
      <c r="E659" s="0" t="n">
        <v>0</v>
      </c>
      <c r="F659" s="0" t="n">
        <v>0</v>
      </c>
      <c r="G659" s="0" t="n">
        <v>0</v>
      </c>
      <c r="I659" s="0" t="n">
        <v>0</v>
      </c>
      <c r="J659" s="0" t="n">
        <v>0</v>
      </c>
      <c r="K659" s="0" t="n">
        <v>0</v>
      </c>
      <c r="L659" s="0" t="n">
        <v>0</v>
      </c>
      <c r="N659" s="0" t="n">
        <v>0</v>
      </c>
      <c r="O659" s="0" t="n">
        <v>0</v>
      </c>
      <c r="Q659" s="0" t="n">
        <v>0</v>
      </c>
      <c r="R659" s="0" t="n">
        <v>0</v>
      </c>
      <c r="S659" s="0" t="n">
        <v>1.30181086519115</v>
      </c>
      <c r="T659" s="0" t="n">
        <v>0.459043643724339</v>
      </c>
      <c r="U659" s="0" t="n">
        <v>3.1379854400885</v>
      </c>
      <c r="V659" s="0" t="n">
        <v>-0.534363709706211</v>
      </c>
    </row>
    <row r="660" customFormat="false" ht="12.75" hidden="false" customHeight="false" outlineLevel="0" collapsed="false">
      <c r="A660" s="0" t="s">
        <v>1818</v>
      </c>
      <c r="B660" s="0" t="s">
        <v>1720</v>
      </c>
      <c r="D660" s="0" t="n">
        <v>0</v>
      </c>
      <c r="E660" s="0" t="n">
        <v>0</v>
      </c>
      <c r="F660" s="0" t="n">
        <v>0</v>
      </c>
      <c r="G660" s="0" t="n">
        <v>0</v>
      </c>
      <c r="I660" s="0" t="n">
        <v>0</v>
      </c>
      <c r="J660" s="0" t="n">
        <v>0</v>
      </c>
      <c r="K660" s="0" t="n">
        <v>0</v>
      </c>
      <c r="L660" s="0" t="n">
        <v>0</v>
      </c>
      <c r="N660" s="0" t="n">
        <v>0</v>
      </c>
      <c r="O660" s="0" t="n">
        <v>0</v>
      </c>
      <c r="Q660" s="0" t="n">
        <v>0</v>
      </c>
      <c r="R660" s="0" t="n">
        <v>0</v>
      </c>
      <c r="S660" s="0" t="n">
        <v>1.30181086519115</v>
      </c>
      <c r="T660" s="0" t="n">
        <v>0.459043643724339</v>
      </c>
      <c r="U660" s="0" t="n">
        <v>3.1379854400885</v>
      </c>
      <c r="V660" s="0" t="n">
        <v>-0.534363709706211</v>
      </c>
    </row>
    <row r="661" customFormat="false" ht="12.75" hidden="false" customHeight="false" outlineLevel="0" collapsed="false">
      <c r="A661" s="0" t="s">
        <v>1818</v>
      </c>
      <c r="B661" s="0" t="s">
        <v>1751</v>
      </c>
      <c r="D661" s="0" t="n">
        <v>0</v>
      </c>
      <c r="E661" s="0" t="n">
        <v>0</v>
      </c>
      <c r="F661" s="0" t="n">
        <v>0</v>
      </c>
      <c r="G661" s="0" t="n">
        <v>0</v>
      </c>
      <c r="I661" s="0" t="n">
        <v>0</v>
      </c>
      <c r="J661" s="0" t="n">
        <v>0</v>
      </c>
      <c r="K661" s="0" t="n">
        <v>0</v>
      </c>
      <c r="L661" s="0" t="n">
        <v>0</v>
      </c>
      <c r="N661" s="0" t="n">
        <v>0</v>
      </c>
      <c r="O661" s="0" t="n">
        <v>0</v>
      </c>
      <c r="Q661" s="0" t="n">
        <v>0</v>
      </c>
      <c r="R661" s="0" t="n">
        <v>0</v>
      </c>
      <c r="S661" s="0" t="n">
        <v>1.30181086519115</v>
      </c>
      <c r="T661" s="0" t="n">
        <v>0.459043643724339</v>
      </c>
      <c r="U661" s="0" t="n">
        <v>3.1379854400885</v>
      </c>
      <c r="V661" s="0" t="n">
        <v>-0.534363709706211</v>
      </c>
    </row>
    <row r="662" customFormat="false" ht="12.75" hidden="false" customHeight="false" outlineLevel="0" collapsed="false">
      <c r="A662" s="0" t="s">
        <v>1818</v>
      </c>
      <c r="B662" s="0" t="s">
        <v>1754</v>
      </c>
      <c r="D662" s="0" t="n">
        <v>0</v>
      </c>
      <c r="E662" s="0" t="n">
        <v>0</v>
      </c>
      <c r="F662" s="0" t="n">
        <v>0</v>
      </c>
      <c r="G662" s="0" t="n">
        <v>0</v>
      </c>
      <c r="I662" s="0" t="n">
        <v>0</v>
      </c>
      <c r="J662" s="0" t="n">
        <v>0</v>
      </c>
      <c r="K662" s="0" t="n">
        <v>0</v>
      </c>
      <c r="L662" s="0" t="n">
        <v>0</v>
      </c>
      <c r="N662" s="0" t="n">
        <v>0</v>
      </c>
      <c r="O662" s="0" t="n">
        <v>0</v>
      </c>
      <c r="Q662" s="0" t="n">
        <v>0</v>
      </c>
      <c r="R662" s="0" t="n">
        <v>0</v>
      </c>
      <c r="S662" s="0" t="n">
        <v>1.30181086519115</v>
      </c>
      <c r="T662" s="0" t="n">
        <v>0.459043643724339</v>
      </c>
      <c r="U662" s="0" t="n">
        <v>3.1379854400885</v>
      </c>
      <c r="V662" s="0" t="n">
        <v>-0.534363709706211</v>
      </c>
    </row>
    <row r="663" customFormat="false" ht="12.75" hidden="false" customHeight="false" outlineLevel="0" collapsed="false">
      <c r="A663" s="0" t="s">
        <v>1818</v>
      </c>
      <c r="B663" s="0" t="s">
        <v>1761</v>
      </c>
      <c r="D663" s="0" t="n">
        <v>0</v>
      </c>
      <c r="E663" s="0" t="n">
        <v>0</v>
      </c>
      <c r="F663" s="0" t="n">
        <v>0</v>
      </c>
      <c r="G663" s="0" t="n">
        <v>0</v>
      </c>
      <c r="I663" s="0" t="n">
        <v>0</v>
      </c>
      <c r="J663" s="0" t="n">
        <v>0</v>
      </c>
      <c r="K663" s="0" t="n">
        <v>0</v>
      </c>
      <c r="L663" s="0" t="n">
        <v>0</v>
      </c>
      <c r="N663" s="0" t="n">
        <v>0</v>
      </c>
      <c r="O663" s="0" t="n">
        <v>0</v>
      </c>
      <c r="Q663" s="0" t="n">
        <v>0</v>
      </c>
      <c r="R663" s="0" t="n">
        <v>0</v>
      </c>
      <c r="S663" s="0" t="n">
        <v>1.30181086519115</v>
      </c>
      <c r="T663" s="0" t="n">
        <v>0.459043643724339</v>
      </c>
      <c r="U663" s="0" t="n">
        <v>3.1379854400885</v>
      </c>
      <c r="V663" s="0" t="n">
        <v>-0.534363709706211</v>
      </c>
    </row>
    <row r="664" customFormat="false" ht="12.75" hidden="false" customHeight="false" outlineLevel="0" collapsed="false">
      <c r="A664" s="0" t="s">
        <v>1818</v>
      </c>
      <c r="B664" s="0" t="s">
        <v>1773</v>
      </c>
      <c r="D664" s="0" t="n">
        <v>0</v>
      </c>
      <c r="E664" s="0" t="n">
        <v>0</v>
      </c>
      <c r="F664" s="0" t="n">
        <v>0</v>
      </c>
      <c r="G664" s="0" t="n">
        <v>0</v>
      </c>
      <c r="I664" s="0" t="n">
        <v>0</v>
      </c>
      <c r="J664" s="0" t="n">
        <v>0</v>
      </c>
      <c r="K664" s="0" t="n">
        <v>0</v>
      </c>
      <c r="L664" s="0" t="n">
        <v>0</v>
      </c>
      <c r="N664" s="0" t="n">
        <v>0</v>
      </c>
      <c r="O664" s="0" t="n">
        <v>0</v>
      </c>
      <c r="Q664" s="0" t="n">
        <v>0</v>
      </c>
      <c r="R664" s="0" t="n">
        <v>0</v>
      </c>
      <c r="S664" s="0" t="n">
        <v>1.30181086519115</v>
      </c>
      <c r="T664" s="0" t="n">
        <v>0.459043643724339</v>
      </c>
      <c r="U664" s="0" t="n">
        <v>3.1379854400885</v>
      </c>
      <c r="V664" s="0" t="n">
        <v>-0.534363709706211</v>
      </c>
    </row>
    <row r="665" customFormat="false" ht="12.75" hidden="false" customHeight="false" outlineLevel="0" collapsed="false">
      <c r="A665" s="0" t="s">
        <v>1818</v>
      </c>
      <c r="B665" s="0" t="s">
        <v>1780</v>
      </c>
      <c r="D665" s="0" t="n">
        <v>0</v>
      </c>
      <c r="E665" s="0" t="n">
        <v>0</v>
      </c>
      <c r="F665" s="0" t="n">
        <v>0</v>
      </c>
      <c r="G665" s="0" t="n">
        <v>0</v>
      </c>
      <c r="I665" s="0" t="n">
        <v>0</v>
      </c>
      <c r="J665" s="0" t="n">
        <v>0</v>
      </c>
      <c r="K665" s="0" t="n">
        <v>0</v>
      </c>
      <c r="L665" s="0" t="n">
        <v>0</v>
      </c>
      <c r="N665" s="0" t="n">
        <v>0</v>
      </c>
      <c r="O665" s="0" t="n">
        <v>0</v>
      </c>
      <c r="Q665" s="0" t="n">
        <v>0</v>
      </c>
      <c r="R665" s="0" t="n">
        <v>0</v>
      </c>
      <c r="S665" s="0" t="n">
        <v>1.30181086519115</v>
      </c>
      <c r="T665" s="0" t="n">
        <v>0.459043643724339</v>
      </c>
      <c r="U665" s="0" t="n">
        <v>3.1379854400885</v>
      </c>
      <c r="V665" s="0" t="n">
        <v>-0.534363709706211</v>
      </c>
    </row>
    <row r="666" customFormat="false" ht="12.75" hidden="false" customHeight="false" outlineLevel="0" collapsed="false">
      <c r="A666" s="0" t="s">
        <v>1818</v>
      </c>
      <c r="B666" s="0" t="s">
        <v>1786</v>
      </c>
      <c r="D666" s="0" t="n">
        <v>0</v>
      </c>
      <c r="E666" s="0" t="n">
        <v>0</v>
      </c>
      <c r="F666" s="0" t="n">
        <v>0</v>
      </c>
      <c r="G666" s="0" t="n">
        <v>0</v>
      </c>
      <c r="I666" s="0" t="n">
        <v>0</v>
      </c>
      <c r="J666" s="0" t="n">
        <v>0</v>
      </c>
      <c r="K666" s="0" t="n">
        <v>0</v>
      </c>
      <c r="L666" s="0" t="n">
        <v>0</v>
      </c>
      <c r="N666" s="0" t="n">
        <v>0</v>
      </c>
      <c r="O666" s="0" t="n">
        <v>0</v>
      </c>
      <c r="Q666" s="0" t="n">
        <v>0</v>
      </c>
      <c r="R666" s="0" t="n">
        <v>0</v>
      </c>
      <c r="S666" s="0" t="n">
        <v>1.30181086519115</v>
      </c>
      <c r="T666" s="0" t="n">
        <v>0.459043643724339</v>
      </c>
      <c r="U666" s="0" t="n">
        <v>3.1379854400885</v>
      </c>
      <c r="V666" s="0" t="n">
        <v>-0.534363709706211</v>
      </c>
    </row>
    <row r="667" customFormat="false" ht="12.75" hidden="false" customHeight="false" outlineLevel="0" collapsed="false">
      <c r="A667" s="0" t="s">
        <v>1818</v>
      </c>
      <c r="B667" s="0" t="s">
        <v>1789</v>
      </c>
      <c r="D667" s="0" t="n">
        <v>0</v>
      </c>
      <c r="E667" s="0" t="n">
        <v>0</v>
      </c>
      <c r="F667" s="0" t="n">
        <v>0</v>
      </c>
      <c r="G667" s="0" t="n">
        <v>0</v>
      </c>
      <c r="I667" s="0" t="n">
        <v>0</v>
      </c>
      <c r="J667" s="0" t="n">
        <v>0</v>
      </c>
      <c r="K667" s="0" t="n">
        <v>0</v>
      </c>
      <c r="L667" s="0" t="n">
        <v>0</v>
      </c>
      <c r="N667" s="0" t="n">
        <v>0</v>
      </c>
      <c r="O667" s="0" t="n">
        <v>0</v>
      </c>
      <c r="Q667" s="0" t="n">
        <v>0</v>
      </c>
      <c r="R667" s="0" t="n">
        <v>0</v>
      </c>
      <c r="S667" s="0" t="n">
        <v>1.30181086519115</v>
      </c>
      <c r="T667" s="0" t="n">
        <v>0.459043643724339</v>
      </c>
      <c r="U667" s="0" t="n">
        <v>3.1379854400885</v>
      </c>
      <c r="V667" s="0" t="n">
        <v>-0.534363709706211</v>
      </c>
    </row>
    <row r="668" customFormat="false" ht="12.75" hidden="false" customHeight="false" outlineLevel="0" collapsed="false">
      <c r="A668" s="0" t="s">
        <v>1818</v>
      </c>
      <c r="B668" s="0" t="s">
        <v>1794</v>
      </c>
      <c r="D668" s="0" t="n">
        <v>0</v>
      </c>
      <c r="E668" s="0" t="n">
        <v>0</v>
      </c>
      <c r="F668" s="0" t="n">
        <v>0</v>
      </c>
      <c r="G668" s="0" t="n">
        <v>0</v>
      </c>
      <c r="I668" s="0" t="n">
        <v>0</v>
      </c>
      <c r="J668" s="0" t="n">
        <v>0</v>
      </c>
      <c r="K668" s="0" t="n">
        <v>0</v>
      </c>
      <c r="L668" s="0" t="n">
        <v>0</v>
      </c>
      <c r="N668" s="0" t="n">
        <v>0</v>
      </c>
      <c r="O668" s="0" t="n">
        <v>0</v>
      </c>
      <c r="Q668" s="0" t="n">
        <v>0</v>
      </c>
      <c r="R668" s="0" t="n">
        <v>0</v>
      </c>
      <c r="S668" s="0" t="n">
        <v>1.30181086519115</v>
      </c>
      <c r="T668" s="0" t="n">
        <v>0.459043643724339</v>
      </c>
      <c r="U668" s="0" t="n">
        <v>3.1379854400885</v>
      </c>
      <c r="V668" s="0" t="n">
        <v>-0.534363709706211</v>
      </c>
    </row>
    <row r="669" customFormat="false" ht="12.75" hidden="false" customHeight="false" outlineLevel="0" collapsed="false">
      <c r="A669" s="0" t="s">
        <v>1818</v>
      </c>
      <c r="B669" s="0" t="s">
        <v>1800</v>
      </c>
      <c r="D669" s="0" t="n">
        <v>0</v>
      </c>
      <c r="E669" s="0" t="n">
        <v>0</v>
      </c>
      <c r="F669" s="0" t="n">
        <v>0</v>
      </c>
      <c r="G669" s="0" t="n">
        <v>0</v>
      </c>
      <c r="I669" s="0" t="n">
        <v>0</v>
      </c>
      <c r="J669" s="0" t="n">
        <v>0</v>
      </c>
      <c r="K669" s="0" t="n">
        <v>0</v>
      </c>
      <c r="L669" s="0" t="n">
        <v>0</v>
      </c>
      <c r="N669" s="0" t="n">
        <v>0</v>
      </c>
      <c r="O669" s="0" t="n">
        <v>0</v>
      </c>
      <c r="Q669" s="0" t="n">
        <v>0</v>
      </c>
      <c r="R669" s="0" t="n">
        <v>0</v>
      </c>
      <c r="S669" s="0" t="n">
        <v>1.30181086519115</v>
      </c>
      <c r="T669" s="0" t="n">
        <v>0.459043643724339</v>
      </c>
      <c r="U669" s="0" t="n">
        <v>3.1379854400885</v>
      </c>
      <c r="V669" s="0" t="n">
        <v>-0.534363709706211</v>
      </c>
    </row>
    <row r="670" customFormat="false" ht="12.75" hidden="false" customHeight="false" outlineLevel="0" collapsed="false">
      <c r="A670" s="0" t="s">
        <v>1818</v>
      </c>
      <c r="B670" s="0" t="s">
        <v>1801</v>
      </c>
      <c r="D670" s="0" t="n">
        <v>0</v>
      </c>
      <c r="E670" s="0" t="n">
        <v>0</v>
      </c>
      <c r="F670" s="0" t="n">
        <v>0</v>
      </c>
      <c r="G670" s="0" t="n">
        <v>0</v>
      </c>
      <c r="I670" s="0" t="n">
        <v>0</v>
      </c>
      <c r="J670" s="0" t="n">
        <v>0</v>
      </c>
      <c r="K670" s="0" t="n">
        <v>0</v>
      </c>
      <c r="L670" s="0" t="n">
        <v>0</v>
      </c>
      <c r="N670" s="0" t="n">
        <v>0</v>
      </c>
      <c r="O670" s="0" t="n">
        <v>0</v>
      </c>
      <c r="Q670" s="0" t="n">
        <v>0</v>
      </c>
      <c r="R670" s="0" t="n">
        <v>0</v>
      </c>
      <c r="S670" s="0" t="n">
        <v>1.30181086519115</v>
      </c>
      <c r="T670" s="0" t="n">
        <v>0.459043643724339</v>
      </c>
      <c r="U670" s="0" t="n">
        <v>3.1379854400885</v>
      </c>
      <c r="V670" s="0" t="n">
        <v>-0.534363709706211</v>
      </c>
    </row>
    <row r="671" customFormat="false" ht="12.75" hidden="false" customHeight="false" outlineLevel="0" collapsed="false">
      <c r="A671" s="0" t="s">
        <v>1818</v>
      </c>
      <c r="B671" s="0" t="s">
        <v>1815</v>
      </c>
      <c r="D671" s="0" t="n">
        <v>0</v>
      </c>
      <c r="E671" s="0" t="n">
        <v>0</v>
      </c>
      <c r="F671" s="0" t="n">
        <v>0</v>
      </c>
      <c r="G671" s="0" t="n">
        <v>0</v>
      </c>
      <c r="I671" s="0" t="n">
        <v>0</v>
      </c>
      <c r="J671" s="0" t="n">
        <v>0</v>
      </c>
      <c r="K671" s="0" t="n">
        <v>0</v>
      </c>
      <c r="L671" s="0" t="n">
        <v>0</v>
      </c>
      <c r="N671" s="0" t="n">
        <v>0</v>
      </c>
      <c r="O671" s="0" t="n">
        <v>0</v>
      </c>
      <c r="Q671" s="0" t="n">
        <v>0</v>
      </c>
      <c r="R671" s="0" t="n">
        <v>0</v>
      </c>
      <c r="S671" s="0" t="n">
        <v>1.30181086519115</v>
      </c>
      <c r="T671" s="0" t="n">
        <v>0.459043643724339</v>
      </c>
      <c r="U671" s="0" t="n">
        <v>3.1379854400885</v>
      </c>
      <c r="V671" s="0" t="n">
        <v>-0.534363709706211</v>
      </c>
    </row>
    <row r="672" customFormat="false" ht="12.75" hidden="false" customHeight="false" outlineLevel="0" collapsed="false">
      <c r="A672" s="0" t="s">
        <v>1818</v>
      </c>
      <c r="B672" s="0" t="s">
        <v>1626</v>
      </c>
      <c r="D672" s="0" t="n">
        <v>0</v>
      </c>
      <c r="E672" s="0" t="n">
        <v>0</v>
      </c>
      <c r="F672" s="0" t="n">
        <v>0</v>
      </c>
      <c r="G672" s="0" t="n">
        <v>0</v>
      </c>
      <c r="I672" s="0" t="n">
        <v>0</v>
      </c>
      <c r="J672" s="0" t="n">
        <v>0</v>
      </c>
      <c r="K672" s="0" t="n">
        <v>0</v>
      </c>
      <c r="L672" s="0" t="n">
        <v>0</v>
      </c>
      <c r="N672" s="0" t="n">
        <v>0</v>
      </c>
      <c r="O672" s="0" t="n">
        <v>0</v>
      </c>
      <c r="Q672" s="0" t="n">
        <v>0</v>
      </c>
      <c r="R672" s="0" t="n">
        <v>0</v>
      </c>
      <c r="S672" s="0" t="n">
        <v>1.29979879275654</v>
      </c>
      <c r="T672" s="0" t="n">
        <v>0.458169702859389</v>
      </c>
      <c r="U672" s="0" t="n">
        <v>3.13247760419409</v>
      </c>
      <c r="V672" s="0" t="n">
        <v>-0.532880018681016</v>
      </c>
    </row>
    <row r="673" customFormat="false" ht="12.75" hidden="false" customHeight="false" outlineLevel="0" collapsed="false">
      <c r="A673" s="0" t="s">
        <v>1818</v>
      </c>
      <c r="B673" s="0" t="s">
        <v>1629</v>
      </c>
      <c r="D673" s="0" t="n">
        <v>0</v>
      </c>
      <c r="E673" s="0" t="n">
        <v>0</v>
      </c>
      <c r="F673" s="0" t="n">
        <v>0</v>
      </c>
      <c r="G673" s="0" t="n">
        <v>0</v>
      </c>
      <c r="I673" s="0" t="n">
        <v>0</v>
      </c>
      <c r="J673" s="0" t="n">
        <v>0</v>
      </c>
      <c r="K673" s="0" t="n">
        <v>0</v>
      </c>
      <c r="L673" s="0" t="n">
        <v>0</v>
      </c>
      <c r="N673" s="0" t="n">
        <v>0</v>
      </c>
      <c r="O673" s="0" t="n">
        <v>0</v>
      </c>
      <c r="Q673" s="0" t="n">
        <v>0</v>
      </c>
      <c r="R673" s="0" t="n">
        <v>0</v>
      </c>
      <c r="S673" s="0" t="n">
        <v>1.29979879275654</v>
      </c>
      <c r="T673" s="0" t="n">
        <v>0.458169702859389</v>
      </c>
      <c r="U673" s="0" t="n">
        <v>3.13247760419409</v>
      </c>
      <c r="V673" s="0" t="n">
        <v>-0.532880018681016</v>
      </c>
    </row>
    <row r="674" customFormat="false" ht="12.75" hidden="false" customHeight="false" outlineLevel="0" collapsed="false">
      <c r="A674" s="0" t="s">
        <v>1818</v>
      </c>
      <c r="B674" s="0" t="s">
        <v>1647</v>
      </c>
      <c r="D674" s="0" t="n">
        <v>0</v>
      </c>
      <c r="E674" s="0" t="n">
        <v>0</v>
      </c>
      <c r="F674" s="0" t="n">
        <v>0</v>
      </c>
      <c r="G674" s="0" t="n">
        <v>0</v>
      </c>
      <c r="I674" s="0" t="n">
        <v>0</v>
      </c>
      <c r="J674" s="0" t="n">
        <v>0</v>
      </c>
      <c r="K674" s="0" t="n">
        <v>0</v>
      </c>
      <c r="L674" s="0" t="n">
        <v>0</v>
      </c>
      <c r="N674" s="0" t="n">
        <v>0</v>
      </c>
      <c r="O674" s="0" t="n">
        <v>0</v>
      </c>
      <c r="Q674" s="0" t="n">
        <v>0</v>
      </c>
      <c r="R674" s="0" t="n">
        <v>0</v>
      </c>
      <c r="S674" s="0" t="n">
        <v>1.29979879275654</v>
      </c>
      <c r="T674" s="0" t="n">
        <v>0.458169702859389</v>
      </c>
      <c r="U674" s="0" t="n">
        <v>3.13247760419409</v>
      </c>
      <c r="V674" s="0" t="n">
        <v>-0.532880018681016</v>
      </c>
    </row>
    <row r="675" customFormat="false" ht="12.75" hidden="false" customHeight="false" outlineLevel="0" collapsed="false">
      <c r="A675" s="0" t="s">
        <v>1818</v>
      </c>
      <c r="B675" s="0" t="s">
        <v>1649</v>
      </c>
      <c r="D675" s="0" t="n">
        <v>0</v>
      </c>
      <c r="E675" s="0" t="n">
        <v>0</v>
      </c>
      <c r="F675" s="0" t="n">
        <v>0</v>
      </c>
      <c r="G675" s="0" t="n">
        <v>0</v>
      </c>
      <c r="I675" s="0" t="n">
        <v>0</v>
      </c>
      <c r="J675" s="0" t="n">
        <v>0</v>
      </c>
      <c r="K675" s="0" t="n">
        <v>0</v>
      </c>
      <c r="L675" s="0" t="n">
        <v>0</v>
      </c>
      <c r="N675" s="0" t="n">
        <v>0</v>
      </c>
      <c r="O675" s="0" t="n">
        <v>0</v>
      </c>
      <c r="Q675" s="0" t="n">
        <v>0</v>
      </c>
      <c r="R675" s="0" t="n">
        <v>0</v>
      </c>
      <c r="S675" s="0" t="n">
        <v>1.29979879275654</v>
      </c>
      <c r="T675" s="0" t="n">
        <v>0.458169702859389</v>
      </c>
      <c r="U675" s="0" t="n">
        <v>3.13247760419409</v>
      </c>
      <c r="V675" s="0" t="n">
        <v>-0.532880018681016</v>
      </c>
    </row>
    <row r="676" customFormat="false" ht="12.75" hidden="false" customHeight="false" outlineLevel="0" collapsed="false">
      <c r="A676" s="0" t="s">
        <v>1818</v>
      </c>
      <c r="B676" s="0" t="s">
        <v>1658</v>
      </c>
      <c r="D676" s="0" t="n">
        <v>0</v>
      </c>
      <c r="E676" s="0" t="n">
        <v>0</v>
      </c>
      <c r="F676" s="0" t="n">
        <v>0</v>
      </c>
      <c r="G676" s="0" t="n">
        <v>0</v>
      </c>
      <c r="I676" s="0" t="n">
        <v>0</v>
      </c>
      <c r="J676" s="0" t="n">
        <v>0</v>
      </c>
      <c r="K676" s="0" t="n">
        <v>0</v>
      </c>
      <c r="L676" s="0" t="n">
        <v>0</v>
      </c>
      <c r="N676" s="0" t="n">
        <v>0</v>
      </c>
      <c r="O676" s="0" t="n">
        <v>0</v>
      </c>
      <c r="Q676" s="0" t="n">
        <v>0</v>
      </c>
      <c r="R676" s="0" t="n">
        <v>0</v>
      </c>
      <c r="S676" s="0" t="n">
        <v>1.29979879275654</v>
      </c>
      <c r="T676" s="0" t="n">
        <v>0.458169702859389</v>
      </c>
      <c r="U676" s="0" t="n">
        <v>3.13247760419409</v>
      </c>
      <c r="V676" s="0" t="n">
        <v>-0.532880018681016</v>
      </c>
    </row>
    <row r="677" customFormat="false" ht="12.75" hidden="false" customHeight="false" outlineLevel="0" collapsed="false">
      <c r="A677" s="0" t="s">
        <v>1818</v>
      </c>
      <c r="B677" s="0" t="s">
        <v>1683</v>
      </c>
      <c r="D677" s="0" t="n">
        <v>0</v>
      </c>
      <c r="E677" s="0" t="n">
        <v>0</v>
      </c>
      <c r="F677" s="0" t="n">
        <v>0</v>
      </c>
      <c r="G677" s="0" t="n">
        <v>0</v>
      </c>
      <c r="I677" s="0" t="n">
        <v>0</v>
      </c>
      <c r="J677" s="0" t="n">
        <v>0</v>
      </c>
      <c r="K677" s="0" t="n">
        <v>0</v>
      </c>
      <c r="L677" s="0" t="n">
        <v>0</v>
      </c>
      <c r="N677" s="0" t="n">
        <v>0</v>
      </c>
      <c r="O677" s="0" t="n">
        <v>0</v>
      </c>
      <c r="Q677" s="0" t="n">
        <v>0</v>
      </c>
      <c r="R677" s="0" t="n">
        <v>0</v>
      </c>
      <c r="S677" s="0" t="n">
        <v>1.29979879275654</v>
      </c>
      <c r="T677" s="0" t="n">
        <v>0.458169702859389</v>
      </c>
      <c r="U677" s="0" t="n">
        <v>3.13247760419409</v>
      </c>
      <c r="V677" s="0" t="n">
        <v>-0.532880018681016</v>
      </c>
    </row>
    <row r="678" customFormat="false" ht="12.75" hidden="false" customHeight="false" outlineLevel="0" collapsed="false">
      <c r="A678" s="0" t="s">
        <v>1818</v>
      </c>
      <c r="B678" s="0" t="s">
        <v>1685</v>
      </c>
      <c r="D678" s="0" t="n">
        <v>0</v>
      </c>
      <c r="E678" s="0" t="n">
        <v>0</v>
      </c>
      <c r="F678" s="0" t="n">
        <v>0</v>
      </c>
      <c r="G678" s="0" t="n">
        <v>0</v>
      </c>
      <c r="I678" s="0" t="n">
        <v>0</v>
      </c>
      <c r="J678" s="0" t="n">
        <v>0</v>
      </c>
      <c r="K678" s="0" t="n">
        <v>0</v>
      </c>
      <c r="L678" s="0" t="n">
        <v>0</v>
      </c>
      <c r="N678" s="0" t="n">
        <v>0</v>
      </c>
      <c r="O678" s="0" t="n">
        <v>0</v>
      </c>
      <c r="Q678" s="0" t="n">
        <v>0</v>
      </c>
      <c r="R678" s="0" t="n">
        <v>0</v>
      </c>
      <c r="S678" s="0" t="n">
        <v>1.29979879275654</v>
      </c>
      <c r="T678" s="0" t="n">
        <v>0.458169702859389</v>
      </c>
      <c r="U678" s="0" t="n">
        <v>3.13247760419409</v>
      </c>
      <c r="V678" s="0" t="n">
        <v>-0.532880018681016</v>
      </c>
    </row>
    <row r="679" customFormat="false" ht="12.75" hidden="false" customHeight="false" outlineLevel="0" collapsed="false">
      <c r="A679" s="0" t="s">
        <v>1818</v>
      </c>
      <c r="B679" s="0" t="s">
        <v>1686</v>
      </c>
      <c r="D679" s="0" t="n">
        <v>0</v>
      </c>
      <c r="E679" s="0" t="n">
        <v>0</v>
      </c>
      <c r="F679" s="0" t="n">
        <v>0</v>
      </c>
      <c r="G679" s="0" t="n">
        <v>0</v>
      </c>
      <c r="I679" s="0" t="n">
        <v>0</v>
      </c>
      <c r="J679" s="0" t="n">
        <v>0</v>
      </c>
      <c r="K679" s="0" t="n">
        <v>0</v>
      </c>
      <c r="L679" s="0" t="n">
        <v>0</v>
      </c>
      <c r="N679" s="0" t="n">
        <v>0</v>
      </c>
      <c r="O679" s="0" t="n">
        <v>0</v>
      </c>
      <c r="Q679" s="0" t="n">
        <v>0</v>
      </c>
      <c r="R679" s="0" t="n">
        <v>0</v>
      </c>
      <c r="S679" s="0" t="n">
        <v>1.29979879275654</v>
      </c>
      <c r="T679" s="0" t="n">
        <v>0.458169702859389</v>
      </c>
      <c r="U679" s="0" t="n">
        <v>3.13247760419409</v>
      </c>
      <c r="V679" s="0" t="n">
        <v>-0.532880018681016</v>
      </c>
    </row>
    <row r="680" customFormat="false" ht="12.75" hidden="false" customHeight="false" outlineLevel="0" collapsed="false">
      <c r="A680" s="0" t="s">
        <v>1818</v>
      </c>
      <c r="B680" s="0" t="s">
        <v>1688</v>
      </c>
      <c r="D680" s="0" t="n">
        <v>0</v>
      </c>
      <c r="E680" s="0" t="n">
        <v>0</v>
      </c>
      <c r="F680" s="0" t="n">
        <v>0</v>
      </c>
      <c r="G680" s="0" t="n">
        <v>0</v>
      </c>
      <c r="I680" s="0" t="n">
        <v>0</v>
      </c>
      <c r="J680" s="0" t="n">
        <v>0</v>
      </c>
      <c r="K680" s="0" t="n">
        <v>0</v>
      </c>
      <c r="L680" s="0" t="n">
        <v>0</v>
      </c>
      <c r="N680" s="0" t="n">
        <v>0</v>
      </c>
      <c r="O680" s="0" t="n">
        <v>0</v>
      </c>
      <c r="Q680" s="0" t="n">
        <v>0</v>
      </c>
      <c r="R680" s="0" t="n">
        <v>0</v>
      </c>
      <c r="S680" s="0" t="n">
        <v>1.29979879275654</v>
      </c>
      <c r="T680" s="0" t="n">
        <v>0.458169702859389</v>
      </c>
      <c r="U680" s="0" t="n">
        <v>3.13247760419409</v>
      </c>
      <c r="V680" s="0" t="n">
        <v>-0.532880018681016</v>
      </c>
    </row>
    <row r="681" customFormat="false" ht="12.75" hidden="false" customHeight="false" outlineLevel="0" collapsed="false">
      <c r="A681" s="0" t="s">
        <v>1818</v>
      </c>
      <c r="B681" s="0" t="s">
        <v>1689</v>
      </c>
      <c r="D681" s="0" t="n">
        <v>0</v>
      </c>
      <c r="E681" s="0" t="n">
        <v>0</v>
      </c>
      <c r="F681" s="0" t="n">
        <v>0</v>
      </c>
      <c r="G681" s="0" t="n">
        <v>0</v>
      </c>
      <c r="I681" s="0" t="n">
        <v>0</v>
      </c>
      <c r="J681" s="0" t="n">
        <v>0</v>
      </c>
      <c r="K681" s="0" t="n">
        <v>0</v>
      </c>
      <c r="L681" s="0" t="n">
        <v>0</v>
      </c>
      <c r="N681" s="0" t="n">
        <v>0</v>
      </c>
      <c r="O681" s="0" t="n">
        <v>0</v>
      </c>
      <c r="Q681" s="0" t="n">
        <v>0</v>
      </c>
      <c r="R681" s="0" t="n">
        <v>0</v>
      </c>
      <c r="S681" s="0" t="n">
        <v>1.29979879275654</v>
      </c>
      <c r="T681" s="0" t="n">
        <v>0.458169702859389</v>
      </c>
      <c r="U681" s="0" t="n">
        <v>3.13247760419409</v>
      </c>
      <c r="V681" s="0" t="n">
        <v>-0.532880018681016</v>
      </c>
    </row>
    <row r="682" customFormat="false" ht="12.75" hidden="false" customHeight="false" outlineLevel="0" collapsed="false">
      <c r="A682" s="0" t="s">
        <v>1818</v>
      </c>
      <c r="B682" s="0" t="s">
        <v>975</v>
      </c>
      <c r="D682" s="0" t="n">
        <v>0</v>
      </c>
      <c r="E682" s="0" t="n">
        <v>0</v>
      </c>
      <c r="F682" s="0" t="n">
        <v>0</v>
      </c>
      <c r="G682" s="0" t="n">
        <v>0</v>
      </c>
      <c r="I682" s="0" t="n">
        <v>0</v>
      </c>
      <c r="J682" s="0" t="n">
        <v>0</v>
      </c>
      <c r="K682" s="0" t="n">
        <v>0</v>
      </c>
      <c r="L682" s="0" t="n">
        <v>0</v>
      </c>
      <c r="N682" s="0" t="n">
        <v>0</v>
      </c>
      <c r="O682" s="0" t="n">
        <v>0</v>
      </c>
      <c r="Q682" s="0" t="n">
        <v>0</v>
      </c>
      <c r="R682" s="0" t="n">
        <v>0</v>
      </c>
      <c r="S682" s="0" t="n">
        <v>1.29979879275654</v>
      </c>
      <c r="T682" s="0" t="n">
        <v>0.458169702859389</v>
      </c>
      <c r="U682" s="0" t="n">
        <v>3.13247760419409</v>
      </c>
      <c r="V682" s="0" t="n">
        <v>-0.532880018681016</v>
      </c>
    </row>
    <row r="683" customFormat="false" ht="12.75" hidden="false" customHeight="false" outlineLevel="0" collapsed="false">
      <c r="A683" s="0" t="s">
        <v>1818</v>
      </c>
      <c r="B683" s="0" t="s">
        <v>1717</v>
      </c>
      <c r="D683" s="0" t="n">
        <v>0</v>
      </c>
      <c r="E683" s="0" t="n">
        <v>0</v>
      </c>
      <c r="F683" s="0" t="n">
        <v>0</v>
      </c>
      <c r="G683" s="0" t="n">
        <v>0</v>
      </c>
      <c r="I683" s="0" t="n">
        <v>0</v>
      </c>
      <c r="J683" s="0" t="n">
        <v>0</v>
      </c>
      <c r="K683" s="0" t="n">
        <v>0</v>
      </c>
      <c r="L683" s="0" t="n">
        <v>0</v>
      </c>
      <c r="N683" s="0" t="n">
        <v>0</v>
      </c>
      <c r="O683" s="0" t="n">
        <v>0</v>
      </c>
      <c r="Q683" s="0" t="n">
        <v>0</v>
      </c>
      <c r="R683" s="0" t="n">
        <v>0</v>
      </c>
      <c r="S683" s="0" t="n">
        <v>1.29979879275654</v>
      </c>
      <c r="T683" s="0" t="n">
        <v>0.458169702859389</v>
      </c>
      <c r="U683" s="0" t="n">
        <v>3.13247760419409</v>
      </c>
      <c r="V683" s="0" t="n">
        <v>-0.532880018681016</v>
      </c>
    </row>
    <row r="684" customFormat="false" ht="12.75" hidden="false" customHeight="false" outlineLevel="0" collapsed="false">
      <c r="A684" s="0" t="s">
        <v>1818</v>
      </c>
      <c r="B684" s="0" t="s">
        <v>1721</v>
      </c>
      <c r="D684" s="0" t="n">
        <v>0</v>
      </c>
      <c r="E684" s="0" t="n">
        <v>0</v>
      </c>
      <c r="F684" s="0" t="n">
        <v>0</v>
      </c>
      <c r="G684" s="0" t="n">
        <v>0</v>
      </c>
      <c r="I684" s="0" t="n">
        <v>0</v>
      </c>
      <c r="J684" s="0" t="n">
        <v>0</v>
      </c>
      <c r="K684" s="0" t="n">
        <v>0</v>
      </c>
      <c r="L684" s="0" t="n">
        <v>0</v>
      </c>
      <c r="N684" s="0" t="n">
        <v>0</v>
      </c>
      <c r="O684" s="0" t="n">
        <v>0</v>
      </c>
      <c r="Q684" s="0" t="n">
        <v>0</v>
      </c>
      <c r="R684" s="0" t="n">
        <v>0</v>
      </c>
      <c r="S684" s="0" t="n">
        <v>1.29979879275654</v>
      </c>
      <c r="T684" s="0" t="n">
        <v>0.458169702859389</v>
      </c>
      <c r="U684" s="0" t="n">
        <v>3.13247760419409</v>
      </c>
      <c r="V684" s="0" t="n">
        <v>-0.532880018681016</v>
      </c>
    </row>
    <row r="685" customFormat="false" ht="12.75" hidden="false" customHeight="false" outlineLevel="0" collapsed="false">
      <c r="A685" s="0" t="s">
        <v>1818</v>
      </c>
      <c r="B685" s="0" t="s">
        <v>1741</v>
      </c>
      <c r="D685" s="0" t="n">
        <v>0</v>
      </c>
      <c r="E685" s="0" t="n">
        <v>0</v>
      </c>
      <c r="F685" s="0" t="n">
        <v>0</v>
      </c>
      <c r="G685" s="0" t="n">
        <v>0</v>
      </c>
      <c r="I685" s="0" t="n">
        <v>0</v>
      </c>
      <c r="J685" s="0" t="n">
        <v>0</v>
      </c>
      <c r="K685" s="0" t="n">
        <v>0</v>
      </c>
      <c r="L685" s="0" t="n">
        <v>0</v>
      </c>
      <c r="N685" s="0" t="n">
        <v>0</v>
      </c>
      <c r="O685" s="0" t="n">
        <v>0</v>
      </c>
      <c r="Q685" s="0" t="n">
        <v>0</v>
      </c>
      <c r="R685" s="0" t="n">
        <v>0</v>
      </c>
      <c r="S685" s="0" t="n">
        <v>1.29979879275654</v>
      </c>
      <c r="T685" s="0" t="n">
        <v>0.458169702859389</v>
      </c>
      <c r="U685" s="0" t="n">
        <v>3.13247760419409</v>
      </c>
      <c r="V685" s="0" t="n">
        <v>-0.532880018681016</v>
      </c>
    </row>
    <row r="686" customFormat="false" ht="12.75" hidden="false" customHeight="false" outlineLevel="0" collapsed="false">
      <c r="A686" s="0" t="s">
        <v>1818</v>
      </c>
      <c r="B686" s="0" t="s">
        <v>1746</v>
      </c>
      <c r="D686" s="0" t="n">
        <v>0</v>
      </c>
      <c r="E686" s="0" t="n">
        <v>0</v>
      </c>
      <c r="F686" s="0" t="n">
        <v>0</v>
      </c>
      <c r="G686" s="0" t="n">
        <v>0</v>
      </c>
      <c r="I686" s="0" t="n">
        <v>0</v>
      </c>
      <c r="J686" s="0" t="n">
        <v>0</v>
      </c>
      <c r="K686" s="0" t="n">
        <v>0</v>
      </c>
      <c r="L686" s="0" t="n">
        <v>0</v>
      </c>
      <c r="N686" s="0" t="n">
        <v>0</v>
      </c>
      <c r="O686" s="0" t="n">
        <v>0</v>
      </c>
      <c r="Q686" s="0" t="n">
        <v>0</v>
      </c>
      <c r="R686" s="0" t="n">
        <v>0</v>
      </c>
      <c r="S686" s="0" t="n">
        <v>1.29979879275654</v>
      </c>
      <c r="T686" s="0" t="n">
        <v>0.458169702859389</v>
      </c>
      <c r="U686" s="0" t="n">
        <v>3.13247760419409</v>
      </c>
      <c r="V686" s="0" t="n">
        <v>-0.532880018681016</v>
      </c>
    </row>
    <row r="687" customFormat="false" ht="12.75" hidden="false" customHeight="false" outlineLevel="0" collapsed="false">
      <c r="A687" s="0" t="s">
        <v>1818</v>
      </c>
      <c r="B687" s="0" t="s">
        <v>1759</v>
      </c>
      <c r="D687" s="0" t="n">
        <v>0</v>
      </c>
      <c r="E687" s="0" t="n">
        <v>0</v>
      </c>
      <c r="F687" s="0" t="n">
        <v>0</v>
      </c>
      <c r="G687" s="0" t="n">
        <v>0</v>
      </c>
      <c r="I687" s="0" t="n">
        <v>0</v>
      </c>
      <c r="J687" s="0" t="n">
        <v>0</v>
      </c>
      <c r="K687" s="0" t="n">
        <v>0</v>
      </c>
      <c r="L687" s="0" t="n">
        <v>0</v>
      </c>
      <c r="N687" s="0" t="n">
        <v>0</v>
      </c>
      <c r="O687" s="0" t="n">
        <v>0</v>
      </c>
      <c r="Q687" s="0" t="n">
        <v>0</v>
      </c>
      <c r="R687" s="0" t="n">
        <v>0</v>
      </c>
      <c r="S687" s="0" t="n">
        <v>1.29979879275654</v>
      </c>
      <c r="T687" s="0" t="n">
        <v>0.458169702859389</v>
      </c>
      <c r="U687" s="0" t="n">
        <v>3.13247760419409</v>
      </c>
      <c r="V687" s="0" t="n">
        <v>-0.532880018681016</v>
      </c>
    </row>
    <row r="688" customFormat="false" ht="12.75" hidden="false" customHeight="false" outlineLevel="0" collapsed="false">
      <c r="A688" s="0" t="s">
        <v>1818</v>
      </c>
      <c r="B688" s="0" t="s">
        <v>1763</v>
      </c>
      <c r="D688" s="0" t="n">
        <v>0</v>
      </c>
      <c r="E688" s="0" t="n">
        <v>0</v>
      </c>
      <c r="F688" s="0" t="n">
        <v>0</v>
      </c>
      <c r="G688" s="0" t="n">
        <v>0</v>
      </c>
      <c r="I688" s="0" t="n">
        <v>0</v>
      </c>
      <c r="J688" s="0" t="n">
        <v>0</v>
      </c>
      <c r="K688" s="0" t="n">
        <v>0</v>
      </c>
      <c r="L688" s="0" t="n">
        <v>0</v>
      </c>
      <c r="N688" s="0" t="n">
        <v>0</v>
      </c>
      <c r="O688" s="0" t="n">
        <v>0</v>
      </c>
      <c r="Q688" s="0" t="n">
        <v>0</v>
      </c>
      <c r="R688" s="0" t="n">
        <v>0</v>
      </c>
      <c r="S688" s="0" t="n">
        <v>1.29979879275654</v>
      </c>
      <c r="T688" s="0" t="n">
        <v>0.458169702859389</v>
      </c>
      <c r="U688" s="0" t="n">
        <v>3.13247760419409</v>
      </c>
      <c r="V688" s="0" t="n">
        <v>-0.532880018681016</v>
      </c>
    </row>
    <row r="689" customFormat="false" ht="12.75" hidden="false" customHeight="false" outlineLevel="0" collapsed="false">
      <c r="A689" s="0" t="s">
        <v>1818</v>
      </c>
      <c r="B689" s="0" t="s">
        <v>1778</v>
      </c>
      <c r="D689" s="0" t="n">
        <v>0</v>
      </c>
      <c r="E689" s="0" t="n">
        <v>0</v>
      </c>
      <c r="F689" s="0" t="n">
        <v>0</v>
      </c>
      <c r="G689" s="0" t="n">
        <v>0</v>
      </c>
      <c r="I689" s="0" t="n">
        <v>0</v>
      </c>
      <c r="J689" s="0" t="n">
        <v>0</v>
      </c>
      <c r="K689" s="0" t="n">
        <v>0</v>
      </c>
      <c r="L689" s="0" t="n">
        <v>0</v>
      </c>
      <c r="N689" s="0" t="n">
        <v>0</v>
      </c>
      <c r="O689" s="0" t="n">
        <v>0</v>
      </c>
      <c r="Q689" s="0" t="n">
        <v>0</v>
      </c>
      <c r="R689" s="0" t="n">
        <v>0</v>
      </c>
      <c r="S689" s="0" t="n">
        <v>1.29979879275654</v>
      </c>
      <c r="T689" s="0" t="n">
        <v>0.458169702859389</v>
      </c>
      <c r="U689" s="0" t="n">
        <v>3.13247760419409</v>
      </c>
      <c r="V689" s="0" t="n">
        <v>-0.532880018681016</v>
      </c>
    </row>
    <row r="690" customFormat="false" ht="12.75" hidden="false" customHeight="false" outlineLevel="0" collapsed="false">
      <c r="A690" s="0" t="s">
        <v>1818</v>
      </c>
      <c r="B690" s="0" t="s">
        <v>1779</v>
      </c>
      <c r="D690" s="0" t="n">
        <v>0</v>
      </c>
      <c r="E690" s="0" t="n">
        <v>0</v>
      </c>
      <c r="F690" s="0" t="n">
        <v>0</v>
      </c>
      <c r="G690" s="0" t="n">
        <v>0</v>
      </c>
      <c r="I690" s="0" t="n">
        <v>0</v>
      </c>
      <c r="J690" s="0" t="n">
        <v>0</v>
      </c>
      <c r="K690" s="0" t="n">
        <v>0</v>
      </c>
      <c r="L690" s="0" t="n">
        <v>0</v>
      </c>
      <c r="N690" s="0" t="n">
        <v>0</v>
      </c>
      <c r="O690" s="0" t="n">
        <v>0</v>
      </c>
      <c r="Q690" s="0" t="n">
        <v>0</v>
      </c>
      <c r="R690" s="0" t="n">
        <v>0</v>
      </c>
      <c r="S690" s="0" t="n">
        <v>1.29979879275654</v>
      </c>
      <c r="T690" s="0" t="n">
        <v>0.458169702859389</v>
      </c>
      <c r="U690" s="0" t="n">
        <v>3.13247760419409</v>
      </c>
      <c r="V690" s="0" t="n">
        <v>-0.532880018681016</v>
      </c>
    </row>
    <row r="691" customFormat="false" ht="12.75" hidden="false" customHeight="false" outlineLevel="0" collapsed="false">
      <c r="A691" s="0" t="s">
        <v>1818</v>
      </c>
      <c r="B691" s="0" t="s">
        <v>1799</v>
      </c>
      <c r="D691" s="0" t="n">
        <v>0</v>
      </c>
      <c r="E691" s="0" t="n">
        <v>0</v>
      </c>
      <c r="F691" s="0" t="n">
        <v>0</v>
      </c>
      <c r="G691" s="0" t="n">
        <v>0</v>
      </c>
      <c r="I691" s="0" t="n">
        <v>0</v>
      </c>
      <c r="J691" s="0" t="n">
        <v>0</v>
      </c>
      <c r="K691" s="0" t="n">
        <v>0</v>
      </c>
      <c r="L691" s="0" t="n">
        <v>0</v>
      </c>
      <c r="N691" s="0" t="n">
        <v>0</v>
      </c>
      <c r="O691" s="0" t="n">
        <v>0</v>
      </c>
      <c r="Q691" s="0" t="n">
        <v>0</v>
      </c>
      <c r="R691" s="0" t="n">
        <v>0</v>
      </c>
      <c r="S691" s="0" t="n">
        <v>1.29979879275654</v>
      </c>
      <c r="T691" s="0" t="n">
        <v>0.458169702859389</v>
      </c>
      <c r="U691" s="0" t="n">
        <v>3.13247760419409</v>
      </c>
      <c r="V691" s="0" t="n">
        <v>-0.532880018681016</v>
      </c>
    </row>
    <row r="692" customFormat="false" ht="12.75" hidden="false" customHeight="false" outlineLevel="0" collapsed="false">
      <c r="A692" s="0" t="s">
        <v>1818</v>
      </c>
      <c r="B692" s="0" t="s">
        <v>1804</v>
      </c>
      <c r="D692" s="0" t="n">
        <v>0</v>
      </c>
      <c r="E692" s="0" t="n">
        <v>0</v>
      </c>
      <c r="F692" s="0" t="n">
        <v>0</v>
      </c>
      <c r="G692" s="0" t="n">
        <v>0</v>
      </c>
      <c r="I692" s="0" t="n">
        <v>0</v>
      </c>
      <c r="J692" s="0" t="n">
        <v>0</v>
      </c>
      <c r="K692" s="0" t="n">
        <v>0</v>
      </c>
      <c r="L692" s="0" t="n">
        <v>0</v>
      </c>
      <c r="N692" s="0" t="n">
        <v>0</v>
      </c>
      <c r="O692" s="0" t="n">
        <v>0</v>
      </c>
      <c r="Q692" s="0" t="n">
        <v>0</v>
      </c>
      <c r="R692" s="0" t="n">
        <v>0</v>
      </c>
      <c r="S692" s="0" t="n">
        <v>1.29979879275654</v>
      </c>
      <c r="T692" s="0" t="n">
        <v>0.458169702859389</v>
      </c>
      <c r="U692" s="0" t="n">
        <v>3.13247760419409</v>
      </c>
      <c r="V692" s="0" t="n">
        <v>-0.532880018681016</v>
      </c>
    </row>
    <row r="693" customFormat="false" ht="12.75" hidden="false" customHeight="false" outlineLevel="0" collapsed="false">
      <c r="A693" s="0" t="s">
        <v>1818</v>
      </c>
      <c r="B693" s="0" t="s">
        <v>1603</v>
      </c>
      <c r="D693" s="0" t="n">
        <v>0</v>
      </c>
      <c r="E693" s="0" t="n">
        <v>0</v>
      </c>
      <c r="F693" s="0" t="n">
        <v>0</v>
      </c>
      <c r="G693" s="0" t="n">
        <v>0</v>
      </c>
      <c r="I693" s="0" t="n">
        <v>0</v>
      </c>
      <c r="J693" s="0" t="n">
        <v>0</v>
      </c>
      <c r="K693" s="0" t="n">
        <v>0</v>
      </c>
      <c r="L693" s="0" t="n">
        <v>0</v>
      </c>
      <c r="N693" s="0" t="n">
        <v>0</v>
      </c>
      <c r="O693" s="0" t="n">
        <v>0</v>
      </c>
      <c r="Q693" s="0" t="n">
        <v>0</v>
      </c>
      <c r="R693" s="0" t="n">
        <v>0</v>
      </c>
      <c r="S693" s="0" t="n">
        <v>1.29577464788732</v>
      </c>
      <c r="T693" s="0" t="n">
        <v>0.456390190028722</v>
      </c>
      <c r="U693" s="0" t="n">
        <v>3.12133540800221</v>
      </c>
      <c r="V693" s="0" t="n">
        <v>-0.529786112227565</v>
      </c>
    </row>
    <row r="694" customFormat="false" ht="12.75" hidden="false" customHeight="false" outlineLevel="0" collapsed="false">
      <c r="A694" s="0" t="s">
        <v>1818</v>
      </c>
      <c r="B694" s="0" t="s">
        <v>1611</v>
      </c>
      <c r="D694" s="0" t="n">
        <v>0</v>
      </c>
      <c r="E694" s="0" t="n">
        <v>0</v>
      </c>
      <c r="F694" s="0" t="n">
        <v>0</v>
      </c>
      <c r="G694" s="0" t="n">
        <v>0</v>
      </c>
      <c r="I694" s="0" t="n">
        <v>0</v>
      </c>
      <c r="J694" s="0" t="n">
        <v>0</v>
      </c>
      <c r="K694" s="0" t="n">
        <v>0</v>
      </c>
      <c r="L694" s="0" t="n">
        <v>0</v>
      </c>
      <c r="N694" s="0" t="n">
        <v>0</v>
      </c>
      <c r="O694" s="0" t="n">
        <v>0</v>
      </c>
      <c r="Q694" s="0" t="n">
        <v>0</v>
      </c>
      <c r="R694" s="0" t="n">
        <v>0</v>
      </c>
      <c r="S694" s="0" t="n">
        <v>1.29577464788732</v>
      </c>
      <c r="T694" s="0" t="n">
        <v>0.456390190028722</v>
      </c>
      <c r="U694" s="0" t="n">
        <v>3.12133540800221</v>
      </c>
      <c r="V694" s="0" t="n">
        <v>-0.529786112227565</v>
      </c>
    </row>
    <row r="695" customFormat="false" ht="12.75" hidden="false" customHeight="false" outlineLevel="0" collapsed="false">
      <c r="A695" s="0" t="s">
        <v>1818</v>
      </c>
      <c r="B695" s="0" t="s">
        <v>1615</v>
      </c>
      <c r="D695" s="0" t="n">
        <v>0</v>
      </c>
      <c r="E695" s="0" t="n">
        <v>0</v>
      </c>
      <c r="F695" s="0" t="n">
        <v>0</v>
      </c>
      <c r="G695" s="0" t="n">
        <v>0</v>
      </c>
      <c r="I695" s="0" t="n">
        <v>0</v>
      </c>
      <c r="J695" s="0" t="n">
        <v>0</v>
      </c>
      <c r="K695" s="0" t="n">
        <v>0</v>
      </c>
      <c r="L695" s="0" t="n">
        <v>0</v>
      </c>
      <c r="N695" s="0" t="n">
        <v>0</v>
      </c>
      <c r="O695" s="0" t="n">
        <v>0</v>
      </c>
      <c r="Q695" s="0" t="n">
        <v>0</v>
      </c>
      <c r="R695" s="0" t="n">
        <v>0</v>
      </c>
      <c r="S695" s="0" t="n">
        <v>1.29577464788732</v>
      </c>
      <c r="T695" s="0" t="n">
        <v>0.456390190028722</v>
      </c>
      <c r="U695" s="0" t="n">
        <v>3.12133540800221</v>
      </c>
      <c r="V695" s="0" t="n">
        <v>-0.529786112227565</v>
      </c>
    </row>
    <row r="696" customFormat="false" ht="12.75" hidden="false" customHeight="false" outlineLevel="0" collapsed="false">
      <c r="A696" s="0" t="s">
        <v>1818</v>
      </c>
      <c r="B696" s="0" t="s">
        <v>1618</v>
      </c>
      <c r="D696" s="0" t="n">
        <v>0</v>
      </c>
      <c r="E696" s="0" t="n">
        <v>0</v>
      </c>
      <c r="F696" s="0" t="n">
        <v>0</v>
      </c>
      <c r="G696" s="0" t="n">
        <v>0</v>
      </c>
      <c r="I696" s="0" t="n">
        <v>0</v>
      </c>
      <c r="J696" s="0" t="n">
        <v>0</v>
      </c>
      <c r="K696" s="0" t="n">
        <v>0</v>
      </c>
      <c r="L696" s="0" t="n">
        <v>0</v>
      </c>
      <c r="N696" s="0" t="n">
        <v>0</v>
      </c>
      <c r="O696" s="0" t="n">
        <v>0</v>
      </c>
      <c r="Q696" s="0" t="n">
        <v>0</v>
      </c>
      <c r="R696" s="0" t="n">
        <v>0</v>
      </c>
      <c r="S696" s="0" t="n">
        <v>1.29577464788732</v>
      </c>
      <c r="T696" s="0" t="n">
        <v>0.456390190028722</v>
      </c>
      <c r="U696" s="0" t="n">
        <v>3.12133540800221</v>
      </c>
      <c r="V696" s="0" t="n">
        <v>-0.529786112227565</v>
      </c>
    </row>
    <row r="697" customFormat="false" ht="12.75" hidden="false" customHeight="false" outlineLevel="0" collapsed="false">
      <c r="A697" s="0" t="s">
        <v>1818</v>
      </c>
      <c r="B697" s="0" t="s">
        <v>1620</v>
      </c>
      <c r="D697" s="0" t="n">
        <v>0</v>
      </c>
      <c r="E697" s="0" t="n">
        <v>0</v>
      </c>
      <c r="F697" s="0" t="n">
        <v>0</v>
      </c>
      <c r="G697" s="0" t="n">
        <v>0</v>
      </c>
      <c r="I697" s="0" t="n">
        <v>0</v>
      </c>
      <c r="J697" s="0" t="n">
        <v>0</v>
      </c>
      <c r="K697" s="0" t="n">
        <v>0</v>
      </c>
      <c r="L697" s="0" t="n">
        <v>0</v>
      </c>
      <c r="N697" s="0" t="n">
        <v>0</v>
      </c>
      <c r="O697" s="0" t="n">
        <v>0</v>
      </c>
      <c r="Q697" s="0" t="n">
        <v>0</v>
      </c>
      <c r="R697" s="0" t="n">
        <v>0</v>
      </c>
      <c r="S697" s="0" t="n">
        <v>1.29577464788732</v>
      </c>
      <c r="T697" s="0" t="n">
        <v>0.456390190028722</v>
      </c>
      <c r="U697" s="0" t="n">
        <v>3.12133540800221</v>
      </c>
      <c r="V697" s="0" t="n">
        <v>-0.529786112227565</v>
      </c>
    </row>
    <row r="698" customFormat="false" ht="12.75" hidden="false" customHeight="false" outlineLevel="0" collapsed="false">
      <c r="A698" s="0" t="s">
        <v>1818</v>
      </c>
      <c r="B698" s="0" t="s">
        <v>1621</v>
      </c>
      <c r="D698" s="0" t="n">
        <v>0</v>
      </c>
      <c r="E698" s="0" t="n">
        <v>0</v>
      </c>
      <c r="F698" s="0" t="n">
        <v>0</v>
      </c>
      <c r="G698" s="0" t="n">
        <v>0</v>
      </c>
      <c r="I698" s="0" t="n">
        <v>0</v>
      </c>
      <c r="J698" s="0" t="n">
        <v>0</v>
      </c>
      <c r="K698" s="0" t="n">
        <v>0</v>
      </c>
      <c r="L698" s="0" t="n">
        <v>0</v>
      </c>
      <c r="N698" s="0" t="n">
        <v>0</v>
      </c>
      <c r="O698" s="0" t="n">
        <v>0</v>
      </c>
      <c r="Q698" s="0" t="n">
        <v>0</v>
      </c>
      <c r="R698" s="0" t="n">
        <v>0</v>
      </c>
      <c r="S698" s="0" t="n">
        <v>1.29577464788732</v>
      </c>
      <c r="T698" s="0" t="n">
        <v>0.456390190028722</v>
      </c>
      <c r="U698" s="0" t="n">
        <v>3.12133540800221</v>
      </c>
      <c r="V698" s="0" t="n">
        <v>-0.529786112227565</v>
      </c>
    </row>
    <row r="699" customFormat="false" ht="12.75" hidden="false" customHeight="false" outlineLevel="0" collapsed="false">
      <c r="A699" s="0" t="s">
        <v>1818</v>
      </c>
      <c r="B699" s="0" t="s">
        <v>1624</v>
      </c>
      <c r="D699" s="0" t="n">
        <v>0</v>
      </c>
      <c r="E699" s="0" t="n">
        <v>0</v>
      </c>
      <c r="F699" s="0" t="n">
        <v>0</v>
      </c>
      <c r="G699" s="0" t="n">
        <v>0</v>
      </c>
      <c r="I699" s="0" t="n">
        <v>0</v>
      </c>
      <c r="J699" s="0" t="n">
        <v>0</v>
      </c>
      <c r="K699" s="0" t="n">
        <v>0</v>
      </c>
      <c r="L699" s="0" t="n">
        <v>0</v>
      </c>
      <c r="N699" s="0" t="n">
        <v>0</v>
      </c>
      <c r="O699" s="0" t="n">
        <v>0</v>
      </c>
      <c r="Q699" s="0" t="n">
        <v>0</v>
      </c>
      <c r="R699" s="0" t="n">
        <v>0</v>
      </c>
      <c r="S699" s="0" t="n">
        <v>1.29577464788732</v>
      </c>
      <c r="T699" s="0" t="n">
        <v>0.456390190028722</v>
      </c>
      <c r="U699" s="0" t="n">
        <v>3.12133540800221</v>
      </c>
      <c r="V699" s="0" t="n">
        <v>-0.529786112227565</v>
      </c>
    </row>
    <row r="700" customFormat="false" ht="12.75" hidden="false" customHeight="false" outlineLevel="0" collapsed="false">
      <c r="A700" s="0" t="s">
        <v>1818</v>
      </c>
      <c r="B700" s="0" t="s">
        <v>1625</v>
      </c>
      <c r="D700" s="0" t="n">
        <v>0</v>
      </c>
      <c r="E700" s="0" t="n">
        <v>0</v>
      </c>
      <c r="F700" s="0" t="n">
        <v>0</v>
      </c>
      <c r="G700" s="0" t="n">
        <v>0</v>
      </c>
      <c r="I700" s="0" t="n">
        <v>0</v>
      </c>
      <c r="J700" s="0" t="n">
        <v>0</v>
      </c>
      <c r="K700" s="0" t="n">
        <v>0</v>
      </c>
      <c r="L700" s="0" t="n">
        <v>0</v>
      </c>
      <c r="N700" s="0" t="n">
        <v>0</v>
      </c>
      <c r="O700" s="0" t="n">
        <v>0</v>
      </c>
      <c r="Q700" s="0" t="n">
        <v>0</v>
      </c>
      <c r="R700" s="0" t="n">
        <v>0</v>
      </c>
      <c r="S700" s="0" t="n">
        <v>1.29577464788732</v>
      </c>
      <c r="T700" s="0" t="n">
        <v>0.456390190028722</v>
      </c>
      <c r="U700" s="0" t="n">
        <v>3.12133540800221</v>
      </c>
      <c r="V700" s="0" t="n">
        <v>-0.529786112227565</v>
      </c>
    </row>
    <row r="701" customFormat="false" ht="12.75" hidden="false" customHeight="false" outlineLevel="0" collapsed="false">
      <c r="A701" s="0" t="s">
        <v>1818</v>
      </c>
      <c r="B701" s="0" t="s">
        <v>1627</v>
      </c>
      <c r="D701" s="0" t="n">
        <v>0</v>
      </c>
      <c r="E701" s="0" t="n">
        <v>0</v>
      </c>
      <c r="F701" s="0" t="n">
        <v>0</v>
      </c>
      <c r="G701" s="0" t="n">
        <v>0</v>
      </c>
      <c r="I701" s="0" t="n">
        <v>0</v>
      </c>
      <c r="J701" s="0" t="n">
        <v>0</v>
      </c>
      <c r="K701" s="0" t="n">
        <v>0</v>
      </c>
      <c r="L701" s="0" t="n">
        <v>0</v>
      </c>
      <c r="N701" s="0" t="n">
        <v>0</v>
      </c>
      <c r="O701" s="0" t="n">
        <v>0</v>
      </c>
      <c r="Q701" s="0" t="n">
        <v>0</v>
      </c>
      <c r="R701" s="0" t="n">
        <v>0</v>
      </c>
      <c r="S701" s="0" t="n">
        <v>1.29577464788732</v>
      </c>
      <c r="T701" s="0" t="n">
        <v>0.456390190028722</v>
      </c>
      <c r="U701" s="0" t="n">
        <v>3.12133540800221</v>
      </c>
      <c r="V701" s="0" t="n">
        <v>-0.529786112227565</v>
      </c>
    </row>
    <row r="702" customFormat="false" ht="12.75" hidden="false" customHeight="false" outlineLevel="0" collapsed="false">
      <c r="A702" s="0" t="s">
        <v>1818</v>
      </c>
      <c r="B702" s="0" t="s">
        <v>1630</v>
      </c>
      <c r="D702" s="0" t="n">
        <v>0</v>
      </c>
      <c r="E702" s="0" t="n">
        <v>0</v>
      </c>
      <c r="F702" s="0" t="n">
        <v>0</v>
      </c>
      <c r="G702" s="0" t="n">
        <v>0</v>
      </c>
      <c r="I702" s="0" t="n">
        <v>0</v>
      </c>
      <c r="J702" s="0" t="n">
        <v>0</v>
      </c>
      <c r="K702" s="0" t="n">
        <v>0</v>
      </c>
      <c r="L702" s="0" t="n">
        <v>0</v>
      </c>
      <c r="N702" s="0" t="n">
        <v>0</v>
      </c>
      <c r="O702" s="0" t="n">
        <v>0</v>
      </c>
      <c r="Q702" s="0" t="n">
        <v>0</v>
      </c>
      <c r="R702" s="0" t="n">
        <v>0</v>
      </c>
      <c r="S702" s="0" t="n">
        <v>1.29577464788732</v>
      </c>
      <c r="T702" s="0" t="n">
        <v>0.456390190028722</v>
      </c>
      <c r="U702" s="0" t="n">
        <v>3.12133540800221</v>
      </c>
      <c r="V702" s="0" t="n">
        <v>-0.529786112227565</v>
      </c>
    </row>
    <row r="703" customFormat="false" ht="12.75" hidden="false" customHeight="false" outlineLevel="0" collapsed="false">
      <c r="A703" s="0" t="s">
        <v>1818</v>
      </c>
      <c r="B703" s="0" t="s">
        <v>1651</v>
      </c>
      <c r="D703" s="0" t="n">
        <v>0</v>
      </c>
      <c r="E703" s="0" t="n">
        <v>0</v>
      </c>
      <c r="F703" s="0" t="n">
        <v>0</v>
      </c>
      <c r="G703" s="0" t="n">
        <v>0</v>
      </c>
      <c r="I703" s="0" t="n">
        <v>0</v>
      </c>
      <c r="J703" s="0" t="n">
        <v>0</v>
      </c>
      <c r="K703" s="0" t="n">
        <v>0</v>
      </c>
      <c r="L703" s="0" t="n">
        <v>0</v>
      </c>
      <c r="N703" s="0" t="n">
        <v>0</v>
      </c>
      <c r="O703" s="0" t="n">
        <v>0</v>
      </c>
      <c r="Q703" s="0" t="n">
        <v>0</v>
      </c>
      <c r="R703" s="0" t="n">
        <v>0</v>
      </c>
      <c r="S703" s="0" t="n">
        <v>1.29577464788732</v>
      </c>
      <c r="T703" s="0" t="n">
        <v>0.456390190028722</v>
      </c>
      <c r="U703" s="0" t="n">
        <v>3.12133540800221</v>
      </c>
      <c r="V703" s="0" t="n">
        <v>-0.529786112227565</v>
      </c>
    </row>
    <row r="704" customFormat="false" ht="12.75" hidden="false" customHeight="false" outlineLevel="0" collapsed="false">
      <c r="A704" s="0" t="s">
        <v>1818</v>
      </c>
      <c r="B704" s="0" t="s">
        <v>1656</v>
      </c>
      <c r="D704" s="0" t="n">
        <v>0</v>
      </c>
      <c r="E704" s="0" t="n">
        <v>0</v>
      </c>
      <c r="F704" s="0" t="n">
        <v>0</v>
      </c>
      <c r="G704" s="0" t="n">
        <v>0</v>
      </c>
      <c r="I704" s="0" t="n">
        <v>0</v>
      </c>
      <c r="J704" s="0" t="n">
        <v>0</v>
      </c>
      <c r="K704" s="0" t="n">
        <v>0</v>
      </c>
      <c r="L704" s="0" t="n">
        <v>0</v>
      </c>
      <c r="N704" s="0" t="n">
        <v>0</v>
      </c>
      <c r="O704" s="0" t="n">
        <v>0</v>
      </c>
      <c r="Q704" s="0" t="n">
        <v>0</v>
      </c>
      <c r="R704" s="0" t="n">
        <v>0</v>
      </c>
      <c r="S704" s="0" t="n">
        <v>1.29577464788732</v>
      </c>
      <c r="T704" s="0" t="n">
        <v>0.456390190028722</v>
      </c>
      <c r="U704" s="0" t="n">
        <v>3.12133540800221</v>
      </c>
      <c r="V704" s="0" t="n">
        <v>-0.529786112227565</v>
      </c>
    </row>
    <row r="705" customFormat="false" ht="12.75" hidden="false" customHeight="false" outlineLevel="0" collapsed="false">
      <c r="A705" s="0" t="s">
        <v>1818</v>
      </c>
      <c r="B705" s="0" t="s">
        <v>1659</v>
      </c>
      <c r="D705" s="0" t="n">
        <v>0</v>
      </c>
      <c r="E705" s="0" t="n">
        <v>0</v>
      </c>
      <c r="F705" s="0" t="n">
        <v>0</v>
      </c>
      <c r="G705" s="0" t="n">
        <v>0</v>
      </c>
      <c r="I705" s="0" t="n">
        <v>0</v>
      </c>
      <c r="J705" s="0" t="n">
        <v>0</v>
      </c>
      <c r="K705" s="0" t="n">
        <v>0</v>
      </c>
      <c r="L705" s="0" t="n">
        <v>0</v>
      </c>
      <c r="N705" s="0" t="n">
        <v>0</v>
      </c>
      <c r="O705" s="0" t="n">
        <v>0</v>
      </c>
      <c r="Q705" s="0" t="n">
        <v>0</v>
      </c>
      <c r="R705" s="0" t="n">
        <v>0</v>
      </c>
      <c r="S705" s="0" t="n">
        <v>1.29577464788732</v>
      </c>
      <c r="T705" s="0" t="n">
        <v>0.456390190028722</v>
      </c>
      <c r="U705" s="0" t="n">
        <v>3.12133540800221</v>
      </c>
      <c r="V705" s="0" t="n">
        <v>-0.529786112227565</v>
      </c>
    </row>
    <row r="706" customFormat="false" ht="12.75" hidden="false" customHeight="false" outlineLevel="0" collapsed="false">
      <c r="A706" s="0" t="s">
        <v>1818</v>
      </c>
      <c r="B706" s="0" t="s">
        <v>1663</v>
      </c>
      <c r="D706" s="0" t="n">
        <v>0</v>
      </c>
      <c r="E706" s="0" t="n">
        <v>0</v>
      </c>
      <c r="F706" s="0" t="n">
        <v>0</v>
      </c>
      <c r="G706" s="0" t="n">
        <v>0</v>
      </c>
      <c r="I706" s="0" t="n">
        <v>0</v>
      </c>
      <c r="J706" s="0" t="n">
        <v>0</v>
      </c>
      <c r="K706" s="0" t="n">
        <v>0</v>
      </c>
      <c r="L706" s="0" t="n">
        <v>0</v>
      </c>
      <c r="N706" s="0" t="n">
        <v>0</v>
      </c>
      <c r="O706" s="0" t="n">
        <v>0</v>
      </c>
      <c r="Q706" s="0" t="n">
        <v>0</v>
      </c>
      <c r="R706" s="0" t="n">
        <v>0</v>
      </c>
      <c r="S706" s="0" t="n">
        <v>1.29577464788732</v>
      </c>
      <c r="T706" s="0" t="n">
        <v>0.456390190028722</v>
      </c>
      <c r="U706" s="0" t="n">
        <v>3.12133540800221</v>
      </c>
      <c r="V706" s="0" t="n">
        <v>-0.529786112227565</v>
      </c>
    </row>
    <row r="707" customFormat="false" ht="12.75" hidden="false" customHeight="false" outlineLevel="0" collapsed="false">
      <c r="A707" s="0" t="s">
        <v>1818</v>
      </c>
      <c r="B707" s="0" t="s">
        <v>1671</v>
      </c>
      <c r="D707" s="0" t="n">
        <v>0</v>
      </c>
      <c r="E707" s="0" t="n">
        <v>0</v>
      </c>
      <c r="F707" s="0" t="n">
        <v>0</v>
      </c>
      <c r="G707" s="0" t="n">
        <v>0</v>
      </c>
      <c r="I707" s="0" t="n">
        <v>0</v>
      </c>
      <c r="J707" s="0" t="n">
        <v>0</v>
      </c>
      <c r="K707" s="0" t="n">
        <v>0</v>
      </c>
      <c r="L707" s="0" t="n">
        <v>0</v>
      </c>
      <c r="N707" s="0" t="n">
        <v>0</v>
      </c>
      <c r="O707" s="0" t="n">
        <v>0</v>
      </c>
      <c r="Q707" s="0" t="n">
        <v>0</v>
      </c>
      <c r="R707" s="0" t="n">
        <v>0</v>
      </c>
      <c r="S707" s="0" t="n">
        <v>1.29577464788732</v>
      </c>
      <c r="T707" s="0" t="n">
        <v>0.456390190028722</v>
      </c>
      <c r="U707" s="0" t="n">
        <v>3.12133540800221</v>
      </c>
      <c r="V707" s="0" t="n">
        <v>-0.529786112227565</v>
      </c>
    </row>
    <row r="708" customFormat="false" ht="12.75" hidden="false" customHeight="false" outlineLevel="0" collapsed="false">
      <c r="A708" s="0" t="s">
        <v>1818</v>
      </c>
      <c r="B708" s="0" t="s">
        <v>1672</v>
      </c>
      <c r="D708" s="0" t="n">
        <v>0</v>
      </c>
      <c r="E708" s="0" t="n">
        <v>0</v>
      </c>
      <c r="F708" s="0" t="n">
        <v>0</v>
      </c>
      <c r="G708" s="0" t="n">
        <v>0</v>
      </c>
      <c r="I708" s="0" t="n">
        <v>0</v>
      </c>
      <c r="J708" s="0" t="n">
        <v>0</v>
      </c>
      <c r="K708" s="0" t="n">
        <v>0</v>
      </c>
      <c r="L708" s="0" t="n">
        <v>0</v>
      </c>
      <c r="N708" s="0" t="n">
        <v>0</v>
      </c>
      <c r="O708" s="0" t="n">
        <v>0</v>
      </c>
      <c r="Q708" s="0" t="n">
        <v>0</v>
      </c>
      <c r="R708" s="0" t="n">
        <v>0</v>
      </c>
      <c r="S708" s="0" t="n">
        <v>1.29577464788732</v>
      </c>
      <c r="T708" s="0" t="n">
        <v>0.456390190028722</v>
      </c>
      <c r="U708" s="0" t="n">
        <v>3.12133540800221</v>
      </c>
      <c r="V708" s="0" t="n">
        <v>-0.529786112227565</v>
      </c>
    </row>
    <row r="709" customFormat="false" ht="12.75" hidden="false" customHeight="false" outlineLevel="0" collapsed="false">
      <c r="A709" s="0" t="s">
        <v>1818</v>
      </c>
      <c r="B709" s="0" t="s">
        <v>1673</v>
      </c>
      <c r="D709" s="0" t="n">
        <v>0</v>
      </c>
      <c r="E709" s="0" t="n">
        <v>0</v>
      </c>
      <c r="F709" s="0" t="n">
        <v>0</v>
      </c>
      <c r="G709" s="0" t="n">
        <v>0</v>
      </c>
      <c r="I709" s="0" t="n">
        <v>0</v>
      </c>
      <c r="J709" s="0" t="n">
        <v>0</v>
      </c>
      <c r="K709" s="0" t="n">
        <v>0</v>
      </c>
      <c r="L709" s="0" t="n">
        <v>0</v>
      </c>
      <c r="N709" s="0" t="n">
        <v>0</v>
      </c>
      <c r="O709" s="0" t="n">
        <v>0</v>
      </c>
      <c r="Q709" s="0" t="n">
        <v>0</v>
      </c>
      <c r="R709" s="0" t="n">
        <v>0</v>
      </c>
      <c r="S709" s="0" t="n">
        <v>1.29577464788732</v>
      </c>
      <c r="T709" s="0" t="n">
        <v>0.456390190028722</v>
      </c>
      <c r="U709" s="0" t="n">
        <v>3.12133540800221</v>
      </c>
      <c r="V709" s="0" t="n">
        <v>-0.529786112227565</v>
      </c>
    </row>
    <row r="710" customFormat="false" ht="12.75" hidden="false" customHeight="false" outlineLevel="0" collapsed="false">
      <c r="A710" s="0" t="s">
        <v>1818</v>
      </c>
      <c r="B710" s="0" t="s">
        <v>1674</v>
      </c>
      <c r="D710" s="0" t="n">
        <v>0</v>
      </c>
      <c r="E710" s="0" t="n">
        <v>0</v>
      </c>
      <c r="F710" s="0" t="n">
        <v>0</v>
      </c>
      <c r="G710" s="0" t="n">
        <v>0</v>
      </c>
      <c r="I710" s="0" t="n">
        <v>0</v>
      </c>
      <c r="J710" s="0" t="n">
        <v>0</v>
      </c>
      <c r="K710" s="0" t="n">
        <v>0</v>
      </c>
      <c r="L710" s="0" t="n">
        <v>0</v>
      </c>
      <c r="N710" s="0" t="n">
        <v>0</v>
      </c>
      <c r="O710" s="0" t="n">
        <v>0</v>
      </c>
      <c r="Q710" s="0" t="n">
        <v>0</v>
      </c>
      <c r="R710" s="0" t="n">
        <v>0</v>
      </c>
      <c r="S710" s="0" t="n">
        <v>1.29577464788732</v>
      </c>
      <c r="T710" s="0" t="n">
        <v>0.456390190028722</v>
      </c>
      <c r="U710" s="0" t="n">
        <v>3.12133540800221</v>
      </c>
      <c r="V710" s="0" t="n">
        <v>-0.529786112227565</v>
      </c>
    </row>
    <row r="711" customFormat="false" ht="12.75" hidden="false" customHeight="false" outlineLevel="0" collapsed="false">
      <c r="A711" s="0" t="s">
        <v>1818</v>
      </c>
      <c r="B711" s="0" t="s">
        <v>1676</v>
      </c>
      <c r="D711" s="0" t="n">
        <v>0</v>
      </c>
      <c r="E711" s="0" t="n">
        <v>0</v>
      </c>
      <c r="F711" s="0" t="n">
        <v>0</v>
      </c>
      <c r="G711" s="0" t="n">
        <v>0</v>
      </c>
      <c r="I711" s="0" t="n">
        <v>0</v>
      </c>
      <c r="J711" s="0" t="n">
        <v>0</v>
      </c>
      <c r="K711" s="0" t="n">
        <v>0</v>
      </c>
      <c r="L711" s="0" t="n">
        <v>0</v>
      </c>
      <c r="N711" s="0" t="n">
        <v>0</v>
      </c>
      <c r="O711" s="0" t="n">
        <v>0</v>
      </c>
      <c r="Q711" s="0" t="n">
        <v>0</v>
      </c>
      <c r="R711" s="0" t="n">
        <v>0</v>
      </c>
      <c r="S711" s="0" t="n">
        <v>1.29577464788732</v>
      </c>
      <c r="T711" s="0" t="n">
        <v>0.456390190028722</v>
      </c>
      <c r="U711" s="0" t="n">
        <v>3.12133540800221</v>
      </c>
      <c r="V711" s="0" t="n">
        <v>-0.529786112227565</v>
      </c>
    </row>
    <row r="712" customFormat="false" ht="12.75" hidden="false" customHeight="false" outlineLevel="0" collapsed="false">
      <c r="A712" s="0" t="s">
        <v>1818</v>
      </c>
      <c r="B712" s="0" t="s">
        <v>1679</v>
      </c>
      <c r="D712" s="0" t="n">
        <v>0</v>
      </c>
      <c r="E712" s="0" t="n">
        <v>0</v>
      </c>
      <c r="F712" s="0" t="n">
        <v>0</v>
      </c>
      <c r="G712" s="0" t="n">
        <v>0</v>
      </c>
      <c r="I712" s="0" t="n">
        <v>0</v>
      </c>
      <c r="J712" s="0" t="n">
        <v>0</v>
      </c>
      <c r="K712" s="0" t="n">
        <v>0</v>
      </c>
      <c r="L712" s="0" t="n">
        <v>0</v>
      </c>
      <c r="N712" s="0" t="n">
        <v>0</v>
      </c>
      <c r="O712" s="0" t="n">
        <v>0</v>
      </c>
      <c r="Q712" s="0" t="n">
        <v>0</v>
      </c>
      <c r="R712" s="0" t="n">
        <v>0</v>
      </c>
      <c r="S712" s="0" t="n">
        <v>1.29577464788732</v>
      </c>
      <c r="T712" s="0" t="n">
        <v>0.456390190028722</v>
      </c>
      <c r="U712" s="0" t="n">
        <v>3.12133540800221</v>
      </c>
      <c r="V712" s="0" t="n">
        <v>-0.529786112227565</v>
      </c>
    </row>
    <row r="713" customFormat="false" ht="12.75" hidden="false" customHeight="false" outlineLevel="0" collapsed="false">
      <c r="A713" s="0" t="s">
        <v>1818</v>
      </c>
      <c r="B713" s="0" t="s">
        <v>1680</v>
      </c>
      <c r="D713" s="0" t="n">
        <v>0</v>
      </c>
      <c r="E713" s="0" t="n">
        <v>0</v>
      </c>
      <c r="F713" s="0" t="n">
        <v>0</v>
      </c>
      <c r="G713" s="0" t="n">
        <v>0</v>
      </c>
      <c r="I713" s="0" t="n">
        <v>0</v>
      </c>
      <c r="J713" s="0" t="n">
        <v>0</v>
      </c>
      <c r="K713" s="0" t="n">
        <v>0</v>
      </c>
      <c r="L713" s="0" t="n">
        <v>0</v>
      </c>
      <c r="N713" s="0" t="n">
        <v>0</v>
      </c>
      <c r="O713" s="0" t="n">
        <v>0</v>
      </c>
      <c r="Q713" s="0" t="n">
        <v>0</v>
      </c>
      <c r="R713" s="0" t="n">
        <v>0</v>
      </c>
      <c r="S713" s="0" t="n">
        <v>1.29577464788732</v>
      </c>
      <c r="T713" s="0" t="n">
        <v>0.456390190028722</v>
      </c>
      <c r="U713" s="0" t="n">
        <v>3.12133540800221</v>
      </c>
      <c r="V713" s="0" t="n">
        <v>-0.529786112227565</v>
      </c>
    </row>
    <row r="714" customFormat="false" ht="12.75" hidden="false" customHeight="false" outlineLevel="0" collapsed="false">
      <c r="A714" s="0" t="s">
        <v>1818</v>
      </c>
      <c r="B714" s="0" t="s">
        <v>1687</v>
      </c>
      <c r="D714" s="0" t="n">
        <v>0</v>
      </c>
      <c r="E714" s="0" t="n">
        <v>0</v>
      </c>
      <c r="F714" s="0" t="n">
        <v>0</v>
      </c>
      <c r="G714" s="0" t="n">
        <v>0</v>
      </c>
      <c r="I714" s="0" t="n">
        <v>0</v>
      </c>
      <c r="J714" s="0" t="n">
        <v>0</v>
      </c>
      <c r="K714" s="0" t="n">
        <v>0</v>
      </c>
      <c r="L714" s="0" t="n">
        <v>0</v>
      </c>
      <c r="N714" s="0" t="n">
        <v>0</v>
      </c>
      <c r="O714" s="0" t="n">
        <v>0</v>
      </c>
      <c r="Q714" s="0" t="n">
        <v>0</v>
      </c>
      <c r="R714" s="0" t="n">
        <v>0</v>
      </c>
      <c r="S714" s="0" t="n">
        <v>1.29577464788732</v>
      </c>
      <c r="T714" s="0" t="n">
        <v>0.456390190028722</v>
      </c>
      <c r="U714" s="0" t="n">
        <v>3.12133540800221</v>
      </c>
      <c r="V714" s="0" t="n">
        <v>-0.529786112227565</v>
      </c>
    </row>
    <row r="715" customFormat="false" ht="12.75" hidden="false" customHeight="false" outlineLevel="0" collapsed="false">
      <c r="A715" s="0" t="s">
        <v>1818</v>
      </c>
      <c r="B715" s="0" t="s">
        <v>1695</v>
      </c>
      <c r="D715" s="0" t="n">
        <v>0</v>
      </c>
      <c r="E715" s="0" t="n">
        <v>0</v>
      </c>
      <c r="F715" s="0" t="n">
        <v>0</v>
      </c>
      <c r="G715" s="0" t="n">
        <v>0</v>
      </c>
      <c r="I715" s="0" t="n">
        <v>0</v>
      </c>
      <c r="J715" s="0" t="n">
        <v>0</v>
      </c>
      <c r="K715" s="0" t="n">
        <v>0</v>
      </c>
      <c r="L715" s="0" t="n">
        <v>0</v>
      </c>
      <c r="N715" s="0" t="n">
        <v>0</v>
      </c>
      <c r="O715" s="0" t="n">
        <v>0</v>
      </c>
      <c r="Q715" s="0" t="n">
        <v>0</v>
      </c>
      <c r="R715" s="0" t="n">
        <v>0</v>
      </c>
      <c r="S715" s="0" t="n">
        <v>1.29577464788732</v>
      </c>
      <c r="T715" s="0" t="n">
        <v>0.456390190028722</v>
      </c>
      <c r="U715" s="0" t="n">
        <v>3.12133540800221</v>
      </c>
      <c r="V715" s="0" t="n">
        <v>-0.529786112227565</v>
      </c>
    </row>
    <row r="716" customFormat="false" ht="12.75" hidden="false" customHeight="false" outlineLevel="0" collapsed="false">
      <c r="A716" s="0" t="s">
        <v>1818</v>
      </c>
      <c r="B716" s="0" t="s">
        <v>1700</v>
      </c>
      <c r="D716" s="0" t="n">
        <v>0</v>
      </c>
      <c r="E716" s="0" t="n">
        <v>0</v>
      </c>
      <c r="F716" s="0" t="n">
        <v>0</v>
      </c>
      <c r="G716" s="0" t="n">
        <v>0</v>
      </c>
      <c r="I716" s="0" t="n">
        <v>0</v>
      </c>
      <c r="J716" s="0" t="n">
        <v>0</v>
      </c>
      <c r="K716" s="0" t="n">
        <v>0</v>
      </c>
      <c r="L716" s="0" t="n">
        <v>0</v>
      </c>
      <c r="N716" s="0" t="n">
        <v>0</v>
      </c>
      <c r="O716" s="0" t="n">
        <v>0</v>
      </c>
      <c r="Q716" s="0" t="n">
        <v>0</v>
      </c>
      <c r="R716" s="0" t="n">
        <v>0</v>
      </c>
      <c r="S716" s="0" t="n">
        <v>1.29577464788732</v>
      </c>
      <c r="T716" s="0" t="n">
        <v>0.456390190028722</v>
      </c>
      <c r="U716" s="0" t="n">
        <v>3.12133540800221</v>
      </c>
      <c r="V716" s="0" t="n">
        <v>-0.529786112227565</v>
      </c>
    </row>
    <row r="717" customFormat="false" ht="12.75" hidden="false" customHeight="false" outlineLevel="0" collapsed="false">
      <c r="A717" s="0" t="s">
        <v>1818</v>
      </c>
      <c r="B717" s="0" t="s">
        <v>1707</v>
      </c>
      <c r="D717" s="0" t="n">
        <v>0</v>
      </c>
      <c r="E717" s="0" t="n">
        <v>0</v>
      </c>
      <c r="F717" s="0" t="n">
        <v>0</v>
      </c>
      <c r="G717" s="0" t="n">
        <v>0</v>
      </c>
      <c r="I717" s="0" t="n">
        <v>0</v>
      </c>
      <c r="J717" s="0" t="n">
        <v>0</v>
      </c>
      <c r="K717" s="0" t="n">
        <v>0</v>
      </c>
      <c r="L717" s="0" t="n">
        <v>0</v>
      </c>
      <c r="N717" s="0" t="n">
        <v>0</v>
      </c>
      <c r="O717" s="0" t="n">
        <v>0</v>
      </c>
      <c r="Q717" s="0" t="n">
        <v>0</v>
      </c>
      <c r="R717" s="0" t="n">
        <v>0</v>
      </c>
      <c r="S717" s="0" t="n">
        <v>1.29577464788732</v>
      </c>
      <c r="T717" s="0" t="n">
        <v>0.456390190028722</v>
      </c>
      <c r="U717" s="0" t="n">
        <v>3.12133540800221</v>
      </c>
      <c r="V717" s="0" t="n">
        <v>-0.529786112227565</v>
      </c>
    </row>
    <row r="718" customFormat="false" ht="12.75" hidden="false" customHeight="false" outlineLevel="0" collapsed="false">
      <c r="A718" s="0" t="s">
        <v>1818</v>
      </c>
      <c r="B718" s="0" t="s">
        <v>1708</v>
      </c>
      <c r="D718" s="0" t="n">
        <v>0</v>
      </c>
      <c r="E718" s="0" t="n">
        <v>0</v>
      </c>
      <c r="F718" s="0" t="n">
        <v>0</v>
      </c>
      <c r="G718" s="0" t="n">
        <v>0</v>
      </c>
      <c r="I718" s="0" t="n">
        <v>0</v>
      </c>
      <c r="J718" s="0" t="n">
        <v>0</v>
      </c>
      <c r="K718" s="0" t="n">
        <v>0</v>
      </c>
      <c r="L718" s="0" t="n">
        <v>0</v>
      </c>
      <c r="N718" s="0" t="n">
        <v>0</v>
      </c>
      <c r="O718" s="0" t="n">
        <v>0</v>
      </c>
      <c r="Q718" s="0" t="n">
        <v>0</v>
      </c>
      <c r="R718" s="0" t="n">
        <v>0</v>
      </c>
      <c r="S718" s="0" t="n">
        <v>1.29577464788732</v>
      </c>
      <c r="T718" s="0" t="n">
        <v>0.456390190028722</v>
      </c>
      <c r="U718" s="0" t="n">
        <v>3.12133540800221</v>
      </c>
      <c r="V718" s="0" t="n">
        <v>-0.529786112227565</v>
      </c>
    </row>
    <row r="719" customFormat="false" ht="12.75" hidden="false" customHeight="false" outlineLevel="0" collapsed="false">
      <c r="A719" s="0" t="s">
        <v>1818</v>
      </c>
      <c r="B719" s="0" t="s">
        <v>1712</v>
      </c>
      <c r="D719" s="0" t="n">
        <v>0</v>
      </c>
      <c r="E719" s="0" t="n">
        <v>0</v>
      </c>
      <c r="F719" s="0" t="n">
        <v>0</v>
      </c>
      <c r="G719" s="0" t="n">
        <v>0</v>
      </c>
      <c r="I719" s="0" t="n">
        <v>0</v>
      </c>
      <c r="J719" s="0" t="n">
        <v>0</v>
      </c>
      <c r="K719" s="0" t="n">
        <v>0</v>
      </c>
      <c r="L719" s="0" t="n">
        <v>0</v>
      </c>
      <c r="N719" s="0" t="n">
        <v>0</v>
      </c>
      <c r="O719" s="0" t="n">
        <v>0</v>
      </c>
      <c r="Q719" s="0" t="n">
        <v>0</v>
      </c>
      <c r="R719" s="0" t="n">
        <v>0</v>
      </c>
      <c r="S719" s="0" t="n">
        <v>1.29577464788732</v>
      </c>
      <c r="T719" s="0" t="n">
        <v>0.456390190028722</v>
      </c>
      <c r="U719" s="0" t="n">
        <v>3.12133540800221</v>
      </c>
      <c r="V719" s="0" t="n">
        <v>-0.529786112227565</v>
      </c>
    </row>
    <row r="720" customFormat="false" ht="12.75" hidden="false" customHeight="false" outlineLevel="0" collapsed="false">
      <c r="A720" s="0" t="s">
        <v>1818</v>
      </c>
      <c r="B720" s="0" t="s">
        <v>1715</v>
      </c>
      <c r="D720" s="0" t="n">
        <v>0</v>
      </c>
      <c r="E720" s="0" t="n">
        <v>0</v>
      </c>
      <c r="F720" s="0" t="n">
        <v>0</v>
      </c>
      <c r="G720" s="0" t="n">
        <v>0</v>
      </c>
      <c r="I720" s="0" t="n">
        <v>0</v>
      </c>
      <c r="J720" s="0" t="n">
        <v>0</v>
      </c>
      <c r="K720" s="0" t="n">
        <v>0</v>
      </c>
      <c r="L720" s="0" t="n">
        <v>0</v>
      </c>
      <c r="N720" s="0" t="n">
        <v>0</v>
      </c>
      <c r="O720" s="0" t="n">
        <v>0</v>
      </c>
      <c r="Q720" s="0" t="n">
        <v>0</v>
      </c>
      <c r="R720" s="0" t="n">
        <v>0</v>
      </c>
      <c r="S720" s="0" t="n">
        <v>1.29577464788732</v>
      </c>
      <c r="T720" s="0" t="n">
        <v>0.456390190028722</v>
      </c>
      <c r="U720" s="0" t="n">
        <v>3.12133540800221</v>
      </c>
      <c r="V720" s="0" t="n">
        <v>-0.529786112227565</v>
      </c>
    </row>
    <row r="721" customFormat="false" ht="12.75" hidden="false" customHeight="false" outlineLevel="0" collapsed="false">
      <c r="A721" s="0" t="s">
        <v>1818</v>
      </c>
      <c r="B721" s="0" t="s">
        <v>999</v>
      </c>
      <c r="D721" s="0" t="n">
        <v>0</v>
      </c>
      <c r="E721" s="0" t="n">
        <v>0</v>
      </c>
      <c r="F721" s="0" t="n">
        <v>0</v>
      </c>
      <c r="G721" s="0" t="n">
        <v>0</v>
      </c>
      <c r="I721" s="0" t="n">
        <v>0</v>
      </c>
      <c r="J721" s="0" t="n">
        <v>0</v>
      </c>
      <c r="K721" s="0" t="n">
        <v>0</v>
      </c>
      <c r="L721" s="0" t="n">
        <v>0</v>
      </c>
      <c r="N721" s="0" t="n">
        <v>0</v>
      </c>
      <c r="O721" s="0" t="n">
        <v>0</v>
      </c>
      <c r="Q721" s="0" t="n">
        <v>0</v>
      </c>
      <c r="R721" s="0" t="n">
        <v>0</v>
      </c>
      <c r="S721" s="0" t="n">
        <v>1.29577464788732</v>
      </c>
      <c r="T721" s="0" t="n">
        <v>0.456390190028722</v>
      </c>
      <c r="U721" s="0" t="n">
        <v>3.12133540800221</v>
      </c>
      <c r="V721" s="0" t="n">
        <v>-0.529786112227565</v>
      </c>
    </row>
    <row r="722" customFormat="false" ht="12.75" hidden="false" customHeight="false" outlineLevel="0" collapsed="false">
      <c r="A722" s="0" t="s">
        <v>1818</v>
      </c>
      <c r="B722" s="0" t="s">
        <v>1722</v>
      </c>
      <c r="D722" s="0" t="n">
        <v>0</v>
      </c>
      <c r="E722" s="0" t="n">
        <v>0</v>
      </c>
      <c r="F722" s="0" t="n">
        <v>0</v>
      </c>
      <c r="G722" s="0" t="n">
        <v>0</v>
      </c>
      <c r="I722" s="0" t="n">
        <v>0</v>
      </c>
      <c r="J722" s="0" t="n">
        <v>0</v>
      </c>
      <c r="K722" s="0" t="n">
        <v>0</v>
      </c>
      <c r="L722" s="0" t="n">
        <v>0</v>
      </c>
      <c r="N722" s="0" t="n">
        <v>0</v>
      </c>
      <c r="O722" s="0" t="n">
        <v>0</v>
      </c>
      <c r="Q722" s="0" t="n">
        <v>0</v>
      </c>
      <c r="R722" s="0" t="n">
        <v>0</v>
      </c>
      <c r="S722" s="0" t="n">
        <v>1.29577464788732</v>
      </c>
      <c r="T722" s="0" t="n">
        <v>0.456390190028722</v>
      </c>
      <c r="U722" s="0" t="n">
        <v>3.12133540800221</v>
      </c>
      <c r="V722" s="0" t="n">
        <v>-0.529786112227565</v>
      </c>
    </row>
    <row r="723" customFormat="false" ht="12.75" hidden="false" customHeight="false" outlineLevel="0" collapsed="false">
      <c r="A723" s="0" t="s">
        <v>1818</v>
      </c>
      <c r="B723" s="0" t="s">
        <v>1738</v>
      </c>
      <c r="D723" s="0" t="n">
        <v>0</v>
      </c>
      <c r="E723" s="0" t="n">
        <v>0</v>
      </c>
      <c r="F723" s="0" t="n">
        <v>0</v>
      </c>
      <c r="G723" s="0" t="n">
        <v>0</v>
      </c>
      <c r="I723" s="0" t="n">
        <v>0</v>
      </c>
      <c r="J723" s="0" t="n">
        <v>0</v>
      </c>
      <c r="K723" s="0" t="n">
        <v>0</v>
      </c>
      <c r="L723" s="0" t="n">
        <v>0</v>
      </c>
      <c r="N723" s="0" t="n">
        <v>0</v>
      </c>
      <c r="O723" s="0" t="n">
        <v>0</v>
      </c>
      <c r="Q723" s="0" t="n">
        <v>0</v>
      </c>
      <c r="R723" s="0" t="n">
        <v>0</v>
      </c>
      <c r="S723" s="0" t="n">
        <v>1.29577464788732</v>
      </c>
      <c r="T723" s="0" t="n">
        <v>0.456390190028722</v>
      </c>
      <c r="U723" s="0" t="n">
        <v>3.12133540800221</v>
      </c>
      <c r="V723" s="0" t="n">
        <v>-0.529786112227565</v>
      </c>
    </row>
    <row r="724" customFormat="false" ht="12.75" hidden="false" customHeight="false" outlineLevel="0" collapsed="false">
      <c r="A724" s="0" t="s">
        <v>1818</v>
      </c>
      <c r="B724" s="0" t="s">
        <v>1742</v>
      </c>
      <c r="D724" s="0" t="n">
        <v>0</v>
      </c>
      <c r="E724" s="0" t="n">
        <v>0</v>
      </c>
      <c r="F724" s="0" t="n">
        <v>0</v>
      </c>
      <c r="G724" s="0" t="n">
        <v>0</v>
      </c>
      <c r="I724" s="0" t="n">
        <v>0</v>
      </c>
      <c r="J724" s="0" t="n">
        <v>0</v>
      </c>
      <c r="K724" s="0" t="n">
        <v>0</v>
      </c>
      <c r="L724" s="0" t="n">
        <v>0</v>
      </c>
      <c r="N724" s="0" t="n">
        <v>0</v>
      </c>
      <c r="O724" s="0" t="n">
        <v>0</v>
      </c>
      <c r="Q724" s="0" t="n">
        <v>0</v>
      </c>
      <c r="R724" s="0" t="n">
        <v>0</v>
      </c>
      <c r="S724" s="0" t="n">
        <v>1.29577464788732</v>
      </c>
      <c r="T724" s="0" t="n">
        <v>0.456390190028722</v>
      </c>
      <c r="U724" s="0" t="n">
        <v>3.12133540800221</v>
      </c>
      <c r="V724" s="0" t="n">
        <v>-0.529786112227565</v>
      </c>
    </row>
    <row r="725" customFormat="false" ht="12.75" hidden="false" customHeight="false" outlineLevel="0" collapsed="false">
      <c r="A725" s="0" t="s">
        <v>1818</v>
      </c>
      <c r="B725" s="0" t="s">
        <v>1745</v>
      </c>
      <c r="D725" s="0" t="n">
        <v>0</v>
      </c>
      <c r="E725" s="0" t="n">
        <v>0</v>
      </c>
      <c r="F725" s="0" t="n">
        <v>0</v>
      </c>
      <c r="G725" s="0" t="n">
        <v>0</v>
      </c>
      <c r="I725" s="0" t="n">
        <v>0</v>
      </c>
      <c r="J725" s="0" t="n">
        <v>0</v>
      </c>
      <c r="K725" s="0" t="n">
        <v>0</v>
      </c>
      <c r="L725" s="0" t="n">
        <v>0</v>
      </c>
      <c r="N725" s="0" t="n">
        <v>0</v>
      </c>
      <c r="O725" s="0" t="n">
        <v>0</v>
      </c>
      <c r="Q725" s="0" t="n">
        <v>0</v>
      </c>
      <c r="R725" s="0" t="n">
        <v>0</v>
      </c>
      <c r="S725" s="0" t="n">
        <v>1.29577464788732</v>
      </c>
      <c r="T725" s="0" t="n">
        <v>0.456390190028722</v>
      </c>
      <c r="U725" s="0" t="n">
        <v>3.12133540800221</v>
      </c>
      <c r="V725" s="0" t="n">
        <v>-0.529786112227565</v>
      </c>
    </row>
    <row r="726" customFormat="false" ht="12.75" hidden="false" customHeight="false" outlineLevel="0" collapsed="false">
      <c r="A726" s="0" t="s">
        <v>1818</v>
      </c>
      <c r="B726" s="0" t="s">
        <v>1755</v>
      </c>
      <c r="D726" s="0" t="n">
        <v>0</v>
      </c>
      <c r="E726" s="0" t="n">
        <v>0</v>
      </c>
      <c r="F726" s="0" t="n">
        <v>0</v>
      </c>
      <c r="G726" s="0" t="n">
        <v>0</v>
      </c>
      <c r="I726" s="0" t="n">
        <v>0</v>
      </c>
      <c r="J726" s="0" t="n">
        <v>0</v>
      </c>
      <c r="K726" s="0" t="n">
        <v>0</v>
      </c>
      <c r="L726" s="0" t="n">
        <v>0</v>
      </c>
      <c r="N726" s="0" t="n">
        <v>0</v>
      </c>
      <c r="O726" s="0" t="n">
        <v>0</v>
      </c>
      <c r="Q726" s="0" t="n">
        <v>0</v>
      </c>
      <c r="R726" s="0" t="n">
        <v>0</v>
      </c>
      <c r="S726" s="0" t="n">
        <v>1.29577464788732</v>
      </c>
      <c r="T726" s="0" t="n">
        <v>0.456390190028722</v>
      </c>
      <c r="U726" s="0" t="n">
        <v>3.12133540800221</v>
      </c>
      <c r="V726" s="0" t="n">
        <v>-0.529786112227565</v>
      </c>
    </row>
    <row r="727" customFormat="false" ht="12.75" hidden="false" customHeight="false" outlineLevel="0" collapsed="false">
      <c r="A727" s="0" t="s">
        <v>1818</v>
      </c>
      <c r="B727" s="0" t="s">
        <v>1757</v>
      </c>
      <c r="D727" s="0" t="n">
        <v>0</v>
      </c>
      <c r="E727" s="0" t="n">
        <v>0</v>
      </c>
      <c r="F727" s="0" t="n">
        <v>0</v>
      </c>
      <c r="G727" s="0" t="n">
        <v>0</v>
      </c>
      <c r="I727" s="0" t="n">
        <v>0</v>
      </c>
      <c r="J727" s="0" t="n">
        <v>0</v>
      </c>
      <c r="K727" s="0" t="n">
        <v>0</v>
      </c>
      <c r="L727" s="0" t="n">
        <v>0</v>
      </c>
      <c r="N727" s="0" t="n">
        <v>0</v>
      </c>
      <c r="O727" s="0" t="n">
        <v>0</v>
      </c>
      <c r="Q727" s="0" t="n">
        <v>0</v>
      </c>
      <c r="R727" s="0" t="n">
        <v>0</v>
      </c>
      <c r="S727" s="0" t="n">
        <v>1.29577464788732</v>
      </c>
      <c r="T727" s="0" t="n">
        <v>0.456390190028722</v>
      </c>
      <c r="U727" s="0" t="n">
        <v>3.12133540800221</v>
      </c>
      <c r="V727" s="0" t="n">
        <v>-0.529786112227565</v>
      </c>
    </row>
    <row r="728" customFormat="false" ht="12.75" hidden="false" customHeight="false" outlineLevel="0" collapsed="false">
      <c r="A728" s="0" t="s">
        <v>1818</v>
      </c>
      <c r="B728" s="0" t="s">
        <v>1760</v>
      </c>
      <c r="D728" s="0" t="n">
        <v>0</v>
      </c>
      <c r="E728" s="0" t="n">
        <v>0</v>
      </c>
      <c r="F728" s="0" t="n">
        <v>0</v>
      </c>
      <c r="G728" s="0" t="n">
        <v>0</v>
      </c>
      <c r="I728" s="0" t="n">
        <v>0</v>
      </c>
      <c r="J728" s="0" t="n">
        <v>0</v>
      </c>
      <c r="K728" s="0" t="n">
        <v>0</v>
      </c>
      <c r="L728" s="0" t="n">
        <v>0</v>
      </c>
      <c r="N728" s="0" t="n">
        <v>0</v>
      </c>
      <c r="O728" s="0" t="n">
        <v>0</v>
      </c>
      <c r="Q728" s="0" t="n">
        <v>0</v>
      </c>
      <c r="R728" s="0" t="n">
        <v>0</v>
      </c>
      <c r="S728" s="0" t="n">
        <v>1.29577464788732</v>
      </c>
      <c r="T728" s="0" t="n">
        <v>0.456390190028722</v>
      </c>
      <c r="U728" s="0" t="n">
        <v>3.12133540800221</v>
      </c>
      <c r="V728" s="0" t="n">
        <v>-0.529786112227565</v>
      </c>
    </row>
    <row r="729" customFormat="false" ht="12.75" hidden="false" customHeight="false" outlineLevel="0" collapsed="false">
      <c r="A729" s="0" t="s">
        <v>1818</v>
      </c>
      <c r="B729" s="0" t="s">
        <v>1766</v>
      </c>
      <c r="D729" s="0" t="n">
        <v>0</v>
      </c>
      <c r="E729" s="0" t="n">
        <v>0</v>
      </c>
      <c r="F729" s="0" t="n">
        <v>0</v>
      </c>
      <c r="G729" s="0" t="n">
        <v>0</v>
      </c>
      <c r="I729" s="0" t="n">
        <v>0</v>
      </c>
      <c r="J729" s="0" t="n">
        <v>0</v>
      </c>
      <c r="K729" s="0" t="n">
        <v>0</v>
      </c>
      <c r="L729" s="0" t="n">
        <v>0</v>
      </c>
      <c r="N729" s="0" t="n">
        <v>0</v>
      </c>
      <c r="O729" s="0" t="n">
        <v>0</v>
      </c>
      <c r="Q729" s="0" t="n">
        <v>0</v>
      </c>
      <c r="R729" s="0" t="n">
        <v>0</v>
      </c>
      <c r="S729" s="0" t="n">
        <v>1.29577464788732</v>
      </c>
      <c r="T729" s="0" t="n">
        <v>0.456390190028722</v>
      </c>
      <c r="U729" s="0" t="n">
        <v>3.12133540800221</v>
      </c>
      <c r="V729" s="0" t="n">
        <v>-0.529786112227565</v>
      </c>
    </row>
    <row r="730" customFormat="false" ht="12.75" hidden="false" customHeight="false" outlineLevel="0" collapsed="false">
      <c r="A730" s="0" t="s">
        <v>1818</v>
      </c>
      <c r="B730" s="0" t="s">
        <v>1777</v>
      </c>
      <c r="D730" s="0" t="n">
        <v>0</v>
      </c>
      <c r="E730" s="0" t="n">
        <v>0</v>
      </c>
      <c r="F730" s="0" t="n">
        <v>0</v>
      </c>
      <c r="G730" s="0" t="n">
        <v>0</v>
      </c>
      <c r="I730" s="0" t="n">
        <v>0</v>
      </c>
      <c r="J730" s="0" t="n">
        <v>0</v>
      </c>
      <c r="K730" s="0" t="n">
        <v>0</v>
      </c>
      <c r="L730" s="0" t="n">
        <v>0</v>
      </c>
      <c r="N730" s="0" t="n">
        <v>0</v>
      </c>
      <c r="O730" s="0" t="n">
        <v>0</v>
      </c>
      <c r="Q730" s="0" t="n">
        <v>0</v>
      </c>
      <c r="R730" s="0" t="n">
        <v>0</v>
      </c>
      <c r="S730" s="0" t="n">
        <v>1.29577464788732</v>
      </c>
      <c r="T730" s="0" t="n">
        <v>0.456390190028722</v>
      </c>
      <c r="U730" s="0" t="n">
        <v>3.12133540800221</v>
      </c>
      <c r="V730" s="0" t="n">
        <v>-0.529786112227565</v>
      </c>
    </row>
    <row r="731" customFormat="false" ht="12.75" hidden="false" customHeight="false" outlineLevel="0" collapsed="false">
      <c r="A731" s="0" t="s">
        <v>1818</v>
      </c>
      <c r="B731" s="0" t="s">
        <v>1781</v>
      </c>
      <c r="D731" s="0" t="n">
        <v>0</v>
      </c>
      <c r="E731" s="0" t="n">
        <v>0</v>
      </c>
      <c r="F731" s="0" t="n">
        <v>0</v>
      </c>
      <c r="G731" s="0" t="n">
        <v>0</v>
      </c>
      <c r="I731" s="0" t="n">
        <v>0</v>
      </c>
      <c r="J731" s="0" t="n">
        <v>0</v>
      </c>
      <c r="K731" s="0" t="n">
        <v>0</v>
      </c>
      <c r="L731" s="0" t="n">
        <v>0</v>
      </c>
      <c r="N731" s="0" t="n">
        <v>0</v>
      </c>
      <c r="O731" s="0" t="n">
        <v>0</v>
      </c>
      <c r="Q731" s="0" t="n">
        <v>0</v>
      </c>
      <c r="R731" s="0" t="n">
        <v>0</v>
      </c>
      <c r="S731" s="0" t="n">
        <v>1.29577464788732</v>
      </c>
      <c r="T731" s="0" t="n">
        <v>0.456390190028722</v>
      </c>
      <c r="U731" s="0" t="n">
        <v>3.12133540800221</v>
      </c>
      <c r="V731" s="0" t="n">
        <v>-0.529786112227565</v>
      </c>
    </row>
    <row r="732" customFormat="false" ht="12.75" hidden="false" customHeight="false" outlineLevel="0" collapsed="false">
      <c r="A732" s="0" t="s">
        <v>1818</v>
      </c>
      <c r="B732" s="0" t="s">
        <v>1782</v>
      </c>
      <c r="D732" s="0" t="n">
        <v>0</v>
      </c>
      <c r="E732" s="0" t="n">
        <v>0</v>
      </c>
      <c r="F732" s="0" t="n">
        <v>0</v>
      </c>
      <c r="G732" s="0" t="n">
        <v>0</v>
      </c>
      <c r="I732" s="0" t="n">
        <v>0</v>
      </c>
      <c r="J732" s="0" t="n">
        <v>0</v>
      </c>
      <c r="K732" s="0" t="n">
        <v>0</v>
      </c>
      <c r="L732" s="0" t="n">
        <v>0</v>
      </c>
      <c r="N732" s="0" t="n">
        <v>0</v>
      </c>
      <c r="O732" s="0" t="n">
        <v>0</v>
      </c>
      <c r="Q732" s="0" t="n">
        <v>0</v>
      </c>
      <c r="R732" s="0" t="n">
        <v>0</v>
      </c>
      <c r="S732" s="0" t="n">
        <v>1.29577464788732</v>
      </c>
      <c r="T732" s="0" t="n">
        <v>0.456390190028722</v>
      </c>
      <c r="U732" s="0" t="n">
        <v>3.12133540800221</v>
      </c>
      <c r="V732" s="0" t="n">
        <v>-0.529786112227565</v>
      </c>
    </row>
    <row r="733" customFormat="false" ht="12.75" hidden="false" customHeight="false" outlineLevel="0" collapsed="false">
      <c r="A733" s="0" t="s">
        <v>1818</v>
      </c>
      <c r="B733" s="0" t="s">
        <v>1783</v>
      </c>
      <c r="D733" s="0" t="n">
        <v>0</v>
      </c>
      <c r="E733" s="0" t="n">
        <v>0</v>
      </c>
      <c r="F733" s="0" t="n">
        <v>0</v>
      </c>
      <c r="G733" s="0" t="n">
        <v>0</v>
      </c>
      <c r="I733" s="0" t="n">
        <v>0</v>
      </c>
      <c r="J733" s="0" t="n">
        <v>0</v>
      </c>
      <c r="K733" s="0" t="n">
        <v>0</v>
      </c>
      <c r="L733" s="0" t="n">
        <v>0</v>
      </c>
      <c r="N733" s="0" t="n">
        <v>0</v>
      </c>
      <c r="O733" s="0" t="n">
        <v>0</v>
      </c>
      <c r="Q733" s="0" t="n">
        <v>0</v>
      </c>
      <c r="R733" s="0" t="n">
        <v>0</v>
      </c>
      <c r="S733" s="0" t="n">
        <v>1.29577464788732</v>
      </c>
      <c r="T733" s="0" t="n">
        <v>0.456390190028722</v>
      </c>
      <c r="U733" s="0" t="n">
        <v>3.12133540800221</v>
      </c>
      <c r="V733" s="0" t="n">
        <v>-0.529786112227565</v>
      </c>
    </row>
    <row r="734" customFormat="false" ht="12.75" hidden="false" customHeight="false" outlineLevel="0" collapsed="false">
      <c r="A734" s="0" t="s">
        <v>1818</v>
      </c>
      <c r="B734" s="0" t="s">
        <v>1784</v>
      </c>
      <c r="D734" s="0" t="n">
        <v>0</v>
      </c>
      <c r="E734" s="0" t="n">
        <v>0</v>
      </c>
      <c r="F734" s="0" t="n">
        <v>0</v>
      </c>
      <c r="G734" s="0" t="n">
        <v>0</v>
      </c>
      <c r="I734" s="0" t="n">
        <v>0</v>
      </c>
      <c r="J734" s="0" t="n">
        <v>0</v>
      </c>
      <c r="K734" s="0" t="n">
        <v>0</v>
      </c>
      <c r="L734" s="0" t="n">
        <v>0</v>
      </c>
      <c r="N734" s="0" t="n">
        <v>0</v>
      </c>
      <c r="O734" s="0" t="n">
        <v>0</v>
      </c>
      <c r="Q734" s="0" t="n">
        <v>0</v>
      </c>
      <c r="R734" s="0" t="n">
        <v>0</v>
      </c>
      <c r="S734" s="0" t="n">
        <v>1.29577464788732</v>
      </c>
      <c r="T734" s="0" t="n">
        <v>0.456390190028722</v>
      </c>
      <c r="U734" s="0" t="n">
        <v>3.12133540800221</v>
      </c>
      <c r="V734" s="0" t="n">
        <v>-0.529786112227565</v>
      </c>
    </row>
    <row r="735" customFormat="false" ht="12.75" hidden="false" customHeight="false" outlineLevel="0" collapsed="false">
      <c r="A735" s="0" t="s">
        <v>1818</v>
      </c>
      <c r="B735" s="0" t="s">
        <v>1787</v>
      </c>
      <c r="D735" s="0" t="n">
        <v>0</v>
      </c>
      <c r="E735" s="0" t="n">
        <v>0</v>
      </c>
      <c r="F735" s="0" t="n">
        <v>0</v>
      </c>
      <c r="G735" s="0" t="n">
        <v>0</v>
      </c>
      <c r="I735" s="0" t="n">
        <v>0</v>
      </c>
      <c r="J735" s="0" t="n">
        <v>0</v>
      </c>
      <c r="K735" s="0" t="n">
        <v>0</v>
      </c>
      <c r="L735" s="0" t="n">
        <v>0</v>
      </c>
      <c r="N735" s="0" t="n">
        <v>0</v>
      </c>
      <c r="O735" s="0" t="n">
        <v>0</v>
      </c>
      <c r="Q735" s="0" t="n">
        <v>0</v>
      </c>
      <c r="R735" s="0" t="n">
        <v>0</v>
      </c>
      <c r="S735" s="0" t="n">
        <v>1.29577464788732</v>
      </c>
      <c r="T735" s="0" t="n">
        <v>0.456390190028722</v>
      </c>
      <c r="U735" s="0" t="n">
        <v>3.12133540800221</v>
      </c>
      <c r="V735" s="0" t="n">
        <v>-0.529786112227565</v>
      </c>
    </row>
    <row r="736" customFormat="false" ht="12.75" hidden="false" customHeight="false" outlineLevel="0" collapsed="false">
      <c r="A736" s="0" t="s">
        <v>1818</v>
      </c>
      <c r="B736" s="0" t="s">
        <v>1790</v>
      </c>
      <c r="D736" s="0" t="n">
        <v>0</v>
      </c>
      <c r="E736" s="0" t="n">
        <v>0</v>
      </c>
      <c r="F736" s="0" t="n">
        <v>0</v>
      </c>
      <c r="G736" s="0" t="n">
        <v>0</v>
      </c>
      <c r="I736" s="0" t="n">
        <v>0</v>
      </c>
      <c r="J736" s="0" t="n">
        <v>0</v>
      </c>
      <c r="K736" s="0" t="n">
        <v>0</v>
      </c>
      <c r="L736" s="0" t="n">
        <v>0</v>
      </c>
      <c r="N736" s="0" t="n">
        <v>0</v>
      </c>
      <c r="O736" s="0" t="n">
        <v>0</v>
      </c>
      <c r="Q736" s="0" t="n">
        <v>0</v>
      </c>
      <c r="R736" s="0" t="n">
        <v>0</v>
      </c>
      <c r="S736" s="0" t="n">
        <v>1.29577464788732</v>
      </c>
      <c r="T736" s="0" t="n">
        <v>0.456390190028722</v>
      </c>
      <c r="U736" s="0" t="n">
        <v>3.12133540800221</v>
      </c>
      <c r="V736" s="0" t="n">
        <v>-0.529786112227565</v>
      </c>
    </row>
    <row r="737" customFormat="false" ht="12.75" hidden="false" customHeight="false" outlineLevel="0" collapsed="false">
      <c r="A737" s="0" t="s">
        <v>1818</v>
      </c>
      <c r="B737" s="0" t="s">
        <v>1796</v>
      </c>
      <c r="D737" s="0" t="n">
        <v>0</v>
      </c>
      <c r="E737" s="0" t="n">
        <v>0</v>
      </c>
      <c r="F737" s="0" t="n">
        <v>0</v>
      </c>
      <c r="G737" s="0" t="n">
        <v>0</v>
      </c>
      <c r="I737" s="0" t="n">
        <v>0</v>
      </c>
      <c r="J737" s="0" t="n">
        <v>0</v>
      </c>
      <c r="K737" s="0" t="n">
        <v>0</v>
      </c>
      <c r="L737" s="0" t="n">
        <v>0</v>
      </c>
      <c r="N737" s="0" t="n">
        <v>0</v>
      </c>
      <c r="O737" s="0" t="n">
        <v>0</v>
      </c>
      <c r="Q737" s="0" t="n">
        <v>0</v>
      </c>
      <c r="R737" s="0" t="n">
        <v>0</v>
      </c>
      <c r="S737" s="0" t="n">
        <v>1.29577464788732</v>
      </c>
      <c r="T737" s="0" t="n">
        <v>0.456390190028722</v>
      </c>
      <c r="U737" s="0" t="n">
        <v>3.12133540800221</v>
      </c>
      <c r="V737" s="0" t="n">
        <v>-0.529786112227565</v>
      </c>
    </row>
    <row r="738" customFormat="false" ht="12.75" hidden="false" customHeight="false" outlineLevel="0" collapsed="false">
      <c r="A738" s="0" t="s">
        <v>1818</v>
      </c>
      <c r="B738" s="0" t="s">
        <v>1797</v>
      </c>
      <c r="D738" s="0" t="n">
        <v>0</v>
      </c>
      <c r="E738" s="0" t="n">
        <v>0</v>
      </c>
      <c r="F738" s="0" t="n">
        <v>0</v>
      </c>
      <c r="G738" s="0" t="n">
        <v>0</v>
      </c>
      <c r="I738" s="0" t="n">
        <v>0</v>
      </c>
      <c r="J738" s="0" t="n">
        <v>0</v>
      </c>
      <c r="K738" s="0" t="n">
        <v>0</v>
      </c>
      <c r="L738" s="0" t="n">
        <v>0</v>
      </c>
      <c r="N738" s="0" t="n">
        <v>0</v>
      </c>
      <c r="O738" s="0" t="n">
        <v>0</v>
      </c>
      <c r="Q738" s="0" t="n">
        <v>0</v>
      </c>
      <c r="R738" s="0" t="n">
        <v>0</v>
      </c>
      <c r="S738" s="0" t="n">
        <v>1.29577464788732</v>
      </c>
      <c r="T738" s="0" t="n">
        <v>0.456390190028722</v>
      </c>
      <c r="U738" s="0" t="n">
        <v>3.12133540800221</v>
      </c>
      <c r="V738" s="0" t="n">
        <v>-0.529786112227565</v>
      </c>
    </row>
    <row r="739" customFormat="false" ht="12.75" hidden="false" customHeight="false" outlineLevel="0" collapsed="false">
      <c r="A739" s="0" t="s">
        <v>1818</v>
      </c>
      <c r="B739" s="0" t="s">
        <v>1802</v>
      </c>
      <c r="D739" s="0" t="n">
        <v>0</v>
      </c>
      <c r="E739" s="0" t="n">
        <v>0</v>
      </c>
      <c r="F739" s="0" t="n">
        <v>0</v>
      </c>
      <c r="G739" s="0" t="n">
        <v>0</v>
      </c>
      <c r="I739" s="0" t="n">
        <v>0</v>
      </c>
      <c r="J739" s="0" t="n">
        <v>0</v>
      </c>
      <c r="K739" s="0" t="n">
        <v>0</v>
      </c>
      <c r="L739" s="0" t="n">
        <v>0</v>
      </c>
      <c r="N739" s="0" t="n">
        <v>0</v>
      </c>
      <c r="O739" s="0" t="n">
        <v>0</v>
      </c>
      <c r="Q739" s="0" t="n">
        <v>0</v>
      </c>
      <c r="R739" s="0" t="n">
        <v>0</v>
      </c>
      <c r="S739" s="0" t="n">
        <v>1.29577464788732</v>
      </c>
      <c r="T739" s="0" t="n">
        <v>0.456390190028722</v>
      </c>
      <c r="U739" s="0" t="n">
        <v>3.12133540800221</v>
      </c>
      <c r="V739" s="0" t="n">
        <v>-0.529786112227565</v>
      </c>
    </row>
    <row r="740" customFormat="false" ht="12.75" hidden="false" customHeight="false" outlineLevel="0" collapsed="false">
      <c r="A740" s="0" t="s">
        <v>1818</v>
      </c>
      <c r="B740" s="0" t="s">
        <v>1803</v>
      </c>
      <c r="D740" s="0" t="n">
        <v>0</v>
      </c>
      <c r="E740" s="0" t="n">
        <v>0</v>
      </c>
      <c r="F740" s="0" t="n">
        <v>0</v>
      </c>
      <c r="G740" s="0" t="n">
        <v>0</v>
      </c>
      <c r="I740" s="0" t="n">
        <v>0</v>
      </c>
      <c r="J740" s="0" t="n">
        <v>0</v>
      </c>
      <c r="K740" s="0" t="n">
        <v>0</v>
      </c>
      <c r="L740" s="0" t="n">
        <v>0</v>
      </c>
      <c r="N740" s="0" t="n">
        <v>0</v>
      </c>
      <c r="O740" s="0" t="n">
        <v>0</v>
      </c>
      <c r="Q740" s="0" t="n">
        <v>0</v>
      </c>
      <c r="R740" s="0" t="n">
        <v>0</v>
      </c>
      <c r="S740" s="0" t="n">
        <v>1.29577464788732</v>
      </c>
      <c r="T740" s="0" t="n">
        <v>0.456390190028722</v>
      </c>
      <c r="U740" s="0" t="n">
        <v>3.12133540800221</v>
      </c>
      <c r="V740" s="0" t="n">
        <v>-0.529786112227565</v>
      </c>
    </row>
    <row r="741" customFormat="false" ht="12.75" hidden="false" customHeight="false" outlineLevel="0" collapsed="false">
      <c r="A741" s="0" t="s">
        <v>1818</v>
      </c>
      <c r="B741" s="0" t="s">
        <v>1805</v>
      </c>
      <c r="D741" s="0" t="n">
        <v>0</v>
      </c>
      <c r="E741" s="0" t="n">
        <v>0</v>
      </c>
      <c r="F741" s="0" t="n">
        <v>0</v>
      </c>
      <c r="G741" s="0" t="n">
        <v>0</v>
      </c>
      <c r="I741" s="0" t="n">
        <v>0</v>
      </c>
      <c r="J741" s="0" t="n">
        <v>0</v>
      </c>
      <c r="K741" s="0" t="n">
        <v>0</v>
      </c>
      <c r="L741" s="0" t="n">
        <v>0</v>
      </c>
      <c r="N741" s="0" t="n">
        <v>0</v>
      </c>
      <c r="O741" s="0" t="n">
        <v>0</v>
      </c>
      <c r="Q741" s="0" t="n">
        <v>0</v>
      </c>
      <c r="R741" s="0" t="n">
        <v>0</v>
      </c>
      <c r="S741" s="0" t="n">
        <v>1.29577464788732</v>
      </c>
      <c r="T741" s="0" t="n">
        <v>0.456390190028722</v>
      </c>
      <c r="U741" s="0" t="n">
        <v>3.12133540800221</v>
      </c>
      <c r="V741" s="0" t="n">
        <v>-0.529786112227565</v>
      </c>
    </row>
    <row r="742" customFormat="false" ht="12.75" hidden="false" customHeight="false" outlineLevel="0" collapsed="false">
      <c r="A742" s="0" t="s">
        <v>1818</v>
      </c>
      <c r="B742" s="0" t="s">
        <v>1808</v>
      </c>
      <c r="D742" s="0" t="n">
        <v>0</v>
      </c>
      <c r="E742" s="0" t="n">
        <v>0</v>
      </c>
      <c r="F742" s="0" t="n">
        <v>0</v>
      </c>
      <c r="G742" s="0" t="n">
        <v>0</v>
      </c>
      <c r="I742" s="0" t="n">
        <v>0</v>
      </c>
      <c r="J742" s="0" t="n">
        <v>0</v>
      </c>
      <c r="K742" s="0" t="n">
        <v>0</v>
      </c>
      <c r="L742" s="0" t="n">
        <v>0</v>
      </c>
      <c r="N742" s="0" t="n">
        <v>0</v>
      </c>
      <c r="O742" s="0" t="n">
        <v>0</v>
      </c>
      <c r="Q742" s="0" t="n">
        <v>0</v>
      </c>
      <c r="R742" s="0" t="n">
        <v>0</v>
      </c>
      <c r="S742" s="0" t="n">
        <v>1.29577464788732</v>
      </c>
      <c r="T742" s="0" t="n">
        <v>0.456390190028722</v>
      </c>
      <c r="U742" s="0" t="n">
        <v>3.12133540800221</v>
      </c>
      <c r="V742" s="0" t="n">
        <v>-0.529786112227565</v>
      </c>
    </row>
    <row r="743" customFormat="false" ht="12.75" hidden="false" customHeight="false" outlineLevel="0" collapsed="false">
      <c r="A743" s="0" t="s">
        <v>1818</v>
      </c>
      <c r="B743" s="0" t="s">
        <v>1814</v>
      </c>
      <c r="D743" s="0" t="n">
        <v>0</v>
      </c>
      <c r="E743" s="0" t="n">
        <v>0</v>
      </c>
      <c r="F743" s="0" t="n">
        <v>0</v>
      </c>
      <c r="G743" s="0" t="n">
        <v>0</v>
      </c>
      <c r="I743" s="0" t="n">
        <v>0</v>
      </c>
      <c r="J743" s="0" t="n">
        <v>0</v>
      </c>
      <c r="K743" s="0" t="n">
        <v>0</v>
      </c>
      <c r="L743" s="0" t="n">
        <v>0</v>
      </c>
      <c r="N743" s="0" t="n">
        <v>0</v>
      </c>
      <c r="O743" s="0" t="n">
        <v>0</v>
      </c>
      <c r="Q743" s="0" t="n">
        <v>0</v>
      </c>
      <c r="R743" s="0" t="n">
        <v>0</v>
      </c>
      <c r="S743" s="0" t="n">
        <v>1.29577464788732</v>
      </c>
      <c r="T743" s="0" t="n">
        <v>0.456390190028722</v>
      </c>
      <c r="U743" s="0" t="n">
        <v>3.12133540800221</v>
      </c>
      <c r="V743" s="0" t="n">
        <v>-0.529786112227565</v>
      </c>
    </row>
    <row r="744" customFormat="false" ht="12.75" hidden="false" customHeight="false" outlineLevel="0" collapsed="false">
      <c r="A744" s="0" t="s">
        <v>1818</v>
      </c>
      <c r="B744" s="0" t="s">
        <v>1817</v>
      </c>
      <c r="D744" s="0" t="n">
        <v>0</v>
      </c>
      <c r="E744" s="0" t="n">
        <v>0</v>
      </c>
      <c r="F744" s="0" t="n">
        <v>0</v>
      </c>
      <c r="G744" s="0" t="n">
        <v>0</v>
      </c>
      <c r="I744" s="0" t="n">
        <v>0</v>
      </c>
      <c r="J744" s="0" t="n">
        <v>0</v>
      </c>
      <c r="K744" s="0" t="n">
        <v>0</v>
      </c>
      <c r="L744" s="0" t="n">
        <v>0</v>
      </c>
      <c r="N744" s="0" t="n">
        <v>0</v>
      </c>
      <c r="O744" s="0" t="n">
        <v>0</v>
      </c>
      <c r="Q744" s="0" t="n">
        <v>0</v>
      </c>
      <c r="R744" s="0" t="n">
        <v>0</v>
      </c>
      <c r="S744" s="0" t="n">
        <v>1.29577464788732</v>
      </c>
      <c r="T744" s="0" t="n">
        <v>0.456390190028722</v>
      </c>
      <c r="U744" s="0" t="n">
        <v>3.12133540800221</v>
      </c>
      <c r="V744" s="0" t="n">
        <v>-0.529786112227565</v>
      </c>
    </row>
    <row r="745" customFormat="false" ht="12.75" hidden="false" customHeight="false" outlineLevel="0" collapsed="false">
      <c r="A745" s="0" t="s">
        <v>1818</v>
      </c>
      <c r="B745" s="0" t="s">
        <v>1706</v>
      </c>
      <c r="D745" s="0" t="n">
        <v>0</v>
      </c>
      <c r="E745" s="0" t="n">
        <v>0</v>
      </c>
      <c r="F745" s="0" t="n">
        <v>0</v>
      </c>
      <c r="G745" s="0" t="n">
        <v>0</v>
      </c>
      <c r="I745" s="0" t="n">
        <v>0</v>
      </c>
      <c r="J745" s="0" t="n">
        <v>0</v>
      </c>
      <c r="K745" s="0" t="n">
        <v>0</v>
      </c>
      <c r="L745" s="0" t="n">
        <v>0</v>
      </c>
      <c r="N745" s="0" t="n">
        <v>0</v>
      </c>
      <c r="O745" s="0" t="n">
        <v>0</v>
      </c>
      <c r="Q745" s="0" t="n">
        <v>0</v>
      </c>
      <c r="R745" s="0" t="n">
        <v>0</v>
      </c>
      <c r="S745" s="0" t="n">
        <v>1.29476861167002</v>
      </c>
      <c r="T745" s="0" t="n">
        <v>0.455938677065402</v>
      </c>
      <c r="U745" s="0" t="n">
        <v>3.11852331993163</v>
      </c>
      <c r="V745" s="0" t="n">
        <v>-0.528986096591588</v>
      </c>
    </row>
    <row r="746" customFormat="false" ht="12.75" hidden="false" customHeight="false" outlineLevel="0" collapsed="false">
      <c r="A746" s="0" t="s">
        <v>1818</v>
      </c>
      <c r="B746" s="0" t="s">
        <v>1718</v>
      </c>
      <c r="D746" s="0" t="n">
        <v>0</v>
      </c>
      <c r="E746" s="0" t="n">
        <v>0</v>
      </c>
      <c r="F746" s="0" t="n">
        <v>0</v>
      </c>
      <c r="G746" s="0" t="n">
        <v>0</v>
      </c>
      <c r="I746" s="0" t="n">
        <v>0</v>
      </c>
      <c r="J746" s="0" t="n">
        <v>0</v>
      </c>
      <c r="K746" s="0" t="n">
        <v>0</v>
      </c>
      <c r="L746" s="0" t="n">
        <v>0</v>
      </c>
      <c r="N746" s="0" t="n">
        <v>0</v>
      </c>
      <c r="O746" s="0" t="n">
        <v>0</v>
      </c>
      <c r="Q746" s="0" t="n">
        <v>0</v>
      </c>
      <c r="R746" s="0" t="n">
        <v>0</v>
      </c>
      <c r="S746" s="0" t="n">
        <v>1.29476861167002</v>
      </c>
      <c r="T746" s="0" t="n">
        <v>0.455938677065402</v>
      </c>
      <c r="U746" s="0" t="n">
        <v>3.11852331993163</v>
      </c>
      <c r="V746" s="0" t="n">
        <v>-0.528986096591588</v>
      </c>
    </row>
    <row r="747" customFormat="false" ht="12.75" hidden="false" customHeight="false" outlineLevel="0" collapsed="false">
      <c r="A747" s="0" t="s">
        <v>1818</v>
      </c>
      <c r="B747" s="0" t="s">
        <v>1747</v>
      </c>
      <c r="D747" s="0" t="n">
        <v>0</v>
      </c>
      <c r="E747" s="0" t="n">
        <v>0</v>
      </c>
      <c r="F747" s="0" t="n">
        <v>0</v>
      </c>
      <c r="G747" s="0" t="n">
        <v>0</v>
      </c>
      <c r="I747" s="0" t="n">
        <v>0</v>
      </c>
      <c r="J747" s="0" t="n">
        <v>0</v>
      </c>
      <c r="K747" s="0" t="n">
        <v>0</v>
      </c>
      <c r="L747" s="0" t="n">
        <v>0</v>
      </c>
      <c r="N747" s="0" t="n">
        <v>0</v>
      </c>
      <c r="O747" s="0" t="n">
        <v>0</v>
      </c>
      <c r="Q747" s="0" t="n">
        <v>0</v>
      </c>
      <c r="R747" s="0" t="n">
        <v>0</v>
      </c>
      <c r="S747" s="0" t="n">
        <v>1.29476861167002</v>
      </c>
      <c r="T747" s="0" t="n">
        <v>0.455938677065402</v>
      </c>
      <c r="U747" s="0" t="n">
        <v>3.11852331993163</v>
      </c>
      <c r="V747" s="0" t="n">
        <v>-0.528986096591588</v>
      </c>
    </row>
    <row r="748" customFormat="false" ht="12.75" hidden="false" customHeight="false" outlineLevel="0" collapsed="false">
      <c r="A748" s="0" t="s">
        <v>1818</v>
      </c>
      <c r="B748" s="0" t="s">
        <v>1752</v>
      </c>
      <c r="D748" s="0" t="n">
        <v>0</v>
      </c>
      <c r="E748" s="0" t="n">
        <v>0</v>
      </c>
      <c r="F748" s="0" t="n">
        <v>0</v>
      </c>
      <c r="G748" s="0" t="n">
        <v>0</v>
      </c>
      <c r="I748" s="0" t="n">
        <v>0</v>
      </c>
      <c r="J748" s="0" t="n">
        <v>0</v>
      </c>
      <c r="K748" s="0" t="n">
        <v>0</v>
      </c>
      <c r="L748" s="0" t="n">
        <v>0</v>
      </c>
      <c r="N748" s="0" t="n">
        <v>0</v>
      </c>
      <c r="O748" s="0" t="n">
        <v>0</v>
      </c>
      <c r="Q748" s="0" t="n">
        <v>0</v>
      </c>
      <c r="R748" s="0" t="n">
        <v>0</v>
      </c>
      <c r="S748" s="0" t="n">
        <v>1.29476861167002</v>
      </c>
      <c r="T748" s="0" t="n">
        <v>0.455938677065402</v>
      </c>
      <c r="U748" s="0" t="n">
        <v>3.11852331993163</v>
      </c>
      <c r="V748" s="0" t="n">
        <v>-0.528986096591588</v>
      </c>
    </row>
    <row r="749" customFormat="false" ht="12.75" hidden="false" customHeight="false" outlineLevel="0" collapsed="false">
      <c r="A749" s="0" t="s">
        <v>1818</v>
      </c>
      <c r="B749" s="0" t="s">
        <v>1772</v>
      </c>
      <c r="D749" s="0" t="n">
        <v>0</v>
      </c>
      <c r="E749" s="0" t="n">
        <v>0</v>
      </c>
      <c r="F749" s="0" t="n">
        <v>0</v>
      </c>
      <c r="G749" s="0" t="n">
        <v>0</v>
      </c>
      <c r="I749" s="0" t="n">
        <v>0</v>
      </c>
      <c r="J749" s="0" t="n">
        <v>0</v>
      </c>
      <c r="K749" s="0" t="n">
        <v>0</v>
      </c>
      <c r="L749" s="0" t="n">
        <v>0</v>
      </c>
      <c r="N749" s="0" t="n">
        <v>0</v>
      </c>
      <c r="O749" s="0" t="n">
        <v>0</v>
      </c>
      <c r="Q749" s="0" t="n">
        <v>0</v>
      </c>
      <c r="R749" s="0" t="n">
        <v>0</v>
      </c>
      <c r="S749" s="0" t="n">
        <v>1.29476861167002</v>
      </c>
      <c r="T749" s="0" t="n">
        <v>0.455938677065402</v>
      </c>
      <c r="U749" s="0" t="n">
        <v>3.11852331993163</v>
      </c>
      <c r="V749" s="0" t="n">
        <v>-0.528986096591588</v>
      </c>
    </row>
    <row r="750" customFormat="false" ht="12.75" hidden="false" customHeight="false" outlineLevel="0" collapsed="false">
      <c r="A750" s="0" t="s">
        <v>1818</v>
      </c>
      <c r="B750" s="0" t="s">
        <v>1813</v>
      </c>
      <c r="D750" s="0" t="n">
        <v>0</v>
      </c>
      <c r="E750" s="0" t="n">
        <v>0</v>
      </c>
      <c r="F750" s="0" t="n">
        <v>0</v>
      </c>
      <c r="G750" s="0" t="n">
        <v>0</v>
      </c>
      <c r="I750" s="0" t="n">
        <v>0</v>
      </c>
      <c r="J750" s="0" t="n">
        <v>0</v>
      </c>
      <c r="K750" s="0" t="n">
        <v>0</v>
      </c>
      <c r="L750" s="0" t="n">
        <v>0</v>
      </c>
      <c r="N750" s="0" t="n">
        <v>0</v>
      </c>
      <c r="O750" s="0" t="n">
        <v>0</v>
      </c>
      <c r="Q750" s="0" t="n">
        <v>0</v>
      </c>
      <c r="R750" s="0" t="n">
        <v>0</v>
      </c>
      <c r="S750" s="0" t="n">
        <v>1.29476861167002</v>
      </c>
      <c r="T750" s="0" t="n">
        <v>0.455938677065402</v>
      </c>
      <c r="U750" s="0" t="n">
        <v>3.11852331993163</v>
      </c>
      <c r="V750" s="0" t="n">
        <v>-0.528986096591588</v>
      </c>
    </row>
    <row r="751" customFormat="false" ht="12.75" hidden="false" customHeight="false" outlineLevel="0" collapsed="false">
      <c r="A751" s="0" t="s">
        <v>1818</v>
      </c>
      <c r="B751" s="0" t="s">
        <v>1633</v>
      </c>
      <c r="D751" s="0" t="n">
        <v>0</v>
      </c>
      <c r="E751" s="0" t="n">
        <v>0</v>
      </c>
      <c r="F751" s="0" t="n">
        <v>0</v>
      </c>
      <c r="G751" s="0" t="n">
        <v>0</v>
      </c>
      <c r="I751" s="0" t="n">
        <v>0</v>
      </c>
      <c r="J751" s="0" t="n">
        <v>0</v>
      </c>
      <c r="K751" s="0" t="n">
        <v>0</v>
      </c>
      <c r="L751" s="0" t="n">
        <v>0</v>
      </c>
      <c r="N751" s="0" t="n">
        <v>0</v>
      </c>
      <c r="O751" s="0" t="n">
        <v>0</v>
      </c>
      <c r="Q751" s="0" t="n">
        <v>0</v>
      </c>
      <c r="R751" s="0" t="n">
        <v>0</v>
      </c>
      <c r="S751" s="0" t="n">
        <v>1.29275653923541</v>
      </c>
      <c r="T751" s="0" t="n">
        <v>0.455027634293036</v>
      </c>
      <c r="U751" s="0" t="n">
        <v>3.11286707640756</v>
      </c>
      <c r="V751" s="0" t="n">
        <v>-0.52735399793673</v>
      </c>
    </row>
    <row r="752" customFormat="false" ht="12.75" hidden="false" customHeight="false" outlineLevel="0" collapsed="false">
      <c r="A752" s="0" t="s">
        <v>1818</v>
      </c>
      <c r="B752" s="0" t="s">
        <v>1634</v>
      </c>
      <c r="D752" s="0" t="n">
        <v>0</v>
      </c>
      <c r="E752" s="0" t="n">
        <v>0</v>
      </c>
      <c r="F752" s="0" t="n">
        <v>0</v>
      </c>
      <c r="G752" s="0" t="n">
        <v>0</v>
      </c>
      <c r="I752" s="0" t="n">
        <v>0</v>
      </c>
      <c r="J752" s="0" t="n">
        <v>0</v>
      </c>
      <c r="K752" s="0" t="n">
        <v>0</v>
      </c>
      <c r="L752" s="0" t="n">
        <v>0</v>
      </c>
      <c r="N752" s="0" t="n">
        <v>0</v>
      </c>
      <c r="O752" s="0" t="n">
        <v>0</v>
      </c>
      <c r="Q752" s="0" t="n">
        <v>0</v>
      </c>
      <c r="R752" s="0" t="n">
        <v>0</v>
      </c>
      <c r="S752" s="0" t="n">
        <v>1.29275653923541</v>
      </c>
      <c r="T752" s="0" t="n">
        <v>0.455027634293036</v>
      </c>
      <c r="U752" s="0" t="n">
        <v>3.11286707640756</v>
      </c>
      <c r="V752" s="0" t="n">
        <v>-0.52735399793673</v>
      </c>
    </row>
    <row r="753" customFormat="false" ht="12.75" hidden="false" customHeight="false" outlineLevel="0" collapsed="false">
      <c r="A753" s="0" t="s">
        <v>1818</v>
      </c>
      <c r="B753" s="0" t="s">
        <v>1653</v>
      </c>
      <c r="D753" s="0" t="n">
        <v>0</v>
      </c>
      <c r="E753" s="0" t="n">
        <v>0</v>
      </c>
      <c r="F753" s="0" t="n">
        <v>0</v>
      </c>
      <c r="G753" s="0" t="n">
        <v>0</v>
      </c>
      <c r="I753" s="0" t="n">
        <v>0</v>
      </c>
      <c r="J753" s="0" t="n">
        <v>0</v>
      </c>
      <c r="K753" s="0" t="n">
        <v>0</v>
      </c>
      <c r="L753" s="0" t="n">
        <v>0</v>
      </c>
      <c r="N753" s="0" t="n">
        <v>0</v>
      </c>
      <c r="O753" s="0" t="n">
        <v>0</v>
      </c>
      <c r="Q753" s="0" t="n">
        <v>0</v>
      </c>
      <c r="R753" s="0" t="n">
        <v>0</v>
      </c>
      <c r="S753" s="0" t="n">
        <v>1.29275653923541</v>
      </c>
      <c r="T753" s="0" t="n">
        <v>0.455027634293036</v>
      </c>
      <c r="U753" s="0" t="n">
        <v>3.11286707640756</v>
      </c>
      <c r="V753" s="0" t="n">
        <v>-0.52735399793673</v>
      </c>
    </row>
    <row r="754" customFormat="false" ht="12.75" hidden="false" customHeight="false" outlineLevel="0" collapsed="false">
      <c r="A754" s="0" t="s">
        <v>1818</v>
      </c>
      <c r="B754" s="0" t="s">
        <v>1667</v>
      </c>
      <c r="D754" s="0" t="n">
        <v>0</v>
      </c>
      <c r="E754" s="0" t="n">
        <v>0</v>
      </c>
      <c r="F754" s="0" t="n">
        <v>0</v>
      </c>
      <c r="G754" s="0" t="n">
        <v>0</v>
      </c>
      <c r="I754" s="0" t="n">
        <v>0</v>
      </c>
      <c r="J754" s="0" t="n">
        <v>0</v>
      </c>
      <c r="K754" s="0" t="n">
        <v>0</v>
      </c>
      <c r="L754" s="0" t="n">
        <v>0</v>
      </c>
      <c r="N754" s="0" t="n">
        <v>0</v>
      </c>
      <c r="O754" s="0" t="n">
        <v>0</v>
      </c>
      <c r="Q754" s="0" t="n">
        <v>0</v>
      </c>
      <c r="R754" s="0" t="n">
        <v>0</v>
      </c>
      <c r="S754" s="0" t="n">
        <v>1.29275653923541</v>
      </c>
      <c r="T754" s="0" t="n">
        <v>0.455027634293036</v>
      </c>
      <c r="U754" s="0" t="n">
        <v>3.11286707640756</v>
      </c>
      <c r="V754" s="0" t="n">
        <v>-0.52735399793673</v>
      </c>
    </row>
    <row r="755" customFormat="false" ht="12.75" hidden="false" customHeight="false" outlineLevel="0" collapsed="false">
      <c r="A755" s="0" t="s">
        <v>1818</v>
      </c>
      <c r="B755" s="0" t="s">
        <v>1677</v>
      </c>
      <c r="D755" s="0" t="n">
        <v>0</v>
      </c>
      <c r="E755" s="0" t="n">
        <v>0</v>
      </c>
      <c r="F755" s="0" t="n">
        <v>0</v>
      </c>
      <c r="G755" s="0" t="n">
        <v>0</v>
      </c>
      <c r="I755" s="0" t="n">
        <v>0</v>
      </c>
      <c r="J755" s="0" t="n">
        <v>0</v>
      </c>
      <c r="K755" s="0" t="n">
        <v>0</v>
      </c>
      <c r="L755" s="0" t="n">
        <v>0</v>
      </c>
      <c r="N755" s="0" t="n">
        <v>0</v>
      </c>
      <c r="O755" s="0" t="n">
        <v>0</v>
      </c>
      <c r="Q755" s="0" t="n">
        <v>0</v>
      </c>
      <c r="R755" s="0" t="n">
        <v>0</v>
      </c>
      <c r="S755" s="0" t="n">
        <v>1.29275653923541</v>
      </c>
      <c r="T755" s="0" t="n">
        <v>0.455027634293036</v>
      </c>
      <c r="U755" s="0" t="n">
        <v>3.11286707640756</v>
      </c>
      <c r="V755" s="0" t="n">
        <v>-0.52735399793673</v>
      </c>
    </row>
    <row r="756" customFormat="false" ht="12.75" hidden="false" customHeight="false" outlineLevel="0" collapsed="false">
      <c r="A756" s="0" t="s">
        <v>1818</v>
      </c>
      <c r="B756" s="0" t="s">
        <v>1716</v>
      </c>
      <c r="D756" s="0" t="n">
        <v>0</v>
      </c>
      <c r="E756" s="0" t="n">
        <v>0</v>
      </c>
      <c r="F756" s="0" t="n">
        <v>0</v>
      </c>
      <c r="G756" s="0" t="n">
        <v>0</v>
      </c>
      <c r="I756" s="0" t="n">
        <v>0</v>
      </c>
      <c r="J756" s="0" t="n">
        <v>0</v>
      </c>
      <c r="K756" s="0" t="n">
        <v>0</v>
      </c>
      <c r="L756" s="0" t="n">
        <v>0</v>
      </c>
      <c r="N756" s="0" t="n">
        <v>0</v>
      </c>
      <c r="O756" s="0" t="n">
        <v>0</v>
      </c>
      <c r="Q756" s="0" t="n">
        <v>0</v>
      </c>
      <c r="R756" s="0" t="n">
        <v>0</v>
      </c>
      <c r="S756" s="0" t="n">
        <v>1.29275653923541</v>
      </c>
      <c r="T756" s="0" t="n">
        <v>0.455027634293036</v>
      </c>
      <c r="U756" s="0" t="n">
        <v>3.11286707640756</v>
      </c>
      <c r="V756" s="0" t="n">
        <v>-0.52735399793673</v>
      </c>
    </row>
    <row r="757" customFormat="false" ht="12.75" hidden="false" customHeight="false" outlineLevel="0" collapsed="false">
      <c r="A757" s="0" t="s">
        <v>1818</v>
      </c>
      <c r="B757" s="0" t="s">
        <v>1723</v>
      </c>
      <c r="D757" s="0" t="n">
        <v>0</v>
      </c>
      <c r="E757" s="0" t="n">
        <v>0</v>
      </c>
      <c r="F757" s="0" t="n">
        <v>0</v>
      </c>
      <c r="G757" s="0" t="n">
        <v>0</v>
      </c>
      <c r="I757" s="0" t="n">
        <v>0</v>
      </c>
      <c r="J757" s="0" t="n">
        <v>0</v>
      </c>
      <c r="K757" s="0" t="n">
        <v>0</v>
      </c>
      <c r="L757" s="0" t="n">
        <v>0</v>
      </c>
      <c r="N757" s="0" t="n">
        <v>0</v>
      </c>
      <c r="O757" s="0" t="n">
        <v>0</v>
      </c>
      <c r="Q757" s="0" t="n">
        <v>0</v>
      </c>
      <c r="R757" s="0" t="n">
        <v>0</v>
      </c>
      <c r="S757" s="0" t="n">
        <v>1.29275653923541</v>
      </c>
      <c r="T757" s="0" t="n">
        <v>0.455027634293036</v>
      </c>
      <c r="U757" s="0" t="n">
        <v>3.11286707640756</v>
      </c>
      <c r="V757" s="0" t="n">
        <v>-0.52735399793673</v>
      </c>
    </row>
    <row r="758" customFormat="false" ht="12.75" hidden="false" customHeight="false" outlineLevel="0" collapsed="false">
      <c r="A758" s="0" t="s">
        <v>1818</v>
      </c>
      <c r="B758" s="0" t="s">
        <v>1727</v>
      </c>
      <c r="D758" s="0" t="n">
        <v>0</v>
      </c>
      <c r="E758" s="0" t="n">
        <v>0</v>
      </c>
      <c r="F758" s="0" t="n">
        <v>0</v>
      </c>
      <c r="G758" s="0" t="n">
        <v>0</v>
      </c>
      <c r="I758" s="0" t="n">
        <v>0</v>
      </c>
      <c r="J758" s="0" t="n">
        <v>0</v>
      </c>
      <c r="K758" s="0" t="n">
        <v>0</v>
      </c>
      <c r="L758" s="0" t="n">
        <v>0</v>
      </c>
      <c r="N758" s="0" t="n">
        <v>0</v>
      </c>
      <c r="O758" s="0" t="n">
        <v>0</v>
      </c>
      <c r="Q758" s="0" t="n">
        <v>0</v>
      </c>
      <c r="R758" s="0" t="n">
        <v>0</v>
      </c>
      <c r="S758" s="0" t="n">
        <v>1.29275653923541</v>
      </c>
      <c r="T758" s="0" t="n">
        <v>0.455027634293036</v>
      </c>
      <c r="U758" s="0" t="n">
        <v>3.11286707640756</v>
      </c>
      <c r="V758" s="0" t="n">
        <v>-0.52735399793673</v>
      </c>
    </row>
    <row r="759" customFormat="false" ht="12.75" hidden="false" customHeight="false" outlineLevel="0" collapsed="false">
      <c r="A759" s="0" t="s">
        <v>1818</v>
      </c>
      <c r="B759" s="0" t="s">
        <v>1744</v>
      </c>
      <c r="D759" s="0" t="n">
        <v>0</v>
      </c>
      <c r="E759" s="0" t="n">
        <v>0</v>
      </c>
      <c r="F759" s="0" t="n">
        <v>0</v>
      </c>
      <c r="G759" s="0" t="n">
        <v>0</v>
      </c>
      <c r="I759" s="0" t="n">
        <v>0</v>
      </c>
      <c r="J759" s="0" t="n">
        <v>0</v>
      </c>
      <c r="K759" s="0" t="n">
        <v>0</v>
      </c>
      <c r="L759" s="0" t="n">
        <v>0</v>
      </c>
      <c r="N759" s="0" t="n">
        <v>0</v>
      </c>
      <c r="O759" s="0" t="n">
        <v>0</v>
      </c>
      <c r="Q759" s="0" t="n">
        <v>0</v>
      </c>
      <c r="R759" s="0" t="n">
        <v>0</v>
      </c>
      <c r="S759" s="0" t="n">
        <v>1.29275653923541</v>
      </c>
      <c r="T759" s="0" t="n">
        <v>0.455027634293036</v>
      </c>
      <c r="U759" s="0" t="n">
        <v>3.11286707640756</v>
      </c>
      <c r="V759" s="0" t="n">
        <v>-0.52735399793673</v>
      </c>
    </row>
    <row r="760" customFormat="false" ht="12.75" hidden="false" customHeight="false" outlineLevel="0" collapsed="false">
      <c r="A760" s="0" t="s">
        <v>1818</v>
      </c>
      <c r="B760" s="0" t="s">
        <v>1774</v>
      </c>
      <c r="D760" s="0" t="n">
        <v>0</v>
      </c>
      <c r="E760" s="0" t="n">
        <v>0</v>
      </c>
      <c r="F760" s="0" t="n">
        <v>0</v>
      </c>
      <c r="G760" s="0" t="n">
        <v>0</v>
      </c>
      <c r="I760" s="0" t="n">
        <v>0</v>
      </c>
      <c r="J760" s="0" t="n">
        <v>0</v>
      </c>
      <c r="K760" s="0" t="n">
        <v>0</v>
      </c>
      <c r="L760" s="0" t="n">
        <v>0</v>
      </c>
      <c r="N760" s="0" t="n">
        <v>0</v>
      </c>
      <c r="O760" s="0" t="n">
        <v>0</v>
      </c>
      <c r="Q760" s="0" t="n">
        <v>0</v>
      </c>
      <c r="R760" s="0" t="n">
        <v>0</v>
      </c>
      <c r="S760" s="0" t="n">
        <v>1.29275653923541</v>
      </c>
      <c r="T760" s="0" t="n">
        <v>0.455027634293036</v>
      </c>
      <c r="U760" s="0" t="n">
        <v>3.11286707640756</v>
      </c>
      <c r="V760" s="0" t="n">
        <v>-0.52735399793673</v>
      </c>
    </row>
    <row r="761" customFormat="false" ht="12.75" hidden="false" customHeight="false" outlineLevel="0" collapsed="false">
      <c r="A761" s="0" t="s">
        <v>1818</v>
      </c>
      <c r="B761" s="0" t="s">
        <v>1798</v>
      </c>
      <c r="D761" s="0" t="n">
        <v>0</v>
      </c>
      <c r="E761" s="0" t="n">
        <v>0</v>
      </c>
      <c r="F761" s="0" t="n">
        <v>0</v>
      </c>
      <c r="G761" s="0" t="n">
        <v>0</v>
      </c>
      <c r="I761" s="0" t="n">
        <v>0</v>
      </c>
      <c r="J761" s="0" t="n">
        <v>0</v>
      </c>
      <c r="K761" s="0" t="n">
        <v>0</v>
      </c>
      <c r="L761" s="0" t="n">
        <v>0</v>
      </c>
      <c r="N761" s="0" t="n">
        <v>0</v>
      </c>
      <c r="O761" s="0" t="n">
        <v>0</v>
      </c>
      <c r="Q761" s="0" t="n">
        <v>0</v>
      </c>
      <c r="R761" s="0" t="n">
        <v>0</v>
      </c>
      <c r="S761" s="0" t="n">
        <v>1.29275653923541</v>
      </c>
      <c r="T761" s="0" t="n">
        <v>0.455027634293036</v>
      </c>
      <c r="U761" s="0" t="n">
        <v>3.11286707640756</v>
      </c>
      <c r="V761" s="0" t="n">
        <v>-0.52735399793673</v>
      </c>
    </row>
    <row r="762" customFormat="false" ht="12.75" hidden="false" customHeight="false" outlineLevel="0" collapsed="false">
      <c r="A762" s="0" t="s">
        <v>1818</v>
      </c>
      <c r="B762" s="0" t="s">
        <v>1806</v>
      </c>
      <c r="D762" s="0" t="n">
        <v>0</v>
      </c>
      <c r="E762" s="0" t="n">
        <v>0</v>
      </c>
      <c r="F762" s="0" t="n">
        <v>0</v>
      </c>
      <c r="G762" s="0" t="n">
        <v>0</v>
      </c>
      <c r="I762" s="0" t="n">
        <v>0</v>
      </c>
      <c r="J762" s="0" t="n">
        <v>0</v>
      </c>
      <c r="K762" s="0" t="n">
        <v>0</v>
      </c>
      <c r="L762" s="0" t="n">
        <v>0</v>
      </c>
      <c r="N762" s="0" t="n">
        <v>0</v>
      </c>
      <c r="O762" s="0" t="n">
        <v>0</v>
      </c>
      <c r="Q762" s="0" t="n">
        <v>0</v>
      </c>
      <c r="R762" s="0" t="n">
        <v>0</v>
      </c>
      <c r="S762" s="0" t="n">
        <v>1.29275653923541</v>
      </c>
      <c r="T762" s="0" t="n">
        <v>0.455027634293036</v>
      </c>
      <c r="U762" s="0" t="n">
        <v>3.11286707640756</v>
      </c>
      <c r="V762" s="0" t="n">
        <v>-0.52735399793673</v>
      </c>
    </row>
    <row r="763" customFormat="false" ht="12.75" hidden="false" customHeight="false" outlineLevel="0" collapsed="false">
      <c r="A763" s="0" t="s">
        <v>1818</v>
      </c>
      <c r="B763" s="0" t="s">
        <v>1605</v>
      </c>
      <c r="D763" s="0" t="n">
        <v>0</v>
      </c>
      <c r="E763" s="0" t="n">
        <v>0</v>
      </c>
      <c r="F763" s="0" t="n">
        <v>0</v>
      </c>
      <c r="G763" s="0" t="n">
        <v>0</v>
      </c>
      <c r="I763" s="0" t="n">
        <v>0</v>
      </c>
      <c r="J763" s="0" t="n">
        <v>0</v>
      </c>
      <c r="K763" s="0" t="n">
        <v>0</v>
      </c>
      <c r="L763" s="0" t="n">
        <v>0</v>
      </c>
      <c r="N763" s="0" t="n">
        <v>0</v>
      </c>
      <c r="O763" s="0" t="n">
        <v>0</v>
      </c>
      <c r="Q763" s="0" t="n">
        <v>0</v>
      </c>
      <c r="R763" s="0" t="n">
        <v>0</v>
      </c>
      <c r="S763" s="0" t="n">
        <v>1.2897384305835</v>
      </c>
      <c r="T763" s="0" t="n">
        <v>0.453640906914832</v>
      </c>
      <c r="U763" s="0" t="n">
        <v>3.10430205824283</v>
      </c>
      <c r="V763" s="0" t="n">
        <v>-0.524825197075826</v>
      </c>
    </row>
    <row r="764" customFormat="false" ht="12.75" hidden="false" customHeight="false" outlineLevel="0" collapsed="false">
      <c r="A764" s="0" t="s">
        <v>1818</v>
      </c>
      <c r="B764" s="0" t="s">
        <v>1609</v>
      </c>
      <c r="D764" s="0" t="n">
        <v>0</v>
      </c>
      <c r="E764" s="0" t="n">
        <v>0</v>
      </c>
      <c r="F764" s="0" t="n">
        <v>0</v>
      </c>
      <c r="G764" s="0" t="n">
        <v>0</v>
      </c>
      <c r="I764" s="0" t="n">
        <v>0</v>
      </c>
      <c r="J764" s="0" t="n">
        <v>0</v>
      </c>
      <c r="K764" s="0" t="n">
        <v>0</v>
      </c>
      <c r="L764" s="0" t="n">
        <v>0</v>
      </c>
      <c r="N764" s="0" t="n">
        <v>0</v>
      </c>
      <c r="O764" s="0" t="n">
        <v>0</v>
      </c>
      <c r="Q764" s="0" t="n">
        <v>0</v>
      </c>
      <c r="R764" s="0" t="n">
        <v>0</v>
      </c>
      <c r="S764" s="0" t="n">
        <v>1.2897384305835</v>
      </c>
      <c r="T764" s="0" t="n">
        <v>0.453640906914832</v>
      </c>
      <c r="U764" s="0" t="n">
        <v>3.10430205824283</v>
      </c>
      <c r="V764" s="0" t="n">
        <v>-0.524825197075826</v>
      </c>
    </row>
    <row r="765" customFormat="false" ht="12.75" hidden="false" customHeight="false" outlineLevel="0" collapsed="false">
      <c r="A765" s="0" t="s">
        <v>1818</v>
      </c>
      <c r="B765" s="0" t="s">
        <v>1614</v>
      </c>
      <c r="D765" s="0" t="n">
        <v>0</v>
      </c>
      <c r="E765" s="0" t="n">
        <v>0</v>
      </c>
      <c r="F765" s="0" t="n">
        <v>0</v>
      </c>
      <c r="G765" s="0" t="n">
        <v>0</v>
      </c>
      <c r="I765" s="0" t="n">
        <v>0</v>
      </c>
      <c r="J765" s="0" t="n">
        <v>0</v>
      </c>
      <c r="K765" s="0" t="n">
        <v>0</v>
      </c>
      <c r="L765" s="0" t="n">
        <v>0</v>
      </c>
      <c r="N765" s="0" t="n">
        <v>0</v>
      </c>
      <c r="O765" s="0" t="n">
        <v>0</v>
      </c>
      <c r="Q765" s="0" t="n">
        <v>0</v>
      </c>
      <c r="R765" s="0" t="n">
        <v>0</v>
      </c>
      <c r="S765" s="0" t="n">
        <v>1.2897384305835</v>
      </c>
      <c r="T765" s="0" t="n">
        <v>0.453640906914832</v>
      </c>
      <c r="U765" s="0" t="n">
        <v>3.10430205824283</v>
      </c>
      <c r="V765" s="0" t="n">
        <v>-0.524825197075826</v>
      </c>
    </row>
    <row r="766" customFormat="false" ht="12.75" hidden="false" customHeight="false" outlineLevel="0" collapsed="false">
      <c r="A766" s="0" t="s">
        <v>1818</v>
      </c>
      <c r="B766" s="0" t="s">
        <v>1616</v>
      </c>
      <c r="D766" s="0" t="n">
        <v>0</v>
      </c>
      <c r="E766" s="0" t="n">
        <v>0</v>
      </c>
      <c r="F766" s="0" t="n">
        <v>0</v>
      </c>
      <c r="G766" s="0" t="n">
        <v>0</v>
      </c>
      <c r="I766" s="0" t="n">
        <v>0</v>
      </c>
      <c r="J766" s="0" t="n">
        <v>0</v>
      </c>
      <c r="K766" s="0" t="n">
        <v>0</v>
      </c>
      <c r="L766" s="0" t="n">
        <v>0</v>
      </c>
      <c r="N766" s="0" t="n">
        <v>0</v>
      </c>
      <c r="O766" s="0" t="n">
        <v>0</v>
      </c>
      <c r="Q766" s="0" t="n">
        <v>0</v>
      </c>
      <c r="R766" s="0" t="n">
        <v>0</v>
      </c>
      <c r="S766" s="0" t="n">
        <v>1.2897384305835</v>
      </c>
      <c r="T766" s="0" t="n">
        <v>0.453640906914832</v>
      </c>
      <c r="U766" s="0" t="n">
        <v>3.10430205824283</v>
      </c>
      <c r="V766" s="0" t="n">
        <v>-0.524825197075826</v>
      </c>
    </row>
    <row r="767" customFormat="false" ht="12.75" hidden="false" customHeight="false" outlineLevel="0" collapsed="false">
      <c r="A767" s="0" t="s">
        <v>1818</v>
      </c>
      <c r="B767" s="0" t="s">
        <v>1617</v>
      </c>
      <c r="D767" s="0" t="n">
        <v>0</v>
      </c>
      <c r="E767" s="0" t="n">
        <v>0</v>
      </c>
      <c r="F767" s="0" t="n">
        <v>0</v>
      </c>
      <c r="G767" s="0" t="n">
        <v>0</v>
      </c>
      <c r="I767" s="0" t="n">
        <v>0</v>
      </c>
      <c r="J767" s="0" t="n">
        <v>0</v>
      </c>
      <c r="K767" s="0" t="n">
        <v>0</v>
      </c>
      <c r="L767" s="0" t="n">
        <v>0</v>
      </c>
      <c r="N767" s="0" t="n">
        <v>0</v>
      </c>
      <c r="O767" s="0" t="n">
        <v>0</v>
      </c>
      <c r="Q767" s="0" t="n">
        <v>0</v>
      </c>
      <c r="R767" s="0" t="n">
        <v>0</v>
      </c>
      <c r="S767" s="0" t="n">
        <v>1.2897384305835</v>
      </c>
      <c r="T767" s="0" t="n">
        <v>0.453640906914832</v>
      </c>
      <c r="U767" s="0" t="n">
        <v>3.10430205824283</v>
      </c>
      <c r="V767" s="0" t="n">
        <v>-0.524825197075826</v>
      </c>
    </row>
    <row r="768" customFormat="false" ht="12.75" hidden="false" customHeight="false" outlineLevel="0" collapsed="false">
      <c r="A768" s="0" t="s">
        <v>1818</v>
      </c>
      <c r="B768" s="0" t="s">
        <v>1628</v>
      </c>
      <c r="D768" s="0" t="n">
        <v>0</v>
      </c>
      <c r="E768" s="0" t="n">
        <v>0</v>
      </c>
      <c r="F768" s="0" t="n">
        <v>0</v>
      </c>
      <c r="G768" s="0" t="n">
        <v>0</v>
      </c>
      <c r="I768" s="0" t="n">
        <v>0</v>
      </c>
      <c r="J768" s="0" t="n">
        <v>0</v>
      </c>
      <c r="K768" s="0" t="n">
        <v>0</v>
      </c>
      <c r="L768" s="0" t="n">
        <v>0</v>
      </c>
      <c r="N768" s="0" t="n">
        <v>0</v>
      </c>
      <c r="O768" s="0" t="n">
        <v>0</v>
      </c>
      <c r="Q768" s="0" t="n">
        <v>0</v>
      </c>
      <c r="R768" s="0" t="n">
        <v>0</v>
      </c>
      <c r="S768" s="0" t="n">
        <v>1.2897384305835</v>
      </c>
      <c r="T768" s="0" t="n">
        <v>0.453640906914832</v>
      </c>
      <c r="U768" s="0" t="n">
        <v>3.10430205824283</v>
      </c>
      <c r="V768" s="0" t="n">
        <v>-0.524825197075826</v>
      </c>
    </row>
    <row r="769" customFormat="false" ht="12.75" hidden="false" customHeight="false" outlineLevel="0" collapsed="false">
      <c r="A769" s="0" t="s">
        <v>1818</v>
      </c>
      <c r="B769" s="0" t="s">
        <v>1632</v>
      </c>
      <c r="D769" s="0" t="n">
        <v>0</v>
      </c>
      <c r="E769" s="0" t="n">
        <v>0</v>
      </c>
      <c r="F769" s="0" t="n">
        <v>0</v>
      </c>
      <c r="G769" s="0" t="n">
        <v>0</v>
      </c>
      <c r="I769" s="0" t="n">
        <v>0</v>
      </c>
      <c r="J769" s="0" t="n">
        <v>0</v>
      </c>
      <c r="K769" s="0" t="n">
        <v>0</v>
      </c>
      <c r="L769" s="0" t="n">
        <v>0</v>
      </c>
      <c r="N769" s="0" t="n">
        <v>0</v>
      </c>
      <c r="O769" s="0" t="n">
        <v>0</v>
      </c>
      <c r="Q769" s="0" t="n">
        <v>0</v>
      </c>
      <c r="R769" s="0" t="n">
        <v>0</v>
      </c>
      <c r="S769" s="0" t="n">
        <v>1.2897384305835</v>
      </c>
      <c r="T769" s="0" t="n">
        <v>0.453640906914832</v>
      </c>
      <c r="U769" s="0" t="n">
        <v>3.10430205824283</v>
      </c>
      <c r="V769" s="0" t="n">
        <v>-0.524825197075826</v>
      </c>
    </row>
    <row r="770" customFormat="false" ht="12.75" hidden="false" customHeight="false" outlineLevel="0" collapsed="false">
      <c r="A770" s="0" t="s">
        <v>1818</v>
      </c>
      <c r="B770" s="0" t="s">
        <v>1635</v>
      </c>
      <c r="D770" s="0" t="n">
        <v>0</v>
      </c>
      <c r="E770" s="0" t="n">
        <v>0</v>
      </c>
      <c r="F770" s="0" t="n">
        <v>0</v>
      </c>
      <c r="G770" s="0" t="n">
        <v>0</v>
      </c>
      <c r="I770" s="0" t="n">
        <v>0</v>
      </c>
      <c r="J770" s="0" t="n">
        <v>0</v>
      </c>
      <c r="K770" s="0" t="n">
        <v>0</v>
      </c>
      <c r="L770" s="0" t="n">
        <v>0</v>
      </c>
      <c r="N770" s="0" t="n">
        <v>0</v>
      </c>
      <c r="O770" s="0" t="n">
        <v>0</v>
      </c>
      <c r="Q770" s="0" t="n">
        <v>0</v>
      </c>
      <c r="R770" s="0" t="n">
        <v>0</v>
      </c>
      <c r="S770" s="0" t="n">
        <v>1.2897384305835</v>
      </c>
      <c r="T770" s="0" t="n">
        <v>0.453640906914832</v>
      </c>
      <c r="U770" s="0" t="n">
        <v>3.10430205824283</v>
      </c>
      <c r="V770" s="0" t="n">
        <v>-0.524825197075826</v>
      </c>
    </row>
    <row r="771" customFormat="false" ht="12.75" hidden="false" customHeight="false" outlineLevel="0" collapsed="false">
      <c r="A771" s="0" t="s">
        <v>1818</v>
      </c>
      <c r="B771" s="0" t="s">
        <v>1641</v>
      </c>
      <c r="D771" s="0" t="n">
        <v>0</v>
      </c>
      <c r="E771" s="0" t="n">
        <v>0</v>
      </c>
      <c r="F771" s="0" t="n">
        <v>0</v>
      </c>
      <c r="G771" s="0" t="n">
        <v>0</v>
      </c>
      <c r="I771" s="0" t="n">
        <v>0</v>
      </c>
      <c r="J771" s="0" t="n">
        <v>0</v>
      </c>
      <c r="K771" s="0" t="n">
        <v>0</v>
      </c>
      <c r="L771" s="0" t="n">
        <v>0</v>
      </c>
      <c r="N771" s="0" t="n">
        <v>0</v>
      </c>
      <c r="O771" s="0" t="n">
        <v>0</v>
      </c>
      <c r="Q771" s="0" t="n">
        <v>0</v>
      </c>
      <c r="R771" s="0" t="n">
        <v>0</v>
      </c>
      <c r="S771" s="0" t="n">
        <v>1.2897384305835</v>
      </c>
      <c r="T771" s="0" t="n">
        <v>0.453640906914832</v>
      </c>
      <c r="U771" s="0" t="n">
        <v>3.10430205824283</v>
      </c>
      <c r="V771" s="0" t="n">
        <v>-0.524825197075826</v>
      </c>
    </row>
    <row r="772" customFormat="false" ht="12.75" hidden="false" customHeight="false" outlineLevel="0" collapsed="false">
      <c r="A772" s="0" t="s">
        <v>1818</v>
      </c>
      <c r="B772" s="0" t="s">
        <v>1657</v>
      </c>
      <c r="D772" s="0" t="n">
        <v>0</v>
      </c>
      <c r="E772" s="0" t="n">
        <v>0</v>
      </c>
      <c r="F772" s="0" t="n">
        <v>0</v>
      </c>
      <c r="G772" s="0" t="n">
        <v>0</v>
      </c>
      <c r="I772" s="0" t="n">
        <v>0</v>
      </c>
      <c r="J772" s="0" t="n">
        <v>0</v>
      </c>
      <c r="K772" s="0" t="n">
        <v>0</v>
      </c>
      <c r="L772" s="0" t="n">
        <v>0</v>
      </c>
      <c r="N772" s="0" t="n">
        <v>0</v>
      </c>
      <c r="O772" s="0" t="n">
        <v>0</v>
      </c>
      <c r="Q772" s="0" t="n">
        <v>0</v>
      </c>
      <c r="R772" s="0" t="n">
        <v>0</v>
      </c>
      <c r="S772" s="0" t="n">
        <v>1.2897384305835</v>
      </c>
      <c r="T772" s="0" t="n">
        <v>0.453640906914832</v>
      </c>
      <c r="U772" s="0" t="n">
        <v>3.10430205824283</v>
      </c>
      <c r="V772" s="0" t="n">
        <v>-0.524825197075826</v>
      </c>
    </row>
    <row r="773" customFormat="false" ht="12.75" hidden="false" customHeight="false" outlineLevel="0" collapsed="false">
      <c r="A773" s="0" t="s">
        <v>1818</v>
      </c>
      <c r="B773" s="0" t="s">
        <v>1662</v>
      </c>
      <c r="D773" s="0" t="n">
        <v>0</v>
      </c>
      <c r="E773" s="0" t="n">
        <v>0</v>
      </c>
      <c r="F773" s="0" t="n">
        <v>0</v>
      </c>
      <c r="G773" s="0" t="n">
        <v>0</v>
      </c>
      <c r="I773" s="0" t="n">
        <v>0</v>
      </c>
      <c r="J773" s="0" t="n">
        <v>0</v>
      </c>
      <c r="K773" s="0" t="n">
        <v>0</v>
      </c>
      <c r="L773" s="0" t="n">
        <v>0</v>
      </c>
      <c r="N773" s="0" t="n">
        <v>0</v>
      </c>
      <c r="O773" s="0" t="n">
        <v>0</v>
      </c>
      <c r="Q773" s="0" t="n">
        <v>0</v>
      </c>
      <c r="R773" s="0" t="n">
        <v>0</v>
      </c>
      <c r="S773" s="0" t="n">
        <v>1.2897384305835</v>
      </c>
      <c r="T773" s="0" t="n">
        <v>0.453640906914832</v>
      </c>
      <c r="U773" s="0" t="n">
        <v>3.10430205824283</v>
      </c>
      <c r="V773" s="0" t="n">
        <v>-0.524825197075826</v>
      </c>
    </row>
    <row r="774" customFormat="false" ht="12.75" hidden="false" customHeight="false" outlineLevel="0" collapsed="false">
      <c r="A774" s="0" t="s">
        <v>1818</v>
      </c>
      <c r="B774" s="0" t="s">
        <v>1693</v>
      </c>
      <c r="D774" s="0" t="n">
        <v>0</v>
      </c>
      <c r="E774" s="0" t="n">
        <v>0</v>
      </c>
      <c r="F774" s="0" t="n">
        <v>0</v>
      </c>
      <c r="G774" s="0" t="n">
        <v>0</v>
      </c>
      <c r="I774" s="0" t="n">
        <v>0</v>
      </c>
      <c r="J774" s="0" t="n">
        <v>0</v>
      </c>
      <c r="K774" s="0" t="n">
        <v>0</v>
      </c>
      <c r="L774" s="0" t="n">
        <v>0</v>
      </c>
      <c r="N774" s="0" t="n">
        <v>0</v>
      </c>
      <c r="O774" s="0" t="n">
        <v>0</v>
      </c>
      <c r="Q774" s="0" t="n">
        <v>0</v>
      </c>
      <c r="R774" s="0" t="n">
        <v>0</v>
      </c>
      <c r="S774" s="0" t="n">
        <v>1.2897384305835</v>
      </c>
      <c r="T774" s="0" t="n">
        <v>0.453640906914832</v>
      </c>
      <c r="U774" s="0" t="n">
        <v>3.10430205824283</v>
      </c>
      <c r="V774" s="0" t="n">
        <v>-0.524825197075826</v>
      </c>
    </row>
    <row r="775" customFormat="false" ht="12.75" hidden="false" customHeight="false" outlineLevel="0" collapsed="false">
      <c r="A775" s="0" t="s">
        <v>1818</v>
      </c>
      <c r="B775" s="0" t="s">
        <v>1694</v>
      </c>
      <c r="D775" s="0" t="n">
        <v>0</v>
      </c>
      <c r="E775" s="0" t="n">
        <v>0</v>
      </c>
      <c r="F775" s="0" t="n">
        <v>0</v>
      </c>
      <c r="G775" s="0" t="n">
        <v>0</v>
      </c>
      <c r="I775" s="0" t="n">
        <v>0</v>
      </c>
      <c r="J775" s="0" t="n">
        <v>0</v>
      </c>
      <c r="K775" s="0" t="n">
        <v>0</v>
      </c>
      <c r="L775" s="0" t="n">
        <v>0</v>
      </c>
      <c r="N775" s="0" t="n">
        <v>0</v>
      </c>
      <c r="O775" s="0" t="n">
        <v>0</v>
      </c>
      <c r="Q775" s="0" t="n">
        <v>0</v>
      </c>
      <c r="R775" s="0" t="n">
        <v>0</v>
      </c>
      <c r="S775" s="0" t="n">
        <v>1.2897384305835</v>
      </c>
      <c r="T775" s="0" t="n">
        <v>0.453640906914832</v>
      </c>
      <c r="U775" s="0" t="n">
        <v>3.10430205824283</v>
      </c>
      <c r="V775" s="0" t="n">
        <v>-0.524825197075826</v>
      </c>
    </row>
    <row r="776" customFormat="false" ht="12.75" hidden="false" customHeight="false" outlineLevel="0" collapsed="false">
      <c r="A776" s="0" t="s">
        <v>1818</v>
      </c>
      <c r="B776" s="0" t="s">
        <v>1713</v>
      </c>
      <c r="D776" s="0" t="n">
        <v>0</v>
      </c>
      <c r="E776" s="0" t="n">
        <v>0</v>
      </c>
      <c r="F776" s="0" t="n">
        <v>0</v>
      </c>
      <c r="G776" s="0" t="n">
        <v>0</v>
      </c>
      <c r="I776" s="0" t="n">
        <v>0</v>
      </c>
      <c r="J776" s="0" t="n">
        <v>0</v>
      </c>
      <c r="K776" s="0" t="n">
        <v>0</v>
      </c>
      <c r="L776" s="0" t="n">
        <v>0</v>
      </c>
      <c r="N776" s="0" t="n">
        <v>0</v>
      </c>
      <c r="O776" s="0" t="n">
        <v>0</v>
      </c>
      <c r="Q776" s="0" t="n">
        <v>0</v>
      </c>
      <c r="R776" s="0" t="n">
        <v>0</v>
      </c>
      <c r="S776" s="0" t="n">
        <v>1.2897384305835</v>
      </c>
      <c r="T776" s="0" t="n">
        <v>0.453640906914832</v>
      </c>
      <c r="U776" s="0" t="n">
        <v>3.10430205824283</v>
      </c>
      <c r="V776" s="0" t="n">
        <v>-0.524825197075826</v>
      </c>
    </row>
    <row r="777" customFormat="false" ht="12.75" hidden="false" customHeight="false" outlineLevel="0" collapsed="false">
      <c r="A777" s="0" t="s">
        <v>1818</v>
      </c>
      <c r="B777" s="0" t="s">
        <v>1729</v>
      </c>
      <c r="D777" s="0" t="n">
        <v>0</v>
      </c>
      <c r="E777" s="0" t="n">
        <v>0</v>
      </c>
      <c r="F777" s="0" t="n">
        <v>0</v>
      </c>
      <c r="G777" s="0" t="n">
        <v>0</v>
      </c>
      <c r="I777" s="0" t="n">
        <v>0</v>
      </c>
      <c r="J777" s="0" t="n">
        <v>0</v>
      </c>
      <c r="K777" s="0" t="n">
        <v>0</v>
      </c>
      <c r="L777" s="0" t="n">
        <v>0</v>
      </c>
      <c r="N777" s="0" t="n">
        <v>0</v>
      </c>
      <c r="O777" s="0" t="n">
        <v>0</v>
      </c>
      <c r="Q777" s="0" t="n">
        <v>0</v>
      </c>
      <c r="R777" s="0" t="n">
        <v>0</v>
      </c>
      <c r="S777" s="0" t="n">
        <v>1.2897384305835</v>
      </c>
      <c r="T777" s="0" t="n">
        <v>0.453640906914832</v>
      </c>
      <c r="U777" s="0" t="n">
        <v>3.10430205824283</v>
      </c>
      <c r="V777" s="0" t="n">
        <v>-0.524825197075826</v>
      </c>
    </row>
    <row r="778" customFormat="false" ht="12.75" hidden="false" customHeight="false" outlineLevel="0" collapsed="false">
      <c r="A778" s="0" t="s">
        <v>1818</v>
      </c>
      <c r="B778" s="0" t="s">
        <v>1736</v>
      </c>
      <c r="D778" s="0" t="n">
        <v>0</v>
      </c>
      <c r="E778" s="0" t="n">
        <v>0</v>
      </c>
      <c r="F778" s="0" t="n">
        <v>0</v>
      </c>
      <c r="G778" s="0" t="n">
        <v>0</v>
      </c>
      <c r="I778" s="0" t="n">
        <v>0</v>
      </c>
      <c r="J778" s="0" t="n">
        <v>0</v>
      </c>
      <c r="K778" s="0" t="n">
        <v>0</v>
      </c>
      <c r="L778" s="0" t="n">
        <v>0</v>
      </c>
      <c r="N778" s="0" t="n">
        <v>0</v>
      </c>
      <c r="O778" s="0" t="n">
        <v>0</v>
      </c>
      <c r="Q778" s="0" t="n">
        <v>0</v>
      </c>
      <c r="R778" s="0" t="n">
        <v>0</v>
      </c>
      <c r="S778" s="0" t="n">
        <v>1.2897384305835</v>
      </c>
      <c r="T778" s="0" t="n">
        <v>0.453640906914832</v>
      </c>
      <c r="U778" s="0" t="n">
        <v>3.10430205824283</v>
      </c>
      <c r="V778" s="0" t="n">
        <v>-0.524825197075826</v>
      </c>
    </row>
    <row r="779" customFormat="false" ht="12.75" hidden="false" customHeight="false" outlineLevel="0" collapsed="false">
      <c r="A779" s="0" t="s">
        <v>1818</v>
      </c>
      <c r="B779" s="0" t="s">
        <v>1737</v>
      </c>
      <c r="D779" s="0" t="n">
        <v>0</v>
      </c>
      <c r="E779" s="0" t="n">
        <v>0</v>
      </c>
      <c r="F779" s="0" t="n">
        <v>0</v>
      </c>
      <c r="G779" s="0" t="n">
        <v>0</v>
      </c>
      <c r="I779" s="0" t="n">
        <v>0</v>
      </c>
      <c r="J779" s="0" t="n">
        <v>0</v>
      </c>
      <c r="K779" s="0" t="n">
        <v>0</v>
      </c>
      <c r="L779" s="0" t="n">
        <v>0</v>
      </c>
      <c r="N779" s="0" t="n">
        <v>0</v>
      </c>
      <c r="O779" s="0" t="n">
        <v>0</v>
      </c>
      <c r="Q779" s="0" t="n">
        <v>0</v>
      </c>
      <c r="R779" s="0" t="n">
        <v>0</v>
      </c>
      <c r="S779" s="0" t="n">
        <v>1.2897384305835</v>
      </c>
      <c r="T779" s="0" t="n">
        <v>0.453640906914832</v>
      </c>
      <c r="U779" s="0" t="n">
        <v>3.10430205824283</v>
      </c>
      <c r="V779" s="0" t="n">
        <v>-0.524825197075826</v>
      </c>
    </row>
    <row r="780" customFormat="false" ht="12.75" hidden="false" customHeight="false" outlineLevel="0" collapsed="false">
      <c r="A780" s="0" t="s">
        <v>1818</v>
      </c>
      <c r="B780" s="0" t="s">
        <v>941</v>
      </c>
      <c r="D780" s="0" t="n">
        <v>0</v>
      </c>
      <c r="E780" s="0" t="n">
        <v>0</v>
      </c>
      <c r="F780" s="0" t="n">
        <v>0</v>
      </c>
      <c r="G780" s="0" t="n">
        <v>0</v>
      </c>
      <c r="I780" s="0" t="n">
        <v>0</v>
      </c>
      <c r="J780" s="0" t="n">
        <v>0</v>
      </c>
      <c r="K780" s="0" t="n">
        <v>0</v>
      </c>
      <c r="L780" s="0" t="n">
        <v>0</v>
      </c>
      <c r="N780" s="0" t="n">
        <v>0</v>
      </c>
      <c r="O780" s="0" t="n">
        <v>0</v>
      </c>
      <c r="Q780" s="0" t="n">
        <v>0</v>
      </c>
      <c r="R780" s="0" t="n">
        <v>0</v>
      </c>
      <c r="S780" s="0" t="n">
        <v>1.2897384305835</v>
      </c>
      <c r="T780" s="0" t="n">
        <v>0.453640906914832</v>
      </c>
      <c r="U780" s="0" t="n">
        <v>3.10430205824283</v>
      </c>
      <c r="V780" s="0" t="n">
        <v>-0.524825197075826</v>
      </c>
    </row>
    <row r="781" customFormat="false" ht="12.75" hidden="false" customHeight="false" outlineLevel="0" collapsed="false">
      <c r="A781" s="0" t="s">
        <v>1818</v>
      </c>
      <c r="B781" s="0" t="s">
        <v>1748</v>
      </c>
      <c r="D781" s="0" t="n">
        <v>0</v>
      </c>
      <c r="E781" s="0" t="n">
        <v>0</v>
      </c>
      <c r="F781" s="0" t="n">
        <v>0</v>
      </c>
      <c r="G781" s="0" t="n">
        <v>0</v>
      </c>
      <c r="I781" s="0" t="n">
        <v>0</v>
      </c>
      <c r="J781" s="0" t="n">
        <v>0</v>
      </c>
      <c r="K781" s="0" t="n">
        <v>0</v>
      </c>
      <c r="L781" s="0" t="n">
        <v>0</v>
      </c>
      <c r="N781" s="0" t="n">
        <v>0</v>
      </c>
      <c r="O781" s="0" t="n">
        <v>0</v>
      </c>
      <c r="Q781" s="0" t="n">
        <v>0</v>
      </c>
      <c r="R781" s="0" t="n">
        <v>0</v>
      </c>
      <c r="S781" s="0" t="n">
        <v>1.2897384305835</v>
      </c>
      <c r="T781" s="0" t="n">
        <v>0.453640906914832</v>
      </c>
      <c r="U781" s="0" t="n">
        <v>3.10430205824283</v>
      </c>
      <c r="V781" s="0" t="n">
        <v>-0.524825197075826</v>
      </c>
    </row>
    <row r="782" customFormat="false" ht="12.75" hidden="false" customHeight="false" outlineLevel="0" collapsed="false">
      <c r="A782" s="0" t="s">
        <v>1818</v>
      </c>
      <c r="B782" s="0" t="s">
        <v>1749</v>
      </c>
      <c r="D782" s="0" t="n">
        <v>0</v>
      </c>
      <c r="E782" s="0" t="n">
        <v>0</v>
      </c>
      <c r="F782" s="0" t="n">
        <v>0</v>
      </c>
      <c r="G782" s="0" t="n">
        <v>0</v>
      </c>
      <c r="I782" s="0" t="n">
        <v>0</v>
      </c>
      <c r="J782" s="0" t="n">
        <v>0</v>
      </c>
      <c r="K782" s="0" t="n">
        <v>0</v>
      </c>
      <c r="L782" s="0" t="n">
        <v>0</v>
      </c>
      <c r="N782" s="0" t="n">
        <v>0</v>
      </c>
      <c r="O782" s="0" t="n">
        <v>0</v>
      </c>
      <c r="Q782" s="0" t="n">
        <v>0</v>
      </c>
      <c r="R782" s="0" t="n">
        <v>0</v>
      </c>
      <c r="S782" s="0" t="n">
        <v>1.2897384305835</v>
      </c>
      <c r="T782" s="0" t="n">
        <v>0.453640906914832</v>
      </c>
      <c r="U782" s="0" t="n">
        <v>3.10430205824283</v>
      </c>
      <c r="V782" s="0" t="n">
        <v>-0.524825197075826</v>
      </c>
    </row>
    <row r="783" customFormat="false" ht="12.75" hidden="false" customHeight="false" outlineLevel="0" collapsed="false">
      <c r="A783" s="0" t="s">
        <v>1818</v>
      </c>
      <c r="B783" s="0" t="s">
        <v>1750</v>
      </c>
      <c r="D783" s="0" t="n">
        <v>0</v>
      </c>
      <c r="E783" s="0" t="n">
        <v>0</v>
      </c>
      <c r="F783" s="0" t="n">
        <v>0</v>
      </c>
      <c r="G783" s="0" t="n">
        <v>0</v>
      </c>
      <c r="I783" s="0" t="n">
        <v>0</v>
      </c>
      <c r="J783" s="0" t="n">
        <v>0</v>
      </c>
      <c r="K783" s="0" t="n">
        <v>0</v>
      </c>
      <c r="L783" s="0" t="n">
        <v>0</v>
      </c>
      <c r="N783" s="0" t="n">
        <v>0</v>
      </c>
      <c r="O783" s="0" t="n">
        <v>0</v>
      </c>
      <c r="Q783" s="0" t="n">
        <v>0</v>
      </c>
      <c r="R783" s="0" t="n">
        <v>0</v>
      </c>
      <c r="S783" s="0" t="n">
        <v>1.2897384305835</v>
      </c>
      <c r="T783" s="0" t="n">
        <v>0.453640906914832</v>
      </c>
      <c r="U783" s="0" t="n">
        <v>3.10430205824283</v>
      </c>
      <c r="V783" s="0" t="n">
        <v>-0.524825197075826</v>
      </c>
    </row>
    <row r="784" customFormat="false" ht="12.75" hidden="false" customHeight="false" outlineLevel="0" collapsed="false">
      <c r="A784" s="0" t="s">
        <v>1818</v>
      </c>
      <c r="B784" s="0" t="s">
        <v>1764</v>
      </c>
      <c r="D784" s="0" t="n">
        <v>0</v>
      </c>
      <c r="E784" s="0" t="n">
        <v>0</v>
      </c>
      <c r="F784" s="0" t="n">
        <v>0</v>
      </c>
      <c r="G784" s="0" t="n">
        <v>0</v>
      </c>
      <c r="I784" s="0" t="n">
        <v>0</v>
      </c>
      <c r="J784" s="0" t="n">
        <v>0</v>
      </c>
      <c r="K784" s="0" t="n">
        <v>0</v>
      </c>
      <c r="L784" s="0" t="n">
        <v>0</v>
      </c>
      <c r="N784" s="0" t="n">
        <v>0</v>
      </c>
      <c r="O784" s="0" t="n">
        <v>0</v>
      </c>
      <c r="Q784" s="0" t="n">
        <v>0</v>
      </c>
      <c r="R784" s="0" t="n">
        <v>0</v>
      </c>
      <c r="S784" s="0" t="n">
        <v>1.2897384305835</v>
      </c>
      <c r="T784" s="0" t="n">
        <v>0.453640906914832</v>
      </c>
      <c r="U784" s="0" t="n">
        <v>3.10430205824283</v>
      </c>
      <c r="V784" s="0" t="n">
        <v>-0.524825197075826</v>
      </c>
    </row>
    <row r="785" customFormat="false" ht="12.75" hidden="false" customHeight="false" outlineLevel="0" collapsed="false">
      <c r="A785" s="0" t="s">
        <v>1818</v>
      </c>
      <c r="B785" s="0" t="s">
        <v>1785</v>
      </c>
      <c r="D785" s="0" t="n">
        <v>0</v>
      </c>
      <c r="E785" s="0" t="n">
        <v>0</v>
      </c>
      <c r="F785" s="0" t="n">
        <v>0</v>
      </c>
      <c r="G785" s="0" t="n">
        <v>0</v>
      </c>
      <c r="I785" s="0" t="n">
        <v>0</v>
      </c>
      <c r="J785" s="0" t="n">
        <v>0</v>
      </c>
      <c r="K785" s="0" t="n">
        <v>0</v>
      </c>
      <c r="L785" s="0" t="n">
        <v>0</v>
      </c>
      <c r="N785" s="0" t="n">
        <v>0</v>
      </c>
      <c r="O785" s="0" t="n">
        <v>0</v>
      </c>
      <c r="Q785" s="0" t="n">
        <v>0</v>
      </c>
      <c r="R785" s="0" t="n">
        <v>0</v>
      </c>
      <c r="S785" s="0" t="n">
        <v>1.2897384305835</v>
      </c>
      <c r="T785" s="0" t="n">
        <v>0.453640906914832</v>
      </c>
      <c r="U785" s="0" t="n">
        <v>3.10430205824283</v>
      </c>
      <c r="V785" s="0" t="n">
        <v>-0.524825197075826</v>
      </c>
    </row>
    <row r="786" customFormat="false" ht="12.75" hidden="false" customHeight="false" outlineLevel="0" collapsed="false">
      <c r="A786" s="0" t="s">
        <v>1818</v>
      </c>
      <c r="B786" s="0" t="s">
        <v>1812</v>
      </c>
      <c r="D786" s="0" t="n">
        <v>0</v>
      </c>
      <c r="E786" s="0" t="n">
        <v>0</v>
      </c>
      <c r="F786" s="0" t="n">
        <v>0</v>
      </c>
      <c r="G786" s="0" t="n">
        <v>0</v>
      </c>
      <c r="I786" s="0" t="n">
        <v>0</v>
      </c>
      <c r="J786" s="0" t="n">
        <v>0</v>
      </c>
      <c r="K786" s="0" t="n">
        <v>0</v>
      </c>
      <c r="L786" s="0" t="n">
        <v>0</v>
      </c>
      <c r="N786" s="0" t="n">
        <v>0</v>
      </c>
      <c r="O786" s="0" t="n">
        <v>0</v>
      </c>
      <c r="Q786" s="0" t="n">
        <v>0</v>
      </c>
      <c r="R786" s="0" t="n">
        <v>0</v>
      </c>
      <c r="S786" s="0" t="n">
        <v>1.2897384305835</v>
      </c>
      <c r="T786" s="0" t="n">
        <v>0.453640906914832</v>
      </c>
      <c r="U786" s="0" t="n">
        <v>3.10430205824283</v>
      </c>
      <c r="V786" s="0" t="n">
        <v>-0.524825197075826</v>
      </c>
    </row>
    <row r="787" customFormat="false" ht="12.75" hidden="false" customHeight="false" outlineLevel="0" collapsed="false">
      <c r="A787" s="0" t="s">
        <v>1818</v>
      </c>
      <c r="B787" s="0" t="s">
        <v>1670</v>
      </c>
      <c r="D787" s="0" t="n">
        <v>0</v>
      </c>
      <c r="E787" s="0" t="n">
        <v>0</v>
      </c>
      <c r="F787" s="0" t="n">
        <v>0</v>
      </c>
      <c r="G787" s="0" t="n">
        <v>0</v>
      </c>
      <c r="I787" s="0" t="n">
        <v>0</v>
      </c>
      <c r="J787" s="0" t="n">
        <v>0</v>
      </c>
      <c r="K787" s="0" t="n">
        <v>0</v>
      </c>
      <c r="L787" s="0" t="n">
        <v>0</v>
      </c>
      <c r="N787" s="0" t="n">
        <v>0</v>
      </c>
      <c r="O787" s="0" t="n">
        <v>0</v>
      </c>
      <c r="Q787" s="0" t="n">
        <v>0</v>
      </c>
      <c r="R787" s="0" t="n">
        <v>0</v>
      </c>
      <c r="S787" s="0" t="n">
        <v>1.28571428571429</v>
      </c>
      <c r="T787" s="0" t="n">
        <v>0.451753951452625</v>
      </c>
      <c r="U787" s="0" t="n">
        <v>3.09273009152479</v>
      </c>
      <c r="V787" s="0" t="n">
        <v>-0.521301520096216</v>
      </c>
    </row>
    <row r="788" customFormat="false" ht="12.75" hidden="false" customHeight="false" outlineLevel="0" collapsed="false">
      <c r="A788" s="0" t="s">
        <v>1818</v>
      </c>
      <c r="B788" s="0" t="s">
        <v>1734</v>
      </c>
      <c r="D788" s="0" t="n">
        <v>0</v>
      </c>
      <c r="E788" s="0" t="n">
        <v>0</v>
      </c>
      <c r="F788" s="0" t="n">
        <v>0</v>
      </c>
      <c r="G788" s="0" t="n">
        <v>0</v>
      </c>
      <c r="I788" s="0" t="n">
        <v>0</v>
      </c>
      <c r="J788" s="0" t="n">
        <v>0</v>
      </c>
      <c r="K788" s="0" t="n">
        <v>0</v>
      </c>
      <c r="L788" s="0" t="n">
        <v>0</v>
      </c>
      <c r="N788" s="0" t="n">
        <v>0</v>
      </c>
      <c r="O788" s="0" t="n">
        <v>0</v>
      </c>
      <c r="Q788" s="0" t="n">
        <v>0</v>
      </c>
      <c r="R788" s="0" t="n">
        <v>0</v>
      </c>
      <c r="S788" s="0" t="n">
        <v>1.28571428571429</v>
      </c>
      <c r="T788" s="0" t="n">
        <v>0.451753951452625</v>
      </c>
      <c r="U788" s="0" t="n">
        <v>3.09273009152479</v>
      </c>
      <c r="V788" s="0" t="n">
        <v>-0.521301520096216</v>
      </c>
    </row>
    <row r="789" customFormat="false" ht="12.75" hidden="false" customHeight="false" outlineLevel="0" collapsed="false">
      <c r="A789" s="0" t="s">
        <v>1818</v>
      </c>
      <c r="B789" s="0" t="s">
        <v>1638</v>
      </c>
      <c r="D789" s="0" t="n">
        <v>0</v>
      </c>
      <c r="E789" s="0" t="n">
        <v>0</v>
      </c>
      <c r="F789" s="0" t="n">
        <v>0</v>
      </c>
      <c r="G789" s="0" t="n">
        <v>0</v>
      </c>
      <c r="I789" s="0" t="n">
        <v>0</v>
      </c>
      <c r="J789" s="0" t="n">
        <v>0</v>
      </c>
      <c r="K789" s="0" t="n">
        <v>0</v>
      </c>
      <c r="L789" s="0" t="n">
        <v>0</v>
      </c>
      <c r="N789" s="0" t="n">
        <v>0</v>
      </c>
      <c r="O789" s="0" t="n">
        <v>0</v>
      </c>
      <c r="Q789" s="0" t="n">
        <v>0</v>
      </c>
      <c r="R789" s="0" t="n">
        <v>0</v>
      </c>
      <c r="S789" s="0" t="n">
        <v>1.28370221327968</v>
      </c>
      <c r="T789" s="0" t="n">
        <v>0.450794041065197</v>
      </c>
      <c r="U789" s="0" t="n">
        <v>3.08687837754046</v>
      </c>
      <c r="V789" s="0" t="n">
        <v>-0.519473950981108</v>
      </c>
    </row>
    <row r="790" customFormat="false" ht="12.75" hidden="false" customHeight="false" outlineLevel="0" collapsed="false">
      <c r="A790" s="0" t="s">
        <v>1818</v>
      </c>
      <c r="B790" s="0" t="s">
        <v>1639</v>
      </c>
      <c r="D790" s="0" t="n">
        <v>0</v>
      </c>
      <c r="E790" s="0" t="n">
        <v>0</v>
      </c>
      <c r="F790" s="0" t="n">
        <v>0</v>
      </c>
      <c r="G790" s="0" t="n">
        <v>0</v>
      </c>
      <c r="I790" s="0" t="n">
        <v>0</v>
      </c>
      <c r="J790" s="0" t="n">
        <v>0</v>
      </c>
      <c r="K790" s="0" t="n">
        <v>0</v>
      </c>
      <c r="L790" s="0" t="n">
        <v>0</v>
      </c>
      <c r="N790" s="0" t="n">
        <v>0</v>
      </c>
      <c r="O790" s="0" t="n">
        <v>0</v>
      </c>
      <c r="Q790" s="0" t="n">
        <v>0</v>
      </c>
      <c r="R790" s="0" t="n">
        <v>0</v>
      </c>
      <c r="S790" s="0" t="n">
        <v>1.28370221327968</v>
      </c>
      <c r="T790" s="0" t="n">
        <v>0.450794041065197</v>
      </c>
      <c r="U790" s="0" t="n">
        <v>3.08687837754046</v>
      </c>
      <c r="V790" s="0" t="n">
        <v>-0.519473950981108</v>
      </c>
    </row>
    <row r="791" customFormat="false" ht="12.75" hidden="false" customHeight="false" outlineLevel="0" collapsed="false">
      <c r="A791" s="0" t="s">
        <v>1818</v>
      </c>
      <c r="B791" s="0" t="s">
        <v>1648</v>
      </c>
      <c r="D791" s="0" t="n">
        <v>0</v>
      </c>
      <c r="E791" s="0" t="n">
        <v>0</v>
      </c>
      <c r="F791" s="0" t="n">
        <v>0</v>
      </c>
      <c r="G791" s="0" t="n">
        <v>0</v>
      </c>
      <c r="I791" s="0" t="n">
        <v>0</v>
      </c>
      <c r="J791" s="0" t="n">
        <v>0</v>
      </c>
      <c r="K791" s="0" t="n">
        <v>0</v>
      </c>
      <c r="L791" s="0" t="n">
        <v>0</v>
      </c>
      <c r="N791" s="0" t="n">
        <v>0</v>
      </c>
      <c r="O791" s="0" t="n">
        <v>0</v>
      </c>
      <c r="Q791" s="0" t="n">
        <v>0</v>
      </c>
      <c r="R791" s="0" t="n">
        <v>0</v>
      </c>
      <c r="S791" s="0" t="n">
        <v>1.28370221327968</v>
      </c>
      <c r="T791" s="0" t="n">
        <v>0.450794041065197</v>
      </c>
      <c r="U791" s="0" t="n">
        <v>3.08687837754046</v>
      </c>
      <c r="V791" s="0" t="n">
        <v>-0.519473950981108</v>
      </c>
    </row>
    <row r="792" customFormat="false" ht="12.75" hidden="false" customHeight="false" outlineLevel="0" collapsed="false">
      <c r="A792" s="0" t="s">
        <v>1818</v>
      </c>
      <c r="B792" s="0" t="s">
        <v>1664</v>
      </c>
      <c r="D792" s="0" t="n">
        <v>0</v>
      </c>
      <c r="E792" s="0" t="n">
        <v>0</v>
      </c>
      <c r="F792" s="0" t="n">
        <v>0</v>
      </c>
      <c r="G792" s="0" t="n">
        <v>0</v>
      </c>
      <c r="I792" s="0" t="n">
        <v>0</v>
      </c>
      <c r="J792" s="0" t="n">
        <v>0</v>
      </c>
      <c r="K792" s="0" t="n">
        <v>0</v>
      </c>
      <c r="L792" s="0" t="n">
        <v>0</v>
      </c>
      <c r="N792" s="0" t="n">
        <v>0</v>
      </c>
      <c r="O792" s="0" t="n">
        <v>0</v>
      </c>
      <c r="Q792" s="0" t="n">
        <v>0</v>
      </c>
      <c r="R792" s="0" t="n">
        <v>0</v>
      </c>
      <c r="S792" s="0" t="n">
        <v>1.28370221327968</v>
      </c>
      <c r="T792" s="0" t="n">
        <v>0.450794041065197</v>
      </c>
      <c r="U792" s="0" t="n">
        <v>3.08687837754046</v>
      </c>
      <c r="V792" s="0" t="n">
        <v>-0.519473950981108</v>
      </c>
    </row>
    <row r="793" customFormat="false" ht="12.75" hidden="false" customHeight="false" outlineLevel="0" collapsed="false">
      <c r="A793" s="0" t="s">
        <v>1818</v>
      </c>
      <c r="B793" s="0" t="s">
        <v>1684</v>
      </c>
      <c r="D793" s="0" t="n">
        <v>0</v>
      </c>
      <c r="E793" s="0" t="n">
        <v>0</v>
      </c>
      <c r="F793" s="0" t="n">
        <v>0</v>
      </c>
      <c r="G793" s="0" t="n">
        <v>0</v>
      </c>
      <c r="I793" s="0" t="n">
        <v>0</v>
      </c>
      <c r="J793" s="0" t="n">
        <v>0</v>
      </c>
      <c r="K793" s="0" t="n">
        <v>0</v>
      </c>
      <c r="L793" s="0" t="n">
        <v>0</v>
      </c>
      <c r="N793" s="0" t="n">
        <v>0</v>
      </c>
      <c r="O793" s="0" t="n">
        <v>0</v>
      </c>
      <c r="Q793" s="0" t="n">
        <v>0</v>
      </c>
      <c r="R793" s="0" t="n">
        <v>0</v>
      </c>
      <c r="S793" s="0" t="n">
        <v>1.28370221327968</v>
      </c>
      <c r="T793" s="0" t="n">
        <v>0.450794041065197</v>
      </c>
      <c r="U793" s="0" t="n">
        <v>3.08687837754046</v>
      </c>
      <c r="V793" s="0" t="n">
        <v>-0.519473950981108</v>
      </c>
    </row>
    <row r="794" customFormat="false" ht="12.75" hidden="false" customHeight="false" outlineLevel="0" collapsed="false">
      <c r="A794" s="0" t="s">
        <v>1818</v>
      </c>
      <c r="B794" s="0" t="s">
        <v>1692</v>
      </c>
      <c r="D794" s="0" t="n">
        <v>0</v>
      </c>
      <c r="E794" s="0" t="n">
        <v>0</v>
      </c>
      <c r="F794" s="0" t="n">
        <v>0</v>
      </c>
      <c r="G794" s="0" t="n">
        <v>0</v>
      </c>
      <c r="I794" s="0" t="n">
        <v>0</v>
      </c>
      <c r="J794" s="0" t="n">
        <v>0</v>
      </c>
      <c r="K794" s="0" t="n">
        <v>0</v>
      </c>
      <c r="L794" s="0" t="n">
        <v>0</v>
      </c>
      <c r="N794" s="0" t="n">
        <v>0</v>
      </c>
      <c r="O794" s="0" t="n">
        <v>0</v>
      </c>
      <c r="Q794" s="0" t="n">
        <v>0</v>
      </c>
      <c r="R794" s="0" t="n">
        <v>0</v>
      </c>
      <c r="S794" s="0" t="n">
        <v>1.28370221327968</v>
      </c>
      <c r="T794" s="0" t="n">
        <v>0.450794041065197</v>
      </c>
      <c r="U794" s="0" t="n">
        <v>3.08687837754046</v>
      </c>
      <c r="V794" s="0" t="n">
        <v>-0.519473950981108</v>
      </c>
    </row>
    <row r="795" customFormat="false" ht="12.75" hidden="false" customHeight="false" outlineLevel="0" collapsed="false">
      <c r="A795" s="0" t="s">
        <v>1818</v>
      </c>
      <c r="B795" s="0" t="s">
        <v>1698</v>
      </c>
      <c r="D795" s="0" t="n">
        <v>0</v>
      </c>
      <c r="E795" s="0" t="n">
        <v>0</v>
      </c>
      <c r="F795" s="0" t="n">
        <v>0</v>
      </c>
      <c r="G795" s="0" t="n">
        <v>0</v>
      </c>
      <c r="I795" s="0" t="n">
        <v>0</v>
      </c>
      <c r="J795" s="0" t="n">
        <v>0</v>
      </c>
      <c r="K795" s="0" t="n">
        <v>0</v>
      </c>
      <c r="L795" s="0" t="n">
        <v>0</v>
      </c>
      <c r="N795" s="0" t="n">
        <v>0</v>
      </c>
      <c r="O795" s="0" t="n">
        <v>0</v>
      </c>
      <c r="Q795" s="0" t="n">
        <v>0</v>
      </c>
      <c r="R795" s="0" t="n">
        <v>0</v>
      </c>
      <c r="S795" s="0" t="n">
        <v>1.28370221327968</v>
      </c>
      <c r="T795" s="0" t="n">
        <v>0.450794041065197</v>
      </c>
      <c r="U795" s="0" t="n">
        <v>3.08687837754046</v>
      </c>
      <c r="V795" s="0" t="n">
        <v>-0.519473950981108</v>
      </c>
    </row>
    <row r="796" customFormat="false" ht="12.75" hidden="false" customHeight="false" outlineLevel="0" collapsed="false">
      <c r="A796" s="0" t="s">
        <v>1818</v>
      </c>
      <c r="B796" s="0" t="s">
        <v>1762</v>
      </c>
      <c r="D796" s="0" t="n">
        <v>0</v>
      </c>
      <c r="E796" s="0" t="n">
        <v>0</v>
      </c>
      <c r="F796" s="0" t="n">
        <v>0</v>
      </c>
      <c r="G796" s="0" t="n">
        <v>0</v>
      </c>
      <c r="I796" s="0" t="n">
        <v>0</v>
      </c>
      <c r="J796" s="0" t="n">
        <v>0</v>
      </c>
      <c r="K796" s="0" t="n">
        <v>0</v>
      </c>
      <c r="L796" s="0" t="n">
        <v>0</v>
      </c>
      <c r="N796" s="0" t="n">
        <v>0</v>
      </c>
      <c r="O796" s="0" t="n">
        <v>0</v>
      </c>
      <c r="Q796" s="0" t="n">
        <v>0</v>
      </c>
      <c r="R796" s="0" t="n">
        <v>0</v>
      </c>
      <c r="S796" s="0" t="n">
        <v>1.28370221327968</v>
      </c>
      <c r="T796" s="0" t="n">
        <v>0.450794041065197</v>
      </c>
      <c r="U796" s="0" t="n">
        <v>3.08687837754046</v>
      </c>
      <c r="V796" s="0" t="n">
        <v>-0.519473950981108</v>
      </c>
    </row>
    <row r="797" customFormat="false" ht="12.75" hidden="false" customHeight="false" outlineLevel="0" collapsed="false">
      <c r="A797" s="0" t="s">
        <v>1818</v>
      </c>
      <c r="B797" s="0" t="s">
        <v>1788</v>
      </c>
      <c r="D797" s="0" t="n">
        <v>0</v>
      </c>
      <c r="E797" s="0" t="n">
        <v>0</v>
      </c>
      <c r="F797" s="0" t="n">
        <v>0</v>
      </c>
      <c r="G797" s="0" t="n">
        <v>0</v>
      </c>
      <c r="I797" s="0" t="n">
        <v>0</v>
      </c>
      <c r="J797" s="0" t="n">
        <v>0</v>
      </c>
      <c r="K797" s="0" t="n">
        <v>0</v>
      </c>
      <c r="L797" s="0" t="n">
        <v>0</v>
      </c>
      <c r="N797" s="0" t="n">
        <v>0</v>
      </c>
      <c r="O797" s="0" t="n">
        <v>0</v>
      </c>
      <c r="Q797" s="0" t="n">
        <v>0</v>
      </c>
      <c r="R797" s="0" t="n">
        <v>0</v>
      </c>
      <c r="S797" s="0" t="n">
        <v>1.28370221327968</v>
      </c>
      <c r="T797" s="0" t="n">
        <v>0.450794041065197</v>
      </c>
      <c r="U797" s="0" t="n">
        <v>3.08687837754046</v>
      </c>
      <c r="V797" s="0" t="n">
        <v>-0.519473950981108</v>
      </c>
    </row>
    <row r="798" customFormat="false" ht="12.75" hidden="false" customHeight="false" outlineLevel="0" collapsed="false">
      <c r="A798" s="0" t="s">
        <v>1818</v>
      </c>
      <c r="B798" s="0" t="s">
        <v>1791</v>
      </c>
      <c r="D798" s="0" t="n">
        <v>0</v>
      </c>
      <c r="E798" s="0" t="n">
        <v>0</v>
      </c>
      <c r="F798" s="0" t="n">
        <v>0</v>
      </c>
      <c r="G798" s="0" t="n">
        <v>0</v>
      </c>
      <c r="I798" s="0" t="n">
        <v>0</v>
      </c>
      <c r="J798" s="0" t="n">
        <v>0</v>
      </c>
      <c r="K798" s="0" t="n">
        <v>0</v>
      </c>
      <c r="L798" s="0" t="n">
        <v>0</v>
      </c>
      <c r="N798" s="0" t="n">
        <v>0</v>
      </c>
      <c r="O798" s="0" t="n">
        <v>0</v>
      </c>
      <c r="Q798" s="0" t="n">
        <v>0</v>
      </c>
      <c r="R798" s="0" t="n">
        <v>0</v>
      </c>
      <c r="S798" s="0" t="n">
        <v>1.28370221327968</v>
      </c>
      <c r="T798" s="0" t="n">
        <v>0.450794041065197</v>
      </c>
      <c r="U798" s="0" t="n">
        <v>3.08687837754046</v>
      </c>
      <c r="V798" s="0" t="n">
        <v>-0.519473950981108</v>
      </c>
    </row>
    <row r="799" customFormat="false" ht="12.75" hidden="false" customHeight="false" outlineLevel="0" collapsed="false">
      <c r="A799" s="0" t="s">
        <v>1818</v>
      </c>
      <c r="B799" s="0" t="s">
        <v>1810</v>
      </c>
      <c r="D799" s="0" t="n">
        <v>0</v>
      </c>
      <c r="E799" s="0" t="n">
        <v>0</v>
      </c>
      <c r="F799" s="0" t="n">
        <v>0</v>
      </c>
      <c r="G799" s="0" t="n">
        <v>0</v>
      </c>
      <c r="I799" s="0" t="n">
        <v>0</v>
      </c>
      <c r="J799" s="0" t="n">
        <v>0</v>
      </c>
      <c r="K799" s="0" t="n">
        <v>0</v>
      </c>
      <c r="L799" s="0" t="n">
        <v>0</v>
      </c>
      <c r="N799" s="0" t="n">
        <v>0</v>
      </c>
      <c r="O799" s="0" t="n">
        <v>0</v>
      </c>
      <c r="Q799" s="0" t="n">
        <v>0</v>
      </c>
      <c r="R799" s="0" t="n">
        <v>0</v>
      </c>
      <c r="S799" s="0" t="n">
        <v>1.28370221327968</v>
      </c>
      <c r="T799" s="0" t="n">
        <v>0.450794041065197</v>
      </c>
      <c r="U799" s="0" t="n">
        <v>3.08687837754046</v>
      </c>
      <c r="V799" s="0" t="n">
        <v>-0.519473950981108</v>
      </c>
    </row>
    <row r="800" customFormat="false" ht="12.75" hidden="false" customHeight="false" outlineLevel="0" collapsed="false">
      <c r="A800" s="0" t="s">
        <v>1818</v>
      </c>
      <c r="B800" s="0" t="s">
        <v>1811</v>
      </c>
      <c r="D800" s="0" t="n">
        <v>0</v>
      </c>
      <c r="E800" s="0" t="n">
        <v>0</v>
      </c>
      <c r="F800" s="0" t="n">
        <v>0</v>
      </c>
      <c r="G800" s="0" t="n">
        <v>0</v>
      </c>
      <c r="I800" s="0" t="n">
        <v>0</v>
      </c>
      <c r="J800" s="0" t="n">
        <v>0</v>
      </c>
      <c r="K800" s="0" t="n">
        <v>0</v>
      </c>
      <c r="L800" s="0" t="n">
        <v>0</v>
      </c>
      <c r="N800" s="0" t="n">
        <v>0</v>
      </c>
      <c r="O800" s="0" t="n">
        <v>0</v>
      </c>
      <c r="Q800" s="0" t="n">
        <v>0</v>
      </c>
      <c r="R800" s="0" t="n">
        <v>0</v>
      </c>
      <c r="S800" s="0" t="n">
        <v>1.28370221327968</v>
      </c>
      <c r="T800" s="0" t="n">
        <v>0.450794041065197</v>
      </c>
      <c r="U800" s="0" t="n">
        <v>3.08687837754046</v>
      </c>
      <c r="V800" s="0" t="n">
        <v>-0.519473950981108</v>
      </c>
    </row>
    <row r="801" customFormat="false" ht="12.75" hidden="false" customHeight="false" outlineLevel="0" collapsed="false">
      <c r="A801" s="0" t="s">
        <v>1818</v>
      </c>
      <c r="B801" s="0" t="s">
        <v>1610</v>
      </c>
      <c r="D801" s="0" t="n">
        <v>0</v>
      </c>
      <c r="E801" s="0" t="n">
        <v>0</v>
      </c>
      <c r="F801" s="0" t="n">
        <v>0</v>
      </c>
      <c r="G801" s="0" t="n">
        <v>0</v>
      </c>
      <c r="I801" s="0" t="n">
        <v>0</v>
      </c>
      <c r="J801" s="0" t="n">
        <v>0</v>
      </c>
      <c r="K801" s="0" t="n">
        <v>0</v>
      </c>
      <c r="L801" s="0" t="n">
        <v>0</v>
      </c>
      <c r="N801" s="0" t="n">
        <v>0</v>
      </c>
      <c r="O801" s="0" t="n">
        <v>0</v>
      </c>
      <c r="Q801" s="0" t="n">
        <v>0</v>
      </c>
      <c r="R801" s="0" t="n">
        <v>0</v>
      </c>
      <c r="S801" s="0" t="n">
        <v>1.28169014084507</v>
      </c>
      <c r="T801" s="0" t="n">
        <v>0.449823082328769</v>
      </c>
      <c r="U801" s="0" t="n">
        <v>3.08098247016015</v>
      </c>
      <c r="V801" s="0" t="n">
        <v>-0.517602188470006</v>
      </c>
    </row>
    <row r="802" customFormat="false" ht="12.75" hidden="false" customHeight="false" outlineLevel="0" collapsed="false">
      <c r="A802" s="0" t="s">
        <v>1818</v>
      </c>
      <c r="B802" s="0" t="s">
        <v>1644</v>
      </c>
      <c r="D802" s="0" t="n">
        <v>0</v>
      </c>
      <c r="E802" s="0" t="n">
        <v>0</v>
      </c>
      <c r="F802" s="0" t="n">
        <v>0</v>
      </c>
      <c r="G802" s="0" t="n">
        <v>0</v>
      </c>
      <c r="I802" s="0" t="n">
        <v>0</v>
      </c>
      <c r="J802" s="0" t="n">
        <v>0</v>
      </c>
      <c r="K802" s="0" t="n">
        <v>0</v>
      </c>
      <c r="L802" s="0" t="n">
        <v>0</v>
      </c>
      <c r="N802" s="0" t="n">
        <v>0</v>
      </c>
      <c r="O802" s="0" t="n">
        <v>0</v>
      </c>
      <c r="Q802" s="0" t="n">
        <v>0</v>
      </c>
      <c r="R802" s="0" t="n">
        <v>0</v>
      </c>
      <c r="S802" s="0" t="n">
        <v>1.28169014084507</v>
      </c>
      <c r="T802" s="0" t="n">
        <v>0.449823082328769</v>
      </c>
      <c r="U802" s="0" t="n">
        <v>3.08098247016015</v>
      </c>
      <c r="V802" s="0" t="n">
        <v>-0.517602188470006</v>
      </c>
    </row>
    <row r="803" customFormat="false" ht="12.75" hidden="false" customHeight="false" outlineLevel="0" collapsed="false">
      <c r="A803" s="0" t="s">
        <v>1818</v>
      </c>
      <c r="B803" s="0" t="s">
        <v>1666</v>
      </c>
      <c r="D803" s="0" t="n">
        <v>0</v>
      </c>
      <c r="E803" s="0" t="n">
        <v>0</v>
      </c>
      <c r="F803" s="0" t="n">
        <v>0</v>
      </c>
      <c r="G803" s="0" t="n">
        <v>0</v>
      </c>
      <c r="I803" s="0" t="n">
        <v>0</v>
      </c>
      <c r="J803" s="0" t="n">
        <v>0</v>
      </c>
      <c r="K803" s="0" t="n">
        <v>0</v>
      </c>
      <c r="L803" s="0" t="n">
        <v>0</v>
      </c>
      <c r="N803" s="0" t="n">
        <v>0</v>
      </c>
      <c r="O803" s="0" t="n">
        <v>0</v>
      </c>
      <c r="Q803" s="0" t="n">
        <v>0</v>
      </c>
      <c r="R803" s="0" t="n">
        <v>0</v>
      </c>
      <c r="S803" s="0" t="n">
        <v>1.28169014084507</v>
      </c>
      <c r="T803" s="0" t="n">
        <v>0.449823082328769</v>
      </c>
      <c r="U803" s="0" t="n">
        <v>3.08098247016015</v>
      </c>
      <c r="V803" s="0" t="n">
        <v>-0.517602188470006</v>
      </c>
    </row>
    <row r="804" customFormat="false" ht="12.75" hidden="false" customHeight="false" outlineLevel="0" collapsed="false">
      <c r="A804" s="0" t="s">
        <v>1818</v>
      </c>
      <c r="B804" s="0" t="s">
        <v>1703</v>
      </c>
      <c r="D804" s="0" t="n">
        <v>0</v>
      </c>
      <c r="E804" s="0" t="n">
        <v>0</v>
      </c>
      <c r="F804" s="0" t="n">
        <v>0</v>
      </c>
      <c r="G804" s="0" t="n">
        <v>0</v>
      </c>
      <c r="I804" s="0" t="n">
        <v>0</v>
      </c>
      <c r="J804" s="0" t="n">
        <v>0</v>
      </c>
      <c r="K804" s="0" t="n">
        <v>0</v>
      </c>
      <c r="L804" s="0" t="n">
        <v>0</v>
      </c>
      <c r="N804" s="0" t="n">
        <v>0</v>
      </c>
      <c r="O804" s="0" t="n">
        <v>0</v>
      </c>
      <c r="Q804" s="0" t="n">
        <v>0</v>
      </c>
      <c r="R804" s="0" t="n">
        <v>0</v>
      </c>
      <c r="S804" s="0" t="n">
        <v>1.28169014084507</v>
      </c>
      <c r="T804" s="0" t="n">
        <v>0.449823082328769</v>
      </c>
      <c r="U804" s="0" t="n">
        <v>3.08098247016015</v>
      </c>
      <c r="V804" s="0" t="n">
        <v>-0.517602188470006</v>
      </c>
    </row>
    <row r="805" customFormat="false" ht="12.75" hidden="false" customHeight="false" outlineLevel="0" collapsed="false">
      <c r="A805" s="0" t="s">
        <v>1818</v>
      </c>
      <c r="B805" s="0" t="s">
        <v>1731</v>
      </c>
      <c r="D805" s="0" t="n">
        <v>0</v>
      </c>
      <c r="E805" s="0" t="n">
        <v>0</v>
      </c>
      <c r="F805" s="0" t="n">
        <v>0</v>
      </c>
      <c r="G805" s="0" t="n">
        <v>0</v>
      </c>
      <c r="I805" s="0" t="n">
        <v>0</v>
      </c>
      <c r="J805" s="0" t="n">
        <v>0</v>
      </c>
      <c r="K805" s="0" t="n">
        <v>0</v>
      </c>
      <c r="L805" s="0" t="n">
        <v>0</v>
      </c>
      <c r="N805" s="0" t="n">
        <v>0</v>
      </c>
      <c r="O805" s="0" t="n">
        <v>0</v>
      </c>
      <c r="Q805" s="0" t="n">
        <v>0</v>
      </c>
      <c r="R805" s="0" t="n">
        <v>0</v>
      </c>
      <c r="S805" s="0" t="n">
        <v>1.28169014084507</v>
      </c>
      <c r="T805" s="0" t="n">
        <v>0.449823082328769</v>
      </c>
      <c r="U805" s="0" t="n">
        <v>3.08098247016015</v>
      </c>
      <c r="V805" s="0" t="n">
        <v>-0.517602188470006</v>
      </c>
    </row>
    <row r="806" customFormat="false" ht="12.75" hidden="false" customHeight="false" outlineLevel="0" collapsed="false">
      <c r="A806" s="0" t="s">
        <v>1818</v>
      </c>
      <c r="B806" s="0" t="s">
        <v>1758</v>
      </c>
      <c r="D806" s="0" t="n">
        <v>0</v>
      </c>
      <c r="E806" s="0" t="n">
        <v>0</v>
      </c>
      <c r="F806" s="0" t="n">
        <v>0</v>
      </c>
      <c r="G806" s="0" t="n">
        <v>0</v>
      </c>
      <c r="I806" s="0" t="n">
        <v>0</v>
      </c>
      <c r="J806" s="0" t="n">
        <v>0</v>
      </c>
      <c r="K806" s="0" t="n">
        <v>0</v>
      </c>
      <c r="L806" s="0" t="n">
        <v>0</v>
      </c>
      <c r="N806" s="0" t="n">
        <v>0</v>
      </c>
      <c r="O806" s="0" t="n">
        <v>0</v>
      </c>
      <c r="Q806" s="0" t="n">
        <v>0</v>
      </c>
      <c r="R806" s="0" t="n">
        <v>0</v>
      </c>
      <c r="S806" s="0" t="n">
        <v>1.28169014084507</v>
      </c>
      <c r="T806" s="0" t="n">
        <v>0.449823082328769</v>
      </c>
      <c r="U806" s="0" t="n">
        <v>3.08098247016015</v>
      </c>
      <c r="V806" s="0" t="n">
        <v>-0.517602188470006</v>
      </c>
    </row>
    <row r="807" customFormat="false" ht="12.75" hidden="false" customHeight="false" outlineLevel="0" collapsed="false">
      <c r="A807" s="0" t="s">
        <v>1818</v>
      </c>
      <c r="B807" s="0" t="s">
        <v>1767</v>
      </c>
      <c r="D807" s="0" t="n">
        <v>0</v>
      </c>
      <c r="E807" s="0" t="n">
        <v>0</v>
      </c>
      <c r="F807" s="0" t="n">
        <v>0</v>
      </c>
      <c r="G807" s="0" t="n">
        <v>0</v>
      </c>
      <c r="I807" s="0" t="n">
        <v>0</v>
      </c>
      <c r="J807" s="0" t="n">
        <v>0</v>
      </c>
      <c r="K807" s="0" t="n">
        <v>0</v>
      </c>
      <c r="L807" s="0" t="n">
        <v>0</v>
      </c>
      <c r="N807" s="0" t="n">
        <v>0</v>
      </c>
      <c r="O807" s="0" t="n">
        <v>0</v>
      </c>
      <c r="Q807" s="0" t="n">
        <v>0</v>
      </c>
      <c r="R807" s="0" t="n">
        <v>0</v>
      </c>
      <c r="S807" s="0" t="n">
        <v>1.28169014084507</v>
      </c>
      <c r="T807" s="0" t="n">
        <v>0.449823082328769</v>
      </c>
      <c r="U807" s="0" t="n">
        <v>3.08098247016015</v>
      </c>
      <c r="V807" s="0" t="n">
        <v>-0.517602188470006</v>
      </c>
    </row>
    <row r="808" customFormat="false" ht="12.75" hidden="false" customHeight="false" outlineLevel="0" collapsed="false">
      <c r="A808" s="0" t="s">
        <v>1818</v>
      </c>
      <c r="B808" s="0" t="s">
        <v>1795</v>
      </c>
      <c r="D808" s="0" t="n">
        <v>0</v>
      </c>
      <c r="E808" s="0" t="n">
        <v>0</v>
      </c>
      <c r="F808" s="0" t="n">
        <v>0</v>
      </c>
      <c r="G808" s="0" t="n">
        <v>0</v>
      </c>
      <c r="I808" s="0" t="n">
        <v>0</v>
      </c>
      <c r="J808" s="0" t="n">
        <v>0</v>
      </c>
      <c r="K808" s="0" t="n">
        <v>0</v>
      </c>
      <c r="L808" s="0" t="n">
        <v>0</v>
      </c>
      <c r="N808" s="0" t="n">
        <v>0</v>
      </c>
      <c r="O808" s="0" t="n">
        <v>0</v>
      </c>
      <c r="Q808" s="0" t="n">
        <v>0</v>
      </c>
      <c r="R808" s="0" t="n">
        <v>0</v>
      </c>
      <c r="S808" s="0" t="n">
        <v>1.28169014084507</v>
      </c>
      <c r="T808" s="0" t="n">
        <v>0.449823082328769</v>
      </c>
      <c r="U808" s="0" t="n">
        <v>3.08098247016015</v>
      </c>
      <c r="V808" s="0" t="n">
        <v>-0.517602188470006</v>
      </c>
    </row>
    <row r="809" customFormat="false" ht="12.75" hidden="false" customHeight="false" outlineLevel="0" collapsed="false">
      <c r="A809" s="0" t="s">
        <v>1818</v>
      </c>
      <c r="B809" s="0" t="s">
        <v>1602</v>
      </c>
      <c r="D809" s="0" t="n">
        <v>0</v>
      </c>
      <c r="E809" s="0" t="n">
        <v>0</v>
      </c>
      <c r="F809" s="0" t="n">
        <v>0</v>
      </c>
      <c r="G809" s="0" t="n">
        <v>0</v>
      </c>
      <c r="I809" s="0" t="n">
        <v>0</v>
      </c>
      <c r="J809" s="0" t="n">
        <v>0</v>
      </c>
      <c r="K809" s="0" t="n">
        <v>0</v>
      </c>
      <c r="L809" s="0" t="n">
        <v>0</v>
      </c>
      <c r="N809" s="0" t="n">
        <v>0</v>
      </c>
      <c r="O809" s="0" t="n">
        <v>0</v>
      </c>
      <c r="Q809" s="0" t="n">
        <v>0</v>
      </c>
      <c r="R809" s="0" t="n">
        <v>0</v>
      </c>
      <c r="S809" s="0" t="n">
        <v>1.27565392354125</v>
      </c>
      <c r="T809" s="0" t="n">
        <v>0.446843191709982</v>
      </c>
      <c r="U809" s="0" t="n">
        <v>3.06302669038118</v>
      </c>
      <c r="V809" s="0" t="n">
        <v>-0.511718843298681</v>
      </c>
    </row>
    <row r="810" customFormat="false" ht="12.75" hidden="false" customHeight="false" outlineLevel="0" collapsed="false">
      <c r="A810" s="0" t="s">
        <v>1818</v>
      </c>
      <c r="B810" s="0" t="s">
        <v>1705</v>
      </c>
      <c r="D810" s="0" t="n">
        <v>0</v>
      </c>
      <c r="E810" s="0" t="n">
        <v>0</v>
      </c>
      <c r="F810" s="0" t="n">
        <v>0</v>
      </c>
      <c r="G810" s="0" t="n">
        <v>0</v>
      </c>
      <c r="I810" s="0" t="n">
        <v>0</v>
      </c>
      <c r="J810" s="0" t="n">
        <v>0</v>
      </c>
      <c r="K810" s="0" t="n">
        <v>0</v>
      </c>
      <c r="L810" s="0" t="n">
        <v>0</v>
      </c>
      <c r="N810" s="0" t="n">
        <v>0</v>
      </c>
      <c r="O810" s="0" t="n">
        <v>0</v>
      </c>
      <c r="Q810" s="0" t="n">
        <v>0</v>
      </c>
      <c r="R810" s="0" t="n">
        <v>0</v>
      </c>
      <c r="S810" s="0" t="n">
        <v>1.27565392354125</v>
      </c>
      <c r="T810" s="0" t="n">
        <v>0.446843191709982</v>
      </c>
      <c r="U810" s="0" t="n">
        <v>3.06302669038118</v>
      </c>
      <c r="V810" s="0" t="n">
        <v>-0.511718843298681</v>
      </c>
    </row>
    <row r="811" customFormat="false" ht="12.75" hidden="false" customHeight="false" outlineLevel="0" collapsed="false">
      <c r="A811" s="0" t="s">
        <v>1818</v>
      </c>
      <c r="B811" s="0" t="s">
        <v>1732</v>
      </c>
      <c r="D811" s="0" t="n">
        <v>0</v>
      </c>
      <c r="E811" s="0" t="n">
        <v>0</v>
      </c>
      <c r="F811" s="0" t="n">
        <v>0</v>
      </c>
      <c r="G811" s="0" t="n">
        <v>0</v>
      </c>
      <c r="I811" s="0" t="n">
        <v>0</v>
      </c>
      <c r="J811" s="0" t="n">
        <v>0</v>
      </c>
      <c r="K811" s="0" t="n">
        <v>0</v>
      </c>
      <c r="L811" s="0" t="n">
        <v>0</v>
      </c>
      <c r="N811" s="0" t="n">
        <v>0</v>
      </c>
      <c r="O811" s="0" t="n">
        <v>0</v>
      </c>
      <c r="Q811" s="0" t="n">
        <v>0</v>
      </c>
      <c r="R811" s="0" t="n">
        <v>0</v>
      </c>
      <c r="S811" s="0" t="n">
        <v>1.27565392354125</v>
      </c>
      <c r="T811" s="0" t="n">
        <v>0.446843191709982</v>
      </c>
      <c r="U811" s="0" t="n">
        <v>3.06302669038118</v>
      </c>
      <c r="V811" s="0" t="n">
        <v>-0.511718843298681</v>
      </c>
    </row>
    <row r="812" customFormat="false" ht="12.75" hidden="false" customHeight="false" outlineLevel="0" collapsed="false">
      <c r="A812" s="0" t="s">
        <v>1818</v>
      </c>
      <c r="B812" s="0" t="s">
        <v>1733</v>
      </c>
      <c r="D812" s="0" t="n">
        <v>0</v>
      </c>
      <c r="E812" s="0" t="n">
        <v>0</v>
      </c>
      <c r="F812" s="0" t="n">
        <v>0</v>
      </c>
      <c r="G812" s="0" t="n">
        <v>0</v>
      </c>
      <c r="I812" s="0" t="n">
        <v>0</v>
      </c>
      <c r="J812" s="0" t="n">
        <v>0</v>
      </c>
      <c r="K812" s="0" t="n">
        <v>0</v>
      </c>
      <c r="L812" s="0" t="n">
        <v>0</v>
      </c>
      <c r="N812" s="0" t="n">
        <v>0</v>
      </c>
      <c r="O812" s="0" t="n">
        <v>0</v>
      </c>
      <c r="Q812" s="0" t="n">
        <v>0</v>
      </c>
      <c r="R812" s="0" t="n">
        <v>0</v>
      </c>
      <c r="S812" s="0" t="n">
        <v>1.27565392354125</v>
      </c>
      <c r="T812" s="0" t="n">
        <v>0.446843191709982</v>
      </c>
      <c r="U812" s="0" t="n">
        <v>3.06302669038118</v>
      </c>
      <c r="V812" s="0" t="n">
        <v>-0.511718843298681</v>
      </c>
    </row>
    <row r="813" customFormat="false" ht="12.75" hidden="false" customHeight="false" outlineLevel="0" collapsed="false">
      <c r="A813" s="0" t="s">
        <v>1818</v>
      </c>
      <c r="B813" s="0" t="s">
        <v>1771</v>
      </c>
      <c r="D813" s="0" t="n">
        <v>0</v>
      </c>
      <c r="E813" s="0" t="n">
        <v>0</v>
      </c>
      <c r="F813" s="0" t="n">
        <v>0</v>
      </c>
      <c r="G813" s="0" t="n">
        <v>0</v>
      </c>
      <c r="I813" s="0" t="n">
        <v>0</v>
      </c>
      <c r="J813" s="0" t="n">
        <v>0</v>
      </c>
      <c r="K813" s="0" t="n">
        <v>0</v>
      </c>
      <c r="L813" s="0" t="n">
        <v>0</v>
      </c>
      <c r="N813" s="0" t="n">
        <v>0</v>
      </c>
      <c r="O813" s="0" t="n">
        <v>0</v>
      </c>
      <c r="Q813" s="0" t="n">
        <v>0</v>
      </c>
      <c r="R813" s="0" t="n">
        <v>0</v>
      </c>
      <c r="S813" s="0" t="n">
        <v>1.27565392354125</v>
      </c>
      <c r="T813" s="0" t="n">
        <v>0.446843191709982</v>
      </c>
      <c r="U813" s="0" t="n">
        <v>3.06302669038118</v>
      </c>
      <c r="V813" s="0" t="n">
        <v>-0.511718843298681</v>
      </c>
    </row>
    <row r="814" customFormat="false" ht="12.75" hidden="false" customHeight="false" outlineLevel="0" collapsed="false">
      <c r="A814" s="0" t="s">
        <v>1818</v>
      </c>
      <c r="B814" s="0" t="s">
        <v>1607</v>
      </c>
      <c r="D814" s="0" t="n">
        <v>0</v>
      </c>
      <c r="E814" s="0" t="n">
        <v>0</v>
      </c>
      <c r="F814" s="0" t="n">
        <v>0</v>
      </c>
      <c r="G814" s="0" t="n">
        <v>0</v>
      </c>
      <c r="I814" s="0" t="n">
        <v>0</v>
      </c>
      <c r="J814" s="0" t="n">
        <v>0</v>
      </c>
      <c r="K814" s="0" t="n">
        <v>0</v>
      </c>
      <c r="L814" s="0" t="n">
        <v>0</v>
      </c>
      <c r="N814" s="0" t="n">
        <v>0</v>
      </c>
      <c r="O814" s="0" t="n">
        <v>0</v>
      </c>
      <c r="Q814" s="0" t="n">
        <v>0</v>
      </c>
      <c r="R814" s="0" t="n">
        <v>0</v>
      </c>
      <c r="S814" s="0" t="n">
        <v>1.27464788732394</v>
      </c>
      <c r="T814" s="0" t="n">
        <v>0.446336672605375</v>
      </c>
      <c r="U814" s="0" t="n">
        <v>3.05999457774544</v>
      </c>
      <c r="V814" s="0" t="n">
        <v>-0.510698803097557</v>
      </c>
    </row>
    <row r="815" customFormat="false" ht="12.75" hidden="false" customHeight="false" outlineLevel="0" collapsed="false">
      <c r="A815" s="0" t="s">
        <v>1818</v>
      </c>
      <c r="B815" s="0" t="s">
        <v>1613</v>
      </c>
      <c r="D815" s="0" t="n">
        <v>0</v>
      </c>
      <c r="E815" s="0" t="n">
        <v>0</v>
      </c>
      <c r="F815" s="0" t="n">
        <v>0</v>
      </c>
      <c r="G815" s="0" t="n">
        <v>0</v>
      </c>
      <c r="I815" s="0" t="n">
        <v>0</v>
      </c>
      <c r="J815" s="0" t="n">
        <v>0</v>
      </c>
      <c r="K815" s="0" t="n">
        <v>0</v>
      </c>
      <c r="L815" s="0" t="n">
        <v>0</v>
      </c>
      <c r="N815" s="0" t="n">
        <v>0</v>
      </c>
      <c r="O815" s="0" t="n">
        <v>0</v>
      </c>
      <c r="Q815" s="0" t="n">
        <v>0</v>
      </c>
      <c r="R815" s="0" t="n">
        <v>0</v>
      </c>
      <c r="S815" s="0" t="n">
        <v>1.27464788732394</v>
      </c>
      <c r="T815" s="0" t="n">
        <v>0.446336672605375</v>
      </c>
      <c r="U815" s="0" t="n">
        <v>3.05999457774544</v>
      </c>
      <c r="V815" s="0" t="n">
        <v>-0.510698803097557</v>
      </c>
    </row>
    <row r="816" customFormat="false" ht="12.75" hidden="false" customHeight="false" outlineLevel="0" collapsed="false">
      <c r="A816" s="0" t="s">
        <v>1818</v>
      </c>
      <c r="B816" s="0" t="s">
        <v>1622</v>
      </c>
      <c r="D816" s="0" t="n">
        <v>0</v>
      </c>
      <c r="E816" s="0" t="n">
        <v>0</v>
      </c>
      <c r="F816" s="0" t="n">
        <v>0</v>
      </c>
      <c r="G816" s="0" t="n">
        <v>0</v>
      </c>
      <c r="I816" s="0" t="n">
        <v>0</v>
      </c>
      <c r="J816" s="0" t="n">
        <v>0</v>
      </c>
      <c r="K816" s="0" t="n">
        <v>0</v>
      </c>
      <c r="L816" s="0" t="n">
        <v>0</v>
      </c>
      <c r="N816" s="0" t="n">
        <v>0</v>
      </c>
      <c r="O816" s="0" t="n">
        <v>0</v>
      </c>
      <c r="Q816" s="0" t="n">
        <v>0</v>
      </c>
      <c r="R816" s="0" t="n">
        <v>0</v>
      </c>
      <c r="S816" s="0" t="n">
        <v>1.27464788732394</v>
      </c>
      <c r="T816" s="0" t="n">
        <v>0.446336672605375</v>
      </c>
      <c r="U816" s="0" t="n">
        <v>3.05999457774544</v>
      </c>
      <c r="V816" s="0" t="n">
        <v>-0.510698803097557</v>
      </c>
    </row>
    <row r="817" customFormat="false" ht="12.75" hidden="false" customHeight="false" outlineLevel="0" collapsed="false">
      <c r="A817" s="0" t="s">
        <v>1818</v>
      </c>
      <c r="B817" s="0" t="s">
        <v>1660</v>
      </c>
      <c r="D817" s="0" t="n">
        <v>0</v>
      </c>
      <c r="E817" s="0" t="n">
        <v>0</v>
      </c>
      <c r="F817" s="0" t="n">
        <v>0</v>
      </c>
      <c r="G817" s="0" t="n">
        <v>0</v>
      </c>
      <c r="I817" s="0" t="n">
        <v>0</v>
      </c>
      <c r="J817" s="0" t="n">
        <v>0</v>
      </c>
      <c r="K817" s="0" t="n">
        <v>0</v>
      </c>
      <c r="L817" s="0" t="n">
        <v>0</v>
      </c>
      <c r="N817" s="0" t="n">
        <v>0</v>
      </c>
      <c r="O817" s="0" t="n">
        <v>0</v>
      </c>
      <c r="Q817" s="0" t="n">
        <v>0</v>
      </c>
      <c r="R817" s="0" t="n">
        <v>0</v>
      </c>
      <c r="S817" s="0" t="n">
        <v>1.27464788732394</v>
      </c>
      <c r="T817" s="0" t="n">
        <v>0.446336672605375</v>
      </c>
      <c r="U817" s="0" t="n">
        <v>3.05999457774544</v>
      </c>
      <c r="V817" s="0" t="n">
        <v>-0.510698803097557</v>
      </c>
    </row>
    <row r="818" customFormat="false" ht="12.75" hidden="false" customHeight="false" outlineLevel="0" collapsed="false">
      <c r="A818" s="0" t="s">
        <v>1818</v>
      </c>
      <c r="B818" s="0" t="s">
        <v>1710</v>
      </c>
      <c r="D818" s="0" t="n">
        <v>0</v>
      </c>
      <c r="E818" s="0" t="n">
        <v>0</v>
      </c>
      <c r="F818" s="0" t="n">
        <v>0</v>
      </c>
      <c r="G818" s="0" t="n">
        <v>0</v>
      </c>
      <c r="I818" s="0" t="n">
        <v>0</v>
      </c>
      <c r="J818" s="0" t="n">
        <v>0</v>
      </c>
      <c r="K818" s="0" t="n">
        <v>0</v>
      </c>
      <c r="L818" s="0" t="n">
        <v>0</v>
      </c>
      <c r="N818" s="0" t="n">
        <v>0</v>
      </c>
      <c r="O818" s="0" t="n">
        <v>0</v>
      </c>
      <c r="Q818" s="0" t="n">
        <v>0</v>
      </c>
      <c r="R818" s="0" t="n">
        <v>0</v>
      </c>
      <c r="S818" s="0" t="n">
        <v>1.27464788732394</v>
      </c>
      <c r="T818" s="0" t="n">
        <v>0.446336672605375</v>
      </c>
      <c r="U818" s="0" t="n">
        <v>3.05999457774544</v>
      </c>
      <c r="V818" s="0" t="n">
        <v>-0.510698803097557</v>
      </c>
    </row>
    <row r="819" customFormat="false" ht="12.75" hidden="false" customHeight="false" outlineLevel="0" collapsed="false">
      <c r="A819" s="0" t="s">
        <v>1818</v>
      </c>
      <c r="B819" s="0" t="s">
        <v>1719</v>
      </c>
      <c r="D819" s="0" t="n">
        <v>0</v>
      </c>
      <c r="E819" s="0" t="n">
        <v>0</v>
      </c>
      <c r="F819" s="0" t="n">
        <v>0</v>
      </c>
      <c r="G819" s="0" t="n">
        <v>0</v>
      </c>
      <c r="I819" s="0" t="n">
        <v>0</v>
      </c>
      <c r="J819" s="0" t="n">
        <v>0</v>
      </c>
      <c r="K819" s="0" t="n">
        <v>0</v>
      </c>
      <c r="L819" s="0" t="n">
        <v>0</v>
      </c>
      <c r="N819" s="0" t="n">
        <v>0</v>
      </c>
      <c r="O819" s="0" t="n">
        <v>0</v>
      </c>
      <c r="Q819" s="0" t="n">
        <v>0</v>
      </c>
      <c r="R819" s="0" t="n">
        <v>0</v>
      </c>
      <c r="S819" s="0" t="n">
        <v>1.27464788732394</v>
      </c>
      <c r="T819" s="0" t="n">
        <v>0.446336672605375</v>
      </c>
      <c r="U819" s="0" t="n">
        <v>3.05999457774544</v>
      </c>
      <c r="V819" s="0" t="n">
        <v>-0.510698803097557</v>
      </c>
    </row>
    <row r="820" customFormat="false" ht="12.75" hidden="false" customHeight="false" outlineLevel="0" collapsed="false">
      <c r="A820" s="0" t="s">
        <v>1818</v>
      </c>
      <c r="B820" s="0" t="s">
        <v>1775</v>
      </c>
      <c r="D820" s="0" t="n">
        <v>0</v>
      </c>
      <c r="E820" s="0" t="n">
        <v>0</v>
      </c>
      <c r="F820" s="0" t="n">
        <v>0</v>
      </c>
      <c r="G820" s="0" t="n">
        <v>0</v>
      </c>
      <c r="I820" s="0" t="n">
        <v>0</v>
      </c>
      <c r="J820" s="0" t="n">
        <v>0</v>
      </c>
      <c r="K820" s="0" t="n">
        <v>0</v>
      </c>
      <c r="L820" s="0" t="n">
        <v>0</v>
      </c>
      <c r="N820" s="0" t="n">
        <v>0</v>
      </c>
      <c r="O820" s="0" t="n">
        <v>0</v>
      </c>
      <c r="Q820" s="0" t="n">
        <v>0</v>
      </c>
      <c r="R820" s="0" t="n">
        <v>0</v>
      </c>
      <c r="S820" s="0" t="n">
        <v>1.27464788732394</v>
      </c>
      <c r="T820" s="0" t="n">
        <v>0.446336672605375</v>
      </c>
      <c r="U820" s="0" t="n">
        <v>3.05999457774544</v>
      </c>
      <c r="V820" s="0" t="n">
        <v>-0.510698803097557</v>
      </c>
    </row>
    <row r="821" customFormat="false" ht="12.75" hidden="false" customHeight="false" outlineLevel="0" collapsed="false">
      <c r="A821" s="0" t="s">
        <v>1818</v>
      </c>
      <c r="B821" s="0" t="s">
        <v>1809</v>
      </c>
      <c r="D821" s="0" t="n">
        <v>0</v>
      </c>
      <c r="E821" s="0" t="n">
        <v>0</v>
      </c>
      <c r="F821" s="0" t="n">
        <v>0</v>
      </c>
      <c r="G821" s="0" t="n">
        <v>0</v>
      </c>
      <c r="I821" s="0" t="n">
        <v>0</v>
      </c>
      <c r="J821" s="0" t="n">
        <v>0</v>
      </c>
      <c r="K821" s="0" t="n">
        <v>0</v>
      </c>
      <c r="L821" s="0" t="n">
        <v>0</v>
      </c>
      <c r="N821" s="0" t="n">
        <v>0</v>
      </c>
      <c r="O821" s="0" t="n">
        <v>0</v>
      </c>
      <c r="Q821" s="0" t="n">
        <v>0</v>
      </c>
      <c r="R821" s="0" t="n">
        <v>0</v>
      </c>
      <c r="S821" s="0" t="n">
        <v>1.27464788732394</v>
      </c>
      <c r="T821" s="0" t="n">
        <v>0.446336672605375</v>
      </c>
      <c r="U821" s="0" t="n">
        <v>3.05999457774544</v>
      </c>
      <c r="V821" s="0" t="n">
        <v>-0.510698803097557</v>
      </c>
    </row>
    <row r="822" customFormat="false" ht="12.75" hidden="false" customHeight="false" outlineLevel="0" collapsed="false">
      <c r="A822" s="0" t="s">
        <v>1818</v>
      </c>
      <c r="B822" s="0" t="s">
        <v>1637</v>
      </c>
      <c r="D822" s="0" t="n">
        <v>0</v>
      </c>
      <c r="E822" s="0" t="n">
        <v>0</v>
      </c>
      <c r="F822" s="0" t="n">
        <v>0</v>
      </c>
      <c r="G822" s="0" t="n">
        <v>0</v>
      </c>
      <c r="I822" s="0" t="n">
        <v>0</v>
      </c>
      <c r="J822" s="0" t="n">
        <v>0</v>
      </c>
      <c r="K822" s="0" t="n">
        <v>0</v>
      </c>
      <c r="L822" s="0" t="n">
        <v>0</v>
      </c>
      <c r="N822" s="0" t="n">
        <v>0</v>
      </c>
      <c r="O822" s="0" t="n">
        <v>0</v>
      </c>
      <c r="Q822" s="0" t="n">
        <v>0</v>
      </c>
      <c r="R822" s="0" t="n">
        <v>0</v>
      </c>
      <c r="S822" s="0" t="n">
        <v>0</v>
      </c>
      <c r="T822" s="0" t="n">
        <v>0</v>
      </c>
      <c r="U822" s="0" t="n">
        <v>0</v>
      </c>
      <c r="V822" s="0" t="n">
        <v>0</v>
      </c>
    </row>
    <row r="823" customFormat="false" ht="12.75" hidden="false" customHeight="false" outlineLevel="0" collapsed="false">
      <c r="A823" s="0" t="s">
        <v>1818</v>
      </c>
      <c r="B823" s="0" t="s">
        <v>1702</v>
      </c>
      <c r="D823" s="0" t="n">
        <v>0</v>
      </c>
      <c r="E823" s="0" t="n">
        <v>0</v>
      </c>
      <c r="F823" s="0" t="n">
        <v>0</v>
      </c>
      <c r="G823" s="0" t="n">
        <v>0</v>
      </c>
      <c r="I823" s="0" t="n">
        <v>0</v>
      </c>
      <c r="J823" s="0" t="n">
        <v>0</v>
      </c>
      <c r="K823" s="0" t="n">
        <v>0</v>
      </c>
      <c r="L823" s="0" t="n">
        <v>0</v>
      </c>
      <c r="N823" s="0" t="n">
        <v>0</v>
      </c>
      <c r="O823" s="0" t="n">
        <v>0</v>
      </c>
      <c r="Q823" s="0" t="n">
        <v>0</v>
      </c>
      <c r="R823" s="0" t="n">
        <v>0</v>
      </c>
      <c r="S823" s="0" t="n">
        <v>0</v>
      </c>
      <c r="T823" s="0" t="n">
        <v>0</v>
      </c>
      <c r="U823" s="0" t="n">
        <v>0</v>
      </c>
      <c r="V823" s="0" t="n">
        <v>0</v>
      </c>
    </row>
    <row r="824" customFormat="false" ht="12.75" hidden="false" customHeight="false" outlineLevel="0" collapsed="false">
      <c r="A824" s="0" t="s">
        <v>1818</v>
      </c>
      <c r="B824" s="0" t="s">
        <v>1725</v>
      </c>
      <c r="D824" s="0" t="n">
        <v>0</v>
      </c>
      <c r="E824" s="0" t="n">
        <v>0</v>
      </c>
      <c r="F824" s="0" t="n">
        <v>0</v>
      </c>
      <c r="G824" s="0" t="n">
        <v>0</v>
      </c>
      <c r="I824" s="0" t="n">
        <v>0</v>
      </c>
      <c r="J824" s="0" t="n">
        <v>0</v>
      </c>
      <c r="K824" s="0" t="n">
        <v>0</v>
      </c>
      <c r="L824" s="0" t="n">
        <v>0</v>
      </c>
      <c r="N824" s="0" t="n">
        <v>0</v>
      </c>
      <c r="O824" s="0" t="n">
        <v>0</v>
      </c>
      <c r="Q824" s="0" t="n">
        <v>0</v>
      </c>
      <c r="R824" s="0" t="n">
        <v>0</v>
      </c>
      <c r="S824" s="0" t="n">
        <v>0</v>
      </c>
      <c r="T824" s="0" t="n">
        <v>0</v>
      </c>
      <c r="U824" s="0" t="n">
        <v>0</v>
      </c>
      <c r="V824" s="0" t="n">
        <v>0</v>
      </c>
    </row>
    <row r="825" customFormat="false" ht="12.75" hidden="false" customHeight="false" outlineLevel="0" collapsed="false">
      <c r="A825" s="0" t="s">
        <v>1818</v>
      </c>
      <c r="B825" s="0" t="s">
        <v>1726</v>
      </c>
      <c r="D825" s="0" t="n">
        <v>0</v>
      </c>
      <c r="E825" s="0" t="n">
        <v>0</v>
      </c>
      <c r="F825" s="0" t="n">
        <v>0</v>
      </c>
      <c r="G825" s="0" t="n">
        <v>0</v>
      </c>
      <c r="I825" s="0" t="n">
        <v>0</v>
      </c>
      <c r="J825" s="0" t="n">
        <v>0</v>
      </c>
      <c r="K825" s="0" t="n">
        <v>0</v>
      </c>
      <c r="L825" s="0" t="n">
        <v>0</v>
      </c>
      <c r="N825" s="0" t="n">
        <v>0</v>
      </c>
      <c r="O825" s="0" t="n">
        <v>0</v>
      </c>
      <c r="Q825" s="0" t="n">
        <v>0</v>
      </c>
      <c r="R825" s="0" t="n">
        <v>0</v>
      </c>
      <c r="S825" s="0" t="n">
        <v>0</v>
      </c>
      <c r="T825" s="0" t="n">
        <v>0</v>
      </c>
      <c r="U825" s="0" t="n">
        <v>0</v>
      </c>
      <c r="V825" s="0" t="n">
        <v>0</v>
      </c>
    </row>
    <row r="826" customFormat="false" ht="12.75" hidden="false" customHeight="false" outlineLevel="0" collapsed="false">
      <c r="A826" s="0" t="s">
        <v>1818</v>
      </c>
      <c r="B826" s="0" t="s">
        <v>1756</v>
      </c>
      <c r="D826" s="0" t="n">
        <v>0</v>
      </c>
      <c r="E826" s="0" t="n">
        <v>0</v>
      </c>
      <c r="F826" s="0" t="n">
        <v>0</v>
      </c>
      <c r="G826" s="0" t="n">
        <v>0</v>
      </c>
      <c r="I826" s="0" t="n">
        <v>0</v>
      </c>
      <c r="J826" s="0" t="n">
        <v>0</v>
      </c>
      <c r="K826" s="0" t="n">
        <v>0</v>
      </c>
      <c r="L826" s="0" t="n">
        <v>0</v>
      </c>
      <c r="N826" s="0" t="n">
        <v>0</v>
      </c>
      <c r="O826" s="0" t="n">
        <v>0</v>
      </c>
      <c r="Q826" s="0" t="n">
        <v>0</v>
      </c>
      <c r="R826" s="0" t="n">
        <v>0</v>
      </c>
      <c r="S826" s="0" t="n">
        <v>0</v>
      </c>
      <c r="T826" s="0" t="n">
        <v>0</v>
      </c>
      <c r="U826" s="0" t="n">
        <v>0</v>
      </c>
      <c r="V826" s="0" t="n">
        <v>0</v>
      </c>
    </row>
    <row r="827" customFormat="false" ht="12.75" hidden="false" customHeight="false" outlineLevel="0" collapsed="false">
      <c r="A827" s="0" t="s">
        <v>1818</v>
      </c>
      <c r="B827" s="0" t="s">
        <v>1816</v>
      </c>
      <c r="D827" s="0" t="n">
        <v>0</v>
      </c>
      <c r="E827" s="0" t="n">
        <v>0</v>
      </c>
      <c r="F827" s="0" t="n">
        <v>0</v>
      </c>
      <c r="G827" s="0" t="n">
        <v>0</v>
      </c>
      <c r="I827" s="0" t="n">
        <v>0</v>
      </c>
      <c r="J827" s="0" t="n">
        <v>0</v>
      </c>
      <c r="K827" s="0" t="n">
        <v>0</v>
      </c>
      <c r="L827" s="0" t="n">
        <v>0</v>
      </c>
      <c r="N827" s="0" t="n">
        <v>0</v>
      </c>
      <c r="O827" s="0" t="n">
        <v>0</v>
      </c>
      <c r="Q827" s="0" t="n">
        <v>0</v>
      </c>
      <c r="R827" s="0" t="n">
        <v>0</v>
      </c>
      <c r="S827" s="0" t="n">
        <v>0</v>
      </c>
      <c r="T827" s="0" t="n">
        <v>0</v>
      </c>
      <c r="U827" s="0" t="n">
        <v>0</v>
      </c>
      <c r="V827" s="0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18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59" activeCellId="0" sqref="A159:IV159"/>
    </sheetView>
  </sheetViews>
  <sheetFormatPr defaultColWidth="9.13671875" defaultRowHeight="12.75" zeroHeight="false" outlineLevelRow="0" outlineLevelCol="0"/>
  <cols>
    <col collapsed="false" customWidth="true" hidden="false" outlineLevel="0" max="2" min="2" style="0" width="38.28"/>
  </cols>
  <sheetData>
    <row r="1" customFormat="false" ht="12.75" hidden="false" customHeight="false" outlineLevel="0" collapsed="false">
      <c r="A1" s="0" t="s">
        <v>270</v>
      </c>
      <c r="B1" s="0" t="n">
        <v>3</v>
      </c>
    </row>
    <row r="2" customFormat="false" ht="12.75" hidden="false" customHeight="false" outlineLevel="0" collapsed="false">
      <c r="A2" s="0" t="s">
        <v>271</v>
      </c>
      <c r="B2" s="0" t="n">
        <v>1500</v>
      </c>
    </row>
    <row r="3" customFormat="false" ht="12.75" hidden="false" customHeight="false" outlineLevel="0" collapsed="false">
      <c r="A3" s="0" t="s">
        <v>272</v>
      </c>
      <c r="B3" s="0" t="n">
        <v>1000</v>
      </c>
    </row>
    <row r="4" customFormat="false" ht="12.75" hidden="false" customHeight="false" outlineLevel="0" collapsed="false">
      <c r="A4" s="0" t="s">
        <v>273</v>
      </c>
      <c r="B4" s="0" t="n">
        <v>4</v>
      </c>
    </row>
    <row r="5" customFormat="false" ht="12.75" hidden="false" customHeight="false" outlineLevel="0" collapsed="false">
      <c r="A5" s="0" t="s">
        <v>274</v>
      </c>
      <c r="B5" s="0" t="n">
        <v>4</v>
      </c>
    </row>
    <row r="6" customFormat="false" ht="12.75" hidden="false" customHeight="false" outlineLevel="0" collapsed="false">
      <c r="A6" s="0" t="s">
        <v>275</v>
      </c>
      <c r="B6" s="0" t="n">
        <v>25</v>
      </c>
    </row>
    <row r="7" customFormat="false" ht="12.75" hidden="false" customHeight="false" outlineLevel="0" collapsed="false">
      <c r="A7" s="0" t="s">
        <v>276</v>
      </c>
    </row>
    <row r="8" customFormat="false" ht="12.75" hidden="false" customHeight="false" outlineLevel="0" collapsed="false">
      <c r="A8" s="0" t="s">
        <v>277</v>
      </c>
    </row>
    <row r="10" customFormat="false" ht="12.75" hidden="false" customHeight="false" outlineLevel="0" collapsed="false">
      <c r="A10" s="0" t="s">
        <v>278</v>
      </c>
      <c r="B10" s="0" t="s">
        <v>279</v>
      </c>
      <c r="C10" s="0" t="s">
        <v>280</v>
      </c>
      <c r="D10" s="0" t="s">
        <v>281</v>
      </c>
      <c r="E10" s="0" t="s">
        <v>282</v>
      </c>
      <c r="F10" s="0" t="s">
        <v>283</v>
      </c>
      <c r="G10" s="0" t="s">
        <v>284</v>
      </c>
      <c r="H10" s="0" t="s">
        <v>285</v>
      </c>
      <c r="I10" s="0" t="s">
        <v>286</v>
      </c>
      <c r="J10" s="0" t="s">
        <v>287</v>
      </c>
      <c r="K10" s="0" t="s">
        <v>288</v>
      </c>
      <c r="L10" s="0" t="s">
        <v>289</v>
      </c>
      <c r="M10" s="0" t="s">
        <v>290</v>
      </c>
      <c r="N10" s="0" t="s">
        <v>291</v>
      </c>
      <c r="O10" s="0" t="s">
        <v>292</v>
      </c>
      <c r="P10" s="0" t="s">
        <v>293</v>
      </c>
      <c r="Q10" s="0" t="s">
        <v>294</v>
      </c>
      <c r="R10" s="0" t="s">
        <v>295</v>
      </c>
      <c r="S10" s="0" t="s">
        <v>296</v>
      </c>
      <c r="T10" s="0" t="s">
        <v>297</v>
      </c>
      <c r="U10" s="0" t="s">
        <v>298</v>
      </c>
      <c r="V10" s="0" t="s">
        <v>299</v>
      </c>
    </row>
    <row r="11" customFormat="false" ht="12.75" hidden="false" customHeight="false" outlineLevel="0" collapsed="false">
      <c r="A11" s="0" t="s">
        <v>2216</v>
      </c>
      <c r="B11" s="0" t="s">
        <v>2217</v>
      </c>
      <c r="C11" s="0" t="s">
        <v>2218</v>
      </c>
      <c r="D11" s="0" t="n">
        <v>4</v>
      </c>
      <c r="E11" s="0" t="n">
        <v>18</v>
      </c>
      <c r="F11" s="0" t="n">
        <v>66</v>
      </c>
      <c r="G11" s="0" t="n">
        <v>8.93675143763997</v>
      </c>
      <c r="I11" s="0" t="n">
        <v>0</v>
      </c>
      <c r="J11" s="0" t="n">
        <v>0</v>
      </c>
      <c r="K11" s="0" t="n">
        <v>0</v>
      </c>
      <c r="L11" s="0" t="n">
        <v>0</v>
      </c>
      <c r="N11" s="0" t="n">
        <v>0</v>
      </c>
      <c r="O11" s="0" t="n">
        <v>11</v>
      </c>
      <c r="Q11" s="0" t="n">
        <v>0</v>
      </c>
      <c r="R11" s="0" t="n">
        <v>0</v>
      </c>
      <c r="S11" s="0" t="n">
        <v>22.5955734406439</v>
      </c>
      <c r="T11" s="0" t="n">
        <v>4.85684612157216</v>
      </c>
      <c r="U11" s="0" t="n">
        <v>42.0229579269325</v>
      </c>
      <c r="V11" s="0" t="n">
        <v>3.16818895435521</v>
      </c>
    </row>
    <row r="12" customFormat="false" ht="12.75" hidden="false" customHeight="false" outlineLevel="0" collapsed="false">
      <c r="A12" s="0" t="s">
        <v>2216</v>
      </c>
      <c r="B12" s="0" t="s">
        <v>2219</v>
      </c>
      <c r="C12" s="0" t="s">
        <v>2220</v>
      </c>
      <c r="D12" s="0" t="n">
        <v>6</v>
      </c>
      <c r="E12" s="0" t="n">
        <v>33</v>
      </c>
      <c r="F12" s="0" t="n">
        <v>35</v>
      </c>
      <c r="G12" s="0" t="n">
        <v>6.50380701218595</v>
      </c>
      <c r="I12" s="0" t="n">
        <v>0</v>
      </c>
      <c r="J12" s="0" t="n">
        <v>0</v>
      </c>
      <c r="K12" s="0" t="n">
        <v>0</v>
      </c>
      <c r="L12" s="0" t="n">
        <v>0</v>
      </c>
      <c r="N12" s="0" t="n">
        <v>0</v>
      </c>
      <c r="O12" s="0" t="n">
        <v>16</v>
      </c>
      <c r="Q12" s="0" t="n">
        <v>0</v>
      </c>
      <c r="R12" s="0" t="n">
        <v>0</v>
      </c>
      <c r="S12" s="0" t="n">
        <v>12.0714285714286</v>
      </c>
      <c r="T12" s="0" t="n">
        <v>3.52540771668209</v>
      </c>
      <c r="U12" s="0" t="n">
        <v>26.1730594381569</v>
      </c>
      <c r="V12" s="0" t="n">
        <v>-2.03020229529978</v>
      </c>
    </row>
    <row r="13" customFormat="false" ht="12.75" hidden="false" customHeight="false" outlineLevel="0" collapsed="false">
      <c r="A13" s="0" t="s">
        <v>2216</v>
      </c>
      <c r="B13" s="0" t="s">
        <v>2221</v>
      </c>
      <c r="C13" s="0" t="s">
        <v>2222</v>
      </c>
      <c r="D13" s="0" t="n">
        <v>2</v>
      </c>
      <c r="E13" s="0" t="n">
        <v>8</v>
      </c>
      <c r="F13" s="0" t="n">
        <v>19</v>
      </c>
      <c r="G13" s="0" t="n">
        <v>6.02877915075197</v>
      </c>
      <c r="I13" s="0" t="n">
        <v>0</v>
      </c>
      <c r="J13" s="0" t="n">
        <v>0</v>
      </c>
      <c r="K13" s="0" t="n">
        <v>0</v>
      </c>
      <c r="L13" s="0" t="n">
        <v>0</v>
      </c>
      <c r="N13" s="0" t="n">
        <v>0</v>
      </c>
      <c r="O13" s="0" t="n">
        <v>7</v>
      </c>
      <c r="Q13" s="0" t="n">
        <v>0</v>
      </c>
      <c r="R13" s="0" t="n">
        <v>0</v>
      </c>
      <c r="S13" s="0" t="n">
        <v>5.2374245472837</v>
      </c>
      <c r="T13" s="0" t="n">
        <v>2.28281300551533</v>
      </c>
      <c r="U13" s="0" t="n">
        <v>14.368676569345</v>
      </c>
      <c r="V13" s="0" t="n">
        <v>-3.89382747477763</v>
      </c>
    </row>
    <row r="14" customFormat="false" ht="12.75" hidden="false" customHeight="false" outlineLevel="0" collapsed="false">
      <c r="A14" s="0" t="s">
        <v>2216</v>
      </c>
      <c r="B14" s="0" t="s">
        <v>2223</v>
      </c>
      <c r="C14" s="0" t="s">
        <v>2224</v>
      </c>
      <c r="D14" s="0" t="n">
        <v>6</v>
      </c>
      <c r="E14" s="0" t="n">
        <v>45</v>
      </c>
      <c r="F14" s="0" t="n">
        <v>21</v>
      </c>
      <c r="G14" s="0" t="n">
        <v>8.86562208831751</v>
      </c>
      <c r="I14" s="0" t="n">
        <v>0</v>
      </c>
      <c r="J14" s="0" t="n">
        <v>0</v>
      </c>
      <c r="K14" s="0" t="n">
        <v>0</v>
      </c>
      <c r="L14" s="0" t="n">
        <v>0</v>
      </c>
      <c r="N14" s="0" t="n">
        <v>0</v>
      </c>
      <c r="O14" s="0" t="n">
        <v>17</v>
      </c>
      <c r="Q14" s="0" t="n">
        <v>0</v>
      </c>
      <c r="R14" s="0" t="n">
        <v>0</v>
      </c>
      <c r="S14" s="0" t="n">
        <v>3.70623742454728</v>
      </c>
      <c r="T14" s="0" t="n">
        <v>1.95065415637795</v>
      </c>
      <c r="U14" s="0" t="n">
        <v>11.5088540500591</v>
      </c>
      <c r="V14" s="0" t="n">
        <v>-4.09637920096452</v>
      </c>
    </row>
    <row r="15" customFormat="false" ht="12.75" hidden="false" customHeight="false" outlineLevel="0" collapsed="false">
      <c r="A15" s="0" t="s">
        <v>2216</v>
      </c>
      <c r="B15" s="0" t="s">
        <v>2225</v>
      </c>
      <c r="C15" s="0" t="s">
        <v>2226</v>
      </c>
      <c r="D15" s="0" t="n">
        <v>3</v>
      </c>
      <c r="E15" s="0" t="n">
        <v>18</v>
      </c>
      <c r="F15" s="0" t="n">
        <v>18</v>
      </c>
      <c r="G15" s="0" t="n">
        <v>8.94393144462883</v>
      </c>
      <c r="I15" s="0" t="n">
        <v>0</v>
      </c>
      <c r="J15" s="0" t="n">
        <v>0</v>
      </c>
      <c r="K15" s="0" t="n">
        <v>0</v>
      </c>
      <c r="L15" s="0" t="n">
        <v>0</v>
      </c>
      <c r="N15" s="0" t="n">
        <v>0</v>
      </c>
      <c r="O15" s="0" t="n">
        <v>16</v>
      </c>
      <c r="Q15" s="0" t="n">
        <v>0</v>
      </c>
      <c r="R15" s="0" t="n">
        <v>0</v>
      </c>
      <c r="S15" s="0" t="n">
        <v>3.07746478873239</v>
      </c>
      <c r="T15" s="0" t="n">
        <v>1.66845366644991</v>
      </c>
      <c r="U15" s="0" t="n">
        <v>9.75127945453203</v>
      </c>
      <c r="V15" s="0" t="n">
        <v>-3.59634987706724</v>
      </c>
    </row>
    <row r="16" customFormat="false" ht="12.75" hidden="false" customHeight="false" outlineLevel="0" collapsed="false">
      <c r="A16" s="0" t="s">
        <v>2216</v>
      </c>
      <c r="B16" s="0" t="s">
        <v>2227</v>
      </c>
      <c r="C16" s="0" t="s">
        <v>2228</v>
      </c>
      <c r="D16" s="0" t="n">
        <v>1</v>
      </c>
      <c r="E16" s="0" t="n">
        <v>15</v>
      </c>
      <c r="F16" s="0" t="n">
        <v>17</v>
      </c>
      <c r="G16" s="0" t="n">
        <v>8.90425789556871</v>
      </c>
      <c r="I16" s="0" t="n">
        <v>0</v>
      </c>
      <c r="J16" s="0" t="n">
        <v>0</v>
      </c>
      <c r="K16" s="0" t="n">
        <v>0</v>
      </c>
      <c r="L16" s="0" t="n">
        <v>0</v>
      </c>
      <c r="N16" s="0" t="n">
        <v>0</v>
      </c>
      <c r="O16" s="0" t="n">
        <v>15</v>
      </c>
      <c r="Q16" s="0" t="n">
        <v>0</v>
      </c>
      <c r="R16" s="0" t="n">
        <v>0</v>
      </c>
      <c r="S16" s="0" t="n">
        <v>2.76659959758551</v>
      </c>
      <c r="T16" s="0" t="n">
        <v>1.59849372843276</v>
      </c>
      <c r="U16" s="0" t="n">
        <v>9.16057451131656</v>
      </c>
      <c r="V16" s="0" t="n">
        <v>-3.62737531614554</v>
      </c>
    </row>
    <row r="17" customFormat="false" ht="12.75" hidden="false" customHeight="false" outlineLevel="0" collapsed="false">
      <c r="A17" s="0" t="s">
        <v>2216</v>
      </c>
      <c r="B17" s="0" t="s">
        <v>2229</v>
      </c>
      <c r="C17" s="0" t="s">
        <v>2230</v>
      </c>
      <c r="D17" s="0" t="n">
        <v>1</v>
      </c>
      <c r="E17" s="0" t="n">
        <v>11</v>
      </c>
      <c r="F17" s="0" t="n">
        <v>16</v>
      </c>
      <c r="G17" s="0" t="n">
        <v>10.0465974184032</v>
      </c>
      <c r="I17" s="0" t="n">
        <v>0</v>
      </c>
      <c r="J17" s="0" t="n">
        <v>0</v>
      </c>
      <c r="K17" s="0" t="n">
        <v>0</v>
      </c>
      <c r="L17" s="0" t="n">
        <v>0</v>
      </c>
      <c r="N17" s="0" t="n">
        <v>0</v>
      </c>
      <c r="O17" s="0" t="n">
        <v>11</v>
      </c>
      <c r="Q17" s="0" t="n">
        <v>0</v>
      </c>
      <c r="R17" s="0" t="n">
        <v>0</v>
      </c>
      <c r="S17" s="0" t="n">
        <v>1.9486921529175</v>
      </c>
      <c r="T17" s="0" t="n">
        <v>1.39861360636821</v>
      </c>
      <c r="U17" s="0" t="n">
        <v>7.54314657839036</v>
      </c>
      <c r="V17" s="0" t="n">
        <v>-3.64576227255535</v>
      </c>
    </row>
    <row r="18" s="37" customFormat="true" ht="12.75" hidden="false" customHeight="false" outlineLevel="0" collapsed="false">
      <c r="B18" s="37" t="s">
        <v>358</v>
      </c>
    </row>
    <row r="19" customFormat="false" ht="12.75" hidden="false" customHeight="false" outlineLevel="0" collapsed="false">
      <c r="A19" s="0" t="s">
        <v>2216</v>
      </c>
      <c r="B19" s="0" t="s">
        <v>2231</v>
      </c>
      <c r="C19" s="0" t="s">
        <v>2232</v>
      </c>
      <c r="D19" s="0" t="n">
        <v>1</v>
      </c>
      <c r="E19" s="0" t="n">
        <v>5</v>
      </c>
      <c r="F19" s="0" t="n">
        <v>7</v>
      </c>
      <c r="G19" s="0" t="n">
        <v>5.90053417944902</v>
      </c>
      <c r="I19" s="0" t="n">
        <v>0</v>
      </c>
      <c r="J19" s="0" t="n">
        <v>0</v>
      </c>
      <c r="K19" s="0" t="n">
        <v>0</v>
      </c>
      <c r="L19" s="0" t="n">
        <v>0</v>
      </c>
      <c r="N19" s="0" t="n">
        <v>0</v>
      </c>
      <c r="O19" s="0" t="n">
        <v>5</v>
      </c>
      <c r="Q19" s="0" t="n">
        <v>0</v>
      </c>
      <c r="R19" s="0" t="n">
        <v>0</v>
      </c>
      <c r="S19" s="0" t="n">
        <v>1.09154929577465</v>
      </c>
      <c r="T19" s="0" t="n">
        <v>1.00134166238777</v>
      </c>
      <c r="U19" s="0" t="n">
        <v>5.09691594532574</v>
      </c>
      <c r="V19" s="0" t="n">
        <v>-2.91381735377644</v>
      </c>
    </row>
    <row r="20" customFormat="false" ht="12.75" hidden="false" customHeight="false" outlineLevel="0" collapsed="false">
      <c r="A20" s="0" t="s">
        <v>2216</v>
      </c>
      <c r="B20" s="0" t="s">
        <v>2233</v>
      </c>
      <c r="C20" s="0" t="s">
        <v>2234</v>
      </c>
      <c r="D20" s="0" t="n">
        <v>4</v>
      </c>
      <c r="E20" s="0" t="n">
        <v>12</v>
      </c>
      <c r="F20" s="0" t="n">
        <v>6</v>
      </c>
      <c r="G20" s="0" t="n">
        <v>6.38738742443578</v>
      </c>
      <c r="I20" s="0" t="n">
        <v>0</v>
      </c>
      <c r="J20" s="0" t="n">
        <v>0</v>
      </c>
      <c r="K20" s="0" t="n">
        <v>0</v>
      </c>
      <c r="L20" s="0" t="n">
        <v>0</v>
      </c>
      <c r="N20" s="0" t="n">
        <v>0</v>
      </c>
      <c r="O20" s="0" t="n">
        <v>6</v>
      </c>
      <c r="Q20" s="0" t="n">
        <v>0</v>
      </c>
      <c r="R20" s="0" t="n">
        <v>0</v>
      </c>
      <c r="S20" s="43" t="n">
        <v>0.715291750503018</v>
      </c>
      <c r="T20" s="0" t="n">
        <v>0.827366166843057</v>
      </c>
      <c r="U20" s="0" t="n">
        <v>4.02475641787525</v>
      </c>
      <c r="V20" s="0" t="n">
        <v>-2.59417291686921</v>
      </c>
    </row>
    <row r="21" customFormat="false" ht="12.75" hidden="false" customHeight="false" outlineLevel="0" collapsed="false">
      <c r="A21" s="0" t="s">
        <v>2216</v>
      </c>
      <c r="B21" s="0" t="s">
        <v>2235</v>
      </c>
      <c r="C21" s="0" t="s">
        <v>2236</v>
      </c>
      <c r="D21" s="0" t="n">
        <v>1</v>
      </c>
      <c r="E21" s="0" t="n">
        <v>4</v>
      </c>
      <c r="F21" s="0" t="n">
        <v>6</v>
      </c>
      <c r="G21" s="0" t="n">
        <v>5.92309292973093</v>
      </c>
      <c r="I21" s="0" t="n">
        <v>0</v>
      </c>
      <c r="J21" s="0" t="n">
        <v>0</v>
      </c>
      <c r="K21" s="0" t="n">
        <v>0</v>
      </c>
      <c r="L21" s="0" t="n">
        <v>0</v>
      </c>
      <c r="N21" s="0" t="n">
        <v>0</v>
      </c>
      <c r="O21" s="0" t="n">
        <v>4</v>
      </c>
      <c r="Q21" s="0" t="n">
        <v>0</v>
      </c>
      <c r="R21" s="0" t="n">
        <v>0</v>
      </c>
      <c r="S21" s="43" t="n">
        <v>0.708249496981891</v>
      </c>
      <c r="T21" s="0" t="n">
        <v>0.893410008216517</v>
      </c>
      <c r="U21" s="0" t="n">
        <v>4.28188952984796</v>
      </c>
      <c r="V21" s="0" t="n">
        <v>-2.86539053588418</v>
      </c>
    </row>
    <row r="22" customFormat="false" ht="12.75" hidden="false" customHeight="false" outlineLevel="0" collapsed="false">
      <c r="A22" s="0" t="s">
        <v>2216</v>
      </c>
      <c r="B22" s="0" t="s">
        <v>2237</v>
      </c>
      <c r="C22" s="0" t="s">
        <v>2238</v>
      </c>
      <c r="D22" s="0" t="n">
        <v>1</v>
      </c>
      <c r="E22" s="0" t="n">
        <v>8</v>
      </c>
      <c r="F22" s="0" t="n">
        <v>5</v>
      </c>
      <c r="G22" s="0" t="n">
        <v>6.32252573024038</v>
      </c>
      <c r="I22" s="0" t="n">
        <v>0</v>
      </c>
      <c r="J22" s="0" t="n">
        <v>0</v>
      </c>
      <c r="K22" s="0" t="n">
        <v>0</v>
      </c>
      <c r="L22" s="0" t="n">
        <v>0</v>
      </c>
      <c r="N22" s="0" t="n">
        <v>0</v>
      </c>
      <c r="O22" s="0" t="n">
        <v>8</v>
      </c>
      <c r="Q22" s="0" t="n">
        <v>0</v>
      </c>
      <c r="R22" s="0" t="n">
        <v>0</v>
      </c>
      <c r="S22" s="43" t="n">
        <v>0.458752515090543</v>
      </c>
      <c r="T22" s="0" t="n">
        <v>0.718264769281816</v>
      </c>
      <c r="U22" s="0" t="n">
        <v>3.33181159221781</v>
      </c>
      <c r="V22" s="0" t="n">
        <v>-2.41430656203672</v>
      </c>
    </row>
    <row r="23" customFormat="false" ht="12.75" hidden="false" customHeight="false" outlineLevel="0" collapsed="false">
      <c r="A23" s="0" t="s">
        <v>2216</v>
      </c>
      <c r="B23" s="0" t="s">
        <v>2239</v>
      </c>
      <c r="C23" s="0" t="s">
        <v>2240</v>
      </c>
      <c r="D23" s="0" t="n">
        <v>2</v>
      </c>
      <c r="E23" s="0" t="n">
        <v>15</v>
      </c>
      <c r="F23" s="0" t="n">
        <v>4</v>
      </c>
      <c r="G23" s="0" t="n">
        <v>6.22151652770522</v>
      </c>
      <c r="I23" s="0" t="n">
        <v>0</v>
      </c>
      <c r="J23" s="0" t="n">
        <v>0</v>
      </c>
      <c r="K23" s="0" t="n">
        <v>0</v>
      </c>
      <c r="L23" s="0" t="n">
        <v>0</v>
      </c>
      <c r="N23" s="0" t="n">
        <v>0</v>
      </c>
      <c r="O23" s="0" t="n">
        <v>14</v>
      </c>
      <c r="Q23" s="0" t="n">
        <v>0</v>
      </c>
      <c r="R23" s="0" t="n">
        <v>0</v>
      </c>
      <c r="S23" s="43" t="n">
        <v>0.354124748490946</v>
      </c>
      <c r="T23" s="0" t="n">
        <v>0.586010699364616</v>
      </c>
      <c r="U23" s="0" t="n">
        <v>2.69816754594941</v>
      </c>
      <c r="V23" s="0" t="n">
        <v>-1.98991804896752</v>
      </c>
    </row>
    <row r="24" customFormat="false" ht="12.75" hidden="false" customHeight="false" outlineLevel="0" collapsed="false">
      <c r="A24" s="0" t="s">
        <v>2216</v>
      </c>
      <c r="B24" s="0" t="s">
        <v>2241</v>
      </c>
      <c r="C24" s="0" t="s">
        <v>2242</v>
      </c>
      <c r="D24" s="0" t="n">
        <v>1</v>
      </c>
      <c r="E24" s="0" t="n">
        <v>7</v>
      </c>
      <c r="F24" s="0" t="n">
        <v>4</v>
      </c>
      <c r="G24" s="0" t="n">
        <v>6.96227500275911</v>
      </c>
      <c r="I24" s="0" t="n">
        <v>0</v>
      </c>
      <c r="J24" s="0" t="n">
        <v>0</v>
      </c>
      <c r="K24" s="0" t="n">
        <v>0</v>
      </c>
      <c r="L24" s="0" t="n">
        <v>0</v>
      </c>
      <c r="N24" s="0" t="n">
        <v>0</v>
      </c>
      <c r="O24" s="0" t="n">
        <v>7</v>
      </c>
      <c r="Q24" s="0" t="n">
        <v>0</v>
      </c>
      <c r="R24" s="0" t="n">
        <v>0</v>
      </c>
      <c r="S24" s="43" t="n">
        <v>0.335010060362173</v>
      </c>
      <c r="T24" s="0" t="n">
        <v>0.526406948617429</v>
      </c>
      <c r="U24" s="0" t="n">
        <v>2.44063785483189</v>
      </c>
      <c r="V24" s="0" t="n">
        <v>-1.77061773410754</v>
      </c>
    </row>
    <row r="25" customFormat="false" ht="12.75" hidden="false" customHeight="false" outlineLevel="0" collapsed="false">
      <c r="A25" s="0" t="s">
        <v>2216</v>
      </c>
      <c r="B25" s="0" t="s">
        <v>2243</v>
      </c>
      <c r="C25" s="0" t="s">
        <v>2244</v>
      </c>
      <c r="D25" s="0" t="n">
        <v>1</v>
      </c>
      <c r="E25" s="0" t="n">
        <v>4</v>
      </c>
      <c r="F25" s="0" t="n">
        <v>4</v>
      </c>
      <c r="G25" s="0" t="n">
        <v>6.984141791737</v>
      </c>
      <c r="I25" s="0" t="n">
        <v>0</v>
      </c>
      <c r="J25" s="0" t="n">
        <v>0</v>
      </c>
      <c r="K25" s="0" t="n">
        <v>0</v>
      </c>
      <c r="L25" s="0" t="n">
        <v>0</v>
      </c>
      <c r="N25" s="0" t="n">
        <v>0</v>
      </c>
      <c r="O25" s="0" t="n">
        <v>4</v>
      </c>
      <c r="Q25" s="0" t="n">
        <v>0</v>
      </c>
      <c r="R25" s="0" t="n">
        <v>0</v>
      </c>
      <c r="S25" s="43" t="n">
        <v>0.272635814889336</v>
      </c>
      <c r="T25" s="0" t="n">
        <v>0.533689649531535</v>
      </c>
      <c r="U25" s="0" t="n">
        <v>2.40739441301548</v>
      </c>
      <c r="V25" s="0" t="n">
        <v>-1.8621227832368</v>
      </c>
    </row>
    <row r="26" customFormat="false" ht="12.75" hidden="false" customHeight="false" outlineLevel="0" collapsed="false">
      <c r="A26" s="0" t="s">
        <v>2216</v>
      </c>
      <c r="B26" s="0" t="s">
        <v>2245</v>
      </c>
      <c r="C26" s="0" t="s">
        <v>2242</v>
      </c>
      <c r="D26" s="0" t="n">
        <v>1</v>
      </c>
      <c r="E26" s="0" t="n">
        <v>7</v>
      </c>
      <c r="F26" s="0" t="n">
        <v>4</v>
      </c>
      <c r="G26" s="0" t="n">
        <v>7.4780978052477</v>
      </c>
      <c r="I26" s="0" t="n">
        <v>0</v>
      </c>
      <c r="J26" s="0" t="n">
        <v>0</v>
      </c>
      <c r="K26" s="0" t="n">
        <v>0</v>
      </c>
      <c r="L26" s="0" t="n">
        <v>0</v>
      </c>
      <c r="N26" s="0" t="n">
        <v>0</v>
      </c>
      <c r="O26" s="0" t="n">
        <v>7</v>
      </c>
      <c r="Q26" s="0" t="n">
        <v>0</v>
      </c>
      <c r="R26" s="0" t="n">
        <v>0</v>
      </c>
      <c r="S26" s="43" t="n">
        <v>0.265593561368209</v>
      </c>
      <c r="T26" s="0" t="n">
        <v>0.49937919185962</v>
      </c>
      <c r="U26" s="0" t="n">
        <v>2.26311032880669</v>
      </c>
      <c r="V26" s="0" t="n">
        <v>-1.73192320607027</v>
      </c>
    </row>
    <row r="27" customFormat="false" ht="12.75" hidden="false" customHeight="false" outlineLevel="0" collapsed="false">
      <c r="A27" s="0" t="s">
        <v>2216</v>
      </c>
      <c r="B27" s="0" t="s">
        <v>2246</v>
      </c>
      <c r="C27" s="0" t="s">
        <v>2247</v>
      </c>
      <c r="D27" s="0" t="n">
        <v>2</v>
      </c>
      <c r="E27" s="0" t="n">
        <v>4</v>
      </c>
      <c r="F27" s="0" t="n">
        <v>2</v>
      </c>
      <c r="G27" s="0" t="n">
        <v>6.23847320223931</v>
      </c>
      <c r="I27" s="0" t="n">
        <v>0</v>
      </c>
      <c r="J27" s="0" t="n">
        <v>0</v>
      </c>
      <c r="K27" s="0" t="n">
        <v>0</v>
      </c>
      <c r="L27" s="0" t="n">
        <v>0</v>
      </c>
      <c r="N27" s="0" t="n">
        <v>0</v>
      </c>
      <c r="O27" s="0" t="n">
        <v>2</v>
      </c>
      <c r="Q27" s="0" t="n">
        <v>0</v>
      </c>
      <c r="R27" s="0" t="n">
        <v>0</v>
      </c>
      <c r="S27" s="44" t="n">
        <v>0.0985915492957746</v>
      </c>
      <c r="T27" s="0" t="n">
        <v>0.304787467873023</v>
      </c>
      <c r="U27" s="0" t="n">
        <v>1.31774142078787</v>
      </c>
      <c r="V27" s="0" t="n">
        <v>-1.12055832219632</v>
      </c>
    </row>
    <row r="28" customFormat="false" ht="12.75" hidden="false" customHeight="false" outlineLevel="0" collapsed="false">
      <c r="A28" s="0" t="s">
        <v>2216</v>
      </c>
      <c r="B28" s="0" t="s">
        <v>2248</v>
      </c>
      <c r="C28" s="0" t="s">
        <v>2249</v>
      </c>
      <c r="D28" s="0" t="n">
        <v>9</v>
      </c>
      <c r="E28" s="0" t="n">
        <v>86</v>
      </c>
      <c r="F28" s="0" t="n">
        <v>2</v>
      </c>
      <c r="G28" s="0" t="n">
        <v>12.1361930054557</v>
      </c>
      <c r="I28" s="0" t="n">
        <v>0</v>
      </c>
      <c r="J28" s="0" t="n">
        <v>0</v>
      </c>
      <c r="K28" s="0" t="n">
        <v>0</v>
      </c>
      <c r="L28" s="0" t="n">
        <v>0</v>
      </c>
      <c r="N28" s="0" t="n">
        <v>0</v>
      </c>
      <c r="O28" s="0" t="n">
        <v>14</v>
      </c>
      <c r="Q28" s="0" t="n">
        <v>0</v>
      </c>
      <c r="R28" s="0" t="n">
        <v>0</v>
      </c>
      <c r="S28" s="44" t="n">
        <v>0.0271629778672032</v>
      </c>
      <c r="T28" s="0" t="n">
        <v>0.162558144983846</v>
      </c>
      <c r="U28" s="0" t="n">
        <v>0.677395557802587</v>
      </c>
      <c r="V28" s="0" t="n">
        <v>-0.62306960206818</v>
      </c>
    </row>
    <row r="29" customFormat="false" ht="12.75" hidden="false" customHeight="false" outlineLevel="0" collapsed="false">
      <c r="A29" s="0" t="s">
        <v>2216</v>
      </c>
      <c r="B29" s="0" t="s">
        <v>2250</v>
      </c>
      <c r="C29" s="0" t="s">
        <v>2251</v>
      </c>
      <c r="D29" s="0" t="n">
        <v>4</v>
      </c>
      <c r="E29" s="0" t="n">
        <v>36</v>
      </c>
      <c r="F29" s="0" t="n">
        <v>1</v>
      </c>
      <c r="G29" s="0" t="n">
        <v>5.9845480042201</v>
      </c>
      <c r="I29" s="0" t="n">
        <v>0</v>
      </c>
      <c r="J29" s="0" t="n">
        <v>0</v>
      </c>
      <c r="K29" s="0" t="n">
        <v>0</v>
      </c>
      <c r="L29" s="0" t="n">
        <v>0</v>
      </c>
      <c r="N29" s="0" t="n">
        <v>0</v>
      </c>
      <c r="O29" s="0" t="n">
        <v>9</v>
      </c>
      <c r="Q29" s="0" t="n">
        <v>0</v>
      </c>
      <c r="R29" s="0" t="n">
        <v>0</v>
      </c>
      <c r="S29" s="44" t="n">
        <v>0.0271629778672032</v>
      </c>
      <c r="T29" s="0" t="n">
        <v>0.162558144983846</v>
      </c>
      <c r="U29" s="0" t="n">
        <v>0.677395557802587</v>
      </c>
      <c r="V29" s="0" t="n">
        <v>-0.62306960206818</v>
      </c>
    </row>
    <row r="30" customFormat="false" ht="12.75" hidden="false" customHeight="false" outlineLevel="0" collapsed="false">
      <c r="A30" s="0" t="s">
        <v>2216</v>
      </c>
      <c r="B30" s="0" t="s">
        <v>2252</v>
      </c>
      <c r="C30" s="0" t="s">
        <v>2253</v>
      </c>
      <c r="D30" s="0" t="n">
        <v>3</v>
      </c>
      <c r="E30" s="0" t="n">
        <v>39</v>
      </c>
      <c r="F30" s="0" t="n">
        <v>1</v>
      </c>
      <c r="G30" s="0" t="n">
        <v>6.10170215847752</v>
      </c>
      <c r="I30" s="0" t="n">
        <v>0</v>
      </c>
      <c r="J30" s="0" t="n">
        <v>0</v>
      </c>
      <c r="K30" s="0" t="n">
        <v>0</v>
      </c>
      <c r="L30" s="0" t="n">
        <v>0</v>
      </c>
      <c r="N30" s="0" t="n">
        <v>0</v>
      </c>
      <c r="O30" s="0" t="n">
        <v>13</v>
      </c>
      <c r="Q30" s="0" t="n">
        <v>0</v>
      </c>
      <c r="R30" s="0" t="n">
        <v>0</v>
      </c>
      <c r="S30" s="44" t="n">
        <v>0.0261569416498994</v>
      </c>
      <c r="T30" s="0" t="n">
        <v>0.159601867324362</v>
      </c>
      <c r="U30" s="0" t="n">
        <v>0.664564410947346</v>
      </c>
      <c r="V30" s="0" t="n">
        <v>-0.612250527647548</v>
      </c>
    </row>
    <row r="31" customFormat="false" ht="12.75" hidden="false" customHeight="false" outlineLevel="0" collapsed="false">
      <c r="A31" s="0" t="s">
        <v>2216</v>
      </c>
      <c r="B31" s="0" t="s">
        <v>2254</v>
      </c>
      <c r="C31" s="0" t="s">
        <v>2255</v>
      </c>
      <c r="D31" s="0" t="n">
        <v>3</v>
      </c>
      <c r="E31" s="0" t="n">
        <v>36</v>
      </c>
      <c r="F31" s="0" t="n">
        <v>1</v>
      </c>
      <c r="G31" s="0" t="n">
        <v>6.35741037425355</v>
      </c>
      <c r="I31" s="0" t="n">
        <v>0</v>
      </c>
      <c r="J31" s="0" t="n">
        <v>0</v>
      </c>
      <c r="K31" s="0" t="n">
        <v>0</v>
      </c>
      <c r="L31" s="0" t="n">
        <v>0</v>
      </c>
      <c r="N31" s="0" t="n">
        <v>0</v>
      </c>
      <c r="O31" s="0" t="n">
        <v>12</v>
      </c>
      <c r="Q31" s="0" t="n">
        <v>0</v>
      </c>
      <c r="R31" s="0" t="n">
        <v>0</v>
      </c>
      <c r="S31" s="44" t="n">
        <v>0.0241448692152917</v>
      </c>
      <c r="T31" s="0" t="n">
        <v>0.153498842034291</v>
      </c>
      <c r="U31" s="0" t="n">
        <v>0.638140237352456</v>
      </c>
      <c r="V31" s="0" t="n">
        <v>-0.589850498921872</v>
      </c>
    </row>
    <row r="32" customFormat="false" ht="12.75" hidden="false" customHeight="false" outlineLevel="0" collapsed="false">
      <c r="A32" s="0" t="s">
        <v>2216</v>
      </c>
      <c r="B32" s="0" t="s">
        <v>2256</v>
      </c>
      <c r="C32" s="0" t="s">
        <v>2257</v>
      </c>
      <c r="D32" s="0" t="n">
        <v>2</v>
      </c>
      <c r="E32" s="0" t="n">
        <v>20</v>
      </c>
      <c r="F32" s="0" t="n">
        <v>1</v>
      </c>
      <c r="G32" s="0" t="n">
        <v>6.97853852894716</v>
      </c>
      <c r="I32" s="0" t="n">
        <v>0</v>
      </c>
      <c r="J32" s="0" t="n">
        <v>0</v>
      </c>
      <c r="K32" s="0" t="n">
        <v>0</v>
      </c>
      <c r="L32" s="0" t="n">
        <v>0</v>
      </c>
      <c r="N32" s="0" t="n">
        <v>0</v>
      </c>
      <c r="O32" s="0" t="n">
        <v>10</v>
      </c>
      <c r="Q32" s="0" t="n">
        <v>0</v>
      </c>
      <c r="R32" s="0" t="n">
        <v>0</v>
      </c>
      <c r="S32" s="44" t="n">
        <v>0.0201207243460765</v>
      </c>
      <c r="T32" s="0" t="n">
        <v>0.14041325007942</v>
      </c>
      <c r="U32" s="0" t="n">
        <v>0.581773724663755</v>
      </c>
      <c r="V32" s="0" t="n">
        <v>-0.541532275971602</v>
      </c>
    </row>
    <row r="33" customFormat="false" ht="12.75" hidden="false" customHeight="false" outlineLevel="0" collapsed="false">
      <c r="A33" s="0" t="s">
        <v>2216</v>
      </c>
      <c r="B33" s="0" t="s">
        <v>2258</v>
      </c>
      <c r="C33" s="0" t="s">
        <v>2259</v>
      </c>
      <c r="D33" s="0" t="n">
        <v>3</v>
      </c>
      <c r="E33" s="0" t="n">
        <v>30</v>
      </c>
      <c r="F33" s="0" t="n">
        <v>1</v>
      </c>
      <c r="G33" s="0" t="n">
        <v>6.97853852894716</v>
      </c>
      <c r="I33" s="0" t="n">
        <v>0</v>
      </c>
      <c r="J33" s="0" t="n">
        <v>0</v>
      </c>
      <c r="K33" s="0" t="n">
        <v>0</v>
      </c>
      <c r="L33" s="0" t="n">
        <v>0</v>
      </c>
      <c r="N33" s="0" t="n">
        <v>0</v>
      </c>
      <c r="O33" s="0" t="n">
        <v>10</v>
      </c>
      <c r="Q33" s="0" t="n">
        <v>0</v>
      </c>
      <c r="R33" s="0" t="n">
        <v>0</v>
      </c>
      <c r="S33" s="44" t="n">
        <v>0.0201207243460765</v>
      </c>
      <c r="T33" s="0" t="n">
        <v>0.14041325007942</v>
      </c>
      <c r="U33" s="0" t="n">
        <v>0.581773724663755</v>
      </c>
      <c r="V33" s="0" t="n">
        <v>-0.541532275971602</v>
      </c>
    </row>
    <row r="34" customFormat="false" ht="12.75" hidden="false" customHeight="false" outlineLevel="0" collapsed="false">
      <c r="A34" s="0" t="s">
        <v>2216</v>
      </c>
      <c r="B34" s="0" t="s">
        <v>2260</v>
      </c>
      <c r="C34" s="0" t="s">
        <v>2261</v>
      </c>
      <c r="D34" s="0" t="n">
        <v>2</v>
      </c>
      <c r="E34" s="0" t="n">
        <v>32</v>
      </c>
      <c r="F34" s="0" t="n">
        <v>1</v>
      </c>
      <c r="G34" s="0" t="n">
        <v>7.81824788555595</v>
      </c>
      <c r="I34" s="0" t="n">
        <v>0</v>
      </c>
      <c r="J34" s="0" t="n">
        <v>0</v>
      </c>
      <c r="K34" s="0" t="n">
        <v>0</v>
      </c>
      <c r="L34" s="0" t="n">
        <v>0</v>
      </c>
      <c r="N34" s="0" t="n">
        <v>0</v>
      </c>
      <c r="O34" s="0" t="n">
        <v>16</v>
      </c>
      <c r="Q34" s="0" t="n">
        <v>0</v>
      </c>
      <c r="R34" s="0" t="n">
        <v>0</v>
      </c>
      <c r="S34" s="44" t="n">
        <v>0.0160965794768612</v>
      </c>
      <c r="T34" s="0" t="n">
        <v>0.125847048459653</v>
      </c>
      <c r="U34" s="0" t="n">
        <v>0.519484773315473</v>
      </c>
      <c r="V34" s="0" t="n">
        <v>-0.487291614361751</v>
      </c>
    </row>
    <row r="35" customFormat="false" ht="12.75" hidden="false" customHeight="false" outlineLevel="0" collapsed="false">
      <c r="A35" s="0" t="s">
        <v>2216</v>
      </c>
      <c r="B35" s="0" t="s">
        <v>2262</v>
      </c>
      <c r="C35" s="0" t="s">
        <v>2263</v>
      </c>
      <c r="D35" s="0" t="n">
        <v>1</v>
      </c>
      <c r="E35" s="0" t="n">
        <v>15</v>
      </c>
      <c r="F35" s="0" t="n">
        <v>1</v>
      </c>
      <c r="G35" s="0" t="n">
        <v>8.07877878560037</v>
      </c>
      <c r="I35" s="0" t="n">
        <v>0</v>
      </c>
      <c r="J35" s="0" t="n">
        <v>0</v>
      </c>
      <c r="K35" s="0" t="n">
        <v>0</v>
      </c>
      <c r="L35" s="0" t="n">
        <v>0</v>
      </c>
      <c r="N35" s="0" t="n">
        <v>0</v>
      </c>
      <c r="O35" s="0" t="n">
        <v>15</v>
      </c>
      <c r="Q35" s="0" t="n">
        <v>0</v>
      </c>
      <c r="R35" s="0" t="n">
        <v>0</v>
      </c>
      <c r="S35" s="44" t="n">
        <v>0.0150905432595573</v>
      </c>
      <c r="T35" s="0" t="n">
        <v>0.121913160748497</v>
      </c>
      <c r="U35" s="0" t="n">
        <v>0.502743186253544</v>
      </c>
      <c r="V35" s="0" t="n">
        <v>-0.472562099734429</v>
      </c>
    </row>
    <row r="36" customFormat="false" ht="12.75" hidden="false" customHeight="false" outlineLevel="0" collapsed="false">
      <c r="A36" s="0" t="s">
        <v>2216</v>
      </c>
      <c r="B36" s="0" t="s">
        <v>2264</v>
      </c>
      <c r="C36" s="0" t="s">
        <v>2265</v>
      </c>
      <c r="D36" s="0" t="n">
        <v>1</v>
      </c>
      <c r="E36" s="0" t="n">
        <v>13</v>
      </c>
      <c r="F36" s="0" t="n">
        <v>1</v>
      </c>
      <c r="G36" s="0" t="n">
        <v>8.68686010371633</v>
      </c>
      <c r="I36" s="0" t="n">
        <v>0</v>
      </c>
      <c r="J36" s="0" t="n">
        <v>0</v>
      </c>
      <c r="K36" s="0" t="n">
        <v>0</v>
      </c>
      <c r="L36" s="0" t="n">
        <v>0</v>
      </c>
      <c r="N36" s="0" t="n">
        <v>0</v>
      </c>
      <c r="O36" s="0" t="n">
        <v>13</v>
      </c>
      <c r="Q36" s="0" t="n">
        <v>0</v>
      </c>
      <c r="R36" s="0" t="n">
        <v>0</v>
      </c>
      <c r="S36" s="44" t="n">
        <v>0.0130784708249497</v>
      </c>
      <c r="T36" s="0" t="n">
        <v>0.113610846426874</v>
      </c>
      <c r="U36" s="0" t="n">
        <v>0.467521856532444</v>
      </c>
      <c r="V36" s="0" t="n">
        <v>-0.441364914882544</v>
      </c>
    </row>
    <row r="37" customFormat="false" ht="12.75" hidden="false" customHeight="false" outlineLevel="0" collapsed="false">
      <c r="A37" s="0" t="s">
        <v>2216</v>
      </c>
      <c r="B37" s="0" t="s">
        <v>2266</v>
      </c>
      <c r="C37" s="0" t="s">
        <v>2267</v>
      </c>
      <c r="D37" s="0" t="n">
        <v>1</v>
      </c>
      <c r="E37" s="0" t="n">
        <v>12</v>
      </c>
      <c r="F37" s="0" t="n">
        <v>1</v>
      </c>
      <c r="G37" s="0" t="n">
        <v>9.04617783007461</v>
      </c>
      <c r="I37" s="0" t="n">
        <v>0</v>
      </c>
      <c r="J37" s="0" t="n">
        <v>0</v>
      </c>
      <c r="K37" s="0" t="n">
        <v>0</v>
      </c>
      <c r="L37" s="0" t="n">
        <v>0</v>
      </c>
      <c r="N37" s="0" t="n">
        <v>0</v>
      </c>
      <c r="O37" s="0" t="n">
        <v>12</v>
      </c>
      <c r="Q37" s="0" t="n">
        <v>0</v>
      </c>
      <c r="R37" s="0" t="n">
        <v>0</v>
      </c>
      <c r="S37" s="44" t="n">
        <v>0.0120724346076459</v>
      </c>
      <c r="T37" s="0" t="n">
        <v>0.109209390302712</v>
      </c>
      <c r="U37" s="0" t="n">
        <v>0.448909995818492</v>
      </c>
      <c r="V37" s="0" t="n">
        <v>-0.4247651266032</v>
      </c>
    </row>
    <row r="38" customFormat="false" ht="12.75" hidden="false" customHeight="false" outlineLevel="0" collapsed="false">
      <c r="A38" s="0" t="s">
        <v>2216</v>
      </c>
      <c r="B38" s="0" t="s">
        <v>2268</v>
      </c>
      <c r="C38" s="0" t="s">
        <v>2269</v>
      </c>
      <c r="D38" s="0" t="n">
        <v>1</v>
      </c>
      <c r="E38" s="0" t="n">
        <v>11</v>
      </c>
      <c r="F38" s="0" t="n">
        <v>1</v>
      </c>
      <c r="G38" s="0" t="n">
        <v>9.45323417480157</v>
      </c>
      <c r="I38" s="0" t="n">
        <v>0</v>
      </c>
      <c r="J38" s="0" t="n">
        <v>0</v>
      </c>
      <c r="K38" s="0" t="n">
        <v>0</v>
      </c>
      <c r="L38" s="0" t="n">
        <v>0</v>
      </c>
      <c r="N38" s="0" t="n">
        <v>0</v>
      </c>
      <c r="O38" s="0" t="n">
        <v>11</v>
      </c>
      <c r="Q38" s="0" t="n">
        <v>0</v>
      </c>
      <c r="R38" s="0" t="n">
        <v>0</v>
      </c>
      <c r="S38" s="44" t="n">
        <v>0.0110663983903421</v>
      </c>
      <c r="T38" s="0" t="n">
        <v>0.104613255455551</v>
      </c>
      <c r="U38" s="0" t="n">
        <v>0.429519420212544</v>
      </c>
      <c r="V38" s="0" t="n">
        <v>-0.40738662343186</v>
      </c>
    </row>
    <row r="39" customFormat="false" ht="12.75" hidden="false" customHeight="false" outlineLevel="0" collapsed="false">
      <c r="A39" s="0" t="s">
        <v>2216</v>
      </c>
      <c r="B39" s="0" t="s">
        <v>2270</v>
      </c>
      <c r="C39" s="0" t="s">
        <v>2271</v>
      </c>
      <c r="D39" s="0" t="n">
        <v>1</v>
      </c>
      <c r="E39" s="0" t="n">
        <v>10</v>
      </c>
      <c r="F39" s="0" t="n">
        <v>1</v>
      </c>
      <c r="G39" s="0" t="n">
        <v>9.9196774141098</v>
      </c>
      <c r="I39" s="0" t="n">
        <v>0</v>
      </c>
      <c r="J39" s="0" t="n">
        <v>0</v>
      </c>
      <c r="K39" s="0" t="n">
        <v>0</v>
      </c>
      <c r="L39" s="0" t="n">
        <v>0</v>
      </c>
      <c r="N39" s="0" t="n">
        <v>0</v>
      </c>
      <c r="O39" s="0" t="n">
        <v>10</v>
      </c>
      <c r="Q39" s="0" t="n">
        <v>0</v>
      </c>
      <c r="R39" s="0" t="n">
        <v>0</v>
      </c>
      <c r="S39" s="44" t="n">
        <v>0.0100603621730382</v>
      </c>
      <c r="T39" s="42" t="n">
        <v>0.0997955474256519</v>
      </c>
      <c r="U39" s="0" t="n">
        <v>0.409242551875646</v>
      </c>
      <c r="V39" s="0" t="n">
        <v>-0.389121827529569</v>
      </c>
    </row>
    <row r="40" customFormat="false" ht="12.75" hidden="false" customHeight="false" outlineLevel="0" collapsed="false">
      <c r="A40" s="0" t="s">
        <v>2216</v>
      </c>
      <c r="B40" s="0" t="s">
        <v>2272</v>
      </c>
      <c r="C40" s="0" t="s">
        <v>2273</v>
      </c>
      <c r="D40" s="0" t="n">
        <v>1</v>
      </c>
      <c r="E40" s="0" t="n">
        <v>9</v>
      </c>
      <c r="F40" s="0" t="n">
        <v>1</v>
      </c>
      <c r="G40" s="0" t="n">
        <v>10.4615698843168</v>
      </c>
      <c r="I40" s="0" t="n">
        <v>0</v>
      </c>
      <c r="J40" s="0" t="n">
        <v>0</v>
      </c>
      <c r="K40" s="0" t="n">
        <v>0</v>
      </c>
      <c r="L40" s="0" t="n">
        <v>0</v>
      </c>
      <c r="N40" s="0" t="n">
        <v>0</v>
      </c>
      <c r="O40" s="0" t="n">
        <v>9</v>
      </c>
      <c r="Q40" s="0" t="n">
        <v>0</v>
      </c>
      <c r="R40" s="0" t="n">
        <v>0</v>
      </c>
      <c r="S40" s="44" t="n">
        <v>0.00905432595573441</v>
      </c>
      <c r="T40" s="42" t="n">
        <v>0.0947224637412991</v>
      </c>
      <c r="U40" s="0" t="n">
        <v>0.387944180920931</v>
      </c>
      <c r="V40" s="0" t="n">
        <v>-0.369835529009462</v>
      </c>
    </row>
    <row r="41" customFormat="false" ht="12.75" hidden="false" customHeight="false" outlineLevel="0" collapsed="false">
      <c r="A41" s="0" t="s">
        <v>2216</v>
      </c>
      <c r="B41" s="0" t="s">
        <v>2274</v>
      </c>
      <c r="C41" s="0" t="s">
        <v>2275</v>
      </c>
      <c r="D41" s="0" t="n">
        <v>1</v>
      </c>
      <c r="E41" s="0" t="n">
        <v>9</v>
      </c>
      <c r="F41" s="0" t="n">
        <v>1</v>
      </c>
      <c r="G41" s="0" t="n">
        <v>10.4615698843168</v>
      </c>
      <c r="I41" s="0" t="n">
        <v>0</v>
      </c>
      <c r="J41" s="0" t="n">
        <v>0</v>
      </c>
      <c r="K41" s="0" t="n">
        <v>0</v>
      </c>
      <c r="L41" s="0" t="n">
        <v>0</v>
      </c>
      <c r="N41" s="0" t="n">
        <v>0</v>
      </c>
      <c r="O41" s="0" t="n">
        <v>9</v>
      </c>
      <c r="Q41" s="0" t="n">
        <v>0</v>
      </c>
      <c r="R41" s="0" t="n">
        <v>0</v>
      </c>
      <c r="S41" s="44" t="n">
        <v>0.00905432595573441</v>
      </c>
      <c r="T41" s="42" t="n">
        <v>0.0947224637412991</v>
      </c>
      <c r="U41" s="0" t="n">
        <v>0.387944180920931</v>
      </c>
      <c r="V41" s="0" t="n">
        <v>-0.369835529009462</v>
      </c>
    </row>
    <row r="42" customFormat="false" ht="12.75" hidden="false" customHeight="false" outlineLevel="0" collapsed="false">
      <c r="A42" s="0" t="s">
        <v>2216</v>
      </c>
      <c r="B42" s="0" t="s">
        <v>2276</v>
      </c>
      <c r="C42" s="0" t="s">
        <v>2277</v>
      </c>
      <c r="D42" s="0" t="n">
        <v>1</v>
      </c>
      <c r="E42" s="0" t="n">
        <v>9</v>
      </c>
      <c r="F42" s="0" t="n">
        <v>1</v>
      </c>
      <c r="G42" s="0" t="n">
        <v>10.4615698843168</v>
      </c>
      <c r="I42" s="0" t="n">
        <v>0</v>
      </c>
      <c r="J42" s="0" t="n">
        <v>0</v>
      </c>
      <c r="K42" s="0" t="n">
        <v>0</v>
      </c>
      <c r="L42" s="0" t="n">
        <v>0</v>
      </c>
      <c r="N42" s="0" t="n">
        <v>0</v>
      </c>
      <c r="O42" s="0" t="n">
        <v>9</v>
      </c>
      <c r="Q42" s="0" t="n">
        <v>0</v>
      </c>
      <c r="R42" s="0" t="n">
        <v>0</v>
      </c>
      <c r="S42" s="44" t="n">
        <v>0.00905432595573441</v>
      </c>
      <c r="T42" s="42" t="n">
        <v>0.0947224637412991</v>
      </c>
      <c r="U42" s="0" t="n">
        <v>0.387944180920931</v>
      </c>
      <c r="V42" s="0" t="n">
        <v>-0.369835529009462</v>
      </c>
    </row>
    <row r="43" customFormat="false" ht="12.75" hidden="false" customHeight="false" outlineLevel="0" collapsed="false">
      <c r="A43" s="0" t="s">
        <v>2216</v>
      </c>
      <c r="B43" s="0" t="s">
        <v>2272</v>
      </c>
      <c r="C43" s="0" t="s">
        <v>2273</v>
      </c>
      <c r="D43" s="0" t="n">
        <v>1</v>
      </c>
      <c r="E43" s="0" t="n">
        <v>9</v>
      </c>
      <c r="F43" s="0" t="n">
        <v>1</v>
      </c>
      <c r="G43" s="0" t="n">
        <v>10.4615698843168</v>
      </c>
      <c r="I43" s="0" t="n">
        <v>0</v>
      </c>
      <c r="J43" s="0" t="n">
        <v>0</v>
      </c>
      <c r="K43" s="0" t="n">
        <v>0</v>
      </c>
      <c r="L43" s="0" t="n">
        <v>0</v>
      </c>
      <c r="N43" s="0" t="n">
        <v>0</v>
      </c>
      <c r="O43" s="0" t="n">
        <v>9</v>
      </c>
      <c r="Q43" s="0" t="n">
        <v>0</v>
      </c>
      <c r="R43" s="0" t="n">
        <v>0</v>
      </c>
      <c r="S43" s="42" t="n">
        <v>0.00905432595573441</v>
      </c>
      <c r="T43" s="42" t="n">
        <v>0.0947224637412991</v>
      </c>
      <c r="U43" s="0" t="n">
        <v>0.387944180920931</v>
      </c>
      <c r="V43" s="0" t="n">
        <v>-0.369835529009462</v>
      </c>
    </row>
    <row r="44" customFormat="false" ht="12.75" hidden="false" customHeight="false" outlineLevel="0" collapsed="false">
      <c r="A44" s="0" t="s">
        <v>2216</v>
      </c>
      <c r="B44" s="0" t="s">
        <v>2278</v>
      </c>
      <c r="C44" s="0" t="s">
        <v>2279</v>
      </c>
      <c r="D44" s="0" t="n">
        <v>1</v>
      </c>
      <c r="E44" s="0" t="n">
        <v>9</v>
      </c>
      <c r="F44" s="0" t="n">
        <v>1</v>
      </c>
      <c r="G44" s="0" t="n">
        <v>10.4615698843168</v>
      </c>
      <c r="I44" s="0" t="n">
        <v>0</v>
      </c>
      <c r="J44" s="0" t="n">
        <v>0</v>
      </c>
      <c r="K44" s="0" t="n">
        <v>0</v>
      </c>
      <c r="L44" s="0" t="n">
        <v>0</v>
      </c>
      <c r="N44" s="0" t="n">
        <v>0</v>
      </c>
      <c r="O44" s="0" t="n">
        <v>9</v>
      </c>
      <c r="Q44" s="0" t="n">
        <v>0</v>
      </c>
      <c r="R44" s="0" t="n">
        <v>0</v>
      </c>
      <c r="S44" s="42" t="n">
        <v>0.00905432595573441</v>
      </c>
      <c r="T44" s="42" t="n">
        <v>0.0947224637412991</v>
      </c>
      <c r="U44" s="0" t="n">
        <v>0.387944180920931</v>
      </c>
      <c r="V44" s="0" t="n">
        <v>-0.369835529009462</v>
      </c>
    </row>
    <row r="45" customFormat="false" ht="12.75" hidden="false" customHeight="false" outlineLevel="0" collapsed="false">
      <c r="A45" s="0" t="s">
        <v>2216</v>
      </c>
      <c r="B45" s="0" t="s">
        <v>2276</v>
      </c>
      <c r="C45" s="0" t="s">
        <v>2277</v>
      </c>
      <c r="D45" s="0" t="n">
        <v>1</v>
      </c>
      <c r="E45" s="0" t="n">
        <v>9</v>
      </c>
      <c r="F45" s="0" t="n">
        <v>1</v>
      </c>
      <c r="G45" s="0" t="n">
        <v>10.4615698843168</v>
      </c>
      <c r="I45" s="0" t="n">
        <v>0</v>
      </c>
      <c r="J45" s="0" t="n">
        <v>0</v>
      </c>
      <c r="K45" s="0" t="n">
        <v>0</v>
      </c>
      <c r="L45" s="0" t="n">
        <v>0</v>
      </c>
      <c r="N45" s="0" t="n">
        <v>0</v>
      </c>
      <c r="O45" s="0" t="n">
        <v>9</v>
      </c>
      <c r="Q45" s="0" t="n">
        <v>0</v>
      </c>
      <c r="R45" s="0" t="n">
        <v>0</v>
      </c>
      <c r="S45" s="42" t="n">
        <v>0.00905432595573441</v>
      </c>
      <c r="T45" s="42" t="n">
        <v>0.0947224637412991</v>
      </c>
      <c r="U45" s="0" t="n">
        <v>0.387944180920931</v>
      </c>
      <c r="V45" s="0" t="n">
        <v>-0.369835529009462</v>
      </c>
    </row>
    <row r="46" customFormat="false" ht="12.75" hidden="false" customHeight="false" outlineLevel="0" collapsed="false">
      <c r="A46" s="0" t="s">
        <v>2216</v>
      </c>
      <c r="B46" s="0" t="s">
        <v>2280</v>
      </c>
      <c r="C46" s="0" t="s">
        <v>2281</v>
      </c>
      <c r="D46" s="0" t="n">
        <v>1</v>
      </c>
      <c r="E46" s="0" t="n">
        <v>10</v>
      </c>
      <c r="F46" s="0" t="n">
        <v>1</v>
      </c>
      <c r="G46" s="0" t="n">
        <v>9.9196774141098</v>
      </c>
      <c r="I46" s="0" t="n">
        <v>0</v>
      </c>
      <c r="J46" s="0" t="n">
        <v>0</v>
      </c>
      <c r="K46" s="0" t="n">
        <v>0</v>
      </c>
      <c r="L46" s="0" t="n">
        <v>0</v>
      </c>
      <c r="N46" s="0" t="n">
        <v>0</v>
      </c>
      <c r="O46" s="0" t="n">
        <v>10</v>
      </c>
      <c r="Q46" s="0" t="n">
        <v>0</v>
      </c>
      <c r="R46" s="0" t="n">
        <v>0</v>
      </c>
      <c r="S46" s="42" t="n">
        <v>0.0100603621730382</v>
      </c>
      <c r="T46" s="42" t="n">
        <v>0.0997955474256519</v>
      </c>
      <c r="U46" s="0" t="n">
        <v>0.409242551875646</v>
      </c>
      <c r="V46" s="0" t="n">
        <v>-0.389121827529569</v>
      </c>
    </row>
    <row r="47" customFormat="false" ht="12.75" hidden="false" customHeight="false" outlineLevel="0" collapsed="false">
      <c r="A47" s="0" t="s">
        <v>2216</v>
      </c>
      <c r="B47" s="0" t="s">
        <v>2282</v>
      </c>
      <c r="C47" s="0" t="s">
        <v>2283</v>
      </c>
      <c r="D47" s="0" t="n">
        <v>1</v>
      </c>
      <c r="E47" s="0" t="n">
        <v>10</v>
      </c>
      <c r="F47" s="0" t="n">
        <v>1</v>
      </c>
      <c r="G47" s="0" t="n">
        <v>9.9196774141098</v>
      </c>
      <c r="I47" s="0" t="n">
        <v>0</v>
      </c>
      <c r="J47" s="0" t="n">
        <v>0</v>
      </c>
      <c r="K47" s="0" t="n">
        <v>0</v>
      </c>
      <c r="L47" s="0" t="n">
        <v>0</v>
      </c>
      <c r="N47" s="0" t="n">
        <v>0</v>
      </c>
      <c r="O47" s="0" t="n">
        <v>10</v>
      </c>
      <c r="Q47" s="0" t="n">
        <v>0</v>
      </c>
      <c r="R47" s="0" t="n">
        <v>0</v>
      </c>
      <c r="S47" s="42" t="n">
        <v>0.0100603621730382</v>
      </c>
      <c r="T47" s="42" t="n">
        <v>0.0997955474256519</v>
      </c>
      <c r="U47" s="0" t="n">
        <v>0.409242551875646</v>
      </c>
      <c r="V47" s="0" t="n">
        <v>-0.389121827529569</v>
      </c>
    </row>
    <row r="48" customFormat="false" ht="12.75" hidden="false" customHeight="false" outlineLevel="0" collapsed="false">
      <c r="A48" s="0" t="s">
        <v>2216</v>
      </c>
      <c r="B48" s="0" t="s">
        <v>2284</v>
      </c>
      <c r="C48" s="0" t="s">
        <v>2285</v>
      </c>
      <c r="D48" s="0" t="n">
        <v>2</v>
      </c>
      <c r="E48" s="0" t="n">
        <v>30</v>
      </c>
      <c r="F48" s="0" t="n">
        <v>1</v>
      </c>
      <c r="G48" s="0" t="n">
        <v>8.07877878560037</v>
      </c>
      <c r="I48" s="0" t="n">
        <v>0</v>
      </c>
      <c r="J48" s="0" t="n">
        <v>0</v>
      </c>
      <c r="K48" s="0" t="n">
        <v>0</v>
      </c>
      <c r="L48" s="0" t="n">
        <v>0</v>
      </c>
      <c r="N48" s="0" t="n">
        <v>0</v>
      </c>
      <c r="O48" s="0" t="n">
        <v>15</v>
      </c>
      <c r="Q48" s="0" t="n">
        <v>0</v>
      </c>
      <c r="R48" s="0" t="n">
        <v>0</v>
      </c>
      <c r="S48" s="42" t="n">
        <v>0.0150905432595573</v>
      </c>
      <c r="T48" s="0" t="n">
        <v>0.121913160748497</v>
      </c>
      <c r="U48" s="0" t="n">
        <v>0.502743186253544</v>
      </c>
      <c r="V48" s="0" t="n">
        <v>-0.472562099734429</v>
      </c>
    </row>
    <row r="49" customFormat="false" ht="12.75" hidden="false" customHeight="false" outlineLevel="0" collapsed="false">
      <c r="A49" s="0" t="s">
        <v>2216</v>
      </c>
      <c r="B49" s="0" t="s">
        <v>2286</v>
      </c>
      <c r="C49" s="0" t="s">
        <v>2287</v>
      </c>
      <c r="D49" s="0" t="n">
        <v>2</v>
      </c>
      <c r="E49" s="0" t="n">
        <v>30</v>
      </c>
      <c r="F49" s="0" t="n">
        <v>1</v>
      </c>
      <c r="G49" s="0" t="n">
        <v>8.07877878560037</v>
      </c>
      <c r="I49" s="0" t="n">
        <v>0</v>
      </c>
      <c r="J49" s="0" t="n">
        <v>0</v>
      </c>
      <c r="K49" s="0" t="n">
        <v>0</v>
      </c>
      <c r="L49" s="0" t="n">
        <v>0</v>
      </c>
      <c r="N49" s="0" t="n">
        <v>0</v>
      </c>
      <c r="O49" s="0" t="n">
        <v>15</v>
      </c>
      <c r="Q49" s="0" t="n">
        <v>0</v>
      </c>
      <c r="R49" s="0" t="n">
        <v>0</v>
      </c>
      <c r="S49" s="42" t="n">
        <v>0.0150905432595573</v>
      </c>
      <c r="T49" s="0" t="n">
        <v>0.121913160748497</v>
      </c>
      <c r="U49" s="0" t="n">
        <v>0.502743186253544</v>
      </c>
      <c r="V49" s="0" t="n">
        <v>-0.472562099734429</v>
      </c>
    </row>
    <row r="50" customFormat="false" ht="12.75" hidden="false" customHeight="false" outlineLevel="0" collapsed="false">
      <c r="A50" s="0" t="s">
        <v>2216</v>
      </c>
      <c r="B50" s="0" t="s">
        <v>2245</v>
      </c>
      <c r="C50" s="0" t="s">
        <v>2242</v>
      </c>
      <c r="D50" s="0" t="n">
        <v>1</v>
      </c>
      <c r="E50" s="0" t="n">
        <v>7</v>
      </c>
      <c r="F50" s="0" t="n">
        <v>4</v>
      </c>
      <c r="G50" s="0" t="n">
        <v>7.4780978052477</v>
      </c>
      <c r="I50" s="0" t="n">
        <v>0</v>
      </c>
      <c r="J50" s="0" t="n">
        <v>0</v>
      </c>
      <c r="K50" s="0" t="n">
        <v>0</v>
      </c>
      <c r="L50" s="0" t="n">
        <v>0</v>
      </c>
      <c r="N50" s="0" t="n">
        <v>0</v>
      </c>
      <c r="O50" s="0" t="n">
        <v>7</v>
      </c>
      <c r="Q50" s="0" t="n">
        <v>0</v>
      </c>
      <c r="R50" s="0" t="n">
        <v>0</v>
      </c>
      <c r="S50" s="0" t="n">
        <v>0.265593561368209</v>
      </c>
      <c r="T50" s="0" t="n">
        <v>0.49937919185962</v>
      </c>
      <c r="U50" s="0" t="n">
        <v>2.26311032880669</v>
      </c>
      <c r="V50" s="0" t="n">
        <v>-1.73192320607027</v>
      </c>
    </row>
    <row r="51" customFormat="false" ht="12.75" hidden="false" customHeight="false" outlineLevel="0" collapsed="false">
      <c r="A51" s="0" t="s">
        <v>2216</v>
      </c>
      <c r="B51" s="0" t="s">
        <v>2288</v>
      </c>
      <c r="C51" s="0" t="s">
        <v>2289</v>
      </c>
      <c r="D51" s="0" t="n">
        <v>3</v>
      </c>
      <c r="E51" s="0" t="n">
        <v>11</v>
      </c>
      <c r="F51" s="0" t="n">
        <v>4</v>
      </c>
      <c r="G51" s="0" t="n">
        <v>6.17616204532186</v>
      </c>
      <c r="I51" s="0" t="n">
        <v>0</v>
      </c>
      <c r="J51" s="0" t="n">
        <v>0</v>
      </c>
      <c r="K51" s="0" t="n">
        <v>0</v>
      </c>
      <c r="L51" s="0" t="n">
        <v>0</v>
      </c>
      <c r="N51" s="0" t="n">
        <v>0</v>
      </c>
      <c r="O51" s="0" t="n">
        <v>7</v>
      </c>
      <c r="Q51" s="0" t="n">
        <v>0</v>
      </c>
      <c r="R51" s="0" t="n">
        <v>0</v>
      </c>
      <c r="S51" s="0" t="n">
        <v>0.313883299798793</v>
      </c>
      <c r="T51" s="0" t="n">
        <v>0.596829661066496</v>
      </c>
      <c r="U51" s="0" t="n">
        <v>2.70120194406478</v>
      </c>
      <c r="V51" s="0" t="n">
        <v>-2.07343534446719</v>
      </c>
    </row>
    <row r="52" s="40" customFormat="true" ht="12.75" hidden="false" customHeight="false" outlineLevel="0" collapsed="false">
      <c r="B52" s="41" t="s">
        <v>371</v>
      </c>
    </row>
    <row r="53" customFormat="false" ht="12.75" hidden="false" customHeight="false" outlineLevel="0" collapsed="false">
      <c r="A53" s="0" t="s">
        <v>2216</v>
      </c>
      <c r="B53" s="0" t="s">
        <v>2290</v>
      </c>
      <c r="C53" s="0" t="s">
        <v>2291</v>
      </c>
      <c r="D53" s="0" t="n">
        <v>4</v>
      </c>
      <c r="E53" s="0" t="n">
        <v>11</v>
      </c>
      <c r="F53" s="0" t="n">
        <v>26</v>
      </c>
      <c r="G53" s="0" t="n">
        <v>5.83257266486278</v>
      </c>
      <c r="I53" s="0" t="n">
        <v>0</v>
      </c>
      <c r="J53" s="0" t="n">
        <v>0</v>
      </c>
      <c r="K53" s="0" t="n">
        <v>0</v>
      </c>
      <c r="L53" s="0" t="n">
        <v>0</v>
      </c>
      <c r="N53" s="0" t="n">
        <v>0</v>
      </c>
      <c r="O53" s="0" t="n">
        <v>8</v>
      </c>
      <c r="Q53" s="0" t="n">
        <v>0</v>
      </c>
      <c r="R53" s="0" t="n">
        <v>0</v>
      </c>
      <c r="S53" s="0" t="n">
        <v>9.10663983903421</v>
      </c>
      <c r="T53" s="0" t="n">
        <v>2.89638228816876</v>
      </c>
      <c r="U53" s="0" t="n">
        <v>20.6921689917092</v>
      </c>
      <c r="V53" s="0" t="n">
        <v>-2.47888931364082</v>
      </c>
    </row>
    <row r="54" customFormat="false" ht="12.75" hidden="false" customHeight="false" outlineLevel="0" collapsed="false">
      <c r="A54" s="0" t="s">
        <v>2216</v>
      </c>
      <c r="B54" s="0" t="s">
        <v>2292</v>
      </c>
      <c r="C54" s="0" t="s">
        <v>2293</v>
      </c>
      <c r="D54" s="0" t="n">
        <v>6</v>
      </c>
      <c r="E54" s="0" t="n">
        <v>19</v>
      </c>
      <c r="F54" s="0" t="n">
        <v>8</v>
      </c>
      <c r="G54" s="0" t="n">
        <v>5.78148051625562</v>
      </c>
      <c r="I54" s="0" t="n">
        <v>0</v>
      </c>
      <c r="J54" s="0" t="n">
        <v>0</v>
      </c>
      <c r="K54" s="0" t="n">
        <v>0</v>
      </c>
      <c r="L54" s="0" t="n">
        <v>0</v>
      </c>
      <c r="N54" s="0" t="n">
        <v>0</v>
      </c>
      <c r="O54" s="0" t="n">
        <v>8</v>
      </c>
      <c r="Q54" s="0" t="n">
        <v>0</v>
      </c>
      <c r="R54" s="0" t="n">
        <v>0</v>
      </c>
      <c r="S54" s="0" t="n">
        <v>1.36016096579477</v>
      </c>
      <c r="T54" s="0" t="n">
        <v>1.14846690489334</v>
      </c>
      <c r="U54" s="0" t="n">
        <v>5.95402858536812</v>
      </c>
      <c r="V54" s="0" t="n">
        <v>-3.23370665377859</v>
      </c>
    </row>
    <row r="55" customFormat="false" ht="12.75" hidden="false" customHeight="false" outlineLevel="0" collapsed="false">
      <c r="A55" s="0" t="s">
        <v>2216</v>
      </c>
      <c r="B55" s="0" t="s">
        <v>2294</v>
      </c>
      <c r="C55" s="0" t="s">
        <v>2295</v>
      </c>
      <c r="D55" s="0" t="n">
        <v>1</v>
      </c>
      <c r="E55" s="0" t="n">
        <v>9</v>
      </c>
      <c r="F55" s="0" t="n">
        <v>2</v>
      </c>
      <c r="G55" s="0" t="n">
        <v>5.76392497803096</v>
      </c>
      <c r="I55" s="0" t="n">
        <v>0</v>
      </c>
      <c r="J55" s="0" t="n">
        <v>0</v>
      </c>
      <c r="K55" s="0" t="n">
        <v>0</v>
      </c>
      <c r="L55" s="0" t="n">
        <v>0</v>
      </c>
      <c r="N55" s="0" t="n">
        <v>0</v>
      </c>
      <c r="O55" s="0" t="n">
        <v>9</v>
      </c>
      <c r="Q55" s="0" t="n">
        <v>0</v>
      </c>
      <c r="R55" s="0" t="n">
        <v>0</v>
      </c>
      <c r="S55" s="0" t="n">
        <v>0.100603621730382</v>
      </c>
      <c r="T55" s="0" t="n">
        <v>0.329531766202564</v>
      </c>
      <c r="U55" s="0" t="n">
        <v>1.41873068654064</v>
      </c>
      <c r="V55" s="0" t="n">
        <v>-1.21752344307987</v>
      </c>
    </row>
    <row r="56" customFormat="false" ht="12.75" hidden="false" customHeight="false" outlineLevel="0" collapsed="false">
      <c r="A56" s="0" t="s">
        <v>2216</v>
      </c>
      <c r="B56" s="0" t="s">
        <v>2294</v>
      </c>
      <c r="C56" s="0" t="s">
        <v>2295</v>
      </c>
      <c r="D56" s="0" t="n">
        <v>1</v>
      </c>
      <c r="E56" s="0" t="n">
        <v>9</v>
      </c>
      <c r="F56" s="0" t="n">
        <v>2</v>
      </c>
      <c r="G56" s="0" t="n">
        <v>5.76392497803096</v>
      </c>
      <c r="I56" s="0" t="n">
        <v>0</v>
      </c>
      <c r="J56" s="0" t="n">
        <v>0</v>
      </c>
      <c r="K56" s="0" t="n">
        <v>0</v>
      </c>
      <c r="L56" s="0" t="n">
        <v>0</v>
      </c>
      <c r="N56" s="0" t="n">
        <v>0</v>
      </c>
      <c r="O56" s="0" t="n">
        <v>9</v>
      </c>
      <c r="Q56" s="0" t="n">
        <v>0</v>
      </c>
      <c r="R56" s="0" t="n">
        <v>0</v>
      </c>
      <c r="S56" s="0" t="n">
        <v>0.100603621730382</v>
      </c>
      <c r="T56" s="0" t="n">
        <v>0.329531766202564</v>
      </c>
      <c r="U56" s="0" t="n">
        <v>1.41873068654064</v>
      </c>
      <c r="V56" s="0" t="n">
        <v>-1.21752344307987</v>
      </c>
    </row>
    <row r="57" customFormat="false" ht="12.75" hidden="false" customHeight="false" outlineLevel="0" collapsed="false">
      <c r="A57" s="0" t="s">
        <v>2216</v>
      </c>
      <c r="B57" s="0" t="s">
        <v>2296</v>
      </c>
      <c r="C57" s="0" t="s">
        <v>2297</v>
      </c>
      <c r="D57" s="0" t="n">
        <v>3</v>
      </c>
      <c r="E57" s="0" t="n">
        <v>5</v>
      </c>
      <c r="F57" s="0" t="n">
        <v>6</v>
      </c>
      <c r="G57" s="0" t="n">
        <v>5.73373548499331</v>
      </c>
      <c r="I57" s="0" t="n">
        <v>0</v>
      </c>
      <c r="J57" s="0" t="n">
        <v>0</v>
      </c>
      <c r="K57" s="0" t="n">
        <v>0</v>
      </c>
      <c r="L57" s="0" t="n">
        <v>0</v>
      </c>
      <c r="N57" s="0" t="n">
        <v>0</v>
      </c>
      <c r="O57" s="0" t="n">
        <v>3</v>
      </c>
      <c r="Q57" s="0" t="n">
        <v>0</v>
      </c>
      <c r="R57" s="0" t="n">
        <v>0</v>
      </c>
      <c r="S57" s="0" t="n">
        <v>0.836016096579477</v>
      </c>
      <c r="T57" s="0" t="n">
        <v>0.90063169410867</v>
      </c>
      <c r="U57" s="0" t="n">
        <v>4.43854287301416</v>
      </c>
      <c r="V57" s="0" t="n">
        <v>-2.7665106798552</v>
      </c>
    </row>
    <row r="58" customFormat="false" ht="12.75" hidden="false" customHeight="false" outlineLevel="0" collapsed="false">
      <c r="A58" s="0" t="s">
        <v>2216</v>
      </c>
      <c r="B58" s="0" t="s">
        <v>2298</v>
      </c>
      <c r="C58" s="0" t="s">
        <v>2299</v>
      </c>
      <c r="D58" s="0" t="n">
        <v>5</v>
      </c>
      <c r="E58" s="0" t="n">
        <v>50</v>
      </c>
      <c r="F58" s="0" t="n">
        <v>1</v>
      </c>
      <c r="G58" s="0" t="n">
        <v>5.66862711186168</v>
      </c>
      <c r="I58" s="0" t="n">
        <v>0</v>
      </c>
      <c r="J58" s="0" t="n">
        <v>0</v>
      </c>
      <c r="K58" s="0" t="n">
        <v>0</v>
      </c>
      <c r="L58" s="0" t="n">
        <v>0</v>
      </c>
      <c r="N58" s="0" t="n">
        <v>0</v>
      </c>
      <c r="O58" s="0" t="n">
        <v>10</v>
      </c>
      <c r="Q58" s="0" t="n">
        <v>0</v>
      </c>
      <c r="R58" s="0" t="n">
        <v>0</v>
      </c>
      <c r="S58" s="42" t="n">
        <v>0.0301810865191147</v>
      </c>
      <c r="T58" s="0" t="n">
        <v>0.171085325307697</v>
      </c>
      <c r="U58" s="0" t="n">
        <v>0.714522387749901</v>
      </c>
      <c r="V58" s="0" t="n">
        <v>-0.654160214711672</v>
      </c>
    </row>
    <row r="59" customFormat="false" ht="12.75" hidden="false" customHeight="false" outlineLevel="0" collapsed="false">
      <c r="A59" s="0" t="s">
        <v>2216</v>
      </c>
      <c r="B59" s="0" t="s">
        <v>2298</v>
      </c>
      <c r="C59" s="0" t="s">
        <v>2299</v>
      </c>
      <c r="D59" s="0" t="n">
        <v>5</v>
      </c>
      <c r="E59" s="0" t="n">
        <v>50</v>
      </c>
      <c r="F59" s="0" t="n">
        <v>1</v>
      </c>
      <c r="G59" s="0" t="n">
        <v>5.66862711186168</v>
      </c>
      <c r="I59" s="0" t="n">
        <v>0</v>
      </c>
      <c r="J59" s="0" t="n">
        <v>0</v>
      </c>
      <c r="K59" s="0" t="n">
        <v>0</v>
      </c>
      <c r="L59" s="0" t="n">
        <v>0</v>
      </c>
      <c r="N59" s="0" t="n">
        <v>0</v>
      </c>
      <c r="O59" s="0" t="n">
        <v>10</v>
      </c>
      <c r="Q59" s="0" t="n">
        <v>0</v>
      </c>
      <c r="R59" s="0" t="n">
        <v>0</v>
      </c>
      <c r="S59" s="42" t="n">
        <v>0.0301810865191147</v>
      </c>
      <c r="T59" s="0" t="n">
        <v>0.171085325307697</v>
      </c>
      <c r="U59" s="0" t="n">
        <v>0.714522387749901</v>
      </c>
      <c r="V59" s="0" t="n">
        <v>-0.654160214711672</v>
      </c>
    </row>
    <row r="60" customFormat="false" ht="12.75" hidden="false" customHeight="false" outlineLevel="0" collapsed="false">
      <c r="A60" s="0" t="s">
        <v>2216</v>
      </c>
      <c r="B60" s="0" t="s">
        <v>2300</v>
      </c>
      <c r="C60" s="0" t="s">
        <v>2301</v>
      </c>
      <c r="D60" s="0" t="n">
        <v>2</v>
      </c>
      <c r="E60" s="0" t="n">
        <v>12</v>
      </c>
      <c r="F60" s="0" t="n">
        <v>6</v>
      </c>
      <c r="G60" s="0" t="n">
        <v>5.61192097489641</v>
      </c>
      <c r="I60" s="0" t="n">
        <v>0</v>
      </c>
      <c r="J60" s="0" t="n">
        <v>0</v>
      </c>
      <c r="K60" s="0" t="n">
        <v>0</v>
      </c>
      <c r="L60" s="0" t="n">
        <v>0</v>
      </c>
      <c r="N60" s="0" t="n">
        <v>0</v>
      </c>
      <c r="O60" s="0" t="n">
        <v>9</v>
      </c>
      <c r="Q60" s="0" t="n">
        <v>0</v>
      </c>
      <c r="R60" s="0" t="n">
        <v>0</v>
      </c>
      <c r="S60" s="0" t="n">
        <v>0.790744466800805</v>
      </c>
      <c r="T60" s="0" t="n">
        <v>0.928248198166289</v>
      </c>
      <c r="U60" s="0" t="n">
        <v>4.50373725946596</v>
      </c>
      <c r="V60" s="0" t="n">
        <v>-2.92224832586435</v>
      </c>
    </row>
    <row r="61" customFormat="false" ht="12.75" hidden="false" customHeight="false" outlineLevel="0" collapsed="false">
      <c r="A61" s="0" t="s">
        <v>2216</v>
      </c>
      <c r="B61" s="0" t="s">
        <v>2302</v>
      </c>
      <c r="C61" s="0" t="s">
        <v>2303</v>
      </c>
      <c r="D61" s="0" t="n">
        <v>3</v>
      </c>
      <c r="E61" s="0" t="n">
        <v>7</v>
      </c>
      <c r="F61" s="0" t="n">
        <v>10</v>
      </c>
      <c r="G61" s="0" t="n">
        <v>5.55810228427082</v>
      </c>
      <c r="I61" s="0" t="n">
        <v>0</v>
      </c>
      <c r="J61" s="0" t="n">
        <v>0</v>
      </c>
      <c r="K61" s="0" t="n">
        <v>0</v>
      </c>
      <c r="L61" s="0" t="n">
        <v>0</v>
      </c>
      <c r="N61" s="0" t="n">
        <v>0</v>
      </c>
      <c r="O61" s="0" t="n">
        <v>4</v>
      </c>
      <c r="Q61" s="0" t="n">
        <v>0</v>
      </c>
      <c r="R61" s="0" t="n">
        <v>0</v>
      </c>
      <c r="S61" s="0" t="n">
        <v>2.18611670020121</v>
      </c>
      <c r="T61" s="0" t="n">
        <v>1.40585453454351</v>
      </c>
      <c r="U61" s="0" t="n">
        <v>7.80953483837526</v>
      </c>
      <c r="V61" s="0" t="n">
        <v>-3.43730143797284</v>
      </c>
    </row>
    <row r="62" customFormat="false" ht="12.75" hidden="false" customHeight="false" outlineLevel="0" collapsed="false">
      <c r="A62" s="0" t="s">
        <v>2216</v>
      </c>
      <c r="B62" s="0" t="s">
        <v>2304</v>
      </c>
      <c r="C62" s="0" t="s">
        <v>2305</v>
      </c>
      <c r="D62" s="0" t="n">
        <v>1</v>
      </c>
      <c r="E62" s="0" t="n">
        <v>6</v>
      </c>
      <c r="F62" s="0" t="n">
        <v>48</v>
      </c>
      <c r="G62" s="0" t="n">
        <v>5.49155010918892</v>
      </c>
      <c r="I62" s="0" t="n">
        <v>0</v>
      </c>
      <c r="J62" s="0" t="n">
        <v>0</v>
      </c>
      <c r="K62" s="0" t="n">
        <v>0</v>
      </c>
      <c r="L62" s="0" t="n">
        <v>0</v>
      </c>
      <c r="N62" s="0" t="n">
        <v>0</v>
      </c>
      <c r="O62" s="0" t="n">
        <v>6</v>
      </c>
      <c r="Q62" s="0" t="n">
        <v>0</v>
      </c>
      <c r="R62" s="0" t="n">
        <v>0</v>
      </c>
      <c r="S62" s="0" t="n">
        <v>22.4185110663984</v>
      </c>
      <c r="T62" s="0" t="n">
        <v>4.65833661260716</v>
      </c>
      <c r="U62" s="0" t="n">
        <v>41.051857516827</v>
      </c>
      <c r="V62" s="0" t="n">
        <v>3.78516461596975</v>
      </c>
    </row>
    <row r="63" customFormat="false" ht="12.75" hidden="false" customHeight="false" outlineLevel="0" collapsed="false">
      <c r="A63" s="0" t="s">
        <v>2216</v>
      </c>
      <c r="B63" s="0" t="s">
        <v>2306</v>
      </c>
      <c r="C63" s="0" t="s">
        <v>2305</v>
      </c>
      <c r="D63" s="0" t="n">
        <v>1</v>
      </c>
      <c r="E63" s="0" t="n">
        <v>6</v>
      </c>
      <c r="F63" s="0" t="n">
        <v>30</v>
      </c>
      <c r="G63" s="0" t="n">
        <v>5.4698615490525</v>
      </c>
      <c r="I63" s="0" t="n">
        <v>0</v>
      </c>
      <c r="J63" s="0" t="n">
        <v>0</v>
      </c>
      <c r="K63" s="0" t="n">
        <v>0</v>
      </c>
      <c r="L63" s="0" t="n">
        <v>0</v>
      </c>
      <c r="N63" s="0" t="n">
        <v>0</v>
      </c>
      <c r="O63" s="0" t="n">
        <v>6</v>
      </c>
      <c r="Q63" s="0" t="n">
        <v>0</v>
      </c>
      <c r="R63" s="0" t="n">
        <v>0</v>
      </c>
      <c r="S63" s="0" t="n">
        <v>11.1438631790744</v>
      </c>
      <c r="T63" s="0" t="n">
        <v>3.44727862886984</v>
      </c>
      <c r="U63" s="0" t="n">
        <v>24.9329776945538</v>
      </c>
      <c r="V63" s="0" t="n">
        <v>-2.64525133640491</v>
      </c>
    </row>
    <row r="64" customFormat="false" ht="12.75" hidden="false" customHeight="false" outlineLevel="0" collapsed="false">
      <c r="A64" s="0" t="s">
        <v>2216</v>
      </c>
      <c r="B64" s="0" t="s">
        <v>2307</v>
      </c>
      <c r="C64" s="0" t="s">
        <v>2308</v>
      </c>
      <c r="D64" s="0" t="n">
        <v>1</v>
      </c>
      <c r="E64" s="0" t="n">
        <v>7</v>
      </c>
      <c r="F64" s="0" t="n">
        <v>22</v>
      </c>
      <c r="G64" s="0" t="n">
        <v>5.44983564818554</v>
      </c>
      <c r="I64" s="0" t="n">
        <v>0</v>
      </c>
      <c r="J64" s="0" t="n">
        <v>0</v>
      </c>
      <c r="K64" s="0" t="n">
        <v>0</v>
      </c>
      <c r="L64" s="0" t="n">
        <v>0</v>
      </c>
      <c r="N64" s="0" t="n">
        <v>0</v>
      </c>
      <c r="O64" s="0" t="n">
        <v>7</v>
      </c>
      <c r="Q64" s="0" t="n">
        <v>0</v>
      </c>
      <c r="R64" s="0" t="n">
        <v>0</v>
      </c>
      <c r="S64" s="0" t="n">
        <v>7.37122736418511</v>
      </c>
      <c r="T64" s="0" t="n">
        <v>2.68425941260914</v>
      </c>
      <c r="U64" s="0" t="n">
        <v>18.1082650146217</v>
      </c>
      <c r="V64" s="0" t="n">
        <v>-3.36581028625146</v>
      </c>
    </row>
    <row r="65" customFormat="false" ht="12.75" hidden="false" customHeight="false" outlineLevel="0" collapsed="false">
      <c r="A65" s="0" t="s">
        <v>2216</v>
      </c>
      <c r="B65" s="0" t="s">
        <v>1215</v>
      </c>
      <c r="C65" s="0" t="s">
        <v>2309</v>
      </c>
      <c r="D65" s="0" t="n">
        <v>1</v>
      </c>
      <c r="E65" s="0" t="n">
        <v>2</v>
      </c>
      <c r="F65" s="0" t="n">
        <v>7</v>
      </c>
      <c r="G65" s="0" t="n">
        <v>5.32978096460235</v>
      </c>
      <c r="I65" s="0" t="n">
        <v>0</v>
      </c>
      <c r="J65" s="0" t="n">
        <v>0</v>
      </c>
      <c r="K65" s="0" t="n">
        <v>0</v>
      </c>
      <c r="L65" s="0" t="n">
        <v>0</v>
      </c>
      <c r="N65" s="0" t="n">
        <v>0</v>
      </c>
      <c r="O65" s="0" t="n">
        <v>2</v>
      </c>
      <c r="Q65" s="0" t="n">
        <v>0</v>
      </c>
      <c r="R65" s="0" t="n">
        <v>0</v>
      </c>
      <c r="S65" s="0" t="n">
        <v>1.14889336016097</v>
      </c>
      <c r="T65" s="0" t="n">
        <v>1.09781371480349</v>
      </c>
      <c r="U65" s="0" t="n">
        <v>5.54014821937493</v>
      </c>
      <c r="V65" s="0" t="n">
        <v>-3.242361499053</v>
      </c>
    </row>
    <row r="66" customFormat="false" ht="12.75" hidden="false" customHeight="false" outlineLevel="0" collapsed="false">
      <c r="A66" s="0" t="s">
        <v>2216</v>
      </c>
      <c r="B66" s="0" t="s">
        <v>2310</v>
      </c>
      <c r="C66" s="0" t="s">
        <v>2311</v>
      </c>
      <c r="D66" s="0" t="n">
        <v>5</v>
      </c>
      <c r="E66" s="0" t="n">
        <v>22</v>
      </c>
      <c r="F66" s="0" t="n">
        <v>5</v>
      </c>
      <c r="G66" s="0" t="n">
        <v>5.3219301215854</v>
      </c>
      <c r="I66" s="0" t="n">
        <v>0</v>
      </c>
      <c r="J66" s="0" t="n">
        <v>0</v>
      </c>
      <c r="K66" s="0" t="n">
        <v>0</v>
      </c>
      <c r="L66" s="0" t="n">
        <v>0</v>
      </c>
      <c r="N66" s="0" t="n">
        <v>0</v>
      </c>
      <c r="O66" s="0" t="n">
        <v>7</v>
      </c>
      <c r="Q66" s="0" t="n">
        <v>0</v>
      </c>
      <c r="R66" s="0" t="n">
        <v>0</v>
      </c>
      <c r="S66" s="0" t="n">
        <v>0.660965794768612</v>
      </c>
      <c r="T66" s="0" t="n">
        <v>0.815312134150832</v>
      </c>
      <c r="U66" s="0" t="n">
        <v>3.92221433137194</v>
      </c>
      <c r="V66" s="0" t="n">
        <v>-2.60028274183471</v>
      </c>
    </row>
    <row r="67" customFormat="false" ht="12.75" hidden="false" customHeight="false" outlineLevel="0" collapsed="false">
      <c r="A67" s="0" t="s">
        <v>2216</v>
      </c>
      <c r="B67" s="0" t="s">
        <v>662</v>
      </c>
      <c r="C67" s="0" t="s">
        <v>2312</v>
      </c>
      <c r="D67" s="0" t="n">
        <v>1</v>
      </c>
      <c r="E67" s="0" t="n">
        <v>3</v>
      </c>
      <c r="F67" s="0" t="n">
        <v>17</v>
      </c>
      <c r="G67" s="0" t="n">
        <v>5.30981005380422</v>
      </c>
      <c r="I67" s="0" t="n">
        <v>0</v>
      </c>
      <c r="J67" s="0" t="n">
        <v>0</v>
      </c>
      <c r="K67" s="0" t="n">
        <v>0</v>
      </c>
      <c r="L67" s="0" t="n">
        <v>0</v>
      </c>
      <c r="N67" s="0" t="n">
        <v>0</v>
      </c>
      <c r="O67" s="0" t="n">
        <v>3</v>
      </c>
      <c r="Q67" s="0" t="n">
        <v>0</v>
      </c>
      <c r="R67" s="0" t="n">
        <v>0</v>
      </c>
      <c r="S67" s="0" t="n">
        <v>5.02917505030181</v>
      </c>
      <c r="T67" s="0" t="n">
        <v>2.25447329158633</v>
      </c>
      <c r="U67" s="0" t="n">
        <v>14.0470682166471</v>
      </c>
      <c r="V67" s="0" t="n">
        <v>-3.98871811604351</v>
      </c>
    </row>
    <row r="68" customFormat="false" ht="12.75" hidden="false" customHeight="false" outlineLevel="0" collapsed="false">
      <c r="A68" s="0" t="s">
        <v>2216</v>
      </c>
      <c r="B68" s="0" t="s">
        <v>662</v>
      </c>
      <c r="C68" s="0" t="s">
        <v>2312</v>
      </c>
      <c r="D68" s="0" t="n">
        <v>1</v>
      </c>
      <c r="E68" s="0" t="n">
        <v>3</v>
      </c>
      <c r="F68" s="0" t="n">
        <v>17</v>
      </c>
      <c r="G68" s="0" t="n">
        <v>5.30981005380422</v>
      </c>
      <c r="I68" s="0" t="n">
        <v>0</v>
      </c>
      <c r="J68" s="0" t="n">
        <v>0</v>
      </c>
      <c r="K68" s="0" t="n">
        <v>0</v>
      </c>
      <c r="L68" s="0" t="n">
        <v>0</v>
      </c>
      <c r="N68" s="0" t="n">
        <v>0</v>
      </c>
      <c r="O68" s="0" t="n">
        <v>3</v>
      </c>
      <c r="Q68" s="0" t="n">
        <v>0</v>
      </c>
      <c r="R68" s="0" t="n">
        <v>0</v>
      </c>
      <c r="S68" s="0" t="n">
        <v>5.02917505030181</v>
      </c>
      <c r="T68" s="0" t="n">
        <v>2.25447329158633</v>
      </c>
      <c r="U68" s="0" t="n">
        <v>14.0470682166471</v>
      </c>
      <c r="V68" s="0" t="n">
        <v>-3.98871811604351</v>
      </c>
    </row>
    <row r="69" customFormat="false" ht="12.75" hidden="false" customHeight="false" outlineLevel="0" collapsed="false">
      <c r="A69" s="0" t="s">
        <v>2216</v>
      </c>
      <c r="B69" s="0" t="s">
        <v>2313</v>
      </c>
      <c r="C69" s="0" t="s">
        <v>2314</v>
      </c>
      <c r="D69" s="0" t="n">
        <v>3</v>
      </c>
      <c r="E69" s="0" t="n">
        <v>8</v>
      </c>
      <c r="F69" s="0" t="n">
        <v>28</v>
      </c>
      <c r="G69" s="0" t="n">
        <v>5.25124143934182</v>
      </c>
      <c r="I69" s="0" t="n">
        <v>0</v>
      </c>
      <c r="J69" s="0" t="n">
        <v>0</v>
      </c>
      <c r="K69" s="0" t="n">
        <v>0</v>
      </c>
      <c r="L69" s="0" t="n">
        <v>0</v>
      </c>
      <c r="N69" s="0" t="n">
        <v>0</v>
      </c>
      <c r="O69" s="0" t="n">
        <v>6</v>
      </c>
      <c r="Q69" s="0" t="n">
        <v>0</v>
      </c>
      <c r="R69" s="0" t="n">
        <v>0</v>
      </c>
      <c r="S69" s="0" t="n">
        <v>10.3953722334004</v>
      </c>
      <c r="T69" s="0" t="n">
        <v>3.35246969120623</v>
      </c>
      <c r="U69" s="0" t="n">
        <v>23.8052509982253</v>
      </c>
      <c r="V69" s="0" t="n">
        <v>-3.0145065314245</v>
      </c>
    </row>
    <row r="70" customFormat="false" ht="12.75" hidden="false" customHeight="false" outlineLevel="0" collapsed="false">
      <c r="A70" s="0" t="s">
        <v>2216</v>
      </c>
      <c r="B70" s="0" t="s">
        <v>2315</v>
      </c>
      <c r="C70" s="0" t="s">
        <v>2316</v>
      </c>
      <c r="D70" s="0" t="n">
        <v>9</v>
      </c>
      <c r="E70" s="0" t="n">
        <v>39</v>
      </c>
      <c r="F70" s="0" t="n">
        <v>41</v>
      </c>
      <c r="G70" s="0" t="n">
        <v>5.23376278037555</v>
      </c>
      <c r="I70" s="0" t="n">
        <v>0</v>
      </c>
      <c r="J70" s="0" t="n">
        <v>0</v>
      </c>
      <c r="K70" s="0" t="n">
        <v>0</v>
      </c>
      <c r="L70" s="0" t="n">
        <v>0</v>
      </c>
      <c r="N70" s="0" t="n">
        <v>0</v>
      </c>
      <c r="O70" s="0" t="n">
        <v>11</v>
      </c>
      <c r="Q70" s="0" t="n">
        <v>0</v>
      </c>
      <c r="R70" s="0" t="n">
        <v>0</v>
      </c>
      <c r="S70" s="0" t="n">
        <v>18.930583501006</v>
      </c>
      <c r="T70" s="0" t="n">
        <v>4.21673992977771</v>
      </c>
      <c r="U70" s="0" t="n">
        <v>35.7975432201169</v>
      </c>
      <c r="V70" s="0" t="n">
        <v>2.06362378189521</v>
      </c>
    </row>
    <row r="71" customFormat="false" ht="12.75" hidden="false" customHeight="false" outlineLevel="0" collapsed="false">
      <c r="A71" s="0" t="s">
        <v>2216</v>
      </c>
      <c r="B71" s="0" t="s">
        <v>2317</v>
      </c>
      <c r="C71" s="0" t="s">
        <v>2318</v>
      </c>
      <c r="D71" s="0" t="n">
        <v>1</v>
      </c>
      <c r="E71" s="0" t="n">
        <v>3</v>
      </c>
      <c r="F71" s="0" t="n">
        <v>3</v>
      </c>
      <c r="G71" s="0" t="n">
        <v>5.18037710854641</v>
      </c>
      <c r="I71" s="0" t="n">
        <v>0</v>
      </c>
      <c r="J71" s="0" t="n">
        <v>0</v>
      </c>
      <c r="K71" s="0" t="n">
        <v>0</v>
      </c>
      <c r="L71" s="0" t="n">
        <v>0</v>
      </c>
      <c r="N71" s="0" t="n">
        <v>0</v>
      </c>
      <c r="O71" s="0" t="n">
        <v>3</v>
      </c>
      <c r="Q71" s="0" t="n">
        <v>0</v>
      </c>
      <c r="R71" s="0" t="n">
        <v>0</v>
      </c>
      <c r="S71" s="0" t="n">
        <v>0.298792756539235</v>
      </c>
      <c r="T71" s="0" t="n">
        <v>0.52143061921195</v>
      </c>
      <c r="U71" s="0" t="n">
        <v>2.38451523338704</v>
      </c>
      <c r="V71" s="0" t="n">
        <v>-1.78692972030856</v>
      </c>
    </row>
    <row r="72" customFormat="false" ht="12.75" hidden="false" customHeight="false" outlineLevel="0" collapsed="false">
      <c r="A72" s="0" t="s">
        <v>2216</v>
      </c>
      <c r="B72" s="0" t="s">
        <v>2319</v>
      </c>
      <c r="C72" s="0" t="s">
        <v>2320</v>
      </c>
      <c r="D72" s="0" t="n">
        <v>7</v>
      </c>
      <c r="E72" s="0" t="n">
        <v>63</v>
      </c>
      <c r="F72" s="0" t="n">
        <v>1</v>
      </c>
      <c r="G72" s="0" t="n">
        <v>5.15859584684739</v>
      </c>
      <c r="I72" s="0" t="n">
        <v>0</v>
      </c>
      <c r="J72" s="0" t="n">
        <v>0</v>
      </c>
      <c r="K72" s="0" t="n">
        <v>0</v>
      </c>
      <c r="L72" s="0" t="n">
        <v>0</v>
      </c>
      <c r="N72" s="0" t="n">
        <v>0</v>
      </c>
      <c r="O72" s="0" t="n">
        <v>9</v>
      </c>
      <c r="Q72" s="0" t="n">
        <v>0</v>
      </c>
      <c r="R72" s="0" t="n">
        <v>0</v>
      </c>
      <c r="S72" s="42" t="n">
        <v>0.0362173038229376</v>
      </c>
      <c r="T72" s="0" t="n">
        <v>0.186830433085016</v>
      </c>
      <c r="U72" s="0" t="n">
        <v>0.783539036163002</v>
      </c>
      <c r="V72" s="0" t="n">
        <v>-0.711104428517127</v>
      </c>
    </row>
    <row r="73" customFormat="false" ht="12.75" hidden="false" customHeight="false" outlineLevel="0" collapsed="false">
      <c r="A73" s="0" t="s">
        <v>2216</v>
      </c>
      <c r="B73" s="0" t="s">
        <v>2321</v>
      </c>
      <c r="C73" s="0" t="s">
        <v>2322</v>
      </c>
      <c r="D73" s="0" t="n">
        <v>1</v>
      </c>
      <c r="E73" s="0" t="n">
        <v>2</v>
      </c>
      <c r="F73" s="0" t="n">
        <v>18</v>
      </c>
      <c r="G73" s="0" t="n">
        <v>5.1443366788106</v>
      </c>
      <c r="I73" s="0" t="n">
        <v>0</v>
      </c>
      <c r="J73" s="0" t="n">
        <v>0</v>
      </c>
      <c r="K73" s="0" t="n">
        <v>0</v>
      </c>
      <c r="L73" s="0" t="n">
        <v>0</v>
      </c>
      <c r="N73" s="0" t="n">
        <v>0</v>
      </c>
      <c r="O73" s="0" t="n">
        <v>2</v>
      </c>
      <c r="Q73" s="0" t="n">
        <v>0</v>
      </c>
      <c r="R73" s="0" t="n">
        <v>0</v>
      </c>
      <c r="S73" s="0" t="n">
        <v>5.52213279678068</v>
      </c>
      <c r="T73" s="0" t="n">
        <v>2.42555415445792</v>
      </c>
      <c r="U73" s="0" t="n">
        <v>15.2243494146124</v>
      </c>
      <c r="V73" s="0" t="n">
        <v>-4.18008382105099</v>
      </c>
    </row>
    <row r="74" customFormat="false" ht="12.75" hidden="false" customHeight="false" outlineLevel="0" collapsed="false">
      <c r="A74" s="0" t="s">
        <v>2216</v>
      </c>
      <c r="B74" s="0" t="s">
        <v>2323</v>
      </c>
      <c r="C74" s="0" t="s">
        <v>2324</v>
      </c>
      <c r="D74" s="0" t="n">
        <v>2</v>
      </c>
      <c r="E74" s="0" t="n">
        <v>4</v>
      </c>
      <c r="F74" s="0" t="n">
        <v>13</v>
      </c>
      <c r="G74" s="0" t="n">
        <v>5.06353713661057</v>
      </c>
      <c r="I74" s="0" t="n">
        <v>0</v>
      </c>
      <c r="J74" s="0" t="n">
        <v>0</v>
      </c>
      <c r="K74" s="0" t="n">
        <v>0</v>
      </c>
      <c r="L74" s="0" t="n">
        <v>0</v>
      </c>
      <c r="N74" s="0" t="n">
        <v>0</v>
      </c>
      <c r="O74" s="0" t="n">
        <v>3</v>
      </c>
      <c r="Q74" s="0" t="n">
        <v>0</v>
      </c>
      <c r="R74" s="0" t="n">
        <v>0</v>
      </c>
      <c r="S74" s="0" t="n">
        <v>3.80281690140845</v>
      </c>
      <c r="T74" s="0" t="n">
        <v>1.81635541528742</v>
      </c>
      <c r="U74" s="0" t="n">
        <v>11.0682385625581</v>
      </c>
      <c r="V74" s="0" t="n">
        <v>-3.46260475974122</v>
      </c>
    </row>
    <row r="75" customFormat="false" ht="12.75" hidden="false" customHeight="false" outlineLevel="0" collapsed="false">
      <c r="A75" s="0" t="s">
        <v>2216</v>
      </c>
      <c r="B75" s="0" t="s">
        <v>2325</v>
      </c>
      <c r="C75" s="0" t="s">
        <v>2326</v>
      </c>
      <c r="D75" s="0" t="n">
        <v>1</v>
      </c>
      <c r="E75" s="0" t="n">
        <v>3</v>
      </c>
      <c r="F75" s="0" t="n">
        <v>5</v>
      </c>
      <c r="G75" s="0" t="n">
        <v>5.02390214976217</v>
      </c>
      <c r="I75" s="0" t="n">
        <v>0</v>
      </c>
      <c r="J75" s="0" t="n">
        <v>0</v>
      </c>
      <c r="K75" s="0" t="n">
        <v>0</v>
      </c>
      <c r="L75" s="0" t="n">
        <v>0</v>
      </c>
      <c r="N75" s="0" t="n">
        <v>0</v>
      </c>
      <c r="O75" s="0" t="n">
        <v>3</v>
      </c>
      <c r="Q75" s="0" t="n">
        <v>0</v>
      </c>
      <c r="R75" s="0" t="n">
        <v>0</v>
      </c>
      <c r="S75" s="0" t="n">
        <v>0.708249496981891</v>
      </c>
      <c r="T75" s="0" t="n">
        <v>0.854266340203556</v>
      </c>
      <c r="U75" s="0" t="n">
        <v>4.12531485779611</v>
      </c>
      <c r="V75" s="0" t="n">
        <v>-2.70881586383233</v>
      </c>
    </row>
    <row r="76" customFormat="false" ht="12.75" hidden="false" customHeight="false" outlineLevel="0" collapsed="false">
      <c r="A76" s="0" t="s">
        <v>2216</v>
      </c>
      <c r="B76" s="0" t="s">
        <v>2327</v>
      </c>
      <c r="C76" s="0" t="s">
        <v>2328</v>
      </c>
      <c r="D76" s="0" t="n">
        <v>2</v>
      </c>
      <c r="E76" s="0" t="n">
        <v>4</v>
      </c>
      <c r="F76" s="0" t="n">
        <v>8</v>
      </c>
      <c r="G76" s="0" t="n">
        <v>4.97966418030309</v>
      </c>
      <c r="I76" s="0" t="n">
        <v>0</v>
      </c>
      <c r="J76" s="0" t="n">
        <v>0</v>
      </c>
      <c r="K76" s="0" t="n">
        <v>0</v>
      </c>
      <c r="L76" s="0" t="n">
        <v>0</v>
      </c>
      <c r="N76" s="0" t="n">
        <v>0</v>
      </c>
      <c r="O76" s="0" t="n">
        <v>3</v>
      </c>
      <c r="Q76" s="0" t="n">
        <v>0</v>
      </c>
      <c r="R76" s="0" t="n">
        <v>0</v>
      </c>
      <c r="S76" s="0" t="n">
        <v>1.39939637826962</v>
      </c>
      <c r="T76" s="0" t="n">
        <v>1.32551179813267</v>
      </c>
      <c r="U76" s="0" t="n">
        <v>6.70144357080028</v>
      </c>
      <c r="V76" s="0" t="n">
        <v>-3.90265081426105</v>
      </c>
    </row>
    <row r="77" customFormat="false" ht="12.75" hidden="false" customHeight="false" outlineLevel="0" collapsed="false">
      <c r="A77" s="0" t="s">
        <v>2216</v>
      </c>
      <c r="B77" s="0" t="s">
        <v>2329</v>
      </c>
      <c r="C77" s="0" t="s">
        <v>2330</v>
      </c>
      <c r="D77" s="0" t="n">
        <v>4</v>
      </c>
      <c r="E77" s="0" t="n">
        <v>40</v>
      </c>
      <c r="F77" s="0" t="n">
        <v>1</v>
      </c>
      <c r="G77" s="0" t="n">
        <v>4.88364617882991</v>
      </c>
      <c r="I77" s="0" t="n">
        <v>0</v>
      </c>
      <c r="J77" s="0" t="n">
        <v>0</v>
      </c>
      <c r="K77" s="0" t="n">
        <v>0</v>
      </c>
      <c r="L77" s="0" t="n">
        <v>0</v>
      </c>
      <c r="N77" s="0" t="n">
        <v>0</v>
      </c>
      <c r="O77" s="0" t="n">
        <v>10</v>
      </c>
      <c r="Q77" s="0" t="n">
        <v>0</v>
      </c>
      <c r="R77" s="0" t="n">
        <v>0</v>
      </c>
      <c r="S77" s="42" t="n">
        <v>0.0402414486921529</v>
      </c>
      <c r="T77" s="0" t="n">
        <v>0.196524997136013</v>
      </c>
      <c r="U77" s="0" t="n">
        <v>0.826341437236203</v>
      </c>
      <c r="V77" s="0" t="n">
        <v>-0.745858539851897</v>
      </c>
    </row>
    <row r="78" customFormat="false" ht="12.75" hidden="false" customHeight="false" outlineLevel="0" collapsed="false">
      <c r="A78" s="0" t="s">
        <v>2216</v>
      </c>
      <c r="B78" s="0" t="s">
        <v>2331</v>
      </c>
      <c r="C78" s="0" t="s">
        <v>2332</v>
      </c>
      <c r="D78" s="0" t="n">
        <v>6</v>
      </c>
      <c r="E78" s="0" t="n">
        <v>60</v>
      </c>
      <c r="F78" s="0" t="n">
        <v>1</v>
      </c>
      <c r="G78" s="0" t="n">
        <v>4.88364617882991</v>
      </c>
      <c r="I78" s="0" t="n">
        <v>0</v>
      </c>
      <c r="J78" s="0" t="n">
        <v>0</v>
      </c>
      <c r="K78" s="0" t="n">
        <v>0</v>
      </c>
      <c r="L78" s="0" t="n">
        <v>0</v>
      </c>
      <c r="N78" s="0" t="n">
        <v>0</v>
      </c>
      <c r="O78" s="0" t="n">
        <v>10</v>
      </c>
      <c r="Q78" s="0" t="n">
        <v>0</v>
      </c>
      <c r="R78" s="0" t="n">
        <v>0</v>
      </c>
      <c r="S78" s="42" t="n">
        <v>0.0402414486921529</v>
      </c>
      <c r="T78" s="0" t="n">
        <v>0.196524997136013</v>
      </c>
      <c r="U78" s="0" t="n">
        <v>0.826341437236203</v>
      </c>
      <c r="V78" s="0" t="n">
        <v>-0.745858539851897</v>
      </c>
    </row>
    <row r="79" customFormat="false" ht="12.75" hidden="false" customHeight="false" outlineLevel="0" collapsed="false">
      <c r="A79" s="0" t="s">
        <v>2216</v>
      </c>
      <c r="B79" s="0" t="s">
        <v>2333</v>
      </c>
      <c r="C79" s="0" t="s">
        <v>2334</v>
      </c>
      <c r="D79" s="0" t="n">
        <v>6</v>
      </c>
      <c r="E79" s="0" t="n">
        <v>60</v>
      </c>
      <c r="F79" s="0" t="n">
        <v>1</v>
      </c>
      <c r="G79" s="0" t="n">
        <v>4.88364617882991</v>
      </c>
      <c r="I79" s="0" t="n">
        <v>0</v>
      </c>
      <c r="J79" s="0" t="n">
        <v>0</v>
      </c>
      <c r="K79" s="0" t="n">
        <v>0</v>
      </c>
      <c r="L79" s="0" t="n">
        <v>0</v>
      </c>
      <c r="N79" s="0" t="n">
        <v>0</v>
      </c>
      <c r="O79" s="0" t="n">
        <v>10</v>
      </c>
      <c r="Q79" s="0" t="n">
        <v>0</v>
      </c>
      <c r="R79" s="0" t="n">
        <v>0</v>
      </c>
      <c r="S79" s="42" t="n">
        <v>0.0402414486921529</v>
      </c>
      <c r="T79" s="0" t="n">
        <v>0.196524997136013</v>
      </c>
      <c r="U79" s="0" t="n">
        <v>0.826341437236203</v>
      </c>
      <c r="V79" s="0" t="n">
        <v>-0.745858539851897</v>
      </c>
    </row>
    <row r="80" customFormat="false" ht="12.75" hidden="false" customHeight="false" outlineLevel="0" collapsed="false">
      <c r="A80" s="0" t="s">
        <v>2216</v>
      </c>
      <c r="B80" s="0" t="s">
        <v>2335</v>
      </c>
      <c r="C80" s="0" t="s">
        <v>2336</v>
      </c>
      <c r="D80" s="0" t="n">
        <v>4</v>
      </c>
      <c r="E80" s="0" t="n">
        <v>40</v>
      </c>
      <c r="F80" s="0" t="n">
        <v>1</v>
      </c>
      <c r="G80" s="0" t="n">
        <v>4.88364617882991</v>
      </c>
      <c r="I80" s="0" t="n">
        <v>0</v>
      </c>
      <c r="J80" s="0" t="n">
        <v>0</v>
      </c>
      <c r="K80" s="0" t="n">
        <v>0</v>
      </c>
      <c r="L80" s="0" t="n">
        <v>0</v>
      </c>
      <c r="N80" s="0" t="n">
        <v>0</v>
      </c>
      <c r="O80" s="0" t="n">
        <v>10</v>
      </c>
      <c r="Q80" s="0" t="n">
        <v>0</v>
      </c>
      <c r="R80" s="0" t="n">
        <v>0</v>
      </c>
      <c r="S80" s="42" t="n">
        <v>0.0402414486921529</v>
      </c>
      <c r="T80" s="0" t="n">
        <v>0.196524997136013</v>
      </c>
      <c r="U80" s="0" t="n">
        <v>0.826341437236203</v>
      </c>
      <c r="V80" s="0" t="n">
        <v>-0.745858539851897</v>
      </c>
    </row>
    <row r="81" customFormat="false" ht="12.75" hidden="false" customHeight="false" outlineLevel="0" collapsed="false">
      <c r="A81" s="0" t="s">
        <v>2216</v>
      </c>
      <c r="B81" s="0" t="s">
        <v>2337</v>
      </c>
      <c r="C81" s="0" t="s">
        <v>2338</v>
      </c>
      <c r="D81" s="0" t="n">
        <v>1</v>
      </c>
      <c r="E81" s="0" t="n">
        <v>1</v>
      </c>
      <c r="F81" s="0" t="n">
        <v>4</v>
      </c>
      <c r="G81" s="0" t="n">
        <v>4.85715713023274</v>
      </c>
      <c r="I81" s="0" t="n">
        <v>0</v>
      </c>
      <c r="J81" s="0" t="n">
        <v>0</v>
      </c>
      <c r="K81" s="0" t="n">
        <v>0</v>
      </c>
      <c r="L81" s="0" t="n">
        <v>0</v>
      </c>
      <c r="N81" s="0" t="n">
        <v>0</v>
      </c>
      <c r="O81" s="0" t="n">
        <v>1</v>
      </c>
      <c r="Q81" s="0" t="n">
        <v>0</v>
      </c>
      <c r="R81" s="0" t="n">
        <v>0</v>
      </c>
      <c r="S81" s="0" t="n">
        <v>0.54728370221328</v>
      </c>
      <c r="T81" s="0" t="n">
        <v>0.710851266535261</v>
      </c>
      <c r="U81" s="0" t="n">
        <v>3.39068876835432</v>
      </c>
      <c r="V81" s="0" t="n">
        <v>-2.29612136392776</v>
      </c>
    </row>
    <row r="82" customFormat="false" ht="12.75" hidden="false" customHeight="false" outlineLevel="0" collapsed="false">
      <c r="A82" s="0" t="s">
        <v>2216</v>
      </c>
      <c r="B82" s="0" t="s">
        <v>2339</v>
      </c>
      <c r="C82" s="0" t="s">
        <v>2340</v>
      </c>
      <c r="D82" s="0" t="n">
        <v>1</v>
      </c>
      <c r="E82" s="0" t="n">
        <v>1</v>
      </c>
      <c r="F82" s="0" t="n">
        <v>5</v>
      </c>
      <c r="G82" s="0" t="n">
        <v>4.81833938744554</v>
      </c>
      <c r="I82" s="0" t="n">
        <v>0</v>
      </c>
      <c r="J82" s="0" t="n">
        <v>0</v>
      </c>
      <c r="K82" s="0" t="n">
        <v>0</v>
      </c>
      <c r="L82" s="0" t="n">
        <v>0</v>
      </c>
      <c r="N82" s="0" t="n">
        <v>0</v>
      </c>
      <c r="O82" s="0" t="n">
        <v>1</v>
      </c>
      <c r="Q82" s="0" t="n">
        <v>0</v>
      </c>
      <c r="R82" s="0" t="n">
        <v>0</v>
      </c>
      <c r="S82" s="0" t="n">
        <v>0.721327967806841</v>
      </c>
      <c r="T82" s="0" t="n">
        <v>0.887997230610505</v>
      </c>
      <c r="U82" s="0" t="n">
        <v>4.27331689024886</v>
      </c>
      <c r="V82" s="0" t="n">
        <v>-2.83066095463518</v>
      </c>
    </row>
    <row r="83" customFormat="false" ht="12.75" hidden="false" customHeight="false" outlineLevel="0" collapsed="false">
      <c r="A83" s="0" t="s">
        <v>2216</v>
      </c>
      <c r="B83" s="0" t="s">
        <v>2339</v>
      </c>
      <c r="C83" s="0" t="s">
        <v>2340</v>
      </c>
      <c r="D83" s="0" t="n">
        <v>1</v>
      </c>
      <c r="E83" s="0" t="n">
        <v>1</v>
      </c>
      <c r="F83" s="0" t="n">
        <v>5</v>
      </c>
      <c r="G83" s="0" t="n">
        <v>4.81833938744554</v>
      </c>
      <c r="I83" s="0" t="n">
        <v>0</v>
      </c>
      <c r="J83" s="0" t="n">
        <v>0</v>
      </c>
      <c r="K83" s="0" t="n">
        <v>0</v>
      </c>
      <c r="L83" s="0" t="n">
        <v>0</v>
      </c>
      <c r="N83" s="0" t="n">
        <v>0</v>
      </c>
      <c r="O83" s="0" t="n">
        <v>1</v>
      </c>
      <c r="Q83" s="0" t="n">
        <v>0</v>
      </c>
      <c r="R83" s="0" t="n">
        <v>0</v>
      </c>
      <c r="S83" s="0" t="n">
        <v>0.721327967806841</v>
      </c>
      <c r="T83" s="0" t="n">
        <v>0.887997230610505</v>
      </c>
      <c r="U83" s="0" t="n">
        <v>4.27331689024886</v>
      </c>
      <c r="V83" s="0" t="n">
        <v>-2.83066095463518</v>
      </c>
    </row>
    <row r="84" customFormat="false" ht="12.75" hidden="false" customHeight="false" outlineLevel="0" collapsed="false">
      <c r="A84" s="0" t="s">
        <v>2216</v>
      </c>
      <c r="B84" s="0" t="s">
        <v>2341</v>
      </c>
      <c r="C84" s="0" t="s">
        <v>1266</v>
      </c>
      <c r="D84" s="0" t="n">
        <v>1</v>
      </c>
      <c r="E84" s="0" t="n">
        <v>1</v>
      </c>
      <c r="F84" s="0" t="n">
        <v>5</v>
      </c>
      <c r="G84" s="0" t="n">
        <v>4.78001030994487</v>
      </c>
      <c r="I84" s="0" t="n">
        <v>0</v>
      </c>
      <c r="J84" s="0" t="n">
        <v>0</v>
      </c>
      <c r="K84" s="0" t="n">
        <v>0</v>
      </c>
      <c r="L84" s="0" t="n">
        <v>0</v>
      </c>
      <c r="N84" s="0" t="n">
        <v>0</v>
      </c>
      <c r="O84" s="0" t="n">
        <v>1</v>
      </c>
      <c r="Q84" s="0" t="n">
        <v>0</v>
      </c>
      <c r="R84" s="0" t="n">
        <v>0</v>
      </c>
      <c r="S84" s="0" t="n">
        <v>0.881287726358149</v>
      </c>
      <c r="T84" s="0" t="n">
        <v>0.861653428879185</v>
      </c>
      <c r="U84" s="0" t="n">
        <v>4.32790144187489</v>
      </c>
      <c r="V84" s="0" t="n">
        <v>-2.56532598915859</v>
      </c>
    </row>
    <row r="85" customFormat="false" ht="12.75" hidden="false" customHeight="false" outlineLevel="0" collapsed="false">
      <c r="A85" s="0" t="s">
        <v>2216</v>
      </c>
      <c r="B85" s="0" t="s">
        <v>2342</v>
      </c>
      <c r="C85" s="0" t="s">
        <v>2343</v>
      </c>
      <c r="D85" s="0" t="n">
        <v>1</v>
      </c>
      <c r="E85" s="0" t="n">
        <v>3</v>
      </c>
      <c r="F85" s="0" t="n">
        <v>4</v>
      </c>
      <c r="G85" s="0" t="n">
        <v>4.7710779893086</v>
      </c>
      <c r="I85" s="0" t="n">
        <v>0</v>
      </c>
      <c r="J85" s="0" t="n">
        <v>0</v>
      </c>
      <c r="K85" s="0" t="n">
        <v>0</v>
      </c>
      <c r="L85" s="0" t="n">
        <v>0</v>
      </c>
      <c r="N85" s="0" t="n">
        <v>0</v>
      </c>
      <c r="O85" s="0" t="n">
        <v>3</v>
      </c>
      <c r="Q85" s="0" t="n">
        <v>0</v>
      </c>
      <c r="R85" s="0" t="n">
        <v>0</v>
      </c>
      <c r="S85" s="0" t="n">
        <v>0.584507042253521</v>
      </c>
      <c r="T85" s="0" t="n">
        <v>0.715874476460075</v>
      </c>
      <c r="U85" s="0" t="n">
        <v>3.44800494809382</v>
      </c>
      <c r="V85" s="0" t="n">
        <v>-2.27899086358678</v>
      </c>
    </row>
    <row r="86" customFormat="false" ht="12.75" hidden="false" customHeight="false" outlineLevel="0" collapsed="false">
      <c r="A86" s="0" t="s">
        <v>2216</v>
      </c>
      <c r="B86" s="0" t="s">
        <v>2344</v>
      </c>
      <c r="C86" s="0" t="s">
        <v>2345</v>
      </c>
      <c r="D86" s="0" t="n">
        <v>1</v>
      </c>
      <c r="E86" s="0" t="n">
        <v>3</v>
      </c>
      <c r="F86" s="0" t="n">
        <v>4</v>
      </c>
      <c r="G86" s="0" t="n">
        <v>4.76428522327941</v>
      </c>
      <c r="I86" s="0" t="n">
        <v>0</v>
      </c>
      <c r="J86" s="0" t="n">
        <v>0</v>
      </c>
      <c r="K86" s="0" t="n">
        <v>0</v>
      </c>
      <c r="L86" s="0" t="n">
        <v>0</v>
      </c>
      <c r="N86" s="0" t="n">
        <v>0</v>
      </c>
      <c r="O86" s="0" t="n">
        <v>3</v>
      </c>
      <c r="Q86" s="0" t="n">
        <v>0</v>
      </c>
      <c r="R86" s="0" t="n">
        <v>0</v>
      </c>
      <c r="S86" s="0" t="n">
        <v>0.567404426559356</v>
      </c>
      <c r="T86" s="0" t="n">
        <v>0.720484902261556</v>
      </c>
      <c r="U86" s="0" t="n">
        <v>3.44934403560558</v>
      </c>
      <c r="V86" s="0" t="n">
        <v>-2.31453518248687</v>
      </c>
    </row>
    <row r="87" customFormat="false" ht="12.75" hidden="false" customHeight="false" outlineLevel="0" collapsed="false">
      <c r="A87" s="0" t="s">
        <v>2216</v>
      </c>
      <c r="B87" s="0" t="s">
        <v>2346</v>
      </c>
      <c r="C87" s="0" t="s">
        <v>2347</v>
      </c>
      <c r="D87" s="0" t="n">
        <v>3</v>
      </c>
      <c r="E87" s="0" t="n">
        <v>10</v>
      </c>
      <c r="F87" s="0" t="n">
        <v>3</v>
      </c>
      <c r="G87" s="0" t="n">
        <v>4.70098227924604</v>
      </c>
      <c r="I87" s="0" t="n">
        <v>0</v>
      </c>
      <c r="J87" s="0" t="n">
        <v>0</v>
      </c>
      <c r="K87" s="0" t="n">
        <v>0</v>
      </c>
      <c r="L87" s="0" t="n">
        <v>0</v>
      </c>
      <c r="N87" s="0" t="n">
        <v>0</v>
      </c>
      <c r="O87" s="0" t="n">
        <v>4</v>
      </c>
      <c r="Q87" s="0" t="n">
        <v>0</v>
      </c>
      <c r="R87" s="0" t="n">
        <v>0</v>
      </c>
      <c r="S87" s="0" t="n">
        <v>0.301810865191147</v>
      </c>
      <c r="T87" s="0" t="n">
        <v>0.573962838941311</v>
      </c>
      <c r="U87" s="0" t="n">
        <v>2.59766222095639</v>
      </c>
      <c r="V87" s="0" t="n">
        <v>-1.9940404905741</v>
      </c>
    </row>
    <row r="88" customFormat="false" ht="12.75" hidden="false" customHeight="false" outlineLevel="0" collapsed="false">
      <c r="A88" s="0" t="s">
        <v>2216</v>
      </c>
      <c r="B88" s="0" t="s">
        <v>2348</v>
      </c>
      <c r="C88" s="0" t="s">
        <v>2349</v>
      </c>
      <c r="D88" s="0" t="n">
        <v>2</v>
      </c>
      <c r="E88" s="0" t="n">
        <v>4</v>
      </c>
      <c r="F88" s="0" t="n">
        <v>5</v>
      </c>
      <c r="G88" s="0" t="n">
        <v>4.69564419620549</v>
      </c>
      <c r="I88" s="0" t="n">
        <v>0</v>
      </c>
      <c r="J88" s="0" t="n">
        <v>0</v>
      </c>
      <c r="K88" s="0" t="n">
        <v>0</v>
      </c>
      <c r="L88" s="0" t="n">
        <v>0</v>
      </c>
      <c r="N88" s="0" t="n">
        <v>0</v>
      </c>
      <c r="O88" s="0" t="n">
        <v>3</v>
      </c>
      <c r="Q88" s="0" t="n">
        <v>0</v>
      </c>
      <c r="R88" s="0" t="n">
        <v>0</v>
      </c>
      <c r="S88" s="0" t="n">
        <v>0.729376257545272</v>
      </c>
      <c r="T88" s="0" t="n">
        <v>0.909486231070443</v>
      </c>
      <c r="U88" s="0" t="n">
        <v>4.36732118182704</v>
      </c>
      <c r="V88" s="0" t="n">
        <v>-2.9085686667365</v>
      </c>
    </row>
    <row r="89" customFormat="false" ht="12.75" hidden="false" customHeight="false" outlineLevel="0" collapsed="false">
      <c r="A89" s="0" t="s">
        <v>2216</v>
      </c>
      <c r="B89" s="0" t="s">
        <v>2350</v>
      </c>
      <c r="C89" s="0" t="s">
        <v>2351</v>
      </c>
      <c r="D89" s="0" t="n">
        <v>1</v>
      </c>
      <c r="E89" s="0" t="n">
        <v>1</v>
      </c>
      <c r="F89" s="0" t="n">
        <v>10</v>
      </c>
      <c r="G89" s="0" t="n">
        <v>4.69474864562349</v>
      </c>
      <c r="I89" s="0" t="n">
        <v>0</v>
      </c>
      <c r="J89" s="0" t="n">
        <v>0</v>
      </c>
      <c r="K89" s="0" t="n">
        <v>0</v>
      </c>
      <c r="L89" s="0" t="n">
        <v>0</v>
      </c>
      <c r="N89" s="0" t="n">
        <v>0</v>
      </c>
      <c r="O89" s="0" t="n">
        <v>1</v>
      </c>
      <c r="Q89" s="0" t="n">
        <v>0</v>
      </c>
      <c r="R89" s="0" t="n">
        <v>0</v>
      </c>
      <c r="S89" s="0" t="n">
        <v>2.29376257545272</v>
      </c>
      <c r="T89" s="0" t="n">
        <v>1.64145900158705</v>
      </c>
      <c r="U89" s="0" t="n">
        <v>8.85959858180092</v>
      </c>
      <c r="V89" s="0" t="n">
        <v>-4.27207343089548</v>
      </c>
    </row>
    <row r="90" customFormat="false" ht="12.75" hidden="false" customHeight="false" outlineLevel="0" collapsed="false">
      <c r="A90" s="0" t="s">
        <v>2216</v>
      </c>
      <c r="B90" s="0" t="s">
        <v>2352</v>
      </c>
      <c r="C90" s="0" t="s">
        <v>2353</v>
      </c>
      <c r="D90" s="0" t="n">
        <v>5</v>
      </c>
      <c r="E90" s="0" t="n">
        <v>45</v>
      </c>
      <c r="F90" s="0" t="n">
        <v>1</v>
      </c>
      <c r="G90" s="0" t="n">
        <v>4.59226402647854</v>
      </c>
      <c r="I90" s="0" t="n">
        <v>0</v>
      </c>
      <c r="J90" s="0" t="n">
        <v>0</v>
      </c>
      <c r="K90" s="0" t="n">
        <v>0</v>
      </c>
      <c r="L90" s="0" t="n">
        <v>0</v>
      </c>
      <c r="N90" s="0" t="n">
        <v>0</v>
      </c>
      <c r="O90" s="0" t="n">
        <v>9</v>
      </c>
      <c r="Q90" s="0" t="n">
        <v>0</v>
      </c>
      <c r="R90" s="0" t="n">
        <v>0</v>
      </c>
      <c r="S90" s="0" t="n">
        <v>0.045271629778672</v>
      </c>
      <c r="T90" s="0" t="n">
        <v>0.20789927685265</v>
      </c>
      <c r="U90" s="0" t="n">
        <v>0.876868737189273</v>
      </c>
      <c r="V90" s="0" t="n">
        <v>-0.786325477631929</v>
      </c>
    </row>
    <row r="91" customFormat="false" ht="12.75" hidden="false" customHeight="false" outlineLevel="0" collapsed="false">
      <c r="A91" s="0" t="s">
        <v>2216</v>
      </c>
      <c r="B91" s="0" t="s">
        <v>2354</v>
      </c>
      <c r="C91" s="0" t="s">
        <v>2355</v>
      </c>
      <c r="D91" s="0" t="n">
        <v>2</v>
      </c>
      <c r="E91" s="0" t="n">
        <v>3</v>
      </c>
      <c r="F91" s="0" t="n">
        <v>4</v>
      </c>
      <c r="G91" s="0" t="n">
        <v>4.5889047205615</v>
      </c>
      <c r="I91" s="0" t="n">
        <v>0</v>
      </c>
      <c r="J91" s="0" t="n">
        <v>0</v>
      </c>
      <c r="K91" s="0" t="n">
        <v>0</v>
      </c>
      <c r="L91" s="0" t="n">
        <v>0</v>
      </c>
      <c r="N91" s="0" t="n">
        <v>0</v>
      </c>
      <c r="O91" s="0" t="n">
        <v>2</v>
      </c>
      <c r="Q91" s="0" t="n">
        <v>0</v>
      </c>
      <c r="R91" s="0" t="n">
        <v>0</v>
      </c>
      <c r="S91" s="0" t="n">
        <v>0.558350100603622</v>
      </c>
      <c r="T91" s="0" t="n">
        <v>0.749993758635995</v>
      </c>
      <c r="U91" s="0" t="n">
        <v>3.5583251351476</v>
      </c>
      <c r="V91" s="0" t="n">
        <v>-2.44162493394036</v>
      </c>
    </row>
    <row r="92" customFormat="false" ht="12.75" hidden="false" customHeight="false" outlineLevel="0" collapsed="false">
      <c r="A92" s="0" t="s">
        <v>2216</v>
      </c>
      <c r="B92" s="0" t="s">
        <v>2356</v>
      </c>
      <c r="C92" s="0" t="s">
        <v>2357</v>
      </c>
      <c r="D92" s="0" t="n">
        <v>1</v>
      </c>
      <c r="E92" s="0" t="n">
        <v>10</v>
      </c>
      <c r="F92" s="0" t="n">
        <v>3</v>
      </c>
      <c r="G92" s="0" t="n">
        <v>4.57787932660594</v>
      </c>
      <c r="I92" s="0" t="n">
        <v>0</v>
      </c>
      <c r="J92" s="0" t="n">
        <v>0</v>
      </c>
      <c r="K92" s="0" t="n">
        <v>0</v>
      </c>
      <c r="L92" s="0" t="n">
        <v>0</v>
      </c>
      <c r="N92" s="0" t="n">
        <v>0</v>
      </c>
      <c r="O92" s="0" t="n">
        <v>10</v>
      </c>
      <c r="Q92" s="0" t="n">
        <v>0</v>
      </c>
      <c r="R92" s="0" t="n">
        <v>0</v>
      </c>
      <c r="S92" s="0" t="n">
        <v>0.348088531187123</v>
      </c>
      <c r="T92" s="0" t="n">
        <v>0.579288198664471</v>
      </c>
      <c r="U92" s="0" t="n">
        <v>2.66524132584501</v>
      </c>
      <c r="V92" s="0" t="n">
        <v>-1.96906426347076</v>
      </c>
    </row>
    <row r="93" customFormat="false" ht="12.75" hidden="false" customHeight="false" outlineLevel="0" collapsed="false">
      <c r="A93" s="0" t="s">
        <v>2216</v>
      </c>
      <c r="B93" s="0" t="s">
        <v>2358</v>
      </c>
      <c r="C93" s="0" t="s">
        <v>2359</v>
      </c>
      <c r="D93" s="0" t="n">
        <v>1</v>
      </c>
      <c r="E93" s="0" t="n">
        <v>5</v>
      </c>
      <c r="F93" s="0" t="n">
        <v>4</v>
      </c>
      <c r="G93" s="0" t="n">
        <v>4.57018807041664</v>
      </c>
      <c r="I93" s="0" t="n">
        <v>0</v>
      </c>
      <c r="J93" s="0" t="n">
        <v>0</v>
      </c>
      <c r="K93" s="0" t="n">
        <v>0</v>
      </c>
      <c r="L93" s="0" t="n">
        <v>0</v>
      </c>
      <c r="N93" s="0" t="n">
        <v>0</v>
      </c>
      <c r="O93" s="0" t="n">
        <v>5</v>
      </c>
      <c r="Q93" s="0" t="n">
        <v>0</v>
      </c>
      <c r="R93" s="0" t="n">
        <v>0</v>
      </c>
      <c r="S93" s="0" t="n">
        <v>0.571428571428571</v>
      </c>
      <c r="T93" s="0" t="n">
        <v>0.750203574939284</v>
      </c>
      <c r="U93" s="0" t="n">
        <v>3.57224287118571</v>
      </c>
      <c r="V93" s="0" t="n">
        <v>-2.42938572832856</v>
      </c>
    </row>
    <row r="94" customFormat="false" ht="12.75" hidden="false" customHeight="false" outlineLevel="0" collapsed="false">
      <c r="A94" s="0" t="s">
        <v>2216</v>
      </c>
      <c r="B94" s="0" t="s">
        <v>2360</v>
      </c>
      <c r="C94" s="0" t="s">
        <v>2361</v>
      </c>
      <c r="D94" s="0" t="n">
        <v>2</v>
      </c>
      <c r="E94" s="0" t="n">
        <v>3</v>
      </c>
      <c r="F94" s="0" t="n">
        <v>16</v>
      </c>
      <c r="G94" s="0" t="n">
        <v>4.54908062193782</v>
      </c>
      <c r="I94" s="0" t="n">
        <v>0</v>
      </c>
      <c r="J94" s="0" t="n">
        <v>0</v>
      </c>
      <c r="K94" s="0" t="n">
        <v>0</v>
      </c>
      <c r="L94" s="0" t="n">
        <v>0</v>
      </c>
      <c r="N94" s="0" t="n">
        <v>0</v>
      </c>
      <c r="O94" s="0" t="n">
        <v>2</v>
      </c>
      <c r="Q94" s="0" t="n">
        <v>0</v>
      </c>
      <c r="R94" s="0" t="n">
        <v>0</v>
      </c>
      <c r="S94" s="0" t="n">
        <v>5.42555331991952</v>
      </c>
      <c r="T94" s="0" t="n">
        <v>2.32452391129001</v>
      </c>
      <c r="U94" s="0" t="n">
        <v>14.7236489650795</v>
      </c>
      <c r="V94" s="0" t="n">
        <v>-3.87254232524051</v>
      </c>
    </row>
    <row r="95" customFormat="false" ht="12.75" hidden="false" customHeight="false" outlineLevel="0" collapsed="false">
      <c r="A95" s="0" t="s">
        <v>2216</v>
      </c>
      <c r="B95" s="0" t="s">
        <v>2362</v>
      </c>
      <c r="C95" s="0" t="s">
        <v>2363</v>
      </c>
      <c r="D95" s="0" t="n">
        <v>3</v>
      </c>
      <c r="E95" s="0" t="n">
        <v>5</v>
      </c>
      <c r="F95" s="0" t="n">
        <v>3</v>
      </c>
      <c r="G95" s="0" t="n">
        <v>4.48445664759042</v>
      </c>
      <c r="I95" s="0" t="n">
        <v>0</v>
      </c>
      <c r="J95" s="0" t="n">
        <v>0</v>
      </c>
      <c r="K95" s="0" t="n">
        <v>0</v>
      </c>
      <c r="L95" s="0" t="n">
        <v>0</v>
      </c>
      <c r="N95" s="0" t="n">
        <v>0</v>
      </c>
      <c r="O95" s="0" t="n">
        <v>2</v>
      </c>
      <c r="Q95" s="0" t="n">
        <v>0</v>
      </c>
      <c r="R95" s="0" t="n">
        <v>0</v>
      </c>
      <c r="S95" s="0" t="n">
        <v>0.374245472837022</v>
      </c>
      <c r="T95" s="0" t="n">
        <v>0.585523449886363</v>
      </c>
      <c r="U95" s="0" t="n">
        <v>2.71633927238248</v>
      </c>
      <c r="V95" s="0" t="n">
        <v>-1.96784832670843</v>
      </c>
    </row>
    <row r="96" customFormat="false" ht="12.75" hidden="false" customHeight="false" outlineLevel="0" collapsed="false">
      <c r="A96" s="0" t="s">
        <v>2216</v>
      </c>
      <c r="B96" s="0" t="s">
        <v>2362</v>
      </c>
      <c r="C96" s="0" t="s">
        <v>2363</v>
      </c>
      <c r="D96" s="0" t="n">
        <v>3</v>
      </c>
      <c r="E96" s="0" t="n">
        <v>5</v>
      </c>
      <c r="F96" s="0" t="n">
        <v>3</v>
      </c>
      <c r="G96" s="0" t="n">
        <v>4.48445664759042</v>
      </c>
      <c r="I96" s="0" t="n">
        <v>0</v>
      </c>
      <c r="J96" s="0" t="n">
        <v>0</v>
      </c>
      <c r="K96" s="0" t="n">
        <v>0</v>
      </c>
      <c r="L96" s="0" t="n">
        <v>0</v>
      </c>
      <c r="N96" s="0" t="n">
        <v>0</v>
      </c>
      <c r="O96" s="0" t="n">
        <v>2</v>
      </c>
      <c r="Q96" s="0" t="n">
        <v>0</v>
      </c>
      <c r="R96" s="0" t="n">
        <v>0</v>
      </c>
      <c r="S96" s="0" t="n">
        <v>0.374245472837022</v>
      </c>
      <c r="T96" s="0" t="n">
        <v>0.585523449886363</v>
      </c>
      <c r="U96" s="0" t="n">
        <v>2.71633927238248</v>
      </c>
      <c r="V96" s="0" t="n">
        <v>-1.96784832670843</v>
      </c>
    </row>
    <row r="97" customFormat="false" ht="12.75" hidden="false" customHeight="false" outlineLevel="0" collapsed="false">
      <c r="A97" s="0" t="s">
        <v>2216</v>
      </c>
      <c r="B97" s="0" t="s">
        <v>2364</v>
      </c>
      <c r="C97" s="0" t="s">
        <v>2365</v>
      </c>
      <c r="D97" s="0" t="n">
        <v>4</v>
      </c>
      <c r="E97" s="0" t="n">
        <v>7</v>
      </c>
      <c r="F97" s="0" t="n">
        <v>4</v>
      </c>
      <c r="G97" s="0" t="n">
        <v>4.46603364811647</v>
      </c>
      <c r="I97" s="0" t="n">
        <v>0</v>
      </c>
      <c r="J97" s="0" t="n">
        <v>0</v>
      </c>
      <c r="K97" s="0" t="n">
        <v>0</v>
      </c>
      <c r="L97" s="0" t="n">
        <v>0</v>
      </c>
      <c r="N97" s="0" t="n">
        <v>0</v>
      </c>
      <c r="O97" s="0" t="n">
        <v>3</v>
      </c>
      <c r="Q97" s="0" t="n">
        <v>0</v>
      </c>
      <c r="R97" s="0" t="n">
        <v>0</v>
      </c>
      <c r="S97" s="0" t="n">
        <v>0.573440643863179</v>
      </c>
      <c r="T97" s="0" t="n">
        <v>0.767248889309635</v>
      </c>
      <c r="U97" s="0" t="n">
        <v>3.64243620110172</v>
      </c>
      <c r="V97" s="0" t="n">
        <v>-2.49555491337536</v>
      </c>
    </row>
    <row r="98" customFormat="false" ht="12.75" hidden="false" customHeight="false" outlineLevel="0" collapsed="false">
      <c r="A98" s="0" t="s">
        <v>2216</v>
      </c>
      <c r="B98" s="0" t="s">
        <v>2366</v>
      </c>
      <c r="C98" s="0" t="s">
        <v>2367</v>
      </c>
      <c r="D98" s="0" t="n">
        <v>5</v>
      </c>
      <c r="E98" s="0" t="n">
        <v>10</v>
      </c>
      <c r="F98" s="0" t="n">
        <v>4</v>
      </c>
      <c r="G98" s="0" t="n">
        <v>4.41653799611949</v>
      </c>
      <c r="I98" s="0" t="n">
        <v>0</v>
      </c>
      <c r="J98" s="0" t="n">
        <v>0</v>
      </c>
      <c r="K98" s="0" t="n">
        <v>0</v>
      </c>
      <c r="L98" s="0" t="n">
        <v>0</v>
      </c>
      <c r="N98" s="0" t="n">
        <v>0</v>
      </c>
      <c r="O98" s="0" t="n">
        <v>3</v>
      </c>
      <c r="Q98" s="0" t="n">
        <v>0</v>
      </c>
      <c r="R98" s="0" t="n">
        <v>0</v>
      </c>
      <c r="S98" s="0" t="n">
        <v>0.579476861167002</v>
      </c>
      <c r="T98" s="0" t="n">
        <v>0.774480632078424</v>
      </c>
      <c r="U98" s="0" t="n">
        <v>3.6773993894807</v>
      </c>
      <c r="V98" s="0" t="n">
        <v>-2.51844566714669</v>
      </c>
    </row>
    <row r="99" customFormat="false" ht="12.75" hidden="false" customHeight="false" outlineLevel="0" collapsed="false">
      <c r="A99" s="0" t="s">
        <v>2216</v>
      </c>
      <c r="B99" s="0" t="s">
        <v>2368</v>
      </c>
      <c r="C99" s="0" t="s">
        <v>2369</v>
      </c>
      <c r="D99" s="0" t="n">
        <v>1</v>
      </c>
      <c r="E99" s="0" t="n">
        <v>1</v>
      </c>
      <c r="F99" s="0" t="n">
        <v>8</v>
      </c>
      <c r="G99" s="0" t="n">
        <v>4.38052440104767</v>
      </c>
      <c r="I99" s="0" t="n">
        <v>0</v>
      </c>
      <c r="J99" s="0" t="n">
        <v>0</v>
      </c>
      <c r="K99" s="0" t="n">
        <v>0</v>
      </c>
      <c r="L99" s="0" t="n">
        <v>0</v>
      </c>
      <c r="N99" s="0" t="n">
        <v>0</v>
      </c>
      <c r="O99" s="0" t="n">
        <v>1</v>
      </c>
      <c r="Q99" s="0" t="n">
        <v>0</v>
      </c>
      <c r="R99" s="0" t="n">
        <v>0</v>
      </c>
      <c r="S99" s="0" t="n">
        <v>1.88631790744467</v>
      </c>
      <c r="T99" s="0" t="n">
        <v>1.39565073329877</v>
      </c>
      <c r="U99" s="0" t="n">
        <v>7.46892084063974</v>
      </c>
      <c r="V99" s="0" t="n">
        <v>-3.69628502575041</v>
      </c>
    </row>
    <row r="100" customFormat="false" ht="12.75" hidden="false" customHeight="false" outlineLevel="0" collapsed="false">
      <c r="A100" s="0" t="s">
        <v>2216</v>
      </c>
      <c r="B100" s="0" t="s">
        <v>1040</v>
      </c>
      <c r="C100" s="0" t="s">
        <v>2370</v>
      </c>
      <c r="D100" s="0" t="n">
        <v>1</v>
      </c>
      <c r="E100" s="0" t="n">
        <v>1</v>
      </c>
      <c r="F100" s="0" t="n">
        <v>14</v>
      </c>
      <c r="G100" s="0" t="n">
        <v>4.34986557968526</v>
      </c>
      <c r="I100" s="0" t="n">
        <v>0</v>
      </c>
      <c r="J100" s="0" t="n">
        <v>0</v>
      </c>
      <c r="K100" s="0" t="n">
        <v>0</v>
      </c>
      <c r="L100" s="0" t="n">
        <v>0</v>
      </c>
      <c r="N100" s="0" t="n">
        <v>0</v>
      </c>
      <c r="O100" s="0" t="n">
        <v>1</v>
      </c>
      <c r="Q100" s="0" t="n">
        <v>0</v>
      </c>
      <c r="R100" s="0" t="n">
        <v>0</v>
      </c>
      <c r="S100" s="0" t="n">
        <v>4.88229376257545</v>
      </c>
      <c r="T100" s="0" t="n">
        <v>2.09608919411351</v>
      </c>
      <c r="U100" s="0" t="n">
        <v>13.2666505390295</v>
      </c>
      <c r="V100" s="0" t="n">
        <v>-3.50206301387857</v>
      </c>
    </row>
    <row r="101" customFormat="false" ht="12.75" hidden="false" customHeight="false" outlineLevel="0" collapsed="false">
      <c r="A101" s="0" t="s">
        <v>2216</v>
      </c>
      <c r="B101" s="0" t="s">
        <v>1040</v>
      </c>
      <c r="C101" s="0" t="s">
        <v>2370</v>
      </c>
      <c r="D101" s="0" t="n">
        <v>1</v>
      </c>
      <c r="E101" s="0" t="n">
        <v>1</v>
      </c>
      <c r="F101" s="0" t="n">
        <v>14</v>
      </c>
      <c r="G101" s="0" t="n">
        <v>4.34986557968526</v>
      </c>
      <c r="I101" s="0" t="n">
        <v>0</v>
      </c>
      <c r="J101" s="0" t="n">
        <v>0</v>
      </c>
      <c r="K101" s="0" t="n">
        <v>0</v>
      </c>
      <c r="L101" s="0" t="n">
        <v>0</v>
      </c>
      <c r="N101" s="0" t="n">
        <v>0</v>
      </c>
      <c r="O101" s="0" t="n">
        <v>1</v>
      </c>
      <c r="Q101" s="0" t="n">
        <v>0</v>
      </c>
      <c r="R101" s="0" t="n">
        <v>0</v>
      </c>
      <c r="S101" s="0" t="n">
        <v>4.88229376257545</v>
      </c>
      <c r="T101" s="0" t="n">
        <v>2.09608919411351</v>
      </c>
      <c r="U101" s="0" t="n">
        <v>13.2666505390295</v>
      </c>
      <c r="V101" s="0" t="n">
        <v>-3.50206301387857</v>
      </c>
    </row>
    <row r="102" customFormat="false" ht="12.75" hidden="false" customHeight="false" outlineLevel="0" collapsed="false">
      <c r="A102" s="0" t="s">
        <v>2216</v>
      </c>
      <c r="B102" s="0" t="s">
        <v>2371</v>
      </c>
      <c r="C102" s="0" t="s">
        <v>2372</v>
      </c>
      <c r="D102" s="0" t="n">
        <v>5</v>
      </c>
      <c r="E102" s="0" t="n">
        <v>50</v>
      </c>
      <c r="F102" s="0" t="n">
        <v>1</v>
      </c>
      <c r="G102" s="0" t="n">
        <v>4.34511219648009</v>
      </c>
      <c r="I102" s="0" t="n">
        <v>0</v>
      </c>
      <c r="J102" s="0" t="n">
        <v>0</v>
      </c>
      <c r="K102" s="0" t="n">
        <v>0</v>
      </c>
      <c r="L102" s="0" t="n">
        <v>0</v>
      </c>
      <c r="N102" s="0" t="n">
        <v>0</v>
      </c>
      <c r="O102" s="0" t="n">
        <v>10</v>
      </c>
      <c r="Q102" s="0" t="n">
        <v>0</v>
      </c>
      <c r="R102" s="0" t="n">
        <v>0</v>
      </c>
      <c r="S102" s="42" t="n">
        <v>0.0503018108651912</v>
      </c>
      <c r="T102" s="0" t="n">
        <v>0.218567011895377</v>
      </c>
      <c r="U102" s="0" t="n">
        <v>0.924569858446697</v>
      </c>
      <c r="V102" s="0" t="n">
        <v>-0.823966236716315</v>
      </c>
    </row>
    <row r="103" customFormat="false" ht="12.75" hidden="false" customHeight="false" outlineLevel="0" collapsed="false">
      <c r="A103" s="0" t="s">
        <v>2216</v>
      </c>
      <c r="B103" s="0" t="s">
        <v>2373</v>
      </c>
      <c r="C103" s="0" t="s">
        <v>2374</v>
      </c>
      <c r="D103" s="0" t="n">
        <v>2</v>
      </c>
      <c r="E103" s="0" t="n">
        <v>2</v>
      </c>
      <c r="F103" s="0" t="n">
        <v>8</v>
      </c>
      <c r="G103" s="0" t="n">
        <v>4.33729351187711</v>
      </c>
      <c r="I103" s="0" t="n">
        <v>0</v>
      </c>
      <c r="J103" s="0" t="n">
        <v>0</v>
      </c>
      <c r="K103" s="0" t="n">
        <v>0</v>
      </c>
      <c r="L103" s="0" t="n">
        <v>0</v>
      </c>
      <c r="N103" s="0" t="n">
        <v>0</v>
      </c>
      <c r="O103" s="0" t="n">
        <v>1</v>
      </c>
      <c r="Q103" s="0" t="n">
        <v>0</v>
      </c>
      <c r="R103" s="0" t="n">
        <v>0</v>
      </c>
      <c r="S103" s="0" t="n">
        <v>1.90845070422535</v>
      </c>
      <c r="T103" s="0" t="n">
        <v>1.40445862819607</v>
      </c>
      <c r="U103" s="0" t="n">
        <v>7.52628521700964</v>
      </c>
      <c r="V103" s="0" t="n">
        <v>-3.70938380855894</v>
      </c>
    </row>
    <row r="104" customFormat="false" ht="12.75" hidden="false" customHeight="false" outlineLevel="0" collapsed="false">
      <c r="A104" s="0" t="s">
        <v>2216</v>
      </c>
      <c r="B104" s="0" t="s">
        <v>2375</v>
      </c>
      <c r="C104" s="0" t="s">
        <v>2363</v>
      </c>
      <c r="D104" s="0" t="n">
        <v>3</v>
      </c>
      <c r="E104" s="0" t="n">
        <v>5</v>
      </c>
      <c r="F104" s="0" t="n">
        <v>3</v>
      </c>
      <c r="G104" s="0" t="n">
        <v>4.32498160385569</v>
      </c>
      <c r="I104" s="0" t="n">
        <v>0</v>
      </c>
      <c r="J104" s="0" t="n">
        <v>0</v>
      </c>
      <c r="K104" s="0" t="n">
        <v>0</v>
      </c>
      <c r="L104" s="0" t="n">
        <v>0</v>
      </c>
      <c r="N104" s="0" t="n">
        <v>0</v>
      </c>
      <c r="O104" s="0" t="n">
        <v>2</v>
      </c>
      <c r="Q104" s="0" t="n">
        <v>0</v>
      </c>
      <c r="R104" s="0" t="n">
        <v>0</v>
      </c>
      <c r="S104" s="0" t="n">
        <v>0.414486921529175</v>
      </c>
      <c r="T104" s="0" t="n">
        <v>0.597809034879098</v>
      </c>
      <c r="U104" s="0" t="n">
        <v>2.80572306104557</v>
      </c>
      <c r="V104" s="0" t="n">
        <v>-1.97674921798722</v>
      </c>
    </row>
    <row r="105" customFormat="false" ht="12.75" hidden="false" customHeight="false" outlineLevel="0" collapsed="false">
      <c r="A105" s="0" t="s">
        <v>2216</v>
      </c>
      <c r="B105" s="0" t="s">
        <v>2376</v>
      </c>
      <c r="C105" s="0" t="s">
        <v>2377</v>
      </c>
      <c r="D105" s="0" t="n">
        <v>1</v>
      </c>
      <c r="E105" s="0" t="n">
        <v>1</v>
      </c>
      <c r="F105" s="0" t="n">
        <v>6</v>
      </c>
      <c r="G105" s="0" t="n">
        <v>4.32208909272446</v>
      </c>
      <c r="I105" s="0" t="n">
        <v>0</v>
      </c>
      <c r="J105" s="0" t="n">
        <v>0</v>
      </c>
      <c r="K105" s="0" t="n">
        <v>0</v>
      </c>
      <c r="L105" s="0" t="n">
        <v>0</v>
      </c>
      <c r="N105" s="0" t="n">
        <v>0</v>
      </c>
      <c r="O105" s="0" t="n">
        <v>1</v>
      </c>
      <c r="Q105" s="0" t="n">
        <v>0</v>
      </c>
      <c r="R105" s="0" t="n">
        <v>0</v>
      </c>
      <c r="S105" s="0" t="n">
        <v>1.2364185110664</v>
      </c>
      <c r="T105" s="0" t="n">
        <v>1.10214791660642</v>
      </c>
      <c r="U105" s="0" t="n">
        <v>5.64501017749209</v>
      </c>
      <c r="V105" s="0" t="n">
        <v>-3.17217315535929</v>
      </c>
    </row>
    <row r="106" customFormat="false" ht="12.75" hidden="false" customHeight="false" outlineLevel="0" collapsed="false">
      <c r="A106" s="0" t="s">
        <v>2216</v>
      </c>
      <c r="B106" s="0" t="s">
        <v>718</v>
      </c>
      <c r="C106" s="0" t="s">
        <v>2378</v>
      </c>
      <c r="D106" s="0" t="n">
        <v>2</v>
      </c>
      <c r="E106" s="0" t="n">
        <v>5</v>
      </c>
      <c r="F106" s="0" t="n">
        <v>4</v>
      </c>
      <c r="G106" s="0" t="n">
        <v>4.31902647016356</v>
      </c>
      <c r="I106" s="0" t="n">
        <v>0</v>
      </c>
      <c r="J106" s="0" t="n">
        <v>0</v>
      </c>
      <c r="K106" s="0" t="n">
        <v>0</v>
      </c>
      <c r="L106" s="0" t="n">
        <v>0</v>
      </c>
      <c r="N106" s="0" t="n">
        <v>0</v>
      </c>
      <c r="O106" s="0" t="n">
        <v>4</v>
      </c>
      <c r="Q106" s="0" t="n">
        <v>0</v>
      </c>
      <c r="R106" s="0" t="n">
        <v>0</v>
      </c>
      <c r="S106" s="0" t="n">
        <v>0.596579476861167</v>
      </c>
      <c r="T106" s="0" t="n">
        <v>0.788006405297615</v>
      </c>
      <c r="U106" s="0" t="n">
        <v>3.74860509805163</v>
      </c>
      <c r="V106" s="0" t="n">
        <v>-2.55544614432929</v>
      </c>
    </row>
    <row r="107" customFormat="false" ht="12.75" hidden="false" customHeight="false" outlineLevel="0" collapsed="false">
      <c r="A107" s="0" t="s">
        <v>2216</v>
      </c>
      <c r="B107" s="0" t="s">
        <v>2379</v>
      </c>
      <c r="C107" s="0" t="s">
        <v>2380</v>
      </c>
      <c r="D107" s="0" t="n">
        <v>3</v>
      </c>
      <c r="E107" s="0" t="n">
        <v>6</v>
      </c>
      <c r="F107" s="0" t="n">
        <v>4</v>
      </c>
      <c r="G107" s="0" t="n">
        <v>4.3168607175709</v>
      </c>
      <c r="I107" s="0" t="n">
        <v>0</v>
      </c>
      <c r="J107" s="0" t="n">
        <v>0</v>
      </c>
      <c r="K107" s="0" t="n">
        <v>0</v>
      </c>
      <c r="L107" s="0" t="n">
        <v>0</v>
      </c>
      <c r="N107" s="0" t="n">
        <v>0</v>
      </c>
      <c r="O107" s="0" t="n">
        <v>3</v>
      </c>
      <c r="Q107" s="0" t="n">
        <v>0</v>
      </c>
      <c r="R107" s="0" t="n">
        <v>0</v>
      </c>
      <c r="S107" s="0" t="n">
        <v>0.613682092555332</v>
      </c>
      <c r="T107" s="0" t="n">
        <v>0.784439927297482</v>
      </c>
      <c r="U107" s="0" t="n">
        <v>3.75144180174526</v>
      </c>
      <c r="V107" s="0" t="n">
        <v>-2.52407761663459</v>
      </c>
    </row>
    <row r="108" customFormat="false" ht="12.75" hidden="false" customHeight="false" outlineLevel="0" collapsed="false">
      <c r="A108" s="0" t="s">
        <v>2216</v>
      </c>
      <c r="B108" s="0" t="s">
        <v>2381</v>
      </c>
      <c r="C108" s="0" t="s">
        <v>2382</v>
      </c>
      <c r="D108" s="0" t="n">
        <v>5</v>
      </c>
      <c r="E108" s="0" t="n">
        <v>6</v>
      </c>
      <c r="F108" s="0" t="n">
        <v>7</v>
      </c>
      <c r="G108" s="0" t="n">
        <v>4.30421035199117</v>
      </c>
      <c r="I108" s="0" t="n">
        <v>0</v>
      </c>
      <c r="J108" s="0" t="n">
        <v>0</v>
      </c>
      <c r="K108" s="0" t="n">
        <v>0</v>
      </c>
      <c r="L108" s="0" t="n">
        <v>0</v>
      </c>
      <c r="N108" s="0" t="n">
        <v>0</v>
      </c>
      <c r="O108" s="0" t="n">
        <v>2</v>
      </c>
      <c r="Q108" s="0" t="n">
        <v>0</v>
      </c>
      <c r="R108" s="0" t="n">
        <v>0</v>
      </c>
      <c r="S108" s="0" t="n">
        <v>1.63480885311871</v>
      </c>
      <c r="T108" s="0" t="n">
        <v>1.24649836047146</v>
      </c>
      <c r="U108" s="0" t="n">
        <v>6.62080229500456</v>
      </c>
      <c r="V108" s="0" t="n">
        <v>-3.35118458876713</v>
      </c>
    </row>
    <row r="109" customFormat="false" ht="12.75" hidden="false" customHeight="false" outlineLevel="0" collapsed="false">
      <c r="A109" s="0" t="s">
        <v>2216</v>
      </c>
      <c r="B109" s="0" t="s">
        <v>2383</v>
      </c>
      <c r="C109" s="0" t="s">
        <v>2384</v>
      </c>
      <c r="D109" s="0" t="n">
        <v>1</v>
      </c>
      <c r="E109" s="0" t="n">
        <v>1</v>
      </c>
      <c r="F109" s="0" t="n">
        <v>10</v>
      </c>
      <c r="G109" s="0" t="n">
        <v>4.29601502739671</v>
      </c>
      <c r="I109" s="0" t="n">
        <v>0</v>
      </c>
      <c r="J109" s="0" t="n">
        <v>0</v>
      </c>
      <c r="K109" s="0" t="n">
        <v>0</v>
      </c>
      <c r="L109" s="0" t="n">
        <v>0</v>
      </c>
      <c r="N109" s="0" t="n">
        <v>0</v>
      </c>
      <c r="O109" s="0" t="n">
        <v>1</v>
      </c>
      <c r="Q109" s="0" t="n">
        <v>0</v>
      </c>
      <c r="R109" s="0" t="n">
        <v>0</v>
      </c>
      <c r="S109" s="0" t="n">
        <v>2.83501006036217</v>
      </c>
      <c r="T109" s="0" t="n">
        <v>1.66782236420147</v>
      </c>
      <c r="U109" s="0" t="n">
        <v>9.50629951716805</v>
      </c>
      <c r="V109" s="0" t="n">
        <v>-3.83627939644371</v>
      </c>
    </row>
    <row r="110" customFormat="false" ht="12.75" hidden="false" customHeight="false" outlineLevel="0" collapsed="false">
      <c r="A110" s="0" t="s">
        <v>2216</v>
      </c>
      <c r="B110" s="0" t="s">
        <v>2385</v>
      </c>
      <c r="C110" s="0" t="s">
        <v>2351</v>
      </c>
      <c r="D110" s="0" t="n">
        <v>1</v>
      </c>
      <c r="E110" s="0" t="n">
        <v>1</v>
      </c>
      <c r="F110" s="0" t="n">
        <v>11</v>
      </c>
      <c r="G110" s="0" t="n">
        <v>4.27754525562165</v>
      </c>
      <c r="I110" s="0" t="n">
        <v>0</v>
      </c>
      <c r="J110" s="0" t="n">
        <v>0</v>
      </c>
      <c r="K110" s="0" t="n">
        <v>0</v>
      </c>
      <c r="L110" s="0" t="n">
        <v>0</v>
      </c>
      <c r="N110" s="0" t="n">
        <v>0</v>
      </c>
      <c r="O110" s="0" t="n">
        <v>1</v>
      </c>
      <c r="Q110" s="0" t="n">
        <v>0</v>
      </c>
      <c r="R110" s="0" t="n">
        <v>0</v>
      </c>
      <c r="S110" s="0" t="n">
        <v>3.19315895372233</v>
      </c>
      <c r="T110" s="0" t="n">
        <v>1.82507503246581</v>
      </c>
      <c r="U110" s="0" t="n">
        <v>10.4934590835856</v>
      </c>
      <c r="V110" s="0" t="n">
        <v>-4.10714117614092</v>
      </c>
    </row>
    <row r="111" customFormat="false" ht="12.75" hidden="false" customHeight="false" outlineLevel="0" collapsed="false">
      <c r="A111" s="0" t="s">
        <v>2216</v>
      </c>
      <c r="B111" s="0" t="s">
        <v>2386</v>
      </c>
      <c r="C111" s="0" t="s">
        <v>2387</v>
      </c>
      <c r="D111" s="0" t="n">
        <v>1</v>
      </c>
      <c r="E111" s="0" t="n">
        <v>2</v>
      </c>
      <c r="F111" s="0" t="n">
        <v>11</v>
      </c>
      <c r="G111" s="0" t="n">
        <v>4.26653235520342</v>
      </c>
      <c r="I111" s="0" t="n">
        <v>0</v>
      </c>
      <c r="J111" s="0" t="n">
        <v>0</v>
      </c>
      <c r="K111" s="0" t="n">
        <v>0</v>
      </c>
      <c r="L111" s="0" t="n">
        <v>0</v>
      </c>
      <c r="N111" s="0" t="n">
        <v>0</v>
      </c>
      <c r="O111" s="0" t="n">
        <v>2</v>
      </c>
      <c r="Q111" s="0" t="n">
        <v>0</v>
      </c>
      <c r="R111" s="0" t="n">
        <v>0</v>
      </c>
      <c r="S111" s="0" t="n">
        <v>3.43158953722334</v>
      </c>
      <c r="T111" s="0" t="n">
        <v>1.77390204331776</v>
      </c>
      <c r="U111" s="0" t="n">
        <v>10.5271977104944</v>
      </c>
      <c r="V111" s="0" t="n">
        <v>-3.66401863604768</v>
      </c>
    </row>
    <row r="112" customFormat="false" ht="12.75" hidden="false" customHeight="false" outlineLevel="0" collapsed="false">
      <c r="A112" s="0" t="s">
        <v>2216</v>
      </c>
      <c r="B112" s="0" t="s">
        <v>2388</v>
      </c>
      <c r="C112" s="0" t="s">
        <v>2389</v>
      </c>
      <c r="D112" s="0" t="n">
        <v>2</v>
      </c>
      <c r="E112" s="0" t="n">
        <v>8</v>
      </c>
      <c r="F112" s="0" t="n">
        <v>3</v>
      </c>
      <c r="G112" s="0" t="n">
        <v>4.26339736953808</v>
      </c>
      <c r="I112" s="0" t="n">
        <v>0</v>
      </c>
      <c r="J112" s="0" t="n">
        <v>0</v>
      </c>
      <c r="K112" s="0" t="n">
        <v>0</v>
      </c>
      <c r="L112" s="0" t="n">
        <v>0</v>
      </c>
      <c r="N112" s="0" t="n">
        <v>0</v>
      </c>
      <c r="O112" s="0" t="n">
        <v>7</v>
      </c>
      <c r="Q112" s="0" t="n">
        <v>0</v>
      </c>
      <c r="R112" s="0" t="n">
        <v>0</v>
      </c>
      <c r="S112" s="0" t="n">
        <v>0.382293762575453</v>
      </c>
      <c r="T112" s="0" t="n">
        <v>0.613995368137164</v>
      </c>
      <c r="U112" s="0" t="n">
        <v>2.83827523512411</v>
      </c>
      <c r="V112" s="0" t="n">
        <v>-2.0736877099732</v>
      </c>
    </row>
    <row r="113" customFormat="false" ht="12.75" hidden="false" customHeight="false" outlineLevel="0" collapsed="false">
      <c r="A113" s="0" t="s">
        <v>2216</v>
      </c>
      <c r="B113" s="0" t="s">
        <v>2390</v>
      </c>
      <c r="C113" s="0" t="s">
        <v>2391</v>
      </c>
      <c r="D113" s="0" t="n">
        <v>2</v>
      </c>
      <c r="E113" s="0" t="n">
        <v>3</v>
      </c>
      <c r="F113" s="0" t="n">
        <v>12</v>
      </c>
      <c r="G113" s="0" t="n">
        <v>4.23920266039954</v>
      </c>
      <c r="I113" s="0" t="n">
        <v>0</v>
      </c>
      <c r="J113" s="0" t="n">
        <v>0</v>
      </c>
      <c r="K113" s="0" t="n">
        <v>0</v>
      </c>
      <c r="L113" s="0" t="n">
        <v>0</v>
      </c>
      <c r="N113" s="0" t="n">
        <v>0</v>
      </c>
      <c r="O113" s="0" t="n">
        <v>2</v>
      </c>
      <c r="Q113" s="0" t="n">
        <v>0</v>
      </c>
      <c r="R113" s="0" t="n">
        <v>0</v>
      </c>
      <c r="S113" s="0" t="n">
        <v>3.58953722334004</v>
      </c>
      <c r="T113" s="0" t="n">
        <v>1.98397280111805</v>
      </c>
      <c r="U113" s="0" t="n">
        <v>11.5254284278122</v>
      </c>
      <c r="V113" s="0" t="n">
        <v>-4.34635398113215</v>
      </c>
    </row>
    <row r="114" customFormat="false" ht="12.75" hidden="false" customHeight="false" outlineLevel="0" collapsed="false">
      <c r="A114" s="0" t="s">
        <v>2216</v>
      </c>
      <c r="B114" s="0" t="s">
        <v>2392</v>
      </c>
      <c r="C114" s="0" t="s">
        <v>2393</v>
      </c>
      <c r="D114" s="0" t="n">
        <v>1</v>
      </c>
      <c r="E114" s="0" t="n">
        <v>1</v>
      </c>
      <c r="F114" s="0" t="n">
        <v>9</v>
      </c>
      <c r="G114" s="0" t="n">
        <v>4.23808371433414</v>
      </c>
      <c r="I114" s="0" t="n">
        <v>0</v>
      </c>
      <c r="J114" s="0" t="n">
        <v>0</v>
      </c>
      <c r="K114" s="0" t="n">
        <v>0</v>
      </c>
      <c r="L114" s="0" t="n">
        <v>0</v>
      </c>
      <c r="N114" s="0" t="n">
        <v>0</v>
      </c>
      <c r="O114" s="0" t="n">
        <v>1</v>
      </c>
      <c r="Q114" s="0" t="n">
        <v>0</v>
      </c>
      <c r="R114" s="0" t="n">
        <v>0</v>
      </c>
      <c r="S114" s="0" t="n">
        <v>2.48591549295775</v>
      </c>
      <c r="T114" s="0" t="n">
        <v>1.53703535515596</v>
      </c>
      <c r="U114" s="0" t="n">
        <v>8.63405691358158</v>
      </c>
      <c r="V114" s="0" t="n">
        <v>-3.66222592766609</v>
      </c>
    </row>
    <row r="115" customFormat="false" ht="12.75" hidden="false" customHeight="false" outlineLevel="0" collapsed="false">
      <c r="A115" s="0" t="s">
        <v>2216</v>
      </c>
      <c r="B115" s="0" t="s">
        <v>2394</v>
      </c>
      <c r="C115" s="0" t="s">
        <v>2395</v>
      </c>
      <c r="D115" s="0" t="n">
        <v>1</v>
      </c>
      <c r="E115" s="0" t="n">
        <v>1</v>
      </c>
      <c r="F115" s="0" t="n">
        <v>8</v>
      </c>
      <c r="G115" s="0" t="n">
        <v>4.1695923977653</v>
      </c>
      <c r="I115" s="0" t="n">
        <v>0</v>
      </c>
      <c r="J115" s="0" t="n">
        <v>0</v>
      </c>
      <c r="K115" s="0" t="n">
        <v>0</v>
      </c>
      <c r="L115" s="0" t="n">
        <v>0</v>
      </c>
      <c r="N115" s="0" t="n">
        <v>0</v>
      </c>
      <c r="O115" s="0" t="n">
        <v>1</v>
      </c>
      <c r="Q115" s="0" t="n">
        <v>0</v>
      </c>
      <c r="R115" s="0" t="n">
        <v>0</v>
      </c>
      <c r="S115" s="0" t="n">
        <v>2.04929577464789</v>
      </c>
      <c r="T115" s="0" t="n">
        <v>1.42716689251002</v>
      </c>
      <c r="U115" s="0" t="n">
        <v>7.75796334468798</v>
      </c>
      <c r="V115" s="0" t="n">
        <v>-3.6593717953922</v>
      </c>
    </row>
    <row r="116" customFormat="false" ht="12.75" hidden="false" customHeight="false" outlineLevel="0" collapsed="false">
      <c r="A116" s="0" t="s">
        <v>2216</v>
      </c>
      <c r="B116" s="0" t="s">
        <v>2396</v>
      </c>
      <c r="C116" s="0" t="s">
        <v>2397</v>
      </c>
      <c r="D116" s="0" t="n">
        <v>2</v>
      </c>
      <c r="E116" s="0" t="n">
        <v>3</v>
      </c>
      <c r="F116" s="0" t="n">
        <v>9</v>
      </c>
      <c r="G116" s="0" t="n">
        <v>4.07728832366342</v>
      </c>
      <c r="I116" s="0" t="n">
        <v>0</v>
      </c>
      <c r="J116" s="0" t="n">
        <v>0</v>
      </c>
      <c r="K116" s="0" t="n">
        <v>0</v>
      </c>
      <c r="L116" s="0" t="n">
        <v>0</v>
      </c>
      <c r="N116" s="0" t="n">
        <v>0</v>
      </c>
      <c r="O116" s="0" t="n">
        <v>2</v>
      </c>
      <c r="Q116" s="0" t="n">
        <v>0</v>
      </c>
      <c r="R116" s="0" t="n">
        <v>0</v>
      </c>
      <c r="S116" s="0" t="n">
        <v>2.54627766599598</v>
      </c>
      <c r="T116" s="0" t="n">
        <v>1.5828466916476</v>
      </c>
      <c r="U116" s="0" t="n">
        <v>8.87766443258636</v>
      </c>
      <c r="V116" s="0" t="n">
        <v>-3.78510910059441</v>
      </c>
    </row>
    <row r="117" customFormat="false" ht="12.75" hidden="false" customHeight="false" outlineLevel="0" collapsed="false">
      <c r="A117" s="0" t="s">
        <v>2216</v>
      </c>
      <c r="B117" s="0" t="s">
        <v>2398</v>
      </c>
      <c r="C117" s="0" t="s">
        <v>2399</v>
      </c>
      <c r="D117" s="0" t="n">
        <v>1</v>
      </c>
      <c r="E117" s="0" t="n">
        <v>2</v>
      </c>
      <c r="F117" s="0" t="n">
        <v>14</v>
      </c>
      <c r="G117" s="0" t="n">
        <v>4.07702104854211</v>
      </c>
      <c r="I117" s="0" t="n">
        <v>0</v>
      </c>
      <c r="J117" s="0" t="n">
        <v>0</v>
      </c>
      <c r="K117" s="0" t="n">
        <v>0</v>
      </c>
      <c r="L117" s="0" t="n">
        <v>0</v>
      </c>
      <c r="N117" s="0" t="n">
        <v>0</v>
      </c>
      <c r="O117" s="0" t="n">
        <v>2</v>
      </c>
      <c r="Q117" s="0" t="n">
        <v>0</v>
      </c>
      <c r="R117" s="0" t="n">
        <v>0</v>
      </c>
      <c r="S117" s="0" t="n">
        <v>4.96478873239437</v>
      </c>
      <c r="T117" s="0" t="n">
        <v>2.21613064049216</v>
      </c>
      <c r="U117" s="0" t="n">
        <v>13.829311294363</v>
      </c>
      <c r="V117" s="0" t="n">
        <v>-3.89973382957426</v>
      </c>
    </row>
    <row r="118" customFormat="false" ht="12.75" hidden="false" customHeight="false" outlineLevel="0" collapsed="false">
      <c r="A118" s="0" t="s">
        <v>2216</v>
      </c>
      <c r="B118" s="0" t="s">
        <v>2400</v>
      </c>
      <c r="C118" s="0" t="s">
        <v>2401</v>
      </c>
      <c r="D118" s="0" t="n">
        <v>5</v>
      </c>
      <c r="E118" s="0" t="n">
        <v>26</v>
      </c>
      <c r="F118" s="0" t="n">
        <v>2</v>
      </c>
      <c r="G118" s="0" t="n">
        <v>4.0647609259496</v>
      </c>
      <c r="I118" s="0" t="n">
        <v>0</v>
      </c>
      <c r="J118" s="0" t="n">
        <v>0</v>
      </c>
      <c r="K118" s="0" t="n">
        <v>0</v>
      </c>
      <c r="L118" s="0" t="n">
        <v>0</v>
      </c>
      <c r="N118" s="0" t="n">
        <v>0</v>
      </c>
      <c r="O118" s="0" t="n">
        <v>7</v>
      </c>
      <c r="Q118" s="0" t="n">
        <v>0</v>
      </c>
      <c r="R118" s="0" t="n">
        <v>0</v>
      </c>
      <c r="S118" s="0" t="n">
        <v>0.190140845070423</v>
      </c>
      <c r="T118" s="0" t="n">
        <v>0.445255991164292</v>
      </c>
      <c r="U118" s="0" t="n">
        <v>1.97116480972759</v>
      </c>
      <c r="V118" s="0" t="n">
        <v>-1.59088311958675</v>
      </c>
    </row>
    <row r="119" customFormat="false" ht="12.75" hidden="false" customHeight="false" outlineLevel="0" collapsed="false">
      <c r="A119" s="0" t="s">
        <v>2216</v>
      </c>
      <c r="B119" s="0" t="s">
        <v>2402</v>
      </c>
      <c r="C119" s="0" t="s">
        <v>2403</v>
      </c>
      <c r="D119" s="0" t="n">
        <v>2</v>
      </c>
      <c r="E119" s="0" t="n">
        <v>6</v>
      </c>
      <c r="F119" s="0" t="n">
        <v>5</v>
      </c>
      <c r="G119" s="0" t="n">
        <v>4.06376880931907</v>
      </c>
      <c r="I119" s="0" t="n">
        <v>0</v>
      </c>
      <c r="J119" s="0" t="n">
        <v>0</v>
      </c>
      <c r="K119" s="0" t="n">
        <v>0</v>
      </c>
      <c r="L119" s="0" t="n">
        <v>0</v>
      </c>
      <c r="N119" s="0" t="n">
        <v>0</v>
      </c>
      <c r="O119" s="0" t="n">
        <v>5</v>
      </c>
      <c r="Q119" s="0" t="n">
        <v>0</v>
      </c>
      <c r="R119" s="0" t="n">
        <v>0</v>
      </c>
      <c r="S119" s="0" t="n">
        <v>0.989939637826962</v>
      </c>
      <c r="T119" s="0" t="n">
        <v>0.986783586944497</v>
      </c>
      <c r="U119" s="0" t="n">
        <v>4.93707398560495</v>
      </c>
      <c r="V119" s="0" t="n">
        <v>-2.95719470995103</v>
      </c>
    </row>
    <row r="120" customFormat="false" ht="12.75" hidden="false" customHeight="false" outlineLevel="0" collapsed="false">
      <c r="A120" s="0" t="s">
        <v>2216</v>
      </c>
      <c r="B120" s="0" t="s">
        <v>2404</v>
      </c>
      <c r="C120" s="0" t="s">
        <v>2405</v>
      </c>
      <c r="D120" s="0" t="n">
        <v>1</v>
      </c>
      <c r="E120" s="0" t="n">
        <v>2</v>
      </c>
      <c r="F120" s="0" t="n">
        <v>13</v>
      </c>
      <c r="G120" s="0" t="n">
        <v>4.04950611908837</v>
      </c>
      <c r="I120" s="0" t="n">
        <v>0</v>
      </c>
      <c r="J120" s="0" t="n">
        <v>0</v>
      </c>
      <c r="K120" s="0" t="n">
        <v>0</v>
      </c>
      <c r="L120" s="0" t="n">
        <v>0</v>
      </c>
      <c r="N120" s="0" t="n">
        <v>0</v>
      </c>
      <c r="O120" s="0" t="n">
        <v>2</v>
      </c>
      <c r="Q120" s="0" t="n">
        <v>0</v>
      </c>
      <c r="R120" s="0" t="n">
        <v>0</v>
      </c>
      <c r="S120" s="0" t="n">
        <v>4.20422535211268</v>
      </c>
      <c r="T120" s="0" t="n">
        <v>2.17206108330747</v>
      </c>
      <c r="U120" s="0" t="n">
        <v>12.8924696853426</v>
      </c>
      <c r="V120" s="0" t="n">
        <v>-4.48401898111722</v>
      </c>
    </row>
    <row r="121" customFormat="false" ht="12.75" hidden="false" customHeight="false" outlineLevel="0" collapsed="false">
      <c r="A121" s="0" t="s">
        <v>2216</v>
      </c>
      <c r="B121" s="0" t="s">
        <v>2406</v>
      </c>
      <c r="D121" s="0" t="n">
        <v>0</v>
      </c>
      <c r="E121" s="0" t="n">
        <v>0</v>
      </c>
      <c r="F121" s="0" t="n">
        <v>0</v>
      </c>
      <c r="G121" s="0" t="n">
        <v>0</v>
      </c>
      <c r="I121" s="0" t="n">
        <v>0</v>
      </c>
      <c r="J121" s="0" t="n">
        <v>0</v>
      </c>
      <c r="K121" s="0" t="n">
        <v>0</v>
      </c>
      <c r="L121" s="0" t="n">
        <v>0</v>
      </c>
      <c r="N121" s="0" t="n">
        <v>0</v>
      </c>
      <c r="O121" s="0" t="n">
        <v>0</v>
      </c>
      <c r="Q121" s="0" t="n">
        <v>0</v>
      </c>
      <c r="R121" s="0" t="n">
        <v>0</v>
      </c>
      <c r="S121" s="0" t="n">
        <v>13.7786720321932</v>
      </c>
      <c r="T121" s="0" t="n">
        <v>3.54892619108104</v>
      </c>
      <c r="U121" s="0" t="n">
        <v>27.9743767965173</v>
      </c>
      <c r="V121" s="0" t="n">
        <v>-0.417032732130991</v>
      </c>
    </row>
    <row r="122" customFormat="false" ht="12.75" hidden="false" customHeight="false" outlineLevel="0" collapsed="false">
      <c r="A122" s="0" t="s">
        <v>2216</v>
      </c>
      <c r="B122" s="0" t="s">
        <v>2407</v>
      </c>
      <c r="D122" s="0" t="n">
        <v>0</v>
      </c>
      <c r="E122" s="0" t="n">
        <v>0</v>
      </c>
      <c r="F122" s="0" t="n">
        <v>0</v>
      </c>
      <c r="G122" s="0" t="n">
        <v>0</v>
      </c>
      <c r="I122" s="0" t="n">
        <v>0</v>
      </c>
      <c r="J122" s="0" t="n">
        <v>0</v>
      </c>
      <c r="K122" s="0" t="n">
        <v>0</v>
      </c>
      <c r="L122" s="0" t="n">
        <v>0</v>
      </c>
      <c r="N122" s="0" t="n">
        <v>0</v>
      </c>
      <c r="O122" s="0" t="n">
        <v>0</v>
      </c>
      <c r="Q122" s="0" t="n">
        <v>0</v>
      </c>
      <c r="R122" s="0" t="n">
        <v>0</v>
      </c>
      <c r="S122" s="0" t="n">
        <v>10.3752515090543</v>
      </c>
      <c r="T122" s="0" t="n">
        <v>3.30888554173342</v>
      </c>
      <c r="U122" s="0" t="n">
        <v>23.610793675988</v>
      </c>
      <c r="V122" s="0" t="n">
        <v>-2.86029065787936</v>
      </c>
    </row>
    <row r="123" customFormat="false" ht="12.75" hidden="false" customHeight="false" outlineLevel="0" collapsed="false">
      <c r="A123" s="0" t="s">
        <v>2216</v>
      </c>
      <c r="B123" s="0" t="s">
        <v>2408</v>
      </c>
      <c r="D123" s="0" t="n">
        <v>0</v>
      </c>
      <c r="E123" s="0" t="n">
        <v>0</v>
      </c>
      <c r="F123" s="0" t="n">
        <v>0</v>
      </c>
      <c r="G123" s="0" t="n">
        <v>0</v>
      </c>
      <c r="I123" s="0" t="n">
        <v>0</v>
      </c>
      <c r="J123" s="0" t="n">
        <v>0</v>
      </c>
      <c r="K123" s="0" t="n">
        <v>0</v>
      </c>
      <c r="L123" s="0" t="n">
        <v>0</v>
      </c>
      <c r="N123" s="0" t="n">
        <v>0</v>
      </c>
      <c r="O123" s="0" t="n">
        <v>0</v>
      </c>
      <c r="Q123" s="0" t="n">
        <v>0</v>
      </c>
      <c r="R123" s="0" t="n">
        <v>0</v>
      </c>
      <c r="S123" s="0" t="n">
        <v>7.66498993963783</v>
      </c>
      <c r="T123" s="0" t="n">
        <v>2.53693870597749</v>
      </c>
      <c r="U123" s="0" t="n">
        <v>17.8127447635478</v>
      </c>
      <c r="V123" s="0" t="n">
        <v>-2.48276488427211</v>
      </c>
    </row>
    <row r="124" customFormat="false" ht="12.75" hidden="false" customHeight="false" outlineLevel="0" collapsed="false">
      <c r="A124" s="0" t="s">
        <v>2216</v>
      </c>
      <c r="B124" s="0" t="s">
        <v>2409</v>
      </c>
      <c r="D124" s="0" t="n">
        <v>0</v>
      </c>
      <c r="E124" s="0" t="n">
        <v>0</v>
      </c>
      <c r="F124" s="0" t="n">
        <v>0</v>
      </c>
      <c r="G124" s="0" t="n">
        <v>0</v>
      </c>
      <c r="I124" s="0" t="n">
        <v>0</v>
      </c>
      <c r="J124" s="0" t="n">
        <v>0</v>
      </c>
      <c r="K124" s="0" t="n">
        <v>0</v>
      </c>
      <c r="L124" s="0" t="n">
        <v>0</v>
      </c>
      <c r="N124" s="0" t="n">
        <v>0</v>
      </c>
      <c r="O124" s="0" t="n">
        <v>0</v>
      </c>
      <c r="Q124" s="0" t="n">
        <v>0</v>
      </c>
      <c r="R124" s="0" t="n">
        <v>0</v>
      </c>
      <c r="S124" s="0" t="n">
        <v>6.05734406438632</v>
      </c>
      <c r="T124" s="0" t="n">
        <v>2.25527135432074</v>
      </c>
      <c r="U124" s="0" t="n">
        <v>15.0784294816693</v>
      </c>
      <c r="V124" s="0" t="n">
        <v>-2.96374135289663</v>
      </c>
    </row>
    <row r="125" customFormat="false" ht="12.75" hidden="false" customHeight="false" outlineLevel="0" collapsed="false">
      <c r="A125" s="0" t="s">
        <v>2216</v>
      </c>
      <c r="B125" s="0" t="s">
        <v>2410</v>
      </c>
      <c r="D125" s="0" t="n">
        <v>0</v>
      </c>
      <c r="E125" s="0" t="n">
        <v>0</v>
      </c>
      <c r="F125" s="0" t="n">
        <v>0</v>
      </c>
      <c r="G125" s="0" t="n">
        <v>0</v>
      </c>
      <c r="I125" s="0" t="n">
        <v>0</v>
      </c>
      <c r="J125" s="0" t="n">
        <v>0</v>
      </c>
      <c r="K125" s="0" t="n">
        <v>0</v>
      </c>
      <c r="L125" s="0" t="n">
        <v>0</v>
      </c>
      <c r="N125" s="0" t="n">
        <v>0</v>
      </c>
      <c r="O125" s="0" t="n">
        <v>0</v>
      </c>
      <c r="Q125" s="0" t="n">
        <v>0</v>
      </c>
      <c r="R125" s="0" t="n">
        <v>0</v>
      </c>
      <c r="S125" s="0" t="n">
        <v>5.67605633802817</v>
      </c>
      <c r="T125" s="0" t="n">
        <v>2.320343531781</v>
      </c>
      <c r="U125" s="0" t="n">
        <v>14.9574304651522</v>
      </c>
      <c r="V125" s="0" t="n">
        <v>-3.60531778909584</v>
      </c>
    </row>
    <row r="126" customFormat="false" ht="12.75" hidden="false" customHeight="false" outlineLevel="0" collapsed="false">
      <c r="A126" s="0" t="s">
        <v>2216</v>
      </c>
      <c r="B126" s="0" t="s">
        <v>2411</v>
      </c>
      <c r="D126" s="0" t="n">
        <v>0</v>
      </c>
      <c r="E126" s="0" t="n">
        <v>0</v>
      </c>
      <c r="F126" s="0" t="n">
        <v>0</v>
      </c>
      <c r="G126" s="0" t="n">
        <v>0</v>
      </c>
      <c r="I126" s="0" t="n">
        <v>0</v>
      </c>
      <c r="J126" s="0" t="n">
        <v>0</v>
      </c>
      <c r="K126" s="0" t="n">
        <v>0</v>
      </c>
      <c r="L126" s="0" t="n">
        <v>0</v>
      </c>
      <c r="N126" s="0" t="n">
        <v>0</v>
      </c>
      <c r="O126" s="0" t="n">
        <v>0</v>
      </c>
      <c r="Q126" s="0" t="n">
        <v>0</v>
      </c>
      <c r="R126" s="0" t="n">
        <v>0</v>
      </c>
      <c r="S126" s="0" t="n">
        <v>5.21227364185111</v>
      </c>
      <c r="T126" s="0" t="n">
        <v>2.32262302751373</v>
      </c>
      <c r="U126" s="0" t="n">
        <v>14.502765751906</v>
      </c>
      <c r="V126" s="0" t="n">
        <v>-4.07821846820381</v>
      </c>
    </row>
    <row r="127" customFormat="false" ht="12.75" hidden="false" customHeight="false" outlineLevel="0" collapsed="false">
      <c r="A127" s="0" t="s">
        <v>2216</v>
      </c>
      <c r="B127" s="0" t="s">
        <v>2412</v>
      </c>
      <c r="D127" s="0" t="n">
        <v>0</v>
      </c>
      <c r="E127" s="0" t="n">
        <v>0</v>
      </c>
      <c r="F127" s="0" t="n">
        <v>0</v>
      </c>
      <c r="G127" s="0" t="n">
        <v>0</v>
      </c>
      <c r="I127" s="0" t="n">
        <v>0</v>
      </c>
      <c r="J127" s="0" t="n">
        <v>0</v>
      </c>
      <c r="K127" s="0" t="n">
        <v>0</v>
      </c>
      <c r="L127" s="0" t="n">
        <v>0</v>
      </c>
      <c r="N127" s="0" t="n">
        <v>0</v>
      </c>
      <c r="O127" s="0" t="n">
        <v>0</v>
      </c>
      <c r="Q127" s="0" t="n">
        <v>0</v>
      </c>
      <c r="R127" s="0" t="n">
        <v>0</v>
      </c>
      <c r="S127" s="0" t="n">
        <v>4.89034205231388</v>
      </c>
      <c r="T127" s="0" t="n">
        <v>2.35292687369154</v>
      </c>
      <c r="U127" s="0" t="n">
        <v>14.3020495470801</v>
      </c>
      <c r="V127" s="0" t="n">
        <v>-4.52136544245228</v>
      </c>
    </row>
    <row r="128" customFormat="false" ht="12.75" hidden="false" customHeight="false" outlineLevel="0" collapsed="false">
      <c r="A128" s="0" t="s">
        <v>2216</v>
      </c>
      <c r="B128" s="0" t="s">
        <v>2413</v>
      </c>
      <c r="D128" s="0" t="n">
        <v>0</v>
      </c>
      <c r="E128" s="0" t="n">
        <v>0</v>
      </c>
      <c r="F128" s="0" t="n">
        <v>0</v>
      </c>
      <c r="G128" s="0" t="n">
        <v>0</v>
      </c>
      <c r="I128" s="0" t="n">
        <v>0</v>
      </c>
      <c r="J128" s="0" t="n">
        <v>0</v>
      </c>
      <c r="K128" s="0" t="n">
        <v>0</v>
      </c>
      <c r="L128" s="0" t="n">
        <v>0</v>
      </c>
      <c r="N128" s="0" t="n">
        <v>0</v>
      </c>
      <c r="O128" s="0" t="n">
        <v>0</v>
      </c>
      <c r="Q128" s="0" t="n">
        <v>0</v>
      </c>
      <c r="R128" s="0" t="n">
        <v>0</v>
      </c>
      <c r="S128" s="0" t="n">
        <v>4.42655935613682</v>
      </c>
      <c r="T128" s="0" t="n">
        <v>2.14211831095924</v>
      </c>
      <c r="U128" s="0" t="n">
        <v>12.9950325999738</v>
      </c>
      <c r="V128" s="0" t="n">
        <v>-4.14191388770014</v>
      </c>
    </row>
    <row r="129" customFormat="false" ht="12.75" hidden="false" customHeight="false" outlineLevel="0" collapsed="false">
      <c r="A129" s="0" t="s">
        <v>2216</v>
      </c>
      <c r="B129" s="0" t="s">
        <v>2414</v>
      </c>
      <c r="D129" s="0" t="n">
        <v>0</v>
      </c>
      <c r="E129" s="0" t="n">
        <v>0</v>
      </c>
      <c r="F129" s="0" t="n">
        <v>0</v>
      </c>
      <c r="G129" s="0" t="n">
        <v>0</v>
      </c>
      <c r="I129" s="0" t="n">
        <v>0</v>
      </c>
      <c r="J129" s="0" t="n">
        <v>0</v>
      </c>
      <c r="K129" s="0" t="n">
        <v>0</v>
      </c>
      <c r="L129" s="0" t="n">
        <v>0</v>
      </c>
      <c r="N129" s="0" t="n">
        <v>0</v>
      </c>
      <c r="O129" s="0" t="n">
        <v>0</v>
      </c>
      <c r="Q129" s="0" t="n">
        <v>0</v>
      </c>
      <c r="R129" s="0" t="n">
        <v>0</v>
      </c>
      <c r="S129" s="0" t="n">
        <v>3.0271629778672</v>
      </c>
      <c r="T129" s="0" t="n">
        <v>1.8304012708891</v>
      </c>
      <c r="U129" s="0" t="n">
        <v>10.3487680614236</v>
      </c>
      <c r="V129" s="0" t="n">
        <v>-4.29444210568918</v>
      </c>
    </row>
    <row r="130" customFormat="false" ht="12.75" hidden="false" customHeight="false" outlineLevel="0" collapsed="false">
      <c r="A130" s="0" t="s">
        <v>2216</v>
      </c>
      <c r="B130" s="0" t="s">
        <v>2415</v>
      </c>
      <c r="D130" s="0" t="n">
        <v>0</v>
      </c>
      <c r="E130" s="0" t="n">
        <v>0</v>
      </c>
      <c r="F130" s="0" t="n">
        <v>0</v>
      </c>
      <c r="G130" s="0" t="n">
        <v>0</v>
      </c>
      <c r="I130" s="0" t="n">
        <v>0</v>
      </c>
      <c r="J130" s="0" t="n">
        <v>0</v>
      </c>
      <c r="K130" s="0" t="n">
        <v>0</v>
      </c>
      <c r="L130" s="0" t="n">
        <v>0</v>
      </c>
      <c r="N130" s="0" t="n">
        <v>0</v>
      </c>
      <c r="O130" s="0" t="n">
        <v>0</v>
      </c>
      <c r="Q130" s="0" t="n">
        <v>0</v>
      </c>
      <c r="R130" s="0" t="n">
        <v>0</v>
      </c>
      <c r="S130" s="0" t="n">
        <v>3.39134808853119</v>
      </c>
      <c r="T130" s="0" t="n">
        <v>1.71769275599139</v>
      </c>
      <c r="U130" s="0" t="n">
        <v>10.2621191124967</v>
      </c>
      <c r="V130" s="0" t="n">
        <v>-3.47942293543435</v>
      </c>
    </row>
    <row r="131" customFormat="false" ht="12.75" hidden="false" customHeight="false" outlineLevel="0" collapsed="false">
      <c r="A131" s="0" t="s">
        <v>2216</v>
      </c>
      <c r="B131" s="0" t="s">
        <v>2416</v>
      </c>
      <c r="D131" s="0" t="n">
        <v>0</v>
      </c>
      <c r="E131" s="0" t="n">
        <v>0</v>
      </c>
      <c r="F131" s="0" t="n">
        <v>0</v>
      </c>
      <c r="G131" s="0" t="n">
        <v>0</v>
      </c>
      <c r="I131" s="0" t="n">
        <v>0</v>
      </c>
      <c r="J131" s="0" t="n">
        <v>0</v>
      </c>
      <c r="K131" s="0" t="n">
        <v>0</v>
      </c>
      <c r="L131" s="0" t="n">
        <v>0</v>
      </c>
      <c r="N131" s="0" t="n">
        <v>0</v>
      </c>
      <c r="O131" s="0" t="n">
        <v>0</v>
      </c>
      <c r="Q131" s="0" t="n">
        <v>0</v>
      </c>
      <c r="R131" s="0" t="n">
        <v>0</v>
      </c>
      <c r="S131" s="0" t="n">
        <v>2.93058350100604</v>
      </c>
      <c r="T131" s="0" t="n">
        <v>1.63161985822061</v>
      </c>
      <c r="U131" s="0" t="n">
        <v>9.45706293388849</v>
      </c>
      <c r="V131" s="0" t="n">
        <v>-3.59589593187642</v>
      </c>
    </row>
    <row r="132" customFormat="false" ht="12.75" hidden="false" customHeight="false" outlineLevel="0" collapsed="false">
      <c r="A132" s="0" t="s">
        <v>2216</v>
      </c>
      <c r="B132" s="0" t="s">
        <v>2417</v>
      </c>
      <c r="D132" s="0" t="n">
        <v>0</v>
      </c>
      <c r="E132" s="0" t="n">
        <v>0</v>
      </c>
      <c r="F132" s="0" t="n">
        <v>0</v>
      </c>
      <c r="G132" s="0" t="n">
        <v>0</v>
      </c>
      <c r="I132" s="0" t="n">
        <v>0</v>
      </c>
      <c r="J132" s="0" t="n">
        <v>0</v>
      </c>
      <c r="K132" s="0" t="n">
        <v>0</v>
      </c>
      <c r="L132" s="0" t="n">
        <v>0</v>
      </c>
      <c r="N132" s="0" t="n">
        <v>0</v>
      </c>
      <c r="O132" s="0" t="n">
        <v>0</v>
      </c>
      <c r="Q132" s="0" t="n">
        <v>0</v>
      </c>
      <c r="R132" s="0" t="n">
        <v>0</v>
      </c>
      <c r="S132" s="0" t="n">
        <v>2.07444668008048</v>
      </c>
      <c r="T132" s="0" t="n">
        <v>1.55337334798283</v>
      </c>
      <c r="U132" s="0" t="n">
        <v>8.2879400720118</v>
      </c>
      <c r="V132" s="0" t="n">
        <v>-4.13904671185083</v>
      </c>
    </row>
    <row r="133" customFormat="false" ht="12.75" hidden="false" customHeight="false" outlineLevel="0" collapsed="false">
      <c r="A133" s="0" t="s">
        <v>2216</v>
      </c>
      <c r="B133" s="0" t="s">
        <v>2418</v>
      </c>
      <c r="D133" s="0" t="n">
        <v>0</v>
      </c>
      <c r="E133" s="0" t="n">
        <v>0</v>
      </c>
      <c r="F133" s="0" t="n">
        <v>0</v>
      </c>
      <c r="G133" s="0" t="n">
        <v>0</v>
      </c>
      <c r="I133" s="0" t="n">
        <v>0</v>
      </c>
      <c r="J133" s="0" t="n">
        <v>0</v>
      </c>
      <c r="K133" s="0" t="n">
        <v>0</v>
      </c>
      <c r="L133" s="0" t="n">
        <v>0</v>
      </c>
      <c r="N133" s="0" t="n">
        <v>0</v>
      </c>
      <c r="O133" s="0" t="n">
        <v>0</v>
      </c>
      <c r="Q133" s="0" t="n">
        <v>0</v>
      </c>
      <c r="R133" s="0" t="n">
        <v>0</v>
      </c>
      <c r="S133" s="0" t="n">
        <v>2.1830985915493</v>
      </c>
      <c r="T133" s="0" t="n">
        <v>1.50206968425442</v>
      </c>
      <c r="U133" s="0" t="n">
        <v>8.19137732856696</v>
      </c>
      <c r="V133" s="0" t="n">
        <v>-3.82518014546837</v>
      </c>
    </row>
    <row r="134" customFormat="false" ht="12.75" hidden="false" customHeight="false" outlineLevel="0" collapsed="false">
      <c r="A134" s="0" t="s">
        <v>2216</v>
      </c>
      <c r="B134" s="0" t="s">
        <v>2419</v>
      </c>
      <c r="D134" s="0" t="n">
        <v>0</v>
      </c>
      <c r="E134" s="0" t="n">
        <v>0</v>
      </c>
      <c r="F134" s="0" t="n">
        <v>0</v>
      </c>
      <c r="G134" s="0" t="n">
        <v>0</v>
      </c>
      <c r="I134" s="0" t="n">
        <v>0</v>
      </c>
      <c r="J134" s="0" t="n">
        <v>0</v>
      </c>
      <c r="K134" s="0" t="n">
        <v>0</v>
      </c>
      <c r="L134" s="0" t="n">
        <v>0</v>
      </c>
      <c r="N134" s="0" t="n">
        <v>0</v>
      </c>
      <c r="O134" s="0" t="n">
        <v>0</v>
      </c>
      <c r="Q134" s="0" t="n">
        <v>0</v>
      </c>
      <c r="R134" s="0" t="n">
        <v>0</v>
      </c>
      <c r="S134" s="0" t="n">
        <v>1.40744466800805</v>
      </c>
      <c r="T134" s="0" t="n">
        <v>1.19016125475951</v>
      </c>
      <c r="U134" s="0" t="n">
        <v>6.16808968704608</v>
      </c>
      <c r="V134" s="0" t="n">
        <v>-3.35320035102998</v>
      </c>
    </row>
    <row r="135" customFormat="false" ht="12.75" hidden="false" customHeight="false" outlineLevel="0" collapsed="false">
      <c r="A135" s="0" t="s">
        <v>2216</v>
      </c>
      <c r="B135" s="0" t="s">
        <v>2420</v>
      </c>
      <c r="D135" s="0" t="n">
        <v>0</v>
      </c>
      <c r="E135" s="0" t="n">
        <v>0</v>
      </c>
      <c r="F135" s="0" t="n">
        <v>0</v>
      </c>
      <c r="G135" s="0" t="n">
        <v>0</v>
      </c>
      <c r="I135" s="0" t="n">
        <v>0</v>
      </c>
      <c r="J135" s="0" t="n">
        <v>0</v>
      </c>
      <c r="K135" s="0" t="n">
        <v>0</v>
      </c>
      <c r="L135" s="0" t="n">
        <v>0</v>
      </c>
      <c r="N135" s="0" t="n">
        <v>0</v>
      </c>
      <c r="O135" s="0" t="n">
        <v>0</v>
      </c>
      <c r="Q135" s="0" t="n">
        <v>0</v>
      </c>
      <c r="R135" s="0" t="n">
        <v>0</v>
      </c>
      <c r="S135" s="0" t="n">
        <v>1.41247484909457</v>
      </c>
      <c r="T135" s="0" t="n">
        <v>1.18885049728746</v>
      </c>
      <c r="U135" s="0" t="n">
        <v>6.16787683824439</v>
      </c>
      <c r="V135" s="0" t="n">
        <v>-3.34292714005526</v>
      </c>
    </row>
    <row r="136" customFormat="false" ht="12.75" hidden="false" customHeight="false" outlineLevel="0" collapsed="false">
      <c r="A136" s="0" t="s">
        <v>2216</v>
      </c>
      <c r="B136" s="0" t="s">
        <v>2421</v>
      </c>
      <c r="D136" s="0" t="n">
        <v>0</v>
      </c>
      <c r="E136" s="0" t="n">
        <v>0</v>
      </c>
      <c r="F136" s="0" t="n">
        <v>0</v>
      </c>
      <c r="G136" s="0" t="n">
        <v>0</v>
      </c>
      <c r="I136" s="0" t="n">
        <v>0</v>
      </c>
      <c r="J136" s="0" t="n">
        <v>0</v>
      </c>
      <c r="K136" s="0" t="n">
        <v>0</v>
      </c>
      <c r="L136" s="0" t="n">
        <v>0</v>
      </c>
      <c r="N136" s="0" t="n">
        <v>0</v>
      </c>
      <c r="O136" s="0" t="n">
        <v>0</v>
      </c>
      <c r="Q136" s="0" t="n">
        <v>0</v>
      </c>
      <c r="R136" s="0" t="n">
        <v>0</v>
      </c>
      <c r="S136" s="0" t="n">
        <v>1.30985915492958</v>
      </c>
      <c r="T136" s="0" t="n">
        <v>1.18786765156201</v>
      </c>
      <c r="U136" s="0" t="n">
        <v>6.06132976117763</v>
      </c>
      <c r="V136" s="0" t="n">
        <v>-3.44161145131848</v>
      </c>
    </row>
    <row r="137" customFormat="false" ht="12.75" hidden="false" customHeight="false" outlineLevel="0" collapsed="false">
      <c r="A137" s="0" t="s">
        <v>2216</v>
      </c>
      <c r="B137" s="0" t="s">
        <v>2422</v>
      </c>
      <c r="D137" s="0" t="n">
        <v>0</v>
      </c>
      <c r="E137" s="0" t="n">
        <v>0</v>
      </c>
      <c r="F137" s="0" t="n">
        <v>0</v>
      </c>
      <c r="G137" s="0" t="n">
        <v>0</v>
      </c>
      <c r="I137" s="0" t="n">
        <v>0</v>
      </c>
      <c r="J137" s="0" t="n">
        <v>0</v>
      </c>
      <c r="K137" s="0" t="n">
        <v>0</v>
      </c>
      <c r="L137" s="0" t="n">
        <v>0</v>
      </c>
      <c r="N137" s="0" t="n">
        <v>0</v>
      </c>
      <c r="O137" s="0" t="n">
        <v>0</v>
      </c>
      <c r="Q137" s="0" t="n">
        <v>0</v>
      </c>
      <c r="R137" s="0" t="n">
        <v>0</v>
      </c>
      <c r="S137" s="0" t="n">
        <v>1.17102615694165</v>
      </c>
      <c r="T137" s="0" t="n">
        <v>1.12450550425264</v>
      </c>
      <c r="U137" s="0" t="n">
        <v>5.66904817395221</v>
      </c>
      <c r="V137" s="0" t="n">
        <v>-3.32699586006892</v>
      </c>
    </row>
    <row r="138" customFormat="false" ht="12.75" hidden="false" customHeight="false" outlineLevel="0" collapsed="false">
      <c r="A138" s="0" t="s">
        <v>2216</v>
      </c>
      <c r="B138" s="0" t="s">
        <v>2423</v>
      </c>
      <c r="D138" s="0" t="n">
        <v>0</v>
      </c>
      <c r="E138" s="0" t="n">
        <v>0</v>
      </c>
      <c r="F138" s="0" t="n">
        <v>0</v>
      </c>
      <c r="G138" s="0" t="n">
        <v>0</v>
      </c>
      <c r="I138" s="0" t="n">
        <v>0</v>
      </c>
      <c r="J138" s="0" t="n">
        <v>0</v>
      </c>
      <c r="K138" s="0" t="n">
        <v>0</v>
      </c>
      <c r="L138" s="0" t="n">
        <v>0</v>
      </c>
      <c r="N138" s="0" t="n">
        <v>0</v>
      </c>
      <c r="O138" s="0" t="n">
        <v>0</v>
      </c>
      <c r="Q138" s="0" t="n">
        <v>0</v>
      </c>
      <c r="R138" s="0" t="n">
        <v>0</v>
      </c>
      <c r="S138" s="0" t="n">
        <v>1.26961770623742</v>
      </c>
      <c r="T138" s="0" t="n">
        <v>1.08108972090025</v>
      </c>
      <c r="U138" s="0" t="n">
        <v>5.59397658983844</v>
      </c>
      <c r="V138" s="0" t="n">
        <v>-3.05474117736359</v>
      </c>
    </row>
    <row r="139" customFormat="false" ht="12.75" hidden="false" customHeight="false" outlineLevel="0" collapsed="false">
      <c r="A139" s="0" t="s">
        <v>2216</v>
      </c>
      <c r="B139" s="0" t="s">
        <v>2424</v>
      </c>
      <c r="D139" s="0" t="n">
        <v>0</v>
      </c>
      <c r="E139" s="0" t="n">
        <v>0</v>
      </c>
      <c r="F139" s="0" t="n">
        <v>0</v>
      </c>
      <c r="G139" s="0" t="n">
        <v>0</v>
      </c>
      <c r="I139" s="0" t="n">
        <v>0</v>
      </c>
      <c r="J139" s="0" t="n">
        <v>0</v>
      </c>
      <c r="K139" s="0" t="n">
        <v>0</v>
      </c>
      <c r="L139" s="0" t="n">
        <v>0</v>
      </c>
      <c r="N139" s="0" t="n">
        <v>0</v>
      </c>
      <c r="O139" s="0" t="n">
        <v>0</v>
      </c>
      <c r="Q139" s="0" t="n">
        <v>0</v>
      </c>
      <c r="R139" s="0" t="n">
        <v>0</v>
      </c>
      <c r="S139" s="0" t="n">
        <v>1.0513078470825</v>
      </c>
      <c r="T139" s="0" t="n">
        <v>0.991098865688081</v>
      </c>
      <c r="U139" s="0" t="n">
        <v>5.01570330983482</v>
      </c>
      <c r="V139" s="0" t="n">
        <v>-2.91308761566983</v>
      </c>
    </row>
    <row r="140" customFormat="false" ht="12.75" hidden="false" customHeight="false" outlineLevel="0" collapsed="false">
      <c r="A140" s="0" t="s">
        <v>2216</v>
      </c>
      <c r="B140" s="0" t="s">
        <v>2425</v>
      </c>
      <c r="D140" s="0" t="n">
        <v>0</v>
      </c>
      <c r="E140" s="0" t="n">
        <v>0</v>
      </c>
      <c r="F140" s="0" t="n">
        <v>0</v>
      </c>
      <c r="G140" s="0" t="n">
        <v>0</v>
      </c>
      <c r="I140" s="0" t="n">
        <v>0</v>
      </c>
      <c r="J140" s="0" t="n">
        <v>0</v>
      </c>
      <c r="K140" s="0" t="n">
        <v>0</v>
      </c>
      <c r="L140" s="0" t="n">
        <v>0</v>
      </c>
      <c r="N140" s="0" t="n">
        <v>0</v>
      </c>
      <c r="O140" s="0" t="n">
        <v>0</v>
      </c>
      <c r="Q140" s="0" t="n">
        <v>0</v>
      </c>
      <c r="R140" s="0" t="n">
        <v>0</v>
      </c>
      <c r="S140" s="0" t="n">
        <v>0.934607645875251</v>
      </c>
      <c r="T140" s="0" t="n">
        <v>0.956156319029694</v>
      </c>
      <c r="U140" s="0" t="n">
        <v>4.75923292199403</v>
      </c>
      <c r="V140" s="0" t="n">
        <v>-2.89001763024352</v>
      </c>
    </row>
    <row r="141" customFormat="false" ht="12.75" hidden="false" customHeight="false" outlineLevel="0" collapsed="false">
      <c r="A141" s="0" t="s">
        <v>2216</v>
      </c>
      <c r="B141" s="0" t="s">
        <v>2426</v>
      </c>
      <c r="D141" s="0" t="n">
        <v>0</v>
      </c>
      <c r="E141" s="0" t="n">
        <v>0</v>
      </c>
      <c r="F141" s="0" t="n">
        <v>0</v>
      </c>
      <c r="G141" s="0" t="n">
        <v>0</v>
      </c>
      <c r="I141" s="0" t="n">
        <v>0</v>
      </c>
      <c r="J141" s="0" t="n">
        <v>0</v>
      </c>
      <c r="K141" s="0" t="n">
        <v>0</v>
      </c>
      <c r="L141" s="0" t="n">
        <v>0</v>
      </c>
      <c r="N141" s="0" t="n">
        <v>0</v>
      </c>
      <c r="O141" s="0" t="n">
        <v>0</v>
      </c>
      <c r="Q141" s="0" t="n">
        <v>0</v>
      </c>
      <c r="R141" s="0" t="n">
        <v>0</v>
      </c>
      <c r="S141" s="0" t="n">
        <v>0.898390342052314</v>
      </c>
      <c r="T141" s="0" t="n">
        <v>0.903123032492358</v>
      </c>
      <c r="U141" s="0" t="n">
        <v>4.51088247202175</v>
      </c>
      <c r="V141" s="0" t="n">
        <v>-2.71410178791712</v>
      </c>
    </row>
    <row r="142" customFormat="false" ht="12.75" hidden="false" customHeight="false" outlineLevel="0" collapsed="false">
      <c r="A142" s="0" t="s">
        <v>2216</v>
      </c>
      <c r="B142" s="0" t="s">
        <v>2427</v>
      </c>
      <c r="D142" s="0" t="n">
        <v>0</v>
      </c>
      <c r="E142" s="0" t="n">
        <v>0</v>
      </c>
      <c r="F142" s="0" t="n">
        <v>0</v>
      </c>
      <c r="G142" s="0" t="n">
        <v>0</v>
      </c>
      <c r="I142" s="0" t="n">
        <v>0</v>
      </c>
      <c r="J142" s="0" t="n">
        <v>0</v>
      </c>
      <c r="K142" s="0" t="n">
        <v>0</v>
      </c>
      <c r="L142" s="0" t="n">
        <v>0</v>
      </c>
      <c r="N142" s="0" t="n">
        <v>0</v>
      </c>
      <c r="O142" s="0" t="n">
        <v>0</v>
      </c>
      <c r="Q142" s="0" t="n">
        <v>0</v>
      </c>
      <c r="R142" s="0" t="n">
        <v>0</v>
      </c>
      <c r="S142" s="0" t="n">
        <v>0.922535211267606</v>
      </c>
      <c r="T142" s="0" t="n">
        <v>0.881873811713628</v>
      </c>
      <c r="U142" s="0" t="n">
        <v>4.45003045812212</v>
      </c>
      <c r="V142" s="0" t="n">
        <v>-2.60496003558691</v>
      </c>
    </row>
    <row r="143" customFormat="false" ht="12.75" hidden="false" customHeight="false" outlineLevel="0" collapsed="false">
      <c r="A143" s="0" t="s">
        <v>2216</v>
      </c>
      <c r="B143" s="0" t="s">
        <v>2428</v>
      </c>
      <c r="D143" s="0" t="n">
        <v>0</v>
      </c>
      <c r="E143" s="0" t="n">
        <v>0</v>
      </c>
      <c r="F143" s="0" t="n">
        <v>0</v>
      </c>
      <c r="G143" s="0" t="n">
        <v>0</v>
      </c>
      <c r="I143" s="0" t="n">
        <v>0</v>
      </c>
      <c r="J143" s="0" t="n">
        <v>0</v>
      </c>
      <c r="K143" s="0" t="n">
        <v>0</v>
      </c>
      <c r="L143" s="0" t="n">
        <v>0</v>
      </c>
      <c r="N143" s="0" t="n">
        <v>0</v>
      </c>
      <c r="O143" s="0" t="n">
        <v>0</v>
      </c>
      <c r="Q143" s="0" t="n">
        <v>0</v>
      </c>
      <c r="R143" s="0" t="n">
        <v>0</v>
      </c>
      <c r="S143" s="0" t="n">
        <v>0.630784708249497</v>
      </c>
      <c r="T143" s="0" t="n">
        <v>0.776605876913059</v>
      </c>
      <c r="U143" s="0" t="n">
        <v>3.73720821590173</v>
      </c>
      <c r="V143" s="0" t="n">
        <v>-2.47563879940274</v>
      </c>
    </row>
    <row r="144" customFormat="false" ht="12.75" hidden="false" customHeight="false" outlineLevel="0" collapsed="false">
      <c r="A144" s="0" t="s">
        <v>2216</v>
      </c>
      <c r="B144" s="0" t="s">
        <v>2429</v>
      </c>
      <c r="D144" s="0" t="n">
        <v>0</v>
      </c>
      <c r="E144" s="0" t="n">
        <v>0</v>
      </c>
      <c r="F144" s="0" t="n">
        <v>0</v>
      </c>
      <c r="G144" s="0" t="n">
        <v>0</v>
      </c>
      <c r="I144" s="0" t="n">
        <v>0</v>
      </c>
      <c r="J144" s="0" t="n">
        <v>0</v>
      </c>
      <c r="K144" s="0" t="n">
        <v>0</v>
      </c>
      <c r="L144" s="0" t="n">
        <v>0</v>
      </c>
      <c r="N144" s="0" t="n">
        <v>0</v>
      </c>
      <c r="O144" s="0" t="n">
        <v>0</v>
      </c>
      <c r="Q144" s="0" t="n">
        <v>0</v>
      </c>
      <c r="R144" s="0" t="n">
        <v>0</v>
      </c>
      <c r="S144" s="0" t="n">
        <v>0.681086519114688</v>
      </c>
      <c r="T144" s="0" t="n">
        <v>0.72042941207732</v>
      </c>
      <c r="U144" s="0" t="n">
        <v>3.56280416742397</v>
      </c>
      <c r="V144" s="0" t="n">
        <v>-2.20063112919459</v>
      </c>
    </row>
    <row r="145" customFormat="false" ht="12.75" hidden="false" customHeight="false" outlineLevel="0" collapsed="false">
      <c r="A145" s="0" t="s">
        <v>2216</v>
      </c>
      <c r="B145" s="0" t="s">
        <v>2430</v>
      </c>
      <c r="D145" s="0" t="n">
        <v>0</v>
      </c>
      <c r="E145" s="0" t="n">
        <v>0</v>
      </c>
      <c r="F145" s="0" t="n">
        <v>0</v>
      </c>
      <c r="G145" s="0" t="n">
        <v>0</v>
      </c>
      <c r="I145" s="0" t="n">
        <v>0</v>
      </c>
      <c r="J145" s="0" t="n">
        <v>0</v>
      </c>
      <c r="K145" s="0" t="n">
        <v>0</v>
      </c>
      <c r="L145" s="0" t="n">
        <v>0</v>
      </c>
      <c r="N145" s="0" t="n">
        <v>0</v>
      </c>
      <c r="O145" s="0" t="n">
        <v>0</v>
      </c>
      <c r="Q145" s="0" t="n">
        <v>0</v>
      </c>
      <c r="R145" s="0" t="n">
        <v>0</v>
      </c>
      <c r="S145" s="0" t="n">
        <v>0.439637826961771</v>
      </c>
      <c r="T145" s="0" t="n">
        <v>0.641362883010804</v>
      </c>
      <c r="U145" s="0" t="n">
        <v>3.00508935900499</v>
      </c>
      <c r="V145" s="0" t="n">
        <v>-2.12581370508144</v>
      </c>
    </row>
    <row r="146" customFormat="false" ht="12.75" hidden="false" customHeight="false" outlineLevel="0" collapsed="false">
      <c r="A146" s="0" t="s">
        <v>2216</v>
      </c>
      <c r="B146" s="0" t="s">
        <v>2431</v>
      </c>
      <c r="D146" s="0" t="n">
        <v>0</v>
      </c>
      <c r="E146" s="0" t="n">
        <v>0</v>
      </c>
      <c r="F146" s="0" t="n">
        <v>0</v>
      </c>
      <c r="G146" s="0" t="n">
        <v>0</v>
      </c>
      <c r="I146" s="0" t="n">
        <v>0</v>
      </c>
      <c r="J146" s="0" t="n">
        <v>0</v>
      </c>
      <c r="K146" s="0" t="n">
        <v>0</v>
      </c>
      <c r="L146" s="0" t="n">
        <v>0</v>
      </c>
      <c r="N146" s="0" t="n">
        <v>0</v>
      </c>
      <c r="O146" s="0" t="n">
        <v>0</v>
      </c>
      <c r="Q146" s="0" t="n">
        <v>0</v>
      </c>
      <c r="R146" s="0" t="n">
        <v>0</v>
      </c>
      <c r="S146" s="0" t="n">
        <v>0.386317907444668</v>
      </c>
      <c r="T146" s="0" t="n">
        <v>0.570620336962308</v>
      </c>
      <c r="U146" s="0" t="n">
        <v>2.6687992552939</v>
      </c>
      <c r="V146" s="0" t="n">
        <v>-1.89616344040456</v>
      </c>
    </row>
    <row r="147" customFormat="false" ht="12.75" hidden="false" customHeight="false" outlineLevel="0" collapsed="false">
      <c r="A147" s="0" t="s">
        <v>2216</v>
      </c>
      <c r="B147" s="0" t="s">
        <v>2432</v>
      </c>
      <c r="D147" s="0" t="n">
        <v>0</v>
      </c>
      <c r="E147" s="0" t="n">
        <v>0</v>
      </c>
      <c r="F147" s="0" t="n">
        <v>0</v>
      </c>
      <c r="G147" s="0" t="n">
        <v>0</v>
      </c>
      <c r="I147" s="0" t="n">
        <v>0</v>
      </c>
      <c r="J147" s="0" t="n">
        <v>0</v>
      </c>
      <c r="K147" s="0" t="n">
        <v>0</v>
      </c>
      <c r="L147" s="0" t="n">
        <v>0</v>
      </c>
      <c r="N147" s="0" t="n">
        <v>0</v>
      </c>
      <c r="O147" s="0" t="n">
        <v>0</v>
      </c>
      <c r="Q147" s="0" t="n">
        <v>0</v>
      </c>
      <c r="R147" s="0" t="n">
        <v>0</v>
      </c>
      <c r="S147" s="0" t="n">
        <v>0.23943661971831</v>
      </c>
      <c r="T147" s="0" t="n">
        <v>0.449697063813247</v>
      </c>
      <c r="U147" s="0" t="n">
        <v>2.0382248749713</v>
      </c>
      <c r="V147" s="0" t="n">
        <v>-1.55935163553468</v>
      </c>
    </row>
    <row r="148" customFormat="false" ht="12.75" hidden="false" customHeight="false" outlineLevel="0" collapsed="false">
      <c r="A148" s="0" t="s">
        <v>2216</v>
      </c>
      <c r="B148" s="0" t="s">
        <v>2433</v>
      </c>
      <c r="D148" s="0" t="n">
        <v>0</v>
      </c>
      <c r="E148" s="0" t="n">
        <v>0</v>
      </c>
      <c r="F148" s="0" t="n">
        <v>0</v>
      </c>
      <c r="G148" s="0" t="n">
        <v>0</v>
      </c>
      <c r="I148" s="0" t="n">
        <v>0</v>
      </c>
      <c r="J148" s="0" t="n">
        <v>0</v>
      </c>
      <c r="K148" s="0" t="n">
        <v>0</v>
      </c>
      <c r="L148" s="0" t="n">
        <v>0</v>
      </c>
      <c r="N148" s="0" t="n">
        <v>0</v>
      </c>
      <c r="O148" s="0" t="n">
        <v>0</v>
      </c>
      <c r="Q148" s="0" t="n">
        <v>0</v>
      </c>
      <c r="R148" s="0" t="n">
        <v>0</v>
      </c>
      <c r="S148" s="42" t="n">
        <v>0.0724346076458753</v>
      </c>
      <c r="T148" s="0" t="n">
        <v>0.259206163624755</v>
      </c>
      <c r="U148" s="0" t="n">
        <v>1.1092592621449</v>
      </c>
      <c r="V148" s="0" t="n">
        <v>-0.964390046853145</v>
      </c>
    </row>
    <row r="149" customFormat="false" ht="12.75" hidden="false" customHeight="false" outlineLevel="0" collapsed="false">
      <c r="A149" s="0" t="s">
        <v>2216</v>
      </c>
      <c r="B149" s="0" t="s">
        <v>2434</v>
      </c>
      <c r="D149" s="0" t="n">
        <v>0</v>
      </c>
      <c r="E149" s="0" t="n">
        <v>0</v>
      </c>
      <c r="F149" s="0" t="n">
        <v>0</v>
      </c>
      <c r="G149" s="0" t="n">
        <v>0</v>
      </c>
      <c r="I149" s="0" t="n">
        <v>0</v>
      </c>
      <c r="J149" s="0" t="n">
        <v>0</v>
      </c>
      <c r="K149" s="0" t="n">
        <v>0</v>
      </c>
      <c r="L149" s="0" t="n">
        <v>0</v>
      </c>
      <c r="N149" s="0" t="n">
        <v>0</v>
      </c>
      <c r="O149" s="0" t="n">
        <v>0</v>
      </c>
      <c r="Q149" s="0" t="n">
        <v>0</v>
      </c>
      <c r="R149" s="0" t="n">
        <v>0</v>
      </c>
      <c r="S149" s="42" t="n">
        <v>0.0704225352112676</v>
      </c>
      <c r="T149" s="0" t="n">
        <v>0.255857776402605</v>
      </c>
      <c r="U149" s="0" t="n">
        <v>1.09385364082169</v>
      </c>
      <c r="V149" s="0" t="n">
        <v>-0.953008570399152</v>
      </c>
    </row>
    <row r="150" customFormat="false" ht="12.75" hidden="false" customHeight="false" outlineLevel="0" collapsed="false">
      <c r="A150" s="0" t="s">
        <v>2216</v>
      </c>
      <c r="B150" s="0" t="s">
        <v>2435</v>
      </c>
      <c r="D150" s="0" t="n">
        <v>0</v>
      </c>
      <c r="E150" s="0" t="n">
        <v>0</v>
      </c>
      <c r="F150" s="0" t="n">
        <v>0</v>
      </c>
      <c r="G150" s="0" t="n">
        <v>0</v>
      </c>
      <c r="I150" s="0" t="n">
        <v>0</v>
      </c>
      <c r="J150" s="0" t="n">
        <v>0</v>
      </c>
      <c r="K150" s="0" t="n">
        <v>0</v>
      </c>
      <c r="L150" s="0" t="n">
        <v>0</v>
      </c>
      <c r="N150" s="0" t="n">
        <v>0</v>
      </c>
      <c r="O150" s="0" t="n">
        <v>0</v>
      </c>
      <c r="Q150" s="0" t="n">
        <v>0</v>
      </c>
      <c r="R150" s="0" t="n">
        <v>0</v>
      </c>
      <c r="S150" s="42" t="n">
        <v>0.0603621730382294</v>
      </c>
      <c r="T150" s="0" t="n">
        <v>0.238156631451514</v>
      </c>
      <c r="U150" s="0" t="n">
        <v>1.01298869884429</v>
      </c>
      <c r="V150" s="0" t="n">
        <v>-0.892264352767826</v>
      </c>
    </row>
    <row r="151" customFormat="false" ht="12.75" hidden="false" customHeight="false" outlineLevel="0" collapsed="false">
      <c r="A151" s="0" t="s">
        <v>2216</v>
      </c>
      <c r="B151" s="0" t="s">
        <v>2436</v>
      </c>
      <c r="D151" s="0" t="n">
        <v>0</v>
      </c>
      <c r="E151" s="0" t="n">
        <v>0</v>
      </c>
      <c r="F151" s="0" t="n">
        <v>0</v>
      </c>
      <c r="G151" s="0" t="n">
        <v>0</v>
      </c>
      <c r="I151" s="0" t="n">
        <v>0</v>
      </c>
      <c r="J151" s="0" t="n">
        <v>0</v>
      </c>
      <c r="K151" s="0" t="n">
        <v>0</v>
      </c>
      <c r="L151" s="0" t="n">
        <v>0</v>
      </c>
      <c r="N151" s="0" t="n">
        <v>0</v>
      </c>
      <c r="O151" s="0" t="n">
        <v>0</v>
      </c>
      <c r="Q151" s="0" t="n">
        <v>0</v>
      </c>
      <c r="R151" s="0" t="n">
        <v>0</v>
      </c>
      <c r="S151" s="42" t="n">
        <v>0.0593561368209256</v>
      </c>
      <c r="T151" s="0" t="n">
        <v>0.236290046008335</v>
      </c>
      <c r="U151" s="0" t="n">
        <v>1.00451632085427</v>
      </c>
      <c r="V151" s="0" t="n">
        <v>-0.885804047212415</v>
      </c>
    </row>
    <row r="152" customFormat="false" ht="12.75" hidden="false" customHeight="false" outlineLevel="0" collapsed="false">
      <c r="A152" s="0" t="s">
        <v>2216</v>
      </c>
      <c r="B152" s="0" t="s">
        <v>2437</v>
      </c>
      <c r="D152" s="0" t="n">
        <v>0</v>
      </c>
      <c r="E152" s="0" t="n">
        <v>0</v>
      </c>
      <c r="F152" s="0" t="n">
        <v>0</v>
      </c>
      <c r="G152" s="0" t="n">
        <v>0</v>
      </c>
      <c r="I152" s="0" t="n">
        <v>0</v>
      </c>
      <c r="J152" s="0" t="n">
        <v>0</v>
      </c>
      <c r="K152" s="0" t="n">
        <v>0</v>
      </c>
      <c r="L152" s="0" t="n">
        <v>0</v>
      </c>
      <c r="N152" s="0" t="n">
        <v>0</v>
      </c>
      <c r="O152" s="0" t="n">
        <v>0</v>
      </c>
      <c r="Q152" s="0" t="n">
        <v>0</v>
      </c>
      <c r="R152" s="0" t="n">
        <v>0</v>
      </c>
      <c r="S152" s="0" t="n">
        <v>0</v>
      </c>
      <c r="T152" s="0" t="n">
        <v>0</v>
      </c>
      <c r="U152" s="0" t="n">
        <v>0</v>
      </c>
      <c r="V152" s="0" t="n">
        <v>0</v>
      </c>
    </row>
    <row r="153" customFormat="false" ht="12.75" hidden="false" customHeight="false" outlineLevel="0" collapsed="false">
      <c r="A153" s="0" t="s">
        <v>2216</v>
      </c>
      <c r="B153" s="0" t="s">
        <v>2438</v>
      </c>
      <c r="D153" s="0" t="n">
        <v>0</v>
      </c>
      <c r="E153" s="0" t="n">
        <v>0</v>
      </c>
      <c r="F153" s="0" t="n">
        <v>0</v>
      </c>
      <c r="G153" s="0" t="n">
        <v>0</v>
      </c>
      <c r="I153" s="0" t="n">
        <v>0</v>
      </c>
      <c r="J153" s="0" t="n">
        <v>0</v>
      </c>
      <c r="K153" s="0" t="n">
        <v>0</v>
      </c>
      <c r="L153" s="0" t="n">
        <v>0</v>
      </c>
      <c r="N153" s="0" t="n">
        <v>0</v>
      </c>
      <c r="O153" s="0" t="n">
        <v>0</v>
      </c>
      <c r="Q153" s="0" t="n">
        <v>0</v>
      </c>
      <c r="R153" s="0" t="n">
        <v>0</v>
      </c>
      <c r="S153" s="0" t="n">
        <v>0</v>
      </c>
      <c r="T153" s="0" t="n">
        <v>0</v>
      </c>
      <c r="U153" s="0" t="n">
        <v>0</v>
      </c>
      <c r="V153" s="0" t="n">
        <v>0</v>
      </c>
    </row>
    <row r="154" customFormat="false" ht="12.75" hidden="false" customHeight="false" outlineLevel="0" collapsed="false">
      <c r="A154" s="0" t="s">
        <v>2216</v>
      </c>
      <c r="B154" s="0" t="s">
        <v>2439</v>
      </c>
      <c r="D154" s="0" t="n">
        <v>0</v>
      </c>
      <c r="E154" s="0" t="n">
        <v>0</v>
      </c>
      <c r="F154" s="0" t="n">
        <v>0</v>
      </c>
      <c r="G154" s="0" t="n">
        <v>0</v>
      </c>
      <c r="I154" s="0" t="n">
        <v>0</v>
      </c>
      <c r="J154" s="0" t="n">
        <v>0</v>
      </c>
      <c r="K154" s="0" t="n">
        <v>0</v>
      </c>
      <c r="L154" s="0" t="n">
        <v>0</v>
      </c>
      <c r="N154" s="0" t="n">
        <v>0</v>
      </c>
      <c r="O154" s="0" t="n">
        <v>0</v>
      </c>
      <c r="Q154" s="0" t="n">
        <v>0</v>
      </c>
      <c r="R154" s="0" t="n">
        <v>0</v>
      </c>
      <c r="S154" s="0" t="n">
        <v>0</v>
      </c>
      <c r="T154" s="0" t="n">
        <v>0</v>
      </c>
      <c r="U154" s="0" t="n">
        <v>0</v>
      </c>
      <c r="V154" s="0" t="n">
        <v>0</v>
      </c>
    </row>
    <row r="155" customFormat="false" ht="12.75" hidden="false" customHeight="false" outlineLevel="0" collapsed="false">
      <c r="A155" s="0" t="s">
        <v>2216</v>
      </c>
      <c r="B155" s="0" t="s">
        <v>2440</v>
      </c>
      <c r="D155" s="0" t="n">
        <v>0</v>
      </c>
      <c r="E155" s="0" t="n">
        <v>0</v>
      </c>
      <c r="F155" s="0" t="n">
        <v>0</v>
      </c>
      <c r="G155" s="0" t="n">
        <v>0</v>
      </c>
      <c r="I155" s="0" t="n">
        <v>0</v>
      </c>
      <c r="J155" s="0" t="n">
        <v>0</v>
      </c>
      <c r="K155" s="0" t="n">
        <v>0</v>
      </c>
      <c r="L155" s="0" t="n">
        <v>0</v>
      </c>
      <c r="N155" s="0" t="n">
        <v>0</v>
      </c>
      <c r="O155" s="0" t="n">
        <v>0</v>
      </c>
      <c r="Q155" s="0" t="n">
        <v>0</v>
      </c>
      <c r="R155" s="0" t="n">
        <v>0</v>
      </c>
      <c r="S155" s="0" t="n">
        <v>0</v>
      </c>
      <c r="T155" s="0" t="n">
        <v>0</v>
      </c>
      <c r="U155" s="0" t="n">
        <v>0</v>
      </c>
      <c r="V155" s="0" t="n">
        <v>0</v>
      </c>
    </row>
    <row r="156" customFormat="false" ht="12.75" hidden="false" customHeight="false" outlineLevel="0" collapsed="false">
      <c r="A156" s="0" t="s">
        <v>2216</v>
      </c>
      <c r="B156" s="0" t="s">
        <v>2441</v>
      </c>
      <c r="D156" s="0" t="n">
        <v>0</v>
      </c>
      <c r="E156" s="0" t="n">
        <v>0</v>
      </c>
      <c r="F156" s="0" t="n">
        <v>0</v>
      </c>
      <c r="G156" s="0" t="n">
        <v>0</v>
      </c>
      <c r="I156" s="0" t="n">
        <v>0</v>
      </c>
      <c r="J156" s="0" t="n">
        <v>0</v>
      </c>
      <c r="K156" s="0" t="n">
        <v>0</v>
      </c>
      <c r="L156" s="0" t="n">
        <v>0</v>
      </c>
      <c r="N156" s="0" t="n">
        <v>0</v>
      </c>
      <c r="O156" s="0" t="n">
        <v>0</v>
      </c>
      <c r="Q156" s="0" t="n">
        <v>0</v>
      </c>
      <c r="R156" s="0" t="n">
        <v>0</v>
      </c>
      <c r="S156" s="0" t="n">
        <v>0</v>
      </c>
      <c r="T156" s="0" t="n">
        <v>0</v>
      </c>
      <c r="U156" s="0" t="n">
        <v>0</v>
      </c>
      <c r="V156" s="0" t="n">
        <v>0</v>
      </c>
    </row>
    <row r="157" customFormat="false" ht="12.75" hidden="false" customHeight="false" outlineLevel="0" collapsed="false">
      <c r="A157" s="0" t="s">
        <v>2216</v>
      </c>
      <c r="B157" s="0" t="s">
        <v>2442</v>
      </c>
      <c r="D157" s="0" t="n">
        <v>0</v>
      </c>
      <c r="E157" s="0" t="n">
        <v>0</v>
      </c>
      <c r="F157" s="0" t="n">
        <v>0</v>
      </c>
      <c r="G157" s="0" t="n">
        <v>0</v>
      </c>
      <c r="I157" s="0" t="n">
        <v>0</v>
      </c>
      <c r="J157" s="0" t="n">
        <v>0</v>
      </c>
      <c r="K157" s="0" t="n">
        <v>0</v>
      </c>
      <c r="L157" s="0" t="n">
        <v>0</v>
      </c>
      <c r="N157" s="0" t="n">
        <v>0</v>
      </c>
      <c r="O157" s="0" t="n">
        <v>0</v>
      </c>
      <c r="Q157" s="0" t="n">
        <v>0</v>
      </c>
      <c r="R157" s="0" t="n">
        <v>0</v>
      </c>
      <c r="S157" s="0" t="n">
        <v>0</v>
      </c>
      <c r="T157" s="0" t="n">
        <v>0</v>
      </c>
      <c r="U157" s="0" t="n">
        <v>0</v>
      </c>
      <c r="V157" s="0" t="n">
        <v>0</v>
      </c>
    </row>
    <row r="158" customFormat="false" ht="12.75" hidden="false" customHeight="false" outlineLevel="0" collapsed="false">
      <c r="A158" s="0" t="s">
        <v>2216</v>
      </c>
      <c r="B158" s="0" t="s">
        <v>2443</v>
      </c>
      <c r="D158" s="0" t="n">
        <v>0</v>
      </c>
      <c r="E158" s="0" t="n">
        <v>0</v>
      </c>
      <c r="F158" s="0" t="n">
        <v>0</v>
      </c>
      <c r="G158" s="0" t="n">
        <v>0</v>
      </c>
      <c r="I158" s="0" t="n">
        <v>0</v>
      </c>
      <c r="J158" s="0" t="n">
        <v>0</v>
      </c>
      <c r="K158" s="0" t="n">
        <v>0</v>
      </c>
      <c r="L158" s="0" t="n">
        <v>0</v>
      </c>
      <c r="N158" s="0" t="n">
        <v>0</v>
      </c>
      <c r="O158" s="0" t="n">
        <v>0</v>
      </c>
      <c r="Q158" s="0" t="n">
        <v>0</v>
      </c>
      <c r="R158" s="0" t="n">
        <v>0</v>
      </c>
      <c r="S158" s="0" t="n">
        <v>0</v>
      </c>
      <c r="T158" s="0" t="n">
        <v>0</v>
      </c>
      <c r="U158" s="0" t="n">
        <v>0</v>
      </c>
      <c r="V158" s="0" t="n">
        <v>0</v>
      </c>
    </row>
    <row r="159" customFormat="false" ht="12.75" hidden="false" customHeight="false" outlineLevel="0" collapsed="false">
      <c r="A159" s="0" t="s">
        <v>2216</v>
      </c>
      <c r="B159" s="0" t="s">
        <v>2444</v>
      </c>
      <c r="D159" s="0" t="n">
        <v>0</v>
      </c>
      <c r="E159" s="0" t="n">
        <v>0</v>
      </c>
      <c r="F159" s="0" t="n">
        <v>0</v>
      </c>
      <c r="G159" s="0" t="n">
        <v>0</v>
      </c>
      <c r="I159" s="0" t="n">
        <v>0</v>
      </c>
      <c r="J159" s="0" t="n">
        <v>0</v>
      </c>
      <c r="K159" s="0" t="n">
        <v>0</v>
      </c>
      <c r="L159" s="0" t="n">
        <v>0</v>
      </c>
      <c r="N159" s="0" t="n">
        <v>0</v>
      </c>
      <c r="O159" s="0" t="n">
        <v>0</v>
      </c>
      <c r="Q159" s="0" t="n">
        <v>0</v>
      </c>
      <c r="R159" s="0" t="n">
        <v>0</v>
      </c>
      <c r="S159" s="0" t="n">
        <v>0</v>
      </c>
      <c r="T159" s="0" t="n">
        <v>0</v>
      </c>
      <c r="U159" s="0" t="n">
        <v>0</v>
      </c>
      <c r="V159" s="0" t="n">
        <v>0</v>
      </c>
    </row>
    <row r="160" customFormat="false" ht="12.75" hidden="false" customHeight="false" outlineLevel="0" collapsed="false">
      <c r="A160" s="0" t="s">
        <v>2216</v>
      </c>
      <c r="B160" s="0" t="s">
        <v>2445</v>
      </c>
      <c r="D160" s="0" t="n">
        <v>0</v>
      </c>
      <c r="E160" s="0" t="n">
        <v>0</v>
      </c>
      <c r="F160" s="0" t="n">
        <v>0</v>
      </c>
      <c r="G160" s="0" t="n">
        <v>0</v>
      </c>
      <c r="I160" s="0" t="n">
        <v>0</v>
      </c>
      <c r="J160" s="0" t="n">
        <v>0</v>
      </c>
      <c r="K160" s="0" t="n">
        <v>0</v>
      </c>
      <c r="L160" s="0" t="n">
        <v>0</v>
      </c>
      <c r="N160" s="0" t="n">
        <v>0</v>
      </c>
      <c r="O160" s="0" t="n">
        <v>0</v>
      </c>
      <c r="Q160" s="0" t="n">
        <v>0</v>
      </c>
      <c r="R160" s="0" t="n">
        <v>0</v>
      </c>
      <c r="S160" s="0" t="n">
        <v>0</v>
      </c>
      <c r="T160" s="0" t="n">
        <v>0</v>
      </c>
      <c r="U160" s="0" t="n">
        <v>0</v>
      </c>
      <c r="V160" s="0" t="n">
        <v>0</v>
      </c>
    </row>
    <row r="161" customFormat="false" ht="12.75" hidden="false" customHeight="false" outlineLevel="0" collapsed="false">
      <c r="A161" s="0" t="s">
        <v>2216</v>
      </c>
      <c r="B161" s="0" t="s">
        <v>2446</v>
      </c>
      <c r="D161" s="0" t="n">
        <v>0</v>
      </c>
      <c r="E161" s="0" t="n">
        <v>0</v>
      </c>
      <c r="F161" s="0" t="n">
        <v>0</v>
      </c>
      <c r="G161" s="0" t="n">
        <v>0</v>
      </c>
      <c r="I161" s="0" t="n">
        <v>0</v>
      </c>
      <c r="J161" s="0" t="n">
        <v>0</v>
      </c>
      <c r="K161" s="0" t="n">
        <v>0</v>
      </c>
      <c r="L161" s="0" t="n">
        <v>0</v>
      </c>
      <c r="N161" s="0" t="n">
        <v>0</v>
      </c>
      <c r="O161" s="0" t="n">
        <v>0</v>
      </c>
      <c r="Q161" s="0" t="n">
        <v>0</v>
      </c>
      <c r="R161" s="0" t="n">
        <v>0</v>
      </c>
      <c r="S161" s="0" t="n">
        <v>0</v>
      </c>
      <c r="T161" s="0" t="n">
        <v>0</v>
      </c>
      <c r="U161" s="0" t="n">
        <v>0</v>
      </c>
      <c r="V161" s="0" t="n">
        <v>0</v>
      </c>
    </row>
    <row r="162" customFormat="false" ht="12.75" hidden="false" customHeight="false" outlineLevel="0" collapsed="false">
      <c r="A162" s="0" t="s">
        <v>2216</v>
      </c>
      <c r="B162" s="0" t="s">
        <v>2447</v>
      </c>
      <c r="D162" s="0" t="n">
        <v>0</v>
      </c>
      <c r="E162" s="0" t="n">
        <v>0</v>
      </c>
      <c r="F162" s="0" t="n">
        <v>0</v>
      </c>
      <c r="G162" s="0" t="n">
        <v>0</v>
      </c>
      <c r="I162" s="0" t="n">
        <v>0</v>
      </c>
      <c r="J162" s="0" t="n">
        <v>0</v>
      </c>
      <c r="K162" s="0" t="n">
        <v>0</v>
      </c>
      <c r="L162" s="0" t="n">
        <v>0</v>
      </c>
      <c r="N162" s="0" t="n">
        <v>0</v>
      </c>
      <c r="O162" s="0" t="n">
        <v>0</v>
      </c>
      <c r="Q162" s="0" t="n">
        <v>0</v>
      </c>
      <c r="R162" s="0" t="n">
        <v>0</v>
      </c>
      <c r="S162" s="0" t="n">
        <v>0</v>
      </c>
      <c r="T162" s="0" t="n">
        <v>0</v>
      </c>
      <c r="U162" s="0" t="n">
        <v>0</v>
      </c>
      <c r="V162" s="0" t="n">
        <v>0</v>
      </c>
    </row>
    <row r="163" customFormat="false" ht="12.75" hidden="false" customHeight="false" outlineLevel="0" collapsed="false">
      <c r="A163" s="0" t="s">
        <v>2216</v>
      </c>
      <c r="B163" s="0" t="s">
        <v>2448</v>
      </c>
      <c r="D163" s="0" t="n">
        <v>0</v>
      </c>
      <c r="E163" s="0" t="n">
        <v>0</v>
      </c>
      <c r="F163" s="0" t="n">
        <v>1</v>
      </c>
      <c r="G163" s="0" t="n">
        <v>0</v>
      </c>
      <c r="I163" s="0" t="n">
        <v>0</v>
      </c>
      <c r="J163" s="0" t="n">
        <v>0</v>
      </c>
      <c r="K163" s="0" t="n">
        <v>0</v>
      </c>
      <c r="L163" s="0" t="n">
        <v>0</v>
      </c>
      <c r="N163" s="0" t="n">
        <v>0</v>
      </c>
      <c r="O163" s="0" t="n">
        <v>0</v>
      </c>
      <c r="Q163" s="0" t="n">
        <v>0</v>
      </c>
      <c r="R163" s="0" t="n">
        <v>0</v>
      </c>
      <c r="S163" s="0" t="n">
        <v>0</v>
      </c>
      <c r="T163" s="0" t="n">
        <v>0</v>
      </c>
      <c r="U163" s="0" t="n">
        <v>0</v>
      </c>
      <c r="V163" s="0" t="n">
        <v>0</v>
      </c>
    </row>
    <row r="164" customFormat="false" ht="12.75" hidden="false" customHeight="false" outlineLevel="0" collapsed="false">
      <c r="A164" s="0" t="s">
        <v>2216</v>
      </c>
      <c r="B164" s="0" t="s">
        <v>2449</v>
      </c>
      <c r="D164" s="0" t="n">
        <v>0</v>
      </c>
      <c r="E164" s="0" t="n">
        <v>0</v>
      </c>
      <c r="F164" s="0" t="n">
        <v>0</v>
      </c>
      <c r="G164" s="0" t="n">
        <v>0</v>
      </c>
      <c r="I164" s="0" t="n">
        <v>0</v>
      </c>
      <c r="J164" s="0" t="n">
        <v>0</v>
      </c>
      <c r="K164" s="0" t="n">
        <v>0</v>
      </c>
      <c r="L164" s="0" t="n">
        <v>0</v>
      </c>
      <c r="N164" s="0" t="n">
        <v>0</v>
      </c>
      <c r="O164" s="0" t="n">
        <v>0</v>
      </c>
      <c r="Q164" s="0" t="n">
        <v>0</v>
      </c>
      <c r="R164" s="0" t="n">
        <v>0</v>
      </c>
      <c r="S164" s="0" t="n">
        <v>0</v>
      </c>
      <c r="T164" s="0" t="n">
        <v>0</v>
      </c>
      <c r="U164" s="0" t="n">
        <v>0</v>
      </c>
      <c r="V164" s="0" t="n">
        <v>0</v>
      </c>
    </row>
    <row r="165" customFormat="false" ht="12.75" hidden="false" customHeight="false" outlineLevel="0" collapsed="false">
      <c r="A165" s="0" t="s">
        <v>2216</v>
      </c>
      <c r="B165" s="0" t="s">
        <v>2450</v>
      </c>
      <c r="D165" s="0" t="n">
        <v>0</v>
      </c>
      <c r="E165" s="0" t="n">
        <v>0</v>
      </c>
      <c r="F165" s="0" t="n">
        <v>0</v>
      </c>
      <c r="G165" s="0" t="n">
        <v>0</v>
      </c>
      <c r="I165" s="0" t="n">
        <v>0</v>
      </c>
      <c r="J165" s="0" t="n">
        <v>0</v>
      </c>
      <c r="K165" s="0" t="n">
        <v>0</v>
      </c>
      <c r="L165" s="0" t="n">
        <v>0</v>
      </c>
      <c r="N165" s="0" t="n">
        <v>0</v>
      </c>
      <c r="O165" s="0" t="n">
        <v>0</v>
      </c>
      <c r="Q165" s="0" t="n">
        <v>0</v>
      </c>
      <c r="R165" s="0" t="n">
        <v>0</v>
      </c>
      <c r="S165" s="0" t="n">
        <v>0</v>
      </c>
      <c r="T165" s="0" t="n">
        <v>0</v>
      </c>
      <c r="U165" s="0" t="n">
        <v>0</v>
      </c>
      <c r="V165" s="0" t="n">
        <v>0</v>
      </c>
    </row>
    <row r="166" customFormat="false" ht="12.75" hidden="false" customHeight="false" outlineLevel="0" collapsed="false">
      <c r="A166" s="0" t="s">
        <v>2216</v>
      </c>
      <c r="B166" s="0" t="s">
        <v>2451</v>
      </c>
      <c r="D166" s="0" t="n">
        <v>0</v>
      </c>
      <c r="E166" s="0" t="n">
        <v>0</v>
      </c>
      <c r="F166" s="0" t="n">
        <v>0</v>
      </c>
      <c r="G166" s="0" t="n">
        <v>0</v>
      </c>
      <c r="I166" s="0" t="n">
        <v>0</v>
      </c>
      <c r="J166" s="0" t="n">
        <v>0</v>
      </c>
      <c r="K166" s="0" t="n">
        <v>0</v>
      </c>
      <c r="L166" s="0" t="n">
        <v>0</v>
      </c>
      <c r="N166" s="0" t="n">
        <v>0</v>
      </c>
      <c r="O166" s="0" t="n">
        <v>0</v>
      </c>
      <c r="Q166" s="0" t="n">
        <v>0</v>
      </c>
      <c r="R166" s="0" t="n">
        <v>0</v>
      </c>
      <c r="S166" s="0" t="n">
        <v>0</v>
      </c>
      <c r="T166" s="0" t="n">
        <v>0</v>
      </c>
      <c r="U166" s="0" t="n">
        <v>0</v>
      </c>
      <c r="V166" s="0" t="n">
        <v>0</v>
      </c>
    </row>
    <row r="167" customFormat="false" ht="12.75" hidden="false" customHeight="false" outlineLevel="0" collapsed="false">
      <c r="A167" s="0" t="s">
        <v>2216</v>
      </c>
      <c r="B167" s="0" t="s">
        <v>2452</v>
      </c>
      <c r="D167" s="0" t="n">
        <v>0</v>
      </c>
      <c r="E167" s="0" t="n">
        <v>0</v>
      </c>
      <c r="F167" s="0" t="n">
        <v>0</v>
      </c>
      <c r="G167" s="0" t="n">
        <v>0</v>
      </c>
      <c r="I167" s="0" t="n">
        <v>0</v>
      </c>
      <c r="J167" s="0" t="n">
        <v>0</v>
      </c>
      <c r="K167" s="0" t="n">
        <v>0</v>
      </c>
      <c r="L167" s="0" t="n">
        <v>0</v>
      </c>
      <c r="N167" s="0" t="n">
        <v>0</v>
      </c>
      <c r="O167" s="0" t="n">
        <v>0</v>
      </c>
      <c r="Q167" s="0" t="n">
        <v>0</v>
      </c>
      <c r="R167" s="0" t="n">
        <v>0</v>
      </c>
      <c r="S167" s="0" t="n">
        <v>0</v>
      </c>
      <c r="T167" s="0" t="n">
        <v>0</v>
      </c>
      <c r="U167" s="0" t="n">
        <v>0</v>
      </c>
      <c r="V167" s="0" t="n">
        <v>0</v>
      </c>
    </row>
    <row r="168" customFormat="false" ht="12.75" hidden="false" customHeight="false" outlineLevel="0" collapsed="false">
      <c r="A168" s="0" t="s">
        <v>2216</v>
      </c>
      <c r="B168" s="0" t="s">
        <v>2453</v>
      </c>
      <c r="D168" s="0" t="n">
        <v>0</v>
      </c>
      <c r="E168" s="0" t="n">
        <v>0</v>
      </c>
      <c r="F168" s="0" t="n">
        <v>1</v>
      </c>
      <c r="G168" s="0" t="n">
        <v>0</v>
      </c>
      <c r="I168" s="0" t="n">
        <v>0</v>
      </c>
      <c r="J168" s="0" t="n">
        <v>0</v>
      </c>
      <c r="K168" s="0" t="n">
        <v>0</v>
      </c>
      <c r="L168" s="0" t="n">
        <v>0</v>
      </c>
      <c r="N168" s="0" t="n">
        <v>0</v>
      </c>
      <c r="O168" s="0" t="n">
        <v>0</v>
      </c>
      <c r="Q168" s="0" t="n">
        <v>0</v>
      </c>
      <c r="R168" s="0" t="n">
        <v>0</v>
      </c>
      <c r="S168" s="0" t="n">
        <v>0</v>
      </c>
      <c r="T168" s="0" t="n">
        <v>0</v>
      </c>
      <c r="U168" s="0" t="n">
        <v>0</v>
      </c>
      <c r="V168" s="0" t="n">
        <v>0</v>
      </c>
    </row>
    <row r="169" customFormat="false" ht="12.75" hidden="false" customHeight="false" outlineLevel="0" collapsed="false">
      <c r="A169" s="0" t="s">
        <v>2216</v>
      </c>
      <c r="B169" s="0" t="s">
        <v>2454</v>
      </c>
      <c r="D169" s="0" t="n">
        <v>0</v>
      </c>
      <c r="E169" s="0" t="n">
        <v>0</v>
      </c>
      <c r="F169" s="0" t="n">
        <v>0</v>
      </c>
      <c r="G169" s="0" t="n">
        <v>0</v>
      </c>
      <c r="I169" s="0" t="n">
        <v>0</v>
      </c>
      <c r="J169" s="0" t="n">
        <v>0</v>
      </c>
      <c r="K169" s="0" t="n">
        <v>0</v>
      </c>
      <c r="L169" s="0" t="n">
        <v>0</v>
      </c>
      <c r="N169" s="0" t="n">
        <v>0</v>
      </c>
      <c r="O169" s="0" t="n">
        <v>0</v>
      </c>
      <c r="Q169" s="0" t="n">
        <v>0</v>
      </c>
      <c r="R169" s="0" t="n">
        <v>0</v>
      </c>
      <c r="S169" s="0" t="n">
        <v>0</v>
      </c>
      <c r="T169" s="0" t="n">
        <v>0</v>
      </c>
      <c r="U169" s="0" t="n">
        <v>0</v>
      </c>
      <c r="V169" s="0" t="n">
        <v>0</v>
      </c>
    </row>
    <row r="170" customFormat="false" ht="12.75" hidden="false" customHeight="false" outlineLevel="0" collapsed="false">
      <c r="A170" s="0" t="s">
        <v>2216</v>
      </c>
      <c r="B170" s="0" t="s">
        <v>2455</v>
      </c>
      <c r="D170" s="0" t="n">
        <v>0</v>
      </c>
      <c r="E170" s="0" t="n">
        <v>0</v>
      </c>
      <c r="F170" s="0" t="n">
        <v>0</v>
      </c>
      <c r="G170" s="0" t="n">
        <v>0</v>
      </c>
      <c r="I170" s="0" t="n">
        <v>0</v>
      </c>
      <c r="J170" s="0" t="n">
        <v>0</v>
      </c>
      <c r="K170" s="0" t="n">
        <v>0</v>
      </c>
      <c r="L170" s="0" t="n">
        <v>0</v>
      </c>
      <c r="N170" s="0" t="n">
        <v>0</v>
      </c>
      <c r="O170" s="0" t="n">
        <v>0</v>
      </c>
      <c r="Q170" s="0" t="n">
        <v>0</v>
      </c>
      <c r="R170" s="0" t="n">
        <v>0</v>
      </c>
      <c r="S170" s="0" t="n">
        <v>0</v>
      </c>
      <c r="T170" s="0" t="n">
        <v>0</v>
      </c>
      <c r="U170" s="0" t="n">
        <v>0</v>
      </c>
      <c r="V170" s="0" t="n">
        <v>0</v>
      </c>
    </row>
    <row r="171" customFormat="false" ht="12.75" hidden="false" customHeight="false" outlineLevel="0" collapsed="false">
      <c r="A171" s="0" t="s">
        <v>2216</v>
      </c>
      <c r="B171" s="0" t="s">
        <v>2456</v>
      </c>
      <c r="D171" s="0" t="n">
        <v>0</v>
      </c>
      <c r="E171" s="0" t="n">
        <v>0</v>
      </c>
      <c r="F171" s="0" t="n">
        <v>0</v>
      </c>
      <c r="G171" s="0" t="n">
        <v>0</v>
      </c>
      <c r="I171" s="0" t="n">
        <v>0</v>
      </c>
      <c r="J171" s="0" t="n">
        <v>0</v>
      </c>
      <c r="K171" s="0" t="n">
        <v>0</v>
      </c>
      <c r="L171" s="0" t="n">
        <v>0</v>
      </c>
      <c r="N171" s="0" t="n">
        <v>0</v>
      </c>
      <c r="O171" s="0" t="n">
        <v>0</v>
      </c>
      <c r="Q171" s="0" t="n">
        <v>0</v>
      </c>
      <c r="R171" s="0" t="n">
        <v>0</v>
      </c>
      <c r="S171" s="0" t="n">
        <v>0</v>
      </c>
      <c r="T171" s="0" t="n">
        <v>0</v>
      </c>
      <c r="U171" s="0" t="n">
        <v>0</v>
      </c>
      <c r="V171" s="0" t="n">
        <v>0</v>
      </c>
    </row>
    <row r="172" customFormat="false" ht="12.75" hidden="false" customHeight="false" outlineLevel="0" collapsed="false">
      <c r="A172" s="0" t="s">
        <v>2216</v>
      </c>
      <c r="B172" s="0" t="s">
        <v>2457</v>
      </c>
      <c r="D172" s="0" t="n">
        <v>0</v>
      </c>
      <c r="E172" s="0" t="n">
        <v>0</v>
      </c>
      <c r="F172" s="0" t="n">
        <v>0</v>
      </c>
      <c r="G172" s="0" t="n">
        <v>0</v>
      </c>
      <c r="I172" s="0" t="n">
        <v>0</v>
      </c>
      <c r="J172" s="0" t="n">
        <v>0</v>
      </c>
      <c r="K172" s="0" t="n">
        <v>0</v>
      </c>
      <c r="L172" s="0" t="n">
        <v>0</v>
      </c>
      <c r="N172" s="0" t="n">
        <v>0</v>
      </c>
      <c r="O172" s="0" t="n">
        <v>0</v>
      </c>
      <c r="Q172" s="0" t="n">
        <v>0</v>
      </c>
      <c r="R172" s="0" t="n">
        <v>0</v>
      </c>
      <c r="S172" s="0" t="n">
        <v>0</v>
      </c>
      <c r="T172" s="0" t="n">
        <v>0</v>
      </c>
      <c r="U172" s="0" t="n">
        <v>0</v>
      </c>
      <c r="V172" s="0" t="n">
        <v>0</v>
      </c>
    </row>
    <row r="173" customFormat="false" ht="12.75" hidden="false" customHeight="false" outlineLevel="0" collapsed="false">
      <c r="A173" s="0" t="s">
        <v>2216</v>
      </c>
      <c r="B173" s="0" t="s">
        <v>2458</v>
      </c>
      <c r="D173" s="0" t="n">
        <v>0</v>
      </c>
      <c r="E173" s="0" t="n">
        <v>0</v>
      </c>
      <c r="F173" s="0" t="n">
        <v>0</v>
      </c>
      <c r="G173" s="0" t="n">
        <v>0</v>
      </c>
      <c r="I173" s="0" t="n">
        <v>0</v>
      </c>
      <c r="J173" s="0" t="n">
        <v>0</v>
      </c>
      <c r="K173" s="0" t="n">
        <v>0</v>
      </c>
      <c r="L173" s="0" t="n">
        <v>0</v>
      </c>
      <c r="N173" s="0" t="n">
        <v>0</v>
      </c>
      <c r="O173" s="0" t="n">
        <v>0</v>
      </c>
      <c r="Q173" s="0" t="n">
        <v>0</v>
      </c>
      <c r="R173" s="0" t="n">
        <v>0</v>
      </c>
      <c r="S173" s="0" t="n">
        <v>0</v>
      </c>
      <c r="T173" s="0" t="n">
        <v>0</v>
      </c>
      <c r="U173" s="0" t="n">
        <v>0</v>
      </c>
      <c r="V173" s="0" t="n">
        <v>0</v>
      </c>
    </row>
    <row r="174" customFormat="false" ht="12.75" hidden="false" customHeight="false" outlineLevel="0" collapsed="false">
      <c r="A174" s="0" t="s">
        <v>2216</v>
      </c>
      <c r="B174" s="0" t="s">
        <v>2459</v>
      </c>
      <c r="D174" s="0" t="n">
        <v>0</v>
      </c>
      <c r="E174" s="0" t="n">
        <v>0</v>
      </c>
      <c r="F174" s="0" t="n">
        <v>0</v>
      </c>
      <c r="G174" s="0" t="n">
        <v>0</v>
      </c>
      <c r="I174" s="0" t="n">
        <v>0</v>
      </c>
      <c r="J174" s="0" t="n">
        <v>0</v>
      </c>
      <c r="K174" s="0" t="n">
        <v>0</v>
      </c>
      <c r="L174" s="0" t="n">
        <v>0</v>
      </c>
      <c r="N174" s="0" t="n">
        <v>0</v>
      </c>
      <c r="O174" s="0" t="n">
        <v>0</v>
      </c>
      <c r="Q174" s="0" t="n">
        <v>0</v>
      </c>
      <c r="R174" s="0" t="n">
        <v>0</v>
      </c>
      <c r="S174" s="0" t="n">
        <v>0</v>
      </c>
      <c r="T174" s="0" t="n">
        <v>0</v>
      </c>
      <c r="U174" s="0" t="n">
        <v>0</v>
      </c>
      <c r="V174" s="0" t="n">
        <v>0</v>
      </c>
    </row>
    <row r="175" customFormat="false" ht="12.75" hidden="false" customHeight="false" outlineLevel="0" collapsed="false">
      <c r="A175" s="0" t="s">
        <v>2216</v>
      </c>
      <c r="B175" s="0" t="s">
        <v>2460</v>
      </c>
      <c r="D175" s="0" t="n">
        <v>0</v>
      </c>
      <c r="E175" s="0" t="n">
        <v>0</v>
      </c>
      <c r="F175" s="0" t="n">
        <v>1</v>
      </c>
      <c r="G175" s="0" t="n">
        <v>0</v>
      </c>
      <c r="I175" s="0" t="n">
        <v>0</v>
      </c>
      <c r="J175" s="0" t="n">
        <v>0</v>
      </c>
      <c r="K175" s="0" t="n">
        <v>0</v>
      </c>
      <c r="L175" s="0" t="n">
        <v>0</v>
      </c>
      <c r="N175" s="0" t="n">
        <v>0</v>
      </c>
      <c r="O175" s="0" t="n">
        <v>0</v>
      </c>
      <c r="Q175" s="0" t="n">
        <v>0</v>
      </c>
      <c r="R175" s="0" t="n">
        <v>0</v>
      </c>
      <c r="S175" s="0" t="n">
        <v>0</v>
      </c>
      <c r="T175" s="0" t="n">
        <v>0</v>
      </c>
      <c r="U175" s="0" t="n">
        <v>0</v>
      </c>
      <c r="V175" s="0" t="n">
        <v>0</v>
      </c>
    </row>
    <row r="176" customFormat="false" ht="12.75" hidden="false" customHeight="false" outlineLevel="0" collapsed="false">
      <c r="A176" s="0" t="s">
        <v>2216</v>
      </c>
      <c r="B176" s="0" t="s">
        <v>2461</v>
      </c>
      <c r="C176" s="0" t="s">
        <v>2462</v>
      </c>
      <c r="D176" s="0" t="n">
        <v>1</v>
      </c>
      <c r="E176" s="0" t="n">
        <v>1494</v>
      </c>
      <c r="F176" s="0" t="n">
        <v>0</v>
      </c>
      <c r="G176" s="0" t="n">
        <v>0</v>
      </c>
      <c r="H176" s="0" t="s">
        <v>2463</v>
      </c>
      <c r="I176" s="0" t="n">
        <v>1</v>
      </c>
      <c r="J176" s="0" t="n">
        <v>1487</v>
      </c>
      <c r="K176" s="0" t="n">
        <v>0</v>
      </c>
      <c r="L176" s="0" t="n">
        <v>0</v>
      </c>
      <c r="N176" s="0" t="n">
        <v>0</v>
      </c>
      <c r="O176" s="0" t="n">
        <v>1494</v>
      </c>
      <c r="Q176" s="0" t="n">
        <v>0</v>
      </c>
      <c r="R176" s="0" t="n">
        <v>1487</v>
      </c>
      <c r="S176" s="0" t="n">
        <v>0</v>
      </c>
      <c r="T176" s="0" t="n">
        <v>0</v>
      </c>
      <c r="U176" s="0" t="n">
        <v>0</v>
      </c>
      <c r="V176" s="0" t="n">
        <v>0</v>
      </c>
    </row>
    <row r="177" customFormat="false" ht="12.75" hidden="false" customHeight="false" outlineLevel="0" collapsed="false">
      <c r="A177" s="0" t="s">
        <v>2216</v>
      </c>
      <c r="B177" s="0" t="s">
        <v>2464</v>
      </c>
      <c r="D177" s="0" t="n">
        <v>0</v>
      </c>
      <c r="E177" s="0" t="n">
        <v>0</v>
      </c>
      <c r="F177" s="0" t="n">
        <v>0</v>
      </c>
      <c r="G177" s="0" t="n">
        <v>0</v>
      </c>
      <c r="I177" s="0" t="n">
        <v>0</v>
      </c>
      <c r="J177" s="0" t="n">
        <v>0</v>
      </c>
      <c r="K177" s="0" t="n">
        <v>0</v>
      </c>
      <c r="L177" s="0" t="n">
        <v>0</v>
      </c>
      <c r="N177" s="0" t="n">
        <v>0</v>
      </c>
      <c r="O177" s="0" t="n">
        <v>0</v>
      </c>
      <c r="Q177" s="0" t="n">
        <v>0</v>
      </c>
      <c r="R177" s="0" t="n">
        <v>0</v>
      </c>
      <c r="S177" s="0" t="n">
        <v>0.442655935613682</v>
      </c>
      <c r="T177" s="0" t="n">
        <v>0.643205776056226</v>
      </c>
      <c r="U177" s="0" t="n">
        <v>3.01547903983859</v>
      </c>
      <c r="V177" s="0" t="n">
        <v>-2.13016716861122</v>
      </c>
    </row>
    <row r="178" customFormat="false" ht="12.75" hidden="false" customHeight="false" outlineLevel="0" collapsed="false">
      <c r="A178" s="0" t="s">
        <v>2216</v>
      </c>
      <c r="B178" s="0" t="s">
        <v>2465</v>
      </c>
      <c r="C178" s="0" t="s">
        <v>2462</v>
      </c>
      <c r="D178" s="0" t="n">
        <v>1</v>
      </c>
      <c r="E178" s="0" t="n">
        <v>1494</v>
      </c>
      <c r="F178" s="0" t="n">
        <v>0</v>
      </c>
      <c r="G178" s="0" t="n">
        <v>0</v>
      </c>
      <c r="H178" s="0" t="s">
        <v>2463</v>
      </c>
      <c r="I178" s="0" t="n">
        <v>1</v>
      </c>
      <c r="J178" s="0" t="n">
        <v>1487</v>
      </c>
      <c r="K178" s="0" t="n">
        <v>0</v>
      </c>
      <c r="L178" s="0" t="n">
        <v>0</v>
      </c>
      <c r="N178" s="0" t="n">
        <v>0</v>
      </c>
      <c r="O178" s="0" t="n">
        <v>1494</v>
      </c>
      <c r="Q178" s="0" t="n">
        <v>0</v>
      </c>
      <c r="R178" s="0" t="n">
        <v>1487</v>
      </c>
      <c r="S178" s="0" t="n">
        <v>0</v>
      </c>
      <c r="T178" s="0" t="n">
        <v>0</v>
      </c>
      <c r="U178" s="0" t="n">
        <v>0</v>
      </c>
      <c r="V178" s="0" t="n">
        <v>0</v>
      </c>
    </row>
    <row r="179" customFormat="false" ht="12.75" hidden="false" customHeight="false" outlineLevel="0" collapsed="false">
      <c r="A179" s="0" t="s">
        <v>2216</v>
      </c>
      <c r="B179" s="0" t="s">
        <v>2466</v>
      </c>
      <c r="C179" s="0" t="s">
        <v>2462</v>
      </c>
      <c r="D179" s="0" t="n">
        <v>1</v>
      </c>
      <c r="E179" s="0" t="n">
        <v>1494</v>
      </c>
      <c r="F179" s="0" t="n">
        <v>0</v>
      </c>
      <c r="G179" s="0" t="n">
        <v>0</v>
      </c>
      <c r="H179" s="0" t="s">
        <v>2463</v>
      </c>
      <c r="I179" s="0" t="n">
        <v>1</v>
      </c>
      <c r="J179" s="0" t="n">
        <v>1487</v>
      </c>
      <c r="K179" s="0" t="n">
        <v>0</v>
      </c>
      <c r="L179" s="0" t="n">
        <v>0</v>
      </c>
      <c r="N179" s="0" t="n">
        <v>0</v>
      </c>
      <c r="O179" s="0" t="n">
        <v>1494</v>
      </c>
      <c r="Q179" s="0" t="n">
        <v>0</v>
      </c>
      <c r="R179" s="0" t="n">
        <v>1487</v>
      </c>
      <c r="S179" s="0" t="n">
        <v>0</v>
      </c>
      <c r="T179" s="0" t="n">
        <v>0</v>
      </c>
      <c r="U179" s="0" t="n">
        <v>0</v>
      </c>
      <c r="V179" s="0" t="n">
        <v>0</v>
      </c>
    </row>
    <row r="180" customFormat="false" ht="12.75" hidden="false" customHeight="false" outlineLevel="0" collapsed="false">
      <c r="A180" s="0" t="s">
        <v>2216</v>
      </c>
      <c r="B180" s="0" t="s">
        <v>2467</v>
      </c>
      <c r="C180" s="0" t="s">
        <v>2462</v>
      </c>
      <c r="D180" s="0" t="n">
        <v>1</v>
      </c>
      <c r="E180" s="0" t="n">
        <v>1494</v>
      </c>
      <c r="F180" s="0" t="n">
        <v>0</v>
      </c>
      <c r="G180" s="0" t="n">
        <v>0</v>
      </c>
      <c r="H180" s="0" t="s">
        <v>2463</v>
      </c>
      <c r="I180" s="0" t="n">
        <v>1</v>
      </c>
      <c r="J180" s="0" t="n">
        <v>1487</v>
      </c>
      <c r="K180" s="0" t="n">
        <v>0</v>
      </c>
      <c r="L180" s="0" t="n">
        <v>0</v>
      </c>
      <c r="N180" s="0" t="n">
        <v>0</v>
      </c>
      <c r="O180" s="0" t="n">
        <v>1494</v>
      </c>
      <c r="Q180" s="0" t="n">
        <v>0</v>
      </c>
      <c r="R180" s="0" t="n">
        <v>1487</v>
      </c>
      <c r="S180" s="0" t="n">
        <v>0</v>
      </c>
      <c r="T180" s="0" t="n">
        <v>0</v>
      </c>
      <c r="U180" s="0" t="n">
        <v>0</v>
      </c>
      <c r="V180" s="0" t="n">
        <v>0</v>
      </c>
    </row>
    <row r="181" customFormat="false" ht="12.75" hidden="false" customHeight="false" outlineLevel="0" collapsed="false">
      <c r="A181" s="0" t="s">
        <v>2216</v>
      </c>
      <c r="B181" s="0" t="s">
        <v>2468</v>
      </c>
      <c r="C181" s="0" t="s">
        <v>2462</v>
      </c>
      <c r="D181" s="0" t="n">
        <v>1</v>
      </c>
      <c r="E181" s="0" t="n">
        <v>1494</v>
      </c>
      <c r="F181" s="0" t="n">
        <v>0</v>
      </c>
      <c r="G181" s="0" t="n">
        <v>0</v>
      </c>
      <c r="H181" s="0" t="s">
        <v>2463</v>
      </c>
      <c r="I181" s="0" t="n">
        <v>1</v>
      </c>
      <c r="J181" s="0" t="n">
        <v>1487</v>
      </c>
      <c r="K181" s="0" t="n">
        <v>0</v>
      </c>
      <c r="L181" s="0" t="n">
        <v>0</v>
      </c>
      <c r="N181" s="0" t="n">
        <v>0</v>
      </c>
      <c r="O181" s="0" t="n">
        <v>1494</v>
      </c>
      <c r="Q181" s="0" t="n">
        <v>0</v>
      </c>
      <c r="R181" s="0" t="n">
        <v>1487</v>
      </c>
      <c r="S181" s="0" t="n">
        <v>0</v>
      </c>
      <c r="T181" s="0" t="n">
        <v>0</v>
      </c>
      <c r="U181" s="0" t="n">
        <v>0</v>
      </c>
      <c r="V181" s="0" t="n">
        <v>0</v>
      </c>
    </row>
    <row r="182" customFormat="false" ht="12.75" hidden="false" customHeight="false" outlineLevel="0" collapsed="false">
      <c r="A182" s="0" t="s">
        <v>2216</v>
      </c>
      <c r="B182" s="0" t="s">
        <v>2469</v>
      </c>
      <c r="C182" s="0" t="s">
        <v>2462</v>
      </c>
      <c r="D182" s="0" t="n">
        <v>1</v>
      </c>
      <c r="E182" s="0" t="n">
        <v>1494</v>
      </c>
      <c r="F182" s="0" t="n">
        <v>0</v>
      </c>
      <c r="G182" s="0" t="n">
        <v>0</v>
      </c>
      <c r="H182" s="0" t="s">
        <v>2463</v>
      </c>
      <c r="I182" s="0" t="n">
        <v>1</v>
      </c>
      <c r="J182" s="0" t="n">
        <v>1487</v>
      </c>
      <c r="K182" s="0" t="n">
        <v>0</v>
      </c>
      <c r="L182" s="0" t="n">
        <v>0</v>
      </c>
      <c r="N182" s="0" t="n">
        <v>0</v>
      </c>
      <c r="O182" s="0" t="n">
        <v>1494</v>
      </c>
      <c r="Q182" s="0" t="n">
        <v>0</v>
      </c>
      <c r="R182" s="0" t="n">
        <v>1487</v>
      </c>
      <c r="S182" s="0" t="n">
        <v>0</v>
      </c>
      <c r="T182" s="0" t="n">
        <v>0</v>
      </c>
      <c r="U182" s="0" t="n">
        <v>0</v>
      </c>
      <c r="V182" s="0" t="n">
        <v>0</v>
      </c>
    </row>
    <row r="183" customFormat="false" ht="12.75" hidden="false" customHeight="false" outlineLevel="0" collapsed="false">
      <c r="A183" s="0" t="s">
        <v>2216</v>
      </c>
      <c r="B183" s="0" t="s">
        <v>2451</v>
      </c>
      <c r="C183" s="0" t="s">
        <v>2462</v>
      </c>
      <c r="D183" s="0" t="n">
        <v>1</v>
      </c>
      <c r="E183" s="0" t="n">
        <v>1494</v>
      </c>
      <c r="F183" s="0" t="n">
        <v>0</v>
      </c>
      <c r="G183" s="0" t="n">
        <v>0</v>
      </c>
      <c r="H183" s="0" t="s">
        <v>2463</v>
      </c>
      <c r="I183" s="0" t="n">
        <v>1</v>
      </c>
      <c r="J183" s="0" t="n">
        <v>1487</v>
      </c>
      <c r="K183" s="0" t="n">
        <v>0</v>
      </c>
      <c r="L183" s="0" t="n">
        <v>0</v>
      </c>
      <c r="N183" s="0" t="n">
        <v>0</v>
      </c>
      <c r="O183" s="0" t="n">
        <v>1494</v>
      </c>
      <c r="Q183" s="0" t="n">
        <v>0</v>
      </c>
      <c r="R183" s="0" t="n">
        <v>1487</v>
      </c>
      <c r="S183" s="0" t="n">
        <v>0</v>
      </c>
      <c r="T183" s="0" t="n">
        <v>0</v>
      </c>
      <c r="U183" s="0" t="n">
        <v>0</v>
      </c>
      <c r="V183" s="0" t="n">
        <v>0</v>
      </c>
    </row>
    <row r="184" customFormat="false" ht="12.75" hidden="false" customHeight="false" outlineLevel="0" collapsed="false">
      <c r="A184" s="0" t="s">
        <v>2216</v>
      </c>
      <c r="B184" s="0" t="s">
        <v>2470</v>
      </c>
      <c r="C184" s="0" t="s">
        <v>2462</v>
      </c>
      <c r="D184" s="0" t="n">
        <v>1</v>
      </c>
      <c r="E184" s="0" t="n">
        <v>1494</v>
      </c>
      <c r="F184" s="0" t="n">
        <v>0</v>
      </c>
      <c r="G184" s="0" t="n">
        <v>0</v>
      </c>
      <c r="H184" s="0" t="s">
        <v>2463</v>
      </c>
      <c r="I184" s="0" t="n">
        <v>1</v>
      </c>
      <c r="J184" s="0" t="n">
        <v>1487</v>
      </c>
      <c r="K184" s="0" t="n">
        <v>0</v>
      </c>
      <c r="L184" s="0" t="n">
        <v>0</v>
      </c>
      <c r="N184" s="0" t="n">
        <v>0</v>
      </c>
      <c r="O184" s="0" t="n">
        <v>1494</v>
      </c>
      <c r="Q184" s="0" t="n">
        <v>0</v>
      </c>
      <c r="R184" s="0" t="n">
        <v>1487</v>
      </c>
      <c r="S184" s="0" t="n">
        <v>0</v>
      </c>
      <c r="T184" s="0" t="n">
        <v>0</v>
      </c>
      <c r="U184" s="0" t="n">
        <v>0</v>
      </c>
      <c r="V184" s="0" t="n">
        <v>0</v>
      </c>
    </row>
    <row r="185" customFormat="false" ht="12.75" hidden="false" customHeight="false" outlineLevel="0" collapsed="false">
      <c r="A185" s="0" t="s">
        <v>2216</v>
      </c>
      <c r="B185" s="0" t="s">
        <v>2471</v>
      </c>
      <c r="C185" s="0" t="s">
        <v>2462</v>
      </c>
      <c r="D185" s="0" t="n">
        <v>1</v>
      </c>
      <c r="E185" s="0" t="n">
        <v>1494</v>
      </c>
      <c r="F185" s="0" t="n">
        <v>0</v>
      </c>
      <c r="G185" s="0" t="n">
        <v>0</v>
      </c>
      <c r="H185" s="0" t="s">
        <v>2463</v>
      </c>
      <c r="I185" s="0" t="n">
        <v>1</v>
      </c>
      <c r="J185" s="0" t="n">
        <v>1487</v>
      </c>
      <c r="K185" s="0" t="n">
        <v>0</v>
      </c>
      <c r="L185" s="0" t="n">
        <v>0</v>
      </c>
      <c r="N185" s="0" t="n">
        <v>0</v>
      </c>
      <c r="O185" s="0" t="n">
        <v>1494</v>
      </c>
      <c r="Q185" s="0" t="n">
        <v>0</v>
      </c>
      <c r="R185" s="0" t="n">
        <v>1487</v>
      </c>
      <c r="S185" s="0" t="n">
        <v>0</v>
      </c>
      <c r="T185" s="0" t="n">
        <v>0</v>
      </c>
      <c r="U185" s="0" t="n">
        <v>0</v>
      </c>
      <c r="V185" s="0" t="n">
        <v>0</v>
      </c>
    </row>
    <row r="186" customFormat="false" ht="12.75" hidden="false" customHeight="false" outlineLevel="0" collapsed="false">
      <c r="A186" s="0" t="s">
        <v>2216</v>
      </c>
      <c r="B186" s="0" t="s">
        <v>2472</v>
      </c>
      <c r="C186" s="0" t="s">
        <v>2462</v>
      </c>
      <c r="D186" s="0" t="n">
        <v>1</v>
      </c>
      <c r="E186" s="0" t="n">
        <v>1494</v>
      </c>
      <c r="F186" s="0" t="n">
        <v>0</v>
      </c>
      <c r="G186" s="0" t="n">
        <v>0</v>
      </c>
      <c r="H186" s="0" t="s">
        <v>2463</v>
      </c>
      <c r="I186" s="0" t="n">
        <v>1</v>
      </c>
      <c r="J186" s="0" t="n">
        <v>1487</v>
      </c>
      <c r="K186" s="0" t="n">
        <v>0</v>
      </c>
      <c r="L186" s="0" t="n">
        <v>0</v>
      </c>
      <c r="N186" s="0" t="n">
        <v>0</v>
      </c>
      <c r="O186" s="0" t="n">
        <v>1494</v>
      </c>
      <c r="Q186" s="0" t="n">
        <v>0</v>
      </c>
      <c r="R186" s="0" t="n">
        <v>1487</v>
      </c>
      <c r="S186" s="0" t="n">
        <v>0</v>
      </c>
      <c r="T186" s="0" t="n">
        <v>0</v>
      </c>
      <c r="U186" s="0" t="n">
        <v>0</v>
      </c>
      <c r="V186" s="0" t="n">
        <v>0</v>
      </c>
    </row>
    <row r="187" customFormat="false" ht="12.75" hidden="false" customHeight="false" outlineLevel="0" collapsed="false">
      <c r="A187" s="0" t="s">
        <v>2216</v>
      </c>
      <c r="B187" s="0" t="s">
        <v>2434</v>
      </c>
      <c r="D187" s="0" t="n">
        <v>0</v>
      </c>
      <c r="E187" s="0" t="n">
        <v>0</v>
      </c>
      <c r="F187" s="0" t="n">
        <v>0</v>
      </c>
      <c r="G187" s="0" t="n">
        <v>0</v>
      </c>
      <c r="I187" s="0" t="n">
        <v>0</v>
      </c>
      <c r="J187" s="0" t="n">
        <v>0</v>
      </c>
      <c r="K187" s="0" t="n">
        <v>0</v>
      </c>
      <c r="L187" s="0" t="n">
        <v>0</v>
      </c>
      <c r="N187" s="0" t="n">
        <v>0</v>
      </c>
      <c r="O187" s="0" t="n">
        <v>0</v>
      </c>
      <c r="Q187" s="0" t="n">
        <v>0</v>
      </c>
      <c r="R187" s="0" t="n">
        <v>0</v>
      </c>
      <c r="S187" s="42" t="n">
        <v>0.0704225352112676</v>
      </c>
      <c r="T187" s="0" t="n">
        <v>0.255857776402605</v>
      </c>
      <c r="U187" s="0" t="n">
        <v>1.09385364082169</v>
      </c>
      <c r="V187" s="0" t="n">
        <v>-0.953008570399152</v>
      </c>
    </row>
    <row r="188" customFormat="false" ht="12.75" hidden="false" customHeight="false" outlineLevel="0" collapsed="false">
      <c r="A188" s="0" t="s">
        <v>2216</v>
      </c>
      <c r="B188" s="0" t="s">
        <v>2421</v>
      </c>
      <c r="D188" s="0" t="n">
        <v>0</v>
      </c>
      <c r="E188" s="0" t="n">
        <v>0</v>
      </c>
      <c r="F188" s="0" t="n">
        <v>0</v>
      </c>
      <c r="G188" s="0" t="n">
        <v>0</v>
      </c>
      <c r="I188" s="0" t="n">
        <v>0</v>
      </c>
      <c r="J188" s="0" t="n">
        <v>0</v>
      </c>
      <c r="K188" s="0" t="n">
        <v>0</v>
      </c>
      <c r="L188" s="0" t="n">
        <v>0</v>
      </c>
      <c r="N188" s="0" t="n">
        <v>0</v>
      </c>
      <c r="O188" s="0" t="n">
        <v>0</v>
      </c>
      <c r="Q188" s="0" t="n">
        <v>0</v>
      </c>
      <c r="R188" s="0" t="n">
        <v>0</v>
      </c>
      <c r="S188" s="0" t="n">
        <v>1.30985915492958</v>
      </c>
      <c r="T188" s="0" t="n">
        <v>1.18786765156201</v>
      </c>
      <c r="U188" s="0" t="n">
        <v>6.06132976117763</v>
      </c>
      <c r="V188" s="0" t="n">
        <v>-3.4416114513184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18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96" activeCellId="0" sqref="A96:IV96"/>
    </sheetView>
  </sheetViews>
  <sheetFormatPr defaultColWidth="9.13671875" defaultRowHeight="12.75" zeroHeight="false" outlineLevelRow="0" outlineLevelCol="0"/>
  <cols>
    <col collapsed="false" customWidth="true" hidden="false" outlineLevel="0" max="2" min="2" style="0" width="38.28"/>
  </cols>
  <sheetData>
    <row r="1" customFormat="false" ht="12.75" hidden="false" customHeight="false" outlineLevel="0" collapsed="false">
      <c r="A1" s="0" t="s">
        <v>270</v>
      </c>
      <c r="B1" s="0" t="n">
        <v>3</v>
      </c>
    </row>
    <row r="2" customFormat="false" ht="12.75" hidden="false" customHeight="false" outlineLevel="0" collapsed="false">
      <c r="A2" s="0" t="s">
        <v>271</v>
      </c>
      <c r="B2" s="0" t="n">
        <v>1500</v>
      </c>
    </row>
    <row r="3" customFormat="false" ht="12.75" hidden="false" customHeight="false" outlineLevel="0" collapsed="false">
      <c r="A3" s="0" t="s">
        <v>272</v>
      </c>
      <c r="B3" s="0" t="n">
        <v>1000</v>
      </c>
    </row>
    <row r="4" customFormat="false" ht="12.75" hidden="false" customHeight="false" outlineLevel="0" collapsed="false">
      <c r="A4" s="0" t="s">
        <v>273</v>
      </c>
      <c r="B4" s="0" t="n">
        <v>4</v>
      </c>
    </row>
    <row r="5" customFormat="false" ht="12.75" hidden="false" customHeight="false" outlineLevel="0" collapsed="false">
      <c r="A5" s="0" t="s">
        <v>274</v>
      </c>
      <c r="B5" s="0" t="n">
        <v>4</v>
      </c>
    </row>
    <row r="6" customFormat="false" ht="12.75" hidden="false" customHeight="false" outlineLevel="0" collapsed="false">
      <c r="A6" s="0" t="s">
        <v>275</v>
      </c>
      <c r="B6" s="0" t="n">
        <v>25</v>
      </c>
    </row>
    <row r="7" customFormat="false" ht="12.75" hidden="false" customHeight="false" outlineLevel="0" collapsed="false">
      <c r="A7" s="0" t="s">
        <v>276</v>
      </c>
    </row>
    <row r="8" customFormat="false" ht="12.75" hidden="false" customHeight="false" outlineLevel="0" collapsed="false">
      <c r="A8" s="0" t="s">
        <v>277</v>
      </c>
    </row>
    <row r="10" customFormat="false" ht="12.75" hidden="false" customHeight="false" outlineLevel="0" collapsed="false">
      <c r="A10" s="0" t="s">
        <v>278</v>
      </c>
      <c r="B10" s="0" t="s">
        <v>279</v>
      </c>
      <c r="C10" s="0" t="s">
        <v>280</v>
      </c>
      <c r="D10" s="0" t="s">
        <v>281</v>
      </c>
      <c r="E10" s="0" t="s">
        <v>282</v>
      </c>
      <c r="F10" s="0" t="s">
        <v>283</v>
      </c>
      <c r="G10" s="0" t="s">
        <v>284</v>
      </c>
      <c r="H10" s="0" t="s">
        <v>285</v>
      </c>
      <c r="I10" s="0" t="s">
        <v>286</v>
      </c>
      <c r="J10" s="0" t="s">
        <v>287</v>
      </c>
      <c r="K10" s="0" t="s">
        <v>288</v>
      </c>
      <c r="L10" s="0" t="s">
        <v>289</v>
      </c>
      <c r="M10" s="0" t="s">
        <v>290</v>
      </c>
      <c r="N10" s="0" t="s">
        <v>291</v>
      </c>
      <c r="O10" s="0" t="s">
        <v>292</v>
      </c>
      <c r="P10" s="0" t="s">
        <v>293</v>
      </c>
      <c r="Q10" s="0" t="s">
        <v>294</v>
      </c>
      <c r="R10" s="0" t="s">
        <v>295</v>
      </c>
      <c r="S10" s="0" t="s">
        <v>296</v>
      </c>
      <c r="T10" s="0" t="s">
        <v>297</v>
      </c>
      <c r="U10" s="0" t="s">
        <v>298</v>
      </c>
      <c r="V10" s="0" t="s">
        <v>299</v>
      </c>
    </row>
    <row r="11" customFormat="false" ht="12.75" hidden="false" customHeight="false" outlineLevel="0" collapsed="false">
      <c r="A11" s="0" t="s">
        <v>2473</v>
      </c>
      <c r="B11" s="0" t="s">
        <v>2227</v>
      </c>
      <c r="C11" s="0" t="s">
        <v>2474</v>
      </c>
      <c r="D11" s="0" t="n">
        <v>5</v>
      </c>
      <c r="E11" s="0" t="n">
        <v>58</v>
      </c>
      <c r="F11" s="0" t="n">
        <v>316</v>
      </c>
      <c r="G11" s="0" t="n">
        <v>33.7092269495228</v>
      </c>
      <c r="I11" s="0" t="n">
        <v>0</v>
      </c>
      <c r="J11" s="0" t="n">
        <v>0</v>
      </c>
      <c r="K11" s="0" t="n">
        <v>0</v>
      </c>
      <c r="L11" s="0" t="n">
        <v>0</v>
      </c>
      <c r="M11" s="0" t="s">
        <v>2475</v>
      </c>
      <c r="N11" s="0" t="n">
        <v>1</v>
      </c>
      <c r="O11" s="0" t="n">
        <v>51</v>
      </c>
      <c r="Q11" s="0" t="n">
        <v>0</v>
      </c>
      <c r="R11" s="0" t="n">
        <v>0</v>
      </c>
      <c r="S11" s="0" t="n">
        <v>60.6458752515091</v>
      </c>
      <c r="T11" s="0" t="n">
        <v>7.57519966657395</v>
      </c>
      <c r="U11" s="0" t="n">
        <v>90.9466739178049</v>
      </c>
      <c r="V11" s="0" t="n">
        <v>30.3450765852132</v>
      </c>
    </row>
    <row r="12" customFormat="false" ht="12.75" hidden="false" customHeight="false" outlineLevel="0" collapsed="false">
      <c r="A12" s="0" t="s">
        <v>2473</v>
      </c>
      <c r="B12" s="0" t="s">
        <v>2225</v>
      </c>
      <c r="C12" s="0" t="s">
        <v>2476</v>
      </c>
      <c r="D12" s="0" t="n">
        <v>2</v>
      </c>
      <c r="E12" s="0" t="n">
        <v>53</v>
      </c>
      <c r="F12" s="0" t="n">
        <v>327</v>
      </c>
      <c r="G12" s="0" t="n">
        <v>31.0018547068481</v>
      </c>
      <c r="I12" s="0" t="n">
        <v>0</v>
      </c>
      <c r="J12" s="0" t="n">
        <v>0</v>
      </c>
      <c r="K12" s="0" t="n">
        <v>0</v>
      </c>
      <c r="L12" s="0" t="n">
        <v>0</v>
      </c>
      <c r="M12" s="0" t="s">
        <v>2477</v>
      </c>
      <c r="N12" s="0" t="n">
        <v>1</v>
      </c>
      <c r="O12" s="0" t="n">
        <v>50</v>
      </c>
      <c r="Q12" s="0" t="n">
        <v>0</v>
      </c>
      <c r="R12" s="0" t="n">
        <v>0</v>
      </c>
      <c r="S12" s="0" t="n">
        <v>68.4617706237425</v>
      </c>
      <c r="T12" s="0" t="n">
        <v>8.33944394040231</v>
      </c>
      <c r="U12" s="0" t="n">
        <v>101.819546385352</v>
      </c>
      <c r="V12" s="0" t="n">
        <v>35.1039948621332</v>
      </c>
    </row>
    <row r="13" customFormat="false" ht="12.75" hidden="false" customHeight="false" outlineLevel="0" collapsed="false">
      <c r="A13" s="0" t="s">
        <v>2473</v>
      </c>
      <c r="B13" s="0" t="s">
        <v>2302</v>
      </c>
      <c r="C13" s="0" t="s">
        <v>2478</v>
      </c>
      <c r="D13" s="0" t="n">
        <v>2</v>
      </c>
      <c r="E13" s="0" t="n">
        <v>46</v>
      </c>
      <c r="F13" s="0" t="n">
        <v>172</v>
      </c>
      <c r="G13" s="0" t="n">
        <v>19.187288648283</v>
      </c>
      <c r="I13" s="0" t="n">
        <v>0</v>
      </c>
      <c r="J13" s="0" t="n">
        <v>0</v>
      </c>
      <c r="K13" s="0" t="n">
        <v>0</v>
      </c>
      <c r="L13" s="0" t="n">
        <v>0</v>
      </c>
      <c r="M13" s="0" t="s">
        <v>2479</v>
      </c>
      <c r="N13" s="0" t="n">
        <v>1</v>
      </c>
      <c r="O13" s="0" t="n">
        <v>38</v>
      </c>
      <c r="Q13" s="0" t="n">
        <v>0</v>
      </c>
      <c r="R13" s="0" t="n">
        <v>0</v>
      </c>
      <c r="S13" s="0" t="n">
        <v>45.7535211267606</v>
      </c>
      <c r="T13" s="0" t="n">
        <v>6.57969352457396</v>
      </c>
      <c r="U13" s="0" t="n">
        <v>72.0722952250564</v>
      </c>
      <c r="V13" s="0" t="n">
        <v>19.4347470284647</v>
      </c>
    </row>
    <row r="14" customFormat="false" ht="12.75" hidden="false" customHeight="false" outlineLevel="0" collapsed="false">
      <c r="A14" s="0" t="s">
        <v>2473</v>
      </c>
      <c r="B14" s="0" t="s">
        <v>2219</v>
      </c>
      <c r="C14" s="0" t="s">
        <v>2480</v>
      </c>
      <c r="D14" s="0" t="n">
        <v>12</v>
      </c>
      <c r="E14" s="0" t="n">
        <v>134</v>
      </c>
      <c r="F14" s="0" t="n">
        <v>525</v>
      </c>
      <c r="G14" s="0" t="n">
        <v>13.8444690211606</v>
      </c>
      <c r="H14" s="0" t="s">
        <v>2029</v>
      </c>
      <c r="I14" s="0" t="n">
        <v>1</v>
      </c>
      <c r="J14" s="0" t="n">
        <v>1</v>
      </c>
      <c r="K14" s="0" t="n">
        <v>154</v>
      </c>
      <c r="L14" s="0" t="n">
        <v>-4.74179779795426</v>
      </c>
      <c r="M14" s="0" t="s">
        <v>2481</v>
      </c>
      <c r="N14" s="0" t="n">
        <v>1</v>
      </c>
      <c r="O14" s="0" t="n">
        <v>85</v>
      </c>
      <c r="Q14" s="0" t="n">
        <v>0</v>
      </c>
      <c r="R14" s="0" t="n">
        <v>1</v>
      </c>
      <c r="S14" s="0" t="n">
        <v>248.650905432596</v>
      </c>
      <c r="T14" s="0" t="n">
        <v>19.960974606178</v>
      </c>
      <c r="U14" s="0" t="n">
        <v>328.494803857307</v>
      </c>
      <c r="V14" s="0" t="n">
        <v>168.807007007884</v>
      </c>
    </row>
    <row r="15" customFormat="false" ht="12.75" hidden="false" customHeight="false" outlineLevel="0" collapsed="false">
      <c r="A15" s="0" t="s">
        <v>2473</v>
      </c>
      <c r="B15" s="0" t="s">
        <v>2414</v>
      </c>
      <c r="C15" s="0" t="s">
        <v>2482</v>
      </c>
      <c r="D15" s="0" t="n">
        <v>11</v>
      </c>
      <c r="E15" s="0" t="n">
        <v>175</v>
      </c>
      <c r="F15" s="0" t="n">
        <v>139</v>
      </c>
      <c r="G15" s="0" t="n">
        <v>12.6054708338241</v>
      </c>
      <c r="I15" s="0" t="n">
        <v>0</v>
      </c>
      <c r="J15" s="0" t="n">
        <v>0</v>
      </c>
      <c r="K15" s="0" t="n">
        <v>0</v>
      </c>
      <c r="L15" s="0" t="n">
        <v>0</v>
      </c>
      <c r="M15" s="0" t="s">
        <v>2483</v>
      </c>
      <c r="N15" s="0" t="n">
        <v>1</v>
      </c>
      <c r="O15" s="0" t="n">
        <v>145</v>
      </c>
      <c r="Q15" s="0" t="n">
        <v>0</v>
      </c>
      <c r="R15" s="0" t="n">
        <v>0</v>
      </c>
      <c r="S15" s="0" t="n">
        <v>48.8128772635815</v>
      </c>
      <c r="T15" s="0" t="n">
        <v>7.15460167456976</v>
      </c>
      <c r="U15" s="0" t="n">
        <v>77.4312839618605</v>
      </c>
      <c r="V15" s="0" t="n">
        <v>20.1944705653025</v>
      </c>
    </row>
    <row r="16" customFormat="false" ht="12.75" hidden="false" customHeight="false" outlineLevel="0" collapsed="false">
      <c r="A16" s="0" t="s">
        <v>2473</v>
      </c>
      <c r="B16" s="0" t="s">
        <v>2315</v>
      </c>
      <c r="C16" s="0" t="s">
        <v>2484</v>
      </c>
      <c r="D16" s="0" t="n">
        <v>8</v>
      </c>
      <c r="E16" s="0" t="n">
        <v>171</v>
      </c>
      <c r="F16" s="0" t="n">
        <v>578</v>
      </c>
      <c r="G16" s="0" t="n">
        <v>11.4857785172559</v>
      </c>
      <c r="H16" s="0" t="s">
        <v>2029</v>
      </c>
      <c r="I16" s="0" t="n">
        <v>1</v>
      </c>
      <c r="J16" s="0" t="n">
        <v>1</v>
      </c>
      <c r="K16" s="0" t="n">
        <v>246</v>
      </c>
      <c r="L16" s="0" t="n">
        <v>-5.2151035707189</v>
      </c>
      <c r="M16" s="0" t="s">
        <v>2485</v>
      </c>
      <c r="N16" s="0" t="n">
        <v>1</v>
      </c>
      <c r="O16" s="0" t="n">
        <v>126</v>
      </c>
      <c r="Q16" s="0" t="n">
        <v>0</v>
      </c>
      <c r="R16" s="0" t="n">
        <v>1</v>
      </c>
      <c r="S16" s="0" t="n">
        <v>349.672032193159</v>
      </c>
      <c r="T16" s="0" t="n">
        <v>19.8791895093404</v>
      </c>
      <c r="U16" s="0" t="n">
        <v>429.188790230521</v>
      </c>
      <c r="V16" s="0" t="n">
        <v>270.155274155797</v>
      </c>
    </row>
    <row r="17" customFormat="false" ht="12.75" hidden="false" customHeight="false" outlineLevel="0" collapsed="false">
      <c r="A17" s="0" t="s">
        <v>2473</v>
      </c>
      <c r="B17" s="0" t="s">
        <v>2337</v>
      </c>
      <c r="C17" s="0" t="s">
        <v>2486</v>
      </c>
      <c r="D17" s="0" t="n">
        <v>1</v>
      </c>
      <c r="E17" s="0" t="n">
        <v>8</v>
      </c>
      <c r="F17" s="0" t="n">
        <v>52</v>
      </c>
      <c r="G17" s="0" t="n">
        <v>10.8959904747661</v>
      </c>
      <c r="I17" s="0" t="n">
        <v>0</v>
      </c>
      <c r="J17" s="0" t="n">
        <v>0</v>
      </c>
      <c r="K17" s="0" t="n">
        <v>0</v>
      </c>
      <c r="L17" s="0" t="n">
        <v>0</v>
      </c>
      <c r="N17" s="0" t="n">
        <v>0</v>
      </c>
      <c r="O17" s="0" t="n">
        <v>8</v>
      </c>
      <c r="Q17" s="0" t="n">
        <v>0</v>
      </c>
      <c r="R17" s="0" t="n">
        <v>0</v>
      </c>
      <c r="S17" s="0" t="n">
        <v>12.7494969818913</v>
      </c>
      <c r="T17" s="0" t="n">
        <v>3.60228866838755</v>
      </c>
      <c r="U17" s="0" t="n">
        <v>27.1586516554415</v>
      </c>
      <c r="V17" s="0" t="n">
        <v>-1.65965769165884</v>
      </c>
    </row>
    <row r="18" customFormat="false" ht="12.75" hidden="false" customHeight="false" outlineLevel="0" collapsed="false">
      <c r="A18" s="0" t="s">
        <v>2473</v>
      </c>
      <c r="B18" s="0" t="s">
        <v>2360</v>
      </c>
      <c r="C18" s="0" t="s">
        <v>2487</v>
      </c>
      <c r="D18" s="0" t="n">
        <v>2</v>
      </c>
      <c r="E18" s="0" t="n">
        <v>14</v>
      </c>
      <c r="F18" s="0" t="n">
        <v>232</v>
      </c>
      <c r="G18" s="0" t="n">
        <v>10.8943437239664</v>
      </c>
      <c r="I18" s="0" t="n">
        <v>0</v>
      </c>
      <c r="J18" s="0" t="n">
        <v>0</v>
      </c>
      <c r="K18" s="0" t="n">
        <v>0</v>
      </c>
      <c r="L18" s="0" t="n">
        <v>0</v>
      </c>
      <c r="N18" s="0" t="n">
        <v>0</v>
      </c>
      <c r="O18" s="0" t="n">
        <v>8</v>
      </c>
      <c r="Q18" s="0" t="n">
        <v>0</v>
      </c>
      <c r="R18" s="0" t="n">
        <v>0</v>
      </c>
      <c r="S18" s="0" t="n">
        <v>119.812877263581</v>
      </c>
      <c r="T18" s="0" t="n">
        <v>10.2977403301145</v>
      </c>
      <c r="U18" s="0" t="n">
        <v>161.003838584039</v>
      </c>
      <c r="V18" s="0" t="n">
        <v>78.6219159431235</v>
      </c>
    </row>
    <row r="19" customFormat="false" ht="12.75" hidden="false" customHeight="false" outlineLevel="0" collapsed="false">
      <c r="A19" s="0" t="s">
        <v>2473</v>
      </c>
      <c r="B19" s="0" t="s">
        <v>2404</v>
      </c>
      <c r="C19" s="0" t="s">
        <v>2488</v>
      </c>
      <c r="D19" s="0" t="n">
        <v>18</v>
      </c>
      <c r="E19" s="0" t="n">
        <v>130</v>
      </c>
      <c r="F19" s="0" t="n">
        <v>170</v>
      </c>
      <c r="G19" s="0" t="n">
        <v>10.5862680495737</v>
      </c>
      <c r="I19" s="0" t="n">
        <v>0</v>
      </c>
      <c r="J19" s="0" t="n">
        <v>0</v>
      </c>
      <c r="K19" s="0" t="n">
        <v>0</v>
      </c>
      <c r="L19" s="0" t="n">
        <v>0</v>
      </c>
      <c r="M19" s="0" t="s">
        <v>2489</v>
      </c>
      <c r="N19" s="0" t="n">
        <v>2</v>
      </c>
      <c r="O19" s="0" t="n">
        <v>28</v>
      </c>
      <c r="Q19" s="0" t="n">
        <v>0</v>
      </c>
      <c r="R19" s="0" t="n">
        <v>0</v>
      </c>
      <c r="S19" s="0" t="n">
        <v>83.1981891348089</v>
      </c>
      <c r="T19" s="0" t="n">
        <v>8.19947222748499</v>
      </c>
      <c r="U19" s="0" t="n">
        <v>115.996078044749</v>
      </c>
      <c r="V19" s="0" t="n">
        <v>50.4003002248689</v>
      </c>
    </row>
    <row r="20" customFormat="false" ht="12.75" hidden="false" customHeight="false" outlineLevel="0" collapsed="false">
      <c r="A20" s="0" t="s">
        <v>2473</v>
      </c>
      <c r="B20" s="0" t="s">
        <v>2223</v>
      </c>
      <c r="C20" s="0" t="s">
        <v>2490</v>
      </c>
      <c r="D20" s="0" t="n">
        <v>14</v>
      </c>
      <c r="E20" s="0" t="n">
        <v>173</v>
      </c>
      <c r="F20" s="0" t="n">
        <v>153</v>
      </c>
      <c r="G20" s="0" t="n">
        <v>10.415621299039</v>
      </c>
      <c r="I20" s="0" t="n">
        <v>0</v>
      </c>
      <c r="J20" s="0" t="n">
        <v>0</v>
      </c>
      <c r="K20" s="0" t="n">
        <v>0</v>
      </c>
      <c r="L20" s="0" t="n">
        <v>0</v>
      </c>
      <c r="M20" s="0" t="s">
        <v>2491</v>
      </c>
      <c r="N20" s="0" t="n">
        <v>1</v>
      </c>
      <c r="O20" s="0" t="n">
        <v>82</v>
      </c>
      <c r="Q20" s="0" t="n">
        <v>0</v>
      </c>
      <c r="R20" s="0" t="n">
        <v>0</v>
      </c>
      <c r="S20" s="0" t="n">
        <v>66.9708249496982</v>
      </c>
      <c r="T20" s="0" t="n">
        <v>8.25962970238165</v>
      </c>
      <c r="U20" s="0" t="n">
        <v>100.009343759225</v>
      </c>
      <c r="V20" s="0" t="n">
        <v>33.9323061401716</v>
      </c>
    </row>
    <row r="21" customFormat="false" ht="12.75" hidden="false" customHeight="false" outlineLevel="0" collapsed="false">
      <c r="A21" s="0" t="s">
        <v>2473</v>
      </c>
      <c r="B21" s="0" t="s">
        <v>2217</v>
      </c>
      <c r="C21" s="0" t="s">
        <v>2492</v>
      </c>
      <c r="D21" s="0" t="n">
        <v>4</v>
      </c>
      <c r="E21" s="0" t="n">
        <v>26</v>
      </c>
      <c r="F21" s="0" t="n">
        <v>760</v>
      </c>
      <c r="G21" s="0" t="n">
        <v>9.65426348548529</v>
      </c>
      <c r="H21" s="0" t="s">
        <v>2029</v>
      </c>
      <c r="I21" s="0" t="n">
        <v>1</v>
      </c>
      <c r="J21" s="0" t="n">
        <v>1</v>
      </c>
      <c r="K21" s="0" t="n">
        <v>360</v>
      </c>
      <c r="L21" s="0" t="n">
        <v>-4.73472159834736</v>
      </c>
      <c r="N21" s="0" t="n">
        <v>0</v>
      </c>
      <c r="O21" s="0" t="n">
        <v>22</v>
      </c>
      <c r="Q21" s="0" t="n">
        <v>0</v>
      </c>
      <c r="R21" s="0" t="n">
        <v>1</v>
      </c>
      <c r="S21" s="0" t="n">
        <v>491.620724346076</v>
      </c>
      <c r="T21" s="0" t="n">
        <v>27.7990419525444</v>
      </c>
      <c r="U21" s="0" t="n">
        <v>602.816892156254</v>
      </c>
      <c r="V21" s="0" t="n">
        <v>380.424556535899</v>
      </c>
    </row>
    <row r="22" customFormat="false" ht="12.75" hidden="false" customHeight="false" outlineLevel="0" collapsed="false">
      <c r="A22" s="0" t="s">
        <v>2473</v>
      </c>
      <c r="B22" s="0" t="s">
        <v>2290</v>
      </c>
      <c r="C22" s="0" t="s">
        <v>2493</v>
      </c>
      <c r="D22" s="0" t="n">
        <v>14</v>
      </c>
      <c r="E22" s="0" t="n">
        <v>145</v>
      </c>
      <c r="F22" s="0" t="n">
        <v>322</v>
      </c>
      <c r="G22" s="0" t="n">
        <v>9.59868864249284</v>
      </c>
      <c r="I22" s="0" t="n">
        <v>0</v>
      </c>
      <c r="J22" s="0" t="n">
        <v>0</v>
      </c>
      <c r="K22" s="0" t="n">
        <v>0</v>
      </c>
      <c r="L22" s="0" t="n">
        <v>0</v>
      </c>
      <c r="M22" s="0" t="s">
        <v>2494</v>
      </c>
      <c r="N22" s="0" t="n">
        <v>1</v>
      </c>
      <c r="O22" s="0" t="n">
        <v>99</v>
      </c>
      <c r="Q22" s="0" t="n">
        <v>0</v>
      </c>
      <c r="R22" s="0" t="n">
        <v>0</v>
      </c>
      <c r="S22" s="0" t="n">
        <v>186.300804828974</v>
      </c>
      <c r="T22" s="0" t="n">
        <v>14.1372639769034</v>
      </c>
      <c r="U22" s="0" t="n">
        <v>242.849860736588</v>
      </c>
      <c r="V22" s="0" t="n">
        <v>129.75174892136</v>
      </c>
    </row>
    <row r="23" customFormat="false" ht="12.75" hidden="false" customHeight="false" outlineLevel="0" collapsed="false">
      <c r="A23" s="0" t="s">
        <v>2473</v>
      </c>
      <c r="B23" s="0" t="s">
        <v>2431</v>
      </c>
      <c r="C23" s="0" t="s">
        <v>2495</v>
      </c>
      <c r="D23" s="0" t="n">
        <v>3</v>
      </c>
      <c r="E23" s="0" t="n">
        <v>14</v>
      </c>
      <c r="F23" s="0" t="n">
        <v>31</v>
      </c>
      <c r="G23" s="0" t="n">
        <v>9.39484910597472</v>
      </c>
      <c r="I23" s="0" t="n">
        <v>0</v>
      </c>
      <c r="J23" s="0" t="n">
        <v>0</v>
      </c>
      <c r="K23" s="0" t="n">
        <v>0</v>
      </c>
      <c r="L23" s="0" t="n">
        <v>0</v>
      </c>
      <c r="N23" s="0" t="n">
        <v>0</v>
      </c>
      <c r="O23" s="0" t="n">
        <v>12</v>
      </c>
      <c r="Q23" s="0" t="n">
        <v>0</v>
      </c>
      <c r="R23" s="0" t="n">
        <v>0</v>
      </c>
      <c r="S23" s="0" t="n">
        <v>7.920523138833</v>
      </c>
      <c r="T23" s="0" t="n">
        <v>2.45660963798657</v>
      </c>
      <c r="U23" s="0" t="n">
        <v>17.7469616907793</v>
      </c>
      <c r="V23" s="0" t="n">
        <v>-1.90591541311328</v>
      </c>
    </row>
    <row r="24" customFormat="false" ht="12.75" hidden="false" customHeight="false" outlineLevel="0" collapsed="false">
      <c r="A24" s="0" t="s">
        <v>2473</v>
      </c>
      <c r="B24" s="0" t="s">
        <v>2307</v>
      </c>
      <c r="C24" s="0" t="s">
        <v>2496</v>
      </c>
      <c r="D24" s="0" t="n">
        <v>13</v>
      </c>
      <c r="E24" s="0" t="n">
        <v>133</v>
      </c>
      <c r="F24" s="0" t="n">
        <v>265</v>
      </c>
      <c r="G24" s="0" t="n">
        <v>9.31703733478356</v>
      </c>
      <c r="I24" s="0" t="n">
        <v>0</v>
      </c>
      <c r="J24" s="0" t="n">
        <v>0</v>
      </c>
      <c r="K24" s="0" t="n">
        <v>0</v>
      </c>
      <c r="L24" s="0" t="n">
        <v>0</v>
      </c>
      <c r="M24" s="0" t="s">
        <v>2497</v>
      </c>
      <c r="N24" s="0" t="n">
        <v>2</v>
      </c>
      <c r="O24" s="0" t="n">
        <v>57</v>
      </c>
      <c r="Q24" s="0" t="n">
        <v>0</v>
      </c>
      <c r="R24" s="0" t="n">
        <v>0</v>
      </c>
      <c r="S24" s="0" t="n">
        <v>147.437625754527</v>
      </c>
      <c r="T24" s="0" t="n">
        <v>12.6179996946641</v>
      </c>
      <c r="U24" s="0" t="n">
        <v>197.909624533183</v>
      </c>
      <c r="V24" s="0" t="n">
        <v>96.9656269758709</v>
      </c>
    </row>
    <row r="25" customFormat="false" ht="12.75" hidden="false" customHeight="false" outlineLevel="0" collapsed="false">
      <c r="A25" s="0" t="s">
        <v>2473</v>
      </c>
      <c r="B25" s="0" t="s">
        <v>2402</v>
      </c>
      <c r="C25" s="0" t="s">
        <v>2486</v>
      </c>
      <c r="D25" s="0" t="n">
        <v>1</v>
      </c>
      <c r="E25" s="0" t="n">
        <v>8</v>
      </c>
      <c r="F25" s="0" t="n">
        <v>64</v>
      </c>
      <c r="G25" s="0" t="n">
        <v>8.77484739349377</v>
      </c>
      <c r="I25" s="0" t="n">
        <v>0</v>
      </c>
      <c r="J25" s="0" t="n">
        <v>0</v>
      </c>
      <c r="K25" s="0" t="n">
        <v>0</v>
      </c>
      <c r="L25" s="0" t="n">
        <v>0</v>
      </c>
      <c r="N25" s="0" t="n">
        <v>0</v>
      </c>
      <c r="O25" s="0" t="n">
        <v>8</v>
      </c>
      <c r="Q25" s="0" t="n">
        <v>0</v>
      </c>
      <c r="R25" s="0" t="n">
        <v>0</v>
      </c>
      <c r="S25" s="0" t="n">
        <v>21.1659959758551</v>
      </c>
      <c r="T25" s="0" t="n">
        <v>4.88145287357416</v>
      </c>
      <c r="U25" s="0" t="n">
        <v>40.6918074701518</v>
      </c>
      <c r="V25" s="0" t="n">
        <v>1.6401844815585</v>
      </c>
    </row>
    <row r="26" customFormat="false" ht="12.75" hidden="false" customHeight="false" outlineLevel="0" collapsed="false">
      <c r="A26" s="0" t="s">
        <v>2473</v>
      </c>
      <c r="B26" s="0" t="s">
        <v>2427</v>
      </c>
      <c r="C26" s="0" t="s">
        <v>2486</v>
      </c>
      <c r="D26" s="0" t="n">
        <v>1</v>
      </c>
      <c r="E26" s="0" t="n">
        <v>8</v>
      </c>
      <c r="F26" s="0" t="n">
        <v>61</v>
      </c>
      <c r="G26" s="0" t="n">
        <v>8.46582048808795</v>
      </c>
      <c r="I26" s="0" t="n">
        <v>0</v>
      </c>
      <c r="J26" s="0" t="n">
        <v>0</v>
      </c>
      <c r="K26" s="0" t="n">
        <v>0</v>
      </c>
      <c r="L26" s="0" t="n">
        <v>0</v>
      </c>
      <c r="N26" s="0" t="n">
        <v>0</v>
      </c>
      <c r="O26" s="0" t="n">
        <v>8</v>
      </c>
      <c r="Q26" s="0" t="n">
        <v>0</v>
      </c>
      <c r="R26" s="0" t="n">
        <v>0</v>
      </c>
      <c r="S26" s="0" t="n">
        <v>20.4879275653924</v>
      </c>
      <c r="T26" s="0" t="n">
        <v>4.78536870603519</v>
      </c>
      <c r="U26" s="0" t="n">
        <v>39.6294023895331</v>
      </c>
      <c r="V26" s="0" t="n">
        <v>1.3464527412516</v>
      </c>
    </row>
    <row r="27" customFormat="false" ht="12.75" hidden="false" customHeight="false" outlineLevel="0" collapsed="false">
      <c r="A27" s="0" t="s">
        <v>2473</v>
      </c>
      <c r="B27" s="0" t="s">
        <v>2235</v>
      </c>
      <c r="C27" s="0" t="s">
        <v>2498</v>
      </c>
      <c r="D27" s="0" t="n">
        <v>5</v>
      </c>
      <c r="E27" s="0" t="n">
        <v>25</v>
      </c>
      <c r="F27" s="0" t="n">
        <v>48</v>
      </c>
      <c r="G27" s="0" t="n">
        <v>8.13303320608943</v>
      </c>
      <c r="I27" s="0" t="n">
        <v>0</v>
      </c>
      <c r="J27" s="0" t="n">
        <v>0</v>
      </c>
      <c r="K27" s="0" t="n">
        <v>0</v>
      </c>
      <c r="L27" s="0" t="n">
        <v>0</v>
      </c>
      <c r="N27" s="0" t="n">
        <v>0</v>
      </c>
      <c r="O27" s="0" t="n">
        <v>12</v>
      </c>
      <c r="Q27" s="0" t="n">
        <v>0</v>
      </c>
      <c r="R27" s="0" t="n">
        <v>0</v>
      </c>
      <c r="S27" s="0" t="n">
        <v>16.6810865191147</v>
      </c>
      <c r="T27" s="0" t="n">
        <v>3.85082818270507</v>
      </c>
      <c r="U27" s="0" t="n">
        <v>32.084399249935</v>
      </c>
      <c r="V27" s="0" t="n">
        <v>1.27777378829442</v>
      </c>
    </row>
    <row r="28" customFormat="false" ht="12.75" hidden="false" customHeight="false" outlineLevel="0" collapsed="false">
      <c r="A28" s="0" t="s">
        <v>2473</v>
      </c>
      <c r="B28" s="0" t="s">
        <v>2306</v>
      </c>
      <c r="C28" s="0" t="s">
        <v>2499</v>
      </c>
      <c r="D28" s="0" t="n">
        <v>6</v>
      </c>
      <c r="E28" s="0" t="n">
        <v>31</v>
      </c>
      <c r="F28" s="0" t="n">
        <v>364</v>
      </c>
      <c r="G28" s="0" t="n">
        <v>8.05554183890843</v>
      </c>
      <c r="I28" s="0" t="n">
        <v>0</v>
      </c>
      <c r="J28" s="0" t="n">
        <v>0</v>
      </c>
      <c r="K28" s="0" t="n">
        <v>0</v>
      </c>
      <c r="L28" s="0" t="n">
        <v>0</v>
      </c>
      <c r="M28" s="0" t="s">
        <v>2500</v>
      </c>
      <c r="N28" s="0" t="n">
        <v>1</v>
      </c>
      <c r="O28" s="0" t="n">
        <v>26</v>
      </c>
      <c r="Q28" s="0" t="n">
        <v>0</v>
      </c>
      <c r="R28" s="0" t="n">
        <v>0</v>
      </c>
      <c r="S28" s="0" t="n">
        <v>234.565392354125</v>
      </c>
      <c r="T28" s="0" t="n">
        <v>16.0677717569169</v>
      </c>
      <c r="U28" s="0" t="n">
        <v>298.836479381792</v>
      </c>
      <c r="V28" s="0" t="n">
        <v>170.294305326457</v>
      </c>
    </row>
    <row r="29" customFormat="false" ht="12.75" hidden="false" customHeight="false" outlineLevel="0" collapsed="false">
      <c r="A29" s="0" t="s">
        <v>2473</v>
      </c>
      <c r="B29" s="0" t="s">
        <v>2342</v>
      </c>
      <c r="C29" s="0" t="s">
        <v>2501</v>
      </c>
      <c r="D29" s="0" t="n">
        <v>1</v>
      </c>
      <c r="E29" s="0" t="n">
        <v>16</v>
      </c>
      <c r="F29" s="0" t="n">
        <v>38</v>
      </c>
      <c r="G29" s="0" t="n">
        <v>7.80809255983663</v>
      </c>
      <c r="I29" s="0" t="n">
        <v>0</v>
      </c>
      <c r="J29" s="0" t="n">
        <v>0</v>
      </c>
      <c r="K29" s="0" t="n">
        <v>0</v>
      </c>
      <c r="L29" s="0" t="n">
        <v>0</v>
      </c>
      <c r="N29" s="0" t="n">
        <v>0</v>
      </c>
      <c r="O29" s="0" t="n">
        <v>16</v>
      </c>
      <c r="Q29" s="0" t="n">
        <v>0</v>
      </c>
      <c r="R29" s="0" t="n">
        <v>0</v>
      </c>
      <c r="S29" s="0" t="n">
        <v>9.50704225352113</v>
      </c>
      <c r="T29" s="0" t="n">
        <v>3.64915727216674</v>
      </c>
      <c r="U29" s="0" t="n">
        <v>24.1036713421881</v>
      </c>
      <c r="V29" s="0" t="n">
        <v>-5.08958683514584</v>
      </c>
    </row>
    <row r="30" customFormat="false" ht="12.75" hidden="false" customHeight="false" outlineLevel="0" collapsed="false">
      <c r="A30" s="0" t="s">
        <v>2473</v>
      </c>
      <c r="B30" s="0" t="s">
        <v>2229</v>
      </c>
      <c r="C30" s="0" t="s">
        <v>2502</v>
      </c>
      <c r="D30" s="0" t="n">
        <v>2</v>
      </c>
      <c r="E30" s="0" t="n">
        <v>23</v>
      </c>
      <c r="F30" s="0" t="n">
        <v>100</v>
      </c>
      <c r="G30" s="0" t="n">
        <v>7.78009406541141</v>
      </c>
      <c r="I30" s="0" t="n">
        <v>0</v>
      </c>
      <c r="J30" s="0" t="n">
        <v>0</v>
      </c>
      <c r="K30" s="0" t="n">
        <v>0</v>
      </c>
      <c r="L30" s="0" t="n">
        <v>0</v>
      </c>
      <c r="N30" s="0" t="n">
        <v>0</v>
      </c>
      <c r="O30" s="0" t="n">
        <v>22</v>
      </c>
      <c r="Q30" s="0" t="n">
        <v>0</v>
      </c>
      <c r="R30" s="0" t="n">
        <v>0</v>
      </c>
      <c r="S30" s="0" t="n">
        <v>44.7937625754527</v>
      </c>
      <c r="T30" s="0" t="n">
        <v>7.09583161339683</v>
      </c>
      <c r="U30" s="0" t="n">
        <v>73.17708902904</v>
      </c>
      <c r="V30" s="0" t="n">
        <v>16.4104361218654</v>
      </c>
    </row>
    <row r="31" customFormat="false" ht="12.75" hidden="false" customHeight="false" outlineLevel="0" collapsed="false">
      <c r="A31" s="0" t="s">
        <v>2473</v>
      </c>
      <c r="B31" s="0" t="s">
        <v>2396</v>
      </c>
      <c r="C31" s="0" t="s">
        <v>2503</v>
      </c>
      <c r="D31" s="0" t="n">
        <v>14</v>
      </c>
      <c r="E31" s="0" t="n">
        <v>37</v>
      </c>
      <c r="F31" s="0" t="n">
        <v>104</v>
      </c>
      <c r="G31" s="0" t="n">
        <v>7.5944427168644</v>
      </c>
      <c r="I31" s="0" t="n">
        <v>0</v>
      </c>
      <c r="J31" s="0" t="n">
        <v>0</v>
      </c>
      <c r="K31" s="0" t="n">
        <v>0</v>
      </c>
      <c r="L31" s="0" t="n">
        <v>0</v>
      </c>
      <c r="N31" s="0" t="n">
        <v>0</v>
      </c>
      <c r="O31" s="0" t="n">
        <v>8</v>
      </c>
      <c r="Q31" s="0" t="n">
        <v>0</v>
      </c>
      <c r="R31" s="0" t="n">
        <v>0</v>
      </c>
      <c r="S31" s="0" t="n">
        <v>53.1649899396378</v>
      </c>
      <c r="T31" s="0" t="n">
        <v>6.6937116988817</v>
      </c>
      <c r="U31" s="0" t="n">
        <v>79.9398367351646</v>
      </c>
      <c r="V31" s="0" t="n">
        <v>26.390143144111</v>
      </c>
    </row>
    <row r="32" customFormat="false" ht="12.75" hidden="false" customHeight="false" outlineLevel="0" collapsed="false">
      <c r="A32" s="0" t="s">
        <v>2473</v>
      </c>
      <c r="B32" s="0" t="s">
        <v>2424</v>
      </c>
      <c r="C32" s="0" t="s">
        <v>2504</v>
      </c>
      <c r="D32" s="0" t="n">
        <v>9</v>
      </c>
      <c r="E32" s="0" t="n">
        <v>55</v>
      </c>
      <c r="F32" s="0" t="n">
        <v>47</v>
      </c>
      <c r="G32" s="0" t="n">
        <v>7.40790950664171</v>
      </c>
      <c r="I32" s="0" t="n">
        <v>0</v>
      </c>
      <c r="J32" s="0" t="n">
        <v>0</v>
      </c>
      <c r="K32" s="0" t="n">
        <v>0</v>
      </c>
      <c r="L32" s="0" t="n">
        <v>0</v>
      </c>
      <c r="M32" s="0" t="s">
        <v>2505</v>
      </c>
      <c r="N32" s="0" t="n">
        <v>1</v>
      </c>
      <c r="O32" s="0" t="n">
        <v>29</v>
      </c>
      <c r="Q32" s="0" t="n">
        <v>0</v>
      </c>
      <c r="R32" s="0" t="n">
        <v>0</v>
      </c>
      <c r="S32" s="0" t="n">
        <v>18.3048289738431</v>
      </c>
      <c r="T32" s="0" t="n">
        <v>3.87358552374725</v>
      </c>
      <c r="U32" s="0" t="n">
        <v>33.7991710688321</v>
      </c>
      <c r="V32" s="0" t="n">
        <v>2.81048687885406</v>
      </c>
    </row>
    <row r="33" customFormat="false" ht="12.75" hidden="false" customHeight="false" outlineLevel="0" collapsed="false">
      <c r="A33" s="0" t="s">
        <v>2473</v>
      </c>
      <c r="B33" s="0" t="s">
        <v>2346</v>
      </c>
      <c r="C33" s="0" t="s">
        <v>2506</v>
      </c>
      <c r="D33" s="0" t="n">
        <v>3</v>
      </c>
      <c r="E33" s="0" t="n">
        <v>10</v>
      </c>
      <c r="F33" s="0" t="n">
        <v>23</v>
      </c>
      <c r="G33" s="0" t="n">
        <v>7.19039715708409</v>
      </c>
      <c r="I33" s="0" t="n">
        <v>0</v>
      </c>
      <c r="J33" s="0" t="n">
        <v>0</v>
      </c>
      <c r="K33" s="0" t="n">
        <v>0</v>
      </c>
      <c r="L33" s="0" t="n">
        <v>0</v>
      </c>
      <c r="N33" s="0" t="n">
        <v>0</v>
      </c>
      <c r="O33" s="0" t="n">
        <v>8</v>
      </c>
      <c r="Q33" s="0" t="n">
        <v>0</v>
      </c>
      <c r="R33" s="0" t="n">
        <v>0</v>
      </c>
      <c r="S33" s="0" t="n">
        <v>5.50201207243461</v>
      </c>
      <c r="T33" s="0" t="n">
        <v>2.43352175760224</v>
      </c>
      <c r="U33" s="0" t="n">
        <v>15.2360991028436</v>
      </c>
      <c r="V33" s="0" t="n">
        <v>-4.23207495797433</v>
      </c>
    </row>
    <row r="34" customFormat="false" ht="12.75" hidden="false" customHeight="false" outlineLevel="0" collapsed="false">
      <c r="A34" s="0" t="s">
        <v>2473</v>
      </c>
      <c r="B34" s="0" t="s">
        <v>2366</v>
      </c>
      <c r="C34" s="0" t="s">
        <v>2507</v>
      </c>
      <c r="D34" s="0" t="n">
        <v>3</v>
      </c>
      <c r="E34" s="0" t="n">
        <v>12</v>
      </c>
      <c r="F34" s="0" t="n">
        <v>38</v>
      </c>
      <c r="G34" s="0" t="n">
        <v>6.849205081818</v>
      </c>
      <c r="I34" s="0" t="n">
        <v>0</v>
      </c>
      <c r="J34" s="0" t="n">
        <v>0</v>
      </c>
      <c r="K34" s="0" t="n">
        <v>0</v>
      </c>
      <c r="L34" s="0" t="n">
        <v>0</v>
      </c>
      <c r="N34" s="0" t="n">
        <v>0</v>
      </c>
      <c r="O34" s="0" t="n">
        <v>9</v>
      </c>
      <c r="Q34" s="0" t="n">
        <v>0</v>
      </c>
      <c r="R34" s="0" t="n">
        <v>0</v>
      </c>
      <c r="S34" s="0" t="n">
        <v>13.6830985915493</v>
      </c>
      <c r="T34" s="0" t="n">
        <v>3.55032461694025</v>
      </c>
      <c r="U34" s="0" t="n">
        <v>27.8843970593103</v>
      </c>
      <c r="V34" s="0" t="n">
        <v>-0.518199876211698</v>
      </c>
    </row>
    <row r="35" customFormat="false" ht="12.75" hidden="false" customHeight="false" outlineLevel="0" collapsed="false">
      <c r="A35" s="0" t="s">
        <v>2473</v>
      </c>
      <c r="B35" s="0" t="s">
        <v>2390</v>
      </c>
      <c r="C35" s="0" t="s">
        <v>2508</v>
      </c>
      <c r="D35" s="0" t="n">
        <v>6</v>
      </c>
      <c r="E35" s="0" t="n">
        <v>26</v>
      </c>
      <c r="F35" s="0" t="n">
        <v>138</v>
      </c>
      <c r="G35" s="0" t="n">
        <v>6.6030129785376</v>
      </c>
      <c r="I35" s="0" t="n">
        <v>0</v>
      </c>
      <c r="J35" s="0" t="n">
        <v>0</v>
      </c>
      <c r="K35" s="0" t="n">
        <v>0</v>
      </c>
      <c r="L35" s="0" t="n">
        <v>0</v>
      </c>
      <c r="N35" s="0" t="n">
        <v>0</v>
      </c>
      <c r="O35" s="0" t="n">
        <v>19</v>
      </c>
      <c r="Q35" s="0" t="n">
        <v>0</v>
      </c>
      <c r="R35" s="0" t="n">
        <v>0</v>
      </c>
      <c r="S35" s="0" t="n">
        <v>73.9336016096579</v>
      </c>
      <c r="T35" s="0" t="n">
        <v>9.70260070646281</v>
      </c>
      <c r="U35" s="0" t="n">
        <v>112.744004435509</v>
      </c>
      <c r="V35" s="0" t="n">
        <v>35.1231987838067</v>
      </c>
    </row>
    <row r="36" customFormat="false" ht="12.75" hidden="false" customHeight="false" outlineLevel="0" collapsed="false">
      <c r="A36" s="0" t="s">
        <v>2473</v>
      </c>
      <c r="B36" s="0" t="s">
        <v>2292</v>
      </c>
      <c r="C36" s="0" t="s">
        <v>2509</v>
      </c>
      <c r="D36" s="0" t="n">
        <v>1</v>
      </c>
      <c r="E36" s="0" t="n">
        <v>13</v>
      </c>
      <c r="F36" s="0" t="n">
        <v>60</v>
      </c>
      <c r="G36" s="0" t="n">
        <v>6.10243295904618</v>
      </c>
      <c r="I36" s="0" t="n">
        <v>0</v>
      </c>
      <c r="J36" s="0" t="n">
        <v>0</v>
      </c>
      <c r="K36" s="0" t="n">
        <v>0</v>
      </c>
      <c r="L36" s="0" t="n">
        <v>0</v>
      </c>
      <c r="N36" s="0" t="n">
        <v>0</v>
      </c>
      <c r="O36" s="0" t="n">
        <v>13</v>
      </c>
      <c r="Q36" s="0" t="n">
        <v>0</v>
      </c>
      <c r="R36" s="0" t="n">
        <v>0</v>
      </c>
      <c r="S36" s="0" t="n">
        <v>27.4446680080483</v>
      </c>
      <c r="T36" s="0" t="n">
        <v>5.33481190378209</v>
      </c>
      <c r="U36" s="0" t="n">
        <v>48.7839156231766</v>
      </c>
      <c r="V36" s="0" t="n">
        <v>6.10542039291994</v>
      </c>
    </row>
    <row r="37" customFormat="false" ht="12.75" hidden="false" customHeight="false" outlineLevel="0" collapsed="false">
      <c r="A37" s="0" t="s">
        <v>2473</v>
      </c>
      <c r="B37" s="0" t="s">
        <v>2321</v>
      </c>
      <c r="C37" s="0" t="s">
        <v>2510</v>
      </c>
      <c r="D37" s="0" t="n">
        <v>1</v>
      </c>
      <c r="E37" s="0" t="n">
        <v>11</v>
      </c>
      <c r="F37" s="0" t="n">
        <v>190</v>
      </c>
      <c r="G37" s="0" t="n">
        <v>5.88964526905235</v>
      </c>
      <c r="I37" s="0" t="n">
        <v>0</v>
      </c>
      <c r="J37" s="0" t="n">
        <v>0</v>
      </c>
      <c r="K37" s="0" t="n">
        <v>0</v>
      </c>
      <c r="L37" s="0" t="n">
        <v>0</v>
      </c>
      <c r="N37" s="0" t="n">
        <v>0</v>
      </c>
      <c r="O37" s="0" t="n">
        <v>11</v>
      </c>
      <c r="Q37" s="0" t="n">
        <v>0</v>
      </c>
      <c r="R37" s="0" t="n">
        <v>0</v>
      </c>
      <c r="S37" s="0" t="n">
        <v>116.180080482897</v>
      </c>
      <c r="T37" s="0" t="n">
        <v>12.5338481597518</v>
      </c>
      <c r="U37" s="0" t="n">
        <v>166.315473121905</v>
      </c>
      <c r="V37" s="0" t="n">
        <v>66.0446878438902</v>
      </c>
    </row>
    <row r="38" customFormat="false" ht="12.75" hidden="false" customHeight="false" outlineLevel="0" collapsed="false">
      <c r="A38" s="0" t="s">
        <v>2473</v>
      </c>
      <c r="B38" s="0" t="s">
        <v>2327</v>
      </c>
      <c r="C38" s="0" t="s">
        <v>2511</v>
      </c>
      <c r="D38" s="0" t="n">
        <v>4</v>
      </c>
      <c r="E38" s="0" t="n">
        <v>5</v>
      </c>
      <c r="F38" s="0" t="n">
        <v>65</v>
      </c>
      <c r="G38" s="0" t="n">
        <v>5.74486800894707</v>
      </c>
      <c r="I38" s="0" t="n">
        <v>0</v>
      </c>
      <c r="J38" s="0" t="n">
        <v>0</v>
      </c>
      <c r="K38" s="0" t="n">
        <v>0</v>
      </c>
      <c r="L38" s="0" t="n">
        <v>0</v>
      </c>
      <c r="N38" s="0" t="n">
        <v>0</v>
      </c>
      <c r="O38" s="0" t="n">
        <v>2</v>
      </c>
      <c r="Q38" s="0" t="n">
        <v>0</v>
      </c>
      <c r="R38" s="0" t="n">
        <v>0</v>
      </c>
      <c r="S38" s="0" t="n">
        <v>32.3068410462777</v>
      </c>
      <c r="T38" s="0" t="n">
        <v>5.69084596944716</v>
      </c>
      <c r="U38" s="0" t="n">
        <v>55.0702249240663</v>
      </c>
      <c r="V38" s="0" t="n">
        <v>9.54345716848904</v>
      </c>
    </row>
    <row r="39" customFormat="false" ht="12.75" hidden="false" customHeight="false" outlineLevel="0" collapsed="false">
      <c r="A39" s="0" t="s">
        <v>2473</v>
      </c>
      <c r="B39" s="0" t="s">
        <v>2296</v>
      </c>
      <c r="C39" s="0" t="s">
        <v>2512</v>
      </c>
      <c r="D39" s="0" t="n">
        <v>4</v>
      </c>
      <c r="E39" s="0" t="n">
        <v>8</v>
      </c>
      <c r="F39" s="0" t="n">
        <v>37</v>
      </c>
      <c r="G39" s="0" t="n">
        <v>5.73960252765944</v>
      </c>
      <c r="I39" s="0" t="n">
        <v>0</v>
      </c>
      <c r="J39" s="0" t="n">
        <v>0</v>
      </c>
      <c r="K39" s="0" t="n">
        <v>0</v>
      </c>
      <c r="L39" s="0" t="n">
        <v>0</v>
      </c>
      <c r="N39" s="0" t="n">
        <v>0</v>
      </c>
      <c r="O39" s="0" t="n">
        <v>4</v>
      </c>
      <c r="Q39" s="0" t="n">
        <v>0</v>
      </c>
      <c r="R39" s="0" t="n">
        <v>0</v>
      </c>
      <c r="S39" s="0" t="n">
        <v>15.3993963782696</v>
      </c>
      <c r="T39" s="0" t="n">
        <v>3.76343196547774</v>
      </c>
      <c r="U39" s="0" t="n">
        <v>30.4531242401806</v>
      </c>
      <c r="V39" s="0" t="n">
        <v>0.345668516358661</v>
      </c>
    </row>
    <row r="40" customFormat="false" ht="12.75" hidden="false" customHeight="false" outlineLevel="0" collapsed="false">
      <c r="A40" s="0" t="s">
        <v>2473</v>
      </c>
      <c r="B40" s="0" t="s">
        <v>2310</v>
      </c>
      <c r="C40" s="0" t="s">
        <v>2513</v>
      </c>
      <c r="D40" s="0" t="n">
        <v>4</v>
      </c>
      <c r="E40" s="0" t="n">
        <v>11</v>
      </c>
      <c r="F40" s="0" t="n">
        <v>38</v>
      </c>
      <c r="G40" s="0" t="n">
        <v>5.6664950598106</v>
      </c>
      <c r="I40" s="0" t="n">
        <v>0</v>
      </c>
      <c r="J40" s="0" t="n">
        <v>0</v>
      </c>
      <c r="K40" s="0" t="n">
        <v>0</v>
      </c>
      <c r="L40" s="0" t="n">
        <v>0</v>
      </c>
      <c r="N40" s="0" t="n">
        <v>0</v>
      </c>
      <c r="O40" s="0" t="n">
        <v>6</v>
      </c>
      <c r="Q40" s="0" t="n">
        <v>0</v>
      </c>
      <c r="R40" s="0" t="n">
        <v>0</v>
      </c>
      <c r="S40" s="0" t="n">
        <v>16.5070422535211</v>
      </c>
      <c r="T40" s="0" t="n">
        <v>3.79298976168123</v>
      </c>
      <c r="U40" s="0" t="n">
        <v>31.679001300246</v>
      </c>
      <c r="V40" s="0" t="n">
        <v>1.33508320679622</v>
      </c>
    </row>
    <row r="41" customFormat="false" ht="12.75" hidden="false" customHeight="false" outlineLevel="0" collapsed="false">
      <c r="A41" s="0" t="s">
        <v>2473</v>
      </c>
      <c r="B41" s="0" t="s">
        <v>2381</v>
      </c>
      <c r="C41" s="0" t="s">
        <v>2514</v>
      </c>
      <c r="D41" s="0" t="n">
        <v>4</v>
      </c>
      <c r="E41" s="0" t="n">
        <v>10</v>
      </c>
      <c r="F41" s="0" t="n">
        <v>60</v>
      </c>
      <c r="G41" s="0" t="n">
        <v>5.51615358589</v>
      </c>
      <c r="I41" s="0" t="n">
        <v>0</v>
      </c>
      <c r="J41" s="0" t="n">
        <v>0</v>
      </c>
      <c r="K41" s="0" t="n">
        <v>0</v>
      </c>
      <c r="L41" s="0" t="n">
        <v>0</v>
      </c>
      <c r="N41" s="0" t="n">
        <v>0</v>
      </c>
      <c r="O41" s="0" t="n">
        <v>4</v>
      </c>
      <c r="Q41" s="0" t="n">
        <v>0</v>
      </c>
      <c r="R41" s="0" t="n">
        <v>0</v>
      </c>
      <c r="S41" s="0" t="n">
        <v>30.7897384305835</v>
      </c>
      <c r="T41" s="0" t="n">
        <v>5.29540396484512</v>
      </c>
      <c r="U41" s="0" t="n">
        <v>51.971354289964</v>
      </c>
      <c r="V41" s="0" t="n">
        <v>9.60812257120304</v>
      </c>
    </row>
    <row r="42" customFormat="false" ht="12.75" hidden="false" customHeight="false" outlineLevel="0" collapsed="false">
      <c r="A42" s="0" t="s">
        <v>2473</v>
      </c>
      <c r="B42" s="0" t="s">
        <v>2364</v>
      </c>
      <c r="C42" s="0" t="s">
        <v>2515</v>
      </c>
      <c r="D42" s="0" t="n">
        <v>2</v>
      </c>
      <c r="E42" s="0" t="n">
        <v>7</v>
      </c>
      <c r="F42" s="0" t="n">
        <v>33</v>
      </c>
      <c r="G42" s="0" t="n">
        <v>5.51522312547126</v>
      </c>
      <c r="I42" s="0" t="n">
        <v>0</v>
      </c>
      <c r="J42" s="0" t="n">
        <v>0</v>
      </c>
      <c r="K42" s="0" t="n">
        <v>0</v>
      </c>
      <c r="L42" s="0" t="n">
        <v>0</v>
      </c>
      <c r="N42" s="0" t="n">
        <v>0</v>
      </c>
      <c r="O42" s="0" t="n">
        <v>4</v>
      </c>
      <c r="Q42" s="0" t="n">
        <v>0</v>
      </c>
      <c r="R42" s="0" t="n">
        <v>0</v>
      </c>
      <c r="S42" s="0" t="n">
        <v>12.2253521126761</v>
      </c>
      <c r="T42" s="0" t="n">
        <v>3.76678285079333</v>
      </c>
      <c r="U42" s="0" t="n">
        <v>27.2924835158494</v>
      </c>
      <c r="V42" s="0" t="n">
        <v>-2.84177929049727</v>
      </c>
    </row>
    <row r="43" customFormat="false" ht="12.75" hidden="false" customHeight="false" outlineLevel="0" collapsed="false">
      <c r="A43" s="0" t="s">
        <v>2473</v>
      </c>
      <c r="B43" s="0" t="s">
        <v>2419</v>
      </c>
      <c r="C43" s="0" t="s">
        <v>2516</v>
      </c>
      <c r="D43" s="0" t="n">
        <v>5</v>
      </c>
      <c r="E43" s="0" t="n">
        <v>11</v>
      </c>
      <c r="F43" s="0" t="n">
        <v>57</v>
      </c>
      <c r="G43" s="0" t="n">
        <v>5.46278548287119</v>
      </c>
      <c r="I43" s="0" t="n">
        <v>0</v>
      </c>
      <c r="J43" s="0" t="n">
        <v>0</v>
      </c>
      <c r="K43" s="0" t="n">
        <v>0</v>
      </c>
      <c r="L43" s="0" t="n">
        <v>0</v>
      </c>
      <c r="N43" s="0" t="n">
        <v>0</v>
      </c>
      <c r="O43" s="0" t="n">
        <v>5</v>
      </c>
      <c r="Q43" s="0" t="n">
        <v>0</v>
      </c>
      <c r="R43" s="0" t="n">
        <v>0</v>
      </c>
      <c r="S43" s="0" t="n">
        <v>27.9617706237425</v>
      </c>
      <c r="T43" s="0" t="n">
        <v>5.31564519004237</v>
      </c>
      <c r="U43" s="0" t="n">
        <v>49.224351383912</v>
      </c>
      <c r="V43" s="0" t="n">
        <v>6.69918986357296</v>
      </c>
    </row>
    <row r="44" customFormat="false" ht="12.75" hidden="false" customHeight="false" outlineLevel="0" collapsed="false">
      <c r="A44" s="0" t="s">
        <v>2473</v>
      </c>
      <c r="B44" s="0" t="s">
        <v>2383</v>
      </c>
      <c r="C44" s="0" t="s">
        <v>2517</v>
      </c>
      <c r="D44" s="0" t="n">
        <v>1</v>
      </c>
      <c r="E44" s="0" t="n">
        <v>3</v>
      </c>
      <c r="F44" s="0" t="n">
        <v>104</v>
      </c>
      <c r="G44" s="0" t="n">
        <v>5.34485739326398</v>
      </c>
      <c r="H44" s="0" t="s">
        <v>2029</v>
      </c>
      <c r="I44" s="0" t="n">
        <v>1</v>
      </c>
      <c r="J44" s="0" t="n">
        <v>1</v>
      </c>
      <c r="K44" s="0" t="n">
        <v>26</v>
      </c>
      <c r="L44" s="0" t="n">
        <v>-4.67612012746107</v>
      </c>
      <c r="N44" s="0" t="n">
        <v>0</v>
      </c>
      <c r="O44" s="0" t="n">
        <v>3</v>
      </c>
      <c r="Q44" s="0" t="n">
        <v>0</v>
      </c>
      <c r="R44" s="0" t="n">
        <v>1</v>
      </c>
      <c r="S44" s="0" t="n">
        <v>62.397384305835</v>
      </c>
      <c r="T44" s="0" t="n">
        <v>7.78367178637842</v>
      </c>
      <c r="U44" s="0" t="n">
        <v>93.5320714513487</v>
      </c>
      <c r="V44" s="0" t="n">
        <v>31.2626971603213</v>
      </c>
    </row>
    <row r="45" customFormat="false" ht="12.75" hidden="false" customHeight="false" outlineLevel="0" collapsed="false">
      <c r="A45" s="0" t="s">
        <v>2473</v>
      </c>
      <c r="B45" s="0" t="s">
        <v>2385</v>
      </c>
      <c r="C45" s="0" t="s">
        <v>2518</v>
      </c>
      <c r="D45" s="0" t="n">
        <v>3</v>
      </c>
      <c r="E45" s="0" t="n">
        <v>14</v>
      </c>
      <c r="F45" s="0" t="n">
        <v>113</v>
      </c>
      <c r="G45" s="0" t="n">
        <v>5.34351444514785</v>
      </c>
      <c r="I45" s="0" t="n">
        <v>0</v>
      </c>
      <c r="J45" s="0" t="n">
        <v>0</v>
      </c>
      <c r="K45" s="0" t="n">
        <v>0</v>
      </c>
      <c r="L45" s="0" t="n">
        <v>0</v>
      </c>
      <c r="N45" s="0" t="n">
        <v>0</v>
      </c>
      <c r="O45" s="0" t="n">
        <v>9</v>
      </c>
      <c r="Q45" s="0" t="n">
        <v>0</v>
      </c>
      <c r="R45" s="0" t="n">
        <v>0</v>
      </c>
      <c r="S45" s="0" t="n">
        <v>65.1307847082495</v>
      </c>
      <c r="T45" s="0" t="n">
        <v>8.9583766981706</v>
      </c>
      <c r="U45" s="0" t="n">
        <v>100.964291500932</v>
      </c>
      <c r="V45" s="0" t="n">
        <v>29.2972779155671</v>
      </c>
    </row>
    <row r="46" customFormat="false" ht="12.75" hidden="false" customHeight="false" outlineLevel="0" collapsed="false">
      <c r="A46" s="0" t="s">
        <v>2473</v>
      </c>
      <c r="B46" s="0" t="s">
        <v>2344</v>
      </c>
      <c r="C46" s="0" t="s">
        <v>2519</v>
      </c>
      <c r="D46" s="0" t="n">
        <v>1</v>
      </c>
      <c r="E46" s="0" t="n">
        <v>3</v>
      </c>
      <c r="F46" s="0" t="n">
        <v>30</v>
      </c>
      <c r="G46" s="0" t="n">
        <v>5.30005629126237</v>
      </c>
      <c r="I46" s="0" t="n">
        <v>0</v>
      </c>
      <c r="J46" s="0" t="n">
        <v>0</v>
      </c>
      <c r="K46" s="0" t="n">
        <v>0</v>
      </c>
      <c r="L46" s="0" t="n">
        <v>0</v>
      </c>
      <c r="N46" s="0" t="n">
        <v>0</v>
      </c>
      <c r="O46" s="0" t="n">
        <v>3</v>
      </c>
      <c r="Q46" s="0" t="n">
        <v>0</v>
      </c>
      <c r="R46" s="0" t="n">
        <v>0</v>
      </c>
      <c r="S46" s="0" t="n">
        <v>11.817907444668</v>
      </c>
      <c r="T46" s="0" t="n">
        <v>3.43054706519002</v>
      </c>
      <c r="U46" s="0" t="n">
        <v>25.5400957054281</v>
      </c>
      <c r="V46" s="0" t="n">
        <v>-1.90428081609206</v>
      </c>
    </row>
    <row r="47" customFormat="false" ht="12.75" hidden="false" customHeight="false" outlineLevel="0" collapsed="false">
      <c r="A47" s="0" t="s">
        <v>2473</v>
      </c>
      <c r="B47" s="0" t="s">
        <v>2304</v>
      </c>
      <c r="C47" s="0" t="s">
        <v>2520</v>
      </c>
      <c r="D47" s="0" t="n">
        <v>2</v>
      </c>
      <c r="E47" s="0" t="n">
        <v>9</v>
      </c>
      <c r="F47" s="0" t="n">
        <v>626</v>
      </c>
      <c r="G47" s="0" t="n">
        <v>5.27326947332704</v>
      </c>
      <c r="I47" s="0" t="n">
        <v>0</v>
      </c>
      <c r="J47" s="0" t="n">
        <v>0</v>
      </c>
      <c r="K47" s="0" t="n">
        <v>0</v>
      </c>
      <c r="L47" s="0" t="n">
        <v>0</v>
      </c>
      <c r="N47" s="0" t="n">
        <v>0</v>
      </c>
      <c r="O47" s="0" t="n">
        <v>5</v>
      </c>
      <c r="Q47" s="0" t="n">
        <v>0</v>
      </c>
      <c r="R47" s="0" t="n">
        <v>0</v>
      </c>
      <c r="S47" s="0" t="n">
        <v>486.451710261569</v>
      </c>
      <c r="T47" s="0" t="n">
        <v>26.4633336954021</v>
      </c>
      <c r="U47" s="0" t="n">
        <v>592.305045043178</v>
      </c>
      <c r="V47" s="0" t="n">
        <v>380.598375479961</v>
      </c>
    </row>
    <row r="48" customFormat="false" ht="12.75" hidden="false" customHeight="false" outlineLevel="0" collapsed="false">
      <c r="A48" s="0" t="s">
        <v>2473</v>
      </c>
      <c r="B48" s="0" t="s">
        <v>2243</v>
      </c>
      <c r="C48" s="0" t="s">
        <v>2521</v>
      </c>
      <c r="D48" s="0" t="n">
        <v>3</v>
      </c>
      <c r="E48" s="0" t="n">
        <v>15</v>
      </c>
      <c r="F48" s="0" t="n">
        <v>23</v>
      </c>
      <c r="G48" s="0" t="n">
        <v>5.23003045594508</v>
      </c>
      <c r="I48" s="0" t="n">
        <v>0</v>
      </c>
      <c r="J48" s="0" t="n">
        <v>0</v>
      </c>
      <c r="K48" s="0" t="n">
        <v>0</v>
      </c>
      <c r="L48" s="0" t="n">
        <v>0</v>
      </c>
      <c r="N48" s="0" t="n">
        <v>0</v>
      </c>
      <c r="O48" s="0" t="n">
        <v>7</v>
      </c>
      <c r="Q48" s="0" t="n">
        <v>0</v>
      </c>
      <c r="R48" s="0" t="n">
        <v>0</v>
      </c>
      <c r="S48" s="0" t="n">
        <v>8.48490945674044</v>
      </c>
      <c r="T48" s="0" t="n">
        <v>2.77533575865891</v>
      </c>
      <c r="U48" s="0" t="n">
        <v>19.5862524913761</v>
      </c>
      <c r="V48" s="0" t="n">
        <v>-2.61643357789521</v>
      </c>
    </row>
    <row r="49" customFormat="false" ht="12.75" hidden="false" customHeight="false" outlineLevel="0" collapsed="false">
      <c r="A49" s="0" t="s">
        <v>2473</v>
      </c>
      <c r="B49" s="0" t="s">
        <v>2421</v>
      </c>
      <c r="C49" s="0" t="s">
        <v>2522</v>
      </c>
      <c r="D49" s="0" t="n">
        <v>5</v>
      </c>
      <c r="E49" s="0" t="n">
        <v>13</v>
      </c>
      <c r="F49" s="0" t="n">
        <v>49</v>
      </c>
      <c r="G49" s="0" t="n">
        <v>5.10415056839095</v>
      </c>
      <c r="I49" s="0" t="n">
        <v>0</v>
      </c>
      <c r="J49" s="0" t="n">
        <v>0</v>
      </c>
      <c r="K49" s="0" t="n">
        <v>0</v>
      </c>
      <c r="L49" s="0" t="n">
        <v>0</v>
      </c>
      <c r="N49" s="0" t="n">
        <v>0</v>
      </c>
      <c r="O49" s="0" t="n">
        <v>6</v>
      </c>
      <c r="Q49" s="0" t="n">
        <v>0</v>
      </c>
      <c r="R49" s="0" t="n">
        <v>0</v>
      </c>
      <c r="S49" s="0" t="n">
        <v>24.1408450704225</v>
      </c>
      <c r="T49" s="0" t="n">
        <v>4.87038040835346</v>
      </c>
      <c r="U49" s="0" t="n">
        <v>43.6223667038364</v>
      </c>
      <c r="V49" s="0" t="n">
        <v>4.65932343700869</v>
      </c>
    </row>
    <row r="50" customFormat="false" ht="12.75" hidden="false" customHeight="false" outlineLevel="0" collapsed="false">
      <c r="A50" s="0" t="s">
        <v>2473</v>
      </c>
      <c r="B50" s="0" t="s">
        <v>2354</v>
      </c>
      <c r="C50" s="0" t="s">
        <v>2523</v>
      </c>
      <c r="D50" s="0" t="n">
        <v>1</v>
      </c>
      <c r="E50" s="0" t="n">
        <v>3</v>
      </c>
      <c r="F50" s="0" t="n">
        <v>27</v>
      </c>
      <c r="G50" s="0" t="n">
        <v>4.89207371426731</v>
      </c>
      <c r="I50" s="0" t="n">
        <v>0</v>
      </c>
      <c r="J50" s="0" t="n">
        <v>0</v>
      </c>
      <c r="K50" s="0" t="n">
        <v>0</v>
      </c>
      <c r="L50" s="0" t="n">
        <v>0</v>
      </c>
      <c r="N50" s="0" t="n">
        <v>0</v>
      </c>
      <c r="O50" s="0" t="n">
        <v>3</v>
      </c>
      <c r="Q50" s="0" t="n">
        <v>0</v>
      </c>
      <c r="R50" s="0" t="n">
        <v>0</v>
      </c>
      <c r="S50" s="0" t="n">
        <v>10.6680080482897</v>
      </c>
      <c r="T50" s="0" t="n">
        <v>3.33845990588397</v>
      </c>
      <c r="U50" s="0" t="n">
        <v>24.0218476718256</v>
      </c>
      <c r="V50" s="0" t="n">
        <v>-2.68583157524612</v>
      </c>
    </row>
    <row r="51" customFormat="false" ht="12.75" hidden="false" customHeight="false" outlineLevel="0" collapsed="false">
      <c r="A51" s="0" t="s">
        <v>2473</v>
      </c>
      <c r="B51" s="0" t="s">
        <v>2313</v>
      </c>
      <c r="C51" s="0" t="s">
        <v>2524</v>
      </c>
      <c r="D51" s="0" t="n">
        <v>1</v>
      </c>
      <c r="E51" s="0" t="n">
        <v>5</v>
      </c>
      <c r="F51" s="0" t="n">
        <v>313</v>
      </c>
      <c r="G51" s="0" t="n">
        <v>4.82949661634416</v>
      </c>
      <c r="H51" s="0" t="s">
        <v>2062</v>
      </c>
      <c r="I51" s="0" t="n">
        <v>1</v>
      </c>
      <c r="J51" s="0" t="n">
        <v>1</v>
      </c>
      <c r="K51" s="0" t="n">
        <v>165</v>
      </c>
      <c r="L51" s="0" t="n">
        <v>-4.0597984255529</v>
      </c>
      <c r="N51" s="0" t="n">
        <v>0</v>
      </c>
      <c r="O51" s="0" t="n">
        <v>5</v>
      </c>
      <c r="Q51" s="0" t="n">
        <v>0</v>
      </c>
      <c r="R51" s="0" t="n">
        <v>1</v>
      </c>
      <c r="S51" s="0" t="n">
        <v>232.592555331992</v>
      </c>
      <c r="T51" s="0" t="n">
        <v>16.6492392594065</v>
      </c>
      <c r="U51" s="0" t="n">
        <v>299.189512369618</v>
      </c>
      <c r="V51" s="0" t="n">
        <v>165.995598294366</v>
      </c>
    </row>
    <row r="52" customFormat="false" ht="12.75" hidden="false" customHeight="false" outlineLevel="0" collapsed="false">
      <c r="A52" s="0" t="s">
        <v>2473</v>
      </c>
      <c r="B52" s="0" t="s">
        <v>662</v>
      </c>
      <c r="C52" s="0" t="s">
        <v>2525</v>
      </c>
      <c r="D52" s="0" t="n">
        <v>1</v>
      </c>
      <c r="E52" s="0" t="n">
        <v>2</v>
      </c>
      <c r="F52" s="0" t="n">
        <v>166</v>
      </c>
      <c r="G52" s="0" t="n">
        <v>4.82893744941221</v>
      </c>
      <c r="I52" s="0" t="n">
        <v>0</v>
      </c>
      <c r="J52" s="0" t="n">
        <v>0</v>
      </c>
      <c r="K52" s="0" t="n">
        <v>0</v>
      </c>
      <c r="L52" s="0" t="n">
        <v>0</v>
      </c>
      <c r="N52" s="0" t="n">
        <v>0</v>
      </c>
      <c r="O52" s="0" t="n">
        <v>2</v>
      </c>
      <c r="Q52" s="0" t="n">
        <v>0</v>
      </c>
      <c r="R52" s="0" t="n">
        <v>0</v>
      </c>
      <c r="S52" s="0" t="n">
        <v>116.855130784708</v>
      </c>
      <c r="T52" s="0" t="n">
        <v>10.1771600336786</v>
      </c>
      <c r="U52" s="0" t="n">
        <v>157.563770919423</v>
      </c>
      <c r="V52" s="0" t="n">
        <v>76.1464906499939</v>
      </c>
    </row>
    <row r="53" customFormat="false" ht="12.75" hidden="false" customHeight="false" outlineLevel="0" collapsed="false">
      <c r="A53" s="0" t="s">
        <v>2473</v>
      </c>
      <c r="B53" s="0" t="s">
        <v>2231</v>
      </c>
      <c r="C53" s="0" t="s">
        <v>2526</v>
      </c>
      <c r="D53" s="0" t="n">
        <v>4</v>
      </c>
      <c r="E53" s="0" t="n">
        <v>4</v>
      </c>
      <c r="F53" s="0" t="n">
        <v>46</v>
      </c>
      <c r="G53" s="0" t="n">
        <v>4.72777357318594</v>
      </c>
      <c r="I53" s="0" t="n">
        <v>0</v>
      </c>
      <c r="J53" s="0" t="n">
        <v>0</v>
      </c>
      <c r="K53" s="0" t="n">
        <v>0</v>
      </c>
      <c r="L53" s="0" t="n">
        <v>0</v>
      </c>
      <c r="N53" s="0" t="n">
        <v>0</v>
      </c>
      <c r="O53" s="0" t="n">
        <v>1</v>
      </c>
      <c r="Q53" s="0" t="n">
        <v>0</v>
      </c>
      <c r="R53" s="0" t="n">
        <v>0</v>
      </c>
      <c r="S53" s="0" t="n">
        <v>24.0060362173038</v>
      </c>
      <c r="T53" s="0" t="n">
        <v>4.65207638272637</v>
      </c>
      <c r="U53" s="0" t="n">
        <v>42.6143417482093</v>
      </c>
      <c r="V53" s="0" t="n">
        <v>5.39773068639834</v>
      </c>
    </row>
    <row r="54" customFormat="false" ht="12.75" hidden="false" customHeight="false" outlineLevel="0" collapsed="false">
      <c r="A54" s="0" t="s">
        <v>2473</v>
      </c>
      <c r="B54" s="0" t="s">
        <v>2339</v>
      </c>
      <c r="C54" s="0" t="s">
        <v>2527</v>
      </c>
      <c r="D54" s="0" t="n">
        <v>2</v>
      </c>
      <c r="E54" s="0" t="n">
        <v>4</v>
      </c>
      <c r="F54" s="0" t="n">
        <v>40</v>
      </c>
      <c r="G54" s="0" t="n">
        <v>4.696932873066</v>
      </c>
      <c r="I54" s="0" t="n">
        <v>0</v>
      </c>
      <c r="J54" s="0" t="n">
        <v>0</v>
      </c>
      <c r="K54" s="0" t="n">
        <v>0</v>
      </c>
      <c r="L54" s="0" t="n">
        <v>0</v>
      </c>
      <c r="N54" s="0" t="n">
        <v>0</v>
      </c>
      <c r="O54" s="0" t="n">
        <v>2</v>
      </c>
      <c r="Q54" s="0" t="n">
        <v>0</v>
      </c>
      <c r="R54" s="0" t="n">
        <v>0</v>
      </c>
      <c r="S54" s="0" t="n">
        <v>19.6649899396378</v>
      </c>
      <c r="T54" s="0" t="n">
        <v>4.32942318102327</v>
      </c>
      <c r="U54" s="0" t="n">
        <v>36.9826826637309</v>
      </c>
      <c r="V54" s="0" t="n">
        <v>2.34729721554474</v>
      </c>
    </row>
    <row r="55" customFormat="false" ht="12.75" hidden="false" customHeight="false" outlineLevel="0" collapsed="false">
      <c r="A55" s="0" t="s">
        <v>2473</v>
      </c>
      <c r="B55" s="0" t="s">
        <v>2410</v>
      </c>
      <c r="C55" s="0" t="s">
        <v>2528</v>
      </c>
      <c r="D55" s="0" t="n">
        <v>2</v>
      </c>
      <c r="E55" s="0" t="n">
        <v>2</v>
      </c>
      <c r="F55" s="0" t="n">
        <v>168</v>
      </c>
      <c r="G55" s="0" t="n">
        <v>4.66704084316556</v>
      </c>
      <c r="I55" s="0" t="n">
        <v>0</v>
      </c>
      <c r="J55" s="0" t="n">
        <v>0</v>
      </c>
      <c r="K55" s="0" t="n">
        <v>0</v>
      </c>
      <c r="L55" s="0" t="n">
        <v>0</v>
      </c>
      <c r="N55" s="0" t="n">
        <v>0</v>
      </c>
      <c r="O55" s="0" t="n">
        <v>1</v>
      </c>
      <c r="Q55" s="0" t="n">
        <v>0</v>
      </c>
      <c r="R55" s="0" t="n">
        <v>0</v>
      </c>
      <c r="S55" s="0" t="n">
        <v>117.857142857143</v>
      </c>
      <c r="T55" s="0" t="n">
        <v>10.7440364950495</v>
      </c>
      <c r="U55" s="0" t="n">
        <v>160.833288837341</v>
      </c>
      <c r="V55" s="0" t="n">
        <v>74.880996876945</v>
      </c>
    </row>
    <row r="56" customFormat="false" ht="12.75" hidden="false" customHeight="false" outlineLevel="0" collapsed="false">
      <c r="A56" s="0" t="s">
        <v>2473</v>
      </c>
      <c r="B56" s="0" t="s">
        <v>2373</v>
      </c>
      <c r="C56" s="0" t="s">
        <v>2529</v>
      </c>
      <c r="D56" s="0" t="n">
        <v>4</v>
      </c>
      <c r="E56" s="0" t="n">
        <v>6</v>
      </c>
      <c r="F56" s="0" t="n">
        <v>69</v>
      </c>
      <c r="G56" s="0" t="n">
        <v>4.65272339631712</v>
      </c>
      <c r="I56" s="0" t="n">
        <v>0</v>
      </c>
      <c r="J56" s="0" t="n">
        <v>0</v>
      </c>
      <c r="K56" s="0" t="n">
        <v>0</v>
      </c>
      <c r="L56" s="0" t="n">
        <v>0</v>
      </c>
      <c r="N56" s="0" t="n">
        <v>0</v>
      </c>
      <c r="O56" s="0" t="n">
        <v>3</v>
      </c>
      <c r="Q56" s="0" t="n">
        <v>0</v>
      </c>
      <c r="R56" s="0" t="n">
        <v>0</v>
      </c>
      <c r="S56" s="0" t="n">
        <v>40.1841046277666</v>
      </c>
      <c r="T56" s="0" t="n">
        <v>6.19333945255433</v>
      </c>
      <c r="U56" s="0" t="n">
        <v>64.9574624379839</v>
      </c>
      <c r="V56" s="0" t="n">
        <v>15.4107468175493</v>
      </c>
    </row>
    <row r="57" customFormat="false" ht="12.75" hidden="false" customHeight="false" outlineLevel="0" collapsed="false">
      <c r="A57" s="0" t="s">
        <v>2473</v>
      </c>
      <c r="B57" s="0" t="s">
        <v>2221</v>
      </c>
      <c r="C57" s="0" t="s">
        <v>2530</v>
      </c>
      <c r="D57" s="0" t="n">
        <v>2</v>
      </c>
      <c r="E57" s="0" t="n">
        <v>6</v>
      </c>
      <c r="F57" s="0" t="n">
        <v>174</v>
      </c>
      <c r="G57" s="0" t="n">
        <v>4.55911789159995</v>
      </c>
      <c r="I57" s="0" t="n">
        <v>0</v>
      </c>
      <c r="J57" s="0" t="n">
        <v>0</v>
      </c>
      <c r="K57" s="0" t="n">
        <v>0</v>
      </c>
      <c r="L57" s="0" t="n">
        <v>0</v>
      </c>
      <c r="N57" s="0" t="n">
        <v>0</v>
      </c>
      <c r="O57" s="0" t="n">
        <v>5</v>
      </c>
      <c r="Q57" s="0" t="n">
        <v>0</v>
      </c>
      <c r="R57" s="0" t="n">
        <v>0</v>
      </c>
      <c r="S57" s="0" t="n">
        <v>116.486921529175</v>
      </c>
      <c r="T57" s="0" t="n">
        <v>12.6149575067561</v>
      </c>
      <c r="U57" s="0" t="n">
        <v>166.9467515562</v>
      </c>
      <c r="V57" s="0" t="n">
        <v>66.0270915021506</v>
      </c>
    </row>
    <row r="58" customFormat="false" ht="12.75" hidden="false" customHeight="false" outlineLevel="0" collapsed="false">
      <c r="A58" s="0" t="s">
        <v>2473</v>
      </c>
      <c r="B58" s="0" t="s">
        <v>2350</v>
      </c>
      <c r="C58" s="0" t="s">
        <v>2531</v>
      </c>
      <c r="D58" s="0" t="n">
        <v>1</v>
      </c>
      <c r="E58" s="0" t="n">
        <v>1</v>
      </c>
      <c r="F58" s="0" t="n">
        <v>82</v>
      </c>
      <c r="G58" s="0" t="n">
        <v>4.46305664293034</v>
      </c>
      <c r="I58" s="0" t="n">
        <v>0</v>
      </c>
      <c r="J58" s="0" t="n">
        <v>0</v>
      </c>
      <c r="K58" s="0" t="n">
        <v>0</v>
      </c>
      <c r="L58" s="0" t="n">
        <v>0</v>
      </c>
      <c r="N58" s="0" t="n">
        <v>0</v>
      </c>
      <c r="O58" s="0" t="n">
        <v>1</v>
      </c>
      <c r="Q58" s="0" t="n">
        <v>0</v>
      </c>
      <c r="R58" s="0" t="n">
        <v>0</v>
      </c>
      <c r="S58" s="0" t="n">
        <v>48.8732394366197</v>
      </c>
      <c r="T58" s="0" t="n">
        <v>7.42243785228547</v>
      </c>
      <c r="U58" s="0" t="n">
        <v>78.5629908457616</v>
      </c>
      <c r="V58" s="0" t="n">
        <v>19.1834880274778</v>
      </c>
    </row>
    <row r="59" customFormat="false" ht="12.75" hidden="false" customHeight="false" outlineLevel="0" collapsed="false">
      <c r="A59" s="0" t="s">
        <v>2473</v>
      </c>
      <c r="B59" s="0" t="s">
        <v>2376</v>
      </c>
      <c r="C59" s="0" t="s">
        <v>2532</v>
      </c>
      <c r="D59" s="0" t="n">
        <v>2</v>
      </c>
      <c r="E59" s="0" t="n">
        <v>4</v>
      </c>
      <c r="F59" s="0" t="n">
        <v>45</v>
      </c>
      <c r="G59" s="0" t="n">
        <v>4.41641755951826</v>
      </c>
      <c r="I59" s="0" t="n">
        <v>0</v>
      </c>
      <c r="J59" s="0" t="n">
        <v>0</v>
      </c>
      <c r="K59" s="0" t="n">
        <v>0</v>
      </c>
      <c r="L59" s="0" t="n">
        <v>0</v>
      </c>
      <c r="N59" s="0" t="n">
        <v>0</v>
      </c>
      <c r="O59" s="0" t="n">
        <v>3</v>
      </c>
      <c r="Q59" s="0" t="n">
        <v>0</v>
      </c>
      <c r="R59" s="0" t="n">
        <v>0</v>
      </c>
      <c r="S59" s="0" t="n">
        <v>22.8843058350101</v>
      </c>
      <c r="T59" s="0" t="n">
        <v>5.00760941802846</v>
      </c>
      <c r="U59" s="0" t="n">
        <v>42.9147435071239</v>
      </c>
      <c r="V59" s="0" t="n">
        <v>2.85386816289621</v>
      </c>
    </row>
    <row r="60" customFormat="false" ht="12.75" hidden="false" customHeight="false" outlineLevel="0" collapsed="false">
      <c r="A60" s="0" t="s">
        <v>2473</v>
      </c>
      <c r="B60" s="0" t="s">
        <v>2245</v>
      </c>
      <c r="C60" s="0" t="s">
        <v>2533</v>
      </c>
      <c r="D60" s="0" t="n">
        <v>3</v>
      </c>
      <c r="E60" s="0" t="n">
        <v>3</v>
      </c>
      <c r="F60" s="0" t="n">
        <v>18</v>
      </c>
      <c r="G60" s="0" t="n">
        <v>4.30496181465594</v>
      </c>
      <c r="I60" s="0" t="n">
        <v>0</v>
      </c>
      <c r="J60" s="0" t="n">
        <v>0</v>
      </c>
      <c r="K60" s="0" t="n">
        <v>0</v>
      </c>
      <c r="L60" s="0" t="n">
        <v>0</v>
      </c>
      <c r="N60" s="0" t="n">
        <v>0</v>
      </c>
      <c r="O60" s="0" t="n">
        <v>1</v>
      </c>
      <c r="Q60" s="0" t="n">
        <v>0</v>
      </c>
      <c r="R60" s="0" t="n">
        <v>0</v>
      </c>
      <c r="S60" s="0" t="n">
        <v>7.24144869215292</v>
      </c>
      <c r="T60" s="0" t="n">
        <v>2.49910493310773</v>
      </c>
      <c r="U60" s="0" t="n">
        <v>17.2378684245838</v>
      </c>
      <c r="V60" s="0" t="n">
        <v>-2.75497104027801</v>
      </c>
    </row>
    <row r="61" customFormat="false" ht="12.75" hidden="false" customHeight="false" outlineLevel="0" collapsed="false">
      <c r="A61" s="0" t="s">
        <v>2473</v>
      </c>
      <c r="B61" s="0" t="s">
        <v>2368</v>
      </c>
      <c r="C61" s="0" t="s">
        <v>2534</v>
      </c>
      <c r="D61" s="0" t="n">
        <v>2</v>
      </c>
      <c r="E61" s="0" t="n">
        <v>2</v>
      </c>
      <c r="F61" s="0" t="n">
        <v>67</v>
      </c>
      <c r="G61" s="0" t="n">
        <v>4.27249734083297</v>
      </c>
      <c r="I61" s="0" t="n">
        <v>0</v>
      </c>
      <c r="J61" s="0" t="n">
        <v>0</v>
      </c>
      <c r="K61" s="0" t="n">
        <v>0</v>
      </c>
      <c r="L61" s="0" t="n">
        <v>0</v>
      </c>
      <c r="N61" s="0" t="n">
        <v>0</v>
      </c>
      <c r="O61" s="0" t="n">
        <v>1</v>
      </c>
      <c r="Q61" s="0" t="n">
        <v>0</v>
      </c>
      <c r="R61" s="0" t="n">
        <v>0</v>
      </c>
      <c r="S61" s="0" t="n">
        <v>40.1438631790744</v>
      </c>
      <c r="T61" s="0" t="n">
        <v>6.28581709443256</v>
      </c>
      <c r="U61" s="0" t="n">
        <v>65.2871315568047</v>
      </c>
      <c r="V61" s="0" t="n">
        <v>15.0005948013442</v>
      </c>
    </row>
    <row r="62" customFormat="false" ht="12.75" hidden="false" customHeight="false" outlineLevel="0" collapsed="false">
      <c r="A62" s="0" t="s">
        <v>2473</v>
      </c>
      <c r="B62" s="0" t="s">
        <v>2233</v>
      </c>
      <c r="C62" s="0" t="s">
        <v>2535</v>
      </c>
      <c r="D62" s="0" t="n">
        <v>3</v>
      </c>
      <c r="E62" s="0" t="n">
        <v>5</v>
      </c>
      <c r="F62" s="0" t="n">
        <v>31</v>
      </c>
      <c r="G62" s="0" t="n">
        <v>4.23694472820308</v>
      </c>
      <c r="I62" s="0" t="n">
        <v>0</v>
      </c>
      <c r="J62" s="0" t="n">
        <v>0</v>
      </c>
      <c r="K62" s="0" t="n">
        <v>0</v>
      </c>
      <c r="L62" s="0" t="n">
        <v>0</v>
      </c>
      <c r="N62" s="0" t="n">
        <v>0</v>
      </c>
      <c r="O62" s="0" t="n">
        <v>3</v>
      </c>
      <c r="Q62" s="0" t="n">
        <v>0</v>
      </c>
      <c r="R62" s="0" t="n">
        <v>0</v>
      </c>
      <c r="S62" s="0" t="n">
        <v>14.1086519114688</v>
      </c>
      <c r="T62" s="0" t="n">
        <v>3.98668124606264</v>
      </c>
      <c r="U62" s="0" t="n">
        <v>30.0553768957194</v>
      </c>
      <c r="V62" s="0" t="n">
        <v>-1.83807307278176</v>
      </c>
    </row>
    <row r="63" customFormat="false" ht="12.75" hidden="false" customHeight="false" outlineLevel="0" collapsed="false">
      <c r="A63" s="0" t="s">
        <v>2473</v>
      </c>
      <c r="B63" s="0" t="s">
        <v>2415</v>
      </c>
      <c r="C63" s="0" t="s">
        <v>2536</v>
      </c>
      <c r="D63" s="0" t="n">
        <v>1</v>
      </c>
      <c r="E63" s="0" t="n">
        <v>1</v>
      </c>
      <c r="F63" s="0" t="n">
        <v>115</v>
      </c>
      <c r="G63" s="0" t="n">
        <v>4.18727305933536</v>
      </c>
      <c r="I63" s="0" t="n">
        <v>0</v>
      </c>
      <c r="J63" s="0" t="n">
        <v>0</v>
      </c>
      <c r="K63" s="0" t="n">
        <v>0</v>
      </c>
      <c r="L63" s="0" t="n">
        <v>0</v>
      </c>
      <c r="N63" s="0" t="n">
        <v>0</v>
      </c>
      <c r="O63" s="0" t="n">
        <v>1</v>
      </c>
      <c r="Q63" s="0" t="n">
        <v>0</v>
      </c>
      <c r="R63" s="0" t="n">
        <v>0</v>
      </c>
      <c r="S63" s="0" t="n">
        <v>77.9225352112676</v>
      </c>
      <c r="T63" s="0" t="n">
        <v>8.85479983352642</v>
      </c>
      <c r="U63" s="0" t="n">
        <v>113.341734545373</v>
      </c>
      <c r="V63" s="0" t="n">
        <v>42.5033358771619</v>
      </c>
    </row>
    <row r="64" customFormat="false" ht="12.75" hidden="false" customHeight="false" outlineLevel="0" collapsed="false">
      <c r="A64" s="0" t="s">
        <v>2473</v>
      </c>
      <c r="B64" s="0" t="s">
        <v>2241</v>
      </c>
      <c r="C64" s="0" t="s">
        <v>2537</v>
      </c>
      <c r="D64" s="0" t="n">
        <v>2</v>
      </c>
      <c r="E64" s="0" t="n">
        <v>2</v>
      </c>
      <c r="F64" s="0" t="n">
        <v>21</v>
      </c>
      <c r="G64" s="0" t="n">
        <v>4.1353296655546</v>
      </c>
      <c r="I64" s="0" t="n">
        <v>0</v>
      </c>
      <c r="J64" s="0" t="n">
        <v>0</v>
      </c>
      <c r="K64" s="0" t="n">
        <v>0</v>
      </c>
      <c r="L64" s="0" t="n">
        <v>0</v>
      </c>
      <c r="N64" s="0" t="n">
        <v>0</v>
      </c>
      <c r="O64" s="0" t="n">
        <v>1</v>
      </c>
      <c r="Q64" s="0" t="n">
        <v>0</v>
      </c>
      <c r="R64" s="0" t="n">
        <v>0</v>
      </c>
      <c r="S64" s="0" t="n">
        <v>9.61569416498994</v>
      </c>
      <c r="T64" s="0" t="n">
        <v>2.7529379168573</v>
      </c>
      <c r="U64" s="0" t="n">
        <v>20.6274458324191</v>
      </c>
      <c r="V64" s="0" t="n">
        <v>-1.39605750243924</v>
      </c>
    </row>
    <row r="65" customFormat="false" ht="12.75" hidden="false" customHeight="false" outlineLevel="0" collapsed="false">
      <c r="A65" s="0" t="s">
        <v>2473</v>
      </c>
      <c r="B65" s="0" t="s">
        <v>2428</v>
      </c>
      <c r="C65" s="0" t="s">
        <v>2538</v>
      </c>
      <c r="D65" s="0" t="n">
        <v>1</v>
      </c>
      <c r="E65" s="0" t="n">
        <v>1</v>
      </c>
      <c r="F65" s="0" t="n">
        <v>29</v>
      </c>
      <c r="G65" s="0" t="n">
        <v>4.11530219310999</v>
      </c>
      <c r="I65" s="0" t="n">
        <v>0</v>
      </c>
      <c r="J65" s="0" t="n">
        <v>0</v>
      </c>
      <c r="K65" s="0" t="n">
        <v>0</v>
      </c>
      <c r="L65" s="0" t="n">
        <v>0</v>
      </c>
      <c r="N65" s="0" t="n">
        <v>0</v>
      </c>
      <c r="O65" s="0" t="n">
        <v>1</v>
      </c>
      <c r="Q65" s="0" t="n">
        <v>0</v>
      </c>
      <c r="R65" s="0" t="n">
        <v>0</v>
      </c>
      <c r="S65" s="0" t="n">
        <v>13.4014084507042</v>
      </c>
      <c r="T65" s="0" t="n">
        <v>3.79038787854063</v>
      </c>
      <c r="U65" s="0" t="n">
        <v>28.5629599648667</v>
      </c>
      <c r="V65" s="0" t="n">
        <v>-1.76014306345829</v>
      </c>
    </row>
    <row r="66" customFormat="false" ht="12.75" hidden="false" customHeight="false" outlineLevel="0" collapsed="false">
      <c r="A66" s="0" t="s">
        <v>2473</v>
      </c>
      <c r="B66" s="0" t="s">
        <v>718</v>
      </c>
      <c r="C66" s="0" t="s">
        <v>2539</v>
      </c>
      <c r="D66" s="0" t="n">
        <v>1</v>
      </c>
      <c r="E66" s="0" t="n">
        <v>1</v>
      </c>
      <c r="F66" s="0" t="n">
        <v>27</v>
      </c>
      <c r="G66" s="0" t="n">
        <v>4.10617965724312</v>
      </c>
      <c r="I66" s="0" t="n">
        <v>0</v>
      </c>
      <c r="J66" s="0" t="n">
        <v>0</v>
      </c>
      <c r="K66" s="0" t="n">
        <v>0</v>
      </c>
      <c r="L66" s="0" t="n">
        <v>0</v>
      </c>
      <c r="N66" s="0" t="n">
        <v>0</v>
      </c>
      <c r="O66" s="0" t="n">
        <v>1</v>
      </c>
      <c r="Q66" s="0" t="n">
        <v>0</v>
      </c>
      <c r="R66" s="0" t="n">
        <v>0</v>
      </c>
      <c r="S66" s="0" t="n">
        <v>12.4426559356137</v>
      </c>
      <c r="T66" s="0" t="n">
        <v>3.5452282363505</v>
      </c>
      <c r="U66" s="0" t="n">
        <v>26.6235688810157</v>
      </c>
      <c r="V66" s="0" t="n">
        <v>-1.73825700978831</v>
      </c>
    </row>
    <row r="67" customFormat="false" ht="12.75" hidden="false" customHeight="false" outlineLevel="0" collapsed="false">
      <c r="A67" s="0" t="s">
        <v>2473</v>
      </c>
      <c r="B67" s="0" t="s">
        <v>2379</v>
      </c>
      <c r="C67" s="0" t="s">
        <v>2540</v>
      </c>
      <c r="D67" s="0" t="n">
        <v>1</v>
      </c>
      <c r="E67" s="0" t="n">
        <v>1</v>
      </c>
      <c r="F67" s="0" t="n">
        <v>31</v>
      </c>
      <c r="G67" s="0" t="n">
        <v>4.06987011261235</v>
      </c>
      <c r="I67" s="0" t="n">
        <v>0</v>
      </c>
      <c r="J67" s="0" t="n">
        <v>0</v>
      </c>
      <c r="K67" s="0" t="n">
        <v>0</v>
      </c>
      <c r="L67" s="0" t="n">
        <v>0</v>
      </c>
      <c r="N67" s="0" t="n">
        <v>0</v>
      </c>
      <c r="O67" s="0" t="n">
        <v>1</v>
      </c>
      <c r="Q67" s="0" t="n">
        <v>0</v>
      </c>
      <c r="R67" s="0" t="n">
        <v>0</v>
      </c>
      <c r="S67" s="0" t="n">
        <v>14.930583501006</v>
      </c>
      <c r="T67" s="0" t="n">
        <v>3.94838558832518</v>
      </c>
      <c r="U67" s="0" t="n">
        <v>30.7241258543068</v>
      </c>
      <c r="V67" s="0" t="n">
        <v>-0.862958852294678</v>
      </c>
    </row>
    <row r="68" customFormat="false" ht="12.75" hidden="false" customHeight="false" outlineLevel="0" collapsed="false">
      <c r="A68" s="0" t="s">
        <v>2473</v>
      </c>
      <c r="B68" s="0" t="s">
        <v>2388</v>
      </c>
      <c r="C68" s="0" t="s">
        <v>2541</v>
      </c>
      <c r="D68" s="0" t="n">
        <v>1</v>
      </c>
      <c r="E68" s="0" t="n">
        <v>1</v>
      </c>
      <c r="F68" s="0" t="n">
        <v>17</v>
      </c>
      <c r="G68" s="0" t="n">
        <v>4.05830420808677</v>
      </c>
      <c r="I68" s="0" t="n">
        <v>0</v>
      </c>
      <c r="J68" s="0" t="n">
        <v>0</v>
      </c>
      <c r="K68" s="0" t="n">
        <v>0</v>
      </c>
      <c r="L68" s="0" t="n">
        <v>0</v>
      </c>
      <c r="N68" s="0" t="n">
        <v>0</v>
      </c>
      <c r="O68" s="0" t="n">
        <v>1</v>
      </c>
      <c r="Q68" s="0" t="n">
        <v>0</v>
      </c>
      <c r="R68" s="0" t="n">
        <v>0</v>
      </c>
      <c r="S68" s="0" t="n">
        <v>6.57344064386318</v>
      </c>
      <c r="T68" s="0" t="n">
        <v>2.56919117481641</v>
      </c>
      <c r="U68" s="0" t="n">
        <v>16.8502053431288</v>
      </c>
      <c r="V68" s="0" t="n">
        <v>-3.70332405540245</v>
      </c>
    </row>
    <row r="69" customFormat="false" ht="12.75" hidden="false" customHeight="false" outlineLevel="0" collapsed="false">
      <c r="A69" s="0" t="s">
        <v>2473</v>
      </c>
      <c r="B69" s="0" t="s">
        <v>2323</v>
      </c>
      <c r="C69" s="0" t="s">
        <v>2542</v>
      </c>
      <c r="D69" s="0" t="n">
        <v>1</v>
      </c>
      <c r="E69" s="0" t="n">
        <v>1</v>
      </c>
      <c r="F69" s="0" t="n">
        <v>112</v>
      </c>
      <c r="G69" s="0" t="n">
        <v>4.05660036579831</v>
      </c>
      <c r="I69" s="0" t="n">
        <v>0</v>
      </c>
      <c r="J69" s="0" t="n">
        <v>0</v>
      </c>
      <c r="K69" s="0" t="n">
        <v>0</v>
      </c>
      <c r="L69" s="0" t="n">
        <v>0</v>
      </c>
      <c r="N69" s="0" t="n">
        <v>0</v>
      </c>
      <c r="O69" s="0" t="n">
        <v>1</v>
      </c>
      <c r="Q69" s="0" t="n">
        <v>0</v>
      </c>
      <c r="R69" s="0" t="n">
        <v>0</v>
      </c>
      <c r="S69" s="0" t="n">
        <v>77.0452716297787</v>
      </c>
      <c r="T69" s="0" t="n">
        <v>8.61675423217158</v>
      </c>
      <c r="U69" s="0" t="n">
        <v>111.512288558465</v>
      </c>
      <c r="V69" s="0" t="n">
        <v>42.5782547010923</v>
      </c>
    </row>
    <row r="70" customFormat="false" ht="12.75" hidden="false" customHeight="false" outlineLevel="0" collapsed="false">
      <c r="A70" s="0" t="s">
        <v>2473</v>
      </c>
      <c r="B70" s="0" t="s">
        <v>2341</v>
      </c>
      <c r="C70" s="0" t="s">
        <v>2543</v>
      </c>
      <c r="D70" s="0" t="n">
        <v>1</v>
      </c>
      <c r="E70" s="0" t="n">
        <v>1</v>
      </c>
      <c r="F70" s="0" t="n">
        <v>34</v>
      </c>
      <c r="G70" s="0" t="n">
        <v>4.04014220102837</v>
      </c>
      <c r="I70" s="0" t="n">
        <v>0</v>
      </c>
      <c r="J70" s="0" t="n">
        <v>0</v>
      </c>
      <c r="K70" s="0" t="n">
        <v>0</v>
      </c>
      <c r="L70" s="0" t="n">
        <v>0</v>
      </c>
      <c r="N70" s="0" t="n">
        <v>0</v>
      </c>
      <c r="O70" s="0" t="n">
        <v>1</v>
      </c>
      <c r="Q70" s="0" t="n">
        <v>0</v>
      </c>
      <c r="R70" s="0" t="n">
        <v>0</v>
      </c>
      <c r="S70" s="0" t="n">
        <v>17.1388329979879</v>
      </c>
      <c r="T70" s="0" t="n">
        <v>4.17340929181163</v>
      </c>
      <c r="U70" s="0" t="n">
        <v>33.8324701652344</v>
      </c>
      <c r="V70" s="0" t="n">
        <v>0.445195830741426</v>
      </c>
    </row>
    <row r="71" s="37" customFormat="true" ht="12.75" hidden="false" customHeight="false" outlineLevel="0" collapsed="false">
      <c r="B71" s="37" t="s">
        <v>358</v>
      </c>
    </row>
    <row r="72" customFormat="false" ht="12.75" hidden="false" customHeight="false" outlineLevel="0" collapsed="false">
      <c r="A72" s="0" t="s">
        <v>2473</v>
      </c>
      <c r="B72" s="0" t="s">
        <v>2434</v>
      </c>
      <c r="C72" s="0" t="s">
        <v>2544</v>
      </c>
      <c r="D72" s="0" t="n">
        <v>4</v>
      </c>
      <c r="E72" s="0" t="n">
        <v>9</v>
      </c>
      <c r="F72" s="0" t="n">
        <v>6</v>
      </c>
      <c r="G72" s="0" t="n">
        <v>4.13341376703529</v>
      </c>
      <c r="I72" s="0" t="n">
        <v>0</v>
      </c>
      <c r="J72" s="0" t="n">
        <v>0</v>
      </c>
      <c r="K72" s="0" t="n">
        <v>0</v>
      </c>
      <c r="L72" s="0" t="n">
        <v>0</v>
      </c>
      <c r="N72" s="0" t="n">
        <v>0</v>
      </c>
      <c r="O72" s="0" t="n">
        <v>3</v>
      </c>
      <c r="Q72" s="0" t="n">
        <v>0</v>
      </c>
      <c r="R72" s="0" t="n">
        <v>0</v>
      </c>
      <c r="S72" s="0" t="n">
        <v>1.45070422535211</v>
      </c>
      <c r="T72" s="0" t="n">
        <v>1.10061465680724</v>
      </c>
      <c r="U72" s="0" t="n">
        <v>5.85316285258109</v>
      </c>
      <c r="V72" s="0" t="n">
        <v>-2.95175440187686</v>
      </c>
    </row>
    <row r="73" customFormat="false" ht="12.75" hidden="false" customHeight="false" outlineLevel="0" collapsed="false">
      <c r="A73" s="0" t="s">
        <v>2473</v>
      </c>
      <c r="B73" s="0" t="s">
        <v>2436</v>
      </c>
      <c r="C73" s="0" t="s">
        <v>2545</v>
      </c>
      <c r="D73" s="0" t="n">
        <v>1</v>
      </c>
      <c r="E73" s="0" t="n">
        <v>6</v>
      </c>
      <c r="F73" s="0" t="n">
        <v>8</v>
      </c>
      <c r="G73" s="0" t="n">
        <v>5.06603455726501</v>
      </c>
      <c r="I73" s="0" t="n">
        <v>0</v>
      </c>
      <c r="J73" s="0" t="n">
        <v>0</v>
      </c>
      <c r="K73" s="0" t="n">
        <v>0</v>
      </c>
      <c r="L73" s="0" t="n">
        <v>0</v>
      </c>
      <c r="N73" s="0" t="n">
        <v>0</v>
      </c>
      <c r="O73" s="0" t="n">
        <v>6</v>
      </c>
      <c r="Q73" s="0" t="n">
        <v>0</v>
      </c>
      <c r="R73" s="0" t="n">
        <v>0</v>
      </c>
      <c r="S73" s="0" t="n">
        <v>1.40643863179074</v>
      </c>
      <c r="T73" s="0" t="n">
        <v>1.30152317235059</v>
      </c>
      <c r="U73" s="0" t="n">
        <v>6.61253132119309</v>
      </c>
      <c r="V73" s="0" t="n">
        <v>-3.7996540576116</v>
      </c>
    </row>
    <row r="74" customFormat="false" ht="12.75" hidden="false" customHeight="false" outlineLevel="0" collapsed="false">
      <c r="A74" s="0" t="s">
        <v>2473</v>
      </c>
      <c r="B74" s="0" t="s">
        <v>2433</v>
      </c>
      <c r="C74" s="0" t="s">
        <v>2546</v>
      </c>
      <c r="D74" s="0" t="n">
        <v>1</v>
      </c>
      <c r="E74" s="0" t="n">
        <v>4</v>
      </c>
      <c r="F74" s="0" t="n">
        <v>7</v>
      </c>
      <c r="G74" s="0" t="n">
        <v>5.48817088888884</v>
      </c>
      <c r="I74" s="0" t="n">
        <v>0</v>
      </c>
      <c r="J74" s="0" t="n">
        <v>0</v>
      </c>
      <c r="K74" s="0" t="n">
        <v>0</v>
      </c>
      <c r="L74" s="0" t="n">
        <v>0</v>
      </c>
      <c r="N74" s="0" t="n">
        <v>0</v>
      </c>
      <c r="O74" s="0" t="n">
        <v>4</v>
      </c>
      <c r="Q74" s="0" t="n">
        <v>0</v>
      </c>
      <c r="R74" s="0" t="n">
        <v>0</v>
      </c>
      <c r="S74" s="0" t="n">
        <v>1.07142857142857</v>
      </c>
      <c r="T74" s="0" t="n">
        <v>1.08024541301624</v>
      </c>
      <c r="U74" s="0" t="n">
        <v>5.39241022349353</v>
      </c>
      <c r="V74" s="0" t="n">
        <v>-3.24955308063639</v>
      </c>
    </row>
    <row r="75" customFormat="false" ht="12.75" hidden="false" customHeight="false" outlineLevel="0" collapsed="false">
      <c r="A75" s="0" t="s">
        <v>2473</v>
      </c>
      <c r="B75" s="0" t="s">
        <v>2254</v>
      </c>
      <c r="C75" s="0" t="s">
        <v>2547</v>
      </c>
      <c r="D75" s="0" t="n">
        <v>1</v>
      </c>
      <c r="E75" s="0" t="n">
        <v>4</v>
      </c>
      <c r="F75" s="0" t="n">
        <v>5</v>
      </c>
      <c r="G75" s="0" t="n">
        <v>4.40754542571844</v>
      </c>
      <c r="I75" s="0" t="n">
        <v>0</v>
      </c>
      <c r="J75" s="0" t="n">
        <v>0</v>
      </c>
      <c r="K75" s="0" t="n">
        <v>0</v>
      </c>
      <c r="L75" s="0" t="n">
        <v>0</v>
      </c>
      <c r="N75" s="0" t="n">
        <v>0</v>
      </c>
      <c r="O75" s="0" t="n">
        <v>4</v>
      </c>
      <c r="Q75" s="0" t="n">
        <v>0</v>
      </c>
      <c r="R75" s="0" t="n">
        <v>0</v>
      </c>
      <c r="S75" s="0" t="n">
        <v>0.881287726358149</v>
      </c>
      <c r="T75" s="0" t="n">
        <v>0.934468479804832</v>
      </c>
      <c r="U75" s="0" t="n">
        <v>4.61916164557748</v>
      </c>
      <c r="V75" s="0" t="n">
        <v>-2.85658619286118</v>
      </c>
    </row>
    <row r="76" customFormat="false" ht="12.75" hidden="false" customHeight="false" outlineLevel="0" collapsed="false">
      <c r="A76" s="0" t="s">
        <v>2473</v>
      </c>
      <c r="B76" s="0" t="s">
        <v>2333</v>
      </c>
      <c r="C76" s="0" t="s">
        <v>2548</v>
      </c>
      <c r="D76" s="0" t="n">
        <v>2</v>
      </c>
      <c r="E76" s="0" t="n">
        <v>2</v>
      </c>
      <c r="F76" s="0" t="n">
        <v>5</v>
      </c>
      <c r="G76" s="0" t="n">
        <v>4.47933311809994</v>
      </c>
      <c r="I76" s="0" t="n">
        <v>0</v>
      </c>
      <c r="J76" s="0" t="n">
        <v>0</v>
      </c>
      <c r="K76" s="0" t="n">
        <v>0</v>
      </c>
      <c r="L76" s="0" t="n">
        <v>0</v>
      </c>
      <c r="N76" s="0" t="n">
        <v>0</v>
      </c>
      <c r="O76" s="0" t="n">
        <v>1</v>
      </c>
      <c r="Q76" s="0" t="n">
        <v>0</v>
      </c>
      <c r="R76" s="0" t="n">
        <v>0</v>
      </c>
      <c r="S76" s="0" t="n">
        <v>0.824949698189135</v>
      </c>
      <c r="T76" s="0" t="n">
        <v>0.932069616555299</v>
      </c>
      <c r="U76" s="0" t="n">
        <v>4.55322816441033</v>
      </c>
      <c r="V76" s="0" t="n">
        <v>-2.90332876803206</v>
      </c>
    </row>
    <row r="77" customFormat="false" ht="12.75" hidden="false" customHeight="false" outlineLevel="0" collapsed="false">
      <c r="A77" s="0" t="s">
        <v>2473</v>
      </c>
      <c r="B77" s="0" t="s">
        <v>2248</v>
      </c>
      <c r="C77" s="0" t="s">
        <v>2549</v>
      </c>
      <c r="D77" s="0" t="n">
        <v>2</v>
      </c>
      <c r="E77" s="0" t="n">
        <v>4</v>
      </c>
      <c r="F77" s="0" t="n">
        <v>4</v>
      </c>
      <c r="G77" s="0" t="n">
        <v>4.29454622821469</v>
      </c>
      <c r="I77" s="0" t="n">
        <v>0</v>
      </c>
      <c r="J77" s="0" t="n">
        <v>0</v>
      </c>
      <c r="K77" s="0" t="n">
        <v>0</v>
      </c>
      <c r="L77" s="0" t="n">
        <v>0</v>
      </c>
      <c r="N77" s="0" t="n">
        <v>0</v>
      </c>
      <c r="O77" s="0" t="n">
        <v>3</v>
      </c>
      <c r="Q77" s="0" t="n">
        <v>0</v>
      </c>
      <c r="R77" s="0" t="n">
        <v>0</v>
      </c>
      <c r="S77" s="0" t="n">
        <v>0.633802816901408</v>
      </c>
      <c r="T77" s="0" t="n">
        <v>0.783830701596142</v>
      </c>
      <c r="U77" s="0" t="n">
        <v>3.76912562328598</v>
      </c>
      <c r="V77" s="0" t="n">
        <v>-2.50151998948316</v>
      </c>
    </row>
    <row r="78" customFormat="false" ht="12.75" hidden="false" customHeight="false" outlineLevel="0" collapsed="false">
      <c r="A78" s="0" t="s">
        <v>2473</v>
      </c>
      <c r="B78" s="0" t="s">
        <v>2258</v>
      </c>
      <c r="C78" s="0" t="s">
        <v>2550</v>
      </c>
      <c r="D78" s="0" t="n">
        <v>1</v>
      </c>
      <c r="E78" s="0" t="n">
        <v>7</v>
      </c>
      <c r="F78" s="0" t="n">
        <v>4</v>
      </c>
      <c r="G78" s="0" t="n">
        <v>4.65205171944225</v>
      </c>
      <c r="I78" s="0" t="n">
        <v>0</v>
      </c>
      <c r="J78" s="0" t="n">
        <v>0</v>
      </c>
      <c r="K78" s="0" t="n">
        <v>0</v>
      </c>
      <c r="L78" s="0" t="n">
        <v>0</v>
      </c>
      <c r="N78" s="0" t="n">
        <v>0</v>
      </c>
      <c r="O78" s="0" t="n">
        <v>7</v>
      </c>
      <c r="Q78" s="0" t="n">
        <v>0</v>
      </c>
      <c r="R78" s="0" t="n">
        <v>0</v>
      </c>
      <c r="S78" s="0" t="n">
        <v>0.442655935613682</v>
      </c>
      <c r="T78" s="0" t="n">
        <v>0.764682827905624</v>
      </c>
      <c r="U78" s="0" t="n">
        <v>3.50138724723618</v>
      </c>
      <c r="V78" s="0" t="n">
        <v>-2.61607537600881</v>
      </c>
    </row>
    <row r="79" customFormat="false" ht="12.75" hidden="false" customHeight="false" outlineLevel="0" collapsed="false">
      <c r="A79" s="0" t="s">
        <v>2473</v>
      </c>
      <c r="B79" s="0" t="s">
        <v>2270</v>
      </c>
      <c r="C79" s="0" t="s">
        <v>2551</v>
      </c>
      <c r="D79" s="0" t="n">
        <v>2</v>
      </c>
      <c r="E79" s="0" t="n">
        <v>17</v>
      </c>
      <c r="F79" s="0" t="n">
        <v>7</v>
      </c>
      <c r="G79" s="0" t="n">
        <v>8.12131630568693</v>
      </c>
      <c r="I79" s="0" t="n">
        <v>0</v>
      </c>
      <c r="J79" s="0" t="n">
        <v>0</v>
      </c>
      <c r="K79" s="0" t="n">
        <v>0</v>
      </c>
      <c r="L79" s="0" t="n">
        <v>0</v>
      </c>
      <c r="N79" s="0" t="n">
        <v>0</v>
      </c>
      <c r="O79" s="0" t="n">
        <v>10</v>
      </c>
      <c r="Q79" s="0" t="n">
        <v>0</v>
      </c>
      <c r="R79" s="0" t="n">
        <v>0</v>
      </c>
      <c r="S79" s="0" t="n">
        <v>0.415492957746479</v>
      </c>
      <c r="T79" s="0" t="n">
        <v>0.810768451124448</v>
      </c>
      <c r="U79" s="0" t="n">
        <v>3.65856676224427</v>
      </c>
      <c r="V79" s="0" t="n">
        <v>-2.82758084675131</v>
      </c>
    </row>
    <row r="80" customFormat="false" ht="12.75" hidden="false" customHeight="false" outlineLevel="0" collapsed="false">
      <c r="A80" s="0" t="s">
        <v>2473</v>
      </c>
      <c r="B80" s="0" t="s">
        <v>2449</v>
      </c>
      <c r="C80" s="0" t="s">
        <v>2552</v>
      </c>
      <c r="D80" s="0" t="n">
        <v>3</v>
      </c>
      <c r="E80" s="0" t="n">
        <v>20</v>
      </c>
      <c r="F80" s="0" t="n">
        <v>6</v>
      </c>
      <c r="G80" s="0" t="n">
        <v>8.9820149738196</v>
      </c>
      <c r="I80" s="0" t="n">
        <v>0</v>
      </c>
      <c r="J80" s="0" t="n">
        <v>0</v>
      </c>
      <c r="K80" s="0" t="n">
        <v>0</v>
      </c>
      <c r="L80" s="0" t="n">
        <v>0</v>
      </c>
      <c r="N80" s="0" t="n">
        <v>0</v>
      </c>
      <c r="O80" s="0" t="n">
        <v>10</v>
      </c>
      <c r="Q80" s="0" t="n">
        <v>0</v>
      </c>
      <c r="R80" s="0" t="n">
        <v>0</v>
      </c>
      <c r="S80" s="0" t="n">
        <v>0.362173038229376</v>
      </c>
      <c r="T80" s="0" t="n">
        <v>0.627679532733304</v>
      </c>
      <c r="U80" s="0" t="n">
        <v>2.87289116916259</v>
      </c>
      <c r="V80" s="0" t="n">
        <v>-2.14854509270384</v>
      </c>
    </row>
    <row r="81" customFormat="false" ht="12.75" hidden="false" customHeight="false" outlineLevel="0" collapsed="false">
      <c r="A81" s="0" t="s">
        <v>2473</v>
      </c>
      <c r="B81" s="0" t="s">
        <v>2329</v>
      </c>
      <c r="C81" s="0" t="s">
        <v>2553</v>
      </c>
      <c r="D81" s="0" t="n">
        <v>3</v>
      </c>
      <c r="E81" s="0" t="n">
        <v>13</v>
      </c>
      <c r="F81" s="0" t="n">
        <v>4</v>
      </c>
      <c r="G81" s="0" t="n">
        <v>5.87033419780074</v>
      </c>
      <c r="I81" s="0" t="n">
        <v>0</v>
      </c>
      <c r="J81" s="0" t="n">
        <v>0</v>
      </c>
      <c r="K81" s="0" t="n">
        <v>0</v>
      </c>
      <c r="L81" s="0" t="n">
        <v>0</v>
      </c>
      <c r="N81" s="0" t="n">
        <v>0</v>
      </c>
      <c r="O81" s="0" t="n">
        <v>7</v>
      </c>
      <c r="Q81" s="0" t="n">
        <v>0</v>
      </c>
      <c r="R81" s="0" t="n">
        <v>0</v>
      </c>
      <c r="S81" s="0" t="n">
        <v>0.335010060362173</v>
      </c>
      <c r="T81" s="0" t="n">
        <v>0.624323899823434</v>
      </c>
      <c r="U81" s="0" t="n">
        <v>2.83230565965591</v>
      </c>
      <c r="V81" s="0" t="n">
        <v>-2.16228553893156</v>
      </c>
    </row>
    <row r="82" customFormat="false" ht="12.75" hidden="false" customHeight="false" outlineLevel="0" collapsed="false">
      <c r="A82" s="0" t="s">
        <v>2473</v>
      </c>
      <c r="B82" s="0" t="s">
        <v>2260</v>
      </c>
      <c r="C82" s="0" t="s">
        <v>2554</v>
      </c>
      <c r="D82" s="0" t="n">
        <v>2</v>
      </c>
      <c r="E82" s="0" t="n">
        <v>25</v>
      </c>
      <c r="F82" s="0" t="n">
        <v>4</v>
      </c>
      <c r="G82" s="0" t="n">
        <v>6.81575978684096</v>
      </c>
      <c r="I82" s="0" t="n">
        <v>0</v>
      </c>
      <c r="J82" s="0" t="n">
        <v>0</v>
      </c>
      <c r="K82" s="0" t="n">
        <v>0</v>
      </c>
      <c r="L82" s="0" t="n">
        <v>0</v>
      </c>
      <c r="N82" s="0" t="n">
        <v>0</v>
      </c>
      <c r="O82" s="0" t="n">
        <v>15</v>
      </c>
      <c r="Q82" s="0" t="n">
        <v>0</v>
      </c>
      <c r="R82" s="0" t="n">
        <v>0</v>
      </c>
      <c r="S82" s="0" t="n">
        <v>0.289738430583501</v>
      </c>
      <c r="T82" s="0" t="n">
        <v>0.544365072340111</v>
      </c>
      <c r="U82" s="0" t="n">
        <v>2.46719871994395</v>
      </c>
      <c r="V82" s="0" t="n">
        <v>-1.88772185877694</v>
      </c>
    </row>
    <row r="83" customFormat="false" ht="12.75" hidden="false" customHeight="false" outlineLevel="0" collapsed="false">
      <c r="A83" s="0" t="s">
        <v>2473</v>
      </c>
      <c r="B83" s="0" t="s">
        <v>2266</v>
      </c>
      <c r="C83" s="0" t="s">
        <v>2555</v>
      </c>
      <c r="D83" s="0" t="n">
        <v>4</v>
      </c>
      <c r="E83" s="0" t="n">
        <v>22</v>
      </c>
      <c r="F83" s="0" t="n">
        <v>2</v>
      </c>
      <c r="G83" s="0" t="n">
        <v>4.02423906235018</v>
      </c>
      <c r="I83" s="0" t="n">
        <v>0</v>
      </c>
      <c r="J83" s="0" t="n">
        <v>0</v>
      </c>
      <c r="K83" s="0" t="n">
        <v>0</v>
      </c>
      <c r="L83" s="0" t="n">
        <v>0</v>
      </c>
      <c r="N83" s="0" t="n">
        <v>0</v>
      </c>
      <c r="O83" s="0" t="n">
        <v>9</v>
      </c>
      <c r="Q83" s="0" t="n">
        <v>0</v>
      </c>
      <c r="R83" s="0" t="n">
        <v>0</v>
      </c>
      <c r="S83" s="0" t="n">
        <v>0.217303822937626</v>
      </c>
      <c r="T83" s="0" t="n">
        <v>0.442989630944358</v>
      </c>
      <c r="U83" s="0" t="n">
        <v>1.98926234671506</v>
      </c>
      <c r="V83" s="0" t="n">
        <v>-1.5546547008398</v>
      </c>
    </row>
    <row r="84" customFormat="false" ht="12.75" hidden="false" customHeight="false" outlineLevel="0" collapsed="false">
      <c r="A84" s="0" t="s">
        <v>2473</v>
      </c>
      <c r="B84" s="0" t="s">
        <v>2252</v>
      </c>
      <c r="C84" s="0" t="s">
        <v>2556</v>
      </c>
      <c r="D84" s="0" t="n">
        <v>2</v>
      </c>
      <c r="E84" s="0" t="n">
        <v>5</v>
      </c>
      <c r="F84" s="0" t="n">
        <v>3</v>
      </c>
      <c r="G84" s="0" t="n">
        <v>5.74599352188445</v>
      </c>
      <c r="I84" s="0" t="n">
        <v>0</v>
      </c>
      <c r="J84" s="0" t="n">
        <v>0</v>
      </c>
      <c r="K84" s="0" t="n">
        <v>0</v>
      </c>
      <c r="L84" s="0" t="n">
        <v>0</v>
      </c>
      <c r="N84" s="0" t="n">
        <v>0</v>
      </c>
      <c r="O84" s="0" t="n">
        <v>3</v>
      </c>
      <c r="Q84" s="0" t="n">
        <v>0</v>
      </c>
      <c r="R84" s="0" t="n">
        <v>0</v>
      </c>
      <c r="S84" s="0" t="n">
        <v>0.209255533199195</v>
      </c>
      <c r="T84" s="0" t="n">
        <v>0.485685278998636</v>
      </c>
      <c r="U84" s="0" t="n">
        <v>2.15199664919374</v>
      </c>
      <c r="V84" s="0" t="n">
        <v>-1.73348558279535</v>
      </c>
    </row>
    <row r="85" customFormat="false" ht="12.75" hidden="false" customHeight="false" outlineLevel="0" collapsed="false">
      <c r="A85" s="0" t="s">
        <v>2473</v>
      </c>
      <c r="B85" s="0" t="s">
        <v>2459</v>
      </c>
      <c r="C85" s="0" t="s">
        <v>2557</v>
      </c>
      <c r="D85" s="0" t="n">
        <v>5</v>
      </c>
      <c r="E85" s="0" t="n">
        <v>30</v>
      </c>
      <c r="F85" s="0" t="n">
        <v>2</v>
      </c>
      <c r="G85" s="0" t="n">
        <v>4.08226229325544</v>
      </c>
      <c r="I85" s="0" t="n">
        <v>0</v>
      </c>
      <c r="J85" s="0" t="n">
        <v>0</v>
      </c>
      <c r="K85" s="0" t="n">
        <v>0</v>
      </c>
      <c r="L85" s="0" t="n">
        <v>0</v>
      </c>
      <c r="N85" s="0" t="n">
        <v>0</v>
      </c>
      <c r="O85" s="0" t="n">
        <v>11</v>
      </c>
      <c r="Q85" s="0" t="n">
        <v>0</v>
      </c>
      <c r="R85" s="0" t="n">
        <v>0</v>
      </c>
      <c r="S85" s="0" t="n">
        <v>0.20523138832998</v>
      </c>
      <c r="T85" s="0" t="n">
        <v>0.439650488562498</v>
      </c>
      <c r="U85" s="0" t="n">
        <v>1.96383334257997</v>
      </c>
      <c r="V85" s="0" t="n">
        <v>-1.55337056592001</v>
      </c>
    </row>
    <row r="86" customFormat="false" ht="12.75" hidden="false" customHeight="false" outlineLevel="0" collapsed="false">
      <c r="A86" s="0" t="s">
        <v>2473</v>
      </c>
      <c r="B86" s="0" t="s">
        <v>2272</v>
      </c>
      <c r="C86" s="0" t="s">
        <v>2558</v>
      </c>
      <c r="D86" s="0" t="n">
        <v>4</v>
      </c>
      <c r="E86" s="0" t="n">
        <v>24</v>
      </c>
      <c r="F86" s="0" t="n">
        <v>2</v>
      </c>
      <c r="G86" s="0" t="n">
        <v>4.44132550516657</v>
      </c>
      <c r="I86" s="0" t="n">
        <v>0</v>
      </c>
      <c r="J86" s="0" t="n">
        <v>0</v>
      </c>
      <c r="K86" s="0" t="n">
        <v>0</v>
      </c>
      <c r="L86" s="0" t="n">
        <v>0</v>
      </c>
      <c r="N86" s="0" t="n">
        <v>0</v>
      </c>
      <c r="O86" s="0" t="n">
        <v>9</v>
      </c>
      <c r="Q86" s="0" t="n">
        <v>0</v>
      </c>
      <c r="R86" s="0" t="n">
        <v>0</v>
      </c>
      <c r="S86" s="0" t="n">
        <v>0.190140845070423</v>
      </c>
      <c r="T86" s="0" t="n">
        <v>0.40750428060816</v>
      </c>
      <c r="U86" s="0" t="n">
        <v>1.82015796750306</v>
      </c>
      <c r="V86" s="0" t="n">
        <v>-1.43987627736222</v>
      </c>
    </row>
    <row r="87" customFormat="false" ht="12.75" hidden="false" customHeight="false" outlineLevel="0" collapsed="false">
      <c r="A87" s="0" t="s">
        <v>2473</v>
      </c>
      <c r="B87" s="0" t="s">
        <v>2256</v>
      </c>
      <c r="C87" s="0" t="s">
        <v>2559</v>
      </c>
      <c r="D87" s="0" t="n">
        <v>2</v>
      </c>
      <c r="E87" s="0" t="n">
        <v>16</v>
      </c>
      <c r="F87" s="0" t="n">
        <v>2</v>
      </c>
      <c r="G87" s="0" t="n">
        <v>4.40959563899139</v>
      </c>
      <c r="I87" s="0" t="n">
        <v>0</v>
      </c>
      <c r="J87" s="0" t="n">
        <v>0</v>
      </c>
      <c r="K87" s="0" t="n">
        <v>0</v>
      </c>
      <c r="L87" s="0" t="n">
        <v>0</v>
      </c>
      <c r="N87" s="0" t="n">
        <v>0</v>
      </c>
      <c r="O87" s="0" t="n">
        <v>8</v>
      </c>
      <c r="Q87" s="0" t="n">
        <v>0</v>
      </c>
      <c r="R87" s="0" t="n">
        <v>0</v>
      </c>
      <c r="S87" s="0" t="n">
        <v>0.188128772635815</v>
      </c>
      <c r="T87" s="0" t="n">
        <v>0.410892829116326</v>
      </c>
      <c r="U87" s="0" t="n">
        <v>1.83170008910112</v>
      </c>
      <c r="V87" s="0" t="n">
        <v>-1.45544254382949</v>
      </c>
    </row>
    <row r="88" customFormat="false" ht="12.75" hidden="false" customHeight="false" outlineLevel="0" collapsed="false">
      <c r="A88" s="0" t="s">
        <v>2473</v>
      </c>
      <c r="B88" s="0" t="s">
        <v>2453</v>
      </c>
      <c r="C88" s="0" t="s">
        <v>2560</v>
      </c>
      <c r="D88" s="0" t="n">
        <v>7</v>
      </c>
      <c r="E88" s="0" t="n">
        <v>43</v>
      </c>
      <c r="F88" s="0" t="n">
        <v>2</v>
      </c>
      <c r="G88" s="0" t="n">
        <v>4.16687211340441</v>
      </c>
      <c r="I88" s="0" t="n">
        <v>0</v>
      </c>
      <c r="J88" s="0" t="n">
        <v>0</v>
      </c>
      <c r="K88" s="0" t="n">
        <v>0</v>
      </c>
      <c r="L88" s="0" t="n">
        <v>0</v>
      </c>
      <c r="N88" s="0" t="n">
        <v>0</v>
      </c>
      <c r="O88" s="0" t="n">
        <v>10</v>
      </c>
      <c r="Q88" s="0" t="n">
        <v>0</v>
      </c>
      <c r="R88" s="0" t="n">
        <v>0</v>
      </c>
      <c r="S88" s="0" t="n">
        <v>0.181086519114688</v>
      </c>
      <c r="T88" s="0" t="n">
        <v>0.436517711938902</v>
      </c>
      <c r="U88" s="0" t="n">
        <v>1.9271573668703</v>
      </c>
      <c r="V88" s="0" t="n">
        <v>-1.56498432864092</v>
      </c>
    </row>
    <row r="89" customFormat="false" ht="12.75" hidden="false" customHeight="false" outlineLevel="0" collapsed="false">
      <c r="A89" s="0" t="s">
        <v>2473</v>
      </c>
      <c r="B89" s="0" t="s">
        <v>2437</v>
      </c>
      <c r="C89" s="0" t="s">
        <v>2561</v>
      </c>
      <c r="D89" s="0" t="n">
        <v>2</v>
      </c>
      <c r="E89" s="0" t="n">
        <v>22</v>
      </c>
      <c r="F89" s="0" t="n">
        <v>3</v>
      </c>
      <c r="G89" s="0" t="n">
        <v>6.37322200526454</v>
      </c>
      <c r="I89" s="0" t="n">
        <v>0</v>
      </c>
      <c r="J89" s="0" t="n">
        <v>0</v>
      </c>
      <c r="K89" s="0" t="n">
        <v>0</v>
      </c>
      <c r="L89" s="0" t="n">
        <v>0</v>
      </c>
      <c r="N89" s="0" t="n">
        <v>0</v>
      </c>
      <c r="O89" s="0" t="n">
        <v>14</v>
      </c>
      <c r="Q89" s="0" t="n">
        <v>0</v>
      </c>
      <c r="R89" s="0" t="n">
        <v>0</v>
      </c>
      <c r="S89" s="0" t="n">
        <v>0.126760563380282</v>
      </c>
      <c r="T89" s="0" t="n">
        <v>0.45082996234029</v>
      </c>
      <c r="U89" s="0" t="n">
        <v>1.93008041274144</v>
      </c>
      <c r="V89" s="0" t="n">
        <v>-1.67655928598088</v>
      </c>
    </row>
    <row r="90" customFormat="false" ht="12.75" hidden="false" customHeight="false" outlineLevel="0" collapsed="false">
      <c r="A90" s="0" t="s">
        <v>2473</v>
      </c>
      <c r="B90" s="0" t="s">
        <v>2262</v>
      </c>
      <c r="C90" s="0" t="s">
        <v>2562</v>
      </c>
      <c r="D90" s="0" t="n">
        <v>1</v>
      </c>
      <c r="E90" s="0" t="n">
        <v>15</v>
      </c>
      <c r="F90" s="0" t="n">
        <v>2</v>
      </c>
      <c r="G90" s="0" t="n">
        <v>6.6541216775696</v>
      </c>
      <c r="I90" s="0" t="n">
        <v>0</v>
      </c>
      <c r="J90" s="0" t="n">
        <v>0</v>
      </c>
      <c r="K90" s="0" t="n">
        <v>0</v>
      </c>
      <c r="L90" s="0" t="n">
        <v>0</v>
      </c>
      <c r="N90" s="0" t="n">
        <v>0</v>
      </c>
      <c r="O90" s="0" t="n">
        <v>15</v>
      </c>
      <c r="Q90" s="0" t="n">
        <v>0</v>
      </c>
      <c r="R90" s="0" t="n">
        <v>0</v>
      </c>
      <c r="S90" s="42" t="n">
        <v>0.0905432595573441</v>
      </c>
      <c r="T90" s="0" t="n">
        <v>0.286958494744581</v>
      </c>
      <c r="U90" s="0" t="n">
        <v>1.23837723853567</v>
      </c>
      <c r="V90" s="0" t="n">
        <v>-1.05729071942098</v>
      </c>
    </row>
    <row r="91" customFormat="false" ht="12.75" hidden="false" customHeight="false" outlineLevel="0" collapsed="false">
      <c r="A91" s="0" t="s">
        <v>2473</v>
      </c>
      <c r="B91" s="0" t="s">
        <v>2268</v>
      </c>
      <c r="C91" s="0" t="s">
        <v>2563</v>
      </c>
      <c r="D91" s="0" t="n">
        <v>1</v>
      </c>
      <c r="E91" s="0" t="n">
        <v>11</v>
      </c>
      <c r="F91" s="0" t="n">
        <v>2</v>
      </c>
      <c r="G91" s="0" t="n">
        <v>5.96094749145352</v>
      </c>
      <c r="I91" s="0" t="n">
        <v>0</v>
      </c>
      <c r="J91" s="0" t="n">
        <v>0</v>
      </c>
      <c r="K91" s="0" t="n">
        <v>0</v>
      </c>
      <c r="L91" s="0" t="n">
        <v>0</v>
      </c>
      <c r="N91" s="0" t="n">
        <v>0</v>
      </c>
      <c r="O91" s="0" t="n">
        <v>11</v>
      </c>
      <c r="Q91" s="0" t="n">
        <v>0</v>
      </c>
      <c r="R91" s="0" t="n">
        <v>0</v>
      </c>
      <c r="S91" s="42" t="n">
        <v>0.0885311871227364</v>
      </c>
      <c r="T91" s="0" t="n">
        <v>0.320665265986292</v>
      </c>
      <c r="U91" s="0" t="n">
        <v>1.37119225106791</v>
      </c>
      <c r="V91" s="0" t="n">
        <v>-1.19412987682243</v>
      </c>
    </row>
    <row r="92" customFormat="false" ht="12.75" hidden="false" customHeight="false" outlineLevel="0" collapsed="false">
      <c r="A92" s="0" t="s">
        <v>2473</v>
      </c>
      <c r="B92" s="0" t="s">
        <v>2456</v>
      </c>
      <c r="C92" s="0" t="s">
        <v>2564</v>
      </c>
      <c r="D92" s="0" t="n">
        <v>1</v>
      </c>
      <c r="E92" s="0" t="n">
        <v>8</v>
      </c>
      <c r="F92" s="0" t="n">
        <v>2</v>
      </c>
      <c r="G92" s="0" t="n">
        <v>7.43641804422754</v>
      </c>
      <c r="I92" s="0" t="n">
        <v>0</v>
      </c>
      <c r="J92" s="0" t="n">
        <v>0</v>
      </c>
      <c r="K92" s="0" t="n">
        <v>0</v>
      </c>
      <c r="L92" s="0" t="n">
        <v>0</v>
      </c>
      <c r="N92" s="0" t="n">
        <v>0</v>
      </c>
      <c r="O92" s="0" t="n">
        <v>8</v>
      </c>
      <c r="Q92" s="0" t="n">
        <v>0</v>
      </c>
      <c r="R92" s="0" t="n">
        <v>0</v>
      </c>
      <c r="S92" s="42" t="n">
        <v>0.0724346076458753</v>
      </c>
      <c r="T92" s="0" t="n">
        <v>0.259206163624755</v>
      </c>
      <c r="U92" s="0" t="n">
        <v>1.1092592621449</v>
      </c>
      <c r="V92" s="0" t="n">
        <v>-0.964390046853145</v>
      </c>
    </row>
    <row r="93" customFormat="false" ht="12.75" hidden="false" customHeight="false" outlineLevel="0" collapsed="false">
      <c r="A93" s="0" t="s">
        <v>2473</v>
      </c>
      <c r="B93" s="0" t="s">
        <v>2274</v>
      </c>
      <c r="C93" s="0" t="s">
        <v>2565</v>
      </c>
      <c r="D93" s="0" t="n">
        <v>3</v>
      </c>
      <c r="E93" s="0" t="n">
        <v>18</v>
      </c>
      <c r="F93" s="0" t="n">
        <v>2</v>
      </c>
      <c r="G93" s="0" t="n">
        <v>6.6792431118758</v>
      </c>
      <c r="I93" s="0" t="n">
        <v>0</v>
      </c>
      <c r="J93" s="0" t="n">
        <v>0</v>
      </c>
      <c r="K93" s="0" t="n">
        <v>0</v>
      </c>
      <c r="L93" s="0" t="n">
        <v>0</v>
      </c>
      <c r="N93" s="0" t="n">
        <v>0</v>
      </c>
      <c r="O93" s="0" t="n">
        <v>8</v>
      </c>
      <c r="Q93" s="0" t="n">
        <v>0</v>
      </c>
      <c r="R93" s="0" t="n">
        <v>0</v>
      </c>
      <c r="S93" s="42" t="n">
        <v>0.0724346076458753</v>
      </c>
      <c r="T93" s="0" t="n">
        <v>0.288590392663936</v>
      </c>
      <c r="U93" s="0" t="n">
        <v>1.22679617830162</v>
      </c>
      <c r="V93" s="0" t="n">
        <v>-1.08192696300987</v>
      </c>
    </row>
    <row r="94" customFormat="false" ht="12.75" hidden="false" customHeight="false" outlineLevel="0" collapsed="false">
      <c r="A94" s="0" t="s">
        <v>2473</v>
      </c>
      <c r="B94" s="0" t="s">
        <v>2448</v>
      </c>
      <c r="C94" s="0" t="s">
        <v>2566</v>
      </c>
      <c r="D94" s="0" t="n">
        <v>9</v>
      </c>
      <c r="E94" s="0" t="n">
        <v>86</v>
      </c>
      <c r="F94" s="0" t="n">
        <v>2</v>
      </c>
      <c r="G94" s="0" t="n">
        <v>9.40228556738441</v>
      </c>
      <c r="I94" s="0" t="n">
        <v>0</v>
      </c>
      <c r="J94" s="0" t="n">
        <v>0</v>
      </c>
      <c r="K94" s="0" t="n">
        <v>0</v>
      </c>
      <c r="L94" s="0" t="n">
        <v>0</v>
      </c>
      <c r="N94" s="0" t="n">
        <v>0</v>
      </c>
      <c r="O94" s="0" t="n">
        <v>14</v>
      </c>
      <c r="Q94" s="0" t="n">
        <v>0</v>
      </c>
      <c r="R94" s="0" t="n">
        <v>0</v>
      </c>
      <c r="S94" s="0" t="n">
        <v>0.045271629778672</v>
      </c>
      <c r="T94" s="0" t="n">
        <v>0.20789927685265</v>
      </c>
      <c r="U94" s="0" t="n">
        <v>0.876868737189273</v>
      </c>
      <c r="V94" s="0" t="n">
        <v>-0.786325477631929</v>
      </c>
    </row>
    <row r="95" customFormat="false" ht="12.75" hidden="false" customHeight="false" outlineLevel="0" collapsed="false">
      <c r="A95" s="0" t="s">
        <v>2473</v>
      </c>
      <c r="B95" s="0" t="s">
        <v>2440</v>
      </c>
      <c r="C95" s="0" t="s">
        <v>2567</v>
      </c>
      <c r="D95" s="0" t="n">
        <v>3</v>
      </c>
      <c r="E95" s="0" t="n">
        <v>45</v>
      </c>
      <c r="F95" s="0" t="n">
        <v>1</v>
      </c>
      <c r="G95" s="0" t="n">
        <v>5.66862711186168</v>
      </c>
      <c r="I95" s="0" t="n">
        <v>0</v>
      </c>
      <c r="J95" s="0" t="n">
        <v>0</v>
      </c>
      <c r="K95" s="0" t="n">
        <v>0</v>
      </c>
      <c r="L95" s="0" t="n">
        <v>0</v>
      </c>
      <c r="N95" s="0" t="n">
        <v>0</v>
      </c>
      <c r="O95" s="0" t="n">
        <v>15</v>
      </c>
      <c r="Q95" s="0" t="n">
        <v>0</v>
      </c>
      <c r="R95" s="0" t="n">
        <v>0</v>
      </c>
      <c r="S95" s="42" t="n">
        <v>0.0301810865191147</v>
      </c>
      <c r="T95" s="0" t="n">
        <v>0.171085325307697</v>
      </c>
      <c r="U95" s="0" t="n">
        <v>0.714522387749901</v>
      </c>
      <c r="V95" s="0" t="n">
        <v>-0.654160214711672</v>
      </c>
    </row>
    <row r="96" customFormat="false" ht="12.75" hidden="false" customHeight="false" outlineLevel="0" collapsed="false">
      <c r="A96" s="0" t="s">
        <v>2473</v>
      </c>
      <c r="B96" s="0" t="s">
        <v>2438</v>
      </c>
      <c r="C96" s="0" t="s">
        <v>2568</v>
      </c>
      <c r="D96" s="0" t="n">
        <v>2</v>
      </c>
      <c r="E96" s="0" t="n">
        <v>30</v>
      </c>
      <c r="F96" s="0" t="n">
        <v>1</v>
      </c>
      <c r="G96" s="0" t="n">
        <v>8.07877878560037</v>
      </c>
      <c r="I96" s="0" t="n">
        <v>0</v>
      </c>
      <c r="J96" s="0" t="n">
        <v>0</v>
      </c>
      <c r="K96" s="0" t="n">
        <v>0</v>
      </c>
      <c r="L96" s="0" t="n">
        <v>0</v>
      </c>
      <c r="N96" s="0" t="n">
        <v>0</v>
      </c>
      <c r="O96" s="0" t="n">
        <v>15</v>
      </c>
      <c r="Q96" s="0" t="n">
        <v>0</v>
      </c>
      <c r="R96" s="0" t="n">
        <v>0</v>
      </c>
      <c r="S96" s="42" t="n">
        <v>0.0150905432595573</v>
      </c>
      <c r="T96" s="0" t="n">
        <v>0.121913160748497</v>
      </c>
      <c r="U96" s="0" t="n">
        <v>0.502743186253544</v>
      </c>
      <c r="V96" s="0" t="n">
        <v>-0.472562099734429</v>
      </c>
    </row>
    <row r="97" customFormat="false" ht="12.75" hidden="false" customHeight="false" outlineLevel="0" collapsed="false">
      <c r="A97" s="0" t="s">
        <v>2473</v>
      </c>
      <c r="B97" s="0" t="s">
        <v>2444</v>
      </c>
      <c r="C97" s="0" t="s">
        <v>2569</v>
      </c>
      <c r="D97" s="0" t="n">
        <v>3</v>
      </c>
      <c r="E97" s="0" t="n">
        <v>45</v>
      </c>
      <c r="F97" s="0" t="n">
        <v>1</v>
      </c>
      <c r="G97" s="0" t="n">
        <v>8.07877878560037</v>
      </c>
      <c r="I97" s="0" t="n">
        <v>0</v>
      </c>
      <c r="J97" s="0" t="n">
        <v>0</v>
      </c>
      <c r="K97" s="0" t="n">
        <v>0</v>
      </c>
      <c r="L97" s="0" t="n">
        <v>0</v>
      </c>
      <c r="N97" s="0" t="n">
        <v>0</v>
      </c>
      <c r="O97" s="0" t="n">
        <v>15</v>
      </c>
      <c r="Q97" s="0" t="n">
        <v>0</v>
      </c>
      <c r="R97" s="0" t="n">
        <v>0</v>
      </c>
      <c r="S97" s="42" t="n">
        <v>0.0150905432595573</v>
      </c>
      <c r="T97" s="0" t="n">
        <v>0.121913160748497</v>
      </c>
      <c r="U97" s="0" t="n">
        <v>0.502743186253544</v>
      </c>
      <c r="V97" s="0" t="n">
        <v>-0.472562099734429</v>
      </c>
    </row>
    <row r="98" customFormat="false" ht="12.75" hidden="false" customHeight="false" outlineLevel="0" collapsed="false">
      <c r="A98" s="0" t="s">
        <v>2473</v>
      </c>
      <c r="B98" s="0" t="s">
        <v>2445</v>
      </c>
      <c r="C98" s="0" t="s">
        <v>2570</v>
      </c>
      <c r="D98" s="0" t="n">
        <v>2</v>
      </c>
      <c r="E98" s="0" t="n">
        <v>30</v>
      </c>
      <c r="F98" s="0" t="n">
        <v>1</v>
      </c>
      <c r="G98" s="0" t="n">
        <v>8.07877878560037</v>
      </c>
      <c r="I98" s="0" t="n">
        <v>0</v>
      </c>
      <c r="J98" s="0" t="n">
        <v>0</v>
      </c>
      <c r="K98" s="0" t="n">
        <v>0</v>
      </c>
      <c r="L98" s="0" t="n">
        <v>0</v>
      </c>
      <c r="N98" s="0" t="n">
        <v>0</v>
      </c>
      <c r="O98" s="0" t="n">
        <v>15</v>
      </c>
      <c r="Q98" s="0" t="n">
        <v>0</v>
      </c>
      <c r="R98" s="0" t="n">
        <v>0</v>
      </c>
      <c r="S98" s="42" t="n">
        <v>0.0150905432595573</v>
      </c>
      <c r="T98" s="0" t="n">
        <v>0.121913160748497</v>
      </c>
      <c r="U98" s="0" t="n">
        <v>0.502743186253544</v>
      </c>
      <c r="V98" s="0" t="n">
        <v>-0.472562099734429</v>
      </c>
    </row>
    <row r="99" customFormat="false" ht="12.75" hidden="false" customHeight="false" outlineLevel="0" collapsed="false">
      <c r="A99" s="0" t="s">
        <v>2473</v>
      </c>
      <c r="B99" s="0" t="s">
        <v>2454</v>
      </c>
      <c r="C99" s="0" t="s">
        <v>2571</v>
      </c>
      <c r="D99" s="0" t="n">
        <v>2</v>
      </c>
      <c r="E99" s="0" t="n">
        <v>30</v>
      </c>
      <c r="F99" s="0" t="n">
        <v>1</v>
      </c>
      <c r="G99" s="0" t="n">
        <v>8.07877878560037</v>
      </c>
      <c r="I99" s="0" t="n">
        <v>0</v>
      </c>
      <c r="J99" s="0" t="n">
        <v>0</v>
      </c>
      <c r="K99" s="0" t="n">
        <v>0</v>
      </c>
      <c r="L99" s="0" t="n">
        <v>0</v>
      </c>
      <c r="N99" s="0" t="n">
        <v>0</v>
      </c>
      <c r="O99" s="0" t="n">
        <v>15</v>
      </c>
      <c r="Q99" s="0" t="n">
        <v>0</v>
      </c>
      <c r="R99" s="0" t="n">
        <v>0</v>
      </c>
      <c r="S99" s="42" t="n">
        <v>0.0150905432595573</v>
      </c>
      <c r="T99" s="0" t="n">
        <v>0.121913160748497</v>
      </c>
      <c r="U99" s="0" t="n">
        <v>0.502743186253544</v>
      </c>
      <c r="V99" s="0" t="n">
        <v>-0.472562099734429</v>
      </c>
    </row>
    <row r="100" customFormat="false" ht="12.75" hidden="false" customHeight="false" outlineLevel="0" collapsed="false">
      <c r="A100" s="0" t="s">
        <v>2473</v>
      </c>
      <c r="B100" s="0" t="s">
        <v>2468</v>
      </c>
      <c r="C100" s="0" t="s">
        <v>2572</v>
      </c>
      <c r="D100" s="0" t="n">
        <v>7</v>
      </c>
      <c r="E100" s="0" t="n">
        <v>40</v>
      </c>
      <c r="F100" s="0" t="n">
        <v>4</v>
      </c>
      <c r="G100" s="0" t="n">
        <v>10.0024615342468</v>
      </c>
      <c r="I100" s="0" t="n">
        <v>0</v>
      </c>
      <c r="J100" s="0" t="n">
        <v>0</v>
      </c>
      <c r="K100" s="0" t="n">
        <v>0</v>
      </c>
      <c r="L100" s="0" t="n">
        <v>0</v>
      </c>
      <c r="N100" s="0" t="n">
        <v>0</v>
      </c>
      <c r="O100" s="0" t="n">
        <v>13</v>
      </c>
      <c r="Q100" s="0" t="n">
        <v>0</v>
      </c>
      <c r="R100" s="0" t="n">
        <v>0</v>
      </c>
      <c r="S100" s="0" t="n">
        <v>0.172032193158954</v>
      </c>
      <c r="T100" s="0" t="n">
        <v>0.38270257713411</v>
      </c>
      <c r="U100" s="0" t="n">
        <v>1.70284250169539</v>
      </c>
      <c r="V100" s="0" t="n">
        <v>-1.35877811537749</v>
      </c>
    </row>
    <row r="101" customFormat="false" ht="12.75" hidden="false" customHeight="false" outlineLevel="0" collapsed="false">
      <c r="A101" s="0" t="s">
        <v>2473</v>
      </c>
      <c r="B101" s="0" t="s">
        <v>2469</v>
      </c>
      <c r="C101" s="0" t="s">
        <v>2573</v>
      </c>
      <c r="D101" s="0" t="n">
        <v>1</v>
      </c>
      <c r="E101" s="0" t="n">
        <v>3</v>
      </c>
      <c r="F101" s="0" t="n">
        <v>2</v>
      </c>
      <c r="G101" s="0" t="n">
        <v>8.14437882808508</v>
      </c>
      <c r="I101" s="0" t="n">
        <v>0</v>
      </c>
      <c r="J101" s="0" t="n">
        <v>0</v>
      </c>
      <c r="K101" s="0" t="n">
        <v>0</v>
      </c>
      <c r="L101" s="0" t="n">
        <v>0</v>
      </c>
      <c r="N101" s="0" t="n">
        <v>0</v>
      </c>
      <c r="O101" s="0" t="n">
        <v>3</v>
      </c>
      <c r="Q101" s="0" t="n">
        <v>0</v>
      </c>
      <c r="R101" s="0" t="n">
        <v>0</v>
      </c>
      <c r="S101" s="42" t="n">
        <v>0.0603621730382294</v>
      </c>
      <c r="T101" s="0" t="n">
        <v>0.238156631451514</v>
      </c>
      <c r="U101" s="0" t="n">
        <v>1.01298869884429</v>
      </c>
      <c r="V101" s="0" t="n">
        <v>-0.892264352767826</v>
      </c>
    </row>
    <row r="102" customFormat="false" ht="12.75" hidden="false" customHeight="false" outlineLevel="0" collapsed="false">
      <c r="A102" s="0" t="s">
        <v>2473</v>
      </c>
      <c r="B102" s="0" t="s">
        <v>2280</v>
      </c>
      <c r="C102" s="0" t="s">
        <v>2574</v>
      </c>
      <c r="D102" s="0" t="n">
        <v>3</v>
      </c>
      <c r="E102" s="0" t="n">
        <v>14</v>
      </c>
      <c r="F102" s="0" t="n">
        <v>2</v>
      </c>
      <c r="G102" s="0" t="n">
        <v>6.78475323318268</v>
      </c>
      <c r="I102" s="0" t="n">
        <v>0</v>
      </c>
      <c r="J102" s="0" t="n">
        <v>0</v>
      </c>
      <c r="K102" s="0" t="n">
        <v>0</v>
      </c>
      <c r="L102" s="0" t="n">
        <v>0</v>
      </c>
      <c r="N102" s="0" t="n">
        <v>0</v>
      </c>
      <c r="O102" s="0" t="n">
        <v>10</v>
      </c>
      <c r="Q102" s="0" t="n">
        <v>0</v>
      </c>
      <c r="R102" s="0" t="n">
        <v>0</v>
      </c>
      <c r="S102" s="42" t="n">
        <v>0.0804828973843058</v>
      </c>
      <c r="T102" s="0" t="n">
        <v>0.282916273686679</v>
      </c>
      <c r="U102" s="0" t="n">
        <v>1.21214799213102</v>
      </c>
      <c r="V102" s="0" t="n">
        <v>-1.05118219736241</v>
      </c>
    </row>
    <row r="103" customFormat="false" ht="12.75" hidden="false" customHeight="false" outlineLevel="0" collapsed="false">
      <c r="A103" s="0" t="s">
        <v>2473</v>
      </c>
      <c r="B103" s="0" t="s">
        <v>2464</v>
      </c>
      <c r="C103" s="0" t="s">
        <v>2575</v>
      </c>
      <c r="D103" s="0" t="n">
        <v>4</v>
      </c>
      <c r="E103" s="0" t="n">
        <v>17</v>
      </c>
      <c r="F103" s="0" t="n">
        <v>25</v>
      </c>
      <c r="G103" s="0" t="n">
        <v>6.46484351343128</v>
      </c>
      <c r="I103" s="0" t="n">
        <v>0</v>
      </c>
      <c r="J103" s="0" t="n">
        <v>0</v>
      </c>
      <c r="K103" s="0" t="n">
        <v>0</v>
      </c>
      <c r="L103" s="0" t="n">
        <v>0</v>
      </c>
      <c r="N103" s="0" t="n">
        <v>0</v>
      </c>
      <c r="O103" s="0" t="n">
        <v>8</v>
      </c>
      <c r="Q103" s="0" t="n">
        <v>0</v>
      </c>
      <c r="R103" s="0" t="n">
        <v>0</v>
      </c>
      <c r="S103" s="0" t="n">
        <v>7.55835010060362</v>
      </c>
      <c r="T103" s="0" t="n">
        <v>2.69792298346585</v>
      </c>
      <c r="U103" s="0" t="n">
        <v>18.350042034467</v>
      </c>
      <c r="V103" s="0" t="n">
        <v>-3.23334183325979</v>
      </c>
    </row>
    <row r="104" s="40" customFormat="true" ht="12.75" hidden="false" customHeight="false" outlineLevel="0" collapsed="false">
      <c r="B104" s="41" t="s">
        <v>371</v>
      </c>
    </row>
    <row r="105" customFormat="false" ht="12.75" hidden="false" customHeight="false" outlineLevel="0" collapsed="false">
      <c r="A105" s="0" t="s">
        <v>2473</v>
      </c>
      <c r="B105" s="0" t="s">
        <v>2421</v>
      </c>
      <c r="C105" s="0" t="s">
        <v>2522</v>
      </c>
      <c r="D105" s="0" t="n">
        <v>5</v>
      </c>
      <c r="E105" s="0" t="n">
        <v>13</v>
      </c>
      <c r="F105" s="0" t="n">
        <v>49</v>
      </c>
      <c r="G105" s="0" t="n">
        <v>5.10415056839095</v>
      </c>
      <c r="I105" s="0" t="n">
        <v>0</v>
      </c>
      <c r="J105" s="0" t="n">
        <v>0</v>
      </c>
      <c r="K105" s="0" t="n">
        <v>0</v>
      </c>
      <c r="L105" s="0" t="n">
        <v>0</v>
      </c>
      <c r="N105" s="0" t="n">
        <v>0</v>
      </c>
      <c r="O105" s="0" t="n">
        <v>6</v>
      </c>
      <c r="Q105" s="0" t="n">
        <v>0</v>
      </c>
      <c r="R105" s="0" t="n">
        <v>0</v>
      </c>
      <c r="S105" s="0" t="n">
        <v>24.1408450704225</v>
      </c>
      <c r="T105" s="0" t="n">
        <v>4.87038040835346</v>
      </c>
      <c r="U105" s="0" t="n">
        <v>43.6223667038364</v>
      </c>
      <c r="V105" s="0" t="n">
        <v>4.65932343700869</v>
      </c>
    </row>
    <row r="106" customFormat="false" ht="12.75" hidden="false" customHeight="false" outlineLevel="0" collapsed="false">
      <c r="A106" s="0" t="s">
        <v>2473</v>
      </c>
      <c r="B106" s="0" t="s">
        <v>2371</v>
      </c>
      <c r="C106" s="0" t="s">
        <v>2576</v>
      </c>
      <c r="D106" s="0" t="n">
        <v>1</v>
      </c>
      <c r="E106" s="0" t="n">
        <v>1</v>
      </c>
      <c r="F106" s="0" t="n">
        <v>5</v>
      </c>
      <c r="G106" s="0" t="n">
        <v>4.96591643978798</v>
      </c>
      <c r="I106" s="0" t="n">
        <v>0</v>
      </c>
      <c r="J106" s="0" t="n">
        <v>0</v>
      </c>
      <c r="K106" s="0" t="n">
        <v>0</v>
      </c>
      <c r="L106" s="0" t="n">
        <v>0</v>
      </c>
      <c r="N106" s="0" t="n">
        <v>0</v>
      </c>
      <c r="O106" s="0" t="n">
        <v>1</v>
      </c>
      <c r="Q106" s="0" t="n">
        <v>0</v>
      </c>
      <c r="R106" s="0" t="n">
        <v>0</v>
      </c>
      <c r="S106" s="0" t="n">
        <v>0.6841046277666</v>
      </c>
      <c r="T106" s="0" t="n">
        <v>0.86910350276004</v>
      </c>
      <c r="U106" s="0" t="n">
        <v>4.16051863880676</v>
      </c>
      <c r="V106" s="0" t="n">
        <v>-2.79230938327356</v>
      </c>
    </row>
    <row r="107" customFormat="false" ht="12.75" hidden="false" customHeight="false" outlineLevel="0" collapsed="false">
      <c r="A107" s="0" t="s">
        <v>2473</v>
      </c>
      <c r="B107" s="0" t="s">
        <v>662</v>
      </c>
      <c r="C107" s="0" t="s">
        <v>2525</v>
      </c>
      <c r="D107" s="0" t="n">
        <v>1</v>
      </c>
      <c r="E107" s="0" t="n">
        <v>2</v>
      </c>
      <c r="F107" s="0" t="n">
        <v>166</v>
      </c>
      <c r="G107" s="0" t="n">
        <v>4.82893744941221</v>
      </c>
      <c r="I107" s="0" t="n">
        <v>0</v>
      </c>
      <c r="J107" s="0" t="n">
        <v>0</v>
      </c>
      <c r="K107" s="0" t="n">
        <v>0</v>
      </c>
      <c r="L107" s="0" t="n">
        <v>0</v>
      </c>
      <c r="N107" s="0" t="n">
        <v>0</v>
      </c>
      <c r="O107" s="0" t="n">
        <v>2</v>
      </c>
      <c r="Q107" s="0" t="n">
        <v>0</v>
      </c>
      <c r="R107" s="0" t="n">
        <v>0</v>
      </c>
      <c r="S107" s="0" t="n">
        <v>116.855130784708</v>
      </c>
      <c r="T107" s="0" t="n">
        <v>10.1771600336786</v>
      </c>
      <c r="U107" s="0" t="n">
        <v>157.563770919423</v>
      </c>
      <c r="V107" s="0" t="n">
        <v>76.1464906499939</v>
      </c>
    </row>
    <row r="108" customFormat="false" ht="12.75" hidden="false" customHeight="false" outlineLevel="0" collapsed="false">
      <c r="A108" s="0" t="s">
        <v>2473</v>
      </c>
      <c r="B108" s="0" t="s">
        <v>2339</v>
      </c>
      <c r="C108" s="0" t="s">
        <v>2527</v>
      </c>
      <c r="D108" s="0" t="n">
        <v>2</v>
      </c>
      <c r="E108" s="0" t="n">
        <v>4</v>
      </c>
      <c r="F108" s="0" t="n">
        <v>40</v>
      </c>
      <c r="G108" s="0" t="n">
        <v>4.696932873066</v>
      </c>
      <c r="I108" s="0" t="n">
        <v>0</v>
      </c>
      <c r="J108" s="0" t="n">
        <v>0</v>
      </c>
      <c r="K108" s="0" t="n">
        <v>0</v>
      </c>
      <c r="L108" s="0" t="n">
        <v>0</v>
      </c>
      <c r="N108" s="0" t="n">
        <v>0</v>
      </c>
      <c r="O108" s="0" t="n">
        <v>2</v>
      </c>
      <c r="Q108" s="0" t="n">
        <v>0</v>
      </c>
      <c r="R108" s="0" t="n">
        <v>0</v>
      </c>
      <c r="S108" s="0" t="n">
        <v>19.6649899396378</v>
      </c>
      <c r="T108" s="0" t="n">
        <v>4.32942318102327</v>
      </c>
      <c r="U108" s="0" t="n">
        <v>36.9826826637309</v>
      </c>
      <c r="V108" s="0" t="n">
        <v>2.34729721554474</v>
      </c>
    </row>
    <row r="109" customFormat="false" ht="12.75" hidden="false" customHeight="false" outlineLevel="0" collapsed="false">
      <c r="A109" s="0" t="s">
        <v>2473</v>
      </c>
      <c r="B109" s="0" t="s">
        <v>2272</v>
      </c>
      <c r="C109" s="0" t="s">
        <v>2558</v>
      </c>
      <c r="D109" s="0" t="n">
        <v>4</v>
      </c>
      <c r="E109" s="0" t="n">
        <v>24</v>
      </c>
      <c r="F109" s="0" t="n">
        <v>2</v>
      </c>
      <c r="G109" s="0" t="n">
        <v>4.44132550516657</v>
      </c>
      <c r="I109" s="0" t="n">
        <v>0</v>
      </c>
      <c r="J109" s="0" t="n">
        <v>0</v>
      </c>
      <c r="K109" s="0" t="n">
        <v>0</v>
      </c>
      <c r="L109" s="0" t="n">
        <v>0</v>
      </c>
      <c r="N109" s="0" t="n">
        <v>0</v>
      </c>
      <c r="O109" s="0" t="n">
        <v>9</v>
      </c>
      <c r="Q109" s="0" t="n">
        <v>0</v>
      </c>
      <c r="R109" s="0" t="n">
        <v>0</v>
      </c>
      <c r="S109" s="0" t="n">
        <v>0.190140845070423</v>
      </c>
      <c r="T109" s="0" t="n">
        <v>0.40750428060816</v>
      </c>
      <c r="U109" s="0" t="n">
        <v>1.82015796750306</v>
      </c>
      <c r="V109" s="0" t="n">
        <v>-1.43987627736222</v>
      </c>
    </row>
    <row r="110" customFormat="false" ht="12.75" hidden="false" customHeight="false" outlineLevel="0" collapsed="false">
      <c r="A110" s="0" t="s">
        <v>2473</v>
      </c>
      <c r="B110" s="0" t="s">
        <v>2245</v>
      </c>
      <c r="C110" s="0" t="s">
        <v>2533</v>
      </c>
      <c r="D110" s="0" t="n">
        <v>3</v>
      </c>
      <c r="E110" s="0" t="n">
        <v>3</v>
      </c>
      <c r="F110" s="0" t="n">
        <v>18</v>
      </c>
      <c r="G110" s="0" t="n">
        <v>4.30496181465594</v>
      </c>
      <c r="I110" s="0" t="n">
        <v>0</v>
      </c>
      <c r="J110" s="0" t="n">
        <v>0</v>
      </c>
      <c r="K110" s="0" t="n">
        <v>0</v>
      </c>
      <c r="L110" s="0" t="n">
        <v>0</v>
      </c>
      <c r="N110" s="0" t="n">
        <v>0</v>
      </c>
      <c r="O110" s="0" t="n">
        <v>1</v>
      </c>
      <c r="Q110" s="0" t="n">
        <v>0</v>
      </c>
      <c r="R110" s="0" t="n">
        <v>0</v>
      </c>
      <c r="S110" s="0" t="n">
        <v>7.24144869215292</v>
      </c>
      <c r="T110" s="0" t="n">
        <v>2.49910493310773</v>
      </c>
      <c r="U110" s="0" t="n">
        <v>17.2378684245838</v>
      </c>
      <c r="V110" s="0" t="n">
        <v>-2.75497104027801</v>
      </c>
    </row>
    <row r="111" customFormat="false" ht="12.75" hidden="false" customHeight="false" outlineLevel="0" collapsed="false">
      <c r="A111" s="0" t="s">
        <v>2473</v>
      </c>
      <c r="B111" s="0" t="s">
        <v>2278</v>
      </c>
      <c r="C111" s="0" t="s">
        <v>2577</v>
      </c>
      <c r="D111" s="0" t="n">
        <v>1</v>
      </c>
      <c r="E111" s="0" t="n">
        <v>9</v>
      </c>
      <c r="F111" s="0" t="n">
        <v>2</v>
      </c>
      <c r="G111" s="0" t="n">
        <v>4.27281874843528</v>
      </c>
      <c r="I111" s="0" t="n">
        <v>0</v>
      </c>
      <c r="J111" s="0" t="n">
        <v>0</v>
      </c>
      <c r="K111" s="0" t="n">
        <v>0</v>
      </c>
      <c r="L111" s="0" t="n">
        <v>0</v>
      </c>
      <c r="N111" s="0" t="n">
        <v>0</v>
      </c>
      <c r="O111" s="0" t="n">
        <v>9</v>
      </c>
      <c r="Q111" s="0" t="n">
        <v>0</v>
      </c>
      <c r="R111" s="0" t="n">
        <v>0</v>
      </c>
      <c r="S111" s="0" t="n">
        <v>0.199195171026157</v>
      </c>
      <c r="T111" s="0" t="n">
        <v>0.421455936934676</v>
      </c>
      <c r="U111" s="0" t="n">
        <v>1.88501891876486</v>
      </c>
      <c r="V111" s="0" t="n">
        <v>-1.48662857671255</v>
      </c>
    </row>
    <row r="112" customFormat="false" ht="12.75" hidden="false" customHeight="false" outlineLevel="0" collapsed="false">
      <c r="A112" s="0" t="s">
        <v>2473</v>
      </c>
      <c r="B112" s="0" t="s">
        <v>2434</v>
      </c>
      <c r="C112" s="0" t="s">
        <v>2544</v>
      </c>
      <c r="D112" s="0" t="n">
        <v>4</v>
      </c>
      <c r="E112" s="0" t="n">
        <v>9</v>
      </c>
      <c r="F112" s="0" t="n">
        <v>6</v>
      </c>
      <c r="G112" s="0" t="n">
        <v>4.13341376703529</v>
      </c>
      <c r="I112" s="0" t="n">
        <v>0</v>
      </c>
      <c r="J112" s="0" t="n">
        <v>0</v>
      </c>
      <c r="K112" s="0" t="n">
        <v>0</v>
      </c>
      <c r="L112" s="0" t="n">
        <v>0</v>
      </c>
      <c r="N112" s="0" t="n">
        <v>0</v>
      </c>
      <c r="O112" s="0" t="n">
        <v>3</v>
      </c>
      <c r="Q112" s="0" t="n">
        <v>0</v>
      </c>
      <c r="R112" s="0" t="n">
        <v>0</v>
      </c>
      <c r="S112" s="0" t="n">
        <v>1.45070422535211</v>
      </c>
      <c r="T112" s="0" t="n">
        <v>1.10061465680724</v>
      </c>
      <c r="U112" s="0" t="n">
        <v>5.85316285258109</v>
      </c>
      <c r="V112" s="0" t="n">
        <v>-2.95175440187686</v>
      </c>
    </row>
    <row r="113" customFormat="false" ht="12.75" hidden="false" customHeight="false" outlineLevel="0" collapsed="false">
      <c r="A113" s="0" t="s">
        <v>2473</v>
      </c>
      <c r="B113" s="0" t="s">
        <v>2286</v>
      </c>
      <c r="C113" s="0" t="s">
        <v>2578</v>
      </c>
      <c r="D113" s="0" t="n">
        <v>1</v>
      </c>
      <c r="E113" s="0" t="n">
        <v>4</v>
      </c>
      <c r="F113" s="0" t="n">
        <v>3</v>
      </c>
      <c r="G113" s="0" t="n">
        <v>4.0241842952026</v>
      </c>
      <c r="I113" s="0" t="n">
        <v>0</v>
      </c>
      <c r="J113" s="0" t="n">
        <v>0</v>
      </c>
      <c r="K113" s="0" t="n">
        <v>0</v>
      </c>
      <c r="L113" s="0" t="n">
        <v>0</v>
      </c>
      <c r="N113" s="0" t="n">
        <v>0</v>
      </c>
      <c r="O113" s="0" t="n">
        <v>4</v>
      </c>
      <c r="Q113" s="0" t="n">
        <v>0</v>
      </c>
      <c r="R113" s="0" t="n">
        <v>0</v>
      </c>
      <c r="S113" s="0" t="n">
        <v>0.484909456740443</v>
      </c>
      <c r="T113" s="0" t="n">
        <v>0.624993876711338</v>
      </c>
      <c r="U113" s="0" t="n">
        <v>2.98488496358579</v>
      </c>
      <c r="V113" s="0" t="n">
        <v>-2.01506605010491</v>
      </c>
    </row>
    <row r="114" customFormat="false" ht="12.75" hidden="false" customHeight="false" outlineLevel="0" collapsed="false">
      <c r="A114" s="0" t="s">
        <v>2473</v>
      </c>
      <c r="B114" s="0" t="s">
        <v>2406</v>
      </c>
      <c r="D114" s="0" t="n">
        <v>0</v>
      </c>
      <c r="E114" s="0" t="n">
        <v>0</v>
      </c>
      <c r="F114" s="0" t="n">
        <v>0</v>
      </c>
      <c r="G114" s="0" t="n">
        <v>0</v>
      </c>
      <c r="H114" s="0" t="s">
        <v>2579</v>
      </c>
      <c r="I114" s="0" t="n">
        <v>9</v>
      </c>
      <c r="J114" s="0" t="n">
        <v>26</v>
      </c>
      <c r="K114" s="0" t="n">
        <v>187</v>
      </c>
      <c r="L114" s="0" t="n">
        <v>-5.38687266651524</v>
      </c>
      <c r="N114" s="0" t="n">
        <v>0</v>
      </c>
      <c r="O114" s="0" t="n">
        <v>0</v>
      </c>
      <c r="Q114" s="0" t="n">
        <v>0</v>
      </c>
      <c r="R114" s="0" t="n">
        <v>9</v>
      </c>
      <c r="S114" s="0" t="n">
        <v>316.486921529175</v>
      </c>
      <c r="T114" s="0" t="n">
        <v>24.0374943952295</v>
      </c>
      <c r="U114" s="0" t="n">
        <v>412.636899110093</v>
      </c>
      <c r="V114" s="0" t="n">
        <v>220.336943948257</v>
      </c>
    </row>
    <row r="115" customFormat="false" ht="12.75" hidden="false" customHeight="false" outlineLevel="0" collapsed="false">
      <c r="A115" s="0" t="s">
        <v>2473</v>
      </c>
      <c r="B115" s="0" t="s">
        <v>2407</v>
      </c>
      <c r="D115" s="0" t="n">
        <v>0</v>
      </c>
      <c r="E115" s="0" t="n">
        <v>0</v>
      </c>
      <c r="F115" s="0" t="n">
        <v>0</v>
      </c>
      <c r="G115" s="0" t="n">
        <v>0</v>
      </c>
      <c r="H115" s="0" t="s">
        <v>2580</v>
      </c>
      <c r="I115" s="0" t="n">
        <v>1</v>
      </c>
      <c r="J115" s="0" t="n">
        <v>2</v>
      </c>
      <c r="K115" s="0" t="n">
        <v>124</v>
      </c>
      <c r="L115" s="0" t="n">
        <v>-5.67750738509654</v>
      </c>
      <c r="N115" s="0" t="n">
        <v>0</v>
      </c>
      <c r="O115" s="0" t="n">
        <v>0</v>
      </c>
      <c r="Q115" s="0" t="n">
        <v>0</v>
      </c>
      <c r="R115" s="0" t="n">
        <v>2</v>
      </c>
      <c r="S115" s="0" t="n">
        <v>227.056338028169</v>
      </c>
      <c r="T115" s="0" t="n">
        <v>18.1516871820708</v>
      </c>
      <c r="U115" s="0" t="n">
        <v>299.663086756452</v>
      </c>
      <c r="V115" s="0" t="n">
        <v>154.449589299886</v>
      </c>
    </row>
    <row r="116" customFormat="false" ht="12.75" hidden="false" customHeight="false" outlineLevel="0" collapsed="false">
      <c r="A116" s="0" t="s">
        <v>2473</v>
      </c>
      <c r="B116" s="0" t="s">
        <v>2408</v>
      </c>
      <c r="D116" s="0" t="n">
        <v>0</v>
      </c>
      <c r="E116" s="0" t="n">
        <v>0</v>
      </c>
      <c r="F116" s="0" t="n">
        <v>0</v>
      </c>
      <c r="G116" s="0" t="n">
        <v>0</v>
      </c>
      <c r="I116" s="0" t="n">
        <v>0</v>
      </c>
      <c r="J116" s="0" t="n">
        <v>0</v>
      </c>
      <c r="K116" s="0" t="n">
        <v>0</v>
      </c>
      <c r="L116" s="0" t="n">
        <v>0</v>
      </c>
      <c r="N116" s="0" t="n">
        <v>0</v>
      </c>
      <c r="O116" s="0" t="n">
        <v>0</v>
      </c>
      <c r="Q116" s="0" t="n">
        <v>0</v>
      </c>
      <c r="R116" s="0" t="n">
        <v>0</v>
      </c>
      <c r="S116" s="0" t="n">
        <v>173.343058350101</v>
      </c>
      <c r="T116" s="0" t="n">
        <v>12.8441367242712</v>
      </c>
      <c r="U116" s="0" t="n">
        <v>224.719605247185</v>
      </c>
      <c r="V116" s="0" t="n">
        <v>121.966511453016</v>
      </c>
    </row>
    <row r="117" customFormat="false" ht="12.75" hidden="false" customHeight="false" outlineLevel="0" collapsed="false">
      <c r="A117" s="0" t="s">
        <v>2473</v>
      </c>
      <c r="B117" s="0" t="s">
        <v>2409</v>
      </c>
      <c r="D117" s="0" t="n">
        <v>0</v>
      </c>
      <c r="E117" s="0" t="n">
        <v>0</v>
      </c>
      <c r="F117" s="0" t="n">
        <v>0</v>
      </c>
      <c r="G117" s="0" t="n">
        <v>0</v>
      </c>
      <c r="I117" s="0" t="n">
        <v>0</v>
      </c>
      <c r="J117" s="0" t="n">
        <v>0</v>
      </c>
      <c r="K117" s="0" t="n">
        <v>0</v>
      </c>
      <c r="L117" s="0" t="n">
        <v>0</v>
      </c>
      <c r="N117" s="0" t="n">
        <v>0</v>
      </c>
      <c r="O117" s="0" t="n">
        <v>0</v>
      </c>
      <c r="Q117" s="0" t="n">
        <v>0</v>
      </c>
      <c r="R117" s="0" t="n">
        <v>0</v>
      </c>
      <c r="S117" s="0" t="n">
        <v>136.464788732394</v>
      </c>
      <c r="T117" s="0" t="n">
        <v>11.3817632559511</v>
      </c>
      <c r="U117" s="0" t="n">
        <v>181.991841756199</v>
      </c>
      <c r="V117" s="0" t="n">
        <v>90.9377357085899</v>
      </c>
    </row>
    <row r="118" customFormat="false" ht="12.75" hidden="false" customHeight="false" outlineLevel="0" collapsed="false">
      <c r="A118" s="0" t="s">
        <v>2473</v>
      </c>
      <c r="B118" s="0" t="s">
        <v>2398</v>
      </c>
      <c r="D118" s="0" t="n">
        <v>0</v>
      </c>
      <c r="E118" s="0" t="n">
        <v>0</v>
      </c>
      <c r="F118" s="0" t="n">
        <v>0</v>
      </c>
      <c r="G118" s="0" t="n">
        <v>0</v>
      </c>
      <c r="H118" s="0" t="s">
        <v>2581</v>
      </c>
      <c r="I118" s="0" t="n">
        <v>1</v>
      </c>
      <c r="J118" s="0" t="n">
        <v>2</v>
      </c>
      <c r="K118" s="0" t="n">
        <v>70</v>
      </c>
      <c r="L118" s="0" t="n">
        <v>-4.20275393025353</v>
      </c>
      <c r="N118" s="0" t="n">
        <v>0</v>
      </c>
      <c r="O118" s="0" t="n">
        <v>0</v>
      </c>
      <c r="Q118" s="0" t="n">
        <v>0</v>
      </c>
      <c r="R118" s="0" t="n">
        <v>2</v>
      </c>
      <c r="S118" s="0" t="n">
        <v>116.440643863179</v>
      </c>
      <c r="T118" s="0" t="n">
        <v>11.0500506653211</v>
      </c>
      <c r="U118" s="0" t="n">
        <v>160.640846524464</v>
      </c>
      <c r="V118" s="0" t="n">
        <v>72.2404412018945</v>
      </c>
    </row>
    <row r="119" customFormat="false" ht="12.75" hidden="false" customHeight="false" outlineLevel="0" collapsed="false">
      <c r="A119" s="0" t="s">
        <v>2473</v>
      </c>
      <c r="B119" s="0" t="s">
        <v>2411</v>
      </c>
      <c r="D119" s="0" t="n">
        <v>0</v>
      </c>
      <c r="E119" s="0" t="n">
        <v>0</v>
      </c>
      <c r="F119" s="0" t="n">
        <v>0</v>
      </c>
      <c r="G119" s="0" t="n">
        <v>0</v>
      </c>
      <c r="H119" s="0" t="s">
        <v>2582</v>
      </c>
      <c r="I119" s="0" t="n">
        <v>3</v>
      </c>
      <c r="J119" s="0" t="n">
        <v>3</v>
      </c>
      <c r="K119" s="0" t="n">
        <v>74</v>
      </c>
      <c r="L119" s="0" t="n">
        <v>-4.22341993771032</v>
      </c>
      <c r="N119" s="0" t="n">
        <v>0</v>
      </c>
      <c r="O119" s="0" t="n">
        <v>0</v>
      </c>
      <c r="Q119" s="0" t="n">
        <v>0</v>
      </c>
      <c r="R119" s="0" t="n">
        <v>1</v>
      </c>
      <c r="S119" s="0" t="n">
        <v>117.636820925553</v>
      </c>
      <c r="T119" s="0" t="n">
        <v>10.3321056321978</v>
      </c>
      <c r="U119" s="0" t="n">
        <v>158.965243454345</v>
      </c>
      <c r="V119" s="0" t="n">
        <v>76.3083983967621</v>
      </c>
    </row>
    <row r="120" customFormat="false" ht="12.75" hidden="false" customHeight="false" outlineLevel="0" collapsed="false">
      <c r="A120" s="0" t="s">
        <v>2473</v>
      </c>
      <c r="B120" s="0" t="s">
        <v>1040</v>
      </c>
      <c r="D120" s="0" t="n">
        <v>0</v>
      </c>
      <c r="E120" s="0" t="n">
        <v>0</v>
      </c>
      <c r="F120" s="0" t="n">
        <v>0</v>
      </c>
      <c r="G120" s="0" t="n">
        <v>0</v>
      </c>
      <c r="H120" s="0" t="s">
        <v>2583</v>
      </c>
      <c r="I120" s="0" t="n">
        <v>14</v>
      </c>
      <c r="J120" s="0" t="n">
        <v>35</v>
      </c>
      <c r="K120" s="0" t="n">
        <v>54</v>
      </c>
      <c r="L120" s="0" t="n">
        <v>-5.30970064098291</v>
      </c>
      <c r="N120" s="0" t="n">
        <v>0</v>
      </c>
      <c r="O120" s="0" t="n">
        <v>0</v>
      </c>
      <c r="Q120" s="0" t="n">
        <v>0</v>
      </c>
      <c r="R120" s="0" t="n">
        <v>8</v>
      </c>
      <c r="S120" s="0" t="n">
        <v>109.477867203219</v>
      </c>
      <c r="T120" s="0" t="n">
        <v>10.4483983098809</v>
      </c>
      <c r="U120" s="0" t="n">
        <v>151.271460442743</v>
      </c>
      <c r="V120" s="0" t="n">
        <v>67.6842739636958</v>
      </c>
    </row>
    <row r="121" customFormat="false" ht="12.75" hidden="false" customHeight="false" outlineLevel="0" collapsed="false">
      <c r="A121" s="0" t="s">
        <v>2473</v>
      </c>
      <c r="B121" s="0" t="s">
        <v>2412</v>
      </c>
      <c r="D121" s="0" t="n">
        <v>0</v>
      </c>
      <c r="E121" s="0" t="n">
        <v>0</v>
      </c>
      <c r="F121" s="0" t="n">
        <v>0</v>
      </c>
      <c r="G121" s="0" t="n">
        <v>0</v>
      </c>
      <c r="I121" s="0" t="n">
        <v>0</v>
      </c>
      <c r="J121" s="0" t="n">
        <v>0</v>
      </c>
      <c r="K121" s="0" t="n">
        <v>0</v>
      </c>
      <c r="L121" s="0" t="n">
        <v>0</v>
      </c>
      <c r="N121" s="0" t="n">
        <v>0</v>
      </c>
      <c r="O121" s="0" t="n">
        <v>0</v>
      </c>
      <c r="Q121" s="0" t="n">
        <v>0</v>
      </c>
      <c r="R121" s="0" t="n">
        <v>0</v>
      </c>
      <c r="S121" s="0" t="n">
        <v>106.792756539235</v>
      </c>
      <c r="T121" s="0" t="n">
        <v>10.4557757881024</v>
      </c>
      <c r="U121" s="0" t="n">
        <v>148.615859691645</v>
      </c>
      <c r="V121" s="0" t="n">
        <v>64.9696533868257</v>
      </c>
    </row>
    <row r="122" customFormat="false" ht="12.75" hidden="false" customHeight="false" outlineLevel="0" collapsed="false">
      <c r="A122" s="0" t="s">
        <v>2473</v>
      </c>
      <c r="B122" s="0" t="s">
        <v>2413</v>
      </c>
      <c r="D122" s="0" t="n">
        <v>0</v>
      </c>
      <c r="E122" s="0" t="n">
        <v>0</v>
      </c>
      <c r="F122" s="0" t="n">
        <v>0</v>
      </c>
      <c r="G122" s="0" t="n">
        <v>0</v>
      </c>
      <c r="H122" s="0" t="s">
        <v>2584</v>
      </c>
      <c r="I122" s="0" t="n">
        <v>1</v>
      </c>
      <c r="J122" s="0" t="n">
        <v>4</v>
      </c>
      <c r="K122" s="0" t="n">
        <v>49</v>
      </c>
      <c r="L122" s="0" t="n">
        <v>-5.10648202115554</v>
      </c>
      <c r="N122" s="0" t="n">
        <v>0</v>
      </c>
      <c r="O122" s="0" t="n">
        <v>0</v>
      </c>
      <c r="Q122" s="0" t="n">
        <v>0</v>
      </c>
      <c r="R122" s="0" t="n">
        <v>4</v>
      </c>
      <c r="S122" s="0" t="n">
        <v>102.774647887324</v>
      </c>
      <c r="T122" s="0" t="n">
        <v>10.5306642938411</v>
      </c>
      <c r="U122" s="0" t="n">
        <v>144.897305062688</v>
      </c>
      <c r="V122" s="0" t="n">
        <v>60.6519907119597</v>
      </c>
    </row>
    <row r="123" customFormat="false" ht="12.75" hidden="false" customHeight="false" outlineLevel="0" collapsed="false">
      <c r="A123" s="0" t="s">
        <v>2473</v>
      </c>
      <c r="B123" s="0" t="s">
        <v>2386</v>
      </c>
      <c r="D123" s="0" t="n">
        <v>0</v>
      </c>
      <c r="E123" s="0" t="n">
        <v>0</v>
      </c>
      <c r="F123" s="0" t="n">
        <v>0</v>
      </c>
      <c r="G123" s="0" t="n">
        <v>0</v>
      </c>
      <c r="H123" s="0" t="s">
        <v>2585</v>
      </c>
      <c r="I123" s="0" t="n">
        <v>3</v>
      </c>
      <c r="J123" s="0" t="n">
        <v>28</v>
      </c>
      <c r="K123" s="0" t="n">
        <v>21</v>
      </c>
      <c r="L123" s="0" t="n">
        <v>-6.2149484880761</v>
      </c>
      <c r="N123" s="0" t="n">
        <v>0</v>
      </c>
      <c r="O123" s="0" t="n">
        <v>0</v>
      </c>
      <c r="Q123" s="0" t="n">
        <v>0</v>
      </c>
      <c r="R123" s="0" t="n">
        <v>18</v>
      </c>
      <c r="S123" s="0" t="n">
        <v>73.7897384305835</v>
      </c>
      <c r="T123" s="0" t="n">
        <v>8.49399452495303</v>
      </c>
      <c r="U123" s="0" t="n">
        <v>107.765716530396</v>
      </c>
      <c r="V123" s="0" t="n">
        <v>39.8137603307714</v>
      </c>
    </row>
    <row r="124" customFormat="false" ht="12.75" hidden="false" customHeight="false" outlineLevel="0" collapsed="false">
      <c r="A124" s="0" t="s">
        <v>2473</v>
      </c>
      <c r="B124" s="0" t="s">
        <v>2416</v>
      </c>
      <c r="D124" s="0" t="n">
        <v>0</v>
      </c>
      <c r="E124" s="0" t="n">
        <v>0</v>
      </c>
      <c r="F124" s="0" t="n">
        <v>0</v>
      </c>
      <c r="G124" s="0" t="n">
        <v>0</v>
      </c>
      <c r="H124" s="0" t="s">
        <v>2168</v>
      </c>
      <c r="I124" s="0" t="n">
        <v>1</v>
      </c>
      <c r="J124" s="0" t="n">
        <v>3</v>
      </c>
      <c r="K124" s="0" t="n">
        <v>16</v>
      </c>
      <c r="L124" s="0" t="n">
        <v>-5.50808924024567</v>
      </c>
      <c r="N124" s="0" t="n">
        <v>0</v>
      </c>
      <c r="O124" s="0" t="n">
        <v>0</v>
      </c>
      <c r="Q124" s="0" t="n">
        <v>0</v>
      </c>
      <c r="R124" s="0" t="n">
        <v>3</v>
      </c>
      <c r="S124" s="0" t="n">
        <v>65.1790744466801</v>
      </c>
      <c r="T124" s="0" t="n">
        <v>8.92851809432314</v>
      </c>
      <c r="U124" s="0" t="n">
        <v>100.893146823973</v>
      </c>
      <c r="V124" s="0" t="n">
        <v>29.4650020693875</v>
      </c>
    </row>
    <row r="125" customFormat="false" ht="12.75" hidden="false" customHeight="false" outlineLevel="0" collapsed="false">
      <c r="A125" s="0" t="s">
        <v>2473</v>
      </c>
      <c r="B125" s="0" t="s">
        <v>2392</v>
      </c>
      <c r="D125" s="0" t="n">
        <v>0</v>
      </c>
      <c r="E125" s="0" t="n">
        <v>0</v>
      </c>
      <c r="F125" s="0" t="n">
        <v>0</v>
      </c>
      <c r="G125" s="0" t="n">
        <v>0</v>
      </c>
      <c r="I125" s="0" t="n">
        <v>0</v>
      </c>
      <c r="J125" s="0" t="n">
        <v>0</v>
      </c>
      <c r="K125" s="0" t="n">
        <v>0</v>
      </c>
      <c r="L125" s="0" t="n">
        <v>0</v>
      </c>
      <c r="N125" s="0" t="n">
        <v>0</v>
      </c>
      <c r="O125" s="0" t="n">
        <v>0</v>
      </c>
      <c r="Q125" s="0" t="n">
        <v>0</v>
      </c>
      <c r="R125" s="0" t="n">
        <v>0</v>
      </c>
      <c r="S125" s="0" t="n">
        <v>57.3883299798793</v>
      </c>
      <c r="T125" s="0" t="n">
        <v>8.03714369038942</v>
      </c>
      <c r="U125" s="0" t="n">
        <v>89.536904741437</v>
      </c>
      <c r="V125" s="0" t="n">
        <v>25.2397552183216</v>
      </c>
    </row>
    <row r="126" customFormat="false" ht="12.75" hidden="false" customHeight="false" outlineLevel="0" collapsed="false">
      <c r="A126" s="0" t="s">
        <v>2473</v>
      </c>
      <c r="B126" s="0" t="s">
        <v>2418</v>
      </c>
      <c r="D126" s="0" t="n">
        <v>0</v>
      </c>
      <c r="E126" s="0" t="n">
        <v>0</v>
      </c>
      <c r="F126" s="0" t="n">
        <v>0</v>
      </c>
      <c r="G126" s="0" t="n">
        <v>0</v>
      </c>
      <c r="I126" s="0" t="n">
        <v>0</v>
      </c>
      <c r="J126" s="0" t="n">
        <v>0</v>
      </c>
      <c r="K126" s="0" t="n">
        <v>0</v>
      </c>
      <c r="L126" s="0" t="n">
        <v>0</v>
      </c>
      <c r="N126" s="0" t="n">
        <v>0</v>
      </c>
      <c r="O126" s="0" t="n">
        <v>0</v>
      </c>
      <c r="Q126" s="0" t="n">
        <v>0</v>
      </c>
      <c r="R126" s="0" t="n">
        <v>0</v>
      </c>
      <c r="S126" s="0" t="n">
        <v>52.0995975855131</v>
      </c>
      <c r="T126" s="0" t="n">
        <v>7.13135874178676</v>
      </c>
      <c r="U126" s="0" t="n">
        <v>80.6250325526601</v>
      </c>
      <c r="V126" s="0" t="n">
        <v>23.574162618366</v>
      </c>
    </row>
    <row r="127" customFormat="false" ht="12.75" hidden="false" customHeight="false" outlineLevel="0" collapsed="false">
      <c r="A127" s="0" t="s">
        <v>2473</v>
      </c>
      <c r="B127" s="0" t="s">
        <v>2417</v>
      </c>
      <c r="D127" s="0" t="n">
        <v>0</v>
      </c>
      <c r="E127" s="0" t="n">
        <v>0</v>
      </c>
      <c r="F127" s="0" t="n">
        <v>0</v>
      </c>
      <c r="G127" s="0" t="n">
        <v>0</v>
      </c>
      <c r="I127" s="0" t="n">
        <v>0</v>
      </c>
      <c r="J127" s="0" t="n">
        <v>0</v>
      </c>
      <c r="K127" s="0" t="n">
        <v>0</v>
      </c>
      <c r="L127" s="0" t="n">
        <v>0</v>
      </c>
      <c r="N127" s="0" t="n">
        <v>0</v>
      </c>
      <c r="O127" s="0" t="n">
        <v>0</v>
      </c>
      <c r="Q127" s="0" t="n">
        <v>0</v>
      </c>
      <c r="R127" s="0" t="n">
        <v>0</v>
      </c>
      <c r="S127" s="0" t="n">
        <v>45.7233400402414</v>
      </c>
      <c r="T127" s="0" t="n">
        <v>7.36630799464006</v>
      </c>
      <c r="U127" s="0" t="n">
        <v>75.1885720188017</v>
      </c>
      <c r="V127" s="0" t="n">
        <v>16.2581080616812</v>
      </c>
    </row>
    <row r="128" customFormat="false" ht="12.75" hidden="false" customHeight="false" outlineLevel="0" collapsed="false">
      <c r="A128" s="0" t="s">
        <v>2473</v>
      </c>
      <c r="B128" s="0" t="s">
        <v>2394</v>
      </c>
      <c r="D128" s="0" t="n">
        <v>0</v>
      </c>
      <c r="E128" s="0" t="n">
        <v>0</v>
      </c>
      <c r="F128" s="0" t="n">
        <v>0</v>
      </c>
      <c r="G128" s="0" t="n">
        <v>0</v>
      </c>
      <c r="I128" s="0" t="n">
        <v>0</v>
      </c>
      <c r="J128" s="0" t="n">
        <v>0</v>
      </c>
      <c r="K128" s="0" t="n">
        <v>0</v>
      </c>
      <c r="L128" s="0" t="n">
        <v>0</v>
      </c>
      <c r="N128" s="0" t="n">
        <v>0</v>
      </c>
      <c r="O128" s="0" t="n">
        <v>0</v>
      </c>
      <c r="Q128" s="0" t="n">
        <v>0</v>
      </c>
      <c r="R128" s="0" t="n">
        <v>0</v>
      </c>
      <c r="S128" s="0" t="n">
        <v>41.5945674044266</v>
      </c>
      <c r="T128" s="0" t="n">
        <v>6.87555453508835</v>
      </c>
      <c r="U128" s="0" t="n">
        <v>69.09678554478</v>
      </c>
      <c r="V128" s="0" t="n">
        <v>14.0923492640732</v>
      </c>
    </row>
    <row r="129" customFormat="false" ht="12.75" hidden="false" customHeight="false" outlineLevel="0" collapsed="false">
      <c r="A129" s="0" t="s">
        <v>2473</v>
      </c>
      <c r="B129" s="0" t="s">
        <v>2420</v>
      </c>
      <c r="D129" s="0" t="n">
        <v>0</v>
      </c>
      <c r="E129" s="0" t="n">
        <v>0</v>
      </c>
      <c r="F129" s="0" t="n">
        <v>0</v>
      </c>
      <c r="G129" s="0" t="n">
        <v>0</v>
      </c>
      <c r="I129" s="0" t="n">
        <v>0</v>
      </c>
      <c r="J129" s="0" t="n">
        <v>0</v>
      </c>
      <c r="K129" s="0" t="n">
        <v>0</v>
      </c>
      <c r="L129" s="0" t="n">
        <v>0</v>
      </c>
      <c r="N129" s="0" t="n">
        <v>0</v>
      </c>
      <c r="O129" s="0" t="n">
        <v>0</v>
      </c>
      <c r="Q129" s="0" t="n">
        <v>0</v>
      </c>
      <c r="R129" s="0" t="n">
        <v>0</v>
      </c>
      <c r="S129" s="0" t="n">
        <v>31.1911468812877</v>
      </c>
      <c r="T129" s="0" t="n">
        <v>5.66961633524604</v>
      </c>
      <c r="U129" s="0" t="n">
        <v>53.8696122222719</v>
      </c>
      <c r="V129" s="0" t="n">
        <v>8.51268154030355</v>
      </c>
    </row>
    <row r="130" customFormat="false" ht="12.75" hidden="false" customHeight="false" outlineLevel="0" collapsed="false">
      <c r="A130" s="0" t="s">
        <v>2473</v>
      </c>
      <c r="B130" s="0" t="s">
        <v>2423</v>
      </c>
      <c r="D130" s="0" t="n">
        <v>0</v>
      </c>
      <c r="E130" s="0" t="n">
        <v>0</v>
      </c>
      <c r="F130" s="0" t="n">
        <v>0</v>
      </c>
      <c r="G130" s="0" t="n">
        <v>0</v>
      </c>
      <c r="I130" s="0" t="n">
        <v>0</v>
      </c>
      <c r="J130" s="0" t="n">
        <v>0</v>
      </c>
      <c r="K130" s="0" t="n">
        <v>0</v>
      </c>
      <c r="L130" s="0" t="n">
        <v>0</v>
      </c>
      <c r="N130" s="0" t="n">
        <v>0</v>
      </c>
      <c r="O130" s="0" t="n">
        <v>0</v>
      </c>
      <c r="Q130" s="0" t="n">
        <v>0</v>
      </c>
      <c r="R130" s="0" t="n">
        <v>0</v>
      </c>
      <c r="S130" s="0" t="n">
        <v>28.3289738430584</v>
      </c>
      <c r="T130" s="0" t="n">
        <v>4.93431967114232</v>
      </c>
      <c r="U130" s="0" t="n">
        <v>48.0662525276276</v>
      </c>
      <c r="V130" s="0" t="n">
        <v>8.59169515848907</v>
      </c>
    </row>
    <row r="131" customFormat="false" ht="12.75" hidden="false" customHeight="false" outlineLevel="0" collapsed="false">
      <c r="A131" s="0" t="s">
        <v>2473</v>
      </c>
      <c r="B131" s="0" t="s">
        <v>2422</v>
      </c>
      <c r="D131" s="0" t="n">
        <v>0</v>
      </c>
      <c r="E131" s="0" t="n">
        <v>0</v>
      </c>
      <c r="F131" s="0" t="n">
        <v>0</v>
      </c>
      <c r="G131" s="0" t="n">
        <v>0</v>
      </c>
      <c r="I131" s="0" t="n">
        <v>0</v>
      </c>
      <c r="J131" s="0" t="n">
        <v>0</v>
      </c>
      <c r="K131" s="0" t="n">
        <v>0</v>
      </c>
      <c r="L131" s="0" t="n">
        <v>0</v>
      </c>
      <c r="N131" s="0" t="n">
        <v>0</v>
      </c>
      <c r="O131" s="0" t="n">
        <v>0</v>
      </c>
      <c r="Q131" s="0" t="n">
        <v>0</v>
      </c>
      <c r="R131" s="0" t="n">
        <v>0</v>
      </c>
      <c r="S131" s="0" t="n">
        <v>24.0241448692153</v>
      </c>
      <c r="T131" s="0" t="n">
        <v>5.25711365552061</v>
      </c>
      <c r="U131" s="0" t="n">
        <v>45.0525994912977</v>
      </c>
      <c r="V131" s="0" t="n">
        <v>2.99569024713287</v>
      </c>
    </row>
    <row r="132" customFormat="false" ht="12.75" hidden="false" customHeight="false" outlineLevel="0" collapsed="false">
      <c r="A132" s="0" t="s">
        <v>2473</v>
      </c>
      <c r="B132" s="0" t="s">
        <v>1215</v>
      </c>
      <c r="D132" s="0" t="n">
        <v>0</v>
      </c>
      <c r="E132" s="0" t="n">
        <v>0</v>
      </c>
      <c r="F132" s="0" t="n">
        <v>0</v>
      </c>
      <c r="G132" s="0" t="n">
        <v>0</v>
      </c>
      <c r="I132" s="0" t="n">
        <v>0</v>
      </c>
      <c r="J132" s="0" t="n">
        <v>0</v>
      </c>
      <c r="K132" s="0" t="n">
        <v>0</v>
      </c>
      <c r="L132" s="0" t="n">
        <v>0</v>
      </c>
      <c r="N132" s="0" t="n">
        <v>0</v>
      </c>
      <c r="O132" s="0" t="n">
        <v>0</v>
      </c>
      <c r="Q132" s="0" t="n">
        <v>0</v>
      </c>
      <c r="R132" s="0" t="n">
        <v>0</v>
      </c>
      <c r="S132" s="0" t="n">
        <v>23.8239436619718</v>
      </c>
      <c r="T132" s="0" t="n">
        <v>4.73080045856062</v>
      </c>
      <c r="U132" s="0" t="n">
        <v>42.7471454962143</v>
      </c>
      <c r="V132" s="0" t="n">
        <v>4.90074182772934</v>
      </c>
    </row>
    <row r="133" customFormat="false" ht="12.75" hidden="false" customHeight="false" outlineLevel="0" collapsed="false">
      <c r="A133" s="0" t="s">
        <v>2473</v>
      </c>
      <c r="B133" s="0" t="s">
        <v>2425</v>
      </c>
      <c r="D133" s="0" t="n">
        <v>0</v>
      </c>
      <c r="E133" s="0" t="n">
        <v>0</v>
      </c>
      <c r="F133" s="0" t="n">
        <v>0</v>
      </c>
      <c r="G133" s="0" t="n">
        <v>0</v>
      </c>
      <c r="I133" s="0" t="n">
        <v>0</v>
      </c>
      <c r="J133" s="0" t="n">
        <v>0</v>
      </c>
      <c r="K133" s="0" t="n">
        <v>0</v>
      </c>
      <c r="L133" s="0" t="n">
        <v>0</v>
      </c>
      <c r="N133" s="0" t="n">
        <v>0</v>
      </c>
      <c r="O133" s="0" t="n">
        <v>0</v>
      </c>
      <c r="Q133" s="0" t="n">
        <v>0</v>
      </c>
      <c r="R133" s="0" t="n">
        <v>0</v>
      </c>
      <c r="S133" s="0" t="n">
        <v>18.3843058350101</v>
      </c>
      <c r="T133" s="0" t="n">
        <v>4.49739418975191</v>
      </c>
      <c r="U133" s="0" t="n">
        <v>36.3738825940177</v>
      </c>
      <c r="V133" s="0" t="n">
        <v>0.394729076002413</v>
      </c>
    </row>
    <row r="134" customFormat="false" ht="12.75" hidden="false" customHeight="false" outlineLevel="0" collapsed="false">
      <c r="A134" s="0" t="s">
        <v>2473</v>
      </c>
      <c r="B134" s="0" t="s">
        <v>2426</v>
      </c>
      <c r="D134" s="0" t="n">
        <v>0</v>
      </c>
      <c r="E134" s="0" t="n">
        <v>0</v>
      </c>
      <c r="F134" s="0" t="n">
        <v>0</v>
      </c>
      <c r="G134" s="0" t="n">
        <v>0</v>
      </c>
      <c r="I134" s="0" t="n">
        <v>0</v>
      </c>
      <c r="J134" s="0" t="n">
        <v>0</v>
      </c>
      <c r="K134" s="0" t="n">
        <v>0</v>
      </c>
      <c r="L134" s="0" t="n">
        <v>0</v>
      </c>
      <c r="N134" s="0" t="n">
        <v>0</v>
      </c>
      <c r="O134" s="0" t="n">
        <v>0</v>
      </c>
      <c r="Q134" s="0" t="n">
        <v>0</v>
      </c>
      <c r="R134" s="0" t="n">
        <v>0</v>
      </c>
      <c r="S134" s="0" t="n">
        <v>18.4728370221328</v>
      </c>
      <c r="T134" s="0" t="n">
        <v>4.1491031490245</v>
      </c>
      <c r="U134" s="0" t="n">
        <v>35.0692496182308</v>
      </c>
      <c r="V134" s="0" t="n">
        <v>1.87642442603479</v>
      </c>
    </row>
    <row r="135" customFormat="false" ht="12.75" hidden="false" customHeight="false" outlineLevel="0" collapsed="false">
      <c r="A135" s="0" t="s">
        <v>2473</v>
      </c>
      <c r="B135" s="0" t="s">
        <v>2300</v>
      </c>
      <c r="D135" s="0" t="n">
        <v>0</v>
      </c>
      <c r="E135" s="0" t="n">
        <v>0</v>
      </c>
      <c r="F135" s="0" t="n">
        <v>0</v>
      </c>
      <c r="G135" s="0" t="n">
        <v>0</v>
      </c>
      <c r="I135" s="0" t="n">
        <v>0</v>
      </c>
      <c r="J135" s="0" t="n">
        <v>0</v>
      </c>
      <c r="K135" s="0" t="n">
        <v>0</v>
      </c>
      <c r="L135" s="0" t="n">
        <v>0</v>
      </c>
      <c r="N135" s="0" t="n">
        <v>0</v>
      </c>
      <c r="O135" s="0" t="n">
        <v>0</v>
      </c>
      <c r="Q135" s="0" t="n">
        <v>0</v>
      </c>
      <c r="R135" s="0" t="n">
        <v>0</v>
      </c>
      <c r="S135" s="0" t="n">
        <v>16.1790744466801</v>
      </c>
      <c r="T135" s="0" t="n">
        <v>4.17862298957744</v>
      </c>
      <c r="U135" s="0" t="n">
        <v>32.8935664049899</v>
      </c>
      <c r="V135" s="0" t="n">
        <v>-0.535417511629696</v>
      </c>
    </row>
    <row r="136" customFormat="false" ht="12.75" hidden="false" customHeight="false" outlineLevel="0" collapsed="false">
      <c r="A136" s="0" t="s">
        <v>2473</v>
      </c>
      <c r="B136" s="0" t="s">
        <v>2348</v>
      </c>
      <c r="D136" s="0" t="n">
        <v>0</v>
      </c>
      <c r="E136" s="0" t="n">
        <v>0</v>
      </c>
      <c r="F136" s="0" t="n">
        <v>0</v>
      </c>
      <c r="G136" s="0" t="n">
        <v>0</v>
      </c>
      <c r="I136" s="0" t="n">
        <v>0</v>
      </c>
      <c r="J136" s="0" t="n">
        <v>0</v>
      </c>
      <c r="K136" s="0" t="n">
        <v>0</v>
      </c>
      <c r="L136" s="0" t="n">
        <v>0</v>
      </c>
      <c r="N136" s="0" t="n">
        <v>0</v>
      </c>
      <c r="O136" s="0" t="n">
        <v>0</v>
      </c>
      <c r="Q136" s="0" t="n">
        <v>0</v>
      </c>
      <c r="R136" s="0" t="n">
        <v>0</v>
      </c>
      <c r="S136" s="0" t="n">
        <v>17.0513078470825</v>
      </c>
      <c r="T136" s="0" t="n">
        <v>3.84252171609096</v>
      </c>
      <c r="U136" s="0" t="n">
        <v>32.4213947114463</v>
      </c>
      <c r="V136" s="0" t="n">
        <v>1.68122098271866</v>
      </c>
    </row>
    <row r="137" customFormat="false" ht="12.75" hidden="false" customHeight="false" outlineLevel="0" collapsed="false">
      <c r="A137" s="0" t="s">
        <v>2473</v>
      </c>
      <c r="B137" s="0" t="s">
        <v>2237</v>
      </c>
      <c r="D137" s="0" t="n">
        <v>0</v>
      </c>
      <c r="E137" s="0" t="n">
        <v>0</v>
      </c>
      <c r="F137" s="0" t="n">
        <v>0</v>
      </c>
      <c r="G137" s="0" t="n">
        <v>0</v>
      </c>
      <c r="I137" s="0" t="n">
        <v>0</v>
      </c>
      <c r="J137" s="0" t="n">
        <v>0</v>
      </c>
      <c r="K137" s="0" t="n">
        <v>0</v>
      </c>
      <c r="L137" s="0" t="n">
        <v>0</v>
      </c>
      <c r="N137" s="0" t="n">
        <v>0</v>
      </c>
      <c r="O137" s="0" t="n">
        <v>0</v>
      </c>
      <c r="Q137" s="0" t="n">
        <v>0</v>
      </c>
      <c r="R137" s="0" t="n">
        <v>0</v>
      </c>
      <c r="S137" s="0" t="n">
        <v>14.0211267605634</v>
      </c>
      <c r="T137" s="0" t="n">
        <v>4.01738630133988</v>
      </c>
      <c r="U137" s="0" t="n">
        <v>30.0906719659229</v>
      </c>
      <c r="V137" s="0" t="n">
        <v>-2.04841844479616</v>
      </c>
    </row>
    <row r="138" customFormat="false" ht="12.75" hidden="false" customHeight="false" outlineLevel="0" collapsed="false">
      <c r="A138" s="0" t="s">
        <v>2473</v>
      </c>
      <c r="B138" s="0" t="s">
        <v>2429</v>
      </c>
      <c r="D138" s="0" t="n">
        <v>0</v>
      </c>
      <c r="E138" s="0" t="n">
        <v>0</v>
      </c>
      <c r="F138" s="0" t="n">
        <v>0</v>
      </c>
      <c r="G138" s="0" t="n">
        <v>0</v>
      </c>
      <c r="I138" s="0" t="n">
        <v>0</v>
      </c>
      <c r="J138" s="0" t="n">
        <v>0</v>
      </c>
      <c r="K138" s="0" t="n">
        <v>0</v>
      </c>
      <c r="L138" s="0" t="n">
        <v>0</v>
      </c>
      <c r="N138" s="0" t="n">
        <v>0</v>
      </c>
      <c r="O138" s="0" t="n">
        <v>0</v>
      </c>
      <c r="Q138" s="0" t="n">
        <v>0</v>
      </c>
      <c r="R138" s="0" t="n">
        <v>0</v>
      </c>
      <c r="S138" s="0" t="n">
        <v>14.3340040241449</v>
      </c>
      <c r="T138" s="0" t="n">
        <v>3.82529843445709</v>
      </c>
      <c r="U138" s="0" t="n">
        <v>29.6351977619732</v>
      </c>
      <c r="V138" s="0" t="n">
        <v>-0.967189713683487</v>
      </c>
    </row>
    <row r="139" customFormat="false" ht="12.75" hidden="false" customHeight="false" outlineLevel="0" collapsed="false">
      <c r="A139" s="0" t="s">
        <v>2473</v>
      </c>
      <c r="B139" s="0" t="s">
        <v>2432</v>
      </c>
      <c r="D139" s="0" t="n">
        <v>0</v>
      </c>
      <c r="E139" s="0" t="n">
        <v>0</v>
      </c>
      <c r="F139" s="0" t="n">
        <v>0</v>
      </c>
      <c r="G139" s="0" t="n">
        <v>0</v>
      </c>
      <c r="I139" s="0" t="n">
        <v>0</v>
      </c>
      <c r="J139" s="0" t="n">
        <v>0</v>
      </c>
      <c r="K139" s="0" t="n">
        <v>0</v>
      </c>
      <c r="L139" s="0" t="n">
        <v>0</v>
      </c>
      <c r="N139" s="0" t="n">
        <v>0</v>
      </c>
      <c r="O139" s="0" t="n">
        <v>0</v>
      </c>
      <c r="Q139" s="0" t="n">
        <v>0</v>
      </c>
      <c r="R139" s="0" t="n">
        <v>0</v>
      </c>
      <c r="S139" s="0" t="n">
        <v>15.1197183098592</v>
      </c>
      <c r="T139" s="0" t="n">
        <v>3.59811507789977</v>
      </c>
      <c r="U139" s="0" t="n">
        <v>29.5121786214582</v>
      </c>
      <c r="V139" s="0" t="n">
        <v>0.727257998260086</v>
      </c>
    </row>
    <row r="140" customFormat="false" ht="12.75" hidden="false" customHeight="false" outlineLevel="0" collapsed="false">
      <c r="A140" s="0" t="s">
        <v>2473</v>
      </c>
      <c r="B140" s="0" t="s">
        <v>2325</v>
      </c>
      <c r="D140" s="0" t="n">
        <v>0</v>
      </c>
      <c r="E140" s="0" t="n">
        <v>0</v>
      </c>
      <c r="F140" s="0" t="n">
        <v>0</v>
      </c>
      <c r="G140" s="0" t="n">
        <v>0</v>
      </c>
      <c r="I140" s="0" t="n">
        <v>0</v>
      </c>
      <c r="J140" s="0" t="n">
        <v>0</v>
      </c>
      <c r="K140" s="0" t="n">
        <v>0</v>
      </c>
      <c r="L140" s="0" t="n">
        <v>0</v>
      </c>
      <c r="N140" s="0" t="n">
        <v>0</v>
      </c>
      <c r="O140" s="0" t="n">
        <v>0</v>
      </c>
      <c r="Q140" s="0" t="n">
        <v>0</v>
      </c>
      <c r="R140" s="0" t="n">
        <v>0</v>
      </c>
      <c r="S140" s="0" t="n">
        <v>14.5442655935614</v>
      </c>
      <c r="T140" s="0" t="n">
        <v>3.65275347671496</v>
      </c>
      <c r="U140" s="0" t="n">
        <v>29.1552795004212</v>
      </c>
      <c r="V140" s="42" t="n">
        <v>-0.0667483132984579</v>
      </c>
    </row>
    <row r="141" customFormat="false" ht="12.75" hidden="false" customHeight="false" outlineLevel="0" collapsed="false">
      <c r="A141" s="0" t="s">
        <v>2473</v>
      </c>
      <c r="B141" s="0" t="s">
        <v>2358</v>
      </c>
      <c r="D141" s="0" t="n">
        <v>0</v>
      </c>
      <c r="E141" s="0" t="n">
        <v>0</v>
      </c>
      <c r="F141" s="0" t="n">
        <v>0</v>
      </c>
      <c r="G141" s="0" t="n">
        <v>0</v>
      </c>
      <c r="I141" s="0" t="n">
        <v>0</v>
      </c>
      <c r="J141" s="0" t="n">
        <v>0</v>
      </c>
      <c r="K141" s="0" t="n">
        <v>0</v>
      </c>
      <c r="L141" s="0" t="n">
        <v>0</v>
      </c>
      <c r="N141" s="0" t="n">
        <v>0</v>
      </c>
      <c r="O141" s="0" t="n">
        <v>0</v>
      </c>
      <c r="Q141" s="0" t="n">
        <v>0</v>
      </c>
      <c r="R141" s="0" t="n">
        <v>0</v>
      </c>
      <c r="S141" s="0" t="n">
        <v>10.6670020120724</v>
      </c>
      <c r="T141" s="0" t="n">
        <v>3.47783693760698</v>
      </c>
      <c r="U141" s="0" t="n">
        <v>24.5783497625004</v>
      </c>
      <c r="V141" s="0" t="n">
        <v>-3.24434573835549</v>
      </c>
    </row>
    <row r="142" customFormat="false" ht="12.75" hidden="false" customHeight="false" outlineLevel="0" collapsed="false">
      <c r="A142" s="0" t="s">
        <v>2473</v>
      </c>
      <c r="B142" s="0" t="s">
        <v>2375</v>
      </c>
      <c r="D142" s="0" t="n">
        <v>0</v>
      </c>
      <c r="E142" s="0" t="n">
        <v>0</v>
      </c>
      <c r="F142" s="0" t="n">
        <v>0</v>
      </c>
      <c r="G142" s="0" t="n">
        <v>0</v>
      </c>
      <c r="I142" s="0" t="n">
        <v>0</v>
      </c>
      <c r="J142" s="0" t="n">
        <v>0</v>
      </c>
      <c r="K142" s="0" t="n">
        <v>0</v>
      </c>
      <c r="L142" s="0" t="n">
        <v>0</v>
      </c>
      <c r="N142" s="0" t="n">
        <v>0</v>
      </c>
      <c r="O142" s="0" t="n">
        <v>0</v>
      </c>
      <c r="Q142" s="0" t="n">
        <v>0</v>
      </c>
      <c r="R142" s="0" t="n">
        <v>0</v>
      </c>
      <c r="S142" s="0" t="n">
        <v>9.23440643863179</v>
      </c>
      <c r="T142" s="0" t="n">
        <v>3.28743466243169</v>
      </c>
      <c r="U142" s="0" t="n">
        <v>22.3841450883585</v>
      </c>
      <c r="V142" s="0" t="n">
        <v>-3.91533221109496</v>
      </c>
    </row>
    <row r="143" customFormat="false" ht="12.75" hidden="false" customHeight="false" outlineLevel="0" collapsed="false">
      <c r="A143" s="0" t="s">
        <v>2473</v>
      </c>
      <c r="B143" s="0" t="s">
        <v>2356</v>
      </c>
      <c r="D143" s="0" t="n">
        <v>0</v>
      </c>
      <c r="E143" s="0" t="n">
        <v>0</v>
      </c>
      <c r="F143" s="0" t="n">
        <v>0</v>
      </c>
      <c r="G143" s="0" t="n">
        <v>0</v>
      </c>
      <c r="I143" s="0" t="n">
        <v>0</v>
      </c>
      <c r="J143" s="0" t="n">
        <v>0</v>
      </c>
      <c r="K143" s="0" t="n">
        <v>0</v>
      </c>
      <c r="L143" s="0" t="n">
        <v>0</v>
      </c>
      <c r="N143" s="0" t="n">
        <v>0</v>
      </c>
      <c r="O143" s="0" t="n">
        <v>0</v>
      </c>
      <c r="Q143" s="0" t="n">
        <v>0</v>
      </c>
      <c r="R143" s="0" t="n">
        <v>0</v>
      </c>
      <c r="S143" s="0" t="n">
        <v>8.41348088531187</v>
      </c>
      <c r="T143" s="0" t="n">
        <v>2.72093370693999</v>
      </c>
      <c r="U143" s="0" t="n">
        <v>19.2972157130718</v>
      </c>
      <c r="V143" s="0" t="n">
        <v>-2.47025394244808</v>
      </c>
    </row>
    <row r="144" customFormat="false" ht="12.75" hidden="false" customHeight="false" outlineLevel="0" collapsed="false">
      <c r="A144" s="0" t="s">
        <v>2473</v>
      </c>
      <c r="B144" s="0" t="s">
        <v>2239</v>
      </c>
      <c r="D144" s="0" t="n">
        <v>0</v>
      </c>
      <c r="E144" s="0" t="n">
        <v>0</v>
      </c>
      <c r="F144" s="0" t="n">
        <v>0</v>
      </c>
      <c r="G144" s="0" t="n">
        <v>0</v>
      </c>
      <c r="I144" s="0" t="n">
        <v>0</v>
      </c>
      <c r="J144" s="0" t="n">
        <v>0</v>
      </c>
      <c r="K144" s="0" t="n">
        <v>0</v>
      </c>
      <c r="L144" s="0" t="n">
        <v>0</v>
      </c>
      <c r="N144" s="0" t="n">
        <v>0</v>
      </c>
      <c r="O144" s="0" t="n">
        <v>0</v>
      </c>
      <c r="Q144" s="0" t="n">
        <v>0</v>
      </c>
      <c r="R144" s="0" t="n">
        <v>0</v>
      </c>
      <c r="S144" s="0" t="n">
        <v>7.51609657947686</v>
      </c>
      <c r="T144" s="0" t="n">
        <v>2.8858641210353</v>
      </c>
      <c r="U144" s="0" t="n">
        <v>19.0595530636181</v>
      </c>
      <c r="V144" s="0" t="n">
        <v>-4.02735990466434</v>
      </c>
    </row>
    <row r="145" customFormat="false" ht="12.75" hidden="false" customHeight="false" outlineLevel="0" collapsed="false">
      <c r="A145" s="0" t="s">
        <v>2473</v>
      </c>
      <c r="B145" s="0" t="s">
        <v>2362</v>
      </c>
      <c r="D145" s="0" t="n">
        <v>0</v>
      </c>
      <c r="E145" s="0" t="n">
        <v>0</v>
      </c>
      <c r="F145" s="0" t="n">
        <v>0</v>
      </c>
      <c r="G145" s="0" t="n">
        <v>0</v>
      </c>
      <c r="I145" s="0" t="n">
        <v>0</v>
      </c>
      <c r="J145" s="0" t="n">
        <v>0</v>
      </c>
      <c r="K145" s="0" t="n">
        <v>0</v>
      </c>
      <c r="L145" s="0" t="n">
        <v>0</v>
      </c>
      <c r="N145" s="0" t="n">
        <v>0</v>
      </c>
      <c r="O145" s="0" t="n">
        <v>0</v>
      </c>
      <c r="Q145" s="0" t="n">
        <v>0</v>
      </c>
      <c r="R145" s="0" t="n">
        <v>0</v>
      </c>
      <c r="S145" s="0" t="n">
        <v>6.8943661971831</v>
      </c>
      <c r="T145" s="0" t="n">
        <v>2.95334418957847</v>
      </c>
      <c r="U145" s="0" t="n">
        <v>18.707742955497</v>
      </c>
      <c r="V145" s="0" t="n">
        <v>-4.91901056113079</v>
      </c>
    </row>
    <row r="146" customFormat="false" ht="12.75" hidden="false" customHeight="false" outlineLevel="0" collapsed="false">
      <c r="A146" s="0" t="s">
        <v>2473</v>
      </c>
      <c r="B146" s="0" t="s">
        <v>2430</v>
      </c>
      <c r="D146" s="0" t="n">
        <v>0</v>
      </c>
      <c r="E146" s="0" t="n">
        <v>0</v>
      </c>
      <c r="F146" s="0" t="n">
        <v>0</v>
      </c>
      <c r="G146" s="0" t="n">
        <v>0</v>
      </c>
      <c r="I146" s="0" t="n">
        <v>0</v>
      </c>
      <c r="J146" s="0" t="n">
        <v>0</v>
      </c>
      <c r="K146" s="0" t="n">
        <v>0</v>
      </c>
      <c r="L146" s="0" t="n">
        <v>0</v>
      </c>
      <c r="N146" s="0" t="n">
        <v>0</v>
      </c>
      <c r="O146" s="0" t="n">
        <v>0</v>
      </c>
      <c r="Q146" s="0" t="n">
        <v>0</v>
      </c>
      <c r="R146" s="0" t="n">
        <v>0</v>
      </c>
      <c r="S146" s="0" t="n">
        <v>6.98490945674044</v>
      </c>
      <c r="T146" s="0" t="n">
        <v>2.53601297566228</v>
      </c>
      <c r="U146" s="0" t="n">
        <v>17.1289613593896</v>
      </c>
      <c r="V146" s="0" t="n">
        <v>-3.15914244590869</v>
      </c>
    </row>
    <row r="147" customFormat="false" ht="12.75" hidden="false" customHeight="false" outlineLevel="0" collapsed="false">
      <c r="A147" s="0" t="s">
        <v>2473</v>
      </c>
      <c r="B147" s="0" t="s">
        <v>2317</v>
      </c>
      <c r="D147" s="0" t="n">
        <v>0</v>
      </c>
      <c r="E147" s="0" t="n">
        <v>0</v>
      </c>
      <c r="F147" s="0" t="n">
        <v>0</v>
      </c>
      <c r="G147" s="0" t="n">
        <v>0</v>
      </c>
      <c r="I147" s="0" t="n">
        <v>0</v>
      </c>
      <c r="J147" s="0" t="n">
        <v>0</v>
      </c>
      <c r="K147" s="0" t="n">
        <v>0</v>
      </c>
      <c r="L147" s="0" t="n">
        <v>0</v>
      </c>
      <c r="N147" s="0" t="n">
        <v>0</v>
      </c>
      <c r="O147" s="0" t="n">
        <v>0</v>
      </c>
      <c r="Q147" s="0" t="n">
        <v>0</v>
      </c>
      <c r="R147" s="0" t="n">
        <v>0</v>
      </c>
      <c r="S147" s="0" t="n">
        <v>5.88832997987928</v>
      </c>
      <c r="T147" s="0" t="n">
        <v>2.3442649373193</v>
      </c>
      <c r="U147" s="0" t="n">
        <v>15.2653897291565</v>
      </c>
      <c r="V147" s="0" t="n">
        <v>-3.48872976939792</v>
      </c>
    </row>
    <row r="148" customFormat="false" ht="12.75" hidden="false" customHeight="false" outlineLevel="0" collapsed="false">
      <c r="A148" s="0" t="s">
        <v>2473</v>
      </c>
      <c r="B148" s="0" t="s">
        <v>2400</v>
      </c>
      <c r="D148" s="0" t="n">
        <v>0</v>
      </c>
      <c r="E148" s="0" t="n">
        <v>0</v>
      </c>
      <c r="F148" s="0" t="n">
        <v>0</v>
      </c>
      <c r="G148" s="0" t="n">
        <v>0</v>
      </c>
      <c r="I148" s="0" t="n">
        <v>0</v>
      </c>
      <c r="J148" s="0" t="n">
        <v>0</v>
      </c>
      <c r="K148" s="0" t="n">
        <v>0</v>
      </c>
      <c r="L148" s="0" t="n">
        <v>0</v>
      </c>
      <c r="N148" s="0" t="n">
        <v>0</v>
      </c>
      <c r="O148" s="0" t="n">
        <v>0</v>
      </c>
      <c r="Q148" s="0" t="n">
        <v>0</v>
      </c>
      <c r="R148" s="0" t="n">
        <v>0</v>
      </c>
      <c r="S148" s="0" t="n">
        <v>3.09255533199195</v>
      </c>
      <c r="T148" s="0" t="n">
        <v>1.81306595533841</v>
      </c>
      <c r="U148" s="0" t="n">
        <v>10.3448191533456</v>
      </c>
      <c r="V148" s="0" t="n">
        <v>-4.15970848936169</v>
      </c>
    </row>
    <row r="149" customFormat="false" ht="12.75" hidden="false" customHeight="false" outlineLevel="0" collapsed="false">
      <c r="A149" s="0" t="s">
        <v>2473</v>
      </c>
      <c r="B149" s="0" t="s">
        <v>2246</v>
      </c>
      <c r="D149" s="0" t="n">
        <v>0</v>
      </c>
      <c r="E149" s="0" t="n">
        <v>0</v>
      </c>
      <c r="F149" s="0" t="n">
        <v>0</v>
      </c>
      <c r="G149" s="0" t="n">
        <v>0</v>
      </c>
      <c r="I149" s="0" t="n">
        <v>0</v>
      </c>
      <c r="J149" s="0" t="n">
        <v>0</v>
      </c>
      <c r="K149" s="0" t="n">
        <v>0</v>
      </c>
      <c r="L149" s="0" t="n">
        <v>0</v>
      </c>
      <c r="N149" s="0" t="n">
        <v>0</v>
      </c>
      <c r="O149" s="0" t="n">
        <v>0</v>
      </c>
      <c r="Q149" s="0" t="n">
        <v>0</v>
      </c>
      <c r="R149" s="0" t="n">
        <v>0</v>
      </c>
      <c r="S149" s="0" t="n">
        <v>2.56539235412475</v>
      </c>
      <c r="T149" s="0" t="n">
        <v>1.50125685002949</v>
      </c>
      <c r="U149" s="0" t="n">
        <v>8.57041975424269</v>
      </c>
      <c r="V149" s="0" t="n">
        <v>-3.4396350459932</v>
      </c>
    </row>
    <row r="150" customFormat="false" ht="12.75" hidden="false" customHeight="false" outlineLevel="0" collapsed="false">
      <c r="A150" s="0" t="s">
        <v>2473</v>
      </c>
      <c r="B150" s="0" t="s">
        <v>2435</v>
      </c>
      <c r="D150" s="0" t="n">
        <v>0</v>
      </c>
      <c r="E150" s="0" t="n">
        <v>0</v>
      </c>
      <c r="F150" s="0" t="n">
        <v>0</v>
      </c>
      <c r="G150" s="0" t="n">
        <v>0</v>
      </c>
      <c r="I150" s="0" t="n">
        <v>0</v>
      </c>
      <c r="J150" s="0" t="n">
        <v>0</v>
      </c>
      <c r="K150" s="0" t="n">
        <v>0</v>
      </c>
      <c r="L150" s="0" t="n">
        <v>0</v>
      </c>
      <c r="N150" s="0" t="n">
        <v>0</v>
      </c>
      <c r="O150" s="0" t="n">
        <v>0</v>
      </c>
      <c r="Q150" s="0" t="n">
        <v>0</v>
      </c>
      <c r="R150" s="0" t="n">
        <v>0</v>
      </c>
      <c r="S150" s="0" t="n">
        <v>1.67605633802817</v>
      </c>
      <c r="T150" s="0" t="n">
        <v>1.26860010174759</v>
      </c>
      <c r="U150" s="0" t="n">
        <v>6.75045674501853</v>
      </c>
      <c r="V150" s="0" t="n">
        <v>-3.39834406896219</v>
      </c>
    </row>
    <row r="151" customFormat="false" ht="12.75" hidden="false" customHeight="false" outlineLevel="0" collapsed="false">
      <c r="A151" s="0" t="s">
        <v>2473</v>
      </c>
      <c r="B151" s="0" t="s">
        <v>2294</v>
      </c>
      <c r="D151" s="0" t="n">
        <v>0</v>
      </c>
      <c r="E151" s="0" t="n">
        <v>0</v>
      </c>
      <c r="F151" s="0" t="n">
        <v>0</v>
      </c>
      <c r="G151" s="0" t="n">
        <v>0</v>
      </c>
      <c r="I151" s="0" t="n">
        <v>0</v>
      </c>
      <c r="J151" s="0" t="n">
        <v>0</v>
      </c>
      <c r="K151" s="0" t="n">
        <v>0</v>
      </c>
      <c r="L151" s="0" t="n">
        <v>0</v>
      </c>
      <c r="N151" s="0" t="n">
        <v>0</v>
      </c>
      <c r="O151" s="0" t="n">
        <v>0</v>
      </c>
      <c r="Q151" s="0" t="n">
        <v>0</v>
      </c>
      <c r="R151" s="0" t="n">
        <v>0</v>
      </c>
      <c r="S151" s="0" t="n">
        <v>1.30583501006036</v>
      </c>
      <c r="T151" s="0" t="n">
        <v>1.21981715032335</v>
      </c>
      <c r="U151" s="0" t="n">
        <v>6.18510361135378</v>
      </c>
      <c r="V151" s="0" t="n">
        <v>-3.57343359123305</v>
      </c>
    </row>
    <row r="152" customFormat="false" ht="12.75" hidden="false" customHeight="false" outlineLevel="0" collapsed="false">
      <c r="A152" s="0" t="s">
        <v>2473</v>
      </c>
      <c r="B152" s="0" t="s">
        <v>2331</v>
      </c>
      <c r="D152" s="0" t="n">
        <v>0</v>
      </c>
      <c r="E152" s="0" t="n">
        <v>0</v>
      </c>
      <c r="F152" s="0" t="n">
        <v>0</v>
      </c>
      <c r="G152" s="0" t="n">
        <v>0</v>
      </c>
      <c r="I152" s="0" t="n">
        <v>0</v>
      </c>
      <c r="J152" s="0" t="n">
        <v>0</v>
      </c>
      <c r="K152" s="0" t="n">
        <v>0</v>
      </c>
      <c r="L152" s="0" t="n">
        <v>0</v>
      </c>
      <c r="N152" s="0" t="n">
        <v>0</v>
      </c>
      <c r="O152" s="0" t="n">
        <v>0</v>
      </c>
      <c r="Q152" s="0" t="n">
        <v>0</v>
      </c>
      <c r="R152" s="0" t="n">
        <v>0</v>
      </c>
      <c r="S152" s="0" t="n">
        <v>0.755533199195171</v>
      </c>
      <c r="T152" s="0" t="n">
        <v>0.891269169103923</v>
      </c>
      <c r="U152" s="0" t="n">
        <v>4.32060987561086</v>
      </c>
      <c r="V152" s="0" t="n">
        <v>-2.80954347722052</v>
      </c>
    </row>
    <row r="153" customFormat="false" ht="12.75" hidden="false" customHeight="false" outlineLevel="0" collapsed="false">
      <c r="A153" s="0" t="s">
        <v>2473</v>
      </c>
      <c r="B153" s="0" t="s">
        <v>2439</v>
      </c>
      <c r="D153" s="0" t="n">
        <v>0</v>
      </c>
      <c r="E153" s="0" t="n">
        <v>0</v>
      </c>
      <c r="F153" s="0" t="n">
        <v>0</v>
      </c>
      <c r="G153" s="0" t="n">
        <v>0</v>
      </c>
      <c r="I153" s="0" t="n">
        <v>0</v>
      </c>
      <c r="J153" s="0" t="n">
        <v>0</v>
      </c>
      <c r="K153" s="0" t="n">
        <v>0</v>
      </c>
      <c r="L153" s="0" t="n">
        <v>0</v>
      </c>
      <c r="N153" s="0" t="n">
        <v>0</v>
      </c>
      <c r="O153" s="0" t="n">
        <v>0</v>
      </c>
      <c r="Q153" s="0" t="n">
        <v>0</v>
      </c>
      <c r="R153" s="0" t="n">
        <v>0</v>
      </c>
      <c r="S153" s="0" t="n">
        <v>0.41046277665996</v>
      </c>
      <c r="T153" s="0" t="n">
        <v>0.737423861037669</v>
      </c>
      <c r="U153" s="0" t="n">
        <v>3.36015822081063</v>
      </c>
      <c r="V153" s="0" t="n">
        <v>-2.53923266749071</v>
      </c>
    </row>
    <row r="154" customFormat="false" ht="12.75" hidden="false" customHeight="false" outlineLevel="0" collapsed="false">
      <c r="A154" s="0" t="s">
        <v>2473</v>
      </c>
      <c r="B154" s="0" t="s">
        <v>2319</v>
      </c>
      <c r="D154" s="0" t="n">
        <v>0</v>
      </c>
      <c r="E154" s="0" t="n">
        <v>0</v>
      </c>
      <c r="F154" s="0" t="n">
        <v>0</v>
      </c>
      <c r="G154" s="0" t="n">
        <v>0</v>
      </c>
      <c r="I154" s="0" t="n">
        <v>0</v>
      </c>
      <c r="J154" s="0" t="n">
        <v>0</v>
      </c>
      <c r="K154" s="0" t="n">
        <v>0</v>
      </c>
      <c r="L154" s="0" t="n">
        <v>0</v>
      </c>
      <c r="N154" s="0" t="n">
        <v>0</v>
      </c>
      <c r="O154" s="0" t="n">
        <v>0</v>
      </c>
      <c r="Q154" s="0" t="n">
        <v>0</v>
      </c>
      <c r="R154" s="0" t="n">
        <v>0</v>
      </c>
      <c r="S154" s="0" t="n">
        <v>0.434607645875252</v>
      </c>
      <c r="T154" s="0" t="n">
        <v>0.67898128878861</v>
      </c>
      <c r="U154" s="0" t="n">
        <v>3.15053280102969</v>
      </c>
      <c r="V154" s="0" t="n">
        <v>-2.28131750927919</v>
      </c>
    </row>
    <row r="155" customFormat="false" ht="12.75" hidden="false" customHeight="false" outlineLevel="0" collapsed="false">
      <c r="A155" s="0" t="s">
        <v>2473</v>
      </c>
      <c r="B155" s="0" t="s">
        <v>2250</v>
      </c>
      <c r="D155" s="0" t="n">
        <v>0</v>
      </c>
      <c r="E155" s="0" t="n">
        <v>0</v>
      </c>
      <c r="F155" s="0" t="n">
        <v>0</v>
      </c>
      <c r="G155" s="0" t="n">
        <v>0</v>
      </c>
      <c r="I155" s="0" t="n">
        <v>0</v>
      </c>
      <c r="J155" s="0" t="n">
        <v>0</v>
      </c>
      <c r="K155" s="0" t="n">
        <v>0</v>
      </c>
      <c r="L155" s="0" t="n">
        <v>0</v>
      </c>
      <c r="N155" s="0" t="n">
        <v>0</v>
      </c>
      <c r="O155" s="0" t="n">
        <v>0</v>
      </c>
      <c r="Q155" s="0" t="n">
        <v>0</v>
      </c>
      <c r="R155" s="0" t="n">
        <v>0</v>
      </c>
      <c r="S155" s="0" t="n">
        <v>0.485915492957747</v>
      </c>
      <c r="T155" s="0" t="n">
        <v>0.656420707912285</v>
      </c>
      <c r="U155" s="0" t="n">
        <v>3.11159832460688</v>
      </c>
      <c r="V155" s="0" t="n">
        <v>-2.13976733869139</v>
      </c>
    </row>
    <row r="156" customFormat="false" ht="12.75" hidden="false" customHeight="false" outlineLevel="0" collapsed="false">
      <c r="A156" s="0" t="s">
        <v>2473</v>
      </c>
      <c r="B156" s="0" t="s">
        <v>2352</v>
      </c>
      <c r="D156" s="0" t="n">
        <v>0</v>
      </c>
      <c r="E156" s="0" t="n">
        <v>0</v>
      </c>
      <c r="F156" s="0" t="n">
        <v>0</v>
      </c>
      <c r="G156" s="0" t="n">
        <v>0</v>
      </c>
      <c r="I156" s="0" t="n">
        <v>0</v>
      </c>
      <c r="J156" s="0" t="n">
        <v>0</v>
      </c>
      <c r="K156" s="0" t="n">
        <v>0</v>
      </c>
      <c r="L156" s="0" t="n">
        <v>0</v>
      </c>
      <c r="N156" s="0" t="n">
        <v>0</v>
      </c>
      <c r="O156" s="0" t="n">
        <v>0</v>
      </c>
      <c r="Q156" s="0" t="n">
        <v>0</v>
      </c>
      <c r="R156" s="0" t="n">
        <v>0</v>
      </c>
      <c r="S156" s="0" t="n">
        <v>0.41046277665996</v>
      </c>
      <c r="T156" s="0" t="n">
        <v>0.648889460784066</v>
      </c>
      <c r="U156" s="0" t="n">
        <v>3.00602061979622</v>
      </c>
      <c r="V156" s="0" t="n">
        <v>-2.1850950664763</v>
      </c>
    </row>
    <row r="157" customFormat="false" ht="12.75" hidden="false" customHeight="false" outlineLevel="0" collapsed="false">
      <c r="A157" s="0" t="s">
        <v>2473</v>
      </c>
      <c r="B157" s="0" t="s">
        <v>2460</v>
      </c>
      <c r="D157" s="0" t="n">
        <v>0</v>
      </c>
      <c r="E157" s="0" t="n">
        <v>0</v>
      </c>
      <c r="F157" s="0" t="n">
        <v>0</v>
      </c>
      <c r="G157" s="0" t="n">
        <v>0</v>
      </c>
      <c r="I157" s="0" t="n">
        <v>0</v>
      </c>
      <c r="J157" s="0" t="n">
        <v>0</v>
      </c>
      <c r="K157" s="0" t="n">
        <v>0</v>
      </c>
      <c r="L157" s="0" t="n">
        <v>0</v>
      </c>
      <c r="N157" s="0" t="n">
        <v>0</v>
      </c>
      <c r="O157" s="0" t="n">
        <v>0</v>
      </c>
      <c r="Q157" s="0" t="n">
        <v>0</v>
      </c>
      <c r="R157" s="0" t="n">
        <v>0</v>
      </c>
      <c r="S157" s="0" t="n">
        <v>0.27364185110664</v>
      </c>
      <c r="T157" s="0" t="n">
        <v>0.512979830341326</v>
      </c>
      <c r="U157" s="0" t="n">
        <v>2.32556117247195</v>
      </c>
      <c r="V157" s="0" t="n">
        <v>-1.77827747025867</v>
      </c>
    </row>
    <row r="158" customFormat="false" ht="12.75" hidden="false" customHeight="false" outlineLevel="0" collapsed="false">
      <c r="A158" s="0" t="s">
        <v>2473</v>
      </c>
      <c r="B158" s="0" t="s">
        <v>2276</v>
      </c>
      <c r="D158" s="0" t="n">
        <v>0</v>
      </c>
      <c r="E158" s="0" t="n">
        <v>0</v>
      </c>
      <c r="F158" s="0" t="n">
        <v>0</v>
      </c>
      <c r="G158" s="0" t="n">
        <v>0</v>
      </c>
      <c r="I158" s="0" t="n">
        <v>0</v>
      </c>
      <c r="J158" s="0" t="n">
        <v>0</v>
      </c>
      <c r="K158" s="0" t="n">
        <v>0</v>
      </c>
      <c r="L158" s="0" t="n">
        <v>0</v>
      </c>
      <c r="N158" s="0" t="n">
        <v>0</v>
      </c>
      <c r="O158" s="0" t="n">
        <v>0</v>
      </c>
      <c r="Q158" s="0" t="n">
        <v>0</v>
      </c>
      <c r="R158" s="0" t="n">
        <v>0</v>
      </c>
      <c r="S158" s="0" t="n">
        <v>0.262575452716298</v>
      </c>
      <c r="T158" s="0" t="n">
        <v>0.513860019420072</v>
      </c>
      <c r="U158" s="0" t="n">
        <v>2.31801553039659</v>
      </c>
      <c r="V158" s="0" t="n">
        <v>-1.79286462496399</v>
      </c>
    </row>
    <row r="159" customFormat="false" ht="12.75" hidden="false" customHeight="false" outlineLevel="0" collapsed="false">
      <c r="A159" s="0" t="s">
        <v>2473</v>
      </c>
      <c r="B159" s="0" t="s">
        <v>2264</v>
      </c>
      <c r="D159" s="0" t="n">
        <v>0</v>
      </c>
      <c r="E159" s="0" t="n">
        <v>0</v>
      </c>
      <c r="F159" s="0" t="n">
        <v>0</v>
      </c>
      <c r="G159" s="0" t="n">
        <v>0</v>
      </c>
      <c r="I159" s="0" t="n">
        <v>0</v>
      </c>
      <c r="J159" s="0" t="n">
        <v>0</v>
      </c>
      <c r="K159" s="0" t="n">
        <v>0</v>
      </c>
      <c r="L159" s="0" t="n">
        <v>0</v>
      </c>
      <c r="N159" s="0" t="n">
        <v>0</v>
      </c>
      <c r="O159" s="0" t="n">
        <v>0</v>
      </c>
      <c r="Q159" s="0" t="n">
        <v>0</v>
      </c>
      <c r="R159" s="0" t="n">
        <v>0</v>
      </c>
      <c r="S159" s="0" t="n">
        <v>0.248490945674044</v>
      </c>
      <c r="T159" s="0" t="n">
        <v>0.51106738858251</v>
      </c>
      <c r="U159" s="0" t="n">
        <v>2.29276050000408</v>
      </c>
      <c r="V159" s="0" t="n">
        <v>-1.795778608656</v>
      </c>
    </row>
    <row r="160" customFormat="false" ht="12.75" hidden="false" customHeight="false" outlineLevel="0" collapsed="false">
      <c r="A160" s="0" t="s">
        <v>2473</v>
      </c>
      <c r="B160" s="0" t="s">
        <v>2447</v>
      </c>
      <c r="D160" s="0" t="n">
        <v>0</v>
      </c>
      <c r="E160" s="0" t="n">
        <v>0</v>
      </c>
      <c r="F160" s="0" t="n">
        <v>0</v>
      </c>
      <c r="G160" s="0" t="n">
        <v>0</v>
      </c>
      <c r="I160" s="0" t="n">
        <v>0</v>
      </c>
      <c r="J160" s="0" t="n">
        <v>0</v>
      </c>
      <c r="K160" s="0" t="n">
        <v>0</v>
      </c>
      <c r="L160" s="0" t="n">
        <v>0</v>
      </c>
      <c r="N160" s="0" t="n">
        <v>0</v>
      </c>
      <c r="O160" s="0" t="n">
        <v>0</v>
      </c>
      <c r="Q160" s="0" t="n">
        <v>0</v>
      </c>
      <c r="R160" s="0" t="n">
        <v>0</v>
      </c>
      <c r="S160" s="0" t="n">
        <v>0.135814889336016</v>
      </c>
      <c r="T160" s="0" t="n">
        <v>0.342591893031143</v>
      </c>
      <c r="U160" s="0" t="n">
        <v>1.50618246146059</v>
      </c>
      <c r="V160" s="0" t="n">
        <v>-1.23455268278855</v>
      </c>
    </row>
    <row r="161" customFormat="false" ht="12.75" hidden="false" customHeight="false" outlineLevel="0" collapsed="false">
      <c r="A161" s="0" t="s">
        <v>2473</v>
      </c>
      <c r="B161" s="0" t="s">
        <v>2298</v>
      </c>
      <c r="D161" s="0" t="n">
        <v>0</v>
      </c>
      <c r="E161" s="0" t="n">
        <v>0</v>
      </c>
      <c r="F161" s="0" t="n">
        <v>0</v>
      </c>
      <c r="G161" s="0" t="n">
        <v>0</v>
      </c>
      <c r="I161" s="0" t="n">
        <v>0</v>
      </c>
      <c r="J161" s="0" t="n">
        <v>0</v>
      </c>
      <c r="K161" s="0" t="n">
        <v>0</v>
      </c>
      <c r="L161" s="0" t="n">
        <v>0</v>
      </c>
      <c r="N161" s="0" t="n">
        <v>0</v>
      </c>
      <c r="O161" s="0" t="n">
        <v>0</v>
      </c>
      <c r="Q161" s="0" t="n">
        <v>0</v>
      </c>
      <c r="R161" s="0" t="n">
        <v>0</v>
      </c>
      <c r="S161" s="0" t="n">
        <v>0.124748490945674</v>
      </c>
      <c r="T161" s="0" t="n">
        <v>0.330433510637845</v>
      </c>
      <c r="U161" s="0" t="n">
        <v>1.44648253349706</v>
      </c>
      <c r="V161" s="0" t="n">
        <v>-1.19698555160571</v>
      </c>
    </row>
    <row r="162" customFormat="false" ht="12.75" hidden="false" customHeight="false" outlineLevel="0" collapsed="false">
      <c r="A162" s="0" t="s">
        <v>2473</v>
      </c>
      <c r="B162" s="0" t="s">
        <v>2443</v>
      </c>
      <c r="D162" s="0" t="n">
        <v>0</v>
      </c>
      <c r="E162" s="0" t="n">
        <v>0</v>
      </c>
      <c r="F162" s="0" t="n">
        <v>0</v>
      </c>
      <c r="G162" s="0" t="n">
        <v>0</v>
      </c>
      <c r="I162" s="0" t="n">
        <v>0</v>
      </c>
      <c r="J162" s="0" t="n">
        <v>0</v>
      </c>
      <c r="K162" s="0" t="n">
        <v>0</v>
      </c>
      <c r="L162" s="0" t="n">
        <v>0</v>
      </c>
      <c r="N162" s="0" t="n">
        <v>0</v>
      </c>
      <c r="O162" s="0" t="n">
        <v>0</v>
      </c>
      <c r="Q162" s="0" t="n">
        <v>0</v>
      </c>
      <c r="R162" s="0" t="n">
        <v>0</v>
      </c>
      <c r="S162" s="0" t="n">
        <v>0.120724346076459</v>
      </c>
      <c r="T162" s="0" t="n">
        <v>0.325806657913662</v>
      </c>
      <c r="U162" s="0" t="n">
        <v>1.42395097773111</v>
      </c>
      <c r="V162" s="0" t="n">
        <v>-1.18250228557819</v>
      </c>
    </row>
    <row r="163" customFormat="false" ht="12.75" hidden="false" customHeight="false" outlineLevel="0" collapsed="false">
      <c r="A163" s="0" t="s">
        <v>2473</v>
      </c>
      <c r="B163" s="0" t="s">
        <v>2455</v>
      </c>
      <c r="D163" s="0" t="n">
        <v>0</v>
      </c>
      <c r="E163" s="0" t="n">
        <v>0</v>
      </c>
      <c r="F163" s="0" t="n">
        <v>0</v>
      </c>
      <c r="G163" s="0" t="n">
        <v>0</v>
      </c>
      <c r="I163" s="0" t="n">
        <v>0</v>
      </c>
      <c r="J163" s="0" t="n">
        <v>0</v>
      </c>
      <c r="K163" s="0" t="n">
        <v>0</v>
      </c>
      <c r="L163" s="0" t="n">
        <v>0</v>
      </c>
      <c r="N163" s="0" t="n">
        <v>0</v>
      </c>
      <c r="O163" s="0" t="n">
        <v>0</v>
      </c>
      <c r="Q163" s="0" t="n">
        <v>0</v>
      </c>
      <c r="R163" s="0" t="n">
        <v>0</v>
      </c>
      <c r="S163" s="42" t="n">
        <v>0.0845070422535211</v>
      </c>
      <c r="T163" s="0" t="n">
        <v>0.278146727579317</v>
      </c>
      <c r="U163" s="0" t="n">
        <v>1.19709395257079</v>
      </c>
      <c r="V163" s="0" t="n">
        <v>-1.02807986806375</v>
      </c>
    </row>
    <row r="164" customFormat="false" ht="12.75" hidden="false" customHeight="false" outlineLevel="0" collapsed="false">
      <c r="A164" s="0" t="s">
        <v>2473</v>
      </c>
      <c r="B164" s="0" t="s">
        <v>2451</v>
      </c>
      <c r="D164" s="0" t="n">
        <v>0</v>
      </c>
      <c r="E164" s="0" t="n">
        <v>0</v>
      </c>
      <c r="F164" s="0" t="n">
        <v>0</v>
      </c>
      <c r="G164" s="0" t="n">
        <v>0</v>
      </c>
      <c r="I164" s="0" t="n">
        <v>0</v>
      </c>
      <c r="J164" s="0" t="n">
        <v>0</v>
      </c>
      <c r="K164" s="0" t="n">
        <v>0</v>
      </c>
      <c r="L164" s="0" t="n">
        <v>0</v>
      </c>
      <c r="N164" s="0" t="n">
        <v>0</v>
      </c>
      <c r="O164" s="0" t="n">
        <v>0</v>
      </c>
      <c r="Q164" s="0" t="n">
        <v>0</v>
      </c>
      <c r="R164" s="0" t="n">
        <v>0</v>
      </c>
      <c r="S164" s="42" t="n">
        <v>0.0804828973843058</v>
      </c>
      <c r="T164" s="0" t="n">
        <v>0.272039336517595</v>
      </c>
      <c r="U164" s="0" t="n">
        <v>1.16864024345468</v>
      </c>
      <c r="V164" s="0" t="n">
        <v>-1.00767444868607</v>
      </c>
    </row>
    <row r="165" customFormat="false" ht="12.75" hidden="false" customHeight="false" outlineLevel="0" collapsed="false">
      <c r="A165" s="0" t="s">
        <v>2473</v>
      </c>
      <c r="B165" s="0" t="s">
        <v>2441</v>
      </c>
      <c r="D165" s="0" t="n">
        <v>0</v>
      </c>
      <c r="E165" s="0" t="n">
        <v>0</v>
      </c>
      <c r="F165" s="0" t="n">
        <v>0</v>
      </c>
      <c r="G165" s="0" t="n">
        <v>0</v>
      </c>
      <c r="I165" s="0" t="n">
        <v>0</v>
      </c>
      <c r="J165" s="0" t="n">
        <v>0</v>
      </c>
      <c r="K165" s="0" t="n">
        <v>0</v>
      </c>
      <c r="L165" s="0" t="n">
        <v>0</v>
      </c>
      <c r="N165" s="0" t="n">
        <v>0</v>
      </c>
      <c r="O165" s="0" t="n">
        <v>0</v>
      </c>
      <c r="Q165" s="0" t="n">
        <v>0</v>
      </c>
      <c r="R165" s="0" t="n">
        <v>0</v>
      </c>
      <c r="S165" s="0" t="n">
        <v>0</v>
      </c>
      <c r="T165" s="0" t="n">
        <v>0</v>
      </c>
      <c r="U165" s="0" t="n">
        <v>0</v>
      </c>
      <c r="V165" s="0" t="n">
        <v>0</v>
      </c>
    </row>
    <row r="166" customFormat="false" ht="12.75" hidden="false" customHeight="false" outlineLevel="0" collapsed="false">
      <c r="A166" s="0" t="s">
        <v>2473</v>
      </c>
      <c r="B166" s="0" t="s">
        <v>2442</v>
      </c>
      <c r="D166" s="0" t="n">
        <v>0</v>
      </c>
      <c r="E166" s="0" t="n">
        <v>0</v>
      </c>
      <c r="F166" s="0" t="n">
        <v>0</v>
      </c>
      <c r="G166" s="0" t="n">
        <v>0</v>
      </c>
      <c r="I166" s="0" t="n">
        <v>0</v>
      </c>
      <c r="J166" s="0" t="n">
        <v>0</v>
      </c>
      <c r="K166" s="0" t="n">
        <v>0</v>
      </c>
      <c r="L166" s="0" t="n">
        <v>0</v>
      </c>
      <c r="N166" s="0" t="n">
        <v>0</v>
      </c>
      <c r="O166" s="0" t="n">
        <v>0</v>
      </c>
      <c r="Q166" s="0" t="n">
        <v>0</v>
      </c>
      <c r="R166" s="0" t="n">
        <v>0</v>
      </c>
      <c r="S166" s="0" t="n">
        <v>0</v>
      </c>
      <c r="T166" s="0" t="n">
        <v>0</v>
      </c>
      <c r="U166" s="0" t="n">
        <v>0</v>
      </c>
      <c r="V166" s="0" t="n">
        <v>0</v>
      </c>
    </row>
    <row r="167" customFormat="false" ht="12.75" hidden="false" customHeight="false" outlineLevel="0" collapsed="false">
      <c r="A167" s="0" t="s">
        <v>2473</v>
      </c>
      <c r="B167" s="0" t="s">
        <v>2465</v>
      </c>
      <c r="D167" s="0" t="n">
        <v>0</v>
      </c>
      <c r="E167" s="0" t="n">
        <v>0</v>
      </c>
      <c r="F167" s="0" t="n">
        <v>0</v>
      </c>
      <c r="G167" s="0" t="n">
        <v>0</v>
      </c>
      <c r="I167" s="0" t="n">
        <v>0</v>
      </c>
      <c r="J167" s="0" t="n">
        <v>0</v>
      </c>
      <c r="K167" s="0" t="n">
        <v>0</v>
      </c>
      <c r="L167" s="0" t="n">
        <v>0</v>
      </c>
      <c r="N167" s="0" t="n">
        <v>0</v>
      </c>
      <c r="O167" s="0" t="n">
        <v>0</v>
      </c>
      <c r="Q167" s="0" t="n">
        <v>0</v>
      </c>
      <c r="R167" s="0" t="n">
        <v>0</v>
      </c>
      <c r="S167" s="0" t="n">
        <v>0</v>
      </c>
      <c r="T167" s="0" t="n">
        <v>0</v>
      </c>
      <c r="U167" s="0" t="n">
        <v>0</v>
      </c>
      <c r="V167" s="0" t="n">
        <v>0</v>
      </c>
    </row>
    <row r="168" customFormat="false" ht="12.75" hidden="false" customHeight="false" outlineLevel="0" collapsed="false">
      <c r="A168" s="0" t="s">
        <v>2473</v>
      </c>
      <c r="B168" s="0" t="s">
        <v>2446</v>
      </c>
      <c r="D168" s="0" t="n">
        <v>0</v>
      </c>
      <c r="E168" s="0" t="n">
        <v>0</v>
      </c>
      <c r="F168" s="0" t="n">
        <v>0</v>
      </c>
      <c r="G168" s="0" t="n">
        <v>0</v>
      </c>
      <c r="I168" s="0" t="n">
        <v>0</v>
      </c>
      <c r="J168" s="0" t="n">
        <v>0</v>
      </c>
      <c r="K168" s="0" t="n">
        <v>0</v>
      </c>
      <c r="L168" s="0" t="n">
        <v>0</v>
      </c>
      <c r="N168" s="0" t="n">
        <v>0</v>
      </c>
      <c r="O168" s="0" t="n">
        <v>0</v>
      </c>
      <c r="Q168" s="0" t="n">
        <v>0</v>
      </c>
      <c r="R168" s="0" t="n">
        <v>0</v>
      </c>
      <c r="S168" s="0" t="n">
        <v>0</v>
      </c>
      <c r="T168" s="0" t="n">
        <v>0</v>
      </c>
      <c r="U168" s="0" t="n">
        <v>0</v>
      </c>
      <c r="V168" s="0" t="n">
        <v>0</v>
      </c>
    </row>
    <row r="169" customFormat="false" ht="12.75" hidden="false" customHeight="false" outlineLevel="0" collapsed="false">
      <c r="A169" s="0" t="s">
        <v>2473</v>
      </c>
      <c r="B169" s="0" t="s">
        <v>2450</v>
      </c>
      <c r="D169" s="0" t="n">
        <v>0</v>
      </c>
      <c r="E169" s="0" t="n">
        <v>0</v>
      </c>
      <c r="F169" s="0" t="n">
        <v>0</v>
      </c>
      <c r="G169" s="0" t="n">
        <v>0</v>
      </c>
      <c r="I169" s="0" t="n">
        <v>0</v>
      </c>
      <c r="J169" s="0" t="n">
        <v>0</v>
      </c>
      <c r="K169" s="0" t="n">
        <v>0</v>
      </c>
      <c r="L169" s="0" t="n">
        <v>0</v>
      </c>
      <c r="N169" s="0" t="n">
        <v>0</v>
      </c>
      <c r="O169" s="0" t="n">
        <v>0</v>
      </c>
      <c r="Q169" s="0" t="n">
        <v>0</v>
      </c>
      <c r="R169" s="0" t="n">
        <v>0</v>
      </c>
      <c r="S169" s="0" t="n">
        <v>0</v>
      </c>
      <c r="T169" s="0" t="n">
        <v>0</v>
      </c>
      <c r="U169" s="0" t="n">
        <v>0</v>
      </c>
      <c r="V169" s="0" t="n">
        <v>0</v>
      </c>
    </row>
    <row r="170" customFormat="false" ht="12.75" hidden="false" customHeight="false" outlineLevel="0" collapsed="false">
      <c r="A170" s="0" t="s">
        <v>2473</v>
      </c>
      <c r="B170" s="0" t="s">
        <v>2452</v>
      </c>
      <c r="D170" s="0" t="n">
        <v>0</v>
      </c>
      <c r="E170" s="0" t="n">
        <v>0</v>
      </c>
      <c r="F170" s="0" t="n">
        <v>0</v>
      </c>
      <c r="G170" s="0" t="n">
        <v>0</v>
      </c>
      <c r="I170" s="0" t="n">
        <v>0</v>
      </c>
      <c r="J170" s="0" t="n">
        <v>0</v>
      </c>
      <c r="K170" s="0" t="n">
        <v>0</v>
      </c>
      <c r="L170" s="0" t="n">
        <v>0</v>
      </c>
      <c r="N170" s="0" t="n">
        <v>0</v>
      </c>
      <c r="O170" s="0" t="n">
        <v>0</v>
      </c>
      <c r="Q170" s="0" t="n">
        <v>0</v>
      </c>
      <c r="R170" s="0" t="n">
        <v>0</v>
      </c>
      <c r="S170" s="0" t="n">
        <v>0</v>
      </c>
      <c r="T170" s="0" t="n">
        <v>0</v>
      </c>
      <c r="U170" s="0" t="n">
        <v>0</v>
      </c>
      <c r="V170" s="0" t="n">
        <v>0</v>
      </c>
    </row>
    <row r="171" customFormat="false" ht="12.75" hidden="false" customHeight="false" outlineLevel="0" collapsed="false">
      <c r="A171" s="0" t="s">
        <v>2473</v>
      </c>
      <c r="B171" s="0" t="s">
        <v>2472</v>
      </c>
      <c r="D171" s="0" t="n">
        <v>0</v>
      </c>
      <c r="E171" s="0" t="n">
        <v>0</v>
      </c>
      <c r="F171" s="0" t="n">
        <v>0</v>
      </c>
      <c r="G171" s="0" t="n">
        <v>0</v>
      </c>
      <c r="I171" s="0" t="n">
        <v>0</v>
      </c>
      <c r="J171" s="0" t="n">
        <v>0</v>
      </c>
      <c r="K171" s="0" t="n">
        <v>0</v>
      </c>
      <c r="L171" s="0" t="n">
        <v>0</v>
      </c>
      <c r="N171" s="0" t="n">
        <v>0</v>
      </c>
      <c r="O171" s="0" t="n">
        <v>0</v>
      </c>
      <c r="Q171" s="0" t="n">
        <v>0</v>
      </c>
      <c r="R171" s="0" t="n">
        <v>0</v>
      </c>
      <c r="S171" s="0" t="n">
        <v>0</v>
      </c>
      <c r="T171" s="0" t="n">
        <v>0</v>
      </c>
      <c r="U171" s="0" t="n">
        <v>0</v>
      </c>
      <c r="V171" s="0" t="n">
        <v>0</v>
      </c>
    </row>
    <row r="172" customFormat="false" ht="12.75" hidden="false" customHeight="false" outlineLevel="0" collapsed="false">
      <c r="A172" s="0" t="s">
        <v>2473</v>
      </c>
      <c r="B172" s="0" t="s">
        <v>2457</v>
      </c>
      <c r="D172" s="0" t="n">
        <v>0</v>
      </c>
      <c r="E172" s="0" t="n">
        <v>0</v>
      </c>
      <c r="F172" s="0" t="n">
        <v>0</v>
      </c>
      <c r="G172" s="0" t="n">
        <v>0</v>
      </c>
      <c r="I172" s="0" t="n">
        <v>0</v>
      </c>
      <c r="J172" s="0" t="n">
        <v>0</v>
      </c>
      <c r="K172" s="0" t="n">
        <v>0</v>
      </c>
      <c r="L172" s="0" t="n">
        <v>0</v>
      </c>
      <c r="N172" s="0" t="n">
        <v>0</v>
      </c>
      <c r="O172" s="0" t="n">
        <v>0</v>
      </c>
      <c r="Q172" s="0" t="n">
        <v>0</v>
      </c>
      <c r="R172" s="0" t="n">
        <v>0</v>
      </c>
      <c r="S172" s="0" t="n">
        <v>0</v>
      </c>
      <c r="T172" s="0" t="n">
        <v>0</v>
      </c>
      <c r="U172" s="0" t="n">
        <v>0</v>
      </c>
      <c r="V172" s="0" t="n">
        <v>0</v>
      </c>
    </row>
    <row r="173" customFormat="false" ht="12.75" hidden="false" customHeight="false" outlineLevel="0" collapsed="false">
      <c r="A173" s="0" t="s">
        <v>2473</v>
      </c>
      <c r="B173" s="0" t="s">
        <v>2461</v>
      </c>
      <c r="C173" s="0" t="s">
        <v>2462</v>
      </c>
      <c r="D173" s="0" t="n">
        <v>1</v>
      </c>
      <c r="E173" s="0" t="n">
        <v>1494</v>
      </c>
      <c r="F173" s="0" t="n">
        <v>1</v>
      </c>
      <c r="G173" s="0" t="n">
        <v>0</v>
      </c>
      <c r="H173" s="0" t="s">
        <v>2586</v>
      </c>
      <c r="I173" s="0" t="n">
        <v>3</v>
      </c>
      <c r="J173" s="0" t="n">
        <v>1457</v>
      </c>
      <c r="K173" s="0" t="n">
        <v>0</v>
      </c>
      <c r="L173" s="0" t="n">
        <v>0</v>
      </c>
      <c r="N173" s="0" t="n">
        <v>0</v>
      </c>
      <c r="O173" s="0" t="n">
        <v>1494</v>
      </c>
      <c r="Q173" s="0" t="n">
        <v>0</v>
      </c>
      <c r="R173" s="0" t="n">
        <v>1063</v>
      </c>
      <c r="S173" s="0" t="n">
        <v>0</v>
      </c>
      <c r="T173" s="0" t="n">
        <v>0</v>
      </c>
      <c r="U173" s="0" t="n">
        <v>0</v>
      </c>
      <c r="V173" s="0" t="n">
        <v>0</v>
      </c>
    </row>
    <row r="174" customFormat="false" ht="12.75" hidden="false" customHeight="false" outlineLevel="0" collapsed="false">
      <c r="A174" s="0" t="s">
        <v>2473</v>
      </c>
      <c r="B174" s="0" t="s">
        <v>2288</v>
      </c>
      <c r="D174" s="0" t="n">
        <v>0</v>
      </c>
      <c r="E174" s="0" t="n">
        <v>0</v>
      </c>
      <c r="F174" s="0" t="n">
        <v>0</v>
      </c>
      <c r="G174" s="0" t="n">
        <v>0</v>
      </c>
      <c r="I174" s="0" t="n">
        <v>0</v>
      </c>
      <c r="J174" s="0" t="n">
        <v>0</v>
      </c>
      <c r="K174" s="0" t="n">
        <v>0</v>
      </c>
      <c r="L174" s="0" t="n">
        <v>0</v>
      </c>
      <c r="N174" s="0" t="n">
        <v>0</v>
      </c>
      <c r="O174" s="0" t="n">
        <v>0</v>
      </c>
      <c r="Q174" s="0" t="n">
        <v>0</v>
      </c>
      <c r="R174" s="0" t="n">
        <v>0</v>
      </c>
      <c r="S174" s="0" t="n">
        <v>7.80583501006036</v>
      </c>
      <c r="T174" s="0" t="n">
        <v>3.05310577711602</v>
      </c>
      <c r="U174" s="0" t="n">
        <v>20.0182581185244</v>
      </c>
      <c r="V174" s="0" t="n">
        <v>-4.4065880984037</v>
      </c>
    </row>
    <row r="175" customFormat="false" ht="12.75" hidden="false" customHeight="false" outlineLevel="0" collapsed="false">
      <c r="A175" s="0" t="s">
        <v>2473</v>
      </c>
      <c r="B175" s="0" t="s">
        <v>2362</v>
      </c>
      <c r="D175" s="0" t="n">
        <v>0</v>
      </c>
      <c r="E175" s="0" t="n">
        <v>0</v>
      </c>
      <c r="F175" s="0" t="n">
        <v>0</v>
      </c>
      <c r="G175" s="0" t="n">
        <v>0</v>
      </c>
      <c r="I175" s="0" t="n">
        <v>0</v>
      </c>
      <c r="J175" s="0" t="n">
        <v>0</v>
      </c>
      <c r="K175" s="0" t="n">
        <v>0</v>
      </c>
      <c r="L175" s="0" t="n">
        <v>0</v>
      </c>
      <c r="N175" s="0" t="n">
        <v>0</v>
      </c>
      <c r="O175" s="0" t="n">
        <v>0</v>
      </c>
      <c r="Q175" s="0" t="n">
        <v>0</v>
      </c>
      <c r="R175" s="0" t="n">
        <v>0</v>
      </c>
      <c r="S175" s="0" t="n">
        <v>6.8943661971831</v>
      </c>
      <c r="T175" s="0" t="n">
        <v>2.95334418957847</v>
      </c>
      <c r="U175" s="0" t="n">
        <v>18.707742955497</v>
      </c>
      <c r="V175" s="0" t="n">
        <v>-4.91901056113079</v>
      </c>
    </row>
    <row r="176" customFormat="false" ht="12.75" hidden="false" customHeight="false" outlineLevel="0" collapsed="false">
      <c r="A176" s="0" t="s">
        <v>2473</v>
      </c>
      <c r="B176" s="0" t="s">
        <v>2335</v>
      </c>
      <c r="D176" s="0" t="n">
        <v>0</v>
      </c>
      <c r="E176" s="0" t="n">
        <v>0</v>
      </c>
      <c r="F176" s="0" t="n">
        <v>0</v>
      </c>
      <c r="G176" s="0" t="n">
        <v>0</v>
      </c>
      <c r="I176" s="0" t="n">
        <v>0</v>
      </c>
      <c r="J176" s="0" t="n">
        <v>0</v>
      </c>
      <c r="K176" s="0" t="n">
        <v>0</v>
      </c>
      <c r="L176" s="0" t="n">
        <v>0</v>
      </c>
      <c r="N176" s="0" t="n">
        <v>0</v>
      </c>
      <c r="O176" s="0" t="n">
        <v>0</v>
      </c>
      <c r="Q176" s="0" t="n">
        <v>0</v>
      </c>
      <c r="R176" s="0" t="n">
        <v>0</v>
      </c>
      <c r="S176" s="0" t="n">
        <v>0.744466800804829</v>
      </c>
      <c r="T176" s="0" t="n">
        <v>0.846994073870328</v>
      </c>
      <c r="U176" s="0" t="n">
        <v>4.13244309628614</v>
      </c>
      <c r="V176" s="0" t="n">
        <v>-2.64350949467648</v>
      </c>
    </row>
    <row r="177" customFormat="false" ht="12.75" hidden="false" customHeight="false" outlineLevel="0" collapsed="false">
      <c r="A177" s="0" t="s">
        <v>2473</v>
      </c>
      <c r="B177" s="0" t="s">
        <v>1040</v>
      </c>
      <c r="D177" s="0" t="n">
        <v>0</v>
      </c>
      <c r="E177" s="0" t="n">
        <v>0</v>
      </c>
      <c r="F177" s="0" t="n">
        <v>0</v>
      </c>
      <c r="G177" s="0" t="n">
        <v>0</v>
      </c>
      <c r="H177" s="0" t="s">
        <v>2583</v>
      </c>
      <c r="I177" s="0" t="n">
        <v>14</v>
      </c>
      <c r="J177" s="0" t="n">
        <v>35</v>
      </c>
      <c r="K177" s="0" t="n">
        <v>54</v>
      </c>
      <c r="L177" s="0" t="n">
        <v>-5.30970064098291</v>
      </c>
      <c r="N177" s="0" t="n">
        <v>0</v>
      </c>
      <c r="O177" s="0" t="n">
        <v>0</v>
      </c>
      <c r="Q177" s="0" t="n">
        <v>0</v>
      </c>
      <c r="R177" s="0" t="n">
        <v>8</v>
      </c>
      <c r="S177" s="0" t="n">
        <v>109.477867203219</v>
      </c>
      <c r="T177" s="0" t="n">
        <v>10.4483983098809</v>
      </c>
      <c r="U177" s="0" t="n">
        <v>151.271460442743</v>
      </c>
      <c r="V177" s="0" t="n">
        <v>67.6842739636958</v>
      </c>
    </row>
    <row r="178" customFormat="false" ht="12.75" hidden="false" customHeight="false" outlineLevel="0" collapsed="false">
      <c r="A178" s="0" t="s">
        <v>2473</v>
      </c>
      <c r="B178" s="0" t="s">
        <v>2465</v>
      </c>
      <c r="C178" s="0" t="s">
        <v>2462</v>
      </c>
      <c r="D178" s="0" t="n">
        <v>1</v>
      </c>
      <c r="E178" s="0" t="n">
        <v>1494</v>
      </c>
      <c r="F178" s="0" t="n">
        <v>1</v>
      </c>
      <c r="G178" s="0" t="n">
        <v>0</v>
      </c>
      <c r="H178" s="0" t="s">
        <v>2587</v>
      </c>
      <c r="I178" s="0" t="n">
        <v>2</v>
      </c>
      <c r="J178" s="0" t="n">
        <v>1473</v>
      </c>
      <c r="K178" s="0" t="n">
        <v>0</v>
      </c>
      <c r="L178" s="0" t="n">
        <v>0</v>
      </c>
      <c r="N178" s="0" t="n">
        <v>0</v>
      </c>
      <c r="O178" s="0" t="n">
        <v>1494</v>
      </c>
      <c r="Q178" s="0" t="n">
        <v>0</v>
      </c>
      <c r="R178" s="0" t="n">
        <v>1298</v>
      </c>
      <c r="S178" s="0" t="n">
        <v>0</v>
      </c>
      <c r="T178" s="0" t="n">
        <v>0</v>
      </c>
      <c r="U178" s="0" t="n">
        <v>0</v>
      </c>
      <c r="V178" s="0" t="n">
        <v>0</v>
      </c>
    </row>
    <row r="179" customFormat="false" ht="12.75" hidden="false" customHeight="false" outlineLevel="0" collapsed="false">
      <c r="A179" s="0" t="s">
        <v>2473</v>
      </c>
      <c r="B179" s="0" t="s">
        <v>2294</v>
      </c>
      <c r="D179" s="0" t="n">
        <v>0</v>
      </c>
      <c r="E179" s="0" t="n">
        <v>0</v>
      </c>
      <c r="F179" s="0" t="n">
        <v>0</v>
      </c>
      <c r="G179" s="0" t="n">
        <v>0</v>
      </c>
      <c r="I179" s="0" t="n">
        <v>0</v>
      </c>
      <c r="J179" s="0" t="n">
        <v>0</v>
      </c>
      <c r="K179" s="0" t="n">
        <v>0</v>
      </c>
      <c r="L179" s="0" t="n">
        <v>0</v>
      </c>
      <c r="N179" s="0" t="n">
        <v>0</v>
      </c>
      <c r="O179" s="0" t="n">
        <v>0</v>
      </c>
      <c r="Q179" s="0" t="n">
        <v>0</v>
      </c>
      <c r="R179" s="0" t="n">
        <v>0</v>
      </c>
      <c r="S179" s="0" t="n">
        <v>1.30583501006036</v>
      </c>
      <c r="T179" s="0" t="n">
        <v>1.21981715032335</v>
      </c>
      <c r="U179" s="0" t="n">
        <v>6.18510361135378</v>
      </c>
      <c r="V179" s="0" t="n">
        <v>-3.57343359123305</v>
      </c>
    </row>
    <row r="180" customFormat="false" ht="12.75" hidden="false" customHeight="false" outlineLevel="0" collapsed="false">
      <c r="A180" s="0" t="s">
        <v>2473</v>
      </c>
      <c r="B180" s="0" t="s">
        <v>2466</v>
      </c>
      <c r="D180" s="0" t="n">
        <v>0</v>
      </c>
      <c r="E180" s="0" t="n">
        <v>0</v>
      </c>
      <c r="F180" s="0" t="n">
        <v>0</v>
      </c>
      <c r="G180" s="0" t="n">
        <v>0</v>
      </c>
      <c r="I180" s="0" t="n">
        <v>0</v>
      </c>
      <c r="J180" s="0" t="n">
        <v>0</v>
      </c>
      <c r="K180" s="0" t="n">
        <v>0</v>
      </c>
      <c r="L180" s="0" t="n">
        <v>0</v>
      </c>
      <c r="N180" s="0" t="n">
        <v>0</v>
      </c>
      <c r="O180" s="0" t="n">
        <v>0</v>
      </c>
      <c r="Q180" s="0" t="n">
        <v>0</v>
      </c>
      <c r="R180" s="0" t="n">
        <v>0</v>
      </c>
      <c r="S180" s="42" t="n">
        <v>0.0704225352112676</v>
      </c>
      <c r="T180" s="0" t="n">
        <v>0.255857776402605</v>
      </c>
      <c r="U180" s="0" t="n">
        <v>1.09385364082169</v>
      </c>
      <c r="V180" s="0" t="n">
        <v>-0.953008570399152</v>
      </c>
    </row>
    <row r="181" customFormat="false" ht="12.75" hidden="false" customHeight="false" outlineLevel="0" collapsed="false">
      <c r="A181" s="0" t="s">
        <v>2473</v>
      </c>
      <c r="B181" s="0" t="s">
        <v>2467</v>
      </c>
      <c r="D181" s="0" t="n">
        <v>0</v>
      </c>
      <c r="E181" s="0" t="n">
        <v>0</v>
      </c>
      <c r="F181" s="0" t="n">
        <v>0</v>
      </c>
      <c r="G181" s="0" t="n">
        <v>0</v>
      </c>
      <c r="I181" s="0" t="n">
        <v>0</v>
      </c>
      <c r="J181" s="0" t="n">
        <v>0</v>
      </c>
      <c r="K181" s="0" t="n">
        <v>0</v>
      </c>
      <c r="L181" s="0" t="n">
        <v>0</v>
      </c>
      <c r="N181" s="0" t="n">
        <v>0</v>
      </c>
      <c r="O181" s="0" t="n">
        <v>0</v>
      </c>
      <c r="Q181" s="0" t="n">
        <v>0</v>
      </c>
      <c r="R181" s="0" t="n">
        <v>0</v>
      </c>
      <c r="S181" s="0" t="n">
        <v>0.120724346076459</v>
      </c>
      <c r="T181" s="0" t="n">
        <v>0.325806657913662</v>
      </c>
      <c r="U181" s="0" t="n">
        <v>1.42395097773111</v>
      </c>
      <c r="V181" s="0" t="n">
        <v>-1.18250228557819</v>
      </c>
    </row>
    <row r="182" customFormat="false" ht="12.75" hidden="false" customHeight="false" outlineLevel="0" collapsed="false">
      <c r="A182" s="0" t="s">
        <v>2473</v>
      </c>
      <c r="B182" s="0" t="s">
        <v>2282</v>
      </c>
      <c r="D182" s="0" t="n">
        <v>0</v>
      </c>
      <c r="E182" s="0" t="n">
        <v>0</v>
      </c>
      <c r="F182" s="0" t="n">
        <v>0</v>
      </c>
      <c r="G182" s="0" t="n">
        <v>0</v>
      </c>
      <c r="I182" s="0" t="n">
        <v>0</v>
      </c>
      <c r="J182" s="0" t="n">
        <v>0</v>
      </c>
      <c r="K182" s="0" t="n">
        <v>0</v>
      </c>
      <c r="L182" s="0" t="n">
        <v>0</v>
      </c>
      <c r="N182" s="0" t="n">
        <v>0</v>
      </c>
      <c r="O182" s="0" t="n">
        <v>0</v>
      </c>
      <c r="Q182" s="0" t="n">
        <v>0</v>
      </c>
      <c r="R182" s="0" t="n">
        <v>0</v>
      </c>
      <c r="S182" s="42" t="n">
        <v>0.0603621730382294</v>
      </c>
      <c r="T182" s="0" t="n">
        <v>0.238156631451514</v>
      </c>
      <c r="U182" s="0" t="n">
        <v>1.01298869884429</v>
      </c>
      <c r="V182" s="0" t="n">
        <v>-0.892264352767826</v>
      </c>
    </row>
    <row r="183" customFormat="false" ht="12.75" hidden="false" customHeight="false" outlineLevel="0" collapsed="false">
      <c r="A183" s="0" t="s">
        <v>2473</v>
      </c>
      <c r="B183" s="0" t="s">
        <v>2451</v>
      </c>
      <c r="D183" s="0" t="n">
        <v>0</v>
      </c>
      <c r="E183" s="0" t="n">
        <v>0</v>
      </c>
      <c r="F183" s="0" t="n">
        <v>0</v>
      </c>
      <c r="G183" s="0" t="n">
        <v>0</v>
      </c>
      <c r="I183" s="0" t="n">
        <v>0</v>
      </c>
      <c r="J183" s="0" t="n">
        <v>0</v>
      </c>
      <c r="K183" s="0" t="n">
        <v>0</v>
      </c>
      <c r="L183" s="0" t="n">
        <v>0</v>
      </c>
      <c r="N183" s="0" t="n">
        <v>0</v>
      </c>
      <c r="O183" s="0" t="n">
        <v>0</v>
      </c>
      <c r="Q183" s="0" t="n">
        <v>0</v>
      </c>
      <c r="R183" s="0" t="n">
        <v>0</v>
      </c>
      <c r="S183" s="42" t="n">
        <v>0.0804828973843058</v>
      </c>
      <c r="T183" s="0" t="n">
        <v>0.272039336517595</v>
      </c>
      <c r="U183" s="0" t="n">
        <v>1.16864024345468</v>
      </c>
      <c r="V183" s="0" t="n">
        <v>-1.00767444868607</v>
      </c>
    </row>
    <row r="184" customFormat="false" ht="12.75" hidden="false" customHeight="false" outlineLevel="0" collapsed="false">
      <c r="A184" s="0" t="s">
        <v>2473</v>
      </c>
      <c r="B184" s="0" t="s">
        <v>2470</v>
      </c>
      <c r="C184" s="0" t="s">
        <v>2462</v>
      </c>
      <c r="D184" s="0" t="n">
        <v>1</v>
      </c>
      <c r="E184" s="0" t="n">
        <v>1494</v>
      </c>
      <c r="F184" s="0" t="n">
        <v>1</v>
      </c>
      <c r="G184" s="0" t="n">
        <v>0</v>
      </c>
      <c r="H184" s="0" t="s">
        <v>2588</v>
      </c>
      <c r="I184" s="0" t="n">
        <v>2</v>
      </c>
      <c r="J184" s="0" t="n">
        <v>1474</v>
      </c>
      <c r="K184" s="0" t="n">
        <v>0</v>
      </c>
      <c r="L184" s="0" t="n">
        <v>0</v>
      </c>
      <c r="N184" s="0" t="n">
        <v>0</v>
      </c>
      <c r="O184" s="0" t="n">
        <v>1494</v>
      </c>
      <c r="Q184" s="0" t="n">
        <v>0</v>
      </c>
      <c r="R184" s="0" t="n">
        <v>1298</v>
      </c>
      <c r="S184" s="0" t="n">
        <v>0</v>
      </c>
      <c r="T184" s="0" t="n">
        <v>0</v>
      </c>
      <c r="U184" s="0" t="n">
        <v>0</v>
      </c>
      <c r="V184" s="0" t="n">
        <v>0</v>
      </c>
    </row>
    <row r="185" customFormat="false" ht="12.75" hidden="false" customHeight="false" outlineLevel="0" collapsed="false">
      <c r="A185" s="0" t="s">
        <v>2473</v>
      </c>
      <c r="B185" s="0" t="s">
        <v>2471</v>
      </c>
      <c r="C185" s="0" t="s">
        <v>2462</v>
      </c>
      <c r="D185" s="0" t="n">
        <v>1</v>
      </c>
      <c r="E185" s="0" t="n">
        <v>1494</v>
      </c>
      <c r="F185" s="0" t="n">
        <v>1</v>
      </c>
      <c r="G185" s="0" t="n">
        <v>0</v>
      </c>
      <c r="H185" s="0" t="s">
        <v>2588</v>
      </c>
      <c r="I185" s="0" t="n">
        <v>2</v>
      </c>
      <c r="J185" s="0" t="n">
        <v>1474</v>
      </c>
      <c r="K185" s="0" t="n">
        <v>0</v>
      </c>
      <c r="L185" s="0" t="n">
        <v>0</v>
      </c>
      <c r="N185" s="0" t="n">
        <v>0</v>
      </c>
      <c r="O185" s="0" t="n">
        <v>1494</v>
      </c>
      <c r="Q185" s="0" t="n">
        <v>0</v>
      </c>
      <c r="R185" s="0" t="n">
        <v>1298</v>
      </c>
      <c r="S185" s="0" t="n">
        <v>0</v>
      </c>
      <c r="T185" s="0" t="n">
        <v>0</v>
      </c>
      <c r="U185" s="0" t="n">
        <v>0</v>
      </c>
      <c r="V185" s="0" t="n">
        <v>0</v>
      </c>
    </row>
    <row r="186" customFormat="false" ht="12.75" hidden="false" customHeight="false" outlineLevel="0" collapsed="false">
      <c r="A186" s="0" t="s">
        <v>2473</v>
      </c>
      <c r="B186" s="0" t="s">
        <v>2284</v>
      </c>
      <c r="D186" s="0" t="n">
        <v>0</v>
      </c>
      <c r="E186" s="0" t="n">
        <v>0</v>
      </c>
      <c r="F186" s="0" t="n">
        <v>0</v>
      </c>
      <c r="G186" s="0" t="n">
        <v>0</v>
      </c>
      <c r="I186" s="0" t="n">
        <v>0</v>
      </c>
      <c r="J186" s="0" t="n">
        <v>0</v>
      </c>
      <c r="K186" s="0" t="n">
        <v>0</v>
      </c>
      <c r="L186" s="0" t="n">
        <v>0</v>
      </c>
      <c r="N186" s="0" t="n">
        <v>0</v>
      </c>
      <c r="O186" s="0" t="n">
        <v>0</v>
      </c>
      <c r="Q186" s="0" t="n">
        <v>0</v>
      </c>
      <c r="R186" s="0" t="n">
        <v>0</v>
      </c>
      <c r="S186" s="0" t="n">
        <v>0.476861167002012</v>
      </c>
      <c r="T186" s="0" t="n">
        <v>0.671320964865731</v>
      </c>
      <c r="U186" s="0" t="n">
        <v>3.16214502646494</v>
      </c>
      <c r="V186" s="0" t="n">
        <v>-2.20842269246091</v>
      </c>
    </row>
    <row r="187" customFormat="false" ht="12.75" hidden="false" customHeight="false" outlineLevel="0" collapsed="false">
      <c r="A187" s="0" t="s">
        <v>2473</v>
      </c>
      <c r="B187" s="0" t="s">
        <v>2472</v>
      </c>
      <c r="C187" s="0" t="s">
        <v>2462</v>
      </c>
      <c r="D187" s="0" t="n">
        <v>1</v>
      </c>
      <c r="E187" s="0" t="n">
        <v>1494</v>
      </c>
      <c r="F187" s="0" t="n">
        <v>1</v>
      </c>
      <c r="G187" s="0" t="n">
        <v>0</v>
      </c>
      <c r="H187" s="0" t="s">
        <v>2587</v>
      </c>
      <c r="I187" s="0" t="n">
        <v>2</v>
      </c>
      <c r="J187" s="0" t="n">
        <v>1473</v>
      </c>
      <c r="K187" s="0" t="n">
        <v>0</v>
      </c>
      <c r="L187" s="0" t="n">
        <v>0</v>
      </c>
      <c r="N187" s="0" t="n">
        <v>0</v>
      </c>
      <c r="O187" s="0" t="n">
        <v>1494</v>
      </c>
      <c r="Q187" s="0" t="n">
        <v>0</v>
      </c>
      <c r="R187" s="0" t="n">
        <v>1298</v>
      </c>
      <c r="S187" s="0" t="n">
        <v>0</v>
      </c>
      <c r="T187" s="0" t="n">
        <v>0</v>
      </c>
      <c r="U187" s="0" t="n">
        <v>0</v>
      </c>
      <c r="V187" s="0" t="n">
        <v>0</v>
      </c>
    </row>
    <row r="188" customFormat="false" ht="12.75" hidden="false" customHeight="false" outlineLevel="0" collapsed="false">
      <c r="A188" s="0" t="s">
        <v>2473</v>
      </c>
      <c r="B188" s="0" t="s">
        <v>2276</v>
      </c>
      <c r="D188" s="0" t="n">
        <v>0</v>
      </c>
      <c r="E188" s="0" t="n">
        <v>0</v>
      </c>
      <c r="F188" s="0" t="n">
        <v>0</v>
      </c>
      <c r="G188" s="0" t="n">
        <v>0</v>
      </c>
      <c r="I188" s="0" t="n">
        <v>0</v>
      </c>
      <c r="J188" s="0" t="n">
        <v>0</v>
      </c>
      <c r="K188" s="0" t="n">
        <v>0</v>
      </c>
      <c r="L188" s="0" t="n">
        <v>0</v>
      </c>
      <c r="N188" s="0" t="n">
        <v>0</v>
      </c>
      <c r="O188" s="0" t="n">
        <v>0</v>
      </c>
      <c r="Q188" s="0" t="n">
        <v>0</v>
      </c>
      <c r="R188" s="0" t="n">
        <v>0</v>
      </c>
      <c r="S188" s="0" t="n">
        <v>0.262575452716298</v>
      </c>
      <c r="T188" s="0" t="n">
        <v>0.513860019420072</v>
      </c>
      <c r="U188" s="0" t="n">
        <v>2.31801553039659</v>
      </c>
      <c r="V188" s="0" t="n">
        <v>-1.79286462496399</v>
      </c>
    </row>
    <row r="189" customFormat="false" ht="12.75" hidden="false" customHeight="false" outlineLevel="0" collapsed="false">
      <c r="A189" s="0" t="s">
        <v>2473</v>
      </c>
      <c r="B189" s="0" t="s">
        <v>2298</v>
      </c>
      <c r="D189" s="0" t="n">
        <v>0</v>
      </c>
      <c r="E189" s="0" t="n">
        <v>0</v>
      </c>
      <c r="F189" s="0" t="n">
        <v>0</v>
      </c>
      <c r="G189" s="0" t="n">
        <v>0</v>
      </c>
      <c r="I189" s="0" t="n">
        <v>0</v>
      </c>
      <c r="J189" s="0" t="n">
        <v>0</v>
      </c>
      <c r="K189" s="0" t="n">
        <v>0</v>
      </c>
      <c r="L189" s="0" t="n">
        <v>0</v>
      </c>
      <c r="N189" s="0" t="n">
        <v>0</v>
      </c>
      <c r="O189" s="0" t="n">
        <v>0</v>
      </c>
      <c r="Q189" s="0" t="n">
        <v>0</v>
      </c>
      <c r="R189" s="0" t="n">
        <v>0</v>
      </c>
      <c r="S189" s="0" t="n">
        <v>0.124748490945674</v>
      </c>
      <c r="T189" s="0" t="n">
        <v>0.330433510637845</v>
      </c>
      <c r="U189" s="0" t="n">
        <v>1.44648253349706</v>
      </c>
      <c r="V189" s="0" t="n">
        <v>-1.1969855516057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18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0" activeCellId="0" sqref="A40:IV40"/>
    </sheetView>
  </sheetViews>
  <sheetFormatPr defaultColWidth="9.13671875" defaultRowHeight="12.75" zeroHeight="false" outlineLevelRow="0" outlineLevelCol="0"/>
  <cols>
    <col collapsed="false" customWidth="true" hidden="false" outlineLevel="0" max="2" min="2" style="0" width="38.28"/>
    <col collapsed="false" customWidth="true" hidden="false" outlineLevel="0" max="7" min="7" style="0" width="11.99"/>
  </cols>
  <sheetData>
    <row r="1" customFormat="false" ht="12.75" hidden="false" customHeight="false" outlineLevel="0" collapsed="false">
      <c r="A1" s="0" t="s">
        <v>270</v>
      </c>
      <c r="B1" s="0" t="n">
        <v>3</v>
      </c>
    </row>
    <row r="2" customFormat="false" ht="12.75" hidden="false" customHeight="false" outlineLevel="0" collapsed="false">
      <c r="A2" s="0" t="s">
        <v>271</v>
      </c>
      <c r="B2" s="0" t="n">
        <v>1500</v>
      </c>
    </row>
    <row r="3" customFormat="false" ht="12.75" hidden="false" customHeight="false" outlineLevel="0" collapsed="false">
      <c r="A3" s="0" t="s">
        <v>272</v>
      </c>
      <c r="B3" s="0" t="n">
        <v>1000</v>
      </c>
    </row>
    <row r="4" customFormat="false" ht="12.75" hidden="false" customHeight="false" outlineLevel="0" collapsed="false">
      <c r="A4" s="0" t="s">
        <v>273</v>
      </c>
      <c r="B4" s="0" t="n">
        <v>4</v>
      </c>
    </row>
    <row r="5" customFormat="false" ht="12.75" hidden="false" customHeight="false" outlineLevel="0" collapsed="false">
      <c r="A5" s="0" t="s">
        <v>274</v>
      </c>
      <c r="B5" s="0" t="n">
        <v>4</v>
      </c>
    </row>
    <row r="6" customFormat="false" ht="12.75" hidden="false" customHeight="false" outlineLevel="0" collapsed="false">
      <c r="A6" s="0" t="s">
        <v>275</v>
      </c>
      <c r="B6" s="0" t="n">
        <v>25</v>
      </c>
    </row>
    <row r="7" customFormat="false" ht="12.75" hidden="false" customHeight="false" outlineLevel="0" collapsed="false">
      <c r="A7" s="0" t="s">
        <v>276</v>
      </c>
    </row>
    <row r="8" customFormat="false" ht="12.75" hidden="false" customHeight="false" outlineLevel="0" collapsed="false">
      <c r="A8" s="0" t="s">
        <v>277</v>
      </c>
    </row>
    <row r="10" customFormat="false" ht="12.75" hidden="false" customHeight="false" outlineLevel="0" collapsed="false">
      <c r="A10" s="0" t="s">
        <v>278</v>
      </c>
      <c r="B10" s="0" t="s">
        <v>279</v>
      </c>
      <c r="C10" s="0" t="s">
        <v>280</v>
      </c>
      <c r="D10" s="0" t="s">
        <v>281</v>
      </c>
      <c r="E10" s="0" t="s">
        <v>282</v>
      </c>
      <c r="F10" s="0" t="s">
        <v>283</v>
      </c>
      <c r="G10" s="0" t="s">
        <v>284</v>
      </c>
      <c r="H10" s="0" t="s">
        <v>285</v>
      </c>
      <c r="I10" s="0" t="s">
        <v>286</v>
      </c>
      <c r="J10" s="0" t="s">
        <v>287</v>
      </c>
      <c r="K10" s="0" t="s">
        <v>288</v>
      </c>
      <c r="L10" s="0" t="s">
        <v>289</v>
      </c>
      <c r="M10" s="0" t="s">
        <v>290</v>
      </c>
      <c r="N10" s="0" t="s">
        <v>291</v>
      </c>
      <c r="O10" s="0" t="s">
        <v>292</v>
      </c>
      <c r="P10" s="0" t="s">
        <v>293</v>
      </c>
      <c r="Q10" s="0" t="s">
        <v>294</v>
      </c>
      <c r="R10" s="0" t="s">
        <v>295</v>
      </c>
      <c r="S10" s="0" t="s">
        <v>296</v>
      </c>
      <c r="T10" s="0" t="s">
        <v>297</v>
      </c>
      <c r="U10" s="0" t="s">
        <v>298</v>
      </c>
      <c r="V10" s="0" t="s">
        <v>299</v>
      </c>
    </row>
    <row r="11" customFormat="false" ht="12.75" hidden="false" customHeight="false" outlineLevel="0" collapsed="false">
      <c r="A11" s="0" t="s">
        <v>2589</v>
      </c>
      <c r="B11" s="0" t="s">
        <v>2304</v>
      </c>
      <c r="C11" s="0" t="s">
        <v>2590</v>
      </c>
      <c r="D11" s="0" t="n">
        <v>13</v>
      </c>
      <c r="E11" s="0" t="n">
        <v>269</v>
      </c>
      <c r="F11" s="0" t="n">
        <v>367</v>
      </c>
      <c r="G11" s="0" t="n">
        <v>11.4635860289257</v>
      </c>
      <c r="I11" s="0" t="n">
        <v>0</v>
      </c>
      <c r="J11" s="0" t="n">
        <v>0</v>
      </c>
      <c r="K11" s="0" t="n">
        <v>0</v>
      </c>
      <c r="L11" s="0" t="n">
        <v>0</v>
      </c>
      <c r="M11" s="0" t="s">
        <v>2591</v>
      </c>
      <c r="N11" s="0" t="n">
        <v>2</v>
      </c>
      <c r="O11" s="0" t="n">
        <v>168</v>
      </c>
      <c r="Q11" s="0" t="n">
        <v>0</v>
      </c>
      <c r="R11" s="0" t="n">
        <v>0</v>
      </c>
      <c r="S11" s="0" t="n">
        <v>179.915492957746</v>
      </c>
      <c r="T11" s="0" t="n">
        <v>16.3198938421353</v>
      </c>
      <c r="U11" s="0" t="n">
        <v>245.195068326288</v>
      </c>
      <c r="V11" s="0" t="n">
        <v>114.635917589205</v>
      </c>
    </row>
    <row r="12" customFormat="false" ht="12.75" hidden="false" customHeight="false" outlineLevel="0" collapsed="false">
      <c r="A12" s="0" t="s">
        <v>2589</v>
      </c>
      <c r="B12" s="0" t="s">
        <v>2217</v>
      </c>
      <c r="C12" s="0" t="s">
        <v>2592</v>
      </c>
      <c r="D12" s="0" t="n">
        <v>17</v>
      </c>
      <c r="E12" s="0" t="n">
        <v>283</v>
      </c>
      <c r="F12" s="0" t="n">
        <v>350</v>
      </c>
      <c r="G12" s="0" t="n">
        <v>11.3717381047502</v>
      </c>
      <c r="H12" s="0" t="s">
        <v>2593</v>
      </c>
      <c r="I12" s="0" t="n">
        <v>3</v>
      </c>
      <c r="J12" s="0" t="n">
        <v>6</v>
      </c>
      <c r="K12" s="0" t="n">
        <v>102</v>
      </c>
      <c r="L12" s="0" t="n">
        <v>-5.17326731732329</v>
      </c>
      <c r="M12" s="0" t="s">
        <v>2594</v>
      </c>
      <c r="N12" s="0" t="n">
        <v>2</v>
      </c>
      <c r="O12" s="0" t="n">
        <v>160</v>
      </c>
      <c r="Q12" s="0" t="n">
        <v>0</v>
      </c>
      <c r="R12" s="0" t="n">
        <v>3</v>
      </c>
      <c r="S12" s="0" t="n">
        <v>179.544265593561</v>
      </c>
      <c r="T12" s="0" t="n">
        <v>14.9894178740571</v>
      </c>
      <c r="U12" s="0" t="n">
        <v>239.50193708979</v>
      </c>
      <c r="V12" s="0" t="n">
        <v>119.586594097333</v>
      </c>
    </row>
    <row r="13" customFormat="false" ht="12.75" hidden="false" customHeight="false" outlineLevel="0" collapsed="false">
      <c r="A13" s="0" t="s">
        <v>2589</v>
      </c>
      <c r="B13" s="0" t="s">
        <v>2306</v>
      </c>
      <c r="C13" s="0" t="s">
        <v>2595</v>
      </c>
      <c r="D13" s="0" t="n">
        <v>20</v>
      </c>
      <c r="E13" s="0" t="n">
        <v>91</v>
      </c>
      <c r="F13" s="0" t="n">
        <v>176</v>
      </c>
      <c r="G13" s="0" t="n">
        <v>6.86553147983695</v>
      </c>
      <c r="I13" s="0" t="n">
        <v>0</v>
      </c>
      <c r="J13" s="0" t="n">
        <v>0</v>
      </c>
      <c r="K13" s="0" t="n">
        <v>0</v>
      </c>
      <c r="L13" s="0" t="n">
        <v>0</v>
      </c>
      <c r="N13" s="0" t="n">
        <v>0</v>
      </c>
      <c r="O13" s="0" t="n">
        <v>18</v>
      </c>
      <c r="Q13" s="0" t="n">
        <v>0</v>
      </c>
      <c r="R13" s="0" t="n">
        <v>0</v>
      </c>
      <c r="S13" s="0" t="n">
        <v>101.212273641851</v>
      </c>
      <c r="T13" s="0" t="n">
        <v>10.8932173099474</v>
      </c>
      <c r="U13" s="0" t="n">
        <v>144.785142881641</v>
      </c>
      <c r="V13" s="0" t="n">
        <v>57.6394044020614</v>
      </c>
    </row>
    <row r="14" customFormat="false" ht="12.75" hidden="false" customHeight="false" outlineLevel="0" collapsed="false">
      <c r="A14" s="0" t="s">
        <v>2589</v>
      </c>
      <c r="B14" s="0" t="s">
        <v>2313</v>
      </c>
      <c r="C14" s="0" t="s">
        <v>2596</v>
      </c>
      <c r="D14" s="0" t="n">
        <v>28</v>
      </c>
      <c r="E14" s="0" t="n">
        <v>104</v>
      </c>
      <c r="F14" s="0" t="n">
        <v>175</v>
      </c>
      <c r="G14" s="0" t="n">
        <v>6.95820977404043</v>
      </c>
      <c r="H14" s="0" t="s">
        <v>2029</v>
      </c>
      <c r="I14" s="0" t="n">
        <v>1</v>
      </c>
      <c r="J14" s="0" t="n">
        <v>1</v>
      </c>
      <c r="K14" s="0" t="n">
        <v>55</v>
      </c>
      <c r="L14" s="0" t="n">
        <v>-4.30179920503354</v>
      </c>
      <c r="N14" s="0" t="n">
        <v>0</v>
      </c>
      <c r="O14" s="0" t="n">
        <v>13</v>
      </c>
      <c r="Q14" s="0" t="n">
        <v>0</v>
      </c>
      <c r="R14" s="0" t="n">
        <v>1</v>
      </c>
      <c r="S14" s="0" t="n">
        <v>100.845070422535</v>
      </c>
      <c r="T14" s="0" t="n">
        <v>10.6571851073132</v>
      </c>
      <c r="U14" s="0" t="n">
        <v>143.473810851788</v>
      </c>
      <c r="V14" s="0" t="n">
        <v>58.2163299932824</v>
      </c>
    </row>
    <row r="15" customFormat="false" ht="12.75" hidden="false" customHeight="false" outlineLevel="0" collapsed="false">
      <c r="A15" s="0" t="s">
        <v>2589</v>
      </c>
      <c r="B15" s="0" t="s">
        <v>2407</v>
      </c>
      <c r="C15" s="0" t="s">
        <v>2597</v>
      </c>
      <c r="D15" s="0" t="n">
        <v>11</v>
      </c>
      <c r="E15" s="0" t="n">
        <v>317</v>
      </c>
      <c r="F15" s="0" t="n">
        <v>212</v>
      </c>
      <c r="G15" s="0" t="n">
        <v>11.3915540577949</v>
      </c>
      <c r="I15" s="0" t="n">
        <v>0</v>
      </c>
      <c r="J15" s="0" t="n">
        <v>0</v>
      </c>
      <c r="K15" s="0" t="n">
        <v>0</v>
      </c>
      <c r="L15" s="0" t="n">
        <v>0</v>
      </c>
      <c r="M15" s="0" t="s">
        <v>2598</v>
      </c>
      <c r="N15" s="0" t="n">
        <v>2</v>
      </c>
      <c r="O15" s="0" t="n">
        <v>252</v>
      </c>
      <c r="Q15" s="0" t="n">
        <v>0</v>
      </c>
      <c r="R15" s="0" t="n">
        <v>0</v>
      </c>
      <c r="S15" s="0" t="n">
        <v>85.9688128772636</v>
      </c>
      <c r="T15" s="0" t="n">
        <v>11.0635639776029</v>
      </c>
      <c r="U15" s="0" t="n">
        <v>130.223068787675</v>
      </c>
      <c r="V15" s="0" t="n">
        <v>41.7145569668518</v>
      </c>
    </row>
    <row r="16" customFormat="false" ht="12.75" hidden="false" customHeight="false" outlineLevel="0" collapsed="false">
      <c r="A16" s="0" t="s">
        <v>2589</v>
      </c>
      <c r="B16" s="0" t="s">
        <v>2219</v>
      </c>
      <c r="C16" s="0" t="s">
        <v>2599</v>
      </c>
      <c r="D16" s="0" t="n">
        <v>11</v>
      </c>
      <c r="E16" s="0" t="n">
        <v>329</v>
      </c>
      <c r="F16" s="0" t="n">
        <v>200</v>
      </c>
      <c r="G16" s="0" t="n">
        <v>10.64785467603</v>
      </c>
      <c r="I16" s="0" t="n">
        <v>0</v>
      </c>
      <c r="J16" s="0" t="n">
        <v>0</v>
      </c>
      <c r="K16" s="0" t="n">
        <v>0</v>
      </c>
      <c r="L16" s="0" t="n">
        <v>0</v>
      </c>
      <c r="M16" s="0" t="s">
        <v>2600</v>
      </c>
      <c r="N16" s="0" t="n">
        <v>2</v>
      </c>
      <c r="O16" s="0" t="n">
        <v>195</v>
      </c>
      <c r="Q16" s="0" t="n">
        <v>0</v>
      </c>
      <c r="R16" s="0" t="n">
        <v>0</v>
      </c>
      <c r="S16" s="0" t="n">
        <v>85.8028169014084</v>
      </c>
      <c r="T16" s="0" t="n">
        <v>10.7249006089149</v>
      </c>
      <c r="U16" s="0" t="n">
        <v>128.702419337068</v>
      </c>
      <c r="V16" s="0" t="n">
        <v>42.9032144657488</v>
      </c>
    </row>
    <row r="17" customFormat="false" ht="12.75" hidden="false" customHeight="false" outlineLevel="0" collapsed="false">
      <c r="A17" s="0" t="s">
        <v>2589</v>
      </c>
      <c r="B17" s="0" t="s">
        <v>2408</v>
      </c>
      <c r="C17" s="0" t="s">
        <v>2601</v>
      </c>
      <c r="D17" s="0" t="n">
        <v>9</v>
      </c>
      <c r="E17" s="0" t="n">
        <v>133</v>
      </c>
      <c r="F17" s="0" t="n">
        <v>197</v>
      </c>
      <c r="G17" s="0" t="n">
        <v>15.6763173735856</v>
      </c>
      <c r="I17" s="0" t="n">
        <v>0</v>
      </c>
      <c r="J17" s="0" t="n">
        <v>0</v>
      </c>
      <c r="K17" s="0" t="n">
        <v>0</v>
      </c>
      <c r="L17" s="0" t="n">
        <v>0</v>
      </c>
      <c r="M17" s="0" t="s">
        <v>2602</v>
      </c>
      <c r="N17" s="0" t="n">
        <v>1</v>
      </c>
      <c r="O17" s="0" t="n">
        <v>110</v>
      </c>
      <c r="Q17" s="0" t="n">
        <v>0</v>
      </c>
      <c r="R17" s="0" t="n">
        <v>0</v>
      </c>
      <c r="S17" s="0" t="n">
        <v>64.6046277665996</v>
      </c>
      <c r="T17" s="0" t="n">
        <v>8.44556595010543</v>
      </c>
      <c r="U17" s="0" t="n">
        <v>98.3868915670213</v>
      </c>
      <c r="V17" s="0" t="n">
        <v>30.8223639661779</v>
      </c>
    </row>
    <row r="18" customFormat="false" ht="12.75" hidden="false" customHeight="false" outlineLevel="0" collapsed="false">
      <c r="A18" s="0" t="s">
        <v>2589</v>
      </c>
      <c r="B18" s="0" t="s">
        <v>2290</v>
      </c>
      <c r="C18" s="0" t="s">
        <v>2603</v>
      </c>
      <c r="D18" s="0" t="n">
        <v>11</v>
      </c>
      <c r="E18" s="0" t="n">
        <v>119</v>
      </c>
      <c r="F18" s="0" t="n">
        <v>193</v>
      </c>
      <c r="G18" s="0" t="n">
        <v>14.943564557116</v>
      </c>
      <c r="I18" s="0" t="n">
        <v>0</v>
      </c>
      <c r="J18" s="0" t="n">
        <v>0</v>
      </c>
      <c r="K18" s="0" t="n">
        <v>0</v>
      </c>
      <c r="L18" s="0" t="n">
        <v>0</v>
      </c>
      <c r="M18" s="0" t="s">
        <v>2604</v>
      </c>
      <c r="N18" s="0" t="n">
        <v>1</v>
      </c>
      <c r="O18" s="0" t="n">
        <v>79</v>
      </c>
      <c r="Q18" s="0" t="n">
        <v>0</v>
      </c>
      <c r="R18" s="0" t="n">
        <v>0</v>
      </c>
      <c r="S18" s="0" t="n">
        <v>62.5472837022133</v>
      </c>
      <c r="T18" s="0" t="n">
        <v>8.7296920222201</v>
      </c>
      <c r="U18" s="0" t="n">
        <v>97.4660517910937</v>
      </c>
      <c r="V18" s="0" t="n">
        <v>27.6285156133329</v>
      </c>
    </row>
    <row r="19" customFormat="false" ht="12.75" hidden="false" customHeight="false" outlineLevel="0" collapsed="false">
      <c r="A19" s="0" t="s">
        <v>2589</v>
      </c>
      <c r="B19" s="0" t="s">
        <v>2221</v>
      </c>
      <c r="C19" s="0" t="s">
        <v>2605</v>
      </c>
      <c r="D19" s="0" t="n">
        <v>28</v>
      </c>
      <c r="E19" s="0" t="n">
        <v>98</v>
      </c>
      <c r="F19" s="0" t="n">
        <v>106</v>
      </c>
      <c r="G19" s="0" t="n">
        <v>6.96420862338321</v>
      </c>
      <c r="I19" s="0" t="n">
        <v>0</v>
      </c>
      <c r="J19" s="0" t="n">
        <v>0</v>
      </c>
      <c r="K19" s="0" t="n">
        <v>0</v>
      </c>
      <c r="L19" s="0" t="n">
        <v>0</v>
      </c>
      <c r="N19" s="0" t="n">
        <v>0</v>
      </c>
      <c r="O19" s="0" t="n">
        <v>16</v>
      </c>
      <c r="Q19" s="0" t="n">
        <v>0</v>
      </c>
      <c r="R19" s="0" t="n">
        <v>0</v>
      </c>
      <c r="S19" s="0" t="n">
        <v>50.8239436619718</v>
      </c>
      <c r="T19" s="0" t="n">
        <v>7.92280348305011</v>
      </c>
      <c r="U19" s="0" t="n">
        <v>82.5151575941723</v>
      </c>
      <c r="V19" s="0" t="n">
        <v>19.1327297297714</v>
      </c>
    </row>
    <row r="20" customFormat="false" ht="12.75" hidden="false" customHeight="false" outlineLevel="0" collapsed="false">
      <c r="A20" s="0" t="s">
        <v>2589</v>
      </c>
      <c r="B20" s="0" t="s">
        <v>2321</v>
      </c>
      <c r="C20" s="0" t="s">
        <v>2606</v>
      </c>
      <c r="D20" s="0" t="n">
        <v>21</v>
      </c>
      <c r="E20" s="0" t="n">
        <v>95</v>
      </c>
      <c r="F20" s="0" t="n">
        <v>108</v>
      </c>
      <c r="G20" s="0" t="n">
        <v>7.17787900843779</v>
      </c>
      <c r="I20" s="0" t="n">
        <v>0</v>
      </c>
      <c r="J20" s="0" t="n">
        <v>0</v>
      </c>
      <c r="K20" s="0" t="n">
        <v>0</v>
      </c>
      <c r="L20" s="0" t="n">
        <v>0</v>
      </c>
      <c r="N20" s="0" t="n">
        <v>0</v>
      </c>
      <c r="O20" s="0" t="n">
        <v>17</v>
      </c>
      <c r="Q20" s="0" t="n">
        <v>0</v>
      </c>
      <c r="R20" s="0" t="n">
        <v>0</v>
      </c>
      <c r="S20" s="0" t="n">
        <v>50.6680080482897</v>
      </c>
      <c r="T20" s="0" t="n">
        <v>7.98731657141545</v>
      </c>
      <c r="U20" s="0" t="n">
        <v>82.6172743339515</v>
      </c>
      <c r="V20" s="0" t="n">
        <v>18.7187417626279</v>
      </c>
    </row>
    <row r="21" customFormat="false" ht="12.75" hidden="false" customHeight="false" outlineLevel="0" collapsed="false">
      <c r="A21" s="0" t="s">
        <v>2589</v>
      </c>
      <c r="B21" s="0" t="s">
        <v>2390</v>
      </c>
      <c r="C21" s="0" t="s">
        <v>2607</v>
      </c>
      <c r="D21" s="0" t="n">
        <v>16</v>
      </c>
      <c r="E21" s="0" t="n">
        <v>118</v>
      </c>
      <c r="F21" s="0" t="n">
        <v>93</v>
      </c>
      <c r="G21" s="0" t="n">
        <v>6.85860128940822</v>
      </c>
      <c r="I21" s="0" t="n">
        <v>0</v>
      </c>
      <c r="J21" s="0" t="n">
        <v>0</v>
      </c>
      <c r="K21" s="0" t="n">
        <v>0</v>
      </c>
      <c r="L21" s="0" t="n">
        <v>0</v>
      </c>
      <c r="M21" s="0" t="s">
        <v>2608</v>
      </c>
      <c r="N21" s="0" t="n">
        <v>2</v>
      </c>
      <c r="O21" s="0" t="n">
        <v>61</v>
      </c>
      <c r="Q21" s="0" t="n">
        <v>0</v>
      </c>
      <c r="R21" s="0" t="n">
        <v>0</v>
      </c>
      <c r="S21" s="0" t="n">
        <v>41.4627766599598</v>
      </c>
      <c r="T21" s="0" t="n">
        <v>7.51424687999133</v>
      </c>
      <c r="U21" s="0" t="n">
        <v>71.5197641799251</v>
      </c>
      <c r="V21" s="0" t="n">
        <v>11.4057891399944</v>
      </c>
    </row>
    <row r="22" customFormat="false" ht="12.75" hidden="false" customHeight="false" outlineLevel="0" collapsed="false">
      <c r="A22" s="0" t="s">
        <v>2589</v>
      </c>
      <c r="B22" s="0" t="s">
        <v>2225</v>
      </c>
      <c r="C22" s="0" t="s">
        <v>2609</v>
      </c>
      <c r="D22" s="0" t="n">
        <v>20</v>
      </c>
      <c r="E22" s="0" t="n">
        <v>162</v>
      </c>
      <c r="F22" s="0" t="n">
        <v>343</v>
      </c>
      <c r="G22" s="0" t="n">
        <v>41.7774479627258</v>
      </c>
      <c r="I22" s="0" t="n">
        <v>0</v>
      </c>
      <c r="J22" s="0" t="n">
        <v>0</v>
      </c>
      <c r="K22" s="0" t="n">
        <v>0</v>
      </c>
      <c r="L22" s="0" t="n">
        <v>0</v>
      </c>
      <c r="M22" s="0" t="s">
        <v>2610</v>
      </c>
      <c r="N22" s="0" t="n">
        <v>1</v>
      </c>
      <c r="O22" s="0" t="n">
        <v>29</v>
      </c>
      <c r="Q22" s="0" t="n">
        <v>0</v>
      </c>
      <c r="R22" s="0" t="n">
        <v>0</v>
      </c>
      <c r="S22" s="0" t="n">
        <v>40.592555331992</v>
      </c>
      <c r="T22" s="0" t="n">
        <v>7.23853321384827</v>
      </c>
      <c r="U22" s="0" t="n">
        <v>69.546688187385</v>
      </c>
      <c r="V22" s="0" t="n">
        <v>11.6384224765989</v>
      </c>
    </row>
    <row r="23" customFormat="false" ht="12.75" hidden="false" customHeight="false" outlineLevel="0" collapsed="false">
      <c r="A23" s="0" t="s">
        <v>2589</v>
      </c>
      <c r="B23" s="0" t="s">
        <v>2385</v>
      </c>
      <c r="C23" s="0" t="s">
        <v>2611</v>
      </c>
      <c r="D23" s="0" t="n">
        <v>17</v>
      </c>
      <c r="E23" s="0" t="n">
        <v>115</v>
      </c>
      <c r="F23" s="0" t="n">
        <v>87</v>
      </c>
      <c r="G23" s="0" t="n">
        <v>7.03992956526208</v>
      </c>
      <c r="I23" s="0" t="n">
        <v>0</v>
      </c>
      <c r="J23" s="0" t="n">
        <v>0</v>
      </c>
      <c r="K23" s="0" t="n">
        <v>0</v>
      </c>
      <c r="L23" s="0" t="n">
        <v>0</v>
      </c>
      <c r="M23" s="0" t="s">
        <v>2612</v>
      </c>
      <c r="N23" s="0" t="n">
        <v>2</v>
      </c>
      <c r="O23" s="0" t="n">
        <v>36</v>
      </c>
      <c r="Q23" s="0" t="n">
        <v>0</v>
      </c>
      <c r="R23" s="0" t="n">
        <v>0</v>
      </c>
      <c r="S23" s="0" t="n">
        <v>36.7585513078471</v>
      </c>
      <c r="T23" s="0" t="n">
        <v>7.13664081812195</v>
      </c>
      <c r="U23" s="0" t="n">
        <v>65.3051145803349</v>
      </c>
      <c r="V23" s="0" t="n">
        <v>8.21198803535927</v>
      </c>
    </row>
    <row r="24" customFormat="false" ht="12.75" hidden="false" customHeight="false" outlineLevel="0" collapsed="false">
      <c r="A24" s="0" t="s">
        <v>2589</v>
      </c>
      <c r="B24" s="0" t="s">
        <v>2417</v>
      </c>
      <c r="C24" s="0" t="s">
        <v>2613</v>
      </c>
      <c r="D24" s="0" t="n">
        <v>11</v>
      </c>
      <c r="E24" s="0" t="n">
        <v>67</v>
      </c>
      <c r="F24" s="0" t="n">
        <v>79</v>
      </c>
      <c r="G24" s="0" t="n">
        <v>6.76375482502798</v>
      </c>
      <c r="I24" s="0" t="n">
        <v>0</v>
      </c>
      <c r="J24" s="0" t="n">
        <v>0</v>
      </c>
      <c r="K24" s="0" t="n">
        <v>0</v>
      </c>
      <c r="L24" s="0" t="n">
        <v>0</v>
      </c>
      <c r="N24" s="0" t="n">
        <v>0</v>
      </c>
      <c r="O24" s="0" t="n">
        <v>13</v>
      </c>
      <c r="Q24" s="0" t="n">
        <v>0</v>
      </c>
      <c r="R24" s="0" t="n">
        <v>0</v>
      </c>
      <c r="S24" s="0" t="n">
        <v>36.4255533199195</v>
      </c>
      <c r="T24" s="0" t="n">
        <v>6.29449880745853</v>
      </c>
      <c r="U24" s="0" t="n">
        <v>61.6035485497536</v>
      </c>
      <c r="V24" s="0" t="n">
        <v>11.2475580900854</v>
      </c>
    </row>
    <row r="25" customFormat="false" ht="12.75" hidden="false" customHeight="false" outlineLevel="0" collapsed="false">
      <c r="A25" s="0" t="s">
        <v>2589</v>
      </c>
      <c r="B25" s="0" t="s">
        <v>2229</v>
      </c>
      <c r="C25" s="0" t="s">
        <v>2614</v>
      </c>
      <c r="D25" s="0" t="n">
        <v>12</v>
      </c>
      <c r="E25" s="0" t="n">
        <v>53</v>
      </c>
      <c r="F25" s="0" t="n">
        <v>81</v>
      </c>
      <c r="G25" s="0" t="n">
        <v>6.84989736975363</v>
      </c>
      <c r="I25" s="0" t="n">
        <v>0</v>
      </c>
      <c r="J25" s="0" t="n">
        <v>0</v>
      </c>
      <c r="K25" s="0" t="n">
        <v>0</v>
      </c>
      <c r="L25" s="0" t="n">
        <v>0</v>
      </c>
      <c r="N25" s="0" t="n">
        <v>0</v>
      </c>
      <c r="O25" s="0" t="n">
        <v>22</v>
      </c>
      <c r="Q25" s="0" t="n">
        <v>0</v>
      </c>
      <c r="R25" s="0" t="n">
        <v>0</v>
      </c>
      <c r="S25" s="0" t="n">
        <v>36.0855130784708</v>
      </c>
      <c r="T25" s="0" t="n">
        <v>6.55695764433688</v>
      </c>
      <c r="U25" s="0" t="n">
        <v>62.3133436558183</v>
      </c>
      <c r="V25" s="0" t="n">
        <v>9.8576825011233</v>
      </c>
    </row>
    <row r="26" customFormat="false" ht="12.75" hidden="false" customHeight="false" outlineLevel="0" collapsed="false">
      <c r="A26" s="0" t="s">
        <v>2589</v>
      </c>
      <c r="B26" s="0" t="s">
        <v>2227</v>
      </c>
      <c r="C26" s="0" t="s">
        <v>2615</v>
      </c>
      <c r="D26" s="0" t="n">
        <v>20</v>
      </c>
      <c r="E26" s="0" t="n">
        <v>160</v>
      </c>
      <c r="F26" s="0" t="n">
        <v>331</v>
      </c>
      <c r="G26" s="0" t="n">
        <v>44.080932512205</v>
      </c>
      <c r="I26" s="0" t="n">
        <v>0</v>
      </c>
      <c r="J26" s="0" t="n">
        <v>0</v>
      </c>
      <c r="K26" s="0" t="n">
        <v>0</v>
      </c>
      <c r="L26" s="0" t="n">
        <v>0</v>
      </c>
      <c r="M26" s="0" t="s">
        <v>2616</v>
      </c>
      <c r="N26" s="0" t="n">
        <v>3</v>
      </c>
      <c r="O26" s="0" t="n">
        <v>40</v>
      </c>
      <c r="Q26" s="0" t="n">
        <v>0</v>
      </c>
      <c r="R26" s="0" t="n">
        <v>0</v>
      </c>
      <c r="S26" s="0" t="n">
        <v>35.9376257545272</v>
      </c>
      <c r="T26" s="0" t="n">
        <v>6.69365091502493</v>
      </c>
      <c r="U26" s="0" t="n">
        <v>62.7122294146269</v>
      </c>
      <c r="V26" s="0" t="n">
        <v>9.16302209442745</v>
      </c>
    </row>
    <row r="27" customFormat="false" ht="12.75" hidden="false" customHeight="false" outlineLevel="0" collapsed="false">
      <c r="A27" s="0" t="s">
        <v>2589</v>
      </c>
      <c r="B27" s="0" t="s">
        <v>2350</v>
      </c>
      <c r="C27" s="0" t="s">
        <v>2617</v>
      </c>
      <c r="D27" s="0" t="n">
        <v>19</v>
      </c>
      <c r="E27" s="0" t="n">
        <v>116</v>
      </c>
      <c r="F27" s="0" t="n">
        <v>69</v>
      </c>
      <c r="G27" s="0" t="n">
        <v>7.13913451708013</v>
      </c>
      <c r="I27" s="0" t="n">
        <v>0</v>
      </c>
      <c r="J27" s="0" t="n">
        <v>0</v>
      </c>
      <c r="K27" s="0" t="n">
        <v>0</v>
      </c>
      <c r="L27" s="0" t="n">
        <v>0</v>
      </c>
      <c r="N27" s="0" t="n">
        <v>0</v>
      </c>
      <c r="O27" s="0" t="n">
        <v>24</v>
      </c>
      <c r="Q27" s="0" t="n">
        <v>0</v>
      </c>
      <c r="R27" s="0" t="n">
        <v>0</v>
      </c>
      <c r="S27" s="0" t="n">
        <v>27.2313883299799</v>
      </c>
      <c r="T27" s="0" t="n">
        <v>5.85065480557765</v>
      </c>
      <c r="U27" s="0" t="n">
        <v>50.6340075522905</v>
      </c>
      <c r="V27" s="0" t="n">
        <v>3.82876910766928</v>
      </c>
    </row>
    <row r="28" customFormat="false" ht="12.75" hidden="false" customHeight="false" outlineLevel="0" collapsed="false">
      <c r="A28" s="0" t="s">
        <v>2589</v>
      </c>
      <c r="B28" s="0" t="s">
        <v>2302</v>
      </c>
      <c r="C28" s="0" t="s">
        <v>2618</v>
      </c>
      <c r="D28" s="0" t="n">
        <v>21</v>
      </c>
      <c r="E28" s="0" t="n">
        <v>136</v>
      </c>
      <c r="F28" s="0" t="n">
        <v>160</v>
      </c>
      <c r="G28" s="0" t="n">
        <v>23.1485092814333</v>
      </c>
      <c r="I28" s="0" t="n">
        <v>0</v>
      </c>
      <c r="J28" s="0" t="n">
        <v>0</v>
      </c>
      <c r="K28" s="0" t="n">
        <v>0</v>
      </c>
      <c r="L28" s="0" t="n">
        <v>0</v>
      </c>
      <c r="M28" s="0" t="s">
        <v>2619</v>
      </c>
      <c r="N28" s="0" t="n">
        <v>1</v>
      </c>
      <c r="O28" s="0" t="n">
        <v>47</v>
      </c>
      <c r="Q28" s="0" t="n">
        <v>0</v>
      </c>
      <c r="R28" s="0" t="n">
        <v>0</v>
      </c>
      <c r="S28" s="0" t="n">
        <v>26.4989939637827</v>
      </c>
      <c r="T28" s="0" t="n">
        <v>5.76715348764572</v>
      </c>
      <c r="U28" s="0" t="n">
        <v>49.5676079143656</v>
      </c>
      <c r="V28" s="0" t="n">
        <v>3.43038001319981</v>
      </c>
    </row>
    <row r="29" customFormat="false" ht="12.75" hidden="false" customHeight="false" outlineLevel="0" collapsed="false">
      <c r="A29" s="0" t="s">
        <v>2589</v>
      </c>
      <c r="B29" s="0" t="s">
        <v>2422</v>
      </c>
      <c r="C29" s="0" t="s">
        <v>2620</v>
      </c>
      <c r="D29" s="0" t="n">
        <v>4</v>
      </c>
      <c r="E29" s="0" t="n">
        <v>40</v>
      </c>
      <c r="F29" s="0" t="n">
        <v>83</v>
      </c>
      <c r="G29" s="0" t="n">
        <v>11.129130251366</v>
      </c>
      <c r="I29" s="0" t="n">
        <v>0</v>
      </c>
      <c r="J29" s="0" t="n">
        <v>0</v>
      </c>
      <c r="K29" s="0" t="n">
        <v>0</v>
      </c>
      <c r="L29" s="0" t="n">
        <v>0</v>
      </c>
      <c r="M29" s="0" t="s">
        <v>2621</v>
      </c>
      <c r="N29" s="0" t="n">
        <v>1</v>
      </c>
      <c r="O29" s="0" t="n">
        <v>27</v>
      </c>
      <c r="Q29" s="0" t="n">
        <v>0</v>
      </c>
      <c r="R29" s="0" t="n">
        <v>0</v>
      </c>
      <c r="S29" s="0" t="n">
        <v>26.0915492957746</v>
      </c>
      <c r="T29" s="0" t="n">
        <v>5.11346793674559</v>
      </c>
      <c r="U29" s="0" t="n">
        <v>46.545421042757</v>
      </c>
      <c r="V29" s="0" t="n">
        <v>5.63767754879229</v>
      </c>
    </row>
    <row r="30" customFormat="false" ht="12.75" hidden="false" customHeight="false" outlineLevel="0" collapsed="false">
      <c r="A30" s="0" t="s">
        <v>2589</v>
      </c>
      <c r="B30" s="0" t="s">
        <v>2419</v>
      </c>
      <c r="C30" s="0" t="s">
        <v>2622</v>
      </c>
      <c r="D30" s="0" t="n">
        <v>16</v>
      </c>
      <c r="E30" s="0" t="n">
        <v>50</v>
      </c>
      <c r="F30" s="0" t="n">
        <v>44</v>
      </c>
      <c r="G30" s="0" t="n">
        <v>8.76621515882868</v>
      </c>
      <c r="I30" s="0" t="n">
        <v>0</v>
      </c>
      <c r="J30" s="0" t="n">
        <v>0</v>
      </c>
      <c r="K30" s="0" t="n">
        <v>0</v>
      </c>
      <c r="L30" s="0" t="n">
        <v>0</v>
      </c>
      <c r="N30" s="0" t="n">
        <v>0</v>
      </c>
      <c r="O30" s="0" t="n">
        <v>18</v>
      </c>
      <c r="Q30" s="0" t="n">
        <v>0</v>
      </c>
      <c r="R30" s="0" t="n">
        <v>0</v>
      </c>
      <c r="S30" s="0" t="n">
        <v>11.4859154929577</v>
      </c>
      <c r="T30" s="0" t="n">
        <v>3.70902195736053</v>
      </c>
      <c r="U30" s="0" t="n">
        <v>26.3220033223998</v>
      </c>
      <c r="V30" s="0" t="n">
        <v>-3.35017233648435</v>
      </c>
    </row>
    <row r="31" customFormat="false" ht="12.75" hidden="false" customHeight="false" outlineLevel="0" collapsed="false">
      <c r="A31" s="0" t="s">
        <v>2589</v>
      </c>
      <c r="B31" s="0" t="s">
        <v>2292</v>
      </c>
      <c r="C31" s="0" t="s">
        <v>2623</v>
      </c>
      <c r="D31" s="0" t="n">
        <v>19</v>
      </c>
      <c r="E31" s="0" t="n">
        <v>75</v>
      </c>
      <c r="F31" s="0" t="n">
        <v>35</v>
      </c>
      <c r="G31" s="0" t="n">
        <v>7.07424210764962</v>
      </c>
      <c r="I31" s="0" t="n">
        <v>0</v>
      </c>
      <c r="J31" s="0" t="n">
        <v>0</v>
      </c>
      <c r="K31" s="0" t="n">
        <v>0</v>
      </c>
      <c r="L31" s="0" t="n">
        <v>0</v>
      </c>
      <c r="N31" s="0" t="n">
        <v>0</v>
      </c>
      <c r="O31" s="0" t="n">
        <v>18</v>
      </c>
      <c r="Q31" s="0" t="n">
        <v>0</v>
      </c>
      <c r="R31" s="0" t="n">
        <v>0</v>
      </c>
      <c r="S31" s="0" t="n">
        <v>10.8551307847082</v>
      </c>
      <c r="T31" s="0" t="n">
        <v>3.4130679792798</v>
      </c>
      <c r="U31" s="0" t="n">
        <v>24.5074027018274</v>
      </c>
      <c r="V31" s="0" t="n">
        <v>-2.79714113241095</v>
      </c>
    </row>
    <row r="32" customFormat="false" ht="12.75" hidden="false" customHeight="false" outlineLevel="0" collapsed="false">
      <c r="A32" s="0" t="s">
        <v>2589</v>
      </c>
      <c r="B32" s="0" t="s">
        <v>2423</v>
      </c>
      <c r="C32" s="0" t="s">
        <v>2624</v>
      </c>
      <c r="D32" s="0" t="n">
        <v>10</v>
      </c>
      <c r="E32" s="0" t="n">
        <v>30</v>
      </c>
      <c r="F32" s="0" t="n">
        <v>29</v>
      </c>
      <c r="G32" s="0" t="n">
        <v>6.27598215275606</v>
      </c>
      <c r="I32" s="0" t="n">
        <v>0</v>
      </c>
      <c r="J32" s="0" t="n">
        <v>0</v>
      </c>
      <c r="K32" s="0" t="n">
        <v>0</v>
      </c>
      <c r="L32" s="0" t="n">
        <v>0</v>
      </c>
      <c r="N32" s="0" t="n">
        <v>0</v>
      </c>
      <c r="O32" s="0" t="n">
        <v>7</v>
      </c>
      <c r="Q32" s="0" t="n">
        <v>0</v>
      </c>
      <c r="R32" s="0" t="n">
        <v>0</v>
      </c>
      <c r="S32" s="0" t="n">
        <v>9.82293762575453</v>
      </c>
      <c r="T32" s="0" t="n">
        <v>3.05562729585265</v>
      </c>
      <c r="U32" s="0" t="n">
        <v>22.0454468091651</v>
      </c>
      <c r="V32" s="0" t="n">
        <v>-2.39957155765606</v>
      </c>
    </row>
    <row r="33" customFormat="false" ht="12.75" hidden="false" customHeight="false" outlineLevel="0" collapsed="false">
      <c r="A33" s="0" t="s">
        <v>2589</v>
      </c>
      <c r="B33" s="0" t="s">
        <v>2432</v>
      </c>
      <c r="C33" s="0" t="s">
        <v>2625</v>
      </c>
      <c r="D33" s="0" t="n">
        <v>2</v>
      </c>
      <c r="E33" s="0" t="n">
        <v>11</v>
      </c>
      <c r="F33" s="0" t="n">
        <v>8</v>
      </c>
      <c r="G33" s="0" t="n">
        <v>6.79689416311645</v>
      </c>
      <c r="I33" s="0" t="n">
        <v>0</v>
      </c>
      <c r="J33" s="0" t="n">
        <v>0</v>
      </c>
      <c r="K33" s="0" t="n">
        <v>0</v>
      </c>
      <c r="L33" s="0" t="n">
        <v>0</v>
      </c>
      <c r="N33" s="0" t="n">
        <v>0</v>
      </c>
      <c r="O33" s="0" t="n">
        <v>10</v>
      </c>
      <c r="Q33" s="0" t="n">
        <v>0</v>
      </c>
      <c r="R33" s="0" t="n">
        <v>0</v>
      </c>
      <c r="S33" s="0" t="n">
        <v>1.15492957746479</v>
      </c>
      <c r="T33" s="0" t="n">
        <v>1.00708798140189</v>
      </c>
      <c r="U33" s="0" t="n">
        <v>5.18328150307234</v>
      </c>
      <c r="V33" s="0" t="n">
        <v>-2.87342234814276</v>
      </c>
    </row>
    <row r="34" s="37" customFormat="true" ht="12.75" hidden="false" customHeight="false" outlineLevel="0" collapsed="false">
      <c r="B34" s="37" t="s">
        <v>358</v>
      </c>
    </row>
    <row r="35" customFormat="false" ht="12.75" hidden="false" customHeight="false" outlineLevel="0" collapsed="false">
      <c r="A35" s="0" t="s">
        <v>2589</v>
      </c>
      <c r="B35" s="0" t="s">
        <v>2433</v>
      </c>
      <c r="C35" s="0" t="s">
        <v>2626</v>
      </c>
      <c r="D35" s="0" t="n">
        <v>1</v>
      </c>
      <c r="E35" s="0" t="n">
        <v>7</v>
      </c>
      <c r="F35" s="0" t="n">
        <v>4</v>
      </c>
      <c r="G35" s="0" t="n">
        <v>6.06895425835674</v>
      </c>
      <c r="I35" s="0" t="n">
        <v>0</v>
      </c>
      <c r="J35" s="0" t="n">
        <v>0</v>
      </c>
      <c r="K35" s="0" t="n">
        <v>0</v>
      </c>
      <c r="L35" s="0" t="n">
        <v>0</v>
      </c>
      <c r="N35" s="0" t="n">
        <v>0</v>
      </c>
      <c r="O35" s="0" t="n">
        <v>7</v>
      </c>
      <c r="Q35" s="0" t="n">
        <v>0</v>
      </c>
      <c r="R35" s="0" t="n">
        <v>0</v>
      </c>
      <c r="S35" s="43" t="n">
        <v>0.361167002012072</v>
      </c>
      <c r="T35" s="0" t="n">
        <v>0.599581549486451</v>
      </c>
      <c r="U35" s="0" t="n">
        <v>2.75949319995788</v>
      </c>
      <c r="V35" s="0" t="n">
        <v>-2.03715919593373</v>
      </c>
    </row>
    <row r="36" customFormat="false" ht="12.75" hidden="false" customHeight="false" outlineLevel="0" collapsed="false">
      <c r="A36" s="0" t="s">
        <v>2589</v>
      </c>
      <c r="B36" s="0" t="s">
        <v>2270</v>
      </c>
      <c r="C36" s="0" t="s">
        <v>2627</v>
      </c>
      <c r="D36" s="0" t="n">
        <v>1</v>
      </c>
      <c r="E36" s="0" t="n">
        <v>3</v>
      </c>
      <c r="F36" s="0" t="n">
        <v>3</v>
      </c>
      <c r="G36" s="0" t="n">
        <v>6.14897133922134</v>
      </c>
      <c r="I36" s="0" t="n">
        <v>0</v>
      </c>
      <c r="J36" s="0" t="n">
        <v>0</v>
      </c>
      <c r="K36" s="0" t="n">
        <v>0</v>
      </c>
      <c r="L36" s="0" t="n">
        <v>0</v>
      </c>
      <c r="N36" s="0" t="n">
        <v>0</v>
      </c>
      <c r="O36" s="0" t="n">
        <v>3</v>
      </c>
      <c r="Q36" s="0" t="n">
        <v>0</v>
      </c>
      <c r="R36" s="0" t="n">
        <v>0</v>
      </c>
      <c r="S36" s="43" t="n">
        <v>0.241448692152918</v>
      </c>
      <c r="T36" s="0" t="n">
        <v>0.448619965139796</v>
      </c>
      <c r="U36" s="0" t="n">
        <v>2.0359285527121</v>
      </c>
      <c r="V36" s="0" t="n">
        <v>-1.55303116840627</v>
      </c>
    </row>
    <row r="37" customFormat="false" ht="12.75" hidden="false" customHeight="false" outlineLevel="0" collapsed="false">
      <c r="A37" s="0" t="s">
        <v>2589</v>
      </c>
      <c r="B37" s="0" t="s">
        <v>2447</v>
      </c>
      <c r="C37" s="0" t="s">
        <v>2628</v>
      </c>
      <c r="D37" s="0" t="n">
        <v>1</v>
      </c>
      <c r="E37" s="0" t="n">
        <v>15</v>
      </c>
      <c r="F37" s="0" t="n">
        <v>3</v>
      </c>
      <c r="G37" s="0" t="n">
        <v>7.82750653413291</v>
      </c>
      <c r="I37" s="0" t="n">
        <v>0</v>
      </c>
      <c r="J37" s="0" t="n">
        <v>0</v>
      </c>
      <c r="K37" s="0" t="n">
        <v>0</v>
      </c>
      <c r="L37" s="0" t="n">
        <v>0</v>
      </c>
      <c r="N37" s="0" t="n">
        <v>0</v>
      </c>
      <c r="O37" s="0" t="n">
        <v>15</v>
      </c>
      <c r="Q37" s="0" t="n">
        <v>0</v>
      </c>
      <c r="R37" s="0" t="n">
        <v>0</v>
      </c>
      <c r="S37" s="43" t="n">
        <v>0.105633802816901</v>
      </c>
      <c r="T37" s="0" t="n">
        <v>0.369768608248594</v>
      </c>
      <c r="U37" s="0" t="n">
        <v>1.58470823581128</v>
      </c>
      <c r="V37" s="0" t="n">
        <v>-1.37344063017747</v>
      </c>
    </row>
    <row r="38" customFormat="false" ht="12.75" hidden="false" customHeight="false" outlineLevel="0" collapsed="false">
      <c r="A38" s="0" t="s">
        <v>2589</v>
      </c>
      <c r="B38" s="0" t="s">
        <v>2453</v>
      </c>
      <c r="C38" s="0" t="s">
        <v>2629</v>
      </c>
      <c r="D38" s="0" t="n">
        <v>2</v>
      </c>
      <c r="E38" s="0" t="n">
        <v>11</v>
      </c>
      <c r="F38" s="0" t="n">
        <v>2</v>
      </c>
      <c r="G38" s="0" t="n">
        <v>6.19076043809399</v>
      </c>
      <c r="I38" s="0" t="n">
        <v>0</v>
      </c>
      <c r="J38" s="0" t="n">
        <v>0</v>
      </c>
      <c r="K38" s="0" t="n">
        <v>0</v>
      </c>
      <c r="L38" s="0" t="n">
        <v>0</v>
      </c>
      <c r="N38" s="0" t="n">
        <v>0</v>
      </c>
      <c r="O38" s="0" t="n">
        <v>7</v>
      </c>
      <c r="Q38" s="0" t="n">
        <v>0</v>
      </c>
      <c r="R38" s="0" t="n">
        <v>0</v>
      </c>
      <c r="S38" s="44" t="n">
        <v>0.0804828973843058</v>
      </c>
      <c r="T38" s="0" t="n">
        <v>0.310061602578612</v>
      </c>
      <c r="U38" s="0" t="n">
        <v>1.32072930769875</v>
      </c>
      <c r="V38" s="0" t="n">
        <v>-1.15976351293014</v>
      </c>
    </row>
    <row r="39" customFormat="false" ht="12.75" hidden="false" customHeight="false" outlineLevel="0" collapsed="false">
      <c r="A39" s="0" t="s">
        <v>2589</v>
      </c>
      <c r="B39" s="0" t="s">
        <v>2256</v>
      </c>
      <c r="C39" s="0" t="s">
        <v>2630</v>
      </c>
      <c r="D39" s="0" t="n">
        <v>1</v>
      </c>
      <c r="E39" s="0" t="n">
        <v>8</v>
      </c>
      <c r="F39" s="0" t="n">
        <v>2</v>
      </c>
      <c r="G39" s="0" t="n">
        <v>6.75653751311184</v>
      </c>
      <c r="I39" s="0" t="n">
        <v>0</v>
      </c>
      <c r="J39" s="0" t="n">
        <v>0</v>
      </c>
      <c r="K39" s="0" t="n">
        <v>0</v>
      </c>
      <c r="L39" s="0" t="n">
        <v>0</v>
      </c>
      <c r="N39" s="0" t="n">
        <v>0</v>
      </c>
      <c r="O39" s="0" t="n">
        <v>8</v>
      </c>
      <c r="Q39" s="0" t="n">
        <v>0</v>
      </c>
      <c r="R39" s="0" t="n">
        <v>0</v>
      </c>
      <c r="S39" s="44" t="n">
        <v>0.0704225352112676</v>
      </c>
      <c r="T39" s="0" t="n">
        <v>0.285586731523974</v>
      </c>
      <c r="U39" s="0" t="n">
        <v>1.21276946130716</v>
      </c>
      <c r="V39" s="0" t="n">
        <v>-1.07192439088463</v>
      </c>
    </row>
    <row r="40" customFormat="false" ht="12.75" hidden="false" customHeight="false" outlineLevel="0" collapsed="false">
      <c r="A40" s="0" t="s">
        <v>2589</v>
      </c>
      <c r="B40" s="0" t="s">
        <v>2452</v>
      </c>
      <c r="C40" s="0" t="s">
        <v>2631</v>
      </c>
      <c r="D40" s="0" t="n">
        <v>2</v>
      </c>
      <c r="E40" s="0" t="n">
        <v>24</v>
      </c>
      <c r="F40" s="0" t="n">
        <v>1</v>
      </c>
      <c r="G40" s="0" t="n">
        <v>6.35741037425355</v>
      </c>
      <c r="I40" s="0" t="n">
        <v>0</v>
      </c>
      <c r="J40" s="0" t="n">
        <v>0</v>
      </c>
      <c r="K40" s="0" t="n">
        <v>0</v>
      </c>
      <c r="L40" s="0" t="n">
        <v>0</v>
      </c>
      <c r="N40" s="0" t="n">
        <v>0</v>
      </c>
      <c r="O40" s="0" t="n">
        <v>12</v>
      </c>
      <c r="Q40" s="0" t="n">
        <v>0</v>
      </c>
      <c r="R40" s="0" t="n">
        <v>0</v>
      </c>
      <c r="S40" s="44" t="n">
        <v>0.0241448692152917</v>
      </c>
      <c r="T40" s="0" t="n">
        <v>0.153498842034291</v>
      </c>
      <c r="U40" s="0" t="n">
        <v>0.638140237352456</v>
      </c>
      <c r="V40" s="0" t="n">
        <v>-0.589850498921872</v>
      </c>
    </row>
    <row r="41" customFormat="false" ht="12.75" hidden="false" customHeight="false" outlineLevel="0" collapsed="false">
      <c r="A41" s="0" t="s">
        <v>2589</v>
      </c>
      <c r="B41" s="0" t="s">
        <v>2444</v>
      </c>
      <c r="C41" s="0" t="s">
        <v>2632</v>
      </c>
      <c r="D41" s="0" t="n">
        <v>1</v>
      </c>
      <c r="E41" s="0" t="n">
        <v>15</v>
      </c>
      <c r="F41" s="0" t="n">
        <v>1</v>
      </c>
      <c r="G41" s="0" t="n">
        <v>8.07877878560037</v>
      </c>
      <c r="I41" s="0" t="n">
        <v>0</v>
      </c>
      <c r="J41" s="0" t="n">
        <v>0</v>
      </c>
      <c r="K41" s="0" t="n">
        <v>0</v>
      </c>
      <c r="L41" s="0" t="n">
        <v>0</v>
      </c>
      <c r="N41" s="0" t="n">
        <v>0</v>
      </c>
      <c r="O41" s="0" t="n">
        <v>15</v>
      </c>
      <c r="Q41" s="0" t="n">
        <v>0</v>
      </c>
      <c r="R41" s="0" t="n">
        <v>0</v>
      </c>
      <c r="S41" s="44" t="n">
        <v>0.0150905432595573</v>
      </c>
      <c r="T41" s="0" t="n">
        <v>0.121913160748497</v>
      </c>
      <c r="U41" s="0" t="n">
        <v>0.502743186253544</v>
      </c>
      <c r="V41" s="0" t="n">
        <v>-0.472562099734429</v>
      </c>
    </row>
    <row r="42" customFormat="false" ht="12.75" hidden="false" customHeight="false" outlineLevel="0" collapsed="false">
      <c r="A42" s="0" t="s">
        <v>2589</v>
      </c>
      <c r="B42" s="0" t="s">
        <v>2472</v>
      </c>
      <c r="C42" s="0" t="s">
        <v>2633</v>
      </c>
      <c r="D42" s="0" t="n">
        <v>1</v>
      </c>
      <c r="E42" s="0" t="n">
        <v>14</v>
      </c>
      <c r="F42" s="0" t="n">
        <v>1</v>
      </c>
      <c r="G42" s="0" t="n">
        <v>8.36660026534076</v>
      </c>
      <c r="I42" s="0" t="n">
        <v>0</v>
      </c>
      <c r="J42" s="0" t="n">
        <v>0</v>
      </c>
      <c r="K42" s="0" t="n">
        <v>0</v>
      </c>
      <c r="L42" s="0" t="n">
        <v>0</v>
      </c>
      <c r="N42" s="0" t="n">
        <v>0</v>
      </c>
      <c r="O42" s="0" t="n">
        <v>14</v>
      </c>
      <c r="Q42" s="0" t="n">
        <v>0</v>
      </c>
      <c r="R42" s="0" t="n">
        <v>0</v>
      </c>
      <c r="S42" s="44" t="n">
        <v>0.0140845070422535</v>
      </c>
      <c r="T42" s="0" t="n">
        <v>0.117839440356912</v>
      </c>
      <c r="U42" s="0" t="n">
        <v>0.485442268469902</v>
      </c>
      <c r="V42" s="0" t="n">
        <v>-0.457273254385395</v>
      </c>
    </row>
    <row r="43" customFormat="false" ht="12.75" hidden="false" customHeight="false" outlineLevel="0" collapsed="false">
      <c r="A43" s="0" t="s">
        <v>2589</v>
      </c>
      <c r="B43" s="0" t="s">
        <v>2258</v>
      </c>
      <c r="C43" s="0" t="s">
        <v>2634</v>
      </c>
      <c r="D43" s="0" t="n">
        <v>2</v>
      </c>
      <c r="E43" s="0" t="n">
        <v>20</v>
      </c>
      <c r="F43" s="0" t="n">
        <v>1</v>
      </c>
      <c r="G43" s="0" t="n">
        <v>9.9196774141098</v>
      </c>
      <c r="I43" s="0" t="n">
        <v>0</v>
      </c>
      <c r="J43" s="0" t="n">
        <v>0</v>
      </c>
      <c r="K43" s="0" t="n">
        <v>0</v>
      </c>
      <c r="L43" s="0" t="n">
        <v>0</v>
      </c>
      <c r="N43" s="0" t="n">
        <v>0</v>
      </c>
      <c r="O43" s="0" t="n">
        <v>10</v>
      </c>
      <c r="Q43" s="0" t="n">
        <v>0</v>
      </c>
      <c r="R43" s="0" t="n">
        <v>0</v>
      </c>
      <c r="S43" s="44" t="n">
        <v>0.0100603621730382</v>
      </c>
      <c r="T43" s="42" t="n">
        <v>0.0997955474256519</v>
      </c>
      <c r="U43" s="0" t="n">
        <v>0.409242551875646</v>
      </c>
      <c r="V43" s="0" t="n">
        <v>-0.389121827529569</v>
      </c>
    </row>
    <row r="44" customFormat="false" ht="12.75" hidden="false" customHeight="false" outlineLevel="0" collapsed="false">
      <c r="A44" s="0" t="s">
        <v>2589</v>
      </c>
      <c r="B44" s="0" t="s">
        <v>2282</v>
      </c>
      <c r="C44" s="0" t="s">
        <v>2635</v>
      </c>
      <c r="D44" s="0" t="n">
        <v>1</v>
      </c>
      <c r="E44" s="0" t="n">
        <v>10</v>
      </c>
      <c r="F44" s="0" t="n">
        <v>3</v>
      </c>
      <c r="G44" s="0" t="n">
        <v>9.57397602614256</v>
      </c>
      <c r="I44" s="0" t="n">
        <v>0</v>
      </c>
      <c r="J44" s="0" t="n">
        <v>0</v>
      </c>
      <c r="K44" s="0" t="n">
        <v>0</v>
      </c>
      <c r="L44" s="0" t="n">
        <v>0</v>
      </c>
      <c r="N44" s="0" t="n">
        <v>0</v>
      </c>
      <c r="O44" s="0" t="n">
        <v>10</v>
      </c>
      <c r="Q44" s="0" t="n">
        <v>0</v>
      </c>
      <c r="R44" s="0" t="n">
        <v>0</v>
      </c>
      <c r="S44" s="42" t="n">
        <v>0.0704225352112676</v>
      </c>
      <c r="T44" s="0" t="n">
        <v>0.305993816653527</v>
      </c>
      <c r="U44" s="0" t="n">
        <v>1.29439780182538</v>
      </c>
      <c r="V44" s="0" t="n">
        <v>-1.15355273140284</v>
      </c>
    </row>
    <row r="45" customFormat="false" ht="12.75" hidden="false" customHeight="false" outlineLevel="0" collapsed="false">
      <c r="A45" s="0" t="s">
        <v>2589</v>
      </c>
      <c r="B45" s="0" t="s">
        <v>2470</v>
      </c>
      <c r="C45" s="0" t="s">
        <v>2636</v>
      </c>
      <c r="D45" s="0" t="n">
        <v>1</v>
      </c>
      <c r="E45" s="0" t="n">
        <v>13</v>
      </c>
      <c r="F45" s="0" t="n">
        <v>1</v>
      </c>
      <c r="G45" s="0" t="n">
        <v>8.68686010371633</v>
      </c>
      <c r="I45" s="0" t="n">
        <v>0</v>
      </c>
      <c r="J45" s="0" t="n">
        <v>0</v>
      </c>
      <c r="K45" s="0" t="n">
        <v>0</v>
      </c>
      <c r="L45" s="0" t="n">
        <v>0</v>
      </c>
      <c r="N45" s="0" t="n">
        <v>0</v>
      </c>
      <c r="O45" s="0" t="n">
        <v>13</v>
      </c>
      <c r="Q45" s="0" t="n">
        <v>0</v>
      </c>
      <c r="R45" s="0" t="n">
        <v>0</v>
      </c>
      <c r="S45" s="42" t="n">
        <v>0.0130784708249497</v>
      </c>
      <c r="T45" s="0" t="n">
        <v>0.113610846426874</v>
      </c>
      <c r="U45" s="0" t="n">
        <v>0.467521856532444</v>
      </c>
      <c r="V45" s="0" t="n">
        <v>-0.441364914882544</v>
      </c>
    </row>
    <row r="46" customFormat="false" ht="12.75" hidden="false" customHeight="false" outlineLevel="0" collapsed="false">
      <c r="A46" s="0" t="s">
        <v>2589</v>
      </c>
      <c r="B46" s="0" t="s">
        <v>2472</v>
      </c>
      <c r="C46" s="0" t="s">
        <v>2633</v>
      </c>
      <c r="D46" s="0" t="n">
        <v>1</v>
      </c>
      <c r="E46" s="0" t="n">
        <v>14</v>
      </c>
      <c r="F46" s="0" t="n">
        <v>1</v>
      </c>
      <c r="G46" s="0" t="n">
        <v>8.36660026534076</v>
      </c>
      <c r="I46" s="0" t="n">
        <v>0</v>
      </c>
      <c r="J46" s="0" t="n">
        <v>0</v>
      </c>
      <c r="K46" s="0" t="n">
        <v>0</v>
      </c>
      <c r="L46" s="0" t="n">
        <v>0</v>
      </c>
      <c r="N46" s="0" t="n">
        <v>0</v>
      </c>
      <c r="O46" s="0" t="n">
        <v>14</v>
      </c>
      <c r="Q46" s="0" t="n">
        <v>0</v>
      </c>
      <c r="R46" s="0" t="n">
        <v>0</v>
      </c>
      <c r="S46" s="42" t="n">
        <v>0.0140845070422535</v>
      </c>
      <c r="T46" s="0" t="n">
        <v>0.117839440356912</v>
      </c>
      <c r="U46" s="0" t="n">
        <v>0.485442268469902</v>
      </c>
      <c r="V46" s="0" t="n">
        <v>-0.457273254385395</v>
      </c>
    </row>
    <row r="47" customFormat="false" ht="12.75" hidden="false" customHeight="false" outlineLevel="0" collapsed="false">
      <c r="A47" s="0" t="s">
        <v>2589</v>
      </c>
      <c r="B47" s="0" t="s">
        <v>2461</v>
      </c>
      <c r="C47" s="0" t="s">
        <v>2637</v>
      </c>
      <c r="D47" s="0" t="n">
        <v>2</v>
      </c>
      <c r="E47" s="0" t="n">
        <v>30</v>
      </c>
      <c r="F47" s="0" t="n">
        <v>1</v>
      </c>
      <c r="G47" s="0" t="n">
        <v>8.07877878560037</v>
      </c>
      <c r="I47" s="0" t="n">
        <v>0</v>
      </c>
      <c r="J47" s="0" t="n">
        <v>0</v>
      </c>
      <c r="K47" s="0" t="n">
        <v>0</v>
      </c>
      <c r="L47" s="0" t="n">
        <v>0</v>
      </c>
      <c r="N47" s="0" t="n">
        <v>0</v>
      </c>
      <c r="O47" s="0" t="n">
        <v>15</v>
      </c>
      <c r="Q47" s="0" t="n">
        <v>0</v>
      </c>
      <c r="R47" s="0" t="n">
        <v>0</v>
      </c>
      <c r="S47" s="42" t="n">
        <v>0.0150905432595573</v>
      </c>
      <c r="T47" s="0" t="n">
        <v>0.121913160748497</v>
      </c>
      <c r="U47" s="0" t="n">
        <v>0.502743186253544</v>
      </c>
      <c r="V47" s="0" t="n">
        <v>-0.472562099734429</v>
      </c>
    </row>
    <row r="48" s="40" customFormat="true" ht="12.75" hidden="false" customHeight="false" outlineLevel="0" collapsed="false">
      <c r="B48" s="41" t="s">
        <v>371</v>
      </c>
    </row>
    <row r="49" customFormat="false" ht="12.75" hidden="false" customHeight="false" outlineLevel="0" collapsed="false">
      <c r="A49" s="0" t="s">
        <v>2589</v>
      </c>
      <c r="B49" s="0" t="s">
        <v>2437</v>
      </c>
      <c r="C49" s="0" t="s">
        <v>2638</v>
      </c>
      <c r="D49" s="0" t="n">
        <v>4</v>
      </c>
      <c r="E49" s="0" t="n">
        <v>56</v>
      </c>
      <c r="F49" s="0" t="n">
        <v>1</v>
      </c>
      <c r="G49" s="0" t="n">
        <v>5.87367006223537</v>
      </c>
      <c r="I49" s="0" t="n">
        <v>0</v>
      </c>
      <c r="J49" s="0" t="n">
        <v>0</v>
      </c>
      <c r="K49" s="0" t="n">
        <v>0</v>
      </c>
      <c r="L49" s="0" t="n">
        <v>0</v>
      </c>
      <c r="N49" s="0" t="n">
        <v>0</v>
      </c>
      <c r="O49" s="0" t="n">
        <v>14</v>
      </c>
      <c r="Q49" s="0" t="n">
        <v>0</v>
      </c>
      <c r="R49" s="0" t="n">
        <v>0</v>
      </c>
      <c r="S49" s="0" t="n">
        <v>0.028169014084507</v>
      </c>
      <c r="T49" s="0" t="n">
        <v>0.165455494710855</v>
      </c>
      <c r="U49" s="0" t="n">
        <v>0.689990992927928</v>
      </c>
      <c r="V49" s="0" t="n">
        <v>-0.633652964758914</v>
      </c>
    </row>
    <row r="50" customFormat="false" ht="12.75" hidden="false" customHeight="false" outlineLevel="0" collapsed="false">
      <c r="A50" s="0" t="s">
        <v>2589</v>
      </c>
      <c r="B50" s="0" t="s">
        <v>2459</v>
      </c>
      <c r="C50" s="0" t="s">
        <v>2639</v>
      </c>
      <c r="D50" s="0" t="n">
        <v>1</v>
      </c>
      <c r="E50" s="0" t="n">
        <v>4</v>
      </c>
      <c r="F50" s="0" t="n">
        <v>3</v>
      </c>
      <c r="G50" s="0" t="n">
        <v>5.68969404413971</v>
      </c>
      <c r="I50" s="0" t="n">
        <v>0</v>
      </c>
      <c r="J50" s="0" t="n">
        <v>0</v>
      </c>
      <c r="K50" s="0" t="n">
        <v>0</v>
      </c>
      <c r="L50" s="0" t="n">
        <v>0</v>
      </c>
      <c r="N50" s="0" t="n">
        <v>0</v>
      </c>
      <c r="O50" s="0" t="n">
        <v>4</v>
      </c>
      <c r="Q50" s="0" t="n">
        <v>0</v>
      </c>
      <c r="R50" s="0" t="n">
        <v>0</v>
      </c>
      <c r="S50" s="0" t="n">
        <v>0.229376257545272</v>
      </c>
      <c r="T50" s="0" t="n">
        <v>0.486954785434979</v>
      </c>
      <c r="U50" s="0" t="n">
        <v>2.17719539928519</v>
      </c>
      <c r="V50" s="0" t="n">
        <v>-1.71844288419464</v>
      </c>
    </row>
    <row r="51" customFormat="false" ht="12.75" hidden="false" customHeight="false" outlineLevel="0" collapsed="false">
      <c r="A51" s="0" t="s">
        <v>2589</v>
      </c>
      <c r="B51" s="0" t="s">
        <v>2438</v>
      </c>
      <c r="C51" s="0" t="s">
        <v>2640</v>
      </c>
      <c r="D51" s="0" t="n">
        <v>2</v>
      </c>
      <c r="E51" s="0" t="n">
        <v>30</v>
      </c>
      <c r="F51" s="0" t="n">
        <v>1</v>
      </c>
      <c r="G51" s="0" t="n">
        <v>5.66862711186168</v>
      </c>
      <c r="I51" s="0" t="n">
        <v>0</v>
      </c>
      <c r="J51" s="0" t="n">
        <v>0</v>
      </c>
      <c r="K51" s="0" t="n">
        <v>0</v>
      </c>
      <c r="L51" s="0" t="n">
        <v>0</v>
      </c>
      <c r="N51" s="0" t="n">
        <v>0</v>
      </c>
      <c r="O51" s="0" t="n">
        <v>15</v>
      </c>
      <c r="Q51" s="0" t="n">
        <v>0</v>
      </c>
      <c r="R51" s="0" t="n">
        <v>0</v>
      </c>
      <c r="S51" s="42" t="n">
        <v>0.0301810865191147</v>
      </c>
      <c r="T51" s="0" t="n">
        <v>0.171085325307697</v>
      </c>
      <c r="U51" s="0" t="n">
        <v>0.714522387749901</v>
      </c>
      <c r="V51" s="0" t="n">
        <v>-0.654160214711672</v>
      </c>
    </row>
    <row r="52" customFormat="false" ht="12.75" hidden="false" customHeight="false" outlineLevel="0" collapsed="false">
      <c r="A52" s="0" t="s">
        <v>2589</v>
      </c>
      <c r="B52" s="0" t="s">
        <v>2445</v>
      </c>
      <c r="C52" s="0" t="s">
        <v>2641</v>
      </c>
      <c r="D52" s="0" t="n">
        <v>2</v>
      </c>
      <c r="E52" s="0" t="n">
        <v>30</v>
      </c>
      <c r="F52" s="0" t="n">
        <v>1</v>
      </c>
      <c r="G52" s="0" t="n">
        <v>5.66862711186168</v>
      </c>
      <c r="I52" s="0" t="n">
        <v>0</v>
      </c>
      <c r="J52" s="0" t="n">
        <v>0</v>
      </c>
      <c r="K52" s="0" t="n">
        <v>0</v>
      </c>
      <c r="L52" s="0" t="n">
        <v>0</v>
      </c>
      <c r="N52" s="0" t="n">
        <v>0</v>
      </c>
      <c r="O52" s="0" t="n">
        <v>15</v>
      </c>
      <c r="Q52" s="0" t="n">
        <v>0</v>
      </c>
      <c r="R52" s="0" t="n">
        <v>0</v>
      </c>
      <c r="S52" s="42" t="n">
        <v>0.0301810865191147</v>
      </c>
      <c r="T52" s="0" t="n">
        <v>0.171085325307697</v>
      </c>
      <c r="U52" s="0" t="n">
        <v>0.714522387749901</v>
      </c>
      <c r="V52" s="0" t="n">
        <v>-0.654160214711672</v>
      </c>
    </row>
    <row r="53" customFormat="false" ht="12.75" hidden="false" customHeight="false" outlineLevel="0" collapsed="false">
      <c r="A53" s="0" t="s">
        <v>2589</v>
      </c>
      <c r="B53" s="0" t="s">
        <v>2266</v>
      </c>
      <c r="C53" s="0" t="s">
        <v>2642</v>
      </c>
      <c r="D53" s="0" t="n">
        <v>2</v>
      </c>
      <c r="E53" s="0" t="n">
        <v>10</v>
      </c>
      <c r="F53" s="0" t="n">
        <v>3</v>
      </c>
      <c r="G53" s="0" t="n">
        <v>5.58156103623981</v>
      </c>
      <c r="I53" s="0" t="n">
        <v>0</v>
      </c>
      <c r="J53" s="0" t="n">
        <v>0</v>
      </c>
      <c r="K53" s="0" t="n">
        <v>0</v>
      </c>
      <c r="L53" s="0" t="n">
        <v>0</v>
      </c>
      <c r="N53" s="0" t="n">
        <v>0</v>
      </c>
      <c r="O53" s="0" t="n">
        <v>9</v>
      </c>
      <c r="Q53" s="0" t="n">
        <v>0</v>
      </c>
      <c r="R53" s="0" t="n">
        <v>0</v>
      </c>
      <c r="S53" s="0" t="n">
        <v>0.217303822937626</v>
      </c>
      <c r="T53" s="0" t="n">
        <v>0.498551598557278</v>
      </c>
      <c r="U53" s="0" t="n">
        <v>2.21151021716674</v>
      </c>
      <c r="V53" s="0" t="n">
        <v>-1.77690257129148</v>
      </c>
    </row>
    <row r="54" customFormat="false" ht="12.75" hidden="false" customHeight="false" outlineLevel="0" collapsed="false">
      <c r="A54" s="0" t="s">
        <v>2589</v>
      </c>
      <c r="B54" s="0" t="s">
        <v>2331</v>
      </c>
      <c r="C54" s="0" t="s">
        <v>2643</v>
      </c>
      <c r="D54" s="0" t="n">
        <v>3</v>
      </c>
      <c r="E54" s="0" t="n">
        <v>9</v>
      </c>
      <c r="F54" s="0" t="n">
        <v>3</v>
      </c>
      <c r="G54" s="0" t="n">
        <v>5.5674495056621</v>
      </c>
      <c r="I54" s="0" t="n">
        <v>0</v>
      </c>
      <c r="J54" s="0" t="n">
        <v>0</v>
      </c>
      <c r="K54" s="0" t="n">
        <v>0</v>
      </c>
      <c r="L54" s="0" t="n">
        <v>0</v>
      </c>
      <c r="N54" s="0" t="n">
        <v>0</v>
      </c>
      <c r="O54" s="0" t="n">
        <v>7</v>
      </c>
      <c r="Q54" s="0" t="n">
        <v>0</v>
      </c>
      <c r="R54" s="0" t="n">
        <v>0</v>
      </c>
      <c r="S54" s="0" t="n">
        <v>0.216297786720322</v>
      </c>
      <c r="T54" s="0" t="n">
        <v>0.499995951548128</v>
      </c>
      <c r="U54" s="0" t="n">
        <v>2.21628159291283</v>
      </c>
      <c r="V54" s="0" t="n">
        <v>-1.78368601947219</v>
      </c>
    </row>
    <row r="55" customFormat="false" ht="12.75" hidden="false" customHeight="false" outlineLevel="0" collapsed="false">
      <c r="A55" s="0" t="s">
        <v>2589</v>
      </c>
      <c r="B55" s="0" t="s">
        <v>2319</v>
      </c>
      <c r="C55" s="0" t="s">
        <v>2644</v>
      </c>
      <c r="D55" s="0" t="n">
        <v>1</v>
      </c>
      <c r="E55" s="0" t="n">
        <v>1</v>
      </c>
      <c r="F55" s="0" t="n">
        <v>4</v>
      </c>
      <c r="G55" s="0" t="n">
        <v>5.5214122906577</v>
      </c>
      <c r="I55" s="0" t="n">
        <v>0</v>
      </c>
      <c r="J55" s="0" t="n">
        <v>0</v>
      </c>
      <c r="K55" s="0" t="n">
        <v>0</v>
      </c>
      <c r="L55" s="0" t="n">
        <v>0</v>
      </c>
      <c r="N55" s="0" t="n">
        <v>0</v>
      </c>
      <c r="O55" s="0" t="n">
        <v>1</v>
      </c>
      <c r="Q55" s="0" t="n">
        <v>0</v>
      </c>
      <c r="R55" s="0" t="n">
        <v>0</v>
      </c>
      <c r="S55" s="0" t="n">
        <v>0.45271629778672</v>
      </c>
      <c r="T55" s="0" t="n">
        <v>0.642459485993345</v>
      </c>
      <c r="U55" s="0" t="n">
        <v>3.0225542417601</v>
      </c>
      <c r="V55" s="0" t="n">
        <v>-2.11712164618666</v>
      </c>
    </row>
    <row r="56" customFormat="false" ht="12.75" hidden="false" customHeight="false" outlineLevel="0" collapsed="false">
      <c r="A56" s="0" t="s">
        <v>2589</v>
      </c>
      <c r="B56" s="0" t="s">
        <v>2268</v>
      </c>
      <c r="C56" s="0" t="s">
        <v>2645</v>
      </c>
      <c r="D56" s="0" t="n">
        <v>4</v>
      </c>
      <c r="E56" s="0" t="n">
        <v>44</v>
      </c>
      <c r="F56" s="0" t="n">
        <v>1</v>
      </c>
      <c r="G56" s="0" t="n">
        <v>5.39640733462663</v>
      </c>
      <c r="I56" s="0" t="n">
        <v>0</v>
      </c>
      <c r="J56" s="0" t="n">
        <v>0</v>
      </c>
      <c r="K56" s="0" t="n">
        <v>0</v>
      </c>
      <c r="L56" s="0" t="n">
        <v>0</v>
      </c>
      <c r="N56" s="0" t="n">
        <v>0</v>
      </c>
      <c r="O56" s="0" t="n">
        <v>11</v>
      </c>
      <c r="Q56" s="0" t="n">
        <v>0</v>
      </c>
      <c r="R56" s="0" t="n">
        <v>0</v>
      </c>
      <c r="S56" s="42" t="n">
        <v>0.0331991951710262</v>
      </c>
      <c r="T56" s="0" t="n">
        <v>0.179156380324627</v>
      </c>
      <c r="U56" s="0" t="n">
        <v>0.749824716469533</v>
      </c>
      <c r="V56" s="0" t="n">
        <v>-0.68342632612748</v>
      </c>
    </row>
    <row r="57" customFormat="false" ht="12.75" hidden="false" customHeight="false" outlineLevel="0" collapsed="false">
      <c r="A57" s="0" t="s">
        <v>2589</v>
      </c>
      <c r="B57" s="0" t="s">
        <v>2286</v>
      </c>
      <c r="C57" s="0" t="s">
        <v>2646</v>
      </c>
      <c r="D57" s="0" t="n">
        <v>2</v>
      </c>
      <c r="E57" s="0" t="n">
        <v>8</v>
      </c>
      <c r="F57" s="0" t="n">
        <v>3</v>
      </c>
      <c r="G57" s="0" t="n">
        <v>5.38931753872058</v>
      </c>
      <c r="I57" s="0" t="n">
        <v>0</v>
      </c>
      <c r="J57" s="0" t="n">
        <v>0</v>
      </c>
      <c r="K57" s="0" t="n">
        <v>0</v>
      </c>
      <c r="L57" s="0" t="n">
        <v>0</v>
      </c>
      <c r="N57" s="0" t="n">
        <v>0</v>
      </c>
      <c r="O57" s="0" t="n">
        <v>5</v>
      </c>
      <c r="Q57" s="0" t="n">
        <v>0</v>
      </c>
      <c r="R57" s="0" t="n">
        <v>0</v>
      </c>
      <c r="S57" s="0" t="n">
        <v>0.256539235412475</v>
      </c>
      <c r="T57" s="0" t="n">
        <v>0.509055320061698</v>
      </c>
      <c r="U57" s="0" t="n">
        <v>2.29276051565927</v>
      </c>
      <c r="V57" s="0" t="n">
        <v>-1.77968204483432</v>
      </c>
    </row>
    <row r="58" customFormat="false" ht="12.75" hidden="false" customHeight="false" outlineLevel="0" collapsed="false">
      <c r="A58" s="0" t="s">
        <v>2589</v>
      </c>
      <c r="B58" s="0" t="s">
        <v>2416</v>
      </c>
      <c r="C58" s="0" t="s">
        <v>2647</v>
      </c>
      <c r="D58" s="0" t="n">
        <v>1</v>
      </c>
      <c r="E58" s="0" t="n">
        <v>3</v>
      </c>
      <c r="F58" s="0" t="n">
        <v>60</v>
      </c>
      <c r="G58" s="0" t="n">
        <v>5.13413940574889</v>
      </c>
      <c r="I58" s="0" t="n">
        <v>0</v>
      </c>
      <c r="J58" s="0" t="n">
        <v>0</v>
      </c>
      <c r="K58" s="0" t="n">
        <v>0</v>
      </c>
      <c r="L58" s="0" t="n">
        <v>0</v>
      </c>
      <c r="N58" s="0" t="n">
        <v>0</v>
      </c>
      <c r="O58" s="0" t="n">
        <v>3</v>
      </c>
      <c r="Q58" s="0" t="n">
        <v>0</v>
      </c>
      <c r="R58" s="0" t="n">
        <v>0</v>
      </c>
      <c r="S58" s="0" t="n">
        <v>29.6227364185111</v>
      </c>
      <c r="T58" s="0" t="n">
        <v>5.91671966434615</v>
      </c>
      <c r="U58" s="0" t="n">
        <v>53.2896150758957</v>
      </c>
      <c r="V58" s="0" t="n">
        <v>5.95585776112647</v>
      </c>
    </row>
    <row r="59" customFormat="false" ht="12.75" hidden="false" customHeight="false" outlineLevel="0" collapsed="false">
      <c r="A59" s="0" t="s">
        <v>2589</v>
      </c>
      <c r="B59" s="0" t="s">
        <v>2288</v>
      </c>
      <c r="C59" s="0" t="s">
        <v>2648</v>
      </c>
      <c r="D59" s="0" t="n">
        <v>2</v>
      </c>
      <c r="E59" s="0" t="n">
        <v>4</v>
      </c>
      <c r="F59" s="0" t="n">
        <v>11</v>
      </c>
      <c r="G59" s="0" t="n">
        <v>5.1329123995916</v>
      </c>
      <c r="I59" s="0" t="n">
        <v>0</v>
      </c>
      <c r="J59" s="0" t="n">
        <v>0</v>
      </c>
      <c r="K59" s="0" t="n">
        <v>0</v>
      </c>
      <c r="L59" s="0" t="n">
        <v>0</v>
      </c>
      <c r="N59" s="0" t="n">
        <v>0</v>
      </c>
      <c r="O59" s="0" t="n">
        <v>3</v>
      </c>
      <c r="Q59" s="0" t="n">
        <v>0</v>
      </c>
      <c r="R59" s="0" t="n">
        <v>0</v>
      </c>
      <c r="S59" s="0" t="n">
        <v>2.88933601609658</v>
      </c>
      <c r="T59" s="0" t="n">
        <v>1.58012904809144</v>
      </c>
      <c r="U59" s="0" t="n">
        <v>9.20985220846234</v>
      </c>
      <c r="V59" s="0" t="n">
        <v>-3.43118017626918</v>
      </c>
    </row>
    <row r="60" customFormat="false" ht="12.75" hidden="false" customHeight="false" outlineLevel="0" collapsed="false">
      <c r="A60" s="0" t="s">
        <v>2589</v>
      </c>
      <c r="B60" s="0" t="s">
        <v>2337</v>
      </c>
      <c r="C60" s="0" t="s">
        <v>2649</v>
      </c>
      <c r="D60" s="0" t="n">
        <v>2</v>
      </c>
      <c r="E60" s="0" t="n">
        <v>6</v>
      </c>
      <c r="F60" s="0" t="n">
        <v>6</v>
      </c>
      <c r="G60" s="0" t="n">
        <v>5.08457356728606</v>
      </c>
      <c r="I60" s="0" t="n">
        <v>0</v>
      </c>
      <c r="J60" s="0" t="n">
        <v>0</v>
      </c>
      <c r="K60" s="0" t="n">
        <v>0</v>
      </c>
      <c r="L60" s="0" t="n">
        <v>0</v>
      </c>
      <c r="N60" s="0" t="n">
        <v>0</v>
      </c>
      <c r="O60" s="0" t="n">
        <v>4</v>
      </c>
      <c r="Q60" s="0" t="n">
        <v>0</v>
      </c>
      <c r="R60" s="0" t="n">
        <v>0</v>
      </c>
      <c r="S60" s="0" t="n">
        <v>0.987927565392354</v>
      </c>
      <c r="T60" s="0" t="n">
        <v>0.985740961022792</v>
      </c>
      <c r="U60" s="0" t="n">
        <v>4.93089140948352</v>
      </c>
      <c r="V60" s="0" t="n">
        <v>-2.95503627869881</v>
      </c>
    </row>
    <row r="61" customFormat="false" ht="12.75" hidden="false" customHeight="false" outlineLevel="0" collapsed="false">
      <c r="A61" s="0" t="s">
        <v>2589</v>
      </c>
      <c r="B61" s="0" t="s">
        <v>2341</v>
      </c>
      <c r="C61" s="0" t="s">
        <v>2650</v>
      </c>
      <c r="D61" s="0" t="n">
        <v>2</v>
      </c>
      <c r="E61" s="0" t="n">
        <v>3</v>
      </c>
      <c r="F61" s="0" t="n">
        <v>31</v>
      </c>
      <c r="G61" s="0" t="n">
        <v>5.02548686232059</v>
      </c>
      <c r="I61" s="0" t="n">
        <v>0</v>
      </c>
      <c r="J61" s="0" t="n">
        <v>0</v>
      </c>
      <c r="K61" s="0" t="n">
        <v>0</v>
      </c>
      <c r="L61" s="0" t="n">
        <v>0</v>
      </c>
      <c r="N61" s="0" t="n">
        <v>0</v>
      </c>
      <c r="O61" s="0" t="n">
        <v>2</v>
      </c>
      <c r="Q61" s="0" t="n">
        <v>0</v>
      </c>
      <c r="R61" s="0" t="n">
        <v>0</v>
      </c>
      <c r="S61" s="0" t="n">
        <v>13.7374245472837</v>
      </c>
      <c r="T61" s="0" t="n">
        <v>3.4350055876467</v>
      </c>
      <c r="U61" s="0" t="n">
        <v>27.4774468978705</v>
      </c>
      <c r="V61" s="42" t="n">
        <v>-0.00259780330308779</v>
      </c>
    </row>
    <row r="62" customFormat="false" ht="12.75" hidden="false" customHeight="false" outlineLevel="0" collapsed="false">
      <c r="A62" s="0" t="s">
        <v>2589</v>
      </c>
      <c r="B62" s="0" t="s">
        <v>2388</v>
      </c>
      <c r="C62" s="0" t="s">
        <v>2651</v>
      </c>
      <c r="D62" s="0" t="n">
        <v>3</v>
      </c>
      <c r="E62" s="0" t="n">
        <v>5</v>
      </c>
      <c r="F62" s="0" t="n">
        <v>10</v>
      </c>
      <c r="G62" s="0" t="n">
        <v>5.00867926126888</v>
      </c>
      <c r="I62" s="0" t="n">
        <v>0</v>
      </c>
      <c r="J62" s="0" t="n">
        <v>0</v>
      </c>
      <c r="K62" s="0" t="n">
        <v>0</v>
      </c>
      <c r="L62" s="0" t="n">
        <v>0</v>
      </c>
      <c r="N62" s="0" t="n">
        <v>0</v>
      </c>
      <c r="O62" s="0" t="n">
        <v>2</v>
      </c>
      <c r="Q62" s="0" t="n">
        <v>0</v>
      </c>
      <c r="R62" s="0" t="n">
        <v>0</v>
      </c>
      <c r="S62" s="0" t="n">
        <v>2.24949698189135</v>
      </c>
      <c r="T62" s="0" t="n">
        <v>1.54741452063855</v>
      </c>
      <c r="U62" s="0" t="n">
        <v>8.43915506444556</v>
      </c>
      <c r="V62" s="0" t="n">
        <v>-3.94016110066287</v>
      </c>
    </row>
    <row r="63" customFormat="false" ht="12.75" hidden="false" customHeight="false" outlineLevel="0" collapsed="false">
      <c r="A63" s="0" t="s">
        <v>2589</v>
      </c>
      <c r="B63" s="0" t="s">
        <v>2245</v>
      </c>
      <c r="C63" s="0" t="s">
        <v>2652</v>
      </c>
      <c r="D63" s="0" t="n">
        <v>1</v>
      </c>
      <c r="E63" s="0" t="n">
        <v>5</v>
      </c>
      <c r="F63" s="0" t="n">
        <v>15</v>
      </c>
      <c r="G63" s="0" t="n">
        <v>5.00487116659085</v>
      </c>
      <c r="I63" s="0" t="n">
        <v>0</v>
      </c>
      <c r="J63" s="0" t="n">
        <v>0</v>
      </c>
      <c r="K63" s="0" t="n">
        <v>0</v>
      </c>
      <c r="L63" s="0" t="n">
        <v>0</v>
      </c>
      <c r="N63" s="0" t="n">
        <v>0</v>
      </c>
      <c r="O63" s="0" t="n">
        <v>5</v>
      </c>
      <c r="Q63" s="0" t="n">
        <v>0</v>
      </c>
      <c r="R63" s="0" t="n">
        <v>0</v>
      </c>
      <c r="S63" s="0" t="n">
        <v>4.26760563380282</v>
      </c>
      <c r="T63" s="0" t="n">
        <v>2.14438973731021</v>
      </c>
      <c r="U63" s="0" t="n">
        <v>12.8451645830436</v>
      </c>
      <c r="V63" s="0" t="n">
        <v>-4.30995331543801</v>
      </c>
    </row>
    <row r="64" customFormat="false" ht="12.75" hidden="false" customHeight="false" outlineLevel="0" collapsed="false">
      <c r="A64" s="0" t="s">
        <v>2589</v>
      </c>
      <c r="B64" s="0" t="s">
        <v>2245</v>
      </c>
      <c r="C64" s="0" t="s">
        <v>2652</v>
      </c>
      <c r="D64" s="0" t="n">
        <v>1</v>
      </c>
      <c r="E64" s="0" t="n">
        <v>5</v>
      </c>
      <c r="F64" s="0" t="n">
        <v>15</v>
      </c>
      <c r="G64" s="0" t="n">
        <v>5.00487116659085</v>
      </c>
      <c r="I64" s="0" t="n">
        <v>0</v>
      </c>
      <c r="J64" s="0" t="n">
        <v>0</v>
      </c>
      <c r="K64" s="0" t="n">
        <v>0</v>
      </c>
      <c r="L64" s="0" t="n">
        <v>0</v>
      </c>
      <c r="N64" s="0" t="n">
        <v>0</v>
      </c>
      <c r="O64" s="0" t="n">
        <v>5</v>
      </c>
      <c r="Q64" s="0" t="n">
        <v>0</v>
      </c>
      <c r="R64" s="0" t="n">
        <v>0</v>
      </c>
      <c r="S64" s="0" t="n">
        <v>4.26760563380282</v>
      </c>
      <c r="T64" s="0" t="n">
        <v>2.14438973731021</v>
      </c>
      <c r="U64" s="0" t="n">
        <v>12.8451645830436</v>
      </c>
      <c r="V64" s="0" t="n">
        <v>-4.30995331543801</v>
      </c>
    </row>
    <row r="65" customFormat="false" ht="12.75" hidden="false" customHeight="false" outlineLevel="0" collapsed="false">
      <c r="A65" s="0" t="s">
        <v>2589</v>
      </c>
      <c r="B65" s="0" t="s">
        <v>2427</v>
      </c>
      <c r="C65" s="0" t="s">
        <v>2653</v>
      </c>
      <c r="D65" s="0" t="n">
        <v>3</v>
      </c>
      <c r="E65" s="0" t="n">
        <v>3</v>
      </c>
      <c r="F65" s="0" t="n">
        <v>10</v>
      </c>
      <c r="G65" s="0" t="n">
        <v>5.00324964528926</v>
      </c>
      <c r="I65" s="0" t="n">
        <v>0</v>
      </c>
      <c r="J65" s="0" t="n">
        <v>0</v>
      </c>
      <c r="K65" s="0" t="n">
        <v>0</v>
      </c>
      <c r="L65" s="0" t="n">
        <v>0</v>
      </c>
      <c r="N65" s="0" t="n">
        <v>0</v>
      </c>
      <c r="O65" s="0" t="n">
        <v>1</v>
      </c>
      <c r="Q65" s="0" t="n">
        <v>0</v>
      </c>
      <c r="R65" s="0" t="n">
        <v>0</v>
      </c>
      <c r="S65" s="0" t="n">
        <v>2.32394366197183</v>
      </c>
      <c r="T65" s="0" t="n">
        <v>1.53421413725686</v>
      </c>
      <c r="U65" s="0" t="n">
        <v>8.46080021099929</v>
      </c>
      <c r="V65" s="0" t="n">
        <v>-3.81291288705562</v>
      </c>
    </row>
    <row r="66" customFormat="false" ht="12.75" hidden="false" customHeight="false" outlineLevel="0" collapsed="false">
      <c r="A66" s="0" t="s">
        <v>2589</v>
      </c>
      <c r="B66" s="0" t="s">
        <v>2371</v>
      </c>
      <c r="C66" s="0" t="s">
        <v>2654</v>
      </c>
      <c r="D66" s="0" t="n">
        <v>1</v>
      </c>
      <c r="E66" s="0" t="n">
        <v>6</v>
      </c>
      <c r="F66" s="0" t="n">
        <v>3</v>
      </c>
      <c r="G66" s="0" t="n">
        <v>4.99132575109282</v>
      </c>
      <c r="I66" s="0" t="n">
        <v>0</v>
      </c>
      <c r="J66" s="0" t="n">
        <v>0</v>
      </c>
      <c r="K66" s="0" t="n">
        <v>0</v>
      </c>
      <c r="L66" s="0" t="n">
        <v>0</v>
      </c>
      <c r="N66" s="0" t="n">
        <v>0</v>
      </c>
      <c r="O66" s="0" t="n">
        <v>6</v>
      </c>
      <c r="Q66" s="0" t="n">
        <v>0</v>
      </c>
      <c r="R66" s="0" t="n">
        <v>0</v>
      </c>
      <c r="S66" s="0" t="n">
        <v>0.362173038229376</v>
      </c>
      <c r="T66" s="0" t="n">
        <v>0.528482229634699</v>
      </c>
      <c r="U66" s="0" t="n">
        <v>2.47610195676817</v>
      </c>
      <c r="V66" s="0" t="n">
        <v>-1.75175588030942</v>
      </c>
    </row>
    <row r="67" customFormat="false" ht="12.75" hidden="false" customHeight="false" outlineLevel="0" collapsed="false">
      <c r="A67" s="0" t="s">
        <v>2589</v>
      </c>
      <c r="B67" s="0" t="s">
        <v>2264</v>
      </c>
      <c r="C67" s="0" t="s">
        <v>2655</v>
      </c>
      <c r="D67" s="0" t="n">
        <v>4</v>
      </c>
      <c r="E67" s="0" t="n">
        <v>52</v>
      </c>
      <c r="F67" s="0" t="n">
        <v>1</v>
      </c>
      <c r="G67" s="0" t="n">
        <v>4.94845223147395</v>
      </c>
      <c r="I67" s="0" t="n">
        <v>0</v>
      </c>
      <c r="J67" s="0" t="n">
        <v>0</v>
      </c>
      <c r="K67" s="0" t="n">
        <v>0</v>
      </c>
      <c r="L67" s="0" t="n">
        <v>0</v>
      </c>
      <c r="N67" s="0" t="n">
        <v>0</v>
      </c>
      <c r="O67" s="0" t="n">
        <v>13</v>
      </c>
      <c r="Q67" s="0" t="n">
        <v>0</v>
      </c>
      <c r="R67" s="0" t="n">
        <v>0</v>
      </c>
      <c r="S67" s="42" t="n">
        <v>0.0392354124748491</v>
      </c>
      <c r="T67" s="0" t="n">
        <v>0.194154564413968</v>
      </c>
      <c r="U67" s="0" t="n">
        <v>0.81585367013072</v>
      </c>
      <c r="V67" s="0" t="n">
        <v>-0.737382845181022</v>
      </c>
    </row>
    <row r="68" customFormat="false" ht="12.75" hidden="false" customHeight="false" outlineLevel="0" collapsed="false">
      <c r="A68" s="0" t="s">
        <v>2589</v>
      </c>
      <c r="B68" s="0" t="s">
        <v>2449</v>
      </c>
      <c r="C68" s="0" t="s">
        <v>2656</v>
      </c>
      <c r="D68" s="0" t="n">
        <v>2</v>
      </c>
      <c r="E68" s="0" t="n">
        <v>14</v>
      </c>
      <c r="F68" s="0" t="n">
        <v>2</v>
      </c>
      <c r="G68" s="0" t="n">
        <v>4.82787371810261</v>
      </c>
      <c r="I68" s="0" t="n">
        <v>0</v>
      </c>
      <c r="J68" s="0" t="n">
        <v>0</v>
      </c>
      <c r="K68" s="0" t="n">
        <v>0</v>
      </c>
      <c r="L68" s="0" t="n">
        <v>0</v>
      </c>
      <c r="N68" s="0" t="n">
        <v>0</v>
      </c>
      <c r="O68" s="0" t="n">
        <v>9</v>
      </c>
      <c r="Q68" s="0" t="n">
        <v>0</v>
      </c>
      <c r="R68" s="0" t="n">
        <v>0</v>
      </c>
      <c r="S68" s="0" t="n">
        <v>0.139839034205231</v>
      </c>
      <c r="T68" s="0" t="n">
        <v>0.385296110546534</v>
      </c>
      <c r="U68" s="0" t="n">
        <v>1.68102347639137</v>
      </c>
      <c r="V68" s="0" t="n">
        <v>-1.4013454079809</v>
      </c>
    </row>
    <row r="69" customFormat="false" ht="12.75" hidden="false" customHeight="false" outlineLevel="0" collapsed="false">
      <c r="A69" s="0" t="s">
        <v>2589</v>
      </c>
      <c r="B69" s="0" t="s">
        <v>2317</v>
      </c>
      <c r="C69" s="0" t="s">
        <v>2657</v>
      </c>
      <c r="D69" s="0" t="n">
        <v>2</v>
      </c>
      <c r="E69" s="0" t="n">
        <v>5</v>
      </c>
      <c r="F69" s="0" t="n">
        <v>7</v>
      </c>
      <c r="G69" s="0" t="n">
        <v>4.80336839659366</v>
      </c>
      <c r="I69" s="0" t="n">
        <v>0</v>
      </c>
      <c r="J69" s="0" t="n">
        <v>0</v>
      </c>
      <c r="K69" s="0" t="n">
        <v>0</v>
      </c>
      <c r="L69" s="0" t="n">
        <v>0</v>
      </c>
      <c r="N69" s="0" t="n">
        <v>0</v>
      </c>
      <c r="O69" s="0" t="n">
        <v>3</v>
      </c>
      <c r="Q69" s="0" t="n">
        <v>0</v>
      </c>
      <c r="R69" s="0" t="n">
        <v>0</v>
      </c>
      <c r="S69" s="0" t="n">
        <v>1.43158953722334</v>
      </c>
      <c r="T69" s="0" t="n">
        <v>1.15927199477882</v>
      </c>
      <c r="U69" s="0" t="n">
        <v>6.06867751633861</v>
      </c>
      <c r="V69" s="0" t="n">
        <v>-3.20549844189193</v>
      </c>
    </row>
    <row r="70" customFormat="false" ht="12.75" hidden="false" customHeight="false" outlineLevel="0" collapsed="false">
      <c r="A70" s="0" t="s">
        <v>2589</v>
      </c>
      <c r="B70" s="0" t="s">
        <v>2274</v>
      </c>
      <c r="C70" s="0" t="s">
        <v>2658</v>
      </c>
      <c r="D70" s="0" t="n">
        <v>3</v>
      </c>
      <c r="E70" s="0" t="n">
        <v>14</v>
      </c>
      <c r="F70" s="0" t="n">
        <v>2</v>
      </c>
      <c r="G70" s="0" t="n">
        <v>4.75750980752191</v>
      </c>
      <c r="I70" s="0" t="n">
        <v>0</v>
      </c>
      <c r="J70" s="0" t="n">
        <v>0</v>
      </c>
      <c r="K70" s="0" t="n">
        <v>0</v>
      </c>
      <c r="L70" s="0" t="n">
        <v>0</v>
      </c>
      <c r="N70" s="0" t="n">
        <v>0</v>
      </c>
      <c r="O70" s="0" t="n">
        <v>7</v>
      </c>
      <c r="Q70" s="0" t="n">
        <v>0</v>
      </c>
      <c r="R70" s="0" t="n">
        <v>0</v>
      </c>
      <c r="S70" s="0" t="n">
        <v>0.144869215291751</v>
      </c>
      <c r="T70" s="0" t="n">
        <v>0.389937353733917</v>
      </c>
      <c r="U70" s="0" t="n">
        <v>1.70461863022742</v>
      </c>
      <c r="V70" s="0" t="n">
        <v>-1.41488019964392</v>
      </c>
    </row>
    <row r="71" customFormat="false" ht="12.75" hidden="false" customHeight="false" outlineLevel="0" collapsed="false">
      <c r="A71" s="0" t="s">
        <v>2589</v>
      </c>
      <c r="B71" s="0" t="s">
        <v>2272</v>
      </c>
      <c r="C71" s="0" t="s">
        <v>2659</v>
      </c>
      <c r="D71" s="0" t="n">
        <v>2</v>
      </c>
      <c r="E71" s="0" t="n">
        <v>9</v>
      </c>
      <c r="F71" s="0" t="n">
        <v>3</v>
      </c>
      <c r="G71" s="0" t="n">
        <v>4.74629258666523</v>
      </c>
      <c r="I71" s="0" t="n">
        <v>0</v>
      </c>
      <c r="J71" s="0" t="n">
        <v>0</v>
      </c>
      <c r="K71" s="0" t="n">
        <v>0</v>
      </c>
      <c r="L71" s="0" t="n">
        <v>0</v>
      </c>
      <c r="N71" s="0" t="n">
        <v>0</v>
      </c>
      <c r="O71" s="0" t="n">
        <v>6</v>
      </c>
      <c r="Q71" s="0" t="n">
        <v>0</v>
      </c>
      <c r="R71" s="0" t="n">
        <v>0</v>
      </c>
      <c r="S71" s="0" t="n">
        <v>0.30784708249497</v>
      </c>
      <c r="T71" s="0" t="n">
        <v>0.567211748611678</v>
      </c>
      <c r="U71" s="0" t="n">
        <v>2.57669407694168</v>
      </c>
      <c r="V71" s="0" t="n">
        <v>-1.96099991195174</v>
      </c>
    </row>
    <row r="72" customFormat="false" ht="12.75" hidden="false" customHeight="false" outlineLevel="0" collapsed="false">
      <c r="A72" s="0" t="s">
        <v>2589</v>
      </c>
      <c r="B72" s="0" t="s">
        <v>2272</v>
      </c>
      <c r="C72" s="0" t="s">
        <v>2659</v>
      </c>
      <c r="D72" s="0" t="n">
        <v>2</v>
      </c>
      <c r="E72" s="0" t="n">
        <v>9</v>
      </c>
      <c r="F72" s="0" t="n">
        <v>3</v>
      </c>
      <c r="G72" s="0" t="n">
        <v>4.74629258666523</v>
      </c>
      <c r="I72" s="0" t="n">
        <v>0</v>
      </c>
      <c r="J72" s="0" t="n">
        <v>0</v>
      </c>
      <c r="K72" s="0" t="n">
        <v>0</v>
      </c>
      <c r="L72" s="0" t="n">
        <v>0</v>
      </c>
      <c r="N72" s="0" t="n">
        <v>0</v>
      </c>
      <c r="O72" s="0" t="n">
        <v>6</v>
      </c>
      <c r="Q72" s="0" t="n">
        <v>0</v>
      </c>
      <c r="R72" s="0" t="n">
        <v>0</v>
      </c>
      <c r="S72" s="0" t="n">
        <v>0.30784708249497</v>
      </c>
      <c r="T72" s="0" t="n">
        <v>0.567211748611678</v>
      </c>
      <c r="U72" s="0" t="n">
        <v>2.57669407694168</v>
      </c>
      <c r="V72" s="0" t="n">
        <v>-1.96099991195174</v>
      </c>
    </row>
    <row r="73" customFormat="false" ht="12.75" hidden="false" customHeight="false" outlineLevel="0" collapsed="false">
      <c r="A73" s="0" t="s">
        <v>2589</v>
      </c>
      <c r="B73" s="0" t="s">
        <v>2383</v>
      </c>
      <c r="C73" s="0" t="s">
        <v>2660</v>
      </c>
      <c r="D73" s="0" t="n">
        <v>1</v>
      </c>
      <c r="E73" s="0" t="n">
        <v>3</v>
      </c>
      <c r="F73" s="0" t="n">
        <v>54</v>
      </c>
      <c r="G73" s="0" t="n">
        <v>4.68338590818045</v>
      </c>
      <c r="I73" s="0" t="n">
        <v>0</v>
      </c>
      <c r="J73" s="0" t="n">
        <v>0</v>
      </c>
      <c r="K73" s="0" t="n">
        <v>0</v>
      </c>
      <c r="L73" s="0" t="n">
        <v>0</v>
      </c>
      <c r="N73" s="0" t="n">
        <v>0</v>
      </c>
      <c r="O73" s="0" t="n">
        <v>3</v>
      </c>
      <c r="Q73" s="0" t="n">
        <v>0</v>
      </c>
      <c r="R73" s="0" t="n">
        <v>0</v>
      </c>
      <c r="S73" s="0" t="n">
        <v>28.4859154929577</v>
      </c>
      <c r="T73" s="0" t="n">
        <v>5.44778606915072</v>
      </c>
      <c r="U73" s="0" t="n">
        <v>50.2770597695606</v>
      </c>
      <c r="V73" s="0" t="n">
        <v>6.69477121635486</v>
      </c>
    </row>
    <row r="74" customFormat="false" ht="12.75" hidden="false" customHeight="false" outlineLevel="0" collapsed="false">
      <c r="A74" s="0" t="s">
        <v>2589</v>
      </c>
      <c r="B74" s="0" t="s">
        <v>2262</v>
      </c>
      <c r="C74" s="0" t="s">
        <v>2661</v>
      </c>
      <c r="D74" s="0" t="n">
        <v>2</v>
      </c>
      <c r="E74" s="0" t="n">
        <v>17</v>
      </c>
      <c r="F74" s="0" t="n">
        <v>2</v>
      </c>
      <c r="G74" s="0" t="n">
        <v>4.58932422099448</v>
      </c>
      <c r="I74" s="0" t="n">
        <v>0</v>
      </c>
      <c r="J74" s="0" t="n">
        <v>0</v>
      </c>
      <c r="K74" s="0" t="n">
        <v>0</v>
      </c>
      <c r="L74" s="0" t="n">
        <v>0</v>
      </c>
      <c r="N74" s="0" t="n">
        <v>0</v>
      </c>
      <c r="O74" s="0" t="n">
        <v>11</v>
      </c>
      <c r="Q74" s="0" t="n">
        <v>0</v>
      </c>
      <c r="R74" s="0" t="n">
        <v>0</v>
      </c>
      <c r="S74" s="0" t="n">
        <v>0.150905432595573</v>
      </c>
      <c r="T74" s="0" t="n">
        <v>0.402912167099787</v>
      </c>
      <c r="U74" s="0" t="n">
        <v>1.76255410099472</v>
      </c>
      <c r="V74" s="0" t="n">
        <v>-1.46074323580357</v>
      </c>
    </row>
    <row r="75" customFormat="false" ht="12.75" hidden="false" customHeight="false" outlineLevel="0" collapsed="false">
      <c r="A75" s="0" t="s">
        <v>2589</v>
      </c>
      <c r="B75" s="0" t="s">
        <v>2366</v>
      </c>
      <c r="C75" s="0" t="s">
        <v>2662</v>
      </c>
      <c r="D75" s="0" t="n">
        <v>2</v>
      </c>
      <c r="E75" s="0" t="n">
        <v>2</v>
      </c>
      <c r="F75" s="0" t="n">
        <v>10</v>
      </c>
      <c r="G75" s="0" t="n">
        <v>4.56094664670131</v>
      </c>
      <c r="I75" s="0" t="n">
        <v>0</v>
      </c>
      <c r="J75" s="0" t="n">
        <v>0</v>
      </c>
      <c r="K75" s="0" t="n">
        <v>0</v>
      </c>
      <c r="L75" s="0" t="n">
        <v>0</v>
      </c>
      <c r="N75" s="0" t="n">
        <v>0</v>
      </c>
      <c r="O75" s="0" t="n">
        <v>1</v>
      </c>
      <c r="Q75" s="0" t="n">
        <v>0</v>
      </c>
      <c r="R75" s="0" t="n">
        <v>0</v>
      </c>
      <c r="S75" s="0" t="n">
        <v>2.75653923541247</v>
      </c>
      <c r="T75" s="0" t="n">
        <v>1.58814854144947</v>
      </c>
      <c r="U75" s="0" t="n">
        <v>9.10913340121034</v>
      </c>
      <c r="V75" s="0" t="n">
        <v>-3.59605493038539</v>
      </c>
    </row>
    <row r="76" customFormat="false" ht="12.75" hidden="false" customHeight="false" outlineLevel="0" collapsed="false">
      <c r="A76" s="0" t="s">
        <v>2589</v>
      </c>
      <c r="B76" s="0" t="s">
        <v>2333</v>
      </c>
      <c r="C76" s="0" t="s">
        <v>2663</v>
      </c>
      <c r="D76" s="0" t="n">
        <v>2</v>
      </c>
      <c r="E76" s="0" t="n">
        <v>10</v>
      </c>
      <c r="F76" s="0" t="n">
        <v>3</v>
      </c>
      <c r="G76" s="0" t="n">
        <v>4.52528300428852</v>
      </c>
      <c r="I76" s="0" t="n">
        <v>0</v>
      </c>
      <c r="J76" s="0" t="n">
        <v>0</v>
      </c>
      <c r="K76" s="0" t="n">
        <v>0</v>
      </c>
      <c r="L76" s="0" t="n">
        <v>0</v>
      </c>
      <c r="N76" s="0" t="n">
        <v>0</v>
      </c>
      <c r="O76" s="0" t="n">
        <v>8</v>
      </c>
      <c r="Q76" s="0" t="n">
        <v>0</v>
      </c>
      <c r="R76" s="0" t="n">
        <v>0</v>
      </c>
      <c r="S76" s="0" t="n">
        <v>0.30784708249497</v>
      </c>
      <c r="T76" s="0" t="n">
        <v>0.594913713673538</v>
      </c>
      <c r="U76" s="0" t="n">
        <v>2.68750193718912</v>
      </c>
      <c r="V76" s="0" t="n">
        <v>-2.07180777219918</v>
      </c>
    </row>
    <row r="77" customFormat="false" ht="12.75" hidden="false" customHeight="false" outlineLevel="0" collapsed="false">
      <c r="A77" s="0" t="s">
        <v>2589</v>
      </c>
      <c r="B77" s="0" t="s">
        <v>2434</v>
      </c>
      <c r="C77" s="0" t="s">
        <v>2664</v>
      </c>
      <c r="D77" s="0" t="n">
        <v>8</v>
      </c>
      <c r="E77" s="0" t="n">
        <v>22</v>
      </c>
      <c r="F77" s="0" t="n">
        <v>4</v>
      </c>
      <c r="G77" s="0" t="n">
        <v>4.51429691151446</v>
      </c>
      <c r="I77" s="0" t="n">
        <v>0</v>
      </c>
      <c r="J77" s="0" t="n">
        <v>0</v>
      </c>
      <c r="K77" s="0" t="n">
        <v>0</v>
      </c>
      <c r="L77" s="0" t="n">
        <v>0</v>
      </c>
      <c r="N77" s="0" t="n">
        <v>0</v>
      </c>
      <c r="O77" s="0" t="n">
        <v>5</v>
      </c>
      <c r="Q77" s="0" t="n">
        <v>0</v>
      </c>
      <c r="R77" s="0" t="n">
        <v>0</v>
      </c>
      <c r="S77" s="0" t="n">
        <v>0.509054325955734</v>
      </c>
      <c r="T77" s="0" t="n">
        <v>0.773308832465148</v>
      </c>
      <c r="U77" s="0" t="n">
        <v>3.60228965581633</v>
      </c>
      <c r="V77" s="0" t="n">
        <v>-2.58418100390486</v>
      </c>
    </row>
    <row r="78" customFormat="false" ht="12.75" hidden="false" customHeight="false" outlineLevel="0" collapsed="false">
      <c r="A78" s="0" t="s">
        <v>2589</v>
      </c>
      <c r="B78" s="0" t="s">
        <v>2434</v>
      </c>
      <c r="C78" s="0" t="s">
        <v>2664</v>
      </c>
      <c r="D78" s="0" t="n">
        <v>8</v>
      </c>
      <c r="E78" s="0" t="n">
        <v>22</v>
      </c>
      <c r="F78" s="0" t="n">
        <v>4</v>
      </c>
      <c r="G78" s="0" t="n">
        <v>4.51429691151446</v>
      </c>
      <c r="I78" s="0" t="n">
        <v>0</v>
      </c>
      <c r="J78" s="0" t="n">
        <v>0</v>
      </c>
      <c r="K78" s="0" t="n">
        <v>0</v>
      </c>
      <c r="L78" s="0" t="n">
        <v>0</v>
      </c>
      <c r="N78" s="0" t="n">
        <v>0</v>
      </c>
      <c r="O78" s="0" t="n">
        <v>5</v>
      </c>
      <c r="Q78" s="0" t="n">
        <v>0</v>
      </c>
      <c r="R78" s="0" t="n">
        <v>0</v>
      </c>
      <c r="S78" s="0" t="n">
        <v>0.509054325955734</v>
      </c>
      <c r="T78" s="0" t="n">
        <v>0.773308832465148</v>
      </c>
      <c r="U78" s="0" t="n">
        <v>3.60228965581633</v>
      </c>
      <c r="V78" s="0" t="n">
        <v>-2.58418100390486</v>
      </c>
    </row>
    <row r="79" customFormat="false" ht="12.75" hidden="false" customHeight="false" outlineLevel="0" collapsed="false">
      <c r="A79" s="0" t="s">
        <v>2589</v>
      </c>
      <c r="B79" s="0" t="s">
        <v>2235</v>
      </c>
      <c r="C79" s="0" t="s">
        <v>2665</v>
      </c>
      <c r="D79" s="0" t="n">
        <v>1</v>
      </c>
      <c r="E79" s="0" t="n">
        <v>2</v>
      </c>
      <c r="F79" s="0" t="n">
        <v>10</v>
      </c>
      <c r="G79" s="0" t="n">
        <v>4.46759242850526</v>
      </c>
      <c r="I79" s="0" t="n">
        <v>0</v>
      </c>
      <c r="J79" s="0" t="n">
        <v>0</v>
      </c>
      <c r="K79" s="0" t="n">
        <v>0</v>
      </c>
      <c r="L79" s="0" t="n">
        <v>0</v>
      </c>
      <c r="N79" s="0" t="n">
        <v>0</v>
      </c>
      <c r="O79" s="0" t="n">
        <v>2</v>
      </c>
      <c r="Q79" s="0" t="n">
        <v>0</v>
      </c>
      <c r="R79" s="0" t="n">
        <v>0</v>
      </c>
      <c r="S79" s="0" t="n">
        <v>2.7897384305835</v>
      </c>
      <c r="T79" s="0" t="n">
        <v>1.61390316704178</v>
      </c>
      <c r="U79" s="0" t="n">
        <v>9.24535109875061</v>
      </c>
      <c r="V79" s="0" t="n">
        <v>-3.6658742375836</v>
      </c>
    </row>
    <row r="80" customFormat="false" ht="12.75" hidden="false" customHeight="false" outlineLevel="0" collapsed="false">
      <c r="A80" s="0" t="s">
        <v>2589</v>
      </c>
      <c r="B80" s="0" t="s">
        <v>2329</v>
      </c>
      <c r="C80" s="0" t="s">
        <v>2666</v>
      </c>
      <c r="D80" s="0" t="n">
        <v>3</v>
      </c>
      <c r="E80" s="0" t="n">
        <v>9</v>
      </c>
      <c r="F80" s="0" t="n">
        <v>2</v>
      </c>
      <c r="G80" s="0" t="n">
        <v>4.45894042586706</v>
      </c>
      <c r="I80" s="0" t="n">
        <v>0</v>
      </c>
      <c r="J80" s="0" t="n">
        <v>0</v>
      </c>
      <c r="K80" s="0" t="n">
        <v>0</v>
      </c>
      <c r="L80" s="0" t="n">
        <v>0</v>
      </c>
      <c r="N80" s="0" t="n">
        <v>0</v>
      </c>
      <c r="O80" s="0" t="n">
        <v>5</v>
      </c>
      <c r="Q80" s="0" t="n">
        <v>0</v>
      </c>
      <c r="R80" s="0" t="n">
        <v>0</v>
      </c>
      <c r="S80" s="0" t="n">
        <v>0.181086519114688</v>
      </c>
      <c r="T80" s="0" t="n">
        <v>0.407925046572385</v>
      </c>
      <c r="U80" s="0" t="n">
        <v>1.81278670540423</v>
      </c>
      <c r="V80" s="0" t="n">
        <v>-1.45061366717485</v>
      </c>
    </row>
    <row r="81" customFormat="false" ht="12.75" hidden="false" customHeight="false" outlineLevel="0" collapsed="false">
      <c r="A81" s="0" t="s">
        <v>2589</v>
      </c>
      <c r="B81" s="0" t="s">
        <v>2335</v>
      </c>
      <c r="C81" s="0" t="s">
        <v>2667</v>
      </c>
      <c r="D81" s="0" t="n">
        <v>1</v>
      </c>
      <c r="E81" s="0" t="n">
        <v>2</v>
      </c>
      <c r="F81" s="0" t="n">
        <v>4</v>
      </c>
      <c r="G81" s="0" t="n">
        <v>4.45427632358521</v>
      </c>
      <c r="I81" s="0" t="n">
        <v>0</v>
      </c>
      <c r="J81" s="0" t="n">
        <v>0</v>
      </c>
      <c r="K81" s="0" t="n">
        <v>0</v>
      </c>
      <c r="L81" s="0" t="n">
        <v>0</v>
      </c>
      <c r="N81" s="0" t="n">
        <v>0</v>
      </c>
      <c r="O81" s="0" t="n">
        <v>2</v>
      </c>
      <c r="Q81" s="0" t="n">
        <v>0</v>
      </c>
      <c r="R81" s="0" t="n">
        <v>0</v>
      </c>
      <c r="S81" s="0" t="n">
        <v>0.543259557344064</v>
      </c>
      <c r="T81" s="0" t="n">
        <v>0.776049843237753</v>
      </c>
      <c r="U81" s="0" t="n">
        <v>3.64745893029508</v>
      </c>
      <c r="V81" s="0" t="n">
        <v>-2.56093981560695</v>
      </c>
    </row>
    <row r="82" customFormat="false" ht="12.75" hidden="false" customHeight="false" outlineLevel="0" collapsed="false">
      <c r="A82" s="0" t="s">
        <v>2589</v>
      </c>
      <c r="B82" s="0" t="s">
        <v>2346</v>
      </c>
      <c r="C82" s="0" t="s">
        <v>2668</v>
      </c>
      <c r="D82" s="0" t="n">
        <v>2</v>
      </c>
      <c r="E82" s="0" t="n">
        <v>3</v>
      </c>
      <c r="F82" s="0" t="n">
        <v>7</v>
      </c>
      <c r="G82" s="0" t="n">
        <v>4.44914298250948</v>
      </c>
      <c r="I82" s="0" t="n">
        <v>0</v>
      </c>
      <c r="J82" s="0" t="n">
        <v>0</v>
      </c>
      <c r="K82" s="0" t="n">
        <v>0</v>
      </c>
      <c r="L82" s="0" t="n">
        <v>0</v>
      </c>
      <c r="N82" s="0" t="n">
        <v>0</v>
      </c>
      <c r="O82" s="0" t="n">
        <v>2</v>
      </c>
      <c r="Q82" s="0" t="n">
        <v>0</v>
      </c>
      <c r="R82" s="0" t="n">
        <v>0</v>
      </c>
      <c r="S82" s="0" t="n">
        <v>1.38732394366197</v>
      </c>
      <c r="T82" s="0" t="n">
        <v>1.26151847185012</v>
      </c>
      <c r="U82" s="0" t="n">
        <v>6.43339783106244</v>
      </c>
      <c r="V82" s="0" t="n">
        <v>-3.6587499437385</v>
      </c>
    </row>
    <row r="83" customFormat="false" ht="12.75" hidden="false" customHeight="false" outlineLevel="0" collapsed="false">
      <c r="A83" s="0" t="s">
        <v>2589</v>
      </c>
      <c r="B83" s="0" t="s">
        <v>2294</v>
      </c>
      <c r="C83" s="0" t="s">
        <v>2669</v>
      </c>
      <c r="D83" s="0" t="n">
        <v>2</v>
      </c>
      <c r="E83" s="0" t="n">
        <v>9</v>
      </c>
      <c r="F83" s="0" t="n">
        <v>4</v>
      </c>
      <c r="G83" s="0" t="n">
        <v>4.44236271271469</v>
      </c>
      <c r="I83" s="0" t="n">
        <v>0</v>
      </c>
      <c r="J83" s="0" t="n">
        <v>0</v>
      </c>
      <c r="K83" s="0" t="n">
        <v>0</v>
      </c>
      <c r="L83" s="0" t="n">
        <v>0</v>
      </c>
      <c r="N83" s="0" t="n">
        <v>0</v>
      </c>
      <c r="O83" s="0" t="n">
        <v>7</v>
      </c>
      <c r="Q83" s="0" t="n">
        <v>0</v>
      </c>
      <c r="R83" s="0" t="n">
        <v>0</v>
      </c>
      <c r="S83" s="0" t="n">
        <v>0.585513078470825</v>
      </c>
      <c r="T83" s="0" t="n">
        <v>0.768619570787503</v>
      </c>
      <c r="U83" s="0" t="n">
        <v>3.65999136162084</v>
      </c>
      <c r="V83" s="0" t="n">
        <v>-2.48896520467919</v>
      </c>
    </row>
    <row r="84" customFormat="false" ht="12.75" hidden="false" customHeight="false" outlineLevel="0" collapsed="false">
      <c r="A84" s="0" t="s">
        <v>2589</v>
      </c>
      <c r="B84" s="0" t="s">
        <v>2294</v>
      </c>
      <c r="C84" s="0" t="s">
        <v>2669</v>
      </c>
      <c r="D84" s="0" t="n">
        <v>2</v>
      </c>
      <c r="E84" s="0" t="n">
        <v>9</v>
      </c>
      <c r="F84" s="0" t="n">
        <v>4</v>
      </c>
      <c r="G84" s="0" t="n">
        <v>4.44236271271469</v>
      </c>
      <c r="I84" s="0" t="n">
        <v>0</v>
      </c>
      <c r="J84" s="0" t="n">
        <v>0</v>
      </c>
      <c r="K84" s="0" t="n">
        <v>0</v>
      </c>
      <c r="L84" s="0" t="n">
        <v>0</v>
      </c>
      <c r="N84" s="0" t="n">
        <v>0</v>
      </c>
      <c r="O84" s="0" t="n">
        <v>7</v>
      </c>
      <c r="Q84" s="0" t="n">
        <v>0</v>
      </c>
      <c r="R84" s="0" t="n">
        <v>0</v>
      </c>
      <c r="S84" s="0" t="n">
        <v>0.585513078470825</v>
      </c>
      <c r="T84" s="0" t="n">
        <v>0.768619570787503</v>
      </c>
      <c r="U84" s="0" t="n">
        <v>3.65999136162084</v>
      </c>
      <c r="V84" s="0" t="n">
        <v>-2.48896520467919</v>
      </c>
    </row>
    <row r="85" customFormat="false" ht="12.75" hidden="false" customHeight="false" outlineLevel="0" collapsed="false">
      <c r="A85" s="0" t="s">
        <v>2589</v>
      </c>
      <c r="B85" s="0" t="s">
        <v>2237</v>
      </c>
      <c r="C85" s="0" t="s">
        <v>2670</v>
      </c>
      <c r="D85" s="0" t="n">
        <v>1</v>
      </c>
      <c r="E85" s="0" t="n">
        <v>1</v>
      </c>
      <c r="F85" s="0" t="n">
        <v>11</v>
      </c>
      <c r="G85" s="0" t="n">
        <v>4.41570372835266</v>
      </c>
      <c r="I85" s="0" t="n">
        <v>0</v>
      </c>
      <c r="J85" s="0" t="n">
        <v>0</v>
      </c>
      <c r="K85" s="0" t="n">
        <v>0</v>
      </c>
      <c r="L85" s="0" t="n">
        <v>0</v>
      </c>
      <c r="N85" s="0" t="n">
        <v>0</v>
      </c>
      <c r="O85" s="0" t="n">
        <v>1</v>
      </c>
      <c r="Q85" s="0" t="n">
        <v>0</v>
      </c>
      <c r="R85" s="0" t="n">
        <v>0</v>
      </c>
      <c r="S85" s="0" t="n">
        <v>3.0261569416499</v>
      </c>
      <c r="T85" s="0" t="n">
        <v>1.80579213391313</v>
      </c>
      <c r="U85" s="0" t="n">
        <v>10.2493254773024</v>
      </c>
      <c r="V85" s="0" t="n">
        <v>-4.1970115940026</v>
      </c>
    </row>
    <row r="86" customFormat="false" ht="12.75" hidden="false" customHeight="false" outlineLevel="0" collapsed="false">
      <c r="A86" s="0" t="s">
        <v>2589</v>
      </c>
      <c r="B86" s="0" t="s">
        <v>2386</v>
      </c>
      <c r="C86" s="0" t="s">
        <v>2671</v>
      </c>
      <c r="D86" s="0" t="n">
        <v>1</v>
      </c>
      <c r="E86" s="0" t="n">
        <v>1</v>
      </c>
      <c r="F86" s="0" t="n">
        <v>51</v>
      </c>
      <c r="G86" s="0" t="n">
        <v>4.40757078071395</v>
      </c>
      <c r="I86" s="0" t="n">
        <v>0</v>
      </c>
      <c r="J86" s="0" t="n">
        <v>0</v>
      </c>
      <c r="K86" s="0" t="n">
        <v>0</v>
      </c>
      <c r="L86" s="0" t="n">
        <v>0</v>
      </c>
      <c r="N86" s="0" t="n">
        <v>0</v>
      </c>
      <c r="O86" s="0" t="n">
        <v>1</v>
      </c>
      <c r="Q86" s="0" t="n">
        <v>0</v>
      </c>
      <c r="R86" s="0" t="n">
        <v>0</v>
      </c>
      <c r="S86" s="0" t="n">
        <v>29.3551307847083</v>
      </c>
      <c r="T86" s="0" t="n">
        <v>4.91083871188239</v>
      </c>
      <c r="U86" s="0" t="n">
        <v>48.9984856322378</v>
      </c>
      <c r="V86" s="0" t="n">
        <v>9.71177593717871</v>
      </c>
    </row>
    <row r="87" customFormat="false" ht="12.75" hidden="false" customHeight="false" outlineLevel="0" collapsed="false">
      <c r="A87" s="0" t="s">
        <v>2589</v>
      </c>
      <c r="B87" s="0" t="s">
        <v>1040</v>
      </c>
      <c r="C87" s="0" t="s">
        <v>2672</v>
      </c>
      <c r="D87" s="0" t="n">
        <v>1</v>
      </c>
      <c r="E87" s="0" t="n">
        <v>1</v>
      </c>
      <c r="F87" s="0" t="n">
        <v>78</v>
      </c>
      <c r="G87" s="0" t="n">
        <v>4.39603331501659</v>
      </c>
      <c r="I87" s="0" t="n">
        <v>0</v>
      </c>
      <c r="J87" s="0" t="n">
        <v>0</v>
      </c>
      <c r="K87" s="0" t="n">
        <v>0</v>
      </c>
      <c r="L87" s="0" t="n">
        <v>0</v>
      </c>
      <c r="N87" s="0" t="n">
        <v>0</v>
      </c>
      <c r="O87" s="0" t="n">
        <v>1</v>
      </c>
      <c r="Q87" s="0" t="n">
        <v>0</v>
      </c>
      <c r="R87" s="0" t="n">
        <v>0</v>
      </c>
      <c r="S87" s="0" t="n">
        <v>46.9587525150905</v>
      </c>
      <c r="T87" s="0" t="n">
        <v>7.06119477731763</v>
      </c>
      <c r="U87" s="0" t="n">
        <v>75.203531624361</v>
      </c>
      <c r="V87" s="0" t="n">
        <v>18.71397340582</v>
      </c>
    </row>
    <row r="88" customFormat="false" ht="12.75" hidden="false" customHeight="false" outlineLevel="0" collapsed="false">
      <c r="A88" s="0" t="s">
        <v>2589</v>
      </c>
      <c r="B88" s="0" t="s">
        <v>1040</v>
      </c>
      <c r="C88" s="0" t="s">
        <v>2672</v>
      </c>
      <c r="D88" s="0" t="n">
        <v>1</v>
      </c>
      <c r="E88" s="0" t="n">
        <v>1</v>
      </c>
      <c r="F88" s="0" t="n">
        <v>78</v>
      </c>
      <c r="G88" s="0" t="n">
        <v>4.39603331501659</v>
      </c>
      <c r="I88" s="0" t="n">
        <v>0</v>
      </c>
      <c r="J88" s="0" t="n">
        <v>0</v>
      </c>
      <c r="K88" s="0" t="n">
        <v>0</v>
      </c>
      <c r="L88" s="0" t="n">
        <v>0</v>
      </c>
      <c r="N88" s="0" t="n">
        <v>0</v>
      </c>
      <c r="O88" s="0" t="n">
        <v>1</v>
      </c>
      <c r="Q88" s="0" t="n">
        <v>0</v>
      </c>
      <c r="R88" s="0" t="n">
        <v>0</v>
      </c>
      <c r="S88" s="0" t="n">
        <v>46.9587525150905</v>
      </c>
      <c r="T88" s="0" t="n">
        <v>7.06119477731763</v>
      </c>
      <c r="U88" s="0" t="n">
        <v>75.203531624361</v>
      </c>
      <c r="V88" s="0" t="n">
        <v>18.71397340582</v>
      </c>
    </row>
    <row r="89" customFormat="false" ht="12.75" hidden="false" customHeight="false" outlineLevel="0" collapsed="false">
      <c r="A89" s="0" t="s">
        <v>2589</v>
      </c>
      <c r="B89" s="0" t="s">
        <v>2402</v>
      </c>
      <c r="C89" s="0" t="s">
        <v>2673</v>
      </c>
      <c r="D89" s="0" t="n">
        <v>1</v>
      </c>
      <c r="E89" s="0" t="n">
        <v>1</v>
      </c>
      <c r="F89" s="0" t="n">
        <v>10</v>
      </c>
      <c r="G89" s="0" t="n">
        <v>4.35868519664436</v>
      </c>
      <c r="I89" s="0" t="n">
        <v>0</v>
      </c>
      <c r="J89" s="0" t="n">
        <v>0</v>
      </c>
      <c r="K89" s="0" t="n">
        <v>0</v>
      </c>
      <c r="L89" s="0" t="n">
        <v>0</v>
      </c>
      <c r="N89" s="0" t="n">
        <v>0</v>
      </c>
      <c r="O89" s="0" t="n">
        <v>1</v>
      </c>
      <c r="Q89" s="0" t="n">
        <v>0</v>
      </c>
      <c r="R89" s="0" t="n">
        <v>0</v>
      </c>
      <c r="S89" s="0" t="n">
        <v>2.45271629778672</v>
      </c>
      <c r="T89" s="0" t="n">
        <v>1.73155053914509</v>
      </c>
      <c r="U89" s="0" t="n">
        <v>9.37891845436709</v>
      </c>
      <c r="V89" s="0" t="n">
        <v>-4.47348585879365</v>
      </c>
    </row>
    <row r="90" customFormat="false" ht="12.75" hidden="false" customHeight="false" outlineLevel="0" collapsed="false">
      <c r="A90" s="0" t="s">
        <v>2589</v>
      </c>
      <c r="B90" s="0" t="s">
        <v>2358</v>
      </c>
      <c r="C90" s="0" t="s">
        <v>2674</v>
      </c>
      <c r="D90" s="0" t="n">
        <v>1</v>
      </c>
      <c r="E90" s="0" t="n">
        <v>2</v>
      </c>
      <c r="F90" s="0" t="n">
        <v>8</v>
      </c>
      <c r="G90" s="0" t="n">
        <v>4.34411589133635</v>
      </c>
      <c r="I90" s="0" t="n">
        <v>0</v>
      </c>
      <c r="J90" s="0" t="n">
        <v>0</v>
      </c>
      <c r="K90" s="0" t="n">
        <v>0</v>
      </c>
      <c r="L90" s="0" t="n">
        <v>0</v>
      </c>
      <c r="N90" s="0" t="n">
        <v>0</v>
      </c>
      <c r="O90" s="0" t="n">
        <v>2</v>
      </c>
      <c r="Q90" s="0" t="n">
        <v>0</v>
      </c>
      <c r="R90" s="0" t="n">
        <v>0</v>
      </c>
      <c r="S90" s="0" t="n">
        <v>2.07645875251509</v>
      </c>
      <c r="T90" s="0" t="n">
        <v>1.36357808945624</v>
      </c>
      <c r="U90" s="0" t="n">
        <v>7.53077111034004</v>
      </c>
      <c r="V90" s="0" t="n">
        <v>-3.37785360530986</v>
      </c>
    </row>
    <row r="91" customFormat="false" ht="12.75" hidden="false" customHeight="false" outlineLevel="0" collapsed="false">
      <c r="A91" s="0" t="s">
        <v>2589</v>
      </c>
      <c r="B91" s="0" t="s">
        <v>2284</v>
      </c>
      <c r="C91" s="0" t="s">
        <v>2675</v>
      </c>
      <c r="D91" s="0" t="n">
        <v>1</v>
      </c>
      <c r="E91" s="0" t="n">
        <v>7</v>
      </c>
      <c r="F91" s="0" t="n">
        <v>3</v>
      </c>
      <c r="G91" s="0" t="n">
        <v>4.32712157136517</v>
      </c>
      <c r="I91" s="0" t="n">
        <v>0</v>
      </c>
      <c r="J91" s="0" t="n">
        <v>0</v>
      </c>
      <c r="K91" s="0" t="n">
        <v>0</v>
      </c>
      <c r="L91" s="0" t="n">
        <v>0</v>
      </c>
      <c r="N91" s="0" t="n">
        <v>0</v>
      </c>
      <c r="O91" s="0" t="n">
        <v>7</v>
      </c>
      <c r="Q91" s="0" t="n">
        <v>0</v>
      </c>
      <c r="R91" s="0" t="n">
        <v>0</v>
      </c>
      <c r="S91" s="0" t="n">
        <v>0.392354124748491</v>
      </c>
      <c r="T91" s="0" t="n">
        <v>0.602628290480135</v>
      </c>
      <c r="U91" s="0" t="n">
        <v>2.80286728666903</v>
      </c>
      <c r="V91" s="0" t="n">
        <v>-2.01815903717205</v>
      </c>
    </row>
    <row r="92" customFormat="false" ht="12.75" hidden="false" customHeight="false" outlineLevel="0" collapsed="false">
      <c r="A92" s="0" t="s">
        <v>2589</v>
      </c>
      <c r="B92" s="0" t="s">
        <v>2464</v>
      </c>
      <c r="C92" s="0" t="s">
        <v>2676</v>
      </c>
      <c r="D92" s="0" t="n">
        <v>3</v>
      </c>
      <c r="E92" s="0" t="n">
        <v>4</v>
      </c>
      <c r="F92" s="0" t="n">
        <v>10</v>
      </c>
      <c r="G92" s="0" t="n">
        <v>4.32617352232319</v>
      </c>
      <c r="I92" s="0" t="n">
        <v>0</v>
      </c>
      <c r="J92" s="0" t="n">
        <v>0</v>
      </c>
      <c r="K92" s="0" t="n">
        <v>0</v>
      </c>
      <c r="L92" s="0" t="n">
        <v>0</v>
      </c>
      <c r="N92" s="0" t="n">
        <v>0</v>
      </c>
      <c r="O92" s="0" t="n">
        <v>2</v>
      </c>
      <c r="Q92" s="0" t="n">
        <v>0</v>
      </c>
      <c r="R92" s="0" t="n">
        <v>0</v>
      </c>
      <c r="S92" s="0" t="n">
        <v>2.56438631790744</v>
      </c>
      <c r="T92" s="0" t="n">
        <v>1.71875067972298</v>
      </c>
      <c r="U92" s="0" t="n">
        <v>9.43938903679937</v>
      </c>
      <c r="V92" s="0" t="n">
        <v>-4.31061640098448</v>
      </c>
    </row>
    <row r="93" customFormat="false" ht="12.75" hidden="false" customHeight="false" outlineLevel="0" collapsed="false">
      <c r="A93" s="0" t="s">
        <v>2589</v>
      </c>
      <c r="B93" s="0" t="s">
        <v>2436</v>
      </c>
      <c r="C93" s="0" t="s">
        <v>2677</v>
      </c>
      <c r="D93" s="0" t="n">
        <v>4</v>
      </c>
      <c r="E93" s="0" t="n">
        <v>11</v>
      </c>
      <c r="F93" s="0" t="n">
        <v>4</v>
      </c>
      <c r="G93" s="0" t="n">
        <v>4.32295412002011</v>
      </c>
      <c r="I93" s="0" t="n">
        <v>0</v>
      </c>
      <c r="J93" s="0" t="n">
        <v>0</v>
      </c>
      <c r="K93" s="0" t="n">
        <v>0</v>
      </c>
      <c r="L93" s="0" t="n">
        <v>0</v>
      </c>
      <c r="N93" s="0" t="n">
        <v>0</v>
      </c>
      <c r="O93" s="0" t="n">
        <v>4</v>
      </c>
      <c r="Q93" s="0" t="n">
        <v>0</v>
      </c>
      <c r="R93" s="0" t="n">
        <v>0</v>
      </c>
      <c r="S93" s="0" t="n">
        <v>0.633802816901408</v>
      </c>
      <c r="T93" s="0" t="n">
        <v>0.778679830884472</v>
      </c>
      <c r="U93" s="0" t="n">
        <v>3.7485221404393</v>
      </c>
      <c r="V93" s="0" t="n">
        <v>-2.48091650663648</v>
      </c>
    </row>
    <row r="94" customFormat="false" ht="12.75" hidden="false" customHeight="false" outlineLevel="0" collapsed="false">
      <c r="A94" s="0" t="s">
        <v>2589</v>
      </c>
      <c r="B94" s="0" t="s">
        <v>2352</v>
      </c>
      <c r="C94" s="0" t="s">
        <v>2678</v>
      </c>
      <c r="D94" s="0" t="n">
        <v>3</v>
      </c>
      <c r="E94" s="0" t="n">
        <v>13</v>
      </c>
      <c r="F94" s="0" t="n">
        <v>2</v>
      </c>
      <c r="G94" s="0" t="n">
        <v>4.31261129657447</v>
      </c>
      <c r="I94" s="0" t="n">
        <v>0</v>
      </c>
      <c r="J94" s="0" t="n">
        <v>0</v>
      </c>
      <c r="K94" s="0" t="n">
        <v>0</v>
      </c>
      <c r="L94" s="0" t="n">
        <v>0</v>
      </c>
      <c r="N94" s="0" t="n">
        <v>0</v>
      </c>
      <c r="O94" s="0" t="n">
        <v>7</v>
      </c>
      <c r="Q94" s="0" t="n">
        <v>0</v>
      </c>
      <c r="R94" s="0" t="n">
        <v>0</v>
      </c>
      <c r="S94" s="0" t="n">
        <v>0.190140845070423</v>
      </c>
      <c r="T94" s="0" t="n">
        <v>0.419666654485453</v>
      </c>
      <c r="U94" s="0" t="n">
        <v>1.86880746301223</v>
      </c>
      <c r="V94" s="0" t="n">
        <v>-1.48852577287139</v>
      </c>
    </row>
    <row r="95" customFormat="false" ht="12.75" hidden="false" customHeight="false" outlineLevel="0" collapsed="false">
      <c r="A95" s="0" t="s">
        <v>2589</v>
      </c>
      <c r="B95" s="0" t="s">
        <v>2254</v>
      </c>
      <c r="C95" s="0" t="s">
        <v>2679</v>
      </c>
      <c r="D95" s="0" t="n">
        <v>1</v>
      </c>
      <c r="E95" s="0" t="n">
        <v>2</v>
      </c>
      <c r="F95" s="0" t="n">
        <v>3</v>
      </c>
      <c r="G95" s="0" t="n">
        <v>4.27737372966569</v>
      </c>
      <c r="I95" s="0" t="n">
        <v>0</v>
      </c>
      <c r="J95" s="0" t="n">
        <v>0</v>
      </c>
      <c r="K95" s="0" t="n">
        <v>0</v>
      </c>
      <c r="L95" s="0" t="n">
        <v>0</v>
      </c>
      <c r="N95" s="0" t="n">
        <v>0</v>
      </c>
      <c r="O95" s="0" t="n">
        <v>2</v>
      </c>
      <c r="Q95" s="0" t="n">
        <v>0</v>
      </c>
      <c r="R95" s="0" t="n">
        <v>0</v>
      </c>
      <c r="S95" s="0" t="n">
        <v>0.385311871227364</v>
      </c>
      <c r="T95" s="0" t="n">
        <v>0.611283533781134</v>
      </c>
      <c r="U95" s="0" t="n">
        <v>2.8304460063519</v>
      </c>
      <c r="V95" s="0" t="n">
        <v>-2.05982226389717</v>
      </c>
    </row>
    <row r="96" customFormat="false" ht="12.75" hidden="false" customHeight="false" outlineLevel="0" collapsed="false">
      <c r="A96" s="0" t="s">
        <v>2589</v>
      </c>
      <c r="B96" s="0" t="s">
        <v>2392</v>
      </c>
      <c r="C96" s="0" t="s">
        <v>2680</v>
      </c>
      <c r="D96" s="0" t="n">
        <v>1</v>
      </c>
      <c r="E96" s="0" t="n">
        <v>2</v>
      </c>
      <c r="F96" s="0" t="n">
        <v>41</v>
      </c>
      <c r="G96" s="0" t="n">
        <v>4.25190789659367</v>
      </c>
      <c r="I96" s="0" t="n">
        <v>0</v>
      </c>
      <c r="J96" s="0" t="n">
        <v>0</v>
      </c>
      <c r="K96" s="0" t="n">
        <v>0</v>
      </c>
      <c r="L96" s="0" t="n">
        <v>0</v>
      </c>
      <c r="N96" s="0" t="n">
        <v>0</v>
      </c>
      <c r="O96" s="0" t="n">
        <v>2</v>
      </c>
      <c r="Q96" s="0" t="n">
        <v>0</v>
      </c>
      <c r="R96" s="0" t="n">
        <v>0</v>
      </c>
      <c r="S96" s="0" t="n">
        <v>21.7635814889336</v>
      </c>
      <c r="T96" s="0" t="n">
        <v>4.5241851373303</v>
      </c>
      <c r="U96" s="0" t="n">
        <v>39.8603220382548</v>
      </c>
      <c r="V96" s="0" t="n">
        <v>3.66684093961241</v>
      </c>
    </row>
    <row r="97" customFormat="false" ht="12.75" hidden="false" customHeight="false" outlineLevel="0" collapsed="false">
      <c r="A97" s="0" t="s">
        <v>2589</v>
      </c>
      <c r="B97" s="0" t="s">
        <v>2409</v>
      </c>
      <c r="C97" s="0" t="s">
        <v>2681</v>
      </c>
      <c r="D97" s="0" t="n">
        <v>3</v>
      </c>
      <c r="E97" s="0" t="n">
        <v>3</v>
      </c>
      <c r="F97" s="0" t="n">
        <v>78</v>
      </c>
      <c r="G97" s="0" t="n">
        <v>4.22858138688133</v>
      </c>
      <c r="I97" s="0" t="n">
        <v>0</v>
      </c>
      <c r="J97" s="0" t="n">
        <v>0</v>
      </c>
      <c r="K97" s="0" t="n">
        <v>0</v>
      </c>
      <c r="L97" s="0" t="n">
        <v>0</v>
      </c>
      <c r="N97" s="0" t="n">
        <v>0</v>
      </c>
      <c r="O97" s="0" t="n">
        <v>1</v>
      </c>
      <c r="Q97" s="0" t="n">
        <v>0</v>
      </c>
      <c r="R97" s="0" t="n">
        <v>0</v>
      </c>
      <c r="S97" s="0" t="n">
        <v>46.8621730382294</v>
      </c>
      <c r="T97" s="0" t="n">
        <v>7.36365795355672</v>
      </c>
      <c r="U97" s="0" t="n">
        <v>76.3168048524562</v>
      </c>
      <c r="V97" s="0" t="n">
        <v>17.4075412240025</v>
      </c>
    </row>
    <row r="98" customFormat="false" ht="12.75" hidden="false" customHeight="false" outlineLevel="0" collapsed="false">
      <c r="A98" s="0" t="s">
        <v>2589</v>
      </c>
      <c r="B98" s="0" t="s">
        <v>2307</v>
      </c>
      <c r="C98" s="0" t="s">
        <v>2682</v>
      </c>
      <c r="D98" s="0" t="n">
        <v>3</v>
      </c>
      <c r="E98" s="0" t="n">
        <v>4</v>
      </c>
      <c r="F98" s="0" t="n">
        <v>77</v>
      </c>
      <c r="G98" s="0" t="n">
        <v>4.20561255978227</v>
      </c>
      <c r="I98" s="0" t="n">
        <v>0</v>
      </c>
      <c r="J98" s="0" t="n">
        <v>0</v>
      </c>
      <c r="K98" s="0" t="n">
        <v>0</v>
      </c>
      <c r="L98" s="0" t="n">
        <v>0</v>
      </c>
      <c r="N98" s="0" t="n">
        <v>0</v>
      </c>
      <c r="O98" s="0" t="n">
        <v>2</v>
      </c>
      <c r="Q98" s="0" t="n">
        <v>0</v>
      </c>
      <c r="R98" s="0" t="n">
        <v>0</v>
      </c>
      <c r="S98" s="0" t="n">
        <v>45.7464788732394</v>
      </c>
      <c r="T98" s="0" t="n">
        <v>7.4313838192405</v>
      </c>
      <c r="U98" s="0" t="n">
        <v>75.4720141502014</v>
      </c>
      <c r="V98" s="0" t="n">
        <v>16.0209435962774</v>
      </c>
    </row>
    <row r="99" customFormat="false" ht="12.75" hidden="false" customHeight="false" outlineLevel="0" collapsed="false">
      <c r="A99" s="0" t="s">
        <v>2589</v>
      </c>
      <c r="B99" s="0" t="s">
        <v>2354</v>
      </c>
      <c r="C99" s="0" t="s">
        <v>2683</v>
      </c>
      <c r="D99" s="0" t="n">
        <v>2</v>
      </c>
      <c r="E99" s="0" t="n">
        <v>2</v>
      </c>
      <c r="F99" s="0" t="n">
        <v>8</v>
      </c>
      <c r="G99" s="0" t="n">
        <v>4.19010113070702</v>
      </c>
      <c r="I99" s="0" t="n">
        <v>0</v>
      </c>
      <c r="J99" s="0" t="n">
        <v>0</v>
      </c>
      <c r="K99" s="0" t="n">
        <v>0</v>
      </c>
      <c r="L99" s="0" t="n">
        <v>0</v>
      </c>
      <c r="N99" s="0" t="n">
        <v>0</v>
      </c>
      <c r="O99" s="0" t="n">
        <v>1</v>
      </c>
      <c r="Q99" s="0" t="n">
        <v>0</v>
      </c>
      <c r="R99" s="0" t="n">
        <v>0</v>
      </c>
      <c r="S99" s="0" t="n">
        <v>2.07142857142857</v>
      </c>
      <c r="T99" s="0" t="n">
        <v>1.41489936486833</v>
      </c>
      <c r="U99" s="0" t="n">
        <v>7.73102603090189</v>
      </c>
      <c r="V99" s="0" t="n">
        <v>-3.58816888804474</v>
      </c>
    </row>
    <row r="100" customFormat="false" ht="12.75" hidden="false" customHeight="false" outlineLevel="0" collapsed="false">
      <c r="A100" s="0" t="s">
        <v>2589</v>
      </c>
      <c r="B100" s="0" t="s">
        <v>2381</v>
      </c>
      <c r="C100" s="0" t="s">
        <v>2541</v>
      </c>
      <c r="D100" s="0" t="n">
        <v>1</v>
      </c>
      <c r="E100" s="0" t="n">
        <v>1</v>
      </c>
      <c r="F100" s="0" t="n">
        <v>23</v>
      </c>
      <c r="G100" s="0" t="n">
        <v>4.17090102179704</v>
      </c>
      <c r="I100" s="0" t="n">
        <v>0</v>
      </c>
      <c r="J100" s="0" t="n">
        <v>0</v>
      </c>
      <c r="K100" s="0" t="n">
        <v>0</v>
      </c>
      <c r="L100" s="0" t="n">
        <v>0</v>
      </c>
      <c r="N100" s="0" t="n">
        <v>0</v>
      </c>
      <c r="O100" s="0" t="n">
        <v>1</v>
      </c>
      <c r="Q100" s="0" t="n">
        <v>0</v>
      </c>
      <c r="R100" s="0" t="n">
        <v>0</v>
      </c>
      <c r="S100" s="0" t="n">
        <v>9.64285714285714</v>
      </c>
      <c r="T100" s="0" t="n">
        <v>3.20245980121291</v>
      </c>
      <c r="U100" s="0" t="n">
        <v>22.4526963477088</v>
      </c>
      <c r="V100" s="0" t="n">
        <v>-3.16698206199448</v>
      </c>
    </row>
    <row r="101" customFormat="false" ht="12.75" hidden="false" customHeight="false" outlineLevel="0" collapsed="false">
      <c r="A101" s="0" t="s">
        <v>2589</v>
      </c>
      <c r="B101" s="0" t="s">
        <v>2248</v>
      </c>
      <c r="C101" s="0" t="s">
        <v>2684</v>
      </c>
      <c r="D101" s="0" t="n">
        <v>2</v>
      </c>
      <c r="E101" s="0" t="n">
        <v>3</v>
      </c>
      <c r="F101" s="0" t="n">
        <v>3</v>
      </c>
      <c r="G101" s="0" t="n">
        <v>4.14916991752309</v>
      </c>
      <c r="I101" s="0" t="n">
        <v>0</v>
      </c>
      <c r="J101" s="0" t="n">
        <v>0</v>
      </c>
      <c r="K101" s="0" t="n">
        <v>0</v>
      </c>
      <c r="L101" s="0" t="n">
        <v>0</v>
      </c>
      <c r="N101" s="0" t="n">
        <v>0</v>
      </c>
      <c r="O101" s="0" t="n">
        <v>2</v>
      </c>
      <c r="Q101" s="0" t="n">
        <v>0</v>
      </c>
      <c r="R101" s="0" t="n">
        <v>0</v>
      </c>
      <c r="S101" s="0" t="n">
        <v>0.380281690140845</v>
      </c>
      <c r="T101" s="0" t="n">
        <v>0.631383713353209</v>
      </c>
      <c r="U101" s="0" t="n">
        <v>2.90581654355368</v>
      </c>
      <c r="V101" s="0" t="n">
        <v>-2.14525316327199</v>
      </c>
    </row>
    <row r="102" customFormat="false" ht="12.75" hidden="false" customHeight="false" outlineLevel="0" collapsed="false">
      <c r="A102" s="0" t="s">
        <v>2589</v>
      </c>
      <c r="B102" s="0" t="s">
        <v>2424</v>
      </c>
      <c r="C102" s="0" t="s">
        <v>2685</v>
      </c>
      <c r="D102" s="0" t="n">
        <v>1</v>
      </c>
      <c r="E102" s="0" t="n">
        <v>1</v>
      </c>
      <c r="F102" s="0" t="n">
        <v>17</v>
      </c>
      <c r="G102" s="0" t="n">
        <v>4.13720422435319</v>
      </c>
      <c r="I102" s="0" t="n">
        <v>0</v>
      </c>
      <c r="J102" s="0" t="n">
        <v>0</v>
      </c>
      <c r="K102" s="0" t="n">
        <v>0</v>
      </c>
      <c r="L102" s="0" t="n">
        <v>0</v>
      </c>
      <c r="N102" s="0" t="n">
        <v>0</v>
      </c>
      <c r="O102" s="0" t="n">
        <v>1</v>
      </c>
      <c r="Q102" s="0" t="n">
        <v>0</v>
      </c>
      <c r="R102" s="0" t="n">
        <v>0</v>
      </c>
      <c r="S102" s="0" t="n">
        <v>6.83802816901408</v>
      </c>
      <c r="T102" s="0" t="n">
        <v>2.45624128757498</v>
      </c>
      <c r="U102" s="0" t="n">
        <v>16.662993319314</v>
      </c>
      <c r="V102" s="0" t="n">
        <v>-2.98693698128583</v>
      </c>
    </row>
    <row r="103" customFormat="false" ht="12.75" hidden="false" customHeight="false" outlineLevel="0" collapsed="false">
      <c r="A103" s="0" t="s">
        <v>2589</v>
      </c>
      <c r="B103" s="0" t="s">
        <v>2456</v>
      </c>
      <c r="C103" s="0" t="s">
        <v>2686</v>
      </c>
      <c r="D103" s="0" t="n">
        <v>6</v>
      </c>
      <c r="E103" s="0" t="n">
        <v>66</v>
      </c>
      <c r="F103" s="0" t="n">
        <v>1</v>
      </c>
      <c r="G103" s="0" t="n">
        <v>4.13191569041858</v>
      </c>
      <c r="I103" s="0" t="n">
        <v>0</v>
      </c>
      <c r="J103" s="0" t="n">
        <v>0</v>
      </c>
      <c r="K103" s="0" t="n">
        <v>0</v>
      </c>
      <c r="L103" s="0" t="n">
        <v>0</v>
      </c>
      <c r="N103" s="0" t="n">
        <v>0</v>
      </c>
      <c r="O103" s="0" t="n">
        <v>11</v>
      </c>
      <c r="Q103" s="0" t="n">
        <v>0</v>
      </c>
      <c r="R103" s="0" t="n">
        <v>0</v>
      </c>
      <c r="S103" s="42" t="n">
        <v>0.0553319919517103</v>
      </c>
      <c r="T103" s="0" t="n">
        <v>0.228627125727386</v>
      </c>
      <c r="U103" s="0" t="n">
        <v>0.969840494861256</v>
      </c>
      <c r="V103" s="0" t="n">
        <v>-0.859176510957835</v>
      </c>
    </row>
    <row r="104" customFormat="false" ht="12.75" hidden="false" customHeight="false" outlineLevel="0" collapsed="false">
      <c r="A104" s="0" t="s">
        <v>2589</v>
      </c>
      <c r="B104" s="0" t="s">
        <v>2243</v>
      </c>
      <c r="C104" s="0" t="s">
        <v>2687</v>
      </c>
      <c r="D104" s="0" t="n">
        <v>1</v>
      </c>
      <c r="E104" s="0" t="n">
        <v>1</v>
      </c>
      <c r="F104" s="0" t="n">
        <v>19</v>
      </c>
      <c r="G104" s="0" t="n">
        <v>4.12107019238254</v>
      </c>
      <c r="I104" s="0" t="n">
        <v>0</v>
      </c>
      <c r="J104" s="0" t="n">
        <v>0</v>
      </c>
      <c r="K104" s="0" t="n">
        <v>0</v>
      </c>
      <c r="L104" s="0" t="n">
        <v>0</v>
      </c>
      <c r="N104" s="0" t="n">
        <v>0</v>
      </c>
      <c r="O104" s="0" t="n">
        <v>1</v>
      </c>
      <c r="Q104" s="0" t="n">
        <v>0</v>
      </c>
      <c r="R104" s="0" t="n">
        <v>0</v>
      </c>
      <c r="S104" s="0" t="n">
        <v>8.11670020120724</v>
      </c>
      <c r="T104" s="0" t="n">
        <v>2.64089163511693</v>
      </c>
      <c r="U104" s="0" t="n">
        <v>18.680266741675</v>
      </c>
      <c r="V104" s="0" t="n">
        <v>-2.44686633926047</v>
      </c>
    </row>
    <row r="105" customFormat="false" ht="12.75" hidden="false" customHeight="false" outlineLevel="0" collapsed="false">
      <c r="A105" s="0" t="s">
        <v>2589</v>
      </c>
      <c r="B105" s="0" t="s">
        <v>2415</v>
      </c>
      <c r="C105" s="0" t="s">
        <v>2688</v>
      </c>
      <c r="D105" s="0" t="n">
        <v>1</v>
      </c>
      <c r="E105" s="0" t="n">
        <v>1</v>
      </c>
      <c r="F105" s="0" t="n">
        <v>54</v>
      </c>
      <c r="G105" s="0" t="n">
        <v>4.07066934207336</v>
      </c>
      <c r="I105" s="0" t="n">
        <v>0</v>
      </c>
      <c r="J105" s="0" t="n">
        <v>0</v>
      </c>
      <c r="K105" s="0" t="n">
        <v>0</v>
      </c>
      <c r="L105" s="0" t="n">
        <v>0</v>
      </c>
      <c r="N105" s="0" t="n">
        <v>0</v>
      </c>
      <c r="O105" s="0" t="n">
        <v>1</v>
      </c>
      <c r="Q105" s="0" t="n">
        <v>0</v>
      </c>
      <c r="R105" s="0" t="n">
        <v>0</v>
      </c>
      <c r="S105" s="0" t="n">
        <v>29.3259557344064</v>
      </c>
      <c r="T105" s="0" t="n">
        <v>6.06142189211223</v>
      </c>
      <c r="U105" s="0" t="n">
        <v>53.5716433028554</v>
      </c>
      <c r="V105" s="0" t="n">
        <v>5.08026816595751</v>
      </c>
    </row>
    <row r="106" customFormat="false" ht="12.75" hidden="false" customHeight="false" outlineLevel="0" collapsed="false">
      <c r="A106" s="0" t="s">
        <v>2589</v>
      </c>
      <c r="B106" s="0" t="s">
        <v>2404</v>
      </c>
      <c r="C106" s="0" t="s">
        <v>2689</v>
      </c>
      <c r="D106" s="0" t="n">
        <v>1</v>
      </c>
      <c r="E106" s="0" t="n">
        <v>1</v>
      </c>
      <c r="F106" s="0" t="n">
        <v>48</v>
      </c>
      <c r="G106" s="0" t="n">
        <v>4.04230478779938</v>
      </c>
      <c r="I106" s="0" t="n">
        <v>0</v>
      </c>
      <c r="J106" s="0" t="n">
        <v>0</v>
      </c>
      <c r="K106" s="0" t="n">
        <v>0</v>
      </c>
      <c r="L106" s="0" t="n">
        <v>0</v>
      </c>
      <c r="N106" s="0" t="n">
        <v>0</v>
      </c>
      <c r="O106" s="0" t="n">
        <v>1</v>
      </c>
      <c r="Q106" s="0" t="n">
        <v>0</v>
      </c>
      <c r="R106" s="0" t="n">
        <v>0</v>
      </c>
      <c r="S106" s="0" t="n">
        <v>28.2756539235412</v>
      </c>
      <c r="T106" s="0" t="n">
        <v>4.87948017576295</v>
      </c>
      <c r="U106" s="0" t="n">
        <v>47.793574626593</v>
      </c>
      <c r="V106" s="0" t="n">
        <v>8.75773322048945</v>
      </c>
    </row>
    <row r="107" customFormat="false" ht="12.75" hidden="false" customHeight="false" outlineLevel="0" collapsed="false">
      <c r="A107" s="0" t="s">
        <v>2589</v>
      </c>
      <c r="B107" s="0" t="s">
        <v>2398</v>
      </c>
      <c r="C107" s="0" t="s">
        <v>2690</v>
      </c>
      <c r="D107" s="0" t="n">
        <v>1</v>
      </c>
      <c r="E107" s="0" t="n">
        <v>1</v>
      </c>
      <c r="F107" s="0" t="n">
        <v>81</v>
      </c>
      <c r="G107" s="0" t="n">
        <v>4.0364776695706</v>
      </c>
      <c r="I107" s="0" t="n">
        <v>0</v>
      </c>
      <c r="J107" s="0" t="n">
        <v>0</v>
      </c>
      <c r="K107" s="0" t="n">
        <v>0</v>
      </c>
      <c r="L107" s="0" t="n">
        <v>0</v>
      </c>
      <c r="N107" s="0" t="n">
        <v>0</v>
      </c>
      <c r="O107" s="0" t="n">
        <v>1</v>
      </c>
      <c r="Q107" s="0" t="n">
        <v>0</v>
      </c>
      <c r="R107" s="0" t="n">
        <v>0</v>
      </c>
      <c r="S107" s="0" t="n">
        <v>54.2494969818913</v>
      </c>
      <c r="T107" s="0" t="n">
        <v>6.62718964600499</v>
      </c>
      <c r="U107" s="0" t="n">
        <v>80.7582555659113</v>
      </c>
      <c r="V107" s="0" t="n">
        <v>27.7407383978714</v>
      </c>
    </row>
    <row r="108" customFormat="false" ht="12.75" hidden="false" customHeight="false" outlineLevel="0" collapsed="false">
      <c r="A108" s="0" t="s">
        <v>2589</v>
      </c>
      <c r="B108" s="0" t="s">
        <v>2339</v>
      </c>
      <c r="C108" s="0" t="s">
        <v>2691</v>
      </c>
      <c r="D108" s="0" t="n">
        <v>1</v>
      </c>
      <c r="E108" s="0" t="n">
        <v>1</v>
      </c>
      <c r="F108" s="0" t="n">
        <v>19</v>
      </c>
      <c r="G108" s="0" t="n">
        <v>4.03086060209943</v>
      </c>
      <c r="I108" s="0" t="n">
        <v>0</v>
      </c>
      <c r="J108" s="0" t="n">
        <v>0</v>
      </c>
      <c r="K108" s="0" t="n">
        <v>0</v>
      </c>
      <c r="L108" s="0" t="n">
        <v>0</v>
      </c>
      <c r="N108" s="0" t="n">
        <v>0</v>
      </c>
      <c r="O108" s="0" t="n">
        <v>1</v>
      </c>
      <c r="Q108" s="0" t="n">
        <v>0</v>
      </c>
      <c r="R108" s="0" t="n">
        <v>0</v>
      </c>
      <c r="S108" s="0" t="n">
        <v>8.24748490945674</v>
      </c>
      <c r="T108" s="0" t="n">
        <v>2.66754823645921</v>
      </c>
      <c r="U108" s="0" t="n">
        <v>18.9176778552936</v>
      </c>
      <c r="V108" s="0" t="n">
        <v>-2.42270803638011</v>
      </c>
    </row>
    <row r="109" customFormat="false" ht="12.75" hidden="false" customHeight="false" outlineLevel="0" collapsed="false">
      <c r="A109" s="0" t="s">
        <v>2589</v>
      </c>
      <c r="B109" s="0" t="s">
        <v>2339</v>
      </c>
      <c r="C109" s="0" t="s">
        <v>2691</v>
      </c>
      <c r="D109" s="0" t="n">
        <v>1</v>
      </c>
      <c r="E109" s="0" t="n">
        <v>1</v>
      </c>
      <c r="F109" s="0" t="n">
        <v>19</v>
      </c>
      <c r="G109" s="0" t="n">
        <v>4.03086060209943</v>
      </c>
      <c r="I109" s="0" t="n">
        <v>0</v>
      </c>
      <c r="J109" s="0" t="n">
        <v>0</v>
      </c>
      <c r="K109" s="0" t="n">
        <v>0</v>
      </c>
      <c r="L109" s="0" t="n">
        <v>0</v>
      </c>
      <c r="N109" s="0" t="n">
        <v>0</v>
      </c>
      <c r="O109" s="0" t="n">
        <v>1</v>
      </c>
      <c r="Q109" s="0" t="n">
        <v>0</v>
      </c>
      <c r="R109" s="0" t="n">
        <v>0</v>
      </c>
      <c r="S109" s="0" t="n">
        <v>8.24748490945674</v>
      </c>
      <c r="T109" s="0" t="n">
        <v>2.66754823645921</v>
      </c>
      <c r="U109" s="0" t="n">
        <v>18.9176778552936</v>
      </c>
      <c r="V109" s="0" t="n">
        <v>-2.42270803638011</v>
      </c>
    </row>
    <row r="110" customFormat="false" ht="12.75" hidden="false" customHeight="false" outlineLevel="0" collapsed="false">
      <c r="A110" s="0" t="s">
        <v>2589</v>
      </c>
      <c r="B110" s="0" t="s">
        <v>2325</v>
      </c>
      <c r="C110" s="0" t="s">
        <v>2692</v>
      </c>
      <c r="D110" s="0" t="n">
        <v>1</v>
      </c>
      <c r="E110" s="0" t="n">
        <v>1</v>
      </c>
      <c r="F110" s="0" t="n">
        <v>9</v>
      </c>
      <c r="G110" s="0" t="n">
        <v>4.02701915108564</v>
      </c>
      <c r="I110" s="0" t="n">
        <v>0</v>
      </c>
      <c r="J110" s="0" t="n">
        <v>0</v>
      </c>
      <c r="K110" s="0" t="n">
        <v>0</v>
      </c>
      <c r="L110" s="0" t="n">
        <v>0</v>
      </c>
      <c r="N110" s="0" t="n">
        <v>0</v>
      </c>
      <c r="O110" s="0" t="n">
        <v>1</v>
      </c>
      <c r="Q110" s="0" t="n">
        <v>0</v>
      </c>
      <c r="R110" s="0" t="n">
        <v>0</v>
      </c>
      <c r="S110" s="0" t="n">
        <v>2.58350100603622</v>
      </c>
      <c r="T110" s="0" t="n">
        <v>1.59336192683215</v>
      </c>
      <c r="U110" s="0" t="n">
        <v>8.95694871336482</v>
      </c>
      <c r="V110" s="0" t="n">
        <v>-3.78994670129238</v>
      </c>
    </row>
    <row r="111" customFormat="false" ht="12.75" hidden="false" customHeight="false" outlineLevel="0" collapsed="false">
      <c r="A111" s="0" t="s">
        <v>2589</v>
      </c>
      <c r="B111" s="0" t="s">
        <v>2315</v>
      </c>
      <c r="D111" s="0" t="n">
        <v>0</v>
      </c>
      <c r="E111" s="0" t="n">
        <v>0</v>
      </c>
      <c r="F111" s="0" t="n">
        <v>0</v>
      </c>
      <c r="G111" s="0" t="n">
        <v>0</v>
      </c>
      <c r="H111" s="0" t="s">
        <v>2693</v>
      </c>
      <c r="I111" s="0" t="n">
        <v>11</v>
      </c>
      <c r="J111" s="0" t="n">
        <v>25</v>
      </c>
      <c r="K111" s="0" t="n">
        <v>100</v>
      </c>
      <c r="L111" s="0" t="n">
        <v>-4.84591654325011</v>
      </c>
      <c r="N111" s="0" t="n">
        <v>0</v>
      </c>
      <c r="O111" s="0" t="n">
        <v>0</v>
      </c>
      <c r="Q111" s="0" t="n">
        <v>0</v>
      </c>
      <c r="R111" s="0" t="n">
        <v>6</v>
      </c>
      <c r="S111" s="0" t="n">
        <v>162.929577464789</v>
      </c>
      <c r="T111" s="0" t="n">
        <v>12.9861042597697</v>
      </c>
      <c r="U111" s="0" t="n">
        <v>214.873994503868</v>
      </c>
      <c r="V111" s="0" t="n">
        <v>110.98516042571</v>
      </c>
    </row>
    <row r="112" customFormat="false" ht="12.75" hidden="false" customHeight="false" outlineLevel="0" collapsed="false">
      <c r="A112" s="0" t="s">
        <v>2589</v>
      </c>
      <c r="B112" s="0" t="s">
        <v>2406</v>
      </c>
      <c r="D112" s="0" t="n">
        <v>0</v>
      </c>
      <c r="E112" s="0" t="n">
        <v>0</v>
      </c>
      <c r="F112" s="0" t="n">
        <v>0</v>
      </c>
      <c r="G112" s="0" t="n">
        <v>0</v>
      </c>
      <c r="H112" s="0" t="s">
        <v>2694</v>
      </c>
      <c r="I112" s="0" t="n">
        <v>6</v>
      </c>
      <c r="J112" s="0" t="n">
        <v>10</v>
      </c>
      <c r="K112" s="0" t="n">
        <v>96</v>
      </c>
      <c r="L112" s="0" t="n">
        <v>-4.68230309721673</v>
      </c>
      <c r="N112" s="0" t="n">
        <v>0</v>
      </c>
      <c r="O112" s="0" t="n">
        <v>0</v>
      </c>
      <c r="Q112" s="0" t="n">
        <v>0</v>
      </c>
      <c r="R112" s="0" t="n">
        <v>2</v>
      </c>
      <c r="S112" s="0" t="n">
        <v>155.632796780684</v>
      </c>
      <c r="T112" s="0" t="n">
        <v>12.7357831269256</v>
      </c>
      <c r="U112" s="0" t="n">
        <v>206.575929288386</v>
      </c>
      <c r="V112" s="0" t="n">
        <v>104.689664272982</v>
      </c>
    </row>
    <row r="113" customFormat="false" ht="12.75" hidden="false" customHeight="false" outlineLevel="0" collapsed="false">
      <c r="A113" s="0" t="s">
        <v>2589</v>
      </c>
      <c r="B113" s="0" t="s">
        <v>2413</v>
      </c>
      <c r="D113" s="0" t="n">
        <v>0</v>
      </c>
      <c r="E113" s="0" t="n">
        <v>0</v>
      </c>
      <c r="F113" s="0" t="n">
        <v>0</v>
      </c>
      <c r="G113" s="0" t="n">
        <v>0</v>
      </c>
      <c r="I113" s="0" t="n">
        <v>0</v>
      </c>
      <c r="J113" s="0" t="n">
        <v>0</v>
      </c>
      <c r="K113" s="0" t="n">
        <v>0</v>
      </c>
      <c r="L113" s="0" t="n">
        <v>0</v>
      </c>
      <c r="N113" s="0" t="n">
        <v>0</v>
      </c>
      <c r="O113" s="0" t="n">
        <v>0</v>
      </c>
      <c r="Q113" s="0" t="n">
        <v>0</v>
      </c>
      <c r="R113" s="0" t="n">
        <v>0</v>
      </c>
      <c r="S113" s="0" t="n">
        <v>61.2142857142857</v>
      </c>
      <c r="T113" s="0" t="n">
        <v>7.66694524823895</v>
      </c>
      <c r="U113" s="0" t="n">
        <v>91.8820667072415</v>
      </c>
      <c r="V113" s="0" t="n">
        <v>30.5465047213299</v>
      </c>
    </row>
    <row r="114" customFormat="false" ht="12.75" hidden="false" customHeight="false" outlineLevel="0" collapsed="false">
      <c r="A114" s="0" t="s">
        <v>2589</v>
      </c>
      <c r="B114" s="0" t="s">
        <v>2412</v>
      </c>
      <c r="D114" s="0" t="n">
        <v>0</v>
      </c>
      <c r="E114" s="0" t="n">
        <v>0</v>
      </c>
      <c r="F114" s="0" t="n">
        <v>0</v>
      </c>
      <c r="G114" s="0" t="n">
        <v>0</v>
      </c>
      <c r="I114" s="0" t="n">
        <v>0</v>
      </c>
      <c r="J114" s="0" t="n">
        <v>0</v>
      </c>
      <c r="K114" s="0" t="n">
        <v>0</v>
      </c>
      <c r="L114" s="0" t="n">
        <v>0</v>
      </c>
      <c r="N114" s="0" t="n">
        <v>0</v>
      </c>
      <c r="O114" s="0" t="n">
        <v>0</v>
      </c>
      <c r="Q114" s="0" t="n">
        <v>0</v>
      </c>
      <c r="R114" s="0" t="n">
        <v>0</v>
      </c>
      <c r="S114" s="0" t="n">
        <v>59.6790744466801</v>
      </c>
      <c r="T114" s="0" t="n">
        <v>7.80990347586348</v>
      </c>
      <c r="U114" s="0" t="n">
        <v>90.918688350134</v>
      </c>
      <c r="V114" s="0" t="n">
        <v>28.4394605432262</v>
      </c>
    </row>
    <row r="115" customFormat="false" ht="12.75" hidden="false" customHeight="false" outlineLevel="0" collapsed="false">
      <c r="A115" s="0" t="s">
        <v>2589</v>
      </c>
      <c r="B115" s="0" t="s">
        <v>2360</v>
      </c>
      <c r="D115" s="0" t="n">
        <v>0</v>
      </c>
      <c r="E115" s="0" t="n">
        <v>0</v>
      </c>
      <c r="F115" s="0" t="n">
        <v>0</v>
      </c>
      <c r="G115" s="0" t="n">
        <v>0</v>
      </c>
      <c r="I115" s="0" t="n">
        <v>0</v>
      </c>
      <c r="J115" s="0" t="n">
        <v>0</v>
      </c>
      <c r="K115" s="0" t="n">
        <v>0</v>
      </c>
      <c r="L115" s="0" t="n">
        <v>0</v>
      </c>
      <c r="N115" s="0" t="n">
        <v>0</v>
      </c>
      <c r="O115" s="0" t="n">
        <v>0</v>
      </c>
      <c r="Q115" s="0" t="n">
        <v>0</v>
      </c>
      <c r="R115" s="0" t="n">
        <v>0</v>
      </c>
      <c r="S115" s="0" t="n">
        <v>57.4275653923541</v>
      </c>
      <c r="T115" s="0" t="n">
        <v>7.60594419059408</v>
      </c>
      <c r="U115" s="0" t="n">
        <v>87.8513421547304</v>
      </c>
      <c r="V115" s="0" t="n">
        <v>27.0037886299778</v>
      </c>
    </row>
    <row r="116" customFormat="false" ht="12.75" hidden="false" customHeight="false" outlineLevel="0" collapsed="false">
      <c r="A116" s="0" t="s">
        <v>2589</v>
      </c>
      <c r="B116" s="0" t="s">
        <v>662</v>
      </c>
      <c r="D116" s="0" t="n">
        <v>0</v>
      </c>
      <c r="E116" s="0" t="n">
        <v>0</v>
      </c>
      <c r="F116" s="0" t="n">
        <v>0</v>
      </c>
      <c r="G116" s="0" t="n">
        <v>0</v>
      </c>
      <c r="I116" s="0" t="n">
        <v>0</v>
      </c>
      <c r="J116" s="0" t="n">
        <v>0</v>
      </c>
      <c r="K116" s="0" t="n">
        <v>0</v>
      </c>
      <c r="L116" s="0" t="n">
        <v>0</v>
      </c>
      <c r="N116" s="0" t="n">
        <v>0</v>
      </c>
      <c r="O116" s="0" t="n">
        <v>0</v>
      </c>
      <c r="Q116" s="0" t="n">
        <v>0</v>
      </c>
      <c r="R116" s="0" t="n">
        <v>0</v>
      </c>
      <c r="S116" s="0" t="n">
        <v>47.1307847082495</v>
      </c>
      <c r="T116" s="0" t="n">
        <v>6.62361165650467</v>
      </c>
      <c r="U116" s="0" t="n">
        <v>73.6252313342682</v>
      </c>
      <c r="V116" s="0" t="n">
        <v>20.6363380822308</v>
      </c>
    </row>
    <row r="117" customFormat="false" ht="12.75" hidden="false" customHeight="false" outlineLevel="0" collapsed="false">
      <c r="A117" s="0" t="s">
        <v>2589</v>
      </c>
      <c r="B117" s="0" t="s">
        <v>2394</v>
      </c>
      <c r="D117" s="0" t="n">
        <v>0</v>
      </c>
      <c r="E117" s="0" t="n">
        <v>0</v>
      </c>
      <c r="F117" s="0" t="n">
        <v>0</v>
      </c>
      <c r="G117" s="0" t="n">
        <v>0</v>
      </c>
      <c r="H117" s="0" t="s">
        <v>2695</v>
      </c>
      <c r="I117" s="0" t="n">
        <v>10</v>
      </c>
      <c r="J117" s="0" t="n">
        <v>37</v>
      </c>
      <c r="K117" s="0" t="n">
        <v>6</v>
      </c>
      <c r="L117" s="0" t="n">
        <v>-4.93072991145509</v>
      </c>
      <c r="N117" s="0" t="n">
        <v>0</v>
      </c>
      <c r="O117" s="0" t="n">
        <v>0</v>
      </c>
      <c r="Q117" s="0" t="n">
        <v>0</v>
      </c>
      <c r="R117" s="0" t="n">
        <v>10</v>
      </c>
      <c r="S117" s="0" t="n">
        <v>41.0010060362173</v>
      </c>
      <c r="T117" s="0" t="n">
        <v>7.09854456941615</v>
      </c>
      <c r="U117" s="0" t="n">
        <v>69.3951843138819</v>
      </c>
      <c r="V117" s="0" t="n">
        <v>12.6068277585527</v>
      </c>
    </row>
    <row r="118" customFormat="false" ht="12.75" hidden="false" customHeight="false" outlineLevel="0" collapsed="false">
      <c r="A118" s="0" t="s">
        <v>2589</v>
      </c>
      <c r="B118" s="0" t="s">
        <v>2410</v>
      </c>
      <c r="D118" s="0" t="n">
        <v>0</v>
      </c>
      <c r="E118" s="0" t="n">
        <v>0</v>
      </c>
      <c r="F118" s="0" t="n">
        <v>0</v>
      </c>
      <c r="G118" s="0" t="n">
        <v>0</v>
      </c>
      <c r="I118" s="0" t="n">
        <v>0</v>
      </c>
      <c r="J118" s="0" t="n">
        <v>0</v>
      </c>
      <c r="K118" s="0" t="n">
        <v>0</v>
      </c>
      <c r="L118" s="0" t="n">
        <v>0</v>
      </c>
      <c r="N118" s="0" t="n">
        <v>0</v>
      </c>
      <c r="O118" s="0" t="n">
        <v>0</v>
      </c>
      <c r="Q118" s="0" t="n">
        <v>0</v>
      </c>
      <c r="R118" s="0" t="n">
        <v>0</v>
      </c>
      <c r="S118" s="0" t="n">
        <v>42.1579476861167</v>
      </c>
      <c r="T118" s="0" t="n">
        <v>6.5470132509664</v>
      </c>
      <c r="U118" s="0" t="n">
        <v>68.3460006899823</v>
      </c>
      <c r="V118" s="0" t="n">
        <v>15.9698946822511</v>
      </c>
    </row>
    <row r="119" customFormat="false" ht="12.75" hidden="false" customHeight="false" outlineLevel="0" collapsed="false">
      <c r="A119" s="0" t="s">
        <v>2589</v>
      </c>
      <c r="B119" s="0" t="s">
        <v>2414</v>
      </c>
      <c r="D119" s="0" t="n">
        <v>0</v>
      </c>
      <c r="E119" s="0" t="n">
        <v>0</v>
      </c>
      <c r="F119" s="0" t="n">
        <v>0</v>
      </c>
      <c r="G119" s="0" t="n">
        <v>0</v>
      </c>
      <c r="H119" s="0" t="s">
        <v>2696</v>
      </c>
      <c r="I119" s="0" t="n">
        <v>25</v>
      </c>
      <c r="J119" s="0" t="n">
        <v>93</v>
      </c>
      <c r="K119" s="0" t="n">
        <v>10</v>
      </c>
      <c r="L119" s="0" t="n">
        <v>-5.20630554202854</v>
      </c>
      <c r="N119" s="0" t="n">
        <v>0</v>
      </c>
      <c r="O119" s="0" t="n">
        <v>0</v>
      </c>
      <c r="Q119" s="0" t="n">
        <v>0</v>
      </c>
      <c r="R119" s="0" t="n">
        <v>21</v>
      </c>
      <c r="S119" s="0" t="n">
        <v>42.9557344064386</v>
      </c>
      <c r="T119" s="0" t="n">
        <v>6.32996548904005</v>
      </c>
      <c r="U119" s="0" t="n">
        <v>68.2755963625988</v>
      </c>
      <c r="V119" s="0" t="n">
        <v>17.6358724502784</v>
      </c>
    </row>
    <row r="120" customFormat="false" ht="12.75" hidden="false" customHeight="false" outlineLevel="0" collapsed="false">
      <c r="A120" s="0" t="s">
        <v>2589</v>
      </c>
      <c r="B120" s="0" t="s">
        <v>2411</v>
      </c>
      <c r="D120" s="0" t="n">
        <v>0</v>
      </c>
      <c r="E120" s="0" t="n">
        <v>0</v>
      </c>
      <c r="F120" s="0" t="n">
        <v>0</v>
      </c>
      <c r="G120" s="0" t="n">
        <v>0</v>
      </c>
      <c r="I120" s="0" t="n">
        <v>0</v>
      </c>
      <c r="J120" s="0" t="n">
        <v>0</v>
      </c>
      <c r="K120" s="0" t="n">
        <v>0</v>
      </c>
      <c r="L120" s="0" t="n">
        <v>0</v>
      </c>
      <c r="N120" s="0" t="n">
        <v>0</v>
      </c>
      <c r="O120" s="0" t="n">
        <v>0</v>
      </c>
      <c r="Q120" s="0" t="n">
        <v>0</v>
      </c>
      <c r="R120" s="0" t="n">
        <v>0</v>
      </c>
      <c r="S120" s="0" t="n">
        <v>43.1619718309859</v>
      </c>
      <c r="T120" s="0" t="n">
        <v>5.91513784025586</v>
      </c>
      <c r="U120" s="0" t="n">
        <v>66.8225231920094</v>
      </c>
      <c r="V120" s="0" t="n">
        <v>19.5014204699625</v>
      </c>
    </row>
    <row r="121" customFormat="false" ht="12.75" hidden="false" customHeight="false" outlineLevel="0" collapsed="false">
      <c r="A121" s="0" t="s">
        <v>2589</v>
      </c>
      <c r="B121" s="0" t="s">
        <v>2323</v>
      </c>
      <c r="D121" s="0" t="n">
        <v>0</v>
      </c>
      <c r="E121" s="0" t="n">
        <v>0</v>
      </c>
      <c r="F121" s="0" t="n">
        <v>0</v>
      </c>
      <c r="G121" s="0" t="n">
        <v>0</v>
      </c>
      <c r="I121" s="0" t="n">
        <v>0</v>
      </c>
      <c r="J121" s="0" t="n">
        <v>0</v>
      </c>
      <c r="K121" s="0" t="n">
        <v>0</v>
      </c>
      <c r="L121" s="0" t="n">
        <v>0</v>
      </c>
      <c r="N121" s="0" t="n">
        <v>0</v>
      </c>
      <c r="O121" s="0" t="n">
        <v>0</v>
      </c>
      <c r="Q121" s="0" t="n">
        <v>0</v>
      </c>
      <c r="R121" s="0" t="n">
        <v>0</v>
      </c>
      <c r="S121" s="0" t="n">
        <v>29.1368209255533</v>
      </c>
      <c r="T121" s="0" t="n">
        <v>5.22621009777076</v>
      </c>
      <c r="U121" s="0" t="n">
        <v>50.0416613166364</v>
      </c>
      <c r="V121" s="0" t="n">
        <v>8.23198053447027</v>
      </c>
    </row>
    <row r="122" customFormat="false" ht="12.75" hidden="false" customHeight="false" outlineLevel="0" collapsed="false">
      <c r="A122" s="0" t="s">
        <v>2589</v>
      </c>
      <c r="B122" s="0" t="s">
        <v>2418</v>
      </c>
      <c r="D122" s="0" t="n">
        <v>0</v>
      </c>
      <c r="E122" s="0" t="n">
        <v>0</v>
      </c>
      <c r="F122" s="0" t="n">
        <v>0</v>
      </c>
      <c r="G122" s="0" t="n">
        <v>0</v>
      </c>
      <c r="I122" s="0" t="n">
        <v>0</v>
      </c>
      <c r="J122" s="0" t="n">
        <v>0</v>
      </c>
      <c r="K122" s="0" t="n">
        <v>0</v>
      </c>
      <c r="L122" s="0" t="n">
        <v>0</v>
      </c>
      <c r="N122" s="0" t="n">
        <v>0</v>
      </c>
      <c r="O122" s="0" t="n">
        <v>0</v>
      </c>
      <c r="Q122" s="0" t="n">
        <v>0</v>
      </c>
      <c r="R122" s="0" t="n">
        <v>0</v>
      </c>
      <c r="S122" s="0" t="n">
        <v>21.3440643863179</v>
      </c>
      <c r="T122" s="0" t="n">
        <v>5.03971450716823</v>
      </c>
      <c r="U122" s="0" t="n">
        <v>41.5029224149908</v>
      </c>
      <c r="V122" s="0" t="n">
        <v>1.185206357645</v>
      </c>
    </row>
    <row r="123" customFormat="false" ht="12.75" hidden="false" customHeight="false" outlineLevel="0" collapsed="false">
      <c r="A123" s="0" t="s">
        <v>2589</v>
      </c>
      <c r="B123" s="0" t="s">
        <v>2327</v>
      </c>
      <c r="D123" s="0" t="n">
        <v>0</v>
      </c>
      <c r="E123" s="0" t="n">
        <v>0</v>
      </c>
      <c r="F123" s="0" t="n">
        <v>0</v>
      </c>
      <c r="G123" s="0" t="n">
        <v>0</v>
      </c>
      <c r="I123" s="0" t="n">
        <v>0</v>
      </c>
      <c r="J123" s="0" t="n">
        <v>0</v>
      </c>
      <c r="K123" s="0" t="n">
        <v>0</v>
      </c>
      <c r="L123" s="0" t="n">
        <v>0</v>
      </c>
      <c r="N123" s="0" t="n">
        <v>0</v>
      </c>
      <c r="O123" s="0" t="n">
        <v>0</v>
      </c>
      <c r="Q123" s="0" t="n">
        <v>0</v>
      </c>
      <c r="R123" s="0" t="n">
        <v>0</v>
      </c>
      <c r="S123" s="0" t="n">
        <v>21.6378269617706</v>
      </c>
      <c r="T123" s="0" t="n">
        <v>4.57396377048174</v>
      </c>
      <c r="U123" s="0" t="n">
        <v>39.9336820436976</v>
      </c>
      <c r="V123" s="0" t="n">
        <v>3.34197187984368</v>
      </c>
    </row>
    <row r="124" customFormat="false" ht="12.75" hidden="false" customHeight="false" outlineLevel="0" collapsed="false">
      <c r="A124" s="0" t="s">
        <v>2589</v>
      </c>
      <c r="B124" s="0" t="s">
        <v>2223</v>
      </c>
      <c r="D124" s="0" t="n">
        <v>0</v>
      </c>
      <c r="E124" s="0" t="n">
        <v>0</v>
      </c>
      <c r="F124" s="0" t="n">
        <v>0</v>
      </c>
      <c r="G124" s="0" t="n">
        <v>0</v>
      </c>
      <c r="I124" s="0" t="n">
        <v>0</v>
      </c>
      <c r="J124" s="0" t="n">
        <v>0</v>
      </c>
      <c r="K124" s="0" t="n">
        <v>0</v>
      </c>
      <c r="L124" s="0" t="n">
        <v>0</v>
      </c>
      <c r="N124" s="0" t="n">
        <v>0</v>
      </c>
      <c r="O124" s="0" t="n">
        <v>0</v>
      </c>
      <c r="Q124" s="0" t="n">
        <v>0</v>
      </c>
      <c r="R124" s="0" t="n">
        <v>0</v>
      </c>
      <c r="S124" s="0" t="n">
        <v>21.8229376257545</v>
      </c>
      <c r="T124" s="0" t="n">
        <v>4.51744183209602</v>
      </c>
      <c r="U124" s="0" t="n">
        <v>39.8927049541386</v>
      </c>
      <c r="V124" s="0" t="n">
        <v>3.75317029737045</v>
      </c>
    </row>
    <row r="125" customFormat="false" ht="12.75" hidden="false" customHeight="false" outlineLevel="0" collapsed="false">
      <c r="A125" s="0" t="s">
        <v>2589</v>
      </c>
      <c r="B125" s="0" t="s">
        <v>2420</v>
      </c>
      <c r="D125" s="0" t="n">
        <v>0</v>
      </c>
      <c r="E125" s="0" t="n">
        <v>0</v>
      </c>
      <c r="F125" s="0" t="n">
        <v>0</v>
      </c>
      <c r="G125" s="0" t="n">
        <v>0</v>
      </c>
      <c r="I125" s="0" t="n">
        <v>0</v>
      </c>
      <c r="J125" s="0" t="n">
        <v>0</v>
      </c>
      <c r="K125" s="0" t="n">
        <v>0</v>
      </c>
      <c r="L125" s="0" t="n">
        <v>0</v>
      </c>
      <c r="N125" s="0" t="n">
        <v>0</v>
      </c>
      <c r="O125" s="0" t="n">
        <v>0</v>
      </c>
      <c r="Q125" s="0" t="n">
        <v>0</v>
      </c>
      <c r="R125" s="0" t="n">
        <v>0</v>
      </c>
      <c r="S125" s="0" t="n">
        <v>21.0030181086519</v>
      </c>
      <c r="T125" s="0" t="n">
        <v>4.50318364307001</v>
      </c>
      <c r="U125" s="0" t="n">
        <v>39.015752680932</v>
      </c>
      <c r="V125" s="0" t="n">
        <v>2.99028353637187</v>
      </c>
    </row>
    <row r="126" customFormat="false" ht="12.75" hidden="false" customHeight="false" outlineLevel="0" collapsed="false">
      <c r="A126" s="0" t="s">
        <v>2589</v>
      </c>
      <c r="B126" s="0" t="s">
        <v>2396</v>
      </c>
      <c r="D126" s="0" t="n">
        <v>0</v>
      </c>
      <c r="E126" s="0" t="n">
        <v>0</v>
      </c>
      <c r="F126" s="0" t="n">
        <v>0</v>
      </c>
      <c r="G126" s="0" t="n">
        <v>0</v>
      </c>
      <c r="I126" s="0" t="n">
        <v>0</v>
      </c>
      <c r="J126" s="0" t="n">
        <v>0</v>
      </c>
      <c r="K126" s="0" t="n">
        <v>0</v>
      </c>
      <c r="L126" s="0" t="n">
        <v>0</v>
      </c>
      <c r="N126" s="0" t="n">
        <v>0</v>
      </c>
      <c r="O126" s="0" t="n">
        <v>0</v>
      </c>
      <c r="Q126" s="0" t="n">
        <v>0</v>
      </c>
      <c r="R126" s="0" t="n">
        <v>0</v>
      </c>
      <c r="S126" s="0" t="n">
        <v>20.7243460764588</v>
      </c>
      <c r="T126" s="0" t="n">
        <v>4.56040067878427</v>
      </c>
      <c r="U126" s="0" t="n">
        <v>38.9659487915958</v>
      </c>
      <c r="V126" s="0" t="n">
        <v>2.48274336132165</v>
      </c>
    </row>
    <row r="127" customFormat="false" ht="12.75" hidden="false" customHeight="false" outlineLevel="0" collapsed="false">
      <c r="A127" s="0" t="s">
        <v>2589</v>
      </c>
      <c r="B127" s="0" t="s">
        <v>2368</v>
      </c>
      <c r="D127" s="0" t="n">
        <v>0</v>
      </c>
      <c r="E127" s="0" t="n">
        <v>0</v>
      </c>
      <c r="F127" s="0" t="n">
        <v>0</v>
      </c>
      <c r="G127" s="0" t="n">
        <v>0</v>
      </c>
      <c r="I127" s="0" t="n">
        <v>0</v>
      </c>
      <c r="J127" s="0" t="n">
        <v>0</v>
      </c>
      <c r="K127" s="0" t="n">
        <v>0</v>
      </c>
      <c r="L127" s="0" t="n">
        <v>0</v>
      </c>
      <c r="N127" s="0" t="n">
        <v>0</v>
      </c>
      <c r="O127" s="0" t="n">
        <v>0</v>
      </c>
      <c r="Q127" s="0" t="n">
        <v>0</v>
      </c>
      <c r="R127" s="0" t="n">
        <v>0</v>
      </c>
      <c r="S127" s="0" t="n">
        <v>19.182092555332</v>
      </c>
      <c r="T127" s="0" t="n">
        <v>4.53934745302457</v>
      </c>
      <c r="U127" s="0" t="n">
        <v>37.3394823674303</v>
      </c>
      <c r="V127" s="0" t="n">
        <v>1.02470274323373</v>
      </c>
    </row>
    <row r="128" customFormat="false" ht="12.75" hidden="false" customHeight="false" outlineLevel="0" collapsed="false">
      <c r="A128" s="0" t="s">
        <v>2589</v>
      </c>
      <c r="B128" s="0" t="s">
        <v>2373</v>
      </c>
      <c r="D128" s="0" t="n">
        <v>0</v>
      </c>
      <c r="E128" s="0" t="n">
        <v>0</v>
      </c>
      <c r="F128" s="0" t="n">
        <v>0</v>
      </c>
      <c r="G128" s="0" t="n">
        <v>0</v>
      </c>
      <c r="H128" s="0" t="s">
        <v>2697</v>
      </c>
      <c r="I128" s="0" t="n">
        <v>1</v>
      </c>
      <c r="J128" s="0" t="n">
        <v>2</v>
      </c>
      <c r="K128" s="0" t="n">
        <v>2</v>
      </c>
      <c r="L128" s="0" t="n">
        <v>-4.10418907318851</v>
      </c>
      <c r="N128" s="0" t="n">
        <v>0</v>
      </c>
      <c r="O128" s="0" t="n">
        <v>0</v>
      </c>
      <c r="Q128" s="0" t="n">
        <v>0</v>
      </c>
      <c r="R128" s="0" t="n">
        <v>2</v>
      </c>
      <c r="S128" s="0" t="n">
        <v>18.7072434607646</v>
      </c>
      <c r="T128" s="0" t="n">
        <v>4.07077821290159</v>
      </c>
      <c r="U128" s="0" t="n">
        <v>34.990356312371</v>
      </c>
      <c r="V128" s="0" t="n">
        <v>2.42413060915822</v>
      </c>
    </row>
    <row r="129" customFormat="false" ht="12.75" hidden="false" customHeight="false" outlineLevel="0" collapsed="false">
      <c r="A129" s="0" t="s">
        <v>2589</v>
      </c>
      <c r="B129" s="0" t="s">
        <v>2379</v>
      </c>
      <c r="D129" s="0" t="n">
        <v>0</v>
      </c>
      <c r="E129" s="0" t="n">
        <v>0</v>
      </c>
      <c r="F129" s="0" t="n">
        <v>0</v>
      </c>
      <c r="G129" s="0" t="n">
        <v>0</v>
      </c>
      <c r="I129" s="0" t="n">
        <v>0</v>
      </c>
      <c r="J129" s="0" t="n">
        <v>0</v>
      </c>
      <c r="K129" s="0" t="n">
        <v>0</v>
      </c>
      <c r="L129" s="0" t="n">
        <v>0</v>
      </c>
      <c r="N129" s="0" t="n">
        <v>0</v>
      </c>
      <c r="O129" s="0" t="n">
        <v>0</v>
      </c>
      <c r="Q129" s="0" t="n">
        <v>0</v>
      </c>
      <c r="R129" s="0" t="n">
        <v>0</v>
      </c>
      <c r="S129" s="0" t="n">
        <v>14.6931589537223</v>
      </c>
      <c r="T129" s="0" t="n">
        <v>3.98303917723763</v>
      </c>
      <c r="U129" s="0" t="n">
        <v>30.6253156626728</v>
      </c>
      <c r="V129" s="0" t="n">
        <v>-1.23899775522818</v>
      </c>
    </row>
    <row r="130" customFormat="false" ht="12.75" hidden="false" customHeight="false" outlineLevel="0" collapsed="false">
      <c r="A130" s="0" t="s">
        <v>2589</v>
      </c>
      <c r="B130" s="0" t="s">
        <v>1215</v>
      </c>
      <c r="D130" s="0" t="n">
        <v>0</v>
      </c>
      <c r="E130" s="0" t="n">
        <v>0</v>
      </c>
      <c r="F130" s="0" t="n">
        <v>0</v>
      </c>
      <c r="G130" s="0" t="n">
        <v>0</v>
      </c>
      <c r="I130" s="0" t="n">
        <v>0</v>
      </c>
      <c r="J130" s="0" t="n">
        <v>0</v>
      </c>
      <c r="K130" s="0" t="n">
        <v>0</v>
      </c>
      <c r="L130" s="0" t="n">
        <v>0</v>
      </c>
      <c r="N130" s="0" t="n">
        <v>0</v>
      </c>
      <c r="O130" s="0" t="n">
        <v>0</v>
      </c>
      <c r="Q130" s="0" t="n">
        <v>0</v>
      </c>
      <c r="R130" s="0" t="n">
        <v>0</v>
      </c>
      <c r="S130" s="0" t="n">
        <v>14.1730382293763</v>
      </c>
      <c r="T130" s="0" t="n">
        <v>4.01158250440963</v>
      </c>
      <c r="U130" s="0" t="n">
        <v>30.2193682470148</v>
      </c>
      <c r="V130" s="0" t="n">
        <v>-1.87329178826225</v>
      </c>
    </row>
    <row r="131" customFormat="false" ht="12.75" hidden="false" customHeight="false" outlineLevel="0" collapsed="false">
      <c r="A131" s="0" t="s">
        <v>2589</v>
      </c>
      <c r="B131" s="0" t="s">
        <v>2296</v>
      </c>
      <c r="D131" s="0" t="n">
        <v>0</v>
      </c>
      <c r="E131" s="0" t="n">
        <v>0</v>
      </c>
      <c r="F131" s="0" t="n">
        <v>0</v>
      </c>
      <c r="G131" s="0" t="n">
        <v>0</v>
      </c>
      <c r="I131" s="0" t="n">
        <v>0</v>
      </c>
      <c r="J131" s="0" t="n">
        <v>0</v>
      </c>
      <c r="K131" s="0" t="n">
        <v>0</v>
      </c>
      <c r="L131" s="0" t="n">
        <v>0</v>
      </c>
      <c r="N131" s="0" t="n">
        <v>0</v>
      </c>
      <c r="O131" s="0" t="n">
        <v>0</v>
      </c>
      <c r="Q131" s="0" t="n">
        <v>0</v>
      </c>
      <c r="R131" s="0" t="n">
        <v>0</v>
      </c>
      <c r="S131" s="0" t="n">
        <v>13.7867203219316</v>
      </c>
      <c r="T131" s="0" t="n">
        <v>3.59923766635701</v>
      </c>
      <c r="U131" s="0" t="n">
        <v>28.1836709873596</v>
      </c>
      <c r="V131" s="0" t="n">
        <v>-0.610230343496438</v>
      </c>
    </row>
    <row r="132" customFormat="false" ht="12.75" hidden="false" customHeight="false" outlineLevel="0" collapsed="false">
      <c r="A132" s="0" t="s">
        <v>2589</v>
      </c>
      <c r="B132" s="0" t="s">
        <v>2348</v>
      </c>
      <c r="D132" s="0" t="n">
        <v>0</v>
      </c>
      <c r="E132" s="0" t="n">
        <v>0</v>
      </c>
      <c r="F132" s="0" t="n">
        <v>0</v>
      </c>
      <c r="G132" s="0" t="n">
        <v>0</v>
      </c>
      <c r="I132" s="0" t="n">
        <v>0</v>
      </c>
      <c r="J132" s="0" t="n">
        <v>0</v>
      </c>
      <c r="K132" s="0" t="n">
        <v>0</v>
      </c>
      <c r="L132" s="0" t="n">
        <v>0</v>
      </c>
      <c r="N132" s="0" t="n">
        <v>0</v>
      </c>
      <c r="O132" s="0" t="n">
        <v>0</v>
      </c>
      <c r="Q132" s="0" t="n">
        <v>0</v>
      </c>
      <c r="R132" s="0" t="n">
        <v>0</v>
      </c>
      <c r="S132" s="0" t="n">
        <v>13.6237424547284</v>
      </c>
      <c r="T132" s="0" t="n">
        <v>3.51359527959627</v>
      </c>
      <c r="U132" s="0" t="n">
        <v>27.6781235731135</v>
      </c>
      <c r="V132" s="0" t="n">
        <v>-0.430638663656721</v>
      </c>
    </row>
    <row r="133" customFormat="false" ht="12.75" hidden="false" customHeight="false" outlineLevel="0" collapsed="false">
      <c r="A133" s="0" t="s">
        <v>2589</v>
      </c>
      <c r="B133" s="0" t="s">
        <v>2342</v>
      </c>
      <c r="D133" s="0" t="n">
        <v>0</v>
      </c>
      <c r="E133" s="0" t="n">
        <v>0</v>
      </c>
      <c r="F133" s="0" t="n">
        <v>0</v>
      </c>
      <c r="G133" s="0" t="n">
        <v>0</v>
      </c>
      <c r="I133" s="0" t="n">
        <v>0</v>
      </c>
      <c r="J133" s="0" t="n">
        <v>0</v>
      </c>
      <c r="K133" s="0" t="n">
        <v>0</v>
      </c>
      <c r="L133" s="0" t="n">
        <v>0</v>
      </c>
      <c r="N133" s="0" t="n">
        <v>0</v>
      </c>
      <c r="O133" s="0" t="n">
        <v>0</v>
      </c>
      <c r="Q133" s="0" t="n">
        <v>0</v>
      </c>
      <c r="R133" s="0" t="n">
        <v>0</v>
      </c>
      <c r="S133" s="0" t="n">
        <v>8.54828973843058</v>
      </c>
      <c r="T133" s="0" t="n">
        <v>2.94861801216184</v>
      </c>
      <c r="U133" s="0" t="n">
        <v>20.3427617870779</v>
      </c>
      <c r="V133" s="0" t="n">
        <v>-3.24618231021676</v>
      </c>
    </row>
    <row r="134" customFormat="false" ht="12.75" hidden="false" customHeight="false" outlineLevel="0" collapsed="false">
      <c r="A134" s="0" t="s">
        <v>2589</v>
      </c>
      <c r="B134" s="0" t="s">
        <v>2231</v>
      </c>
      <c r="D134" s="0" t="n">
        <v>0</v>
      </c>
      <c r="E134" s="0" t="n">
        <v>0</v>
      </c>
      <c r="F134" s="0" t="n">
        <v>0</v>
      </c>
      <c r="G134" s="0" t="n">
        <v>0</v>
      </c>
      <c r="I134" s="0" t="n">
        <v>0</v>
      </c>
      <c r="J134" s="0" t="n">
        <v>0</v>
      </c>
      <c r="K134" s="0" t="n">
        <v>0</v>
      </c>
      <c r="L134" s="0" t="n">
        <v>0</v>
      </c>
      <c r="N134" s="0" t="n">
        <v>0</v>
      </c>
      <c r="O134" s="0" t="n">
        <v>0</v>
      </c>
      <c r="Q134" s="0" t="n">
        <v>0</v>
      </c>
      <c r="R134" s="0" t="n">
        <v>0</v>
      </c>
      <c r="S134" s="0" t="n">
        <v>8.68913480885312</v>
      </c>
      <c r="T134" s="0" t="n">
        <v>2.90059014600585</v>
      </c>
      <c r="U134" s="0" t="n">
        <v>20.2914953928765</v>
      </c>
      <c r="V134" s="0" t="n">
        <v>-2.91322577517029</v>
      </c>
    </row>
    <row r="135" customFormat="false" ht="12.75" hidden="false" customHeight="false" outlineLevel="0" collapsed="false">
      <c r="A135" s="0" t="s">
        <v>2589</v>
      </c>
      <c r="B135" s="0" t="s">
        <v>2376</v>
      </c>
      <c r="D135" s="0" t="n">
        <v>0</v>
      </c>
      <c r="E135" s="0" t="n">
        <v>0</v>
      </c>
      <c r="F135" s="0" t="n">
        <v>0</v>
      </c>
      <c r="G135" s="0" t="n">
        <v>0</v>
      </c>
      <c r="I135" s="0" t="n">
        <v>0</v>
      </c>
      <c r="J135" s="0" t="n">
        <v>0</v>
      </c>
      <c r="K135" s="0" t="n">
        <v>0</v>
      </c>
      <c r="L135" s="0" t="n">
        <v>0</v>
      </c>
      <c r="N135" s="0" t="n">
        <v>0</v>
      </c>
      <c r="O135" s="0" t="n">
        <v>0</v>
      </c>
      <c r="Q135" s="0" t="n">
        <v>0</v>
      </c>
      <c r="R135" s="0" t="n">
        <v>0</v>
      </c>
      <c r="S135" s="0" t="n">
        <v>8.87927565392354</v>
      </c>
      <c r="T135" s="0" t="n">
        <v>2.79506482981847</v>
      </c>
      <c r="U135" s="0" t="n">
        <v>20.0595349731974</v>
      </c>
      <c r="V135" s="0" t="n">
        <v>-2.30098366535034</v>
      </c>
    </row>
    <row r="136" customFormat="false" ht="12.75" hidden="false" customHeight="false" outlineLevel="0" collapsed="false">
      <c r="A136" s="0" t="s">
        <v>2589</v>
      </c>
      <c r="B136" s="0" t="s">
        <v>2426</v>
      </c>
      <c r="D136" s="0" t="n">
        <v>0</v>
      </c>
      <c r="E136" s="0" t="n">
        <v>0</v>
      </c>
      <c r="F136" s="0" t="n">
        <v>0</v>
      </c>
      <c r="G136" s="0" t="n">
        <v>0</v>
      </c>
      <c r="I136" s="0" t="n">
        <v>0</v>
      </c>
      <c r="J136" s="0" t="n">
        <v>0</v>
      </c>
      <c r="K136" s="0" t="n">
        <v>0</v>
      </c>
      <c r="L136" s="0" t="n">
        <v>0</v>
      </c>
      <c r="N136" s="0" t="n">
        <v>0</v>
      </c>
      <c r="O136" s="0" t="n">
        <v>0</v>
      </c>
      <c r="Q136" s="0" t="n">
        <v>0</v>
      </c>
      <c r="R136" s="0" t="n">
        <v>0</v>
      </c>
      <c r="S136" s="0" t="n">
        <v>7.82092555331992</v>
      </c>
      <c r="T136" s="0" t="n">
        <v>3.05452211987008</v>
      </c>
      <c r="U136" s="0" t="n">
        <v>20.0390140328002</v>
      </c>
      <c r="V136" s="0" t="n">
        <v>-4.39716292616039</v>
      </c>
    </row>
    <row r="137" customFormat="false" ht="12.75" hidden="false" customHeight="false" outlineLevel="0" collapsed="false">
      <c r="A137" s="0" t="s">
        <v>2589</v>
      </c>
      <c r="B137" s="0" t="s">
        <v>2421</v>
      </c>
      <c r="D137" s="0" t="n">
        <v>0</v>
      </c>
      <c r="E137" s="0" t="n">
        <v>0</v>
      </c>
      <c r="F137" s="0" t="n">
        <v>0</v>
      </c>
      <c r="G137" s="0" t="n">
        <v>0</v>
      </c>
      <c r="I137" s="0" t="n">
        <v>0</v>
      </c>
      <c r="J137" s="0" t="n">
        <v>0</v>
      </c>
      <c r="K137" s="0" t="n">
        <v>0</v>
      </c>
      <c r="L137" s="0" t="n">
        <v>0</v>
      </c>
      <c r="N137" s="0" t="n">
        <v>0</v>
      </c>
      <c r="O137" s="0" t="n">
        <v>0</v>
      </c>
      <c r="Q137" s="0" t="n">
        <v>0</v>
      </c>
      <c r="R137" s="0" t="n">
        <v>0</v>
      </c>
      <c r="S137" s="0" t="n">
        <v>8.16297786720322</v>
      </c>
      <c r="T137" s="0" t="n">
        <v>2.7269424040052</v>
      </c>
      <c r="U137" s="0" t="n">
        <v>19.070747483224</v>
      </c>
      <c r="V137" s="0" t="n">
        <v>-2.74479174881757</v>
      </c>
    </row>
    <row r="138" customFormat="false" ht="12.75" hidden="false" customHeight="false" outlineLevel="0" collapsed="false">
      <c r="A138" s="0" t="s">
        <v>2589</v>
      </c>
      <c r="B138" s="0" t="s">
        <v>2425</v>
      </c>
      <c r="D138" s="0" t="n">
        <v>0</v>
      </c>
      <c r="E138" s="0" t="n">
        <v>0</v>
      </c>
      <c r="F138" s="0" t="n">
        <v>0</v>
      </c>
      <c r="G138" s="0" t="n">
        <v>0</v>
      </c>
      <c r="I138" s="0" t="n">
        <v>0</v>
      </c>
      <c r="J138" s="0" t="n">
        <v>0</v>
      </c>
      <c r="K138" s="0" t="n">
        <v>0</v>
      </c>
      <c r="L138" s="0" t="n">
        <v>0</v>
      </c>
      <c r="N138" s="0" t="n">
        <v>0</v>
      </c>
      <c r="O138" s="0" t="n">
        <v>0</v>
      </c>
      <c r="Q138" s="0" t="n">
        <v>0</v>
      </c>
      <c r="R138" s="0" t="n">
        <v>0</v>
      </c>
      <c r="S138" s="0" t="n">
        <v>7.66800804828974</v>
      </c>
      <c r="T138" s="0" t="n">
        <v>2.8199566644671</v>
      </c>
      <c r="U138" s="0" t="n">
        <v>18.9478347061582</v>
      </c>
      <c r="V138" s="0" t="n">
        <v>-3.61181860957868</v>
      </c>
    </row>
    <row r="139" customFormat="false" ht="12.75" hidden="false" customHeight="false" outlineLevel="0" collapsed="false">
      <c r="A139" s="0" t="s">
        <v>2589</v>
      </c>
      <c r="B139" s="0" t="s">
        <v>2300</v>
      </c>
      <c r="D139" s="0" t="n">
        <v>0</v>
      </c>
      <c r="E139" s="0" t="n">
        <v>0</v>
      </c>
      <c r="F139" s="0" t="n">
        <v>0</v>
      </c>
      <c r="G139" s="0" t="n">
        <v>0</v>
      </c>
      <c r="I139" s="0" t="n">
        <v>0</v>
      </c>
      <c r="J139" s="0" t="n">
        <v>0</v>
      </c>
      <c r="K139" s="0" t="n">
        <v>0</v>
      </c>
      <c r="L139" s="0" t="n">
        <v>0</v>
      </c>
      <c r="N139" s="0" t="n">
        <v>0</v>
      </c>
      <c r="O139" s="0" t="n">
        <v>0</v>
      </c>
      <c r="Q139" s="0" t="n">
        <v>0</v>
      </c>
      <c r="R139" s="0" t="n">
        <v>0</v>
      </c>
      <c r="S139" s="0" t="n">
        <v>6.39738430583501</v>
      </c>
      <c r="T139" s="0" t="n">
        <v>2.53269033265457</v>
      </c>
      <c r="U139" s="0" t="n">
        <v>16.5281456364533</v>
      </c>
      <c r="V139" s="0" t="n">
        <v>-3.73337702478325</v>
      </c>
    </row>
    <row r="140" customFormat="false" ht="12.75" hidden="false" customHeight="false" outlineLevel="0" collapsed="false">
      <c r="A140" s="0" t="s">
        <v>2589</v>
      </c>
      <c r="B140" s="0" t="s">
        <v>2233</v>
      </c>
      <c r="D140" s="0" t="n">
        <v>0</v>
      </c>
      <c r="E140" s="0" t="n">
        <v>0</v>
      </c>
      <c r="F140" s="0" t="n">
        <v>0</v>
      </c>
      <c r="G140" s="0" t="n">
        <v>0</v>
      </c>
      <c r="I140" s="0" t="n">
        <v>0</v>
      </c>
      <c r="J140" s="0" t="n">
        <v>0</v>
      </c>
      <c r="K140" s="0" t="n">
        <v>0</v>
      </c>
      <c r="L140" s="0" t="n">
        <v>0</v>
      </c>
      <c r="N140" s="0" t="n">
        <v>0</v>
      </c>
      <c r="O140" s="0" t="n">
        <v>0</v>
      </c>
      <c r="Q140" s="0" t="n">
        <v>0</v>
      </c>
      <c r="R140" s="0" t="n">
        <v>0</v>
      </c>
      <c r="S140" s="0" t="n">
        <v>6.51509054325956</v>
      </c>
      <c r="T140" s="0" t="n">
        <v>2.49794153521076</v>
      </c>
      <c r="U140" s="0" t="n">
        <v>16.5068566841026</v>
      </c>
      <c r="V140" s="0" t="n">
        <v>-3.47667559758349</v>
      </c>
    </row>
    <row r="141" customFormat="false" ht="12.75" hidden="false" customHeight="false" outlineLevel="0" collapsed="false">
      <c r="A141" s="0" t="s">
        <v>2589</v>
      </c>
      <c r="B141" s="0" t="s">
        <v>2428</v>
      </c>
      <c r="D141" s="0" t="n">
        <v>0</v>
      </c>
      <c r="E141" s="0" t="n">
        <v>0</v>
      </c>
      <c r="F141" s="0" t="n">
        <v>0</v>
      </c>
      <c r="G141" s="0" t="n">
        <v>0</v>
      </c>
      <c r="I141" s="0" t="n">
        <v>0</v>
      </c>
      <c r="J141" s="0" t="n">
        <v>0</v>
      </c>
      <c r="K141" s="0" t="n">
        <v>0</v>
      </c>
      <c r="L141" s="0" t="n">
        <v>0</v>
      </c>
      <c r="N141" s="0" t="n">
        <v>0</v>
      </c>
      <c r="O141" s="0" t="n">
        <v>0</v>
      </c>
      <c r="Q141" s="0" t="n">
        <v>0</v>
      </c>
      <c r="R141" s="0" t="n">
        <v>0</v>
      </c>
      <c r="S141" s="0" t="n">
        <v>6.48792756539235</v>
      </c>
      <c r="T141" s="0" t="n">
        <v>2.43307919662451</v>
      </c>
      <c r="U141" s="0" t="n">
        <v>16.2202443518904</v>
      </c>
      <c r="V141" s="0" t="n">
        <v>-3.2443892211057</v>
      </c>
    </row>
    <row r="142" customFormat="false" ht="12.75" hidden="false" customHeight="false" outlineLevel="0" collapsed="false">
      <c r="A142" s="0" t="s">
        <v>2589</v>
      </c>
      <c r="B142" s="0" t="s">
        <v>2344</v>
      </c>
      <c r="D142" s="0" t="n">
        <v>0</v>
      </c>
      <c r="E142" s="0" t="n">
        <v>0</v>
      </c>
      <c r="F142" s="0" t="n">
        <v>0</v>
      </c>
      <c r="G142" s="0" t="n">
        <v>0</v>
      </c>
      <c r="I142" s="0" t="n">
        <v>0</v>
      </c>
      <c r="J142" s="0" t="n">
        <v>0</v>
      </c>
      <c r="K142" s="0" t="n">
        <v>0</v>
      </c>
      <c r="L142" s="0" t="n">
        <v>0</v>
      </c>
      <c r="N142" s="0" t="n">
        <v>0</v>
      </c>
      <c r="O142" s="0" t="n">
        <v>0</v>
      </c>
      <c r="Q142" s="0" t="n">
        <v>0</v>
      </c>
      <c r="R142" s="0" t="n">
        <v>0</v>
      </c>
      <c r="S142" s="0" t="n">
        <v>6.07746478873239</v>
      </c>
      <c r="T142" s="0" t="n">
        <v>2.51894935366825</v>
      </c>
      <c r="U142" s="0" t="n">
        <v>16.1532622034054</v>
      </c>
      <c r="V142" s="0" t="n">
        <v>-3.9983326259406</v>
      </c>
    </row>
    <row r="143" customFormat="false" ht="12.75" hidden="false" customHeight="false" outlineLevel="0" collapsed="false">
      <c r="A143" s="0" t="s">
        <v>2589</v>
      </c>
      <c r="B143" s="0" t="s">
        <v>2241</v>
      </c>
      <c r="D143" s="0" t="n">
        <v>0</v>
      </c>
      <c r="E143" s="0" t="n">
        <v>0</v>
      </c>
      <c r="F143" s="0" t="n">
        <v>0</v>
      </c>
      <c r="G143" s="0" t="n">
        <v>0</v>
      </c>
      <c r="I143" s="0" t="n">
        <v>0</v>
      </c>
      <c r="J143" s="0" t="n">
        <v>0</v>
      </c>
      <c r="K143" s="0" t="n">
        <v>0</v>
      </c>
      <c r="L143" s="0" t="n">
        <v>0</v>
      </c>
      <c r="N143" s="0" t="n">
        <v>0</v>
      </c>
      <c r="O143" s="0" t="n">
        <v>0</v>
      </c>
      <c r="Q143" s="0" t="n">
        <v>0</v>
      </c>
      <c r="R143" s="0" t="n">
        <v>0</v>
      </c>
      <c r="S143" s="0" t="n">
        <v>6.02213279678068</v>
      </c>
      <c r="T143" s="0" t="n">
        <v>2.52303533911145</v>
      </c>
      <c r="U143" s="0" t="n">
        <v>16.1142741532265</v>
      </c>
      <c r="V143" s="0" t="n">
        <v>-4.07000855966513</v>
      </c>
    </row>
    <row r="144" customFormat="false" ht="12.75" hidden="false" customHeight="false" outlineLevel="0" collapsed="false">
      <c r="A144" s="0" t="s">
        <v>2589</v>
      </c>
      <c r="B144" s="0" t="s">
        <v>2375</v>
      </c>
      <c r="D144" s="0" t="n">
        <v>0</v>
      </c>
      <c r="E144" s="0" t="n">
        <v>0</v>
      </c>
      <c r="F144" s="0" t="n">
        <v>0</v>
      </c>
      <c r="G144" s="0" t="n">
        <v>0</v>
      </c>
      <c r="I144" s="0" t="n">
        <v>0</v>
      </c>
      <c r="J144" s="0" t="n">
        <v>0</v>
      </c>
      <c r="K144" s="0" t="n">
        <v>0</v>
      </c>
      <c r="L144" s="0" t="n">
        <v>0</v>
      </c>
      <c r="N144" s="0" t="n">
        <v>0</v>
      </c>
      <c r="O144" s="0" t="n">
        <v>0</v>
      </c>
      <c r="Q144" s="0" t="n">
        <v>0</v>
      </c>
      <c r="R144" s="0" t="n">
        <v>0</v>
      </c>
      <c r="S144" s="0" t="n">
        <v>5.70925553319919</v>
      </c>
      <c r="T144" s="0" t="n">
        <v>2.50973453851547</v>
      </c>
      <c r="U144" s="0" t="n">
        <v>15.7481936872611</v>
      </c>
      <c r="V144" s="0" t="n">
        <v>-4.3296826208627</v>
      </c>
    </row>
    <row r="145" customFormat="false" ht="12.75" hidden="false" customHeight="false" outlineLevel="0" collapsed="false">
      <c r="A145" s="0" t="s">
        <v>2589</v>
      </c>
      <c r="B145" s="0" t="s">
        <v>2364</v>
      </c>
      <c r="D145" s="0" t="n">
        <v>0</v>
      </c>
      <c r="E145" s="0" t="n">
        <v>0</v>
      </c>
      <c r="F145" s="0" t="n">
        <v>0</v>
      </c>
      <c r="G145" s="0" t="n">
        <v>0</v>
      </c>
      <c r="I145" s="0" t="n">
        <v>0</v>
      </c>
      <c r="J145" s="0" t="n">
        <v>0</v>
      </c>
      <c r="K145" s="0" t="n">
        <v>0</v>
      </c>
      <c r="L145" s="0" t="n">
        <v>0</v>
      </c>
      <c r="N145" s="0" t="n">
        <v>0</v>
      </c>
      <c r="O145" s="0" t="n">
        <v>0</v>
      </c>
      <c r="Q145" s="0" t="n">
        <v>0</v>
      </c>
      <c r="R145" s="0" t="n">
        <v>0</v>
      </c>
      <c r="S145" s="0" t="n">
        <v>5.60663983903421</v>
      </c>
      <c r="T145" s="0" t="n">
        <v>2.52017935890857</v>
      </c>
      <c r="U145" s="0" t="n">
        <v>15.6873572746685</v>
      </c>
      <c r="V145" s="0" t="n">
        <v>-4.47407759660006</v>
      </c>
    </row>
    <row r="146" customFormat="false" ht="12.75" hidden="false" customHeight="false" outlineLevel="0" collapsed="false">
      <c r="A146" s="0" t="s">
        <v>2589</v>
      </c>
      <c r="B146" s="0" t="s">
        <v>2310</v>
      </c>
      <c r="D146" s="0" t="n">
        <v>0</v>
      </c>
      <c r="E146" s="0" t="n">
        <v>0</v>
      </c>
      <c r="F146" s="0" t="n">
        <v>0</v>
      </c>
      <c r="G146" s="0" t="n">
        <v>0</v>
      </c>
      <c r="I146" s="0" t="n">
        <v>0</v>
      </c>
      <c r="J146" s="0" t="n">
        <v>0</v>
      </c>
      <c r="K146" s="0" t="n">
        <v>0</v>
      </c>
      <c r="L146" s="0" t="n">
        <v>0</v>
      </c>
      <c r="N146" s="0" t="n">
        <v>0</v>
      </c>
      <c r="O146" s="0" t="n">
        <v>0</v>
      </c>
      <c r="Q146" s="0" t="n">
        <v>0</v>
      </c>
      <c r="R146" s="0" t="n">
        <v>0</v>
      </c>
      <c r="S146" s="0" t="n">
        <v>5.09859154929578</v>
      </c>
      <c r="T146" s="0" t="n">
        <v>2.30874856748329</v>
      </c>
      <c r="U146" s="0" t="n">
        <v>14.3335858192289</v>
      </c>
      <c r="V146" s="0" t="n">
        <v>-4.13640272063739</v>
      </c>
    </row>
    <row r="147" customFormat="false" ht="12.75" hidden="false" customHeight="false" outlineLevel="0" collapsed="false">
      <c r="A147" s="0" t="s">
        <v>2589</v>
      </c>
      <c r="B147" s="0" t="s">
        <v>2429</v>
      </c>
      <c r="D147" s="0" t="n">
        <v>0</v>
      </c>
      <c r="E147" s="0" t="n">
        <v>0</v>
      </c>
      <c r="F147" s="0" t="n">
        <v>0</v>
      </c>
      <c r="G147" s="0" t="n">
        <v>0</v>
      </c>
      <c r="I147" s="0" t="n">
        <v>0</v>
      </c>
      <c r="J147" s="0" t="n">
        <v>0</v>
      </c>
      <c r="K147" s="0" t="n">
        <v>0</v>
      </c>
      <c r="L147" s="0" t="n">
        <v>0</v>
      </c>
      <c r="N147" s="0" t="n">
        <v>0</v>
      </c>
      <c r="O147" s="0" t="n">
        <v>0</v>
      </c>
      <c r="Q147" s="0" t="n">
        <v>0</v>
      </c>
      <c r="R147" s="0" t="n">
        <v>0</v>
      </c>
      <c r="S147" s="0" t="n">
        <v>4.74144869215292</v>
      </c>
      <c r="T147" s="0" t="n">
        <v>2.16626604212755</v>
      </c>
      <c r="U147" s="0" t="n">
        <v>13.4065128606631</v>
      </c>
      <c r="V147" s="0" t="n">
        <v>-3.92361547635727</v>
      </c>
    </row>
    <row r="148" customFormat="false" ht="12.75" hidden="false" customHeight="false" outlineLevel="0" collapsed="false">
      <c r="A148" s="0" t="s">
        <v>2589</v>
      </c>
      <c r="B148" s="0" t="s">
        <v>718</v>
      </c>
      <c r="D148" s="0" t="n">
        <v>0</v>
      </c>
      <c r="E148" s="0" t="n">
        <v>0</v>
      </c>
      <c r="F148" s="0" t="n">
        <v>0</v>
      </c>
      <c r="G148" s="0" t="n">
        <v>0</v>
      </c>
      <c r="I148" s="0" t="n">
        <v>0</v>
      </c>
      <c r="J148" s="0" t="n">
        <v>0</v>
      </c>
      <c r="K148" s="0" t="n">
        <v>0</v>
      </c>
      <c r="L148" s="0" t="n">
        <v>0</v>
      </c>
      <c r="N148" s="0" t="n">
        <v>0</v>
      </c>
      <c r="O148" s="0" t="n">
        <v>0</v>
      </c>
      <c r="Q148" s="0" t="n">
        <v>0</v>
      </c>
      <c r="R148" s="0" t="n">
        <v>0</v>
      </c>
      <c r="S148" s="0" t="n">
        <v>4.6830985915493</v>
      </c>
      <c r="T148" s="0" t="n">
        <v>2.15617032704128</v>
      </c>
      <c r="U148" s="0" t="n">
        <v>13.3077798997144</v>
      </c>
      <c r="V148" s="0" t="n">
        <v>-3.94158271661583</v>
      </c>
    </row>
    <row r="149" customFormat="false" ht="12.75" hidden="false" customHeight="false" outlineLevel="0" collapsed="false">
      <c r="A149" s="0" t="s">
        <v>2589</v>
      </c>
      <c r="B149" s="0" t="s">
        <v>2431</v>
      </c>
      <c r="D149" s="0" t="n">
        <v>0</v>
      </c>
      <c r="E149" s="0" t="n">
        <v>0</v>
      </c>
      <c r="F149" s="0" t="n">
        <v>0</v>
      </c>
      <c r="G149" s="0" t="n">
        <v>0</v>
      </c>
      <c r="I149" s="0" t="n">
        <v>0</v>
      </c>
      <c r="J149" s="0" t="n">
        <v>0</v>
      </c>
      <c r="K149" s="0" t="n">
        <v>0</v>
      </c>
      <c r="L149" s="0" t="n">
        <v>0</v>
      </c>
      <c r="N149" s="0" t="n">
        <v>0</v>
      </c>
      <c r="O149" s="0" t="n">
        <v>0</v>
      </c>
      <c r="Q149" s="0" t="n">
        <v>0</v>
      </c>
      <c r="R149" s="0" t="n">
        <v>0</v>
      </c>
      <c r="S149" s="0" t="n">
        <v>4.82796780684105</v>
      </c>
      <c r="T149" s="0" t="n">
        <v>2.08269252263334</v>
      </c>
      <c r="U149" s="0" t="n">
        <v>13.1587378973744</v>
      </c>
      <c r="V149" s="0" t="n">
        <v>-3.5028022836923</v>
      </c>
    </row>
    <row r="150" customFormat="false" ht="12.75" hidden="false" customHeight="false" outlineLevel="0" collapsed="false">
      <c r="A150" s="0" t="s">
        <v>2589</v>
      </c>
      <c r="B150" s="0" t="s">
        <v>2362</v>
      </c>
      <c r="D150" s="0" t="n">
        <v>0</v>
      </c>
      <c r="E150" s="0" t="n">
        <v>0</v>
      </c>
      <c r="F150" s="0" t="n">
        <v>0</v>
      </c>
      <c r="G150" s="0" t="n">
        <v>0</v>
      </c>
      <c r="I150" s="0" t="n">
        <v>0</v>
      </c>
      <c r="J150" s="0" t="n">
        <v>0</v>
      </c>
      <c r="K150" s="0" t="n">
        <v>0</v>
      </c>
      <c r="L150" s="0" t="n">
        <v>0</v>
      </c>
      <c r="N150" s="0" t="n">
        <v>0</v>
      </c>
      <c r="O150" s="0" t="n">
        <v>0</v>
      </c>
      <c r="Q150" s="0" t="n">
        <v>0</v>
      </c>
      <c r="R150" s="0" t="n">
        <v>0</v>
      </c>
      <c r="S150" s="0" t="n">
        <v>4.09456740442656</v>
      </c>
      <c r="T150" s="0" t="n">
        <v>2.24126084268961</v>
      </c>
      <c r="U150" s="0" t="n">
        <v>13.059610775185</v>
      </c>
      <c r="V150" s="0" t="n">
        <v>-4.87047596633188</v>
      </c>
    </row>
    <row r="151" customFormat="false" ht="12.75" hidden="false" customHeight="false" outlineLevel="0" collapsed="false">
      <c r="A151" s="0" t="s">
        <v>2589</v>
      </c>
      <c r="B151" s="0" t="s">
        <v>2356</v>
      </c>
      <c r="D151" s="0" t="n">
        <v>0</v>
      </c>
      <c r="E151" s="0" t="n">
        <v>0</v>
      </c>
      <c r="F151" s="0" t="n">
        <v>0</v>
      </c>
      <c r="G151" s="0" t="n">
        <v>0</v>
      </c>
      <c r="I151" s="0" t="n">
        <v>0</v>
      </c>
      <c r="J151" s="0" t="n">
        <v>0</v>
      </c>
      <c r="K151" s="0" t="n">
        <v>0</v>
      </c>
      <c r="L151" s="0" t="n">
        <v>0</v>
      </c>
      <c r="N151" s="0" t="n">
        <v>0</v>
      </c>
      <c r="O151" s="0" t="n">
        <v>0</v>
      </c>
      <c r="Q151" s="0" t="n">
        <v>0</v>
      </c>
      <c r="R151" s="0" t="n">
        <v>0</v>
      </c>
      <c r="S151" s="0" t="n">
        <v>4.93360160965795</v>
      </c>
      <c r="T151" s="0" t="n">
        <v>1.99335357048851</v>
      </c>
      <c r="U151" s="0" t="n">
        <v>12.907015891612</v>
      </c>
      <c r="V151" s="0" t="n">
        <v>-3.0398126722961</v>
      </c>
    </row>
    <row r="152" customFormat="false" ht="12.75" hidden="false" customHeight="false" outlineLevel="0" collapsed="false">
      <c r="A152" s="0" t="s">
        <v>2589</v>
      </c>
      <c r="B152" s="0" t="s">
        <v>2239</v>
      </c>
      <c r="D152" s="0" t="n">
        <v>0</v>
      </c>
      <c r="E152" s="0" t="n">
        <v>0</v>
      </c>
      <c r="F152" s="0" t="n">
        <v>0</v>
      </c>
      <c r="G152" s="0" t="n">
        <v>0</v>
      </c>
      <c r="I152" s="0" t="n">
        <v>0</v>
      </c>
      <c r="J152" s="0" t="n">
        <v>0</v>
      </c>
      <c r="K152" s="0" t="n">
        <v>0</v>
      </c>
      <c r="L152" s="0" t="n">
        <v>0</v>
      </c>
      <c r="N152" s="0" t="n">
        <v>0</v>
      </c>
      <c r="O152" s="0" t="n">
        <v>0</v>
      </c>
      <c r="Q152" s="0" t="n">
        <v>0</v>
      </c>
      <c r="R152" s="0" t="n">
        <v>0</v>
      </c>
      <c r="S152" s="0" t="n">
        <v>3.06338028169014</v>
      </c>
      <c r="T152" s="0" t="n">
        <v>1.75484584677091</v>
      </c>
      <c r="U152" s="0" t="n">
        <v>10.0827636687738</v>
      </c>
      <c r="V152" s="0" t="n">
        <v>-3.95600310539348</v>
      </c>
    </row>
    <row r="153" customFormat="false" ht="12.75" hidden="false" customHeight="false" outlineLevel="0" collapsed="false">
      <c r="A153" s="0" t="s">
        <v>2589</v>
      </c>
      <c r="B153" s="0" t="s">
        <v>2430</v>
      </c>
      <c r="D153" s="0" t="n">
        <v>0</v>
      </c>
      <c r="E153" s="0" t="n">
        <v>0</v>
      </c>
      <c r="F153" s="0" t="n">
        <v>0</v>
      </c>
      <c r="G153" s="0" t="n">
        <v>0</v>
      </c>
      <c r="I153" s="0" t="n">
        <v>0</v>
      </c>
      <c r="J153" s="0" t="n">
        <v>0</v>
      </c>
      <c r="K153" s="0" t="n">
        <v>0</v>
      </c>
      <c r="L153" s="0" t="n">
        <v>0</v>
      </c>
      <c r="N153" s="0" t="n">
        <v>0</v>
      </c>
      <c r="O153" s="0" t="n">
        <v>0</v>
      </c>
      <c r="Q153" s="0" t="n">
        <v>0</v>
      </c>
      <c r="R153" s="0" t="n">
        <v>0</v>
      </c>
      <c r="S153" s="0" t="n">
        <v>2.74144869215292</v>
      </c>
      <c r="T153" s="0" t="n">
        <v>1.81447131440208</v>
      </c>
      <c r="U153" s="0" t="n">
        <v>9.99933394976126</v>
      </c>
      <c r="V153" s="0" t="n">
        <v>-4.51643656545542</v>
      </c>
    </row>
    <row r="154" customFormat="false" ht="12.75" hidden="false" customHeight="false" outlineLevel="0" collapsed="false">
      <c r="A154" s="0" t="s">
        <v>2589</v>
      </c>
      <c r="B154" s="0" t="s">
        <v>2246</v>
      </c>
      <c r="D154" s="0" t="n">
        <v>0</v>
      </c>
      <c r="E154" s="0" t="n">
        <v>0</v>
      </c>
      <c r="F154" s="0" t="n">
        <v>0</v>
      </c>
      <c r="G154" s="0" t="n">
        <v>0</v>
      </c>
      <c r="I154" s="0" t="n">
        <v>0</v>
      </c>
      <c r="J154" s="0" t="n">
        <v>0</v>
      </c>
      <c r="K154" s="0" t="n">
        <v>0</v>
      </c>
      <c r="L154" s="0" t="n">
        <v>0</v>
      </c>
      <c r="N154" s="0" t="n">
        <v>0</v>
      </c>
      <c r="O154" s="0" t="n">
        <v>0</v>
      </c>
      <c r="Q154" s="0" t="n">
        <v>0</v>
      </c>
      <c r="R154" s="0" t="n">
        <v>0</v>
      </c>
      <c r="S154" s="0" t="n">
        <v>1.77464788732394</v>
      </c>
      <c r="T154" s="0" t="n">
        <v>1.32516318677743</v>
      </c>
      <c r="U154" s="0" t="n">
        <v>7.07530063443365</v>
      </c>
      <c r="V154" s="0" t="n">
        <v>-3.52600485978576</v>
      </c>
    </row>
    <row r="155" customFormat="false" ht="12.75" hidden="false" customHeight="false" outlineLevel="0" collapsed="false">
      <c r="A155" s="0" t="s">
        <v>2589</v>
      </c>
      <c r="B155" s="0" t="s">
        <v>2400</v>
      </c>
      <c r="D155" s="0" t="n">
        <v>0</v>
      </c>
      <c r="E155" s="0" t="n">
        <v>0</v>
      </c>
      <c r="F155" s="0" t="n">
        <v>0</v>
      </c>
      <c r="G155" s="0" t="n">
        <v>0</v>
      </c>
      <c r="I155" s="0" t="n">
        <v>0</v>
      </c>
      <c r="J155" s="0" t="n">
        <v>0</v>
      </c>
      <c r="K155" s="0" t="n">
        <v>0</v>
      </c>
      <c r="L155" s="0" t="n">
        <v>0</v>
      </c>
      <c r="N155" s="0" t="n">
        <v>0</v>
      </c>
      <c r="O155" s="0" t="n">
        <v>0</v>
      </c>
      <c r="Q155" s="0" t="n">
        <v>0</v>
      </c>
      <c r="R155" s="0" t="n">
        <v>0</v>
      </c>
      <c r="S155" s="0" t="n">
        <v>1.63581488933602</v>
      </c>
      <c r="T155" s="0" t="n">
        <v>1.34499780838745</v>
      </c>
      <c r="U155" s="0" t="n">
        <v>7.01580612288581</v>
      </c>
      <c r="V155" s="0" t="n">
        <v>-3.74417634421378</v>
      </c>
    </row>
    <row r="156" customFormat="false" ht="12.75" hidden="false" customHeight="false" outlineLevel="0" collapsed="false">
      <c r="A156" s="0" t="s">
        <v>2589</v>
      </c>
      <c r="B156" s="0" t="s">
        <v>2435</v>
      </c>
      <c r="D156" s="0" t="n">
        <v>0</v>
      </c>
      <c r="E156" s="0" t="n">
        <v>0</v>
      </c>
      <c r="F156" s="0" t="n">
        <v>0</v>
      </c>
      <c r="G156" s="0" t="n">
        <v>0</v>
      </c>
      <c r="I156" s="0" t="n">
        <v>0</v>
      </c>
      <c r="J156" s="0" t="n">
        <v>0</v>
      </c>
      <c r="K156" s="0" t="n">
        <v>0</v>
      </c>
      <c r="L156" s="0" t="n">
        <v>0</v>
      </c>
      <c r="N156" s="0" t="n">
        <v>0</v>
      </c>
      <c r="O156" s="0" t="n">
        <v>0</v>
      </c>
      <c r="Q156" s="0" t="n">
        <v>0</v>
      </c>
      <c r="R156" s="0" t="n">
        <v>0</v>
      </c>
      <c r="S156" s="0" t="n">
        <v>0.482897384305835</v>
      </c>
      <c r="T156" s="0" t="n">
        <v>0.675981479998532</v>
      </c>
      <c r="U156" s="0" t="n">
        <v>3.18682330429996</v>
      </c>
      <c r="V156" s="0" t="n">
        <v>-2.22102853568829</v>
      </c>
    </row>
    <row r="157" customFormat="false" ht="12.75" hidden="false" customHeight="false" outlineLevel="0" collapsed="false">
      <c r="A157" s="0" t="s">
        <v>2589</v>
      </c>
      <c r="B157" s="0" t="s">
        <v>2448</v>
      </c>
      <c r="D157" s="0" t="n">
        <v>0</v>
      </c>
      <c r="E157" s="0" t="n">
        <v>0</v>
      </c>
      <c r="F157" s="0" t="n">
        <v>0</v>
      </c>
      <c r="G157" s="0" t="n">
        <v>0</v>
      </c>
      <c r="I157" s="0" t="n">
        <v>0</v>
      </c>
      <c r="J157" s="0" t="n">
        <v>0</v>
      </c>
      <c r="K157" s="0" t="n">
        <v>0</v>
      </c>
      <c r="L157" s="0" t="n">
        <v>0</v>
      </c>
      <c r="N157" s="0" t="n">
        <v>0</v>
      </c>
      <c r="O157" s="0" t="n">
        <v>0</v>
      </c>
      <c r="Q157" s="0" t="n">
        <v>0</v>
      </c>
      <c r="R157" s="0" t="n">
        <v>0</v>
      </c>
      <c r="S157" s="0" t="n">
        <v>0.253521126760563</v>
      </c>
      <c r="T157" s="0" t="n">
        <v>0.517415683948908</v>
      </c>
      <c r="U157" s="0" t="n">
        <v>2.32318386255619</v>
      </c>
      <c r="V157" s="0" t="n">
        <v>-1.81614160903507</v>
      </c>
    </row>
    <row r="158" customFormat="false" ht="12.75" hidden="false" customHeight="false" outlineLevel="0" collapsed="false">
      <c r="A158" s="0" t="s">
        <v>2589</v>
      </c>
      <c r="B158" s="0" t="s">
        <v>2276</v>
      </c>
      <c r="D158" s="0" t="n">
        <v>0</v>
      </c>
      <c r="E158" s="0" t="n">
        <v>0</v>
      </c>
      <c r="F158" s="0" t="n">
        <v>0</v>
      </c>
      <c r="G158" s="0" t="n">
        <v>0</v>
      </c>
      <c r="I158" s="0" t="n">
        <v>0</v>
      </c>
      <c r="J158" s="0" t="n">
        <v>0</v>
      </c>
      <c r="K158" s="0" t="n">
        <v>0</v>
      </c>
      <c r="L158" s="0" t="n">
        <v>0</v>
      </c>
      <c r="N158" s="0" t="n">
        <v>0</v>
      </c>
      <c r="O158" s="0" t="n">
        <v>0</v>
      </c>
      <c r="Q158" s="0" t="n">
        <v>0</v>
      </c>
      <c r="R158" s="0" t="n">
        <v>0</v>
      </c>
      <c r="S158" s="0" t="n">
        <v>0.22635814889336</v>
      </c>
      <c r="T158" s="0" t="n">
        <v>0.446391091463778</v>
      </c>
      <c r="U158" s="0" t="n">
        <v>2.01192251474847</v>
      </c>
      <c r="V158" s="0" t="n">
        <v>-1.55920621696175</v>
      </c>
    </row>
    <row r="159" customFormat="false" ht="12.75" hidden="false" customHeight="false" outlineLevel="0" collapsed="false">
      <c r="A159" s="0" t="s">
        <v>2589</v>
      </c>
      <c r="B159" s="0" t="s">
        <v>2260</v>
      </c>
      <c r="D159" s="0" t="n">
        <v>0</v>
      </c>
      <c r="E159" s="0" t="n">
        <v>0</v>
      </c>
      <c r="F159" s="0" t="n">
        <v>0</v>
      </c>
      <c r="G159" s="0" t="n">
        <v>0</v>
      </c>
      <c r="I159" s="0" t="n">
        <v>0</v>
      </c>
      <c r="J159" s="0" t="n">
        <v>0</v>
      </c>
      <c r="K159" s="0" t="n">
        <v>0</v>
      </c>
      <c r="L159" s="0" t="n">
        <v>0</v>
      </c>
      <c r="N159" s="0" t="n">
        <v>0</v>
      </c>
      <c r="O159" s="0" t="n">
        <v>0</v>
      </c>
      <c r="Q159" s="0" t="n">
        <v>0</v>
      </c>
      <c r="R159" s="0" t="n">
        <v>0</v>
      </c>
      <c r="S159" s="0" t="n">
        <v>0.144869215291751</v>
      </c>
      <c r="T159" s="0" t="n">
        <v>0.351968927254244</v>
      </c>
      <c r="U159" s="0" t="n">
        <v>1.55274492430872</v>
      </c>
      <c r="V159" s="0" t="n">
        <v>-1.26300649372522</v>
      </c>
    </row>
    <row r="160" customFormat="false" ht="12.75" hidden="false" customHeight="false" outlineLevel="0" collapsed="false">
      <c r="A160" s="0" t="s">
        <v>2589</v>
      </c>
      <c r="B160" s="0" t="s">
        <v>2443</v>
      </c>
      <c r="D160" s="0" t="n">
        <v>0</v>
      </c>
      <c r="E160" s="0" t="n">
        <v>0</v>
      </c>
      <c r="F160" s="0" t="n">
        <v>0</v>
      </c>
      <c r="G160" s="0" t="n">
        <v>0</v>
      </c>
      <c r="I160" s="0" t="n">
        <v>0</v>
      </c>
      <c r="J160" s="0" t="n">
        <v>0</v>
      </c>
      <c r="K160" s="0" t="n">
        <v>0</v>
      </c>
      <c r="L160" s="0" t="n">
        <v>0</v>
      </c>
      <c r="N160" s="0" t="n">
        <v>0</v>
      </c>
      <c r="O160" s="0" t="n">
        <v>0</v>
      </c>
      <c r="Q160" s="0" t="n">
        <v>0</v>
      </c>
      <c r="R160" s="0" t="n">
        <v>0</v>
      </c>
      <c r="S160" s="0" t="n">
        <v>0.120724346076459</v>
      </c>
      <c r="T160" s="0" t="n">
        <v>0.325806657913662</v>
      </c>
      <c r="U160" s="0" t="n">
        <v>1.42395097773111</v>
      </c>
      <c r="V160" s="0" t="n">
        <v>-1.18250228557819</v>
      </c>
    </row>
    <row r="161" customFormat="false" ht="12.75" hidden="false" customHeight="false" outlineLevel="0" collapsed="false">
      <c r="A161" s="0" t="s">
        <v>2589</v>
      </c>
      <c r="B161" s="0" t="s">
        <v>2460</v>
      </c>
      <c r="D161" s="0" t="n">
        <v>0</v>
      </c>
      <c r="E161" s="0" t="n">
        <v>0</v>
      </c>
      <c r="F161" s="0" t="n">
        <v>0</v>
      </c>
      <c r="G161" s="0" t="n">
        <v>0</v>
      </c>
      <c r="I161" s="0" t="n">
        <v>0</v>
      </c>
      <c r="J161" s="0" t="n">
        <v>0</v>
      </c>
      <c r="K161" s="0" t="n">
        <v>0</v>
      </c>
      <c r="L161" s="0" t="n">
        <v>0</v>
      </c>
      <c r="N161" s="0" t="n">
        <v>0</v>
      </c>
      <c r="O161" s="0" t="n">
        <v>0</v>
      </c>
      <c r="Q161" s="0" t="n">
        <v>0</v>
      </c>
      <c r="R161" s="0" t="n">
        <v>0</v>
      </c>
      <c r="S161" s="42" t="n">
        <v>0.0885311871227364</v>
      </c>
      <c r="T161" s="0" t="n">
        <v>0.28406586565333</v>
      </c>
      <c r="U161" s="0" t="n">
        <v>1.22479464973605</v>
      </c>
      <c r="V161" s="0" t="n">
        <v>-1.04773227549058</v>
      </c>
    </row>
    <row r="162" customFormat="false" ht="12.75" hidden="false" customHeight="false" outlineLevel="0" collapsed="false">
      <c r="A162" s="0" t="s">
        <v>2589</v>
      </c>
      <c r="B162" s="0" t="s">
        <v>2298</v>
      </c>
      <c r="D162" s="0" t="n">
        <v>0</v>
      </c>
      <c r="E162" s="0" t="n">
        <v>0</v>
      </c>
      <c r="F162" s="0" t="n">
        <v>0</v>
      </c>
      <c r="G162" s="0" t="n">
        <v>0</v>
      </c>
      <c r="I162" s="0" t="n">
        <v>0</v>
      </c>
      <c r="J162" s="0" t="n">
        <v>0</v>
      </c>
      <c r="K162" s="0" t="n">
        <v>0</v>
      </c>
      <c r="L162" s="0" t="n">
        <v>0</v>
      </c>
      <c r="N162" s="0" t="n">
        <v>0</v>
      </c>
      <c r="O162" s="0" t="n">
        <v>0</v>
      </c>
      <c r="Q162" s="0" t="n">
        <v>0</v>
      </c>
      <c r="R162" s="0" t="n">
        <v>0</v>
      </c>
      <c r="S162" s="42" t="n">
        <v>0.0804828973843058</v>
      </c>
      <c r="T162" s="0" t="n">
        <v>0.272039336517595</v>
      </c>
      <c r="U162" s="0" t="n">
        <v>1.16864024345468</v>
      </c>
      <c r="V162" s="0" t="n">
        <v>-1.00767444868607</v>
      </c>
    </row>
    <row r="163" customFormat="false" ht="12.75" hidden="false" customHeight="false" outlineLevel="0" collapsed="false">
      <c r="A163" s="0" t="s">
        <v>2589</v>
      </c>
      <c r="B163" s="0" t="s">
        <v>2250</v>
      </c>
      <c r="D163" s="0" t="n">
        <v>0</v>
      </c>
      <c r="E163" s="0" t="n">
        <v>0</v>
      </c>
      <c r="F163" s="0" t="n">
        <v>0</v>
      </c>
      <c r="G163" s="0" t="n">
        <v>0</v>
      </c>
      <c r="I163" s="0" t="n">
        <v>0</v>
      </c>
      <c r="J163" s="0" t="n">
        <v>0</v>
      </c>
      <c r="K163" s="0" t="n">
        <v>0</v>
      </c>
      <c r="L163" s="0" t="n">
        <v>0</v>
      </c>
      <c r="N163" s="0" t="n">
        <v>0</v>
      </c>
      <c r="O163" s="0" t="n">
        <v>0</v>
      </c>
      <c r="Q163" s="0" t="n">
        <v>0</v>
      </c>
      <c r="R163" s="0" t="n">
        <v>0</v>
      </c>
      <c r="S163" s="42" t="n">
        <v>0.0724346076458753</v>
      </c>
      <c r="T163" s="0" t="n">
        <v>0.259206163624755</v>
      </c>
      <c r="U163" s="0" t="n">
        <v>1.1092592621449</v>
      </c>
      <c r="V163" s="0" t="n">
        <v>-0.964390046853145</v>
      </c>
    </row>
    <row r="164" customFormat="false" ht="12.75" hidden="false" customHeight="false" outlineLevel="0" collapsed="false">
      <c r="A164" s="0" t="s">
        <v>2589</v>
      </c>
      <c r="B164" s="0" t="s">
        <v>2441</v>
      </c>
      <c r="D164" s="0" t="n">
        <v>0</v>
      </c>
      <c r="E164" s="0" t="n">
        <v>0</v>
      </c>
      <c r="F164" s="0" t="n">
        <v>0</v>
      </c>
      <c r="G164" s="0" t="n">
        <v>0</v>
      </c>
      <c r="I164" s="0" t="n">
        <v>0</v>
      </c>
      <c r="J164" s="0" t="n">
        <v>0</v>
      </c>
      <c r="K164" s="0" t="n">
        <v>0</v>
      </c>
      <c r="L164" s="0" t="n">
        <v>0</v>
      </c>
      <c r="N164" s="0" t="n">
        <v>0</v>
      </c>
      <c r="O164" s="0" t="n">
        <v>0</v>
      </c>
      <c r="Q164" s="0" t="n">
        <v>0</v>
      </c>
      <c r="R164" s="0" t="n">
        <v>0</v>
      </c>
      <c r="S164" s="42" t="n">
        <v>0.0724346076458753</v>
      </c>
      <c r="T164" s="0" t="n">
        <v>0.259206163624755</v>
      </c>
      <c r="U164" s="0" t="n">
        <v>1.1092592621449</v>
      </c>
      <c r="V164" s="0" t="n">
        <v>-0.964390046853145</v>
      </c>
    </row>
    <row r="165" customFormat="false" ht="12.75" hidden="false" customHeight="false" outlineLevel="0" collapsed="false">
      <c r="A165" s="0" t="s">
        <v>2589</v>
      </c>
      <c r="B165" s="0" t="s">
        <v>2455</v>
      </c>
      <c r="D165" s="0" t="n">
        <v>0</v>
      </c>
      <c r="E165" s="0" t="n">
        <v>0</v>
      </c>
      <c r="F165" s="0" t="n">
        <v>0</v>
      </c>
      <c r="G165" s="0" t="n">
        <v>0</v>
      </c>
      <c r="I165" s="0" t="n">
        <v>0</v>
      </c>
      <c r="J165" s="0" t="n">
        <v>0</v>
      </c>
      <c r="K165" s="0" t="n">
        <v>0</v>
      </c>
      <c r="L165" s="0" t="n">
        <v>0</v>
      </c>
      <c r="N165" s="0" t="n">
        <v>0</v>
      </c>
      <c r="O165" s="0" t="n">
        <v>0</v>
      </c>
      <c r="Q165" s="0" t="n">
        <v>0</v>
      </c>
      <c r="R165" s="0" t="n">
        <v>0</v>
      </c>
      <c r="S165" s="42" t="n">
        <v>0.0724346076458753</v>
      </c>
      <c r="T165" s="0" t="n">
        <v>0.259206163624755</v>
      </c>
      <c r="U165" s="0" t="n">
        <v>1.1092592621449</v>
      </c>
      <c r="V165" s="0" t="n">
        <v>-0.964390046853145</v>
      </c>
    </row>
    <row r="166" customFormat="false" ht="12.75" hidden="false" customHeight="false" outlineLevel="0" collapsed="false">
      <c r="A166" s="0" t="s">
        <v>2589</v>
      </c>
      <c r="B166" s="0" t="s">
        <v>2252</v>
      </c>
      <c r="D166" s="0" t="n">
        <v>0</v>
      </c>
      <c r="E166" s="0" t="n">
        <v>0</v>
      </c>
      <c r="F166" s="0" t="n">
        <v>0</v>
      </c>
      <c r="G166" s="0" t="n">
        <v>0</v>
      </c>
      <c r="I166" s="0" t="n">
        <v>0</v>
      </c>
      <c r="J166" s="0" t="n">
        <v>0</v>
      </c>
      <c r="K166" s="0" t="n">
        <v>0</v>
      </c>
      <c r="L166" s="0" t="n">
        <v>0</v>
      </c>
      <c r="N166" s="0" t="n">
        <v>0</v>
      </c>
      <c r="O166" s="0" t="n">
        <v>0</v>
      </c>
      <c r="Q166" s="0" t="n">
        <v>0</v>
      </c>
      <c r="R166" s="0" t="n">
        <v>0</v>
      </c>
      <c r="S166" s="42" t="n">
        <v>0.0653923541247485</v>
      </c>
      <c r="T166" s="0" t="n">
        <v>0.247216896968577</v>
      </c>
      <c r="U166" s="0" t="n">
        <v>1.05425994199906</v>
      </c>
      <c r="V166" s="0" t="n">
        <v>-0.923475233749559</v>
      </c>
    </row>
    <row r="167" customFormat="false" ht="12.75" hidden="false" customHeight="false" outlineLevel="0" collapsed="false">
      <c r="A167" s="0" t="s">
        <v>2589</v>
      </c>
      <c r="B167" s="0" t="s">
        <v>2451</v>
      </c>
      <c r="D167" s="0" t="n">
        <v>0</v>
      </c>
      <c r="E167" s="0" t="n">
        <v>0</v>
      </c>
      <c r="F167" s="0" t="n">
        <v>0</v>
      </c>
      <c r="G167" s="0" t="n">
        <v>0</v>
      </c>
      <c r="I167" s="0" t="n">
        <v>0</v>
      </c>
      <c r="J167" s="0" t="n">
        <v>0</v>
      </c>
      <c r="K167" s="0" t="n">
        <v>0</v>
      </c>
      <c r="L167" s="0" t="n">
        <v>0</v>
      </c>
      <c r="N167" s="0" t="n">
        <v>0</v>
      </c>
      <c r="O167" s="0" t="n">
        <v>0</v>
      </c>
      <c r="Q167" s="0" t="n">
        <v>0</v>
      </c>
      <c r="R167" s="0" t="n">
        <v>0</v>
      </c>
      <c r="S167" s="42" t="n">
        <v>0.0603621730382294</v>
      </c>
      <c r="T167" s="0" t="n">
        <v>0.238156631451514</v>
      </c>
      <c r="U167" s="0" t="n">
        <v>1.01298869884429</v>
      </c>
      <c r="V167" s="0" t="n">
        <v>-0.892264352767826</v>
      </c>
    </row>
    <row r="168" customFormat="false" ht="12.75" hidden="false" customHeight="false" outlineLevel="0" collapsed="false">
      <c r="A168" s="0" t="s">
        <v>2589</v>
      </c>
      <c r="B168" s="0" t="s">
        <v>2439</v>
      </c>
      <c r="D168" s="0" t="n">
        <v>0</v>
      </c>
      <c r="E168" s="0" t="n">
        <v>0</v>
      </c>
      <c r="F168" s="0" t="n">
        <v>0</v>
      </c>
      <c r="G168" s="0" t="n">
        <v>0</v>
      </c>
      <c r="I168" s="0" t="n">
        <v>0</v>
      </c>
      <c r="J168" s="0" t="n">
        <v>0</v>
      </c>
      <c r="K168" s="0" t="n">
        <v>0</v>
      </c>
      <c r="L168" s="0" t="n">
        <v>0</v>
      </c>
      <c r="N168" s="0" t="n">
        <v>0</v>
      </c>
      <c r="O168" s="0" t="n">
        <v>0</v>
      </c>
      <c r="Q168" s="0" t="n">
        <v>0</v>
      </c>
      <c r="R168" s="0" t="n">
        <v>0</v>
      </c>
      <c r="S168" s="0" t="n">
        <v>0</v>
      </c>
      <c r="T168" s="0" t="n">
        <v>0</v>
      </c>
      <c r="U168" s="0" t="n">
        <v>0</v>
      </c>
      <c r="V168" s="0" t="n">
        <v>0</v>
      </c>
    </row>
    <row r="169" customFormat="false" ht="12.75" hidden="false" customHeight="false" outlineLevel="0" collapsed="false">
      <c r="A169" s="0" t="s">
        <v>2589</v>
      </c>
      <c r="B169" s="0" t="s">
        <v>2440</v>
      </c>
      <c r="D169" s="0" t="n">
        <v>0</v>
      </c>
      <c r="E169" s="0" t="n">
        <v>0</v>
      </c>
      <c r="F169" s="0" t="n">
        <v>0</v>
      </c>
      <c r="G169" s="0" t="n">
        <v>0</v>
      </c>
      <c r="I169" s="0" t="n">
        <v>0</v>
      </c>
      <c r="J169" s="0" t="n">
        <v>0</v>
      </c>
      <c r="K169" s="0" t="n">
        <v>0</v>
      </c>
      <c r="L169" s="0" t="n">
        <v>0</v>
      </c>
      <c r="N169" s="0" t="n">
        <v>0</v>
      </c>
      <c r="O169" s="0" t="n">
        <v>0</v>
      </c>
      <c r="Q169" s="0" t="n">
        <v>0</v>
      </c>
      <c r="R169" s="0" t="n">
        <v>0</v>
      </c>
      <c r="S169" s="0" t="n">
        <v>0</v>
      </c>
      <c r="T169" s="0" t="n">
        <v>0</v>
      </c>
      <c r="U169" s="0" t="n">
        <v>0</v>
      </c>
      <c r="V169" s="0" t="n">
        <v>0</v>
      </c>
    </row>
    <row r="170" customFormat="false" ht="12.75" hidden="false" customHeight="false" outlineLevel="0" collapsed="false">
      <c r="A170" s="0" t="s">
        <v>2589</v>
      </c>
      <c r="B170" s="0" t="s">
        <v>2442</v>
      </c>
      <c r="D170" s="0" t="n">
        <v>0</v>
      </c>
      <c r="E170" s="0" t="n">
        <v>0</v>
      </c>
      <c r="F170" s="0" t="n">
        <v>0</v>
      </c>
      <c r="G170" s="0" t="n">
        <v>0</v>
      </c>
      <c r="I170" s="0" t="n">
        <v>0</v>
      </c>
      <c r="J170" s="0" t="n">
        <v>0</v>
      </c>
      <c r="K170" s="0" t="n">
        <v>0</v>
      </c>
      <c r="L170" s="0" t="n">
        <v>0</v>
      </c>
      <c r="N170" s="0" t="n">
        <v>0</v>
      </c>
      <c r="O170" s="0" t="n">
        <v>0</v>
      </c>
      <c r="Q170" s="0" t="n">
        <v>0</v>
      </c>
      <c r="R170" s="0" t="n">
        <v>0</v>
      </c>
      <c r="S170" s="0" t="n">
        <v>0</v>
      </c>
      <c r="T170" s="0" t="n">
        <v>0</v>
      </c>
      <c r="U170" s="0" t="n">
        <v>0</v>
      </c>
      <c r="V170" s="0" t="n">
        <v>0</v>
      </c>
    </row>
    <row r="171" customFormat="false" ht="12.75" hidden="false" customHeight="false" outlineLevel="0" collapsed="false">
      <c r="A171" s="0" t="s">
        <v>2589</v>
      </c>
      <c r="B171" s="0" t="s">
        <v>2465</v>
      </c>
      <c r="D171" s="0" t="n">
        <v>0</v>
      </c>
      <c r="E171" s="0" t="n">
        <v>0</v>
      </c>
      <c r="F171" s="0" t="n">
        <v>0</v>
      </c>
      <c r="G171" s="0" t="n">
        <v>0</v>
      </c>
      <c r="I171" s="0" t="n">
        <v>0</v>
      </c>
      <c r="J171" s="0" t="n">
        <v>0</v>
      </c>
      <c r="K171" s="0" t="n">
        <v>0</v>
      </c>
      <c r="L171" s="0" t="n">
        <v>0</v>
      </c>
      <c r="N171" s="0" t="n">
        <v>0</v>
      </c>
      <c r="O171" s="0" t="n">
        <v>0</v>
      </c>
      <c r="Q171" s="0" t="n">
        <v>0</v>
      </c>
      <c r="R171" s="0" t="n">
        <v>0</v>
      </c>
      <c r="S171" s="0" t="n">
        <v>0</v>
      </c>
      <c r="T171" s="0" t="n">
        <v>0</v>
      </c>
      <c r="U171" s="0" t="n">
        <v>0</v>
      </c>
      <c r="V171" s="0" t="n">
        <v>0</v>
      </c>
    </row>
    <row r="172" customFormat="false" ht="12.75" hidden="false" customHeight="false" outlineLevel="0" collapsed="false">
      <c r="A172" s="0" t="s">
        <v>2589</v>
      </c>
      <c r="B172" s="0" t="s">
        <v>2446</v>
      </c>
      <c r="D172" s="0" t="n">
        <v>0</v>
      </c>
      <c r="E172" s="0" t="n">
        <v>0</v>
      </c>
      <c r="F172" s="0" t="n">
        <v>0</v>
      </c>
      <c r="G172" s="0" t="n">
        <v>0</v>
      </c>
      <c r="I172" s="0" t="n">
        <v>0</v>
      </c>
      <c r="J172" s="0" t="n">
        <v>0</v>
      </c>
      <c r="K172" s="0" t="n">
        <v>0</v>
      </c>
      <c r="L172" s="0" t="n">
        <v>0</v>
      </c>
      <c r="N172" s="0" t="n">
        <v>0</v>
      </c>
      <c r="O172" s="0" t="n">
        <v>0</v>
      </c>
      <c r="Q172" s="0" t="n">
        <v>0</v>
      </c>
      <c r="R172" s="0" t="n">
        <v>0</v>
      </c>
      <c r="S172" s="0" t="n">
        <v>0</v>
      </c>
      <c r="T172" s="0" t="n">
        <v>0</v>
      </c>
      <c r="U172" s="0" t="n">
        <v>0</v>
      </c>
      <c r="V172" s="0" t="n">
        <v>0</v>
      </c>
    </row>
    <row r="173" customFormat="false" ht="12.75" hidden="false" customHeight="false" outlineLevel="0" collapsed="false">
      <c r="A173" s="0" t="s">
        <v>2589</v>
      </c>
      <c r="B173" s="0" t="s">
        <v>2450</v>
      </c>
      <c r="D173" s="0" t="n">
        <v>0</v>
      </c>
      <c r="E173" s="0" t="n">
        <v>0</v>
      </c>
      <c r="F173" s="0" t="n">
        <v>0</v>
      </c>
      <c r="G173" s="0" t="n">
        <v>0</v>
      </c>
      <c r="I173" s="0" t="n">
        <v>0</v>
      </c>
      <c r="J173" s="0" t="n">
        <v>0</v>
      </c>
      <c r="K173" s="0" t="n">
        <v>0</v>
      </c>
      <c r="L173" s="0" t="n">
        <v>0</v>
      </c>
      <c r="N173" s="0" t="n">
        <v>0</v>
      </c>
      <c r="O173" s="0" t="n">
        <v>0</v>
      </c>
      <c r="Q173" s="0" t="n">
        <v>0</v>
      </c>
      <c r="R173" s="0" t="n">
        <v>0</v>
      </c>
      <c r="S173" s="0" t="n">
        <v>0</v>
      </c>
      <c r="T173" s="0" t="n">
        <v>0</v>
      </c>
      <c r="U173" s="0" t="n">
        <v>0</v>
      </c>
      <c r="V173" s="0" t="n">
        <v>0</v>
      </c>
    </row>
    <row r="174" customFormat="false" ht="12.75" hidden="false" customHeight="false" outlineLevel="0" collapsed="false">
      <c r="A174" s="0" t="s">
        <v>2589</v>
      </c>
      <c r="B174" s="0" t="s">
        <v>2454</v>
      </c>
      <c r="D174" s="0" t="n">
        <v>0</v>
      </c>
      <c r="E174" s="0" t="n">
        <v>0</v>
      </c>
      <c r="F174" s="0" t="n">
        <v>0</v>
      </c>
      <c r="G174" s="0" t="n">
        <v>0</v>
      </c>
      <c r="I174" s="0" t="n">
        <v>0</v>
      </c>
      <c r="J174" s="0" t="n">
        <v>0</v>
      </c>
      <c r="K174" s="0" t="n">
        <v>0</v>
      </c>
      <c r="L174" s="0" t="n">
        <v>0</v>
      </c>
      <c r="N174" s="0" t="n">
        <v>0</v>
      </c>
      <c r="O174" s="0" t="n">
        <v>0</v>
      </c>
      <c r="Q174" s="0" t="n">
        <v>0</v>
      </c>
      <c r="R174" s="0" t="n">
        <v>0</v>
      </c>
      <c r="S174" s="0" t="n">
        <v>0</v>
      </c>
      <c r="T174" s="0" t="n">
        <v>0</v>
      </c>
      <c r="U174" s="0" t="n">
        <v>0</v>
      </c>
      <c r="V174" s="0" t="n">
        <v>0</v>
      </c>
    </row>
    <row r="175" customFormat="false" ht="12.75" hidden="false" customHeight="false" outlineLevel="0" collapsed="false">
      <c r="A175" s="0" t="s">
        <v>2589</v>
      </c>
      <c r="B175" s="0" t="s">
        <v>2457</v>
      </c>
      <c r="D175" s="0" t="n">
        <v>0</v>
      </c>
      <c r="E175" s="0" t="n">
        <v>0</v>
      </c>
      <c r="F175" s="0" t="n">
        <v>0</v>
      </c>
      <c r="G175" s="0" t="n">
        <v>0</v>
      </c>
      <c r="I175" s="0" t="n">
        <v>0</v>
      </c>
      <c r="J175" s="0" t="n">
        <v>0</v>
      </c>
      <c r="K175" s="0" t="n">
        <v>0</v>
      </c>
      <c r="L175" s="0" t="n">
        <v>0</v>
      </c>
      <c r="N175" s="0" t="n">
        <v>0</v>
      </c>
      <c r="O175" s="0" t="n">
        <v>0</v>
      </c>
      <c r="Q175" s="0" t="n">
        <v>0</v>
      </c>
      <c r="R175" s="0" t="n">
        <v>0</v>
      </c>
      <c r="S175" s="0" t="n">
        <v>0</v>
      </c>
      <c r="T175" s="0" t="n">
        <v>0</v>
      </c>
      <c r="U175" s="0" t="n">
        <v>0</v>
      </c>
      <c r="V175" s="0" t="n">
        <v>0</v>
      </c>
    </row>
    <row r="176" customFormat="false" ht="12.75" hidden="false" customHeight="false" outlineLevel="0" collapsed="false">
      <c r="A176" s="0" t="s">
        <v>2589</v>
      </c>
      <c r="B176" s="0" t="s">
        <v>2362</v>
      </c>
      <c r="D176" s="0" t="n">
        <v>0</v>
      </c>
      <c r="E176" s="0" t="n">
        <v>0</v>
      </c>
      <c r="F176" s="0" t="n">
        <v>0</v>
      </c>
      <c r="G176" s="0" t="n">
        <v>0</v>
      </c>
      <c r="I176" s="0" t="n">
        <v>0</v>
      </c>
      <c r="J176" s="0" t="n">
        <v>0</v>
      </c>
      <c r="K176" s="0" t="n">
        <v>0</v>
      </c>
      <c r="L176" s="0" t="n">
        <v>0</v>
      </c>
      <c r="N176" s="0" t="n">
        <v>0</v>
      </c>
      <c r="O176" s="0" t="n">
        <v>0</v>
      </c>
      <c r="Q176" s="0" t="n">
        <v>0</v>
      </c>
      <c r="R176" s="0" t="n">
        <v>0</v>
      </c>
      <c r="S176" s="0" t="n">
        <v>4.09456740442656</v>
      </c>
      <c r="T176" s="0" t="n">
        <v>2.24126084268961</v>
      </c>
      <c r="U176" s="0" t="n">
        <v>13.059610775185</v>
      </c>
      <c r="V176" s="0" t="n">
        <v>-4.87047596633188</v>
      </c>
    </row>
    <row r="177" customFormat="false" ht="12.75" hidden="false" customHeight="false" outlineLevel="0" collapsed="false">
      <c r="A177" s="0" t="s">
        <v>2589</v>
      </c>
      <c r="B177" s="0" t="s">
        <v>2465</v>
      </c>
      <c r="C177" s="0" t="s">
        <v>2462</v>
      </c>
      <c r="D177" s="0" t="n">
        <v>1</v>
      </c>
      <c r="E177" s="0" t="n">
        <v>1494</v>
      </c>
      <c r="F177" s="0" t="n">
        <v>0</v>
      </c>
      <c r="G177" s="0" t="n">
        <v>0</v>
      </c>
      <c r="H177" s="0" t="s">
        <v>2463</v>
      </c>
      <c r="I177" s="0" t="n">
        <v>1</v>
      </c>
      <c r="J177" s="0" t="n">
        <v>1487</v>
      </c>
      <c r="K177" s="0" t="n">
        <v>0</v>
      </c>
      <c r="L177" s="0" t="n">
        <v>0</v>
      </c>
      <c r="N177" s="0" t="n">
        <v>0</v>
      </c>
      <c r="O177" s="0" t="n">
        <v>1494</v>
      </c>
      <c r="Q177" s="0" t="n">
        <v>0</v>
      </c>
      <c r="R177" s="0" t="n">
        <v>1487</v>
      </c>
      <c r="S177" s="0" t="n">
        <v>0</v>
      </c>
      <c r="T177" s="0" t="n">
        <v>0</v>
      </c>
      <c r="U177" s="0" t="n">
        <v>0</v>
      </c>
      <c r="V177" s="0" t="n">
        <v>0</v>
      </c>
    </row>
    <row r="178" customFormat="false" ht="12.75" hidden="false" customHeight="false" outlineLevel="0" collapsed="false">
      <c r="A178" s="0" t="s">
        <v>2589</v>
      </c>
      <c r="B178" s="0" t="s">
        <v>2466</v>
      </c>
      <c r="D178" s="0" t="n">
        <v>0</v>
      </c>
      <c r="E178" s="0" t="n">
        <v>0</v>
      </c>
      <c r="F178" s="0" t="n">
        <v>0</v>
      </c>
      <c r="G178" s="0" t="n">
        <v>0</v>
      </c>
      <c r="I178" s="0" t="n">
        <v>0</v>
      </c>
      <c r="J178" s="0" t="n">
        <v>0</v>
      </c>
      <c r="K178" s="0" t="n">
        <v>0</v>
      </c>
      <c r="L178" s="0" t="n">
        <v>0</v>
      </c>
      <c r="N178" s="0" t="n">
        <v>0</v>
      </c>
      <c r="O178" s="0" t="n">
        <v>0</v>
      </c>
      <c r="Q178" s="0" t="n">
        <v>0</v>
      </c>
      <c r="R178" s="0" t="n">
        <v>0</v>
      </c>
      <c r="S178" s="42" t="n">
        <v>0.0704225352112676</v>
      </c>
      <c r="T178" s="0" t="n">
        <v>0.255857776402605</v>
      </c>
      <c r="U178" s="0" t="n">
        <v>1.09385364082169</v>
      </c>
      <c r="V178" s="0" t="n">
        <v>-0.953008570399152</v>
      </c>
    </row>
    <row r="179" customFormat="false" ht="12.75" hidden="false" customHeight="false" outlineLevel="0" collapsed="false">
      <c r="A179" s="0" t="s">
        <v>2589</v>
      </c>
      <c r="B179" s="0" t="s">
        <v>662</v>
      </c>
      <c r="D179" s="0" t="n">
        <v>0</v>
      </c>
      <c r="E179" s="0" t="n">
        <v>0</v>
      </c>
      <c r="F179" s="0" t="n">
        <v>0</v>
      </c>
      <c r="G179" s="0" t="n">
        <v>0</v>
      </c>
      <c r="I179" s="0" t="n">
        <v>0</v>
      </c>
      <c r="J179" s="0" t="n">
        <v>0</v>
      </c>
      <c r="K179" s="0" t="n">
        <v>0</v>
      </c>
      <c r="L179" s="0" t="n">
        <v>0</v>
      </c>
      <c r="N179" s="0" t="n">
        <v>0</v>
      </c>
      <c r="O179" s="0" t="n">
        <v>0</v>
      </c>
      <c r="Q179" s="0" t="n">
        <v>0</v>
      </c>
      <c r="R179" s="0" t="n">
        <v>0</v>
      </c>
      <c r="S179" s="0" t="n">
        <v>47.1307847082495</v>
      </c>
      <c r="T179" s="0" t="n">
        <v>6.62361165650467</v>
      </c>
      <c r="U179" s="0" t="n">
        <v>73.6252313342682</v>
      </c>
      <c r="V179" s="0" t="n">
        <v>20.6363380822308</v>
      </c>
    </row>
    <row r="180" customFormat="false" ht="12.75" hidden="false" customHeight="false" outlineLevel="0" collapsed="false">
      <c r="A180" s="0" t="s">
        <v>2589</v>
      </c>
      <c r="B180" s="0" t="s">
        <v>2467</v>
      </c>
      <c r="D180" s="0" t="n">
        <v>0</v>
      </c>
      <c r="E180" s="0" t="n">
        <v>0</v>
      </c>
      <c r="F180" s="0" t="n">
        <v>0</v>
      </c>
      <c r="G180" s="0" t="n">
        <v>0</v>
      </c>
      <c r="I180" s="0" t="n">
        <v>0</v>
      </c>
      <c r="J180" s="0" t="n">
        <v>0</v>
      </c>
      <c r="K180" s="0" t="n">
        <v>0</v>
      </c>
      <c r="L180" s="0" t="n">
        <v>0</v>
      </c>
      <c r="N180" s="0" t="n">
        <v>0</v>
      </c>
      <c r="O180" s="0" t="n">
        <v>0</v>
      </c>
      <c r="Q180" s="0" t="n">
        <v>0</v>
      </c>
      <c r="R180" s="0" t="n">
        <v>0</v>
      </c>
      <c r="S180" s="0" t="n">
        <v>0.108651911468813</v>
      </c>
      <c r="T180" s="0" t="n">
        <v>0.311201982003628</v>
      </c>
      <c r="U180" s="0" t="n">
        <v>1.35345983948332</v>
      </c>
      <c r="V180" s="0" t="n">
        <v>-1.1361560165457</v>
      </c>
    </row>
    <row r="181" customFormat="false" ht="12.75" hidden="false" customHeight="false" outlineLevel="0" collapsed="false">
      <c r="A181" s="0" t="s">
        <v>2589</v>
      </c>
      <c r="B181" s="0" t="s">
        <v>2468</v>
      </c>
      <c r="D181" s="0" t="n">
        <v>0</v>
      </c>
      <c r="E181" s="0" t="n">
        <v>0</v>
      </c>
      <c r="F181" s="0" t="n">
        <v>0</v>
      </c>
      <c r="G181" s="0" t="n">
        <v>0</v>
      </c>
      <c r="I181" s="0" t="n">
        <v>0</v>
      </c>
      <c r="J181" s="0" t="n">
        <v>0</v>
      </c>
      <c r="K181" s="0" t="n">
        <v>0</v>
      </c>
      <c r="L181" s="0" t="n">
        <v>0</v>
      </c>
      <c r="N181" s="0" t="n">
        <v>0</v>
      </c>
      <c r="O181" s="0" t="n">
        <v>0</v>
      </c>
      <c r="Q181" s="0" t="n">
        <v>0</v>
      </c>
      <c r="R181" s="0" t="n">
        <v>0</v>
      </c>
      <c r="S181" s="0" t="n">
        <v>0.443661971830986</v>
      </c>
      <c r="T181" s="0" t="n">
        <v>0.630659543000501</v>
      </c>
      <c r="U181" s="0" t="n">
        <v>2.96630014383299</v>
      </c>
      <c r="V181" s="0" t="n">
        <v>-2.07897620017102</v>
      </c>
    </row>
    <row r="182" customFormat="false" ht="12.75" hidden="false" customHeight="false" outlineLevel="0" collapsed="false">
      <c r="A182" s="0" t="s">
        <v>2589</v>
      </c>
      <c r="B182" s="0" t="s">
        <v>2278</v>
      </c>
      <c r="D182" s="0" t="n">
        <v>0</v>
      </c>
      <c r="E182" s="0" t="n">
        <v>0</v>
      </c>
      <c r="F182" s="0" t="n">
        <v>0</v>
      </c>
      <c r="G182" s="0" t="n">
        <v>0</v>
      </c>
      <c r="I182" s="0" t="n">
        <v>0</v>
      </c>
      <c r="J182" s="0" t="n">
        <v>0</v>
      </c>
      <c r="K182" s="0" t="n">
        <v>0</v>
      </c>
      <c r="L182" s="0" t="n">
        <v>0</v>
      </c>
      <c r="N182" s="0" t="n">
        <v>0</v>
      </c>
      <c r="O182" s="0" t="n">
        <v>0</v>
      </c>
      <c r="Q182" s="0" t="n">
        <v>0</v>
      </c>
      <c r="R182" s="0" t="n">
        <v>0</v>
      </c>
      <c r="S182" s="0" t="n">
        <v>0.507042253521127</v>
      </c>
      <c r="T182" s="0" t="n">
        <v>0.682086619989252</v>
      </c>
      <c r="U182" s="0" t="n">
        <v>3.23538873347813</v>
      </c>
      <c r="V182" s="0" t="n">
        <v>-2.22130422643588</v>
      </c>
    </row>
    <row r="183" customFormat="false" ht="12.75" hidden="false" customHeight="false" outlineLevel="0" collapsed="false">
      <c r="A183" s="0" t="s">
        <v>2589</v>
      </c>
      <c r="B183" s="0" t="s">
        <v>2469</v>
      </c>
      <c r="D183" s="0" t="n">
        <v>0</v>
      </c>
      <c r="E183" s="0" t="n">
        <v>0</v>
      </c>
      <c r="F183" s="0" t="n">
        <v>0</v>
      </c>
      <c r="G183" s="0" t="n">
        <v>0</v>
      </c>
      <c r="I183" s="0" t="n">
        <v>0</v>
      </c>
      <c r="J183" s="0" t="n">
        <v>0</v>
      </c>
      <c r="K183" s="0" t="n">
        <v>0</v>
      </c>
      <c r="L183" s="0" t="n">
        <v>0</v>
      </c>
      <c r="N183" s="0" t="n">
        <v>0</v>
      </c>
      <c r="O183" s="0" t="n">
        <v>0</v>
      </c>
      <c r="Q183" s="0" t="n">
        <v>0</v>
      </c>
      <c r="R183" s="0" t="n">
        <v>0</v>
      </c>
      <c r="S183" s="42" t="n">
        <v>0.0804828973843058</v>
      </c>
      <c r="T183" s="0" t="n">
        <v>0.272039336517595</v>
      </c>
      <c r="U183" s="0" t="n">
        <v>1.16864024345468</v>
      </c>
      <c r="V183" s="0" t="n">
        <v>-1.00767444868607</v>
      </c>
    </row>
    <row r="184" customFormat="false" ht="12.75" hidden="false" customHeight="false" outlineLevel="0" collapsed="false">
      <c r="A184" s="0" t="s">
        <v>2589</v>
      </c>
      <c r="B184" s="0" t="s">
        <v>2280</v>
      </c>
      <c r="D184" s="0" t="n">
        <v>0</v>
      </c>
      <c r="E184" s="0" t="n">
        <v>0</v>
      </c>
      <c r="F184" s="0" t="n">
        <v>0</v>
      </c>
      <c r="G184" s="0" t="n">
        <v>0</v>
      </c>
      <c r="I184" s="0" t="n">
        <v>0</v>
      </c>
      <c r="J184" s="0" t="n">
        <v>0</v>
      </c>
      <c r="K184" s="0" t="n">
        <v>0</v>
      </c>
      <c r="L184" s="0" t="n">
        <v>0</v>
      </c>
      <c r="N184" s="0" t="n">
        <v>0</v>
      </c>
      <c r="O184" s="0" t="n">
        <v>0</v>
      </c>
      <c r="Q184" s="0" t="n">
        <v>0</v>
      </c>
      <c r="R184" s="0" t="n">
        <v>0</v>
      </c>
      <c r="S184" s="42" t="n">
        <v>0.0804828973843058</v>
      </c>
      <c r="T184" s="0" t="n">
        <v>0.272039336517595</v>
      </c>
      <c r="U184" s="0" t="n">
        <v>1.16864024345468</v>
      </c>
      <c r="V184" s="0" t="n">
        <v>-1.00767444868607</v>
      </c>
    </row>
    <row r="185" customFormat="false" ht="12.75" hidden="false" customHeight="false" outlineLevel="0" collapsed="false">
      <c r="A185" s="0" t="s">
        <v>2589</v>
      </c>
      <c r="B185" s="0" t="s">
        <v>2451</v>
      </c>
      <c r="D185" s="0" t="n">
        <v>0</v>
      </c>
      <c r="E185" s="0" t="n">
        <v>0</v>
      </c>
      <c r="F185" s="0" t="n">
        <v>0</v>
      </c>
      <c r="G185" s="0" t="n">
        <v>0</v>
      </c>
      <c r="I185" s="0" t="n">
        <v>0</v>
      </c>
      <c r="J185" s="0" t="n">
        <v>0</v>
      </c>
      <c r="K185" s="0" t="n">
        <v>0</v>
      </c>
      <c r="L185" s="0" t="n">
        <v>0</v>
      </c>
      <c r="N185" s="0" t="n">
        <v>0</v>
      </c>
      <c r="O185" s="0" t="n">
        <v>0</v>
      </c>
      <c r="Q185" s="0" t="n">
        <v>0</v>
      </c>
      <c r="R185" s="0" t="n">
        <v>0</v>
      </c>
      <c r="S185" s="42" t="n">
        <v>0.0603621730382294</v>
      </c>
      <c r="T185" s="0" t="n">
        <v>0.238156631451514</v>
      </c>
      <c r="U185" s="0" t="n">
        <v>1.01298869884429</v>
      </c>
      <c r="V185" s="0" t="n">
        <v>-0.892264352767826</v>
      </c>
    </row>
    <row r="186" customFormat="false" ht="12.75" hidden="false" customHeight="false" outlineLevel="0" collapsed="false">
      <c r="A186" s="0" t="s">
        <v>2589</v>
      </c>
      <c r="B186" s="0" t="s">
        <v>2471</v>
      </c>
      <c r="C186" s="0" t="s">
        <v>2462</v>
      </c>
      <c r="D186" s="0" t="n">
        <v>1</v>
      </c>
      <c r="E186" s="0" t="n">
        <v>1494</v>
      </c>
      <c r="F186" s="0" t="n">
        <v>0</v>
      </c>
      <c r="G186" s="0" t="n">
        <v>0</v>
      </c>
      <c r="H186" s="0" t="s">
        <v>2463</v>
      </c>
      <c r="I186" s="0" t="n">
        <v>1</v>
      </c>
      <c r="J186" s="0" t="n">
        <v>1487</v>
      </c>
      <c r="K186" s="0" t="n">
        <v>0</v>
      </c>
      <c r="L186" s="0" t="n">
        <v>0</v>
      </c>
      <c r="N186" s="0" t="n">
        <v>0</v>
      </c>
      <c r="O186" s="0" t="n">
        <v>1494</v>
      </c>
      <c r="Q186" s="0" t="n">
        <v>0</v>
      </c>
      <c r="R186" s="0" t="n">
        <v>1487</v>
      </c>
      <c r="S186" s="0" t="n">
        <v>0</v>
      </c>
      <c r="T186" s="0" t="n">
        <v>0</v>
      </c>
      <c r="U186" s="0" t="n">
        <v>0</v>
      </c>
      <c r="V186" s="0" t="n">
        <v>0</v>
      </c>
    </row>
    <row r="187" customFormat="false" ht="12.75" hidden="false" customHeight="false" outlineLevel="0" collapsed="false">
      <c r="A187" s="0" t="s">
        <v>2589</v>
      </c>
      <c r="B187" s="0" t="s">
        <v>2276</v>
      </c>
      <c r="D187" s="0" t="n">
        <v>0</v>
      </c>
      <c r="E187" s="0" t="n">
        <v>0</v>
      </c>
      <c r="F187" s="0" t="n">
        <v>0</v>
      </c>
      <c r="G187" s="0" t="n">
        <v>0</v>
      </c>
      <c r="I187" s="0" t="n">
        <v>0</v>
      </c>
      <c r="J187" s="0" t="n">
        <v>0</v>
      </c>
      <c r="K187" s="0" t="n">
        <v>0</v>
      </c>
      <c r="L187" s="0" t="n">
        <v>0</v>
      </c>
      <c r="N187" s="0" t="n">
        <v>0</v>
      </c>
      <c r="O187" s="0" t="n">
        <v>0</v>
      </c>
      <c r="Q187" s="0" t="n">
        <v>0</v>
      </c>
      <c r="R187" s="0" t="n">
        <v>0</v>
      </c>
      <c r="S187" s="0" t="n">
        <v>0.22635814889336</v>
      </c>
      <c r="T187" s="0" t="n">
        <v>0.446391091463778</v>
      </c>
      <c r="U187" s="0" t="n">
        <v>2.01192251474847</v>
      </c>
      <c r="V187" s="0" t="n">
        <v>-1.55920621696175</v>
      </c>
    </row>
    <row r="188" customFormat="false" ht="12.75" hidden="false" customHeight="false" outlineLevel="0" collapsed="false">
      <c r="A188" s="0" t="s">
        <v>2589</v>
      </c>
      <c r="B188" s="0" t="s">
        <v>2298</v>
      </c>
      <c r="D188" s="0" t="n">
        <v>0</v>
      </c>
      <c r="E188" s="0" t="n">
        <v>0</v>
      </c>
      <c r="F188" s="0" t="n">
        <v>0</v>
      </c>
      <c r="G188" s="0" t="n">
        <v>0</v>
      </c>
      <c r="I188" s="0" t="n">
        <v>0</v>
      </c>
      <c r="J188" s="0" t="n">
        <v>0</v>
      </c>
      <c r="K188" s="0" t="n">
        <v>0</v>
      </c>
      <c r="L188" s="0" t="n">
        <v>0</v>
      </c>
      <c r="N188" s="0" t="n">
        <v>0</v>
      </c>
      <c r="O188" s="0" t="n">
        <v>0</v>
      </c>
      <c r="Q188" s="0" t="n">
        <v>0</v>
      </c>
      <c r="R188" s="0" t="n">
        <v>0</v>
      </c>
      <c r="S188" s="42" t="n">
        <v>0.0804828973843058</v>
      </c>
      <c r="T188" s="0" t="n">
        <v>0.272039336517595</v>
      </c>
      <c r="U188" s="0" t="n">
        <v>1.16864024345468</v>
      </c>
      <c r="V188" s="0" t="n">
        <v>-1.00767444868607</v>
      </c>
    </row>
    <row r="189" customFormat="false" ht="12.75" hidden="false" customHeight="false" outlineLevel="0" collapsed="false">
      <c r="A189" s="0" t="s">
        <v>2589</v>
      </c>
      <c r="B189" s="0" t="s">
        <v>2421</v>
      </c>
      <c r="D189" s="0" t="n">
        <v>0</v>
      </c>
      <c r="E189" s="0" t="n">
        <v>0</v>
      </c>
      <c r="F189" s="0" t="n">
        <v>0</v>
      </c>
      <c r="G189" s="0" t="n">
        <v>0</v>
      </c>
      <c r="I189" s="0" t="n">
        <v>0</v>
      </c>
      <c r="J189" s="0" t="n">
        <v>0</v>
      </c>
      <c r="K189" s="0" t="n">
        <v>0</v>
      </c>
      <c r="L189" s="0" t="n">
        <v>0</v>
      </c>
      <c r="N189" s="0" t="n">
        <v>0</v>
      </c>
      <c r="O189" s="0" t="n">
        <v>0</v>
      </c>
      <c r="Q189" s="0" t="n">
        <v>0</v>
      </c>
      <c r="R189" s="0" t="n">
        <v>0</v>
      </c>
      <c r="S189" s="0" t="n">
        <v>8.16297786720322</v>
      </c>
      <c r="T189" s="0" t="n">
        <v>2.7269424040052</v>
      </c>
      <c r="U189" s="0" t="n">
        <v>19.070747483224</v>
      </c>
      <c r="V189" s="0" t="n">
        <v>-2.7447917488175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18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true" hidden="false" outlineLevel="0" max="2" min="2" style="0" width="38.28"/>
    <col collapsed="false" customWidth="true" hidden="false" outlineLevel="0" max="7" min="7" style="0" width="11.99"/>
  </cols>
  <sheetData>
    <row r="1" customFormat="false" ht="12.75" hidden="false" customHeight="false" outlineLevel="0" collapsed="false">
      <c r="A1" s="0" t="s">
        <v>270</v>
      </c>
      <c r="B1" s="0" t="n">
        <v>3</v>
      </c>
    </row>
    <row r="2" customFormat="false" ht="12.75" hidden="false" customHeight="false" outlineLevel="0" collapsed="false">
      <c r="A2" s="0" t="s">
        <v>271</v>
      </c>
      <c r="B2" s="0" t="n">
        <v>1500</v>
      </c>
    </row>
    <row r="3" customFormat="false" ht="12.75" hidden="false" customHeight="false" outlineLevel="0" collapsed="false">
      <c r="A3" s="0" t="s">
        <v>272</v>
      </c>
      <c r="B3" s="0" t="n">
        <v>1000</v>
      </c>
    </row>
    <row r="4" customFormat="false" ht="12.75" hidden="false" customHeight="false" outlineLevel="0" collapsed="false">
      <c r="A4" s="0" t="s">
        <v>273</v>
      </c>
      <c r="B4" s="0" t="n">
        <v>4</v>
      </c>
    </row>
    <row r="5" customFormat="false" ht="12.75" hidden="false" customHeight="false" outlineLevel="0" collapsed="false">
      <c r="A5" s="0" t="s">
        <v>274</v>
      </c>
      <c r="B5" s="0" t="n">
        <v>4</v>
      </c>
    </row>
    <row r="6" customFormat="false" ht="12.75" hidden="false" customHeight="false" outlineLevel="0" collapsed="false">
      <c r="A6" s="0" t="s">
        <v>275</v>
      </c>
      <c r="B6" s="0" t="n">
        <v>25</v>
      </c>
    </row>
    <row r="7" customFormat="false" ht="12.75" hidden="false" customHeight="false" outlineLevel="0" collapsed="false">
      <c r="A7" s="0" t="s">
        <v>276</v>
      </c>
    </row>
    <row r="8" customFormat="false" ht="12.75" hidden="false" customHeight="false" outlineLevel="0" collapsed="false">
      <c r="A8" s="0" t="s">
        <v>277</v>
      </c>
    </row>
    <row r="10" customFormat="false" ht="12.75" hidden="false" customHeight="false" outlineLevel="0" collapsed="false">
      <c r="A10" s="0" t="s">
        <v>278</v>
      </c>
      <c r="B10" s="0" t="s">
        <v>279</v>
      </c>
      <c r="C10" s="0" t="s">
        <v>280</v>
      </c>
      <c r="D10" s="0" t="s">
        <v>281</v>
      </c>
      <c r="E10" s="0" t="s">
        <v>282</v>
      </c>
      <c r="F10" s="0" t="s">
        <v>283</v>
      </c>
      <c r="G10" s="0" t="s">
        <v>284</v>
      </c>
      <c r="H10" s="0" t="s">
        <v>285</v>
      </c>
      <c r="I10" s="0" t="s">
        <v>286</v>
      </c>
      <c r="J10" s="0" t="s">
        <v>287</v>
      </c>
      <c r="K10" s="0" t="s">
        <v>288</v>
      </c>
      <c r="L10" s="0" t="s">
        <v>289</v>
      </c>
      <c r="M10" s="0" t="s">
        <v>290</v>
      </c>
      <c r="N10" s="0" t="s">
        <v>291</v>
      </c>
      <c r="O10" s="0" t="s">
        <v>292</v>
      </c>
      <c r="P10" s="0" t="s">
        <v>293</v>
      </c>
      <c r="Q10" s="0" t="s">
        <v>294</v>
      </c>
      <c r="R10" s="0" t="s">
        <v>295</v>
      </c>
      <c r="S10" s="0" t="s">
        <v>296</v>
      </c>
      <c r="T10" s="0" t="s">
        <v>297</v>
      </c>
      <c r="U10" s="0" t="s">
        <v>298</v>
      </c>
      <c r="V10" s="0" t="s">
        <v>299</v>
      </c>
    </row>
    <row r="11" customFormat="false" ht="12.75" hidden="false" customHeight="false" outlineLevel="0" collapsed="false">
      <c r="A11" s="0" t="s">
        <v>2698</v>
      </c>
      <c r="B11" s="0" t="s">
        <v>2227</v>
      </c>
      <c r="C11" s="0" t="s">
        <v>2699</v>
      </c>
      <c r="D11" s="0" t="n">
        <v>22</v>
      </c>
      <c r="E11" s="0" t="n">
        <v>145</v>
      </c>
      <c r="F11" s="0" t="n">
        <v>158</v>
      </c>
      <c r="G11" s="0" t="n">
        <v>12.8942301723811</v>
      </c>
      <c r="I11" s="0" t="n">
        <v>0</v>
      </c>
      <c r="J11" s="0" t="n">
        <v>0</v>
      </c>
      <c r="K11" s="0" t="n">
        <v>0</v>
      </c>
      <c r="L11" s="0" t="n">
        <v>0</v>
      </c>
      <c r="M11" s="0" t="s">
        <v>2700</v>
      </c>
      <c r="N11" s="0" t="n">
        <v>1</v>
      </c>
      <c r="O11" s="0" t="n">
        <v>30</v>
      </c>
      <c r="Q11" s="0" t="n">
        <v>0</v>
      </c>
      <c r="R11" s="0" t="n">
        <v>0</v>
      </c>
      <c r="S11" s="0" t="n">
        <v>53.3983903420523</v>
      </c>
      <c r="T11" s="0" t="n">
        <v>8.11228031914613</v>
      </c>
      <c r="U11" s="0" t="n">
        <v>85.8475116186368</v>
      </c>
      <c r="V11" s="0" t="n">
        <v>20.9492690654678</v>
      </c>
    </row>
    <row r="12" customFormat="false" ht="12.75" hidden="false" customHeight="false" outlineLevel="0" collapsed="false">
      <c r="A12" s="0" t="s">
        <v>2698</v>
      </c>
      <c r="B12" s="0" t="s">
        <v>2225</v>
      </c>
      <c r="C12" s="0" t="s">
        <v>2701</v>
      </c>
      <c r="D12" s="0" t="n">
        <v>24</v>
      </c>
      <c r="E12" s="0" t="n">
        <v>117</v>
      </c>
      <c r="F12" s="0" t="n">
        <v>173</v>
      </c>
      <c r="G12" s="0" t="n">
        <v>12.584486392115</v>
      </c>
      <c r="I12" s="0" t="n">
        <v>0</v>
      </c>
      <c r="J12" s="0" t="n">
        <v>0</v>
      </c>
      <c r="K12" s="0" t="n">
        <v>0</v>
      </c>
      <c r="L12" s="0" t="n">
        <v>0</v>
      </c>
      <c r="M12" s="0" t="s">
        <v>2700</v>
      </c>
      <c r="N12" s="0" t="n">
        <v>1</v>
      </c>
      <c r="O12" s="0" t="n">
        <v>30</v>
      </c>
      <c r="Q12" s="0" t="n">
        <v>0</v>
      </c>
      <c r="R12" s="0" t="n">
        <v>0</v>
      </c>
      <c r="S12" s="0" t="n">
        <v>60.0905432595573</v>
      </c>
      <c r="T12" s="0" t="n">
        <v>8.97211481043739</v>
      </c>
      <c r="U12" s="0" t="n">
        <v>95.9790025013069</v>
      </c>
      <c r="V12" s="0" t="n">
        <v>24.2020840178078</v>
      </c>
    </row>
    <row r="13" customFormat="false" ht="12.75" hidden="false" customHeight="false" outlineLevel="0" collapsed="false">
      <c r="A13" s="0" t="s">
        <v>2698</v>
      </c>
      <c r="B13" s="0" t="s">
        <v>2408</v>
      </c>
      <c r="C13" s="0" t="s">
        <v>2702</v>
      </c>
      <c r="D13" s="0" t="n">
        <v>18</v>
      </c>
      <c r="E13" s="0" t="n">
        <v>152</v>
      </c>
      <c r="F13" s="0" t="n">
        <v>190</v>
      </c>
      <c r="G13" s="0" t="n">
        <v>10.2551811137228</v>
      </c>
      <c r="I13" s="0" t="n">
        <v>0</v>
      </c>
      <c r="J13" s="0" t="n">
        <v>0</v>
      </c>
      <c r="K13" s="0" t="n">
        <v>0</v>
      </c>
      <c r="L13" s="0" t="n">
        <v>0</v>
      </c>
      <c r="M13" s="0" t="s">
        <v>2703</v>
      </c>
      <c r="N13" s="0" t="n">
        <v>1</v>
      </c>
      <c r="O13" s="0" t="n">
        <v>82</v>
      </c>
      <c r="Q13" s="0" t="n">
        <v>0</v>
      </c>
      <c r="R13" s="0" t="n">
        <v>0</v>
      </c>
      <c r="S13" s="0" t="n">
        <v>89.9004024144869</v>
      </c>
      <c r="T13" s="0" t="n">
        <v>9.76088052229191</v>
      </c>
      <c r="U13" s="0" t="n">
        <v>128.943924503655</v>
      </c>
      <c r="V13" s="0" t="n">
        <v>50.8568803253193</v>
      </c>
    </row>
    <row r="14" customFormat="false" ht="12.75" hidden="false" customHeight="false" outlineLevel="0" collapsed="false">
      <c r="A14" s="0" t="s">
        <v>2698</v>
      </c>
      <c r="B14" s="0" t="s">
        <v>2406</v>
      </c>
      <c r="C14" s="0" t="s">
        <v>2704</v>
      </c>
      <c r="D14" s="0" t="n">
        <v>4</v>
      </c>
      <c r="E14" s="0" t="n">
        <v>23</v>
      </c>
      <c r="F14" s="0" t="n">
        <v>346</v>
      </c>
      <c r="G14" s="0" t="n">
        <v>9.88081293550134</v>
      </c>
      <c r="I14" s="0" t="n">
        <v>0</v>
      </c>
      <c r="J14" s="0" t="n">
        <v>0</v>
      </c>
      <c r="K14" s="0" t="n">
        <v>0</v>
      </c>
      <c r="L14" s="0" t="n">
        <v>0</v>
      </c>
      <c r="N14" s="0" t="n">
        <v>0</v>
      </c>
      <c r="O14" s="0" t="n">
        <v>13</v>
      </c>
      <c r="Q14" s="0" t="n">
        <v>0</v>
      </c>
      <c r="R14" s="0" t="n">
        <v>0</v>
      </c>
      <c r="S14" s="0" t="n">
        <v>200.926559356137</v>
      </c>
      <c r="T14" s="0" t="n">
        <v>14.6823385475319</v>
      </c>
      <c r="U14" s="0" t="n">
        <v>259.655913546264</v>
      </c>
      <c r="V14" s="0" t="n">
        <v>142.197205166009</v>
      </c>
    </row>
    <row r="15" customFormat="false" ht="12.75" hidden="false" customHeight="false" outlineLevel="0" collapsed="false">
      <c r="A15" s="0" t="s">
        <v>2698</v>
      </c>
      <c r="B15" s="0" t="s">
        <v>2412</v>
      </c>
      <c r="C15" s="0" t="s">
        <v>2705</v>
      </c>
      <c r="D15" s="0" t="n">
        <v>1</v>
      </c>
      <c r="E15" s="0" t="n">
        <v>13</v>
      </c>
      <c r="F15" s="0" t="n">
        <v>167</v>
      </c>
      <c r="G15" s="0" t="n">
        <v>9.27410575708071</v>
      </c>
      <c r="H15" s="0" t="s">
        <v>2706</v>
      </c>
      <c r="I15" s="0" t="n">
        <v>1</v>
      </c>
      <c r="J15" s="0" t="n">
        <v>1</v>
      </c>
      <c r="K15" s="0" t="n">
        <v>44</v>
      </c>
      <c r="L15" s="0" t="n">
        <v>-4.02159572475231</v>
      </c>
      <c r="N15" s="0" t="n">
        <v>0</v>
      </c>
      <c r="O15" s="0" t="n">
        <v>13</v>
      </c>
      <c r="Q15" s="0" t="n">
        <v>0</v>
      </c>
      <c r="R15" s="0" t="n">
        <v>1</v>
      </c>
      <c r="S15" s="0" t="n">
        <v>81.2042253521127</v>
      </c>
      <c r="T15" s="0" t="n">
        <v>9.25111023048049</v>
      </c>
      <c r="U15" s="0" t="n">
        <v>118.208666274035</v>
      </c>
      <c r="V15" s="0" t="n">
        <v>44.1997844301907</v>
      </c>
    </row>
    <row r="16" customFormat="false" ht="12.75" hidden="false" customHeight="false" outlineLevel="0" collapsed="false">
      <c r="A16" s="0" t="s">
        <v>2698</v>
      </c>
      <c r="B16" s="0" t="s">
        <v>2327</v>
      </c>
      <c r="C16" s="0" t="s">
        <v>2707</v>
      </c>
      <c r="D16" s="0" t="n">
        <v>2</v>
      </c>
      <c r="E16" s="0" t="n">
        <v>20</v>
      </c>
      <c r="F16" s="0" t="n">
        <v>75</v>
      </c>
      <c r="G16" s="0" t="n">
        <v>9.10945909284698</v>
      </c>
      <c r="I16" s="0" t="n">
        <v>0</v>
      </c>
      <c r="J16" s="0" t="n">
        <v>0</v>
      </c>
      <c r="K16" s="0" t="n">
        <v>0</v>
      </c>
      <c r="L16" s="0" t="n">
        <v>0</v>
      </c>
      <c r="N16" s="0" t="n">
        <v>0</v>
      </c>
      <c r="O16" s="0" t="n">
        <v>19</v>
      </c>
      <c r="Q16" s="0" t="n">
        <v>0</v>
      </c>
      <c r="R16" s="0" t="n">
        <v>0</v>
      </c>
      <c r="S16" s="0" t="n">
        <v>27.9114688128773</v>
      </c>
      <c r="T16" s="0" t="n">
        <v>5.16919069586668</v>
      </c>
      <c r="U16" s="0" t="n">
        <v>48.588231596344</v>
      </c>
      <c r="V16" s="0" t="n">
        <v>7.23470602941055</v>
      </c>
    </row>
    <row r="17" customFormat="false" ht="12.75" hidden="false" customHeight="false" outlineLevel="0" collapsed="false">
      <c r="A17" s="0" t="s">
        <v>2698</v>
      </c>
      <c r="B17" s="0" t="s">
        <v>2422</v>
      </c>
      <c r="C17" s="0" t="s">
        <v>2708</v>
      </c>
      <c r="D17" s="0" t="n">
        <v>6</v>
      </c>
      <c r="E17" s="0" t="n">
        <v>42</v>
      </c>
      <c r="F17" s="0" t="n">
        <v>82</v>
      </c>
      <c r="G17" s="0" t="n">
        <v>8.19082536183507</v>
      </c>
      <c r="I17" s="0" t="n">
        <v>0</v>
      </c>
      <c r="J17" s="0" t="n">
        <v>0</v>
      </c>
      <c r="K17" s="0" t="n">
        <v>0</v>
      </c>
      <c r="L17" s="0" t="n">
        <v>0</v>
      </c>
      <c r="N17" s="0" t="n">
        <v>0</v>
      </c>
      <c r="O17" s="0" t="n">
        <v>11</v>
      </c>
      <c r="Q17" s="0" t="n">
        <v>0</v>
      </c>
      <c r="R17" s="0" t="n">
        <v>0</v>
      </c>
      <c r="S17" s="0" t="n">
        <v>33.6549295774648</v>
      </c>
      <c r="T17" s="0" t="n">
        <v>5.90234418228446</v>
      </c>
      <c r="U17" s="0" t="n">
        <v>57.2643063066026</v>
      </c>
      <c r="V17" s="0" t="n">
        <v>10.0455528483269</v>
      </c>
    </row>
    <row r="18" customFormat="false" ht="12.75" hidden="false" customHeight="false" outlineLevel="0" collapsed="false">
      <c r="A18" s="0" t="s">
        <v>2698</v>
      </c>
      <c r="B18" s="0" t="s">
        <v>2410</v>
      </c>
      <c r="C18" s="0" t="s">
        <v>2709</v>
      </c>
      <c r="D18" s="0" t="n">
        <v>4</v>
      </c>
      <c r="E18" s="0" t="n">
        <v>16</v>
      </c>
      <c r="F18" s="0" t="n">
        <v>116</v>
      </c>
      <c r="G18" s="0" t="n">
        <v>7.91527004903072</v>
      </c>
      <c r="I18" s="0" t="n">
        <v>0</v>
      </c>
      <c r="J18" s="0" t="n">
        <v>0</v>
      </c>
      <c r="K18" s="0" t="n">
        <v>0</v>
      </c>
      <c r="L18" s="0" t="n">
        <v>0</v>
      </c>
      <c r="N18" s="0" t="n">
        <v>0</v>
      </c>
      <c r="O18" s="0" t="n">
        <v>9</v>
      </c>
      <c r="Q18" s="0" t="n">
        <v>0</v>
      </c>
      <c r="R18" s="0" t="n">
        <v>0</v>
      </c>
      <c r="S18" s="0" t="n">
        <v>57.6549295774648</v>
      </c>
      <c r="T18" s="0" t="n">
        <v>7.37120402224052</v>
      </c>
      <c r="U18" s="0" t="n">
        <v>87.1397456664269</v>
      </c>
      <c r="V18" s="0" t="n">
        <v>28.1701134885027</v>
      </c>
    </row>
    <row r="19" customFormat="false" ht="12.75" hidden="false" customHeight="false" outlineLevel="0" collapsed="false">
      <c r="A19" s="0" t="s">
        <v>2698</v>
      </c>
      <c r="B19" s="0" t="s">
        <v>2217</v>
      </c>
      <c r="C19" s="0" t="s">
        <v>2710</v>
      </c>
      <c r="D19" s="0" t="n">
        <v>28</v>
      </c>
      <c r="E19" s="0" t="n">
        <v>125</v>
      </c>
      <c r="F19" s="0" t="n">
        <v>415</v>
      </c>
      <c r="G19" s="0" t="n">
        <v>7.76339752964638</v>
      </c>
      <c r="H19" s="0" t="s">
        <v>2580</v>
      </c>
      <c r="I19" s="0" t="n">
        <v>1</v>
      </c>
      <c r="J19" s="0" t="n">
        <v>2</v>
      </c>
      <c r="K19" s="0" t="n">
        <v>156</v>
      </c>
      <c r="L19" s="0" t="n">
        <v>-5.06815619957558</v>
      </c>
      <c r="N19" s="0" t="n">
        <v>0</v>
      </c>
      <c r="O19" s="0" t="n">
        <v>21</v>
      </c>
      <c r="Q19" s="0" t="n">
        <v>0</v>
      </c>
      <c r="R19" s="0" t="n">
        <v>2</v>
      </c>
      <c r="S19" s="0" t="n">
        <v>258.298792756539</v>
      </c>
      <c r="T19" s="0" t="n">
        <v>20.184617191772</v>
      </c>
      <c r="U19" s="0" t="n">
        <v>339.037261523627</v>
      </c>
      <c r="V19" s="0" t="n">
        <v>177.560323989451</v>
      </c>
    </row>
    <row r="20" customFormat="false" ht="12.75" hidden="false" customHeight="false" outlineLevel="0" collapsed="false">
      <c r="A20" s="0" t="s">
        <v>2698</v>
      </c>
      <c r="B20" s="0" t="s">
        <v>2302</v>
      </c>
      <c r="C20" s="0" t="s">
        <v>2711</v>
      </c>
      <c r="D20" s="0" t="n">
        <v>18</v>
      </c>
      <c r="E20" s="0" t="n">
        <v>82</v>
      </c>
      <c r="F20" s="0" t="n">
        <v>96</v>
      </c>
      <c r="G20" s="0" t="n">
        <v>7.74931525566303</v>
      </c>
      <c r="I20" s="0" t="n">
        <v>0</v>
      </c>
      <c r="J20" s="0" t="n">
        <v>0</v>
      </c>
      <c r="K20" s="0" t="n">
        <v>0</v>
      </c>
      <c r="L20" s="0" t="n">
        <v>0</v>
      </c>
      <c r="N20" s="0" t="n">
        <v>0</v>
      </c>
      <c r="O20" s="0" t="n">
        <v>20</v>
      </c>
      <c r="Q20" s="0" t="n">
        <v>0</v>
      </c>
      <c r="R20" s="0" t="n">
        <v>0</v>
      </c>
      <c r="S20" s="0" t="n">
        <v>39.2987927565392</v>
      </c>
      <c r="T20" s="0" t="n">
        <v>7.31693128654493</v>
      </c>
      <c r="U20" s="0" t="n">
        <v>68.566517902719</v>
      </c>
      <c r="V20" s="0" t="n">
        <v>10.0310676103595</v>
      </c>
    </row>
    <row r="21" customFormat="false" ht="12.75" hidden="false" customHeight="false" outlineLevel="0" collapsed="false">
      <c r="A21" s="0" t="s">
        <v>2698</v>
      </c>
      <c r="B21" s="0" t="s">
        <v>2290</v>
      </c>
      <c r="C21" s="0" t="s">
        <v>2712</v>
      </c>
      <c r="D21" s="0" t="n">
        <v>9</v>
      </c>
      <c r="E21" s="0" t="n">
        <v>80</v>
      </c>
      <c r="F21" s="0" t="n">
        <v>161</v>
      </c>
      <c r="G21" s="0" t="n">
        <v>6.99849685708862</v>
      </c>
      <c r="I21" s="0" t="n">
        <v>0</v>
      </c>
      <c r="J21" s="0" t="n">
        <v>0</v>
      </c>
      <c r="K21" s="0" t="n">
        <v>0</v>
      </c>
      <c r="L21" s="0" t="n">
        <v>0</v>
      </c>
      <c r="M21" s="0" t="s">
        <v>2713</v>
      </c>
      <c r="N21" s="0" t="n">
        <v>1</v>
      </c>
      <c r="O21" s="0" t="n">
        <v>41</v>
      </c>
      <c r="Q21" s="0" t="n">
        <v>0</v>
      </c>
      <c r="R21" s="0" t="n">
        <v>0</v>
      </c>
      <c r="S21" s="0" t="n">
        <v>88.7756539235412</v>
      </c>
      <c r="T21" s="0" t="n">
        <v>10.3199797829879</v>
      </c>
      <c r="U21" s="0" t="n">
        <v>130.055573055493</v>
      </c>
      <c r="V21" s="0" t="n">
        <v>47.4957347915898</v>
      </c>
    </row>
    <row r="22" customFormat="false" ht="12.75" hidden="false" customHeight="false" outlineLevel="0" collapsed="false">
      <c r="A22" s="0" t="s">
        <v>2698</v>
      </c>
      <c r="B22" s="0" t="s">
        <v>2292</v>
      </c>
      <c r="C22" s="0" t="s">
        <v>2714</v>
      </c>
      <c r="D22" s="0" t="n">
        <v>6</v>
      </c>
      <c r="E22" s="0" t="n">
        <v>21</v>
      </c>
      <c r="F22" s="0" t="n">
        <v>43</v>
      </c>
      <c r="G22" s="0" t="n">
        <v>6.72549362716657</v>
      </c>
      <c r="I22" s="0" t="n">
        <v>0</v>
      </c>
      <c r="J22" s="0" t="n">
        <v>0</v>
      </c>
      <c r="K22" s="0" t="n">
        <v>0</v>
      </c>
      <c r="L22" s="0" t="n">
        <v>0</v>
      </c>
      <c r="N22" s="0" t="n">
        <v>0</v>
      </c>
      <c r="O22" s="0" t="n">
        <v>7</v>
      </c>
      <c r="Q22" s="0" t="n">
        <v>0</v>
      </c>
      <c r="R22" s="0" t="n">
        <v>0</v>
      </c>
      <c r="S22" s="0" t="n">
        <v>16.2857142857143</v>
      </c>
      <c r="T22" s="0" t="n">
        <v>3.9720929340231</v>
      </c>
      <c r="U22" s="0" t="n">
        <v>32.1740860218067</v>
      </c>
      <c r="V22" s="0" t="n">
        <v>0.397342549621881</v>
      </c>
    </row>
    <row r="23" customFormat="false" ht="12.75" hidden="false" customHeight="false" outlineLevel="0" collapsed="false">
      <c r="A23" s="0" t="s">
        <v>2698</v>
      </c>
      <c r="B23" s="0" t="s">
        <v>2313</v>
      </c>
      <c r="C23" s="0" t="s">
        <v>2715</v>
      </c>
      <c r="D23" s="0" t="n">
        <v>17</v>
      </c>
      <c r="E23" s="0" t="n">
        <v>45</v>
      </c>
      <c r="F23" s="0" t="n">
        <v>231</v>
      </c>
      <c r="G23" s="0" t="n">
        <v>6.50508948959966</v>
      </c>
      <c r="I23" s="0" t="n">
        <v>0</v>
      </c>
      <c r="J23" s="0" t="n">
        <v>0</v>
      </c>
      <c r="K23" s="0" t="n">
        <v>0</v>
      </c>
      <c r="L23" s="0" t="n">
        <v>0</v>
      </c>
      <c r="N23" s="0" t="n">
        <v>0</v>
      </c>
      <c r="O23" s="0" t="n">
        <v>6</v>
      </c>
      <c r="Q23" s="0" t="n">
        <v>0</v>
      </c>
      <c r="R23" s="0" t="n">
        <v>0</v>
      </c>
      <c r="S23" s="0" t="n">
        <v>145.365191146881</v>
      </c>
      <c r="T23" s="0" t="n">
        <v>13.1642783685039</v>
      </c>
      <c r="U23" s="0" t="n">
        <v>198.022304620897</v>
      </c>
      <c r="V23" s="0" t="n">
        <v>92.7080776728658</v>
      </c>
    </row>
    <row r="24" customFormat="false" ht="12.75" hidden="false" customHeight="false" outlineLevel="0" collapsed="false">
      <c r="A24" s="0" t="s">
        <v>2698</v>
      </c>
      <c r="B24" s="0" t="s">
        <v>2219</v>
      </c>
      <c r="C24" s="0" t="s">
        <v>2716</v>
      </c>
      <c r="D24" s="0" t="n">
        <v>19</v>
      </c>
      <c r="E24" s="0" t="n">
        <v>104</v>
      </c>
      <c r="F24" s="0" t="n">
        <v>223</v>
      </c>
      <c r="G24" s="0" t="n">
        <v>6.47832046973666</v>
      </c>
      <c r="H24" s="0" t="s">
        <v>2584</v>
      </c>
      <c r="I24" s="0" t="n">
        <v>1</v>
      </c>
      <c r="J24" s="0" t="n">
        <v>4</v>
      </c>
      <c r="K24" s="0" t="n">
        <v>39</v>
      </c>
      <c r="L24" s="0" t="n">
        <v>-5.87682969327644</v>
      </c>
      <c r="M24" s="0" t="s">
        <v>2717</v>
      </c>
      <c r="N24" s="0" t="n">
        <v>1</v>
      </c>
      <c r="O24" s="0" t="n">
        <v>28</v>
      </c>
      <c r="Q24" s="0" t="n">
        <v>0</v>
      </c>
      <c r="R24" s="0" t="n">
        <v>4</v>
      </c>
      <c r="S24" s="0" t="n">
        <v>126.521126760563</v>
      </c>
      <c r="T24" s="0" t="n">
        <v>14.8925749644735</v>
      </c>
      <c r="U24" s="0" t="n">
        <v>186.091426618458</v>
      </c>
      <c r="V24" s="0" t="n">
        <v>66.9508269026692</v>
      </c>
    </row>
    <row r="25" customFormat="false" ht="12.75" hidden="false" customHeight="false" outlineLevel="0" collapsed="false">
      <c r="A25" s="0" t="s">
        <v>2698</v>
      </c>
      <c r="B25" s="0" t="s">
        <v>2321</v>
      </c>
      <c r="C25" s="0" t="s">
        <v>2718</v>
      </c>
      <c r="D25" s="0" t="n">
        <v>10</v>
      </c>
      <c r="E25" s="0" t="n">
        <v>24</v>
      </c>
      <c r="F25" s="0" t="n">
        <v>138</v>
      </c>
      <c r="G25" s="0" t="n">
        <v>6.42866307458105</v>
      </c>
      <c r="I25" s="0" t="n">
        <v>0</v>
      </c>
      <c r="J25" s="0" t="n">
        <v>0</v>
      </c>
      <c r="K25" s="0" t="n">
        <v>0</v>
      </c>
      <c r="L25" s="0" t="n">
        <v>0</v>
      </c>
      <c r="N25" s="0" t="n">
        <v>0</v>
      </c>
      <c r="O25" s="0" t="n">
        <v>7</v>
      </c>
      <c r="Q25" s="0" t="n">
        <v>0</v>
      </c>
      <c r="R25" s="0" t="n">
        <v>0</v>
      </c>
      <c r="S25" s="0" t="n">
        <v>75.1941649899396</v>
      </c>
      <c r="T25" s="0" t="n">
        <v>9.76965728043748</v>
      </c>
      <c r="U25" s="0" t="n">
        <v>114.27279411169</v>
      </c>
      <c r="V25" s="0" t="n">
        <v>36.1155358681897</v>
      </c>
    </row>
    <row r="26" customFormat="false" ht="12.75" hidden="false" customHeight="false" outlineLevel="0" collapsed="false">
      <c r="A26" s="0" t="s">
        <v>2698</v>
      </c>
      <c r="B26" s="0" t="s">
        <v>2304</v>
      </c>
      <c r="C26" s="0" t="s">
        <v>2719</v>
      </c>
      <c r="D26" s="0" t="n">
        <v>20</v>
      </c>
      <c r="E26" s="0" t="n">
        <v>86</v>
      </c>
      <c r="F26" s="0" t="n">
        <v>402</v>
      </c>
      <c r="G26" s="0" t="n">
        <v>6.34097851771172</v>
      </c>
      <c r="I26" s="0" t="n">
        <v>0</v>
      </c>
      <c r="J26" s="0" t="n">
        <v>0</v>
      </c>
      <c r="K26" s="0" t="n">
        <v>0</v>
      </c>
      <c r="L26" s="0" t="n">
        <v>0</v>
      </c>
      <c r="N26" s="0" t="n">
        <v>0</v>
      </c>
      <c r="O26" s="0" t="n">
        <v>24</v>
      </c>
      <c r="Q26" s="0" t="n">
        <v>0</v>
      </c>
      <c r="R26" s="0" t="n">
        <v>0</v>
      </c>
      <c r="S26" s="0" t="n">
        <v>259.133802816901</v>
      </c>
      <c r="T26" s="0" t="n">
        <v>22.5306231181895</v>
      </c>
      <c r="U26" s="0" t="n">
        <v>349.256295289659</v>
      </c>
      <c r="V26" s="0" t="n">
        <v>169.011310344144</v>
      </c>
    </row>
    <row r="27" customFormat="false" ht="12.75" hidden="false" customHeight="false" outlineLevel="0" collapsed="false">
      <c r="A27" s="0" t="s">
        <v>2698</v>
      </c>
      <c r="B27" s="0" t="s">
        <v>2407</v>
      </c>
      <c r="C27" s="0" t="s">
        <v>2720</v>
      </c>
      <c r="D27" s="0" t="n">
        <v>17</v>
      </c>
      <c r="E27" s="0" t="n">
        <v>129</v>
      </c>
      <c r="F27" s="0" t="n">
        <v>236</v>
      </c>
      <c r="G27" s="0" t="n">
        <v>6.23996870404671</v>
      </c>
      <c r="I27" s="0" t="n">
        <v>0</v>
      </c>
      <c r="J27" s="0" t="n">
        <v>0</v>
      </c>
      <c r="K27" s="0" t="n">
        <v>0</v>
      </c>
      <c r="L27" s="0" t="n">
        <v>0</v>
      </c>
      <c r="M27" s="0" t="s">
        <v>2721</v>
      </c>
      <c r="N27" s="0" t="n">
        <v>1</v>
      </c>
      <c r="O27" s="0" t="n">
        <v>28</v>
      </c>
      <c r="Q27" s="0" t="n">
        <v>0</v>
      </c>
      <c r="R27" s="0" t="n">
        <v>0</v>
      </c>
      <c r="S27" s="0" t="n">
        <v>128.818913480885</v>
      </c>
      <c r="T27" s="0" t="n">
        <v>17.1765423197726</v>
      </c>
      <c r="U27" s="0" t="n">
        <v>197.525082759976</v>
      </c>
      <c r="V27" s="0" t="n">
        <v>60.112744201795</v>
      </c>
    </row>
    <row r="28" customFormat="false" ht="12.75" hidden="false" customHeight="false" outlineLevel="0" collapsed="false">
      <c r="A28" s="0" t="s">
        <v>2698</v>
      </c>
      <c r="B28" s="0" t="s">
        <v>2423</v>
      </c>
      <c r="C28" s="0" t="s">
        <v>2722</v>
      </c>
      <c r="D28" s="0" t="n">
        <v>9</v>
      </c>
      <c r="E28" s="0" t="n">
        <v>22</v>
      </c>
      <c r="F28" s="0" t="n">
        <v>41</v>
      </c>
      <c r="G28" s="0" t="n">
        <v>6.21796381070848</v>
      </c>
      <c r="I28" s="0" t="n">
        <v>0</v>
      </c>
      <c r="J28" s="0" t="n">
        <v>0</v>
      </c>
      <c r="K28" s="0" t="n">
        <v>0</v>
      </c>
      <c r="L28" s="0" t="n">
        <v>0</v>
      </c>
      <c r="N28" s="0" t="n">
        <v>0</v>
      </c>
      <c r="O28" s="0" t="n">
        <v>5</v>
      </c>
      <c r="Q28" s="0" t="n">
        <v>0</v>
      </c>
      <c r="R28" s="0" t="n">
        <v>0</v>
      </c>
      <c r="S28" s="0" t="n">
        <v>14.6428571428571</v>
      </c>
      <c r="T28" s="0" t="n">
        <v>4.23887041795756</v>
      </c>
      <c r="U28" s="0" t="n">
        <v>31.5983388146874</v>
      </c>
      <c r="V28" s="0" t="n">
        <v>-2.31262452897311</v>
      </c>
    </row>
    <row r="29" customFormat="false" ht="12.75" hidden="false" customHeight="false" outlineLevel="0" collapsed="false">
      <c r="A29" s="0" t="s">
        <v>2698</v>
      </c>
      <c r="B29" s="0" t="s">
        <v>2419</v>
      </c>
      <c r="C29" s="0" t="s">
        <v>2723</v>
      </c>
      <c r="D29" s="0" t="n">
        <v>8</v>
      </c>
      <c r="E29" s="0" t="n">
        <v>22</v>
      </c>
      <c r="F29" s="0" t="n">
        <v>40</v>
      </c>
      <c r="G29" s="0" t="n">
        <v>6.10441500901237</v>
      </c>
      <c r="I29" s="0" t="n">
        <v>0</v>
      </c>
      <c r="J29" s="0" t="n">
        <v>0</v>
      </c>
      <c r="K29" s="0" t="n">
        <v>0</v>
      </c>
      <c r="L29" s="0" t="n">
        <v>0</v>
      </c>
      <c r="N29" s="0" t="n">
        <v>0</v>
      </c>
      <c r="O29" s="0" t="n">
        <v>6</v>
      </c>
      <c r="Q29" s="0" t="n">
        <v>0</v>
      </c>
      <c r="R29" s="0" t="n">
        <v>0</v>
      </c>
      <c r="S29" s="0" t="n">
        <v>16.8299798792757</v>
      </c>
      <c r="T29" s="0" t="n">
        <v>3.79561679317623</v>
      </c>
      <c r="U29" s="0" t="n">
        <v>32.0124470519806</v>
      </c>
      <c r="V29" s="0" t="n">
        <v>1.64751270657075</v>
      </c>
    </row>
    <row r="30" s="40" customFormat="true" ht="12.75" hidden="false" customHeight="false" outlineLevel="0" collapsed="false">
      <c r="B30" s="41" t="s">
        <v>371</v>
      </c>
    </row>
    <row r="31" customFormat="false" ht="12.75" hidden="false" customHeight="false" outlineLevel="0" collapsed="false">
      <c r="A31" s="0" t="s">
        <v>2698</v>
      </c>
      <c r="B31" s="0" t="s">
        <v>2306</v>
      </c>
      <c r="C31" s="0" t="s">
        <v>2724</v>
      </c>
      <c r="D31" s="0" t="n">
        <v>13</v>
      </c>
      <c r="E31" s="0" t="n">
        <v>23</v>
      </c>
      <c r="F31" s="0" t="n">
        <v>223</v>
      </c>
      <c r="G31" s="0" t="n">
        <v>5.74711920700105</v>
      </c>
      <c r="I31" s="0" t="n">
        <v>0</v>
      </c>
      <c r="J31" s="0" t="n">
        <v>0</v>
      </c>
      <c r="K31" s="0" t="n">
        <v>0</v>
      </c>
      <c r="L31" s="0" t="n">
        <v>0</v>
      </c>
      <c r="N31" s="0" t="n">
        <v>0</v>
      </c>
      <c r="O31" s="0" t="n">
        <v>6</v>
      </c>
      <c r="Q31" s="0" t="n">
        <v>0</v>
      </c>
      <c r="R31" s="0" t="n">
        <v>0</v>
      </c>
      <c r="S31" s="0" t="n">
        <v>145.654929577465</v>
      </c>
      <c r="T31" s="0" t="n">
        <v>13.4580591835149</v>
      </c>
      <c r="U31" s="0" t="n">
        <v>199.487166311524</v>
      </c>
      <c r="V31" s="0" t="n">
        <v>91.8226928434053</v>
      </c>
    </row>
    <row r="32" customFormat="false" ht="12.75" hidden="false" customHeight="false" outlineLevel="0" collapsed="false">
      <c r="A32" s="0" t="s">
        <v>2698</v>
      </c>
      <c r="B32" s="0" t="s">
        <v>2358</v>
      </c>
      <c r="C32" s="0" t="s">
        <v>2725</v>
      </c>
      <c r="D32" s="0" t="n">
        <v>1</v>
      </c>
      <c r="E32" s="0" t="n">
        <v>4</v>
      </c>
      <c r="F32" s="0" t="n">
        <v>12</v>
      </c>
      <c r="G32" s="0" t="n">
        <v>5.69469777371546</v>
      </c>
      <c r="I32" s="0" t="n">
        <v>0</v>
      </c>
      <c r="J32" s="0" t="n">
        <v>0</v>
      </c>
      <c r="K32" s="0" t="n">
        <v>0</v>
      </c>
      <c r="L32" s="0" t="n">
        <v>0</v>
      </c>
      <c r="N32" s="0" t="n">
        <v>0</v>
      </c>
      <c r="O32" s="0" t="n">
        <v>4</v>
      </c>
      <c r="Q32" s="0" t="n">
        <v>0</v>
      </c>
      <c r="R32" s="0" t="n">
        <v>0</v>
      </c>
      <c r="S32" s="0" t="n">
        <v>2.51006036217304</v>
      </c>
      <c r="T32" s="0" t="n">
        <v>1.66645184958346</v>
      </c>
      <c r="U32" s="0" t="n">
        <v>9.1758677605069</v>
      </c>
      <c r="V32" s="0" t="n">
        <v>-4.15574703616082</v>
      </c>
    </row>
    <row r="33" customFormat="false" ht="12.75" hidden="false" customHeight="false" outlineLevel="0" collapsed="false">
      <c r="A33" s="0" t="s">
        <v>2698</v>
      </c>
      <c r="B33" s="0" t="s">
        <v>2221</v>
      </c>
      <c r="C33" s="0" t="s">
        <v>2726</v>
      </c>
      <c r="D33" s="0" t="n">
        <v>15</v>
      </c>
      <c r="E33" s="0" t="n">
        <v>49</v>
      </c>
      <c r="F33" s="0" t="n">
        <v>129</v>
      </c>
      <c r="G33" s="0" t="n">
        <v>5.67275284812875</v>
      </c>
      <c r="I33" s="0" t="n">
        <v>0</v>
      </c>
      <c r="J33" s="0" t="n">
        <v>0</v>
      </c>
      <c r="K33" s="0" t="n">
        <v>0</v>
      </c>
      <c r="L33" s="0" t="n">
        <v>0</v>
      </c>
      <c r="N33" s="0" t="n">
        <v>0</v>
      </c>
      <c r="O33" s="0" t="n">
        <v>7</v>
      </c>
      <c r="Q33" s="0" t="n">
        <v>0</v>
      </c>
      <c r="R33" s="0" t="n">
        <v>0</v>
      </c>
      <c r="S33" s="0" t="n">
        <v>75.3782696177062</v>
      </c>
      <c r="T33" s="0" t="n">
        <v>9.45250600860951</v>
      </c>
      <c r="U33" s="0" t="n">
        <v>113.188293652144</v>
      </c>
      <c r="V33" s="0" t="n">
        <v>37.5682455832682</v>
      </c>
    </row>
    <row r="34" customFormat="false" ht="12.75" hidden="false" customHeight="false" outlineLevel="0" collapsed="false">
      <c r="A34" s="0" t="s">
        <v>2698</v>
      </c>
      <c r="B34" s="0" t="s">
        <v>2390</v>
      </c>
      <c r="C34" s="0" t="s">
        <v>2727</v>
      </c>
      <c r="D34" s="0" t="n">
        <v>9</v>
      </c>
      <c r="E34" s="0" t="n">
        <v>30</v>
      </c>
      <c r="F34" s="0" t="n">
        <v>111</v>
      </c>
      <c r="G34" s="0" t="n">
        <v>5.660382582354</v>
      </c>
      <c r="H34" s="0" t="s">
        <v>2728</v>
      </c>
      <c r="I34" s="0" t="n">
        <v>1</v>
      </c>
      <c r="J34" s="0" t="n">
        <v>2</v>
      </c>
      <c r="K34" s="0" t="n">
        <v>24</v>
      </c>
      <c r="L34" s="0" t="n">
        <v>-4.04572792202436</v>
      </c>
      <c r="N34" s="0" t="n">
        <v>0</v>
      </c>
      <c r="O34" s="0" t="n">
        <v>7</v>
      </c>
      <c r="Q34" s="0" t="n">
        <v>0</v>
      </c>
      <c r="R34" s="0" t="n">
        <v>2</v>
      </c>
      <c r="S34" s="0" t="n">
        <v>60.2635814889336</v>
      </c>
      <c r="T34" s="0" t="n">
        <v>8.96342566476601</v>
      </c>
      <c r="U34" s="0" t="n">
        <v>96.1172841479977</v>
      </c>
      <c r="V34" s="0" t="n">
        <v>24.4098788298695</v>
      </c>
    </row>
    <row r="35" customFormat="false" ht="12.75" hidden="false" customHeight="false" outlineLevel="0" collapsed="false">
      <c r="A35" s="0" t="s">
        <v>2698</v>
      </c>
      <c r="B35" s="0" t="s">
        <v>2385</v>
      </c>
      <c r="C35" s="0" t="s">
        <v>2729</v>
      </c>
      <c r="D35" s="0" t="n">
        <v>7</v>
      </c>
      <c r="E35" s="0" t="n">
        <v>33</v>
      </c>
      <c r="F35" s="0" t="n">
        <v>102</v>
      </c>
      <c r="G35" s="0" t="n">
        <v>5.63674081364369</v>
      </c>
      <c r="I35" s="0" t="n">
        <v>0</v>
      </c>
      <c r="J35" s="0" t="n">
        <v>0</v>
      </c>
      <c r="K35" s="0" t="n">
        <v>0</v>
      </c>
      <c r="L35" s="0" t="n">
        <v>0</v>
      </c>
      <c r="N35" s="0" t="n">
        <v>0</v>
      </c>
      <c r="O35" s="0" t="n">
        <v>7</v>
      </c>
      <c r="Q35" s="0" t="n">
        <v>0</v>
      </c>
      <c r="R35" s="0" t="n">
        <v>0</v>
      </c>
      <c r="S35" s="0" t="n">
        <v>53.771629778672</v>
      </c>
      <c r="T35" s="0" t="n">
        <v>8.55607376954278</v>
      </c>
      <c r="U35" s="0" t="n">
        <v>87.9959248568431</v>
      </c>
      <c r="V35" s="0" t="n">
        <v>19.5473347005009</v>
      </c>
    </row>
    <row r="36" customFormat="false" ht="12.75" hidden="false" customHeight="false" outlineLevel="0" collapsed="false">
      <c r="A36" s="0" t="s">
        <v>2698</v>
      </c>
      <c r="B36" s="0" t="s">
        <v>2288</v>
      </c>
      <c r="C36" s="0" t="s">
        <v>2730</v>
      </c>
      <c r="D36" s="0" t="n">
        <v>3</v>
      </c>
      <c r="E36" s="0" t="n">
        <v>9</v>
      </c>
      <c r="F36" s="0" t="n">
        <v>15</v>
      </c>
      <c r="G36" s="0" t="n">
        <v>5.6063759247199</v>
      </c>
      <c r="I36" s="0" t="n">
        <v>0</v>
      </c>
      <c r="J36" s="0" t="n">
        <v>0</v>
      </c>
      <c r="K36" s="0" t="n">
        <v>0</v>
      </c>
      <c r="L36" s="0" t="n">
        <v>0</v>
      </c>
      <c r="N36" s="0" t="n">
        <v>0</v>
      </c>
      <c r="O36" s="0" t="n">
        <v>6</v>
      </c>
      <c r="Q36" s="0" t="n">
        <v>0</v>
      </c>
      <c r="R36" s="0" t="n">
        <v>0</v>
      </c>
      <c r="S36" s="0" t="n">
        <v>4.02313883299799</v>
      </c>
      <c r="T36" s="0" t="n">
        <v>1.95792456916817</v>
      </c>
      <c r="U36" s="0" t="n">
        <v>11.8548371096707</v>
      </c>
      <c r="V36" s="0" t="n">
        <v>-3.80855944367469</v>
      </c>
    </row>
    <row r="37" customFormat="false" ht="12.75" hidden="false" customHeight="false" outlineLevel="0" collapsed="false">
      <c r="A37" s="0" t="s">
        <v>2698</v>
      </c>
      <c r="B37" s="0" t="s">
        <v>2282</v>
      </c>
      <c r="C37" s="0" t="s">
        <v>2731</v>
      </c>
      <c r="D37" s="0" t="n">
        <v>1</v>
      </c>
      <c r="E37" s="0" t="n">
        <v>4</v>
      </c>
      <c r="F37" s="0" t="n">
        <v>3</v>
      </c>
      <c r="G37" s="0" t="n">
        <v>5.60595499615533</v>
      </c>
      <c r="I37" s="0" t="n">
        <v>0</v>
      </c>
      <c r="J37" s="0" t="n">
        <v>0</v>
      </c>
      <c r="K37" s="0" t="n">
        <v>0</v>
      </c>
      <c r="L37" s="0" t="n">
        <v>0</v>
      </c>
      <c r="N37" s="0" t="n">
        <v>0</v>
      </c>
      <c r="O37" s="0" t="n">
        <v>4</v>
      </c>
      <c r="Q37" s="0" t="n">
        <v>0</v>
      </c>
      <c r="R37" s="0" t="n">
        <v>0</v>
      </c>
      <c r="S37" s="0" t="n">
        <v>0.201207243460765</v>
      </c>
      <c r="T37" s="0" t="n">
        <v>0.499253518527833</v>
      </c>
      <c r="U37" s="0" t="n">
        <v>2.1982213175721</v>
      </c>
      <c r="V37" s="0" t="n">
        <v>-1.79580683065057</v>
      </c>
    </row>
    <row r="38" customFormat="false" ht="12.75" hidden="false" customHeight="false" outlineLevel="0" collapsed="false">
      <c r="A38" s="0" t="s">
        <v>2698</v>
      </c>
      <c r="B38" s="0" t="s">
        <v>2270</v>
      </c>
      <c r="C38" s="0" t="s">
        <v>2732</v>
      </c>
      <c r="D38" s="0" t="n">
        <v>2</v>
      </c>
      <c r="E38" s="0" t="n">
        <v>4</v>
      </c>
      <c r="F38" s="0" t="n">
        <v>4</v>
      </c>
      <c r="G38" s="0" t="n">
        <v>5.58949028015983</v>
      </c>
      <c r="I38" s="0" t="n">
        <v>0</v>
      </c>
      <c r="J38" s="0" t="n">
        <v>0</v>
      </c>
      <c r="K38" s="0" t="n">
        <v>0</v>
      </c>
      <c r="L38" s="0" t="n">
        <v>0</v>
      </c>
      <c r="N38" s="0" t="n">
        <v>0</v>
      </c>
      <c r="O38" s="0" t="n">
        <v>3</v>
      </c>
      <c r="Q38" s="0" t="n">
        <v>0</v>
      </c>
      <c r="R38" s="0" t="n">
        <v>0</v>
      </c>
      <c r="S38" s="0" t="n">
        <v>0.390342052313883</v>
      </c>
      <c r="T38" s="0" t="n">
        <v>0.645793760568612</v>
      </c>
      <c r="U38" s="0" t="n">
        <v>2.97351709458833</v>
      </c>
      <c r="V38" s="0" t="n">
        <v>-2.19283298996056</v>
      </c>
    </row>
    <row r="39" customFormat="false" ht="12.75" hidden="false" customHeight="false" outlineLevel="0" collapsed="false">
      <c r="A39" s="0" t="s">
        <v>2698</v>
      </c>
      <c r="B39" s="0" t="s">
        <v>2350</v>
      </c>
      <c r="C39" s="0" t="s">
        <v>2733</v>
      </c>
      <c r="D39" s="0" t="n">
        <v>9</v>
      </c>
      <c r="E39" s="0" t="n">
        <v>28</v>
      </c>
      <c r="F39" s="0" t="n">
        <v>79</v>
      </c>
      <c r="G39" s="0" t="n">
        <v>5.47929457971245</v>
      </c>
      <c r="I39" s="0" t="n">
        <v>0</v>
      </c>
      <c r="J39" s="0" t="n">
        <v>0</v>
      </c>
      <c r="K39" s="0" t="n">
        <v>0</v>
      </c>
      <c r="L39" s="0" t="n">
        <v>0</v>
      </c>
      <c r="N39" s="0" t="n">
        <v>0</v>
      </c>
      <c r="O39" s="0" t="n">
        <v>7</v>
      </c>
      <c r="Q39" s="0" t="n">
        <v>0</v>
      </c>
      <c r="R39" s="0" t="n">
        <v>0</v>
      </c>
      <c r="S39" s="0" t="n">
        <v>39.7726358148893</v>
      </c>
      <c r="T39" s="0" t="n">
        <v>7.15919971347284</v>
      </c>
      <c r="U39" s="0" t="n">
        <v>68.4094346687807</v>
      </c>
      <c r="V39" s="0" t="n">
        <v>11.135836960998</v>
      </c>
    </row>
    <row r="40" customFormat="false" ht="12.75" hidden="false" customHeight="false" outlineLevel="0" collapsed="false">
      <c r="A40" s="0" t="s">
        <v>2698</v>
      </c>
      <c r="B40" s="0" t="s">
        <v>2448</v>
      </c>
      <c r="C40" s="0" t="s">
        <v>2734</v>
      </c>
      <c r="D40" s="0" t="n">
        <v>1</v>
      </c>
      <c r="E40" s="0" t="n">
        <v>6</v>
      </c>
      <c r="F40" s="0" t="n">
        <v>4</v>
      </c>
      <c r="G40" s="0" t="n">
        <v>5.47899857895429</v>
      </c>
      <c r="I40" s="0" t="n">
        <v>0</v>
      </c>
      <c r="J40" s="0" t="n">
        <v>0</v>
      </c>
      <c r="K40" s="0" t="n">
        <v>0</v>
      </c>
      <c r="L40" s="0" t="n">
        <v>0</v>
      </c>
      <c r="N40" s="0" t="n">
        <v>0</v>
      </c>
      <c r="O40" s="0" t="n">
        <v>6</v>
      </c>
      <c r="Q40" s="0" t="n">
        <v>0</v>
      </c>
      <c r="R40" s="0" t="n">
        <v>0</v>
      </c>
      <c r="S40" s="0" t="n">
        <v>0.371227364185111</v>
      </c>
      <c r="T40" s="0" t="n">
        <v>0.662305818029153</v>
      </c>
      <c r="U40" s="0" t="n">
        <v>3.02045063630172</v>
      </c>
      <c r="V40" s="0" t="n">
        <v>-2.2779959079315</v>
      </c>
    </row>
    <row r="41" customFormat="false" ht="12.75" hidden="false" customHeight="false" outlineLevel="0" collapsed="false">
      <c r="A41" s="0" t="s">
        <v>2698</v>
      </c>
      <c r="B41" s="0" t="s">
        <v>2470</v>
      </c>
      <c r="C41" s="0" t="s">
        <v>2735</v>
      </c>
      <c r="D41" s="0" t="n">
        <v>1</v>
      </c>
      <c r="E41" s="0" t="n">
        <v>13</v>
      </c>
      <c r="F41" s="0" t="n">
        <v>2</v>
      </c>
      <c r="G41" s="0" t="n">
        <v>5.47517129961332</v>
      </c>
      <c r="I41" s="0" t="n">
        <v>0</v>
      </c>
      <c r="J41" s="0" t="n">
        <v>0</v>
      </c>
      <c r="K41" s="0" t="n">
        <v>0</v>
      </c>
      <c r="L41" s="0" t="n">
        <v>0</v>
      </c>
      <c r="N41" s="0" t="n">
        <v>0</v>
      </c>
      <c r="O41" s="0" t="n">
        <v>13</v>
      </c>
      <c r="Q41" s="0" t="n">
        <v>0</v>
      </c>
      <c r="R41" s="0" t="n">
        <v>0</v>
      </c>
      <c r="S41" s="0" t="n">
        <v>0.104627766599598</v>
      </c>
      <c r="T41" s="0" t="n">
        <v>0.346175878284258</v>
      </c>
      <c r="U41" s="0" t="n">
        <v>1.48933127973663</v>
      </c>
      <c r="V41" s="0" t="n">
        <v>-1.28007574653743</v>
      </c>
    </row>
    <row r="42" customFormat="false" ht="12.75" hidden="false" customHeight="false" outlineLevel="0" collapsed="false">
      <c r="A42" s="0" t="s">
        <v>2698</v>
      </c>
      <c r="B42" s="0" t="s">
        <v>2436</v>
      </c>
      <c r="C42" s="0" t="s">
        <v>2736</v>
      </c>
      <c r="D42" s="0" t="n">
        <v>4</v>
      </c>
      <c r="E42" s="0" t="n">
        <v>9</v>
      </c>
      <c r="F42" s="0" t="n">
        <v>6</v>
      </c>
      <c r="G42" s="0" t="n">
        <v>5.43283775947426</v>
      </c>
      <c r="I42" s="0" t="n">
        <v>0</v>
      </c>
      <c r="J42" s="0" t="n">
        <v>0</v>
      </c>
      <c r="K42" s="0" t="n">
        <v>0</v>
      </c>
      <c r="L42" s="0" t="n">
        <v>0</v>
      </c>
      <c r="N42" s="0" t="n">
        <v>0</v>
      </c>
      <c r="O42" s="0" t="n">
        <v>6</v>
      </c>
      <c r="Q42" s="0" t="n">
        <v>0</v>
      </c>
      <c r="R42" s="0" t="n">
        <v>0</v>
      </c>
      <c r="S42" s="0" t="n">
        <v>0.865191146881288</v>
      </c>
      <c r="T42" s="0" t="n">
        <v>0.945143050547419</v>
      </c>
      <c r="U42" s="0" t="n">
        <v>4.64576334907096</v>
      </c>
      <c r="V42" s="0" t="n">
        <v>-2.91538105530839</v>
      </c>
    </row>
    <row r="43" customFormat="false" ht="12.75" hidden="false" customHeight="false" outlineLevel="0" collapsed="false">
      <c r="A43" s="0" t="s">
        <v>2698</v>
      </c>
      <c r="B43" s="0" t="s">
        <v>2466</v>
      </c>
      <c r="C43" s="0" t="s">
        <v>2737</v>
      </c>
      <c r="D43" s="0" t="n">
        <v>1</v>
      </c>
      <c r="E43" s="0" t="n">
        <v>8</v>
      </c>
      <c r="F43" s="0" t="n">
        <v>3</v>
      </c>
      <c r="G43" s="0" t="n">
        <v>5.42890763792921</v>
      </c>
      <c r="I43" s="0" t="n">
        <v>0</v>
      </c>
      <c r="J43" s="0" t="n">
        <v>0</v>
      </c>
      <c r="K43" s="0" t="n">
        <v>0</v>
      </c>
      <c r="L43" s="0" t="n">
        <v>0</v>
      </c>
      <c r="N43" s="0" t="n">
        <v>0</v>
      </c>
      <c r="O43" s="0" t="n">
        <v>8</v>
      </c>
      <c r="Q43" s="0" t="n">
        <v>0</v>
      </c>
      <c r="R43" s="0" t="n">
        <v>0</v>
      </c>
      <c r="S43" s="0" t="n">
        <v>0.23943661971831</v>
      </c>
      <c r="T43" s="0" t="n">
        <v>0.508493340537779</v>
      </c>
      <c r="U43" s="0" t="n">
        <v>2.27340998186943</v>
      </c>
      <c r="V43" s="0" t="n">
        <v>-1.79453674243281</v>
      </c>
    </row>
    <row r="44" customFormat="false" ht="12.75" hidden="false" customHeight="false" outlineLevel="0" collapsed="false">
      <c r="A44" s="0" t="s">
        <v>2698</v>
      </c>
      <c r="B44" s="0" t="s">
        <v>2392</v>
      </c>
      <c r="C44" s="0" t="s">
        <v>2738</v>
      </c>
      <c r="D44" s="0" t="n">
        <v>1</v>
      </c>
      <c r="E44" s="0" t="n">
        <v>4</v>
      </c>
      <c r="F44" s="0" t="n">
        <v>58</v>
      </c>
      <c r="G44" s="0" t="n">
        <v>5.36595132385572</v>
      </c>
      <c r="I44" s="0" t="n">
        <v>0</v>
      </c>
      <c r="J44" s="0" t="n">
        <v>0</v>
      </c>
      <c r="K44" s="0" t="n">
        <v>0</v>
      </c>
      <c r="L44" s="0" t="n">
        <v>0</v>
      </c>
      <c r="N44" s="0" t="n">
        <v>0</v>
      </c>
      <c r="O44" s="0" t="n">
        <v>4</v>
      </c>
      <c r="Q44" s="0" t="n">
        <v>0</v>
      </c>
      <c r="R44" s="0" t="n">
        <v>0</v>
      </c>
      <c r="S44" s="0" t="n">
        <v>28.9426559356137</v>
      </c>
      <c r="T44" s="0" t="n">
        <v>5.41513374062944</v>
      </c>
      <c r="U44" s="0" t="n">
        <v>50.6031908981314</v>
      </c>
      <c r="V44" s="0" t="n">
        <v>7.28212097309594</v>
      </c>
    </row>
    <row r="45" customFormat="false" ht="12.75" hidden="false" customHeight="false" outlineLevel="0" collapsed="false">
      <c r="A45" s="0" t="s">
        <v>2698</v>
      </c>
      <c r="B45" s="0" t="s">
        <v>2280</v>
      </c>
      <c r="C45" s="0" t="s">
        <v>2739</v>
      </c>
      <c r="D45" s="0" t="n">
        <v>1</v>
      </c>
      <c r="E45" s="0" t="n">
        <v>8</v>
      </c>
      <c r="F45" s="0" t="n">
        <v>3</v>
      </c>
      <c r="G45" s="0" t="n">
        <v>5.34205449838601</v>
      </c>
      <c r="I45" s="0" t="n">
        <v>0</v>
      </c>
      <c r="J45" s="0" t="n">
        <v>0</v>
      </c>
      <c r="K45" s="0" t="n">
        <v>0</v>
      </c>
      <c r="L45" s="0" t="n">
        <v>0</v>
      </c>
      <c r="N45" s="0" t="n">
        <v>0</v>
      </c>
      <c r="O45" s="0" t="n">
        <v>8</v>
      </c>
      <c r="Q45" s="0" t="n">
        <v>0</v>
      </c>
      <c r="R45" s="0" t="n">
        <v>0</v>
      </c>
      <c r="S45" s="0" t="n">
        <v>0.251509054325956</v>
      </c>
      <c r="T45" s="0" t="n">
        <v>0.514500731226992</v>
      </c>
      <c r="U45" s="0" t="n">
        <v>2.30951197923392</v>
      </c>
      <c r="V45" s="0" t="n">
        <v>-1.80649387058201</v>
      </c>
    </row>
    <row r="46" customFormat="false" ht="12.75" hidden="false" customHeight="false" outlineLevel="0" collapsed="false">
      <c r="A46" s="0" t="s">
        <v>2698</v>
      </c>
      <c r="B46" s="0" t="s">
        <v>2274</v>
      </c>
      <c r="C46" s="0" t="s">
        <v>2740</v>
      </c>
      <c r="D46" s="0" t="n">
        <v>1</v>
      </c>
      <c r="E46" s="0" t="n">
        <v>1</v>
      </c>
      <c r="F46" s="0" t="n">
        <v>3</v>
      </c>
      <c r="G46" s="0" t="n">
        <v>5.13822811495763</v>
      </c>
      <c r="I46" s="0" t="n">
        <v>0</v>
      </c>
      <c r="J46" s="0" t="n">
        <v>0</v>
      </c>
      <c r="K46" s="0" t="n">
        <v>0</v>
      </c>
      <c r="L46" s="0" t="n">
        <v>0</v>
      </c>
      <c r="N46" s="0" t="n">
        <v>0</v>
      </c>
      <c r="O46" s="0" t="n">
        <v>1</v>
      </c>
      <c r="Q46" s="0" t="n">
        <v>0</v>
      </c>
      <c r="R46" s="0" t="n">
        <v>0</v>
      </c>
      <c r="S46" s="0" t="n">
        <v>0.289738430583501</v>
      </c>
      <c r="T46" s="0" t="n">
        <v>0.527470075049179</v>
      </c>
      <c r="U46" s="0" t="n">
        <v>2.39961873078022</v>
      </c>
      <c r="V46" s="0" t="n">
        <v>-1.82014186961321</v>
      </c>
    </row>
    <row r="47" customFormat="false" ht="12.75" hidden="false" customHeight="false" outlineLevel="0" collapsed="false">
      <c r="A47" s="0" t="s">
        <v>2698</v>
      </c>
      <c r="B47" s="0" t="s">
        <v>2360</v>
      </c>
      <c r="C47" s="0" t="s">
        <v>2741</v>
      </c>
      <c r="D47" s="0" t="n">
        <v>5</v>
      </c>
      <c r="E47" s="0" t="n">
        <v>16</v>
      </c>
      <c r="F47" s="0" t="n">
        <v>120</v>
      </c>
      <c r="G47" s="0" t="n">
        <v>5.11923477147838</v>
      </c>
      <c r="I47" s="0" t="n">
        <v>0</v>
      </c>
      <c r="J47" s="0" t="n">
        <v>0</v>
      </c>
      <c r="K47" s="0" t="n">
        <v>0</v>
      </c>
      <c r="L47" s="0" t="n">
        <v>0</v>
      </c>
      <c r="N47" s="0" t="n">
        <v>0</v>
      </c>
      <c r="O47" s="0" t="n">
        <v>7</v>
      </c>
      <c r="Q47" s="0" t="n">
        <v>0</v>
      </c>
      <c r="R47" s="0" t="n">
        <v>0</v>
      </c>
      <c r="S47" s="0" t="n">
        <v>77.7404426559356</v>
      </c>
      <c r="T47" s="0" t="n">
        <v>8.25505358330348</v>
      </c>
      <c r="U47" s="0" t="n">
        <v>110.76065698915</v>
      </c>
      <c r="V47" s="0" t="n">
        <v>44.7202283227217</v>
      </c>
    </row>
    <row r="48" customFormat="false" ht="12.75" hidden="false" customHeight="false" outlineLevel="0" collapsed="false">
      <c r="A48" s="0" t="s">
        <v>2698</v>
      </c>
      <c r="B48" s="0" t="s">
        <v>2229</v>
      </c>
      <c r="C48" s="0" t="s">
        <v>2742</v>
      </c>
      <c r="D48" s="0" t="n">
        <v>5</v>
      </c>
      <c r="E48" s="0" t="n">
        <v>11</v>
      </c>
      <c r="F48" s="0" t="n">
        <v>92</v>
      </c>
      <c r="G48" s="0" t="n">
        <v>5.07237254296895</v>
      </c>
      <c r="I48" s="0" t="n">
        <v>0</v>
      </c>
      <c r="J48" s="0" t="n">
        <v>0</v>
      </c>
      <c r="K48" s="0" t="n">
        <v>0</v>
      </c>
      <c r="L48" s="0" t="n">
        <v>0</v>
      </c>
      <c r="N48" s="0" t="n">
        <v>0</v>
      </c>
      <c r="O48" s="0" t="n">
        <v>4</v>
      </c>
      <c r="Q48" s="0" t="n">
        <v>0</v>
      </c>
      <c r="R48" s="0" t="n">
        <v>0</v>
      </c>
      <c r="S48" s="0" t="n">
        <v>51.9688128772636</v>
      </c>
      <c r="T48" s="0" t="n">
        <v>7.89200453705347</v>
      </c>
      <c r="U48" s="0" t="n">
        <v>83.5368310254775</v>
      </c>
      <c r="V48" s="0" t="n">
        <v>20.4007947290497</v>
      </c>
    </row>
    <row r="49" customFormat="false" ht="12.75" hidden="false" customHeight="false" outlineLevel="0" collapsed="false">
      <c r="A49" s="0" t="s">
        <v>2698</v>
      </c>
      <c r="B49" s="0" t="s">
        <v>2398</v>
      </c>
      <c r="C49" s="0" t="s">
        <v>2743</v>
      </c>
      <c r="D49" s="0" t="n">
        <v>6</v>
      </c>
      <c r="E49" s="0" t="n">
        <v>11</v>
      </c>
      <c r="F49" s="0" t="n">
        <v>124</v>
      </c>
      <c r="G49" s="0" t="n">
        <v>5.00193213495027</v>
      </c>
      <c r="I49" s="0" t="n">
        <v>0</v>
      </c>
      <c r="J49" s="0" t="n">
        <v>0</v>
      </c>
      <c r="K49" s="0" t="n">
        <v>0</v>
      </c>
      <c r="L49" s="0" t="n">
        <v>0</v>
      </c>
      <c r="N49" s="0" t="n">
        <v>0</v>
      </c>
      <c r="O49" s="0" t="n">
        <v>4</v>
      </c>
      <c r="Q49" s="0" t="n">
        <v>0</v>
      </c>
      <c r="R49" s="0" t="n">
        <v>0</v>
      </c>
      <c r="S49" s="0" t="n">
        <v>77.6146881287726</v>
      </c>
      <c r="T49" s="0" t="n">
        <v>9.27347885172547</v>
      </c>
      <c r="U49" s="0" t="n">
        <v>114.708603535675</v>
      </c>
      <c r="V49" s="0" t="n">
        <v>40.5207727218708</v>
      </c>
    </row>
    <row r="50" customFormat="false" ht="12.75" hidden="false" customHeight="false" outlineLevel="0" collapsed="false">
      <c r="A50" s="0" t="s">
        <v>2698</v>
      </c>
      <c r="B50" s="0" t="s">
        <v>2264</v>
      </c>
      <c r="C50" s="0" t="s">
        <v>2744</v>
      </c>
      <c r="D50" s="0" t="n">
        <v>2</v>
      </c>
      <c r="E50" s="0" t="n">
        <v>25</v>
      </c>
      <c r="F50" s="0" t="n">
        <v>2</v>
      </c>
      <c r="G50" s="0" t="n">
        <v>4.99859857028255</v>
      </c>
      <c r="I50" s="0" t="n">
        <v>0</v>
      </c>
      <c r="J50" s="0" t="n">
        <v>0</v>
      </c>
      <c r="K50" s="0" t="n">
        <v>0</v>
      </c>
      <c r="L50" s="0" t="n">
        <v>0</v>
      </c>
      <c r="N50" s="0" t="n">
        <v>0</v>
      </c>
      <c r="O50" s="0" t="n">
        <v>13</v>
      </c>
      <c r="Q50" s="0" t="n">
        <v>0</v>
      </c>
      <c r="R50" s="0" t="n">
        <v>0</v>
      </c>
      <c r="S50" s="0" t="n">
        <v>0.130784708249497</v>
      </c>
      <c r="T50" s="0" t="n">
        <v>0.373947870681851</v>
      </c>
      <c r="U50" s="0" t="n">
        <v>1.6265761909769</v>
      </c>
      <c r="V50" s="0" t="n">
        <v>-1.36500677447791</v>
      </c>
    </row>
    <row r="51" customFormat="false" ht="12.75" hidden="false" customHeight="false" outlineLevel="0" collapsed="false">
      <c r="A51" s="0" t="s">
        <v>2698</v>
      </c>
      <c r="B51" s="0" t="s">
        <v>2337</v>
      </c>
      <c r="C51" s="0" t="s">
        <v>2745</v>
      </c>
      <c r="D51" s="0" t="n">
        <v>2</v>
      </c>
      <c r="E51" s="0" t="n">
        <v>6</v>
      </c>
      <c r="F51" s="0" t="n">
        <v>8</v>
      </c>
      <c r="G51" s="0" t="n">
        <v>4.96557254686173</v>
      </c>
      <c r="I51" s="0" t="n">
        <v>0</v>
      </c>
      <c r="J51" s="0" t="n">
        <v>0</v>
      </c>
      <c r="K51" s="0" t="n">
        <v>0</v>
      </c>
      <c r="L51" s="0" t="n">
        <v>0</v>
      </c>
      <c r="N51" s="0" t="n">
        <v>0</v>
      </c>
      <c r="O51" s="0" t="n">
        <v>5</v>
      </c>
      <c r="Q51" s="0" t="n">
        <v>0</v>
      </c>
      <c r="R51" s="0" t="n">
        <v>0</v>
      </c>
      <c r="S51" s="0" t="n">
        <v>1.48289738430584</v>
      </c>
      <c r="T51" s="0" t="n">
        <v>1.31245743651717</v>
      </c>
      <c r="U51" s="0" t="n">
        <v>6.7327271303745</v>
      </c>
      <c r="V51" s="0" t="n">
        <v>-3.76693236176283</v>
      </c>
    </row>
    <row r="52" customFormat="false" ht="12.75" hidden="false" customHeight="false" outlineLevel="0" collapsed="false">
      <c r="A52" s="0" t="s">
        <v>2698</v>
      </c>
      <c r="B52" s="0" t="s">
        <v>2256</v>
      </c>
      <c r="C52" s="0" t="s">
        <v>2746</v>
      </c>
      <c r="D52" s="0" t="n">
        <v>1</v>
      </c>
      <c r="E52" s="0" t="n">
        <v>9</v>
      </c>
      <c r="F52" s="0" t="n">
        <v>2</v>
      </c>
      <c r="G52" s="0" t="n">
        <v>4.85742174139011</v>
      </c>
      <c r="I52" s="0" t="n">
        <v>0</v>
      </c>
      <c r="J52" s="0" t="n">
        <v>0</v>
      </c>
      <c r="K52" s="0" t="n">
        <v>0</v>
      </c>
      <c r="L52" s="0" t="n">
        <v>0</v>
      </c>
      <c r="N52" s="0" t="n">
        <v>0</v>
      </c>
      <c r="O52" s="0" t="n">
        <v>9</v>
      </c>
      <c r="Q52" s="0" t="n">
        <v>0</v>
      </c>
      <c r="R52" s="0" t="n">
        <v>0</v>
      </c>
      <c r="S52" s="0" t="n">
        <v>0.17102615694165</v>
      </c>
      <c r="T52" s="0" t="n">
        <v>0.376531818819366</v>
      </c>
      <c r="U52" s="0" t="n">
        <v>1.67715343221911</v>
      </c>
      <c r="V52" s="0" t="n">
        <v>-1.33510111833582</v>
      </c>
    </row>
    <row r="53" customFormat="false" ht="12.75" hidden="false" customHeight="false" outlineLevel="0" collapsed="false">
      <c r="A53" s="0" t="s">
        <v>2698</v>
      </c>
      <c r="B53" s="0" t="s">
        <v>2268</v>
      </c>
      <c r="C53" s="0" t="s">
        <v>2747</v>
      </c>
      <c r="D53" s="0" t="n">
        <v>1</v>
      </c>
      <c r="E53" s="0" t="n">
        <v>7</v>
      </c>
      <c r="F53" s="0" t="n">
        <v>2</v>
      </c>
      <c r="G53" s="0" t="n">
        <v>4.84521002553227</v>
      </c>
      <c r="I53" s="0" t="n">
        <v>0</v>
      </c>
      <c r="J53" s="0" t="n">
        <v>0</v>
      </c>
      <c r="K53" s="0" t="n">
        <v>0</v>
      </c>
      <c r="L53" s="0" t="n">
        <v>0</v>
      </c>
      <c r="N53" s="0" t="n">
        <v>0</v>
      </c>
      <c r="O53" s="0" t="n">
        <v>7</v>
      </c>
      <c r="Q53" s="0" t="n">
        <v>0</v>
      </c>
      <c r="R53" s="0" t="n">
        <v>0</v>
      </c>
      <c r="S53" s="0" t="n">
        <v>0.154929577464789</v>
      </c>
      <c r="T53" s="0" t="n">
        <v>0.380802981256219</v>
      </c>
      <c r="U53" s="0" t="n">
        <v>1.67814150248966</v>
      </c>
      <c r="V53" s="0" t="n">
        <v>-1.36828234756009</v>
      </c>
    </row>
    <row r="54" customFormat="false" ht="12.75" hidden="false" customHeight="false" outlineLevel="0" collapsed="false">
      <c r="A54" s="0" t="s">
        <v>2698</v>
      </c>
      <c r="B54" s="0" t="s">
        <v>2409</v>
      </c>
      <c r="C54" s="0" t="s">
        <v>2748</v>
      </c>
      <c r="D54" s="0" t="n">
        <v>4</v>
      </c>
      <c r="E54" s="0" t="n">
        <v>5</v>
      </c>
      <c r="F54" s="0" t="n">
        <v>101</v>
      </c>
      <c r="G54" s="0" t="n">
        <v>4.8424834604996</v>
      </c>
      <c r="I54" s="0" t="n">
        <v>0</v>
      </c>
      <c r="J54" s="0" t="n">
        <v>0</v>
      </c>
      <c r="K54" s="0" t="n">
        <v>0</v>
      </c>
      <c r="L54" s="0" t="n">
        <v>0</v>
      </c>
      <c r="N54" s="0" t="n">
        <v>0</v>
      </c>
      <c r="O54" s="0" t="n">
        <v>2</v>
      </c>
      <c r="Q54" s="0" t="n">
        <v>0</v>
      </c>
      <c r="R54" s="0" t="n">
        <v>0</v>
      </c>
      <c r="S54" s="0" t="n">
        <v>64.476861167002</v>
      </c>
      <c r="T54" s="0" t="n">
        <v>7.54223305684351</v>
      </c>
      <c r="U54" s="0" t="n">
        <v>94.645793394376</v>
      </c>
      <c r="V54" s="0" t="n">
        <v>34.307928939628</v>
      </c>
    </row>
    <row r="55" customFormat="false" ht="12.75" hidden="false" customHeight="false" outlineLevel="0" collapsed="false">
      <c r="A55" s="0" t="s">
        <v>2698</v>
      </c>
      <c r="B55" s="0" t="s">
        <v>2443</v>
      </c>
      <c r="C55" s="0" t="s">
        <v>2749</v>
      </c>
      <c r="D55" s="0" t="n">
        <v>1</v>
      </c>
      <c r="E55" s="0" t="n">
        <v>8</v>
      </c>
      <c r="F55" s="0" t="n">
        <v>3</v>
      </c>
      <c r="G55" s="0" t="n">
        <v>4.77768344170783</v>
      </c>
      <c r="I55" s="0" t="n">
        <v>0</v>
      </c>
      <c r="J55" s="0" t="n">
        <v>0</v>
      </c>
      <c r="K55" s="0" t="n">
        <v>0</v>
      </c>
      <c r="L55" s="0" t="n">
        <v>0</v>
      </c>
      <c r="N55" s="0" t="n">
        <v>0</v>
      </c>
      <c r="O55" s="0" t="n">
        <v>8</v>
      </c>
      <c r="Q55" s="0" t="n">
        <v>0</v>
      </c>
      <c r="R55" s="0" t="n">
        <v>0</v>
      </c>
      <c r="S55" s="0" t="n">
        <v>0.279678068410463</v>
      </c>
      <c r="T55" s="0" t="n">
        <v>0.56938094890128</v>
      </c>
      <c r="U55" s="0" t="n">
        <v>2.55720186401558</v>
      </c>
      <c r="V55" s="0" t="n">
        <v>-1.99784572719466</v>
      </c>
    </row>
    <row r="56" customFormat="false" ht="12.75" hidden="false" customHeight="false" outlineLevel="0" collapsed="false">
      <c r="A56" s="0" t="s">
        <v>2698</v>
      </c>
      <c r="B56" s="0" t="s">
        <v>2284</v>
      </c>
      <c r="C56" s="0" t="s">
        <v>2750</v>
      </c>
      <c r="D56" s="0" t="n">
        <v>2</v>
      </c>
      <c r="E56" s="0" t="n">
        <v>6</v>
      </c>
      <c r="F56" s="0" t="n">
        <v>4</v>
      </c>
      <c r="G56" s="0" t="n">
        <v>4.76756354149377</v>
      </c>
      <c r="I56" s="0" t="n">
        <v>0</v>
      </c>
      <c r="J56" s="0" t="n">
        <v>0</v>
      </c>
      <c r="K56" s="0" t="n">
        <v>0</v>
      </c>
      <c r="L56" s="0" t="n">
        <v>0</v>
      </c>
      <c r="N56" s="0" t="n">
        <v>0</v>
      </c>
      <c r="O56" s="0" t="n">
        <v>3</v>
      </c>
      <c r="Q56" s="0" t="n">
        <v>0</v>
      </c>
      <c r="R56" s="0" t="n">
        <v>0</v>
      </c>
      <c r="S56" s="0" t="n">
        <v>0.590543259557344</v>
      </c>
      <c r="T56" s="0" t="n">
        <v>0.715136088018327</v>
      </c>
      <c r="U56" s="0" t="n">
        <v>3.45108761163065</v>
      </c>
      <c r="V56" s="0" t="n">
        <v>-2.27000109251596</v>
      </c>
    </row>
    <row r="57" customFormat="false" ht="12.75" hidden="false" customHeight="false" outlineLevel="0" collapsed="false">
      <c r="A57" s="0" t="s">
        <v>2698</v>
      </c>
      <c r="B57" s="0" t="s">
        <v>2319</v>
      </c>
      <c r="C57" s="0" t="s">
        <v>2751</v>
      </c>
      <c r="D57" s="0" t="n">
        <v>1</v>
      </c>
      <c r="E57" s="0" t="n">
        <v>3</v>
      </c>
      <c r="F57" s="0" t="n">
        <v>4</v>
      </c>
      <c r="G57" s="0" t="n">
        <v>4.75989172786136</v>
      </c>
      <c r="I57" s="0" t="n">
        <v>0</v>
      </c>
      <c r="J57" s="0" t="n">
        <v>0</v>
      </c>
      <c r="K57" s="0" t="n">
        <v>0</v>
      </c>
      <c r="L57" s="0" t="n">
        <v>0</v>
      </c>
      <c r="N57" s="0" t="n">
        <v>0</v>
      </c>
      <c r="O57" s="0" t="n">
        <v>3</v>
      </c>
      <c r="Q57" s="0" t="n">
        <v>0</v>
      </c>
      <c r="R57" s="0" t="n">
        <v>0</v>
      </c>
      <c r="S57" s="0" t="n">
        <v>0.561368209255533</v>
      </c>
      <c r="T57" s="0" t="n">
        <v>0.722418069011301</v>
      </c>
      <c r="U57" s="0" t="n">
        <v>3.45104048530074</v>
      </c>
      <c r="V57" s="0" t="n">
        <v>-2.32830406678967</v>
      </c>
    </row>
    <row r="58" customFormat="false" ht="12.75" hidden="false" customHeight="false" outlineLevel="0" collapsed="false">
      <c r="A58" s="0" t="s">
        <v>2698</v>
      </c>
      <c r="B58" s="0" t="s">
        <v>2381</v>
      </c>
      <c r="C58" s="0" t="s">
        <v>2752</v>
      </c>
      <c r="D58" s="0" t="n">
        <v>3</v>
      </c>
      <c r="E58" s="0" t="n">
        <v>4</v>
      </c>
      <c r="F58" s="0" t="n">
        <v>32</v>
      </c>
      <c r="G58" s="0" t="n">
        <v>4.73181089404783</v>
      </c>
      <c r="I58" s="0" t="n">
        <v>0</v>
      </c>
      <c r="J58" s="0" t="n">
        <v>0</v>
      </c>
      <c r="K58" s="0" t="n">
        <v>0</v>
      </c>
      <c r="L58" s="0" t="n">
        <v>0</v>
      </c>
      <c r="N58" s="0" t="n">
        <v>0</v>
      </c>
      <c r="O58" s="0" t="n">
        <v>2</v>
      </c>
      <c r="Q58" s="0" t="n">
        <v>0</v>
      </c>
      <c r="R58" s="0" t="n">
        <v>0</v>
      </c>
      <c r="S58" s="0" t="n">
        <v>13.7867203219316</v>
      </c>
      <c r="T58" s="0" t="n">
        <v>3.8491140254525</v>
      </c>
      <c r="U58" s="0" t="n">
        <v>29.1831764237416</v>
      </c>
      <c r="V58" s="0" t="n">
        <v>-1.60973577987839</v>
      </c>
    </row>
    <row r="59" customFormat="false" ht="12.75" hidden="false" customHeight="false" outlineLevel="0" collapsed="false">
      <c r="A59" s="0" t="s">
        <v>2698</v>
      </c>
      <c r="B59" s="0" t="s">
        <v>2415</v>
      </c>
      <c r="C59" s="0" t="s">
        <v>2753</v>
      </c>
      <c r="D59" s="0" t="n">
        <v>2</v>
      </c>
      <c r="E59" s="0" t="n">
        <v>4</v>
      </c>
      <c r="F59" s="0" t="n">
        <v>70</v>
      </c>
      <c r="G59" s="0" t="n">
        <v>4.72767702484788</v>
      </c>
      <c r="I59" s="0" t="n">
        <v>0</v>
      </c>
      <c r="J59" s="0" t="n">
        <v>0</v>
      </c>
      <c r="K59" s="0" t="n">
        <v>0</v>
      </c>
      <c r="L59" s="0" t="n">
        <v>0</v>
      </c>
      <c r="N59" s="0" t="n">
        <v>0</v>
      </c>
      <c r="O59" s="0" t="n">
        <v>2</v>
      </c>
      <c r="Q59" s="0" t="n">
        <v>0</v>
      </c>
      <c r="R59" s="0" t="n">
        <v>0</v>
      </c>
      <c r="S59" s="0" t="n">
        <v>39.8269617706237</v>
      </c>
      <c r="T59" s="0" t="n">
        <v>6.38221225155437</v>
      </c>
      <c r="U59" s="0" t="n">
        <v>65.3558107768412</v>
      </c>
      <c r="V59" s="0" t="n">
        <v>14.2981127644062</v>
      </c>
    </row>
    <row r="60" customFormat="false" ht="12.75" hidden="false" customHeight="false" outlineLevel="0" collapsed="false">
      <c r="A60" s="0" t="s">
        <v>2698</v>
      </c>
      <c r="B60" s="0" t="s">
        <v>2266</v>
      </c>
      <c r="C60" s="0" t="s">
        <v>2754</v>
      </c>
      <c r="D60" s="0" t="n">
        <v>1</v>
      </c>
      <c r="E60" s="0" t="n">
        <v>2</v>
      </c>
      <c r="F60" s="0" t="n">
        <v>3</v>
      </c>
      <c r="G60" s="0" t="n">
        <v>4.69133772969027</v>
      </c>
      <c r="I60" s="0" t="n">
        <v>0</v>
      </c>
      <c r="J60" s="0" t="n">
        <v>0</v>
      </c>
      <c r="K60" s="0" t="n">
        <v>0</v>
      </c>
      <c r="L60" s="0" t="n">
        <v>0</v>
      </c>
      <c r="N60" s="0" t="n">
        <v>0</v>
      </c>
      <c r="O60" s="0" t="n">
        <v>2</v>
      </c>
      <c r="Q60" s="0" t="n">
        <v>0</v>
      </c>
      <c r="R60" s="0" t="n">
        <v>0</v>
      </c>
      <c r="S60" s="0" t="n">
        <v>0.406438631790744</v>
      </c>
      <c r="T60" s="0" t="n">
        <v>0.552840472728125</v>
      </c>
      <c r="U60" s="0" t="n">
        <v>2.61780052270325</v>
      </c>
      <c r="V60" s="0" t="n">
        <v>-1.80492325912176</v>
      </c>
    </row>
    <row r="61" customFormat="false" ht="12.75" hidden="false" customHeight="false" outlineLevel="0" collapsed="false">
      <c r="A61" s="0" t="s">
        <v>2698</v>
      </c>
      <c r="B61" s="0" t="s">
        <v>2433</v>
      </c>
      <c r="C61" s="0" t="s">
        <v>2755</v>
      </c>
      <c r="D61" s="0" t="n">
        <v>3</v>
      </c>
      <c r="E61" s="0" t="n">
        <v>9</v>
      </c>
      <c r="F61" s="0" t="n">
        <v>4</v>
      </c>
      <c r="G61" s="0" t="n">
        <v>4.65720573201914</v>
      </c>
      <c r="I61" s="0" t="n">
        <v>0</v>
      </c>
      <c r="J61" s="0" t="n">
        <v>0</v>
      </c>
      <c r="K61" s="0" t="n">
        <v>0</v>
      </c>
      <c r="L61" s="0" t="n">
        <v>0</v>
      </c>
      <c r="N61" s="0" t="n">
        <v>0</v>
      </c>
      <c r="O61" s="0" t="n">
        <v>7</v>
      </c>
      <c r="Q61" s="0" t="n">
        <v>0</v>
      </c>
      <c r="R61" s="0" t="n">
        <v>0</v>
      </c>
      <c r="S61" s="0" t="n">
        <v>0.567404426559356</v>
      </c>
      <c r="T61" s="0" t="n">
        <v>0.737050448478349</v>
      </c>
      <c r="U61" s="0" t="n">
        <v>3.51560622047275</v>
      </c>
      <c r="V61" s="0" t="n">
        <v>-2.38079736735404</v>
      </c>
    </row>
    <row r="62" customFormat="false" ht="12.75" hidden="false" customHeight="false" outlineLevel="0" collapsed="false">
      <c r="A62" s="0" t="s">
        <v>2698</v>
      </c>
      <c r="B62" s="0" t="s">
        <v>2252</v>
      </c>
      <c r="C62" s="0" t="s">
        <v>2756</v>
      </c>
      <c r="D62" s="0" t="n">
        <v>1</v>
      </c>
      <c r="E62" s="0" t="n">
        <v>13</v>
      </c>
      <c r="F62" s="0" t="n">
        <v>2</v>
      </c>
      <c r="G62" s="0" t="n">
        <v>4.62986598012786</v>
      </c>
      <c r="I62" s="0" t="n">
        <v>0</v>
      </c>
      <c r="J62" s="0" t="n">
        <v>0</v>
      </c>
      <c r="K62" s="0" t="n">
        <v>0</v>
      </c>
      <c r="L62" s="0" t="n">
        <v>0</v>
      </c>
      <c r="N62" s="0" t="n">
        <v>0</v>
      </c>
      <c r="O62" s="0" t="n">
        <v>13</v>
      </c>
      <c r="Q62" s="0" t="n">
        <v>0</v>
      </c>
      <c r="R62" s="0" t="n">
        <v>0</v>
      </c>
      <c r="S62" s="0" t="n">
        <v>0.156941649899396</v>
      </c>
      <c r="T62" s="0" t="n">
        <v>0.39808028094362</v>
      </c>
      <c r="U62" s="0" t="n">
        <v>1.74926277367387</v>
      </c>
      <c r="V62" s="0" t="n">
        <v>-1.43537947387508</v>
      </c>
    </row>
    <row r="63" customFormat="false" ht="12.75" hidden="false" customHeight="false" outlineLevel="0" collapsed="false">
      <c r="A63" s="0" t="s">
        <v>2698</v>
      </c>
      <c r="B63" s="0" t="s">
        <v>2418</v>
      </c>
      <c r="C63" s="0" t="s">
        <v>2757</v>
      </c>
      <c r="D63" s="0" t="n">
        <v>1</v>
      </c>
      <c r="E63" s="0" t="n">
        <v>3</v>
      </c>
      <c r="F63" s="0" t="n">
        <v>53</v>
      </c>
      <c r="G63" s="0" t="n">
        <v>4.61682550940563</v>
      </c>
      <c r="I63" s="0" t="n">
        <v>0</v>
      </c>
      <c r="J63" s="0" t="n">
        <v>0</v>
      </c>
      <c r="K63" s="0" t="n">
        <v>0</v>
      </c>
      <c r="L63" s="0" t="n">
        <v>0</v>
      </c>
      <c r="N63" s="0" t="n">
        <v>0</v>
      </c>
      <c r="O63" s="0" t="n">
        <v>3</v>
      </c>
      <c r="Q63" s="0" t="n">
        <v>0</v>
      </c>
      <c r="R63" s="0" t="n">
        <v>0</v>
      </c>
      <c r="S63" s="0" t="n">
        <v>28.6006036217304</v>
      </c>
      <c r="T63" s="0" t="n">
        <v>5.28488597382811</v>
      </c>
      <c r="U63" s="0" t="n">
        <v>49.7401475170428</v>
      </c>
      <c r="V63" s="0" t="n">
        <v>7.46105972641794</v>
      </c>
    </row>
    <row r="64" customFormat="false" ht="12.75" hidden="false" customHeight="false" outlineLevel="0" collapsed="false">
      <c r="A64" s="0" t="s">
        <v>2698</v>
      </c>
      <c r="B64" s="0" t="s">
        <v>2469</v>
      </c>
      <c r="C64" s="0" t="s">
        <v>2758</v>
      </c>
      <c r="D64" s="0" t="n">
        <v>2</v>
      </c>
      <c r="E64" s="0" t="n">
        <v>19</v>
      </c>
      <c r="F64" s="0" t="n">
        <v>2</v>
      </c>
      <c r="G64" s="0" t="n">
        <v>4.54556823154563</v>
      </c>
      <c r="I64" s="0" t="n">
        <v>0</v>
      </c>
      <c r="J64" s="0" t="n">
        <v>0</v>
      </c>
      <c r="K64" s="0" t="n">
        <v>0</v>
      </c>
      <c r="L64" s="0" t="n">
        <v>0</v>
      </c>
      <c r="N64" s="0" t="n">
        <v>0</v>
      </c>
      <c r="O64" s="0" t="n">
        <v>10</v>
      </c>
      <c r="Q64" s="0" t="n">
        <v>0</v>
      </c>
      <c r="R64" s="0" t="n">
        <v>0</v>
      </c>
      <c r="S64" s="0" t="n">
        <v>0.17102615694165</v>
      </c>
      <c r="T64" s="0" t="n">
        <v>0.402364181966408</v>
      </c>
      <c r="U64" s="0" t="n">
        <v>1.78048288480728</v>
      </c>
      <c r="V64" s="0" t="n">
        <v>-1.43843057092398</v>
      </c>
    </row>
    <row r="65" customFormat="false" ht="12.75" hidden="false" customHeight="false" outlineLevel="0" collapsed="false">
      <c r="A65" s="0" t="s">
        <v>2698</v>
      </c>
      <c r="B65" s="0" t="s">
        <v>2429</v>
      </c>
      <c r="C65" s="0" t="s">
        <v>2759</v>
      </c>
      <c r="D65" s="0" t="n">
        <v>3</v>
      </c>
      <c r="E65" s="0" t="n">
        <v>7</v>
      </c>
      <c r="F65" s="0" t="n">
        <v>19</v>
      </c>
      <c r="G65" s="0" t="n">
        <v>4.52970190373008</v>
      </c>
      <c r="I65" s="0" t="n">
        <v>0</v>
      </c>
      <c r="J65" s="0" t="n">
        <v>0</v>
      </c>
      <c r="K65" s="0" t="n">
        <v>0</v>
      </c>
      <c r="L65" s="0" t="n">
        <v>0</v>
      </c>
      <c r="N65" s="0" t="n">
        <v>0</v>
      </c>
      <c r="O65" s="0" t="n">
        <v>5</v>
      </c>
      <c r="Q65" s="0" t="n">
        <v>0</v>
      </c>
      <c r="R65" s="0" t="n">
        <v>0</v>
      </c>
      <c r="S65" s="0" t="n">
        <v>7.27867203219316</v>
      </c>
      <c r="T65" s="0" t="n">
        <v>2.5876598983599</v>
      </c>
      <c r="U65" s="0" t="n">
        <v>17.6293116256328</v>
      </c>
      <c r="V65" s="0" t="n">
        <v>-3.07196756124645</v>
      </c>
    </row>
    <row r="66" customFormat="false" ht="12.75" hidden="false" customHeight="false" outlineLevel="0" collapsed="false">
      <c r="A66" s="0" t="s">
        <v>2698</v>
      </c>
      <c r="B66" s="0" t="s">
        <v>2432</v>
      </c>
      <c r="C66" s="0" t="s">
        <v>2760</v>
      </c>
      <c r="D66" s="0" t="n">
        <v>2</v>
      </c>
      <c r="E66" s="0" t="n">
        <v>5</v>
      </c>
      <c r="F66" s="0" t="n">
        <v>7</v>
      </c>
      <c r="G66" s="0" t="n">
        <v>4.52104653032132</v>
      </c>
      <c r="I66" s="0" t="n">
        <v>0</v>
      </c>
      <c r="J66" s="0" t="n">
        <v>0</v>
      </c>
      <c r="K66" s="0" t="n">
        <v>0</v>
      </c>
      <c r="L66" s="0" t="n">
        <v>0</v>
      </c>
      <c r="N66" s="0" t="n">
        <v>0</v>
      </c>
      <c r="O66" s="0" t="n">
        <v>4</v>
      </c>
      <c r="Q66" s="0" t="n">
        <v>0</v>
      </c>
      <c r="R66" s="0" t="n">
        <v>0</v>
      </c>
      <c r="S66" s="0" t="n">
        <v>1.71227364185111</v>
      </c>
      <c r="T66" s="0" t="n">
        <v>1.16958016748682</v>
      </c>
      <c r="U66" s="0" t="n">
        <v>6.39059431179837</v>
      </c>
      <c r="V66" s="0" t="n">
        <v>-2.96604702809616</v>
      </c>
    </row>
    <row r="67" customFormat="false" ht="12.75" hidden="false" customHeight="false" outlineLevel="0" collapsed="false">
      <c r="A67" s="0" t="s">
        <v>2698</v>
      </c>
      <c r="B67" s="0" t="s">
        <v>2451</v>
      </c>
      <c r="C67" s="0" t="s">
        <v>2761</v>
      </c>
      <c r="D67" s="0" t="n">
        <v>2</v>
      </c>
      <c r="E67" s="0" t="n">
        <v>20</v>
      </c>
      <c r="F67" s="0" t="n">
        <v>2</v>
      </c>
      <c r="G67" s="0" t="n">
        <v>4.50630986113458</v>
      </c>
      <c r="I67" s="0" t="n">
        <v>0</v>
      </c>
      <c r="J67" s="0" t="n">
        <v>0</v>
      </c>
      <c r="K67" s="0" t="n">
        <v>0</v>
      </c>
      <c r="L67" s="0" t="n">
        <v>0</v>
      </c>
      <c r="N67" s="0" t="n">
        <v>0</v>
      </c>
      <c r="O67" s="0" t="n">
        <v>10</v>
      </c>
      <c r="Q67" s="0" t="n">
        <v>0</v>
      </c>
      <c r="R67" s="0" t="n">
        <v>0</v>
      </c>
      <c r="S67" s="0" t="n">
        <v>0.150905432595573</v>
      </c>
      <c r="T67" s="0" t="n">
        <v>0.410334536324776</v>
      </c>
      <c r="U67" s="0" t="n">
        <v>1.79224357789468</v>
      </c>
      <c r="V67" s="0" t="n">
        <v>-1.49043271270353</v>
      </c>
    </row>
    <row r="68" customFormat="false" ht="12.75" hidden="false" customHeight="false" outlineLevel="0" collapsed="false">
      <c r="A68" s="0" t="s">
        <v>2698</v>
      </c>
      <c r="B68" s="0" t="s">
        <v>2451</v>
      </c>
      <c r="C68" s="0" t="s">
        <v>2761</v>
      </c>
      <c r="D68" s="0" t="n">
        <v>2</v>
      </c>
      <c r="E68" s="0" t="n">
        <v>20</v>
      </c>
      <c r="F68" s="0" t="n">
        <v>2</v>
      </c>
      <c r="G68" s="0" t="n">
        <v>4.50630986113458</v>
      </c>
      <c r="I68" s="0" t="n">
        <v>0</v>
      </c>
      <c r="J68" s="0" t="n">
        <v>0</v>
      </c>
      <c r="K68" s="0" t="n">
        <v>0</v>
      </c>
      <c r="L68" s="0" t="n">
        <v>0</v>
      </c>
      <c r="N68" s="0" t="n">
        <v>0</v>
      </c>
      <c r="O68" s="0" t="n">
        <v>10</v>
      </c>
      <c r="Q68" s="0" t="n">
        <v>0</v>
      </c>
      <c r="R68" s="0" t="n">
        <v>0</v>
      </c>
      <c r="S68" s="0" t="n">
        <v>0.150905432595573</v>
      </c>
      <c r="T68" s="0" t="n">
        <v>0.410334536324776</v>
      </c>
      <c r="U68" s="0" t="n">
        <v>1.79224357789468</v>
      </c>
      <c r="V68" s="0" t="n">
        <v>-1.49043271270353</v>
      </c>
    </row>
    <row r="69" customFormat="false" ht="12.75" hidden="false" customHeight="false" outlineLevel="0" collapsed="false">
      <c r="A69" s="0" t="s">
        <v>2698</v>
      </c>
      <c r="B69" s="0" t="s">
        <v>2417</v>
      </c>
      <c r="C69" s="0" t="s">
        <v>2762</v>
      </c>
      <c r="D69" s="0" t="n">
        <v>3</v>
      </c>
      <c r="E69" s="0" t="n">
        <v>4</v>
      </c>
      <c r="F69" s="0" t="n">
        <v>88</v>
      </c>
      <c r="G69" s="0" t="n">
        <v>4.4464932926968</v>
      </c>
      <c r="H69" s="0" t="s">
        <v>2763</v>
      </c>
      <c r="I69" s="0" t="n">
        <v>2</v>
      </c>
      <c r="J69" s="0" t="n">
        <v>2</v>
      </c>
      <c r="K69" s="0" t="n">
        <v>18</v>
      </c>
      <c r="L69" s="0" t="n">
        <v>-4.30091272120925</v>
      </c>
      <c r="N69" s="0" t="n">
        <v>0</v>
      </c>
      <c r="O69" s="0" t="n">
        <v>2</v>
      </c>
      <c r="Q69" s="0" t="n">
        <v>0</v>
      </c>
      <c r="R69" s="0" t="n">
        <v>1</v>
      </c>
      <c r="S69" s="0" t="n">
        <v>52.4175050301811</v>
      </c>
      <c r="T69" s="0" t="n">
        <v>8.00237234772441</v>
      </c>
      <c r="U69" s="0" t="n">
        <v>84.4269944210787</v>
      </c>
      <c r="V69" s="0" t="n">
        <v>20.4080156392834</v>
      </c>
    </row>
    <row r="70" customFormat="false" ht="12.75" hidden="false" customHeight="false" outlineLevel="0" collapsed="false">
      <c r="A70" s="0" t="s">
        <v>2698</v>
      </c>
      <c r="B70" s="0" t="s">
        <v>2468</v>
      </c>
      <c r="C70" s="0" t="s">
        <v>2764</v>
      </c>
      <c r="D70" s="0" t="n">
        <v>1</v>
      </c>
      <c r="E70" s="0" t="n">
        <v>7</v>
      </c>
      <c r="F70" s="0" t="n">
        <v>4</v>
      </c>
      <c r="G70" s="0" t="n">
        <v>4.43142805592343</v>
      </c>
      <c r="I70" s="0" t="n">
        <v>0</v>
      </c>
      <c r="J70" s="0" t="n">
        <v>0</v>
      </c>
      <c r="K70" s="0" t="n">
        <v>0</v>
      </c>
      <c r="L70" s="0" t="n">
        <v>0</v>
      </c>
      <c r="N70" s="0" t="n">
        <v>0</v>
      </c>
      <c r="O70" s="0" t="n">
        <v>7</v>
      </c>
      <c r="Q70" s="0" t="n">
        <v>0</v>
      </c>
      <c r="R70" s="0" t="n">
        <v>0</v>
      </c>
      <c r="S70" s="0" t="n">
        <v>0.579476861167002</v>
      </c>
      <c r="T70" s="0" t="n">
        <v>0.771878296491992</v>
      </c>
      <c r="U70" s="0" t="n">
        <v>3.66699004713497</v>
      </c>
      <c r="V70" s="0" t="n">
        <v>-2.50803632480097</v>
      </c>
    </row>
    <row r="71" customFormat="false" ht="12.75" hidden="false" customHeight="false" outlineLevel="0" collapsed="false">
      <c r="A71" s="0" t="s">
        <v>2698</v>
      </c>
      <c r="B71" s="0" t="s">
        <v>2248</v>
      </c>
      <c r="C71" s="0" t="s">
        <v>2765</v>
      </c>
      <c r="D71" s="0" t="n">
        <v>1</v>
      </c>
      <c r="E71" s="0" t="n">
        <v>6</v>
      </c>
      <c r="F71" s="0" t="n">
        <v>4</v>
      </c>
      <c r="G71" s="0" t="n">
        <v>4.42254650933578</v>
      </c>
      <c r="I71" s="0" t="n">
        <v>0</v>
      </c>
      <c r="J71" s="0" t="n">
        <v>0</v>
      </c>
      <c r="K71" s="0" t="n">
        <v>0</v>
      </c>
      <c r="L71" s="0" t="n">
        <v>0</v>
      </c>
      <c r="N71" s="0" t="n">
        <v>0</v>
      </c>
      <c r="O71" s="0" t="n">
        <v>6</v>
      </c>
      <c r="Q71" s="0" t="n">
        <v>0</v>
      </c>
      <c r="R71" s="0" t="n">
        <v>0</v>
      </c>
      <c r="S71" s="0" t="n">
        <v>0.606639839034205</v>
      </c>
      <c r="T71" s="0" t="n">
        <v>0.767286483884924</v>
      </c>
      <c r="U71" s="0" t="n">
        <v>3.6757857745739</v>
      </c>
      <c r="V71" s="0" t="n">
        <v>-2.46250609650549</v>
      </c>
    </row>
    <row r="72" customFormat="false" ht="12.75" hidden="false" customHeight="false" outlineLevel="0" collapsed="false">
      <c r="A72" s="0" t="s">
        <v>2698</v>
      </c>
      <c r="B72" s="0" t="s">
        <v>2354</v>
      </c>
      <c r="C72" s="0" t="s">
        <v>2766</v>
      </c>
      <c r="D72" s="0" t="n">
        <v>1</v>
      </c>
      <c r="E72" s="0" t="n">
        <v>1</v>
      </c>
      <c r="F72" s="0" t="n">
        <v>10</v>
      </c>
      <c r="G72" s="0" t="n">
        <v>4.42087024265589</v>
      </c>
      <c r="I72" s="0" t="n">
        <v>0</v>
      </c>
      <c r="J72" s="0" t="n">
        <v>0</v>
      </c>
      <c r="K72" s="0" t="n">
        <v>0</v>
      </c>
      <c r="L72" s="0" t="n">
        <v>0</v>
      </c>
      <c r="N72" s="0" t="n">
        <v>0</v>
      </c>
      <c r="O72" s="0" t="n">
        <v>1</v>
      </c>
      <c r="Q72" s="0" t="n">
        <v>0</v>
      </c>
      <c r="R72" s="0" t="n">
        <v>0</v>
      </c>
      <c r="S72" s="0" t="n">
        <v>2.63581488933602</v>
      </c>
      <c r="T72" s="0" t="n">
        <v>1.6657772579726</v>
      </c>
      <c r="U72" s="0" t="n">
        <v>9.29892392122641</v>
      </c>
      <c r="V72" s="0" t="n">
        <v>-4.02729414255438</v>
      </c>
    </row>
    <row r="73" customFormat="false" ht="12.75" hidden="false" customHeight="false" outlineLevel="0" collapsed="false">
      <c r="A73" s="0" t="s">
        <v>2698</v>
      </c>
      <c r="B73" s="0" t="s">
        <v>2348</v>
      </c>
      <c r="C73" s="0" t="s">
        <v>2767</v>
      </c>
      <c r="D73" s="0" t="n">
        <v>1</v>
      </c>
      <c r="E73" s="0" t="n">
        <v>1</v>
      </c>
      <c r="F73" s="0" t="n">
        <v>37</v>
      </c>
      <c r="G73" s="0" t="n">
        <v>4.38211547447221</v>
      </c>
      <c r="I73" s="0" t="n">
        <v>0</v>
      </c>
      <c r="J73" s="0" t="n">
        <v>0</v>
      </c>
      <c r="K73" s="0" t="n">
        <v>0</v>
      </c>
      <c r="L73" s="0" t="n">
        <v>0</v>
      </c>
      <c r="N73" s="0" t="n">
        <v>0</v>
      </c>
      <c r="O73" s="0" t="n">
        <v>1</v>
      </c>
      <c r="Q73" s="0" t="n">
        <v>0</v>
      </c>
      <c r="R73" s="0" t="n">
        <v>0</v>
      </c>
      <c r="S73" s="0" t="n">
        <v>18.0301810865191</v>
      </c>
      <c r="T73" s="0" t="n">
        <v>4.32891808168648</v>
      </c>
      <c r="U73" s="0" t="n">
        <v>35.345853413265</v>
      </c>
      <c r="V73" s="0" t="n">
        <v>0.714508759773182</v>
      </c>
    </row>
    <row r="74" customFormat="false" ht="12.75" hidden="false" customHeight="false" outlineLevel="0" collapsed="false">
      <c r="A74" s="0" t="s">
        <v>2698</v>
      </c>
      <c r="B74" s="0" t="s">
        <v>2346</v>
      </c>
      <c r="C74" s="0" t="s">
        <v>2768</v>
      </c>
      <c r="D74" s="0" t="n">
        <v>1</v>
      </c>
      <c r="E74" s="0" t="n">
        <v>1</v>
      </c>
      <c r="F74" s="0" t="n">
        <v>9</v>
      </c>
      <c r="G74" s="0" t="n">
        <v>4.31630588171736</v>
      </c>
      <c r="I74" s="0" t="n">
        <v>0</v>
      </c>
      <c r="J74" s="0" t="n">
        <v>0</v>
      </c>
      <c r="K74" s="0" t="n">
        <v>0</v>
      </c>
      <c r="L74" s="0" t="n">
        <v>0</v>
      </c>
      <c r="N74" s="0" t="n">
        <v>0</v>
      </c>
      <c r="O74" s="0" t="n">
        <v>1</v>
      </c>
      <c r="Q74" s="0" t="n">
        <v>0</v>
      </c>
      <c r="R74" s="0" t="n">
        <v>0</v>
      </c>
      <c r="S74" s="0" t="n">
        <v>2.27565392354125</v>
      </c>
      <c r="T74" s="0" t="n">
        <v>1.55789377785786</v>
      </c>
      <c r="U74" s="0" t="n">
        <v>8.50722903497268</v>
      </c>
      <c r="V74" s="0" t="n">
        <v>-3.95592118789018</v>
      </c>
    </row>
    <row r="75" customFormat="false" ht="12.75" hidden="false" customHeight="false" outlineLevel="0" collapsed="false">
      <c r="A75" s="0" t="s">
        <v>2698</v>
      </c>
      <c r="B75" s="0" t="s">
        <v>2447</v>
      </c>
      <c r="C75" s="0" t="s">
        <v>2769</v>
      </c>
      <c r="D75" s="0" t="n">
        <v>1</v>
      </c>
      <c r="E75" s="0" t="n">
        <v>15</v>
      </c>
      <c r="F75" s="0" t="n">
        <v>2</v>
      </c>
      <c r="G75" s="0" t="n">
        <v>4.30549419394042</v>
      </c>
      <c r="I75" s="0" t="n">
        <v>0</v>
      </c>
      <c r="J75" s="0" t="n">
        <v>0</v>
      </c>
      <c r="K75" s="0" t="n">
        <v>0</v>
      </c>
      <c r="L75" s="0" t="n">
        <v>0</v>
      </c>
      <c r="N75" s="0" t="n">
        <v>0</v>
      </c>
      <c r="O75" s="0" t="n">
        <v>15</v>
      </c>
      <c r="Q75" s="0" t="n">
        <v>0</v>
      </c>
      <c r="R75" s="0" t="n">
        <v>0</v>
      </c>
      <c r="S75" s="0" t="n">
        <v>0.181086519114688</v>
      </c>
      <c r="T75" s="0" t="n">
        <v>0.422463345426238</v>
      </c>
      <c r="U75" s="0" t="n">
        <v>1.87093990081964</v>
      </c>
      <c r="V75" s="0" t="n">
        <v>-1.50876686259026</v>
      </c>
    </row>
    <row r="76" customFormat="false" ht="12.75" hidden="false" customHeight="false" outlineLevel="0" collapsed="false">
      <c r="A76" s="0" t="s">
        <v>2698</v>
      </c>
      <c r="B76" s="0" t="s">
        <v>2453</v>
      </c>
      <c r="C76" s="0" t="s">
        <v>2770</v>
      </c>
      <c r="D76" s="0" t="n">
        <v>1</v>
      </c>
      <c r="E76" s="0" t="n">
        <v>7</v>
      </c>
      <c r="F76" s="0" t="n">
        <v>2</v>
      </c>
      <c r="G76" s="0" t="n">
        <v>4.3023053317877</v>
      </c>
      <c r="I76" s="0" t="n">
        <v>0</v>
      </c>
      <c r="J76" s="0" t="n">
        <v>0</v>
      </c>
      <c r="K76" s="0" t="n">
        <v>0</v>
      </c>
      <c r="L76" s="0" t="n">
        <v>0</v>
      </c>
      <c r="N76" s="0" t="n">
        <v>0</v>
      </c>
      <c r="O76" s="0" t="n">
        <v>7</v>
      </c>
      <c r="Q76" s="0" t="n">
        <v>0</v>
      </c>
      <c r="R76" s="0" t="n">
        <v>0</v>
      </c>
      <c r="S76" s="0" t="n">
        <v>0.201207243460765</v>
      </c>
      <c r="T76" s="0" t="n">
        <v>0.41809974369992</v>
      </c>
      <c r="U76" s="0" t="n">
        <v>1.87360621826044</v>
      </c>
      <c r="V76" s="0" t="n">
        <v>-1.47119173133891</v>
      </c>
    </row>
    <row r="77" customFormat="false" ht="12.75" hidden="false" customHeight="false" outlineLevel="0" collapsed="false">
      <c r="A77" s="0" t="s">
        <v>2698</v>
      </c>
      <c r="B77" s="0" t="s">
        <v>2368</v>
      </c>
      <c r="C77" s="0" t="s">
        <v>2771</v>
      </c>
      <c r="D77" s="0" t="n">
        <v>1</v>
      </c>
      <c r="E77" s="0" t="n">
        <v>2</v>
      </c>
      <c r="F77" s="0" t="n">
        <v>46</v>
      </c>
      <c r="G77" s="0" t="n">
        <v>4.25749505435678</v>
      </c>
      <c r="I77" s="0" t="n">
        <v>0</v>
      </c>
      <c r="J77" s="0" t="n">
        <v>0</v>
      </c>
      <c r="K77" s="0" t="n">
        <v>0</v>
      </c>
      <c r="L77" s="0" t="n">
        <v>0</v>
      </c>
      <c r="N77" s="0" t="n">
        <v>0</v>
      </c>
      <c r="O77" s="0" t="n">
        <v>2</v>
      </c>
      <c r="Q77" s="0" t="n">
        <v>0</v>
      </c>
      <c r="R77" s="0" t="n">
        <v>0</v>
      </c>
      <c r="S77" s="0" t="n">
        <v>24.9979879275654</v>
      </c>
      <c r="T77" s="0" t="n">
        <v>4.93295043312918</v>
      </c>
      <c r="U77" s="0" t="n">
        <v>44.7297896600821</v>
      </c>
      <c r="V77" s="0" t="n">
        <v>5.26618619504867</v>
      </c>
    </row>
    <row r="78" customFormat="false" ht="12.75" hidden="false" customHeight="false" outlineLevel="0" collapsed="false">
      <c r="A78" s="0" t="s">
        <v>2698</v>
      </c>
      <c r="B78" s="0" t="s">
        <v>2352</v>
      </c>
      <c r="C78" s="0" t="s">
        <v>2772</v>
      </c>
      <c r="D78" s="0" t="n">
        <v>3</v>
      </c>
      <c r="E78" s="0" t="n">
        <v>20</v>
      </c>
      <c r="F78" s="0" t="n">
        <v>3</v>
      </c>
      <c r="G78" s="0" t="n">
        <v>4.22423878892852</v>
      </c>
      <c r="I78" s="0" t="n">
        <v>0</v>
      </c>
      <c r="J78" s="0" t="n">
        <v>0</v>
      </c>
      <c r="K78" s="0" t="n">
        <v>0</v>
      </c>
      <c r="L78" s="0" t="n">
        <v>0</v>
      </c>
      <c r="N78" s="0" t="n">
        <v>0</v>
      </c>
      <c r="O78" s="0" t="n">
        <v>9</v>
      </c>
      <c r="Q78" s="0" t="n">
        <v>0</v>
      </c>
      <c r="R78" s="0" t="n">
        <v>0</v>
      </c>
      <c r="S78" s="0" t="n">
        <v>0.345070422535211</v>
      </c>
      <c r="T78" s="0" t="n">
        <v>0.628498934393388</v>
      </c>
      <c r="U78" s="0" t="n">
        <v>2.85906616010876</v>
      </c>
      <c r="V78" s="0" t="n">
        <v>-2.16892531503834</v>
      </c>
    </row>
    <row r="79" customFormat="false" ht="12.75" hidden="false" customHeight="false" outlineLevel="0" collapsed="false">
      <c r="A79" s="0" t="s">
        <v>2698</v>
      </c>
      <c r="B79" s="0" t="s">
        <v>2233</v>
      </c>
      <c r="C79" s="0" t="s">
        <v>2062</v>
      </c>
      <c r="D79" s="0" t="n">
        <v>1</v>
      </c>
      <c r="E79" s="0" t="n">
        <v>1</v>
      </c>
      <c r="F79" s="0" t="n">
        <v>22</v>
      </c>
      <c r="G79" s="0" t="n">
        <v>4.20326187163481</v>
      </c>
      <c r="I79" s="0" t="n">
        <v>0</v>
      </c>
      <c r="J79" s="0" t="n">
        <v>0</v>
      </c>
      <c r="K79" s="0" t="n">
        <v>0</v>
      </c>
      <c r="L79" s="0" t="n">
        <v>0</v>
      </c>
      <c r="N79" s="0" t="n">
        <v>0</v>
      </c>
      <c r="O79" s="0" t="n">
        <v>1</v>
      </c>
      <c r="Q79" s="0" t="n">
        <v>0</v>
      </c>
      <c r="R79" s="0" t="n">
        <v>0</v>
      </c>
      <c r="S79" s="0" t="n">
        <v>9.31086519114688</v>
      </c>
      <c r="T79" s="0" t="n">
        <v>3.0188780038865</v>
      </c>
      <c r="U79" s="0" t="n">
        <v>21.3863772066929</v>
      </c>
      <c r="V79" s="0" t="n">
        <v>-2.7646468243991</v>
      </c>
    </row>
    <row r="80" customFormat="false" ht="12.75" hidden="false" customHeight="false" outlineLevel="0" collapsed="false">
      <c r="A80" s="0" t="s">
        <v>2698</v>
      </c>
      <c r="B80" s="0" t="s">
        <v>2250</v>
      </c>
      <c r="C80" s="0" t="s">
        <v>2773</v>
      </c>
      <c r="D80" s="0" t="n">
        <v>4</v>
      </c>
      <c r="E80" s="0" t="n">
        <v>23</v>
      </c>
      <c r="F80" s="0" t="n">
        <v>2</v>
      </c>
      <c r="G80" s="0" t="n">
        <v>4.15679137466926</v>
      </c>
      <c r="I80" s="0" t="n">
        <v>0</v>
      </c>
      <c r="J80" s="0" t="n">
        <v>0</v>
      </c>
      <c r="K80" s="0" t="n">
        <v>0</v>
      </c>
      <c r="L80" s="0" t="n">
        <v>0</v>
      </c>
      <c r="N80" s="0" t="n">
        <v>0</v>
      </c>
      <c r="O80" s="0" t="n">
        <v>9</v>
      </c>
      <c r="Q80" s="0" t="n">
        <v>0</v>
      </c>
      <c r="R80" s="0" t="n">
        <v>0</v>
      </c>
      <c r="S80" s="0" t="n">
        <v>0.209255533199195</v>
      </c>
      <c r="T80" s="0" t="n">
        <v>0.430799697505456</v>
      </c>
      <c r="U80" s="0" t="n">
        <v>1.93245432322102</v>
      </c>
      <c r="V80" s="0" t="n">
        <v>-1.51394325682263</v>
      </c>
    </row>
    <row r="81" customFormat="false" ht="12.75" hidden="false" customHeight="false" outlineLevel="0" collapsed="false">
      <c r="A81" s="0" t="s">
        <v>2698</v>
      </c>
      <c r="B81" s="0" t="s">
        <v>2400</v>
      </c>
      <c r="C81" s="0" t="s">
        <v>2774</v>
      </c>
      <c r="D81" s="0" t="n">
        <v>1</v>
      </c>
      <c r="E81" s="0" t="n">
        <v>3</v>
      </c>
      <c r="F81" s="0" t="n">
        <v>9</v>
      </c>
      <c r="G81" s="0" t="n">
        <v>4.1432768661787</v>
      </c>
      <c r="I81" s="0" t="n">
        <v>0</v>
      </c>
      <c r="J81" s="0" t="n">
        <v>0</v>
      </c>
      <c r="K81" s="0" t="n">
        <v>0</v>
      </c>
      <c r="L81" s="0" t="n">
        <v>0</v>
      </c>
      <c r="N81" s="0" t="n">
        <v>0</v>
      </c>
      <c r="O81" s="0" t="n">
        <v>3</v>
      </c>
      <c r="Q81" s="0" t="n">
        <v>0</v>
      </c>
      <c r="R81" s="0" t="n">
        <v>0</v>
      </c>
      <c r="S81" s="0" t="n">
        <v>2.16096579476861</v>
      </c>
      <c r="T81" s="0" t="n">
        <v>1.65063412997041</v>
      </c>
      <c r="U81" s="0" t="n">
        <v>8.76350231465024</v>
      </c>
      <c r="V81" s="0" t="n">
        <v>-4.44157072511301</v>
      </c>
    </row>
    <row r="82" customFormat="false" ht="12.75" hidden="false" customHeight="false" outlineLevel="0" collapsed="false">
      <c r="A82" s="0" t="s">
        <v>2698</v>
      </c>
      <c r="B82" s="0" t="s">
        <v>2424</v>
      </c>
      <c r="C82" s="0" t="s">
        <v>2775</v>
      </c>
      <c r="D82" s="0" t="n">
        <v>1</v>
      </c>
      <c r="E82" s="0" t="n">
        <v>1</v>
      </c>
      <c r="F82" s="0" t="n">
        <v>21</v>
      </c>
      <c r="G82" s="0" t="n">
        <v>4.14308094300613</v>
      </c>
      <c r="I82" s="0" t="n">
        <v>0</v>
      </c>
      <c r="J82" s="0" t="n">
        <v>0</v>
      </c>
      <c r="K82" s="0" t="n">
        <v>0</v>
      </c>
      <c r="L82" s="0" t="n">
        <v>0</v>
      </c>
      <c r="N82" s="0" t="n">
        <v>0</v>
      </c>
      <c r="O82" s="0" t="n">
        <v>1</v>
      </c>
      <c r="Q82" s="0" t="n">
        <v>0</v>
      </c>
      <c r="R82" s="0" t="n">
        <v>0</v>
      </c>
      <c r="S82" s="0" t="n">
        <v>8.88531187122736</v>
      </c>
      <c r="T82" s="0" t="n">
        <v>2.92407710479884</v>
      </c>
      <c r="U82" s="0" t="n">
        <v>20.5816202904227</v>
      </c>
      <c r="V82" s="0" t="n">
        <v>-2.810996547968</v>
      </c>
    </row>
    <row r="83" customFormat="false" ht="12.75" hidden="false" customHeight="false" outlineLevel="0" collapsed="false">
      <c r="A83" s="0" t="s">
        <v>2698</v>
      </c>
      <c r="B83" s="0" t="s">
        <v>2421</v>
      </c>
      <c r="C83" s="0" t="s">
        <v>2776</v>
      </c>
      <c r="D83" s="0" t="n">
        <v>1</v>
      </c>
      <c r="E83" s="0" t="n">
        <v>1</v>
      </c>
      <c r="F83" s="0" t="n">
        <v>24</v>
      </c>
      <c r="G83" s="0" t="n">
        <v>4.13616939614893</v>
      </c>
      <c r="I83" s="0" t="n">
        <v>0</v>
      </c>
      <c r="J83" s="0" t="n">
        <v>0</v>
      </c>
      <c r="K83" s="0" t="n">
        <v>0</v>
      </c>
      <c r="L83" s="0" t="n">
        <v>0</v>
      </c>
      <c r="N83" s="0" t="n">
        <v>0</v>
      </c>
      <c r="O83" s="0" t="n">
        <v>1</v>
      </c>
      <c r="Q83" s="0" t="n">
        <v>0</v>
      </c>
      <c r="R83" s="0" t="n">
        <v>0</v>
      </c>
      <c r="S83" s="0" t="n">
        <v>11.3088531187123</v>
      </c>
      <c r="T83" s="0" t="n">
        <v>3.068333442316</v>
      </c>
      <c r="U83" s="0" t="n">
        <v>23.5821868879763</v>
      </c>
      <c r="V83" s="0" t="n">
        <v>-0.964480650551728</v>
      </c>
    </row>
    <row r="84" customFormat="false" ht="12.75" hidden="false" customHeight="false" outlineLevel="0" collapsed="false">
      <c r="A84" s="0" t="s">
        <v>2698</v>
      </c>
      <c r="B84" s="0" t="s">
        <v>2421</v>
      </c>
      <c r="C84" s="0" t="s">
        <v>2776</v>
      </c>
      <c r="D84" s="0" t="n">
        <v>1</v>
      </c>
      <c r="E84" s="0" t="n">
        <v>1</v>
      </c>
      <c r="F84" s="0" t="n">
        <v>24</v>
      </c>
      <c r="G84" s="0" t="n">
        <v>4.13616939614893</v>
      </c>
      <c r="I84" s="0" t="n">
        <v>0</v>
      </c>
      <c r="J84" s="0" t="n">
        <v>0</v>
      </c>
      <c r="K84" s="0" t="n">
        <v>0</v>
      </c>
      <c r="L84" s="0" t="n">
        <v>0</v>
      </c>
      <c r="N84" s="0" t="n">
        <v>0</v>
      </c>
      <c r="O84" s="0" t="n">
        <v>1</v>
      </c>
      <c r="Q84" s="0" t="n">
        <v>0</v>
      </c>
      <c r="R84" s="0" t="n">
        <v>0</v>
      </c>
      <c r="S84" s="0" t="n">
        <v>11.3088531187123</v>
      </c>
      <c r="T84" s="0" t="n">
        <v>3.068333442316</v>
      </c>
      <c r="U84" s="0" t="n">
        <v>23.5821868879763</v>
      </c>
      <c r="V84" s="0" t="n">
        <v>-0.964480650551728</v>
      </c>
    </row>
    <row r="85" customFormat="false" ht="12.75" hidden="false" customHeight="false" outlineLevel="0" collapsed="false">
      <c r="A85" s="0" t="s">
        <v>2698</v>
      </c>
      <c r="B85" s="0" t="s">
        <v>2286</v>
      </c>
      <c r="C85" s="0" t="s">
        <v>2777</v>
      </c>
      <c r="D85" s="0" t="n">
        <v>2</v>
      </c>
      <c r="E85" s="0" t="n">
        <v>14</v>
      </c>
      <c r="F85" s="0" t="n">
        <v>4</v>
      </c>
      <c r="G85" s="0" t="n">
        <v>4.13007612441899</v>
      </c>
      <c r="I85" s="0" t="n">
        <v>0</v>
      </c>
      <c r="J85" s="0" t="n">
        <v>0</v>
      </c>
      <c r="K85" s="0" t="n">
        <v>0</v>
      </c>
      <c r="L85" s="0" t="n">
        <v>0</v>
      </c>
      <c r="N85" s="0" t="n">
        <v>0</v>
      </c>
      <c r="O85" s="0" t="n">
        <v>10</v>
      </c>
      <c r="Q85" s="0" t="n">
        <v>0</v>
      </c>
      <c r="R85" s="0" t="n">
        <v>0</v>
      </c>
      <c r="S85" s="0" t="n">
        <v>0.55533199195171</v>
      </c>
      <c r="T85" s="0" t="n">
        <v>0.834044677211096</v>
      </c>
      <c r="U85" s="0" t="n">
        <v>3.89151070079609</v>
      </c>
      <c r="V85" s="0" t="n">
        <v>-2.78084671689267</v>
      </c>
    </row>
    <row r="86" customFormat="false" ht="12.75" hidden="false" customHeight="false" outlineLevel="0" collapsed="false">
      <c r="A86" s="0" t="s">
        <v>2698</v>
      </c>
      <c r="B86" s="0" t="s">
        <v>2254</v>
      </c>
      <c r="C86" s="0" t="s">
        <v>2778</v>
      </c>
      <c r="D86" s="0" t="n">
        <v>4</v>
      </c>
      <c r="E86" s="0" t="n">
        <v>6</v>
      </c>
      <c r="F86" s="0" t="n">
        <v>4</v>
      </c>
      <c r="G86" s="0" t="n">
        <v>4.12731010594215</v>
      </c>
      <c r="I86" s="0" t="n">
        <v>0</v>
      </c>
      <c r="J86" s="0" t="n">
        <v>0</v>
      </c>
      <c r="K86" s="0" t="n">
        <v>0</v>
      </c>
      <c r="L86" s="0" t="n">
        <v>0</v>
      </c>
      <c r="N86" s="0" t="n">
        <v>0</v>
      </c>
      <c r="O86" s="0" t="n">
        <v>2</v>
      </c>
      <c r="Q86" s="0" t="n">
        <v>0</v>
      </c>
      <c r="R86" s="0" t="n">
        <v>0</v>
      </c>
      <c r="S86" s="0" t="n">
        <v>0.637826961770624</v>
      </c>
      <c r="T86" s="0" t="n">
        <v>0.814616045784591</v>
      </c>
      <c r="U86" s="0" t="n">
        <v>3.89629114490899</v>
      </c>
      <c r="V86" s="0" t="n">
        <v>-2.62063722136774</v>
      </c>
    </row>
    <row r="87" customFormat="false" ht="12.75" hidden="false" customHeight="false" outlineLevel="0" collapsed="false">
      <c r="A87" s="0" t="s">
        <v>2698</v>
      </c>
      <c r="B87" s="0" t="s">
        <v>2383</v>
      </c>
      <c r="C87" s="0" t="s">
        <v>2779</v>
      </c>
      <c r="D87" s="0" t="n">
        <v>1</v>
      </c>
      <c r="E87" s="0" t="n">
        <v>2</v>
      </c>
      <c r="F87" s="0" t="n">
        <v>66</v>
      </c>
      <c r="G87" s="0" t="n">
        <v>4.11317585862593</v>
      </c>
      <c r="I87" s="0" t="n">
        <v>0</v>
      </c>
      <c r="J87" s="0" t="n">
        <v>0</v>
      </c>
      <c r="K87" s="0" t="n">
        <v>0</v>
      </c>
      <c r="L87" s="0" t="n">
        <v>0</v>
      </c>
      <c r="N87" s="0" t="n">
        <v>0</v>
      </c>
      <c r="O87" s="0" t="n">
        <v>2</v>
      </c>
      <c r="Q87" s="0" t="n">
        <v>0</v>
      </c>
      <c r="R87" s="0" t="n">
        <v>0</v>
      </c>
      <c r="S87" s="0" t="n">
        <v>39.9587525150905</v>
      </c>
      <c r="T87" s="0" t="n">
        <v>6.33117775168722</v>
      </c>
      <c r="U87" s="0" t="n">
        <v>65.2834635218394</v>
      </c>
      <c r="V87" s="0" t="n">
        <v>14.6340415083417</v>
      </c>
    </row>
    <row r="88" customFormat="false" ht="12.75" hidden="false" customHeight="false" outlineLevel="0" collapsed="false">
      <c r="A88" s="0" t="s">
        <v>2698</v>
      </c>
      <c r="B88" s="0" t="s">
        <v>2366</v>
      </c>
      <c r="C88" s="0" t="s">
        <v>2780</v>
      </c>
      <c r="D88" s="0" t="n">
        <v>2</v>
      </c>
      <c r="E88" s="0" t="n">
        <v>2</v>
      </c>
      <c r="F88" s="0" t="n">
        <v>12</v>
      </c>
      <c r="G88" s="0" t="n">
        <v>4.09350458574453</v>
      </c>
      <c r="I88" s="0" t="n">
        <v>0</v>
      </c>
      <c r="J88" s="0" t="n">
        <v>0</v>
      </c>
      <c r="K88" s="0" t="n">
        <v>0</v>
      </c>
      <c r="L88" s="0" t="n">
        <v>0</v>
      </c>
      <c r="N88" s="0" t="n">
        <v>0</v>
      </c>
      <c r="O88" s="0" t="n">
        <v>1</v>
      </c>
      <c r="Q88" s="0" t="n">
        <v>0</v>
      </c>
      <c r="R88" s="0" t="n">
        <v>0</v>
      </c>
      <c r="S88" s="0" t="n">
        <v>4.12977867203219</v>
      </c>
      <c r="T88" s="0" t="n">
        <v>1.92261207068768</v>
      </c>
      <c r="U88" s="0" t="n">
        <v>11.8202269547829</v>
      </c>
      <c r="V88" s="0" t="n">
        <v>-3.56066961071853</v>
      </c>
    </row>
    <row r="89" customFormat="false" ht="12.75" hidden="false" customHeight="false" outlineLevel="0" collapsed="false">
      <c r="A89" s="0" t="s">
        <v>2698</v>
      </c>
      <c r="B89" s="0" t="s">
        <v>2235</v>
      </c>
      <c r="C89" s="0" t="s">
        <v>2781</v>
      </c>
      <c r="D89" s="0" t="n">
        <v>1</v>
      </c>
      <c r="E89" s="0" t="n">
        <v>1</v>
      </c>
      <c r="F89" s="0" t="n">
        <v>13</v>
      </c>
      <c r="G89" s="0" t="n">
        <v>4.07789374922889</v>
      </c>
      <c r="I89" s="0" t="n">
        <v>0</v>
      </c>
      <c r="J89" s="0" t="n">
        <v>0</v>
      </c>
      <c r="K89" s="0" t="n">
        <v>0</v>
      </c>
      <c r="L89" s="0" t="n">
        <v>0</v>
      </c>
      <c r="N89" s="0" t="n">
        <v>0</v>
      </c>
      <c r="O89" s="0" t="n">
        <v>1</v>
      </c>
      <c r="Q89" s="0" t="n">
        <v>0</v>
      </c>
      <c r="R89" s="0" t="n">
        <v>0</v>
      </c>
      <c r="S89" s="0" t="n">
        <v>4.23340040241449</v>
      </c>
      <c r="T89" s="0" t="n">
        <v>2.14978617313</v>
      </c>
      <c r="U89" s="0" t="n">
        <v>12.8325450949345</v>
      </c>
      <c r="V89" s="0" t="n">
        <v>-4.36574429010551</v>
      </c>
    </row>
    <row r="90" customFormat="false" ht="12.75" hidden="false" customHeight="false" outlineLevel="0" collapsed="false">
      <c r="A90" s="0" t="s">
        <v>2698</v>
      </c>
      <c r="B90" s="0" t="s">
        <v>2329</v>
      </c>
      <c r="C90" s="0" t="s">
        <v>2782</v>
      </c>
      <c r="D90" s="0" t="n">
        <v>1</v>
      </c>
      <c r="E90" s="0" t="n">
        <v>7</v>
      </c>
      <c r="F90" s="0" t="n">
        <v>3</v>
      </c>
      <c r="G90" s="0" t="n">
        <v>4.0752500567045</v>
      </c>
      <c r="I90" s="0" t="n">
        <v>0</v>
      </c>
      <c r="J90" s="0" t="n">
        <v>0</v>
      </c>
      <c r="K90" s="0" t="n">
        <v>0</v>
      </c>
      <c r="L90" s="0" t="n">
        <v>0</v>
      </c>
      <c r="N90" s="0" t="n">
        <v>0</v>
      </c>
      <c r="O90" s="0" t="n">
        <v>7</v>
      </c>
      <c r="Q90" s="0" t="n">
        <v>0</v>
      </c>
      <c r="R90" s="0" t="n">
        <v>0</v>
      </c>
      <c r="S90" s="0" t="n">
        <v>0.392354124748491</v>
      </c>
      <c r="T90" s="0" t="n">
        <v>0.639873833253858</v>
      </c>
      <c r="U90" s="0" t="n">
        <v>2.95184945776392</v>
      </c>
      <c r="V90" s="0" t="n">
        <v>-2.16714120826694</v>
      </c>
    </row>
    <row r="91" customFormat="false" ht="12.75" hidden="false" customHeight="false" outlineLevel="0" collapsed="false">
      <c r="A91" s="0" t="s">
        <v>2698</v>
      </c>
      <c r="B91" s="0" t="s">
        <v>2310</v>
      </c>
      <c r="C91" s="0" t="s">
        <v>1117</v>
      </c>
      <c r="D91" s="0" t="n">
        <v>1</v>
      </c>
      <c r="E91" s="0" t="n">
        <v>1</v>
      </c>
      <c r="F91" s="0" t="n">
        <v>18</v>
      </c>
      <c r="G91" s="0" t="n">
        <v>4.0568007293846</v>
      </c>
      <c r="I91" s="0" t="n">
        <v>0</v>
      </c>
      <c r="J91" s="0" t="n">
        <v>0</v>
      </c>
      <c r="K91" s="0" t="n">
        <v>0</v>
      </c>
      <c r="L91" s="0" t="n">
        <v>0</v>
      </c>
      <c r="N91" s="0" t="n">
        <v>0</v>
      </c>
      <c r="O91" s="0" t="n">
        <v>1</v>
      </c>
      <c r="Q91" s="0" t="n">
        <v>0</v>
      </c>
      <c r="R91" s="0" t="n">
        <v>0</v>
      </c>
      <c r="S91" s="0" t="n">
        <v>7.52112676056338</v>
      </c>
      <c r="T91" s="0" t="n">
        <v>2.58303868946164</v>
      </c>
      <c r="U91" s="0" t="n">
        <v>17.8532815184099</v>
      </c>
      <c r="V91" s="0" t="n">
        <v>-2.81102799728318</v>
      </c>
    </row>
    <row r="92" customFormat="false" ht="12.75" hidden="false" customHeight="false" outlineLevel="0" collapsed="false">
      <c r="A92" s="0" t="s">
        <v>2698</v>
      </c>
      <c r="B92" s="0" t="s">
        <v>2325</v>
      </c>
      <c r="C92" s="0" t="s">
        <v>2783</v>
      </c>
      <c r="D92" s="0" t="n">
        <v>4</v>
      </c>
      <c r="E92" s="0" t="n">
        <v>4</v>
      </c>
      <c r="F92" s="0" t="n">
        <v>12</v>
      </c>
      <c r="G92" s="0" t="n">
        <v>4.04760686881936</v>
      </c>
      <c r="I92" s="0" t="n">
        <v>0</v>
      </c>
      <c r="J92" s="0" t="n">
        <v>0</v>
      </c>
      <c r="K92" s="0" t="n">
        <v>0</v>
      </c>
      <c r="L92" s="0" t="n">
        <v>0</v>
      </c>
      <c r="N92" s="0" t="n">
        <v>0</v>
      </c>
      <c r="O92" s="0" t="n">
        <v>1</v>
      </c>
      <c r="Q92" s="0" t="n">
        <v>0</v>
      </c>
      <c r="R92" s="0" t="n">
        <v>0</v>
      </c>
      <c r="S92" s="0" t="n">
        <v>4.04325955734406</v>
      </c>
      <c r="T92" s="0" t="n">
        <v>1.96578884771406</v>
      </c>
      <c r="U92" s="0" t="n">
        <v>11.9064149482003</v>
      </c>
      <c r="V92" s="0" t="n">
        <v>-3.81989583351219</v>
      </c>
    </row>
    <row r="93" customFormat="false" ht="12.75" hidden="false" customHeight="false" outlineLevel="0" collapsed="false">
      <c r="A93" s="0" t="s">
        <v>2698</v>
      </c>
      <c r="B93" s="0" t="s">
        <v>2455</v>
      </c>
      <c r="C93" s="0" t="s">
        <v>2784</v>
      </c>
      <c r="D93" s="0" t="n">
        <v>1</v>
      </c>
      <c r="E93" s="0" t="n">
        <v>12</v>
      </c>
      <c r="F93" s="0" t="n">
        <v>2</v>
      </c>
      <c r="G93" s="0" t="n">
        <v>4.04502960008528</v>
      </c>
      <c r="I93" s="0" t="n">
        <v>0</v>
      </c>
      <c r="J93" s="0" t="n">
        <v>0</v>
      </c>
      <c r="K93" s="0" t="n">
        <v>0</v>
      </c>
      <c r="L93" s="0" t="n">
        <v>0</v>
      </c>
      <c r="N93" s="0" t="n">
        <v>0</v>
      </c>
      <c r="O93" s="0" t="n">
        <v>12</v>
      </c>
      <c r="Q93" s="0" t="n">
        <v>0</v>
      </c>
      <c r="R93" s="0" t="n">
        <v>0</v>
      </c>
      <c r="S93" s="0" t="n">
        <v>0.217303822937626</v>
      </c>
      <c r="T93" s="0" t="n">
        <v>0.440712764382438</v>
      </c>
      <c r="U93" s="0" t="n">
        <v>1.98015488046738</v>
      </c>
      <c r="V93" s="0" t="n">
        <v>-1.54554723459213</v>
      </c>
    </row>
    <row r="94" customFormat="false" ht="12.75" hidden="false" customHeight="false" outlineLevel="0" collapsed="false">
      <c r="A94" s="0" t="s">
        <v>2698</v>
      </c>
      <c r="B94" s="0" t="s">
        <v>2315</v>
      </c>
      <c r="D94" s="0" t="n">
        <v>0</v>
      </c>
      <c r="E94" s="0" t="n">
        <v>0</v>
      </c>
      <c r="F94" s="0" t="n">
        <v>0</v>
      </c>
      <c r="G94" s="0" t="n">
        <v>0</v>
      </c>
      <c r="H94" s="0" t="s">
        <v>2785</v>
      </c>
      <c r="I94" s="0" t="n">
        <v>6</v>
      </c>
      <c r="J94" s="0" t="n">
        <v>16</v>
      </c>
      <c r="K94" s="0" t="n">
        <v>99</v>
      </c>
      <c r="L94" s="0" t="n">
        <v>-6.32623873887994</v>
      </c>
      <c r="N94" s="0" t="n">
        <v>0</v>
      </c>
      <c r="O94" s="0" t="n">
        <v>0</v>
      </c>
      <c r="Q94" s="0" t="n">
        <v>0</v>
      </c>
      <c r="R94" s="0" t="n">
        <v>4</v>
      </c>
      <c r="S94" s="0" t="n">
        <v>207.224346076459</v>
      </c>
      <c r="T94" s="0" t="n">
        <v>17.1072181344234</v>
      </c>
      <c r="U94" s="0" t="n">
        <v>275.653218614152</v>
      </c>
      <c r="V94" s="0" t="n">
        <v>138.795473538765</v>
      </c>
    </row>
    <row r="95" customFormat="false" ht="12.75" hidden="false" customHeight="false" outlineLevel="0" collapsed="false">
      <c r="A95" s="0" t="s">
        <v>2698</v>
      </c>
      <c r="B95" s="0" t="s">
        <v>2413</v>
      </c>
      <c r="D95" s="0" t="n">
        <v>0</v>
      </c>
      <c r="E95" s="0" t="n">
        <v>0</v>
      </c>
      <c r="F95" s="0" t="n">
        <v>0</v>
      </c>
      <c r="G95" s="0" t="n">
        <v>0</v>
      </c>
      <c r="I95" s="0" t="n">
        <v>0</v>
      </c>
      <c r="J95" s="0" t="n">
        <v>0</v>
      </c>
      <c r="K95" s="0" t="n">
        <v>0</v>
      </c>
      <c r="L95" s="0" t="n">
        <v>0</v>
      </c>
      <c r="N95" s="0" t="n">
        <v>0</v>
      </c>
      <c r="O95" s="0" t="n">
        <v>0</v>
      </c>
      <c r="Q95" s="0" t="n">
        <v>0</v>
      </c>
      <c r="R95" s="0" t="n">
        <v>0</v>
      </c>
      <c r="S95" s="0" t="n">
        <v>81.6177062374245</v>
      </c>
      <c r="T95" s="0" t="n">
        <v>9.54723133306112</v>
      </c>
      <c r="U95" s="0" t="n">
        <v>119.806631569669</v>
      </c>
      <c r="V95" s="0" t="n">
        <v>43.4287809051801</v>
      </c>
    </row>
    <row r="96" customFormat="false" ht="12.75" hidden="false" customHeight="false" outlineLevel="0" collapsed="false">
      <c r="A96" s="0" t="s">
        <v>2698</v>
      </c>
      <c r="B96" s="0" t="s">
        <v>2307</v>
      </c>
      <c r="D96" s="0" t="n">
        <v>0</v>
      </c>
      <c r="E96" s="0" t="n">
        <v>0</v>
      </c>
      <c r="F96" s="0" t="n">
        <v>0</v>
      </c>
      <c r="G96" s="0" t="n">
        <v>0</v>
      </c>
      <c r="I96" s="0" t="n">
        <v>0</v>
      </c>
      <c r="J96" s="0" t="n">
        <v>0</v>
      </c>
      <c r="K96" s="0" t="n">
        <v>0</v>
      </c>
      <c r="L96" s="0" t="n">
        <v>0</v>
      </c>
      <c r="N96" s="0" t="n">
        <v>0</v>
      </c>
      <c r="O96" s="0" t="n">
        <v>0</v>
      </c>
      <c r="Q96" s="0" t="n">
        <v>0</v>
      </c>
      <c r="R96" s="0" t="n">
        <v>0</v>
      </c>
      <c r="S96" s="0" t="n">
        <v>63.2374245472837</v>
      </c>
      <c r="T96" s="0" t="n">
        <v>8.13727591783757</v>
      </c>
      <c r="U96" s="0" t="n">
        <v>95.786528218634</v>
      </c>
      <c r="V96" s="0" t="n">
        <v>30.6883208759334</v>
      </c>
    </row>
    <row r="97" customFormat="false" ht="12.75" hidden="false" customHeight="false" outlineLevel="0" collapsed="false">
      <c r="A97" s="0" t="s">
        <v>2698</v>
      </c>
      <c r="B97" s="0" t="s">
        <v>1040</v>
      </c>
      <c r="D97" s="0" t="n">
        <v>0</v>
      </c>
      <c r="E97" s="0" t="n">
        <v>0</v>
      </c>
      <c r="F97" s="0" t="n">
        <v>0</v>
      </c>
      <c r="G97" s="0" t="n">
        <v>0</v>
      </c>
      <c r="I97" s="0" t="n">
        <v>0</v>
      </c>
      <c r="J97" s="0" t="n">
        <v>0</v>
      </c>
      <c r="K97" s="0" t="n">
        <v>0</v>
      </c>
      <c r="L97" s="0" t="n">
        <v>0</v>
      </c>
      <c r="N97" s="0" t="n">
        <v>0</v>
      </c>
      <c r="O97" s="0" t="n">
        <v>0</v>
      </c>
      <c r="Q97" s="0" t="n">
        <v>0</v>
      </c>
      <c r="R97" s="0" t="n">
        <v>0</v>
      </c>
      <c r="S97" s="0" t="n">
        <v>64.0211267605634</v>
      </c>
      <c r="T97" s="0" t="n">
        <v>7.92206481948065</v>
      </c>
      <c r="U97" s="0" t="n">
        <v>95.709386038486</v>
      </c>
      <c r="V97" s="0" t="n">
        <v>32.3328674826408</v>
      </c>
    </row>
    <row r="98" customFormat="false" ht="12.75" hidden="false" customHeight="false" outlineLevel="0" collapsed="false">
      <c r="A98" s="0" t="s">
        <v>2698</v>
      </c>
      <c r="B98" s="0" t="s">
        <v>662</v>
      </c>
      <c r="D98" s="0" t="n">
        <v>0</v>
      </c>
      <c r="E98" s="0" t="n">
        <v>0</v>
      </c>
      <c r="F98" s="0" t="n">
        <v>0</v>
      </c>
      <c r="G98" s="0" t="n">
        <v>0</v>
      </c>
      <c r="I98" s="0" t="n">
        <v>0</v>
      </c>
      <c r="J98" s="0" t="n">
        <v>0</v>
      </c>
      <c r="K98" s="0" t="n">
        <v>0</v>
      </c>
      <c r="L98" s="0" t="n">
        <v>0</v>
      </c>
      <c r="N98" s="0" t="n">
        <v>0</v>
      </c>
      <c r="O98" s="0" t="n">
        <v>0</v>
      </c>
      <c r="Q98" s="0" t="n">
        <v>0</v>
      </c>
      <c r="R98" s="0" t="n">
        <v>0</v>
      </c>
      <c r="S98" s="0" t="n">
        <v>63.9527162977867</v>
      </c>
      <c r="T98" s="0" t="n">
        <v>7.78410763388656</v>
      </c>
      <c r="U98" s="0" t="n">
        <v>95.089146833333</v>
      </c>
      <c r="V98" s="0" t="n">
        <v>32.8162857622405</v>
      </c>
    </row>
    <row r="99" customFormat="false" ht="12.75" hidden="false" customHeight="false" outlineLevel="0" collapsed="false">
      <c r="A99" s="0" t="s">
        <v>2698</v>
      </c>
      <c r="B99" s="0" t="s">
        <v>2411</v>
      </c>
      <c r="D99" s="0" t="n">
        <v>0</v>
      </c>
      <c r="E99" s="0" t="n">
        <v>0</v>
      </c>
      <c r="F99" s="0" t="n">
        <v>0</v>
      </c>
      <c r="G99" s="0" t="n">
        <v>0</v>
      </c>
      <c r="H99" s="0" t="s">
        <v>2029</v>
      </c>
      <c r="I99" s="0" t="n">
        <v>1</v>
      </c>
      <c r="J99" s="0" t="n">
        <v>1</v>
      </c>
      <c r="K99" s="0" t="n">
        <v>26</v>
      </c>
      <c r="L99" s="0" t="n">
        <v>-4.01552109623391</v>
      </c>
      <c r="N99" s="0" t="n">
        <v>0</v>
      </c>
      <c r="O99" s="0" t="n">
        <v>0</v>
      </c>
      <c r="Q99" s="0" t="n">
        <v>0</v>
      </c>
      <c r="R99" s="0" t="n">
        <v>1</v>
      </c>
      <c r="S99" s="0" t="n">
        <v>58.0070422535211</v>
      </c>
      <c r="T99" s="0" t="n">
        <v>7.97083155248269</v>
      </c>
      <c r="U99" s="0" t="n">
        <v>89.8903684634519</v>
      </c>
      <c r="V99" s="0" t="n">
        <v>26.1237160435904</v>
      </c>
    </row>
    <row r="100" customFormat="false" ht="12.75" hidden="false" customHeight="false" outlineLevel="0" collapsed="false">
      <c r="A100" s="0" t="s">
        <v>2698</v>
      </c>
      <c r="B100" s="0" t="s">
        <v>2414</v>
      </c>
      <c r="D100" s="0" t="n">
        <v>0</v>
      </c>
      <c r="E100" s="0" t="n">
        <v>0</v>
      </c>
      <c r="F100" s="0" t="n">
        <v>0</v>
      </c>
      <c r="G100" s="0" t="n">
        <v>0</v>
      </c>
      <c r="H100" s="0" t="s">
        <v>2786</v>
      </c>
      <c r="I100" s="0" t="n">
        <v>1</v>
      </c>
      <c r="J100" s="0" t="n">
        <v>2</v>
      </c>
      <c r="K100" s="0" t="n">
        <v>18</v>
      </c>
      <c r="L100" s="0" t="n">
        <v>-4.21071918182495</v>
      </c>
      <c r="N100" s="0" t="n">
        <v>0</v>
      </c>
      <c r="O100" s="0" t="n">
        <v>0</v>
      </c>
      <c r="Q100" s="0" t="n">
        <v>0</v>
      </c>
      <c r="R100" s="0" t="n">
        <v>2</v>
      </c>
      <c r="S100" s="0" t="n">
        <v>52.0251509054326</v>
      </c>
      <c r="T100" s="0" t="n">
        <v>8.08060320248806</v>
      </c>
      <c r="U100" s="0" t="n">
        <v>84.3475637153849</v>
      </c>
      <c r="V100" s="0" t="n">
        <v>19.7027380954803</v>
      </c>
    </row>
    <row r="101" customFormat="false" ht="12.75" hidden="false" customHeight="false" outlineLevel="0" collapsed="false">
      <c r="A101" s="0" t="s">
        <v>2698</v>
      </c>
      <c r="B101" s="0" t="s">
        <v>2394</v>
      </c>
      <c r="D101" s="0" t="n">
        <v>0</v>
      </c>
      <c r="E101" s="0" t="n">
        <v>0</v>
      </c>
      <c r="F101" s="0" t="n">
        <v>0</v>
      </c>
      <c r="G101" s="0" t="n">
        <v>0</v>
      </c>
      <c r="I101" s="0" t="n">
        <v>0</v>
      </c>
      <c r="J101" s="0" t="n">
        <v>0</v>
      </c>
      <c r="K101" s="0" t="n">
        <v>0</v>
      </c>
      <c r="L101" s="0" t="n">
        <v>0</v>
      </c>
      <c r="N101" s="0" t="n">
        <v>0</v>
      </c>
      <c r="O101" s="0" t="n">
        <v>0</v>
      </c>
      <c r="Q101" s="0" t="n">
        <v>0</v>
      </c>
      <c r="R101" s="0" t="n">
        <v>0</v>
      </c>
      <c r="S101" s="0" t="n">
        <v>48.1559356136821</v>
      </c>
      <c r="T101" s="0" t="n">
        <v>8.02328289356799</v>
      </c>
      <c r="U101" s="0" t="n">
        <v>80.2490671879541</v>
      </c>
      <c r="V101" s="0" t="n">
        <v>16.0628040394101</v>
      </c>
    </row>
    <row r="102" customFormat="false" ht="12.75" hidden="false" customHeight="false" outlineLevel="0" collapsed="false">
      <c r="A102" s="0" t="s">
        <v>2698</v>
      </c>
      <c r="B102" s="0" t="s">
        <v>2416</v>
      </c>
      <c r="D102" s="0" t="n">
        <v>0</v>
      </c>
      <c r="E102" s="0" t="n">
        <v>0</v>
      </c>
      <c r="F102" s="0" t="n">
        <v>0</v>
      </c>
      <c r="G102" s="0" t="n">
        <v>0</v>
      </c>
      <c r="H102" s="0" t="s">
        <v>2787</v>
      </c>
      <c r="I102" s="0" t="n">
        <v>2</v>
      </c>
      <c r="J102" s="0" t="n">
        <v>9</v>
      </c>
      <c r="K102" s="0" t="n">
        <v>5</v>
      </c>
      <c r="L102" s="0" t="n">
        <v>-5.62686113700669</v>
      </c>
      <c r="N102" s="0" t="n">
        <v>0</v>
      </c>
      <c r="O102" s="0" t="n">
        <v>0</v>
      </c>
      <c r="Q102" s="0" t="n">
        <v>0</v>
      </c>
      <c r="R102" s="0" t="n">
        <v>8</v>
      </c>
      <c r="S102" s="0" t="n">
        <v>41.8531187122736</v>
      </c>
      <c r="T102" s="0" t="n">
        <v>6.54949852412358</v>
      </c>
      <c r="U102" s="0" t="n">
        <v>68.051112808768</v>
      </c>
      <c r="V102" s="0" t="n">
        <v>15.6551246157793</v>
      </c>
    </row>
    <row r="103" customFormat="false" ht="12.75" hidden="false" customHeight="false" outlineLevel="0" collapsed="false">
      <c r="A103" s="0" t="s">
        <v>2698</v>
      </c>
      <c r="B103" s="0" t="s">
        <v>2404</v>
      </c>
      <c r="D103" s="0" t="n">
        <v>0</v>
      </c>
      <c r="E103" s="0" t="n">
        <v>0</v>
      </c>
      <c r="F103" s="0" t="n">
        <v>0</v>
      </c>
      <c r="G103" s="0" t="n">
        <v>0</v>
      </c>
      <c r="I103" s="0" t="n">
        <v>0</v>
      </c>
      <c r="J103" s="0" t="n">
        <v>0</v>
      </c>
      <c r="K103" s="0" t="n">
        <v>0</v>
      </c>
      <c r="L103" s="0" t="n">
        <v>0</v>
      </c>
      <c r="N103" s="0" t="n">
        <v>0</v>
      </c>
      <c r="O103" s="0" t="n">
        <v>0</v>
      </c>
      <c r="Q103" s="0" t="n">
        <v>0</v>
      </c>
      <c r="R103" s="0" t="n">
        <v>0</v>
      </c>
      <c r="S103" s="0" t="n">
        <v>38.3319919517103</v>
      </c>
      <c r="T103" s="0" t="n">
        <v>6.69367420044819</v>
      </c>
      <c r="U103" s="0" t="n">
        <v>65.106688753503</v>
      </c>
      <c r="V103" s="0" t="n">
        <v>11.5572951499175</v>
      </c>
    </row>
    <row r="104" customFormat="false" ht="12.75" hidden="false" customHeight="false" outlineLevel="0" collapsed="false">
      <c r="A104" s="0" t="s">
        <v>2698</v>
      </c>
      <c r="B104" s="0" t="s">
        <v>2386</v>
      </c>
      <c r="D104" s="0" t="n">
        <v>0</v>
      </c>
      <c r="E104" s="0" t="n">
        <v>0</v>
      </c>
      <c r="F104" s="0" t="n">
        <v>0</v>
      </c>
      <c r="G104" s="0" t="n">
        <v>0</v>
      </c>
      <c r="H104" s="0" t="s">
        <v>2788</v>
      </c>
      <c r="I104" s="0" t="n">
        <v>8</v>
      </c>
      <c r="J104" s="0" t="n">
        <v>22</v>
      </c>
      <c r="K104" s="0" t="n">
        <v>6</v>
      </c>
      <c r="L104" s="0" t="n">
        <v>-5.14309515293363</v>
      </c>
      <c r="N104" s="0" t="n">
        <v>0</v>
      </c>
      <c r="O104" s="0" t="n">
        <v>0</v>
      </c>
      <c r="Q104" s="0" t="n">
        <v>0</v>
      </c>
      <c r="R104" s="0" t="n">
        <v>8</v>
      </c>
      <c r="S104" s="0" t="n">
        <v>38.4919517102616</v>
      </c>
      <c r="T104" s="0" t="n">
        <v>6.31758712294641</v>
      </c>
      <c r="U104" s="0" t="n">
        <v>63.7623002020472</v>
      </c>
      <c r="V104" s="0" t="n">
        <v>13.2216032184759</v>
      </c>
    </row>
    <row r="105" customFormat="false" ht="12.75" hidden="false" customHeight="false" outlineLevel="0" collapsed="false">
      <c r="A105" s="0" t="s">
        <v>2698</v>
      </c>
      <c r="B105" s="0" t="s">
        <v>2323</v>
      </c>
      <c r="D105" s="0" t="n">
        <v>0</v>
      </c>
      <c r="E105" s="0" t="n">
        <v>0</v>
      </c>
      <c r="F105" s="0" t="n">
        <v>0</v>
      </c>
      <c r="G105" s="0" t="n">
        <v>0</v>
      </c>
      <c r="I105" s="0" t="n">
        <v>0</v>
      </c>
      <c r="J105" s="0" t="n">
        <v>0</v>
      </c>
      <c r="K105" s="0" t="n">
        <v>0</v>
      </c>
      <c r="L105" s="0" t="n">
        <v>0</v>
      </c>
      <c r="N105" s="0" t="n">
        <v>0</v>
      </c>
      <c r="O105" s="0" t="n">
        <v>0</v>
      </c>
      <c r="Q105" s="0" t="n">
        <v>0</v>
      </c>
      <c r="R105" s="0" t="n">
        <v>0</v>
      </c>
      <c r="S105" s="0" t="n">
        <v>38.5201207243461</v>
      </c>
      <c r="T105" s="0" t="n">
        <v>6.25707628267036</v>
      </c>
      <c r="U105" s="0" t="n">
        <v>63.5484258550275</v>
      </c>
      <c r="V105" s="0" t="n">
        <v>13.4918155936646</v>
      </c>
    </row>
    <row r="106" customFormat="false" ht="12.75" hidden="false" customHeight="false" outlineLevel="0" collapsed="false">
      <c r="A106" s="0" t="s">
        <v>2698</v>
      </c>
      <c r="B106" s="0" t="s">
        <v>2223</v>
      </c>
      <c r="D106" s="0" t="n">
        <v>0</v>
      </c>
      <c r="E106" s="0" t="n">
        <v>0</v>
      </c>
      <c r="F106" s="0" t="n">
        <v>0</v>
      </c>
      <c r="G106" s="0" t="n">
        <v>0</v>
      </c>
      <c r="I106" s="0" t="n">
        <v>0</v>
      </c>
      <c r="J106" s="0" t="n">
        <v>0</v>
      </c>
      <c r="K106" s="0" t="n">
        <v>0</v>
      </c>
      <c r="L106" s="0" t="n">
        <v>0</v>
      </c>
      <c r="N106" s="0" t="n">
        <v>0</v>
      </c>
      <c r="O106" s="0" t="n">
        <v>0</v>
      </c>
      <c r="Q106" s="0" t="n">
        <v>0</v>
      </c>
      <c r="R106" s="0" t="n">
        <v>0</v>
      </c>
      <c r="S106" s="0" t="n">
        <v>28.8239436619718</v>
      </c>
      <c r="T106" s="0" t="n">
        <v>5.90366919812164</v>
      </c>
      <c r="U106" s="0" t="n">
        <v>52.4386204544584</v>
      </c>
      <c r="V106" s="0" t="n">
        <v>5.20926686948529</v>
      </c>
    </row>
    <row r="107" customFormat="false" ht="12.75" hidden="false" customHeight="false" outlineLevel="0" collapsed="false">
      <c r="A107" s="0" t="s">
        <v>2698</v>
      </c>
      <c r="B107" s="0" t="s">
        <v>2396</v>
      </c>
      <c r="D107" s="0" t="n">
        <v>0</v>
      </c>
      <c r="E107" s="0" t="n">
        <v>0</v>
      </c>
      <c r="F107" s="0" t="n">
        <v>0</v>
      </c>
      <c r="G107" s="0" t="n">
        <v>0</v>
      </c>
      <c r="I107" s="0" t="n">
        <v>0</v>
      </c>
      <c r="J107" s="0" t="n">
        <v>0</v>
      </c>
      <c r="K107" s="0" t="n">
        <v>0</v>
      </c>
      <c r="L107" s="0" t="n">
        <v>0</v>
      </c>
      <c r="N107" s="0" t="n">
        <v>0</v>
      </c>
      <c r="O107" s="0" t="n">
        <v>0</v>
      </c>
      <c r="Q107" s="0" t="n">
        <v>0</v>
      </c>
      <c r="R107" s="0" t="n">
        <v>0</v>
      </c>
      <c r="S107" s="0" t="n">
        <v>27.1941649899396</v>
      </c>
      <c r="T107" s="0" t="n">
        <v>5.62631841530535</v>
      </c>
      <c r="U107" s="0" t="n">
        <v>49.699438651161</v>
      </c>
      <c r="V107" s="0" t="n">
        <v>4.68889132871824</v>
      </c>
    </row>
    <row r="108" customFormat="false" ht="12.75" hidden="false" customHeight="false" outlineLevel="0" collapsed="false">
      <c r="A108" s="0" t="s">
        <v>2698</v>
      </c>
      <c r="B108" s="0" t="s">
        <v>2420</v>
      </c>
      <c r="D108" s="0" t="n">
        <v>0</v>
      </c>
      <c r="E108" s="0" t="n">
        <v>0</v>
      </c>
      <c r="F108" s="0" t="n">
        <v>0</v>
      </c>
      <c r="G108" s="0" t="n">
        <v>0</v>
      </c>
      <c r="I108" s="0" t="n">
        <v>0</v>
      </c>
      <c r="J108" s="0" t="n">
        <v>0</v>
      </c>
      <c r="K108" s="0" t="n">
        <v>0</v>
      </c>
      <c r="L108" s="0" t="n">
        <v>0</v>
      </c>
      <c r="N108" s="0" t="n">
        <v>0</v>
      </c>
      <c r="O108" s="0" t="n">
        <v>0</v>
      </c>
      <c r="Q108" s="0" t="n">
        <v>0</v>
      </c>
      <c r="R108" s="0" t="n">
        <v>0</v>
      </c>
      <c r="S108" s="0" t="n">
        <v>28.0553319919517</v>
      </c>
      <c r="T108" s="0" t="n">
        <v>5.22106443394284</v>
      </c>
      <c r="U108" s="0" t="n">
        <v>48.9395897277231</v>
      </c>
      <c r="V108" s="0" t="n">
        <v>7.17107425618034</v>
      </c>
    </row>
    <row r="109" customFormat="false" ht="12.75" hidden="false" customHeight="false" outlineLevel="0" collapsed="false">
      <c r="A109" s="0" t="s">
        <v>2698</v>
      </c>
      <c r="B109" s="0" t="s">
        <v>2373</v>
      </c>
      <c r="D109" s="0" t="n">
        <v>0</v>
      </c>
      <c r="E109" s="0" t="n">
        <v>0</v>
      </c>
      <c r="F109" s="0" t="n">
        <v>0</v>
      </c>
      <c r="G109" s="0" t="n">
        <v>0</v>
      </c>
      <c r="I109" s="0" t="n">
        <v>0</v>
      </c>
      <c r="J109" s="0" t="n">
        <v>0</v>
      </c>
      <c r="K109" s="0" t="n">
        <v>0</v>
      </c>
      <c r="L109" s="0" t="n">
        <v>0</v>
      </c>
      <c r="N109" s="0" t="n">
        <v>0</v>
      </c>
      <c r="O109" s="0" t="n">
        <v>0</v>
      </c>
      <c r="Q109" s="0" t="n">
        <v>0</v>
      </c>
      <c r="R109" s="0" t="n">
        <v>0</v>
      </c>
      <c r="S109" s="0" t="n">
        <v>25.4245472837022</v>
      </c>
      <c r="T109" s="0" t="n">
        <v>5.25456982736949</v>
      </c>
      <c r="U109" s="0" t="n">
        <v>46.4428265931802</v>
      </c>
      <c r="V109" s="0" t="n">
        <v>4.40626797422426</v>
      </c>
    </row>
    <row r="110" customFormat="false" ht="12.75" hidden="false" customHeight="false" outlineLevel="0" collapsed="false">
      <c r="A110" s="0" t="s">
        <v>2698</v>
      </c>
      <c r="B110" s="0" t="s">
        <v>1215</v>
      </c>
      <c r="D110" s="0" t="n">
        <v>0</v>
      </c>
      <c r="E110" s="0" t="n">
        <v>0</v>
      </c>
      <c r="F110" s="0" t="n">
        <v>0</v>
      </c>
      <c r="G110" s="0" t="n">
        <v>0</v>
      </c>
      <c r="H110" s="0" t="s">
        <v>2789</v>
      </c>
      <c r="I110" s="0" t="n">
        <v>1</v>
      </c>
      <c r="J110" s="0" t="n">
        <v>3</v>
      </c>
      <c r="K110" s="0" t="n">
        <v>1</v>
      </c>
      <c r="L110" s="0" t="n">
        <v>-4.51210778866561</v>
      </c>
      <c r="N110" s="0" t="n">
        <v>0</v>
      </c>
      <c r="O110" s="0" t="n">
        <v>0</v>
      </c>
      <c r="Q110" s="0" t="n">
        <v>0</v>
      </c>
      <c r="R110" s="0" t="n">
        <v>3</v>
      </c>
      <c r="S110" s="0" t="n">
        <v>20.0945674044266</v>
      </c>
      <c r="T110" s="0" t="n">
        <v>4.23185089957115</v>
      </c>
      <c r="U110" s="0" t="n">
        <v>37.0219710027111</v>
      </c>
      <c r="V110" s="0" t="n">
        <v>3.16716380614197</v>
      </c>
    </row>
    <row r="111" customFormat="false" ht="12.75" hidden="false" customHeight="false" outlineLevel="0" collapsed="false">
      <c r="A111" s="0" t="s">
        <v>2698</v>
      </c>
      <c r="B111" s="0" t="s">
        <v>2341</v>
      </c>
      <c r="D111" s="0" t="n">
        <v>0</v>
      </c>
      <c r="E111" s="0" t="n">
        <v>0</v>
      </c>
      <c r="F111" s="0" t="n">
        <v>0</v>
      </c>
      <c r="G111" s="0" t="n">
        <v>0</v>
      </c>
      <c r="I111" s="0" t="n">
        <v>0</v>
      </c>
      <c r="J111" s="0" t="n">
        <v>0</v>
      </c>
      <c r="K111" s="0" t="n">
        <v>0</v>
      </c>
      <c r="L111" s="0" t="n">
        <v>0</v>
      </c>
      <c r="N111" s="0" t="n">
        <v>0</v>
      </c>
      <c r="O111" s="0" t="n">
        <v>0</v>
      </c>
      <c r="Q111" s="0" t="n">
        <v>0</v>
      </c>
      <c r="R111" s="0" t="n">
        <v>0</v>
      </c>
      <c r="S111" s="0" t="n">
        <v>18.3028169014085</v>
      </c>
      <c r="T111" s="0" t="n">
        <v>4.19708772662497</v>
      </c>
      <c r="U111" s="0" t="n">
        <v>35.0911678079083</v>
      </c>
      <c r="V111" s="0" t="n">
        <v>1.51446599490858</v>
      </c>
    </row>
    <row r="112" customFormat="false" ht="12.75" hidden="false" customHeight="false" outlineLevel="0" collapsed="false">
      <c r="A112" s="0" t="s">
        <v>2698</v>
      </c>
      <c r="B112" s="0" t="s">
        <v>2379</v>
      </c>
      <c r="D112" s="0" t="n">
        <v>0</v>
      </c>
      <c r="E112" s="0" t="n">
        <v>0</v>
      </c>
      <c r="F112" s="0" t="n">
        <v>0</v>
      </c>
      <c r="G112" s="0" t="n">
        <v>0</v>
      </c>
      <c r="I112" s="0" t="n">
        <v>0</v>
      </c>
      <c r="J112" s="0" t="n">
        <v>0</v>
      </c>
      <c r="K112" s="0" t="n">
        <v>0</v>
      </c>
      <c r="L112" s="0" t="n">
        <v>0</v>
      </c>
      <c r="N112" s="0" t="n">
        <v>0</v>
      </c>
      <c r="O112" s="0" t="n">
        <v>0</v>
      </c>
      <c r="Q112" s="0" t="n">
        <v>0</v>
      </c>
      <c r="R112" s="0" t="n">
        <v>0</v>
      </c>
      <c r="S112" s="0" t="n">
        <v>17.6871227364185</v>
      </c>
      <c r="T112" s="0" t="n">
        <v>4.13476393617258</v>
      </c>
      <c r="U112" s="0" t="n">
        <v>34.2261784811088</v>
      </c>
      <c r="V112" s="0" t="n">
        <v>1.1480669917282</v>
      </c>
    </row>
    <row r="113" customFormat="false" ht="12.75" hidden="false" customHeight="false" outlineLevel="0" collapsed="false">
      <c r="A113" s="0" t="s">
        <v>2698</v>
      </c>
      <c r="B113" s="0" t="s">
        <v>2296</v>
      </c>
      <c r="D113" s="0" t="n">
        <v>0</v>
      </c>
      <c r="E113" s="0" t="n">
        <v>0</v>
      </c>
      <c r="F113" s="0" t="n">
        <v>0</v>
      </c>
      <c r="G113" s="0" t="n">
        <v>0</v>
      </c>
      <c r="I113" s="0" t="n">
        <v>0</v>
      </c>
      <c r="J113" s="0" t="n">
        <v>0</v>
      </c>
      <c r="K113" s="0" t="n">
        <v>0</v>
      </c>
      <c r="L113" s="0" t="n">
        <v>0</v>
      </c>
      <c r="N113" s="0" t="n">
        <v>0</v>
      </c>
      <c r="O113" s="0" t="n">
        <v>0</v>
      </c>
      <c r="Q113" s="0" t="n">
        <v>0</v>
      </c>
      <c r="R113" s="0" t="n">
        <v>0</v>
      </c>
      <c r="S113" s="0" t="n">
        <v>16.8591549295775</v>
      </c>
      <c r="T113" s="0" t="n">
        <v>3.87483778983405</v>
      </c>
      <c r="U113" s="0" t="n">
        <v>32.3585060889137</v>
      </c>
      <c r="V113" s="0" t="n">
        <v>1.35980377024126</v>
      </c>
    </row>
    <row r="114" customFormat="false" ht="12.75" hidden="false" customHeight="false" outlineLevel="0" collapsed="false">
      <c r="A114" s="0" t="s">
        <v>2698</v>
      </c>
      <c r="B114" s="0" t="s">
        <v>2376</v>
      </c>
      <c r="D114" s="0" t="n">
        <v>0</v>
      </c>
      <c r="E114" s="0" t="n">
        <v>0</v>
      </c>
      <c r="F114" s="0" t="n">
        <v>0</v>
      </c>
      <c r="G114" s="0" t="n">
        <v>0</v>
      </c>
      <c r="I114" s="0" t="n">
        <v>0</v>
      </c>
      <c r="J114" s="0" t="n">
        <v>0</v>
      </c>
      <c r="K114" s="0" t="n">
        <v>0</v>
      </c>
      <c r="L114" s="0" t="n">
        <v>0</v>
      </c>
      <c r="N114" s="0" t="n">
        <v>0</v>
      </c>
      <c r="O114" s="0" t="n">
        <v>0</v>
      </c>
      <c r="Q114" s="0" t="n">
        <v>0</v>
      </c>
      <c r="R114" s="0" t="n">
        <v>0</v>
      </c>
      <c r="S114" s="0" t="n">
        <v>12.2907444668008</v>
      </c>
      <c r="T114" s="0" t="n">
        <v>3.52669823656709</v>
      </c>
      <c r="U114" s="0" t="n">
        <v>26.3975374130692</v>
      </c>
      <c r="V114" s="0" t="n">
        <v>-1.81604847946755</v>
      </c>
    </row>
    <row r="115" customFormat="false" ht="12.75" hidden="false" customHeight="false" outlineLevel="0" collapsed="false">
      <c r="A115" s="0" t="s">
        <v>2698</v>
      </c>
      <c r="B115" s="0" t="s">
        <v>2339</v>
      </c>
      <c r="D115" s="0" t="n">
        <v>0</v>
      </c>
      <c r="E115" s="0" t="n">
        <v>0</v>
      </c>
      <c r="F115" s="0" t="n">
        <v>0</v>
      </c>
      <c r="G115" s="0" t="n">
        <v>0</v>
      </c>
      <c r="I115" s="0" t="n">
        <v>0</v>
      </c>
      <c r="J115" s="0" t="n">
        <v>0</v>
      </c>
      <c r="K115" s="0" t="n">
        <v>0</v>
      </c>
      <c r="L115" s="0" t="n">
        <v>0</v>
      </c>
      <c r="N115" s="0" t="n">
        <v>0</v>
      </c>
      <c r="O115" s="0" t="n">
        <v>0</v>
      </c>
      <c r="Q115" s="0" t="n">
        <v>0</v>
      </c>
      <c r="R115" s="0" t="n">
        <v>0</v>
      </c>
      <c r="S115" s="0" t="n">
        <v>11.7555331991952</v>
      </c>
      <c r="T115" s="0" t="n">
        <v>3.45444550250588</v>
      </c>
      <c r="U115" s="0" t="n">
        <v>25.5733152092187</v>
      </c>
      <c r="V115" s="0" t="n">
        <v>-2.06224881082837</v>
      </c>
    </row>
    <row r="116" customFormat="false" ht="12.75" hidden="false" customHeight="false" outlineLevel="0" collapsed="false">
      <c r="A116" s="0" t="s">
        <v>2698</v>
      </c>
      <c r="B116" s="0" t="s">
        <v>2231</v>
      </c>
      <c r="D116" s="0" t="n">
        <v>0</v>
      </c>
      <c r="E116" s="0" t="n">
        <v>0</v>
      </c>
      <c r="F116" s="0" t="n">
        <v>0</v>
      </c>
      <c r="G116" s="0" t="n">
        <v>0</v>
      </c>
      <c r="I116" s="0" t="n">
        <v>0</v>
      </c>
      <c r="J116" s="0" t="n">
        <v>0</v>
      </c>
      <c r="K116" s="0" t="n">
        <v>0</v>
      </c>
      <c r="L116" s="0" t="n">
        <v>0</v>
      </c>
      <c r="N116" s="0" t="n">
        <v>0</v>
      </c>
      <c r="O116" s="0" t="n">
        <v>0</v>
      </c>
      <c r="Q116" s="0" t="n">
        <v>0</v>
      </c>
      <c r="R116" s="0" t="n">
        <v>0</v>
      </c>
      <c r="S116" s="0" t="n">
        <v>12.1670020120724</v>
      </c>
      <c r="T116" s="0" t="n">
        <v>3.29811202410367</v>
      </c>
      <c r="U116" s="0" t="n">
        <v>25.3594501084871</v>
      </c>
      <c r="V116" s="0" t="n">
        <v>-1.02544608434226</v>
      </c>
    </row>
    <row r="117" customFormat="false" ht="12.75" hidden="false" customHeight="false" outlineLevel="0" collapsed="false">
      <c r="A117" s="0" t="s">
        <v>2698</v>
      </c>
      <c r="B117" s="0" t="s">
        <v>2425</v>
      </c>
      <c r="D117" s="0" t="n">
        <v>0</v>
      </c>
      <c r="E117" s="0" t="n">
        <v>0</v>
      </c>
      <c r="F117" s="0" t="n">
        <v>0</v>
      </c>
      <c r="G117" s="0" t="n">
        <v>0</v>
      </c>
      <c r="I117" s="0" t="n">
        <v>0</v>
      </c>
      <c r="J117" s="0" t="n">
        <v>0</v>
      </c>
      <c r="K117" s="0" t="n">
        <v>0</v>
      </c>
      <c r="L117" s="0" t="n">
        <v>0</v>
      </c>
      <c r="N117" s="0" t="n">
        <v>0</v>
      </c>
      <c r="O117" s="0" t="n">
        <v>0</v>
      </c>
      <c r="Q117" s="0" t="n">
        <v>0</v>
      </c>
      <c r="R117" s="0" t="n">
        <v>0</v>
      </c>
      <c r="S117" s="0" t="n">
        <v>10.8430583501006</v>
      </c>
      <c r="T117" s="0" t="n">
        <v>3.28301480653611</v>
      </c>
      <c r="U117" s="0" t="n">
        <v>23.975117576245</v>
      </c>
      <c r="V117" s="0" t="n">
        <v>-2.28900087604383</v>
      </c>
    </row>
    <row r="118" customFormat="false" ht="12.75" hidden="false" customHeight="false" outlineLevel="0" collapsed="false">
      <c r="A118" s="0" t="s">
        <v>2698</v>
      </c>
      <c r="B118" s="0" t="s">
        <v>2426</v>
      </c>
      <c r="D118" s="0" t="n">
        <v>0</v>
      </c>
      <c r="E118" s="0" t="n">
        <v>0</v>
      </c>
      <c r="F118" s="0" t="n">
        <v>0</v>
      </c>
      <c r="G118" s="0" t="n">
        <v>0</v>
      </c>
      <c r="I118" s="0" t="n">
        <v>0</v>
      </c>
      <c r="J118" s="0" t="n">
        <v>0</v>
      </c>
      <c r="K118" s="0" t="n">
        <v>0</v>
      </c>
      <c r="L118" s="0" t="n">
        <v>0</v>
      </c>
      <c r="N118" s="0" t="n">
        <v>0</v>
      </c>
      <c r="O118" s="0" t="n">
        <v>0</v>
      </c>
      <c r="Q118" s="0" t="n">
        <v>0</v>
      </c>
      <c r="R118" s="0" t="n">
        <v>0</v>
      </c>
      <c r="S118" s="0" t="n">
        <v>10.6116700201207</v>
      </c>
      <c r="T118" s="0" t="n">
        <v>3.19457925987954</v>
      </c>
      <c r="U118" s="0" t="n">
        <v>23.3899870596389</v>
      </c>
      <c r="V118" s="0" t="n">
        <v>-2.16664701939743</v>
      </c>
    </row>
    <row r="119" customFormat="false" ht="12.75" hidden="false" customHeight="false" outlineLevel="0" collapsed="false">
      <c r="A119" s="0" t="s">
        <v>2698</v>
      </c>
      <c r="B119" s="0" t="s">
        <v>2342</v>
      </c>
      <c r="D119" s="0" t="n">
        <v>0</v>
      </c>
      <c r="E119" s="0" t="n">
        <v>0</v>
      </c>
      <c r="F119" s="0" t="n">
        <v>0</v>
      </c>
      <c r="G119" s="0" t="n">
        <v>0</v>
      </c>
      <c r="I119" s="0" t="n">
        <v>0</v>
      </c>
      <c r="J119" s="0" t="n">
        <v>0</v>
      </c>
      <c r="K119" s="0" t="n">
        <v>0</v>
      </c>
      <c r="L119" s="0" t="n">
        <v>0</v>
      </c>
      <c r="N119" s="0" t="n">
        <v>0</v>
      </c>
      <c r="O119" s="0" t="n">
        <v>0</v>
      </c>
      <c r="Q119" s="0" t="n">
        <v>0</v>
      </c>
      <c r="R119" s="0" t="n">
        <v>0</v>
      </c>
      <c r="S119" s="0" t="n">
        <v>10.1217303822938</v>
      </c>
      <c r="T119" s="0" t="n">
        <v>3.2822108512671</v>
      </c>
      <c r="U119" s="0" t="n">
        <v>23.2505737873622</v>
      </c>
      <c r="V119" s="0" t="n">
        <v>-3.00711302277465</v>
      </c>
    </row>
    <row r="120" customFormat="false" ht="12.75" hidden="false" customHeight="false" outlineLevel="0" collapsed="false">
      <c r="A120" s="0" t="s">
        <v>2698</v>
      </c>
      <c r="B120" s="0" t="s">
        <v>2243</v>
      </c>
      <c r="D120" s="0" t="n">
        <v>0</v>
      </c>
      <c r="E120" s="0" t="n">
        <v>0</v>
      </c>
      <c r="F120" s="0" t="n">
        <v>0</v>
      </c>
      <c r="G120" s="0" t="n">
        <v>0</v>
      </c>
      <c r="I120" s="0" t="n">
        <v>0</v>
      </c>
      <c r="J120" s="0" t="n">
        <v>0</v>
      </c>
      <c r="K120" s="0" t="n">
        <v>0</v>
      </c>
      <c r="L120" s="0" t="n">
        <v>0</v>
      </c>
      <c r="N120" s="0" t="n">
        <v>0</v>
      </c>
      <c r="O120" s="0" t="n">
        <v>0</v>
      </c>
      <c r="Q120" s="0" t="n">
        <v>0</v>
      </c>
      <c r="R120" s="0" t="n">
        <v>0</v>
      </c>
      <c r="S120" s="0" t="n">
        <v>10.2364185110664</v>
      </c>
      <c r="T120" s="0" t="n">
        <v>3.09205538256228</v>
      </c>
      <c r="U120" s="0" t="n">
        <v>22.6046400413155</v>
      </c>
      <c r="V120" s="0" t="n">
        <v>-2.13180301918274</v>
      </c>
    </row>
    <row r="121" customFormat="false" ht="12.75" hidden="false" customHeight="false" outlineLevel="0" collapsed="false">
      <c r="A121" s="0" t="s">
        <v>2698</v>
      </c>
      <c r="B121" s="0" t="s">
        <v>2241</v>
      </c>
      <c r="D121" s="0" t="n">
        <v>0</v>
      </c>
      <c r="E121" s="0" t="n">
        <v>0</v>
      </c>
      <c r="F121" s="0" t="n">
        <v>0</v>
      </c>
      <c r="G121" s="0" t="n">
        <v>0</v>
      </c>
      <c r="I121" s="0" t="n">
        <v>0</v>
      </c>
      <c r="J121" s="0" t="n">
        <v>0</v>
      </c>
      <c r="K121" s="0" t="n">
        <v>0</v>
      </c>
      <c r="L121" s="0" t="n">
        <v>0</v>
      </c>
      <c r="N121" s="0" t="n">
        <v>0</v>
      </c>
      <c r="O121" s="0" t="n">
        <v>0</v>
      </c>
      <c r="Q121" s="0" t="n">
        <v>0</v>
      </c>
      <c r="R121" s="0" t="n">
        <v>0</v>
      </c>
      <c r="S121" s="0" t="n">
        <v>8.93561368209255</v>
      </c>
      <c r="T121" s="0" t="n">
        <v>3.06697198857868</v>
      </c>
      <c r="U121" s="0" t="n">
        <v>21.2035016364073</v>
      </c>
      <c r="V121" s="0" t="n">
        <v>-3.33227427222218</v>
      </c>
    </row>
    <row r="122" customFormat="false" ht="12.75" hidden="false" customHeight="false" outlineLevel="0" collapsed="false">
      <c r="A122" s="0" t="s">
        <v>2698</v>
      </c>
      <c r="B122" s="0" t="s">
        <v>2375</v>
      </c>
      <c r="D122" s="0" t="n">
        <v>0</v>
      </c>
      <c r="E122" s="0" t="n">
        <v>0</v>
      </c>
      <c r="F122" s="0" t="n">
        <v>0</v>
      </c>
      <c r="G122" s="0" t="n">
        <v>0</v>
      </c>
      <c r="I122" s="0" t="n">
        <v>0</v>
      </c>
      <c r="J122" s="0" t="n">
        <v>0</v>
      </c>
      <c r="K122" s="0" t="n">
        <v>0</v>
      </c>
      <c r="L122" s="0" t="n">
        <v>0</v>
      </c>
      <c r="N122" s="0" t="n">
        <v>0</v>
      </c>
      <c r="O122" s="0" t="n">
        <v>0</v>
      </c>
      <c r="Q122" s="0" t="n">
        <v>0</v>
      </c>
      <c r="R122" s="0" t="n">
        <v>0</v>
      </c>
      <c r="S122" s="0" t="n">
        <v>8.79476861167002</v>
      </c>
      <c r="T122" s="0" t="n">
        <v>3.02706317502197</v>
      </c>
      <c r="U122" s="0" t="n">
        <v>20.9030213117579</v>
      </c>
      <c r="V122" s="0" t="n">
        <v>-3.31348408841788</v>
      </c>
    </row>
    <row r="123" customFormat="false" ht="12.75" hidden="false" customHeight="false" outlineLevel="0" collapsed="false">
      <c r="A123" s="0" t="s">
        <v>2698</v>
      </c>
      <c r="B123" s="0" t="s">
        <v>2364</v>
      </c>
      <c r="D123" s="0" t="n">
        <v>0</v>
      </c>
      <c r="E123" s="0" t="n">
        <v>0</v>
      </c>
      <c r="F123" s="0" t="n">
        <v>0</v>
      </c>
      <c r="G123" s="0" t="n">
        <v>0</v>
      </c>
      <c r="I123" s="0" t="n">
        <v>0</v>
      </c>
      <c r="J123" s="0" t="n">
        <v>0</v>
      </c>
      <c r="K123" s="0" t="n">
        <v>0</v>
      </c>
      <c r="L123" s="0" t="n">
        <v>0</v>
      </c>
      <c r="N123" s="0" t="n">
        <v>0</v>
      </c>
      <c r="O123" s="0" t="n">
        <v>0</v>
      </c>
      <c r="Q123" s="0" t="n">
        <v>0</v>
      </c>
      <c r="R123" s="0" t="n">
        <v>0</v>
      </c>
      <c r="S123" s="0" t="n">
        <v>7.93360160965795</v>
      </c>
      <c r="T123" s="0" t="n">
        <v>3.02564786055714</v>
      </c>
      <c r="U123" s="0" t="n">
        <v>20.0361930518865</v>
      </c>
      <c r="V123" s="0" t="n">
        <v>-4.16898983257061</v>
      </c>
    </row>
    <row r="124" customFormat="false" ht="12.75" hidden="false" customHeight="false" outlineLevel="0" collapsed="false">
      <c r="A124" s="0" t="s">
        <v>2698</v>
      </c>
      <c r="B124" s="0" t="s">
        <v>2344</v>
      </c>
      <c r="D124" s="0" t="n">
        <v>0</v>
      </c>
      <c r="E124" s="0" t="n">
        <v>0</v>
      </c>
      <c r="F124" s="0" t="n">
        <v>0</v>
      </c>
      <c r="G124" s="0" t="n">
        <v>0</v>
      </c>
      <c r="I124" s="0" t="n">
        <v>0</v>
      </c>
      <c r="J124" s="0" t="n">
        <v>0</v>
      </c>
      <c r="K124" s="0" t="n">
        <v>0</v>
      </c>
      <c r="L124" s="0" t="n">
        <v>0</v>
      </c>
      <c r="N124" s="0" t="n">
        <v>0</v>
      </c>
      <c r="O124" s="0" t="n">
        <v>0</v>
      </c>
      <c r="Q124" s="0" t="n">
        <v>0</v>
      </c>
      <c r="R124" s="0" t="n">
        <v>0</v>
      </c>
      <c r="S124" s="0" t="n">
        <v>8.03822937625755</v>
      </c>
      <c r="T124" s="0" t="n">
        <v>2.88940116951812</v>
      </c>
      <c r="U124" s="0" t="n">
        <v>19.59583405433</v>
      </c>
      <c r="V124" s="0" t="n">
        <v>-3.51937530181494</v>
      </c>
    </row>
    <row r="125" customFormat="false" ht="12.75" hidden="false" customHeight="false" outlineLevel="0" collapsed="false">
      <c r="A125" s="0" t="s">
        <v>2698</v>
      </c>
      <c r="B125" s="0" t="s">
        <v>2428</v>
      </c>
      <c r="D125" s="0" t="n">
        <v>0</v>
      </c>
      <c r="E125" s="0" t="n">
        <v>0</v>
      </c>
      <c r="F125" s="0" t="n">
        <v>0</v>
      </c>
      <c r="G125" s="0" t="n">
        <v>0</v>
      </c>
      <c r="I125" s="0" t="n">
        <v>0</v>
      </c>
      <c r="J125" s="0" t="n">
        <v>0</v>
      </c>
      <c r="K125" s="0" t="n">
        <v>0</v>
      </c>
      <c r="L125" s="0" t="n">
        <v>0</v>
      </c>
      <c r="N125" s="0" t="n">
        <v>0</v>
      </c>
      <c r="O125" s="0" t="n">
        <v>0</v>
      </c>
      <c r="Q125" s="0" t="n">
        <v>0</v>
      </c>
      <c r="R125" s="0" t="n">
        <v>0</v>
      </c>
      <c r="S125" s="0" t="n">
        <v>8.91649899396378</v>
      </c>
      <c r="T125" s="0" t="n">
        <v>2.63280446914225</v>
      </c>
      <c r="U125" s="0" t="n">
        <v>19.4477168705328</v>
      </c>
      <c r="V125" s="0" t="n">
        <v>-1.61471888260521</v>
      </c>
    </row>
    <row r="126" customFormat="false" ht="12.75" hidden="false" customHeight="false" outlineLevel="0" collapsed="false">
      <c r="A126" s="0" t="s">
        <v>2698</v>
      </c>
      <c r="B126" s="0" t="s">
        <v>2300</v>
      </c>
      <c r="D126" s="0" t="n">
        <v>0</v>
      </c>
      <c r="E126" s="0" t="n">
        <v>0</v>
      </c>
      <c r="F126" s="0" t="n">
        <v>0</v>
      </c>
      <c r="G126" s="0" t="n">
        <v>0</v>
      </c>
      <c r="I126" s="0" t="n">
        <v>0</v>
      </c>
      <c r="J126" s="0" t="n">
        <v>0</v>
      </c>
      <c r="K126" s="0" t="n">
        <v>0</v>
      </c>
      <c r="L126" s="0" t="n">
        <v>0</v>
      </c>
      <c r="N126" s="0" t="n">
        <v>0</v>
      </c>
      <c r="O126" s="0" t="n">
        <v>0</v>
      </c>
      <c r="Q126" s="0" t="n">
        <v>0</v>
      </c>
      <c r="R126" s="0" t="n">
        <v>0</v>
      </c>
      <c r="S126" s="0" t="n">
        <v>8.45774647887324</v>
      </c>
      <c r="T126" s="0" t="n">
        <v>2.49198420213589</v>
      </c>
      <c r="U126" s="0" t="n">
        <v>18.4256832874168</v>
      </c>
      <c r="V126" s="0" t="n">
        <v>-1.51019032967031</v>
      </c>
    </row>
    <row r="127" customFormat="false" ht="12.75" hidden="false" customHeight="false" outlineLevel="0" collapsed="false">
      <c r="A127" s="0" t="s">
        <v>2698</v>
      </c>
      <c r="B127" s="0" t="s">
        <v>2431</v>
      </c>
      <c r="D127" s="0" t="n">
        <v>0</v>
      </c>
      <c r="E127" s="0" t="n">
        <v>0</v>
      </c>
      <c r="F127" s="0" t="n">
        <v>0</v>
      </c>
      <c r="G127" s="0" t="n">
        <v>0</v>
      </c>
      <c r="I127" s="0" t="n">
        <v>0</v>
      </c>
      <c r="J127" s="0" t="n">
        <v>0</v>
      </c>
      <c r="K127" s="0" t="n">
        <v>0</v>
      </c>
      <c r="L127" s="0" t="n">
        <v>0</v>
      </c>
      <c r="N127" s="0" t="n">
        <v>0</v>
      </c>
      <c r="O127" s="0" t="n">
        <v>0</v>
      </c>
      <c r="Q127" s="0" t="n">
        <v>0</v>
      </c>
      <c r="R127" s="0" t="n">
        <v>0</v>
      </c>
      <c r="S127" s="0" t="n">
        <v>6.80382293762575</v>
      </c>
      <c r="T127" s="0" t="n">
        <v>2.80175740207419</v>
      </c>
      <c r="U127" s="0" t="n">
        <v>18.0108525459225</v>
      </c>
      <c r="V127" s="0" t="n">
        <v>-4.40320667067099</v>
      </c>
    </row>
    <row r="128" customFormat="false" ht="12.75" hidden="false" customHeight="false" outlineLevel="0" collapsed="false">
      <c r="A128" s="0" t="s">
        <v>2698</v>
      </c>
      <c r="B128" s="0" t="s">
        <v>718</v>
      </c>
      <c r="D128" s="0" t="n">
        <v>0</v>
      </c>
      <c r="E128" s="0" t="n">
        <v>0</v>
      </c>
      <c r="F128" s="0" t="n">
        <v>0</v>
      </c>
      <c r="G128" s="0" t="n">
        <v>0</v>
      </c>
      <c r="I128" s="0" t="n">
        <v>0</v>
      </c>
      <c r="J128" s="0" t="n">
        <v>0</v>
      </c>
      <c r="K128" s="0" t="n">
        <v>0</v>
      </c>
      <c r="L128" s="0" t="n">
        <v>0</v>
      </c>
      <c r="N128" s="0" t="n">
        <v>0</v>
      </c>
      <c r="O128" s="0" t="n">
        <v>0</v>
      </c>
      <c r="Q128" s="0" t="n">
        <v>0</v>
      </c>
      <c r="R128" s="0" t="n">
        <v>0</v>
      </c>
      <c r="S128" s="0" t="n">
        <v>6.77967806841046</v>
      </c>
      <c r="T128" s="0" t="n">
        <v>2.71235890730451</v>
      </c>
      <c r="U128" s="0" t="n">
        <v>17.6291136976285</v>
      </c>
      <c r="V128" s="0" t="n">
        <v>-4.06975756080756</v>
      </c>
    </row>
    <row r="129" customFormat="false" ht="12.75" hidden="false" customHeight="false" outlineLevel="0" collapsed="false">
      <c r="A129" s="0" t="s">
        <v>2698</v>
      </c>
      <c r="B129" s="0" t="s">
        <v>2362</v>
      </c>
      <c r="D129" s="0" t="n">
        <v>0</v>
      </c>
      <c r="E129" s="0" t="n">
        <v>0</v>
      </c>
      <c r="F129" s="0" t="n">
        <v>0</v>
      </c>
      <c r="G129" s="0" t="n">
        <v>0</v>
      </c>
      <c r="I129" s="0" t="n">
        <v>0</v>
      </c>
      <c r="J129" s="0" t="n">
        <v>0</v>
      </c>
      <c r="K129" s="0" t="n">
        <v>0</v>
      </c>
      <c r="L129" s="0" t="n">
        <v>0</v>
      </c>
      <c r="N129" s="0" t="n">
        <v>0</v>
      </c>
      <c r="O129" s="0" t="n">
        <v>0</v>
      </c>
      <c r="Q129" s="0" t="n">
        <v>0</v>
      </c>
      <c r="R129" s="0" t="n">
        <v>0</v>
      </c>
      <c r="S129" s="0" t="n">
        <v>6.38933601609658</v>
      </c>
      <c r="T129" s="0" t="n">
        <v>2.64429208780809</v>
      </c>
      <c r="U129" s="0" t="n">
        <v>16.966504367329</v>
      </c>
      <c r="V129" s="0" t="n">
        <v>-4.1878323351358</v>
      </c>
    </row>
    <row r="130" customFormat="false" ht="12.75" hidden="false" customHeight="false" outlineLevel="0" collapsed="false">
      <c r="A130" s="0" t="s">
        <v>2698</v>
      </c>
      <c r="B130" s="0" t="s">
        <v>2356</v>
      </c>
      <c r="D130" s="0" t="n">
        <v>0</v>
      </c>
      <c r="E130" s="0" t="n">
        <v>0</v>
      </c>
      <c r="F130" s="0" t="n">
        <v>0</v>
      </c>
      <c r="G130" s="0" t="n">
        <v>0</v>
      </c>
      <c r="I130" s="0" t="n">
        <v>0</v>
      </c>
      <c r="J130" s="0" t="n">
        <v>0</v>
      </c>
      <c r="K130" s="0" t="n">
        <v>0</v>
      </c>
      <c r="L130" s="0" t="n">
        <v>0</v>
      </c>
      <c r="N130" s="0" t="n">
        <v>0</v>
      </c>
      <c r="O130" s="0" t="n">
        <v>0</v>
      </c>
      <c r="Q130" s="0" t="n">
        <v>0</v>
      </c>
      <c r="R130" s="0" t="n">
        <v>0</v>
      </c>
      <c r="S130" s="0" t="n">
        <v>6.62474849094567</v>
      </c>
      <c r="T130" s="0" t="n">
        <v>2.4525745490473</v>
      </c>
      <c r="U130" s="0" t="n">
        <v>16.4350466871349</v>
      </c>
      <c r="V130" s="0" t="n">
        <v>-3.18554970524351</v>
      </c>
    </row>
    <row r="131" customFormat="false" ht="12.75" hidden="false" customHeight="false" outlineLevel="0" collapsed="false">
      <c r="A131" s="0" t="s">
        <v>2698</v>
      </c>
      <c r="B131" s="0" t="s">
        <v>2245</v>
      </c>
      <c r="D131" s="0" t="n">
        <v>0</v>
      </c>
      <c r="E131" s="0" t="n">
        <v>0</v>
      </c>
      <c r="F131" s="0" t="n">
        <v>0</v>
      </c>
      <c r="G131" s="0" t="n">
        <v>0</v>
      </c>
      <c r="I131" s="0" t="n">
        <v>0</v>
      </c>
      <c r="J131" s="0" t="n">
        <v>0</v>
      </c>
      <c r="K131" s="0" t="n">
        <v>0</v>
      </c>
      <c r="L131" s="0" t="n">
        <v>0</v>
      </c>
      <c r="N131" s="0" t="n">
        <v>0</v>
      </c>
      <c r="O131" s="0" t="n">
        <v>0</v>
      </c>
      <c r="Q131" s="0" t="n">
        <v>0</v>
      </c>
      <c r="R131" s="0" t="n">
        <v>0</v>
      </c>
      <c r="S131" s="0" t="n">
        <v>6.4486921529175</v>
      </c>
      <c r="T131" s="0" t="n">
        <v>2.46461544169704</v>
      </c>
      <c r="U131" s="0" t="n">
        <v>16.3071539197057</v>
      </c>
      <c r="V131" s="0" t="n">
        <v>-3.40976961387066</v>
      </c>
    </row>
    <row r="132" customFormat="false" ht="12.75" hidden="false" customHeight="false" outlineLevel="0" collapsed="false">
      <c r="A132" s="0" t="s">
        <v>2698</v>
      </c>
      <c r="B132" s="0" t="s">
        <v>2237</v>
      </c>
      <c r="D132" s="0" t="n">
        <v>0</v>
      </c>
      <c r="E132" s="0" t="n">
        <v>0</v>
      </c>
      <c r="F132" s="0" t="n">
        <v>0</v>
      </c>
      <c r="G132" s="0" t="n">
        <v>0</v>
      </c>
      <c r="I132" s="0" t="n">
        <v>0</v>
      </c>
      <c r="J132" s="0" t="n">
        <v>0</v>
      </c>
      <c r="K132" s="0" t="n">
        <v>0</v>
      </c>
      <c r="L132" s="0" t="n">
        <v>0</v>
      </c>
      <c r="N132" s="0" t="n">
        <v>0</v>
      </c>
      <c r="O132" s="0" t="n">
        <v>0</v>
      </c>
      <c r="Q132" s="0" t="n">
        <v>0</v>
      </c>
      <c r="R132" s="0" t="n">
        <v>0</v>
      </c>
      <c r="S132" s="0" t="n">
        <v>4.58853118712274</v>
      </c>
      <c r="T132" s="0" t="n">
        <v>2.0241771201194</v>
      </c>
      <c r="U132" s="0" t="n">
        <v>12.6852396676004</v>
      </c>
      <c r="V132" s="0" t="n">
        <v>-3.50817729335488</v>
      </c>
    </row>
    <row r="133" customFormat="false" ht="12.75" hidden="false" customHeight="false" outlineLevel="0" collapsed="false">
      <c r="A133" s="0" t="s">
        <v>2698</v>
      </c>
      <c r="B133" s="0" t="s">
        <v>2430</v>
      </c>
      <c r="D133" s="0" t="n">
        <v>0</v>
      </c>
      <c r="E133" s="0" t="n">
        <v>0</v>
      </c>
      <c r="F133" s="0" t="n">
        <v>0</v>
      </c>
      <c r="G133" s="0" t="n">
        <v>0</v>
      </c>
      <c r="I133" s="0" t="n">
        <v>0</v>
      </c>
      <c r="J133" s="0" t="n">
        <v>0</v>
      </c>
      <c r="K133" s="0" t="n">
        <v>0</v>
      </c>
      <c r="L133" s="0" t="n">
        <v>0</v>
      </c>
      <c r="N133" s="0" t="n">
        <v>0</v>
      </c>
      <c r="O133" s="0" t="n">
        <v>0</v>
      </c>
      <c r="Q133" s="0" t="n">
        <v>0</v>
      </c>
      <c r="R133" s="0" t="n">
        <v>0</v>
      </c>
      <c r="S133" s="0" t="n">
        <v>3.79275653923541</v>
      </c>
      <c r="T133" s="0" t="n">
        <v>1.97451261008045</v>
      </c>
      <c r="U133" s="0" t="n">
        <v>11.6908069795572</v>
      </c>
      <c r="V133" s="0" t="n">
        <v>-4.10529390108637</v>
      </c>
    </row>
    <row r="134" customFormat="false" ht="12.75" hidden="false" customHeight="false" outlineLevel="0" collapsed="false">
      <c r="A134" s="0" t="s">
        <v>2698</v>
      </c>
      <c r="B134" s="0" t="s">
        <v>2239</v>
      </c>
      <c r="D134" s="0" t="n">
        <v>0</v>
      </c>
      <c r="E134" s="0" t="n">
        <v>0</v>
      </c>
      <c r="F134" s="0" t="n">
        <v>0</v>
      </c>
      <c r="G134" s="0" t="n">
        <v>0</v>
      </c>
      <c r="I134" s="0" t="n">
        <v>0</v>
      </c>
      <c r="J134" s="0" t="n">
        <v>0</v>
      </c>
      <c r="K134" s="0" t="n">
        <v>0</v>
      </c>
      <c r="L134" s="0" t="n">
        <v>0</v>
      </c>
      <c r="N134" s="0" t="n">
        <v>0</v>
      </c>
      <c r="O134" s="0" t="n">
        <v>0</v>
      </c>
      <c r="Q134" s="0" t="n">
        <v>0</v>
      </c>
      <c r="R134" s="0" t="n">
        <v>0</v>
      </c>
      <c r="S134" s="0" t="n">
        <v>3.91146881287726</v>
      </c>
      <c r="T134" s="0" t="n">
        <v>1.90525305161211</v>
      </c>
      <c r="U134" s="0" t="n">
        <v>11.5324810193257</v>
      </c>
      <c r="V134" s="0" t="n">
        <v>-3.70954339357118</v>
      </c>
    </row>
    <row r="135" customFormat="false" ht="12.75" hidden="false" customHeight="false" outlineLevel="0" collapsed="false">
      <c r="A135" s="0" t="s">
        <v>2698</v>
      </c>
      <c r="B135" s="0" t="s">
        <v>2402</v>
      </c>
      <c r="D135" s="0" t="n">
        <v>0</v>
      </c>
      <c r="E135" s="0" t="n">
        <v>0</v>
      </c>
      <c r="F135" s="0" t="n">
        <v>0</v>
      </c>
      <c r="G135" s="0" t="n">
        <v>0</v>
      </c>
      <c r="I135" s="0" t="n">
        <v>0</v>
      </c>
      <c r="J135" s="0" t="n">
        <v>0</v>
      </c>
      <c r="K135" s="0" t="n">
        <v>0</v>
      </c>
      <c r="L135" s="0" t="n">
        <v>0</v>
      </c>
      <c r="N135" s="0" t="n">
        <v>0</v>
      </c>
      <c r="O135" s="0" t="n">
        <v>0</v>
      </c>
      <c r="Q135" s="0" t="n">
        <v>0</v>
      </c>
      <c r="R135" s="0" t="n">
        <v>0</v>
      </c>
      <c r="S135" s="0" t="n">
        <v>3.17102615694165</v>
      </c>
      <c r="T135" s="0" t="n">
        <v>1.82011053717214</v>
      </c>
      <c r="U135" s="0" t="n">
        <v>10.4514683056302</v>
      </c>
      <c r="V135" s="0" t="n">
        <v>-4.10941599174692</v>
      </c>
    </row>
    <row r="136" customFormat="false" ht="12.75" hidden="false" customHeight="false" outlineLevel="0" collapsed="false">
      <c r="A136" s="0" t="s">
        <v>2698</v>
      </c>
      <c r="B136" s="0" t="s">
        <v>2388</v>
      </c>
      <c r="D136" s="0" t="n">
        <v>0</v>
      </c>
      <c r="E136" s="0" t="n">
        <v>0</v>
      </c>
      <c r="F136" s="0" t="n">
        <v>0</v>
      </c>
      <c r="G136" s="0" t="n">
        <v>0</v>
      </c>
      <c r="I136" s="0" t="n">
        <v>0</v>
      </c>
      <c r="J136" s="0" t="n">
        <v>0</v>
      </c>
      <c r="K136" s="0" t="n">
        <v>0</v>
      </c>
      <c r="L136" s="0" t="n">
        <v>0</v>
      </c>
      <c r="N136" s="0" t="n">
        <v>0</v>
      </c>
      <c r="O136" s="0" t="n">
        <v>0</v>
      </c>
      <c r="Q136" s="0" t="n">
        <v>0</v>
      </c>
      <c r="R136" s="0" t="n">
        <v>0</v>
      </c>
      <c r="S136" s="0" t="n">
        <v>3.43058350100604</v>
      </c>
      <c r="T136" s="0" t="n">
        <v>1.70149368087151</v>
      </c>
      <c r="U136" s="0" t="n">
        <v>10.2365582244921</v>
      </c>
      <c r="V136" s="0" t="n">
        <v>-3.37539122248002</v>
      </c>
    </row>
    <row r="137" customFormat="false" ht="12.75" hidden="false" customHeight="false" outlineLevel="0" collapsed="false">
      <c r="A137" s="0" t="s">
        <v>2698</v>
      </c>
      <c r="B137" s="0" t="s">
        <v>2427</v>
      </c>
      <c r="D137" s="0" t="n">
        <v>0</v>
      </c>
      <c r="E137" s="0" t="n">
        <v>0</v>
      </c>
      <c r="F137" s="0" t="n">
        <v>0</v>
      </c>
      <c r="G137" s="0" t="n">
        <v>0</v>
      </c>
      <c r="I137" s="0" t="n">
        <v>0</v>
      </c>
      <c r="J137" s="0" t="n">
        <v>0</v>
      </c>
      <c r="K137" s="0" t="n">
        <v>0</v>
      </c>
      <c r="L137" s="0" t="n">
        <v>0</v>
      </c>
      <c r="N137" s="0" t="n">
        <v>0</v>
      </c>
      <c r="O137" s="0" t="n">
        <v>0</v>
      </c>
      <c r="Q137" s="0" t="n">
        <v>0</v>
      </c>
      <c r="R137" s="0" t="n">
        <v>0</v>
      </c>
      <c r="S137" s="0" t="n">
        <v>3.11670020120724</v>
      </c>
      <c r="T137" s="0" t="n">
        <v>1.77464332479555</v>
      </c>
      <c r="U137" s="0" t="n">
        <v>10.2152735003894</v>
      </c>
      <c r="V137" s="0" t="n">
        <v>-3.98187309797496</v>
      </c>
    </row>
    <row r="138" customFormat="false" ht="12.75" hidden="false" customHeight="false" outlineLevel="0" collapsed="false">
      <c r="A138" s="0" t="s">
        <v>2698</v>
      </c>
      <c r="B138" s="0" t="s">
        <v>2246</v>
      </c>
      <c r="D138" s="0" t="n">
        <v>0</v>
      </c>
      <c r="E138" s="0" t="n">
        <v>0</v>
      </c>
      <c r="F138" s="0" t="n">
        <v>0</v>
      </c>
      <c r="G138" s="0" t="n">
        <v>0</v>
      </c>
      <c r="I138" s="0" t="n">
        <v>0</v>
      </c>
      <c r="J138" s="0" t="n">
        <v>0</v>
      </c>
      <c r="K138" s="0" t="n">
        <v>0</v>
      </c>
      <c r="L138" s="0" t="n">
        <v>0</v>
      </c>
      <c r="N138" s="0" t="n">
        <v>0</v>
      </c>
      <c r="O138" s="0" t="n">
        <v>0</v>
      </c>
      <c r="Q138" s="0" t="n">
        <v>0</v>
      </c>
      <c r="R138" s="0" t="n">
        <v>0</v>
      </c>
      <c r="S138" s="0" t="n">
        <v>2.41750503018109</v>
      </c>
      <c r="T138" s="0" t="n">
        <v>1.50510045403463</v>
      </c>
      <c r="U138" s="0" t="n">
        <v>8.43790684631962</v>
      </c>
      <c r="V138" s="0" t="n">
        <v>-3.60289678595745</v>
      </c>
    </row>
    <row r="139" customFormat="false" ht="12.75" hidden="false" customHeight="false" outlineLevel="0" collapsed="false">
      <c r="A139" s="0" t="s">
        <v>2698</v>
      </c>
      <c r="B139" s="0" t="s">
        <v>2317</v>
      </c>
      <c r="D139" s="0" t="n">
        <v>0</v>
      </c>
      <c r="E139" s="0" t="n">
        <v>0</v>
      </c>
      <c r="F139" s="0" t="n">
        <v>0</v>
      </c>
      <c r="G139" s="0" t="n">
        <v>0</v>
      </c>
      <c r="I139" s="0" t="n">
        <v>0</v>
      </c>
      <c r="J139" s="0" t="n">
        <v>0</v>
      </c>
      <c r="K139" s="0" t="n">
        <v>0</v>
      </c>
      <c r="L139" s="0" t="n">
        <v>0</v>
      </c>
      <c r="N139" s="0" t="n">
        <v>0</v>
      </c>
      <c r="O139" s="0" t="n">
        <v>0</v>
      </c>
      <c r="Q139" s="0" t="n">
        <v>0</v>
      </c>
      <c r="R139" s="0" t="n">
        <v>0</v>
      </c>
      <c r="S139" s="0" t="n">
        <v>2.24547283702213</v>
      </c>
      <c r="T139" s="0" t="n">
        <v>1.45423292085387</v>
      </c>
      <c r="U139" s="0" t="n">
        <v>8.0624045204376</v>
      </c>
      <c r="V139" s="0" t="n">
        <v>-3.57145884639334</v>
      </c>
    </row>
    <row r="140" customFormat="false" ht="12.75" hidden="false" customHeight="false" outlineLevel="0" collapsed="false">
      <c r="A140" s="0" t="s">
        <v>2698</v>
      </c>
      <c r="B140" s="0" t="s">
        <v>2434</v>
      </c>
      <c r="D140" s="0" t="n">
        <v>0</v>
      </c>
      <c r="E140" s="0" t="n">
        <v>0</v>
      </c>
      <c r="F140" s="0" t="n">
        <v>0</v>
      </c>
      <c r="G140" s="0" t="n">
        <v>0</v>
      </c>
      <c r="I140" s="0" t="n">
        <v>0</v>
      </c>
      <c r="J140" s="0" t="n">
        <v>0</v>
      </c>
      <c r="K140" s="0" t="n">
        <v>0</v>
      </c>
      <c r="L140" s="0" t="n">
        <v>0</v>
      </c>
      <c r="N140" s="0" t="n">
        <v>0</v>
      </c>
      <c r="O140" s="0" t="n">
        <v>0</v>
      </c>
      <c r="Q140" s="0" t="n">
        <v>0</v>
      </c>
      <c r="R140" s="0" t="n">
        <v>0</v>
      </c>
      <c r="S140" s="0" t="n">
        <v>1.06740442655936</v>
      </c>
      <c r="T140" s="0" t="n">
        <v>1.05411138323715</v>
      </c>
      <c r="U140" s="0" t="n">
        <v>5.28384995950797</v>
      </c>
      <c r="V140" s="0" t="n">
        <v>-3.14904110638926</v>
      </c>
    </row>
    <row r="141" customFormat="false" ht="12.75" hidden="false" customHeight="false" outlineLevel="0" collapsed="false">
      <c r="A141" s="0" t="s">
        <v>2698</v>
      </c>
      <c r="B141" s="0" t="s">
        <v>2294</v>
      </c>
      <c r="D141" s="0" t="n">
        <v>0</v>
      </c>
      <c r="E141" s="0" t="n">
        <v>0</v>
      </c>
      <c r="F141" s="0" t="n">
        <v>0</v>
      </c>
      <c r="G141" s="0" t="n">
        <v>0</v>
      </c>
      <c r="I141" s="0" t="n">
        <v>0</v>
      </c>
      <c r="J141" s="0" t="n">
        <v>0</v>
      </c>
      <c r="K141" s="0" t="n">
        <v>0</v>
      </c>
      <c r="L141" s="0" t="n">
        <v>0</v>
      </c>
      <c r="N141" s="0" t="n">
        <v>0</v>
      </c>
      <c r="O141" s="0" t="n">
        <v>0</v>
      </c>
      <c r="Q141" s="0" t="n">
        <v>0</v>
      </c>
      <c r="R141" s="0" t="n">
        <v>0</v>
      </c>
      <c r="S141" s="0" t="n">
        <v>0.824949698189135</v>
      </c>
      <c r="T141" s="0" t="n">
        <v>0.953412407511931</v>
      </c>
      <c r="U141" s="0" t="n">
        <v>4.63859932823686</v>
      </c>
      <c r="V141" s="0" t="n">
        <v>-2.98869993185859</v>
      </c>
    </row>
    <row r="142" customFormat="false" ht="12.75" hidden="false" customHeight="false" outlineLevel="0" collapsed="false">
      <c r="A142" s="0" t="s">
        <v>2698</v>
      </c>
      <c r="B142" s="0" t="s">
        <v>2435</v>
      </c>
      <c r="D142" s="0" t="n">
        <v>0</v>
      </c>
      <c r="E142" s="0" t="n">
        <v>0</v>
      </c>
      <c r="F142" s="0" t="n">
        <v>0</v>
      </c>
      <c r="G142" s="0" t="n">
        <v>0</v>
      </c>
      <c r="I142" s="0" t="n">
        <v>0</v>
      </c>
      <c r="J142" s="0" t="n">
        <v>0</v>
      </c>
      <c r="K142" s="0" t="n">
        <v>0</v>
      </c>
      <c r="L142" s="0" t="n">
        <v>0</v>
      </c>
      <c r="N142" s="0" t="n">
        <v>0</v>
      </c>
      <c r="O142" s="0" t="n">
        <v>0</v>
      </c>
      <c r="Q142" s="0" t="n">
        <v>0</v>
      </c>
      <c r="R142" s="0" t="n">
        <v>0</v>
      </c>
      <c r="S142" s="0" t="n">
        <v>0.711267605633803</v>
      </c>
      <c r="T142" s="0" t="n">
        <v>0.849981537742982</v>
      </c>
      <c r="U142" s="0" t="n">
        <v>4.11119375660573</v>
      </c>
      <c r="V142" s="0" t="n">
        <v>-2.68865854533813</v>
      </c>
    </row>
    <row r="143" customFormat="false" ht="12.75" hidden="false" customHeight="false" outlineLevel="0" collapsed="false">
      <c r="A143" s="0" t="s">
        <v>2698</v>
      </c>
      <c r="B143" s="0" t="s">
        <v>2333</v>
      </c>
      <c r="D143" s="0" t="n">
        <v>0</v>
      </c>
      <c r="E143" s="0" t="n">
        <v>0</v>
      </c>
      <c r="F143" s="0" t="n">
        <v>0</v>
      </c>
      <c r="G143" s="0" t="n">
        <v>0</v>
      </c>
      <c r="I143" s="0" t="n">
        <v>0</v>
      </c>
      <c r="J143" s="0" t="n">
        <v>0</v>
      </c>
      <c r="K143" s="0" t="n">
        <v>0</v>
      </c>
      <c r="L143" s="0" t="n">
        <v>0</v>
      </c>
      <c r="N143" s="0" t="n">
        <v>0</v>
      </c>
      <c r="O143" s="0" t="n">
        <v>0</v>
      </c>
      <c r="Q143" s="0" t="n">
        <v>0</v>
      </c>
      <c r="R143" s="0" t="n">
        <v>0</v>
      </c>
      <c r="S143" s="0" t="n">
        <v>0.46579476861167</v>
      </c>
      <c r="T143" s="0" t="n">
        <v>0.697319546140342</v>
      </c>
      <c r="U143" s="0" t="n">
        <v>3.25507295317304</v>
      </c>
      <c r="V143" s="0" t="n">
        <v>-2.3234834159497</v>
      </c>
    </row>
    <row r="144" customFormat="false" ht="12.75" hidden="false" customHeight="false" outlineLevel="0" collapsed="false">
      <c r="A144" s="0" t="s">
        <v>2698</v>
      </c>
      <c r="B144" s="0" t="s">
        <v>2331</v>
      </c>
      <c r="D144" s="0" t="n">
        <v>0</v>
      </c>
      <c r="E144" s="0" t="n">
        <v>0</v>
      </c>
      <c r="F144" s="0" t="n">
        <v>0</v>
      </c>
      <c r="G144" s="0" t="n">
        <v>0</v>
      </c>
      <c r="I144" s="0" t="n">
        <v>0</v>
      </c>
      <c r="J144" s="0" t="n">
        <v>0</v>
      </c>
      <c r="K144" s="0" t="n">
        <v>0</v>
      </c>
      <c r="L144" s="0" t="n">
        <v>0</v>
      </c>
      <c r="N144" s="0" t="n">
        <v>0</v>
      </c>
      <c r="O144" s="0" t="n">
        <v>0</v>
      </c>
      <c r="Q144" s="0" t="n">
        <v>0</v>
      </c>
      <c r="R144" s="0" t="n">
        <v>0</v>
      </c>
      <c r="S144" s="0" t="n">
        <v>0.422535211267606</v>
      </c>
      <c r="T144" s="0" t="n">
        <v>0.677710083302339</v>
      </c>
      <c r="U144" s="0" t="n">
        <v>3.13337554447696</v>
      </c>
      <c r="V144" s="0" t="n">
        <v>-2.28830512194175</v>
      </c>
    </row>
    <row r="145" customFormat="false" ht="12.75" hidden="false" customHeight="false" outlineLevel="0" collapsed="false">
      <c r="A145" s="0" t="s">
        <v>2698</v>
      </c>
      <c r="B145" s="0" t="s">
        <v>2272</v>
      </c>
      <c r="D145" s="0" t="n">
        <v>0</v>
      </c>
      <c r="E145" s="0" t="n">
        <v>0</v>
      </c>
      <c r="F145" s="0" t="n">
        <v>0</v>
      </c>
      <c r="G145" s="0" t="n">
        <v>0</v>
      </c>
      <c r="I145" s="0" t="n">
        <v>0</v>
      </c>
      <c r="J145" s="0" t="n">
        <v>0</v>
      </c>
      <c r="K145" s="0" t="n">
        <v>0</v>
      </c>
      <c r="L145" s="0" t="n">
        <v>0</v>
      </c>
      <c r="N145" s="0" t="n">
        <v>0</v>
      </c>
      <c r="O145" s="0" t="n">
        <v>0</v>
      </c>
      <c r="Q145" s="0" t="n">
        <v>0</v>
      </c>
      <c r="R145" s="0" t="n">
        <v>0</v>
      </c>
      <c r="S145" s="0" t="n">
        <v>0.389336016096579</v>
      </c>
      <c r="T145" s="0" t="n">
        <v>0.653366888906793</v>
      </c>
      <c r="U145" s="0" t="n">
        <v>3.00280357172375</v>
      </c>
      <c r="V145" s="0" t="n">
        <v>-2.22413153953059</v>
      </c>
    </row>
    <row r="146" customFormat="false" ht="12.75" hidden="false" customHeight="false" outlineLevel="0" collapsed="false">
      <c r="A146" s="0" t="s">
        <v>2698</v>
      </c>
      <c r="B146" s="0" t="s">
        <v>2459</v>
      </c>
      <c r="D146" s="0" t="n">
        <v>0</v>
      </c>
      <c r="E146" s="0" t="n">
        <v>0</v>
      </c>
      <c r="F146" s="0" t="n">
        <v>0</v>
      </c>
      <c r="G146" s="0" t="n">
        <v>0</v>
      </c>
      <c r="I146" s="0" t="n">
        <v>0</v>
      </c>
      <c r="J146" s="0" t="n">
        <v>0</v>
      </c>
      <c r="K146" s="0" t="n">
        <v>0</v>
      </c>
      <c r="L146" s="0" t="n">
        <v>0</v>
      </c>
      <c r="N146" s="0" t="n">
        <v>0</v>
      </c>
      <c r="O146" s="0" t="n">
        <v>0</v>
      </c>
      <c r="Q146" s="0" t="n">
        <v>0</v>
      </c>
      <c r="R146" s="0" t="n">
        <v>0</v>
      </c>
      <c r="S146" s="0" t="n">
        <v>0.443661971830986</v>
      </c>
      <c r="T146" s="0" t="n">
        <v>0.612861046565138</v>
      </c>
      <c r="U146" s="0" t="n">
        <v>2.89510615809154</v>
      </c>
      <c r="V146" s="0" t="n">
        <v>-2.00778221442957</v>
      </c>
    </row>
    <row r="147" customFormat="false" ht="12.75" hidden="false" customHeight="false" outlineLevel="0" collapsed="false">
      <c r="A147" s="0" t="s">
        <v>2698</v>
      </c>
      <c r="B147" s="0" t="s">
        <v>2276</v>
      </c>
      <c r="D147" s="0" t="n">
        <v>0</v>
      </c>
      <c r="E147" s="0" t="n">
        <v>0</v>
      </c>
      <c r="F147" s="0" t="n">
        <v>0</v>
      </c>
      <c r="G147" s="0" t="n">
        <v>0</v>
      </c>
      <c r="I147" s="0" t="n">
        <v>0</v>
      </c>
      <c r="J147" s="0" t="n">
        <v>0</v>
      </c>
      <c r="K147" s="0" t="n">
        <v>0</v>
      </c>
      <c r="L147" s="0" t="n">
        <v>0</v>
      </c>
      <c r="N147" s="0" t="n">
        <v>0</v>
      </c>
      <c r="O147" s="0" t="n">
        <v>0</v>
      </c>
      <c r="Q147" s="0" t="n">
        <v>0</v>
      </c>
      <c r="R147" s="0" t="n">
        <v>0</v>
      </c>
      <c r="S147" s="0" t="n">
        <v>0.371227364185111</v>
      </c>
      <c r="T147" s="0" t="n">
        <v>0.574453727576428</v>
      </c>
      <c r="U147" s="0" t="n">
        <v>2.66904227449082</v>
      </c>
      <c r="V147" s="0" t="n">
        <v>-1.9265875461206</v>
      </c>
    </row>
    <row r="148" customFormat="false" ht="12.75" hidden="false" customHeight="false" outlineLevel="0" collapsed="false">
      <c r="A148" s="0" t="s">
        <v>2698</v>
      </c>
      <c r="B148" s="0" t="s">
        <v>2449</v>
      </c>
      <c r="D148" s="0" t="n">
        <v>0</v>
      </c>
      <c r="E148" s="0" t="n">
        <v>0</v>
      </c>
      <c r="F148" s="0" t="n">
        <v>0</v>
      </c>
      <c r="G148" s="0" t="n">
        <v>0</v>
      </c>
      <c r="I148" s="0" t="n">
        <v>0</v>
      </c>
      <c r="J148" s="0" t="n">
        <v>0</v>
      </c>
      <c r="K148" s="0" t="n">
        <v>0</v>
      </c>
      <c r="L148" s="0" t="n">
        <v>0</v>
      </c>
      <c r="N148" s="0" t="n">
        <v>0</v>
      </c>
      <c r="O148" s="0" t="n">
        <v>0</v>
      </c>
      <c r="Q148" s="0" t="n">
        <v>0</v>
      </c>
      <c r="R148" s="0" t="n">
        <v>0</v>
      </c>
      <c r="S148" s="0" t="n">
        <v>0.298792756539235</v>
      </c>
      <c r="T148" s="0" t="n">
        <v>0.479203891391751</v>
      </c>
      <c r="U148" s="0" t="n">
        <v>2.21560832210624</v>
      </c>
      <c r="V148" s="0" t="n">
        <v>-1.61802280902777</v>
      </c>
    </row>
    <row r="149" customFormat="false" ht="12.75" hidden="false" customHeight="false" outlineLevel="0" collapsed="false">
      <c r="A149" s="0" t="s">
        <v>2698</v>
      </c>
      <c r="B149" s="0" t="s">
        <v>2260</v>
      </c>
      <c r="D149" s="0" t="n">
        <v>0</v>
      </c>
      <c r="E149" s="0" t="n">
        <v>0</v>
      </c>
      <c r="F149" s="0" t="n">
        <v>0</v>
      </c>
      <c r="G149" s="0" t="n">
        <v>0</v>
      </c>
      <c r="I149" s="0" t="n">
        <v>0</v>
      </c>
      <c r="J149" s="0" t="n">
        <v>0</v>
      </c>
      <c r="K149" s="0" t="n">
        <v>0</v>
      </c>
      <c r="L149" s="0" t="n">
        <v>0</v>
      </c>
      <c r="N149" s="0" t="n">
        <v>0</v>
      </c>
      <c r="O149" s="0" t="n">
        <v>0</v>
      </c>
      <c r="Q149" s="0" t="n">
        <v>0</v>
      </c>
      <c r="R149" s="0" t="n">
        <v>0</v>
      </c>
      <c r="S149" s="0" t="n">
        <v>0.27364185110664</v>
      </c>
      <c r="T149" s="0" t="n">
        <v>0.467849027759648</v>
      </c>
      <c r="U149" s="0" t="n">
        <v>2.14503796214523</v>
      </c>
      <c r="V149" s="0" t="n">
        <v>-1.59775425993195</v>
      </c>
    </row>
    <row r="150" customFormat="false" ht="12.75" hidden="false" customHeight="false" outlineLevel="0" collapsed="false">
      <c r="A150" s="0" t="s">
        <v>2698</v>
      </c>
      <c r="B150" s="0" t="s">
        <v>2262</v>
      </c>
      <c r="D150" s="0" t="n">
        <v>0</v>
      </c>
      <c r="E150" s="0" t="n">
        <v>0</v>
      </c>
      <c r="F150" s="0" t="n">
        <v>0</v>
      </c>
      <c r="G150" s="0" t="n">
        <v>0</v>
      </c>
      <c r="I150" s="0" t="n">
        <v>0</v>
      </c>
      <c r="J150" s="0" t="n">
        <v>0</v>
      </c>
      <c r="K150" s="0" t="n">
        <v>0</v>
      </c>
      <c r="L150" s="0" t="n">
        <v>0</v>
      </c>
      <c r="N150" s="0" t="n">
        <v>0</v>
      </c>
      <c r="O150" s="0" t="n">
        <v>0</v>
      </c>
      <c r="Q150" s="0" t="n">
        <v>0</v>
      </c>
      <c r="R150" s="0" t="n">
        <v>0</v>
      </c>
      <c r="S150" s="0" t="n">
        <v>0.246478873239437</v>
      </c>
      <c r="T150" s="0" t="n">
        <v>0.471109692225698</v>
      </c>
      <c r="U150" s="0" t="n">
        <v>2.13091764214223</v>
      </c>
      <c r="V150" s="0" t="n">
        <v>-1.63795989566336</v>
      </c>
    </row>
    <row r="151" customFormat="false" ht="12.75" hidden="false" customHeight="false" outlineLevel="0" collapsed="false">
      <c r="A151" s="0" t="s">
        <v>2698</v>
      </c>
      <c r="B151" s="0" t="s">
        <v>2298</v>
      </c>
      <c r="D151" s="0" t="n">
        <v>0</v>
      </c>
      <c r="E151" s="0" t="n">
        <v>0</v>
      </c>
      <c r="F151" s="0" t="n">
        <v>0</v>
      </c>
      <c r="G151" s="0" t="n">
        <v>0</v>
      </c>
      <c r="I151" s="0" t="n">
        <v>0</v>
      </c>
      <c r="J151" s="0" t="n">
        <v>0</v>
      </c>
      <c r="K151" s="0" t="n">
        <v>0</v>
      </c>
      <c r="L151" s="0" t="n">
        <v>0</v>
      </c>
      <c r="N151" s="0" t="n">
        <v>0</v>
      </c>
      <c r="O151" s="0" t="n">
        <v>0</v>
      </c>
      <c r="Q151" s="0" t="n">
        <v>0</v>
      </c>
      <c r="R151" s="0" t="n">
        <v>0</v>
      </c>
      <c r="S151" s="0" t="n">
        <v>0.191146881287726</v>
      </c>
      <c r="T151" s="0" t="n">
        <v>0.463650648764705</v>
      </c>
      <c r="U151" s="0" t="n">
        <v>2.04574947634655</v>
      </c>
      <c r="V151" s="0" t="n">
        <v>-1.66345571377109</v>
      </c>
    </row>
    <row r="152" customFormat="false" ht="12.75" hidden="false" customHeight="false" outlineLevel="0" collapsed="false">
      <c r="A152" s="0" t="s">
        <v>2698</v>
      </c>
      <c r="B152" s="0" t="s">
        <v>2441</v>
      </c>
      <c r="D152" s="0" t="n">
        <v>0</v>
      </c>
      <c r="E152" s="0" t="n">
        <v>0</v>
      </c>
      <c r="F152" s="0" t="n">
        <v>0</v>
      </c>
      <c r="G152" s="0" t="n">
        <v>0</v>
      </c>
      <c r="I152" s="0" t="n">
        <v>0</v>
      </c>
      <c r="J152" s="0" t="n">
        <v>0</v>
      </c>
      <c r="K152" s="0" t="n">
        <v>0</v>
      </c>
      <c r="L152" s="0" t="n">
        <v>0</v>
      </c>
      <c r="N152" s="0" t="n">
        <v>0</v>
      </c>
      <c r="O152" s="0" t="n">
        <v>0</v>
      </c>
      <c r="Q152" s="0" t="n">
        <v>0</v>
      </c>
      <c r="R152" s="0" t="n">
        <v>0</v>
      </c>
      <c r="S152" s="0" t="n">
        <v>0.20523138832998</v>
      </c>
      <c r="T152" s="0" t="n">
        <v>0.459783866620733</v>
      </c>
      <c r="U152" s="0" t="n">
        <v>2.04436685481291</v>
      </c>
      <c r="V152" s="0" t="n">
        <v>-1.63390407815295</v>
      </c>
    </row>
    <row r="153" customFormat="false" ht="12.75" hidden="false" customHeight="false" outlineLevel="0" collapsed="false">
      <c r="A153" s="0" t="s">
        <v>2698</v>
      </c>
      <c r="B153" s="0" t="s">
        <v>2458</v>
      </c>
      <c r="D153" s="0" t="n">
        <v>0</v>
      </c>
      <c r="E153" s="0" t="n">
        <v>0</v>
      </c>
      <c r="F153" s="0" t="n">
        <v>0</v>
      </c>
      <c r="G153" s="0" t="n">
        <v>0</v>
      </c>
      <c r="I153" s="0" t="n">
        <v>0</v>
      </c>
      <c r="J153" s="0" t="n">
        <v>0</v>
      </c>
      <c r="K153" s="0" t="n">
        <v>0</v>
      </c>
      <c r="L153" s="0" t="n">
        <v>0</v>
      </c>
      <c r="N153" s="0" t="n">
        <v>0</v>
      </c>
      <c r="O153" s="0" t="n">
        <v>0</v>
      </c>
      <c r="Q153" s="0" t="n">
        <v>0</v>
      </c>
      <c r="R153" s="0" t="n">
        <v>0</v>
      </c>
      <c r="S153" s="0" t="n">
        <v>0.225352112676056</v>
      </c>
      <c r="T153" s="0" t="n">
        <v>0.450263869384388</v>
      </c>
      <c r="U153" s="0" t="n">
        <v>2.02640759021361</v>
      </c>
      <c r="V153" s="0" t="n">
        <v>-1.5757033648615</v>
      </c>
    </row>
    <row r="154" customFormat="false" ht="12.75" hidden="false" customHeight="false" outlineLevel="0" collapsed="false">
      <c r="A154" s="0" t="s">
        <v>2698</v>
      </c>
      <c r="B154" s="0" t="s">
        <v>2460</v>
      </c>
      <c r="D154" s="0" t="n">
        <v>0</v>
      </c>
      <c r="E154" s="0" t="n">
        <v>0</v>
      </c>
      <c r="F154" s="0" t="n">
        <v>0</v>
      </c>
      <c r="G154" s="0" t="n">
        <v>0</v>
      </c>
      <c r="I154" s="0" t="n">
        <v>0</v>
      </c>
      <c r="J154" s="0" t="n">
        <v>0</v>
      </c>
      <c r="K154" s="0" t="n">
        <v>0</v>
      </c>
      <c r="L154" s="0" t="n">
        <v>0</v>
      </c>
      <c r="N154" s="0" t="n">
        <v>0</v>
      </c>
      <c r="O154" s="0" t="n">
        <v>0</v>
      </c>
      <c r="Q154" s="0" t="n">
        <v>0</v>
      </c>
      <c r="R154" s="0" t="n">
        <v>0</v>
      </c>
      <c r="S154" s="0" t="n">
        <v>0.209255533199195</v>
      </c>
      <c r="T154" s="0" t="n">
        <v>0.406777156468644</v>
      </c>
      <c r="U154" s="0" t="n">
        <v>1.83636415907377</v>
      </c>
      <c r="V154" s="0" t="n">
        <v>-1.41785309267538</v>
      </c>
    </row>
    <row r="155" customFormat="false" ht="12.75" hidden="false" customHeight="false" outlineLevel="0" collapsed="false">
      <c r="A155" s="0" t="s">
        <v>2698</v>
      </c>
      <c r="B155" s="0" t="s">
        <v>2437</v>
      </c>
      <c r="D155" s="0" t="n">
        <v>0</v>
      </c>
      <c r="E155" s="0" t="n">
        <v>0</v>
      </c>
      <c r="F155" s="0" t="n">
        <v>0</v>
      </c>
      <c r="G155" s="0" t="n">
        <v>0</v>
      </c>
      <c r="I155" s="0" t="n">
        <v>0</v>
      </c>
      <c r="J155" s="0" t="n">
        <v>0</v>
      </c>
      <c r="K155" s="0" t="n">
        <v>0</v>
      </c>
      <c r="L155" s="0" t="n">
        <v>0</v>
      </c>
      <c r="N155" s="0" t="n">
        <v>0</v>
      </c>
      <c r="O155" s="0" t="n">
        <v>0</v>
      </c>
      <c r="Q155" s="0" t="n">
        <v>0</v>
      </c>
      <c r="R155" s="0" t="n">
        <v>0</v>
      </c>
      <c r="S155" s="0" t="n">
        <v>0.140845070422535</v>
      </c>
      <c r="T155" s="0" t="n">
        <v>0.347861662964182</v>
      </c>
      <c r="U155" s="0" t="n">
        <v>1.53229172227926</v>
      </c>
      <c r="V155" s="0" t="n">
        <v>-1.25060158143419</v>
      </c>
    </row>
    <row r="156" customFormat="false" ht="12.75" hidden="false" customHeight="false" outlineLevel="0" collapsed="false">
      <c r="A156" s="0" t="s">
        <v>2698</v>
      </c>
      <c r="B156" s="0" t="s">
        <v>2456</v>
      </c>
      <c r="D156" s="0" t="n">
        <v>0</v>
      </c>
      <c r="E156" s="0" t="n">
        <v>0</v>
      </c>
      <c r="F156" s="0" t="n">
        <v>0</v>
      </c>
      <c r="G156" s="0" t="n">
        <v>0</v>
      </c>
      <c r="I156" s="0" t="n">
        <v>0</v>
      </c>
      <c r="J156" s="0" t="n">
        <v>0</v>
      </c>
      <c r="K156" s="0" t="n">
        <v>0</v>
      </c>
      <c r="L156" s="0" t="n">
        <v>0</v>
      </c>
      <c r="N156" s="0" t="n">
        <v>0</v>
      </c>
      <c r="O156" s="0" t="n">
        <v>0</v>
      </c>
      <c r="Q156" s="0" t="n">
        <v>0</v>
      </c>
      <c r="R156" s="0" t="n">
        <v>0</v>
      </c>
      <c r="S156" s="0" t="n">
        <v>0.132796780684105</v>
      </c>
      <c r="T156" s="0" t="n">
        <v>0.339354970088906</v>
      </c>
      <c r="U156" s="0" t="n">
        <v>1.49021666103973</v>
      </c>
      <c r="V156" s="0" t="n">
        <v>-1.22462309967152</v>
      </c>
    </row>
    <row r="157" customFormat="false" ht="12.75" hidden="false" customHeight="false" outlineLevel="0" collapsed="false">
      <c r="A157" s="0" t="s">
        <v>2698</v>
      </c>
      <c r="B157" s="0" t="s">
        <v>2438</v>
      </c>
      <c r="D157" s="0" t="n">
        <v>0</v>
      </c>
      <c r="E157" s="0" t="n">
        <v>0</v>
      </c>
      <c r="F157" s="0" t="n">
        <v>0</v>
      </c>
      <c r="G157" s="0" t="n">
        <v>0</v>
      </c>
      <c r="I157" s="0" t="n">
        <v>0</v>
      </c>
      <c r="J157" s="0" t="n">
        <v>0</v>
      </c>
      <c r="K157" s="0" t="n">
        <v>0</v>
      </c>
      <c r="L157" s="0" t="n">
        <v>0</v>
      </c>
      <c r="N157" s="0" t="n">
        <v>0</v>
      </c>
      <c r="O157" s="0" t="n">
        <v>0</v>
      </c>
      <c r="Q157" s="0" t="n">
        <v>0</v>
      </c>
      <c r="R157" s="0" t="n">
        <v>0</v>
      </c>
      <c r="S157" s="0" t="n">
        <v>0.120724346076459</v>
      </c>
      <c r="T157" s="0" t="n">
        <v>0.325806657913662</v>
      </c>
      <c r="U157" s="0" t="n">
        <v>1.42395097773111</v>
      </c>
      <c r="V157" s="0" t="n">
        <v>-1.18250228557819</v>
      </c>
    </row>
    <row r="158" customFormat="false" ht="12.75" hidden="false" customHeight="false" outlineLevel="0" collapsed="false">
      <c r="A158" s="0" t="s">
        <v>2698</v>
      </c>
      <c r="B158" s="0" t="s">
        <v>2258</v>
      </c>
      <c r="D158" s="0" t="n">
        <v>0</v>
      </c>
      <c r="E158" s="0" t="n">
        <v>0</v>
      </c>
      <c r="F158" s="0" t="n">
        <v>0</v>
      </c>
      <c r="G158" s="0" t="n">
        <v>0</v>
      </c>
      <c r="I158" s="0" t="n">
        <v>0</v>
      </c>
      <c r="J158" s="0" t="n">
        <v>0</v>
      </c>
      <c r="K158" s="0" t="n">
        <v>0</v>
      </c>
      <c r="L158" s="0" t="n">
        <v>0</v>
      </c>
      <c r="N158" s="0" t="n">
        <v>0</v>
      </c>
      <c r="O158" s="0" t="n">
        <v>0</v>
      </c>
      <c r="Q158" s="0" t="n">
        <v>0</v>
      </c>
      <c r="R158" s="0" t="n">
        <v>0</v>
      </c>
      <c r="S158" s="0" t="n">
        <v>0.120724346076459</v>
      </c>
      <c r="T158" s="0" t="n">
        <v>0.325806657913662</v>
      </c>
      <c r="U158" s="0" t="n">
        <v>1.42395097773111</v>
      </c>
      <c r="V158" s="0" t="n">
        <v>-1.18250228557819</v>
      </c>
    </row>
    <row r="159" customFormat="false" ht="12.75" hidden="false" customHeight="false" outlineLevel="0" collapsed="false">
      <c r="A159" s="0" t="s">
        <v>2698</v>
      </c>
      <c r="B159" s="0" t="s">
        <v>2452</v>
      </c>
      <c r="D159" s="0" t="n">
        <v>0</v>
      </c>
      <c r="E159" s="0" t="n">
        <v>0</v>
      </c>
      <c r="F159" s="0" t="n">
        <v>0</v>
      </c>
      <c r="G159" s="0" t="n">
        <v>0</v>
      </c>
      <c r="I159" s="0" t="n">
        <v>0</v>
      </c>
      <c r="J159" s="0" t="n">
        <v>0</v>
      </c>
      <c r="K159" s="0" t="n">
        <v>0</v>
      </c>
      <c r="L159" s="0" t="n">
        <v>0</v>
      </c>
      <c r="N159" s="0" t="n">
        <v>0</v>
      </c>
      <c r="O159" s="0" t="n">
        <v>0</v>
      </c>
      <c r="Q159" s="0" t="n">
        <v>0</v>
      </c>
      <c r="R159" s="0" t="n">
        <v>0</v>
      </c>
      <c r="S159" s="0" t="n">
        <v>0.108651911468813</v>
      </c>
      <c r="T159" s="0" t="n">
        <v>0.311201982003628</v>
      </c>
      <c r="U159" s="0" t="n">
        <v>1.35345983948332</v>
      </c>
      <c r="V159" s="0" t="n">
        <v>-1.1361560165457</v>
      </c>
    </row>
    <row r="160" customFormat="false" ht="12.75" hidden="false" customHeight="false" outlineLevel="0" collapsed="false">
      <c r="A160" s="0" t="s">
        <v>2698</v>
      </c>
      <c r="B160" s="0" t="s">
        <v>2444</v>
      </c>
      <c r="D160" s="0" t="n">
        <v>0</v>
      </c>
      <c r="E160" s="0" t="n">
        <v>0</v>
      </c>
      <c r="F160" s="0" t="n">
        <v>0</v>
      </c>
      <c r="G160" s="0" t="n">
        <v>0</v>
      </c>
      <c r="I160" s="0" t="n">
        <v>0</v>
      </c>
      <c r="J160" s="0" t="n">
        <v>0</v>
      </c>
      <c r="K160" s="0" t="n">
        <v>0</v>
      </c>
      <c r="L160" s="0" t="n">
        <v>0</v>
      </c>
      <c r="N160" s="0" t="n">
        <v>0</v>
      </c>
      <c r="O160" s="0" t="n">
        <v>0</v>
      </c>
      <c r="Q160" s="0" t="n">
        <v>0</v>
      </c>
      <c r="R160" s="0" t="n">
        <v>0</v>
      </c>
      <c r="S160" s="0" t="n">
        <v>0.105633802816901</v>
      </c>
      <c r="T160" s="0" t="n">
        <v>0.307368349898524</v>
      </c>
      <c r="U160" s="0" t="n">
        <v>1.335107202411</v>
      </c>
      <c r="V160" s="0" t="n">
        <v>-1.12383959677719</v>
      </c>
    </row>
    <row r="161" customFormat="false" ht="12.75" hidden="false" customHeight="false" outlineLevel="0" collapsed="false">
      <c r="A161" s="0" t="s">
        <v>2698</v>
      </c>
      <c r="B161" s="0" t="s">
        <v>2442</v>
      </c>
      <c r="D161" s="0" t="n">
        <v>0</v>
      </c>
      <c r="E161" s="0" t="n">
        <v>0</v>
      </c>
      <c r="F161" s="0" t="n">
        <v>0</v>
      </c>
      <c r="G161" s="0" t="n">
        <v>0</v>
      </c>
      <c r="I161" s="0" t="n">
        <v>0</v>
      </c>
      <c r="J161" s="0" t="n">
        <v>0</v>
      </c>
      <c r="K161" s="0" t="n">
        <v>0</v>
      </c>
      <c r="L161" s="0" t="n">
        <v>0</v>
      </c>
      <c r="N161" s="0" t="n">
        <v>0</v>
      </c>
      <c r="O161" s="0" t="n">
        <v>0</v>
      </c>
      <c r="Q161" s="0" t="n">
        <v>0</v>
      </c>
      <c r="R161" s="0" t="n">
        <v>0</v>
      </c>
      <c r="S161" s="0" t="n">
        <v>0.100603621730382</v>
      </c>
      <c r="T161" s="0" t="n">
        <v>0.300803146634327</v>
      </c>
      <c r="U161" s="0" t="n">
        <v>1.30381620826769</v>
      </c>
      <c r="V161" s="0" t="n">
        <v>-1.10260896480693</v>
      </c>
    </row>
    <row r="162" customFormat="false" ht="12.75" hidden="false" customHeight="false" outlineLevel="0" collapsed="false">
      <c r="A162" s="0" t="s">
        <v>2698</v>
      </c>
      <c r="B162" s="0" t="s">
        <v>2457</v>
      </c>
      <c r="D162" s="0" t="n">
        <v>0</v>
      </c>
      <c r="E162" s="0" t="n">
        <v>0</v>
      </c>
      <c r="F162" s="0" t="n">
        <v>0</v>
      </c>
      <c r="G162" s="0" t="n">
        <v>0</v>
      </c>
      <c r="I162" s="0" t="n">
        <v>0</v>
      </c>
      <c r="J162" s="0" t="n">
        <v>0</v>
      </c>
      <c r="K162" s="0" t="n">
        <v>0</v>
      </c>
      <c r="L162" s="0" t="n">
        <v>0</v>
      </c>
      <c r="N162" s="0" t="n">
        <v>0</v>
      </c>
      <c r="O162" s="0" t="n">
        <v>0</v>
      </c>
      <c r="Q162" s="0" t="n">
        <v>0</v>
      </c>
      <c r="R162" s="0" t="n">
        <v>0</v>
      </c>
      <c r="S162" s="0" t="n">
        <v>0.100603621730382</v>
      </c>
      <c r="T162" s="0" t="n">
        <v>0.300803146634327</v>
      </c>
      <c r="U162" s="0" t="n">
        <v>1.30381620826769</v>
      </c>
      <c r="V162" s="0" t="n">
        <v>-1.10260896480693</v>
      </c>
    </row>
    <row r="163" customFormat="false" ht="12.75" hidden="false" customHeight="false" outlineLevel="0" collapsed="false">
      <c r="A163" s="0" t="s">
        <v>2698</v>
      </c>
      <c r="B163" s="0" t="s">
        <v>2465</v>
      </c>
      <c r="D163" s="0" t="n">
        <v>0</v>
      </c>
      <c r="E163" s="0" t="n">
        <v>0</v>
      </c>
      <c r="F163" s="0" t="n">
        <v>0</v>
      </c>
      <c r="G163" s="0" t="n">
        <v>0</v>
      </c>
      <c r="I163" s="0" t="n">
        <v>0</v>
      </c>
      <c r="J163" s="0" t="n">
        <v>0</v>
      </c>
      <c r="K163" s="0" t="n">
        <v>0</v>
      </c>
      <c r="L163" s="0" t="n">
        <v>0</v>
      </c>
      <c r="N163" s="0" t="n">
        <v>0</v>
      </c>
      <c r="O163" s="0" t="n">
        <v>0</v>
      </c>
      <c r="Q163" s="0" t="n">
        <v>0</v>
      </c>
      <c r="R163" s="0" t="n">
        <v>0</v>
      </c>
      <c r="S163" s="42" t="n">
        <v>0.0985915492957746</v>
      </c>
      <c r="T163" s="0" t="n">
        <v>0.298112823781926</v>
      </c>
      <c r="U163" s="0" t="n">
        <v>1.29104284442348</v>
      </c>
      <c r="V163" s="0" t="n">
        <v>-1.09385974583193</v>
      </c>
    </row>
    <row r="164" customFormat="false" ht="12.75" hidden="false" customHeight="false" outlineLevel="0" collapsed="false">
      <c r="A164" s="0" t="s">
        <v>2698</v>
      </c>
      <c r="B164" s="0" t="s">
        <v>2439</v>
      </c>
      <c r="D164" s="0" t="n">
        <v>0</v>
      </c>
      <c r="E164" s="0" t="n">
        <v>0</v>
      </c>
      <c r="F164" s="0" t="n">
        <v>0</v>
      </c>
      <c r="G164" s="0" t="n">
        <v>0</v>
      </c>
      <c r="I164" s="0" t="n">
        <v>0</v>
      </c>
      <c r="J164" s="0" t="n">
        <v>0</v>
      </c>
      <c r="K164" s="0" t="n">
        <v>0</v>
      </c>
      <c r="L164" s="0" t="n">
        <v>0</v>
      </c>
      <c r="N164" s="0" t="n">
        <v>0</v>
      </c>
      <c r="O164" s="0" t="n">
        <v>0</v>
      </c>
      <c r="Q164" s="0" t="n">
        <v>0</v>
      </c>
      <c r="R164" s="0" t="n">
        <v>0</v>
      </c>
      <c r="S164" s="0" t="n">
        <v>0.096579476861167</v>
      </c>
      <c r="T164" s="0" t="n">
        <v>0.295384294623784</v>
      </c>
      <c r="U164" s="0" t="n">
        <v>1.2781166553563</v>
      </c>
      <c r="V164" s="0" t="n">
        <v>-1.08495770163397</v>
      </c>
    </row>
    <row r="165" customFormat="false" ht="12.75" hidden="false" customHeight="false" outlineLevel="0" collapsed="false">
      <c r="A165" s="0" t="s">
        <v>2698</v>
      </c>
      <c r="B165" s="0" t="s">
        <v>2450</v>
      </c>
      <c r="D165" s="0" t="n">
        <v>0</v>
      </c>
      <c r="E165" s="0" t="n">
        <v>0</v>
      </c>
      <c r="F165" s="0" t="n">
        <v>0</v>
      </c>
      <c r="G165" s="0" t="n">
        <v>0</v>
      </c>
      <c r="I165" s="0" t="n">
        <v>0</v>
      </c>
      <c r="J165" s="0" t="n">
        <v>0</v>
      </c>
      <c r="K165" s="0" t="n">
        <v>0</v>
      </c>
      <c r="L165" s="0" t="n">
        <v>0</v>
      </c>
      <c r="N165" s="0" t="n">
        <v>0</v>
      </c>
      <c r="O165" s="0" t="n">
        <v>0</v>
      </c>
      <c r="Q165" s="0" t="n">
        <v>0</v>
      </c>
      <c r="R165" s="0" t="n">
        <v>0</v>
      </c>
      <c r="S165" s="0" t="n">
        <v>0.096579476861167</v>
      </c>
      <c r="T165" s="0" t="n">
        <v>0.295384294623784</v>
      </c>
      <c r="U165" s="0" t="n">
        <v>1.2781166553563</v>
      </c>
      <c r="V165" s="0" t="n">
        <v>-1.08495770163397</v>
      </c>
    </row>
    <row r="166" customFormat="false" ht="12.75" hidden="false" customHeight="false" outlineLevel="0" collapsed="false">
      <c r="A166" s="0" t="s">
        <v>2698</v>
      </c>
      <c r="B166" s="0" t="s">
        <v>2440</v>
      </c>
      <c r="D166" s="0" t="n">
        <v>0</v>
      </c>
      <c r="E166" s="0" t="n">
        <v>0</v>
      </c>
      <c r="F166" s="0" t="n">
        <v>0</v>
      </c>
      <c r="G166" s="0" t="n">
        <v>0</v>
      </c>
      <c r="I166" s="0" t="n">
        <v>0</v>
      </c>
      <c r="J166" s="0" t="n">
        <v>0</v>
      </c>
      <c r="K166" s="0" t="n">
        <v>0</v>
      </c>
      <c r="L166" s="0" t="n">
        <v>0</v>
      </c>
      <c r="N166" s="0" t="n">
        <v>0</v>
      </c>
      <c r="O166" s="0" t="n">
        <v>0</v>
      </c>
      <c r="Q166" s="0" t="n">
        <v>0</v>
      </c>
      <c r="R166" s="0" t="n">
        <v>0</v>
      </c>
      <c r="S166" s="42" t="n">
        <v>0.0905432595573441</v>
      </c>
      <c r="T166" s="0" t="n">
        <v>0.286958494744581</v>
      </c>
      <c r="U166" s="0" t="n">
        <v>1.23837723853567</v>
      </c>
      <c r="V166" s="0" t="n">
        <v>-1.05729071942098</v>
      </c>
    </row>
    <row r="167" customFormat="false" ht="12.75" hidden="false" customHeight="false" outlineLevel="0" collapsed="false">
      <c r="A167" s="0" t="s">
        <v>2698</v>
      </c>
      <c r="B167" s="0" t="s">
        <v>2445</v>
      </c>
      <c r="D167" s="0" t="n">
        <v>0</v>
      </c>
      <c r="E167" s="0" t="n">
        <v>0</v>
      </c>
      <c r="F167" s="0" t="n">
        <v>0</v>
      </c>
      <c r="G167" s="0" t="n">
        <v>0</v>
      </c>
      <c r="I167" s="0" t="n">
        <v>0</v>
      </c>
      <c r="J167" s="0" t="n">
        <v>0</v>
      </c>
      <c r="K167" s="0" t="n">
        <v>0</v>
      </c>
      <c r="L167" s="0" t="n">
        <v>0</v>
      </c>
      <c r="N167" s="0" t="n">
        <v>0</v>
      </c>
      <c r="O167" s="0" t="n">
        <v>0</v>
      </c>
      <c r="Q167" s="0" t="n">
        <v>0</v>
      </c>
      <c r="R167" s="0" t="n">
        <v>0</v>
      </c>
      <c r="S167" s="42" t="n">
        <v>0.0905432595573441</v>
      </c>
      <c r="T167" s="0" t="n">
        <v>0.286958494744581</v>
      </c>
      <c r="U167" s="0" t="n">
        <v>1.23837723853567</v>
      </c>
      <c r="V167" s="0" t="n">
        <v>-1.05729071942098</v>
      </c>
    </row>
    <row r="168" customFormat="false" ht="12.75" hidden="false" customHeight="false" outlineLevel="0" collapsed="false">
      <c r="A168" s="0" t="s">
        <v>2698</v>
      </c>
      <c r="B168" s="0" t="s">
        <v>2446</v>
      </c>
      <c r="D168" s="0" t="n">
        <v>0</v>
      </c>
      <c r="E168" s="0" t="n">
        <v>0</v>
      </c>
      <c r="F168" s="0" t="n">
        <v>0</v>
      </c>
      <c r="G168" s="0" t="n">
        <v>0</v>
      </c>
      <c r="I168" s="0" t="n">
        <v>0</v>
      </c>
      <c r="J168" s="0" t="n">
        <v>0</v>
      </c>
      <c r="K168" s="0" t="n">
        <v>0</v>
      </c>
      <c r="L168" s="0" t="n">
        <v>0</v>
      </c>
      <c r="N168" s="0" t="n">
        <v>0</v>
      </c>
      <c r="O168" s="0" t="n">
        <v>0</v>
      </c>
      <c r="Q168" s="0" t="n">
        <v>0</v>
      </c>
      <c r="R168" s="0" t="n">
        <v>0</v>
      </c>
      <c r="S168" s="42" t="n">
        <v>0.0905432595573441</v>
      </c>
      <c r="T168" s="0" t="n">
        <v>0.286958494744581</v>
      </c>
      <c r="U168" s="0" t="n">
        <v>1.23837723853567</v>
      </c>
      <c r="V168" s="0" t="n">
        <v>-1.05729071942098</v>
      </c>
    </row>
    <row r="169" customFormat="false" ht="12.75" hidden="false" customHeight="false" outlineLevel="0" collapsed="false">
      <c r="A169" s="0" t="s">
        <v>2698</v>
      </c>
      <c r="B169" s="0" t="s">
        <v>2454</v>
      </c>
      <c r="D169" s="0" t="n">
        <v>0</v>
      </c>
      <c r="E169" s="0" t="n">
        <v>0</v>
      </c>
      <c r="F169" s="0" t="n">
        <v>0</v>
      </c>
      <c r="G169" s="0" t="n">
        <v>0</v>
      </c>
      <c r="I169" s="0" t="n">
        <v>0</v>
      </c>
      <c r="J169" s="0" t="n">
        <v>0</v>
      </c>
      <c r="K169" s="0" t="n">
        <v>0</v>
      </c>
      <c r="L169" s="0" t="n">
        <v>0</v>
      </c>
      <c r="N169" s="0" t="n">
        <v>0</v>
      </c>
      <c r="O169" s="0" t="n">
        <v>0</v>
      </c>
      <c r="Q169" s="0" t="n">
        <v>0</v>
      </c>
      <c r="R169" s="0" t="n">
        <v>0</v>
      </c>
      <c r="S169" s="42" t="n">
        <v>0.0905432595573441</v>
      </c>
      <c r="T169" s="0" t="n">
        <v>0.286958494744581</v>
      </c>
      <c r="U169" s="0" t="n">
        <v>1.23837723853567</v>
      </c>
      <c r="V169" s="0" t="n">
        <v>-1.05729071942098</v>
      </c>
    </row>
    <row r="170" customFormat="false" ht="12.75" hidden="false" customHeight="false" outlineLevel="0" collapsed="false">
      <c r="A170" s="0" t="s">
        <v>2698</v>
      </c>
      <c r="B170" s="0" t="s">
        <v>2461</v>
      </c>
      <c r="D170" s="0" t="n">
        <v>0</v>
      </c>
      <c r="E170" s="0" t="n">
        <v>0</v>
      </c>
      <c r="F170" s="0" t="n">
        <v>0</v>
      </c>
      <c r="G170" s="0" t="n">
        <v>0</v>
      </c>
      <c r="I170" s="0" t="n">
        <v>0</v>
      </c>
      <c r="J170" s="0" t="n">
        <v>0</v>
      </c>
      <c r="K170" s="0" t="n">
        <v>0</v>
      </c>
      <c r="L170" s="0" t="n">
        <v>0</v>
      </c>
      <c r="N170" s="0" t="n">
        <v>0</v>
      </c>
      <c r="O170" s="0" t="n">
        <v>0</v>
      </c>
      <c r="Q170" s="0" t="n">
        <v>0</v>
      </c>
      <c r="R170" s="0" t="n">
        <v>0</v>
      </c>
      <c r="S170" s="42" t="n">
        <v>0.0905432595573441</v>
      </c>
      <c r="T170" s="0" t="n">
        <v>0.286958494744581</v>
      </c>
      <c r="U170" s="0" t="n">
        <v>1.23837723853567</v>
      </c>
      <c r="V170" s="0" t="n">
        <v>-1.05729071942098</v>
      </c>
    </row>
    <row r="171" customFormat="false" ht="12.75" hidden="false" customHeight="false" outlineLevel="0" collapsed="false">
      <c r="A171" s="0" t="s">
        <v>2698</v>
      </c>
      <c r="B171" s="0" t="s">
        <v>2464</v>
      </c>
      <c r="D171" s="0" t="n">
        <v>0</v>
      </c>
      <c r="E171" s="0" t="n">
        <v>0</v>
      </c>
      <c r="F171" s="0" t="n">
        <v>0</v>
      </c>
      <c r="G171" s="0" t="n">
        <v>0</v>
      </c>
      <c r="I171" s="0" t="n">
        <v>0</v>
      </c>
      <c r="J171" s="0" t="n">
        <v>0</v>
      </c>
      <c r="K171" s="0" t="n">
        <v>0</v>
      </c>
      <c r="L171" s="0" t="n">
        <v>0</v>
      </c>
      <c r="N171" s="0" t="n">
        <v>0</v>
      </c>
      <c r="O171" s="0" t="n">
        <v>0</v>
      </c>
      <c r="Q171" s="0" t="n">
        <v>0</v>
      </c>
      <c r="R171" s="0" t="n">
        <v>0</v>
      </c>
      <c r="S171" s="0" t="n">
        <v>3.71730382293763</v>
      </c>
      <c r="T171" s="0" t="n">
        <v>1.73134273331617</v>
      </c>
      <c r="U171" s="0" t="n">
        <v>10.6426747562023</v>
      </c>
      <c r="V171" s="0" t="n">
        <v>-3.20806711032706</v>
      </c>
    </row>
    <row r="172" customFormat="false" ht="12.75" hidden="false" customHeight="false" outlineLevel="0" collapsed="false">
      <c r="A172" s="0" t="s">
        <v>2698</v>
      </c>
      <c r="B172" s="0" t="s">
        <v>2362</v>
      </c>
      <c r="D172" s="0" t="n">
        <v>0</v>
      </c>
      <c r="E172" s="0" t="n">
        <v>0</v>
      </c>
      <c r="F172" s="0" t="n">
        <v>0</v>
      </c>
      <c r="G172" s="0" t="n">
        <v>0</v>
      </c>
      <c r="I172" s="0" t="n">
        <v>0</v>
      </c>
      <c r="J172" s="0" t="n">
        <v>0</v>
      </c>
      <c r="K172" s="0" t="n">
        <v>0</v>
      </c>
      <c r="L172" s="0" t="n">
        <v>0</v>
      </c>
      <c r="N172" s="0" t="n">
        <v>0</v>
      </c>
      <c r="O172" s="0" t="n">
        <v>0</v>
      </c>
      <c r="Q172" s="0" t="n">
        <v>0</v>
      </c>
      <c r="R172" s="0" t="n">
        <v>0</v>
      </c>
      <c r="S172" s="0" t="n">
        <v>6.38933601609658</v>
      </c>
      <c r="T172" s="0" t="n">
        <v>2.64429208780809</v>
      </c>
      <c r="U172" s="0" t="n">
        <v>16.966504367329</v>
      </c>
      <c r="V172" s="0" t="n">
        <v>-4.1878323351358</v>
      </c>
    </row>
    <row r="173" customFormat="false" ht="12.75" hidden="false" customHeight="false" outlineLevel="0" collapsed="false">
      <c r="A173" s="0" t="s">
        <v>2698</v>
      </c>
      <c r="B173" s="0" t="s">
        <v>2335</v>
      </c>
      <c r="D173" s="0" t="n">
        <v>0</v>
      </c>
      <c r="E173" s="0" t="n">
        <v>0</v>
      </c>
      <c r="F173" s="0" t="n">
        <v>0</v>
      </c>
      <c r="G173" s="0" t="n">
        <v>0</v>
      </c>
      <c r="I173" s="0" t="n">
        <v>0</v>
      </c>
      <c r="J173" s="0" t="n">
        <v>0</v>
      </c>
      <c r="K173" s="0" t="n">
        <v>0</v>
      </c>
      <c r="L173" s="0" t="n">
        <v>0</v>
      </c>
      <c r="N173" s="0" t="n">
        <v>0</v>
      </c>
      <c r="O173" s="0" t="n">
        <v>0</v>
      </c>
      <c r="Q173" s="0" t="n">
        <v>0</v>
      </c>
      <c r="R173" s="0" t="n">
        <v>0</v>
      </c>
      <c r="S173" s="0" t="n">
        <v>0.85513078470825</v>
      </c>
      <c r="T173" s="0" t="n">
        <v>0.932931401010781</v>
      </c>
      <c r="U173" s="0" t="n">
        <v>4.58685638875138</v>
      </c>
      <c r="V173" s="0" t="n">
        <v>-2.87659481933488</v>
      </c>
    </row>
    <row r="174" customFormat="false" ht="12.75" hidden="false" customHeight="false" outlineLevel="0" collapsed="false">
      <c r="A174" s="0" t="s">
        <v>2698</v>
      </c>
      <c r="B174" s="0" t="s">
        <v>1040</v>
      </c>
      <c r="D174" s="0" t="n">
        <v>0</v>
      </c>
      <c r="E174" s="0" t="n">
        <v>0</v>
      </c>
      <c r="F174" s="0" t="n">
        <v>0</v>
      </c>
      <c r="G174" s="0" t="n">
        <v>0</v>
      </c>
      <c r="I174" s="0" t="n">
        <v>0</v>
      </c>
      <c r="J174" s="0" t="n">
        <v>0</v>
      </c>
      <c r="K174" s="0" t="n">
        <v>0</v>
      </c>
      <c r="L174" s="0" t="n">
        <v>0</v>
      </c>
      <c r="N174" s="0" t="n">
        <v>0</v>
      </c>
      <c r="O174" s="0" t="n">
        <v>0</v>
      </c>
      <c r="Q174" s="0" t="n">
        <v>0</v>
      </c>
      <c r="R174" s="0" t="n">
        <v>0</v>
      </c>
      <c r="S174" s="0" t="n">
        <v>64.0211267605634</v>
      </c>
      <c r="T174" s="0" t="n">
        <v>7.92206481948065</v>
      </c>
      <c r="U174" s="0" t="n">
        <v>95.709386038486</v>
      </c>
      <c r="V174" s="0" t="n">
        <v>32.3328674826408</v>
      </c>
    </row>
    <row r="175" customFormat="false" ht="12.75" hidden="false" customHeight="false" outlineLevel="0" collapsed="false">
      <c r="A175" s="0" t="s">
        <v>2698</v>
      </c>
      <c r="B175" s="0" t="s">
        <v>2465</v>
      </c>
      <c r="D175" s="0" t="n">
        <v>0</v>
      </c>
      <c r="E175" s="0" t="n">
        <v>0</v>
      </c>
      <c r="F175" s="0" t="n">
        <v>0</v>
      </c>
      <c r="G175" s="0" t="n">
        <v>0</v>
      </c>
      <c r="I175" s="0" t="n">
        <v>0</v>
      </c>
      <c r="J175" s="0" t="n">
        <v>0</v>
      </c>
      <c r="K175" s="0" t="n">
        <v>0</v>
      </c>
      <c r="L175" s="0" t="n">
        <v>0</v>
      </c>
      <c r="N175" s="0" t="n">
        <v>0</v>
      </c>
      <c r="O175" s="0" t="n">
        <v>0</v>
      </c>
      <c r="Q175" s="0" t="n">
        <v>0</v>
      </c>
      <c r="R175" s="0" t="n">
        <v>0</v>
      </c>
      <c r="S175" s="42" t="n">
        <v>0.0985915492957746</v>
      </c>
      <c r="T175" s="0" t="n">
        <v>0.298112823781926</v>
      </c>
      <c r="U175" s="0" t="n">
        <v>1.29104284442348</v>
      </c>
      <c r="V175" s="0" t="n">
        <v>-1.09385974583193</v>
      </c>
    </row>
    <row r="176" customFormat="false" ht="12.75" hidden="false" customHeight="false" outlineLevel="0" collapsed="false">
      <c r="A176" s="0" t="s">
        <v>2698</v>
      </c>
      <c r="B176" s="0" t="s">
        <v>2294</v>
      </c>
      <c r="D176" s="0" t="n">
        <v>0</v>
      </c>
      <c r="E176" s="0" t="n">
        <v>0</v>
      </c>
      <c r="F176" s="0" t="n">
        <v>0</v>
      </c>
      <c r="G176" s="0" t="n">
        <v>0</v>
      </c>
      <c r="I176" s="0" t="n">
        <v>0</v>
      </c>
      <c r="J176" s="0" t="n">
        <v>0</v>
      </c>
      <c r="K176" s="0" t="n">
        <v>0</v>
      </c>
      <c r="L176" s="0" t="n">
        <v>0</v>
      </c>
      <c r="N176" s="0" t="n">
        <v>0</v>
      </c>
      <c r="O176" s="0" t="n">
        <v>0</v>
      </c>
      <c r="Q176" s="0" t="n">
        <v>0</v>
      </c>
      <c r="R176" s="0" t="n">
        <v>0</v>
      </c>
      <c r="S176" s="0" t="n">
        <v>0.824949698189135</v>
      </c>
      <c r="T176" s="0" t="n">
        <v>0.953412407511931</v>
      </c>
      <c r="U176" s="0" t="n">
        <v>4.63859932823686</v>
      </c>
      <c r="V176" s="0" t="n">
        <v>-2.98869993185859</v>
      </c>
    </row>
    <row r="177" customFormat="false" ht="12.75" hidden="false" customHeight="false" outlineLevel="0" collapsed="false">
      <c r="A177" s="0" t="s">
        <v>2698</v>
      </c>
      <c r="B177" s="0" t="s">
        <v>2245</v>
      </c>
      <c r="D177" s="0" t="n">
        <v>0</v>
      </c>
      <c r="E177" s="0" t="n">
        <v>0</v>
      </c>
      <c r="F177" s="0" t="n">
        <v>0</v>
      </c>
      <c r="G177" s="0" t="n">
        <v>0</v>
      </c>
      <c r="I177" s="0" t="n">
        <v>0</v>
      </c>
      <c r="J177" s="0" t="n">
        <v>0</v>
      </c>
      <c r="K177" s="0" t="n">
        <v>0</v>
      </c>
      <c r="L177" s="0" t="n">
        <v>0</v>
      </c>
      <c r="N177" s="0" t="n">
        <v>0</v>
      </c>
      <c r="O177" s="0" t="n">
        <v>0</v>
      </c>
      <c r="Q177" s="0" t="n">
        <v>0</v>
      </c>
      <c r="R177" s="0" t="n">
        <v>0</v>
      </c>
      <c r="S177" s="0" t="n">
        <v>6.4486921529175</v>
      </c>
      <c r="T177" s="0" t="n">
        <v>2.46461544169704</v>
      </c>
      <c r="U177" s="0" t="n">
        <v>16.3071539197057</v>
      </c>
      <c r="V177" s="0" t="n">
        <v>-3.40976961387066</v>
      </c>
    </row>
    <row r="178" customFormat="false" ht="12.75" hidden="false" customHeight="false" outlineLevel="0" collapsed="false">
      <c r="A178" s="0" t="s">
        <v>2698</v>
      </c>
      <c r="B178" s="0" t="s">
        <v>662</v>
      </c>
      <c r="D178" s="0" t="n">
        <v>0</v>
      </c>
      <c r="E178" s="0" t="n">
        <v>0</v>
      </c>
      <c r="F178" s="0" t="n">
        <v>0</v>
      </c>
      <c r="G178" s="0" t="n">
        <v>0</v>
      </c>
      <c r="I178" s="0" t="n">
        <v>0</v>
      </c>
      <c r="J178" s="0" t="n">
        <v>0</v>
      </c>
      <c r="K178" s="0" t="n">
        <v>0</v>
      </c>
      <c r="L178" s="0" t="n">
        <v>0</v>
      </c>
      <c r="N178" s="0" t="n">
        <v>0</v>
      </c>
      <c r="O178" s="0" t="n">
        <v>0</v>
      </c>
      <c r="Q178" s="0" t="n">
        <v>0</v>
      </c>
      <c r="R178" s="0" t="n">
        <v>0</v>
      </c>
      <c r="S178" s="0" t="n">
        <v>63.9527162977867</v>
      </c>
      <c r="T178" s="0" t="n">
        <v>7.78410763388656</v>
      </c>
      <c r="U178" s="0" t="n">
        <v>95.089146833333</v>
      </c>
      <c r="V178" s="0" t="n">
        <v>32.8162857622405</v>
      </c>
    </row>
    <row r="179" customFormat="false" ht="12.75" hidden="false" customHeight="false" outlineLevel="0" collapsed="false">
      <c r="A179" s="0" t="s">
        <v>2698</v>
      </c>
      <c r="B179" s="0" t="s">
        <v>2467</v>
      </c>
      <c r="D179" s="0" t="n">
        <v>0</v>
      </c>
      <c r="E179" s="0" t="n">
        <v>0</v>
      </c>
      <c r="F179" s="0" t="n">
        <v>0</v>
      </c>
      <c r="G179" s="0" t="n">
        <v>0</v>
      </c>
      <c r="I179" s="0" t="n">
        <v>0</v>
      </c>
      <c r="J179" s="0" t="n">
        <v>0</v>
      </c>
      <c r="K179" s="0" t="n">
        <v>0</v>
      </c>
      <c r="L179" s="0" t="n">
        <v>0</v>
      </c>
      <c r="N179" s="0" t="n">
        <v>0</v>
      </c>
      <c r="O179" s="0" t="n">
        <v>0</v>
      </c>
      <c r="Q179" s="0" t="n">
        <v>0</v>
      </c>
      <c r="R179" s="0" t="n">
        <v>0</v>
      </c>
      <c r="S179" s="0" t="n">
        <v>0.231388329979879</v>
      </c>
      <c r="T179" s="0" t="n">
        <v>0.490124490514235</v>
      </c>
      <c r="U179" s="0" t="n">
        <v>2.19188629203682</v>
      </c>
      <c r="V179" s="0" t="n">
        <v>-1.72910963207706</v>
      </c>
    </row>
    <row r="180" customFormat="false" ht="12.75" hidden="false" customHeight="false" outlineLevel="0" collapsed="false">
      <c r="A180" s="0" t="s">
        <v>2698</v>
      </c>
      <c r="B180" s="0" t="s">
        <v>2272</v>
      </c>
      <c r="D180" s="0" t="n">
        <v>0</v>
      </c>
      <c r="E180" s="0" t="n">
        <v>0</v>
      </c>
      <c r="F180" s="0" t="n">
        <v>0</v>
      </c>
      <c r="G180" s="0" t="n">
        <v>0</v>
      </c>
      <c r="I180" s="0" t="n">
        <v>0</v>
      </c>
      <c r="J180" s="0" t="n">
        <v>0</v>
      </c>
      <c r="K180" s="0" t="n">
        <v>0</v>
      </c>
      <c r="L180" s="0" t="n">
        <v>0</v>
      </c>
      <c r="N180" s="0" t="n">
        <v>0</v>
      </c>
      <c r="O180" s="0" t="n">
        <v>0</v>
      </c>
      <c r="Q180" s="0" t="n">
        <v>0</v>
      </c>
      <c r="R180" s="0" t="n">
        <v>0</v>
      </c>
      <c r="S180" s="0" t="n">
        <v>0.389336016096579</v>
      </c>
      <c r="T180" s="0" t="n">
        <v>0.653366888906793</v>
      </c>
      <c r="U180" s="0" t="n">
        <v>3.00280357172375</v>
      </c>
      <c r="V180" s="0" t="n">
        <v>-2.22413153953059</v>
      </c>
    </row>
    <row r="181" customFormat="false" ht="12.75" hidden="false" customHeight="false" outlineLevel="0" collapsed="false">
      <c r="A181" s="0" t="s">
        <v>2698</v>
      </c>
      <c r="B181" s="0" t="s">
        <v>2278</v>
      </c>
      <c r="D181" s="0" t="n">
        <v>0</v>
      </c>
      <c r="E181" s="0" t="n">
        <v>0</v>
      </c>
      <c r="F181" s="0" t="n">
        <v>0</v>
      </c>
      <c r="G181" s="0" t="n">
        <v>0</v>
      </c>
      <c r="I181" s="0" t="n">
        <v>0</v>
      </c>
      <c r="J181" s="0" t="n">
        <v>0</v>
      </c>
      <c r="K181" s="0" t="n">
        <v>0</v>
      </c>
      <c r="L181" s="0" t="n">
        <v>0</v>
      </c>
      <c r="N181" s="0" t="n">
        <v>0</v>
      </c>
      <c r="O181" s="0" t="n">
        <v>0</v>
      </c>
      <c r="Q181" s="0" t="n">
        <v>0</v>
      </c>
      <c r="R181" s="0" t="n">
        <v>0</v>
      </c>
      <c r="S181" s="0" t="n">
        <v>0.76056338028169</v>
      </c>
      <c r="T181" s="0" t="n">
        <v>0.84694627483791</v>
      </c>
      <c r="U181" s="0" t="n">
        <v>4.14834847963333</v>
      </c>
      <c r="V181" s="0" t="n">
        <v>-2.62722171906995</v>
      </c>
    </row>
    <row r="182" customFormat="false" ht="12.75" hidden="false" customHeight="false" outlineLevel="0" collapsed="false">
      <c r="A182" s="0" t="s">
        <v>2698</v>
      </c>
      <c r="B182" s="0" t="s">
        <v>2471</v>
      </c>
      <c r="D182" s="0" t="n">
        <v>0</v>
      </c>
      <c r="E182" s="0" t="n">
        <v>0</v>
      </c>
      <c r="F182" s="0" t="n">
        <v>0</v>
      </c>
      <c r="G182" s="0" t="n">
        <v>0</v>
      </c>
      <c r="I182" s="0" t="n">
        <v>0</v>
      </c>
      <c r="J182" s="0" t="n">
        <v>0</v>
      </c>
      <c r="K182" s="0" t="n">
        <v>0</v>
      </c>
      <c r="L182" s="0" t="n">
        <v>0</v>
      </c>
      <c r="N182" s="0" t="n">
        <v>0</v>
      </c>
      <c r="O182" s="0" t="n">
        <v>0</v>
      </c>
      <c r="Q182" s="0" t="n">
        <v>0</v>
      </c>
      <c r="R182" s="0" t="n">
        <v>0</v>
      </c>
      <c r="S182" s="42" t="n">
        <v>0.0915492957746479</v>
      </c>
      <c r="T182" s="0" t="n">
        <v>0.288388665203426</v>
      </c>
      <c r="U182" s="0" t="n">
        <v>1.24510395658835</v>
      </c>
      <c r="V182" s="0" t="n">
        <v>-1.06200536503906</v>
      </c>
    </row>
    <row r="183" customFormat="false" ht="12.75" hidden="false" customHeight="false" outlineLevel="0" collapsed="false">
      <c r="A183" s="0" t="s">
        <v>2698</v>
      </c>
      <c r="B183" s="0" t="s">
        <v>2339</v>
      </c>
      <c r="D183" s="0" t="n">
        <v>0</v>
      </c>
      <c r="E183" s="0" t="n">
        <v>0</v>
      </c>
      <c r="F183" s="0" t="n">
        <v>0</v>
      </c>
      <c r="G183" s="0" t="n">
        <v>0</v>
      </c>
      <c r="I183" s="0" t="n">
        <v>0</v>
      </c>
      <c r="J183" s="0" t="n">
        <v>0</v>
      </c>
      <c r="K183" s="0" t="n">
        <v>0</v>
      </c>
      <c r="L183" s="0" t="n">
        <v>0</v>
      </c>
      <c r="N183" s="0" t="n">
        <v>0</v>
      </c>
      <c r="O183" s="0" t="n">
        <v>0</v>
      </c>
      <c r="Q183" s="0" t="n">
        <v>0</v>
      </c>
      <c r="R183" s="0" t="n">
        <v>0</v>
      </c>
      <c r="S183" s="0" t="n">
        <v>11.7555331991952</v>
      </c>
      <c r="T183" s="0" t="n">
        <v>3.45444550250588</v>
      </c>
      <c r="U183" s="0" t="n">
        <v>25.5733152092187</v>
      </c>
      <c r="V183" s="0" t="n">
        <v>-2.06224881082837</v>
      </c>
    </row>
    <row r="184" customFormat="false" ht="12.75" hidden="false" customHeight="false" outlineLevel="0" collapsed="false">
      <c r="A184" s="0" t="s">
        <v>2698</v>
      </c>
      <c r="B184" s="0" t="s">
        <v>2371</v>
      </c>
      <c r="D184" s="0" t="n">
        <v>0</v>
      </c>
      <c r="E184" s="0" t="n">
        <v>0</v>
      </c>
      <c r="F184" s="0" t="n">
        <v>0</v>
      </c>
      <c r="G184" s="0" t="n">
        <v>0</v>
      </c>
      <c r="I184" s="0" t="n">
        <v>0</v>
      </c>
      <c r="J184" s="0" t="n">
        <v>0</v>
      </c>
      <c r="K184" s="0" t="n">
        <v>0</v>
      </c>
      <c r="L184" s="0" t="n">
        <v>0</v>
      </c>
      <c r="N184" s="0" t="n">
        <v>0</v>
      </c>
      <c r="O184" s="0" t="n">
        <v>0</v>
      </c>
      <c r="Q184" s="0" t="n">
        <v>0</v>
      </c>
      <c r="R184" s="0" t="n">
        <v>0</v>
      </c>
      <c r="S184" s="0" t="n">
        <v>0.744466800804829</v>
      </c>
      <c r="T184" s="0" t="n">
        <v>0.872733954153741</v>
      </c>
      <c r="U184" s="0" t="n">
        <v>4.23540261741979</v>
      </c>
      <c r="V184" s="0" t="n">
        <v>-2.74646901581013</v>
      </c>
    </row>
    <row r="185" customFormat="false" ht="12.75" hidden="false" customHeight="false" outlineLevel="0" collapsed="false">
      <c r="A185" s="0" t="s">
        <v>2698</v>
      </c>
      <c r="B185" s="0" t="s">
        <v>2472</v>
      </c>
      <c r="D185" s="0" t="n">
        <v>0</v>
      </c>
      <c r="E185" s="0" t="n">
        <v>0</v>
      </c>
      <c r="F185" s="0" t="n">
        <v>0</v>
      </c>
      <c r="G185" s="0" t="n">
        <v>0</v>
      </c>
      <c r="I185" s="0" t="n">
        <v>0</v>
      </c>
      <c r="J185" s="0" t="n">
        <v>0</v>
      </c>
      <c r="K185" s="0" t="n">
        <v>0</v>
      </c>
      <c r="L185" s="0" t="n">
        <v>0</v>
      </c>
      <c r="N185" s="0" t="n">
        <v>0</v>
      </c>
      <c r="O185" s="0" t="n">
        <v>0</v>
      </c>
      <c r="Q185" s="0" t="n">
        <v>0</v>
      </c>
      <c r="R185" s="0" t="n">
        <v>0</v>
      </c>
      <c r="S185" s="0" t="n">
        <v>0.112676056338028</v>
      </c>
      <c r="T185" s="0" t="n">
        <v>0.316196398882305</v>
      </c>
      <c r="U185" s="0" t="n">
        <v>1.37746165186725</v>
      </c>
      <c r="V185" s="0" t="n">
        <v>-1.15210953919119</v>
      </c>
    </row>
    <row r="186" customFormat="false" ht="12.75" hidden="false" customHeight="false" outlineLevel="0" collapsed="false">
      <c r="A186" s="0" t="s">
        <v>2698</v>
      </c>
      <c r="B186" s="0" t="s">
        <v>2434</v>
      </c>
      <c r="D186" s="0" t="n">
        <v>0</v>
      </c>
      <c r="E186" s="0" t="n">
        <v>0</v>
      </c>
      <c r="F186" s="0" t="n">
        <v>0</v>
      </c>
      <c r="G186" s="0" t="n">
        <v>0</v>
      </c>
      <c r="I186" s="0" t="n">
        <v>0</v>
      </c>
      <c r="J186" s="0" t="n">
        <v>0</v>
      </c>
      <c r="K186" s="0" t="n">
        <v>0</v>
      </c>
      <c r="L186" s="0" t="n">
        <v>0</v>
      </c>
      <c r="N186" s="0" t="n">
        <v>0</v>
      </c>
      <c r="O186" s="0" t="n">
        <v>0</v>
      </c>
      <c r="Q186" s="0" t="n">
        <v>0</v>
      </c>
      <c r="R186" s="0" t="n">
        <v>0</v>
      </c>
      <c r="S186" s="0" t="n">
        <v>1.06740442655936</v>
      </c>
      <c r="T186" s="0" t="n">
        <v>1.05411138323715</v>
      </c>
      <c r="U186" s="0" t="n">
        <v>5.28384995950797</v>
      </c>
      <c r="V186" s="0" t="n">
        <v>-3.14904110638926</v>
      </c>
    </row>
    <row r="187" customFormat="false" ht="12.75" hidden="false" customHeight="false" outlineLevel="0" collapsed="false">
      <c r="A187" s="0" t="s">
        <v>2698</v>
      </c>
      <c r="B187" s="0" t="s">
        <v>2276</v>
      </c>
      <c r="D187" s="0" t="n">
        <v>0</v>
      </c>
      <c r="E187" s="0" t="n">
        <v>0</v>
      </c>
      <c r="F187" s="0" t="n">
        <v>0</v>
      </c>
      <c r="G187" s="0" t="n">
        <v>0</v>
      </c>
      <c r="I187" s="0" t="n">
        <v>0</v>
      </c>
      <c r="J187" s="0" t="n">
        <v>0</v>
      </c>
      <c r="K187" s="0" t="n">
        <v>0</v>
      </c>
      <c r="L187" s="0" t="n">
        <v>0</v>
      </c>
      <c r="N187" s="0" t="n">
        <v>0</v>
      </c>
      <c r="O187" s="0" t="n">
        <v>0</v>
      </c>
      <c r="Q187" s="0" t="n">
        <v>0</v>
      </c>
      <c r="R187" s="0" t="n">
        <v>0</v>
      </c>
      <c r="S187" s="0" t="n">
        <v>0.371227364185111</v>
      </c>
      <c r="T187" s="0" t="n">
        <v>0.574453727576428</v>
      </c>
      <c r="U187" s="0" t="n">
        <v>2.66904227449082</v>
      </c>
      <c r="V187" s="0" t="n">
        <v>-1.9265875461206</v>
      </c>
    </row>
    <row r="188" customFormat="false" ht="12.75" hidden="false" customHeight="false" outlineLevel="0" collapsed="false">
      <c r="A188" s="0" t="s">
        <v>2698</v>
      </c>
      <c r="B188" s="0" t="s">
        <v>2298</v>
      </c>
      <c r="D188" s="0" t="n">
        <v>0</v>
      </c>
      <c r="E188" s="0" t="n">
        <v>0</v>
      </c>
      <c r="F188" s="0" t="n">
        <v>0</v>
      </c>
      <c r="G188" s="0" t="n">
        <v>0</v>
      </c>
      <c r="I188" s="0" t="n">
        <v>0</v>
      </c>
      <c r="J188" s="0" t="n">
        <v>0</v>
      </c>
      <c r="K188" s="0" t="n">
        <v>0</v>
      </c>
      <c r="L188" s="0" t="n">
        <v>0</v>
      </c>
      <c r="N188" s="0" t="n">
        <v>0</v>
      </c>
      <c r="O188" s="0" t="n">
        <v>0</v>
      </c>
      <c r="Q188" s="0" t="n">
        <v>0</v>
      </c>
      <c r="R188" s="0" t="n">
        <v>0</v>
      </c>
      <c r="S188" s="0" t="n">
        <v>0.191146881287726</v>
      </c>
      <c r="T188" s="0" t="n">
        <v>0.463650648764705</v>
      </c>
      <c r="U188" s="0" t="n">
        <v>2.04574947634655</v>
      </c>
      <c r="V188" s="0" t="n">
        <v>-1.6634557137710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11-02T16:29:16Z</dcterms:created>
  <dc:creator/>
  <dc:description/>
  <dc:language>en-US</dc:language>
  <cp:lastModifiedBy>KwiB</cp:lastModifiedBy>
  <dcterms:modified xsi:type="dcterms:W3CDTF">2006-09-28T15:45:26Z</dcterms:modified>
  <cp:revision>0</cp:revision>
  <dc:subject/>
  <dc:title/>
</cp:coreProperties>
</file>